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dre\Desktop\Pero_Rodent_MAGs_Codiv\files_for_submission_to_NATURE\"/>
    </mc:Choice>
  </mc:AlternateContent>
  <xr:revisionPtr revIDLastSave="0" documentId="13_ncr:1_{49B6DEBE-4F3B-4CEB-82B7-3FB5502D027D}" xr6:coauthVersionLast="47" xr6:coauthVersionMax="47" xr10:uidLastSave="{00000000-0000-0000-0000-000000000000}"/>
  <bookViews>
    <workbookView xWindow="-120" yWindow="-120" windowWidth="29040" windowHeight="15840" activeTab="1" xr2:uid="{9796B70C-552A-493A-A225-DEC66AA5DFB2}"/>
  </bookViews>
  <sheets>
    <sheet name="Extended Data Table 5A" sheetId="3" r:id="rId1"/>
    <sheet name="Extended Data Table 5B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575" i="3" l="1"/>
  <c r="U1575" i="3"/>
  <c r="V938" i="3"/>
  <c r="U938" i="3"/>
  <c r="V900" i="3"/>
  <c r="U900" i="3"/>
  <c r="V507" i="3"/>
  <c r="U507" i="3"/>
  <c r="V1580" i="3"/>
  <c r="U1580" i="3"/>
  <c r="V1242" i="3"/>
  <c r="U1242" i="3"/>
  <c r="V433" i="3"/>
  <c r="U433" i="3"/>
  <c r="V1201" i="3"/>
  <c r="U1201" i="3"/>
  <c r="V1695" i="3"/>
  <c r="U1695" i="3"/>
  <c r="V21" i="3"/>
  <c r="U21" i="3"/>
  <c r="V200" i="3"/>
  <c r="U200" i="3"/>
  <c r="V1653" i="3"/>
  <c r="U1653" i="3"/>
  <c r="V328" i="3"/>
  <c r="U328" i="3"/>
  <c r="V846" i="3"/>
  <c r="U846" i="3"/>
  <c r="V1726" i="3"/>
  <c r="U1726" i="3"/>
  <c r="V368" i="3"/>
  <c r="U368" i="3"/>
  <c r="V1297" i="3"/>
  <c r="U1297" i="3"/>
  <c r="V539" i="3"/>
  <c r="U539" i="3"/>
  <c r="V1644" i="3"/>
  <c r="U1644" i="3"/>
  <c r="V907" i="3"/>
  <c r="U907" i="3"/>
  <c r="V359" i="3"/>
  <c r="U359" i="3"/>
  <c r="V99" i="3"/>
  <c r="U99" i="3"/>
  <c r="V1049" i="3"/>
  <c r="U1049" i="3"/>
  <c r="V419" i="3"/>
  <c r="U419" i="3"/>
  <c r="V709" i="3"/>
  <c r="U709" i="3"/>
  <c r="V151" i="3"/>
  <c r="U151" i="3"/>
  <c r="V1033" i="3"/>
  <c r="U1033" i="3"/>
  <c r="V638" i="3"/>
  <c r="U638" i="3"/>
  <c r="V720" i="3"/>
  <c r="U720" i="3"/>
  <c r="V946" i="3"/>
  <c r="U946" i="3"/>
  <c r="V644" i="3"/>
  <c r="U644" i="3"/>
  <c r="V285" i="3"/>
  <c r="U285" i="3"/>
  <c r="V134" i="3"/>
  <c r="U134" i="3"/>
  <c r="V193" i="3"/>
  <c r="U193" i="3"/>
  <c r="V466" i="3"/>
  <c r="U466" i="3"/>
  <c r="V300" i="3"/>
  <c r="U300" i="3"/>
  <c r="V499" i="3"/>
  <c r="U499" i="3"/>
  <c r="V44" i="3"/>
  <c r="U44" i="3"/>
  <c r="V427" i="3"/>
  <c r="U427" i="3"/>
  <c r="V534" i="3"/>
  <c r="U534" i="3"/>
  <c r="V234" i="3"/>
  <c r="U234" i="3"/>
  <c r="V103" i="3"/>
  <c r="U103" i="3"/>
  <c r="V1508" i="3"/>
  <c r="U1508" i="3"/>
  <c r="V313" i="3"/>
  <c r="U313" i="3"/>
  <c r="V477" i="3"/>
  <c r="U477" i="3"/>
  <c r="V190" i="3"/>
  <c r="U190" i="3"/>
  <c r="V1717" i="3"/>
  <c r="U1717" i="3"/>
  <c r="V1560" i="3"/>
  <c r="U1560" i="3"/>
  <c r="V1721" i="3"/>
  <c r="U1721" i="3"/>
  <c r="V910" i="3"/>
  <c r="U910" i="3"/>
  <c r="V1163" i="3"/>
  <c r="U1163" i="3"/>
  <c r="V113" i="3"/>
  <c r="U113" i="3"/>
  <c r="V320" i="3"/>
  <c r="U320" i="3"/>
  <c r="V1573" i="3"/>
  <c r="U1573" i="3"/>
  <c r="V332" i="3"/>
  <c r="U332" i="3"/>
  <c r="V349" i="3"/>
  <c r="U349" i="3"/>
  <c r="V1072" i="3"/>
  <c r="U1072" i="3"/>
  <c r="V50" i="3"/>
  <c r="U50" i="3"/>
  <c r="V322" i="3"/>
  <c r="U322" i="3"/>
  <c r="V98" i="3"/>
  <c r="U98" i="3"/>
  <c r="V897" i="3"/>
  <c r="U897" i="3"/>
  <c r="V909" i="3"/>
  <c r="U909" i="3"/>
  <c r="V162" i="3"/>
  <c r="U162" i="3"/>
  <c r="V353" i="3"/>
  <c r="U353" i="3"/>
  <c r="V202" i="3"/>
  <c r="U202" i="3"/>
  <c r="V169" i="3"/>
  <c r="U169" i="3"/>
  <c r="V1540" i="3"/>
  <c r="U1540" i="3"/>
  <c r="V311" i="3"/>
  <c r="U311" i="3"/>
  <c r="V137" i="3"/>
  <c r="U137" i="3"/>
  <c r="V82" i="3"/>
  <c r="U82" i="3"/>
  <c r="V260" i="3"/>
  <c r="U260" i="3"/>
  <c r="V1713" i="3"/>
  <c r="U1713" i="3"/>
  <c r="V164" i="3"/>
  <c r="U164" i="3"/>
  <c r="V278" i="3"/>
  <c r="U278" i="3"/>
  <c r="V768" i="3"/>
  <c r="U768" i="3"/>
  <c r="V170" i="3"/>
  <c r="U170" i="3"/>
  <c r="V704" i="3"/>
  <c r="U704" i="3"/>
  <c r="V223" i="3"/>
  <c r="U223" i="3"/>
  <c r="V797" i="3"/>
  <c r="U797" i="3"/>
  <c r="V117" i="3"/>
  <c r="U117" i="3"/>
  <c r="V333" i="3"/>
  <c r="U333" i="3"/>
  <c r="V252" i="3"/>
  <c r="U252" i="3"/>
  <c r="V265" i="3"/>
  <c r="U265" i="3"/>
  <c r="V911" i="3"/>
  <c r="U911" i="3"/>
  <c r="V1004" i="3"/>
  <c r="U1004" i="3"/>
  <c r="V440" i="3"/>
  <c r="U440" i="3"/>
  <c r="V62" i="3"/>
  <c r="U62" i="3"/>
  <c r="V411" i="3"/>
  <c r="U411" i="3"/>
  <c r="V317" i="3"/>
  <c r="U317" i="3"/>
  <c r="V503" i="3"/>
  <c r="U503" i="3"/>
  <c r="V1129" i="3"/>
  <c r="U1129" i="3"/>
  <c r="V1127" i="3"/>
  <c r="U1127" i="3"/>
  <c r="V1840" i="3"/>
  <c r="U1840" i="3"/>
  <c r="V685" i="3"/>
  <c r="U685" i="3"/>
  <c r="V492" i="3"/>
  <c r="U492" i="3"/>
  <c r="V77" i="3"/>
  <c r="U77" i="3"/>
  <c r="V78" i="3"/>
  <c r="U78" i="3"/>
  <c r="V19" i="3"/>
  <c r="U19" i="3"/>
  <c r="V681" i="3"/>
  <c r="U681" i="3"/>
  <c r="V1445" i="3"/>
  <c r="U1445" i="3"/>
  <c r="V1355" i="3"/>
  <c r="U1355" i="3"/>
  <c r="V261" i="3"/>
  <c r="U261" i="3"/>
  <c r="V437" i="3"/>
  <c r="U437" i="3"/>
  <c r="V1526" i="3"/>
  <c r="U1526" i="3"/>
  <c r="V219" i="3"/>
  <c r="U219" i="3"/>
  <c r="V609" i="3"/>
  <c r="U609" i="3"/>
  <c r="V30" i="3"/>
  <c r="U30" i="3"/>
  <c r="V546" i="3"/>
  <c r="U546" i="3"/>
  <c r="V180" i="3"/>
  <c r="U180" i="3"/>
  <c r="V147" i="3"/>
  <c r="U147" i="3"/>
  <c r="V762" i="3"/>
  <c r="U762" i="3"/>
  <c r="V1857" i="3"/>
  <c r="U1857" i="3"/>
  <c r="V1384" i="3"/>
  <c r="U1384" i="3"/>
  <c r="V400" i="3"/>
  <c r="U400" i="3"/>
  <c r="V97" i="3"/>
  <c r="U97" i="3"/>
  <c r="V144" i="3"/>
  <c r="U144" i="3"/>
  <c r="V1715" i="3"/>
  <c r="U1715" i="3"/>
  <c r="V604" i="3"/>
  <c r="U604" i="3"/>
  <c r="V6" i="3"/>
  <c r="U6" i="3"/>
  <c r="V1448" i="3"/>
  <c r="U1448" i="3"/>
  <c r="V932" i="3"/>
  <c r="U932" i="3"/>
  <c r="V522" i="3"/>
  <c r="U522" i="3"/>
  <c r="V178" i="3"/>
  <c r="U178" i="3"/>
  <c r="V1747" i="3"/>
  <c r="U1747" i="3"/>
  <c r="V57" i="3"/>
  <c r="U57" i="3"/>
  <c r="V425" i="3"/>
  <c r="U425" i="3"/>
  <c r="V1228" i="3"/>
  <c r="U1228" i="3"/>
  <c r="V1218" i="3"/>
  <c r="U1218" i="3"/>
  <c r="V1210" i="3"/>
  <c r="U1210" i="3"/>
  <c r="V941" i="3"/>
  <c r="U941" i="3"/>
  <c r="V141" i="3"/>
  <c r="U141" i="3"/>
  <c r="V28" i="3"/>
  <c r="U28" i="3"/>
  <c r="V226" i="3"/>
  <c r="U226" i="3"/>
  <c r="V957" i="3"/>
  <c r="U957" i="3"/>
  <c r="V209" i="3"/>
  <c r="U209" i="3"/>
  <c r="V272" i="3"/>
  <c r="U272" i="3"/>
  <c r="V156" i="3"/>
  <c r="U156" i="3"/>
  <c r="V1703" i="3"/>
  <c r="U1703" i="3"/>
  <c r="V1357" i="3"/>
  <c r="U1357" i="3"/>
  <c r="V645" i="3"/>
  <c r="U645" i="3"/>
  <c r="V428" i="3"/>
  <c r="U428" i="3"/>
  <c r="V1362" i="3"/>
  <c r="U1362" i="3"/>
  <c r="V71" i="3"/>
  <c r="U71" i="3"/>
  <c r="V275" i="3"/>
  <c r="U275" i="3"/>
  <c r="V1109" i="3"/>
  <c r="U1109" i="3"/>
  <c r="V203" i="3"/>
  <c r="U203" i="3"/>
  <c r="V1087" i="3"/>
  <c r="U1087" i="3"/>
  <c r="V1720" i="3"/>
  <c r="U1720" i="3"/>
  <c r="V617" i="3"/>
  <c r="U617" i="3"/>
  <c r="V363" i="3"/>
  <c r="U363" i="3"/>
  <c r="V1516" i="3"/>
  <c r="U1516" i="3"/>
  <c r="V930" i="3"/>
  <c r="U930" i="3"/>
  <c r="V447" i="3"/>
  <c r="U447" i="3"/>
  <c r="V1263" i="3"/>
  <c r="U1263" i="3"/>
  <c r="V793" i="3"/>
  <c r="U793" i="3"/>
  <c r="V175" i="3"/>
  <c r="U175" i="3"/>
  <c r="V1408" i="3"/>
  <c r="U1408" i="3"/>
  <c r="V395" i="3"/>
  <c r="U395" i="3"/>
  <c r="V31" i="3"/>
  <c r="U31" i="3"/>
  <c r="V676" i="3"/>
  <c r="U676" i="3"/>
  <c r="V405" i="3"/>
  <c r="U405" i="3"/>
  <c r="V1150" i="3"/>
  <c r="U1150" i="3"/>
  <c r="V1441" i="3"/>
  <c r="U1441" i="3"/>
  <c r="V774" i="3"/>
  <c r="U774" i="3"/>
  <c r="V1670" i="3"/>
  <c r="U1670" i="3"/>
  <c r="V89" i="3"/>
  <c r="U89" i="3"/>
  <c r="V814" i="3"/>
  <c r="U814" i="3"/>
  <c r="V1231" i="3"/>
  <c r="U1231" i="3"/>
  <c r="V650" i="3"/>
  <c r="U650" i="3"/>
  <c r="V299" i="3"/>
  <c r="U299" i="3"/>
  <c r="V96" i="3"/>
  <c r="U96" i="3"/>
  <c r="V195" i="3"/>
  <c r="U195" i="3"/>
  <c r="V520" i="3"/>
  <c r="U520" i="3"/>
  <c r="V1182" i="3"/>
  <c r="U1182" i="3"/>
  <c r="V1733" i="3"/>
  <c r="U1733" i="3"/>
  <c r="V364" i="3"/>
  <c r="U364" i="3"/>
  <c r="V1290" i="3"/>
  <c r="U1290" i="3"/>
  <c r="V1112" i="3"/>
  <c r="U1112" i="3"/>
  <c r="V39" i="3"/>
  <c r="U39" i="3"/>
  <c r="V1851" i="3"/>
  <c r="U1851" i="3"/>
  <c r="V101" i="3"/>
  <c r="U101" i="3"/>
  <c r="V840" i="3"/>
  <c r="U840" i="3"/>
  <c r="V903" i="3"/>
  <c r="U903" i="3"/>
  <c r="V105" i="3"/>
  <c r="U105" i="3"/>
  <c r="V927" i="3"/>
  <c r="U927" i="3"/>
  <c r="V663" i="3"/>
  <c r="U663" i="3"/>
  <c r="V373" i="3"/>
  <c r="U373" i="3"/>
  <c r="V1477" i="3"/>
  <c r="U1477" i="3"/>
  <c r="V1623" i="3"/>
  <c r="U1623" i="3"/>
  <c r="V257" i="3"/>
  <c r="U257" i="3"/>
  <c r="V221" i="3"/>
  <c r="U221" i="3"/>
  <c r="V3" i="3"/>
  <c r="U3" i="3"/>
  <c r="V392" i="3"/>
  <c r="U392" i="3"/>
  <c r="V1339" i="3"/>
  <c r="U1339" i="3"/>
  <c r="V337" i="3"/>
  <c r="U337" i="3"/>
  <c r="V752" i="3"/>
  <c r="U752" i="3"/>
  <c r="V710" i="3"/>
  <c r="U710" i="3"/>
  <c r="V1390" i="3"/>
  <c r="U1390" i="3"/>
  <c r="V515" i="3"/>
  <c r="U515" i="3"/>
  <c r="V788" i="3"/>
  <c r="U788" i="3"/>
  <c r="V678" i="3"/>
  <c r="U678" i="3"/>
  <c r="V1226" i="3"/>
  <c r="U1226" i="3"/>
  <c r="V1136" i="3"/>
  <c r="U1136" i="3"/>
  <c r="V1126" i="3"/>
  <c r="U1126" i="3"/>
  <c r="V1055" i="3"/>
  <c r="U1055" i="3"/>
  <c r="V526" i="3"/>
  <c r="U526" i="3"/>
  <c r="V1783" i="3"/>
  <c r="U1783" i="3"/>
  <c r="V55" i="3"/>
  <c r="U55" i="3"/>
  <c r="V1648" i="3"/>
  <c r="U1648" i="3"/>
  <c r="V549" i="3"/>
  <c r="U549" i="3"/>
  <c r="V138" i="3"/>
  <c r="U138" i="3"/>
  <c r="V1392" i="3"/>
  <c r="U1392" i="3"/>
  <c r="V1636" i="3"/>
  <c r="U1636" i="3"/>
  <c r="V20" i="3"/>
  <c r="U20" i="3"/>
  <c r="V330" i="3"/>
  <c r="U330" i="3"/>
  <c r="V1407" i="3"/>
  <c r="U1407" i="3"/>
  <c r="V324" i="3"/>
  <c r="U324" i="3"/>
  <c r="V150" i="3"/>
  <c r="U150" i="3"/>
  <c r="V116" i="3"/>
  <c r="U116" i="3"/>
  <c r="V426" i="3"/>
  <c r="U426" i="3"/>
  <c r="V1346" i="3"/>
  <c r="U1346" i="3"/>
  <c r="V616" i="3"/>
  <c r="U616" i="3"/>
  <c r="V1181" i="3"/>
  <c r="U1181" i="3"/>
  <c r="V238" i="3"/>
  <c r="U238" i="3"/>
  <c r="V1586" i="3"/>
  <c r="U1586" i="3"/>
  <c r="V143" i="3"/>
  <c r="U143" i="3"/>
  <c r="V298" i="3"/>
  <c r="U298" i="3"/>
  <c r="V1844" i="3"/>
  <c r="U1844" i="3"/>
  <c r="V94" i="3"/>
  <c r="U94" i="3"/>
  <c r="V472" i="3"/>
  <c r="U472" i="3"/>
  <c r="V1387" i="3"/>
  <c r="U1387" i="3"/>
  <c r="V1320" i="3"/>
  <c r="U1320" i="3"/>
  <c r="V947" i="3"/>
  <c r="U947" i="3"/>
  <c r="V498" i="3"/>
  <c r="U498" i="3"/>
  <c r="V1647" i="3"/>
  <c r="U1647" i="3"/>
  <c r="V483" i="3"/>
  <c r="U483" i="3"/>
  <c r="V808" i="3"/>
  <c r="U808" i="3"/>
  <c r="V167" i="3"/>
  <c r="U167" i="3"/>
  <c r="V1436" i="3"/>
  <c r="U1436" i="3"/>
  <c r="V888" i="3"/>
  <c r="U888" i="3"/>
  <c r="V1596" i="3"/>
  <c r="U1596" i="3"/>
  <c r="V40" i="3"/>
  <c r="U40" i="3"/>
  <c r="V159" i="3"/>
  <c r="U159" i="3"/>
  <c r="V725" i="3"/>
  <c r="U725" i="3"/>
  <c r="V873" i="3"/>
  <c r="U873" i="3"/>
  <c r="V1412" i="3"/>
  <c r="U1412" i="3"/>
  <c r="V639" i="3"/>
  <c r="U639" i="3"/>
  <c r="V634" i="3"/>
  <c r="U634" i="3"/>
  <c r="V1822" i="3"/>
  <c r="U1822" i="3"/>
  <c r="V1161" i="3"/>
  <c r="U1161" i="3"/>
  <c r="V1545" i="3"/>
  <c r="U1545" i="3"/>
  <c r="V263" i="3"/>
  <c r="U263" i="3"/>
  <c r="V1550" i="3"/>
  <c r="U1550" i="3"/>
  <c r="V1053" i="3"/>
  <c r="U1053" i="3"/>
  <c r="V1253" i="3"/>
  <c r="U1253" i="3"/>
  <c r="V172" i="3"/>
  <c r="U172" i="3"/>
  <c r="V347" i="3"/>
  <c r="U347" i="3"/>
  <c r="V576" i="3"/>
  <c r="U576" i="3"/>
  <c r="V1149" i="3"/>
  <c r="U1149" i="3"/>
  <c r="V86" i="3"/>
  <c r="U86" i="3"/>
  <c r="V327" i="3"/>
  <c r="U327" i="3"/>
  <c r="V43" i="3"/>
  <c r="U43" i="3"/>
  <c r="V1124" i="3"/>
  <c r="U1124" i="3"/>
  <c r="V436" i="3"/>
  <c r="U436" i="3"/>
  <c r="V844" i="3"/>
  <c r="U844" i="3"/>
  <c r="V1130" i="3"/>
  <c r="U1130" i="3"/>
  <c r="V442" i="3"/>
  <c r="U442" i="3"/>
  <c r="V321" i="3"/>
  <c r="U321" i="3"/>
  <c r="V1085" i="3"/>
  <c r="U1085" i="3"/>
  <c r="V201" i="3"/>
  <c r="U201" i="3"/>
  <c r="V37" i="3"/>
  <c r="U37" i="3"/>
  <c r="V114" i="3"/>
  <c r="U114" i="3"/>
  <c r="V49" i="3"/>
  <c r="U49" i="3"/>
  <c r="V508" i="3"/>
  <c r="U508" i="3"/>
  <c r="V901" i="3"/>
  <c r="U901" i="3"/>
  <c r="V1303" i="3"/>
  <c r="U1303" i="3"/>
  <c r="V784" i="3"/>
  <c r="U784" i="3"/>
  <c r="V1514" i="3"/>
  <c r="U1514" i="3"/>
  <c r="V61" i="3"/>
  <c r="U61" i="3"/>
  <c r="V397" i="3"/>
  <c r="U397" i="3"/>
  <c r="V1171" i="3"/>
  <c r="U1171" i="3"/>
  <c r="V360" i="3"/>
  <c r="U360" i="3"/>
  <c r="V1628" i="3"/>
  <c r="U1628" i="3"/>
  <c r="V1017" i="3"/>
  <c r="U1017" i="3"/>
  <c r="V1249" i="3"/>
  <c r="U1249" i="3"/>
  <c r="V835" i="3"/>
  <c r="U835" i="3"/>
  <c r="V185" i="3"/>
  <c r="U185" i="3"/>
  <c r="V773" i="3"/>
  <c r="U773" i="3"/>
  <c r="V1314" i="3"/>
  <c r="U1314" i="3"/>
  <c r="V70" i="3"/>
  <c r="U70" i="3"/>
  <c r="V1711" i="3"/>
  <c r="U1711" i="3"/>
  <c r="V240" i="3"/>
  <c r="U240" i="3"/>
  <c r="V513" i="3"/>
  <c r="U513" i="3"/>
  <c r="V471" i="3"/>
  <c r="U471" i="3"/>
  <c r="V944" i="3"/>
  <c r="U944" i="3"/>
  <c r="V1259" i="3"/>
  <c r="U1259" i="3"/>
  <c r="V1103" i="3"/>
  <c r="U1103" i="3"/>
  <c r="V1570" i="3"/>
  <c r="U1570" i="3"/>
  <c r="V542" i="3"/>
  <c r="U542" i="3"/>
  <c r="V409" i="3"/>
  <c r="U409" i="3"/>
  <c r="V531" i="3"/>
  <c r="U531" i="3"/>
  <c r="V870" i="3"/>
  <c r="U870" i="3"/>
  <c r="V154" i="3"/>
  <c r="U154" i="3"/>
  <c r="V292" i="3"/>
  <c r="U292" i="3"/>
  <c r="V152" i="3"/>
  <c r="U152" i="3"/>
  <c r="V173" i="3"/>
  <c r="U173" i="3"/>
  <c r="V1131" i="3"/>
  <c r="U1131" i="3"/>
  <c r="V1247" i="3"/>
  <c r="U1247" i="3"/>
  <c r="V963" i="3"/>
  <c r="U963" i="3"/>
  <c r="V683" i="3"/>
  <c r="U683" i="3"/>
  <c r="V654" i="3"/>
  <c r="U654" i="3"/>
  <c r="V1663" i="3"/>
  <c r="U1663" i="3"/>
  <c r="V1193" i="3"/>
  <c r="U1193" i="3"/>
  <c r="V1467" i="3"/>
  <c r="U1467" i="3"/>
  <c r="V341" i="3"/>
  <c r="U341" i="3"/>
  <c r="V446" i="3"/>
  <c r="U446" i="3"/>
  <c r="V1190" i="3"/>
  <c r="U1190" i="3"/>
  <c r="V722" i="3"/>
  <c r="U722" i="3"/>
  <c r="V749" i="3"/>
  <c r="U749" i="3"/>
  <c r="V554" i="3"/>
  <c r="U554" i="3"/>
  <c r="V917" i="3"/>
  <c r="U917" i="3"/>
  <c r="V1457" i="3"/>
  <c r="U1457" i="3"/>
  <c r="V656" i="3"/>
  <c r="U656" i="3"/>
  <c r="V659" i="3"/>
  <c r="U659" i="3"/>
  <c r="V1189" i="3"/>
  <c r="U1189" i="3"/>
  <c r="V776" i="3"/>
  <c r="U776" i="3"/>
  <c r="V449" i="3"/>
  <c r="U449" i="3"/>
  <c r="V1188" i="3"/>
  <c r="U1188" i="3"/>
  <c r="V451" i="3"/>
  <c r="U451" i="3"/>
  <c r="V130" i="3"/>
  <c r="U130" i="3"/>
  <c r="V712" i="3"/>
  <c r="U712" i="3"/>
  <c r="V1616" i="3"/>
  <c r="U1616" i="3"/>
  <c r="V564" i="3"/>
  <c r="U564" i="3"/>
  <c r="V706" i="3"/>
  <c r="U706" i="3"/>
  <c r="V1776" i="3"/>
  <c r="U1776" i="3"/>
  <c r="V848" i="3"/>
  <c r="U848" i="3"/>
  <c r="V1484" i="3"/>
  <c r="U1484" i="3"/>
  <c r="V853" i="3"/>
  <c r="U853" i="3"/>
  <c r="V887" i="3"/>
  <c r="U887" i="3"/>
  <c r="V630" i="3"/>
  <c r="U630" i="3"/>
  <c r="V204" i="3"/>
  <c r="U204" i="3"/>
  <c r="V845" i="3"/>
  <c r="U845" i="3"/>
  <c r="V1215" i="3"/>
  <c r="U1215" i="3"/>
  <c r="V692" i="3"/>
  <c r="U692" i="3"/>
  <c r="V615" i="3"/>
  <c r="U615" i="3"/>
  <c r="V954" i="3"/>
  <c r="U954" i="3"/>
  <c r="V1469" i="3"/>
  <c r="U1469" i="3"/>
  <c r="V241" i="3"/>
  <c r="U241" i="3"/>
  <c r="V343" i="3"/>
  <c r="U343" i="3"/>
  <c r="V1066" i="3"/>
  <c r="U1066" i="3"/>
  <c r="V1503" i="3"/>
  <c r="U1503" i="3"/>
  <c r="V1774" i="3"/>
  <c r="U1774" i="3"/>
  <c r="V1519" i="3"/>
  <c r="U1519" i="3"/>
  <c r="V550" i="3"/>
  <c r="U550" i="3"/>
  <c r="V187" i="3"/>
  <c r="U187" i="3"/>
  <c r="V1779" i="3"/>
  <c r="U1779" i="3"/>
  <c r="V486" i="3"/>
  <c r="U486" i="3"/>
  <c r="V832" i="3"/>
  <c r="U832" i="3"/>
  <c r="V1097" i="3"/>
  <c r="U1097" i="3"/>
  <c r="V557" i="3"/>
  <c r="U557" i="3"/>
  <c r="V671" i="3"/>
  <c r="U671" i="3"/>
  <c r="V157" i="3"/>
  <c r="U157" i="3"/>
  <c r="V562" i="3"/>
  <c r="U562" i="3"/>
  <c r="V253" i="3"/>
  <c r="U253" i="3"/>
  <c r="V648" i="3"/>
  <c r="U648" i="3"/>
  <c r="V621" i="3"/>
  <c r="U621" i="3"/>
  <c r="V521" i="3"/>
  <c r="U521" i="3"/>
  <c r="V567" i="3"/>
  <c r="U567" i="3"/>
  <c r="V1121" i="3"/>
  <c r="U1121" i="3"/>
  <c r="V1306" i="3"/>
  <c r="U1306" i="3"/>
  <c r="V1217" i="3"/>
  <c r="U1217" i="3"/>
  <c r="V276" i="3"/>
  <c r="U276" i="3"/>
  <c r="V1756" i="3"/>
  <c r="U1756" i="3"/>
  <c r="V1343" i="3"/>
  <c r="U1343" i="3"/>
  <c r="V1014" i="3"/>
  <c r="U1014" i="3"/>
  <c r="V1696" i="3"/>
  <c r="U1696" i="3"/>
  <c r="V1024" i="3"/>
  <c r="U1024" i="3"/>
  <c r="V266" i="3"/>
  <c r="U266" i="3"/>
  <c r="V1549" i="3"/>
  <c r="U1549" i="3"/>
  <c r="V511" i="3"/>
  <c r="U511" i="3"/>
  <c r="V1351" i="3"/>
  <c r="U1351" i="3"/>
  <c r="V1241" i="3"/>
  <c r="U1241" i="3"/>
  <c r="V537" i="3"/>
  <c r="U537" i="3"/>
  <c r="V677" i="3"/>
  <c r="U677" i="3"/>
  <c r="V1107" i="3"/>
  <c r="U1107" i="3"/>
  <c r="V1293" i="3"/>
  <c r="U1293" i="3"/>
  <c r="V1117" i="3"/>
  <c r="U1117" i="3"/>
  <c r="V864" i="3"/>
  <c r="U864" i="3"/>
  <c r="V1666" i="3"/>
  <c r="U1666" i="3"/>
  <c r="V649" i="3"/>
  <c r="U649" i="3"/>
  <c r="V1070" i="3"/>
  <c r="U1070" i="3"/>
  <c r="V1544" i="3"/>
  <c r="U1544" i="3"/>
  <c r="V922" i="3"/>
  <c r="U922" i="3"/>
  <c r="V606" i="3"/>
  <c r="U606" i="3"/>
  <c r="V570" i="3"/>
  <c r="U570" i="3"/>
  <c r="V1046" i="3"/>
  <c r="U1046" i="3"/>
  <c r="V866" i="3"/>
  <c r="U866" i="3"/>
  <c r="V1192" i="3"/>
  <c r="U1192" i="3"/>
  <c r="V1385" i="3"/>
  <c r="U1385" i="3"/>
  <c r="V961" i="3"/>
  <c r="U961" i="3"/>
  <c r="V1267" i="3"/>
  <c r="U1267" i="3"/>
  <c r="V444" i="3"/>
  <c r="U444" i="3"/>
  <c r="V1100" i="3"/>
  <c r="U1100" i="3"/>
  <c r="V1106" i="3"/>
  <c r="U1106" i="3"/>
  <c r="V1495" i="3"/>
  <c r="U1495" i="3"/>
  <c r="V651" i="3"/>
  <c r="U651" i="3"/>
  <c r="V1406" i="3"/>
  <c r="U1406" i="3"/>
  <c r="V855" i="3"/>
  <c r="U855" i="3"/>
  <c r="V861" i="3"/>
  <c r="U861" i="3"/>
  <c r="V12" i="3"/>
  <c r="U12" i="3"/>
  <c r="V458" i="3"/>
  <c r="U458" i="3"/>
  <c r="V1532" i="3"/>
  <c r="U1532" i="3"/>
  <c r="V1214" i="3"/>
  <c r="U1214" i="3"/>
  <c r="V1302" i="3"/>
  <c r="U1302" i="3"/>
  <c r="V340" i="3"/>
  <c r="U340" i="3"/>
  <c r="V643" i="3"/>
  <c r="U643" i="3"/>
  <c r="V966" i="3"/>
  <c r="U966" i="3"/>
  <c r="V790" i="3"/>
  <c r="U790" i="3"/>
  <c r="V640" i="3"/>
  <c r="U640" i="3"/>
  <c r="V673" i="3"/>
  <c r="U673" i="3"/>
  <c r="V718" i="3"/>
  <c r="U718" i="3"/>
  <c r="V323" i="3"/>
  <c r="U323" i="3"/>
  <c r="V637" i="3"/>
  <c r="U637" i="3"/>
  <c r="V1394" i="3"/>
  <c r="U1394" i="3"/>
  <c r="V1067" i="3"/>
  <c r="U1067" i="3"/>
  <c r="V882" i="3"/>
  <c r="U882" i="3"/>
  <c r="V1227" i="3"/>
  <c r="U1227" i="3"/>
  <c r="V1751" i="3"/>
  <c r="U1751" i="3"/>
  <c r="V1382" i="3"/>
  <c r="U1382" i="3"/>
  <c r="V1165" i="3"/>
  <c r="U1165" i="3"/>
  <c r="V376" i="3"/>
  <c r="U376" i="3"/>
  <c r="V1400" i="3"/>
  <c r="U1400" i="3"/>
  <c r="V839" i="3"/>
  <c r="U839" i="3"/>
  <c r="V775" i="3"/>
  <c r="U775" i="3"/>
  <c r="V1571" i="3"/>
  <c r="U1571" i="3"/>
  <c r="V786" i="3"/>
  <c r="U786" i="3"/>
  <c r="V1238" i="3"/>
  <c r="U1238" i="3"/>
  <c r="V1164" i="3"/>
  <c r="U1164" i="3"/>
  <c r="V126" i="3"/>
  <c r="U126" i="3"/>
  <c r="V191" i="3"/>
  <c r="U191" i="3"/>
  <c r="V212" i="3"/>
  <c r="U212" i="3"/>
  <c r="V245" i="3"/>
  <c r="U245" i="3"/>
  <c r="V699" i="3"/>
  <c r="U699" i="3"/>
  <c r="V1391" i="3"/>
  <c r="U1391" i="3"/>
  <c r="V890" i="3"/>
  <c r="U890" i="3"/>
  <c r="V14" i="3"/>
  <c r="U14" i="3"/>
  <c r="V128" i="3"/>
  <c r="U128" i="3"/>
  <c r="V352" i="3"/>
  <c r="U352" i="3"/>
  <c r="V1043" i="3"/>
  <c r="U1043" i="3"/>
  <c r="V1466" i="3"/>
  <c r="U1466" i="3"/>
  <c r="V254" i="3"/>
  <c r="U254" i="3"/>
  <c r="V208" i="3"/>
  <c r="U208" i="3"/>
  <c r="V764" i="3"/>
  <c r="U764" i="3"/>
  <c r="V837" i="3"/>
  <c r="U837" i="3"/>
  <c r="V688" i="3"/>
  <c r="U688" i="3"/>
  <c r="V142" i="3"/>
  <c r="U142" i="3"/>
  <c r="V1543" i="3"/>
  <c r="U1543" i="3"/>
  <c r="V504" i="3"/>
  <c r="U504" i="3"/>
  <c r="V1304" i="3"/>
  <c r="U1304" i="3"/>
  <c r="V1140" i="3"/>
  <c r="U1140" i="3"/>
  <c r="V1531" i="3"/>
  <c r="U1531" i="3"/>
  <c r="V813" i="3"/>
  <c r="U813" i="3"/>
  <c r="V197" i="3"/>
  <c r="U197" i="3"/>
  <c r="V435" i="3"/>
  <c r="U435" i="3"/>
  <c r="V877" i="3"/>
  <c r="U877" i="3"/>
  <c r="V232" i="3"/>
  <c r="U232" i="3"/>
  <c r="V674" i="3"/>
  <c r="U674" i="3"/>
  <c r="V385" i="3"/>
  <c r="U385" i="3"/>
  <c r="V687" i="3"/>
  <c r="U687" i="3"/>
  <c r="V1719" i="3"/>
  <c r="U1719" i="3"/>
  <c r="V895" i="3"/>
  <c r="U895" i="3"/>
  <c r="V1886" i="3"/>
  <c r="U1886" i="3"/>
  <c r="V1179" i="3"/>
  <c r="U1179" i="3"/>
  <c r="V1229" i="3"/>
  <c r="U1229" i="3"/>
  <c r="V626" i="3"/>
  <c r="U626" i="3"/>
  <c r="V933" i="3"/>
  <c r="U933" i="3"/>
  <c r="V810" i="3"/>
  <c r="U810" i="3"/>
  <c r="V476" i="3"/>
  <c r="U476" i="3"/>
  <c r="V950" i="3"/>
  <c r="U950" i="3"/>
  <c r="V906" i="3"/>
  <c r="U906" i="3"/>
  <c r="V32" i="3"/>
  <c r="U32" i="3"/>
  <c r="V1200" i="3"/>
  <c r="U1200" i="3"/>
  <c r="V1613" i="3"/>
  <c r="U1613" i="3"/>
  <c r="V1239" i="3"/>
  <c r="U1239" i="3"/>
  <c r="V1383" i="3"/>
  <c r="U1383" i="3"/>
  <c r="V1752" i="3"/>
  <c r="U1752" i="3"/>
  <c r="V1101" i="3"/>
  <c r="U1101" i="3"/>
  <c r="V487" i="3"/>
  <c r="U487" i="3"/>
  <c r="V51" i="3"/>
  <c r="U51" i="3"/>
  <c r="V928" i="3"/>
  <c r="U928" i="3"/>
  <c r="V33" i="3"/>
  <c r="U33" i="3"/>
  <c r="V1138" i="3"/>
  <c r="U1138" i="3"/>
  <c r="V443" i="3"/>
  <c r="U443" i="3"/>
  <c r="V24" i="3"/>
  <c r="U24" i="3"/>
  <c r="V1057" i="3"/>
  <c r="U1057" i="3"/>
  <c r="V1748" i="3"/>
  <c r="U1748" i="3"/>
  <c r="V505" i="3"/>
  <c r="U505" i="3"/>
  <c r="V264" i="3"/>
  <c r="U264" i="3"/>
  <c r="V181" i="3"/>
  <c r="U181" i="3"/>
  <c r="V56" i="3"/>
  <c r="U56" i="3"/>
  <c r="V857" i="3"/>
  <c r="U857" i="3"/>
  <c r="V931" i="3"/>
  <c r="U931" i="3"/>
  <c r="V118" i="3"/>
  <c r="U118" i="3"/>
  <c r="V771" i="3"/>
  <c r="U771" i="3"/>
  <c r="V431" i="3"/>
  <c r="U431" i="3"/>
  <c r="V528" i="3"/>
  <c r="U528" i="3"/>
  <c r="V523" i="3"/>
  <c r="U523" i="3"/>
  <c r="V721" i="3"/>
  <c r="U721" i="3"/>
  <c r="V915" i="3"/>
  <c r="U915" i="3"/>
  <c r="V667" i="3"/>
  <c r="U667" i="3"/>
  <c r="V543" i="3"/>
  <c r="U543" i="3"/>
  <c r="V1194" i="3"/>
  <c r="U1194" i="3"/>
  <c r="V565" i="3"/>
  <c r="U565" i="3"/>
  <c r="V140" i="3"/>
  <c r="U140" i="3"/>
  <c r="V196" i="3"/>
  <c r="U196" i="3"/>
  <c r="V88" i="3"/>
  <c r="U88" i="3"/>
  <c r="V494" i="3"/>
  <c r="U494" i="3"/>
  <c r="V926" i="3"/>
  <c r="U926" i="3"/>
  <c r="V540" i="3"/>
  <c r="U540" i="3"/>
  <c r="V514" i="3"/>
  <c r="U514" i="3"/>
  <c r="V1069" i="3"/>
  <c r="U1069" i="3"/>
  <c r="V412" i="3"/>
  <c r="U412" i="3"/>
  <c r="V493" i="3"/>
  <c r="U493" i="3"/>
  <c r="V547" i="3"/>
  <c r="U547" i="3"/>
  <c r="V1361" i="3"/>
  <c r="U1361" i="3"/>
  <c r="V875" i="3"/>
  <c r="U875" i="3"/>
  <c r="V755" i="3"/>
  <c r="U755" i="3"/>
  <c r="V969" i="3"/>
  <c r="U969" i="3"/>
  <c r="V1177" i="3"/>
  <c r="U1177" i="3"/>
  <c r="V177" i="3"/>
  <c r="U177" i="3"/>
  <c r="V1551" i="3"/>
  <c r="U1551" i="3"/>
  <c r="V1732" i="3"/>
  <c r="U1732" i="3"/>
  <c r="V524" i="3"/>
  <c r="U524" i="3"/>
  <c r="V665" i="3"/>
  <c r="U665" i="3"/>
  <c r="V1662" i="3"/>
  <c r="U1662" i="3"/>
  <c r="V1141" i="3"/>
  <c r="U1141" i="3"/>
  <c r="V843" i="3"/>
  <c r="U843" i="3"/>
  <c r="V1794" i="3"/>
  <c r="U1794" i="3"/>
  <c r="V490" i="3"/>
  <c r="U490" i="3"/>
  <c r="V17" i="3"/>
  <c r="U17" i="3"/>
  <c r="V899" i="3"/>
  <c r="U899" i="3"/>
  <c r="V1704" i="3"/>
  <c r="U1704" i="3"/>
  <c r="V885" i="3"/>
  <c r="U885" i="3"/>
  <c r="V66" i="3"/>
  <c r="U66" i="3"/>
  <c r="V798" i="3"/>
  <c r="U798" i="3"/>
  <c r="V852" i="3"/>
  <c r="U852" i="3"/>
  <c r="V940" i="3"/>
  <c r="U940" i="3"/>
  <c r="V233" i="3"/>
  <c r="U233" i="3"/>
  <c r="V642" i="3"/>
  <c r="U642" i="3"/>
  <c r="V1432" i="3"/>
  <c r="U1432" i="3"/>
  <c r="V64" i="3"/>
  <c r="U64" i="3"/>
  <c r="V828" i="3"/>
  <c r="U828" i="3"/>
  <c r="V818" i="3"/>
  <c r="U818" i="3"/>
  <c r="V1077" i="3"/>
  <c r="U1077" i="3"/>
  <c r="V939" i="3"/>
  <c r="U939" i="3"/>
  <c r="V794" i="3"/>
  <c r="U794" i="3"/>
  <c r="V607" i="3"/>
  <c r="U607" i="3"/>
  <c r="V1248" i="3"/>
  <c r="U1248" i="3"/>
  <c r="V795" i="3"/>
  <c r="U795" i="3"/>
  <c r="V1683" i="3"/>
  <c r="U1683" i="3"/>
  <c r="V122" i="3"/>
  <c r="U122" i="3"/>
  <c r="V1367" i="3"/>
  <c r="U1367" i="3"/>
  <c r="V269" i="3"/>
  <c r="U269" i="3"/>
  <c r="V403" i="3"/>
  <c r="U403" i="3"/>
  <c r="V632" i="3"/>
  <c r="U632" i="3"/>
  <c r="V664" i="3"/>
  <c r="U664" i="3"/>
  <c r="V1542" i="3"/>
  <c r="U1542" i="3"/>
  <c r="V225" i="3"/>
  <c r="U225" i="3"/>
  <c r="V1402" i="3"/>
  <c r="U1402" i="3"/>
  <c r="V306" i="3"/>
  <c r="U306" i="3"/>
  <c r="V1232" i="3"/>
  <c r="U1232" i="3"/>
  <c r="V695" i="3"/>
  <c r="U695" i="3"/>
  <c r="V1147" i="3"/>
  <c r="U1147" i="3"/>
  <c r="V1567" i="3"/>
  <c r="U1567" i="3"/>
  <c r="V1064" i="3"/>
  <c r="U1064" i="3"/>
  <c r="V1521" i="3"/>
  <c r="U1521" i="3"/>
  <c r="V424" i="3"/>
  <c r="U424" i="3"/>
  <c r="V112" i="3"/>
  <c r="U112" i="3"/>
  <c r="V680" i="3"/>
  <c r="U680" i="3"/>
  <c r="V1102" i="3"/>
  <c r="U1102" i="3"/>
  <c r="V239" i="3"/>
  <c r="U239" i="3"/>
  <c r="V1764" i="3"/>
  <c r="U1764" i="3"/>
  <c r="V59" i="3"/>
  <c r="U59" i="3"/>
  <c r="V735" i="3"/>
  <c r="U735" i="3"/>
  <c r="V54" i="3"/>
  <c r="U54" i="3"/>
  <c r="V1869" i="3"/>
  <c r="U1869" i="3"/>
  <c r="V228" i="3"/>
  <c r="U228" i="3"/>
  <c r="V423" i="3"/>
  <c r="U423" i="3"/>
  <c r="V1030" i="3"/>
  <c r="U1030" i="3"/>
  <c r="V1145" i="3"/>
  <c r="U1145" i="3"/>
  <c r="V318" i="3"/>
  <c r="U318" i="3"/>
  <c r="V46" i="3"/>
  <c r="U46" i="3"/>
  <c r="V309" i="3"/>
  <c r="U309" i="3"/>
  <c r="V1493" i="3"/>
  <c r="U1493" i="3"/>
  <c r="V594" i="3"/>
  <c r="U594" i="3"/>
  <c r="V1220" i="3"/>
  <c r="U1220" i="3"/>
  <c r="V1716" i="3"/>
  <c r="U1716" i="3"/>
  <c r="V1266" i="3"/>
  <c r="U1266" i="3"/>
  <c r="V1403" i="3"/>
  <c r="U1403" i="3"/>
  <c r="V1152" i="3"/>
  <c r="U1152" i="3"/>
  <c r="V230" i="3"/>
  <c r="U230" i="3"/>
  <c r="V627" i="3"/>
  <c r="U627" i="3"/>
  <c r="V1465" i="3"/>
  <c r="U1465" i="3"/>
  <c r="V1614" i="3"/>
  <c r="U1614" i="3"/>
  <c r="V366" i="3"/>
  <c r="U366" i="3"/>
  <c r="V1897" i="3"/>
  <c r="U1897" i="3"/>
  <c r="V127" i="3"/>
  <c r="U127" i="3"/>
  <c r="V68" i="3"/>
  <c r="U68" i="3"/>
  <c r="V1668" i="3"/>
  <c r="U1668" i="3"/>
  <c r="V1324" i="3"/>
  <c r="U1324" i="3"/>
  <c r="V302" i="3"/>
  <c r="U302" i="3"/>
  <c r="V129" i="3"/>
  <c r="U129" i="3"/>
  <c r="V1595" i="3"/>
  <c r="U1595" i="3"/>
  <c r="V1399" i="3"/>
  <c r="U1399" i="3"/>
  <c r="V227" i="3"/>
  <c r="U227" i="3"/>
  <c r="V711" i="3"/>
  <c r="U711" i="3"/>
  <c r="V1204" i="3"/>
  <c r="U1204" i="3"/>
  <c r="V497" i="3"/>
  <c r="U497" i="3"/>
  <c r="V1790" i="3"/>
  <c r="U1790" i="3"/>
  <c r="V469" i="3"/>
  <c r="U469" i="3"/>
  <c r="V206" i="3"/>
  <c r="U206" i="3"/>
  <c r="V1143" i="3"/>
  <c r="U1143" i="3"/>
  <c r="V902" i="3"/>
  <c r="U902" i="3"/>
  <c r="V1291" i="3"/>
  <c r="U1291" i="3"/>
  <c r="V1471" i="3"/>
  <c r="U1471" i="3"/>
  <c r="V145" i="3"/>
  <c r="U145" i="3"/>
  <c r="V1646" i="3"/>
  <c r="U1646" i="3"/>
  <c r="V1116" i="3"/>
  <c r="U1116" i="3"/>
  <c r="V222" i="3"/>
  <c r="U222" i="3"/>
  <c r="V1265" i="3"/>
  <c r="U1265" i="3"/>
  <c r="V81" i="3"/>
  <c r="U81" i="3"/>
  <c r="V1262" i="3"/>
  <c r="U1262" i="3"/>
  <c r="V1585" i="3"/>
  <c r="U1585" i="3"/>
  <c r="V1317" i="3"/>
  <c r="U1317" i="3"/>
  <c r="V370" i="3"/>
  <c r="U370" i="3"/>
  <c r="V1060" i="3"/>
  <c r="U1060" i="3"/>
  <c r="V1255" i="3"/>
  <c r="U1255" i="3"/>
  <c r="V1524" i="3"/>
  <c r="U1524" i="3"/>
  <c r="V63" i="3"/>
  <c r="U63" i="3"/>
  <c r="V863" i="3"/>
  <c r="U863" i="3"/>
  <c r="V1637" i="3"/>
  <c r="U1637" i="3"/>
  <c r="V1207" i="3"/>
  <c r="U1207" i="3"/>
  <c r="V22" i="3"/>
  <c r="U22" i="3"/>
  <c r="V1640" i="3"/>
  <c r="U1640" i="3"/>
  <c r="V701" i="3"/>
  <c r="U701" i="3"/>
  <c r="V1234" i="3"/>
  <c r="U1234" i="3"/>
  <c r="V1153" i="3"/>
  <c r="U1153" i="3"/>
  <c r="V205" i="3"/>
  <c r="U205" i="3"/>
  <c r="V1464" i="3"/>
  <c r="U1464" i="3"/>
  <c r="V1786" i="3"/>
  <c r="U1786" i="3"/>
  <c r="V1479" i="3"/>
  <c r="U1479" i="3"/>
  <c r="V984" i="3"/>
  <c r="U984" i="3"/>
  <c r="V231" i="3"/>
  <c r="U231" i="3"/>
  <c r="V188" i="3"/>
  <c r="U188" i="3"/>
  <c r="V929" i="3"/>
  <c r="U929" i="3"/>
  <c r="V1120" i="3"/>
  <c r="U1120" i="3"/>
  <c r="V1356" i="3"/>
  <c r="U1356" i="3"/>
  <c r="V1196" i="3"/>
  <c r="U1196" i="3"/>
  <c r="V703" i="3"/>
  <c r="U703" i="3"/>
  <c r="V371" i="3"/>
  <c r="U371" i="3"/>
  <c r="V1706" i="3"/>
  <c r="U1706" i="3"/>
  <c r="V913" i="3"/>
  <c r="U913" i="3"/>
  <c r="V757" i="3"/>
  <c r="U757" i="3"/>
  <c r="V729" i="3"/>
  <c r="U729" i="3"/>
  <c r="V597" i="3"/>
  <c r="U597" i="3"/>
  <c r="V53" i="3"/>
  <c r="U53" i="3"/>
  <c r="V1690" i="3"/>
  <c r="U1690" i="3"/>
  <c r="V958" i="3"/>
  <c r="U958" i="3"/>
  <c r="V13" i="3"/>
  <c r="U13" i="3"/>
  <c r="V535" i="3"/>
  <c r="U535" i="3"/>
  <c r="V525" i="3"/>
  <c r="U525" i="3"/>
  <c r="V730" i="3"/>
  <c r="U730" i="3"/>
  <c r="V331" i="3"/>
  <c r="U331" i="3"/>
  <c r="V316" i="3"/>
  <c r="U316" i="3"/>
  <c r="V1316" i="3"/>
  <c r="U1316" i="3"/>
  <c r="V1031" i="3"/>
  <c r="U1031" i="3"/>
  <c r="V556" i="3"/>
  <c r="U556" i="3"/>
  <c r="V847" i="3"/>
  <c r="U847" i="3"/>
  <c r="V561" i="3"/>
  <c r="U561" i="3"/>
  <c r="V338" i="3"/>
  <c r="U338" i="3"/>
  <c r="V884" i="3"/>
  <c r="U884" i="3"/>
  <c r="V1687" i="3"/>
  <c r="U1687" i="3"/>
  <c r="V1665" i="3"/>
  <c r="U1665" i="3"/>
  <c r="V1322" i="3"/>
  <c r="U1322" i="3"/>
  <c r="V708" i="3"/>
  <c r="U708" i="3"/>
  <c r="V1349" i="3"/>
  <c r="U1349" i="3"/>
  <c r="V803" i="3"/>
  <c r="U803" i="3"/>
  <c r="V95" i="3"/>
  <c r="U95" i="3"/>
  <c r="V1005" i="3"/>
  <c r="U1005" i="3"/>
  <c r="V1656" i="3"/>
  <c r="U1656" i="3"/>
  <c r="V886" i="3"/>
  <c r="U886" i="3"/>
  <c r="V1691" i="3"/>
  <c r="U1691" i="3"/>
  <c r="V826" i="3"/>
  <c r="U826" i="3"/>
  <c r="V702" i="3"/>
  <c r="U702" i="3"/>
  <c r="V605" i="3"/>
  <c r="U605" i="3"/>
  <c r="V115" i="3"/>
  <c r="U115" i="3"/>
  <c r="V450" i="3"/>
  <c r="U450" i="3"/>
  <c r="V125" i="3"/>
  <c r="U125" i="3"/>
  <c r="V1209" i="3"/>
  <c r="U1209" i="3"/>
  <c r="V478" i="3"/>
  <c r="U478" i="3"/>
  <c r="V65" i="3"/>
  <c r="U65" i="3"/>
  <c r="V1671" i="3"/>
  <c r="U1671" i="3"/>
  <c r="V182" i="3"/>
  <c r="U182" i="3"/>
  <c r="V1615" i="3"/>
  <c r="U1615" i="3"/>
  <c r="V767" i="3"/>
  <c r="U767" i="3"/>
  <c r="V135" i="3"/>
  <c r="U135" i="3"/>
  <c r="V726" i="3"/>
  <c r="U726" i="3"/>
  <c r="V1286" i="3"/>
  <c r="U1286" i="3"/>
  <c r="V1146" i="3"/>
  <c r="U1146" i="3"/>
  <c r="V244" i="3"/>
  <c r="U244" i="3"/>
  <c r="V1565" i="3"/>
  <c r="U1565" i="3"/>
  <c r="V1619" i="3"/>
  <c r="U1619" i="3"/>
  <c r="V1584" i="3"/>
  <c r="U1584" i="3"/>
  <c r="V1838" i="3"/>
  <c r="U1838" i="3"/>
  <c r="V34" i="3"/>
  <c r="U34" i="3"/>
  <c r="V166" i="3"/>
  <c r="U166" i="3"/>
  <c r="V1160" i="3"/>
  <c r="U1160" i="3"/>
  <c r="V387" i="3"/>
  <c r="U387" i="3"/>
  <c r="V715" i="3"/>
  <c r="U715" i="3"/>
  <c r="V1693" i="3"/>
  <c r="U1693" i="3"/>
  <c r="V670" i="3"/>
  <c r="U670" i="3"/>
  <c r="V1389" i="3"/>
  <c r="U1389" i="3"/>
  <c r="V653" i="3"/>
  <c r="U653" i="3"/>
  <c r="V697" i="3"/>
  <c r="U697" i="3"/>
  <c r="V1664" i="3"/>
  <c r="U1664" i="3"/>
  <c r="V286" i="3"/>
  <c r="U286" i="3"/>
  <c r="V310" i="3"/>
  <c r="U310" i="3"/>
  <c r="V584" i="3"/>
  <c r="U584" i="3"/>
  <c r="V1396" i="3"/>
  <c r="U1396" i="3"/>
  <c r="V1793" i="3"/>
  <c r="U1793" i="3"/>
  <c r="V734" i="3"/>
  <c r="U734" i="3"/>
  <c r="V1326" i="3"/>
  <c r="U1326" i="3"/>
  <c r="V647" i="3"/>
  <c r="U647" i="3"/>
  <c r="V153" i="3"/>
  <c r="U153" i="3"/>
  <c r="V1366" i="3"/>
  <c r="U1366" i="3"/>
  <c r="V1547" i="3"/>
  <c r="U1547" i="3"/>
  <c r="V1015" i="3"/>
  <c r="U1015" i="3"/>
  <c r="V418" i="3"/>
  <c r="U418" i="3"/>
  <c r="V1172" i="3"/>
  <c r="U1172" i="3"/>
  <c r="V891" i="3"/>
  <c r="U891" i="3"/>
  <c r="V1371" i="3"/>
  <c r="U1371" i="3"/>
  <c r="V1199" i="3"/>
  <c r="U1199" i="3"/>
  <c r="V1363" i="3"/>
  <c r="U1363" i="3"/>
  <c r="V1240" i="3"/>
  <c r="U1240" i="3"/>
  <c r="V473" i="3"/>
  <c r="U473" i="3"/>
  <c r="V658" i="3"/>
  <c r="U658" i="3"/>
  <c r="V1476" i="3"/>
  <c r="U1476" i="3"/>
  <c r="V779" i="3"/>
  <c r="U779" i="3"/>
  <c r="V1559" i="3"/>
  <c r="U1559" i="3"/>
  <c r="V1675" i="3"/>
  <c r="U1675" i="3"/>
  <c r="V1762" i="3"/>
  <c r="U1762" i="3"/>
  <c r="V1052" i="3"/>
  <c r="U1052" i="3"/>
  <c r="V1659" i="3"/>
  <c r="U1659" i="3"/>
  <c r="V1377" i="3"/>
  <c r="U1377" i="3"/>
  <c r="V611" i="3"/>
  <c r="U611" i="3"/>
  <c r="V256" i="3"/>
  <c r="U256" i="3"/>
  <c r="V668" i="3"/>
  <c r="U668" i="3"/>
  <c r="V806" i="3"/>
  <c r="U806" i="3"/>
  <c r="V351" i="3"/>
  <c r="U351" i="3"/>
  <c r="V1155" i="3"/>
  <c r="U1155" i="3"/>
  <c r="V596" i="3"/>
  <c r="U596" i="3"/>
  <c r="V448" i="3"/>
  <c r="U448" i="3"/>
  <c r="V657" i="3"/>
  <c r="U657" i="3"/>
  <c r="V635" i="3"/>
  <c r="U635" i="3"/>
  <c r="V121" i="3"/>
  <c r="U121" i="3"/>
  <c r="V1643" i="3"/>
  <c r="U1643" i="3"/>
  <c r="V15" i="3"/>
  <c r="U15" i="3"/>
  <c r="V811" i="3"/>
  <c r="U811" i="3"/>
  <c r="V501" i="3"/>
  <c r="U501" i="3"/>
  <c r="V1860" i="3"/>
  <c r="U1860" i="3"/>
  <c r="V1095" i="3"/>
  <c r="U1095" i="3"/>
  <c r="V1698" i="3"/>
  <c r="U1698" i="3"/>
  <c r="V867" i="3"/>
  <c r="U867" i="3"/>
  <c r="V723" i="3"/>
  <c r="U723" i="3"/>
  <c r="V367" i="3"/>
  <c r="U367" i="3"/>
  <c r="V119" i="3"/>
  <c r="U119" i="3"/>
  <c r="V420" i="3"/>
  <c r="U420" i="3"/>
  <c r="V236" i="3"/>
  <c r="U236" i="3"/>
  <c r="V461" i="3"/>
  <c r="U461" i="3"/>
  <c r="V1634" i="3"/>
  <c r="U1634" i="3"/>
  <c r="V849" i="3"/>
  <c r="U849" i="3"/>
  <c r="V104" i="3"/>
  <c r="U104" i="3"/>
  <c r="V1736" i="3"/>
  <c r="U1736" i="3"/>
  <c r="V1498" i="3"/>
  <c r="U1498" i="3"/>
  <c r="V1307" i="3"/>
  <c r="U1307" i="3"/>
  <c r="V1875" i="3"/>
  <c r="U1875" i="3"/>
  <c r="V783" i="3"/>
  <c r="U783" i="3"/>
  <c r="V467" i="3"/>
  <c r="U467" i="3"/>
  <c r="V804" i="3"/>
  <c r="U804" i="3"/>
  <c r="V1368" i="3"/>
  <c r="U1368" i="3"/>
  <c r="V1449" i="3"/>
  <c r="U1449" i="3"/>
  <c r="V690" i="3"/>
  <c r="U690" i="3"/>
  <c r="V1705" i="3"/>
  <c r="U1705" i="3"/>
  <c r="V1327" i="3"/>
  <c r="U1327" i="3"/>
  <c r="V434" i="3"/>
  <c r="U434" i="3"/>
  <c r="V1472" i="3"/>
  <c r="U1472" i="3"/>
  <c r="V430" i="3"/>
  <c r="U430" i="3"/>
  <c r="V326" i="3"/>
  <c r="U326" i="3"/>
  <c r="V1393" i="3"/>
  <c r="U1393" i="3"/>
  <c r="V925" i="3"/>
  <c r="U925" i="3"/>
  <c r="V1352" i="3"/>
  <c r="U1352" i="3"/>
  <c r="V1581" i="3"/>
  <c r="U1581" i="3"/>
  <c r="V402" i="3"/>
  <c r="U402" i="3"/>
  <c r="V1098" i="3"/>
  <c r="U1098" i="3"/>
  <c r="V707" i="3"/>
  <c r="U707" i="3"/>
  <c r="V1431" i="3"/>
  <c r="U1431" i="3"/>
  <c r="V799" i="3"/>
  <c r="U799" i="3"/>
  <c r="V495" i="3"/>
  <c r="U495" i="3"/>
  <c r="V1815" i="3"/>
  <c r="U1815" i="3"/>
  <c r="V1023" i="3"/>
  <c r="U1023" i="3"/>
  <c r="V1013" i="3"/>
  <c r="U1013" i="3"/>
  <c r="V335" i="3"/>
  <c r="U335" i="3"/>
  <c r="V544" i="3"/>
  <c r="U544" i="3"/>
  <c r="V1836" i="3"/>
  <c r="U1836" i="3"/>
  <c r="V652" i="3"/>
  <c r="U652" i="3"/>
  <c r="V1620" i="3"/>
  <c r="U1620" i="3"/>
  <c r="V1761" i="3"/>
  <c r="U1761" i="3"/>
  <c r="V42" i="3"/>
  <c r="U42" i="3"/>
  <c r="V139" i="3"/>
  <c r="U139" i="3"/>
  <c r="V1372" i="3"/>
  <c r="U1372" i="3"/>
  <c r="V1091" i="3"/>
  <c r="U1091" i="3"/>
  <c r="V136" i="3"/>
  <c r="U136" i="3"/>
  <c r="V838" i="3"/>
  <c r="U838" i="3"/>
  <c r="V1125" i="3"/>
  <c r="U1125" i="3"/>
  <c r="V1707" i="3"/>
  <c r="U1707" i="3"/>
  <c r="V83" i="3"/>
  <c r="U83" i="3"/>
  <c r="V896" i="3"/>
  <c r="U896" i="3"/>
  <c r="V785" i="3"/>
  <c r="U785" i="3"/>
  <c r="V714" i="3"/>
  <c r="U714" i="3"/>
  <c r="V1180" i="3"/>
  <c r="U1180" i="3"/>
  <c r="V296" i="3"/>
  <c r="U296" i="3"/>
  <c r="V255" i="3"/>
  <c r="U255" i="3"/>
  <c r="V336" i="3"/>
  <c r="U336" i="3"/>
  <c r="V452" i="3"/>
  <c r="U452" i="3"/>
  <c r="V421" i="3"/>
  <c r="U421" i="3"/>
  <c r="V956" i="3"/>
  <c r="U956" i="3"/>
  <c r="V1001" i="3"/>
  <c r="U1001" i="3"/>
  <c r="V25" i="3"/>
  <c r="U25" i="3"/>
  <c r="V1312" i="3"/>
  <c r="U1312" i="3"/>
  <c r="V1889" i="3"/>
  <c r="U1889" i="3"/>
  <c r="V344" i="3"/>
  <c r="U344" i="3"/>
  <c r="V480" i="3"/>
  <c r="U480" i="3"/>
  <c r="V303" i="3"/>
  <c r="U303" i="3"/>
  <c r="V1845" i="3"/>
  <c r="U1845" i="3"/>
  <c r="V1491" i="3"/>
  <c r="U1491" i="3"/>
  <c r="V120" i="3"/>
  <c r="U120" i="3"/>
  <c r="V500" i="3"/>
  <c r="U500" i="3"/>
  <c r="V346" i="3"/>
  <c r="U346" i="3"/>
  <c r="V698" i="3"/>
  <c r="U698" i="3"/>
  <c r="V1279" i="3"/>
  <c r="U1279" i="3"/>
  <c r="V1114" i="3"/>
  <c r="U1114" i="3"/>
  <c r="V530" i="3"/>
  <c r="U530" i="3"/>
  <c r="V356" i="3"/>
  <c r="U356" i="3"/>
  <c r="V1778" i="3"/>
  <c r="U1778" i="3"/>
  <c r="V1511" i="3"/>
  <c r="U1511" i="3"/>
  <c r="V464" i="3"/>
  <c r="U464" i="3"/>
  <c r="V1433" i="3"/>
  <c r="U1433" i="3"/>
  <c r="V1548" i="3"/>
  <c r="U1548" i="3"/>
  <c r="V860" i="3"/>
  <c r="U860" i="3"/>
  <c r="V1185" i="3"/>
  <c r="U1185" i="3"/>
  <c r="V1827" i="3"/>
  <c r="U1827" i="3"/>
  <c r="V1269" i="3"/>
  <c r="U1269" i="3"/>
  <c r="V558" i="3"/>
  <c r="U558" i="3"/>
  <c r="V1413" i="3"/>
  <c r="U1413" i="3"/>
  <c r="V1865" i="3"/>
  <c r="U1865" i="3"/>
  <c r="V106" i="3"/>
  <c r="U106" i="3"/>
  <c r="V218" i="3"/>
  <c r="U218" i="3"/>
  <c r="V1478" i="3"/>
  <c r="U1478" i="3"/>
  <c r="V1539" i="3"/>
  <c r="U1539" i="3"/>
  <c r="V548" i="3"/>
  <c r="U548" i="3"/>
  <c r="V161" i="3"/>
  <c r="U161" i="3"/>
  <c r="V936" i="3"/>
  <c r="U936" i="3"/>
  <c r="V694" i="3"/>
  <c r="U694" i="3"/>
  <c r="V1667" i="3"/>
  <c r="U1667" i="3"/>
  <c r="V912" i="3"/>
  <c r="U912" i="3"/>
  <c r="V918" i="3"/>
  <c r="U918" i="3"/>
  <c r="V482" i="3"/>
  <c r="U482" i="3"/>
  <c r="V529" i="3"/>
  <c r="U529" i="3"/>
  <c r="V679" i="3"/>
  <c r="U679" i="3"/>
  <c r="V892" i="3"/>
  <c r="U892" i="3"/>
  <c r="V1787" i="3"/>
  <c r="U1787" i="3"/>
  <c r="V1535" i="3"/>
  <c r="U1535" i="3"/>
  <c r="V158" i="3"/>
  <c r="U158" i="3"/>
  <c r="V1725" i="3"/>
  <c r="U1725" i="3"/>
  <c r="V439" i="3"/>
  <c r="U439" i="3"/>
  <c r="V1621" i="3"/>
  <c r="U1621" i="3"/>
  <c r="V1298" i="3"/>
  <c r="U1298" i="3"/>
  <c r="V1235" i="3"/>
  <c r="U1235" i="3"/>
  <c r="V1462" i="3"/>
  <c r="U1462" i="3"/>
  <c r="V573" i="3"/>
  <c r="U573" i="3"/>
  <c r="V1612" i="3"/>
  <c r="U1612" i="3"/>
  <c r="V27" i="3"/>
  <c r="U27" i="3"/>
  <c r="V216" i="3"/>
  <c r="U216" i="3"/>
  <c r="V355" i="3"/>
  <c r="U355" i="3"/>
  <c r="V1718" i="3"/>
  <c r="U1718" i="3"/>
  <c r="V1094" i="3"/>
  <c r="U1094" i="3"/>
  <c r="V1093" i="3"/>
  <c r="U1093" i="3"/>
  <c r="V965" i="3"/>
  <c r="U965" i="3"/>
  <c r="V1250" i="3"/>
  <c r="U1250" i="3"/>
  <c r="V90" i="3"/>
  <c r="U90" i="3"/>
  <c r="V691" i="3"/>
  <c r="U691" i="3"/>
  <c r="V1858" i="3"/>
  <c r="U1858" i="3"/>
  <c r="V1219" i="3"/>
  <c r="U1219" i="3"/>
  <c r="V1323" i="3"/>
  <c r="U1323" i="3"/>
  <c r="V1233" i="3"/>
  <c r="U1233" i="3"/>
  <c r="V329" i="3"/>
  <c r="U329" i="3"/>
  <c r="V1310" i="3"/>
  <c r="U1310" i="3"/>
  <c r="V1435" i="3"/>
  <c r="U1435" i="3"/>
  <c r="V1850" i="3"/>
  <c r="U1850" i="3"/>
  <c r="V780" i="3"/>
  <c r="U780" i="3"/>
  <c r="V453" i="3"/>
  <c r="U453" i="3"/>
  <c r="V1518" i="3"/>
  <c r="U1518" i="3"/>
  <c r="V224" i="3"/>
  <c r="U224" i="3"/>
  <c r="V1162" i="3"/>
  <c r="U1162" i="3"/>
  <c r="V753" i="3"/>
  <c r="U753" i="3"/>
  <c r="V765" i="3"/>
  <c r="U765" i="3"/>
  <c r="V45" i="3"/>
  <c r="U45" i="3"/>
  <c r="V1529" i="3"/>
  <c r="U1529" i="3"/>
  <c r="V1313" i="3"/>
  <c r="U1313" i="3"/>
  <c r="V881" i="3"/>
  <c r="U881" i="3"/>
  <c r="V1137" i="3"/>
  <c r="U1137" i="3"/>
  <c r="V622" i="3"/>
  <c r="U622" i="3"/>
  <c r="V1553" i="3"/>
  <c r="U1553" i="3"/>
  <c r="V1011" i="3"/>
  <c r="U1011" i="3"/>
  <c r="V568" i="3"/>
  <c r="U568" i="3"/>
  <c r="V1333" i="3"/>
  <c r="U1333" i="3"/>
  <c r="V11" i="3"/>
  <c r="U11" i="3"/>
  <c r="V429" i="3"/>
  <c r="U429" i="3"/>
  <c r="V474" i="3"/>
  <c r="U474" i="3"/>
  <c r="V1811" i="3"/>
  <c r="U1811" i="3"/>
  <c r="V1195" i="3"/>
  <c r="U1195" i="3"/>
  <c r="V559" i="3"/>
  <c r="U559" i="3"/>
  <c r="V655" i="3"/>
  <c r="U655" i="3"/>
  <c r="V672" i="3"/>
  <c r="U672" i="3"/>
  <c r="V186" i="3"/>
  <c r="U186" i="3"/>
  <c r="V633" i="3"/>
  <c r="U633" i="3"/>
  <c r="V1132" i="3"/>
  <c r="U1132" i="3"/>
  <c r="V160" i="3"/>
  <c r="U160" i="3"/>
  <c r="V463" i="3"/>
  <c r="U463" i="3"/>
  <c r="V110" i="3"/>
  <c r="U110" i="3"/>
  <c r="V545" i="3"/>
  <c r="U545" i="3"/>
  <c r="V301" i="3"/>
  <c r="U301" i="3"/>
  <c r="V1174" i="3"/>
  <c r="U1174" i="3"/>
  <c r="V575" i="3"/>
  <c r="U575" i="3"/>
  <c r="V610" i="3"/>
  <c r="U610" i="3"/>
  <c r="V248" i="3"/>
  <c r="U248" i="3"/>
  <c r="V1655" i="3"/>
  <c r="U1655" i="3"/>
  <c r="V1301" i="3"/>
  <c r="U1301" i="3"/>
  <c r="V879" i="3"/>
  <c r="U879" i="3"/>
  <c r="V475" i="3"/>
  <c r="U475" i="3"/>
  <c r="V1184" i="3"/>
  <c r="U1184" i="3"/>
  <c r="V362" i="3"/>
  <c r="U362" i="3"/>
  <c r="V1035" i="3"/>
  <c r="U1035" i="3"/>
  <c r="V100" i="3"/>
  <c r="U100" i="3"/>
  <c r="V1045" i="3"/>
  <c r="U1045" i="3"/>
  <c r="V374" i="3"/>
  <c r="U374" i="3"/>
  <c r="V1894" i="3"/>
  <c r="U1894" i="3"/>
  <c r="V1213" i="3"/>
  <c r="U1213" i="3"/>
  <c r="V908" i="3"/>
  <c r="U908" i="3"/>
  <c r="V1305" i="3"/>
  <c r="U1305" i="3"/>
  <c r="V970" i="3"/>
  <c r="U970" i="3"/>
  <c r="V898" i="3"/>
  <c r="U898" i="3"/>
  <c r="V1594" i="3"/>
  <c r="U1594" i="3"/>
  <c r="V1753" i="3"/>
  <c r="U1753" i="3"/>
  <c r="V1401" i="3"/>
  <c r="U1401" i="3"/>
  <c r="V79" i="3"/>
  <c r="U79" i="3"/>
  <c r="V1332" i="3"/>
  <c r="U1332" i="3"/>
  <c r="V155" i="3"/>
  <c r="U155" i="3"/>
  <c r="V801" i="3"/>
  <c r="U801" i="3"/>
  <c r="V1206" i="3"/>
  <c r="U1206" i="3"/>
  <c r="V342" i="3"/>
  <c r="U342" i="3"/>
  <c r="V1487" i="3"/>
  <c r="U1487" i="3"/>
  <c r="V369" i="3"/>
  <c r="U369" i="3"/>
  <c r="V541" i="3"/>
  <c r="U541" i="3"/>
  <c r="V1496" i="3"/>
  <c r="U1496" i="3"/>
  <c r="V1008" i="3"/>
  <c r="U1008" i="3"/>
  <c r="V874" i="3"/>
  <c r="U874" i="3"/>
  <c r="V9" i="3"/>
  <c r="U9" i="3"/>
  <c r="V983" i="3"/>
  <c r="U983" i="3"/>
  <c r="V1821" i="3"/>
  <c r="U1821" i="3"/>
  <c r="V183" i="3"/>
  <c r="U183" i="3"/>
  <c r="V251" i="3"/>
  <c r="U251" i="3"/>
  <c r="V731" i="3"/>
  <c r="U731" i="3"/>
  <c r="V273" i="3"/>
  <c r="U273" i="3"/>
  <c r="V914" i="3"/>
  <c r="U914" i="3"/>
  <c r="V742" i="3"/>
  <c r="U742" i="3"/>
  <c r="V1775" i="3"/>
  <c r="U1775" i="3"/>
  <c r="V842" i="3"/>
  <c r="U842" i="3"/>
  <c r="V211" i="3"/>
  <c r="U211" i="3"/>
  <c r="V1849" i="3"/>
  <c r="U1849" i="3"/>
  <c r="V1254" i="3"/>
  <c r="U1254" i="3"/>
  <c r="V666" i="3"/>
  <c r="U666" i="3"/>
  <c r="V1682" i="3"/>
  <c r="U1682" i="3"/>
  <c r="V334" i="3"/>
  <c r="U334" i="3"/>
  <c r="V822" i="3"/>
  <c r="U822" i="3"/>
  <c r="V1411" i="3"/>
  <c r="U1411" i="3"/>
  <c r="V1757" i="3"/>
  <c r="U1757" i="3"/>
  <c r="V831" i="3"/>
  <c r="U831" i="3"/>
  <c r="V1076" i="3"/>
  <c r="U1076" i="3"/>
  <c r="V937" i="3"/>
  <c r="U937" i="3"/>
  <c r="V1534" i="3"/>
  <c r="U1534" i="3"/>
  <c r="V267" i="3"/>
  <c r="U267" i="3"/>
  <c r="V1724" i="3"/>
  <c r="U1724" i="3"/>
  <c r="V1223" i="3"/>
  <c r="U1223" i="3"/>
  <c r="V1876" i="3"/>
  <c r="U1876" i="3"/>
  <c r="V590" i="3"/>
  <c r="U590" i="3"/>
  <c r="V1397" i="3"/>
  <c r="U1397" i="3"/>
  <c r="V390" i="3"/>
  <c r="U390" i="3"/>
  <c r="V871" i="3"/>
  <c r="U871" i="3"/>
  <c r="V69" i="3"/>
  <c r="U69" i="3"/>
  <c r="V41" i="3"/>
  <c r="U41" i="3"/>
  <c r="V1879" i="3"/>
  <c r="U1879" i="3"/>
  <c r="V1090" i="3"/>
  <c r="U1090" i="3"/>
  <c r="V325" i="3"/>
  <c r="U325" i="3"/>
  <c r="V923" i="3"/>
  <c r="U923" i="3"/>
  <c r="V830" i="3"/>
  <c r="U830" i="3"/>
  <c r="V189" i="3"/>
  <c r="U189" i="3"/>
  <c r="V1289" i="3"/>
  <c r="U1289" i="3"/>
  <c r="V1555" i="3"/>
  <c r="U1555" i="3"/>
  <c r="V769" i="3"/>
  <c r="U769" i="3"/>
  <c r="V1089" i="3"/>
  <c r="U1089" i="3"/>
  <c r="V982" i="3"/>
  <c r="U982" i="3"/>
  <c r="V16" i="3"/>
  <c r="U16" i="3"/>
  <c r="V491" i="3"/>
  <c r="U491" i="3"/>
  <c r="V1564" i="3"/>
  <c r="U1564" i="3"/>
  <c r="V1501" i="3"/>
  <c r="U1501" i="3"/>
  <c r="V760" i="3"/>
  <c r="U760" i="3"/>
  <c r="V290" i="3"/>
  <c r="U290" i="3"/>
  <c r="V281" i="3"/>
  <c r="U281" i="3"/>
  <c r="V1414" i="3"/>
  <c r="U1414" i="3"/>
  <c r="V1817" i="3"/>
  <c r="U1817" i="3"/>
  <c r="V1308" i="3"/>
  <c r="U1308" i="3"/>
  <c r="V102" i="3"/>
  <c r="U102" i="3"/>
  <c r="V1012" i="3"/>
  <c r="U1012" i="3"/>
  <c r="V1577" i="3"/>
  <c r="U1577" i="3"/>
  <c r="V782" i="3"/>
  <c r="U782" i="3"/>
  <c r="V1569" i="3"/>
  <c r="U1569" i="3"/>
  <c r="V416" i="3"/>
  <c r="U416" i="3"/>
  <c r="V580" i="3"/>
  <c r="U580" i="3"/>
  <c r="V1237" i="3"/>
  <c r="U1237" i="3"/>
  <c r="V274" i="3"/>
  <c r="U274" i="3"/>
  <c r="V1438" i="3"/>
  <c r="U1438" i="3"/>
  <c r="V506" i="3"/>
  <c r="U506" i="3"/>
  <c r="V456" i="3"/>
  <c r="U456" i="3"/>
  <c r="V1022" i="3"/>
  <c r="U1022" i="3"/>
  <c r="V74" i="3"/>
  <c r="U74" i="3"/>
  <c r="V631" i="3"/>
  <c r="U631" i="3"/>
  <c r="V588" i="3"/>
  <c r="U588" i="3"/>
  <c r="V662" i="3"/>
  <c r="U662" i="3"/>
  <c r="V454" i="3"/>
  <c r="U454" i="3"/>
  <c r="V1027" i="3"/>
  <c r="U1027" i="3"/>
  <c r="V485" i="3"/>
  <c r="U485" i="3"/>
  <c r="V516" i="3"/>
  <c r="U516" i="3"/>
  <c r="V1273" i="3"/>
  <c r="U1273" i="3"/>
  <c r="V572" i="3"/>
  <c r="U572" i="3"/>
  <c r="V883" i="3"/>
  <c r="U883" i="3"/>
  <c r="V1354" i="3"/>
  <c r="U1354" i="3"/>
  <c r="V271" i="3"/>
  <c r="U271" i="3"/>
  <c r="V1561" i="3"/>
  <c r="U1561" i="3"/>
  <c r="V381" i="3"/>
  <c r="U381" i="3"/>
  <c r="V997" i="3"/>
  <c r="U997" i="3"/>
  <c r="V1274" i="3"/>
  <c r="U1274" i="3"/>
  <c r="V878" i="3"/>
  <c r="U878" i="3"/>
  <c r="V468" i="3"/>
  <c r="U468" i="3"/>
  <c r="V935" i="3"/>
  <c r="U935" i="3"/>
  <c r="V1527" i="3"/>
  <c r="U1527" i="3"/>
  <c r="V1405" i="3"/>
  <c r="U1405" i="3"/>
  <c r="V979" i="3"/>
  <c r="U979" i="3"/>
  <c r="V1084" i="3"/>
  <c r="U1084" i="3"/>
  <c r="V1006" i="3"/>
  <c r="U1006" i="3"/>
  <c r="V307" i="3"/>
  <c r="U307" i="3"/>
  <c r="V1115" i="3"/>
  <c r="U1115" i="3"/>
  <c r="V1246" i="3"/>
  <c r="U1246" i="3"/>
  <c r="V410" i="3"/>
  <c r="U410" i="3"/>
  <c r="V489" i="3"/>
  <c r="U489" i="3"/>
  <c r="V470" i="3"/>
  <c r="U470" i="3"/>
  <c r="V684" i="3"/>
  <c r="U684" i="3"/>
  <c r="V1820" i="3"/>
  <c r="U1820" i="3"/>
  <c r="V304" i="3"/>
  <c r="U304" i="3"/>
  <c r="V1676" i="3"/>
  <c r="U1676" i="3"/>
  <c r="V1694" i="3"/>
  <c r="U1694" i="3"/>
  <c r="V1745" i="3"/>
  <c r="U1745" i="3"/>
  <c r="V1092" i="3"/>
  <c r="U1092" i="3"/>
  <c r="V577" i="3"/>
  <c r="U577" i="3"/>
  <c r="V1749" i="3"/>
  <c r="U1749" i="3"/>
  <c r="V361" i="3"/>
  <c r="U361" i="3"/>
  <c r="V1041" i="3"/>
  <c r="U1041" i="3"/>
  <c r="V1374" i="3"/>
  <c r="U1374" i="3"/>
  <c r="V1062" i="3"/>
  <c r="U1062" i="3"/>
  <c r="V823" i="3"/>
  <c r="U823" i="3"/>
  <c r="V1497" i="3"/>
  <c r="U1497" i="3"/>
  <c r="V1044" i="3"/>
  <c r="U1044" i="3"/>
  <c r="V1133" i="3"/>
  <c r="U1133" i="3"/>
  <c r="V1552" i="3"/>
  <c r="U1552" i="3"/>
  <c r="V210" i="3"/>
  <c r="U210" i="3"/>
  <c r="V1009" i="3"/>
  <c r="U1009" i="3"/>
  <c r="V47" i="3"/>
  <c r="U47" i="3"/>
  <c r="V880" i="3"/>
  <c r="U880" i="3"/>
  <c r="V365" i="3"/>
  <c r="U365" i="3"/>
  <c r="V1788" i="3"/>
  <c r="U1788" i="3"/>
  <c r="V1818" i="3"/>
  <c r="U1818" i="3"/>
  <c r="V502" i="3"/>
  <c r="U502" i="3"/>
  <c r="V583" i="3"/>
  <c r="U583" i="3"/>
  <c r="V618" i="3"/>
  <c r="U618" i="3"/>
  <c r="V1224" i="3"/>
  <c r="U1224" i="3"/>
  <c r="V1270" i="3"/>
  <c r="U1270" i="3"/>
  <c r="V512" i="3"/>
  <c r="U512" i="3"/>
  <c r="V1051" i="3"/>
  <c r="U1051" i="3"/>
  <c r="V1470" i="3"/>
  <c r="U1470" i="3"/>
  <c r="V1019" i="3"/>
  <c r="U1019" i="3"/>
  <c r="V92" i="3"/>
  <c r="U92" i="3"/>
  <c r="V1710" i="3"/>
  <c r="U1710" i="3"/>
  <c r="V1632" i="3"/>
  <c r="U1632" i="3"/>
  <c r="V345" i="3"/>
  <c r="U345" i="3"/>
  <c r="V1222" i="3"/>
  <c r="U1222" i="3"/>
  <c r="V1166" i="3"/>
  <c r="U1166" i="3"/>
  <c r="V1105" i="3"/>
  <c r="U1105" i="3"/>
  <c r="V571" i="3"/>
  <c r="U571" i="3"/>
  <c r="V465" i="3"/>
  <c r="U465" i="3"/>
  <c r="V280" i="3"/>
  <c r="U280" i="3"/>
  <c r="V1065" i="3"/>
  <c r="U1065" i="3"/>
  <c r="V509" i="3"/>
  <c r="U509" i="3"/>
  <c r="V518" i="3"/>
  <c r="U518" i="3"/>
  <c r="V1113" i="3"/>
  <c r="U1113" i="3"/>
  <c r="V669" i="3"/>
  <c r="U669" i="3"/>
  <c r="V1795" i="3"/>
  <c r="U1795" i="3"/>
  <c r="V1330" i="3"/>
  <c r="U1330" i="3"/>
  <c r="V455" i="3"/>
  <c r="U455" i="3"/>
  <c r="V109" i="3"/>
  <c r="U109" i="3"/>
  <c r="V1080" i="3"/>
  <c r="U1080" i="3"/>
  <c r="V1455" i="3"/>
  <c r="U1455" i="3"/>
  <c r="V817" i="3"/>
  <c r="U817" i="3"/>
  <c r="V163" i="3"/>
  <c r="U163" i="3"/>
  <c r="V1592" i="3"/>
  <c r="U1592" i="3"/>
  <c r="V1078" i="3"/>
  <c r="U1078" i="3"/>
  <c r="V1335" i="3"/>
  <c r="U1335" i="3"/>
  <c r="V18" i="3"/>
  <c r="U18" i="3"/>
  <c r="V1439" i="3"/>
  <c r="U1439" i="3"/>
  <c r="V413" i="3"/>
  <c r="U413" i="3"/>
  <c r="V1877" i="3"/>
  <c r="U1877" i="3"/>
  <c r="V1197" i="3"/>
  <c r="U1197" i="3"/>
  <c r="V1404" i="3"/>
  <c r="U1404" i="3"/>
  <c r="V689" i="3"/>
  <c r="U689" i="3"/>
  <c r="V1563" i="3"/>
  <c r="U1563" i="3"/>
  <c r="V1566" i="3"/>
  <c r="U1566" i="3"/>
  <c r="V748" i="3"/>
  <c r="U748" i="3"/>
  <c r="V1504" i="3"/>
  <c r="U1504" i="3"/>
  <c r="V108" i="3"/>
  <c r="U108" i="3"/>
  <c r="V862" i="3"/>
  <c r="U862" i="3"/>
  <c r="V1641" i="3"/>
  <c r="U1641" i="3"/>
  <c r="V213" i="3"/>
  <c r="U213" i="3"/>
  <c r="V1258" i="3"/>
  <c r="U1258" i="3"/>
  <c r="V250" i="3"/>
  <c r="U250" i="3"/>
  <c r="V827" i="3"/>
  <c r="U827" i="3"/>
  <c r="V1139" i="3"/>
  <c r="U1139" i="3"/>
  <c r="V460" i="3"/>
  <c r="U460" i="3"/>
  <c r="V1348" i="3"/>
  <c r="U1348" i="3"/>
  <c r="V246" i="3"/>
  <c r="U246" i="3"/>
  <c r="V1650" i="3"/>
  <c r="U1650" i="3"/>
  <c r="V354" i="3"/>
  <c r="U354" i="3"/>
  <c r="V445" i="3"/>
  <c r="U445" i="3"/>
  <c r="V759" i="3"/>
  <c r="U759" i="3"/>
  <c r="V592" i="3"/>
  <c r="U592" i="3"/>
  <c r="V989" i="3"/>
  <c r="U989" i="3"/>
  <c r="V1418" i="3"/>
  <c r="U1418" i="3"/>
  <c r="V179" i="3"/>
  <c r="U179" i="3"/>
  <c r="V777" i="3"/>
  <c r="U777" i="3"/>
  <c r="V770" i="3"/>
  <c r="U770" i="3"/>
  <c r="V237" i="3"/>
  <c r="U237" i="3"/>
  <c r="V214" i="3"/>
  <c r="U214" i="3"/>
  <c r="V1461" i="3"/>
  <c r="U1461" i="3"/>
  <c r="V1086" i="3"/>
  <c r="U1086" i="3"/>
  <c r="V305" i="3"/>
  <c r="U305" i="3"/>
  <c r="V959" i="3"/>
  <c r="U959" i="3"/>
  <c r="V1680" i="3"/>
  <c r="U1680" i="3"/>
  <c r="V36" i="3"/>
  <c r="U36" i="3"/>
  <c r="V920" i="3"/>
  <c r="U920" i="3"/>
  <c r="V192" i="3"/>
  <c r="U192" i="3"/>
  <c r="V1042" i="3"/>
  <c r="U1042" i="3"/>
  <c r="V1225" i="3"/>
  <c r="U1225" i="3"/>
  <c r="V1593" i="3"/>
  <c r="U1593" i="3"/>
  <c r="V401" i="3"/>
  <c r="U401" i="3"/>
  <c r="V1607" i="3"/>
  <c r="U1607" i="3"/>
  <c r="V1618" i="3"/>
  <c r="U1618" i="3"/>
  <c r="V1395" i="3"/>
  <c r="U1395" i="3"/>
  <c r="V819" i="3"/>
  <c r="U819" i="3"/>
  <c r="V1311" i="3"/>
  <c r="U1311" i="3"/>
  <c r="V999" i="3"/>
  <c r="U999" i="3"/>
  <c r="V1275" i="3"/>
  <c r="U1275" i="3"/>
  <c r="V1365" i="3"/>
  <c r="U1365" i="3"/>
  <c r="V960" i="3"/>
  <c r="U960" i="3"/>
  <c r="V1660" i="3"/>
  <c r="U1660" i="3"/>
  <c r="V553" i="3"/>
  <c r="U553" i="3"/>
  <c r="V235" i="3"/>
  <c r="U235" i="3"/>
  <c r="V1672" i="3"/>
  <c r="U1672" i="3"/>
  <c r="V1872" i="3"/>
  <c r="U1872" i="3"/>
  <c r="V1631" i="3"/>
  <c r="U1631" i="3"/>
  <c r="V733" i="3"/>
  <c r="U733" i="3"/>
  <c r="V1450" i="3"/>
  <c r="U1450" i="3"/>
  <c r="V646" i="3"/>
  <c r="U646" i="3"/>
  <c r="V1520" i="3"/>
  <c r="U1520" i="3"/>
  <c r="V123" i="3"/>
  <c r="U123" i="3"/>
  <c r="V1506" i="3"/>
  <c r="U1506" i="3"/>
  <c r="V1068" i="3"/>
  <c r="U1068" i="3"/>
  <c r="V1777" i="3"/>
  <c r="U1777" i="3"/>
  <c r="V1530" i="3"/>
  <c r="U1530" i="3"/>
  <c r="V1769" i="3"/>
  <c r="U1769" i="3"/>
  <c r="V1500" i="3"/>
  <c r="U1500" i="3"/>
  <c r="V207" i="3"/>
  <c r="U207" i="3"/>
  <c r="V1509" i="3"/>
  <c r="U1509" i="3"/>
  <c r="V393" i="3"/>
  <c r="U393" i="3"/>
  <c r="V319" i="3"/>
  <c r="U319" i="3"/>
  <c r="V587" i="3"/>
  <c r="U587" i="3"/>
  <c r="V262" i="3"/>
  <c r="U262" i="3"/>
  <c r="V629" i="3"/>
  <c r="U629" i="3"/>
  <c r="V1428" i="3"/>
  <c r="U1428" i="3"/>
  <c r="V766" i="3"/>
  <c r="U766" i="3"/>
  <c r="V904" i="3"/>
  <c r="U904" i="3"/>
  <c r="V1183" i="3"/>
  <c r="U1183" i="3"/>
  <c r="V1243" i="3"/>
  <c r="U1243" i="3"/>
  <c r="V1082" i="3"/>
  <c r="U1082" i="3"/>
  <c r="V1702" i="3"/>
  <c r="U1702" i="3"/>
  <c r="V1376" i="3"/>
  <c r="U1376" i="3"/>
  <c r="V1083" i="3"/>
  <c r="U1083" i="3"/>
  <c r="V432" i="3"/>
  <c r="U432" i="3"/>
  <c r="V457" i="3"/>
  <c r="U457" i="3"/>
  <c r="V441" i="3"/>
  <c r="U441" i="3"/>
  <c r="V705" i="3"/>
  <c r="U705" i="3"/>
  <c r="V1576" i="3"/>
  <c r="U1576" i="3"/>
  <c r="V661" i="3"/>
  <c r="U661" i="3"/>
  <c r="V1802" i="3"/>
  <c r="U1802" i="3"/>
  <c r="V1562" i="3"/>
  <c r="U1562" i="3"/>
  <c r="V459" i="3"/>
  <c r="U459" i="3"/>
  <c r="V1781" i="3"/>
  <c r="U1781" i="3"/>
  <c r="V380" i="3"/>
  <c r="U380" i="3"/>
  <c r="V758" i="3"/>
  <c r="U758" i="3"/>
  <c r="V968" i="3"/>
  <c r="U968" i="3"/>
  <c r="V277" i="3"/>
  <c r="U277" i="3"/>
  <c r="V869" i="3"/>
  <c r="U869" i="3"/>
  <c r="V1054" i="3"/>
  <c r="U1054" i="3"/>
  <c r="V1772" i="3"/>
  <c r="U1772" i="3"/>
  <c r="V1337" i="3"/>
  <c r="U1337" i="3"/>
  <c r="V754" i="3"/>
  <c r="U754" i="3"/>
  <c r="V1409" i="3"/>
  <c r="U1409" i="3"/>
  <c r="V372" i="3"/>
  <c r="U372" i="3"/>
  <c r="V73" i="3"/>
  <c r="U73" i="3"/>
  <c r="V1742" i="3"/>
  <c r="U1742" i="3"/>
  <c r="V1458" i="3"/>
  <c r="U1458" i="3"/>
  <c r="V1198" i="3"/>
  <c r="U1198" i="3"/>
  <c r="V1770" i="3"/>
  <c r="U1770" i="3"/>
  <c r="V1499" i="3"/>
  <c r="U1499" i="3"/>
  <c r="V414" i="3"/>
  <c r="U414" i="3"/>
  <c r="V1642" i="3"/>
  <c r="U1642" i="3"/>
  <c r="V924" i="3"/>
  <c r="U924" i="3"/>
  <c r="V1118" i="3"/>
  <c r="U1118" i="3"/>
  <c r="V378" i="3"/>
  <c r="U378" i="3"/>
  <c r="V613" i="3"/>
  <c r="U613" i="3"/>
  <c r="V1722" i="3"/>
  <c r="U1722" i="3"/>
  <c r="V111" i="3"/>
  <c r="U111" i="3"/>
  <c r="V510" i="3"/>
  <c r="U510" i="3"/>
  <c r="V1151" i="3"/>
  <c r="U1151" i="3"/>
  <c r="V1003" i="3"/>
  <c r="U1003" i="3"/>
  <c r="V1178" i="3"/>
  <c r="U1178" i="3"/>
  <c r="V148" i="3"/>
  <c r="U148" i="3"/>
  <c r="V1482" i="3"/>
  <c r="U1482" i="3"/>
  <c r="V1809" i="3"/>
  <c r="U1809" i="3"/>
  <c r="V1468" i="3"/>
  <c r="U1468" i="3"/>
  <c r="V713" i="3"/>
  <c r="U713" i="3"/>
  <c r="V297" i="3"/>
  <c r="U297" i="3"/>
  <c r="V717" i="3"/>
  <c r="U717" i="3"/>
  <c r="V1123" i="3"/>
  <c r="U1123" i="3"/>
  <c r="V1807" i="3"/>
  <c r="U1807" i="3"/>
  <c r="V693" i="3"/>
  <c r="U693" i="3"/>
  <c r="V1731" i="3"/>
  <c r="U1731" i="3"/>
  <c r="V1168" i="3"/>
  <c r="U1168" i="3"/>
  <c r="V1488" i="3"/>
  <c r="U1488" i="3"/>
  <c r="V578" i="3"/>
  <c r="U578" i="3"/>
  <c r="V199" i="3"/>
  <c r="U199" i="3"/>
  <c r="V1135" i="3"/>
  <c r="U1135" i="3"/>
  <c r="V1579" i="3"/>
  <c r="U1579" i="3"/>
  <c r="V536" i="3"/>
  <c r="U536" i="3"/>
  <c r="V987" i="3"/>
  <c r="U987" i="3"/>
  <c r="V1050" i="3"/>
  <c r="U1050" i="3"/>
  <c r="V1669" i="3"/>
  <c r="U1669" i="3"/>
  <c r="V259" i="3"/>
  <c r="U259" i="3"/>
  <c r="V91" i="3"/>
  <c r="U91" i="3"/>
  <c r="V1422" i="3"/>
  <c r="U1422" i="3"/>
  <c r="V533" i="3"/>
  <c r="U533" i="3"/>
  <c r="V1341" i="3"/>
  <c r="U1341" i="3"/>
  <c r="V1727" i="3"/>
  <c r="U1727" i="3"/>
  <c r="V865" i="3"/>
  <c r="U865" i="3"/>
  <c r="V1309" i="3"/>
  <c r="U1309" i="3"/>
  <c r="V551" i="3"/>
  <c r="U551" i="3"/>
  <c r="V1813" i="3"/>
  <c r="U1813" i="3"/>
  <c r="V1444" i="3"/>
  <c r="U1444" i="3"/>
  <c r="V75" i="3"/>
  <c r="U75" i="3"/>
  <c r="V1026" i="3"/>
  <c r="U1026" i="3"/>
  <c r="V1624" i="3"/>
  <c r="U1624" i="3"/>
  <c r="V1271" i="3"/>
  <c r="U1271" i="3"/>
  <c r="V519" i="3"/>
  <c r="U519" i="3"/>
  <c r="V1554" i="3"/>
  <c r="U1554" i="3"/>
  <c r="V287" i="3"/>
  <c r="U287" i="3"/>
  <c r="V93" i="3"/>
  <c r="U93" i="3"/>
  <c r="V1625" i="3"/>
  <c r="U1625" i="3"/>
  <c r="V1203" i="3"/>
  <c r="U1203" i="3"/>
  <c r="V787" i="3"/>
  <c r="U787" i="3"/>
  <c r="V229" i="3"/>
  <c r="U229" i="3"/>
  <c r="V1212" i="3"/>
  <c r="U1212" i="3"/>
  <c r="V1536" i="3"/>
  <c r="U1536" i="3"/>
  <c r="V1369" i="3"/>
  <c r="U1369" i="3"/>
  <c r="V1801" i="3"/>
  <c r="U1801" i="3"/>
  <c r="V1251" i="3"/>
  <c r="U1251" i="3"/>
  <c r="V314" i="3"/>
  <c r="U314" i="3"/>
  <c r="V1167" i="3"/>
  <c r="U1167" i="3"/>
  <c r="V1122" i="3"/>
  <c r="U1122" i="3"/>
  <c r="V1759" i="3"/>
  <c r="U1759" i="3"/>
  <c r="V1010" i="3"/>
  <c r="U1010" i="3"/>
  <c r="V422" i="3"/>
  <c r="U422" i="3"/>
  <c r="V58" i="3"/>
  <c r="U58" i="3"/>
  <c r="V1485" i="3"/>
  <c r="U1485" i="3"/>
  <c r="V1708" i="3"/>
  <c r="U1708" i="3"/>
  <c r="V1651" i="3"/>
  <c r="U1651" i="3"/>
  <c r="V602" i="3"/>
  <c r="U602" i="3"/>
  <c r="V802" i="3"/>
  <c r="U802" i="3"/>
  <c r="V133" i="3"/>
  <c r="U133" i="3"/>
  <c r="V215" i="3"/>
  <c r="U215" i="3"/>
  <c r="V728" i="3"/>
  <c r="U728" i="3"/>
  <c r="V1854" i="3"/>
  <c r="U1854" i="3"/>
  <c r="V1329" i="3"/>
  <c r="U1329" i="3"/>
  <c r="V741" i="3"/>
  <c r="U741" i="3"/>
  <c r="V1454" i="3"/>
  <c r="U1454" i="3"/>
  <c r="V727" i="3"/>
  <c r="U727" i="3"/>
  <c r="V623" i="3"/>
  <c r="U623" i="3"/>
  <c r="V1767" i="3"/>
  <c r="U1767" i="3"/>
  <c r="V1556" i="3"/>
  <c r="U1556" i="3"/>
  <c r="V1386" i="3"/>
  <c r="U1386" i="3"/>
  <c r="V357" i="3"/>
  <c r="U357" i="3"/>
  <c r="V761" i="3"/>
  <c r="U761" i="3"/>
  <c r="V1381" i="3"/>
  <c r="U1381" i="3"/>
  <c r="V1099" i="3"/>
  <c r="U1099" i="3"/>
  <c r="V744" i="3"/>
  <c r="U744" i="3"/>
  <c r="V242" i="3"/>
  <c r="U242" i="3"/>
  <c r="V1331" i="3"/>
  <c r="U1331" i="3"/>
  <c r="V1211" i="3"/>
  <c r="U1211" i="3"/>
  <c r="V1342" i="3"/>
  <c r="U1342" i="3"/>
  <c r="V1862" i="3"/>
  <c r="U1862" i="3"/>
  <c r="V952" i="3"/>
  <c r="U952" i="3"/>
  <c r="V868" i="3"/>
  <c r="U868" i="3"/>
  <c r="V560" i="3"/>
  <c r="U560" i="3"/>
  <c r="V1281" i="3"/>
  <c r="U1281" i="3"/>
  <c r="V971" i="3"/>
  <c r="U971" i="3"/>
  <c r="V339" i="3"/>
  <c r="U339" i="3"/>
  <c r="V1000" i="3"/>
  <c r="U1000" i="3"/>
  <c r="V1654" i="3"/>
  <c r="U1654" i="3"/>
  <c r="V149" i="3"/>
  <c r="U149" i="3"/>
  <c r="V8" i="3"/>
  <c r="U8" i="3"/>
  <c r="V1841" i="3"/>
  <c r="U1841" i="3"/>
  <c r="V146" i="3"/>
  <c r="U146" i="3"/>
  <c r="V1230" i="3"/>
  <c r="U1230" i="3"/>
  <c r="V772" i="3"/>
  <c r="U772" i="3"/>
  <c r="V856" i="3"/>
  <c r="U856" i="3"/>
  <c r="V807" i="3"/>
  <c r="U807" i="3"/>
  <c r="V682" i="3"/>
  <c r="U682" i="3"/>
  <c r="V829" i="3"/>
  <c r="U829" i="3"/>
  <c r="V107" i="3"/>
  <c r="U107" i="3"/>
  <c r="V1283" i="3"/>
  <c r="U1283" i="3"/>
  <c r="V1494" i="3"/>
  <c r="U1494" i="3"/>
  <c r="V1557" i="3"/>
  <c r="U1557" i="3"/>
  <c r="V1081" i="3"/>
  <c r="U1081" i="3"/>
  <c r="V876" i="3"/>
  <c r="U876" i="3"/>
  <c r="V1451" i="3"/>
  <c r="U1451" i="3"/>
  <c r="V1280" i="3"/>
  <c r="U1280" i="3"/>
  <c r="V1538" i="3"/>
  <c r="U1538" i="3"/>
  <c r="V1287" i="3"/>
  <c r="U1287" i="3"/>
  <c r="V1797" i="3"/>
  <c r="U1797" i="3"/>
  <c r="V1104" i="3"/>
  <c r="U1104" i="3"/>
  <c r="V1617" i="3"/>
  <c r="U1617" i="3"/>
  <c r="V1036" i="3"/>
  <c r="U1036" i="3"/>
  <c r="V1173" i="3"/>
  <c r="U1173" i="3"/>
  <c r="V496" i="3"/>
  <c r="U496" i="3"/>
  <c r="V1652" i="3"/>
  <c r="U1652" i="3"/>
  <c r="V1812" i="3"/>
  <c r="U1812" i="3"/>
  <c r="V375" i="3"/>
  <c r="U375" i="3"/>
  <c r="V1191" i="3"/>
  <c r="U1191" i="3"/>
  <c r="V394" i="3"/>
  <c r="U394" i="3"/>
  <c r="V1236" i="3"/>
  <c r="U1236" i="3"/>
  <c r="V517" i="3"/>
  <c r="U517" i="3"/>
  <c r="V1739" i="3"/>
  <c r="U1739" i="3"/>
  <c r="V628" i="3"/>
  <c r="U628" i="3"/>
  <c r="V1221" i="3"/>
  <c r="U1221" i="3"/>
  <c r="V415" i="3"/>
  <c r="U415" i="3"/>
  <c r="V1359" i="3"/>
  <c r="U1359" i="3"/>
  <c r="V217" i="3"/>
  <c r="U217" i="3"/>
  <c r="V974" i="3"/>
  <c r="U974" i="3"/>
  <c r="V612" i="3"/>
  <c r="U612" i="3"/>
  <c r="V1796" i="3"/>
  <c r="U1796" i="3"/>
  <c r="V1460" i="3"/>
  <c r="U1460" i="3"/>
  <c r="V1364" i="3"/>
  <c r="U1364" i="3"/>
  <c r="V1063" i="3"/>
  <c r="U1063" i="3"/>
  <c r="V1429" i="3"/>
  <c r="U1429" i="3"/>
  <c r="V1583" i="3"/>
  <c r="U1583" i="3"/>
  <c r="V1709" i="3"/>
  <c r="U1709" i="3"/>
  <c r="V1358" i="3"/>
  <c r="U1358" i="3"/>
  <c r="V85" i="3"/>
  <c r="U85" i="3"/>
  <c r="V1602" i="3"/>
  <c r="U1602" i="3"/>
  <c r="V23" i="3"/>
  <c r="U23" i="3"/>
  <c r="V1388" i="3"/>
  <c r="U1388" i="3"/>
  <c r="V1699" i="3"/>
  <c r="U1699" i="3"/>
  <c r="V1856" i="3"/>
  <c r="U1856" i="3"/>
  <c r="V1830" i="3"/>
  <c r="U1830" i="3"/>
  <c r="V809" i="3"/>
  <c r="U809" i="3"/>
  <c r="V1158" i="3"/>
  <c r="U1158" i="3"/>
  <c r="V552" i="3"/>
  <c r="U552" i="3"/>
  <c r="V816" i="3"/>
  <c r="U816" i="3"/>
  <c r="V131" i="3"/>
  <c r="U131" i="3"/>
  <c r="V1758" i="3"/>
  <c r="U1758" i="3"/>
  <c r="V479" i="3"/>
  <c r="U479" i="3"/>
  <c r="V1208" i="3"/>
  <c r="U1208" i="3"/>
  <c r="V1866" i="3"/>
  <c r="U1866" i="3"/>
  <c r="V404" i="3"/>
  <c r="U404" i="3"/>
  <c r="V893" i="3"/>
  <c r="U893" i="3"/>
  <c r="V1244" i="3"/>
  <c r="U1244" i="3"/>
  <c r="V1278" i="3"/>
  <c r="U1278" i="3"/>
  <c r="V1853" i="3"/>
  <c r="U1853" i="3"/>
  <c r="V1892" i="3"/>
  <c r="U1892" i="3"/>
  <c r="V1635" i="3"/>
  <c r="U1635" i="3"/>
  <c r="V1507" i="3"/>
  <c r="U1507" i="3"/>
  <c r="V841" i="3"/>
  <c r="U841" i="3"/>
  <c r="V732" i="3"/>
  <c r="U732" i="3"/>
  <c r="V1700" i="3"/>
  <c r="U1700" i="3"/>
  <c r="V87" i="3"/>
  <c r="U87" i="3"/>
  <c r="V1609" i="3"/>
  <c r="U1609" i="3"/>
  <c r="V1292" i="3"/>
  <c r="U1292" i="3"/>
  <c r="V601" i="3"/>
  <c r="U601" i="3"/>
  <c r="V1800" i="3"/>
  <c r="U1800" i="3"/>
  <c r="V348" i="3"/>
  <c r="U348" i="3"/>
  <c r="V1483" i="3"/>
  <c r="U1483" i="3"/>
  <c r="V1375" i="3"/>
  <c r="U1375" i="3"/>
  <c r="V1863" i="3"/>
  <c r="U1863" i="3"/>
  <c r="V1288" i="3"/>
  <c r="U1288" i="3"/>
  <c r="V1075" i="3"/>
  <c r="U1075" i="3"/>
  <c r="V750" i="3"/>
  <c r="U750" i="3"/>
  <c r="V608" i="3"/>
  <c r="U608" i="3"/>
  <c r="V408" i="3"/>
  <c r="U408" i="3"/>
  <c r="V1252" i="3"/>
  <c r="U1252" i="3"/>
  <c r="V619" i="3"/>
  <c r="U619" i="3"/>
  <c r="V739" i="3"/>
  <c r="U739" i="3"/>
  <c r="V1541" i="3"/>
  <c r="U1541" i="3"/>
  <c r="V1505" i="3"/>
  <c r="U1505" i="3"/>
  <c r="V481" i="3"/>
  <c r="U481" i="3"/>
  <c r="V295" i="3"/>
  <c r="U295" i="3"/>
  <c r="V1884" i="3"/>
  <c r="U1884" i="3"/>
  <c r="V1048" i="3"/>
  <c r="U1048" i="3"/>
  <c r="V1533" i="3"/>
  <c r="U1533" i="3"/>
  <c r="V1430" i="3"/>
  <c r="U1430" i="3"/>
  <c r="V1688" i="3"/>
  <c r="U1688" i="3"/>
  <c r="V288" i="3"/>
  <c r="U288" i="3"/>
  <c r="V894" i="3"/>
  <c r="U894" i="3"/>
  <c r="V1336" i="3"/>
  <c r="U1336" i="3"/>
  <c r="V949" i="3"/>
  <c r="U949" i="3"/>
  <c r="V1558" i="3"/>
  <c r="U1558" i="3"/>
  <c r="V1867" i="3"/>
  <c r="U1867" i="3"/>
  <c r="V1728" i="3"/>
  <c r="U1728" i="3"/>
  <c r="V1638" i="3"/>
  <c r="U1638" i="3"/>
  <c r="V72" i="3"/>
  <c r="U72" i="3"/>
  <c r="V1771" i="3"/>
  <c r="U1771" i="3"/>
  <c r="V1156" i="3"/>
  <c r="U1156" i="3"/>
  <c r="V315" i="3"/>
  <c r="U315" i="3"/>
  <c r="V538" i="3"/>
  <c r="U538" i="3"/>
  <c r="V778" i="3"/>
  <c r="U778" i="3"/>
  <c r="V1416" i="3"/>
  <c r="U1416" i="3"/>
  <c r="V1110" i="3"/>
  <c r="U1110" i="3"/>
  <c r="V35" i="3"/>
  <c r="U35" i="3"/>
  <c r="V243" i="3"/>
  <c r="U243" i="3"/>
  <c r="V1839" i="3"/>
  <c r="U1839" i="3"/>
  <c r="V1480" i="3"/>
  <c r="U1480" i="3"/>
  <c r="V1157" i="3"/>
  <c r="U1157" i="3"/>
  <c r="V1755" i="3"/>
  <c r="U1755" i="3"/>
  <c r="V792" i="3"/>
  <c r="U792" i="3"/>
  <c r="V1028" i="3"/>
  <c r="U1028" i="3"/>
  <c r="V1442" i="3"/>
  <c r="U1442" i="3"/>
  <c r="V48" i="3"/>
  <c r="U48" i="3"/>
  <c r="V1701" i="3"/>
  <c r="U1701" i="3"/>
  <c r="V132" i="3"/>
  <c r="U132" i="3"/>
  <c r="V1360" i="3"/>
  <c r="U1360" i="3"/>
  <c r="V1522" i="3"/>
  <c r="U1522" i="3"/>
  <c r="V1202" i="3"/>
  <c r="U1202" i="3"/>
  <c r="V1437" i="3"/>
  <c r="U1437" i="3"/>
  <c r="V1486" i="3"/>
  <c r="U1486" i="3"/>
  <c r="V1730" i="3"/>
  <c r="U1730" i="3"/>
  <c r="V586" i="3"/>
  <c r="U586" i="3"/>
  <c r="V1679" i="3"/>
  <c r="U1679" i="3"/>
  <c r="V994" i="3"/>
  <c r="U994" i="3"/>
  <c r="V1020" i="3"/>
  <c r="U1020" i="3"/>
  <c r="V308" i="3"/>
  <c r="U308" i="3"/>
  <c r="V1134" i="3"/>
  <c r="U1134" i="3"/>
  <c r="V38" i="3"/>
  <c r="U38" i="3"/>
  <c r="V812" i="3"/>
  <c r="U812" i="3"/>
  <c r="V614" i="3"/>
  <c r="U614" i="3"/>
  <c r="V724" i="3"/>
  <c r="U724" i="3"/>
  <c r="V821" i="3"/>
  <c r="U821" i="3"/>
  <c r="V978" i="3"/>
  <c r="U978" i="3"/>
  <c r="V1633" i="3"/>
  <c r="U1633" i="3"/>
  <c r="V1578" i="3"/>
  <c r="U1578" i="3"/>
  <c r="V1328" i="3"/>
  <c r="U1328" i="3"/>
  <c r="V976" i="3"/>
  <c r="U976" i="3"/>
  <c r="V1108" i="3"/>
  <c r="U1108" i="3"/>
  <c r="V791" i="3"/>
  <c r="U791" i="3"/>
  <c r="V825" i="3"/>
  <c r="U825" i="3"/>
  <c r="V1689" i="3"/>
  <c r="U1689" i="3"/>
  <c r="V1205" i="3"/>
  <c r="U1205" i="3"/>
  <c r="V1300" i="3"/>
  <c r="U1300" i="3"/>
  <c r="V382" i="3"/>
  <c r="U382" i="3"/>
  <c r="V1590" i="3"/>
  <c r="U1590" i="3"/>
  <c r="V1847" i="3"/>
  <c r="U1847" i="3"/>
  <c r="V1789" i="3"/>
  <c r="U1789" i="3"/>
  <c r="V581" i="3"/>
  <c r="U581" i="3"/>
  <c r="V675" i="3"/>
  <c r="U675" i="3"/>
  <c r="V1423" i="3"/>
  <c r="U1423" i="3"/>
  <c r="V603" i="3"/>
  <c r="U603" i="3"/>
  <c r="V1340" i="3"/>
  <c r="U1340" i="3"/>
  <c r="V1880" i="3"/>
  <c r="U1880" i="3"/>
  <c r="V1760" i="3"/>
  <c r="U1760" i="3"/>
  <c r="V532" i="3"/>
  <c r="U532" i="3"/>
  <c r="V84" i="3"/>
  <c r="U84" i="3"/>
  <c r="V763" i="3"/>
  <c r="U763" i="3"/>
  <c r="V1599" i="3"/>
  <c r="U1599" i="3"/>
  <c r="V1186" i="3"/>
  <c r="U1186" i="3"/>
  <c r="V379" i="3"/>
  <c r="U379" i="3"/>
  <c r="V625" i="3"/>
  <c r="U625" i="3"/>
  <c r="V800" i="3"/>
  <c r="U800" i="3"/>
  <c r="V398" i="3"/>
  <c r="U398" i="3"/>
  <c r="V599" i="3"/>
  <c r="U599" i="3"/>
  <c r="V833" i="3"/>
  <c r="U833" i="3"/>
  <c r="V955" i="3"/>
  <c r="U955" i="3"/>
  <c r="V1712" i="3"/>
  <c r="U1712" i="3"/>
  <c r="V919" i="3"/>
  <c r="U919" i="3"/>
  <c r="V484" i="3"/>
  <c r="U484" i="3"/>
  <c r="V1032" i="3"/>
  <c r="U1032" i="3"/>
  <c r="V29" i="3"/>
  <c r="U29" i="3"/>
  <c r="V76" i="3"/>
  <c r="U76" i="3"/>
  <c r="V1474" i="3"/>
  <c r="U1474" i="3"/>
  <c r="V1890" i="3"/>
  <c r="U1890" i="3"/>
  <c r="V740" i="3"/>
  <c r="U740" i="3"/>
  <c r="V1452" i="3"/>
  <c r="U1452" i="3"/>
  <c r="V921" i="3"/>
  <c r="U921" i="3"/>
  <c r="V488" i="3"/>
  <c r="U488" i="3"/>
  <c r="V641" i="3"/>
  <c r="U641" i="3"/>
  <c r="V358" i="3"/>
  <c r="U358" i="3"/>
  <c r="V1456" i="3"/>
  <c r="U1456" i="3"/>
  <c r="V60" i="3"/>
  <c r="U60" i="3"/>
  <c r="V1334" i="3"/>
  <c r="U1334" i="3"/>
  <c r="V1629" i="3"/>
  <c r="U1629" i="3"/>
  <c r="V1088" i="3"/>
  <c r="U1088" i="3"/>
  <c r="V247" i="3"/>
  <c r="U247" i="3"/>
  <c r="V389" i="3"/>
  <c r="U389" i="3"/>
  <c r="V1823" i="3"/>
  <c r="U1823" i="3"/>
  <c r="V716" i="3"/>
  <c r="U716" i="3"/>
  <c r="V942" i="3"/>
  <c r="U942" i="3"/>
  <c r="V283" i="3"/>
  <c r="U283" i="3"/>
  <c r="V386" i="3"/>
  <c r="U386" i="3"/>
  <c r="V1502" i="3"/>
  <c r="U1502" i="3"/>
  <c r="V1883" i="3"/>
  <c r="U1883" i="3"/>
  <c r="V1074" i="3"/>
  <c r="U1074" i="3"/>
  <c r="V624" i="3"/>
  <c r="U624" i="3"/>
  <c r="V4" i="3"/>
  <c r="U4" i="3"/>
  <c r="V585" i="3"/>
  <c r="U585" i="3"/>
  <c r="V872" i="3"/>
  <c r="U872" i="3"/>
  <c r="V1459" i="3"/>
  <c r="U1459" i="3"/>
  <c r="V1321" i="3"/>
  <c r="U1321" i="3"/>
  <c r="V1475" i="3"/>
  <c r="U1475" i="3"/>
  <c r="V1490" i="3"/>
  <c r="U1490" i="3"/>
  <c r="V1525" i="3"/>
  <c r="U1525" i="3"/>
  <c r="V1816" i="3"/>
  <c r="U1816" i="3"/>
  <c r="V1754" i="3"/>
  <c r="U1754" i="3"/>
  <c r="V582" i="3"/>
  <c r="U582" i="3"/>
  <c r="V220" i="3"/>
  <c r="U220" i="3"/>
  <c r="V555" i="3"/>
  <c r="U555" i="3"/>
  <c r="V851" i="3"/>
  <c r="U851" i="3"/>
  <c r="V1420" i="3"/>
  <c r="U1420" i="3"/>
  <c r="V796" i="3"/>
  <c r="U796" i="3"/>
  <c r="V406" i="3"/>
  <c r="U406" i="3"/>
  <c r="V964" i="3"/>
  <c r="U964" i="3"/>
  <c r="V1697" i="3"/>
  <c r="U1697" i="3"/>
  <c r="V1169" i="3"/>
  <c r="U1169" i="3"/>
  <c r="V781" i="3"/>
  <c r="U781" i="3"/>
  <c r="V1037" i="3"/>
  <c r="U1037" i="3"/>
  <c r="V26" i="3"/>
  <c r="U26" i="3"/>
  <c r="V962" i="3"/>
  <c r="U962" i="3"/>
  <c r="V1674" i="3"/>
  <c r="U1674" i="3"/>
  <c r="V951" i="3"/>
  <c r="U951" i="3"/>
  <c r="V992" i="3"/>
  <c r="U992" i="3"/>
  <c r="V1600" i="3"/>
  <c r="U1600" i="3"/>
  <c r="V1353" i="3"/>
  <c r="U1353" i="3"/>
  <c r="V1096" i="3"/>
  <c r="U1096" i="3"/>
  <c r="V934" i="3"/>
  <c r="U934" i="3"/>
  <c r="V943" i="3"/>
  <c r="U943" i="3"/>
  <c r="V1260" i="3"/>
  <c r="U1260" i="3"/>
  <c r="V1513" i="3"/>
  <c r="U1513" i="3"/>
  <c r="V1380" i="3"/>
  <c r="U1380" i="3"/>
  <c r="V660" i="3"/>
  <c r="U660" i="3"/>
  <c r="V388" i="3"/>
  <c r="U388" i="3"/>
  <c r="V1417" i="3"/>
  <c r="U1417" i="3"/>
  <c r="V905" i="3"/>
  <c r="U905" i="3"/>
  <c r="V291" i="3"/>
  <c r="U291" i="3"/>
  <c r="V696" i="3"/>
  <c r="U696" i="3"/>
  <c r="V945" i="3"/>
  <c r="U945" i="3"/>
  <c r="V1684" i="3"/>
  <c r="U1684" i="3"/>
  <c r="V168" i="3"/>
  <c r="U168" i="3"/>
  <c r="V249" i="3"/>
  <c r="U249" i="3"/>
  <c r="V1864" i="3"/>
  <c r="U1864" i="3"/>
  <c r="V1410" i="3"/>
  <c r="U1410" i="3"/>
  <c r="V1741" i="3"/>
  <c r="U1741" i="3"/>
  <c r="V1344" i="3"/>
  <c r="U1344" i="3"/>
  <c r="V171" i="3"/>
  <c r="U171" i="3"/>
  <c r="V719" i="3"/>
  <c r="U719" i="3"/>
  <c r="V1285" i="3"/>
  <c r="U1285" i="3"/>
  <c r="V284" i="3"/>
  <c r="U284" i="3"/>
  <c r="V858" i="3"/>
  <c r="U858" i="3"/>
  <c r="V1492" i="3"/>
  <c r="U1492" i="3"/>
  <c r="V1047" i="3"/>
  <c r="U1047" i="3"/>
  <c r="V1766" i="3"/>
  <c r="U1766" i="3"/>
  <c r="V1034" i="3"/>
  <c r="U1034" i="3"/>
  <c r="V1216" i="3"/>
  <c r="U1216" i="3"/>
  <c r="V1837" i="3"/>
  <c r="U1837" i="3"/>
  <c r="V198" i="3"/>
  <c r="U198" i="3"/>
  <c r="V1606" i="3"/>
  <c r="U1606" i="3"/>
  <c r="V916" i="3"/>
  <c r="U916" i="3"/>
  <c r="V1833" i="3"/>
  <c r="U1833" i="3"/>
  <c r="V1835" i="3"/>
  <c r="U1835" i="3"/>
  <c r="V1295" i="3"/>
  <c r="U1295" i="3"/>
  <c r="V1315" i="3"/>
  <c r="U1315" i="3"/>
  <c r="V1582" i="3"/>
  <c r="U1582" i="3"/>
  <c r="V1568" i="3"/>
  <c r="U1568" i="3"/>
  <c r="V973" i="3"/>
  <c r="U973" i="3"/>
  <c r="V1426" i="3"/>
  <c r="U1426" i="3"/>
  <c r="V1018" i="3"/>
  <c r="U1018" i="3"/>
  <c r="V1347" i="3"/>
  <c r="U1347" i="3"/>
  <c r="V980" i="3"/>
  <c r="U980" i="3"/>
  <c r="V194" i="3"/>
  <c r="U194" i="3"/>
  <c r="V824" i="3"/>
  <c r="U824" i="3"/>
  <c r="V1318" i="3"/>
  <c r="U1318" i="3"/>
  <c r="V1319" i="3"/>
  <c r="U1319" i="3"/>
  <c r="V350" i="3"/>
  <c r="U350" i="3"/>
  <c r="V1723" i="3"/>
  <c r="U1723" i="3"/>
  <c r="V1610" i="3"/>
  <c r="U1610" i="3"/>
  <c r="V1846" i="3"/>
  <c r="U1846" i="3"/>
  <c r="V1826" i="3"/>
  <c r="U1826" i="3"/>
  <c r="V746" i="3"/>
  <c r="U746" i="3"/>
  <c r="V1791" i="3"/>
  <c r="U1791" i="3"/>
  <c r="V80" i="3"/>
  <c r="U80" i="3"/>
  <c r="V751" i="3"/>
  <c r="U751" i="3"/>
  <c r="V268" i="3"/>
  <c r="U268" i="3"/>
  <c r="V815" i="3"/>
  <c r="U815" i="3"/>
  <c r="V1447" i="3"/>
  <c r="U1447" i="3"/>
  <c r="V789" i="3"/>
  <c r="U789" i="3"/>
  <c r="V1489" i="3"/>
  <c r="U1489" i="3"/>
  <c r="V1378" i="3"/>
  <c r="U1378" i="3"/>
  <c r="V593" i="3"/>
  <c r="U593" i="3"/>
  <c r="V1773" i="3"/>
  <c r="U1773" i="3"/>
  <c r="V184" i="3"/>
  <c r="U184" i="3"/>
  <c r="V1144" i="3"/>
  <c r="U1144" i="3"/>
  <c r="V1512" i="3"/>
  <c r="U1512" i="3"/>
  <c r="V1692" i="3"/>
  <c r="U1692" i="3"/>
  <c r="V566" i="3"/>
  <c r="U566" i="3"/>
  <c r="V1257" i="3"/>
  <c r="U1257" i="3"/>
  <c r="V1268" i="3"/>
  <c r="U1268" i="3"/>
  <c r="V1622" i="3"/>
  <c r="U1622" i="3"/>
  <c r="V1627" i="3"/>
  <c r="U1627" i="3"/>
  <c r="V1272" i="3"/>
  <c r="U1272" i="3"/>
  <c r="V417" i="3"/>
  <c r="U417" i="3"/>
  <c r="V1170" i="3"/>
  <c r="U1170" i="3"/>
  <c r="V1421" i="3"/>
  <c r="U1421" i="3"/>
  <c r="V1175" i="3"/>
  <c r="U1175" i="3"/>
  <c r="V1515" i="3"/>
  <c r="U1515" i="3"/>
  <c r="V1824" i="3"/>
  <c r="U1824" i="3"/>
  <c r="V598" i="3"/>
  <c r="U598" i="3"/>
  <c r="V1611" i="3"/>
  <c r="U1611" i="3"/>
  <c r="V1658" i="3"/>
  <c r="U1658" i="3"/>
  <c r="V993" i="3"/>
  <c r="U993" i="3"/>
  <c r="V312" i="3"/>
  <c r="U312" i="3"/>
  <c r="V1350" i="3"/>
  <c r="U1350" i="3"/>
  <c r="V1814" i="3"/>
  <c r="U1814" i="3"/>
  <c r="V1591" i="3"/>
  <c r="U1591" i="3"/>
  <c r="V1038" i="3"/>
  <c r="U1038" i="3"/>
  <c r="V1071" i="3"/>
  <c r="U1071" i="3"/>
  <c r="V988" i="3"/>
  <c r="U988" i="3"/>
  <c r="V1806" i="3"/>
  <c r="U1806" i="3"/>
  <c r="V1079" i="3"/>
  <c r="U1079" i="3"/>
  <c r="V1176" i="3"/>
  <c r="U1176" i="3"/>
  <c r="V1729" i="3"/>
  <c r="U1729" i="3"/>
  <c r="V1630" i="3"/>
  <c r="U1630" i="3"/>
  <c r="V563" i="3"/>
  <c r="U563" i="3"/>
  <c r="V595" i="3"/>
  <c r="U595" i="3"/>
  <c r="V1868" i="3"/>
  <c r="U1868" i="3"/>
  <c r="V1681" i="3"/>
  <c r="U1681" i="3"/>
  <c r="V1128" i="3"/>
  <c r="U1128" i="3"/>
  <c r="V1750" i="3"/>
  <c r="U1750" i="3"/>
  <c r="V384" i="3"/>
  <c r="U384" i="3"/>
  <c r="V589" i="3"/>
  <c r="U589" i="3"/>
  <c r="V1264" i="3"/>
  <c r="U1264" i="3"/>
  <c r="V1861" i="3"/>
  <c r="U1861" i="3"/>
  <c r="V1379" i="3"/>
  <c r="U1379" i="3"/>
  <c r="V1855" i="3"/>
  <c r="U1855" i="3"/>
  <c r="V293" i="3"/>
  <c r="U293" i="3"/>
  <c r="V1852" i="3"/>
  <c r="U1852" i="3"/>
  <c r="V1798" i="3"/>
  <c r="U1798" i="3"/>
  <c r="V1677" i="3"/>
  <c r="U1677" i="3"/>
  <c r="V383" i="3"/>
  <c r="U383" i="3"/>
  <c r="V747" i="3"/>
  <c r="U747" i="3"/>
  <c r="V1874" i="3"/>
  <c r="U1874" i="3"/>
  <c r="V407" i="3"/>
  <c r="U407" i="3"/>
  <c r="V1056" i="3"/>
  <c r="U1056" i="3"/>
  <c r="V1463" i="3"/>
  <c r="U1463" i="3"/>
  <c r="V1782" i="3"/>
  <c r="U1782" i="3"/>
  <c r="V1882" i="3"/>
  <c r="U1882" i="3"/>
  <c r="V1427" i="3"/>
  <c r="U1427" i="3"/>
  <c r="V1154" i="3"/>
  <c r="U1154" i="3"/>
  <c r="V600" i="3"/>
  <c r="U600" i="3"/>
  <c r="V1325" i="3"/>
  <c r="U1325" i="3"/>
  <c r="V1294" i="3"/>
  <c r="U1294" i="3"/>
  <c r="V1792" i="3"/>
  <c r="U1792" i="3"/>
  <c r="V1885" i="3"/>
  <c r="U1885" i="3"/>
  <c r="V995" i="3"/>
  <c r="U995" i="3"/>
  <c r="V569" i="3"/>
  <c r="U569" i="3"/>
  <c r="V1604" i="3"/>
  <c r="U1604" i="3"/>
  <c r="V5" i="3"/>
  <c r="U5" i="3"/>
  <c r="V820" i="3"/>
  <c r="U820" i="3"/>
  <c r="V981" i="3"/>
  <c r="U981" i="3"/>
  <c r="V975" i="3"/>
  <c r="U975" i="3"/>
  <c r="V990" i="3"/>
  <c r="U990" i="3"/>
  <c r="V1737" i="3"/>
  <c r="U1737" i="3"/>
  <c r="V1277" i="3"/>
  <c r="U1277" i="3"/>
  <c r="V967" i="3"/>
  <c r="U967" i="3"/>
  <c r="V985" i="3"/>
  <c r="U985" i="3"/>
  <c r="V1148" i="3"/>
  <c r="U1148" i="3"/>
  <c r="V391" i="3"/>
  <c r="U391" i="3"/>
  <c r="V1039" i="3"/>
  <c r="U1039" i="3"/>
  <c r="V1370" i="3"/>
  <c r="U1370" i="3"/>
  <c r="V7" i="3"/>
  <c r="U7" i="3"/>
  <c r="V1873" i="3"/>
  <c r="U1873" i="3"/>
  <c r="V1601" i="3"/>
  <c r="U1601" i="3"/>
  <c r="V399" i="3"/>
  <c r="U399" i="3"/>
  <c r="V1785" i="3"/>
  <c r="U1785" i="3"/>
  <c r="V1282" i="3"/>
  <c r="U1282" i="3"/>
  <c r="V850" i="3"/>
  <c r="U850" i="3"/>
  <c r="V1587" i="3"/>
  <c r="U1587" i="3"/>
  <c r="V377" i="3"/>
  <c r="U377" i="3"/>
  <c r="V1002" i="3"/>
  <c r="U1002" i="3"/>
  <c r="V745" i="3"/>
  <c r="U745" i="3"/>
  <c r="V991" i="3"/>
  <c r="U991" i="3"/>
  <c r="V738" i="3"/>
  <c r="U738" i="3"/>
  <c r="V1159" i="3"/>
  <c r="U1159" i="3"/>
  <c r="V1424" i="3"/>
  <c r="U1424" i="3"/>
  <c r="V438" i="3"/>
  <c r="U438" i="3"/>
  <c r="V527" i="3"/>
  <c r="U527" i="3"/>
  <c r="V289" i="3"/>
  <c r="U289" i="3"/>
  <c r="V743" i="3"/>
  <c r="U743" i="3"/>
  <c r="V1626" i="3"/>
  <c r="U1626" i="3"/>
  <c r="V1073" i="3"/>
  <c r="U1073" i="3"/>
  <c r="V1111" i="3"/>
  <c r="U1111" i="3"/>
  <c r="V1016" i="3"/>
  <c r="U1016" i="3"/>
  <c r="V1888" i="3"/>
  <c r="U1888" i="3"/>
  <c r="V1608" i="3"/>
  <c r="U1608" i="3"/>
  <c r="V579" i="3"/>
  <c r="U579" i="3"/>
  <c r="V1261" i="3"/>
  <c r="U1261" i="3"/>
  <c r="V1537" i="3"/>
  <c r="U1537" i="3"/>
  <c r="V1061" i="3"/>
  <c r="U1061" i="3"/>
  <c r="V620" i="3"/>
  <c r="U620" i="3"/>
  <c r="V396" i="3"/>
  <c r="U396" i="3"/>
  <c r="V636" i="3"/>
  <c r="U636" i="3"/>
  <c r="V165" i="3"/>
  <c r="U165" i="3"/>
  <c r="V1714" i="3"/>
  <c r="U1714" i="3"/>
  <c r="V1810" i="3"/>
  <c r="U1810" i="3"/>
  <c r="V859" i="3"/>
  <c r="U859" i="3"/>
  <c r="V1639" i="3"/>
  <c r="U1639" i="3"/>
  <c r="V1735" i="3"/>
  <c r="U1735" i="3"/>
  <c r="V1740" i="3"/>
  <c r="U1740" i="3"/>
  <c r="V1040" i="3"/>
  <c r="U1040" i="3"/>
  <c r="V174" i="3"/>
  <c r="U174" i="3"/>
  <c r="V1256" i="3"/>
  <c r="U1256" i="3"/>
  <c r="V1738" i="3"/>
  <c r="U1738" i="3"/>
  <c r="V258" i="3"/>
  <c r="U258" i="3"/>
  <c r="V1473" i="3"/>
  <c r="U1473" i="3"/>
  <c r="V1768" i="3"/>
  <c r="U1768" i="3"/>
  <c r="V700" i="3"/>
  <c r="U700" i="3"/>
  <c r="V1119" i="3"/>
  <c r="U1119" i="3"/>
  <c r="V1843" i="3"/>
  <c r="U1843" i="3"/>
  <c r="V948" i="3"/>
  <c r="U948" i="3"/>
  <c r="V1415" i="3"/>
  <c r="U1415" i="3"/>
  <c r="V737" i="3"/>
  <c r="U737" i="3"/>
  <c r="V1574" i="3"/>
  <c r="U1574" i="3"/>
  <c r="V1589" i="3"/>
  <c r="U1589" i="3"/>
  <c r="V1887" i="3"/>
  <c r="U1887" i="3"/>
  <c r="V1678" i="3"/>
  <c r="U1678" i="3"/>
  <c r="V1645" i="3"/>
  <c r="U1645" i="3"/>
  <c r="V1446" i="3"/>
  <c r="U1446" i="3"/>
  <c r="V1142" i="3"/>
  <c r="U1142" i="3"/>
  <c r="V1881" i="3"/>
  <c r="U1881" i="3"/>
  <c r="V1425" i="3"/>
  <c r="U1425" i="3"/>
  <c r="V1744" i="3"/>
  <c r="U1744" i="3"/>
  <c r="V686" i="3"/>
  <c r="U686" i="3"/>
  <c r="V1805" i="3"/>
  <c r="U1805" i="3"/>
  <c r="V1187" i="3"/>
  <c r="U1187" i="3"/>
  <c r="V176" i="3"/>
  <c r="U176" i="3"/>
  <c r="V1528" i="3"/>
  <c r="U1528" i="3"/>
  <c r="V1440" i="3"/>
  <c r="U1440" i="3"/>
  <c r="V1245" i="3"/>
  <c r="U1245" i="3"/>
  <c r="V124" i="3"/>
  <c r="U124" i="3"/>
  <c r="V889" i="3"/>
  <c r="U889" i="3"/>
  <c r="V1649" i="3"/>
  <c r="U1649" i="3"/>
  <c r="V1661" i="3"/>
  <c r="U1661" i="3"/>
  <c r="V736" i="3"/>
  <c r="U736" i="3"/>
  <c r="V1398" i="3"/>
  <c r="U1398" i="3"/>
  <c r="V756" i="3"/>
  <c r="U756" i="3"/>
  <c r="V996" i="3"/>
  <c r="U996" i="3"/>
  <c r="V1597" i="3"/>
  <c r="U1597" i="3"/>
  <c r="V1804" i="3"/>
  <c r="U1804" i="3"/>
  <c r="V977" i="3"/>
  <c r="U977" i="3"/>
  <c r="V805" i="3"/>
  <c r="U805" i="3"/>
  <c r="V1685" i="3"/>
  <c r="U1685" i="3"/>
  <c r="V1859" i="3"/>
  <c r="U1859" i="3"/>
  <c r="V1510" i="3"/>
  <c r="U1510" i="3"/>
  <c r="V1848" i="3"/>
  <c r="U1848" i="3"/>
  <c r="V834" i="3"/>
  <c r="U834" i="3"/>
  <c r="V1572" i="3"/>
  <c r="U1572" i="3"/>
  <c r="V1780" i="3"/>
  <c r="U1780" i="3"/>
  <c r="V1338" i="3"/>
  <c r="U1338" i="3"/>
  <c r="V1825" i="3"/>
  <c r="U1825" i="3"/>
  <c r="V1517" i="3"/>
  <c r="U1517" i="3"/>
  <c r="V1799" i="3"/>
  <c r="U1799" i="3"/>
  <c r="V1299" i="3"/>
  <c r="U1299" i="3"/>
  <c r="V294" i="3"/>
  <c r="U294" i="3"/>
  <c r="V1007" i="3"/>
  <c r="U1007" i="3"/>
  <c r="V279" i="3"/>
  <c r="U279" i="3"/>
  <c r="V1058" i="3"/>
  <c r="U1058" i="3"/>
  <c r="V953" i="3"/>
  <c r="U953" i="3"/>
  <c r="V1743" i="3"/>
  <c r="U1743" i="3"/>
  <c r="V1434" i="3"/>
  <c r="U1434" i="3"/>
  <c r="V1603" i="3"/>
  <c r="U1603" i="3"/>
  <c r="V1734" i="3"/>
  <c r="U1734" i="3"/>
  <c r="V1419" i="3"/>
  <c r="U1419" i="3"/>
  <c r="V1899" i="3"/>
  <c r="U1899" i="3"/>
  <c r="V1834" i="3"/>
  <c r="U1834" i="3"/>
  <c r="V836" i="3"/>
  <c r="U836" i="3"/>
  <c r="V1832" i="3"/>
  <c r="U1832" i="3"/>
  <c r="V1481" i="3"/>
  <c r="U1481" i="3"/>
  <c r="V67" i="3"/>
  <c r="U67" i="3"/>
  <c r="V1784" i="3"/>
  <c r="U1784" i="3"/>
  <c r="V52" i="3"/>
  <c r="U52" i="3"/>
  <c r="V1686" i="3"/>
  <c r="U1686" i="3"/>
  <c r="V998" i="3"/>
  <c r="U998" i="3"/>
  <c r="V986" i="3"/>
  <c r="U986" i="3"/>
  <c r="V1284" i="3"/>
  <c r="U1284" i="3"/>
  <c r="V1808" i="3"/>
  <c r="U1808" i="3"/>
  <c r="V282" i="3"/>
  <c r="U282" i="3"/>
  <c r="V1746" i="3"/>
  <c r="U1746" i="3"/>
  <c r="V1829" i="3"/>
  <c r="U1829" i="3"/>
  <c r="V1870" i="3"/>
  <c r="U1870" i="3"/>
  <c r="V1871" i="3"/>
  <c r="U1871" i="3"/>
  <c r="V1828" i="3"/>
  <c r="U1828" i="3"/>
  <c r="V1605" i="3"/>
  <c r="U1605" i="3"/>
  <c r="V1059" i="3"/>
  <c r="U1059" i="3"/>
  <c r="V854" i="3"/>
  <c r="U854" i="3"/>
  <c r="V1657" i="3"/>
  <c r="U1657" i="3"/>
  <c r="V1276" i="3"/>
  <c r="U1276" i="3"/>
  <c r="V591" i="3"/>
  <c r="U591" i="3"/>
  <c r="V574" i="3"/>
  <c r="U574" i="3"/>
  <c r="V1443" i="3"/>
  <c r="U1443" i="3"/>
  <c r="V1025" i="3"/>
  <c r="U1025" i="3"/>
  <c r="V1546" i="3"/>
  <c r="U1546" i="3"/>
  <c r="V1831" i="3"/>
  <c r="U1831" i="3"/>
  <c r="V972" i="3"/>
  <c r="U972" i="3"/>
  <c r="V1891" i="3"/>
  <c r="U1891" i="3"/>
  <c r="V1819" i="3"/>
  <c r="U1819" i="3"/>
  <c r="V1895" i="3"/>
  <c r="U1895" i="3"/>
  <c r="V1523" i="3"/>
  <c r="U1523" i="3"/>
  <c r="V1453" i="3"/>
  <c r="U1453" i="3"/>
  <c r="V1842" i="3"/>
  <c r="U1842" i="3"/>
  <c r="V1763" i="3"/>
  <c r="U1763" i="3"/>
  <c r="V462" i="3"/>
  <c r="U462" i="3"/>
  <c r="V1803" i="3"/>
  <c r="U1803" i="3"/>
  <c r="V1345" i="3"/>
  <c r="U1345" i="3"/>
  <c r="V1898" i="3"/>
  <c r="U1898" i="3"/>
  <c r="V1296" i="3"/>
  <c r="U1296" i="3"/>
  <c r="V1588" i="3"/>
  <c r="U1588" i="3"/>
  <c r="V1878" i="3"/>
  <c r="U1878" i="3"/>
  <c r="V1373" i="3"/>
  <c r="U1373" i="3"/>
  <c r="V1896" i="3"/>
  <c r="U1896" i="3"/>
  <c r="V1893" i="3"/>
  <c r="U1893" i="3"/>
  <c r="V1598" i="3"/>
  <c r="U1598" i="3"/>
  <c r="V1673" i="3"/>
  <c r="U1673" i="3"/>
  <c r="V1029" i="3"/>
  <c r="U1029" i="3"/>
  <c r="V1021" i="3"/>
  <c r="U1021" i="3"/>
  <c r="V270" i="3"/>
  <c r="U270" i="3"/>
  <c r="V10" i="3"/>
  <c r="U10" i="3"/>
  <c r="V1765" i="3"/>
  <c r="U1765" i="3"/>
</calcChain>
</file>

<file path=xl/sharedStrings.xml><?xml version="1.0" encoding="utf-8"?>
<sst xmlns="http://schemas.openxmlformats.org/spreadsheetml/2006/main" count="8002" uniqueCount="1827">
  <si>
    <t>Node_ID</t>
  </si>
  <si>
    <t>Symbiont_Tree</t>
  </si>
  <si>
    <t>N_Symbionts</t>
  </si>
  <si>
    <t>Symbiont_Colless</t>
  </si>
  <si>
    <t>Symbiont_Sackin</t>
  </si>
  <si>
    <t>Host_Tree</t>
  </si>
  <si>
    <t>N_Hosts</t>
  </si>
  <si>
    <t>Host_Colless</t>
  </si>
  <si>
    <t>Host_Sackin</t>
  </si>
  <si>
    <t>Hommola_r</t>
  </si>
  <si>
    <t>Hommola_pvalue</t>
  </si>
  <si>
    <t>Collapsed_Hommola_r</t>
  </si>
  <si>
    <t>Collapsed_Hommola_pvalue</t>
  </si>
  <si>
    <t>Collapsed_PACo_ss</t>
  </si>
  <si>
    <t>Collapsed_PACo_pvalue</t>
  </si>
  <si>
    <t>Collapsed_ParaFitGlobal</t>
  </si>
  <si>
    <t>Collapsed_ParaFit_pvalue</t>
  </si>
  <si>
    <t>Collapsed_TreeDistance</t>
  </si>
  <si>
    <t>Collapsed_SharedPhylogeneticInfo</t>
  </si>
  <si>
    <t>Collapsed_DifferentPhylogeneticInfo</t>
  </si>
  <si>
    <t>Collapsed_NyeSimilarity</t>
  </si>
  <si>
    <t>Collapsed_JaccardRobinsonFoulds</t>
  </si>
  <si>
    <t>Collapsed_MatchingSplitDistanc</t>
  </si>
  <si>
    <t>Collapsed_MatchingSplitInfoDistance</t>
  </si>
  <si>
    <t>Collapsed_MutualClusteringInfo</t>
  </si>
  <si>
    <t>Mus_musculus_domesticus_PRESENT</t>
  </si>
  <si>
    <t>Redundant_Nodes</t>
  </si>
  <si>
    <t>N_MAGs</t>
  </si>
  <si>
    <t>N_dom</t>
  </si>
  <si>
    <t>N_lab_dom</t>
  </si>
  <si>
    <t>N_non_lab_dom</t>
  </si>
  <si>
    <t>N_Non_dom</t>
  </si>
  <si>
    <t>Both_dom_pops</t>
  </si>
  <si>
    <t>1539_98</t>
  </si>
  <si>
    <t>UBA3282_sp009774175</t>
  </si>
  <si>
    <t>(((g__UBA3282___Rattus_norvegicus___1958:0.0238205225,g__UBA3282___Apodemus_agrarius___1794:0.0468490562)1544_100:0.0028473334,g__UBA3282___Microtus_oeconomus___1825:0.107437627)1543_100:0.0095955204,((s__UBA3282_sp009774175___Mus_musculus_domesticus___153:0.0128001194,s__UBA3282_sp009774175___Mus_musculus_domesticus___151:0.0030801174)1542_99:0.0019002637,(s__UBA3282_sp009774175___Mus_musculus_domesticus___152:0.0149526343,s__UBA3282_sp009774175___Mus_musculus_domesticus___150:0.0085865194)1541_51:0.0241273688)1540_100:0.0467407001)1539_98;</t>
  </si>
  <si>
    <t>(Microtus_oeconomus:26.05,((Rattus_norvegicus:10.25,Mus_musculus_domesticus:10.25)27:0,Apodemus_agrarius:10.25)38:15.8)26;</t>
  </si>
  <si>
    <t>Unique</t>
  </si>
  <si>
    <t>5173_100</t>
  </si>
  <si>
    <t>CAG-552</t>
  </si>
  <si>
    <t>((((f__CAG-552___Mus_musculus_domesticus___6464:0.0010930222,f__CAG-552___Mus_musculus_domesticus___6462:2.9749e-06)5179_100:0.0020899237,(f__CAG-552___Mus_musculus_domesticus___6467:0.0139445943,(f__CAG-552___Mus_musculus_domesticus___6453:0.0048102344,f__CAG-552___Mus_musculus_domesticus___6448:0.0011739257)5178_100:0.0098062277)5177_86:2.6608e-06)5176_100:0.0404593216,(f__CAG-552___Rattus_norvegicus___6512:0.0017929317,f__CAG-552___Rattus_norvegicus___6511:0.0154195308)5175_100:0.0381464191)5174_100:0.0490733359,f__CAG-552___Peromyscus_eremicus___6509:0.1868257504)5173_100;</t>
  </si>
  <si>
    <t>(Peromyscus_eremicus:26.05,(Rattus_norvegicus:10.25,Mus_musculus_domesticus:10.25)27:15.8)26;</t>
  </si>
  <si>
    <t>NA</t>
  </si>
  <si>
    <t>3827_100</t>
  </si>
  <si>
    <t>CAG-485</t>
  </si>
  <si>
    <t>((s__CAG-485_sp009775365___Mus_musculus_domesticus___727:0.0015281065,((s__CAG-485_sp009775365___Mus_musculus_domesticus___729:0.0006811521,s__CAG-485_sp009775365___Mus_musculus_domesticus___728:1e-06)3833_100:0.0016792972,s__CAG-485_sp009775365___Mus_musculus_domesticus___726:0.0043127029)3832_100:0.0004361516)3831_100:0.0937824803,((g__CAG-485___Microtus_ochrogaster___4669:0.0019848379,g__CAG-485___Microtus_ochrogaster___4663:0.001302803)3830_100:0.0581453356,(g__CAG-485___Neotoma_albigula___4812:0.0438477556,g__CAG-485___Neotoma_albigula___4804:0.0581426319)3829_100:0.0303718173)3828_100:0.0547091214)3827_100;</t>
  </si>
  <si>
    <t>((Neotoma_albigula:18.5,Microtus_ochrogaster:18.5)28:7.55,Mus_musculus_domesticus:26.05)26;</t>
  </si>
  <si>
    <t>1832_100</t>
  </si>
  <si>
    <t>CAG-95_sp009911035</t>
  </si>
  <si>
    <t>((s__CAG-95_sp009911035___Mus_musculus_domesticus___606:0.0075366087,(s__CAG-95_sp009911035___Mus_musculus_domesticus___607:0.0097182975,(s__CAG-95_sp009911035___Mus_musculus_domesticus___608:0.0016792179,(s__CAG-95_sp009911035___Mus_musculus_domesticus___609:0.0147194815,s__CAG-95_sp009911035___Mus_musculus_domesticus___605:0.006196224)1838_74:0.007266647)1837_40:0.009321809)1836_39:0.0023917362)1835_100:0.0232545397,((g__CAG-95___Apodemus_agrarius___4121:0.0019310105,g__CAG-95___Apodemus_agrarius___4119:0.0252227473)1834_100:0.031098351,g__CAG-95___Rattus_norvegicus___4169:0.0575760721)1833_100:0.0103771855)1832_100;</t>
  </si>
  <si>
    <t>((Rattus_norvegicus:10.25,Mus_musculus_domesticus:10.25)27:0,Apodemus_agrarius:10.25)38;</t>
  </si>
  <si>
    <t>5199_100</t>
  </si>
  <si>
    <t>(f__CAG-552___Apodemus_flavicollis___6438:0.0469451599,((f__CAG-552___Mus_musculus_domesticus___6461:0.004850978,(f__CAG-552___Mus_musculus_domesticus___6466:0.0058666291,((f__CAG-552___Mus_musculus_domesticus___6468:0.0013939121,f__CAG-552___Mus_musculus_domesticus___6465:0.020944166)5206_100:0.0008954052,f__CAG-552___Mus_musculus_domesticus___6460:0.0064618015)5205_85:2.1631e-06)5204_100:0.0104269571)5203_100:0.0600454589,(f__CAG-552___Rattus_norvegicus___6518:0.0094024366,(f__CAG-552___Rattus_norvegicus___6517:0.0023889102,f__CAG-552___Rattus_norvegicus___6513:0.0204873224)5202_100:0.0124984082)5201_100:0.0452546082)5200_100:0.0112596498)5199_100;</t>
  </si>
  <si>
    <t>((Rattus_norvegicus:10.25,Mus_musculus_domesticus:10.25)27:0,Apodemus_flavicollis:10.25)38;</t>
  </si>
  <si>
    <t>1954_100</t>
  </si>
  <si>
    <t>Acetatifactor</t>
  </si>
  <si>
    <t>((g__Acetatifactor___Mus_musculus_domesticus___5697:0.011888669,(g__Acetatifactor___Mus_musculus_domesticus___5654:0.0004289665,(g__Acetatifactor___Mus_musculus_domesticus___5667:0.0152096781,g__Acetatifactor___Mus_musculus_domesticus___5633:0.000553493)1961_100:0.0003974264)1960_100:0.0137032314)1959_100:0.094029765,((g__Acetatifactor___Neotoma_albigula___5741:0.0116931611,g__Acetatifactor___Neotoma_albigula___5738:0.0254309693)1958_100:0.0754697675,(g__Acetatifactor___Neotoma_stephensi___5746:0.0178237771,(g__Acetatifactor___Neotoma_albigula___5733:0.0207344821,g__Acetatifactor___Neotoma_albigula___5731:0.0164170017)1957_100:0.0093922654)1956_100:0.0545087818)1955_100:0.0435901871)1954_100;</t>
  </si>
  <si>
    <t>((Neotoma_albigula:7.08744,Neotoma_stephensi:7.08744)11:18.96256,Mus_musculus_domesticus:26.05)26;</t>
  </si>
  <si>
    <t>4182_100</t>
  </si>
  <si>
    <t>Alistipes</t>
  </si>
  <si>
    <t>((g__Alistipes___Apodemus_agrarius___5437:0.0183480526,(g__Alistipes___Mus_musculus_domesticus___5478:0.0118793291,(g__Alistipes___Mus_musculus_domesticus___5484:0.0130153194,(g__Alistipes___Mus_musculus_domesticus___5480:0.0080195224,(g__Alistipes___Mus_musculus_domesticus___5475:1e-06,g__Alistipes___Mus_musculus_domesticus___5472:2.5515e-06)4190_100:0.0020229561)4189_100:0.0009947433)4188_100:0.0026112133)4187_100:0.018912904)4186_100:0.0321050051,((g__Alistipes___Microtus_ochrogaster___5469:0.0220114697,g__Alistipes___Myodes_glareolus___5501:0.0187471824)4185_100:0.0201379458,(g__Alistipes___Neotoma_albigula___5507:0.0164364894,g__Alistipes___Peromyscus_californicus___5515:0.0065468945)4184_100:0.0271692908)4183_100:0.0207385305)4182_100;</t>
  </si>
  <si>
    <t>(((Peromyscus_californicus:17.572,Neotoma_albigula:17.572)8:0.928,(Myodes_glareolus:9.1,Microtus_ochrogaster:9.1)29:9.4)28:7.55,(Mus_musculus_domesticus:10.25,Apodemus_agrarius:10.25)38:15.8)26;</t>
  </si>
  <si>
    <t>1355_100</t>
  </si>
  <si>
    <t>MD308_sp010206225</t>
  </si>
  <si>
    <t>((s__MD308_sp010206225___Mus_musculus_domesticus___385:0.0084891941,((((s__MD308_sp010206225___Mus_musculus_domesticus___387:0.0022463079,s__MD308_sp010206225___Mus_musculus_domesticus___386:0.0314814388)1363_95:0.0118153826,s__MD308_sp010206225___Mus_musculus_domesticus___384:0.0009157327)1362_52:0.0003815508,s__MD308_sp010206225___Mus_musculus_domesticus___383:0.0016508707)1361_57:5.02538e-05,(s__MD308_sp010206225___Mus_musculus_domesticus___382:0.0047125606,s__MD308_sp010206225___Mus_musculus_domesticus___381:0.0177077341)1360_99:0.0118866996)1359_67:0.0011793769)1358_100:0.0646609898,((g__Dorea___Peromyscus_sonoriensis___3981:0.0126399504,g__Dorea___Peromyscus_polionotus___3978:0.0094226698)1357_100:0.02615542,g__Dorea___Peromyscus_eremicus___3975:0.0278238485)1356_100:0.023016219)1355_100;</t>
  </si>
  <si>
    <t>((Peromyscus_eremicus:5.992,(Peromyscus_polionotus:4.868,Peromyscus_sonoriensis:5.118)19:1.124)13:20.058,Mus_musculus_domesticus:26.05)26;</t>
  </si>
  <si>
    <t>866_38</t>
  </si>
  <si>
    <t>Dysosmobacter</t>
  </si>
  <si>
    <t>((g__Dysosmobacter___Mus_musculus_domesticus___3760:0.0300605083,(g__Dysosmobacter___Mus_musculus_domesticus___3775:0.0003355944,(g__Dysosmobacter___Mus_musculus_domesticus___3759:0.0026520989,(g__Dysosmobacter___Mus_musculus_domesticus___3763:0.0118743071,(g__Dysosmobacter___Mus_musculus_domesticus___3761:0.0058781662,g__Dysosmobacter___Mus_musculus_domesticus___3745:0.0130954052)874_97:0.0063647649)873_97:0.0064786659)872_97:0.0020736059)871_100:0.0312541453)870_52:0.0084630326,(g__Oscillibacter___Rattus_norvegicus___3042:0.0684953304,(g__Dysosmobacter___Apodemus_agrarius___3735:0.0343015419,(g__Oscillibacter___Rattus_norvegicus___3040:0.0020481605,g__Dysosmobacter___Rattus_norvegicus___3838:0.0097379825)869_100:0.0334369072)868_100:0.0249285012)867_46:0.0094433446)866_38;</t>
  </si>
  <si>
    <t>2612_100</t>
  </si>
  <si>
    <t>Lachnospira</t>
  </si>
  <si>
    <t>(((g__Lachnospira___Mus_musculus_domesticus___3376:0.0102971634,(g__Lachnospira___Mus_musculus_domesticus___3372:0.0045487081,(g__Lachnospira___Mus_musculus_domesticus___3373:0.0103624242,(((g__Lachnospira___Mus_musculus_domesticus___3377:0.0292174756,g__Lachnospira___Mus_musculus_domesticus___3375:0.0010860543)2621_36:0.0021023654,g__Lachnospira___Mus_musculus_domesticus___3371:0.0122645751)2620_36:0.0086227338,(g__Lachnospira___Mus_musculus_domesticus___3374:0.0011217083,g__Lachnospira___Mus_musculus_domesticus___3370:0.027946324)2619_36:0.0026935504)2618_30:0.0063574366)2617_39:0.0047477294)2616_37:0.0015710419)2615_100:0.0151734606,(g__Lachnospira___Rattus_norvegicus___3382:0.0172183497,g__Lachnospira___Rattus_norvegicus___3381:0.0154655943)2614_88:0.0110192187)2613_100:0.1567412389,g__Lachnospira___Castor_canadensis___3369:0.1906615167)2612_100;</t>
  </si>
  <si>
    <t>((Rattus_norvegicus:10.25,Mus_musculus_domesticus:10.25)27:58.832,Castor_canadensis:69.082)24;</t>
  </si>
  <si>
    <t>494_100</t>
  </si>
  <si>
    <t>AM07-15</t>
  </si>
  <si>
    <t>((((g__AM07-15___Mus_musculus_domesticus___5403:1e-06,(g__AM07-15___Mus_musculus_domesticus___5404:1e-06,((g__AM07-15___Mus_musculus_domesticus___5406:0.0011012046,g__AM07-15___Mus_musculus_domesticus___5405:0.0008514755)503_96:2.8463e-06,g__AM07-15___Mus_musculus_domesticus___5402:0.0013775901)502_100:0.0002535608)501_95:1e-06)500_100:0.0010331504,g__AM07-15___Mus_musculus_domesticus___5401:0.0031538973)499_100:0.03496492,(g__AM07-15___Rattus_norvegicus___5411:0.0432879373,(g__AM07-15___Mus_musculus_domesticus___5407:0.0015162398,g__AM07-15___Mus_musculus_domesticus___5400:0.0030537674)498_100:0.0363624446)497_100:0.0142607565)496_100:0.0254958462,(g__AM07-15___Peromyscus_sonoriensis___5410:0.0026787334,g__AM07-15___Peromyscus_leucopus___5409:0.0101504386)495_100:0.0516471148)494_100;</t>
  </si>
  <si>
    <t>((Peromyscus_sonoriensis:6.242,Peromyscus_leucopus:5.992)15:20.058,(Rattus_norvegicus:10.25,Mus_musculus_domesticus:10.25)27:15.8)26;</t>
  </si>
  <si>
    <t>3045_100</t>
  </si>
  <si>
    <t>CAG-873_sp009775225</t>
  </si>
  <si>
    <t>((((g__CAG-873___Apodemus_flavicollis___4205:0.0047007223,g__CAG-873___Apodemus_flavicollis___4198:0.0013686725)3055_100:0.0018006079,g__CAG-873___Apodemus_flavicollis___4187:0.0047222972)3054_100:0.0430206143,(((s__CAG-873_sp009775225___Mus_musculus_domesticus___660:1e-06,(s__CAG-873_sp009775225___Mus_musculus_domesticus___658:0.0003832613,(s__CAG-873_sp009775225___Mus_musculus_domesticus___659:0.0078307734,s__CAG-873_sp009775225___Mus_musculus_domesticus___657:0.0012815918)3053_100:0.0008826749)3052_88:1e-06)3051_100:0.0026259919,(s__CAG-873_sp009775225___Mus_musculus_domesticus___656:1e-06,s__CAG-873_sp009775225___Mus_musculus_domesticus___655:1e-06)3050_100:0.0017789034)3049_100:0.0014553601,s__CAG-873_sp009775225___Mus_musculus_domesticus___654:0.0029980014)3048_100:0.0474767397)3047_100:0.062430788,(g__CAG-873___Microtus_ochrogaster___4277:0.1130083228,g__CAG-873___Neotoma_albigula___4342:0.0637110247)3046_100:0.0242364736)3045_100;</t>
  </si>
  <si>
    <t>((Neotoma_albigula:18.5,Microtus_ochrogaster:18.5)28:7.55,(Mus_musculus_domesticus:10.25,Apodemus_flavicollis:10.25)38:15.8)26;</t>
  </si>
  <si>
    <t>3277_100</t>
  </si>
  <si>
    <t>Duncaniella_freteri</t>
  </si>
  <si>
    <t>((s__Duncaniella_freteri___Mus_musculus_domesticus___535:0.016777224,(((s__Duncaniella_freteri___Mus_musculus_domesticus___539:0.002538572,(s__Duncaniella_freteri___Mus_musculus_domesticus___538:0.0129418672,(s__Duncaniella_freteri___Mus_musculus_domesticus___537:0.0014277069,s__Duncaniella_freteri___Mus_musculus_domesticus___536:0.0008947168)3287_98:0.000943182)3286_63:1e-06)3285_60:2.5426e-06,s__Duncaniella_freteri___Mus_musculus_domesticus___534:0.0014302368)3284_77:0.0003250631,(s__Duncaniella_freteri___Mus_musculus_domesticus___533:0.0012449176,s__Duncaniella_freteri___Mus_musculus_domesticus___532:0.0031752015)3283_79:0.000959166)3282_79:0.0044151773)3281_100:0.0633632048,(g__Duncaniella___Neotoma_albigula___3933:0.0091248609,(g__Duncaniella___Peromyscus_maniculatus___3948:0.0046855684,(g__Duncaniella___Peromyscus_polionotus___3951:0.0103192624,g__Duncaniella___Peromyscus_leucopus___3945:0.0011347582)3280_100:0.0011242352)3279_100:0.002157816)3278_100:0.0544823614)3277_100;</t>
  </si>
  <si>
    <t>((((Peromyscus_polionotus:4.868,Peromyscus_maniculatus:5.118)19:1.124,Peromyscus_leucopus:5.992)15:11.58,Neotoma_albigula:17.572)8:8.478,Mus_musculus_domesticus:26.05)26;</t>
  </si>
  <si>
    <t>4212_100</t>
  </si>
  <si>
    <t>((g__Alistipes___Peromyscus_californicus___5514:0.0456767419,(g__Alistipes___Microtus_ochrogaster___5467:0.0153227472,(g__Alistipes___Microtus_arvalis___5455:0.0014367802,g__Alistipes___Microtus_arvalis___5454:0.0045295313)4222_100:0.0131008243)4221_100:0.0173747642)4220_100:0.0134242653,((g__Alistipes___Apodemus_agrarius___5432:0.0070842931,(g__Alistipes___Apodemus_agrarius___5434:0.0002247085,((g__Alistipes___Apodemus_flavicollis___5451:0.0043353031,(g__Alistipes___Apodemus_agrarius___5438:0.0083157246,g__Alistipes___Apodemus_flavicollis___5443:0.0010438681)4219_100:0.0015994296)4218_100:0.0016526589,g__Alistipes___Apodemus_agrarius___5429:0.0062190075)4217_100:0.00258926)4216_100:0.0043328319)4215_100:0.0322855667,(s__Alistipes_sp002428825___Mus_musculus_domesticus___845:0.0077797898,s__Alistipes_sp002428825___Mus_musculus_domesticus___844:0.0022529807)4214_100:0.0347698967)4213_100:0.0192118946)4212_100;</t>
  </si>
  <si>
    <t>((Peromyscus_californicus:18.5,(Microtus_ochrogaster:9.1,Microtus_arvalis:9.1)31:9.4)28:7.55,(Mus_musculus_domesticus:10.25,(Apodemus_flavicollis:8.66392,Apodemus_agrarius:8.66392)40:1.58608)38:15.8)26;</t>
  </si>
  <si>
    <t>5371_100</t>
  </si>
  <si>
    <t>UBA11940</t>
  </si>
  <si>
    <t>((g__UBA11940___Apodemus_flavicollis___2181:0.0511348834,(g__UBA11940___Microtus_arvalis___2195:0.0359118795,g__UBA11940___Microtus_agrestis___2184:0.0287466465)5381_100:0.0181547702)5380_100:0.0139827925,(((g__UBA11940___Mus_musculus_domesticus___2270:0.0206579369,((g__UBA11940___Mus_musculus_domesticus___2271:1e-06,g__UBA11940___Mus_musculus_domesticus___2269:1e-06)5379_47:1e-06,g__UBA11940___Mus_musculus_domesticus___2263:1e-06)5378_51:1e-06)5377_100:0.001383063,(g__UBA11940___Mus_musculus_domesticus___2257:0.0040201666,g__UBA11940___Mus_musculus_domesticus___2251:0.0046914339)5376_100:0.0029562827)5375_100:0.039911953,(g__UBA11940___Rattus_norvegicus___2349:0.0138456668,(g__UBA11940___Rattus_norvegicus___2346:0.0036995059,g__UBA11940___Rattus_norvegicus___2331:1e-06)5374_100:0.0033677501)5373_100:0.0227920579)5372_100:0.0224012548)5371_100;</t>
  </si>
  <si>
    <t>((Microtus_arvalis:8.125,Microtus_agrestis:8.125)7:17.925,((Rattus_norvegicus:10.25,Mus_musculus_domesticus:10.25)27:0,Apodemus_flavicollis:10.25)38:15.8)26;</t>
  </si>
  <si>
    <t>4133_99</t>
  </si>
  <si>
    <t>Odoribacter</t>
  </si>
  <si>
    <t>((g__Odoribacter___Microtus_ochrogaster___3063:0.0058228111,g__Odoribacter___Microtus_ochrogaster___3062:0.0075302384)4144_100:0.0312522008,(g__Odoribacter___Apodemus_flavicollis___3059:0.0434631158,(g__Odoribacter___Mus_musculus_domesticus___3072:0.0040311182,((g__Odoribacter___Mus_musculus_domesticus___3076:0.0073247126,g__Odoribacter___Mus_musculus_domesticus___3074:2.4871e-06)4143_93:0.0070484606,(((g__Odoribacter___Mus_musculus_domesticus___3083:0.0025715793,((g__Odoribacter___Mus_musculus_domesticus___3079:0.0005718481,g__Odoribacter___Mus_musculus_domesticus___3078:0.0003510294)4142_100:0.0005153099,g__Odoribacter___Mus_musculus_domesticus___3077:0.0018924003)4141_43:0.0004853919)4140_79:0.0004427858,g__Odoribacter___Mus_musculus_domesticus___3075:0.0030953732)4139_26:0.0010812185,(g__Odoribacter___Mus_musculus_domesticus___3071:0.0010509935,g__Odoribacter___Mus_musculus_domesticus___3068:0.005352)4138_95:2.4974e-06)4137_72:0.0003092574)4136_86:0.0009085984)4135_100:0.0250756317)4134_99:0.0102409786)4133_99;</t>
  </si>
  <si>
    <t>(Microtus_ochrogaster:26.05,(Mus_musculus_domesticus:10.25,Apodemus_flavicollis:10.25)38:15.8)26;</t>
  </si>
  <si>
    <t>4288_100</t>
  </si>
  <si>
    <t>(((((g__Alistipes___Mus_musculus_domesticus___5494:0.0007910645,(g__Alistipes___Mus_musculus_domesticus___5495:0.0055867752,g__Alistipes___Mus_musculus_domesticus___5492:0.0054015806)4299_100:0.0010531292)4298_100:0.0067090116,g__Alistipes___Mus_musculus_domesticus___5479:0.0015521709)4297_96:0.0011951514,(g__Alistipes___Rattus_norvegicus___5543:0.0019278077,((g__Alistipes___Mus_musculus_domesticus___5476:0.0031686258,g__Alistipes___Mus_musculus_domesticus___5470:0.000144108)4296_100:0.0030552935,(g__Alistipes___Rattus_norvegicus___5548:0.0150301005,(g__Alistipes___Rattus_norvegicus___5534:0.0014922024,g__Alistipes___Rattus_norvegicus___5531:1e-06)4295_84:2.3393e-06)4294_98:0.0147183385)4293_98:0.0011229802)4292_96:0.0013025575)4291_96:0.0028331579,g__Alistipes___Rattus_norvegicus___5524:0.0079184558)4290_100:0.0511253798,(g__Alistipes___Microtus_ochrogaster___5465:0.0282960324,g__Alistipes___Neotoma_albigula___5508:0.0361088406)4289_100:0.0260626125)4288_100;</t>
  </si>
  <si>
    <t>((Neotoma_albigula:18.5,Microtus_ochrogaster:18.5)28:7.55,(Rattus_norvegicus:10.25,Mus_musculus_domesticus:10.25)27:15.8)26;</t>
  </si>
  <si>
    <t>2838_95</t>
  </si>
  <si>
    <t>UBA7173</t>
  </si>
  <si>
    <t>((g__UBA7173___Microtus_ochrogaster___1538:0.0395342419,g__UBA7173___Microtus_arvalis___1510:0.0493092968)2849_100:0.0461387748,(((s__UBA7173_sp001915385___Rattus_norvegicus___106:0.0035397863,(g__UBA7173___Rattus_norvegicus___1611:0.0028706427,g__UBA7173___Rattus_norvegicus___1610:0.0195103815)2848_100:0.0020956146)2847_100:0.0053845574,s__UBA7173_sp001915385___Mus_musculus_domesticus___105:0.0093312905)2846_100:0.03212281,((g__UBA7173___Apodemus_agrarius___1482:0.0025412099,g__UBA7173___Apodemus_agrarius___1474:0.0035533814)2845_100:0.0278425522,(g__UBA7173___Apodemus_flavicollis___1486:0.0028477083,(g__UBA7173___Apodemus_flavicollis___1490:0.0044344126,((s__UBA7173_sp004102805___Mus_musculus_domesticus___100:0.0007957102,s__UBA7173_sp004102805___Mus_musculus_domesticus___99:0.014773933)2844_100:0.0049769272,s__UBA7173_sp004102805___Mus_musculus_domesticus___98:0.0031184019)2843_100:0.0034022948)2842_100:0.002312881)2841_100:0.0351820601)2840_100:0.0121891249)2839_100:0.0144097855)2838_95;</t>
  </si>
  <si>
    <t>((Microtus_ochrogaster:9.1,Microtus_arvalis:9.1)31:16.95,((Rattus_norvegicus:10.25,Mus_musculus_domesticus:10.25)27:0,(Apodemus_flavicollis:8.66392,Apodemus_agrarius:8.66392)40:1.58608)38:15.8)26;</t>
  </si>
  <si>
    <t>5443_100</t>
  </si>
  <si>
    <t>Borkfalkiaceae</t>
  </si>
  <si>
    <t>((g__UMGS1004___Microtus_arvalis___1242:0.0440472589,(f__Borkfalkiaceae___Microtus_ochrogaster___6558:0.0377033243,(g__UMGS1004___Mus_musculus_domesticus___1248:0.0190882786,(f__Borkfalkiaceae___Mus_musculus_domesticus___6563:0.0022263852,((((f__Borkfalkiaceae___Mus_musculus_domesticus___6573:1e-06,f__Borkfalkiaceae___Mus_musculus_domesticus___6572:0.0004041048)5455_100:0.0012952315,(((f__Borkfalkiaceae___Mus_musculus_domesticus___6568:2.9902e-06,f__Borkfalkiaceae___Mus_musculus_domesticus___6567:0.0006237866)5454_86:0.0033135248,f__Borkfalkiaceae___Mus_musculus_domesticus___6565:0.0158632314)5453_51:2.5426e-06,(f__Borkfalkiaceae___Mus_musculus_domesticus___6566:0.0027594831,g__UMGS1004___Mus_musculus_domesticus___1247:0.0023493412)5452_31:2.5267e-06)5451_30:1e-06)5450_100:0.0019887594,g__UMGS1004___Mus_musculus_domesticus___1245:0.0028207519)5449_100:0.0008367301,f__Borkfalkiaceae___Mus_musculus_domesticus___6562:0.0056423449)5448_100:0.0009776118)5447_100:0.0018625259)5446_100:0.062229361)5445_100:0.0139791237)5444_100:0.0227562831,f__Borkfalkiaceae___Neotoma_albigula___6579:0.0856406662)5443_100;</t>
  </si>
  <si>
    <t>((Neotoma_albigula:18.5,(Microtus_ochrogaster:9.1,Microtus_arvalis:9.1)31:9.4)28:7.55,Mus_musculus_domesticus:26.05)26;</t>
  </si>
  <si>
    <t>2708_100</t>
  </si>
  <si>
    <t>Anaerotignum</t>
  </si>
  <si>
    <t>((g__Anaerotignum___Rattus_norvegicus___5363:0.0475749914,(g__Anaerotignum___Mus_musculus_domesticus___5347:0.0051129001,(g__Anaerotignum___Rattus_norvegicus___5360:0.0080424569,(((g__Anaerotignum___Mus_musculus_domesticus___5356:0.0038035604,((((g__Anaerotignum___Mus_musculus_domesticus___5353:0.0004276838,g__Anaerotignum___Mus_musculus_domesticus___5352:0.0008522088)2721_18:1e-06,(g__Anaerotignum___Mus_musculus_domesticus___5354:0.0008286719,g__Anaerotignum___Mus_musculus_domesticus___5350:0.0020642825)2720_18:1e-06)2719_40:2.3306e-06,((g__Anaerotignum___Mus_musculus_domesticus___5355:0.0011922822,g__Anaerotignum___Mus_musculus_domesticus___5351:0.0008300886)2718_45:1e-06,g__Anaerotignum___Mus_musculus_domesticus___5349:1e-06)2717_45:1e-06)2716_61:2.367e-06,g__Anaerotignum___Mus_musculus_domesticus___5348:0.0031538123)2715_99:0.0009035716)2714_99:0.0003230201,g__Anaerotignum___Mus_musculus_domesticus___5346:0.0037007535)2713_100:0.0011010297,g__Anaerotignum___Rattus_norvegicus___5361:0.0191991356)2712_97:2.4736e-06)2711_100:0.0074277263)2710_100:0.0377291547)2709_100:0.0235888562,g__Anaerotignum___Peromyscus_eremicus___5359:0.0841873653)2708_100;</t>
  </si>
  <si>
    <t>3770_100</t>
  </si>
  <si>
    <t>(((g__CAG-485___Microtus_ochrogaster___4722:0.0292680586,((g__CAG-485___Microtus_ochrogaster___4706:0.0004848528,(g__CAG-485___Microtus_ochrogaster___4685:0.0060900378,g__CAG-485___Microtus_ochrogaster___4678:1e-06)3783_100:0.0118072383)3782_100:0.0112215887,g__CAG-485___Myodes_glareolus___4796:0.032728519)3781_100:0.0138329664)3780_100:0.039558782,(g__CAG-485___Microtus_agrestis___4598:0.0548810158,g__CAG-485___Myodes_glareolus___4771:0.0498836068)3779_100:0.0256292491)3778_100:0.0557351944,(g__CAG-485___Mus_musculus_domesticus___4757:0.0682995854,(g__CAG-485___Mus_musculus_domesticus___4760:0.0622234962,(g__CAG-485___Apodemus_flavicollis___4577:0.0170896273,(((s__CAG-485_sp002362485___Mus_musculus_domesticus___747:0.0099537642,s__CAG-485_sp002362485___Mus_musculus_domesticus___746:0.0766197184)3777_100:0.001176763,s__CAG-485_sp002362485___Mus_musculus_domesticus___745:0.0006877315)3776_100:0.0010977399,(s__CAG-485_sp002362485___Mus_musculus_domesticus___744:0.0077390178,s__CAG-485_sp002362485___Mus_musculus_domesticus___743:0.0013842353)3775_68:2.3727e-06)3774_100:0.0140656131)3773_100:0.0421499507)3772_100:0.0203434408)3771_100:0.030676217)3770_100;</t>
  </si>
  <si>
    <t>((Myodes_glareolus:9.1,(Microtus_ochrogaster:9.1,Microtus_agrestis:9.1)31:0)29:16.95,(Mus_musculus_domesticus:10.25,Apodemus_flavicollis:10.25)38:15.8)26;</t>
  </si>
  <si>
    <t>1259_100</t>
  </si>
  <si>
    <t>Schaedlerella</t>
  </si>
  <si>
    <t>((s__Schaedlerella_arabinosiphila___Mus_musculus_domesticus___234:0.0582162271,(s__Schaedlerella_sp009911175___Mus_musculus_domesticus___225:0.0017652944,(s__Schaedlerella_sp009911175___Mus_musculus_domesticus___227:0.0018663914,((s__Schaedlerella_sp009911175___Mus_musculus_domesticus___230:0.0142480807,s__Schaedlerella_sp009911175___Mus_musculus_domesticus___229:0.0018446937)1272_58:0.0005356238,(s__Schaedlerella_sp009911175___Mus_musculus_domesticus___228:0.0123856223,(s__Schaedlerella_sp009911175___Mus_musculus_domesticus___226:0.0393659934,(s__Schaedlerella_sp009911175___Mus_musculus_domesticus___231:0.0169474684,(g__Schaedlerella___Mus_musculus_domesticus___2498:0.0118928733,g__Schaedlerella___Rattus_norvegicus___2517:0.0548972429)1271_62:0.0053495311)1270_64:0.0134947258)1269_94:0.0030383545)1268_62:0.0087521425)1267_54:0.0003084806)1266_96:0.0121415967)1265_100:0.0273713435)1264_100:0.0255674702,(g__Schaedlerella___Neotoma_lepida___2509:0.037879954,(g__Schaedlerella___Peromyscus_maniculatus___2512:0.0631557272,(g__Schaedlerella___Peromyscus_polionotus___2513:0.0183882165,(g__Schaedlerella___Peromyscus_sonoriensis___2514:0.0038404446,g__Schaedlerella___Peromyscus_californicus___2510:0.0266130954)1263_100:0.0022268171)1262_83:0.0028654562)1261_100:0.0145681317)1260_100:0.0240043918)1259_100;</t>
  </si>
  <si>
    <t>(((Peromyscus_californicus:5.992,(Peromyscus_polionotus:4.868,(Peromyscus_maniculatus:0.25,Peromyscus_sonoriensis:0.25)NA:4.868)19:1.124)13:11.58,Neotoma_lepida:17.572)8:8.478,(Rattus_norvegicus:10.25,Mus_musculus_domesticus:10.25)27:15.8)26;</t>
  </si>
  <si>
    <t>1840_100</t>
  </si>
  <si>
    <t>CAG-95</t>
  </si>
  <si>
    <t>((((g__CAG-95___Mus_musculus_domesticus___4137:0.0038104187,g__CAG-95___Mus_musculus_domesticus___4136:0.0033596755)1854_100:0.0032856429,((g__CAG-95___Mus_musculus_domesticus___4151:0.007093194,g__CAG-95___Mus_musculus_domesticus___4140:0.024368717)1853_100:0.0210706624,(g__CAG-95___Mus_musculus_domesticus___4149:0.0020947202,(g__CAG-95___Mus_musculus_domesticus___4144:0.0029127588,(g__CAG-95___Mus_musculus_domesticus___4135:2.042e-06,g__CAG-95___Mus_musculus_domesticus___4133:0.0011423363)1852_75:0.0004054439)1851_75:0.0012705691)1850_100:0.0056431584)1849_100:0.0032821848)1848_100:0.0491497426,(g__CAG-95___Rattus_norvegicus___4176:0.0026779087,g__CAG-95___Rattus_norvegicus___4175:0.0186111725)1847_100:0.0609665785)1846_100:0.0571771247,((g__CAG-95___Microtus_ochrogaster___4128:0.0182506211,(g__CAG-95___Microtus_ochrogaster___4126:0.0665336262,g__CAG-95___Microtus_agrestis___4124:0.017826801)1845_91:0.0187410385)1844_91:0.0259246738,(g__CAG-95___Peromyscus_sonoriensis___4166:0.0595426868,(g__CAG-95___Neotoma_stephensi___4163:0.0515393744,g__CAG-95___Neotoma_albigula___4160:0.0226375189)1843_91:0.0398649098)1842_91:0.0192478118)1841_100:0.0334086439)1840_100;</t>
  </si>
  <si>
    <t>(((Peromyscus_sonoriensis:17.822,(Neotoma_albigula:7.08744,Neotoma_stephensi:7.08744)11:10.48456)8:0.928,(Microtus_ochrogaster:9.1,Microtus_agrestis:9.1)31:9.4)28:7.55,(Rattus_norvegicus:10.25,Mus_musculus_domesticus:10.25)27:15.8)26;</t>
  </si>
  <si>
    <t>3198_100</t>
  </si>
  <si>
    <t>CAG-873_sp009775535</t>
  </si>
  <si>
    <t>((s__CAG-873_sp009775535___Mus_musculus_domesticus___632:0.0183853631,(s__CAG-873_sp009775535___Mus_musculus_domesticus___631:0.0055401322,(s__CAG-873_sp009775535___Mus_musculus_domesticus___628:0.0050756205,((s__CAG-873_sp009775535___Mus_musculus_domesticus___630:1e-06,s__CAG-873_sp009775535___Mus_musculus_domesticus___629:0.0026957675)3213_35:2.1791e-06,(s__CAG-873_sp009775535___Mus_musculus_domesticus___633:1e-06,(((s__CAG-873_sp009775535___Mus_musculus_domesticus___627:0.0009808821,s__CAG-873_sp009775535___Mus_musculus_domesticus___626:0.0055815678)3212_71:2.1912e-06,s__CAG-873_sp009775535___Mus_musculus_domesticus___625:0.0022487269)3211_100:0.0044816589,(s__CAG-873_sp009775535___Mus_musculus_domesticus___622:0.0039769231,(s__CAG-873_sp009775535___Mus_musculus_domesticus___623:0.0008961225,(s__CAG-873_sp009775535___Mus_musculus_domesticus___624:0.0008981817,s__CAG-873_sp009775535___Mus_musculus_domesticus___621:0.0054140191)3210_75:2.9572e-06)3209_100:0.0004476763)3208_100:0.0009381924)3207_100:0.0012418386)3206_52:2.5426e-06)3205_54:2.5426e-06)3204_100:0.0016858702)3203_100:0.0053450238)3202_100:0.1252738379,((g__CAG-873___Microtus_ochrogaster___4280:0.0703602043,g__CAG-873___Apodemus_flavicollis___4206:0.0985980141)3201_100:0.084819985,(g__CAG-873___Microtus_ochrogaster___4234:0.1077989346,g__CAG-873___Peromyscus_eremicus___4361:0.079485537)3200_100:0.0631733248)3199_100:0.0388911248)3198_100;</t>
  </si>
  <si>
    <t>((Peromyscus_eremicus:18.5,Microtus_ochrogaster:18.5)28:7.55,(Mus_musculus_domesticus:10.25,Apodemus_flavicollis:10.25)38:15.8)26;</t>
  </si>
  <si>
    <t>1712_100</t>
  </si>
  <si>
    <t>1XD8-76</t>
  </si>
  <si>
    <t>(((((g__1XD8-76___Mus_musculus_domesticus___5798:0.0026893649,(g__1XD8-76___Mus_musculus_domesticus___5805:0.0011539559,((g__1XD8-76___Mus_musculus_domesticus___5801:0.0019019874,g__1XD8-76___Mus_musculus_domesticus___5799:0.0104793642)1727_99:2.2746e-06,(g__1XD8-76___Mus_musculus_domesticus___5802:0.0017834026,g__1XD8-76___Mus_musculus_domesticus___5797:0.0137107375)1726_100:0.0051673248)1725_100:0.0022291727)1724_100:0.0017008579)1723_96:2.0037e-06,(g__1XD8-76___Mus_musculus_domesticus___5800:0.0219372363,g__1XD8-76___Mus_musculus_domesticus___5793:0.0037972788)1722_85:0.0008836272)1721_99:0.0017667453,g__1XD8-76___Mus_musculus_domesticus___5792:0.0212820229)1720_100:0.0345744469,((g__1XD8-76___Rattus_norvegicus___5819:2.9517e-06,(g__1XD8-76___Rattus_norvegicus___5815:1e-06,(g__1XD8-76___Rattus_norvegicus___5818:0.0076094006,(g__1XD8-76___Rattus_norvegicus___5820:0.0031847036,g__1XD8-76___Rattus_norvegicus___5814:0.0126886427)1719_100:0.0068685514)1718_99:2.0971e-06)1717_100:0.0013452114)1716_100:0.0260395654,(g__1XD8-76___Rattus_norvegicus___5813:0.0249746993,g__1XD8-76___Rattus_norvegicus___5812:0.0096965612)1715_100:0.050750564)1714_100:0.0140478725)1713_100:0.0067338401,g__1XD8-76___Peromyscus_polionotus___5811:0.0786273471)1712_100;</t>
  </si>
  <si>
    <t>(Peromyscus_polionotus:26.05,(Rattus_norvegicus:10.25,Mus_musculus_domesticus:10.25)27:15.8)26;</t>
  </si>
  <si>
    <t>784_100</t>
  </si>
  <si>
    <t>UMGS1872</t>
  </si>
  <si>
    <t>(g__UMGS1872___Microtus_oeconomus___1063:0.1210789856,((g__UMGS1872___Mus_musculus_domesticus___1080:0.0062882674,(g__UMGS1872___Mus_musculus_domesticus___1126:0.0017409632,(g__UMGS1872___Mus_musculus_domesticus___1113:0.003733179,(g__UMGS1872___Mus_musculus_domesticus___1122:0.0032473701,(g__UMGS1872___Mus_musculus_domesticus___1131:0.0016712676,((g__UMGS1872___Mus_musculus_domesticus___1120:0.0012591986,g__UMGS1872___Mus_musculus_domesticus___1110:0.0029517524)800_23:2.5426e-06,(g__UMGS1872___Mus_musculus_domesticus___1111:0.0138443866,(g__UMGS1872___Mus_musculus_domesticus___1074:0.0058743778,(g__UMGS1872___Mus_musculus_domesticus___1083:1e-06,g__UMGS1872___Mus_musculus_domesticus___1065:0.0021891161)799_100:0.0006337589)798_42:0.0003624633)797_23:0.0003426619)796_24:0.0003835316)795_73:0.0014281996)794_100:0.0011152774)793_100:0.0045207495)792_70:0.0025067744)791_100:0.0555125817,((g__UMGS1872___Mus_musculus_domesticus___1084:0.0345810795,(g__UMGS1872___Rattus_norvegicus___1151:0.0081022051,(g__UMGS1872___Rattus_norvegicus___1154:0.0019034607,(g__UMGS1872___Rattus_norvegicus___1148:0.0056531089,g__UMGS1872___Rattus_norvegicus___1147:0.0008676934)790_100:0.0008681307)789_100:0.0007632943)788_100:0.034702261)787_100:0.0117438551,g__UMGS1872___Peromyscus_eremicus___1143:0.0426309758)786_100:0.0159785722)785_100:0.0403048246)784_100;</t>
  </si>
  <si>
    <t>((Peromyscus_eremicus:18.5,Microtus_oeconomus:18.5)28:7.55,(Rattus_norvegicus:10.25,Mus_musculus_domesticus:10.25)27:15.8)26;</t>
  </si>
  <si>
    <t>Taxonomy</t>
  </si>
  <si>
    <t>Node</t>
  </si>
  <si>
    <t>TreeFile</t>
  </si>
  <si>
    <t>gene</t>
  </si>
  <si>
    <t>node_id</t>
  </si>
  <si>
    <t>background</t>
  </si>
  <si>
    <t>BM_likelihood</t>
  </si>
  <si>
    <t>BM_nparams</t>
  </si>
  <si>
    <t>C_likelihood</t>
  </si>
  <si>
    <t>C_nparams</t>
  </si>
  <si>
    <t>total_tree_len</t>
  </si>
  <si>
    <t>dN_tree_len</t>
  </si>
  <si>
    <t>dS_tree_len</t>
  </si>
  <si>
    <t>control_omega</t>
  </si>
  <si>
    <t>significant</t>
  </si>
  <si>
    <t>logdnds_lab</t>
  </si>
  <si>
    <t>logdnds_wild</t>
  </si>
  <si>
    <t>logdnds_background</t>
  </si>
  <si>
    <t>difference</t>
  </si>
  <si>
    <t>NODE__1259_100</t>
  </si>
  <si>
    <t>1.00E-04</t>
  </si>
  <si>
    <t>ansA</t>
  </si>
  <si>
    <t>apaH_2</t>
  </si>
  <si>
    <t>apbE</t>
  </si>
  <si>
    <t>aprX</t>
  </si>
  <si>
    <t>aptA</t>
  </si>
  <si>
    <t>apy</t>
  </si>
  <si>
    <t>araC_2</t>
  </si>
  <si>
    <t>argD</t>
  </si>
  <si>
    <t>argJ</t>
  </si>
  <si>
    <t>argR</t>
  </si>
  <si>
    <t>argS</t>
  </si>
  <si>
    <t>arnC</t>
  </si>
  <si>
    <t>aroC</t>
  </si>
  <si>
    <t>artM</t>
  </si>
  <si>
    <t>baiA</t>
  </si>
  <si>
    <t>baiN</t>
  </si>
  <si>
    <t>bcrA_6</t>
  </si>
  <si>
    <t>bgaP</t>
  </si>
  <si>
    <t>btuD_10</t>
  </si>
  <si>
    <t>btuD_3</t>
  </si>
  <si>
    <t>carA</t>
  </si>
  <si>
    <t>cca</t>
  </si>
  <si>
    <t>cdd</t>
  </si>
  <si>
    <t>cheC</t>
  </si>
  <si>
    <t>cheV</t>
  </si>
  <si>
    <t>cidA</t>
  </si>
  <si>
    <t>cmk_2</t>
  </si>
  <si>
    <t>cocE_1</t>
  </si>
  <si>
    <t>codB</t>
  </si>
  <si>
    <t>crp</t>
  </si>
  <si>
    <t>cshB</t>
  </si>
  <si>
    <t>cutC</t>
  </si>
  <si>
    <t>cycB</t>
  </si>
  <si>
    <t>cysK1_1</t>
  </si>
  <si>
    <t>dapA_3</t>
  </si>
  <si>
    <t>ddh</t>
  </si>
  <si>
    <t>def_2</t>
  </si>
  <si>
    <t>degA_1</t>
  </si>
  <si>
    <t>deoB</t>
  </si>
  <si>
    <t>deoD_1</t>
  </si>
  <si>
    <t>dnaG</t>
  </si>
  <si>
    <t>dtd</t>
  </si>
  <si>
    <t>dxr</t>
  </si>
  <si>
    <t>eda</t>
  </si>
  <si>
    <t>engB</t>
  </si>
  <si>
    <t>eno</t>
  </si>
  <si>
    <t>eutD_2</t>
  </si>
  <si>
    <t>feoB_2</t>
  </si>
  <si>
    <t>ffh</t>
  </si>
  <si>
    <t>fldZ_3</t>
  </si>
  <si>
    <t>flgE</t>
  </si>
  <si>
    <t>flgG_2</t>
  </si>
  <si>
    <t>fliD</t>
  </si>
  <si>
    <t>fliM</t>
  </si>
  <si>
    <t>fliR</t>
  </si>
  <si>
    <t>flr_1</t>
  </si>
  <si>
    <t>fmt</t>
  </si>
  <si>
    <t>fpgS_1</t>
  </si>
  <si>
    <t>frr</t>
  </si>
  <si>
    <t>ftsX</t>
  </si>
  <si>
    <t>gabR</t>
  </si>
  <si>
    <t>galK</t>
  </si>
  <si>
    <t>ganB</t>
  </si>
  <si>
    <t>gap</t>
  </si>
  <si>
    <t>gatD_3</t>
  </si>
  <si>
    <t>gdpP</t>
  </si>
  <si>
    <t>gerAA</t>
  </si>
  <si>
    <t>glgB_1</t>
  </si>
  <si>
    <t>glgC_1</t>
  </si>
  <si>
    <t>glgP_1</t>
  </si>
  <si>
    <t>glmM</t>
  </si>
  <si>
    <t>glmS</t>
  </si>
  <si>
    <t>glmU</t>
  </si>
  <si>
    <t>glnS</t>
  </si>
  <si>
    <t>gph_2</t>
  </si>
  <si>
    <t>gpmI</t>
  </si>
  <si>
    <t>gpr</t>
  </si>
  <si>
    <t>gpsA</t>
  </si>
  <si>
    <t>graR_1</t>
  </si>
  <si>
    <t>groL</t>
  </si>
  <si>
    <t>group_1120</t>
  </si>
  <si>
    <t>group_1136</t>
  </si>
  <si>
    <t>group_12216</t>
  </si>
  <si>
    <t>group_12641</t>
  </si>
  <si>
    <t>group_13392</t>
  </si>
  <si>
    <t>group_13461</t>
  </si>
  <si>
    <t>group_13586</t>
  </si>
  <si>
    <t>group_13703</t>
  </si>
  <si>
    <t>group_13767</t>
  </si>
  <si>
    <t>group_1418</t>
  </si>
  <si>
    <t>group_1419</t>
  </si>
  <si>
    <t>group_1559</t>
  </si>
  <si>
    <t>group_1900</t>
  </si>
  <si>
    <t>group_1901</t>
  </si>
  <si>
    <t>group_1969</t>
  </si>
  <si>
    <t>group_2062</t>
  </si>
  <si>
    <t>group_2074</t>
  </si>
  <si>
    <t>group_2105</t>
  </si>
  <si>
    <t>group_2123</t>
  </si>
  <si>
    <t>group_2575</t>
  </si>
  <si>
    <t>group_2576</t>
  </si>
  <si>
    <t>group_2593</t>
  </si>
  <si>
    <t>group_2648</t>
  </si>
  <si>
    <t>group_2677</t>
  </si>
  <si>
    <t>group_2749</t>
  </si>
  <si>
    <t>group_2777</t>
  </si>
  <si>
    <t>group_2810</t>
  </si>
  <si>
    <t>group_2812</t>
  </si>
  <si>
    <t>group_2974</t>
  </si>
  <si>
    <t>group_3578</t>
  </si>
  <si>
    <t>group_3587</t>
  </si>
  <si>
    <t>group_3588</t>
  </si>
  <si>
    <t>group_3633</t>
  </si>
  <si>
    <t>group_3634</t>
  </si>
  <si>
    <t>group_3715</t>
  </si>
  <si>
    <t>group_3719</t>
  </si>
  <si>
    <t>group_3744</t>
  </si>
  <si>
    <t>group_3760</t>
  </si>
  <si>
    <t>group_3783</t>
  </si>
  <si>
    <t>group_3818</t>
  </si>
  <si>
    <t>group_3824</t>
  </si>
  <si>
    <t>group_3853</t>
  </si>
  <si>
    <t>group_3909</t>
  </si>
  <si>
    <t>group_3926</t>
  </si>
  <si>
    <t>group_4046</t>
  </si>
  <si>
    <t>group_4107</t>
  </si>
  <si>
    <t>group_443</t>
  </si>
  <si>
    <t>group_4804</t>
  </si>
  <si>
    <t>group_4834</t>
  </si>
  <si>
    <t>group_4840</t>
  </si>
  <si>
    <t>group_4841</t>
  </si>
  <si>
    <t>group_4848</t>
  </si>
  <si>
    <t>group_4869</t>
  </si>
  <si>
    <t>group_4885</t>
  </si>
  <si>
    <t>group_4962</t>
  </si>
  <si>
    <t>group_5047</t>
  </si>
  <si>
    <t>group_5053</t>
  </si>
  <si>
    <t>group_5057</t>
  </si>
  <si>
    <t>group_5098</t>
  </si>
  <si>
    <t>group_5129</t>
  </si>
  <si>
    <t>group_5138</t>
  </si>
  <si>
    <t>group_5153</t>
  </si>
  <si>
    <t>group_5199</t>
  </si>
  <si>
    <t>group_5205</t>
  </si>
  <si>
    <t>group_527</t>
  </si>
  <si>
    <t>group_5303</t>
  </si>
  <si>
    <t>group_5347</t>
  </si>
  <si>
    <t>group_5349</t>
  </si>
  <si>
    <t>group_5372</t>
  </si>
  <si>
    <t>group_539</t>
  </si>
  <si>
    <t>group_5393</t>
  </si>
  <si>
    <t>group_632</t>
  </si>
  <si>
    <t>group_6500</t>
  </si>
  <si>
    <t>group_6569</t>
  </si>
  <si>
    <t>group_6601</t>
  </si>
  <si>
    <t>group_6606</t>
  </si>
  <si>
    <t>9.00E-04</t>
  </si>
  <si>
    <t>group_6864</t>
  </si>
  <si>
    <t>group_6870</t>
  </si>
  <si>
    <t>group_6901</t>
  </si>
  <si>
    <t>group_6987</t>
  </si>
  <si>
    <t>group_7009</t>
  </si>
  <si>
    <t>group_7079</t>
  </si>
  <si>
    <t>group_7087</t>
  </si>
  <si>
    <t>group_8447</t>
  </si>
  <si>
    <t>group_8595</t>
  </si>
  <si>
    <t>group_8660</t>
  </si>
  <si>
    <t>group_8690</t>
  </si>
  <si>
    <t>group_8720</t>
  </si>
  <si>
    <t>group_8760</t>
  </si>
  <si>
    <t>group_8884</t>
  </si>
  <si>
    <t>group_8910</t>
  </si>
  <si>
    <t>group_8966</t>
  </si>
  <si>
    <t>group_9056</t>
  </si>
  <si>
    <t>group_911</t>
  </si>
  <si>
    <t>group_9113</t>
  </si>
  <si>
    <t>group_9114</t>
  </si>
  <si>
    <t>group_9121</t>
  </si>
  <si>
    <t>group_9197</t>
  </si>
  <si>
    <t>group_9204</t>
  </si>
  <si>
    <t>group_9304</t>
  </si>
  <si>
    <t>group_9343</t>
  </si>
  <si>
    <t>group_9373</t>
  </si>
  <si>
    <t>group_9410</t>
  </si>
  <si>
    <t>gsiC_2</t>
  </si>
  <si>
    <t>gspF</t>
  </si>
  <si>
    <t>gyrA_2</t>
  </si>
  <si>
    <t>hemA</t>
  </si>
  <si>
    <t>hemN</t>
  </si>
  <si>
    <t>hisA</t>
  </si>
  <si>
    <t>hisG</t>
  </si>
  <si>
    <t>hisH</t>
  </si>
  <si>
    <t>hisS</t>
  </si>
  <si>
    <t>hisZ</t>
  </si>
  <si>
    <t>hpt</t>
  </si>
  <si>
    <t>hscC</t>
  </si>
  <si>
    <t>hyfB</t>
  </si>
  <si>
    <t>icd</t>
  </si>
  <si>
    <t>ilvC</t>
  </si>
  <si>
    <t>ilvE</t>
  </si>
  <si>
    <t>iolG_3</t>
  </si>
  <si>
    <t>ispD</t>
  </si>
  <si>
    <t>ispG</t>
  </si>
  <si>
    <t>kduI</t>
  </si>
  <si>
    <t>ktrA</t>
  </si>
  <si>
    <t>lacX</t>
  </si>
  <si>
    <t>larC</t>
  </si>
  <si>
    <t>leuC</t>
  </si>
  <si>
    <t>lolD_2</t>
  </si>
  <si>
    <t>ltaE</t>
  </si>
  <si>
    <t>luxQ</t>
  </si>
  <si>
    <t>lysA</t>
  </si>
  <si>
    <t>lytH</t>
  </si>
  <si>
    <t>macB_2</t>
  </si>
  <si>
    <t>malL_1</t>
  </si>
  <si>
    <t>malQ</t>
  </si>
  <si>
    <t>melC_1</t>
  </si>
  <si>
    <t>melD_4</t>
  </si>
  <si>
    <t>mepA_8</t>
  </si>
  <si>
    <t>metF</t>
  </si>
  <si>
    <t>mfd</t>
  </si>
  <si>
    <t>mgsR</t>
  </si>
  <si>
    <t>miaA</t>
  </si>
  <si>
    <t>miaB</t>
  </si>
  <si>
    <t>mltF</t>
  </si>
  <si>
    <t>mntH</t>
  </si>
  <si>
    <t>mro</t>
  </si>
  <si>
    <t>mrpD</t>
  </si>
  <si>
    <t>mtaB</t>
  </si>
  <si>
    <t>mtaD</t>
  </si>
  <si>
    <t>murC</t>
  </si>
  <si>
    <t>murF</t>
  </si>
  <si>
    <t>murG</t>
  </si>
  <si>
    <t>murJ_2</t>
  </si>
  <si>
    <t>nadA</t>
  </si>
  <si>
    <t>nadC</t>
  </si>
  <si>
    <t>nadD</t>
  </si>
  <si>
    <t>nadK</t>
  </si>
  <si>
    <t>nagB_2</t>
  </si>
  <si>
    <t>nagC</t>
  </si>
  <si>
    <t>nahK</t>
  </si>
  <si>
    <t>natB</t>
  </si>
  <si>
    <t>nfo</t>
  </si>
  <si>
    <t>nhaC</t>
  </si>
  <si>
    <t>nrdR</t>
  </si>
  <si>
    <t>nrnA</t>
  </si>
  <si>
    <t>oppB</t>
  </si>
  <si>
    <t>oppC</t>
  </si>
  <si>
    <t>oppD_3</t>
  </si>
  <si>
    <t>opuCC</t>
  </si>
  <si>
    <t>patA</t>
  </si>
  <si>
    <t>patA_2</t>
  </si>
  <si>
    <t>pckA</t>
  </si>
  <si>
    <t>pcrA_2</t>
  </si>
  <si>
    <t>pdaA</t>
  </si>
  <si>
    <t>pdeB</t>
  </si>
  <si>
    <t>pepD</t>
  </si>
  <si>
    <t>pepT</t>
  </si>
  <si>
    <t>petC</t>
  </si>
  <si>
    <t>pgk</t>
  </si>
  <si>
    <t>pgtP</t>
  </si>
  <si>
    <t>pleD</t>
  </si>
  <si>
    <t>plsX</t>
  </si>
  <si>
    <t>plsY</t>
  </si>
  <si>
    <t>pomA</t>
  </si>
  <si>
    <t>potB</t>
  </si>
  <si>
    <t>potD</t>
  </si>
  <si>
    <t>prfB</t>
  </si>
  <si>
    <t>prfC</t>
  </si>
  <si>
    <t>priA</t>
  </si>
  <si>
    <t>prmA</t>
  </si>
  <si>
    <t>punA</t>
  </si>
  <si>
    <t>purE</t>
  </si>
  <si>
    <t>purF_2</t>
  </si>
  <si>
    <t>purH</t>
  </si>
  <si>
    <t>purN</t>
  </si>
  <si>
    <t>pyk</t>
  </si>
  <si>
    <t>pyrE</t>
  </si>
  <si>
    <t>pyrF</t>
  </si>
  <si>
    <t>queA</t>
  </si>
  <si>
    <t>rasP</t>
  </si>
  <si>
    <t>rbr</t>
  </si>
  <si>
    <t>rbsA_1</t>
  </si>
  <si>
    <t>rbsK_2</t>
  </si>
  <si>
    <t>rcsC_1</t>
  </si>
  <si>
    <t>rcsC_8</t>
  </si>
  <si>
    <t>recO</t>
  </si>
  <si>
    <t>rep_1</t>
  </si>
  <si>
    <t>rhaR_4</t>
  </si>
  <si>
    <t>rhaS_2</t>
  </si>
  <si>
    <t>rhaS_7</t>
  </si>
  <si>
    <t>rhaS_8</t>
  </si>
  <si>
    <t>ribE</t>
  </si>
  <si>
    <t>ribF</t>
  </si>
  <si>
    <t>rimM</t>
  </si>
  <si>
    <t>rlmN</t>
  </si>
  <si>
    <t>rluA</t>
  </si>
  <si>
    <t>rmlD_2</t>
  </si>
  <si>
    <t>rnfA</t>
  </si>
  <si>
    <t>rnjA</t>
  </si>
  <si>
    <t>rnr</t>
  </si>
  <si>
    <t>rny</t>
  </si>
  <si>
    <t>rplB</t>
  </si>
  <si>
    <t>rplC</t>
  </si>
  <si>
    <t>rplE</t>
  </si>
  <si>
    <t>rplM</t>
  </si>
  <si>
    <t>rpoA</t>
  </si>
  <si>
    <t>rsfS</t>
  </si>
  <si>
    <t>rsmF</t>
  </si>
  <si>
    <t>rsmH</t>
  </si>
  <si>
    <t>rspR</t>
  </si>
  <si>
    <t>sasA_2</t>
  </si>
  <si>
    <t>sasA_8</t>
  </si>
  <si>
    <t>serA</t>
  </si>
  <si>
    <t>serC</t>
  </si>
  <si>
    <t>sfrB_2</t>
  </si>
  <si>
    <t>sgrR</t>
  </si>
  <si>
    <t>siaT</t>
  </si>
  <si>
    <t>sigW_1</t>
  </si>
  <si>
    <t>sipP_1</t>
  </si>
  <si>
    <t>smpB</t>
  </si>
  <si>
    <t>spoIVB</t>
  </si>
  <si>
    <t>spoVD</t>
  </si>
  <si>
    <t>srpC_2</t>
  </si>
  <si>
    <t>srrA_1</t>
  </si>
  <si>
    <t>srrA_2</t>
  </si>
  <si>
    <t>ssuB</t>
  </si>
  <si>
    <t>sulD</t>
  </si>
  <si>
    <t>tadA_3</t>
  </si>
  <si>
    <t>tag</t>
  </si>
  <si>
    <t>tagU_1</t>
  </si>
  <si>
    <t>tarI</t>
  </si>
  <si>
    <t>tcyB</t>
  </si>
  <si>
    <t>tepA</t>
  </si>
  <si>
    <t>tig_1</t>
  </si>
  <si>
    <t>tilS</t>
  </si>
  <si>
    <t>tpiA</t>
  </si>
  <si>
    <t>trkA</t>
  </si>
  <si>
    <t>trmD</t>
  </si>
  <si>
    <t>trmO</t>
  </si>
  <si>
    <t>trmR</t>
  </si>
  <si>
    <t>truA_2</t>
  </si>
  <si>
    <t>truA_3</t>
  </si>
  <si>
    <t>truB</t>
  </si>
  <si>
    <t>trxB</t>
  </si>
  <si>
    <t>tsaE</t>
  </si>
  <si>
    <t>tsf</t>
  </si>
  <si>
    <t>udp</t>
  </si>
  <si>
    <t>uppS</t>
  </si>
  <si>
    <t>uvrC</t>
  </si>
  <si>
    <t>uxaA</t>
  </si>
  <si>
    <t>uxaB</t>
  </si>
  <si>
    <t>valS</t>
  </si>
  <si>
    <t>xdhA</t>
  </si>
  <si>
    <t>xpt</t>
  </si>
  <si>
    <t>ycdX</t>
  </si>
  <si>
    <t>ydfJ</t>
  </si>
  <si>
    <t>yjhC</t>
  </si>
  <si>
    <t>yjjG</t>
  </si>
  <si>
    <t>ykfB</t>
  </si>
  <si>
    <t>yknY_1</t>
  </si>
  <si>
    <t>yknY_3</t>
  </si>
  <si>
    <t>ylbJ</t>
  </si>
  <si>
    <t>yrrK</t>
  </si>
  <si>
    <t>ytrB_2</t>
  </si>
  <si>
    <t>ywtE</t>
  </si>
  <si>
    <t>ziaR</t>
  </si>
  <si>
    <t>zupT_1</t>
  </si>
  <si>
    <t>NODE__1355_100</t>
  </si>
  <si>
    <t>aptA_5</t>
  </si>
  <si>
    <t>araA</t>
  </si>
  <si>
    <t>arcC2</t>
  </si>
  <si>
    <t>argF</t>
  </si>
  <si>
    <t>argG</t>
  </si>
  <si>
    <t>argH_1</t>
  </si>
  <si>
    <t>arnC_2</t>
  </si>
  <si>
    <t>asrB</t>
  </si>
  <si>
    <t>corC</t>
  </si>
  <si>
    <t>cvfB</t>
  </si>
  <si>
    <t>cycB_2</t>
  </si>
  <si>
    <t>dmdA</t>
  </si>
  <si>
    <t>dnaC</t>
  </si>
  <si>
    <t>ftsH_2</t>
  </si>
  <si>
    <t>glyA</t>
  </si>
  <si>
    <t>glyQS</t>
  </si>
  <si>
    <t>group_1079</t>
  </si>
  <si>
    <t>group_1113</t>
  </si>
  <si>
    <t>group_1321</t>
  </si>
  <si>
    <t>group_1366</t>
  </si>
  <si>
    <t>group_1423</t>
  </si>
  <si>
    <t>group_1494</t>
  </si>
  <si>
    <t>group_1600</t>
  </si>
  <si>
    <t>group_1918</t>
  </si>
  <si>
    <t>group_1958</t>
  </si>
  <si>
    <t>group_2015</t>
  </si>
  <si>
    <t>group_2122</t>
  </si>
  <si>
    <t>group_3431</t>
  </si>
  <si>
    <t>group_679</t>
  </si>
  <si>
    <t>group_931</t>
  </si>
  <si>
    <t>gyrB</t>
  </si>
  <si>
    <t>ilvD_1</t>
  </si>
  <si>
    <t>kbl</t>
  </si>
  <si>
    <t>lepA</t>
  </si>
  <si>
    <t>leuS</t>
  </si>
  <si>
    <t>ligA</t>
  </si>
  <si>
    <t>lon1</t>
  </si>
  <si>
    <t>lysC</t>
  </si>
  <si>
    <t>lysS</t>
  </si>
  <si>
    <t>malQ_1</t>
  </si>
  <si>
    <t>murE</t>
  </si>
  <si>
    <t>mutS2</t>
  </si>
  <si>
    <t>patA_1</t>
  </si>
  <si>
    <t>pflD_1</t>
  </si>
  <si>
    <t>pgi</t>
  </si>
  <si>
    <t>ppdK</t>
  </si>
  <si>
    <t>proS</t>
  </si>
  <si>
    <t>purB</t>
  </si>
  <si>
    <t>purD</t>
  </si>
  <si>
    <t>rnfB</t>
  </si>
  <si>
    <t>rnfD</t>
  </si>
  <si>
    <t>rplA</t>
  </si>
  <si>
    <t>rsxC_2</t>
  </si>
  <si>
    <t>sasA_11</t>
  </si>
  <si>
    <t>sdhA</t>
  </si>
  <si>
    <t>sstT</t>
  </si>
  <si>
    <t>thrZ</t>
  </si>
  <si>
    <t>yclM</t>
  </si>
  <si>
    <t>yjfF</t>
  </si>
  <si>
    <t>NODE__1539_98</t>
  </si>
  <si>
    <t>atpB</t>
  </si>
  <si>
    <t>group_1073</t>
  </si>
  <si>
    <t>group_1087</t>
  </si>
  <si>
    <t>group_286</t>
  </si>
  <si>
    <t>group_332</t>
  </si>
  <si>
    <t>group_502</t>
  </si>
  <si>
    <t>group_545</t>
  </si>
  <si>
    <t>lsrB</t>
  </si>
  <si>
    <t>pgl</t>
  </si>
  <si>
    <t>prfA</t>
  </si>
  <si>
    <t>pyrD</t>
  </si>
  <si>
    <t>rffG</t>
  </si>
  <si>
    <t>rpsM</t>
  </si>
  <si>
    <t>NODE__1712_100</t>
  </si>
  <si>
    <t>aptB_2</t>
  </si>
  <si>
    <t>araQ_1</t>
  </si>
  <si>
    <t>araQ_3</t>
  </si>
  <si>
    <t>aroH_1</t>
  </si>
  <si>
    <t>asnA</t>
  </si>
  <si>
    <t>atpG</t>
  </si>
  <si>
    <t>bmrA</t>
  </si>
  <si>
    <t>buk2</t>
  </si>
  <si>
    <t>dapX</t>
  </si>
  <si>
    <t>dasC_2</t>
  </si>
  <si>
    <t>def1</t>
  </si>
  <si>
    <t>ecfT_1</t>
  </si>
  <si>
    <t>era</t>
  </si>
  <si>
    <t>fabH</t>
  </si>
  <si>
    <t>ftsH</t>
  </si>
  <si>
    <t>group_1048</t>
  </si>
  <si>
    <t>group_1219</t>
  </si>
  <si>
    <t>group_1270</t>
  </si>
  <si>
    <t>group_1277</t>
  </si>
  <si>
    <t>group_1298</t>
  </si>
  <si>
    <t>group_1304</t>
  </si>
  <si>
    <t>group_1307</t>
  </si>
  <si>
    <t>group_1313</t>
  </si>
  <si>
    <t>group_1345</t>
  </si>
  <si>
    <t>group_1362</t>
  </si>
  <si>
    <t>group_1416</t>
  </si>
  <si>
    <t>group_1649</t>
  </si>
  <si>
    <t>group_1659</t>
  </si>
  <si>
    <t>group_1661</t>
  </si>
  <si>
    <t>group_1666</t>
  </si>
  <si>
    <t>group_1852</t>
  </si>
  <si>
    <t>group_1989</t>
  </si>
  <si>
    <t>group_2134</t>
  </si>
  <si>
    <t>group_2224</t>
  </si>
  <si>
    <t>group_2277</t>
  </si>
  <si>
    <t>group_2485</t>
  </si>
  <si>
    <t>group_2539</t>
  </si>
  <si>
    <t>group_2548</t>
  </si>
  <si>
    <t>group_277</t>
  </si>
  <si>
    <t>group_3142</t>
  </si>
  <si>
    <t>group_3200</t>
  </si>
  <si>
    <t>group_4254</t>
  </si>
  <si>
    <t>group_431</t>
  </si>
  <si>
    <t>group_490</t>
  </si>
  <si>
    <t>group_495</t>
  </si>
  <si>
    <t>group_584</t>
  </si>
  <si>
    <t>group_593</t>
  </si>
  <si>
    <t>group_677</t>
  </si>
  <si>
    <t>group_771</t>
  </si>
  <si>
    <t>group_774</t>
  </si>
  <si>
    <t>group_832</t>
  </si>
  <si>
    <t>group_871</t>
  </si>
  <si>
    <t>group_894</t>
  </si>
  <si>
    <t>group_980</t>
  </si>
  <si>
    <t>hisF</t>
  </si>
  <si>
    <t>hprK</t>
  </si>
  <si>
    <t>ispH</t>
  </si>
  <si>
    <t>lcfB</t>
  </si>
  <si>
    <t>lnrJ</t>
  </si>
  <si>
    <t>lyx</t>
  </si>
  <si>
    <t>map</t>
  </si>
  <si>
    <t>metH</t>
  </si>
  <si>
    <t>metQ</t>
  </si>
  <si>
    <t>mntR</t>
  </si>
  <si>
    <t>mqnC</t>
  </si>
  <si>
    <t>msmE_2</t>
  </si>
  <si>
    <t>ndx1</t>
  </si>
  <si>
    <t>neuA</t>
  </si>
  <si>
    <t>panD</t>
  </si>
  <si>
    <t>pgcA</t>
  </si>
  <si>
    <t>pglC</t>
  </si>
  <si>
    <t>polC</t>
  </si>
  <si>
    <t>proA</t>
  </si>
  <si>
    <t>ptsI</t>
  </si>
  <si>
    <t>pyrB</t>
  </si>
  <si>
    <t>rcsC_5</t>
  </si>
  <si>
    <t>rhaB_1</t>
  </si>
  <si>
    <t>rnfC</t>
  </si>
  <si>
    <t>rplR</t>
  </si>
  <si>
    <t>sacA</t>
  </si>
  <si>
    <t>secY</t>
  </si>
  <si>
    <t>sucD</t>
  </si>
  <si>
    <t>ugd</t>
  </si>
  <si>
    <t>uppP</t>
  </si>
  <si>
    <t>xylG_1</t>
  </si>
  <si>
    <t>yajO</t>
  </si>
  <si>
    <t>ydhF</t>
  </si>
  <si>
    <t>yerB_1</t>
  </si>
  <si>
    <t>NODE__1832_100</t>
  </si>
  <si>
    <t>apeA</t>
  </si>
  <si>
    <t>cadA</t>
  </si>
  <si>
    <t>carE</t>
  </si>
  <si>
    <t>cysS</t>
  </si>
  <si>
    <t>def</t>
  </si>
  <si>
    <t>degV_1</t>
  </si>
  <si>
    <t>dinB_2</t>
  </si>
  <si>
    <t>dxs</t>
  </si>
  <si>
    <t>ecfA2</t>
  </si>
  <si>
    <t>fieF</t>
  </si>
  <si>
    <t>fucI</t>
  </si>
  <si>
    <t>glkA</t>
  </si>
  <si>
    <t>glnA_2</t>
  </si>
  <si>
    <t>gltD</t>
  </si>
  <si>
    <t>gmd</t>
  </si>
  <si>
    <t>group_1003</t>
  </si>
  <si>
    <t>group_105</t>
  </si>
  <si>
    <t>group_1055</t>
  </si>
  <si>
    <t>group_1062</t>
  </si>
  <si>
    <t>group_108</t>
  </si>
  <si>
    <t>group_1085</t>
  </si>
  <si>
    <t>group_1096</t>
  </si>
  <si>
    <t>group_111</t>
  </si>
  <si>
    <t>group_1137</t>
  </si>
  <si>
    <t>group_121</t>
  </si>
  <si>
    <t>group_135</t>
  </si>
  <si>
    <t>group_1365</t>
  </si>
  <si>
    <t>group_1405</t>
  </si>
  <si>
    <t>group_1546</t>
  </si>
  <si>
    <t>group_1685</t>
  </si>
  <si>
    <t>group_1691</t>
  </si>
  <si>
    <t>group_1737</t>
  </si>
  <si>
    <t>group_176</t>
  </si>
  <si>
    <t>group_1793</t>
  </si>
  <si>
    <t>group_2093</t>
  </si>
  <si>
    <t>group_2128</t>
  </si>
  <si>
    <t>group_2147</t>
  </si>
  <si>
    <t>group_2197</t>
  </si>
  <si>
    <t>group_2352</t>
  </si>
  <si>
    <t>group_236</t>
  </si>
  <si>
    <t>group_249</t>
  </si>
  <si>
    <t>group_352</t>
  </si>
  <si>
    <t>group_369</t>
  </si>
  <si>
    <t>group_439</t>
  </si>
  <si>
    <t>group_462</t>
  </si>
  <si>
    <t>group_5337</t>
  </si>
  <si>
    <t>group_560</t>
  </si>
  <si>
    <t>group_5638</t>
  </si>
  <si>
    <t>group_571</t>
  </si>
  <si>
    <t>group_620</t>
  </si>
  <si>
    <t>group_646</t>
  </si>
  <si>
    <t>group_717</t>
  </si>
  <si>
    <t>group_888</t>
  </si>
  <si>
    <t>group_927</t>
  </si>
  <si>
    <t>group_93</t>
  </si>
  <si>
    <t>group_954</t>
  </si>
  <si>
    <t>group_969</t>
  </si>
  <si>
    <t>group_981</t>
  </si>
  <si>
    <t>grpE</t>
  </si>
  <si>
    <t>guaA</t>
  </si>
  <si>
    <t>hemZ</t>
  </si>
  <si>
    <t>hisD</t>
  </si>
  <si>
    <t>iscS_1</t>
  </si>
  <si>
    <t>ktrB</t>
  </si>
  <si>
    <t>lgt</t>
  </si>
  <si>
    <t>macB</t>
  </si>
  <si>
    <t>mcp4</t>
  </si>
  <si>
    <t>mepM</t>
  </si>
  <si>
    <t>metG</t>
  </si>
  <si>
    <t>minD</t>
  </si>
  <si>
    <t>mraY_1</t>
  </si>
  <si>
    <t>mupB</t>
  </si>
  <si>
    <t>murJ</t>
  </si>
  <si>
    <t>mutS2_2</t>
  </si>
  <si>
    <t>opuE</t>
  </si>
  <si>
    <t>pcrA</t>
  </si>
  <si>
    <t>pfp_1</t>
  </si>
  <si>
    <t>pheA</t>
  </si>
  <si>
    <t>pheS</t>
  </si>
  <si>
    <t>pncB2</t>
  </si>
  <si>
    <t>pnp</t>
  </si>
  <si>
    <t>potA_2</t>
  </si>
  <si>
    <t>prmC</t>
  </si>
  <si>
    <t>purA</t>
  </si>
  <si>
    <t>pyrP</t>
  </si>
  <si>
    <t>rbn</t>
  </si>
  <si>
    <t>rbsR</t>
  </si>
  <si>
    <t>rcsC_6</t>
  </si>
  <si>
    <t>rfbC</t>
  </si>
  <si>
    <t>rhaA</t>
  </si>
  <si>
    <t>rhaS_9</t>
  </si>
  <si>
    <t>rlhA</t>
  </si>
  <si>
    <t>rlmB</t>
  </si>
  <si>
    <t>rlmL_1</t>
  </si>
  <si>
    <t>rsxB</t>
  </si>
  <si>
    <t>scpA</t>
  </si>
  <si>
    <t>tagU_2</t>
  </si>
  <si>
    <t>tap_1</t>
  </si>
  <si>
    <t>thi4</t>
  </si>
  <si>
    <t>trg</t>
  </si>
  <si>
    <t>trpS2</t>
  </si>
  <si>
    <t>xerC_2</t>
  </si>
  <si>
    <t>xerC_3</t>
  </si>
  <si>
    <t>yesR</t>
  </si>
  <si>
    <t>ytrB</t>
  </si>
  <si>
    <t>NODE__1840_100</t>
  </si>
  <si>
    <t>aes</t>
  </si>
  <si>
    <t>agaA_2</t>
  </si>
  <si>
    <t>aguA</t>
  </si>
  <si>
    <t>alsT</t>
  </si>
  <si>
    <t>apeB</t>
  </si>
  <si>
    <t>apgM</t>
  </si>
  <si>
    <t>aspC</t>
  </si>
  <si>
    <t>aspS</t>
  </si>
  <si>
    <t>axeA1</t>
  </si>
  <si>
    <t>barA</t>
  </si>
  <si>
    <t>bcrC</t>
  </si>
  <si>
    <t>bepA</t>
  </si>
  <si>
    <t>bgaA_2</t>
  </si>
  <si>
    <t>bglB_1</t>
  </si>
  <si>
    <t>btuD_16</t>
  </si>
  <si>
    <t>btuD_17</t>
  </si>
  <si>
    <t>cheB_6</t>
  </si>
  <si>
    <t>chrA</t>
  </si>
  <si>
    <t>cof</t>
  </si>
  <si>
    <t>cph2</t>
  </si>
  <si>
    <t>cusR_1</t>
  </si>
  <si>
    <t>cysK1</t>
  </si>
  <si>
    <t>cysQ</t>
  </si>
  <si>
    <t>ddl</t>
  </si>
  <si>
    <t>dnaJ</t>
  </si>
  <si>
    <t>drdI</t>
  </si>
  <si>
    <t>dthadh</t>
  </si>
  <si>
    <t>dusB</t>
  </si>
  <si>
    <t>ecfA1_1</t>
  </si>
  <si>
    <t>fpgS</t>
  </si>
  <si>
    <t>ftsH_1</t>
  </si>
  <si>
    <t>fumB</t>
  </si>
  <si>
    <t>gatD</t>
  </si>
  <si>
    <t>gerN</t>
  </si>
  <si>
    <t>glcK</t>
  </si>
  <si>
    <t>glf</t>
  </si>
  <si>
    <t>glgD</t>
  </si>
  <si>
    <t>glgP</t>
  </si>
  <si>
    <t>glnA_1</t>
  </si>
  <si>
    <t>gloB</t>
  </si>
  <si>
    <t>gloC</t>
  </si>
  <si>
    <t>gltB</t>
  </si>
  <si>
    <t>gph_3</t>
  </si>
  <si>
    <t>gpr_1</t>
  </si>
  <si>
    <t>graS</t>
  </si>
  <si>
    <t>group_1058</t>
  </si>
  <si>
    <t>group_1070</t>
  </si>
  <si>
    <t>group_1089</t>
  </si>
  <si>
    <t>group_1134</t>
  </si>
  <si>
    <t>group_11573</t>
  </si>
  <si>
    <t>group_11594</t>
  </si>
  <si>
    <t>group_11607</t>
  </si>
  <si>
    <t>group_1164</t>
  </si>
  <si>
    <t>group_11692</t>
  </si>
  <si>
    <t>group_11708</t>
  </si>
  <si>
    <t>group_11732</t>
  </si>
  <si>
    <t>group_1174</t>
  </si>
  <si>
    <t>group_11740</t>
  </si>
  <si>
    <t>group_11780</t>
  </si>
  <si>
    <t>group_11789</t>
  </si>
  <si>
    <t>group_11811</t>
  </si>
  <si>
    <t>group_11909</t>
  </si>
  <si>
    <t>group_11943</t>
  </si>
  <si>
    <t>group_11951</t>
  </si>
  <si>
    <t>group_1207</t>
  </si>
  <si>
    <t>group_1242</t>
  </si>
  <si>
    <t>group_1268</t>
  </si>
  <si>
    <t>group_1290</t>
  </si>
  <si>
    <t>group_1293</t>
  </si>
  <si>
    <t>group_1311</t>
  </si>
  <si>
    <t>group_1324</t>
  </si>
  <si>
    <t>group_1390</t>
  </si>
  <si>
    <t>group_1408</t>
  </si>
  <si>
    <t>group_1460</t>
  </si>
  <si>
    <t>group_1499</t>
  </si>
  <si>
    <t>group_1544</t>
  </si>
  <si>
    <t>group_1610</t>
  </si>
  <si>
    <t>group_162</t>
  </si>
  <si>
    <t>group_1660</t>
  </si>
  <si>
    <t>group_169</t>
  </si>
  <si>
    <t>group_1700</t>
  </si>
  <si>
    <t>group_1701</t>
  </si>
  <si>
    <t>group_1703</t>
  </si>
  <si>
    <t>group_1720</t>
  </si>
  <si>
    <t>group_1721</t>
  </si>
  <si>
    <t>group_1796</t>
  </si>
  <si>
    <t>group_1821</t>
  </si>
  <si>
    <t>group_1826</t>
  </si>
  <si>
    <t>group_1850</t>
  </si>
  <si>
    <t>group_1890</t>
  </si>
  <si>
    <t>group_1902</t>
  </si>
  <si>
    <t>group_1911</t>
  </si>
  <si>
    <t>group_1914</t>
  </si>
  <si>
    <t>group_1915</t>
  </si>
  <si>
    <t>group_1921</t>
  </si>
  <si>
    <t>group_1924</t>
  </si>
  <si>
    <t>group_1925</t>
  </si>
  <si>
    <t>group_1930</t>
  </si>
  <si>
    <t>group_1938</t>
  </si>
  <si>
    <t>group_1940</t>
  </si>
  <si>
    <t>group_1943</t>
  </si>
  <si>
    <t>group_1951</t>
  </si>
  <si>
    <t>group_1962</t>
  </si>
  <si>
    <t>group_1964</t>
  </si>
  <si>
    <t>group_1967</t>
  </si>
  <si>
    <t>group_1971</t>
  </si>
  <si>
    <t>group_2002</t>
  </si>
  <si>
    <t>group_2006</t>
  </si>
  <si>
    <t>group_2046</t>
  </si>
  <si>
    <t>group_2047</t>
  </si>
  <si>
    <t>group_2052</t>
  </si>
  <si>
    <t>group_2068</t>
  </si>
  <si>
    <t>group_2090</t>
  </si>
  <si>
    <t>group_2116</t>
  </si>
  <si>
    <t>group_2213</t>
  </si>
  <si>
    <t>group_2232</t>
  </si>
  <si>
    <t>group_2238</t>
  </si>
  <si>
    <t>group_2253</t>
  </si>
  <si>
    <t>group_2532</t>
  </si>
  <si>
    <t>group_2550</t>
  </si>
  <si>
    <t>group_2618</t>
  </si>
  <si>
    <t>group_2730</t>
  </si>
  <si>
    <t>group_2767</t>
  </si>
  <si>
    <t>group_2792</t>
  </si>
  <si>
    <t>group_2813</t>
  </si>
  <si>
    <t>group_2840</t>
  </si>
  <si>
    <t>group_2862</t>
  </si>
  <si>
    <t>group_2866</t>
  </si>
  <si>
    <t>group_2872</t>
  </si>
  <si>
    <t>group_2906</t>
  </si>
  <si>
    <t>group_2924</t>
  </si>
  <si>
    <t>group_2957</t>
  </si>
  <si>
    <t>group_3021</t>
  </si>
  <si>
    <t>group_3023</t>
  </si>
  <si>
    <t>group_3038</t>
  </si>
  <si>
    <t>group_3075</t>
  </si>
  <si>
    <t>group_3077</t>
  </si>
  <si>
    <t>group_3094</t>
  </si>
  <si>
    <t>group_3101</t>
  </si>
  <si>
    <t>group_3115</t>
  </si>
  <si>
    <t>group_3177</t>
  </si>
  <si>
    <t>group_3203</t>
  </si>
  <si>
    <t>group_3216</t>
  </si>
  <si>
    <t>group_3253</t>
  </si>
  <si>
    <t>group_3280</t>
  </si>
  <si>
    <t>group_3297</t>
  </si>
  <si>
    <t>group_3299</t>
  </si>
  <si>
    <t>group_3331</t>
  </si>
  <si>
    <t>group_3376</t>
  </si>
  <si>
    <t>group_3420</t>
  </si>
  <si>
    <t>group_3688</t>
  </si>
  <si>
    <t>group_371</t>
  </si>
  <si>
    <t>group_468</t>
  </si>
  <si>
    <t>group_522</t>
  </si>
  <si>
    <t>group_5234</t>
  </si>
  <si>
    <t>group_5267</t>
  </si>
  <si>
    <t>group_5279</t>
  </si>
  <si>
    <t>group_5283</t>
  </si>
  <si>
    <t>group_5292</t>
  </si>
  <si>
    <t>group_5326</t>
  </si>
  <si>
    <t>group_5327</t>
  </si>
  <si>
    <t>group_5365</t>
  </si>
  <si>
    <t>group_5395</t>
  </si>
  <si>
    <t>group_5405</t>
  </si>
  <si>
    <t>group_5406</t>
  </si>
  <si>
    <t>group_5447</t>
  </si>
  <si>
    <t>group_5458</t>
  </si>
  <si>
    <t>group_5482</t>
  </si>
  <si>
    <t>group_5495</t>
  </si>
  <si>
    <t>group_5541</t>
  </si>
  <si>
    <t>group_5545</t>
  </si>
  <si>
    <t>group_5547</t>
  </si>
  <si>
    <t>group_5588</t>
  </si>
  <si>
    <t>group_5592</t>
  </si>
  <si>
    <t>group_5611</t>
  </si>
  <si>
    <t>group_5727</t>
  </si>
  <si>
    <t>group_573</t>
  </si>
  <si>
    <t>group_5747</t>
  </si>
  <si>
    <t>group_5748</t>
  </si>
  <si>
    <t>group_5761</t>
  </si>
  <si>
    <t>group_5781</t>
  </si>
  <si>
    <t>group_5792</t>
  </si>
  <si>
    <t>group_5794</t>
  </si>
  <si>
    <t>group_5801</t>
  </si>
  <si>
    <t>group_5808</t>
  </si>
  <si>
    <t>group_5892</t>
  </si>
  <si>
    <t>group_5960</t>
  </si>
  <si>
    <t>group_643</t>
  </si>
  <si>
    <t>group_670</t>
  </si>
  <si>
    <t>group_737</t>
  </si>
  <si>
    <t>group_788</t>
  </si>
  <si>
    <t>group_796</t>
  </si>
  <si>
    <t>group_805</t>
  </si>
  <si>
    <t>group_810</t>
  </si>
  <si>
    <t>group_833</t>
  </si>
  <si>
    <t>group_955</t>
  </si>
  <si>
    <t>gyrB_2</t>
  </si>
  <si>
    <t>hflX</t>
  </si>
  <si>
    <t>hisB_2</t>
  </si>
  <si>
    <t>hmo</t>
  </si>
  <si>
    <t>htpG</t>
  </si>
  <si>
    <t>hutI</t>
  </si>
  <si>
    <t>iolG_2</t>
  </si>
  <si>
    <t>lacC</t>
  </si>
  <si>
    <t>lolD</t>
  </si>
  <si>
    <t>lysA_1</t>
  </si>
  <si>
    <t>lytR_1</t>
  </si>
  <si>
    <t>manA</t>
  </si>
  <si>
    <t>mcpB</t>
  </si>
  <si>
    <t>mdtA</t>
  </si>
  <si>
    <t>mepA_6</t>
  </si>
  <si>
    <t>metG_1</t>
  </si>
  <si>
    <t>mglA_1</t>
  </si>
  <si>
    <t>moaA</t>
  </si>
  <si>
    <t>msbA_2</t>
  </si>
  <si>
    <t>mshA_2</t>
  </si>
  <si>
    <t>nagA_3</t>
  </si>
  <si>
    <t>ndhB_2</t>
  </si>
  <si>
    <t>nplT</t>
  </si>
  <si>
    <t>nqrF</t>
  </si>
  <si>
    <t>nrtC</t>
  </si>
  <si>
    <t>otnK</t>
  </si>
  <si>
    <t>patA_3</t>
  </si>
  <si>
    <t>pepP</t>
  </si>
  <si>
    <t>pepV</t>
  </si>
  <si>
    <t>pflA</t>
  </si>
  <si>
    <t>pglA</t>
  </si>
  <si>
    <t>potA</t>
  </si>
  <si>
    <t>pspB_1</t>
  </si>
  <si>
    <t>pulA</t>
  </si>
  <si>
    <t>purM</t>
  </si>
  <si>
    <t>pyrK</t>
  </si>
  <si>
    <t>rcsC_10</t>
  </si>
  <si>
    <t>rcsC_2</t>
  </si>
  <si>
    <t>rdgB</t>
  </si>
  <si>
    <t>recD2_1</t>
  </si>
  <si>
    <t>rfbB</t>
  </si>
  <si>
    <t>rhaR_11</t>
  </si>
  <si>
    <t>rhaR_9</t>
  </si>
  <si>
    <t>rhaS_1</t>
  </si>
  <si>
    <t>rlmH</t>
  </si>
  <si>
    <t>rluD</t>
  </si>
  <si>
    <t>rmd</t>
  </si>
  <si>
    <t>rmlA</t>
  </si>
  <si>
    <t>rpsA_1</t>
  </si>
  <si>
    <t>rsmB</t>
  </si>
  <si>
    <t>rsmE</t>
  </si>
  <si>
    <t>rsxC</t>
  </si>
  <si>
    <t>scmP</t>
  </si>
  <si>
    <t>skfE</t>
  </si>
  <si>
    <t>sleL</t>
  </si>
  <si>
    <t>spoIVA</t>
  </si>
  <si>
    <t>tcdA</t>
  </si>
  <si>
    <t>tgt</t>
  </si>
  <si>
    <t>thiL</t>
  </si>
  <si>
    <t>thrS</t>
  </si>
  <si>
    <t>tsaD</t>
  </si>
  <si>
    <t>wbgU_2</t>
  </si>
  <si>
    <t>xylQ</t>
  </si>
  <si>
    <t>ybjI</t>
  </si>
  <si>
    <t>yfiC</t>
  </si>
  <si>
    <t>yfkJ</t>
  </si>
  <si>
    <t>yheI</t>
  </si>
  <si>
    <t>yhhS</t>
  </si>
  <si>
    <t>yigZ</t>
  </si>
  <si>
    <t>ypdA</t>
  </si>
  <si>
    <t>yqiK</t>
  </si>
  <si>
    <t>yteP_18</t>
  </si>
  <si>
    <t>yxdM</t>
  </si>
  <si>
    <t>NODE__1954_100</t>
  </si>
  <si>
    <t>fusA</t>
  </si>
  <si>
    <t>group_3003</t>
  </si>
  <si>
    <t>group_8041</t>
  </si>
  <si>
    <t>group_8240</t>
  </si>
  <si>
    <t>group_8420</t>
  </si>
  <si>
    <t>group_8859</t>
  </si>
  <si>
    <t>accD5</t>
  </si>
  <si>
    <t>NODE__2612_100</t>
  </si>
  <si>
    <t>adhE_1</t>
  </si>
  <si>
    <t>adhE_2</t>
  </si>
  <si>
    <t>alr2</t>
  </si>
  <si>
    <t>amiC</t>
  </si>
  <si>
    <t>araC</t>
  </si>
  <si>
    <t>argH</t>
  </si>
  <si>
    <t>aroA</t>
  </si>
  <si>
    <t>aspS_1</t>
  </si>
  <si>
    <t>btuD_1</t>
  </si>
  <si>
    <t>btuD_2</t>
  </si>
  <si>
    <t>btuD_9</t>
  </si>
  <si>
    <t>bzaF</t>
  </si>
  <si>
    <t>carB</t>
  </si>
  <si>
    <t>cdsA</t>
  </si>
  <si>
    <t>comEC_1</t>
  </si>
  <si>
    <t>cpoB</t>
  </si>
  <si>
    <t>cshC</t>
  </si>
  <si>
    <t>cyaB</t>
  </si>
  <si>
    <t>dapA</t>
  </si>
  <si>
    <t>dapL</t>
  </si>
  <si>
    <t>dnaE</t>
  </si>
  <si>
    <t>dnaK_3</t>
  </si>
  <si>
    <t>dosP</t>
  </si>
  <si>
    <t>dus</t>
  </si>
  <si>
    <t>entS</t>
  </si>
  <si>
    <t>expZ</t>
  </si>
  <si>
    <t>fabG</t>
  </si>
  <si>
    <t>fchA</t>
  </si>
  <si>
    <t>fucO</t>
  </si>
  <si>
    <t>GFM1</t>
  </si>
  <si>
    <t>gltX</t>
  </si>
  <si>
    <t>group_102</t>
  </si>
  <si>
    <t>group_1030</t>
  </si>
  <si>
    <t>group_1032</t>
  </si>
  <si>
    <t>group_1037</t>
  </si>
  <si>
    <t>group_1040</t>
  </si>
  <si>
    <t>group_1046</t>
  </si>
  <si>
    <t>group_1068</t>
  </si>
  <si>
    <t>group_1069</t>
  </si>
  <si>
    <t>group_1071</t>
  </si>
  <si>
    <t>group_1075</t>
  </si>
  <si>
    <t>group_1077</t>
  </si>
  <si>
    <t>group_1110</t>
  </si>
  <si>
    <t>group_1127</t>
  </si>
  <si>
    <t>group_1132</t>
  </si>
  <si>
    <t>group_1163</t>
  </si>
  <si>
    <t>group_1166</t>
  </si>
  <si>
    <t>group_1172</t>
  </si>
  <si>
    <t>group_1175</t>
  </si>
  <si>
    <t>group_1176</t>
  </si>
  <si>
    <t>group_1180</t>
  </si>
  <si>
    <t>group_1181</t>
  </si>
  <si>
    <t>group_1196</t>
  </si>
  <si>
    <t>group_1202</t>
  </si>
  <si>
    <t>group_1204</t>
  </si>
  <si>
    <t>group_1230</t>
  </si>
  <si>
    <t>group_1267</t>
  </si>
  <si>
    <t>group_1269</t>
  </si>
  <si>
    <t>group_1271</t>
  </si>
  <si>
    <t>group_1328</t>
  </si>
  <si>
    <t>group_1364</t>
  </si>
  <si>
    <t>group_1378</t>
  </si>
  <si>
    <t>group_1391</t>
  </si>
  <si>
    <t>group_1433</t>
  </si>
  <si>
    <t>group_1465</t>
  </si>
  <si>
    <t>group_1491</t>
  </si>
  <si>
    <t>group_1493</t>
  </si>
  <si>
    <t>group_1497</t>
  </si>
  <si>
    <t>group_1500</t>
  </si>
  <si>
    <t>group_1517</t>
  </si>
  <si>
    <t>group_1531</t>
  </si>
  <si>
    <t>group_1549</t>
  </si>
  <si>
    <t>group_156</t>
  </si>
  <si>
    <t>group_1573</t>
  </si>
  <si>
    <t>group_1595</t>
  </si>
  <si>
    <t>group_1601</t>
  </si>
  <si>
    <t>group_1607</t>
  </si>
  <si>
    <t>group_1611</t>
  </si>
  <si>
    <t>group_1623</t>
  </si>
  <si>
    <t>group_1662</t>
  </si>
  <si>
    <t>group_1712</t>
  </si>
  <si>
    <t>group_1725</t>
  </si>
  <si>
    <t>group_1759</t>
  </si>
  <si>
    <t>group_1770</t>
  </si>
  <si>
    <t>group_1776</t>
  </si>
  <si>
    <t>group_1781</t>
  </si>
  <si>
    <t>group_1803</t>
  </si>
  <si>
    <t>group_1828</t>
  </si>
  <si>
    <t>group_1837</t>
  </si>
  <si>
    <t>group_1870</t>
  </si>
  <si>
    <t>group_188</t>
  </si>
  <si>
    <t>group_1886</t>
  </si>
  <si>
    <t>group_1904</t>
  </si>
  <si>
    <t>group_196</t>
  </si>
  <si>
    <t>group_204</t>
  </si>
  <si>
    <t>group_2111</t>
  </si>
  <si>
    <t>group_2142</t>
  </si>
  <si>
    <t>group_2163</t>
  </si>
  <si>
    <t>group_217</t>
  </si>
  <si>
    <t>group_2340</t>
  </si>
  <si>
    <t>group_2342</t>
  </si>
  <si>
    <t>group_2348</t>
  </si>
  <si>
    <t>group_2355</t>
  </si>
  <si>
    <t>group_2375</t>
  </si>
  <si>
    <t>group_2385</t>
  </si>
  <si>
    <t>group_2386</t>
  </si>
  <si>
    <t>group_242</t>
  </si>
  <si>
    <t>group_2469</t>
  </si>
  <si>
    <t>group_2475</t>
  </si>
  <si>
    <t>group_2498</t>
  </si>
  <si>
    <t>group_250</t>
  </si>
  <si>
    <t>group_2513</t>
  </si>
  <si>
    <t>group_2538</t>
  </si>
  <si>
    <t>group_2560</t>
  </si>
  <si>
    <t>group_2570</t>
  </si>
  <si>
    <t>group_2574</t>
  </si>
  <si>
    <t>group_258</t>
  </si>
  <si>
    <t>group_2606</t>
  </si>
  <si>
    <t>group_2657</t>
  </si>
  <si>
    <t>group_325</t>
  </si>
  <si>
    <t>group_346</t>
  </si>
  <si>
    <t>group_350</t>
  </si>
  <si>
    <t>group_351</t>
  </si>
  <si>
    <t>group_388</t>
  </si>
  <si>
    <t>group_441</t>
  </si>
  <si>
    <t>group_444</t>
  </si>
  <si>
    <t>group_450</t>
  </si>
  <si>
    <t>group_459</t>
  </si>
  <si>
    <t>group_4967</t>
  </si>
  <si>
    <t>group_5004</t>
  </si>
  <si>
    <t>group_501</t>
  </si>
  <si>
    <t>group_5010</t>
  </si>
  <si>
    <t>group_5048</t>
  </si>
  <si>
    <t>group_5226</t>
  </si>
  <si>
    <t>group_523</t>
  </si>
  <si>
    <t>group_5341</t>
  </si>
  <si>
    <t>group_5422</t>
  </si>
  <si>
    <t>group_549</t>
  </si>
  <si>
    <t>group_576</t>
  </si>
  <si>
    <t>group_598</t>
  </si>
  <si>
    <t>group_618</t>
  </si>
  <si>
    <t>group_619</t>
  </si>
  <si>
    <t>group_650</t>
  </si>
  <si>
    <t>group_665</t>
  </si>
  <si>
    <t>group_686</t>
  </si>
  <si>
    <t>group_705</t>
  </si>
  <si>
    <t>group_747</t>
  </si>
  <si>
    <t>group_748</t>
  </si>
  <si>
    <t>group_76</t>
  </si>
  <si>
    <t>group_77</t>
  </si>
  <si>
    <t>group_775</t>
  </si>
  <si>
    <t>group_776</t>
  </si>
  <si>
    <t>group_779</t>
  </si>
  <si>
    <t>group_782</t>
  </si>
  <si>
    <t>group_786</t>
  </si>
  <si>
    <t>group_844</t>
  </si>
  <si>
    <t>group_845</t>
  </si>
  <si>
    <t>group_847</t>
  </si>
  <si>
    <t>group_865</t>
  </si>
  <si>
    <t>group_878</t>
  </si>
  <si>
    <t>group_964</t>
  </si>
  <si>
    <t>group_971</t>
  </si>
  <si>
    <t>group_988</t>
  </si>
  <si>
    <t>hndD</t>
  </si>
  <si>
    <t>hppA</t>
  </si>
  <si>
    <t>hypD</t>
  </si>
  <si>
    <t>luxS</t>
  </si>
  <si>
    <t>maf</t>
  </si>
  <si>
    <t>mcp4_3</t>
  </si>
  <si>
    <t>mepA_2</t>
  </si>
  <si>
    <t>mepA_7</t>
  </si>
  <si>
    <t>mneP</t>
  </si>
  <si>
    <t>mnmA</t>
  </si>
  <si>
    <t>mnmE</t>
  </si>
  <si>
    <t>mnmG</t>
  </si>
  <si>
    <t>mupA</t>
  </si>
  <si>
    <t>murD</t>
  </si>
  <si>
    <t>nadE</t>
  </si>
  <si>
    <t>nrdD</t>
  </si>
  <si>
    <t>pdxK</t>
  </si>
  <si>
    <t>pepF1</t>
  </si>
  <si>
    <t>pflB</t>
  </si>
  <si>
    <t>pheT</t>
  </si>
  <si>
    <t>pknD_2</t>
  </si>
  <si>
    <t>pncA</t>
  </si>
  <si>
    <t>pnuC</t>
  </si>
  <si>
    <t>pstB3</t>
  </si>
  <si>
    <t>ptsG_2</t>
  </si>
  <si>
    <t>purF</t>
  </si>
  <si>
    <t>radA</t>
  </si>
  <si>
    <t>rcsC_11</t>
  </si>
  <si>
    <t>rcsC_4</t>
  </si>
  <si>
    <t>rfbM</t>
  </si>
  <si>
    <t>rhaR_1</t>
  </si>
  <si>
    <t>rnhB</t>
  </si>
  <si>
    <t>rpoB</t>
  </si>
  <si>
    <t>rsgA</t>
  </si>
  <si>
    <t>sasA_1</t>
  </si>
  <si>
    <t>serS</t>
  </si>
  <si>
    <t>spoVD_1</t>
  </si>
  <si>
    <t>spoVD_2</t>
  </si>
  <si>
    <t>stiP</t>
  </si>
  <si>
    <t>thiH</t>
  </si>
  <si>
    <t>tmcAL</t>
  </si>
  <si>
    <t>topA</t>
  </si>
  <si>
    <t>truA_1</t>
  </si>
  <si>
    <t>tsr</t>
  </si>
  <si>
    <t>ttcA</t>
  </si>
  <si>
    <t>tycA</t>
  </si>
  <si>
    <t>wecA</t>
  </si>
  <si>
    <t>ycsE</t>
  </si>
  <si>
    <t>yfbR</t>
  </si>
  <si>
    <t>yhaP</t>
  </si>
  <si>
    <t>yidC</t>
  </si>
  <si>
    <t>yneA</t>
  </si>
  <si>
    <t>yteP</t>
  </si>
  <si>
    <t>aaeA</t>
  </si>
  <si>
    <t>NODE__2708_100</t>
  </si>
  <si>
    <t>asnB</t>
  </si>
  <si>
    <t>cggR</t>
  </si>
  <si>
    <t>copA</t>
  </si>
  <si>
    <t>cwlD</t>
  </si>
  <si>
    <t>dauA</t>
  </si>
  <si>
    <t>dctM_3</t>
  </si>
  <si>
    <t>deoC</t>
  </si>
  <si>
    <t>dnaA_2</t>
  </si>
  <si>
    <t>dsdA</t>
  </si>
  <si>
    <t>group_1022</t>
  </si>
  <si>
    <t>group_1078</t>
  </si>
  <si>
    <t>group_1098</t>
  </si>
  <si>
    <t>group_1100</t>
  </si>
  <si>
    <t>group_1281</t>
  </si>
  <si>
    <t>group_1300</t>
  </si>
  <si>
    <t>group_1371</t>
  </si>
  <si>
    <t>group_1392</t>
  </si>
  <si>
    <t>group_1476</t>
  </si>
  <si>
    <t>group_1484</t>
  </si>
  <si>
    <t>group_1519</t>
  </si>
  <si>
    <t>group_1534</t>
  </si>
  <si>
    <t>group_1588</t>
  </si>
  <si>
    <t>group_1707</t>
  </si>
  <si>
    <t>group_1764</t>
  </si>
  <si>
    <t>group_1784</t>
  </si>
  <si>
    <t>group_1825</t>
  </si>
  <si>
    <t>group_1842</t>
  </si>
  <si>
    <t>group_1887</t>
  </si>
  <si>
    <t>group_1909</t>
  </si>
  <si>
    <t>group_1913</t>
  </si>
  <si>
    <t>group_1929</t>
  </si>
  <si>
    <t>group_1988</t>
  </si>
  <si>
    <t>group_1990</t>
  </si>
  <si>
    <t>group_2008</t>
  </si>
  <si>
    <t>group_2023</t>
  </si>
  <si>
    <t>group_2432</t>
  </si>
  <si>
    <t>group_2515</t>
  </si>
  <si>
    <t>group_2624</t>
  </si>
  <si>
    <t>group_2735</t>
  </si>
  <si>
    <t>group_2797</t>
  </si>
  <si>
    <t>group_2843</t>
  </si>
  <si>
    <t>group_2939</t>
  </si>
  <si>
    <t>group_338</t>
  </si>
  <si>
    <t>group_3629</t>
  </si>
  <si>
    <t>group_3892</t>
  </si>
  <si>
    <t>group_4019</t>
  </si>
  <si>
    <t>group_4040</t>
  </si>
  <si>
    <t>group_4252</t>
  </si>
  <si>
    <t>group_4383</t>
  </si>
  <si>
    <t>group_496</t>
  </si>
  <si>
    <t>group_728</t>
  </si>
  <si>
    <t>group_932</t>
  </si>
  <si>
    <t>group_934</t>
  </si>
  <si>
    <t>lytB</t>
  </si>
  <si>
    <t>mazG</t>
  </si>
  <si>
    <t>mrpE</t>
  </si>
  <si>
    <t>ntpB</t>
  </si>
  <si>
    <t>pmbA</t>
  </si>
  <si>
    <t>recG</t>
  </si>
  <si>
    <t>recJ</t>
  </si>
  <si>
    <t>rimO</t>
  </si>
  <si>
    <t>rlmCD</t>
  </si>
  <si>
    <t>rtcB</t>
  </si>
  <si>
    <t>sigV</t>
  </si>
  <si>
    <t>slyA</t>
  </si>
  <si>
    <t>tdk</t>
  </si>
  <si>
    <t>tldD</t>
  </si>
  <si>
    <t>trkH</t>
  </si>
  <si>
    <t>wecB</t>
  </si>
  <si>
    <t>ybeY</t>
  </si>
  <si>
    <t>ybeZ</t>
  </si>
  <si>
    <t>yciV</t>
  </si>
  <si>
    <t>ydfK</t>
  </si>
  <si>
    <t>NODE__2838_95</t>
  </si>
  <si>
    <t>alr1</t>
  </si>
  <si>
    <t>arnT</t>
  </si>
  <si>
    <t>clpB1</t>
  </si>
  <si>
    <t>crcB</t>
  </si>
  <si>
    <t>degQ</t>
  </si>
  <si>
    <t>glnA</t>
  </si>
  <si>
    <t>group_1014</t>
  </si>
  <si>
    <t>group_1063</t>
  </si>
  <si>
    <t>group_1169</t>
  </si>
  <si>
    <t>group_1170</t>
  </si>
  <si>
    <t>group_1187</t>
  </si>
  <si>
    <t>group_1195</t>
  </si>
  <si>
    <t>group_1218</t>
  </si>
  <si>
    <t>group_1235</t>
  </si>
  <si>
    <t>group_1246</t>
  </si>
  <si>
    <t>group_177</t>
  </si>
  <si>
    <t>group_1801</t>
  </si>
  <si>
    <t>group_1814</t>
  </si>
  <si>
    <t>group_2054</t>
  </si>
  <si>
    <t>group_235</t>
  </si>
  <si>
    <t>group_244</t>
  </si>
  <si>
    <t>group_275</t>
  </si>
  <si>
    <t>group_282</t>
  </si>
  <si>
    <t>group_376</t>
  </si>
  <si>
    <t>group_455</t>
  </si>
  <si>
    <t>group_463</t>
  </si>
  <si>
    <t>group_756</t>
  </si>
  <si>
    <t>group_84</t>
  </si>
  <si>
    <t>group_950</t>
  </si>
  <si>
    <t>infB</t>
  </si>
  <si>
    <t>loiP</t>
  </si>
  <si>
    <t>lpxC</t>
  </si>
  <si>
    <t>mexB</t>
  </si>
  <si>
    <t>mltD</t>
  </si>
  <si>
    <t>mltG</t>
  </si>
  <si>
    <t>mrdA</t>
  </si>
  <si>
    <t>mutA</t>
  </si>
  <si>
    <t>nqrB</t>
  </si>
  <si>
    <t>patB_1</t>
  </si>
  <si>
    <t>per1</t>
  </si>
  <si>
    <t>recD2</t>
  </si>
  <si>
    <t>rkpK</t>
  </si>
  <si>
    <t>rlmB_2</t>
  </si>
  <si>
    <t>sodB</t>
  </si>
  <si>
    <t>sufD</t>
  </si>
  <si>
    <t>sufS</t>
  </si>
  <si>
    <t>tatC2</t>
  </si>
  <si>
    <t>ybdG</t>
  </si>
  <si>
    <t>yidE</t>
  </si>
  <si>
    <t>yjjP</t>
  </si>
  <si>
    <t>NODE__3045_100</t>
  </si>
  <si>
    <t>albA</t>
  </si>
  <si>
    <t>axeA1_2</t>
  </si>
  <si>
    <t>bamA_1</t>
  </si>
  <si>
    <t>bamB</t>
  </si>
  <si>
    <t>bepA_2</t>
  </si>
  <si>
    <t>dtpB</t>
  </si>
  <si>
    <t>epi</t>
  </si>
  <si>
    <t>glpB</t>
  </si>
  <si>
    <t>group_1322</t>
  </si>
  <si>
    <t>group_1349</t>
  </si>
  <si>
    <t>group_1361</t>
  </si>
  <si>
    <t>group_1443</t>
  </si>
  <si>
    <t>group_1469</t>
  </si>
  <si>
    <t>group_4582</t>
  </si>
  <si>
    <t>group_4810</t>
  </si>
  <si>
    <t>group_631</t>
  </si>
  <si>
    <t>group_7127</t>
  </si>
  <si>
    <t>group_749</t>
  </si>
  <si>
    <t>group_757</t>
  </si>
  <si>
    <t>group_787</t>
  </si>
  <si>
    <t>group_801</t>
  </si>
  <si>
    <t>group_813</t>
  </si>
  <si>
    <t>group_86</t>
  </si>
  <si>
    <t>mip</t>
  </si>
  <si>
    <t>serB</t>
  </si>
  <si>
    <t>truA</t>
  </si>
  <si>
    <t>ypdB</t>
  </si>
  <si>
    <t>NODE__3198_100</t>
  </si>
  <si>
    <t>aroK</t>
  </si>
  <si>
    <t>asnS</t>
  </si>
  <si>
    <t>aspT</t>
  </si>
  <si>
    <t>bdhA</t>
  </si>
  <si>
    <t>cpdA</t>
  </si>
  <si>
    <t>gadB</t>
  </si>
  <si>
    <t>gcvT</t>
  </si>
  <si>
    <t>group_1080</t>
  </si>
  <si>
    <t>group_1203</t>
  </si>
  <si>
    <t>group_1223</t>
  </si>
  <si>
    <t>group_1249</t>
  </si>
  <si>
    <t>group_1434</t>
  </si>
  <si>
    <t>group_1478</t>
  </si>
  <si>
    <t>group_151</t>
  </si>
  <si>
    <t>group_1647</t>
  </si>
  <si>
    <t>group_1714</t>
  </si>
  <si>
    <t>group_1715</t>
  </si>
  <si>
    <t>group_1755</t>
  </si>
  <si>
    <t>group_1768</t>
  </si>
  <si>
    <t>group_1802</t>
  </si>
  <si>
    <t>group_2061</t>
  </si>
  <si>
    <t>group_214</t>
  </si>
  <si>
    <t>group_2207</t>
  </si>
  <si>
    <t>group_2257</t>
  </si>
  <si>
    <t>group_2323</t>
  </si>
  <si>
    <t>group_498</t>
  </si>
  <si>
    <t>group_616</t>
  </si>
  <si>
    <t>group_79</t>
  </si>
  <si>
    <t>group_824</t>
  </si>
  <si>
    <t>group_913</t>
  </si>
  <si>
    <t>group_984</t>
  </si>
  <si>
    <t>group_9843</t>
  </si>
  <si>
    <t>kdsA</t>
  </si>
  <si>
    <t>lplJ</t>
  </si>
  <si>
    <t>mdtK</t>
  </si>
  <si>
    <t>msbA</t>
  </si>
  <si>
    <t>nadB</t>
  </si>
  <si>
    <t>norR</t>
  </si>
  <si>
    <t>resA_1</t>
  </si>
  <si>
    <t>wzxE</t>
  </si>
  <si>
    <t>ykfA</t>
  </si>
  <si>
    <t>NODE__3277_100</t>
  </si>
  <si>
    <t>carB_2</t>
  </si>
  <si>
    <t>ftsY</t>
  </si>
  <si>
    <t>glsA</t>
  </si>
  <si>
    <t>nqrA</t>
  </si>
  <si>
    <t>rpsN</t>
  </si>
  <si>
    <t>yrdA</t>
  </si>
  <si>
    <t>NODE__3827_100</t>
  </si>
  <si>
    <t>korA_2</t>
  </si>
  <si>
    <t>4.60E-04</t>
  </si>
  <si>
    <t>8.80E-04</t>
  </si>
  <si>
    <t>6.20E-04</t>
  </si>
  <si>
    <t>NODE__4133_99</t>
  </si>
  <si>
    <t>chuR</t>
  </si>
  <si>
    <t>cobQ</t>
  </si>
  <si>
    <t>czcA</t>
  </si>
  <si>
    <t>ddpX</t>
  </si>
  <si>
    <t>exoI</t>
  </si>
  <si>
    <t>fadF</t>
  </si>
  <si>
    <t>feoB</t>
  </si>
  <si>
    <t>ftsZ_1</t>
  </si>
  <si>
    <t>group_1018</t>
  </si>
  <si>
    <t>group_1130</t>
  </si>
  <si>
    <t>group_1205</t>
  </si>
  <si>
    <t>group_1260</t>
  </si>
  <si>
    <t>group_1264</t>
  </si>
  <si>
    <t>group_1314</t>
  </si>
  <si>
    <t>group_1337</t>
  </si>
  <si>
    <t>group_1360</t>
  </si>
  <si>
    <t>group_1456</t>
  </si>
  <si>
    <t>group_1520</t>
  </si>
  <si>
    <t>group_1541</t>
  </si>
  <si>
    <t>group_1552</t>
  </si>
  <si>
    <t>group_1580</t>
  </si>
  <si>
    <t>group_1635</t>
  </si>
  <si>
    <t>group_1860</t>
  </si>
  <si>
    <t>group_1884</t>
  </si>
  <si>
    <t>group_1894</t>
  </si>
  <si>
    <t>group_1952</t>
  </si>
  <si>
    <t>group_2091</t>
  </si>
  <si>
    <t>group_2262</t>
  </si>
  <si>
    <t>group_298</t>
  </si>
  <si>
    <t>group_3044</t>
  </si>
  <si>
    <t>group_310</t>
  </si>
  <si>
    <t>group_3247</t>
  </si>
  <si>
    <t>group_3264</t>
  </si>
  <si>
    <t>group_3529</t>
  </si>
  <si>
    <t>group_3627</t>
  </si>
  <si>
    <t>group_365</t>
  </si>
  <si>
    <t>group_472</t>
  </si>
  <si>
    <t>group_636</t>
  </si>
  <si>
    <t>group_70</t>
  </si>
  <si>
    <t>group_715</t>
  </si>
  <si>
    <t>group_754</t>
  </si>
  <si>
    <t>group_880</t>
  </si>
  <si>
    <t>group_976</t>
  </si>
  <si>
    <t>group_991</t>
  </si>
  <si>
    <t>hemW</t>
  </si>
  <si>
    <t>hepT</t>
  </si>
  <si>
    <t>hldD</t>
  </si>
  <si>
    <t>hndC</t>
  </si>
  <si>
    <t>hslR</t>
  </si>
  <si>
    <t>icmF</t>
  </si>
  <si>
    <t>idi</t>
  </si>
  <si>
    <t>iolG</t>
  </si>
  <si>
    <t>kdtA</t>
  </si>
  <si>
    <t>lysC_2</t>
  </si>
  <si>
    <t>nifF</t>
  </si>
  <si>
    <t>nucA</t>
  </si>
  <si>
    <t>nupX</t>
  </si>
  <si>
    <t>pncC</t>
  </si>
  <si>
    <t>purF_1</t>
  </si>
  <si>
    <t>pyrD_2</t>
  </si>
  <si>
    <t>pyrG</t>
  </si>
  <si>
    <t>srpA</t>
  </si>
  <si>
    <t>srpC</t>
  </si>
  <si>
    <t>susB</t>
  </si>
  <si>
    <t>susD</t>
  </si>
  <si>
    <t>susG</t>
  </si>
  <si>
    <t>trpS</t>
  </si>
  <si>
    <t>tvaII</t>
  </si>
  <si>
    <t>tyrC</t>
  </si>
  <si>
    <t>ureD</t>
  </si>
  <si>
    <t>uvrB</t>
  </si>
  <si>
    <t>vgb</t>
  </si>
  <si>
    <t>vldH</t>
  </si>
  <si>
    <t>xynZ</t>
  </si>
  <si>
    <t>NODE__4182_100</t>
  </si>
  <si>
    <t>cbiM</t>
  </si>
  <si>
    <t>dapE</t>
  </si>
  <si>
    <t>exuT</t>
  </si>
  <si>
    <t>gcvP</t>
  </si>
  <si>
    <t>group_1284</t>
  </si>
  <si>
    <t>group_1287</t>
  </si>
  <si>
    <t>group_1428</t>
  </si>
  <si>
    <t>group_1488</t>
  </si>
  <si>
    <t>group_1508</t>
  </si>
  <si>
    <t>group_1602</t>
  </si>
  <si>
    <t>group_280</t>
  </si>
  <si>
    <t>group_3057</t>
  </si>
  <si>
    <t>group_3071</t>
  </si>
  <si>
    <t>group_3108</t>
  </si>
  <si>
    <t>group_3167</t>
  </si>
  <si>
    <t>group_3184</t>
  </si>
  <si>
    <t>group_3225</t>
  </si>
  <si>
    <t>group_334</t>
  </si>
  <si>
    <t>group_358</t>
  </si>
  <si>
    <t>group_384</t>
  </si>
  <si>
    <t>group_410</t>
  </si>
  <si>
    <t>group_435</t>
  </si>
  <si>
    <t>group_449</t>
  </si>
  <si>
    <t>group_692</t>
  </si>
  <si>
    <t>group_778</t>
  </si>
  <si>
    <t>hutU</t>
  </si>
  <si>
    <t>lacZ_1</t>
  </si>
  <si>
    <t>lnt</t>
  </si>
  <si>
    <t>mdoB_1</t>
  </si>
  <si>
    <t>mdtE_2</t>
  </si>
  <si>
    <t>murA</t>
  </si>
  <si>
    <t>murI</t>
  </si>
  <si>
    <t>pepDA</t>
  </si>
  <si>
    <t>pyrD_1</t>
  </si>
  <si>
    <t>rsmG</t>
  </si>
  <si>
    <t>srmB</t>
  </si>
  <si>
    <t>yheS</t>
  </si>
  <si>
    <t>NODE__4212_100</t>
  </si>
  <si>
    <t>group_16</t>
  </si>
  <si>
    <t>group_288</t>
  </si>
  <si>
    <t>NODE__4288_100</t>
  </si>
  <si>
    <t>cheB</t>
  </si>
  <si>
    <t>comM</t>
  </si>
  <si>
    <t>COQ2</t>
  </si>
  <si>
    <t>dapH_1</t>
  </si>
  <si>
    <t>dcp</t>
  </si>
  <si>
    <t>epsE</t>
  </si>
  <si>
    <t>fixL</t>
  </si>
  <si>
    <t>fyuA</t>
  </si>
  <si>
    <t>group_1097</t>
  </si>
  <si>
    <t>group_1103</t>
  </si>
  <si>
    <t>group_1128</t>
  </si>
  <si>
    <t>group_1162</t>
  </si>
  <si>
    <t>group_1240</t>
  </si>
  <si>
    <t>group_1279</t>
  </si>
  <si>
    <t>group_137</t>
  </si>
  <si>
    <t>group_1402</t>
  </si>
  <si>
    <t>group_143</t>
  </si>
  <si>
    <t>group_145</t>
  </si>
  <si>
    <t>group_1474</t>
  </si>
  <si>
    <t>group_1483</t>
  </si>
  <si>
    <t>group_1532</t>
  </si>
  <si>
    <t>group_1562</t>
  </si>
  <si>
    <t>group_1566</t>
  </si>
  <si>
    <t>group_2191</t>
  </si>
  <si>
    <t>group_263</t>
  </si>
  <si>
    <t>group_362</t>
  </si>
  <si>
    <t>group_3808</t>
  </si>
  <si>
    <t>group_3901</t>
  </si>
  <si>
    <t>group_403</t>
  </si>
  <si>
    <t>group_4290</t>
  </si>
  <si>
    <t>group_480</t>
  </si>
  <si>
    <t>group_491</t>
  </si>
  <si>
    <t>group_566</t>
  </si>
  <si>
    <t>group_67</t>
  </si>
  <si>
    <t>group_671</t>
  </si>
  <si>
    <t>group_714</t>
  </si>
  <si>
    <t>group_722</t>
  </si>
  <si>
    <t>group_741</t>
  </si>
  <si>
    <t>group_745</t>
  </si>
  <si>
    <t>group_789</t>
  </si>
  <si>
    <t>group_849</t>
  </si>
  <si>
    <t>group_855</t>
  </si>
  <si>
    <t>group_856</t>
  </si>
  <si>
    <t>group_866</t>
  </si>
  <si>
    <t>group_868</t>
  </si>
  <si>
    <t>group_961</t>
  </si>
  <si>
    <t>lacZ_4</t>
  </si>
  <si>
    <t>leuD1</t>
  </si>
  <si>
    <t>lnrL</t>
  </si>
  <si>
    <t>lpxD</t>
  </si>
  <si>
    <t>mbl</t>
  </si>
  <si>
    <t>metH_2</t>
  </si>
  <si>
    <t>mro_2</t>
  </si>
  <si>
    <t>mshA_3</t>
  </si>
  <si>
    <t>pepD_1</t>
  </si>
  <si>
    <t>ptpA_1</t>
  </si>
  <si>
    <t>resA_3</t>
  </si>
  <si>
    <t>resA_4</t>
  </si>
  <si>
    <t>rhaR_2</t>
  </si>
  <si>
    <t>rhaT</t>
  </si>
  <si>
    <t>rhlE</t>
  </si>
  <si>
    <t>rlmD</t>
  </si>
  <si>
    <t>sctC</t>
  </si>
  <si>
    <t>trmH_2</t>
  </si>
  <si>
    <t>xylI</t>
  </si>
  <si>
    <t>NODE__494_100</t>
  </si>
  <si>
    <t>citF</t>
  </si>
  <si>
    <t>darA</t>
  </si>
  <si>
    <t>group_1133</t>
  </si>
  <si>
    <t>group_1177</t>
  </si>
  <si>
    <t>NODE__5173_100</t>
  </si>
  <si>
    <t>group_1101</t>
  </si>
  <si>
    <t>group_2989</t>
  </si>
  <si>
    <t>NODE__5199_100</t>
  </si>
  <si>
    <t>dacB</t>
  </si>
  <si>
    <t>group_233</t>
  </si>
  <si>
    <t>group_507</t>
  </si>
  <si>
    <t>group_642</t>
  </si>
  <si>
    <t>kdpB</t>
  </si>
  <si>
    <t>malF_2</t>
  </si>
  <si>
    <t>ngcG</t>
  </si>
  <si>
    <t>NODE__5371_100</t>
  </si>
  <si>
    <t>NODE__5443_100</t>
  </si>
  <si>
    <t>glgC</t>
  </si>
  <si>
    <t>glkA_2</t>
  </si>
  <si>
    <t>gmuF</t>
  </si>
  <si>
    <t>group_124</t>
  </si>
  <si>
    <t>group_1385</t>
  </si>
  <si>
    <t>group_1496</t>
  </si>
  <si>
    <t>group_2905</t>
  </si>
  <si>
    <t>group_2927</t>
  </si>
  <si>
    <t>group_2971</t>
  </si>
  <si>
    <t>group_2984</t>
  </si>
  <si>
    <t>group_3270</t>
  </si>
  <si>
    <t>group_3329</t>
  </si>
  <si>
    <t>group_561</t>
  </si>
  <si>
    <t>group_585</t>
  </si>
  <si>
    <t>group_600</t>
  </si>
  <si>
    <t>group_607</t>
  </si>
  <si>
    <t>group_666</t>
  </si>
  <si>
    <t>group_672</t>
  </si>
  <si>
    <t>group_738</t>
  </si>
  <si>
    <t>group_831</t>
  </si>
  <si>
    <t>group_862</t>
  </si>
  <si>
    <t>group_881</t>
  </si>
  <si>
    <t>group_993</t>
  </si>
  <si>
    <t>nlpD</t>
  </si>
  <si>
    <t>nnr</t>
  </si>
  <si>
    <t>pckG</t>
  </si>
  <si>
    <t>phnPP</t>
  </si>
  <si>
    <t>ptpA</t>
  </si>
  <si>
    <t>RBKS</t>
  </si>
  <si>
    <t>recF</t>
  </si>
  <si>
    <t>rqcH</t>
  </si>
  <si>
    <t>spoIVFB</t>
  </si>
  <si>
    <t>ydjI</t>
  </si>
  <si>
    <t>yfnB</t>
  </si>
  <si>
    <t>NODE__784_100</t>
  </si>
  <si>
    <t>agaSK_2</t>
  </si>
  <si>
    <t>ams</t>
  </si>
  <si>
    <t>amyS</t>
  </si>
  <si>
    <t>aroF</t>
  </si>
  <si>
    <t>bglH_2</t>
  </si>
  <si>
    <t>cbiC</t>
  </si>
  <si>
    <t>cbiD</t>
  </si>
  <si>
    <t>citE</t>
  </si>
  <si>
    <t>comEC</t>
  </si>
  <si>
    <t>dapC</t>
  </si>
  <si>
    <t>davD</t>
  </si>
  <si>
    <t>dctM</t>
  </si>
  <si>
    <t>gatD_1</t>
  </si>
  <si>
    <t>gatD_2</t>
  </si>
  <si>
    <t>gltC</t>
  </si>
  <si>
    <t>group_1081</t>
  </si>
  <si>
    <t>group_1294</t>
  </si>
  <si>
    <t>group_14</t>
  </si>
  <si>
    <t>group_1592</t>
  </si>
  <si>
    <t>group_1673</t>
  </si>
  <si>
    <t>group_1694</t>
  </si>
  <si>
    <t>group_1698</t>
  </si>
  <si>
    <t>group_1734</t>
  </si>
  <si>
    <t>group_1778</t>
  </si>
  <si>
    <t>group_1811</t>
  </si>
  <si>
    <t>group_197</t>
  </si>
  <si>
    <t>group_247</t>
  </si>
  <si>
    <t>group_257</t>
  </si>
  <si>
    <t>group_2689</t>
  </si>
  <si>
    <t>group_271</t>
  </si>
  <si>
    <t>group_2861</t>
  </si>
  <si>
    <t>group_2919</t>
  </si>
  <si>
    <t>group_322</t>
  </si>
  <si>
    <t>group_3500</t>
  </si>
  <si>
    <t>group_398</t>
  </si>
  <si>
    <t>group_3994</t>
  </si>
  <si>
    <t>group_4038</t>
  </si>
  <si>
    <t>group_4080</t>
  </si>
  <si>
    <t>group_4086</t>
  </si>
  <si>
    <t>group_4117</t>
  </si>
  <si>
    <t>group_4178</t>
  </si>
  <si>
    <t>group_4218</t>
  </si>
  <si>
    <t>group_4530</t>
  </si>
  <si>
    <t>group_513</t>
  </si>
  <si>
    <t>group_700</t>
  </si>
  <si>
    <t>group_8254</t>
  </si>
  <si>
    <t>group_8554</t>
  </si>
  <si>
    <t>group_9340</t>
  </si>
  <si>
    <t>gsiB</t>
  </si>
  <si>
    <t>gsiD_2</t>
  </si>
  <si>
    <t>hemB</t>
  </si>
  <si>
    <t>ilvK</t>
  </si>
  <si>
    <t>licT_1</t>
  </si>
  <si>
    <t>mleN_1</t>
  </si>
  <si>
    <t>mobA</t>
  </si>
  <si>
    <t>mtlD</t>
  </si>
  <si>
    <t>murT</t>
  </si>
  <si>
    <t>nadD_1</t>
  </si>
  <si>
    <t>oraS</t>
  </si>
  <si>
    <t>ord</t>
  </si>
  <si>
    <t>pepA</t>
  </si>
  <si>
    <t>pnbA</t>
  </si>
  <si>
    <t>rapA</t>
  </si>
  <si>
    <t>recQ</t>
  </si>
  <si>
    <t>rex8A</t>
  </si>
  <si>
    <t>rhaB</t>
  </si>
  <si>
    <t>rpsN1</t>
  </si>
  <si>
    <t>scmP_1</t>
  </si>
  <si>
    <t>spuD</t>
  </si>
  <si>
    <t>ulaG</t>
  </si>
  <si>
    <t>umpA</t>
  </si>
  <si>
    <t>xynA1_2</t>
  </si>
  <si>
    <t>ygfK</t>
  </si>
  <si>
    <t>ysdC</t>
  </si>
  <si>
    <t>NODE__866_38</t>
  </si>
  <si>
    <t>drdA</t>
  </si>
  <si>
    <t>group_3902</t>
  </si>
  <si>
    <t>group_4405</t>
  </si>
  <si>
    <t>group_4722</t>
  </si>
  <si>
    <t>group_546</t>
  </si>
  <si>
    <t>group_8517</t>
  </si>
  <si>
    <t>group_8702</t>
  </si>
  <si>
    <t>mepA_1</t>
  </si>
  <si>
    <t>porD</t>
  </si>
  <si>
    <t>mean_laboratoryGM_branch_length</t>
  </si>
  <si>
    <t>mean_wildGM_branch_length</t>
  </si>
  <si>
    <t>Phylum</t>
  </si>
  <si>
    <t>Firmicutes</t>
  </si>
  <si>
    <t>Bacteroidota</t>
  </si>
  <si>
    <t>Proteobacteria</t>
  </si>
  <si>
    <t>Color_hex</t>
  </si>
  <si>
    <t>B01F23</t>
  </si>
  <si>
    <t>4555A5</t>
  </si>
  <si>
    <t>60A4D9</t>
  </si>
  <si>
    <t>wild_house_mouse_dnds</t>
  </si>
  <si>
    <t>lab_house_mouse_dnds</t>
  </si>
  <si>
    <t>Extended Data Table 5. Co-diversified (r &gt; 0.75) symbiont gene families under positive or purifying selection in laboratory or wild house mice.</t>
  </si>
  <si>
    <t>Extended Data Table 5. Co-diversified (r &gt; 0.75) symbiont gene families under positive or purifying selection in laboratory or wild house mice (metadata for node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3" fillId="0" borderId="0" xfId="0" quotePrefix="1" applyFont="1"/>
    <xf numFmtId="11" fontId="3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6D213-AAAF-4C47-970D-2E0997008EBA}">
  <dimension ref="A1:V1899"/>
  <sheetViews>
    <sheetView workbookViewId="0"/>
  </sheetViews>
  <sheetFormatPr defaultRowHeight="15" x14ac:dyDescent="0.25"/>
  <cols>
    <col min="3" max="3" width="9.42578125" bestFit="1" customWidth="1"/>
    <col min="4" max="4" width="9.28515625" bestFit="1" customWidth="1"/>
    <col min="7" max="22" width="9.28515625" bestFit="1" customWidth="1"/>
  </cols>
  <sheetData>
    <row r="1" spans="1:22" ht="15.75" x14ac:dyDescent="0.25">
      <c r="A1" s="1" t="s">
        <v>182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15.75" x14ac:dyDescent="0.25">
      <c r="A2" s="3" t="s">
        <v>134</v>
      </c>
      <c r="B2" s="3" t="s">
        <v>135</v>
      </c>
      <c r="C2" s="3" t="s">
        <v>1813</v>
      </c>
      <c r="D2" s="3" t="s">
        <v>1814</v>
      </c>
      <c r="E2" s="3" t="s">
        <v>136</v>
      </c>
      <c r="F2" s="3" t="s">
        <v>137</v>
      </c>
      <c r="G2" s="3" t="s">
        <v>138</v>
      </c>
      <c r="H2" s="3" t="s">
        <v>1824</v>
      </c>
      <c r="I2" s="3" t="s">
        <v>1823</v>
      </c>
      <c r="J2" s="3" t="s">
        <v>139</v>
      </c>
      <c r="K2" s="3" t="s">
        <v>140</v>
      </c>
      <c r="L2" s="3" t="s">
        <v>141</v>
      </c>
      <c r="M2" s="3" t="s">
        <v>142</v>
      </c>
      <c r="N2" s="3" t="s">
        <v>143</v>
      </c>
      <c r="O2" s="3" t="s">
        <v>144</v>
      </c>
      <c r="P2" s="3" t="s">
        <v>145</v>
      </c>
      <c r="Q2" s="3" t="s">
        <v>146</v>
      </c>
      <c r="R2" s="3" t="s">
        <v>147</v>
      </c>
      <c r="S2" s="3" t="s">
        <v>148</v>
      </c>
      <c r="T2" s="3" t="s">
        <v>149</v>
      </c>
      <c r="U2" s="3" t="s">
        <v>150</v>
      </c>
      <c r="V2" s="3" t="s">
        <v>151</v>
      </c>
    </row>
    <row r="3" spans="1:22" ht="15.75" x14ac:dyDescent="0.25">
      <c r="A3" s="3" t="s">
        <v>113</v>
      </c>
      <c r="B3" s="3" t="s">
        <v>401</v>
      </c>
      <c r="C3" s="3">
        <v>2.04921E-4</v>
      </c>
      <c r="D3" s="3">
        <v>2.28135E-2</v>
      </c>
      <c r="E3" s="3" t="s">
        <v>401</v>
      </c>
      <c r="F3" s="3" t="s">
        <v>152</v>
      </c>
      <c r="G3" s="3">
        <v>4.462E-2</v>
      </c>
      <c r="H3" s="3">
        <v>477.98268000000002</v>
      </c>
      <c r="I3" s="3">
        <v>1.8159999999999999E-2</v>
      </c>
      <c r="J3" s="3">
        <v>-1931.5880219999999</v>
      </c>
      <c r="K3" s="3">
        <v>15</v>
      </c>
      <c r="L3" s="3">
        <v>-1932.724115</v>
      </c>
      <c r="M3" s="3">
        <v>13</v>
      </c>
      <c r="N3" s="3">
        <v>0.61774499999999999</v>
      </c>
      <c r="O3" s="3">
        <v>1.9800000000000002E-2</v>
      </c>
      <c r="P3" s="3">
        <v>0.6915</v>
      </c>
      <c r="Q3" s="3">
        <v>2.8549999999999999E-2</v>
      </c>
      <c r="R3" s="3" t="b">
        <v>0</v>
      </c>
      <c r="S3" s="3">
        <v>2.67941216</v>
      </c>
      <c r="T3" s="3">
        <v>-1.7408841559999999</v>
      </c>
      <c r="U3" s="3">
        <f t="shared" ref="U3:U66" si="0">LOG(G3)</f>
        <v>-1.3504704340521811</v>
      </c>
      <c r="V3" s="3">
        <f t="shared" ref="V3:V66" si="1">S3-T3</f>
        <v>4.4202963159999999</v>
      </c>
    </row>
    <row r="4" spans="1:22" ht="15.75" x14ac:dyDescent="0.25">
      <c r="A4" s="3" t="s">
        <v>121</v>
      </c>
      <c r="B4" s="3" t="s">
        <v>1048</v>
      </c>
      <c r="C4" s="3">
        <v>1.2003599999999999E-3</v>
      </c>
      <c r="D4" s="3">
        <v>2.0230999999999999E-3</v>
      </c>
      <c r="E4" s="3" t="s">
        <v>1048</v>
      </c>
      <c r="F4" s="3" t="s">
        <v>1440</v>
      </c>
      <c r="G4" s="3">
        <v>5.262E-2</v>
      </c>
      <c r="H4" s="3">
        <v>551.94108000000006</v>
      </c>
      <c r="I4" s="3">
        <v>0.13611000000000001</v>
      </c>
      <c r="J4" s="3">
        <v>-1582.7487100000001</v>
      </c>
      <c r="K4" s="3">
        <v>13</v>
      </c>
      <c r="L4" s="3">
        <v>-1584.753598</v>
      </c>
      <c r="M4" s="3">
        <v>11</v>
      </c>
      <c r="N4" s="3">
        <v>0.122034</v>
      </c>
      <c r="O4" s="3">
        <v>8.5000000000000006E-3</v>
      </c>
      <c r="P4" s="3">
        <v>0.1183</v>
      </c>
      <c r="Q4" s="3">
        <v>7.2249999999999995E-2</v>
      </c>
      <c r="R4" s="3" t="b">
        <v>0</v>
      </c>
      <c r="S4" s="3">
        <v>2.741892719</v>
      </c>
      <c r="T4" s="3">
        <v>-0.86610996600000001</v>
      </c>
      <c r="U4" s="3">
        <f t="shared" si="0"/>
        <v>-1.2788491562503159</v>
      </c>
      <c r="V4" s="3">
        <f t="shared" si="1"/>
        <v>3.6080026849999998</v>
      </c>
    </row>
    <row r="5" spans="1:22" ht="15.75" x14ac:dyDescent="0.25">
      <c r="A5" s="3" t="s">
        <v>81</v>
      </c>
      <c r="B5" s="3" t="s">
        <v>1483</v>
      </c>
      <c r="C5" s="3">
        <v>7.8987899999999995E-4</v>
      </c>
      <c r="D5" s="3">
        <v>1.40868E-3</v>
      </c>
      <c r="E5" s="3" t="s">
        <v>1483</v>
      </c>
      <c r="F5" s="3" t="s">
        <v>1482</v>
      </c>
      <c r="G5" s="3">
        <v>1.157E-2</v>
      </c>
      <c r="H5" s="3">
        <v>163.46082999999999</v>
      </c>
      <c r="I5" s="3">
        <v>7.51E-2</v>
      </c>
      <c r="J5" s="3">
        <v>-6470.6657859999996</v>
      </c>
      <c r="K5" s="3">
        <v>9</v>
      </c>
      <c r="L5" s="3">
        <v>-6473.5264029999998</v>
      </c>
      <c r="M5" s="3">
        <v>7</v>
      </c>
      <c r="N5" s="3">
        <v>1.9072979999999999</v>
      </c>
      <c r="O5" s="3">
        <v>2.9899999999999999E-2</v>
      </c>
      <c r="P5" s="3">
        <v>2.5127999999999999</v>
      </c>
      <c r="Q5" s="3">
        <v>1.2E-2</v>
      </c>
      <c r="R5" s="3" t="b">
        <v>0</v>
      </c>
      <c r="S5" s="3">
        <v>2.2134136999999998</v>
      </c>
      <c r="T5" s="3">
        <v>-1.1243600629999999</v>
      </c>
      <c r="U5" s="3">
        <f t="shared" si="0"/>
        <v>-1.9366666410482505</v>
      </c>
      <c r="V5" s="3">
        <f t="shared" si="1"/>
        <v>3.3377737629999995</v>
      </c>
    </row>
    <row r="6" spans="1:22" ht="15.75" x14ac:dyDescent="0.25">
      <c r="A6" s="3" t="s">
        <v>117</v>
      </c>
      <c r="B6" s="3" t="s">
        <v>909</v>
      </c>
      <c r="C6" s="3">
        <v>1.8304700000000001E-3</v>
      </c>
      <c r="D6" s="3">
        <v>3.3424799999999998E-2</v>
      </c>
      <c r="E6" s="3" t="s">
        <v>909</v>
      </c>
      <c r="F6" s="3" t="s">
        <v>791</v>
      </c>
      <c r="G6" s="3">
        <v>999</v>
      </c>
      <c r="H6" s="3">
        <v>601.24724000000003</v>
      </c>
      <c r="I6" s="3">
        <v>0.34542</v>
      </c>
      <c r="J6" s="3">
        <v>-788.02689999999996</v>
      </c>
      <c r="K6" s="3">
        <v>9</v>
      </c>
      <c r="L6" s="3">
        <v>-789.45655399999998</v>
      </c>
      <c r="M6" s="3">
        <v>7</v>
      </c>
      <c r="N6" s="3">
        <v>0.11415</v>
      </c>
      <c r="O6" s="3">
        <v>2.75E-2</v>
      </c>
      <c r="P6" s="3">
        <v>6.3899999999999998E-2</v>
      </c>
      <c r="Q6" s="3">
        <v>0.43719000000000002</v>
      </c>
      <c r="R6" s="3" t="b">
        <v>0</v>
      </c>
      <c r="S6" s="3">
        <v>2.7790530960000002</v>
      </c>
      <c r="T6" s="3">
        <v>-0.46165252000000001</v>
      </c>
      <c r="U6" s="3">
        <f t="shared" si="0"/>
        <v>2.9995654882259823</v>
      </c>
      <c r="V6" s="3">
        <f t="shared" si="1"/>
        <v>3.2407056160000001</v>
      </c>
    </row>
    <row r="7" spans="1:22" ht="15.75" x14ac:dyDescent="0.25">
      <c r="A7" s="3" t="s">
        <v>92</v>
      </c>
      <c r="B7" s="3" t="s">
        <v>555</v>
      </c>
      <c r="C7" s="3">
        <v>1.68428E-3</v>
      </c>
      <c r="D7" s="3">
        <v>1.35947E-3</v>
      </c>
      <c r="E7" s="3" t="s">
        <v>555</v>
      </c>
      <c r="F7" s="3" t="s">
        <v>1494</v>
      </c>
      <c r="G7" s="3">
        <v>9.7999999999999997E-3</v>
      </c>
      <c r="H7" s="3">
        <v>183.40647000000001</v>
      </c>
      <c r="I7" s="3">
        <v>0.16749</v>
      </c>
      <c r="J7" s="3">
        <v>-2026.7199740000001</v>
      </c>
      <c r="K7" s="3">
        <v>11</v>
      </c>
      <c r="L7" s="3">
        <v>-2034.5859700000001</v>
      </c>
      <c r="M7" s="3">
        <v>9</v>
      </c>
      <c r="N7" s="3">
        <v>0.76082899999999998</v>
      </c>
      <c r="O7" s="3">
        <v>1.34E-2</v>
      </c>
      <c r="P7" s="3">
        <v>1.0326</v>
      </c>
      <c r="Q7" s="3">
        <v>1.3339999999999999E-2</v>
      </c>
      <c r="R7" s="3" t="b">
        <v>1</v>
      </c>
      <c r="S7" s="3">
        <v>2.2634146519999998</v>
      </c>
      <c r="T7" s="3">
        <v>-0.77601111700000003</v>
      </c>
      <c r="U7" s="3">
        <f t="shared" si="0"/>
        <v>-2.0087739243075053</v>
      </c>
      <c r="V7" s="3">
        <f t="shared" si="1"/>
        <v>3.0394257689999997</v>
      </c>
    </row>
    <row r="8" spans="1:22" ht="15.75" x14ac:dyDescent="0.25">
      <c r="A8" s="3" t="s">
        <v>103</v>
      </c>
      <c r="B8" s="3" t="s">
        <v>348</v>
      </c>
      <c r="C8" s="3">
        <v>1.80543E-3</v>
      </c>
      <c r="D8" s="3">
        <v>2.7117E-3</v>
      </c>
      <c r="E8" s="3" t="s">
        <v>348</v>
      </c>
      <c r="F8" s="3" t="s">
        <v>1693</v>
      </c>
      <c r="G8" s="3">
        <v>999</v>
      </c>
      <c r="H8" s="3">
        <v>909.40751</v>
      </c>
      <c r="I8" s="3">
        <v>1.0853299999999999</v>
      </c>
      <c r="J8" s="3">
        <v>-765.18681100000003</v>
      </c>
      <c r="K8" s="3">
        <v>9</v>
      </c>
      <c r="L8" s="3">
        <v>-765.52684499999998</v>
      </c>
      <c r="M8" s="3">
        <v>7</v>
      </c>
      <c r="N8" s="3">
        <v>2.2384999999999999E-2</v>
      </c>
      <c r="O8" s="3">
        <v>8.6E-3</v>
      </c>
      <c r="P8" s="3">
        <v>5.3E-3</v>
      </c>
      <c r="Q8" s="3">
        <v>1.6307799999999999</v>
      </c>
      <c r="R8" s="3" t="b">
        <v>0</v>
      </c>
      <c r="S8" s="3">
        <v>2.9587585359999999</v>
      </c>
      <c r="T8" s="3">
        <v>3.5561808E-2</v>
      </c>
      <c r="U8" s="3">
        <f t="shared" si="0"/>
        <v>2.9995654882259823</v>
      </c>
      <c r="V8" s="3">
        <f t="shared" si="1"/>
        <v>2.9231967279999997</v>
      </c>
    </row>
    <row r="9" spans="1:22" ht="15.75" x14ac:dyDescent="0.25">
      <c r="A9" s="3" t="s">
        <v>125</v>
      </c>
      <c r="B9" s="3" t="s">
        <v>567</v>
      </c>
      <c r="C9" s="3">
        <v>3.77723E-4</v>
      </c>
      <c r="D9" s="3">
        <v>4.6237300000000004E-3</v>
      </c>
      <c r="E9" s="3" t="s">
        <v>567</v>
      </c>
      <c r="F9" s="3" t="s">
        <v>596</v>
      </c>
      <c r="G9" s="3">
        <v>1.8689999999999998E-2</v>
      </c>
      <c r="H9" s="3">
        <v>94.80095</v>
      </c>
      <c r="I9" s="3">
        <v>0.12723999999999999</v>
      </c>
      <c r="J9" s="3">
        <v>-2099.8925170000002</v>
      </c>
      <c r="K9" s="3">
        <v>9</v>
      </c>
      <c r="L9" s="3">
        <v>-2100.7402980000002</v>
      </c>
      <c r="M9" s="3">
        <v>7</v>
      </c>
      <c r="N9" s="3">
        <v>0.41388799999999998</v>
      </c>
      <c r="O9" s="3">
        <v>9.1999999999999998E-3</v>
      </c>
      <c r="P9" s="3">
        <v>0.43859999999999999</v>
      </c>
      <c r="Q9" s="3">
        <v>2.0979999999999999E-2</v>
      </c>
      <c r="R9" s="3" t="b">
        <v>0</v>
      </c>
      <c r="S9" s="3">
        <v>1.976812689</v>
      </c>
      <c r="T9" s="3">
        <v>-0.89537633999999999</v>
      </c>
      <c r="U9" s="3">
        <f t="shared" si="0"/>
        <v>-1.7283906986211679</v>
      </c>
      <c r="V9" s="3">
        <f t="shared" si="1"/>
        <v>2.8721890289999998</v>
      </c>
    </row>
    <row r="10" spans="1:22" ht="15.75" x14ac:dyDescent="0.25">
      <c r="A10" s="3" t="s">
        <v>69</v>
      </c>
      <c r="B10" s="3" t="s">
        <v>1251</v>
      </c>
      <c r="C10" s="3">
        <v>4.4391299999999999E-4</v>
      </c>
      <c r="D10" s="3">
        <v>2.9940700000000002E-4</v>
      </c>
      <c r="E10" s="3" t="s">
        <v>1251</v>
      </c>
      <c r="F10" s="3" t="s">
        <v>1069</v>
      </c>
      <c r="G10" s="3">
        <v>1.1050000000000001E-2</v>
      </c>
      <c r="H10" s="3">
        <v>82.465519999999998</v>
      </c>
      <c r="I10" s="3">
        <v>0.24814</v>
      </c>
      <c r="J10" s="3">
        <v>-3628.672736</v>
      </c>
      <c r="K10" s="3">
        <v>13</v>
      </c>
      <c r="L10" s="3">
        <v>-3633.4218540000002</v>
      </c>
      <c r="M10" s="3">
        <v>11</v>
      </c>
      <c r="N10" s="3">
        <v>0.26966099999999998</v>
      </c>
      <c r="O10" s="3">
        <v>5.7000000000000002E-3</v>
      </c>
      <c r="P10" s="3">
        <v>0.41499999999999998</v>
      </c>
      <c r="Q10" s="3">
        <v>1.3780000000000001E-2</v>
      </c>
      <c r="R10" s="3" t="b">
        <v>1</v>
      </c>
      <c r="S10" s="3">
        <v>1.9162724019999999</v>
      </c>
      <c r="T10" s="3">
        <v>-0.60530322199999997</v>
      </c>
      <c r="U10" s="3">
        <f t="shared" si="0"/>
        <v>-1.9566377219788704</v>
      </c>
      <c r="V10" s="3">
        <f t="shared" si="1"/>
        <v>2.521575624</v>
      </c>
    </row>
    <row r="11" spans="1:22" ht="15.75" x14ac:dyDescent="0.25">
      <c r="A11" s="3" t="s">
        <v>107</v>
      </c>
      <c r="B11" s="3" t="s">
        <v>1130</v>
      </c>
      <c r="C11" s="3">
        <v>1.3400199999999999E-3</v>
      </c>
      <c r="D11" s="3">
        <v>4.9373200000000003E-3</v>
      </c>
      <c r="E11" s="3" t="s">
        <v>1130</v>
      </c>
      <c r="F11" s="3" t="s">
        <v>1287</v>
      </c>
      <c r="G11" s="3">
        <v>8.2299999999999995E-3</v>
      </c>
      <c r="H11" s="3">
        <v>15.52646</v>
      </c>
      <c r="I11" s="3">
        <v>6.3769999999999993E-2</v>
      </c>
      <c r="J11" s="3">
        <v>-1324.738611</v>
      </c>
      <c r="K11" s="3">
        <v>11</v>
      </c>
      <c r="L11" s="3">
        <v>-1325.785406</v>
      </c>
      <c r="M11" s="3">
        <v>9</v>
      </c>
      <c r="N11" s="3">
        <v>2.9389189999999998</v>
      </c>
      <c r="O11" s="3">
        <v>2.9399999999999999E-2</v>
      </c>
      <c r="P11" s="3">
        <v>3.3672</v>
      </c>
      <c r="Q11" s="3">
        <v>9.5700000000000004E-3</v>
      </c>
      <c r="R11" s="3" t="b">
        <v>0</v>
      </c>
      <c r="S11" s="3">
        <v>1.191072449</v>
      </c>
      <c r="T11" s="3">
        <v>-1.1953835829999999</v>
      </c>
      <c r="U11" s="3">
        <f t="shared" si="0"/>
        <v>-2.0846001647877301</v>
      </c>
      <c r="V11" s="3">
        <f t="shared" si="1"/>
        <v>2.3864560319999999</v>
      </c>
    </row>
    <row r="12" spans="1:22" ht="15.75" x14ac:dyDescent="0.25">
      <c r="A12" s="3" t="s">
        <v>69</v>
      </c>
      <c r="B12" s="3" t="s">
        <v>1198</v>
      </c>
      <c r="C12" s="3">
        <v>1.88236E-3</v>
      </c>
      <c r="D12" s="3">
        <v>1.1625099999999999E-2</v>
      </c>
      <c r="E12" s="3" t="s">
        <v>1198</v>
      </c>
      <c r="F12" s="3" t="s">
        <v>1069</v>
      </c>
      <c r="G12" s="4" t="s">
        <v>153</v>
      </c>
      <c r="H12" s="3">
        <v>41.528779999999998</v>
      </c>
      <c r="I12" s="3">
        <v>0.2389</v>
      </c>
      <c r="J12" s="3">
        <v>-722.59243400000003</v>
      </c>
      <c r="K12" s="3">
        <v>9</v>
      </c>
      <c r="L12" s="3">
        <v>-725.11006099999997</v>
      </c>
      <c r="M12" s="3">
        <v>7</v>
      </c>
      <c r="N12" s="3">
        <v>6.0464999999999998E-2</v>
      </c>
      <c r="O12" s="3">
        <v>9.7000000000000003E-3</v>
      </c>
      <c r="P12" s="3">
        <v>6.0499999999999998E-2</v>
      </c>
      <c r="Q12" s="3">
        <v>0.16063</v>
      </c>
      <c r="R12" s="3" t="b">
        <v>0</v>
      </c>
      <c r="S12" s="3">
        <v>1.6183491729999999</v>
      </c>
      <c r="T12" s="3">
        <v>-0.62178385000000003</v>
      </c>
      <c r="U12" s="3">
        <f t="shared" si="0"/>
        <v>-4</v>
      </c>
      <c r="V12" s="3">
        <f t="shared" si="1"/>
        <v>2.2401330229999998</v>
      </c>
    </row>
    <row r="13" spans="1:22" ht="15.75" x14ac:dyDescent="0.25">
      <c r="A13" s="3" t="s">
        <v>103</v>
      </c>
      <c r="B13" s="3" t="s">
        <v>704</v>
      </c>
      <c r="C13" s="3">
        <v>5.2554800000000003E-4</v>
      </c>
      <c r="D13" s="3">
        <v>7.1871699999999997E-3</v>
      </c>
      <c r="E13" s="3" t="s">
        <v>704</v>
      </c>
      <c r="F13" s="3" t="s">
        <v>1693</v>
      </c>
      <c r="G13" s="3">
        <v>0.17030000000000001</v>
      </c>
      <c r="H13" s="3">
        <v>52.145139999999998</v>
      </c>
      <c r="I13" s="3">
        <v>0.34893000000000002</v>
      </c>
      <c r="J13" s="3">
        <v>-923.40790100000004</v>
      </c>
      <c r="K13" s="3">
        <v>13</v>
      </c>
      <c r="L13" s="3">
        <v>-923.58888300000001</v>
      </c>
      <c r="M13" s="3">
        <v>11</v>
      </c>
      <c r="N13" s="3">
        <v>8.0152000000000001E-2</v>
      </c>
      <c r="O13" s="3">
        <v>1.2200000000000001E-2</v>
      </c>
      <c r="P13" s="3">
        <v>5.7000000000000002E-2</v>
      </c>
      <c r="Q13" s="3">
        <v>0.21390999999999999</v>
      </c>
      <c r="R13" s="3" t="b">
        <v>0</v>
      </c>
      <c r="S13" s="3">
        <v>1.7172138379999999</v>
      </c>
      <c r="T13" s="3">
        <v>-0.45726169</v>
      </c>
      <c r="U13" s="3">
        <f t="shared" si="0"/>
        <v>-0.76878535203739895</v>
      </c>
      <c r="V13" s="3">
        <f t="shared" si="1"/>
        <v>2.1744755279999999</v>
      </c>
    </row>
    <row r="14" spans="1:22" ht="15.75" x14ac:dyDescent="0.25">
      <c r="A14" s="3" t="s">
        <v>113</v>
      </c>
      <c r="B14" s="3" t="s">
        <v>457</v>
      </c>
      <c r="C14" s="3">
        <v>8.8941300000000003E-4</v>
      </c>
      <c r="D14" s="3">
        <v>1.09391E-2</v>
      </c>
      <c r="E14" s="3" t="s">
        <v>457</v>
      </c>
      <c r="F14" s="3" t="s">
        <v>152</v>
      </c>
      <c r="G14" s="3">
        <v>8.5989999999999997E-2</v>
      </c>
      <c r="H14" s="3">
        <v>2.3858999999999999</v>
      </c>
      <c r="I14" s="3">
        <v>2.809E-2</v>
      </c>
      <c r="J14" s="3">
        <v>-1276.013355</v>
      </c>
      <c r="K14" s="3">
        <v>15</v>
      </c>
      <c r="L14" s="3">
        <v>-1276.638526</v>
      </c>
      <c r="M14" s="3">
        <v>13</v>
      </c>
      <c r="N14" s="3">
        <v>0.41289300000000001</v>
      </c>
      <c r="O14" s="3">
        <v>2.98E-2</v>
      </c>
      <c r="P14" s="3">
        <v>0.39689999999999998</v>
      </c>
      <c r="Q14" s="3">
        <v>7.46E-2</v>
      </c>
      <c r="R14" s="3" t="b">
        <v>0</v>
      </c>
      <c r="S14" s="3">
        <v>0.377652237</v>
      </c>
      <c r="T14" s="3">
        <v>-1.551448261</v>
      </c>
      <c r="U14" s="3">
        <f t="shared" si="0"/>
        <v>-1.0655520510510299</v>
      </c>
      <c r="V14" s="3">
        <f t="shared" si="1"/>
        <v>1.9291004979999999</v>
      </c>
    </row>
    <row r="15" spans="1:22" ht="15.75" x14ac:dyDescent="0.25">
      <c r="A15" s="3" t="s">
        <v>99</v>
      </c>
      <c r="B15" s="3" t="s">
        <v>1380</v>
      </c>
      <c r="C15" s="3">
        <v>5.44269E-4</v>
      </c>
      <c r="D15" s="3">
        <v>6.2439799999999997E-3</v>
      </c>
      <c r="E15" s="3" t="s">
        <v>1380</v>
      </c>
      <c r="F15" s="3" t="s">
        <v>1361</v>
      </c>
      <c r="G15" s="3">
        <v>7.4510000000000007E-2</v>
      </c>
      <c r="H15" s="3">
        <v>2.23142</v>
      </c>
      <c r="I15" s="3">
        <v>2.6460000000000001E-2</v>
      </c>
      <c r="J15" s="3">
        <v>-3967.0553570000002</v>
      </c>
      <c r="K15" s="3">
        <v>9</v>
      </c>
      <c r="L15" s="3">
        <v>-3966.4125469999999</v>
      </c>
      <c r="M15" s="3">
        <v>7</v>
      </c>
      <c r="N15" s="3">
        <v>0.21035000000000001</v>
      </c>
      <c r="O15" s="3">
        <v>1.49E-2</v>
      </c>
      <c r="P15" s="3">
        <v>0.21379999999999999</v>
      </c>
      <c r="Q15" s="3">
        <v>6.991E-2</v>
      </c>
      <c r="R15" s="3" t="b">
        <v>0</v>
      </c>
      <c r="S15" s="3">
        <v>0.348581321</v>
      </c>
      <c r="T15" s="3">
        <v>-1.5774101599999999</v>
      </c>
      <c r="U15" s="3">
        <f t="shared" si="0"/>
        <v>-1.1277854366024145</v>
      </c>
      <c r="V15" s="3">
        <f t="shared" si="1"/>
        <v>1.9259914809999998</v>
      </c>
    </row>
    <row r="16" spans="1:22" ht="15.75" x14ac:dyDescent="0.25">
      <c r="A16" s="3" t="s">
        <v>58</v>
      </c>
      <c r="B16" s="3" t="s">
        <v>455</v>
      </c>
      <c r="C16" s="3">
        <v>1.12747E-3</v>
      </c>
      <c r="D16" s="3">
        <v>4.3679499999999998E-3</v>
      </c>
      <c r="E16" s="3" t="s">
        <v>455</v>
      </c>
      <c r="F16" s="3" t="s">
        <v>1569</v>
      </c>
      <c r="G16" s="3">
        <v>2.538E-2</v>
      </c>
      <c r="H16" s="3">
        <v>2.2273100000000001</v>
      </c>
      <c r="I16" s="3">
        <v>2.6960000000000001E-2</v>
      </c>
      <c r="J16" s="3">
        <v>-2975.7663229999998</v>
      </c>
      <c r="K16" s="3">
        <v>17</v>
      </c>
      <c r="L16" s="3">
        <v>-2975.7675439999998</v>
      </c>
      <c r="M16" s="3">
        <v>15</v>
      </c>
      <c r="N16" s="3">
        <v>1.267644</v>
      </c>
      <c r="O16" s="3">
        <v>6.9099999999999995E-2</v>
      </c>
      <c r="P16" s="3">
        <v>2.7219000000000002</v>
      </c>
      <c r="Q16" s="3">
        <v>2.5399999999999999E-2</v>
      </c>
      <c r="R16" s="3" t="b">
        <v>0</v>
      </c>
      <c r="S16" s="3">
        <v>0.34778066699999999</v>
      </c>
      <c r="T16" s="3">
        <v>-1.5692801119999999</v>
      </c>
      <c r="U16" s="3">
        <f t="shared" si="0"/>
        <v>-1.5955083822413141</v>
      </c>
      <c r="V16" s="3">
        <f t="shared" si="1"/>
        <v>1.9170607789999998</v>
      </c>
    </row>
    <row r="17" spans="1:22" ht="15.75" x14ac:dyDescent="0.25">
      <c r="A17" s="3" t="s">
        <v>103</v>
      </c>
      <c r="B17" s="3" t="s">
        <v>568</v>
      </c>
      <c r="C17" s="3">
        <v>1.8252699999999999E-3</v>
      </c>
      <c r="D17" s="3">
        <v>8.8328599999999997E-3</v>
      </c>
      <c r="E17" s="3" t="s">
        <v>568</v>
      </c>
      <c r="F17" s="3" t="s">
        <v>1693</v>
      </c>
      <c r="G17" s="3">
        <v>3.209E-2</v>
      </c>
      <c r="H17" s="3">
        <v>0.28645999999999999</v>
      </c>
      <c r="I17" s="3">
        <v>3.8700000000000002E-3</v>
      </c>
      <c r="J17" s="3">
        <v>-4526.1949770000001</v>
      </c>
      <c r="K17" s="3">
        <v>11</v>
      </c>
      <c r="L17" s="3">
        <v>-4533.9777100000001</v>
      </c>
      <c r="M17" s="3">
        <v>9</v>
      </c>
      <c r="N17" s="3">
        <v>0.42788599999999999</v>
      </c>
      <c r="O17" s="3">
        <v>1.9699999999999999E-2</v>
      </c>
      <c r="P17" s="3">
        <v>0.55079999999999996</v>
      </c>
      <c r="Q17" s="3">
        <v>3.6170000000000001E-2</v>
      </c>
      <c r="R17" s="3" t="b">
        <v>1</v>
      </c>
      <c r="S17" s="3">
        <v>-0.54293601199999997</v>
      </c>
      <c r="T17" s="3">
        <v>-2.4122890350000001</v>
      </c>
      <c r="U17" s="3">
        <f t="shared" si="0"/>
        <v>-1.4936302829044958</v>
      </c>
      <c r="V17" s="3">
        <f t="shared" si="1"/>
        <v>1.8693530230000002</v>
      </c>
    </row>
    <row r="18" spans="1:22" ht="15.75" x14ac:dyDescent="0.25">
      <c r="A18" s="3" t="s">
        <v>113</v>
      </c>
      <c r="B18" s="3" t="s">
        <v>259</v>
      </c>
      <c r="C18" s="3">
        <v>2.6097899999999999E-3</v>
      </c>
      <c r="D18" s="3">
        <v>3.7327300000000001E-3</v>
      </c>
      <c r="E18" s="3" t="s">
        <v>259</v>
      </c>
      <c r="F18" s="3" t="s">
        <v>152</v>
      </c>
      <c r="G18" s="3">
        <v>0.19158</v>
      </c>
      <c r="H18" s="3">
        <v>23.866710000000001</v>
      </c>
      <c r="I18" s="3">
        <v>0.32846999999999998</v>
      </c>
      <c r="J18" s="3">
        <v>-2040.821494</v>
      </c>
      <c r="K18" s="3">
        <v>11</v>
      </c>
      <c r="L18" s="3">
        <v>-2042.368228</v>
      </c>
      <c r="M18" s="3">
        <v>9</v>
      </c>
      <c r="N18" s="3">
        <v>0.30018499999999998</v>
      </c>
      <c r="O18" s="3">
        <v>5.21E-2</v>
      </c>
      <c r="P18" s="3">
        <v>0.23930000000000001</v>
      </c>
      <c r="Q18" s="3">
        <v>0.21969</v>
      </c>
      <c r="R18" s="3" t="b">
        <v>0</v>
      </c>
      <c r="S18" s="3">
        <v>1.3777925559999999</v>
      </c>
      <c r="T18" s="3">
        <v>-0.48350429</v>
      </c>
      <c r="U18" s="3">
        <f t="shared" si="0"/>
        <v>-0.71764983107691149</v>
      </c>
      <c r="V18" s="3">
        <f t="shared" si="1"/>
        <v>1.8612968459999999</v>
      </c>
    </row>
    <row r="19" spans="1:22" ht="15.75" x14ac:dyDescent="0.25">
      <c r="A19" s="3" t="s">
        <v>58</v>
      </c>
      <c r="B19" s="3" t="s">
        <v>452</v>
      </c>
      <c r="C19" s="3">
        <v>1.7604599999999999E-3</v>
      </c>
      <c r="D19" s="3">
        <v>3.7503300000000003E-2</v>
      </c>
      <c r="E19" s="3" t="s">
        <v>452</v>
      </c>
      <c r="F19" s="3" t="s">
        <v>1569</v>
      </c>
      <c r="G19" s="3">
        <v>1.507E-2</v>
      </c>
      <c r="H19" s="3">
        <v>1.4762200000000001</v>
      </c>
      <c r="I19" s="3">
        <v>2.1170000000000001E-2</v>
      </c>
      <c r="J19" s="3">
        <v>-1156.3704479999999</v>
      </c>
      <c r="K19" s="3">
        <v>15</v>
      </c>
      <c r="L19" s="3">
        <v>-1156.4395159999999</v>
      </c>
      <c r="M19" s="3">
        <v>13</v>
      </c>
      <c r="N19" s="3">
        <v>0.75460499999999997</v>
      </c>
      <c r="O19" s="3">
        <v>1.7999999999999999E-2</v>
      </c>
      <c r="P19" s="3">
        <v>1.111</v>
      </c>
      <c r="Q19" s="3">
        <v>1.6250000000000001E-2</v>
      </c>
      <c r="R19" s="3" t="b">
        <v>0</v>
      </c>
      <c r="S19" s="3">
        <v>0.16915108500000001</v>
      </c>
      <c r="T19" s="3">
        <v>-1.6742791420000001</v>
      </c>
      <c r="U19" s="3">
        <f t="shared" si="0"/>
        <v>-1.8218867476853682</v>
      </c>
      <c r="V19" s="3">
        <f t="shared" si="1"/>
        <v>1.843430227</v>
      </c>
    </row>
    <row r="20" spans="1:22" ht="15.75" x14ac:dyDescent="0.25">
      <c r="A20" s="3" t="s">
        <v>113</v>
      </c>
      <c r="B20" s="3" t="s">
        <v>160</v>
      </c>
      <c r="C20" s="3">
        <v>1.1801800000000001E-3</v>
      </c>
      <c r="D20" s="3">
        <v>2.1117400000000001E-2</v>
      </c>
      <c r="E20" s="3" t="s">
        <v>160</v>
      </c>
      <c r="F20" s="3" t="s">
        <v>152</v>
      </c>
      <c r="G20" s="3">
        <v>5.917E-2</v>
      </c>
      <c r="H20" s="3">
        <v>1.8233699999999999</v>
      </c>
      <c r="I20" s="3">
        <v>3.3570000000000003E-2</v>
      </c>
      <c r="J20" s="3">
        <v>-1406.2048359999999</v>
      </c>
      <c r="K20" s="3">
        <v>19</v>
      </c>
      <c r="L20" s="3">
        <v>-1406.564666</v>
      </c>
      <c r="M20" s="3">
        <v>17</v>
      </c>
      <c r="N20" s="3">
        <v>0.52100999999999997</v>
      </c>
      <c r="O20" s="3">
        <v>2.5499999999999998E-2</v>
      </c>
      <c r="P20" s="3">
        <v>0.67249999999999999</v>
      </c>
      <c r="Q20" s="3">
        <v>3.8339999999999999E-2</v>
      </c>
      <c r="R20" s="3" t="b">
        <v>0</v>
      </c>
      <c r="S20" s="3">
        <v>0.26087480499999999</v>
      </c>
      <c r="T20" s="3">
        <v>-1.4740486589999999</v>
      </c>
      <c r="U20" s="3">
        <f t="shared" si="0"/>
        <v>-1.2278984307229881</v>
      </c>
      <c r="V20" s="3">
        <f t="shared" si="1"/>
        <v>1.734923464</v>
      </c>
    </row>
    <row r="21" spans="1:22" ht="15.75" x14ac:dyDescent="0.25">
      <c r="A21" s="3" t="s">
        <v>69</v>
      </c>
      <c r="B21" s="3" t="s">
        <v>1112</v>
      </c>
      <c r="C21" s="3">
        <v>2.01396E-3</v>
      </c>
      <c r="D21" s="3">
        <v>0.113622</v>
      </c>
      <c r="E21" s="3" t="s">
        <v>1112</v>
      </c>
      <c r="F21" s="3" t="s">
        <v>1069</v>
      </c>
      <c r="G21" s="3">
        <v>6.9540000000000005E-2</v>
      </c>
      <c r="H21" s="3">
        <v>1.9431400000000001</v>
      </c>
      <c r="I21" s="3">
        <v>3.644E-2</v>
      </c>
      <c r="J21" s="3">
        <v>-2150.8100279999999</v>
      </c>
      <c r="K21" s="3">
        <v>9</v>
      </c>
      <c r="L21" s="3">
        <v>-2152.3953430000001</v>
      </c>
      <c r="M21" s="3">
        <v>7</v>
      </c>
      <c r="N21" s="3">
        <v>0.46797499999999997</v>
      </c>
      <c r="O21" s="3">
        <v>3.2500000000000001E-2</v>
      </c>
      <c r="P21" s="3">
        <v>0.71840000000000004</v>
      </c>
      <c r="Q21" s="3">
        <v>4.7140000000000001E-2</v>
      </c>
      <c r="R21" s="3" t="b">
        <v>0</v>
      </c>
      <c r="S21" s="3">
        <v>0.28850409199999999</v>
      </c>
      <c r="T21" s="3">
        <v>-1.4384216320000001</v>
      </c>
      <c r="U21" s="3">
        <f t="shared" si="0"/>
        <v>-1.1577653136527604</v>
      </c>
      <c r="V21" s="3">
        <f t="shared" si="1"/>
        <v>1.726925724</v>
      </c>
    </row>
    <row r="22" spans="1:22" ht="15.75" x14ac:dyDescent="0.25">
      <c r="A22" s="3" t="s">
        <v>69</v>
      </c>
      <c r="B22" s="3" t="s">
        <v>233</v>
      </c>
      <c r="C22" s="3">
        <v>1.2765000000000001E-3</v>
      </c>
      <c r="D22" s="3">
        <v>7.38939E-3</v>
      </c>
      <c r="E22" s="3" t="s">
        <v>233</v>
      </c>
      <c r="F22" s="3" t="s">
        <v>1069</v>
      </c>
      <c r="G22" s="3">
        <v>7.0499999999999998E-3</v>
      </c>
      <c r="H22" s="3">
        <v>0.63644999999999996</v>
      </c>
      <c r="I22" s="3">
        <v>1.2359999999999999E-2</v>
      </c>
      <c r="J22" s="3">
        <v>-2576.310884</v>
      </c>
      <c r="K22" s="3">
        <v>9</v>
      </c>
      <c r="L22" s="3">
        <v>-2579.6503080000002</v>
      </c>
      <c r="M22" s="3">
        <v>7</v>
      </c>
      <c r="N22" s="3">
        <v>0.31958300000000001</v>
      </c>
      <c r="O22" s="3">
        <v>4.8999999999999998E-3</v>
      </c>
      <c r="P22" s="3">
        <v>0.43680000000000002</v>
      </c>
      <c r="Q22" s="3">
        <v>1.1270000000000001E-2</v>
      </c>
      <c r="R22" s="3" t="b">
        <v>1</v>
      </c>
      <c r="S22" s="3">
        <v>-0.19623570900000001</v>
      </c>
      <c r="T22" s="3">
        <v>-1.907981529</v>
      </c>
      <c r="U22" s="3">
        <f t="shared" si="0"/>
        <v>-2.1518108830086011</v>
      </c>
      <c r="V22" s="3">
        <f t="shared" si="1"/>
        <v>1.71174582</v>
      </c>
    </row>
    <row r="23" spans="1:22" ht="15.75" x14ac:dyDescent="0.25">
      <c r="A23" s="3" t="s">
        <v>92</v>
      </c>
      <c r="B23" s="3" t="s">
        <v>1542</v>
      </c>
      <c r="C23" s="3">
        <v>3.7973E-3</v>
      </c>
      <c r="D23" s="3">
        <v>2.5405599999999999E-3</v>
      </c>
      <c r="E23" s="3" t="s">
        <v>1542</v>
      </c>
      <c r="F23" s="3" t="s">
        <v>1494</v>
      </c>
      <c r="G23" s="3">
        <v>0.26683000000000001</v>
      </c>
      <c r="H23" s="3">
        <v>7.5219999999999995E-2</v>
      </c>
      <c r="I23" s="3">
        <v>1.5499999999999999E-3</v>
      </c>
      <c r="J23" s="3">
        <v>-2664.9047869999999</v>
      </c>
      <c r="K23" s="3">
        <v>9</v>
      </c>
      <c r="L23" s="3">
        <v>-2665.1210190000002</v>
      </c>
      <c r="M23" s="3">
        <v>7</v>
      </c>
      <c r="N23" s="3">
        <v>3.3649999999999999E-2</v>
      </c>
      <c r="O23" s="3">
        <v>3.8999999999999998E-3</v>
      </c>
      <c r="P23" s="3">
        <v>2.8299999999999999E-2</v>
      </c>
      <c r="Q23" s="3">
        <v>0.13608000000000001</v>
      </c>
      <c r="R23" s="3" t="b">
        <v>0</v>
      </c>
      <c r="S23" s="3">
        <v>-1.1236666710000001</v>
      </c>
      <c r="T23" s="3">
        <v>-2.809668302</v>
      </c>
      <c r="U23" s="3">
        <f t="shared" si="0"/>
        <v>-0.57376534378844846</v>
      </c>
      <c r="V23" s="3">
        <f t="shared" si="1"/>
        <v>1.6860016309999999</v>
      </c>
    </row>
    <row r="24" spans="1:22" ht="15.75" x14ac:dyDescent="0.25">
      <c r="A24" s="3" t="s">
        <v>113</v>
      </c>
      <c r="B24" s="3" t="s">
        <v>188</v>
      </c>
      <c r="C24" s="3">
        <v>2.2195399999999999E-3</v>
      </c>
      <c r="D24" s="3">
        <v>9.7866700000000008E-3</v>
      </c>
      <c r="E24" s="3" t="s">
        <v>188</v>
      </c>
      <c r="F24" s="3" t="s">
        <v>152</v>
      </c>
      <c r="G24" s="4" t="s">
        <v>153</v>
      </c>
      <c r="H24" s="3">
        <v>1.76711</v>
      </c>
      <c r="I24" s="3">
        <v>4.0140000000000002E-2</v>
      </c>
      <c r="J24" s="3">
        <v>-1361.3106769999999</v>
      </c>
      <c r="K24" s="3">
        <v>13</v>
      </c>
      <c r="L24" s="3">
        <v>-1363.5188700000001</v>
      </c>
      <c r="M24" s="3">
        <v>11</v>
      </c>
      <c r="N24" s="3">
        <v>0.16354399999999999</v>
      </c>
      <c r="O24" s="3">
        <v>7.7000000000000002E-3</v>
      </c>
      <c r="P24" s="3">
        <v>0.1948</v>
      </c>
      <c r="Q24" s="3">
        <v>3.9940000000000003E-2</v>
      </c>
      <c r="R24" s="3" t="b">
        <v>0</v>
      </c>
      <c r="S24" s="3">
        <v>0.24726358500000001</v>
      </c>
      <c r="T24" s="3">
        <v>-1.3964226319999999</v>
      </c>
      <c r="U24" s="3">
        <f t="shared" si="0"/>
        <v>-4</v>
      </c>
      <c r="V24" s="3">
        <f t="shared" si="1"/>
        <v>1.6436862169999999</v>
      </c>
    </row>
    <row r="25" spans="1:22" ht="15.75" x14ac:dyDescent="0.25">
      <c r="A25" s="3" t="s">
        <v>113</v>
      </c>
      <c r="B25" s="3" t="s">
        <v>181</v>
      </c>
      <c r="C25" s="3">
        <v>2.3938599999999998E-3</v>
      </c>
      <c r="D25" s="3">
        <v>5.5675500000000001E-3</v>
      </c>
      <c r="E25" s="3" t="s">
        <v>181</v>
      </c>
      <c r="F25" s="3" t="s">
        <v>152</v>
      </c>
      <c r="G25" s="3">
        <v>2.1270000000000001E-2</v>
      </c>
      <c r="H25" s="3">
        <v>0.28741</v>
      </c>
      <c r="I25" s="3">
        <v>6.6E-3</v>
      </c>
      <c r="J25" s="3">
        <v>-3091.15083</v>
      </c>
      <c r="K25" s="3">
        <v>15</v>
      </c>
      <c r="L25" s="3">
        <v>-3094.8419100000001</v>
      </c>
      <c r="M25" s="3">
        <v>13</v>
      </c>
      <c r="N25" s="3">
        <v>0.41737000000000002</v>
      </c>
      <c r="O25" s="3">
        <v>1.21E-2</v>
      </c>
      <c r="P25" s="3">
        <v>0.58420000000000005</v>
      </c>
      <c r="Q25" s="3">
        <v>2.0799999999999999E-2</v>
      </c>
      <c r="R25" s="3" t="b">
        <v>1</v>
      </c>
      <c r="S25" s="3">
        <v>-0.54149812500000005</v>
      </c>
      <c r="T25" s="3">
        <v>-2.1804560639999999</v>
      </c>
      <c r="U25" s="3">
        <f t="shared" si="0"/>
        <v>-1.672232510097271</v>
      </c>
      <c r="V25" s="3">
        <f t="shared" si="1"/>
        <v>1.638957939</v>
      </c>
    </row>
    <row r="26" spans="1:22" ht="15.75" x14ac:dyDescent="0.25">
      <c r="A26" s="3" t="s">
        <v>69</v>
      </c>
      <c r="B26" s="3" t="s">
        <v>1071</v>
      </c>
      <c r="C26" s="3">
        <v>1.1555899999999999E-2</v>
      </c>
      <c r="D26" s="3">
        <v>1.9251400000000001E-3</v>
      </c>
      <c r="E26" s="3" t="s">
        <v>1071</v>
      </c>
      <c r="F26" s="3" t="s">
        <v>1069</v>
      </c>
      <c r="G26" s="3">
        <v>5.4200000000000003E-3</v>
      </c>
      <c r="H26" s="3">
        <v>2.0668700000000002</v>
      </c>
      <c r="I26" s="3">
        <v>4.7539999999999999E-2</v>
      </c>
      <c r="J26" s="3">
        <v>-2021.6089810000001</v>
      </c>
      <c r="K26" s="3">
        <v>17</v>
      </c>
      <c r="L26" s="3">
        <v>-2008.5065609999999</v>
      </c>
      <c r="M26" s="3">
        <v>15</v>
      </c>
      <c r="N26" s="3">
        <v>0.283524</v>
      </c>
      <c r="O26" s="3">
        <v>3.2000000000000002E-3</v>
      </c>
      <c r="P26" s="3">
        <v>0.4163</v>
      </c>
      <c r="Q26" s="3">
        <v>8.6099999999999996E-3</v>
      </c>
      <c r="R26" s="3" t="b">
        <v>0</v>
      </c>
      <c r="S26" s="3">
        <v>0.31531316199999998</v>
      </c>
      <c r="T26" s="3">
        <v>-1.3229408229999999</v>
      </c>
      <c r="U26" s="3">
        <f t="shared" si="0"/>
        <v>-2.2660007134616129</v>
      </c>
      <c r="V26" s="3">
        <f t="shared" si="1"/>
        <v>1.638253985</v>
      </c>
    </row>
    <row r="27" spans="1:22" ht="15.75" x14ac:dyDescent="0.25">
      <c r="A27" s="3" t="s">
        <v>103</v>
      </c>
      <c r="B27" s="3" t="s">
        <v>1044</v>
      </c>
      <c r="C27" s="3">
        <v>1.76998E-3</v>
      </c>
      <c r="D27" s="3">
        <v>5.1736600000000001E-3</v>
      </c>
      <c r="E27" s="3" t="s">
        <v>1044</v>
      </c>
      <c r="F27" s="3" t="s">
        <v>1693</v>
      </c>
      <c r="G27" s="3">
        <v>0.12330000000000001</v>
      </c>
      <c r="H27" s="3">
        <v>0.90337999999999996</v>
      </c>
      <c r="I27" s="3">
        <v>2.409E-2</v>
      </c>
      <c r="J27" s="3">
        <v>-1045.1133159999999</v>
      </c>
      <c r="K27" s="3">
        <v>11</v>
      </c>
      <c r="L27" s="3">
        <v>-1046.2627359999999</v>
      </c>
      <c r="M27" s="3">
        <v>9</v>
      </c>
      <c r="N27" s="3">
        <v>8.5510000000000003E-2</v>
      </c>
      <c r="O27" s="3">
        <v>1.21E-2</v>
      </c>
      <c r="P27" s="3">
        <v>7.0699999999999999E-2</v>
      </c>
      <c r="Q27" s="3">
        <v>0.17152000000000001</v>
      </c>
      <c r="R27" s="3" t="b">
        <v>0</v>
      </c>
      <c r="S27" s="3">
        <v>-4.4129529000000001E-2</v>
      </c>
      <c r="T27" s="3">
        <v>-1.6181631999999999</v>
      </c>
      <c r="U27" s="3">
        <f t="shared" si="0"/>
        <v>-0.90903692340426834</v>
      </c>
      <c r="V27" s="3">
        <f t="shared" si="1"/>
        <v>1.574033671</v>
      </c>
    </row>
    <row r="28" spans="1:22" ht="15.75" x14ac:dyDescent="0.25">
      <c r="A28" s="3" t="s">
        <v>69</v>
      </c>
      <c r="B28" s="3" t="s">
        <v>766</v>
      </c>
      <c r="C28" s="3">
        <v>8.3677200000000004E-3</v>
      </c>
      <c r="D28" s="3">
        <v>3.0733E-2</v>
      </c>
      <c r="E28" s="3" t="s">
        <v>766</v>
      </c>
      <c r="F28" s="3" t="s">
        <v>1069</v>
      </c>
      <c r="G28" s="3">
        <v>2.298E-2</v>
      </c>
      <c r="H28" s="3">
        <v>0.23172000000000001</v>
      </c>
      <c r="I28" s="3">
        <v>7.0699999999999999E-3</v>
      </c>
      <c r="J28" s="3">
        <v>-3728.768352</v>
      </c>
      <c r="K28" s="3">
        <v>9</v>
      </c>
      <c r="L28" s="3">
        <v>-3735.4433899999999</v>
      </c>
      <c r="M28" s="3">
        <v>7</v>
      </c>
      <c r="N28" s="3">
        <v>0.40753800000000001</v>
      </c>
      <c r="O28" s="3">
        <v>1.3599999999999999E-2</v>
      </c>
      <c r="P28" s="3">
        <v>0.50719999999999998</v>
      </c>
      <c r="Q28" s="3">
        <v>2.708E-2</v>
      </c>
      <c r="R28" s="3" t="b">
        <v>1</v>
      </c>
      <c r="S28" s="3">
        <v>-0.63503648000000001</v>
      </c>
      <c r="T28" s="3">
        <v>-2.1505805859999998</v>
      </c>
      <c r="U28" s="3">
        <f t="shared" si="0"/>
        <v>-1.6386499756477335</v>
      </c>
      <c r="V28" s="3">
        <f t="shared" si="1"/>
        <v>1.5155441059999997</v>
      </c>
    </row>
    <row r="29" spans="1:22" ht="15.75" x14ac:dyDescent="0.25">
      <c r="A29" s="3" t="s">
        <v>92</v>
      </c>
      <c r="B29" s="3" t="s">
        <v>1123</v>
      </c>
      <c r="C29" s="3">
        <v>2.1546500000000001E-3</v>
      </c>
      <c r="D29" s="3">
        <v>2.1245600000000002E-3</v>
      </c>
      <c r="E29" s="3" t="s">
        <v>1123</v>
      </c>
      <c r="F29" s="3" t="s">
        <v>1494</v>
      </c>
      <c r="G29" s="3">
        <v>3.6740000000000002E-2</v>
      </c>
      <c r="H29" s="3">
        <v>2.7602899999999999</v>
      </c>
      <c r="I29" s="3">
        <v>8.4260000000000002E-2</v>
      </c>
      <c r="J29" s="3">
        <v>-4437.1123779999998</v>
      </c>
      <c r="K29" s="3">
        <v>11</v>
      </c>
      <c r="L29" s="3">
        <v>-4438.9386560000003</v>
      </c>
      <c r="M29" s="3">
        <v>9</v>
      </c>
      <c r="N29" s="3">
        <v>0.898752</v>
      </c>
      <c r="O29" s="3">
        <v>3.9399999999999998E-2</v>
      </c>
      <c r="P29" s="3">
        <v>1.0327999999999999</v>
      </c>
      <c r="Q29" s="3">
        <v>3.8850000000000003E-2</v>
      </c>
      <c r="R29" s="3" t="b">
        <v>0</v>
      </c>
      <c r="S29" s="3">
        <v>0.44095471200000003</v>
      </c>
      <c r="T29" s="3">
        <v>-1.0743785450000001</v>
      </c>
      <c r="U29" s="3">
        <f t="shared" si="0"/>
        <v>-1.4348608480302105</v>
      </c>
      <c r="V29" s="3">
        <f t="shared" si="1"/>
        <v>1.515333257</v>
      </c>
    </row>
    <row r="30" spans="1:22" ht="15.75" x14ac:dyDescent="0.25">
      <c r="A30" s="3" t="s">
        <v>117</v>
      </c>
      <c r="B30" s="3" t="s">
        <v>911</v>
      </c>
      <c r="C30" s="3">
        <v>3.13096E-2</v>
      </c>
      <c r="D30" s="3">
        <v>3.6467100000000002E-2</v>
      </c>
      <c r="E30" s="3" t="s">
        <v>911</v>
      </c>
      <c r="F30" s="3" t="s">
        <v>791</v>
      </c>
      <c r="G30" s="3">
        <v>999</v>
      </c>
      <c r="H30" s="3">
        <v>0.71597</v>
      </c>
      <c r="I30" s="3">
        <v>2.4170000000000001E-2</v>
      </c>
      <c r="J30" s="3">
        <v>-656.91098199999999</v>
      </c>
      <c r="K30" s="3">
        <v>9</v>
      </c>
      <c r="L30" s="3">
        <v>-663.24485300000003</v>
      </c>
      <c r="M30" s="3">
        <v>7</v>
      </c>
      <c r="N30" s="3">
        <v>0.22838800000000001</v>
      </c>
      <c r="O30" s="3">
        <v>3.5299999999999998E-2</v>
      </c>
      <c r="P30" s="3">
        <v>0.18379999999999999</v>
      </c>
      <c r="Q30" s="3">
        <v>0.16813</v>
      </c>
      <c r="R30" s="3" t="b">
        <v>1</v>
      </c>
      <c r="S30" s="3">
        <v>-0.145105175</v>
      </c>
      <c r="T30" s="3">
        <v>-1.61672335</v>
      </c>
      <c r="U30" s="3">
        <f t="shared" si="0"/>
        <v>2.9995654882259823</v>
      </c>
      <c r="V30" s="3">
        <f t="shared" si="1"/>
        <v>1.4716181749999999</v>
      </c>
    </row>
    <row r="31" spans="1:22" ht="15.75" x14ac:dyDescent="0.25">
      <c r="A31" s="3" t="s">
        <v>117</v>
      </c>
      <c r="B31" s="3" t="s">
        <v>828</v>
      </c>
      <c r="C31" s="3">
        <v>9.5920399999999996E-4</v>
      </c>
      <c r="D31" s="3">
        <v>2.6359500000000001E-2</v>
      </c>
      <c r="E31" s="3" t="s">
        <v>828</v>
      </c>
      <c r="F31" s="3" t="s">
        <v>791</v>
      </c>
      <c r="G31" s="4" t="s">
        <v>153</v>
      </c>
      <c r="H31" s="3">
        <v>0.39077000000000001</v>
      </c>
      <c r="I31" s="3">
        <v>1.396E-2</v>
      </c>
      <c r="J31" s="3">
        <v>-1644.3299059999999</v>
      </c>
      <c r="K31" s="3">
        <v>9</v>
      </c>
      <c r="L31" s="3">
        <v>-1646.0720249999999</v>
      </c>
      <c r="M31" s="3">
        <v>7</v>
      </c>
      <c r="N31" s="3">
        <v>8.5642999999999997E-2</v>
      </c>
      <c r="O31" s="3">
        <v>2.5000000000000001E-3</v>
      </c>
      <c r="P31" s="3">
        <v>9.5500000000000002E-2</v>
      </c>
      <c r="Q31" s="3">
        <v>2.6159999999999999E-2</v>
      </c>
      <c r="R31" s="3" t="b">
        <v>0</v>
      </c>
      <c r="S31" s="3">
        <v>-0.408078785</v>
      </c>
      <c r="T31" s="3">
        <v>-1.8551145819999999</v>
      </c>
      <c r="U31" s="3">
        <f t="shared" si="0"/>
        <v>-4</v>
      </c>
      <c r="V31" s="3">
        <f t="shared" si="1"/>
        <v>1.4470357969999998</v>
      </c>
    </row>
    <row r="32" spans="1:22" ht="15.75" x14ac:dyDescent="0.25">
      <c r="A32" s="3" t="s">
        <v>117</v>
      </c>
      <c r="B32" s="3" t="s">
        <v>489</v>
      </c>
      <c r="C32" s="3">
        <v>2.17629E-3</v>
      </c>
      <c r="D32" s="3">
        <v>1.0194699999999999E-2</v>
      </c>
      <c r="E32" s="3" t="s">
        <v>489</v>
      </c>
      <c r="F32" s="3" t="s">
        <v>791</v>
      </c>
      <c r="G32" s="3">
        <v>999</v>
      </c>
      <c r="H32" s="3">
        <v>0.60519999999999996</v>
      </c>
      <c r="I32" s="3">
        <v>2.265E-2</v>
      </c>
      <c r="J32" s="3">
        <v>-1967.572901</v>
      </c>
      <c r="K32" s="3">
        <v>9</v>
      </c>
      <c r="L32" s="3">
        <v>-1972.782463</v>
      </c>
      <c r="M32" s="3">
        <v>7</v>
      </c>
      <c r="N32" s="3">
        <v>4.7114999999999997E-2</v>
      </c>
      <c r="O32" s="3">
        <v>5.7000000000000002E-3</v>
      </c>
      <c r="P32" s="3">
        <v>4.82E-2</v>
      </c>
      <c r="Q32" s="3">
        <v>0.11919</v>
      </c>
      <c r="R32" s="3" t="b">
        <v>1</v>
      </c>
      <c r="S32" s="3">
        <v>-0.218101081</v>
      </c>
      <c r="T32" s="3">
        <v>-1.6449317939999999</v>
      </c>
      <c r="U32" s="3">
        <f t="shared" si="0"/>
        <v>2.9995654882259823</v>
      </c>
      <c r="V32" s="3">
        <f t="shared" si="1"/>
        <v>1.426830713</v>
      </c>
    </row>
    <row r="33" spans="1:22" ht="15.75" x14ac:dyDescent="0.25">
      <c r="A33" s="3" t="s">
        <v>113</v>
      </c>
      <c r="B33" s="3" t="s">
        <v>508</v>
      </c>
      <c r="C33" s="3">
        <v>3.4661100000000001E-3</v>
      </c>
      <c r="D33" s="3">
        <v>9.8152799999999991E-3</v>
      </c>
      <c r="E33" s="3" t="s">
        <v>508</v>
      </c>
      <c r="F33" s="3" t="s">
        <v>152</v>
      </c>
      <c r="G33" s="3">
        <v>4.3369999999999999E-2</v>
      </c>
      <c r="H33" s="3">
        <v>0.40440999999999999</v>
      </c>
      <c r="I33" s="3">
        <v>1.52E-2</v>
      </c>
      <c r="J33" s="3">
        <v>-1152.9555780000001</v>
      </c>
      <c r="K33" s="3">
        <v>13</v>
      </c>
      <c r="L33" s="3">
        <v>-1154.6185860000001</v>
      </c>
      <c r="M33" s="3">
        <v>11</v>
      </c>
      <c r="N33" s="3">
        <v>0.63671599999999995</v>
      </c>
      <c r="O33" s="3">
        <v>2.86E-2</v>
      </c>
      <c r="P33" s="3">
        <v>0.71020000000000005</v>
      </c>
      <c r="Q33" s="3">
        <v>4.0070000000000001E-2</v>
      </c>
      <c r="R33" s="3" t="b">
        <v>0</v>
      </c>
      <c r="S33" s="3">
        <v>-0.39317811400000002</v>
      </c>
      <c r="T33" s="3">
        <v>-1.818156412</v>
      </c>
      <c r="U33" s="3">
        <f t="shared" si="0"/>
        <v>-1.362810577851238</v>
      </c>
      <c r="V33" s="3">
        <f t="shared" si="1"/>
        <v>1.4249782980000001</v>
      </c>
    </row>
    <row r="34" spans="1:22" ht="15.75" x14ac:dyDescent="0.25">
      <c r="A34" s="3" t="s">
        <v>96</v>
      </c>
      <c r="B34" s="3" t="s">
        <v>1617</v>
      </c>
      <c r="C34" s="3">
        <v>2.11437E-3</v>
      </c>
      <c r="D34" s="3">
        <v>6.7995299999999998E-3</v>
      </c>
      <c r="E34" s="3" t="s">
        <v>1617</v>
      </c>
      <c r="F34" s="3" t="s">
        <v>1610</v>
      </c>
      <c r="G34" s="3">
        <v>3.7100000000000001E-2</v>
      </c>
      <c r="H34" s="3">
        <v>0.64027999999999996</v>
      </c>
      <c r="I34" s="3">
        <v>2.4819999999999998E-2</v>
      </c>
      <c r="J34" s="3">
        <v>-1822.8862899999999</v>
      </c>
      <c r="K34" s="3">
        <v>9</v>
      </c>
      <c r="L34" s="3">
        <v>-1824.9072920000001</v>
      </c>
      <c r="M34" s="3">
        <v>7</v>
      </c>
      <c r="N34" s="3">
        <v>7.2460999999999998E-2</v>
      </c>
      <c r="O34" s="3">
        <v>5.5999999999999999E-3</v>
      </c>
      <c r="P34" s="3">
        <v>0.1154</v>
      </c>
      <c r="Q34" s="3">
        <v>4.8469999999999999E-2</v>
      </c>
      <c r="R34" s="3" t="b">
        <v>0</v>
      </c>
      <c r="S34" s="3">
        <v>-0.19363006399999999</v>
      </c>
      <c r="T34" s="3">
        <v>-1.6051982229999999</v>
      </c>
      <c r="U34" s="3">
        <f t="shared" si="0"/>
        <v>-1.4306260903849541</v>
      </c>
      <c r="V34" s="3">
        <f t="shared" si="1"/>
        <v>1.411568159</v>
      </c>
    </row>
    <row r="35" spans="1:22" ht="15.75" x14ac:dyDescent="0.25">
      <c r="A35" s="3" t="s">
        <v>113</v>
      </c>
      <c r="B35" s="3" t="s">
        <v>209</v>
      </c>
      <c r="C35" s="3">
        <v>6.1805599999999999E-3</v>
      </c>
      <c r="D35" s="3">
        <v>2.34987E-3</v>
      </c>
      <c r="E35" s="3" t="s">
        <v>209</v>
      </c>
      <c r="F35" s="3" t="s">
        <v>152</v>
      </c>
      <c r="G35" s="3">
        <v>0.13755000000000001</v>
      </c>
      <c r="H35" s="3">
        <v>1.7085600000000001</v>
      </c>
      <c r="I35" s="3">
        <v>6.7110000000000003E-2</v>
      </c>
      <c r="J35" s="3">
        <v>-1002.348059</v>
      </c>
      <c r="K35" s="3">
        <v>15</v>
      </c>
      <c r="L35" s="3">
        <v>-1002.542409</v>
      </c>
      <c r="M35" s="3">
        <v>13</v>
      </c>
      <c r="N35" s="3">
        <v>0.145292</v>
      </c>
      <c r="O35" s="3">
        <v>1.7299999999999999E-2</v>
      </c>
      <c r="P35" s="3">
        <v>0.14219999999999999</v>
      </c>
      <c r="Q35" s="3">
        <v>0.12149</v>
      </c>
      <c r="R35" s="3" t="b">
        <v>0</v>
      </c>
      <c r="S35" s="3">
        <v>0.23263023499999999</v>
      </c>
      <c r="T35" s="3">
        <v>-1.173212761</v>
      </c>
      <c r="U35" s="3">
        <f t="shared" si="0"/>
        <v>-0.86153940527429762</v>
      </c>
      <c r="V35" s="3">
        <f t="shared" si="1"/>
        <v>1.4058429960000001</v>
      </c>
    </row>
    <row r="36" spans="1:22" ht="15.75" x14ac:dyDescent="0.25">
      <c r="A36" s="3" t="s">
        <v>117</v>
      </c>
      <c r="B36" s="3" t="s">
        <v>602</v>
      </c>
      <c r="C36" s="3">
        <v>7.7863400000000005E-4</v>
      </c>
      <c r="D36" s="3">
        <v>3.5018100000000002E-3</v>
      </c>
      <c r="E36" s="3" t="s">
        <v>602</v>
      </c>
      <c r="F36" s="3" t="s">
        <v>791</v>
      </c>
      <c r="G36" s="3">
        <v>5.006E-2</v>
      </c>
      <c r="H36" s="3">
        <v>1.9472100000000001</v>
      </c>
      <c r="I36" s="3">
        <v>7.9229999999999995E-2</v>
      </c>
      <c r="J36" s="3">
        <v>-2137.0740759999999</v>
      </c>
      <c r="K36" s="3">
        <v>23</v>
      </c>
      <c r="L36" s="3">
        <v>-2137.1515300000001</v>
      </c>
      <c r="M36" s="3">
        <v>21</v>
      </c>
      <c r="N36" s="3">
        <v>1.6826479999999999</v>
      </c>
      <c r="O36" s="3">
        <v>8.8200000000000001E-2</v>
      </c>
      <c r="P36" s="3">
        <v>1.7484999999999999</v>
      </c>
      <c r="Q36" s="3">
        <v>5.0529999999999999E-2</v>
      </c>
      <c r="R36" s="3" t="b">
        <v>0</v>
      </c>
      <c r="S36" s="3">
        <v>0.289412791</v>
      </c>
      <c r="T36" s="3">
        <v>-1.1011103440000001</v>
      </c>
      <c r="U36" s="3">
        <f t="shared" si="0"/>
        <v>-1.3005091547277956</v>
      </c>
      <c r="V36" s="3">
        <f t="shared" si="1"/>
        <v>1.390523135</v>
      </c>
    </row>
    <row r="37" spans="1:22" ht="15.75" x14ac:dyDescent="0.25">
      <c r="A37" s="3" t="s">
        <v>69</v>
      </c>
      <c r="B37" s="3" t="s">
        <v>1142</v>
      </c>
      <c r="C37" s="3">
        <v>6.1682600000000001E-3</v>
      </c>
      <c r="D37" s="3">
        <v>1.7101399999999999E-2</v>
      </c>
      <c r="E37" s="3" t="s">
        <v>1142</v>
      </c>
      <c r="F37" s="3" t="s">
        <v>1069</v>
      </c>
      <c r="G37" s="3">
        <v>5.194E-2</v>
      </c>
      <c r="H37" s="3">
        <v>0.93293999999999999</v>
      </c>
      <c r="I37" s="3">
        <v>3.8240000000000003E-2</v>
      </c>
      <c r="J37" s="3">
        <v>-1387.570526</v>
      </c>
      <c r="K37" s="3">
        <v>9</v>
      </c>
      <c r="L37" s="3">
        <v>-1389.7539340000001</v>
      </c>
      <c r="M37" s="3">
        <v>7</v>
      </c>
      <c r="N37" s="3">
        <v>0.58098899999999998</v>
      </c>
      <c r="O37" s="3">
        <v>4.5100000000000001E-2</v>
      </c>
      <c r="P37" s="3">
        <v>0.76759999999999995</v>
      </c>
      <c r="Q37" s="3">
        <v>5.969E-2</v>
      </c>
      <c r="R37" s="3" t="b">
        <v>0</v>
      </c>
      <c r="S37" s="3">
        <v>-3.0146286000000001E-2</v>
      </c>
      <c r="T37" s="3">
        <v>-1.417482116</v>
      </c>
      <c r="U37" s="3">
        <f t="shared" si="0"/>
        <v>-1.2844980547067162</v>
      </c>
      <c r="V37" s="3">
        <f t="shared" si="1"/>
        <v>1.38733583</v>
      </c>
    </row>
    <row r="38" spans="1:22" ht="15.75" x14ac:dyDescent="0.25">
      <c r="A38" s="3" t="s">
        <v>96</v>
      </c>
      <c r="B38" s="3" t="s">
        <v>1347</v>
      </c>
      <c r="C38" s="3">
        <v>1.1344899999999999E-3</v>
      </c>
      <c r="D38" s="3">
        <v>2.2880600000000002E-3</v>
      </c>
      <c r="E38" s="3" t="s">
        <v>1347</v>
      </c>
      <c r="F38" s="3" t="s">
        <v>1610</v>
      </c>
      <c r="G38" s="3">
        <v>7.1059999999999998E-2</v>
      </c>
      <c r="H38" s="3">
        <v>1.7069300000000001</v>
      </c>
      <c r="I38" s="3">
        <v>7.4109999999999995E-2</v>
      </c>
      <c r="J38" s="3">
        <v>-2892.5907689999999</v>
      </c>
      <c r="K38" s="3">
        <v>15</v>
      </c>
      <c r="L38" s="3">
        <v>-2892.5913730000002</v>
      </c>
      <c r="M38" s="3">
        <v>13</v>
      </c>
      <c r="N38" s="3">
        <v>0.534833</v>
      </c>
      <c r="O38" s="3">
        <v>5.2299999999999999E-2</v>
      </c>
      <c r="P38" s="3">
        <v>0.73499999999999999</v>
      </c>
      <c r="Q38" s="3">
        <v>7.1110000000000007E-2</v>
      </c>
      <c r="R38" s="3" t="b">
        <v>0</v>
      </c>
      <c r="S38" s="3">
        <v>0.23221571099999999</v>
      </c>
      <c r="T38" s="3">
        <v>-1.1301231869999999</v>
      </c>
      <c r="U38" s="3">
        <f t="shared" si="0"/>
        <v>-1.1483747968466909</v>
      </c>
      <c r="V38" s="3">
        <f t="shared" si="1"/>
        <v>1.362338898</v>
      </c>
    </row>
    <row r="39" spans="1:22" ht="15.75" x14ac:dyDescent="0.25">
      <c r="A39" s="3" t="s">
        <v>69</v>
      </c>
      <c r="B39" s="3" t="s">
        <v>518</v>
      </c>
      <c r="C39" s="3">
        <v>3.2266899999999999E-3</v>
      </c>
      <c r="D39" s="3">
        <v>2.3817499999999998E-2</v>
      </c>
      <c r="E39" s="3" t="s">
        <v>518</v>
      </c>
      <c r="F39" s="3" t="s">
        <v>1069</v>
      </c>
      <c r="G39" s="3">
        <v>4.4069999999999998E-2</v>
      </c>
      <c r="H39" s="3">
        <v>0.15579000000000001</v>
      </c>
      <c r="I39" s="3">
        <v>6.8300000000000001E-3</v>
      </c>
      <c r="J39" s="3">
        <v>-1691.861954</v>
      </c>
      <c r="K39" s="3">
        <v>11</v>
      </c>
      <c r="L39" s="3">
        <v>-1694.8239160000001</v>
      </c>
      <c r="M39" s="3">
        <v>9</v>
      </c>
      <c r="N39" s="3">
        <v>0.45102799999999998</v>
      </c>
      <c r="O39" s="3">
        <v>1.7500000000000002E-2</v>
      </c>
      <c r="P39" s="3">
        <v>0.55149999999999999</v>
      </c>
      <c r="Q39" s="3">
        <v>3.1910000000000001E-2</v>
      </c>
      <c r="R39" s="3" t="b">
        <v>0</v>
      </c>
      <c r="S39" s="3">
        <v>-0.80746042299999998</v>
      </c>
      <c r="T39" s="3">
        <v>-2.1655792960000002</v>
      </c>
      <c r="U39" s="3">
        <f t="shared" si="0"/>
        <v>-1.3558569494900812</v>
      </c>
      <c r="V39" s="3">
        <f t="shared" si="1"/>
        <v>1.3581188730000002</v>
      </c>
    </row>
    <row r="40" spans="1:22" ht="15.75" x14ac:dyDescent="0.25">
      <c r="A40" s="3" t="s">
        <v>113</v>
      </c>
      <c r="B40" s="3" t="s">
        <v>477</v>
      </c>
      <c r="C40" s="3">
        <v>1.8215200000000001E-3</v>
      </c>
      <c r="D40" s="3">
        <v>1.8760300000000001E-2</v>
      </c>
      <c r="E40" s="3" t="s">
        <v>477</v>
      </c>
      <c r="F40" s="3" t="s">
        <v>152</v>
      </c>
      <c r="G40" s="3">
        <v>3.7629999999999997E-2</v>
      </c>
      <c r="H40" s="3">
        <v>1.7495400000000001</v>
      </c>
      <c r="I40" s="3">
        <v>8.0110000000000001E-2</v>
      </c>
      <c r="J40" s="3">
        <v>-1504.509045</v>
      </c>
      <c r="K40" s="3">
        <v>25</v>
      </c>
      <c r="L40" s="3">
        <v>-1505.3387070000001</v>
      </c>
      <c r="M40" s="3">
        <v>23</v>
      </c>
      <c r="N40" s="3">
        <v>1.801013</v>
      </c>
      <c r="O40" s="3">
        <v>8.09E-2</v>
      </c>
      <c r="P40" s="3">
        <v>1.9337</v>
      </c>
      <c r="Q40" s="3">
        <v>4.19E-2</v>
      </c>
      <c r="R40" s="3" t="b">
        <v>0</v>
      </c>
      <c r="S40" s="3">
        <v>0.24292387600000001</v>
      </c>
      <c r="T40" s="3">
        <v>-1.0963132680000001</v>
      </c>
      <c r="U40" s="3">
        <f t="shared" si="0"/>
        <v>-1.4244657816801356</v>
      </c>
      <c r="V40" s="3">
        <f t="shared" si="1"/>
        <v>1.3392371440000002</v>
      </c>
    </row>
    <row r="41" spans="1:22" ht="15.75" x14ac:dyDescent="0.25">
      <c r="A41" s="3" t="s">
        <v>92</v>
      </c>
      <c r="B41" s="3" t="s">
        <v>1507</v>
      </c>
      <c r="C41" s="3">
        <v>7.2428500000000003E-3</v>
      </c>
      <c r="D41" s="3">
        <v>4.42707E-3</v>
      </c>
      <c r="E41" s="3" t="s">
        <v>1507</v>
      </c>
      <c r="F41" s="3" t="s">
        <v>1494</v>
      </c>
      <c r="G41" s="3">
        <v>0.49745</v>
      </c>
      <c r="H41" s="3">
        <v>2.5107900000000001</v>
      </c>
      <c r="I41" s="3">
        <v>0.12313</v>
      </c>
      <c r="J41" s="3">
        <v>-1346.2558389999999</v>
      </c>
      <c r="K41" s="3">
        <v>9</v>
      </c>
      <c r="L41" s="3">
        <v>-1348.478216</v>
      </c>
      <c r="M41" s="3">
        <v>7</v>
      </c>
      <c r="N41" s="3">
        <v>5.0217999999999999E-2</v>
      </c>
      <c r="O41" s="3">
        <v>1.3299999999999999E-2</v>
      </c>
      <c r="P41" s="3">
        <v>2.35E-2</v>
      </c>
      <c r="Q41" s="3">
        <v>0.56781000000000004</v>
      </c>
      <c r="R41" s="3" t="b">
        <v>0</v>
      </c>
      <c r="S41" s="3">
        <v>0.39981039000000002</v>
      </c>
      <c r="T41" s="3">
        <v>-0.90963612100000002</v>
      </c>
      <c r="U41" s="3">
        <f t="shared" si="0"/>
        <v>-0.30325056479837725</v>
      </c>
      <c r="V41" s="3">
        <f t="shared" si="1"/>
        <v>1.309446511</v>
      </c>
    </row>
    <row r="42" spans="1:22" ht="15.75" x14ac:dyDescent="0.25">
      <c r="A42" s="3" t="s">
        <v>129</v>
      </c>
      <c r="B42" s="3" t="s">
        <v>1797</v>
      </c>
      <c r="C42" s="3">
        <v>9.42529E-4</v>
      </c>
      <c r="D42" s="3">
        <v>5.7798800000000003E-3</v>
      </c>
      <c r="E42" s="3" t="s">
        <v>1797</v>
      </c>
      <c r="F42" s="3" t="s">
        <v>1728</v>
      </c>
      <c r="G42" s="4" t="s">
        <v>153</v>
      </c>
      <c r="H42" s="3">
        <v>1.8138799999999999</v>
      </c>
      <c r="I42" s="3">
        <v>9.0560000000000002E-2</v>
      </c>
      <c r="J42" s="3">
        <v>-1375.6436619999999</v>
      </c>
      <c r="K42" s="3">
        <v>13</v>
      </c>
      <c r="L42" s="3">
        <v>-1376.909046</v>
      </c>
      <c r="M42" s="3">
        <v>11</v>
      </c>
      <c r="N42" s="3">
        <v>4.9077000000000003E-2</v>
      </c>
      <c r="O42" s="3">
        <v>3.8E-3</v>
      </c>
      <c r="P42" s="3">
        <v>6.7900000000000002E-2</v>
      </c>
      <c r="Q42" s="3">
        <v>5.5710000000000003E-2</v>
      </c>
      <c r="R42" s="3" t="b">
        <v>0</v>
      </c>
      <c r="S42" s="3">
        <v>0.25860855199999999</v>
      </c>
      <c r="T42" s="3">
        <v>-1.0430635859999999</v>
      </c>
      <c r="U42" s="3">
        <f t="shared" si="0"/>
        <v>-4</v>
      </c>
      <c r="V42" s="3">
        <f t="shared" si="1"/>
        <v>1.3016721379999998</v>
      </c>
    </row>
    <row r="43" spans="1:22" ht="15.75" x14ac:dyDescent="0.25">
      <c r="A43" s="3" t="s">
        <v>117</v>
      </c>
      <c r="B43" s="3" t="s">
        <v>890</v>
      </c>
      <c r="C43" s="3">
        <v>1.1843400000000001E-3</v>
      </c>
      <c r="D43" s="3">
        <v>1.7630900000000001E-2</v>
      </c>
      <c r="E43" s="3" t="s">
        <v>890</v>
      </c>
      <c r="F43" s="3" t="s">
        <v>791</v>
      </c>
      <c r="G43" s="4" t="s">
        <v>153</v>
      </c>
      <c r="H43" s="3">
        <v>0.82770999999999995</v>
      </c>
      <c r="I43" s="3">
        <v>4.2090000000000002E-2</v>
      </c>
      <c r="J43" s="3">
        <v>-1670.0326399999999</v>
      </c>
      <c r="K43" s="3">
        <v>9</v>
      </c>
      <c r="L43" s="3">
        <v>-1672.797509</v>
      </c>
      <c r="M43" s="3">
        <v>7</v>
      </c>
      <c r="N43" s="3">
        <v>7.1363999999999997E-2</v>
      </c>
      <c r="O43" s="3">
        <v>4.7999999999999996E-3</v>
      </c>
      <c r="P43" s="3">
        <v>6.9599999999999995E-2</v>
      </c>
      <c r="Q43" s="3">
        <v>6.9949999999999998E-2</v>
      </c>
      <c r="R43" s="3" t="b">
        <v>0</v>
      </c>
      <c r="S43" s="3">
        <v>-8.2121797999999996E-2</v>
      </c>
      <c r="T43" s="3">
        <v>-1.3758210740000001</v>
      </c>
      <c r="U43" s="3">
        <f t="shared" si="0"/>
        <v>-4</v>
      </c>
      <c r="V43" s="3">
        <f t="shared" si="1"/>
        <v>1.2936992760000001</v>
      </c>
    </row>
    <row r="44" spans="1:22" ht="15.75" x14ac:dyDescent="0.25">
      <c r="A44" s="3" t="s">
        <v>117</v>
      </c>
      <c r="B44" s="3" t="s">
        <v>1002</v>
      </c>
      <c r="C44" s="3">
        <v>7.4166800000000001E-4</v>
      </c>
      <c r="D44" s="3">
        <v>5.9517599999999997E-2</v>
      </c>
      <c r="E44" s="3" t="s">
        <v>1002</v>
      </c>
      <c r="F44" s="3" t="s">
        <v>791</v>
      </c>
      <c r="G44" s="3">
        <v>999</v>
      </c>
      <c r="H44" s="3">
        <v>0.40656999999999999</v>
      </c>
      <c r="I44" s="3">
        <v>2.2159999999999999E-2</v>
      </c>
      <c r="J44" s="3">
        <v>-2070.409658</v>
      </c>
      <c r="K44" s="3">
        <v>9</v>
      </c>
      <c r="L44" s="3">
        <v>-2074.6096080000002</v>
      </c>
      <c r="M44" s="3">
        <v>7</v>
      </c>
      <c r="N44" s="3">
        <v>0.18163399999999999</v>
      </c>
      <c r="O44" s="3">
        <v>6.3E-3</v>
      </c>
      <c r="P44" s="3">
        <v>0.193</v>
      </c>
      <c r="Q44" s="3">
        <v>3.3149999999999999E-2</v>
      </c>
      <c r="R44" s="3" t="b">
        <v>1</v>
      </c>
      <c r="S44" s="3">
        <v>-0.39086467000000003</v>
      </c>
      <c r="T44" s="3">
        <v>-1.654430244</v>
      </c>
      <c r="U44" s="3">
        <f t="shared" si="0"/>
        <v>2.9995654882259823</v>
      </c>
      <c r="V44" s="3">
        <f t="shared" si="1"/>
        <v>1.263565574</v>
      </c>
    </row>
    <row r="45" spans="1:22" ht="15.75" x14ac:dyDescent="0.25">
      <c r="A45" s="3" t="s">
        <v>113</v>
      </c>
      <c r="B45" s="3" t="s">
        <v>242</v>
      </c>
      <c r="C45" s="3">
        <v>6.1943099999999997E-3</v>
      </c>
      <c r="D45" s="3">
        <v>4.9859300000000004E-3</v>
      </c>
      <c r="E45" s="3" t="s">
        <v>242</v>
      </c>
      <c r="F45" s="3" t="s">
        <v>152</v>
      </c>
      <c r="G45" s="3">
        <v>4.965E-2</v>
      </c>
      <c r="H45" s="3">
        <v>0.52961000000000003</v>
      </c>
      <c r="I45" s="3">
        <v>2.9000000000000001E-2</v>
      </c>
      <c r="J45" s="3">
        <v>-1614.0488230000001</v>
      </c>
      <c r="K45" s="3">
        <v>13</v>
      </c>
      <c r="L45" s="3">
        <v>-1617.898659</v>
      </c>
      <c r="M45" s="3">
        <v>11</v>
      </c>
      <c r="N45" s="3">
        <v>0.112624</v>
      </c>
      <c r="O45" s="3">
        <v>9.7999999999999997E-3</v>
      </c>
      <c r="P45" s="3">
        <v>0.1421</v>
      </c>
      <c r="Q45" s="3">
        <v>6.8610000000000004E-2</v>
      </c>
      <c r="R45" s="3" t="b">
        <v>1</v>
      </c>
      <c r="S45" s="3">
        <v>-0.27604382300000002</v>
      </c>
      <c r="T45" s="3">
        <v>-1.5376020020000001</v>
      </c>
      <c r="U45" s="3">
        <f t="shared" si="0"/>
        <v>-1.3040807471686</v>
      </c>
      <c r="V45" s="3">
        <f t="shared" si="1"/>
        <v>1.2615581790000001</v>
      </c>
    </row>
    <row r="46" spans="1:22" ht="15.75" x14ac:dyDescent="0.25">
      <c r="A46" s="3" t="s">
        <v>107</v>
      </c>
      <c r="B46" s="3" t="s">
        <v>1289</v>
      </c>
      <c r="C46" s="3">
        <v>3.0456900000000002E-3</v>
      </c>
      <c r="D46" s="3">
        <v>8.1466200000000003E-3</v>
      </c>
      <c r="E46" s="3" t="s">
        <v>1289</v>
      </c>
      <c r="F46" s="3" t="s">
        <v>1287</v>
      </c>
      <c r="G46" s="3">
        <v>8.0960000000000004E-2</v>
      </c>
      <c r="H46" s="3">
        <v>0.80242999999999998</v>
      </c>
      <c r="I46" s="3">
        <v>4.4089999999999997E-2</v>
      </c>
      <c r="J46" s="3">
        <v>-1541.136849</v>
      </c>
      <c r="K46" s="3">
        <v>13</v>
      </c>
      <c r="L46" s="3">
        <v>-1543.4622529999999</v>
      </c>
      <c r="M46" s="3">
        <v>11</v>
      </c>
      <c r="N46" s="3">
        <v>0.11462700000000001</v>
      </c>
      <c r="O46" s="3">
        <v>8.3000000000000001E-3</v>
      </c>
      <c r="P46" s="3">
        <v>0.11550000000000001</v>
      </c>
      <c r="Q46" s="3">
        <v>7.2849999999999998E-2</v>
      </c>
      <c r="R46" s="3" t="b">
        <v>0</v>
      </c>
      <c r="S46" s="3">
        <v>-9.5592842999999997E-2</v>
      </c>
      <c r="T46" s="3">
        <v>-1.3556599009999999</v>
      </c>
      <c r="U46" s="3">
        <f t="shared" si="0"/>
        <v>-1.091729500504276</v>
      </c>
      <c r="V46" s="3">
        <f t="shared" si="1"/>
        <v>1.260067058</v>
      </c>
    </row>
    <row r="47" spans="1:22" ht="15.75" x14ac:dyDescent="0.25">
      <c r="A47" s="3" t="s">
        <v>113</v>
      </c>
      <c r="B47" s="3" t="s">
        <v>470</v>
      </c>
      <c r="C47" s="3">
        <v>1.91825E-3</v>
      </c>
      <c r="D47" s="3">
        <v>3.9549900000000002E-3</v>
      </c>
      <c r="E47" s="3" t="s">
        <v>470</v>
      </c>
      <c r="F47" s="3" t="s">
        <v>152</v>
      </c>
      <c r="G47" s="3">
        <v>6.5299999999999997E-2</v>
      </c>
      <c r="H47" s="3">
        <v>0.94989000000000001</v>
      </c>
      <c r="I47" s="3">
        <v>5.2499999999999998E-2</v>
      </c>
      <c r="J47" s="3">
        <v>-2439.0028900000002</v>
      </c>
      <c r="K47" s="3">
        <v>9</v>
      </c>
      <c r="L47" s="3">
        <v>-2441.1590040000001</v>
      </c>
      <c r="M47" s="3">
        <v>7</v>
      </c>
      <c r="N47" s="3">
        <v>0.19445299999999999</v>
      </c>
      <c r="O47" s="3">
        <v>1.52E-2</v>
      </c>
      <c r="P47" s="3">
        <v>0.2072</v>
      </c>
      <c r="Q47" s="3">
        <v>7.4029999999999999E-2</v>
      </c>
      <c r="R47" s="3" t="b">
        <v>0</v>
      </c>
      <c r="S47" s="3">
        <v>-2.2326683999999999E-2</v>
      </c>
      <c r="T47" s="3">
        <v>-1.279840697</v>
      </c>
      <c r="U47" s="3">
        <f t="shared" si="0"/>
        <v>-1.1850868187249262</v>
      </c>
      <c r="V47" s="3">
        <f t="shared" si="1"/>
        <v>1.257514013</v>
      </c>
    </row>
    <row r="48" spans="1:22" ht="15.75" x14ac:dyDescent="0.25">
      <c r="A48" s="3" t="s">
        <v>92</v>
      </c>
      <c r="B48" s="3" t="s">
        <v>863</v>
      </c>
      <c r="C48" s="3">
        <v>2.8965100000000001E-3</v>
      </c>
      <c r="D48" s="3">
        <v>2.3376199999999999E-3</v>
      </c>
      <c r="E48" s="3" t="s">
        <v>863</v>
      </c>
      <c r="F48" s="3" t="s">
        <v>1494</v>
      </c>
      <c r="G48" s="3">
        <v>0.13754</v>
      </c>
      <c r="H48" s="3">
        <v>0.84782000000000002</v>
      </c>
      <c r="I48" s="3">
        <v>4.7120000000000002E-2</v>
      </c>
      <c r="J48" s="3">
        <v>-1607.142838</v>
      </c>
      <c r="K48" s="3">
        <v>11</v>
      </c>
      <c r="L48" s="3">
        <v>-1607.745177</v>
      </c>
      <c r="M48" s="3">
        <v>9</v>
      </c>
      <c r="N48" s="3">
        <v>7.0489999999999997E-2</v>
      </c>
      <c r="O48" s="3">
        <v>8.6999999999999994E-3</v>
      </c>
      <c r="P48" s="3">
        <v>5.3600000000000002E-2</v>
      </c>
      <c r="Q48" s="3">
        <v>0.16198000000000001</v>
      </c>
      <c r="R48" s="3" t="b">
        <v>0</v>
      </c>
      <c r="S48" s="3">
        <v>-7.1696342999999996E-2</v>
      </c>
      <c r="T48" s="3">
        <v>-1.3267947179999999</v>
      </c>
      <c r="U48" s="3">
        <f t="shared" si="0"/>
        <v>-0.86157097999399634</v>
      </c>
      <c r="V48" s="3">
        <f t="shared" si="1"/>
        <v>1.255098375</v>
      </c>
    </row>
    <row r="49" spans="1:22" ht="15.75" x14ac:dyDescent="0.25">
      <c r="A49" s="3" t="s">
        <v>117</v>
      </c>
      <c r="B49" s="3" t="s">
        <v>755</v>
      </c>
      <c r="C49" s="3">
        <v>2.13624E-2</v>
      </c>
      <c r="D49" s="3">
        <v>1.7038500000000002E-2</v>
      </c>
      <c r="E49" s="3" t="s">
        <v>755</v>
      </c>
      <c r="F49" s="3" t="s">
        <v>791</v>
      </c>
      <c r="G49" s="3">
        <v>1.7309999999999999E-2</v>
      </c>
      <c r="H49" s="3">
        <v>0.60497999999999996</v>
      </c>
      <c r="I49" s="3">
        <v>3.4169999999999999E-2</v>
      </c>
      <c r="J49" s="3">
        <v>-2037.066513</v>
      </c>
      <c r="K49" s="3">
        <v>17</v>
      </c>
      <c r="L49" s="3">
        <v>-2051.6785749999999</v>
      </c>
      <c r="M49" s="3">
        <v>15</v>
      </c>
      <c r="N49" s="3">
        <v>2.110725</v>
      </c>
      <c r="O49" s="3">
        <v>5.8400000000000001E-2</v>
      </c>
      <c r="P49" s="3">
        <v>2.3319000000000001</v>
      </c>
      <c r="Q49" s="3">
        <v>2.5340000000000001E-2</v>
      </c>
      <c r="R49" s="3" t="b">
        <v>1</v>
      </c>
      <c r="S49" s="3">
        <v>-0.21825898199999999</v>
      </c>
      <c r="T49" s="3">
        <v>-1.466355021</v>
      </c>
      <c r="U49" s="3">
        <f t="shared" si="0"/>
        <v>-1.7617029321246063</v>
      </c>
      <c r="V49" s="3">
        <f t="shared" si="1"/>
        <v>1.248096039</v>
      </c>
    </row>
    <row r="50" spans="1:22" ht="15.75" x14ac:dyDescent="0.25">
      <c r="A50" s="3" t="s">
        <v>117</v>
      </c>
      <c r="B50" s="3" t="s">
        <v>944</v>
      </c>
      <c r="C50" s="3">
        <v>4.6933599999999997E-3</v>
      </c>
      <c r="D50" s="3">
        <v>5.11314E-2</v>
      </c>
      <c r="E50" s="3" t="s">
        <v>944</v>
      </c>
      <c r="F50" s="3" t="s">
        <v>791</v>
      </c>
      <c r="G50" s="3">
        <v>2.0465100000000001</v>
      </c>
      <c r="H50" s="3">
        <v>3.1377000000000002</v>
      </c>
      <c r="I50" s="3">
        <v>0.18310000000000001</v>
      </c>
      <c r="J50" s="3">
        <v>-1559.9519299999999</v>
      </c>
      <c r="K50" s="3">
        <v>9</v>
      </c>
      <c r="L50" s="3">
        <v>-1565.2311649999999</v>
      </c>
      <c r="M50" s="3">
        <v>7</v>
      </c>
      <c r="N50" s="3">
        <v>0.18867100000000001</v>
      </c>
      <c r="O50" s="3">
        <v>3.5200000000000002E-2</v>
      </c>
      <c r="P50" s="3">
        <v>0.1321</v>
      </c>
      <c r="Q50" s="3">
        <v>0.27953</v>
      </c>
      <c r="R50" s="3" t="b">
        <v>1</v>
      </c>
      <c r="S50" s="3">
        <v>0.49661141800000003</v>
      </c>
      <c r="T50" s="3">
        <v>-0.73731165600000004</v>
      </c>
      <c r="U50" s="3">
        <f t="shared" si="0"/>
        <v>0.31101387110892503</v>
      </c>
      <c r="V50" s="3">
        <f t="shared" si="1"/>
        <v>1.233923074</v>
      </c>
    </row>
    <row r="51" spans="1:22" ht="15.75" x14ac:dyDescent="0.25">
      <c r="A51" s="3" t="s">
        <v>117</v>
      </c>
      <c r="B51" s="3" t="s">
        <v>1057</v>
      </c>
      <c r="C51" s="3">
        <v>1.15397E-3</v>
      </c>
      <c r="D51" s="3">
        <v>9.9131800000000006E-3</v>
      </c>
      <c r="E51" s="3" t="s">
        <v>1057</v>
      </c>
      <c r="F51" s="3" t="s">
        <v>791</v>
      </c>
      <c r="G51" s="3">
        <v>6.2269999999999999E-2</v>
      </c>
      <c r="H51" s="3">
        <v>0.44196000000000002</v>
      </c>
      <c r="I51" s="3">
        <v>2.632E-2</v>
      </c>
      <c r="J51" s="3">
        <v>-2493.2978189999999</v>
      </c>
      <c r="K51" s="3">
        <v>9</v>
      </c>
      <c r="L51" s="3">
        <v>-2494.5475200000001</v>
      </c>
      <c r="M51" s="3">
        <v>7</v>
      </c>
      <c r="N51" s="3">
        <v>4.8401E-2</v>
      </c>
      <c r="O51" s="3">
        <v>2.5000000000000001E-3</v>
      </c>
      <c r="P51" s="3">
        <v>4.7E-2</v>
      </c>
      <c r="Q51" s="3">
        <v>5.3400000000000003E-2</v>
      </c>
      <c r="R51" s="3" t="b">
        <v>0</v>
      </c>
      <c r="S51" s="3">
        <v>-0.35461703500000002</v>
      </c>
      <c r="T51" s="3">
        <v>-1.579714115</v>
      </c>
      <c r="U51" s="3">
        <f t="shared" si="0"/>
        <v>-1.2057211342786001</v>
      </c>
      <c r="V51" s="3">
        <f t="shared" si="1"/>
        <v>1.2250970800000001</v>
      </c>
    </row>
    <row r="52" spans="1:22" ht="15.75" x14ac:dyDescent="0.25">
      <c r="A52" s="3" t="s">
        <v>43</v>
      </c>
      <c r="B52" s="3" t="s">
        <v>492</v>
      </c>
      <c r="C52" s="3">
        <v>6.9444800000000003E-3</v>
      </c>
      <c r="D52" s="3">
        <v>8.7482599999999999E-4</v>
      </c>
      <c r="E52" s="3" t="s">
        <v>492</v>
      </c>
      <c r="F52" s="3" t="s">
        <v>1489</v>
      </c>
      <c r="G52" s="4" t="s">
        <v>1493</v>
      </c>
      <c r="H52" s="3">
        <v>3.0644200000000001</v>
      </c>
      <c r="I52" s="3">
        <v>0.18961</v>
      </c>
      <c r="J52" s="3">
        <v>-1221.269076</v>
      </c>
      <c r="K52" s="3">
        <v>9</v>
      </c>
      <c r="L52" s="3">
        <v>-1230.243833</v>
      </c>
      <c r="M52" s="3">
        <v>7</v>
      </c>
      <c r="N52" s="3">
        <v>50.034111000000003</v>
      </c>
      <c r="O52" s="3">
        <v>4.5900000000000003E-2</v>
      </c>
      <c r="P52" s="3">
        <v>64.375299999999996</v>
      </c>
      <c r="Q52" s="3">
        <v>1.272E-2</v>
      </c>
      <c r="R52" s="3" t="b">
        <v>1</v>
      </c>
      <c r="S52" s="3">
        <v>0.48634828800000002</v>
      </c>
      <c r="T52" s="3">
        <v>-0.72213876200000005</v>
      </c>
      <c r="U52" s="3">
        <f t="shared" si="0"/>
        <v>-3.2076083105017461</v>
      </c>
      <c r="V52" s="3">
        <f t="shared" si="1"/>
        <v>1.20848705</v>
      </c>
    </row>
    <row r="53" spans="1:22" ht="15.75" x14ac:dyDescent="0.25">
      <c r="A53" s="3" t="s">
        <v>113</v>
      </c>
      <c r="B53" s="3" t="s">
        <v>261</v>
      </c>
      <c r="C53" s="3">
        <v>2.3078199999999999E-3</v>
      </c>
      <c r="D53" s="3">
        <v>7.1936700000000001E-3</v>
      </c>
      <c r="E53" s="3" t="s">
        <v>261</v>
      </c>
      <c r="F53" s="3" t="s">
        <v>152</v>
      </c>
      <c r="G53" s="3">
        <v>0.18554000000000001</v>
      </c>
      <c r="H53" s="3">
        <v>0.77856000000000003</v>
      </c>
      <c r="I53" s="3">
        <v>5.006E-2</v>
      </c>
      <c r="J53" s="3">
        <v>-2245.5684059999999</v>
      </c>
      <c r="K53" s="3">
        <v>13</v>
      </c>
      <c r="L53" s="3">
        <v>-2248.5330819999999</v>
      </c>
      <c r="M53" s="3">
        <v>11</v>
      </c>
      <c r="N53" s="3">
        <v>0.195214</v>
      </c>
      <c r="O53" s="3">
        <v>2.64E-2</v>
      </c>
      <c r="P53" s="3">
        <v>0.17560000000000001</v>
      </c>
      <c r="Q53" s="3">
        <v>0.14927000000000001</v>
      </c>
      <c r="R53" s="3" t="b">
        <v>0</v>
      </c>
      <c r="S53" s="3">
        <v>-0.108707913</v>
      </c>
      <c r="T53" s="3">
        <v>-1.3005091550000001</v>
      </c>
      <c r="U53" s="3">
        <f t="shared" si="0"/>
        <v>-0.73156244773854595</v>
      </c>
      <c r="V53" s="3">
        <f t="shared" si="1"/>
        <v>1.1918012420000001</v>
      </c>
    </row>
    <row r="54" spans="1:22" ht="15.75" x14ac:dyDescent="0.25">
      <c r="A54" s="3" t="s">
        <v>92</v>
      </c>
      <c r="B54" s="3" t="s">
        <v>588</v>
      </c>
      <c r="C54" s="3">
        <v>1.0216599999999999E-2</v>
      </c>
      <c r="D54" s="3">
        <v>8.2476900000000002E-3</v>
      </c>
      <c r="E54" s="3" t="s">
        <v>588</v>
      </c>
      <c r="F54" s="3" t="s">
        <v>1494</v>
      </c>
      <c r="G54" s="3">
        <v>0.1113</v>
      </c>
      <c r="H54" s="3">
        <v>1.59456</v>
      </c>
      <c r="I54" s="3">
        <v>0.10353</v>
      </c>
      <c r="J54" s="3">
        <v>-1887.6862229999999</v>
      </c>
      <c r="K54" s="3">
        <v>9</v>
      </c>
      <c r="L54" s="3">
        <v>-1891.6204270000001</v>
      </c>
      <c r="M54" s="3">
        <v>7</v>
      </c>
      <c r="N54" s="3">
        <v>0.69261399999999995</v>
      </c>
      <c r="O54" s="3">
        <v>8.2400000000000001E-2</v>
      </c>
      <c r="P54" s="3">
        <v>0.65169999999999995</v>
      </c>
      <c r="Q54" s="3">
        <v>0.13091</v>
      </c>
      <c r="R54" s="3" t="b">
        <v>1</v>
      </c>
      <c r="S54" s="3">
        <v>0.202640865</v>
      </c>
      <c r="T54" s="3">
        <v>-0.98493378600000003</v>
      </c>
      <c r="U54" s="3">
        <f t="shared" si="0"/>
        <v>-0.95350483566529165</v>
      </c>
      <c r="V54" s="3">
        <f t="shared" si="1"/>
        <v>1.187574651</v>
      </c>
    </row>
    <row r="55" spans="1:22" ht="15.75" x14ac:dyDescent="0.25">
      <c r="A55" s="3" t="s">
        <v>113</v>
      </c>
      <c r="B55" s="3" t="s">
        <v>513</v>
      </c>
      <c r="C55" s="3">
        <v>3.6614799999999999E-3</v>
      </c>
      <c r="D55" s="3">
        <v>2.1628700000000001E-2</v>
      </c>
      <c r="E55" s="3" t="s">
        <v>513</v>
      </c>
      <c r="F55" s="3" t="s">
        <v>152</v>
      </c>
      <c r="G55" s="3">
        <v>9.7659999999999997E-2</v>
      </c>
      <c r="H55" s="3">
        <v>0.48604000000000003</v>
      </c>
      <c r="I55" s="3">
        <v>3.1730000000000001E-2</v>
      </c>
      <c r="J55" s="3">
        <v>-1753.1371509999999</v>
      </c>
      <c r="K55" s="3">
        <v>13</v>
      </c>
      <c r="L55" s="3">
        <v>-1755.544459</v>
      </c>
      <c r="M55" s="3">
        <v>11</v>
      </c>
      <c r="N55" s="3">
        <v>0.28524300000000002</v>
      </c>
      <c r="O55" s="3">
        <v>1.44E-2</v>
      </c>
      <c r="P55" s="3">
        <v>0.32440000000000002</v>
      </c>
      <c r="Q55" s="3">
        <v>4.4850000000000001E-2</v>
      </c>
      <c r="R55" s="3" t="b">
        <v>0</v>
      </c>
      <c r="S55" s="3">
        <v>-0.313327988</v>
      </c>
      <c r="T55" s="3">
        <v>-1.498529928</v>
      </c>
      <c r="U55" s="3">
        <f t="shared" si="0"/>
        <v>-1.0102832800518953</v>
      </c>
      <c r="V55" s="3">
        <f t="shared" si="1"/>
        <v>1.18520194</v>
      </c>
    </row>
    <row r="56" spans="1:22" ht="15.75" x14ac:dyDescent="0.25">
      <c r="A56" s="3" t="s">
        <v>129</v>
      </c>
      <c r="B56" s="3" t="s">
        <v>1743</v>
      </c>
      <c r="C56" s="3">
        <v>3.5060199999999999E-3</v>
      </c>
      <c r="D56" s="3">
        <v>9.5286299999999997E-3</v>
      </c>
      <c r="E56" s="3" t="s">
        <v>1743</v>
      </c>
      <c r="F56" s="3" t="s">
        <v>1728</v>
      </c>
      <c r="G56" s="4" t="s">
        <v>153</v>
      </c>
      <c r="H56" s="3">
        <v>0.53376999999999997</v>
      </c>
      <c r="I56" s="3">
        <v>3.5909999999999997E-2</v>
      </c>
      <c r="J56" s="3">
        <v>-1262.459145</v>
      </c>
      <c r="K56" s="3">
        <v>11</v>
      </c>
      <c r="L56" s="3">
        <v>-1264.8982120000001</v>
      </c>
      <c r="M56" s="3">
        <v>9</v>
      </c>
      <c r="N56" s="3">
        <v>0.111152</v>
      </c>
      <c r="O56" s="3">
        <v>7.4999999999999997E-3</v>
      </c>
      <c r="P56" s="3">
        <v>0.14269999999999999</v>
      </c>
      <c r="Q56" s="3">
        <v>5.314E-2</v>
      </c>
      <c r="R56" s="3" t="b">
        <v>0</v>
      </c>
      <c r="S56" s="3">
        <v>-0.272645839</v>
      </c>
      <c r="T56" s="3">
        <v>-1.444784595</v>
      </c>
      <c r="U56" s="3">
        <f t="shared" si="0"/>
        <v>-4</v>
      </c>
      <c r="V56" s="3">
        <f t="shared" si="1"/>
        <v>1.1721387560000001</v>
      </c>
    </row>
    <row r="57" spans="1:22" ht="15.75" x14ac:dyDescent="0.25">
      <c r="A57" s="3" t="s">
        <v>117</v>
      </c>
      <c r="B57" s="3" t="s">
        <v>835</v>
      </c>
      <c r="C57" s="3">
        <v>3.3214500000000001E-3</v>
      </c>
      <c r="D57" s="3">
        <v>3.1808200000000002E-2</v>
      </c>
      <c r="E57" s="3" t="s">
        <v>835</v>
      </c>
      <c r="F57" s="3" t="s">
        <v>791</v>
      </c>
      <c r="G57" s="4" t="s">
        <v>153</v>
      </c>
      <c r="H57" s="3">
        <v>0.18720000000000001</v>
      </c>
      <c r="I57" s="3">
        <v>1.261E-2</v>
      </c>
      <c r="J57" s="3">
        <v>-1324.7898970000001</v>
      </c>
      <c r="K57" s="3">
        <v>9</v>
      </c>
      <c r="L57" s="3">
        <v>-1326.174892</v>
      </c>
      <c r="M57" s="3">
        <v>7</v>
      </c>
      <c r="N57" s="3">
        <v>0.117976</v>
      </c>
      <c r="O57" s="3">
        <v>3.0999999999999999E-3</v>
      </c>
      <c r="P57" s="3">
        <v>0.13850000000000001</v>
      </c>
      <c r="Q57" s="3">
        <v>2.2329999999999999E-2</v>
      </c>
      <c r="R57" s="3" t="b">
        <v>0</v>
      </c>
      <c r="S57" s="3">
        <v>-0.72769415599999998</v>
      </c>
      <c r="T57" s="3">
        <v>-1.899284913</v>
      </c>
      <c r="U57" s="3">
        <f t="shared" si="0"/>
        <v>-4</v>
      </c>
      <c r="V57" s="3">
        <f t="shared" si="1"/>
        <v>1.1715907570000001</v>
      </c>
    </row>
    <row r="58" spans="1:22" ht="15.75" x14ac:dyDescent="0.25">
      <c r="A58" s="3" t="s">
        <v>113</v>
      </c>
      <c r="B58" s="3" t="s">
        <v>476</v>
      </c>
      <c r="C58" s="3">
        <v>1.9909200000000002E-3</v>
      </c>
      <c r="D58" s="3">
        <v>2.8568299999999999E-3</v>
      </c>
      <c r="E58" s="3" t="s">
        <v>476</v>
      </c>
      <c r="F58" s="3" t="s">
        <v>152</v>
      </c>
      <c r="G58" s="3">
        <v>9.6780000000000005E-2</v>
      </c>
      <c r="H58" s="3">
        <v>1.0579099999999999</v>
      </c>
      <c r="I58" s="3">
        <v>7.1559999999999999E-2</v>
      </c>
      <c r="J58" s="3">
        <v>-3349.2258940000002</v>
      </c>
      <c r="K58" s="3">
        <v>13</v>
      </c>
      <c r="L58" s="3">
        <v>-3351.9556029999999</v>
      </c>
      <c r="M58" s="3">
        <v>11</v>
      </c>
      <c r="N58" s="3">
        <v>0.22576199999999999</v>
      </c>
      <c r="O58" s="3">
        <v>2.3E-2</v>
      </c>
      <c r="P58" s="3">
        <v>0.2283</v>
      </c>
      <c r="Q58" s="3">
        <v>0.10095999999999999</v>
      </c>
      <c r="R58" s="3" t="b">
        <v>0</v>
      </c>
      <c r="S58" s="3">
        <v>2.4448721999999999E-2</v>
      </c>
      <c r="T58" s="3">
        <v>-1.145329668</v>
      </c>
      <c r="U58" s="3">
        <f t="shared" si="0"/>
        <v>-1.0142143822273948</v>
      </c>
      <c r="V58" s="3">
        <f t="shared" si="1"/>
        <v>1.1697783900000001</v>
      </c>
    </row>
    <row r="59" spans="1:22" ht="15.75" x14ac:dyDescent="0.25">
      <c r="A59" s="3" t="s">
        <v>47</v>
      </c>
      <c r="B59" s="3" t="s">
        <v>780</v>
      </c>
      <c r="C59" s="3">
        <v>2.0112200000000002E-3</v>
      </c>
      <c r="D59" s="3">
        <v>8.2760400000000001E-3</v>
      </c>
      <c r="E59" s="3" t="s">
        <v>780</v>
      </c>
      <c r="F59" s="3" t="s">
        <v>685</v>
      </c>
      <c r="G59" s="3">
        <v>6.4799999999999996E-2</v>
      </c>
      <c r="H59" s="3">
        <v>1.59979</v>
      </c>
      <c r="I59" s="3">
        <v>0.11224000000000001</v>
      </c>
      <c r="J59" s="3">
        <v>-3645.0126789999999</v>
      </c>
      <c r="K59" s="3">
        <v>9</v>
      </c>
      <c r="L59" s="3">
        <v>-3649.0983419999998</v>
      </c>
      <c r="M59" s="3">
        <v>7</v>
      </c>
      <c r="N59" s="3">
        <v>0.61125700000000005</v>
      </c>
      <c r="O59" s="3">
        <v>4.5699999999999998E-2</v>
      </c>
      <c r="P59" s="3">
        <v>0.63749999999999996</v>
      </c>
      <c r="Q59" s="3">
        <v>7.331E-2</v>
      </c>
      <c r="R59" s="3" t="b">
        <v>1</v>
      </c>
      <c r="S59" s="3">
        <v>0.20406297800000001</v>
      </c>
      <c r="T59" s="3">
        <v>-0.94985234200000002</v>
      </c>
      <c r="U59" s="3">
        <f t="shared" si="0"/>
        <v>-1.1884249941294067</v>
      </c>
      <c r="V59" s="3">
        <f t="shared" si="1"/>
        <v>1.1539153200000001</v>
      </c>
    </row>
    <row r="60" spans="1:22" ht="15.75" x14ac:dyDescent="0.25">
      <c r="A60" s="3" t="s">
        <v>129</v>
      </c>
      <c r="B60" s="3" t="s">
        <v>821</v>
      </c>
      <c r="C60" s="3">
        <v>1.3223200000000001E-3</v>
      </c>
      <c r="D60" s="3">
        <v>2.0888500000000002E-3</v>
      </c>
      <c r="E60" s="3" t="s">
        <v>821</v>
      </c>
      <c r="F60" s="3" t="s">
        <v>1728</v>
      </c>
      <c r="G60" s="3">
        <v>6.6769999999999996E-2</v>
      </c>
      <c r="H60" s="3">
        <v>0.4113</v>
      </c>
      <c r="I60" s="3">
        <v>2.9260000000000001E-2</v>
      </c>
      <c r="J60" s="3">
        <v>-1849.258656</v>
      </c>
      <c r="K60" s="3">
        <v>23</v>
      </c>
      <c r="L60" s="3">
        <v>-1850.1999510000001</v>
      </c>
      <c r="M60" s="3">
        <v>21</v>
      </c>
      <c r="N60" s="3">
        <v>0.13686999999999999</v>
      </c>
      <c r="O60" s="3">
        <v>1.0999999999999999E-2</v>
      </c>
      <c r="P60" s="3">
        <v>0.1719</v>
      </c>
      <c r="Q60" s="3">
        <v>6.3960000000000003E-2</v>
      </c>
      <c r="R60" s="3" t="b">
        <v>0</v>
      </c>
      <c r="S60" s="3">
        <v>-0.38584129</v>
      </c>
      <c r="T60" s="3">
        <v>-1.5337256779999999</v>
      </c>
      <c r="U60" s="3">
        <f t="shared" si="0"/>
        <v>-1.1754186237665174</v>
      </c>
      <c r="V60" s="3">
        <f t="shared" si="1"/>
        <v>1.147884388</v>
      </c>
    </row>
    <row r="61" spans="1:22" ht="15.75" x14ac:dyDescent="0.25">
      <c r="A61" s="3" t="s">
        <v>113</v>
      </c>
      <c r="B61" s="3" t="s">
        <v>235</v>
      </c>
      <c r="C61" s="3">
        <v>1.0633399999999999E-2</v>
      </c>
      <c r="D61" s="3">
        <v>1.6909899999999999E-2</v>
      </c>
      <c r="E61" s="3" t="s">
        <v>235</v>
      </c>
      <c r="F61" s="3" t="s">
        <v>152</v>
      </c>
      <c r="G61" s="3">
        <v>4.1029999999999997E-2</v>
      </c>
      <c r="H61" s="3">
        <v>1.0248200000000001</v>
      </c>
      <c r="I61" s="3">
        <v>7.3529999999999998E-2</v>
      </c>
      <c r="J61" s="3">
        <v>-2279.6309970000002</v>
      </c>
      <c r="K61" s="3">
        <v>15</v>
      </c>
      <c r="L61" s="3">
        <v>-2288.2682249999998</v>
      </c>
      <c r="M61" s="3">
        <v>13</v>
      </c>
      <c r="N61" s="3">
        <v>1.557606</v>
      </c>
      <c r="O61" s="3">
        <v>8.9800000000000005E-2</v>
      </c>
      <c r="P61" s="3">
        <v>1.7376</v>
      </c>
      <c r="Q61" s="3">
        <v>5.5300000000000002E-2</v>
      </c>
      <c r="R61" s="3" t="b">
        <v>1</v>
      </c>
      <c r="S61" s="3">
        <v>1.0647592000000001E-2</v>
      </c>
      <c r="T61" s="3">
        <v>-1.1335354339999999</v>
      </c>
      <c r="U61" s="3">
        <f t="shared" si="0"/>
        <v>-1.3868984830330875</v>
      </c>
      <c r="V61" s="3">
        <f t="shared" si="1"/>
        <v>1.1441830259999999</v>
      </c>
    </row>
    <row r="62" spans="1:22" ht="15.75" x14ac:dyDescent="0.25">
      <c r="A62" s="3" t="s">
        <v>117</v>
      </c>
      <c r="B62" s="3" t="s">
        <v>956</v>
      </c>
      <c r="C62" s="3">
        <v>9.35629E-4</v>
      </c>
      <c r="D62" s="3">
        <v>4.0543500000000003E-2</v>
      </c>
      <c r="E62" s="3" t="s">
        <v>956</v>
      </c>
      <c r="F62" s="3" t="s">
        <v>791</v>
      </c>
      <c r="G62" s="4" t="s">
        <v>153</v>
      </c>
      <c r="H62" s="3">
        <v>0.38379000000000002</v>
      </c>
      <c r="I62" s="3">
        <v>2.7550000000000002E-2</v>
      </c>
      <c r="J62" s="3">
        <v>-1494.0033100000001</v>
      </c>
      <c r="K62" s="3">
        <v>11</v>
      </c>
      <c r="L62" s="3">
        <v>-1495.355315</v>
      </c>
      <c r="M62" s="3">
        <v>9</v>
      </c>
      <c r="N62" s="3">
        <v>0.14904100000000001</v>
      </c>
      <c r="O62" s="3">
        <v>5.5999999999999999E-3</v>
      </c>
      <c r="P62" s="3">
        <v>0.161</v>
      </c>
      <c r="Q62" s="3">
        <v>3.5220000000000001E-2</v>
      </c>
      <c r="R62" s="3" t="b">
        <v>0</v>
      </c>
      <c r="S62" s="3">
        <v>-0.41590634500000001</v>
      </c>
      <c r="T62" s="3">
        <v>-1.5598783970000001</v>
      </c>
      <c r="U62" s="3">
        <f t="shared" si="0"/>
        <v>-4</v>
      </c>
      <c r="V62" s="3">
        <f t="shared" si="1"/>
        <v>1.1439720520000001</v>
      </c>
    </row>
    <row r="63" spans="1:22" ht="15.75" x14ac:dyDescent="0.25">
      <c r="A63" s="3" t="s">
        <v>113</v>
      </c>
      <c r="B63" s="3" t="s">
        <v>225</v>
      </c>
      <c r="C63" s="3">
        <v>2.0041999999999998E-3</v>
      </c>
      <c r="D63" s="3">
        <v>7.4407600000000003E-3</v>
      </c>
      <c r="E63" s="3" t="s">
        <v>225</v>
      </c>
      <c r="F63" s="3" t="s">
        <v>152</v>
      </c>
      <c r="G63" s="3">
        <v>1.9390000000000001E-2</v>
      </c>
      <c r="H63" s="3">
        <v>0.38369999999999999</v>
      </c>
      <c r="I63" s="3">
        <v>2.776E-2</v>
      </c>
      <c r="J63" s="3">
        <v>-4013.9116359999998</v>
      </c>
      <c r="K63" s="3">
        <v>9</v>
      </c>
      <c r="L63" s="3">
        <v>-4016.0115219999998</v>
      </c>
      <c r="M63" s="3">
        <v>7</v>
      </c>
      <c r="N63" s="3">
        <v>1.6489990000000001</v>
      </c>
      <c r="O63" s="3">
        <v>3.9899999999999998E-2</v>
      </c>
      <c r="P63" s="3">
        <v>1.9721</v>
      </c>
      <c r="Q63" s="3">
        <v>2.0500000000000001E-2</v>
      </c>
      <c r="R63" s="3" t="b">
        <v>0</v>
      </c>
      <c r="S63" s="3">
        <v>-0.41600820100000002</v>
      </c>
      <c r="T63" s="3">
        <v>-1.556580538</v>
      </c>
      <c r="U63" s="3">
        <f t="shared" si="0"/>
        <v>-1.7124221909212947</v>
      </c>
      <c r="V63" s="3">
        <f t="shared" si="1"/>
        <v>1.140572337</v>
      </c>
    </row>
    <row r="64" spans="1:22" ht="15.75" x14ac:dyDescent="0.25">
      <c r="A64" s="3" t="s">
        <v>113</v>
      </c>
      <c r="B64" s="3" t="s">
        <v>170</v>
      </c>
      <c r="C64" s="3">
        <v>1.05674E-3</v>
      </c>
      <c r="D64" s="3">
        <v>8.6531500000000001E-3</v>
      </c>
      <c r="E64" s="3" t="s">
        <v>170</v>
      </c>
      <c r="F64" s="3" t="s">
        <v>152</v>
      </c>
      <c r="G64" s="3">
        <v>0.13259000000000001</v>
      </c>
      <c r="H64" s="3">
        <v>1.7492399999999999</v>
      </c>
      <c r="I64" s="3">
        <v>0.12720000000000001</v>
      </c>
      <c r="J64" s="3">
        <v>-1461.0883940000001</v>
      </c>
      <c r="K64" s="3">
        <v>11</v>
      </c>
      <c r="L64" s="3">
        <v>-1461.090207</v>
      </c>
      <c r="M64" s="3">
        <v>9</v>
      </c>
      <c r="N64" s="3">
        <v>0.257525</v>
      </c>
      <c r="O64" s="3">
        <v>3.1300000000000001E-2</v>
      </c>
      <c r="P64" s="3">
        <v>0.23799999999999999</v>
      </c>
      <c r="Q64" s="3">
        <v>0.13139000000000001</v>
      </c>
      <c r="R64" s="3" t="b">
        <v>0</v>
      </c>
      <c r="S64" s="3">
        <v>0.24284939999999999</v>
      </c>
      <c r="T64" s="3">
        <v>-0.89551288900000003</v>
      </c>
      <c r="U64" s="3">
        <f t="shared" si="0"/>
        <v>-0.87748922938967988</v>
      </c>
      <c r="V64" s="3">
        <f t="shared" si="1"/>
        <v>1.138362289</v>
      </c>
    </row>
    <row r="65" spans="1:22" ht="15.75" x14ac:dyDescent="0.25">
      <c r="A65" s="3" t="s">
        <v>77</v>
      </c>
      <c r="B65" s="3" t="s">
        <v>1435</v>
      </c>
      <c r="C65" s="3">
        <v>1.20265E-3</v>
      </c>
      <c r="D65" s="3">
        <v>6.87252E-3</v>
      </c>
      <c r="E65" s="3" t="s">
        <v>1435</v>
      </c>
      <c r="F65" s="3" t="s">
        <v>1412</v>
      </c>
      <c r="G65" s="3">
        <v>3.1620000000000002E-2</v>
      </c>
      <c r="H65" s="3">
        <v>0.18662999999999999</v>
      </c>
      <c r="I65" s="3">
        <v>1.359E-2</v>
      </c>
      <c r="J65" s="3">
        <v>-2894.176097</v>
      </c>
      <c r="K65" s="3">
        <v>9</v>
      </c>
      <c r="L65" s="3">
        <v>-2895.2228839999998</v>
      </c>
      <c r="M65" s="3">
        <v>7</v>
      </c>
      <c r="N65" s="3">
        <v>0.61402500000000004</v>
      </c>
      <c r="O65" s="3">
        <v>3.4099999999999998E-2</v>
      </c>
      <c r="P65" s="3">
        <v>1.0887</v>
      </c>
      <c r="Q65" s="3">
        <v>3.1399999999999997E-2</v>
      </c>
      <c r="R65" s="3" t="b">
        <v>0</v>
      </c>
      <c r="S65" s="3">
        <v>-0.72901854399999999</v>
      </c>
      <c r="T65" s="3">
        <v>-1.866780543</v>
      </c>
      <c r="U65" s="3">
        <f t="shared" si="0"/>
        <v>-1.5000381344038096</v>
      </c>
      <c r="V65" s="3">
        <f t="shared" si="1"/>
        <v>1.1377619989999999</v>
      </c>
    </row>
    <row r="66" spans="1:22" ht="15.75" x14ac:dyDescent="0.25">
      <c r="A66" s="3" t="s">
        <v>113</v>
      </c>
      <c r="B66" s="3" t="s">
        <v>467</v>
      </c>
      <c r="C66" s="3">
        <v>8.7333600000000008E-3</v>
      </c>
      <c r="D66" s="3">
        <v>8.7361399999999999E-3</v>
      </c>
      <c r="E66" s="3" t="s">
        <v>467</v>
      </c>
      <c r="F66" s="3" t="s">
        <v>152</v>
      </c>
      <c r="G66" s="3">
        <v>8.054E-2</v>
      </c>
      <c r="H66" s="3">
        <v>0.74200999999999995</v>
      </c>
      <c r="I66" s="3">
        <v>5.6129999999999999E-2</v>
      </c>
      <c r="J66" s="3">
        <v>-1768.647125</v>
      </c>
      <c r="K66" s="3">
        <v>9</v>
      </c>
      <c r="L66" s="3">
        <v>-1772.3798260000001</v>
      </c>
      <c r="M66" s="3">
        <v>7</v>
      </c>
      <c r="N66" s="3">
        <v>0.106556</v>
      </c>
      <c r="O66" s="3">
        <v>1.38E-2</v>
      </c>
      <c r="P66" s="3">
        <v>0.1011</v>
      </c>
      <c r="Q66" s="3">
        <v>0.11663</v>
      </c>
      <c r="R66" s="3" t="b">
        <v>1</v>
      </c>
      <c r="S66" s="3">
        <v>-0.12959024199999999</v>
      </c>
      <c r="T66" s="3">
        <v>-1.250804958</v>
      </c>
      <c r="U66" s="3">
        <f t="shared" si="0"/>
        <v>-1.0939883747285872</v>
      </c>
      <c r="V66" s="3">
        <f t="shared" si="1"/>
        <v>1.1212147160000001</v>
      </c>
    </row>
    <row r="67" spans="1:22" ht="15.75" x14ac:dyDescent="0.25">
      <c r="A67" s="3" t="s">
        <v>92</v>
      </c>
      <c r="B67" s="3" t="s">
        <v>1525</v>
      </c>
      <c r="C67" s="3">
        <v>3.9141000000000002E-3</v>
      </c>
      <c r="D67" s="3">
        <v>8.9350400000000004E-4</v>
      </c>
      <c r="E67" s="3" t="s">
        <v>1525</v>
      </c>
      <c r="F67" s="3" t="s">
        <v>1494</v>
      </c>
      <c r="G67" s="3">
        <v>2.9790000000000001E-2</v>
      </c>
      <c r="H67" s="3">
        <v>4.1286199999999997</v>
      </c>
      <c r="I67" s="3">
        <v>0.31451000000000001</v>
      </c>
      <c r="J67" s="3">
        <v>-2561.4561140000001</v>
      </c>
      <c r="K67" s="3">
        <v>15</v>
      </c>
      <c r="L67" s="3">
        <v>-2562.666635</v>
      </c>
      <c r="M67" s="3">
        <v>13</v>
      </c>
      <c r="N67" s="3">
        <v>1.315887</v>
      </c>
      <c r="O67" s="3">
        <v>4.8800000000000003E-2</v>
      </c>
      <c r="P67" s="3">
        <v>1.5657000000000001</v>
      </c>
      <c r="Q67" s="3">
        <v>3.1150000000000001E-2</v>
      </c>
      <c r="R67" s="3" t="b">
        <v>0</v>
      </c>
      <c r="S67" s="3">
        <v>0.61580491199999998</v>
      </c>
      <c r="T67" s="3">
        <v>-0.50236554099999997</v>
      </c>
      <c r="U67" s="3">
        <f t="shared" ref="U67:U130" si="2">LOG(G67)</f>
        <v>-1.5259294967849564</v>
      </c>
      <c r="V67" s="3">
        <f t="shared" ref="V67:V130" si="3">S67-T67</f>
        <v>1.1181704529999998</v>
      </c>
    </row>
    <row r="68" spans="1:22" ht="15.75" x14ac:dyDescent="0.25">
      <c r="A68" s="3" t="s">
        <v>117</v>
      </c>
      <c r="B68" s="3" t="s">
        <v>617</v>
      </c>
      <c r="C68" s="3">
        <v>1.19177E-3</v>
      </c>
      <c r="D68" s="3">
        <v>7.8805899999999998E-3</v>
      </c>
      <c r="E68" s="3" t="s">
        <v>617</v>
      </c>
      <c r="F68" s="3" t="s">
        <v>791</v>
      </c>
      <c r="G68" s="3">
        <v>3.8260000000000002E-2</v>
      </c>
      <c r="H68" s="3">
        <v>0.39301000000000003</v>
      </c>
      <c r="I68" s="3">
        <v>3.0380000000000001E-2</v>
      </c>
      <c r="J68" s="3">
        <v>-2867.8868640000001</v>
      </c>
      <c r="K68" s="3">
        <v>13</v>
      </c>
      <c r="L68" s="3">
        <v>-2869.0589639999998</v>
      </c>
      <c r="M68" s="3">
        <v>11</v>
      </c>
      <c r="N68" s="3">
        <v>0.23949500000000001</v>
      </c>
      <c r="O68" s="3">
        <v>0.01</v>
      </c>
      <c r="P68" s="3">
        <v>0.254</v>
      </c>
      <c r="Q68" s="3">
        <v>3.9539999999999999E-2</v>
      </c>
      <c r="R68" s="3" t="b">
        <v>0</v>
      </c>
      <c r="S68" s="3">
        <v>-0.405596399</v>
      </c>
      <c r="T68" s="3">
        <v>-1.5174122299999999</v>
      </c>
      <c r="U68" s="3">
        <f t="shared" si="2"/>
        <v>-1.4172550343087229</v>
      </c>
      <c r="V68" s="3">
        <f t="shared" si="3"/>
        <v>1.1118158309999999</v>
      </c>
    </row>
    <row r="69" spans="1:22" ht="15.75" x14ac:dyDescent="0.25">
      <c r="A69" s="3" t="s">
        <v>73</v>
      </c>
      <c r="B69" s="3" t="s">
        <v>438</v>
      </c>
      <c r="C69" s="3">
        <v>1.47898E-3</v>
      </c>
      <c r="D69" s="3">
        <v>4.43992E-3</v>
      </c>
      <c r="E69" s="3" t="s">
        <v>438</v>
      </c>
      <c r="F69" s="3" t="s">
        <v>1676</v>
      </c>
      <c r="G69" s="3">
        <v>4.4049999999999999E-2</v>
      </c>
      <c r="H69" s="3">
        <v>0.52993999999999997</v>
      </c>
      <c r="I69" s="3">
        <v>4.1799999999999997E-2</v>
      </c>
      <c r="J69" s="3">
        <v>-2929.0745700000002</v>
      </c>
      <c r="K69" s="3">
        <v>11</v>
      </c>
      <c r="L69" s="3">
        <v>-2929.9983739999998</v>
      </c>
      <c r="M69" s="3">
        <v>9</v>
      </c>
      <c r="N69" s="3">
        <v>0.61882700000000002</v>
      </c>
      <c r="O69" s="3">
        <v>3.6700000000000003E-2</v>
      </c>
      <c r="P69" s="3">
        <v>0.81669999999999998</v>
      </c>
      <c r="Q69" s="3">
        <v>4.5089999999999998E-2</v>
      </c>
      <c r="R69" s="3" t="b">
        <v>0</v>
      </c>
      <c r="S69" s="3">
        <v>-0.27577329900000003</v>
      </c>
      <c r="T69" s="3">
        <v>-1.378823718</v>
      </c>
      <c r="U69" s="3">
        <f t="shared" si="2"/>
        <v>-1.3560540872519333</v>
      </c>
      <c r="V69" s="3">
        <f t="shared" si="3"/>
        <v>1.1030504190000001</v>
      </c>
    </row>
    <row r="70" spans="1:22" ht="15.75" x14ac:dyDescent="0.25">
      <c r="A70" s="3" t="s">
        <v>96</v>
      </c>
      <c r="B70" s="3" t="s">
        <v>1647</v>
      </c>
      <c r="C70" s="3">
        <v>2.1481299999999998E-2</v>
      </c>
      <c r="D70" s="3">
        <v>1.6049899999999999E-2</v>
      </c>
      <c r="E70" s="3" t="s">
        <v>1647</v>
      </c>
      <c r="F70" s="3" t="s">
        <v>1610</v>
      </c>
      <c r="G70" s="3">
        <v>0.34809000000000001</v>
      </c>
      <c r="H70" s="3">
        <v>0.58621999999999996</v>
      </c>
      <c r="I70" s="3">
        <v>4.6359999999999998E-2</v>
      </c>
      <c r="J70" s="3">
        <v>-1920.9795449999999</v>
      </c>
      <c r="K70" s="3">
        <v>9</v>
      </c>
      <c r="L70" s="3">
        <v>-1927.9555600000001</v>
      </c>
      <c r="M70" s="3">
        <v>7</v>
      </c>
      <c r="N70" s="3">
        <v>0.13755600000000001</v>
      </c>
      <c r="O70" s="3">
        <v>2.7300000000000001E-2</v>
      </c>
      <c r="P70" s="3">
        <v>0.13020000000000001</v>
      </c>
      <c r="Q70" s="3">
        <v>0.18126</v>
      </c>
      <c r="R70" s="3" t="b">
        <v>1</v>
      </c>
      <c r="S70" s="3">
        <v>-0.23193936900000001</v>
      </c>
      <c r="T70" s="3">
        <v>-1.333856573</v>
      </c>
      <c r="U70" s="3">
        <f t="shared" si="2"/>
        <v>-0.45830845303631185</v>
      </c>
      <c r="V70" s="3">
        <f t="shared" si="3"/>
        <v>1.101917204</v>
      </c>
    </row>
    <row r="71" spans="1:22" ht="15.75" x14ac:dyDescent="0.25">
      <c r="A71" s="3" t="s">
        <v>117</v>
      </c>
      <c r="B71" s="3" t="s">
        <v>370</v>
      </c>
      <c r="C71" s="3">
        <v>1.08826E-3</v>
      </c>
      <c r="D71" s="3">
        <v>2.7949000000000002E-2</v>
      </c>
      <c r="E71" s="3" t="s">
        <v>370</v>
      </c>
      <c r="F71" s="3" t="s">
        <v>791</v>
      </c>
      <c r="G71" s="3">
        <v>0.1106</v>
      </c>
      <c r="H71" s="3">
        <v>0.44596999999999998</v>
      </c>
      <c r="I71" s="3">
        <v>3.5439999999999999E-2</v>
      </c>
      <c r="J71" s="3">
        <v>-1376.7266810000001</v>
      </c>
      <c r="K71" s="3">
        <v>9</v>
      </c>
      <c r="L71" s="3">
        <v>-1378.0208210000001</v>
      </c>
      <c r="M71" s="3">
        <v>7</v>
      </c>
      <c r="N71" s="3">
        <v>0.111717</v>
      </c>
      <c r="O71" s="3">
        <v>6.4000000000000003E-3</v>
      </c>
      <c r="P71" s="3">
        <v>0.109</v>
      </c>
      <c r="Q71" s="3">
        <v>5.951E-2</v>
      </c>
      <c r="R71" s="3" t="b">
        <v>0</v>
      </c>
      <c r="S71" s="3">
        <v>-0.35069435500000001</v>
      </c>
      <c r="T71" s="3">
        <v>-1.4505062870000001</v>
      </c>
      <c r="U71" s="3">
        <f t="shared" si="2"/>
        <v>-0.95624487303132055</v>
      </c>
      <c r="V71" s="3">
        <f t="shared" si="3"/>
        <v>1.0998119320000002</v>
      </c>
    </row>
    <row r="72" spans="1:22" ht="15.75" x14ac:dyDescent="0.25">
      <c r="A72" s="3" t="s">
        <v>129</v>
      </c>
      <c r="B72" s="3" t="s">
        <v>822</v>
      </c>
      <c r="C72" s="3">
        <v>9.5610699999999999E-4</v>
      </c>
      <c r="D72" s="3">
        <v>2.3805800000000002E-3</v>
      </c>
      <c r="E72" s="3" t="s">
        <v>822</v>
      </c>
      <c r="F72" s="3" t="s">
        <v>1728</v>
      </c>
      <c r="G72" s="3">
        <v>2.2089999999999999E-2</v>
      </c>
      <c r="H72" s="3">
        <v>0.37190000000000001</v>
      </c>
      <c r="I72" s="3">
        <v>2.9950000000000001E-2</v>
      </c>
      <c r="J72" s="3">
        <v>-2835.0222010000002</v>
      </c>
      <c r="K72" s="3">
        <v>9</v>
      </c>
      <c r="L72" s="3">
        <v>-2836.4673670000002</v>
      </c>
      <c r="M72" s="3">
        <v>7</v>
      </c>
      <c r="N72" s="3">
        <v>5.0842999999999999E-2</v>
      </c>
      <c r="O72" s="3">
        <v>2.8999999999999998E-3</v>
      </c>
      <c r="P72" s="3">
        <v>8.0699999999999994E-2</v>
      </c>
      <c r="Q72" s="3">
        <v>3.6609999999999997E-2</v>
      </c>
      <c r="R72" s="3" t="b">
        <v>0</v>
      </c>
      <c r="S72" s="3">
        <v>-0.42957382199999999</v>
      </c>
      <c r="T72" s="3">
        <v>-1.5236031729999999</v>
      </c>
      <c r="U72" s="3">
        <f t="shared" si="2"/>
        <v>-1.6558042841285652</v>
      </c>
      <c r="V72" s="3">
        <f t="shared" si="3"/>
        <v>1.0940293509999999</v>
      </c>
    </row>
    <row r="73" spans="1:22" ht="15.75" x14ac:dyDescent="0.25">
      <c r="A73" s="3" t="s">
        <v>92</v>
      </c>
      <c r="B73" s="3" t="s">
        <v>1475</v>
      </c>
      <c r="C73" s="3">
        <v>4.6322200000000003E-3</v>
      </c>
      <c r="D73" s="3">
        <v>3.1680499999999999E-3</v>
      </c>
      <c r="E73" s="3" t="s">
        <v>1475</v>
      </c>
      <c r="F73" s="3" t="s">
        <v>1494</v>
      </c>
      <c r="G73" s="3">
        <v>6.2230000000000001E-2</v>
      </c>
      <c r="H73" s="3">
        <v>1.18665</v>
      </c>
      <c r="I73" s="3">
        <v>9.6070000000000003E-2</v>
      </c>
      <c r="J73" s="3">
        <v>-2266.624073</v>
      </c>
      <c r="K73" s="3">
        <v>13</v>
      </c>
      <c r="L73" s="3">
        <v>-2270.7936490000002</v>
      </c>
      <c r="M73" s="3">
        <v>11</v>
      </c>
      <c r="N73" s="3">
        <v>0.31149399999999999</v>
      </c>
      <c r="O73" s="3">
        <v>2.58E-2</v>
      </c>
      <c r="P73" s="3">
        <v>0.34749999999999998</v>
      </c>
      <c r="Q73" s="3">
        <v>7.5590000000000004E-2</v>
      </c>
      <c r="R73" s="3" t="b">
        <v>1</v>
      </c>
      <c r="S73" s="3">
        <v>7.4322643999999993E-2</v>
      </c>
      <c r="T73" s="3">
        <v>-1.017412209</v>
      </c>
      <c r="U73" s="3">
        <f t="shared" si="2"/>
        <v>-1.2060001990155296</v>
      </c>
      <c r="V73" s="3">
        <f t="shared" si="3"/>
        <v>1.0917348529999999</v>
      </c>
    </row>
    <row r="74" spans="1:22" ht="15.75" x14ac:dyDescent="0.25">
      <c r="A74" s="3" t="s">
        <v>103</v>
      </c>
      <c r="B74" s="3" t="s">
        <v>389</v>
      </c>
      <c r="C74" s="3">
        <v>2.38449E-3</v>
      </c>
      <c r="D74" s="3">
        <v>4.2111800000000001E-3</v>
      </c>
      <c r="E74" s="3" t="s">
        <v>389</v>
      </c>
      <c r="F74" s="3" t="s">
        <v>1693</v>
      </c>
      <c r="G74" s="4" t="s">
        <v>153</v>
      </c>
      <c r="H74" s="3">
        <v>0.82787999999999995</v>
      </c>
      <c r="I74" s="3">
        <v>6.7820000000000005E-2</v>
      </c>
      <c r="J74" s="3">
        <v>-1266.685594</v>
      </c>
      <c r="K74" s="3">
        <v>15</v>
      </c>
      <c r="L74" s="3">
        <v>-1270.962323</v>
      </c>
      <c r="M74" s="3">
        <v>13</v>
      </c>
      <c r="N74" s="3">
        <v>6.6788E-2</v>
      </c>
      <c r="O74" s="3">
        <v>8.3000000000000001E-3</v>
      </c>
      <c r="P74" s="3">
        <v>5.6800000000000003E-2</v>
      </c>
      <c r="Q74" s="3">
        <v>0.14645</v>
      </c>
      <c r="R74" s="3" t="b">
        <v>1</v>
      </c>
      <c r="S74" s="3">
        <v>-8.2032609000000006E-2</v>
      </c>
      <c r="T74" s="3">
        <v>-1.168642215</v>
      </c>
      <c r="U74" s="3">
        <f t="shared" si="2"/>
        <v>-4</v>
      </c>
      <c r="V74" s="3">
        <f t="shared" si="3"/>
        <v>1.0866096059999999</v>
      </c>
    </row>
    <row r="75" spans="1:22" ht="15.75" x14ac:dyDescent="0.25">
      <c r="A75" s="3" t="s">
        <v>103</v>
      </c>
      <c r="B75" s="3" t="s">
        <v>1699</v>
      </c>
      <c r="C75" s="3">
        <v>4.5716100000000003E-3</v>
      </c>
      <c r="D75" s="3">
        <v>2.9460300000000001E-3</v>
      </c>
      <c r="E75" s="3" t="s">
        <v>1699</v>
      </c>
      <c r="F75" s="3" t="s">
        <v>1693</v>
      </c>
      <c r="G75" s="3">
        <v>0.73828000000000005</v>
      </c>
      <c r="H75" s="3">
        <v>1.1055900000000001</v>
      </c>
      <c r="I75" s="3">
        <v>9.2189999999999994E-2</v>
      </c>
      <c r="J75" s="3">
        <v>-1172.755834</v>
      </c>
      <c r="K75" s="3">
        <v>11</v>
      </c>
      <c r="L75" s="3">
        <v>-1174.4068150000001</v>
      </c>
      <c r="M75" s="3">
        <v>9</v>
      </c>
      <c r="N75" s="3">
        <v>4.4628000000000001E-2</v>
      </c>
      <c r="O75" s="3">
        <v>1.0200000000000001E-2</v>
      </c>
      <c r="P75" s="3">
        <v>2.76E-2</v>
      </c>
      <c r="Q75" s="3">
        <v>0.36870999999999998</v>
      </c>
      <c r="R75" s="3" t="b">
        <v>0</v>
      </c>
      <c r="S75" s="3">
        <v>4.3594102000000003E-2</v>
      </c>
      <c r="T75" s="3">
        <v>-1.0353161850000001</v>
      </c>
      <c r="U75" s="3">
        <f t="shared" si="2"/>
        <v>-0.13177889645263638</v>
      </c>
      <c r="V75" s="3">
        <f t="shared" si="3"/>
        <v>1.078910287</v>
      </c>
    </row>
    <row r="76" spans="1:22" ht="15.75" x14ac:dyDescent="0.25">
      <c r="A76" s="3" t="s">
        <v>125</v>
      </c>
      <c r="B76" s="3" t="s">
        <v>475</v>
      </c>
      <c r="C76" s="3">
        <v>9.0728100000000006E-3</v>
      </c>
      <c r="D76" s="3">
        <v>2.1244300000000001E-3</v>
      </c>
      <c r="E76" s="3" t="s">
        <v>475</v>
      </c>
      <c r="F76" s="3" t="s">
        <v>596</v>
      </c>
      <c r="G76" s="3">
        <v>4.1840000000000002E-2</v>
      </c>
      <c r="H76" s="3">
        <v>2.7764899999999999</v>
      </c>
      <c r="I76" s="3">
        <v>0.23313999999999999</v>
      </c>
      <c r="J76" s="3">
        <v>-2480.3426909999998</v>
      </c>
      <c r="K76" s="3">
        <v>11</v>
      </c>
      <c r="L76" s="3">
        <v>-2494.1563449999999</v>
      </c>
      <c r="M76" s="3">
        <v>9</v>
      </c>
      <c r="N76" s="3">
        <v>1.025331</v>
      </c>
      <c r="O76" s="3">
        <v>5.8900000000000001E-2</v>
      </c>
      <c r="P76" s="3">
        <v>1.1343000000000001</v>
      </c>
      <c r="Q76" s="3">
        <v>5.3740000000000003E-2</v>
      </c>
      <c r="R76" s="3" t="b">
        <v>1</v>
      </c>
      <c r="S76" s="3">
        <v>0.443496114</v>
      </c>
      <c r="T76" s="3">
        <v>-0.63238320800000003</v>
      </c>
      <c r="U76" s="3">
        <f t="shared" si="2"/>
        <v>-1.3784083241407821</v>
      </c>
      <c r="V76" s="3">
        <f t="shared" si="3"/>
        <v>1.075879322</v>
      </c>
    </row>
    <row r="77" spans="1:22" ht="15.75" x14ac:dyDescent="0.25">
      <c r="A77" s="3" t="s">
        <v>113</v>
      </c>
      <c r="B77" s="3" t="s">
        <v>474</v>
      </c>
      <c r="C77" s="3">
        <v>4.3301399999999997E-3</v>
      </c>
      <c r="D77" s="3">
        <v>3.8492899999999997E-2</v>
      </c>
      <c r="E77" s="3" t="s">
        <v>474</v>
      </c>
      <c r="F77" s="3" t="s">
        <v>152</v>
      </c>
      <c r="G77" s="3">
        <v>2.4039999999999999E-2</v>
      </c>
      <c r="H77" s="3">
        <v>0.31974000000000002</v>
      </c>
      <c r="I77" s="3">
        <v>2.7089999999999999E-2</v>
      </c>
      <c r="J77" s="3">
        <v>-1407.950593</v>
      </c>
      <c r="K77" s="3">
        <v>25</v>
      </c>
      <c r="L77" s="3">
        <v>-1409.267998</v>
      </c>
      <c r="M77" s="3">
        <v>23</v>
      </c>
      <c r="N77" s="3">
        <v>1.921549</v>
      </c>
      <c r="O77" s="3">
        <v>6.3799999999999996E-2</v>
      </c>
      <c r="P77" s="3">
        <v>2.4685999999999999</v>
      </c>
      <c r="Q77" s="3">
        <v>2.5950000000000001E-2</v>
      </c>
      <c r="R77" s="3" t="b">
        <v>0</v>
      </c>
      <c r="S77" s="3">
        <v>-0.49520302900000002</v>
      </c>
      <c r="T77" s="3">
        <v>-1.567190995</v>
      </c>
      <c r="U77" s="3">
        <f t="shared" si="2"/>
        <v>-1.6190655366692981</v>
      </c>
      <c r="V77" s="3">
        <f t="shared" si="3"/>
        <v>1.071987966</v>
      </c>
    </row>
    <row r="78" spans="1:22" ht="15.75" x14ac:dyDescent="0.25">
      <c r="A78" s="3" t="s">
        <v>113</v>
      </c>
      <c r="B78" s="3" t="s">
        <v>487</v>
      </c>
      <c r="C78" s="3">
        <v>6.3361399999999997E-3</v>
      </c>
      <c r="D78" s="3">
        <v>3.7699299999999998E-2</v>
      </c>
      <c r="E78" s="3" t="s">
        <v>487</v>
      </c>
      <c r="F78" s="3" t="s">
        <v>152</v>
      </c>
      <c r="G78" s="3">
        <v>1.7950000000000001E-2</v>
      </c>
      <c r="H78" s="3">
        <v>9.7860000000000003E-2</v>
      </c>
      <c r="I78" s="3">
        <v>8.6400000000000001E-3</v>
      </c>
      <c r="J78" s="3">
        <v>-1900.7101170000001</v>
      </c>
      <c r="K78" s="3">
        <v>17</v>
      </c>
      <c r="L78" s="3">
        <v>-1902.0235379999999</v>
      </c>
      <c r="M78" s="3">
        <v>15</v>
      </c>
      <c r="N78" s="3">
        <v>1.8732839999999999</v>
      </c>
      <c r="O78" s="3">
        <v>4.02E-2</v>
      </c>
      <c r="P78" s="3">
        <v>2.3847999999999998</v>
      </c>
      <c r="Q78" s="3">
        <v>1.6729999999999998E-2</v>
      </c>
      <c r="R78" s="3" t="b">
        <v>0</v>
      </c>
      <c r="S78" s="3">
        <v>-1.0093947889999999</v>
      </c>
      <c r="T78" s="3">
        <v>-2.0634862580000002</v>
      </c>
      <c r="U78" s="3">
        <f t="shared" si="2"/>
        <v>-1.7459355470856621</v>
      </c>
      <c r="V78" s="3">
        <f t="shared" si="3"/>
        <v>1.0540914690000003</v>
      </c>
    </row>
    <row r="79" spans="1:22" ht="15.75" x14ac:dyDescent="0.25">
      <c r="A79" s="3" t="s">
        <v>117</v>
      </c>
      <c r="B79" s="3" t="s">
        <v>898</v>
      </c>
      <c r="C79" s="3">
        <v>2.0453099999999998E-3</v>
      </c>
      <c r="D79" s="3">
        <v>4.7503700000000003E-3</v>
      </c>
      <c r="E79" s="3" t="s">
        <v>898</v>
      </c>
      <c r="F79" s="3" t="s">
        <v>791</v>
      </c>
      <c r="G79" s="3">
        <v>8.6290000000000006E-2</v>
      </c>
      <c r="H79" s="3">
        <v>0.89166000000000001</v>
      </c>
      <c r="I79" s="3">
        <v>7.9320000000000002E-2</v>
      </c>
      <c r="J79" s="3">
        <v>-2258.4847110000001</v>
      </c>
      <c r="K79" s="3">
        <v>11</v>
      </c>
      <c r="L79" s="3">
        <v>-2260.2001329999998</v>
      </c>
      <c r="M79" s="3">
        <v>9</v>
      </c>
      <c r="N79" s="3">
        <v>0.113639</v>
      </c>
      <c r="O79" s="3">
        <v>1.0200000000000001E-2</v>
      </c>
      <c r="P79" s="3">
        <v>9.7699999999999995E-2</v>
      </c>
      <c r="Q79" s="3">
        <v>0.10423</v>
      </c>
      <c r="R79" s="3" t="b">
        <v>0</v>
      </c>
      <c r="S79" s="3">
        <v>-4.9800715000000002E-2</v>
      </c>
      <c r="T79" s="3">
        <v>-1.1006172940000001</v>
      </c>
      <c r="U79" s="3">
        <f t="shared" si="2"/>
        <v>-1.0640395310108335</v>
      </c>
      <c r="V79" s="3">
        <f t="shared" si="3"/>
        <v>1.0508165790000001</v>
      </c>
    </row>
    <row r="80" spans="1:22" ht="15.75" x14ac:dyDescent="0.25">
      <c r="A80" s="3" t="s">
        <v>129</v>
      </c>
      <c r="B80" s="3" t="s">
        <v>262</v>
      </c>
      <c r="C80" s="3">
        <v>4.6425800000000003E-3</v>
      </c>
      <c r="D80" s="3">
        <v>1.6867099999999999E-3</v>
      </c>
      <c r="E80" s="3" t="s">
        <v>262</v>
      </c>
      <c r="F80" s="3" t="s">
        <v>1728</v>
      </c>
      <c r="G80" s="3">
        <v>5.9060000000000001E-2</v>
      </c>
      <c r="H80" s="3">
        <v>0.47428999999999999</v>
      </c>
      <c r="I80" s="3">
        <v>4.2770000000000002E-2</v>
      </c>
      <c r="J80" s="3">
        <v>-1987.745007</v>
      </c>
      <c r="K80" s="3">
        <v>15</v>
      </c>
      <c r="L80" s="3">
        <v>-1990.1465390000001</v>
      </c>
      <c r="M80" s="3">
        <v>13</v>
      </c>
      <c r="N80" s="3">
        <v>0.10059899999999999</v>
      </c>
      <c r="O80" s="3">
        <v>1.04E-2</v>
      </c>
      <c r="P80" s="3">
        <v>0.1273</v>
      </c>
      <c r="Q80" s="3">
        <v>7.8020000000000006E-2</v>
      </c>
      <c r="R80" s="3" t="b">
        <v>0</v>
      </c>
      <c r="S80" s="3">
        <v>-0.323956032</v>
      </c>
      <c r="T80" s="3">
        <v>-1.3688607500000001</v>
      </c>
      <c r="U80" s="3">
        <f t="shared" si="2"/>
        <v>-1.2287065573709404</v>
      </c>
      <c r="V80" s="3">
        <f t="shared" si="3"/>
        <v>1.0449047180000002</v>
      </c>
    </row>
    <row r="81" spans="1:22" ht="15.75" x14ac:dyDescent="0.25">
      <c r="A81" s="3" t="s">
        <v>69</v>
      </c>
      <c r="B81" s="3" t="s">
        <v>1244</v>
      </c>
      <c r="C81" s="3">
        <v>4.0988600000000002E-3</v>
      </c>
      <c r="D81" s="3">
        <v>7.5341000000000002E-3</v>
      </c>
      <c r="E81" s="3" t="s">
        <v>1244</v>
      </c>
      <c r="F81" s="3" t="s">
        <v>1069</v>
      </c>
      <c r="G81" s="3">
        <v>1.865E-2</v>
      </c>
      <c r="H81" s="3">
        <v>0.21182999999999999</v>
      </c>
      <c r="I81" s="3">
        <v>1.916E-2</v>
      </c>
      <c r="J81" s="3">
        <v>-3516.2344280000002</v>
      </c>
      <c r="K81" s="3">
        <v>11</v>
      </c>
      <c r="L81" s="3">
        <v>-3520.0192440000001</v>
      </c>
      <c r="M81" s="3">
        <v>9</v>
      </c>
      <c r="N81" s="3">
        <v>0.549369</v>
      </c>
      <c r="O81" s="3">
        <v>1.77E-2</v>
      </c>
      <c r="P81" s="3">
        <v>0.82050000000000001</v>
      </c>
      <c r="Q81" s="3">
        <v>2.1760000000000002E-2</v>
      </c>
      <c r="R81" s="3" t="b">
        <v>1</v>
      </c>
      <c r="S81" s="3">
        <v>-0.67401253400000005</v>
      </c>
      <c r="T81" s="3">
        <v>-1.717604495</v>
      </c>
      <c r="U81" s="3">
        <f t="shared" si="2"/>
        <v>-1.7293211638552937</v>
      </c>
      <c r="V81" s="3">
        <f t="shared" si="3"/>
        <v>1.043591961</v>
      </c>
    </row>
    <row r="82" spans="1:22" ht="15.75" x14ac:dyDescent="0.25">
      <c r="A82" s="3" t="s">
        <v>77</v>
      </c>
      <c r="B82" s="3" t="s">
        <v>1426</v>
      </c>
      <c r="C82" s="3">
        <v>4.3954299999999996E-3</v>
      </c>
      <c r="D82" s="3">
        <v>4.49202E-2</v>
      </c>
      <c r="E82" s="3" t="s">
        <v>1426</v>
      </c>
      <c r="F82" s="3" t="s">
        <v>1412</v>
      </c>
      <c r="G82" s="3">
        <v>0.18323</v>
      </c>
      <c r="H82" s="3">
        <v>0.24167</v>
      </c>
      <c r="I82" s="3">
        <v>2.1870000000000001E-2</v>
      </c>
      <c r="J82" s="3">
        <v>-2124.352214</v>
      </c>
      <c r="K82" s="3">
        <v>9</v>
      </c>
      <c r="L82" s="3">
        <v>-2128.105149</v>
      </c>
      <c r="M82" s="3">
        <v>7</v>
      </c>
      <c r="N82" s="3">
        <v>0.175236</v>
      </c>
      <c r="O82" s="3">
        <v>8.5000000000000006E-3</v>
      </c>
      <c r="P82" s="3">
        <v>0.23200000000000001</v>
      </c>
      <c r="Q82" s="3">
        <v>3.7010000000000001E-2</v>
      </c>
      <c r="R82" s="3" t="b">
        <v>1</v>
      </c>
      <c r="S82" s="3">
        <v>-0.61677725800000005</v>
      </c>
      <c r="T82" s="3">
        <v>-1.6601512169999999</v>
      </c>
      <c r="U82" s="3">
        <f t="shared" si="2"/>
        <v>-0.73700341839850592</v>
      </c>
      <c r="V82" s="3">
        <f t="shared" si="3"/>
        <v>1.0433739589999997</v>
      </c>
    </row>
    <row r="83" spans="1:22" ht="15.75" x14ac:dyDescent="0.25">
      <c r="A83" s="3" t="s">
        <v>113</v>
      </c>
      <c r="B83" s="3" t="s">
        <v>178</v>
      </c>
      <c r="C83" s="3">
        <v>5.5377300000000003E-3</v>
      </c>
      <c r="D83" s="3">
        <v>5.6998600000000002E-3</v>
      </c>
      <c r="E83" s="3" t="s">
        <v>178</v>
      </c>
      <c r="F83" s="3" t="s">
        <v>152</v>
      </c>
      <c r="G83" s="3">
        <v>4.8370000000000003E-2</v>
      </c>
      <c r="H83" s="3">
        <v>0.18181</v>
      </c>
      <c r="I83" s="3">
        <v>1.6469999999999999E-2</v>
      </c>
      <c r="J83" s="3">
        <v>-1755.821265</v>
      </c>
      <c r="K83" s="3">
        <v>11</v>
      </c>
      <c r="L83" s="3">
        <v>-1757.3708320000001</v>
      </c>
      <c r="M83" s="3">
        <v>9</v>
      </c>
      <c r="N83" s="3">
        <v>0.83057099999999995</v>
      </c>
      <c r="O83" s="3">
        <v>5.0500000000000003E-2</v>
      </c>
      <c r="P83" s="3">
        <v>1.0575000000000001</v>
      </c>
      <c r="Q83" s="3">
        <v>4.7809999999999998E-2</v>
      </c>
      <c r="R83" s="3" t="b">
        <v>0</v>
      </c>
      <c r="S83" s="3">
        <v>-0.74038223299999995</v>
      </c>
      <c r="T83" s="3">
        <v>-1.7833064009999999</v>
      </c>
      <c r="U83" s="3">
        <f t="shared" si="2"/>
        <v>-1.3154239126115448</v>
      </c>
      <c r="V83" s="3">
        <f t="shared" si="3"/>
        <v>1.0429241679999999</v>
      </c>
    </row>
    <row r="84" spans="1:22" ht="15.75" x14ac:dyDescent="0.25">
      <c r="A84" s="3" t="s">
        <v>129</v>
      </c>
      <c r="B84" s="3" t="s">
        <v>1790</v>
      </c>
      <c r="C84" s="3">
        <v>5.8895900000000001E-4</v>
      </c>
      <c r="D84" s="3">
        <v>2.1465500000000001E-3</v>
      </c>
      <c r="E84" s="3" t="s">
        <v>1790</v>
      </c>
      <c r="F84" s="3" t="s">
        <v>1728</v>
      </c>
      <c r="G84" s="3">
        <v>0.10707999999999999</v>
      </c>
      <c r="H84" s="3">
        <v>1.7485999999999999</v>
      </c>
      <c r="I84" s="3">
        <v>0.15922</v>
      </c>
      <c r="J84" s="3">
        <v>-2040.588767</v>
      </c>
      <c r="K84" s="3">
        <v>11</v>
      </c>
      <c r="L84" s="3">
        <v>-2040.627146</v>
      </c>
      <c r="M84" s="3">
        <v>9</v>
      </c>
      <c r="N84" s="3">
        <v>2.0235E-2</v>
      </c>
      <c r="O84" s="3">
        <v>2.7000000000000001E-3</v>
      </c>
      <c r="P84" s="3">
        <v>1.95E-2</v>
      </c>
      <c r="Q84" s="3">
        <v>0.13694000000000001</v>
      </c>
      <c r="R84" s="3" t="b">
        <v>0</v>
      </c>
      <c r="S84" s="3">
        <v>0.24269047399999999</v>
      </c>
      <c r="T84" s="3">
        <v>-0.79800238000000001</v>
      </c>
      <c r="U84" s="3">
        <f t="shared" si="2"/>
        <v>-0.97029163748510494</v>
      </c>
      <c r="V84" s="3">
        <f t="shared" si="3"/>
        <v>1.040692854</v>
      </c>
    </row>
    <row r="85" spans="1:22" ht="15.75" x14ac:dyDescent="0.25">
      <c r="A85" s="3" t="s">
        <v>113</v>
      </c>
      <c r="B85" s="3" t="s">
        <v>281</v>
      </c>
      <c r="C85" s="3">
        <v>8.9448000000000001E-4</v>
      </c>
      <c r="D85" s="3">
        <v>2.5458999999999998E-3</v>
      </c>
      <c r="E85" s="3" t="s">
        <v>281</v>
      </c>
      <c r="F85" s="3" t="s">
        <v>152</v>
      </c>
      <c r="G85" s="3">
        <v>3.3790000000000001E-2</v>
      </c>
      <c r="H85" s="3">
        <v>0.32267000000000001</v>
      </c>
      <c r="I85" s="3">
        <v>3.006E-2</v>
      </c>
      <c r="J85" s="3">
        <v>-3689.9578080000001</v>
      </c>
      <c r="K85" s="3">
        <v>9</v>
      </c>
      <c r="L85" s="3">
        <v>-3690.9048320000002</v>
      </c>
      <c r="M85" s="3">
        <v>7</v>
      </c>
      <c r="N85" s="3">
        <v>3.1281999999999997E-2</v>
      </c>
      <c r="O85" s="3">
        <v>1.6000000000000001E-3</v>
      </c>
      <c r="P85" s="3">
        <v>3.4799999999999998E-2</v>
      </c>
      <c r="Q85" s="3">
        <v>4.5560000000000003E-2</v>
      </c>
      <c r="R85" s="3" t="b">
        <v>0</v>
      </c>
      <c r="S85" s="3">
        <v>-0.49124141100000002</v>
      </c>
      <c r="T85" s="3">
        <v>-1.522011024</v>
      </c>
      <c r="U85" s="3">
        <f t="shared" si="2"/>
        <v>-1.4712118082251038</v>
      </c>
      <c r="V85" s="3">
        <f t="shared" si="3"/>
        <v>1.0307696129999999</v>
      </c>
    </row>
    <row r="86" spans="1:22" ht="15.75" x14ac:dyDescent="0.25">
      <c r="A86" s="3" t="s">
        <v>107</v>
      </c>
      <c r="B86" s="3" t="s">
        <v>1116</v>
      </c>
      <c r="C86" s="3">
        <v>8.3040600000000003E-3</v>
      </c>
      <c r="D86" s="3">
        <v>1.7657699999999998E-2</v>
      </c>
      <c r="E86" s="3" t="s">
        <v>1116</v>
      </c>
      <c r="F86" s="3" t="s">
        <v>1287</v>
      </c>
      <c r="G86" s="3">
        <v>1.8919999999999999</v>
      </c>
      <c r="H86" s="3">
        <v>0.77627999999999997</v>
      </c>
      <c r="I86" s="3">
        <v>7.2489999999999999E-2</v>
      </c>
      <c r="J86" s="3">
        <v>-583.09680000000003</v>
      </c>
      <c r="K86" s="3">
        <v>9</v>
      </c>
      <c r="L86" s="3">
        <v>-586.16646900000001</v>
      </c>
      <c r="M86" s="3">
        <v>7</v>
      </c>
      <c r="N86" s="3">
        <v>0.12719</v>
      </c>
      <c r="O86" s="3">
        <v>3.0499999999999999E-2</v>
      </c>
      <c r="P86" s="3">
        <v>7.1499999999999994E-2</v>
      </c>
      <c r="Q86" s="3">
        <v>0.43069000000000002</v>
      </c>
      <c r="R86" s="3" t="b">
        <v>1</v>
      </c>
      <c r="S86" s="3">
        <v>-0.109981603</v>
      </c>
      <c r="T86" s="3">
        <v>-1.1397219000000001</v>
      </c>
      <c r="U86" s="3">
        <f t="shared" si="2"/>
        <v>0.27692113206577396</v>
      </c>
      <c r="V86" s="3">
        <f t="shared" si="3"/>
        <v>1.029740297</v>
      </c>
    </row>
    <row r="87" spans="1:22" ht="15.75" x14ac:dyDescent="0.25">
      <c r="A87" s="3" t="s">
        <v>107</v>
      </c>
      <c r="B87" s="3" t="s">
        <v>1350</v>
      </c>
      <c r="C87" s="3">
        <v>2.7627400000000002E-4</v>
      </c>
      <c r="D87" s="3">
        <v>2.4888499999999999E-3</v>
      </c>
      <c r="E87" s="3" t="s">
        <v>1350</v>
      </c>
      <c r="F87" s="3" t="s">
        <v>1287</v>
      </c>
      <c r="G87" s="3">
        <v>0.1633</v>
      </c>
      <c r="H87" s="3">
        <v>1.74895</v>
      </c>
      <c r="I87" s="3">
        <v>0.16356999999999999</v>
      </c>
      <c r="J87" s="3">
        <v>-1578.1689229999999</v>
      </c>
      <c r="K87" s="3">
        <v>11</v>
      </c>
      <c r="L87" s="3">
        <v>-1578.168921</v>
      </c>
      <c r="M87" s="3">
        <v>9</v>
      </c>
      <c r="N87" s="3">
        <v>1.5720000000000001E-2</v>
      </c>
      <c r="O87" s="3">
        <v>2.3E-3</v>
      </c>
      <c r="P87" s="3">
        <v>1.41E-2</v>
      </c>
      <c r="Q87" s="3">
        <v>0.16342999999999999</v>
      </c>
      <c r="R87" s="3" t="b">
        <v>0</v>
      </c>
      <c r="S87" s="3">
        <v>0.24277739400000001</v>
      </c>
      <c r="T87" s="3">
        <v>-0.78629634599999998</v>
      </c>
      <c r="U87" s="3">
        <f t="shared" si="2"/>
        <v>-0.78701381526333181</v>
      </c>
      <c r="V87" s="3">
        <f t="shared" si="3"/>
        <v>1.0290737400000001</v>
      </c>
    </row>
    <row r="88" spans="1:22" ht="15.75" x14ac:dyDescent="0.25">
      <c r="A88" s="3" t="s">
        <v>69</v>
      </c>
      <c r="B88" s="3" t="s">
        <v>1206</v>
      </c>
      <c r="C88" s="3">
        <v>4.5802000000000004E-3</v>
      </c>
      <c r="D88" s="3">
        <v>9.2334099999999992E-3</v>
      </c>
      <c r="E88" s="3" t="s">
        <v>1206</v>
      </c>
      <c r="F88" s="3" t="s">
        <v>1069</v>
      </c>
      <c r="G88" s="3">
        <v>0.18243000000000001</v>
      </c>
      <c r="H88" s="3">
        <v>0.76890999999999998</v>
      </c>
      <c r="I88" s="3">
        <v>7.2429999999999994E-2</v>
      </c>
      <c r="J88" s="3">
        <v>-963.31454099999996</v>
      </c>
      <c r="K88" s="3">
        <v>9</v>
      </c>
      <c r="L88" s="3">
        <v>-964.465462</v>
      </c>
      <c r="M88" s="3">
        <v>7</v>
      </c>
      <c r="N88" s="3">
        <v>8.4532999999999997E-2</v>
      </c>
      <c r="O88" s="3">
        <v>1.29E-2</v>
      </c>
      <c r="P88" s="3">
        <v>7.0499999999999993E-2</v>
      </c>
      <c r="Q88" s="3">
        <v>0.18359</v>
      </c>
      <c r="R88" s="3" t="b">
        <v>0</v>
      </c>
      <c r="S88" s="3">
        <v>-0.11412449099999999</v>
      </c>
      <c r="T88" s="3">
        <v>-1.1400815150000001</v>
      </c>
      <c r="U88" s="3">
        <f t="shared" si="2"/>
        <v>-0.73890374186766639</v>
      </c>
      <c r="V88" s="3">
        <f t="shared" si="3"/>
        <v>1.0259570240000002</v>
      </c>
    </row>
    <row r="89" spans="1:22" ht="15.75" x14ac:dyDescent="0.25">
      <c r="A89" s="3" t="s">
        <v>69</v>
      </c>
      <c r="B89" s="3" t="s">
        <v>1201</v>
      </c>
      <c r="C89" s="3">
        <v>8.2003900000000001E-3</v>
      </c>
      <c r="D89" s="3">
        <v>2.5742299999999999E-2</v>
      </c>
      <c r="E89" s="3" t="s">
        <v>1201</v>
      </c>
      <c r="F89" s="3" t="s">
        <v>1069</v>
      </c>
      <c r="G89" s="4" t="s">
        <v>153</v>
      </c>
      <c r="H89" s="3">
        <v>0.12691</v>
      </c>
      <c r="I89" s="3">
        <v>1.201E-2</v>
      </c>
      <c r="J89" s="3">
        <v>-553.98189300000001</v>
      </c>
      <c r="K89" s="3">
        <v>9</v>
      </c>
      <c r="L89" s="3">
        <v>-555.04757600000005</v>
      </c>
      <c r="M89" s="3">
        <v>7</v>
      </c>
      <c r="N89" s="3">
        <v>0.240282</v>
      </c>
      <c r="O89" s="3">
        <v>7.1000000000000004E-3</v>
      </c>
      <c r="P89" s="3">
        <v>0.3362</v>
      </c>
      <c r="Q89" s="3">
        <v>2.138E-2</v>
      </c>
      <c r="R89" s="3" t="b">
        <v>0</v>
      </c>
      <c r="S89" s="3">
        <v>-0.896504156</v>
      </c>
      <c r="T89" s="3">
        <v>-1.9204569929999999</v>
      </c>
      <c r="U89" s="3">
        <f t="shared" si="2"/>
        <v>-4</v>
      </c>
      <c r="V89" s="3">
        <f t="shared" si="3"/>
        <v>1.0239528369999999</v>
      </c>
    </row>
    <row r="90" spans="1:22" ht="15.75" x14ac:dyDescent="0.25">
      <c r="A90" s="3" t="s">
        <v>117</v>
      </c>
      <c r="B90" s="3" t="s">
        <v>700</v>
      </c>
      <c r="C90" s="3">
        <v>9.2701399999999998E-4</v>
      </c>
      <c r="D90" s="3">
        <v>5.1404399999999996E-3</v>
      </c>
      <c r="E90" s="3" t="s">
        <v>700</v>
      </c>
      <c r="F90" s="3" t="s">
        <v>791</v>
      </c>
      <c r="G90" s="3">
        <v>7.7469999999999997E-2</v>
      </c>
      <c r="H90" s="3">
        <v>0.43212</v>
      </c>
      <c r="I90" s="3">
        <v>4.0899999999999999E-2</v>
      </c>
      <c r="J90" s="3">
        <v>-1693.506169</v>
      </c>
      <c r="K90" s="3">
        <v>11</v>
      </c>
      <c r="L90" s="3">
        <v>-1694.3874949999999</v>
      </c>
      <c r="M90" s="3">
        <v>9</v>
      </c>
      <c r="N90" s="3">
        <v>0.164191</v>
      </c>
      <c r="O90" s="3">
        <v>1.21E-2</v>
      </c>
      <c r="P90" s="3">
        <v>0.1575</v>
      </c>
      <c r="Q90" s="3">
        <v>7.6899999999999996E-2</v>
      </c>
      <c r="R90" s="3" t="b">
        <v>0</v>
      </c>
      <c r="S90" s="3">
        <v>-0.364395633</v>
      </c>
      <c r="T90" s="3">
        <v>-1.388276692</v>
      </c>
      <c r="U90" s="3">
        <f t="shared" si="2"/>
        <v>-1.1108664440332761</v>
      </c>
      <c r="V90" s="3">
        <f t="shared" si="3"/>
        <v>1.023881059</v>
      </c>
    </row>
    <row r="91" spans="1:22" ht="15.75" x14ac:dyDescent="0.25">
      <c r="A91" s="3" t="s">
        <v>69</v>
      </c>
      <c r="B91" s="3" t="s">
        <v>1221</v>
      </c>
      <c r="C91" s="3">
        <v>5.6361099999999997E-3</v>
      </c>
      <c r="D91" s="3">
        <v>3.00337E-3</v>
      </c>
      <c r="E91" s="3" t="s">
        <v>1221</v>
      </c>
      <c r="F91" s="3" t="s">
        <v>1069</v>
      </c>
      <c r="G91" s="3">
        <v>0.25999</v>
      </c>
      <c r="H91" s="3">
        <v>0.37164999999999998</v>
      </c>
      <c r="I91" s="3">
        <v>3.551E-2</v>
      </c>
      <c r="J91" s="3">
        <v>-2081.3029649999999</v>
      </c>
      <c r="K91" s="3">
        <v>9</v>
      </c>
      <c r="L91" s="3">
        <v>-2083.7046449999998</v>
      </c>
      <c r="M91" s="3">
        <v>7</v>
      </c>
      <c r="N91" s="3">
        <v>9.6706E-2</v>
      </c>
      <c r="O91" s="3">
        <v>1.7500000000000002E-2</v>
      </c>
      <c r="P91" s="3">
        <v>8.3799999999999999E-2</v>
      </c>
      <c r="Q91" s="3">
        <v>0.20807</v>
      </c>
      <c r="R91" s="3" t="b">
        <v>0</v>
      </c>
      <c r="S91" s="3">
        <v>-0.42986586300000001</v>
      </c>
      <c r="T91" s="3">
        <v>-1.449649328</v>
      </c>
      <c r="U91" s="3">
        <f t="shared" si="2"/>
        <v>-0.58504335598433332</v>
      </c>
      <c r="V91" s="3">
        <f t="shared" si="3"/>
        <v>1.0197834649999999</v>
      </c>
    </row>
    <row r="92" spans="1:22" ht="15.75" x14ac:dyDescent="0.25">
      <c r="A92" s="3" t="s">
        <v>125</v>
      </c>
      <c r="B92" s="3" t="s">
        <v>223</v>
      </c>
      <c r="C92" s="3">
        <v>0.128772</v>
      </c>
      <c r="D92" s="3">
        <v>3.9040400000000001E-3</v>
      </c>
      <c r="E92" s="3" t="s">
        <v>223</v>
      </c>
      <c r="F92" s="3" t="s">
        <v>596</v>
      </c>
      <c r="G92" s="3">
        <v>3.1570000000000001E-2</v>
      </c>
      <c r="H92" s="3">
        <v>0.16513</v>
      </c>
      <c r="I92" s="3">
        <v>1.5910000000000001E-2</v>
      </c>
      <c r="J92" s="3">
        <v>-5908.6633190000002</v>
      </c>
      <c r="K92" s="3">
        <v>13</v>
      </c>
      <c r="L92" s="3">
        <v>-5943.7565329999998</v>
      </c>
      <c r="M92" s="3">
        <v>11</v>
      </c>
      <c r="N92" s="3">
        <v>1.125429</v>
      </c>
      <c r="O92" s="3">
        <v>8.8300000000000003E-2</v>
      </c>
      <c r="P92" s="3">
        <v>1.3660000000000001</v>
      </c>
      <c r="Q92" s="3">
        <v>6.2010000000000003E-2</v>
      </c>
      <c r="R92" s="3" t="b">
        <v>1</v>
      </c>
      <c r="S92" s="3">
        <v>-0.78217401900000005</v>
      </c>
      <c r="T92" s="3">
        <v>-1.79832982</v>
      </c>
      <c r="U92" s="3">
        <f t="shared" si="2"/>
        <v>-1.5007254181077827</v>
      </c>
      <c r="V92" s="3">
        <f t="shared" si="3"/>
        <v>1.016155801</v>
      </c>
    </row>
    <row r="93" spans="1:22" ht="15.75" x14ac:dyDescent="0.25">
      <c r="A93" s="3" t="s">
        <v>129</v>
      </c>
      <c r="B93" s="3" t="s">
        <v>1731</v>
      </c>
      <c r="C93" s="3">
        <v>3.3456900000000001E-3</v>
      </c>
      <c r="D93" s="3">
        <v>2.8958600000000001E-3</v>
      </c>
      <c r="E93" s="3" t="s">
        <v>1731</v>
      </c>
      <c r="F93" s="3" t="s">
        <v>1728</v>
      </c>
      <c r="G93" s="3">
        <v>0.14532</v>
      </c>
      <c r="H93" s="3">
        <v>1.3138000000000001</v>
      </c>
      <c r="I93" s="3">
        <v>0.12692000000000001</v>
      </c>
      <c r="J93" s="3">
        <v>-2446.9923690000001</v>
      </c>
      <c r="K93" s="3">
        <v>19</v>
      </c>
      <c r="L93" s="3">
        <v>-2449.111754</v>
      </c>
      <c r="M93" s="3">
        <v>17</v>
      </c>
      <c r="N93" s="3">
        <v>0.16539499999999999</v>
      </c>
      <c r="O93" s="3">
        <v>2.3E-2</v>
      </c>
      <c r="P93" s="3">
        <v>0.14000000000000001</v>
      </c>
      <c r="Q93" s="3">
        <v>0.16394</v>
      </c>
      <c r="R93" s="3" t="b">
        <v>0</v>
      </c>
      <c r="S93" s="3">
        <v>0.118529258</v>
      </c>
      <c r="T93" s="3">
        <v>-0.89646993699999999</v>
      </c>
      <c r="U93" s="3">
        <f t="shared" si="2"/>
        <v>-0.83767461080932293</v>
      </c>
      <c r="V93" s="3">
        <f t="shared" si="3"/>
        <v>1.0149991949999999</v>
      </c>
    </row>
    <row r="94" spans="1:22" ht="15.75" x14ac:dyDescent="0.25">
      <c r="A94" s="3" t="s">
        <v>117</v>
      </c>
      <c r="B94" s="3" t="s">
        <v>401</v>
      </c>
      <c r="C94" s="3">
        <v>1.3804900000000001E-3</v>
      </c>
      <c r="D94" s="3">
        <v>1.9564499999999999E-2</v>
      </c>
      <c r="E94" s="3" t="s">
        <v>401</v>
      </c>
      <c r="F94" s="3" t="s">
        <v>791</v>
      </c>
      <c r="G94" s="3">
        <v>4.3279999999999999E-2</v>
      </c>
      <c r="H94" s="3">
        <v>0.48404999999999998</v>
      </c>
      <c r="I94" s="3">
        <v>4.6800000000000001E-2</v>
      </c>
      <c r="J94" s="3">
        <v>-3040.3014859999998</v>
      </c>
      <c r="K94" s="3">
        <v>9</v>
      </c>
      <c r="L94" s="3">
        <v>-3041.3622110000001</v>
      </c>
      <c r="M94" s="3">
        <v>7</v>
      </c>
      <c r="N94" s="3">
        <v>0.96260199999999996</v>
      </c>
      <c r="O94" s="3">
        <v>4.48E-2</v>
      </c>
      <c r="P94" s="3">
        <v>1.0115000000000001</v>
      </c>
      <c r="Q94" s="3">
        <v>4.4670000000000001E-2</v>
      </c>
      <c r="R94" s="3" t="b">
        <v>0</v>
      </c>
      <c r="S94" s="3">
        <v>-0.31510977600000001</v>
      </c>
      <c r="T94" s="3">
        <v>-1.3297541470000001</v>
      </c>
      <c r="U94" s="3">
        <f t="shared" si="2"/>
        <v>-1.363712747901487</v>
      </c>
      <c r="V94" s="3">
        <f t="shared" si="3"/>
        <v>1.0146443710000002</v>
      </c>
    </row>
    <row r="95" spans="1:22" ht="15.75" x14ac:dyDescent="0.25">
      <c r="A95" s="3" t="s">
        <v>117</v>
      </c>
      <c r="B95" s="3" t="s">
        <v>803</v>
      </c>
      <c r="C95" s="3">
        <v>1.3538199999999999E-3</v>
      </c>
      <c r="D95" s="3">
        <v>6.9733199999999999E-3</v>
      </c>
      <c r="E95" s="3" t="s">
        <v>803</v>
      </c>
      <c r="F95" s="3" t="s">
        <v>791</v>
      </c>
      <c r="G95" s="3">
        <v>0.18446000000000001</v>
      </c>
      <c r="H95" s="3">
        <v>0.95355000000000001</v>
      </c>
      <c r="I95" s="3">
        <v>9.3560000000000004E-2</v>
      </c>
      <c r="J95" s="3">
        <v>-4666.3013289999999</v>
      </c>
      <c r="K95" s="3">
        <v>9</v>
      </c>
      <c r="L95" s="3">
        <v>-4669.9137970000002</v>
      </c>
      <c r="M95" s="3">
        <v>7</v>
      </c>
      <c r="N95" s="3">
        <v>4.3975E-2</v>
      </c>
      <c r="O95" s="3">
        <v>6.4999999999999997E-3</v>
      </c>
      <c r="P95" s="3">
        <v>3.32E-2</v>
      </c>
      <c r="Q95" s="3">
        <v>0.19805</v>
      </c>
      <c r="R95" s="3" t="b">
        <v>1</v>
      </c>
      <c r="S95" s="3">
        <v>-2.0656529999999999E-2</v>
      </c>
      <c r="T95" s="3">
        <v>-1.0289097869999999</v>
      </c>
      <c r="U95" s="3">
        <f t="shared" si="2"/>
        <v>-0.73409779569824363</v>
      </c>
      <c r="V95" s="3">
        <f t="shared" si="3"/>
        <v>1.008253257</v>
      </c>
    </row>
    <row r="96" spans="1:22" ht="15.75" x14ac:dyDescent="0.25">
      <c r="A96" s="3" t="s">
        <v>113</v>
      </c>
      <c r="B96" s="3" t="s">
        <v>307</v>
      </c>
      <c r="C96" s="3">
        <v>1.54025E-3</v>
      </c>
      <c r="D96" s="3">
        <v>2.5349400000000001E-2</v>
      </c>
      <c r="E96" s="3" t="s">
        <v>307</v>
      </c>
      <c r="F96" s="3" t="s">
        <v>152</v>
      </c>
      <c r="G96" s="3">
        <v>4.5789999999999997E-2</v>
      </c>
      <c r="H96" s="3">
        <v>0.40550000000000003</v>
      </c>
      <c r="I96" s="3">
        <v>3.9870000000000003E-2</v>
      </c>
      <c r="J96" s="3">
        <v>-2514.366458</v>
      </c>
      <c r="K96" s="3">
        <v>19</v>
      </c>
      <c r="L96" s="3">
        <v>-2515.4767310000002</v>
      </c>
      <c r="M96" s="3">
        <v>17</v>
      </c>
      <c r="N96" s="3">
        <v>0.64177399999999996</v>
      </c>
      <c r="O96" s="3">
        <v>2.8500000000000001E-2</v>
      </c>
      <c r="P96" s="3">
        <v>0.67130000000000001</v>
      </c>
      <c r="Q96" s="3">
        <v>4.2770000000000002E-2</v>
      </c>
      <c r="R96" s="3" t="b">
        <v>0</v>
      </c>
      <c r="S96" s="3">
        <v>-0.39200914100000001</v>
      </c>
      <c r="T96" s="3">
        <v>-1.399353764</v>
      </c>
      <c r="U96" s="3">
        <f t="shared" si="2"/>
        <v>-1.3392293564723028</v>
      </c>
      <c r="V96" s="3">
        <f t="shared" si="3"/>
        <v>1.0073446230000001</v>
      </c>
    </row>
    <row r="97" spans="1:22" ht="15.75" x14ac:dyDescent="0.25">
      <c r="A97" s="3" t="s">
        <v>117</v>
      </c>
      <c r="B97" s="3" t="s">
        <v>812</v>
      </c>
      <c r="C97" s="3">
        <v>2.9862299999999999E-3</v>
      </c>
      <c r="D97" s="3">
        <v>3.4255599999999997E-2</v>
      </c>
      <c r="E97" s="3" t="s">
        <v>812</v>
      </c>
      <c r="F97" s="3" t="s">
        <v>791</v>
      </c>
      <c r="G97" s="3">
        <v>8.1610000000000002E-2</v>
      </c>
      <c r="H97" s="3">
        <v>0.51351999999999998</v>
      </c>
      <c r="I97" s="3">
        <v>5.1970000000000002E-2</v>
      </c>
      <c r="J97" s="3">
        <v>-1095.1823460000001</v>
      </c>
      <c r="K97" s="3">
        <v>11</v>
      </c>
      <c r="L97" s="3">
        <v>-1096.1256530000001</v>
      </c>
      <c r="M97" s="3">
        <v>9</v>
      </c>
      <c r="N97" s="3">
        <v>0.16467499999999999</v>
      </c>
      <c r="O97" s="3">
        <v>1.12E-2</v>
      </c>
      <c r="P97" s="3">
        <v>0.1457</v>
      </c>
      <c r="Q97" s="3">
        <v>7.7410000000000007E-2</v>
      </c>
      <c r="R97" s="3" t="b">
        <v>0</v>
      </c>
      <c r="S97" s="3">
        <v>-0.289442637</v>
      </c>
      <c r="T97" s="3">
        <v>-1.284247283</v>
      </c>
      <c r="U97" s="3">
        <f t="shared" si="2"/>
        <v>-1.0882566221440684</v>
      </c>
      <c r="V97" s="3">
        <f t="shared" si="3"/>
        <v>0.99480464599999996</v>
      </c>
    </row>
    <row r="98" spans="1:22" ht="15.75" x14ac:dyDescent="0.25">
      <c r="A98" s="3" t="s">
        <v>107</v>
      </c>
      <c r="B98" s="3" t="s">
        <v>1343</v>
      </c>
      <c r="C98" s="3">
        <v>2.2266400000000002E-3</v>
      </c>
      <c r="D98" s="3">
        <v>5.0774100000000003E-2</v>
      </c>
      <c r="E98" s="3" t="s">
        <v>1343</v>
      </c>
      <c r="F98" s="3" t="s">
        <v>1287</v>
      </c>
      <c r="G98" s="4" t="s">
        <v>153</v>
      </c>
      <c r="H98" s="3">
        <v>0.52315</v>
      </c>
      <c r="I98" s="3">
        <v>5.2990000000000002E-2</v>
      </c>
      <c r="J98" s="3">
        <v>-755.25614900000005</v>
      </c>
      <c r="K98" s="3">
        <v>13</v>
      </c>
      <c r="L98" s="3">
        <v>-756.59920199999999</v>
      </c>
      <c r="M98" s="3">
        <v>11</v>
      </c>
      <c r="N98" s="3">
        <v>0.31573099999999998</v>
      </c>
      <c r="O98" s="3">
        <v>1.7399999999999999E-2</v>
      </c>
      <c r="P98" s="3">
        <v>0.28939999999999999</v>
      </c>
      <c r="Q98" s="3">
        <v>6.0679999999999998E-2</v>
      </c>
      <c r="R98" s="3" t="b">
        <v>0</v>
      </c>
      <c r="S98" s="3">
        <v>-0.28137377000000002</v>
      </c>
      <c r="T98" s="3">
        <v>-1.27580608</v>
      </c>
      <c r="U98" s="3">
        <f t="shared" si="2"/>
        <v>-4</v>
      </c>
      <c r="V98" s="3">
        <f t="shared" si="3"/>
        <v>0.99443230999999987</v>
      </c>
    </row>
    <row r="99" spans="1:22" ht="15.75" x14ac:dyDescent="0.25">
      <c r="A99" s="3" t="s">
        <v>117</v>
      </c>
      <c r="B99" s="3" t="s">
        <v>946</v>
      </c>
      <c r="C99" s="3">
        <v>2.8108600000000001E-3</v>
      </c>
      <c r="D99" s="3">
        <v>8.0912700000000004E-2</v>
      </c>
      <c r="E99" s="3" t="s">
        <v>946</v>
      </c>
      <c r="F99" s="3" t="s">
        <v>791</v>
      </c>
      <c r="G99" s="3">
        <v>1.94041</v>
      </c>
      <c r="H99" s="3">
        <v>1.33569</v>
      </c>
      <c r="I99" s="3">
        <v>0.13564000000000001</v>
      </c>
      <c r="J99" s="3">
        <v>-1193.225549</v>
      </c>
      <c r="K99" s="3">
        <v>9</v>
      </c>
      <c r="L99" s="3">
        <v>-1195.3896239999999</v>
      </c>
      <c r="M99" s="3">
        <v>7</v>
      </c>
      <c r="N99" s="3">
        <v>0.25991599999999998</v>
      </c>
      <c r="O99" s="3">
        <v>3.3500000000000002E-2</v>
      </c>
      <c r="P99" s="3">
        <v>0.20569999999999999</v>
      </c>
      <c r="Q99" s="3">
        <v>0.16583999999999999</v>
      </c>
      <c r="R99" s="3" t="b">
        <v>0</v>
      </c>
      <c r="S99" s="3">
        <v>0.12570567499999999</v>
      </c>
      <c r="T99" s="3">
        <v>-0.86761221899999996</v>
      </c>
      <c r="U99" s="3">
        <f t="shared" si="2"/>
        <v>0.28789350411813036</v>
      </c>
      <c r="V99" s="3">
        <f t="shared" si="3"/>
        <v>0.99331789399999992</v>
      </c>
    </row>
    <row r="100" spans="1:22" ht="15.75" x14ac:dyDescent="0.25">
      <c r="A100" s="3" t="s">
        <v>113</v>
      </c>
      <c r="B100" s="3" t="s">
        <v>453</v>
      </c>
      <c r="C100" s="3">
        <v>2.29854E-3</v>
      </c>
      <c r="D100" s="3">
        <v>4.8022000000000004E-3</v>
      </c>
      <c r="E100" s="3" t="s">
        <v>453</v>
      </c>
      <c r="F100" s="3" t="s">
        <v>152</v>
      </c>
      <c r="G100" s="3">
        <v>1.848E-2</v>
      </c>
      <c r="H100" s="3">
        <v>0.11512</v>
      </c>
      <c r="I100" s="3">
        <v>1.17E-2</v>
      </c>
      <c r="J100" s="3">
        <v>-3918.7855730000001</v>
      </c>
      <c r="K100" s="3">
        <v>19</v>
      </c>
      <c r="L100" s="3">
        <v>-3919.741716</v>
      </c>
      <c r="M100" s="3">
        <v>17</v>
      </c>
      <c r="N100" s="3">
        <v>1.203217</v>
      </c>
      <c r="O100" s="3">
        <v>2.9399999999999999E-2</v>
      </c>
      <c r="P100" s="3">
        <v>1.5785</v>
      </c>
      <c r="Q100" s="3">
        <v>1.864E-2</v>
      </c>
      <c r="R100" s="3" t="b">
        <v>0</v>
      </c>
      <c r="S100" s="3">
        <v>-0.93884921899999996</v>
      </c>
      <c r="T100" s="3">
        <v>-1.931814138</v>
      </c>
      <c r="U100" s="3">
        <f t="shared" si="2"/>
        <v>-1.733298033115912</v>
      </c>
      <c r="V100" s="3">
        <f t="shared" si="3"/>
        <v>0.99296491900000006</v>
      </c>
    </row>
    <row r="101" spans="1:22" ht="15.75" x14ac:dyDescent="0.25">
      <c r="A101" s="3" t="s">
        <v>113</v>
      </c>
      <c r="B101" s="3" t="s">
        <v>517</v>
      </c>
      <c r="C101" s="3">
        <v>4.7076599999999998E-3</v>
      </c>
      <c r="D101" s="3">
        <v>2.3593800000000002E-2</v>
      </c>
      <c r="E101" s="3" t="s">
        <v>517</v>
      </c>
      <c r="F101" s="3" t="s">
        <v>152</v>
      </c>
      <c r="G101" s="3">
        <v>7.8270000000000006E-2</v>
      </c>
      <c r="H101" s="3">
        <v>0.28064</v>
      </c>
      <c r="I101" s="3">
        <v>2.8559999999999999E-2</v>
      </c>
      <c r="J101" s="3">
        <v>-1159.319551</v>
      </c>
      <c r="K101" s="3">
        <v>25</v>
      </c>
      <c r="L101" s="3">
        <v>-1161.0920739999999</v>
      </c>
      <c r="M101" s="3">
        <v>23</v>
      </c>
      <c r="N101" s="3">
        <v>1.3675219999999999</v>
      </c>
      <c r="O101" s="3">
        <v>0.1138</v>
      </c>
      <c r="P101" s="3">
        <v>1.7271000000000001</v>
      </c>
      <c r="Q101" s="3">
        <v>6.6830000000000001E-2</v>
      </c>
      <c r="R101" s="3" t="b">
        <v>0</v>
      </c>
      <c r="S101" s="3">
        <v>-0.55185042799999995</v>
      </c>
      <c r="T101" s="3">
        <v>-1.544241797</v>
      </c>
      <c r="U101" s="3">
        <f t="shared" si="2"/>
        <v>-1.1064046661801168</v>
      </c>
      <c r="V101" s="3">
        <f t="shared" si="3"/>
        <v>0.99239136900000002</v>
      </c>
    </row>
    <row r="102" spans="1:22" ht="15.75" x14ac:dyDescent="0.25">
      <c r="A102" s="3" t="s">
        <v>58</v>
      </c>
      <c r="B102" s="3" t="s">
        <v>1433</v>
      </c>
      <c r="C102" s="3">
        <v>2.1679400000000001E-3</v>
      </c>
      <c r="D102" s="3">
        <v>4.3438699999999997E-3</v>
      </c>
      <c r="E102" s="3" t="s">
        <v>1433</v>
      </c>
      <c r="F102" s="3" t="s">
        <v>1569</v>
      </c>
      <c r="G102" s="3">
        <v>0.28272000000000003</v>
      </c>
      <c r="H102" s="3">
        <v>0.93828999999999996</v>
      </c>
      <c r="I102" s="3">
        <v>9.5699999999999993E-2</v>
      </c>
      <c r="J102" s="3">
        <v>-2425.5025270000001</v>
      </c>
      <c r="K102" s="3">
        <v>9</v>
      </c>
      <c r="L102" s="3">
        <v>-2426.9761910000002</v>
      </c>
      <c r="M102" s="3">
        <v>7</v>
      </c>
      <c r="N102" s="3">
        <v>2.6294000000000001E-2</v>
      </c>
      <c r="O102" s="3">
        <v>5.0000000000000001E-3</v>
      </c>
      <c r="P102" s="3">
        <v>2.24E-2</v>
      </c>
      <c r="Q102" s="3">
        <v>0.22599</v>
      </c>
      <c r="R102" s="3" t="b">
        <v>0</v>
      </c>
      <c r="S102" s="3">
        <v>-2.7662912000000001E-2</v>
      </c>
      <c r="T102" s="3">
        <v>-1.019088062</v>
      </c>
      <c r="U102" s="3">
        <f t="shared" si="2"/>
        <v>-0.54864346783731111</v>
      </c>
      <c r="V102" s="3">
        <f t="shared" si="3"/>
        <v>0.99142514999999998</v>
      </c>
    </row>
    <row r="103" spans="1:22" ht="15.75" x14ac:dyDescent="0.25">
      <c r="A103" s="3" t="s">
        <v>113</v>
      </c>
      <c r="B103" s="3" t="s">
        <v>306</v>
      </c>
      <c r="C103" s="3">
        <v>8.7796999999999997E-3</v>
      </c>
      <c r="D103" s="3">
        <v>5.7683699999999997E-2</v>
      </c>
      <c r="E103" s="3" t="s">
        <v>306</v>
      </c>
      <c r="F103" s="3" t="s">
        <v>152</v>
      </c>
      <c r="G103" s="3">
        <v>2.7109999999999999E-2</v>
      </c>
      <c r="H103" s="3">
        <v>0.23671</v>
      </c>
      <c r="I103" s="3">
        <v>2.4819999999999998E-2</v>
      </c>
      <c r="J103" s="3">
        <v>-463.23786000000001</v>
      </c>
      <c r="K103" s="3">
        <v>11</v>
      </c>
      <c r="L103" s="3">
        <v>-464.20505900000001</v>
      </c>
      <c r="M103" s="3">
        <v>9</v>
      </c>
      <c r="N103" s="3">
        <v>0.89012800000000003</v>
      </c>
      <c r="O103" s="3">
        <v>3.9300000000000002E-2</v>
      </c>
      <c r="P103" s="3">
        <v>1.3227</v>
      </c>
      <c r="Q103" s="3">
        <v>3.031E-2</v>
      </c>
      <c r="R103" s="3" t="b">
        <v>0</v>
      </c>
      <c r="S103" s="3">
        <v>-0.62578339500000002</v>
      </c>
      <c r="T103" s="3">
        <v>-1.6051982229999999</v>
      </c>
      <c r="U103" s="3">
        <f t="shared" si="2"/>
        <v>-1.5668704824195145</v>
      </c>
      <c r="V103" s="3">
        <f t="shared" si="3"/>
        <v>0.9794148279999999</v>
      </c>
    </row>
    <row r="104" spans="1:22" ht="15.75" x14ac:dyDescent="0.25">
      <c r="A104" s="3" t="s">
        <v>92</v>
      </c>
      <c r="B104" s="3" t="s">
        <v>1567</v>
      </c>
      <c r="C104" s="3">
        <v>7.4754699999999997E-3</v>
      </c>
      <c r="D104" s="3">
        <v>6.0627600000000004E-3</v>
      </c>
      <c r="E104" s="3" t="s">
        <v>1567</v>
      </c>
      <c r="F104" s="3" t="s">
        <v>1494</v>
      </c>
      <c r="G104" s="3">
        <v>0.28477999999999998</v>
      </c>
      <c r="H104" s="3">
        <v>0.62646999999999997</v>
      </c>
      <c r="I104" s="3">
        <v>6.6689999999999999E-2</v>
      </c>
      <c r="J104" s="3">
        <v>-1342.0239160000001</v>
      </c>
      <c r="K104" s="3">
        <v>15</v>
      </c>
      <c r="L104" s="3">
        <v>-1344.3671489999999</v>
      </c>
      <c r="M104" s="3">
        <v>13</v>
      </c>
      <c r="N104" s="3">
        <v>0.33402100000000001</v>
      </c>
      <c r="O104" s="3">
        <v>6.2600000000000003E-2</v>
      </c>
      <c r="P104" s="3">
        <v>0.2535</v>
      </c>
      <c r="Q104" s="3">
        <v>0.24598</v>
      </c>
      <c r="R104" s="3" t="b">
        <v>0</v>
      </c>
      <c r="S104" s="3">
        <v>-0.20309972100000001</v>
      </c>
      <c r="T104" s="3">
        <v>-1.1759392829999999</v>
      </c>
      <c r="U104" s="3">
        <f t="shared" si="2"/>
        <v>-0.54549051431409423</v>
      </c>
      <c r="V104" s="3">
        <f t="shared" si="3"/>
        <v>0.97283956199999988</v>
      </c>
    </row>
    <row r="105" spans="1:22" ht="15.75" x14ac:dyDescent="0.25">
      <c r="A105" s="3" t="s">
        <v>117</v>
      </c>
      <c r="B105" s="3" t="s">
        <v>975</v>
      </c>
      <c r="C105" s="3">
        <v>2.4041800000000001E-3</v>
      </c>
      <c r="D105" s="3">
        <v>2.3292799999999999E-2</v>
      </c>
      <c r="E105" s="3" t="s">
        <v>975</v>
      </c>
      <c r="F105" s="3" t="s">
        <v>791</v>
      </c>
      <c r="G105" s="4" t="s">
        <v>153</v>
      </c>
      <c r="H105" s="3">
        <v>0.40050999999999998</v>
      </c>
      <c r="I105" s="3">
        <v>4.3569999999999998E-2</v>
      </c>
      <c r="J105" s="3">
        <v>-1208.190973</v>
      </c>
      <c r="K105" s="3">
        <v>9</v>
      </c>
      <c r="L105" s="3">
        <v>-1209.218805</v>
      </c>
      <c r="M105" s="3">
        <v>7</v>
      </c>
      <c r="N105" s="3">
        <v>8.6396000000000001E-2</v>
      </c>
      <c r="O105" s="3">
        <v>5.1000000000000004E-3</v>
      </c>
      <c r="P105" s="3">
        <v>8.6099999999999996E-2</v>
      </c>
      <c r="Q105" s="3">
        <v>5.9220000000000002E-2</v>
      </c>
      <c r="R105" s="3" t="b">
        <v>0</v>
      </c>
      <c r="S105" s="3">
        <v>-0.39738663600000002</v>
      </c>
      <c r="T105" s="3">
        <v>-1.3608124399999999</v>
      </c>
      <c r="U105" s="3">
        <f t="shared" si="2"/>
        <v>-4</v>
      </c>
      <c r="V105" s="3">
        <f t="shared" si="3"/>
        <v>0.96342580399999989</v>
      </c>
    </row>
    <row r="106" spans="1:22" ht="15.75" x14ac:dyDescent="0.25">
      <c r="A106" s="3" t="s">
        <v>54</v>
      </c>
      <c r="B106" s="3" t="s">
        <v>1065</v>
      </c>
      <c r="C106" s="3">
        <v>1.90748E-3</v>
      </c>
      <c r="D106" s="3">
        <v>5.3684900000000001E-3</v>
      </c>
      <c r="E106" s="3" t="s">
        <v>1065</v>
      </c>
      <c r="F106" s="3" t="s">
        <v>1061</v>
      </c>
      <c r="G106" s="4" t="s">
        <v>153</v>
      </c>
      <c r="H106" s="3">
        <v>0.51068999999999998</v>
      </c>
      <c r="I106" s="3">
        <v>5.5879999999999999E-2</v>
      </c>
      <c r="J106" s="3">
        <v>-1841.6543879999999</v>
      </c>
      <c r="K106" s="3">
        <v>9</v>
      </c>
      <c r="L106" s="3">
        <v>-1843.451577</v>
      </c>
      <c r="M106" s="3">
        <v>7</v>
      </c>
      <c r="N106" s="3">
        <v>2.9644E-2</v>
      </c>
      <c r="O106" s="3">
        <v>4.1000000000000003E-3</v>
      </c>
      <c r="P106" s="3">
        <v>2.7099999999999999E-2</v>
      </c>
      <c r="Q106" s="3">
        <v>0.15015999999999999</v>
      </c>
      <c r="R106" s="3" t="b">
        <v>0</v>
      </c>
      <c r="S106" s="3">
        <v>-0.29184264599999998</v>
      </c>
      <c r="T106" s="3">
        <v>-1.2527436030000001</v>
      </c>
      <c r="U106" s="3">
        <f t="shared" si="2"/>
        <v>-4</v>
      </c>
      <c r="V106" s="3">
        <f t="shared" si="3"/>
        <v>0.96090095700000011</v>
      </c>
    </row>
    <row r="107" spans="1:22" ht="15.75" x14ac:dyDescent="0.25">
      <c r="A107" s="3" t="s">
        <v>69</v>
      </c>
      <c r="B107" s="3" t="s">
        <v>758</v>
      </c>
      <c r="C107" s="3">
        <v>2.71412E-3</v>
      </c>
      <c r="D107" s="3">
        <v>2.6938499999999998E-3</v>
      </c>
      <c r="E107" s="3" t="s">
        <v>758</v>
      </c>
      <c r="F107" s="3" t="s">
        <v>1069</v>
      </c>
      <c r="G107" s="3">
        <v>0.13331999999999999</v>
      </c>
      <c r="H107" s="3">
        <v>0.58730000000000004</v>
      </c>
      <c r="I107" s="3">
        <v>6.5269999999999995E-2</v>
      </c>
      <c r="J107" s="3">
        <v>-2008.1984070000001</v>
      </c>
      <c r="K107" s="3">
        <v>9</v>
      </c>
      <c r="L107" s="3">
        <v>-2009.5054829999999</v>
      </c>
      <c r="M107" s="3">
        <v>7</v>
      </c>
      <c r="N107" s="3">
        <v>7.7360999999999999E-2</v>
      </c>
      <c r="O107" s="3">
        <v>1.1900000000000001E-2</v>
      </c>
      <c r="P107" s="3">
        <v>8.7599999999999997E-2</v>
      </c>
      <c r="Q107" s="3">
        <v>0.13568</v>
      </c>
      <c r="R107" s="3" t="b">
        <v>0</v>
      </c>
      <c r="S107" s="3">
        <v>-0.23113999900000001</v>
      </c>
      <c r="T107" s="3">
        <v>-1.1852863870000001</v>
      </c>
      <c r="U107" s="3">
        <f t="shared" si="2"/>
        <v>-0.87510469501150756</v>
      </c>
      <c r="V107" s="3">
        <f t="shared" si="3"/>
        <v>0.95414638800000007</v>
      </c>
    </row>
    <row r="108" spans="1:22" ht="15.75" x14ac:dyDescent="0.25">
      <c r="A108" s="3" t="s">
        <v>113</v>
      </c>
      <c r="B108" s="3" t="s">
        <v>380</v>
      </c>
      <c r="C108" s="3">
        <v>9.6385899999999996E-4</v>
      </c>
      <c r="D108" s="3">
        <v>3.6655799999999999E-3</v>
      </c>
      <c r="E108" s="3" t="s">
        <v>380</v>
      </c>
      <c r="F108" s="3" t="s">
        <v>152</v>
      </c>
      <c r="G108" s="3">
        <v>4.0590000000000001E-2</v>
      </c>
      <c r="H108" s="3">
        <v>1.81549</v>
      </c>
      <c r="I108" s="3">
        <v>0.20349</v>
      </c>
      <c r="J108" s="3">
        <v>-1477.0445540000001</v>
      </c>
      <c r="K108" s="3">
        <v>13</v>
      </c>
      <c r="L108" s="3">
        <v>-1478.4005810000001</v>
      </c>
      <c r="M108" s="3">
        <v>11</v>
      </c>
      <c r="N108" s="3">
        <v>0.12498099999999999</v>
      </c>
      <c r="O108" s="3">
        <v>8.6999999999999994E-3</v>
      </c>
      <c r="P108" s="3">
        <v>0.12870000000000001</v>
      </c>
      <c r="Q108" s="3">
        <v>6.787E-2</v>
      </c>
      <c r="R108" s="3" t="b">
        <v>0</v>
      </c>
      <c r="S108" s="3">
        <v>0.25899386099999999</v>
      </c>
      <c r="T108" s="3">
        <v>-0.69145692800000003</v>
      </c>
      <c r="U108" s="3">
        <f t="shared" si="2"/>
        <v>-1.3915809486827146</v>
      </c>
      <c r="V108" s="3">
        <f t="shared" si="3"/>
        <v>0.95045078900000002</v>
      </c>
    </row>
    <row r="109" spans="1:22" ht="15.75" x14ac:dyDescent="0.25">
      <c r="A109" s="3" t="s">
        <v>117</v>
      </c>
      <c r="B109" s="3" t="s">
        <v>1015</v>
      </c>
      <c r="C109" s="3">
        <v>1.2018300000000001E-3</v>
      </c>
      <c r="D109" s="3">
        <v>3.7668599999999999E-3</v>
      </c>
      <c r="E109" s="3" t="s">
        <v>1015</v>
      </c>
      <c r="F109" s="3" t="s">
        <v>791</v>
      </c>
      <c r="G109" s="3">
        <v>0.11057</v>
      </c>
      <c r="H109" s="3">
        <v>0.95104</v>
      </c>
      <c r="I109" s="3">
        <v>0.10906</v>
      </c>
      <c r="J109" s="3">
        <v>-1985.1572650000001</v>
      </c>
      <c r="K109" s="3">
        <v>11</v>
      </c>
      <c r="L109" s="3">
        <v>-1986.579565</v>
      </c>
      <c r="M109" s="3">
        <v>9</v>
      </c>
      <c r="N109" s="3">
        <v>0.17466699999999999</v>
      </c>
      <c r="O109" s="3">
        <v>1.9300000000000001E-2</v>
      </c>
      <c r="P109" s="3">
        <v>0.15609999999999999</v>
      </c>
      <c r="Q109" s="3">
        <v>0.12429999999999999</v>
      </c>
      <c r="R109" s="3" t="b">
        <v>0</v>
      </c>
      <c r="S109" s="3">
        <v>-2.1801217000000001E-2</v>
      </c>
      <c r="T109" s="3">
        <v>-0.96233450700000001</v>
      </c>
      <c r="U109" s="3">
        <f t="shared" si="2"/>
        <v>-0.95636269040742949</v>
      </c>
      <c r="V109" s="3">
        <f t="shared" si="3"/>
        <v>0.94053328999999997</v>
      </c>
    </row>
    <row r="110" spans="1:22" ht="15.75" x14ac:dyDescent="0.25">
      <c r="A110" s="3" t="s">
        <v>92</v>
      </c>
      <c r="B110" s="3" t="s">
        <v>1504</v>
      </c>
      <c r="C110" s="3">
        <v>6.1851099999999997E-3</v>
      </c>
      <c r="D110" s="3">
        <v>4.8674399999999998E-3</v>
      </c>
      <c r="E110" s="3" t="s">
        <v>1504</v>
      </c>
      <c r="F110" s="3" t="s">
        <v>1494</v>
      </c>
      <c r="G110" s="3">
        <v>0.21504000000000001</v>
      </c>
      <c r="H110" s="3">
        <v>0.63058999999999998</v>
      </c>
      <c r="I110" s="3">
        <v>7.288E-2</v>
      </c>
      <c r="J110" s="3">
        <v>-1994.0361129999999</v>
      </c>
      <c r="K110" s="3">
        <v>9</v>
      </c>
      <c r="L110" s="3">
        <v>-1995.615481</v>
      </c>
      <c r="M110" s="3">
        <v>7</v>
      </c>
      <c r="N110" s="3">
        <v>4.2869999999999998E-2</v>
      </c>
      <c r="O110" s="3">
        <v>8.5000000000000006E-3</v>
      </c>
      <c r="P110" s="3">
        <v>3.2500000000000001E-2</v>
      </c>
      <c r="Q110" s="3">
        <v>0.26269999999999999</v>
      </c>
      <c r="R110" s="3" t="b">
        <v>0</v>
      </c>
      <c r="S110" s="3">
        <v>-0.200252921</v>
      </c>
      <c r="T110" s="3">
        <v>-1.137391636</v>
      </c>
      <c r="U110" s="3">
        <f t="shared" si="2"/>
        <v>-0.66748074862626872</v>
      </c>
      <c r="V110" s="3">
        <f t="shared" si="3"/>
        <v>0.93713871500000001</v>
      </c>
    </row>
    <row r="111" spans="1:22" ht="15.75" x14ac:dyDescent="0.25">
      <c r="A111" s="3" t="s">
        <v>113</v>
      </c>
      <c r="B111" s="3" t="s">
        <v>217</v>
      </c>
      <c r="C111" s="3">
        <v>7.17995E-3</v>
      </c>
      <c r="D111" s="3">
        <v>3.10414E-3</v>
      </c>
      <c r="E111" s="3" t="s">
        <v>217</v>
      </c>
      <c r="F111" s="3" t="s">
        <v>152</v>
      </c>
      <c r="G111" s="3">
        <v>7.2359999999999994E-2</v>
      </c>
      <c r="H111" s="3">
        <v>0.52451000000000003</v>
      </c>
      <c r="I111" s="3">
        <v>6.0909999999999999E-2</v>
      </c>
      <c r="J111" s="3">
        <v>-1935.742371</v>
      </c>
      <c r="K111" s="3">
        <v>19</v>
      </c>
      <c r="L111" s="3">
        <v>-1938.7219789999999</v>
      </c>
      <c r="M111" s="3">
        <v>17</v>
      </c>
      <c r="N111" s="3">
        <v>0.48635499999999998</v>
      </c>
      <c r="O111" s="3">
        <v>3.8899999999999997E-2</v>
      </c>
      <c r="P111" s="3">
        <v>0.47049999999999997</v>
      </c>
      <c r="Q111" s="3">
        <v>8.3169999999999994E-2</v>
      </c>
      <c r="R111" s="3" t="b">
        <v>0</v>
      </c>
      <c r="S111" s="3">
        <v>-0.28024622700000001</v>
      </c>
      <c r="T111" s="3">
        <v>-1.2153114</v>
      </c>
      <c r="U111" s="3">
        <f t="shared" si="2"/>
        <v>-1.1405014418122239</v>
      </c>
      <c r="V111" s="3">
        <f t="shared" si="3"/>
        <v>0.93506517300000003</v>
      </c>
    </row>
    <row r="112" spans="1:22" ht="15.75" x14ac:dyDescent="0.25">
      <c r="A112" s="3" t="s">
        <v>113</v>
      </c>
      <c r="B112" s="3" t="s">
        <v>334</v>
      </c>
      <c r="C112" s="3">
        <v>5.4046099999999998E-3</v>
      </c>
      <c r="D112" s="3">
        <v>8.3621000000000008E-3</v>
      </c>
      <c r="E112" s="3" t="s">
        <v>334</v>
      </c>
      <c r="F112" s="3" t="s">
        <v>152</v>
      </c>
      <c r="G112" s="3">
        <v>6.3549999999999995E-2</v>
      </c>
      <c r="H112" s="3">
        <v>0.19303999999999999</v>
      </c>
      <c r="I112" s="3">
        <v>2.2429999999999999E-2</v>
      </c>
      <c r="J112" s="3">
        <v>-896.09900500000003</v>
      </c>
      <c r="K112" s="3">
        <v>13</v>
      </c>
      <c r="L112" s="3">
        <v>-896.99283400000002</v>
      </c>
      <c r="M112" s="3">
        <v>11</v>
      </c>
      <c r="N112" s="3">
        <v>0.14991099999999999</v>
      </c>
      <c r="O112" s="3">
        <v>7.3000000000000001E-3</v>
      </c>
      <c r="P112" s="3">
        <v>0.1588</v>
      </c>
      <c r="Q112" s="3">
        <v>4.6059999999999997E-2</v>
      </c>
      <c r="R112" s="3" t="b">
        <v>0</v>
      </c>
      <c r="S112" s="3">
        <v>-0.71435269099999998</v>
      </c>
      <c r="T112" s="3">
        <v>-1.6491707259999999</v>
      </c>
      <c r="U112" s="3">
        <f t="shared" si="2"/>
        <v>-1.1968844451099732</v>
      </c>
      <c r="V112" s="3">
        <f t="shared" si="3"/>
        <v>0.93481803499999994</v>
      </c>
    </row>
    <row r="113" spans="1:22" ht="15.75" x14ac:dyDescent="0.25">
      <c r="A113" s="3" t="s">
        <v>117</v>
      </c>
      <c r="B113" s="3" t="s">
        <v>563</v>
      </c>
      <c r="C113" s="3">
        <v>1.71996E-3</v>
      </c>
      <c r="D113" s="3">
        <v>5.3609499999999997E-2</v>
      </c>
      <c r="E113" s="3" t="s">
        <v>563</v>
      </c>
      <c r="F113" s="3" t="s">
        <v>791</v>
      </c>
      <c r="G113" s="3">
        <v>0.10449</v>
      </c>
      <c r="H113" s="3">
        <v>0.63819999999999999</v>
      </c>
      <c r="I113" s="3">
        <v>7.4179999999999996E-2</v>
      </c>
      <c r="J113" s="3">
        <v>-2331.274206</v>
      </c>
      <c r="K113" s="3">
        <v>9</v>
      </c>
      <c r="L113" s="3">
        <v>-2333.4145020000001</v>
      </c>
      <c r="M113" s="3">
        <v>7</v>
      </c>
      <c r="N113" s="3">
        <v>0.183397</v>
      </c>
      <c r="O113" s="3">
        <v>1.5800000000000002E-2</v>
      </c>
      <c r="P113" s="3">
        <v>0.1711</v>
      </c>
      <c r="Q113" s="3">
        <v>9.4439999999999996E-2</v>
      </c>
      <c r="R113" s="3" t="b">
        <v>0</v>
      </c>
      <c r="S113" s="3">
        <v>-0.1950432</v>
      </c>
      <c r="T113" s="3">
        <v>-1.1297131709999999</v>
      </c>
      <c r="U113" s="3">
        <f t="shared" si="2"/>
        <v>-0.98092527082210124</v>
      </c>
      <c r="V113" s="3">
        <f t="shared" si="3"/>
        <v>0.93466997099999993</v>
      </c>
    </row>
    <row r="114" spans="1:22" ht="15.75" x14ac:dyDescent="0.25">
      <c r="A114" s="3" t="s">
        <v>113</v>
      </c>
      <c r="B114" s="3" t="s">
        <v>498</v>
      </c>
      <c r="C114" s="3">
        <v>4.8489400000000004E-3</v>
      </c>
      <c r="D114" s="3">
        <v>1.7041000000000001E-2</v>
      </c>
      <c r="E114" s="3" t="s">
        <v>498</v>
      </c>
      <c r="F114" s="3" t="s">
        <v>152</v>
      </c>
      <c r="G114" s="3">
        <v>6.2890000000000001E-2</v>
      </c>
      <c r="H114" s="3">
        <v>0.44790000000000002</v>
      </c>
      <c r="I114" s="3">
        <v>5.2130000000000003E-2</v>
      </c>
      <c r="J114" s="3">
        <v>-1480.604392</v>
      </c>
      <c r="K114" s="3">
        <v>9</v>
      </c>
      <c r="L114" s="3">
        <v>-1482.1700880000001</v>
      </c>
      <c r="M114" s="3">
        <v>7</v>
      </c>
      <c r="N114" s="3">
        <v>0.166383</v>
      </c>
      <c r="O114" s="3">
        <v>1.1299999999999999E-2</v>
      </c>
      <c r="P114" s="3">
        <v>0.15079999999999999</v>
      </c>
      <c r="Q114" s="3">
        <v>7.4889999999999998E-2</v>
      </c>
      <c r="R114" s="3" t="b">
        <v>0</v>
      </c>
      <c r="S114" s="3">
        <v>-0.34881893800000002</v>
      </c>
      <c r="T114" s="3">
        <v>-1.2829122749999999</v>
      </c>
      <c r="U114" s="3">
        <f t="shared" si="2"/>
        <v>-1.2014184052714523</v>
      </c>
      <c r="V114" s="3">
        <f t="shared" si="3"/>
        <v>0.93409333699999997</v>
      </c>
    </row>
    <row r="115" spans="1:22" ht="15.75" x14ac:dyDescent="0.25">
      <c r="A115" s="3" t="s">
        <v>117</v>
      </c>
      <c r="B115" s="3" t="s">
        <v>570</v>
      </c>
      <c r="C115" s="3">
        <v>2.5362200000000001E-3</v>
      </c>
      <c r="D115" s="3">
        <v>6.8994499999999997E-3</v>
      </c>
      <c r="E115" s="3" t="s">
        <v>570</v>
      </c>
      <c r="F115" s="3" t="s">
        <v>791</v>
      </c>
      <c r="G115" s="3">
        <v>7.9409999999999994E-2</v>
      </c>
      <c r="H115" s="3">
        <v>0.34588000000000002</v>
      </c>
      <c r="I115" s="3">
        <v>4.0629999999999999E-2</v>
      </c>
      <c r="J115" s="3">
        <v>-2325.4866900000002</v>
      </c>
      <c r="K115" s="3">
        <v>9</v>
      </c>
      <c r="L115" s="3">
        <v>-2326.567403</v>
      </c>
      <c r="M115" s="3">
        <v>7</v>
      </c>
      <c r="N115" s="3">
        <v>0.17163400000000001</v>
      </c>
      <c r="O115" s="3">
        <v>1.4999999999999999E-2</v>
      </c>
      <c r="P115" s="3">
        <v>0.1822</v>
      </c>
      <c r="Q115" s="3">
        <v>8.2720000000000002E-2</v>
      </c>
      <c r="R115" s="3" t="b">
        <v>0</v>
      </c>
      <c r="S115" s="3">
        <v>-0.46107455000000003</v>
      </c>
      <c r="T115" s="3">
        <v>-1.3911531779999999</v>
      </c>
      <c r="U115" s="3">
        <f t="shared" si="2"/>
        <v>-1.1001248039789895</v>
      </c>
      <c r="V115" s="3">
        <f t="shared" si="3"/>
        <v>0.93007862799999996</v>
      </c>
    </row>
    <row r="116" spans="1:22" ht="15.75" x14ac:dyDescent="0.25">
      <c r="A116" s="3" t="s">
        <v>96</v>
      </c>
      <c r="B116" s="3" t="s">
        <v>1424</v>
      </c>
      <c r="C116" s="3">
        <v>6.3292299999999999E-3</v>
      </c>
      <c r="D116" s="3">
        <v>2.0272100000000001E-2</v>
      </c>
      <c r="E116" s="3" t="s">
        <v>1424</v>
      </c>
      <c r="F116" s="3" t="s">
        <v>1610</v>
      </c>
      <c r="G116" s="3">
        <v>0.33484999999999998</v>
      </c>
      <c r="H116" s="3">
        <v>1.09612</v>
      </c>
      <c r="I116" s="3">
        <v>0.12903999999999999</v>
      </c>
      <c r="J116" s="3">
        <v>-1172.985921</v>
      </c>
      <c r="K116" s="3">
        <v>11</v>
      </c>
      <c r="L116" s="3">
        <v>-1174.877851</v>
      </c>
      <c r="M116" s="3">
        <v>9</v>
      </c>
      <c r="N116" s="3">
        <v>9.2787999999999995E-2</v>
      </c>
      <c r="O116" s="3">
        <v>1.6899999999999998E-2</v>
      </c>
      <c r="P116" s="3">
        <v>7.6600000000000001E-2</v>
      </c>
      <c r="Q116" s="3">
        <v>0.22167000000000001</v>
      </c>
      <c r="R116" s="3" t="b">
        <v>0</v>
      </c>
      <c r="S116" s="3">
        <v>3.9858101999999999E-2</v>
      </c>
      <c r="T116" s="3">
        <v>-0.88927564599999998</v>
      </c>
      <c r="U116" s="3">
        <f t="shared" si="2"/>
        <v>-0.47514969672780172</v>
      </c>
      <c r="V116" s="3">
        <f t="shared" si="3"/>
        <v>0.92913374799999993</v>
      </c>
    </row>
    <row r="117" spans="1:22" ht="15.75" x14ac:dyDescent="0.25">
      <c r="A117" s="3" t="s">
        <v>117</v>
      </c>
      <c r="B117" s="3" t="s">
        <v>950</v>
      </c>
      <c r="C117" s="3">
        <v>1.8338499999999999E-3</v>
      </c>
      <c r="D117" s="3">
        <v>4.2263500000000002E-2</v>
      </c>
      <c r="E117" s="3" t="s">
        <v>950</v>
      </c>
      <c r="F117" s="3" t="s">
        <v>791</v>
      </c>
      <c r="G117" s="3">
        <v>0.12035</v>
      </c>
      <c r="H117" s="3">
        <v>0.90656000000000003</v>
      </c>
      <c r="I117" s="3">
        <v>0.10731</v>
      </c>
      <c r="J117" s="3">
        <v>-1336.8292269999999</v>
      </c>
      <c r="K117" s="3">
        <v>11</v>
      </c>
      <c r="L117" s="3">
        <v>-1338.280105</v>
      </c>
      <c r="M117" s="3">
        <v>9</v>
      </c>
      <c r="N117" s="3">
        <v>0.20144899999999999</v>
      </c>
      <c r="O117" s="3">
        <v>2.1899999999999999E-2</v>
      </c>
      <c r="P117" s="3">
        <v>0.16869999999999999</v>
      </c>
      <c r="Q117" s="3">
        <v>0.1308</v>
      </c>
      <c r="R117" s="3" t="b">
        <v>0</v>
      </c>
      <c r="S117" s="3">
        <v>-4.2603447000000003E-2</v>
      </c>
      <c r="T117" s="3">
        <v>-0.96935980499999996</v>
      </c>
      <c r="U117" s="3">
        <f t="shared" si="2"/>
        <v>-0.91955390538895121</v>
      </c>
      <c r="V117" s="3">
        <f t="shared" si="3"/>
        <v>0.926756358</v>
      </c>
    </row>
    <row r="118" spans="1:22" ht="15.75" x14ac:dyDescent="0.25">
      <c r="A118" s="3" t="s">
        <v>113</v>
      </c>
      <c r="B118" s="3" t="s">
        <v>362</v>
      </c>
      <c r="C118" s="3">
        <v>2.9681E-3</v>
      </c>
      <c r="D118" s="3">
        <v>9.3713600000000005E-3</v>
      </c>
      <c r="E118" s="3" t="s">
        <v>362</v>
      </c>
      <c r="F118" s="3" t="s">
        <v>152</v>
      </c>
      <c r="G118" s="4" t="s">
        <v>153</v>
      </c>
      <c r="H118" s="3">
        <v>0.31139</v>
      </c>
      <c r="I118" s="3">
        <v>3.6889999999999999E-2</v>
      </c>
      <c r="J118" s="3">
        <v>-1023.115661</v>
      </c>
      <c r="K118" s="3">
        <v>11</v>
      </c>
      <c r="L118" s="3">
        <v>-1024.3766209999999</v>
      </c>
      <c r="M118" s="3">
        <v>9</v>
      </c>
      <c r="N118" s="3">
        <v>0.104141</v>
      </c>
      <c r="O118" s="3">
        <v>5.7999999999999996E-3</v>
      </c>
      <c r="P118" s="3">
        <v>0.13070000000000001</v>
      </c>
      <c r="Q118" s="3">
        <v>4.4760000000000001E-2</v>
      </c>
      <c r="R118" s="3" t="b">
        <v>0</v>
      </c>
      <c r="S118" s="3">
        <v>-0.50669533899999997</v>
      </c>
      <c r="T118" s="3">
        <v>-1.433091345</v>
      </c>
      <c r="U118" s="3">
        <f t="shared" si="2"/>
        <v>-4</v>
      </c>
      <c r="V118" s="3">
        <f t="shared" si="3"/>
        <v>0.92639600600000005</v>
      </c>
    </row>
    <row r="119" spans="1:22" ht="15.75" x14ac:dyDescent="0.25">
      <c r="A119" s="3" t="s">
        <v>69</v>
      </c>
      <c r="B119" s="3" t="s">
        <v>554</v>
      </c>
      <c r="C119" s="3">
        <v>2.0542899999999998E-3</v>
      </c>
      <c r="D119" s="3">
        <v>6.1450999999999997E-3</v>
      </c>
      <c r="E119" s="3" t="s">
        <v>554</v>
      </c>
      <c r="F119" s="3" t="s">
        <v>1069</v>
      </c>
      <c r="G119" s="3">
        <v>1.5910000000000001E-2</v>
      </c>
      <c r="H119" s="3">
        <v>0.13316</v>
      </c>
      <c r="I119" s="3">
        <v>1.5959999999999998E-2</v>
      </c>
      <c r="J119" s="3">
        <v>-3010.7312499999998</v>
      </c>
      <c r="K119" s="3">
        <v>11</v>
      </c>
      <c r="L119" s="3">
        <v>-3011.7358279999999</v>
      </c>
      <c r="M119" s="3">
        <v>9</v>
      </c>
      <c r="N119" s="3">
        <v>0.40976600000000002</v>
      </c>
      <c r="O119" s="3">
        <v>8.8000000000000005E-3</v>
      </c>
      <c r="P119" s="3">
        <v>0.51190000000000002</v>
      </c>
      <c r="Q119" s="3">
        <v>1.7319999999999999E-2</v>
      </c>
      <c r="R119" s="3" t="b">
        <v>0</v>
      </c>
      <c r="S119" s="3">
        <v>-0.87562621399999996</v>
      </c>
      <c r="T119" s="3">
        <v>-1.796967113</v>
      </c>
      <c r="U119" s="3">
        <f t="shared" si="2"/>
        <v>-1.7983298203534184</v>
      </c>
      <c r="V119" s="3">
        <f t="shared" si="3"/>
        <v>0.92134089900000005</v>
      </c>
    </row>
    <row r="120" spans="1:22" ht="15.75" x14ac:dyDescent="0.25">
      <c r="A120" s="3" t="s">
        <v>117</v>
      </c>
      <c r="B120" s="3" t="s">
        <v>989</v>
      </c>
      <c r="C120" s="3">
        <v>1.0356499999999999E-3</v>
      </c>
      <c r="D120" s="3">
        <v>5.4900399999999999E-3</v>
      </c>
      <c r="E120" s="3" t="s">
        <v>989</v>
      </c>
      <c r="F120" s="3" t="s">
        <v>791</v>
      </c>
      <c r="G120" s="3">
        <v>0.1096</v>
      </c>
      <c r="H120" s="3">
        <v>0.52741000000000005</v>
      </c>
      <c r="I120" s="3">
        <v>6.3229999999999995E-2</v>
      </c>
      <c r="J120" s="3">
        <v>-2129.1807709999998</v>
      </c>
      <c r="K120" s="3">
        <v>15</v>
      </c>
      <c r="L120" s="3">
        <v>-2130.3092200000001</v>
      </c>
      <c r="M120" s="3">
        <v>13</v>
      </c>
      <c r="N120" s="3">
        <v>0.23791899999999999</v>
      </c>
      <c r="O120" s="3">
        <v>2.47E-2</v>
      </c>
      <c r="P120" s="3">
        <v>0.2147</v>
      </c>
      <c r="Q120" s="3">
        <v>0.11419</v>
      </c>
      <c r="R120" s="3" t="b">
        <v>0</v>
      </c>
      <c r="S120" s="3">
        <v>-0.27785164000000001</v>
      </c>
      <c r="T120" s="3">
        <v>-1.199076818</v>
      </c>
      <c r="U120" s="3">
        <f t="shared" si="2"/>
        <v>-0.96018944585164967</v>
      </c>
      <c r="V120" s="3">
        <f t="shared" si="3"/>
        <v>0.92122517800000003</v>
      </c>
    </row>
    <row r="121" spans="1:22" ht="15.75" x14ac:dyDescent="0.25">
      <c r="A121" s="3" t="s">
        <v>69</v>
      </c>
      <c r="B121" s="3" t="s">
        <v>1072</v>
      </c>
      <c r="C121" s="3">
        <v>2.3347699999999999E-3</v>
      </c>
      <c r="D121" s="3">
        <v>6.2572900000000004E-3</v>
      </c>
      <c r="E121" s="3" t="s">
        <v>1072</v>
      </c>
      <c r="F121" s="3" t="s">
        <v>1069</v>
      </c>
      <c r="G121" s="3">
        <v>4.9869999999999998E-2</v>
      </c>
      <c r="H121" s="3">
        <v>0.59965999999999997</v>
      </c>
      <c r="I121" s="3">
        <v>7.2650000000000006E-2</v>
      </c>
      <c r="J121" s="3">
        <v>-2282.3236700000002</v>
      </c>
      <c r="K121" s="3">
        <v>13</v>
      </c>
      <c r="L121" s="3">
        <v>-2284.371114</v>
      </c>
      <c r="M121" s="3">
        <v>11</v>
      </c>
      <c r="N121" s="3">
        <v>0.49597799999999997</v>
      </c>
      <c r="O121" s="3">
        <v>3.4599999999999999E-2</v>
      </c>
      <c r="P121" s="3">
        <v>0.63300000000000001</v>
      </c>
      <c r="Q121" s="3">
        <v>5.5070000000000001E-2</v>
      </c>
      <c r="R121" s="3" t="b">
        <v>0</v>
      </c>
      <c r="S121" s="3">
        <v>-0.22209492</v>
      </c>
      <c r="T121" s="3">
        <v>-1.1387643810000001</v>
      </c>
      <c r="U121" s="3">
        <f t="shared" si="2"/>
        <v>-1.302160631781637</v>
      </c>
      <c r="V121" s="3">
        <f t="shared" si="3"/>
        <v>0.91666946100000013</v>
      </c>
    </row>
    <row r="122" spans="1:22" ht="15.75" x14ac:dyDescent="0.25">
      <c r="A122" s="3" t="s">
        <v>117</v>
      </c>
      <c r="B122" s="3" t="s">
        <v>757</v>
      </c>
      <c r="C122" s="3">
        <v>1.0160300000000001E-2</v>
      </c>
      <c r="D122" s="3">
        <v>8.5562699999999995E-3</v>
      </c>
      <c r="E122" s="3" t="s">
        <v>757</v>
      </c>
      <c r="F122" s="3" t="s">
        <v>791</v>
      </c>
      <c r="G122" s="3">
        <v>3.2199999999999999E-2</v>
      </c>
      <c r="H122" s="3">
        <v>9.214E-2</v>
      </c>
      <c r="I122" s="3">
        <v>1.1270000000000001E-2</v>
      </c>
      <c r="J122" s="3">
        <v>-5762.9724130000004</v>
      </c>
      <c r="K122" s="3">
        <v>9</v>
      </c>
      <c r="L122" s="3">
        <v>-5764.4242130000002</v>
      </c>
      <c r="M122" s="3">
        <v>7</v>
      </c>
      <c r="N122" s="3">
        <v>0.73816400000000004</v>
      </c>
      <c r="O122" s="3">
        <v>2.93E-2</v>
      </c>
      <c r="P122" s="3">
        <v>0.89900000000000002</v>
      </c>
      <c r="Q122" s="3">
        <v>3.2779999999999997E-2</v>
      </c>
      <c r="R122" s="3" t="b">
        <v>0</v>
      </c>
      <c r="S122" s="3">
        <v>-1.0355517919999999</v>
      </c>
      <c r="T122" s="3">
        <v>-1.948076084</v>
      </c>
      <c r="U122" s="3">
        <f t="shared" si="2"/>
        <v>-1.4921441283041692</v>
      </c>
      <c r="V122" s="3">
        <f t="shared" si="3"/>
        <v>0.91252429200000007</v>
      </c>
    </row>
    <row r="123" spans="1:22" ht="15.75" x14ac:dyDescent="0.25">
      <c r="A123" s="3" t="s">
        <v>103</v>
      </c>
      <c r="B123" s="3" t="s">
        <v>1470</v>
      </c>
      <c r="C123" s="3">
        <v>4.0490400000000003E-3</v>
      </c>
      <c r="D123" s="3">
        <v>3.3701500000000001E-3</v>
      </c>
      <c r="E123" s="3" t="s">
        <v>1470</v>
      </c>
      <c r="F123" s="3" t="s">
        <v>1693</v>
      </c>
      <c r="G123" s="3">
        <v>1.9834499999999999</v>
      </c>
      <c r="H123" s="3">
        <v>0.85582999999999998</v>
      </c>
      <c r="I123" s="3">
        <v>0.10609</v>
      </c>
      <c r="J123" s="3">
        <v>-1051.6139310000001</v>
      </c>
      <c r="K123" s="3">
        <v>9</v>
      </c>
      <c r="L123" s="3">
        <v>-1052.499501</v>
      </c>
      <c r="M123" s="3">
        <v>7</v>
      </c>
      <c r="N123" s="3">
        <v>3.2830999999999999E-2</v>
      </c>
      <c r="O123" s="3">
        <v>5.8999999999999999E-3</v>
      </c>
      <c r="P123" s="3">
        <v>2.3E-2</v>
      </c>
      <c r="Q123" s="3">
        <v>0.25520999999999999</v>
      </c>
      <c r="R123" s="3" t="b">
        <v>0</v>
      </c>
      <c r="S123" s="3">
        <v>-6.7612493999999995E-2</v>
      </c>
      <c r="T123" s="3">
        <v>-0.97432555099999996</v>
      </c>
      <c r="U123" s="3">
        <f t="shared" si="2"/>
        <v>0.29742125699177163</v>
      </c>
      <c r="V123" s="3">
        <f t="shared" si="3"/>
        <v>0.90671305699999993</v>
      </c>
    </row>
    <row r="124" spans="1:22" ht="15.75" x14ac:dyDescent="0.25">
      <c r="A124" s="3" t="s">
        <v>113</v>
      </c>
      <c r="B124" s="3" t="s">
        <v>469</v>
      </c>
      <c r="C124" s="3">
        <v>2.9113199999999998E-3</v>
      </c>
      <c r="D124" s="3">
        <v>1.0771299999999999E-3</v>
      </c>
      <c r="E124" s="3" t="s">
        <v>469</v>
      </c>
      <c r="F124" s="3" t="s">
        <v>152</v>
      </c>
      <c r="G124" s="3">
        <v>3.4200000000000001E-2</v>
      </c>
      <c r="H124" s="3">
        <v>0.40965000000000001</v>
      </c>
      <c r="I124" s="3">
        <v>5.1229999999999998E-2</v>
      </c>
      <c r="J124" s="3">
        <v>-2978.0749080000001</v>
      </c>
      <c r="K124" s="3">
        <v>13</v>
      </c>
      <c r="L124" s="3">
        <v>-2980.3799469999999</v>
      </c>
      <c r="M124" s="3">
        <v>11</v>
      </c>
      <c r="N124" s="3">
        <v>3.8920000000000003E-2</v>
      </c>
      <c r="O124" s="3">
        <v>3.3999999999999998E-3</v>
      </c>
      <c r="P124" s="3">
        <v>3.7600000000000001E-2</v>
      </c>
      <c r="Q124" s="3">
        <v>8.9120000000000005E-2</v>
      </c>
      <c r="R124" s="3" t="b">
        <v>0</v>
      </c>
      <c r="S124" s="3">
        <v>-0.38758704100000002</v>
      </c>
      <c r="T124" s="3">
        <v>-1.290475644</v>
      </c>
      <c r="U124" s="3">
        <f t="shared" si="2"/>
        <v>-1.4659738939438649</v>
      </c>
      <c r="V124" s="3">
        <f t="shared" si="3"/>
        <v>0.90288860300000007</v>
      </c>
    </row>
    <row r="125" spans="1:22" ht="15.75" x14ac:dyDescent="0.25">
      <c r="A125" s="3" t="s">
        <v>47</v>
      </c>
      <c r="B125" s="3" t="s">
        <v>746</v>
      </c>
      <c r="C125" s="3">
        <v>1.24704E-3</v>
      </c>
      <c r="D125" s="3">
        <v>6.8931799999999996E-3</v>
      </c>
      <c r="E125" s="3" t="s">
        <v>746</v>
      </c>
      <c r="F125" s="3" t="s">
        <v>685</v>
      </c>
      <c r="G125" s="3">
        <v>3.3369999999999997E-2</v>
      </c>
      <c r="H125" s="3">
        <v>0.89563999999999999</v>
      </c>
      <c r="I125" s="3">
        <v>0.11201</v>
      </c>
      <c r="J125" s="3">
        <v>-2227.4990429999998</v>
      </c>
      <c r="K125" s="3">
        <v>9</v>
      </c>
      <c r="L125" s="3">
        <v>-2229.3050659999999</v>
      </c>
      <c r="M125" s="3">
        <v>7</v>
      </c>
      <c r="N125" s="3">
        <v>9.3745999999999996E-2</v>
      </c>
      <c r="O125" s="3">
        <v>7.4000000000000003E-3</v>
      </c>
      <c r="P125" s="3">
        <v>9.7799999999999998E-2</v>
      </c>
      <c r="Q125" s="3">
        <v>7.6399999999999996E-2</v>
      </c>
      <c r="R125" s="3" t="b">
        <v>0</v>
      </c>
      <c r="S125" s="3">
        <v>-4.7866519000000003E-2</v>
      </c>
      <c r="T125" s="3">
        <v>-0.95074320300000004</v>
      </c>
      <c r="U125" s="3">
        <f t="shared" si="2"/>
        <v>-1.4766437933452072</v>
      </c>
      <c r="V125" s="3">
        <f t="shared" si="3"/>
        <v>0.90287668399999998</v>
      </c>
    </row>
    <row r="126" spans="1:22" ht="15.75" x14ac:dyDescent="0.25">
      <c r="A126" s="3" t="s">
        <v>47</v>
      </c>
      <c r="B126" s="3" t="s">
        <v>724</v>
      </c>
      <c r="C126" s="3">
        <v>3.1914500000000002E-3</v>
      </c>
      <c r="D126" s="3">
        <v>1.10849E-2</v>
      </c>
      <c r="E126" s="3" t="s">
        <v>724</v>
      </c>
      <c r="F126" s="3" t="s">
        <v>685</v>
      </c>
      <c r="G126" s="3">
        <v>0.16858000000000001</v>
      </c>
      <c r="H126" s="3">
        <v>0.42596000000000001</v>
      </c>
      <c r="I126" s="3">
        <v>5.3310000000000003E-2</v>
      </c>
      <c r="J126" s="3">
        <v>-1223.1370569999999</v>
      </c>
      <c r="K126" s="3">
        <v>9</v>
      </c>
      <c r="L126" s="3">
        <v>-1223.897733</v>
      </c>
      <c r="M126" s="3">
        <v>7</v>
      </c>
      <c r="N126" s="3">
        <v>6.7944000000000004E-2</v>
      </c>
      <c r="O126" s="3">
        <v>7.0000000000000001E-3</v>
      </c>
      <c r="P126" s="3">
        <v>5.7599999999999998E-2</v>
      </c>
      <c r="Q126" s="3">
        <v>0.12202</v>
      </c>
      <c r="R126" s="3" t="b">
        <v>0</v>
      </c>
      <c r="S126" s="3">
        <v>-0.370631182</v>
      </c>
      <c r="T126" s="3">
        <v>-1.273191317</v>
      </c>
      <c r="U126" s="3">
        <f t="shared" si="2"/>
        <v>-0.77319395049927253</v>
      </c>
      <c r="V126" s="3">
        <f t="shared" si="3"/>
        <v>0.90256013499999999</v>
      </c>
    </row>
    <row r="127" spans="1:22" ht="15.75" x14ac:dyDescent="0.25">
      <c r="A127" s="3" t="s">
        <v>113</v>
      </c>
      <c r="B127" s="3" t="s">
        <v>507</v>
      </c>
      <c r="C127" s="3">
        <v>6.1270099999999996E-3</v>
      </c>
      <c r="D127" s="3">
        <v>7.9212999999999992E-3</v>
      </c>
      <c r="E127" s="3" t="s">
        <v>507</v>
      </c>
      <c r="F127" s="3" t="s">
        <v>152</v>
      </c>
      <c r="G127" s="3">
        <v>999</v>
      </c>
      <c r="H127" s="3">
        <v>0.25101000000000001</v>
      </c>
      <c r="I127" s="3">
        <v>3.1609999999999999E-2</v>
      </c>
      <c r="J127" s="3">
        <v>-3327.180942</v>
      </c>
      <c r="K127" s="3">
        <v>9</v>
      </c>
      <c r="L127" s="3">
        <v>-3332.1170860000002</v>
      </c>
      <c r="M127" s="3">
        <v>7</v>
      </c>
      <c r="N127" s="3">
        <v>6.8168999999999993E-2</v>
      </c>
      <c r="O127" s="3">
        <v>5.8999999999999999E-3</v>
      </c>
      <c r="P127" s="3">
        <v>7.0499999999999993E-2</v>
      </c>
      <c r="Q127" s="3">
        <v>7.8710000000000002E-2</v>
      </c>
      <c r="R127" s="3" t="b">
        <v>1</v>
      </c>
      <c r="S127" s="3">
        <v>-0.60030897599999999</v>
      </c>
      <c r="T127" s="3">
        <v>-1.500175504</v>
      </c>
      <c r="U127" s="3">
        <f t="shared" si="2"/>
        <v>2.9995654882259823</v>
      </c>
      <c r="V127" s="3">
        <f t="shared" si="3"/>
        <v>0.899866528</v>
      </c>
    </row>
    <row r="128" spans="1:22" ht="15.75" x14ac:dyDescent="0.25">
      <c r="A128" s="3" t="s">
        <v>121</v>
      </c>
      <c r="B128" s="3" t="s">
        <v>213</v>
      </c>
      <c r="C128" s="3">
        <v>2.3249199999999999E-3</v>
      </c>
      <c r="D128" s="3">
        <v>1.0938E-2</v>
      </c>
      <c r="E128" s="3" t="s">
        <v>213</v>
      </c>
      <c r="F128" s="3" t="s">
        <v>1440</v>
      </c>
      <c r="G128" s="3">
        <v>0.24603</v>
      </c>
      <c r="H128" s="3">
        <v>0.34201999999999999</v>
      </c>
      <c r="I128" s="3">
        <v>4.3139999999999998E-2</v>
      </c>
      <c r="J128" s="3">
        <v>-1272.8025210000001</v>
      </c>
      <c r="K128" s="3">
        <v>9</v>
      </c>
      <c r="L128" s="3">
        <v>-1274.050722</v>
      </c>
      <c r="M128" s="3">
        <v>7</v>
      </c>
      <c r="N128" s="3">
        <v>6.6959000000000005E-2</v>
      </c>
      <c r="O128" s="3">
        <v>7.7999999999999996E-3</v>
      </c>
      <c r="P128" s="3">
        <v>6.0199999999999997E-2</v>
      </c>
      <c r="Q128" s="3">
        <v>0.13106000000000001</v>
      </c>
      <c r="R128" s="3" t="b">
        <v>0</v>
      </c>
      <c r="S128" s="3">
        <v>-0.46594849700000002</v>
      </c>
      <c r="T128" s="3">
        <v>-1.365119859</v>
      </c>
      <c r="U128" s="3">
        <f t="shared" si="2"/>
        <v>-0.60901193338409831</v>
      </c>
      <c r="V128" s="3">
        <f t="shared" si="3"/>
        <v>0.89917136199999992</v>
      </c>
    </row>
    <row r="129" spans="1:22" ht="15.75" x14ac:dyDescent="0.25">
      <c r="A129" s="3" t="s">
        <v>125</v>
      </c>
      <c r="B129" s="3" t="s">
        <v>674</v>
      </c>
      <c r="C129" s="3">
        <v>1.5559599999999999E-3</v>
      </c>
      <c r="D129" s="3">
        <v>7.7457699999999999E-3</v>
      </c>
      <c r="E129" s="3" t="s">
        <v>674</v>
      </c>
      <c r="F129" s="3" t="s">
        <v>596</v>
      </c>
      <c r="G129" s="3">
        <v>3.5439999999999999E-2</v>
      </c>
      <c r="H129" s="3">
        <v>0.29655999999999999</v>
      </c>
      <c r="I129" s="3">
        <v>3.7479999999999999E-2</v>
      </c>
      <c r="J129" s="3">
        <v>-2338.7771619999999</v>
      </c>
      <c r="K129" s="3">
        <v>11</v>
      </c>
      <c r="L129" s="3">
        <v>-2341.5206969999999</v>
      </c>
      <c r="M129" s="3">
        <v>9</v>
      </c>
      <c r="N129" s="3">
        <v>0.60352600000000001</v>
      </c>
      <c r="O129" s="3">
        <v>3.0499999999999999E-2</v>
      </c>
      <c r="P129" s="3">
        <v>0.76139999999999997</v>
      </c>
      <c r="Q129" s="3">
        <v>4.1320000000000003E-2</v>
      </c>
      <c r="R129" s="3" t="b">
        <v>0</v>
      </c>
      <c r="S129" s="3">
        <v>-0.52788742700000002</v>
      </c>
      <c r="T129" s="3">
        <v>-1.4262004180000001</v>
      </c>
      <c r="U129" s="3">
        <f t="shared" si="2"/>
        <v>-1.4505062867849869</v>
      </c>
      <c r="V129" s="3">
        <f t="shared" si="3"/>
        <v>0.89831299100000006</v>
      </c>
    </row>
    <row r="130" spans="1:22" ht="15.75" x14ac:dyDescent="0.25">
      <c r="A130" s="3" t="s">
        <v>58</v>
      </c>
      <c r="B130" s="3" t="s">
        <v>1591</v>
      </c>
      <c r="C130" s="3">
        <v>1.12724E-2</v>
      </c>
      <c r="D130" s="3">
        <v>1.37007E-2</v>
      </c>
      <c r="E130" s="3" t="s">
        <v>1591</v>
      </c>
      <c r="F130" s="3" t="s">
        <v>1569</v>
      </c>
      <c r="G130" s="3">
        <v>0.16979</v>
      </c>
      <c r="H130" s="3">
        <v>1.3430599999999999</v>
      </c>
      <c r="I130" s="3">
        <v>0.17015</v>
      </c>
      <c r="J130" s="3">
        <v>-1743.2203119999999</v>
      </c>
      <c r="K130" s="3">
        <v>9</v>
      </c>
      <c r="L130" s="3">
        <v>-1746.7796290000001</v>
      </c>
      <c r="M130" s="3">
        <v>7</v>
      </c>
      <c r="N130" s="3">
        <v>0.15609400000000001</v>
      </c>
      <c r="O130" s="3">
        <v>3.0099999999999998E-2</v>
      </c>
      <c r="P130" s="3">
        <v>0.11899999999999999</v>
      </c>
      <c r="Q130" s="3">
        <v>0.25446999999999997</v>
      </c>
      <c r="R130" s="3" t="b">
        <v>1</v>
      </c>
      <c r="S130" s="3">
        <v>0.12809541499999999</v>
      </c>
      <c r="T130" s="3">
        <v>-0.76916804699999997</v>
      </c>
      <c r="U130" s="3">
        <f t="shared" si="2"/>
        <v>-0.77008789166985281</v>
      </c>
      <c r="V130" s="3">
        <f t="shared" si="3"/>
        <v>0.89726346199999996</v>
      </c>
    </row>
    <row r="131" spans="1:22" ht="15.75" x14ac:dyDescent="0.25">
      <c r="A131" s="3" t="s">
        <v>107</v>
      </c>
      <c r="B131" s="3" t="s">
        <v>722</v>
      </c>
      <c r="C131" s="3">
        <v>5.2808799999999999E-3</v>
      </c>
      <c r="D131" s="3">
        <v>2.5257299999999999E-3</v>
      </c>
      <c r="E131" s="3" t="s">
        <v>722</v>
      </c>
      <c r="F131" s="3" t="s">
        <v>1287</v>
      </c>
      <c r="G131" s="3">
        <v>0.28960000000000002</v>
      </c>
      <c r="H131" s="3">
        <v>0.36137999999999998</v>
      </c>
      <c r="I131" s="3">
        <v>4.6089999999999999E-2</v>
      </c>
      <c r="J131" s="3">
        <v>-1874.610332</v>
      </c>
      <c r="K131" s="3">
        <v>11</v>
      </c>
      <c r="L131" s="3">
        <v>-1876.4835419999999</v>
      </c>
      <c r="M131" s="3">
        <v>9</v>
      </c>
      <c r="N131" s="3">
        <v>7.3694999999999997E-2</v>
      </c>
      <c r="O131" s="3">
        <v>1.15E-2</v>
      </c>
      <c r="P131" s="3">
        <v>5.7500000000000002E-2</v>
      </c>
      <c r="Q131" s="3">
        <v>0.19700000000000001</v>
      </c>
      <c r="R131" s="3" t="b">
        <v>0</v>
      </c>
      <c r="S131" s="3">
        <v>-0.44203588599999999</v>
      </c>
      <c r="T131" s="3">
        <v>-1.3363932919999999</v>
      </c>
      <c r="U131" s="3">
        <f t="shared" ref="U131:U194" si="4">LOG(G131)</f>
        <v>-0.53820144247489066</v>
      </c>
      <c r="V131" s="3">
        <f t="shared" ref="V131:V194" si="5">S131-T131</f>
        <v>0.89435740599999991</v>
      </c>
    </row>
    <row r="132" spans="1:22" ht="15.75" x14ac:dyDescent="0.25">
      <c r="A132" s="3" t="s">
        <v>103</v>
      </c>
      <c r="B132" s="3" t="s">
        <v>793</v>
      </c>
      <c r="C132" s="3">
        <v>3.1045900000000002E-4</v>
      </c>
      <c r="D132" s="3">
        <v>2.3345800000000002E-3</v>
      </c>
      <c r="E132" s="3" t="s">
        <v>793</v>
      </c>
      <c r="F132" s="3" t="s">
        <v>1693</v>
      </c>
      <c r="G132" s="3">
        <v>0.19914999999999999</v>
      </c>
      <c r="H132" s="3">
        <v>0.53596999999999995</v>
      </c>
      <c r="I132" s="3">
        <v>6.8750000000000006E-2</v>
      </c>
      <c r="J132" s="3">
        <v>-2791.8410880000001</v>
      </c>
      <c r="K132" s="3">
        <v>11</v>
      </c>
      <c r="L132" s="3">
        <v>-2792.4479660000002</v>
      </c>
      <c r="M132" s="3">
        <v>9</v>
      </c>
      <c r="N132" s="3">
        <v>2.8063999999999999E-2</v>
      </c>
      <c r="O132" s="3">
        <v>4.4999999999999997E-3</v>
      </c>
      <c r="P132" s="3">
        <v>2.6200000000000001E-2</v>
      </c>
      <c r="Q132" s="3">
        <v>0.16224</v>
      </c>
      <c r="R132" s="3" t="b">
        <v>0</v>
      </c>
      <c r="S132" s="3">
        <v>-0.27085951899999999</v>
      </c>
      <c r="T132" s="3">
        <v>-1.162727297</v>
      </c>
      <c r="U132" s="3">
        <f t="shared" si="4"/>
        <v>-0.70081968925465321</v>
      </c>
      <c r="V132" s="3">
        <f t="shared" si="5"/>
        <v>0.89186777799999994</v>
      </c>
    </row>
    <row r="133" spans="1:22" ht="15.75" x14ac:dyDescent="0.25">
      <c r="A133" s="3" t="s">
        <v>117</v>
      </c>
      <c r="B133" s="3" t="s">
        <v>1003</v>
      </c>
      <c r="C133" s="3">
        <v>7.5971899999999995E-4</v>
      </c>
      <c r="D133" s="3">
        <v>2.8242900000000001E-3</v>
      </c>
      <c r="E133" s="3" t="s">
        <v>1003</v>
      </c>
      <c r="F133" s="3" t="s">
        <v>791</v>
      </c>
      <c r="G133" s="3">
        <v>3.424E-2</v>
      </c>
      <c r="H133" s="3">
        <v>0.64409000000000005</v>
      </c>
      <c r="I133" s="3">
        <v>8.2830000000000001E-2</v>
      </c>
      <c r="J133" s="3">
        <v>-3418.0805949999999</v>
      </c>
      <c r="K133" s="3">
        <v>13</v>
      </c>
      <c r="L133" s="3">
        <v>-3421.0675550000001</v>
      </c>
      <c r="M133" s="3">
        <v>11</v>
      </c>
      <c r="N133" s="3">
        <v>0.80745900000000004</v>
      </c>
      <c r="O133" s="3">
        <v>3.5700000000000003E-2</v>
      </c>
      <c r="P133" s="3">
        <v>0.99139999999999995</v>
      </c>
      <c r="Q133" s="3">
        <v>3.662E-2</v>
      </c>
      <c r="R133" s="3" t="b">
        <v>0</v>
      </c>
      <c r="S133" s="3">
        <v>-0.19105344399999999</v>
      </c>
      <c r="T133" s="3">
        <v>-1.0818123390000001</v>
      </c>
      <c r="U133" s="3">
        <f t="shared" si="4"/>
        <v>-1.4654662439948845</v>
      </c>
      <c r="V133" s="3">
        <f t="shared" si="5"/>
        <v>0.89075889500000005</v>
      </c>
    </row>
    <row r="134" spans="1:22" ht="15.75" x14ac:dyDescent="0.25">
      <c r="A134" s="3" t="s">
        <v>117</v>
      </c>
      <c r="B134" s="3" t="s">
        <v>897</v>
      </c>
      <c r="C134" s="3">
        <v>5.6615099999999998E-4</v>
      </c>
      <c r="D134" s="3">
        <v>6.4736199999999994E-2</v>
      </c>
      <c r="E134" s="3" t="s">
        <v>897</v>
      </c>
      <c r="F134" s="3" t="s">
        <v>791</v>
      </c>
      <c r="G134" s="4" t="s">
        <v>153</v>
      </c>
      <c r="H134" s="3">
        <v>0.40350000000000003</v>
      </c>
      <c r="I134" s="3">
        <v>5.2049999999999999E-2</v>
      </c>
      <c r="J134" s="3">
        <v>-2745.7292830000001</v>
      </c>
      <c r="K134" s="3">
        <v>9</v>
      </c>
      <c r="L134" s="3">
        <v>-2746.608514</v>
      </c>
      <c r="M134" s="3">
        <v>7</v>
      </c>
      <c r="N134" s="3">
        <v>0.217615</v>
      </c>
      <c r="O134" s="3">
        <v>1.23E-2</v>
      </c>
      <c r="P134" s="3">
        <v>0.2233</v>
      </c>
      <c r="Q134" s="3">
        <v>5.543E-2</v>
      </c>
      <c r="R134" s="3" t="b">
        <v>0</v>
      </c>
      <c r="S134" s="3">
        <v>-0.39415646100000001</v>
      </c>
      <c r="T134" s="3">
        <v>-1.2835792660000001</v>
      </c>
      <c r="U134" s="3">
        <f t="shared" si="4"/>
        <v>-4</v>
      </c>
      <c r="V134" s="3">
        <f t="shared" si="5"/>
        <v>0.88942280500000004</v>
      </c>
    </row>
    <row r="135" spans="1:22" ht="15.75" x14ac:dyDescent="0.25">
      <c r="A135" s="3" t="s">
        <v>113</v>
      </c>
      <c r="B135" s="3" t="s">
        <v>283</v>
      </c>
      <c r="C135" s="3">
        <v>4.0299999999999997E-3</v>
      </c>
      <c r="D135" s="3">
        <v>6.8440100000000002E-3</v>
      </c>
      <c r="E135" s="3" t="s">
        <v>283</v>
      </c>
      <c r="F135" s="3" t="s">
        <v>152</v>
      </c>
      <c r="G135" s="3">
        <v>0.27072000000000002</v>
      </c>
      <c r="H135" s="3">
        <v>0.81596000000000002</v>
      </c>
      <c r="I135" s="3">
        <v>0.10557</v>
      </c>
      <c r="J135" s="3">
        <v>-1305.2685879999999</v>
      </c>
      <c r="K135" s="3">
        <v>15</v>
      </c>
      <c r="L135" s="3">
        <v>-1306.971458</v>
      </c>
      <c r="M135" s="3">
        <v>13</v>
      </c>
      <c r="N135" s="3">
        <v>0.230935</v>
      </c>
      <c r="O135" s="3">
        <v>3.8300000000000001E-2</v>
      </c>
      <c r="P135" s="3">
        <v>0.1764</v>
      </c>
      <c r="Q135" s="3">
        <v>0.21678</v>
      </c>
      <c r="R135" s="3" t="b">
        <v>0</v>
      </c>
      <c r="S135" s="3">
        <v>-8.8331130999999993E-2</v>
      </c>
      <c r="T135" s="3">
        <v>-0.97645947799999999</v>
      </c>
      <c r="U135" s="3">
        <f t="shared" si="4"/>
        <v>-0.56747965864107042</v>
      </c>
      <c r="V135" s="3">
        <f t="shared" si="5"/>
        <v>0.88812834699999998</v>
      </c>
    </row>
    <row r="136" spans="1:22" ht="15.75" x14ac:dyDescent="0.25">
      <c r="A136" s="3" t="s">
        <v>47</v>
      </c>
      <c r="B136" s="3" t="s">
        <v>728</v>
      </c>
      <c r="C136" s="3">
        <v>8.1291699999999998E-3</v>
      </c>
      <c r="D136" s="3">
        <v>5.71814E-3</v>
      </c>
      <c r="E136" s="3" t="s">
        <v>728</v>
      </c>
      <c r="F136" s="3" t="s">
        <v>685</v>
      </c>
      <c r="G136" s="3">
        <v>0.31897999999999999</v>
      </c>
      <c r="H136" s="3">
        <v>0.63395000000000001</v>
      </c>
      <c r="I136" s="3">
        <v>8.3390000000000006E-2</v>
      </c>
      <c r="J136" s="3">
        <v>-1620.2062579999999</v>
      </c>
      <c r="K136" s="3">
        <v>9</v>
      </c>
      <c r="L136" s="3">
        <v>-1622.300902</v>
      </c>
      <c r="M136" s="3">
        <v>7</v>
      </c>
      <c r="N136" s="3">
        <v>0.144094</v>
      </c>
      <c r="O136" s="3">
        <v>2.75E-2</v>
      </c>
      <c r="P136" s="3">
        <v>0.1002</v>
      </c>
      <c r="Q136" s="3">
        <v>0.27529999999999999</v>
      </c>
      <c r="R136" s="3" t="b">
        <v>0</v>
      </c>
      <c r="S136" s="3">
        <v>-0.19794499400000001</v>
      </c>
      <c r="T136" s="3">
        <v>-1.0788860259999999</v>
      </c>
      <c r="U136" s="3">
        <f t="shared" si="4"/>
        <v>-0.49623654629057562</v>
      </c>
      <c r="V136" s="3">
        <f t="shared" si="5"/>
        <v>0.88094103199999996</v>
      </c>
    </row>
    <row r="137" spans="1:22" ht="15.75" x14ac:dyDescent="0.25">
      <c r="A137" s="3" t="s">
        <v>113</v>
      </c>
      <c r="B137" s="3" t="s">
        <v>339</v>
      </c>
      <c r="C137" s="3">
        <v>1.93662E-3</v>
      </c>
      <c r="D137" s="3">
        <v>4.5159999999999999E-2</v>
      </c>
      <c r="E137" s="3" t="s">
        <v>339</v>
      </c>
      <c r="F137" s="3" t="s">
        <v>152</v>
      </c>
      <c r="G137" s="4" t="s">
        <v>153</v>
      </c>
      <c r="H137" s="3">
        <v>0.38196000000000002</v>
      </c>
      <c r="I137" s="3">
        <v>5.0709999999999998E-2</v>
      </c>
      <c r="J137" s="3">
        <v>-1630.9523409999999</v>
      </c>
      <c r="K137" s="3">
        <v>9</v>
      </c>
      <c r="L137" s="3">
        <v>-1632.194569</v>
      </c>
      <c r="M137" s="3">
        <v>7</v>
      </c>
      <c r="N137" s="3">
        <v>0.280252</v>
      </c>
      <c r="O137" s="3">
        <v>1.5599999999999999E-2</v>
      </c>
      <c r="P137" s="3">
        <v>0.29470000000000002</v>
      </c>
      <c r="Q137" s="3">
        <v>5.3150000000000003E-2</v>
      </c>
      <c r="R137" s="3" t="b">
        <v>0</v>
      </c>
      <c r="S137" s="3">
        <v>-0.41798211499999999</v>
      </c>
      <c r="T137" s="3">
        <v>-1.2949063890000001</v>
      </c>
      <c r="U137" s="3">
        <f t="shared" si="4"/>
        <v>-4</v>
      </c>
      <c r="V137" s="3">
        <f t="shared" si="5"/>
        <v>0.87692427400000006</v>
      </c>
    </row>
    <row r="138" spans="1:22" ht="15.75" x14ac:dyDescent="0.25">
      <c r="A138" s="3" t="s">
        <v>117</v>
      </c>
      <c r="B138" s="3" t="s">
        <v>948</v>
      </c>
      <c r="C138" s="3">
        <v>8.7995800000000002E-4</v>
      </c>
      <c r="D138" s="3">
        <v>2.1507499999999999E-2</v>
      </c>
      <c r="E138" s="3" t="s">
        <v>948</v>
      </c>
      <c r="F138" s="3" t="s">
        <v>791</v>
      </c>
      <c r="G138" s="3">
        <v>1.9188400000000001</v>
      </c>
      <c r="H138" s="3">
        <v>0.46385999999999999</v>
      </c>
      <c r="I138" s="3">
        <v>6.2239999999999997E-2</v>
      </c>
      <c r="J138" s="3">
        <v>-1653.883861</v>
      </c>
      <c r="K138" s="3">
        <v>9</v>
      </c>
      <c r="L138" s="3">
        <v>-1654.6599209999999</v>
      </c>
      <c r="M138" s="3">
        <v>7</v>
      </c>
      <c r="N138" s="3">
        <v>7.3303999999999994E-2</v>
      </c>
      <c r="O138" s="3">
        <v>5.3E-3</v>
      </c>
      <c r="P138" s="3">
        <v>6.6400000000000001E-2</v>
      </c>
      <c r="Q138" s="3">
        <v>7.9769999999999994E-2</v>
      </c>
      <c r="R138" s="3" t="b">
        <v>0</v>
      </c>
      <c r="S138" s="3">
        <v>-0.33361307600000001</v>
      </c>
      <c r="T138" s="3">
        <v>-1.2059304159999999</v>
      </c>
      <c r="U138" s="3">
        <f t="shared" si="4"/>
        <v>0.2830387631596139</v>
      </c>
      <c r="V138" s="3">
        <f t="shared" si="5"/>
        <v>0.87231733999999994</v>
      </c>
    </row>
    <row r="139" spans="1:22" ht="15.75" x14ac:dyDescent="0.25">
      <c r="A139" s="3" t="s">
        <v>121</v>
      </c>
      <c r="B139" s="3" t="s">
        <v>180</v>
      </c>
      <c r="C139" s="3">
        <v>5.4771100000000003E-3</v>
      </c>
      <c r="D139" s="3">
        <v>5.7697499999999997E-3</v>
      </c>
      <c r="E139" s="3" t="s">
        <v>180</v>
      </c>
      <c r="F139" s="3" t="s">
        <v>1440</v>
      </c>
      <c r="G139" s="3">
        <v>5.9209999999999999E-2</v>
      </c>
      <c r="H139" s="3">
        <v>0.43909999999999999</v>
      </c>
      <c r="I139" s="3">
        <v>5.9180000000000003E-2</v>
      </c>
      <c r="J139" s="3">
        <v>-953.504368</v>
      </c>
      <c r="K139" s="3">
        <v>9</v>
      </c>
      <c r="L139" s="3">
        <v>-954.53697</v>
      </c>
      <c r="M139" s="3">
        <v>7</v>
      </c>
      <c r="N139" s="3">
        <v>7.7367000000000005E-2</v>
      </c>
      <c r="O139" s="3">
        <v>8.0999999999999996E-3</v>
      </c>
      <c r="P139" s="3">
        <v>7.7700000000000005E-2</v>
      </c>
      <c r="Q139" s="3">
        <v>0.10551000000000001</v>
      </c>
      <c r="R139" s="3" t="b">
        <v>0</v>
      </c>
      <c r="S139" s="3">
        <v>-0.35743656299999998</v>
      </c>
      <c r="T139" s="3">
        <v>-1.2278250390000001</v>
      </c>
      <c r="U139" s="3">
        <f t="shared" si="4"/>
        <v>-1.2276049389179997</v>
      </c>
      <c r="V139" s="3">
        <f t="shared" si="5"/>
        <v>0.87038847600000002</v>
      </c>
    </row>
    <row r="140" spans="1:22" ht="15.75" x14ac:dyDescent="0.25">
      <c r="A140" s="3" t="s">
        <v>125</v>
      </c>
      <c r="B140" s="3" t="s">
        <v>629</v>
      </c>
      <c r="C140" s="3">
        <v>8.4310800000000005E-3</v>
      </c>
      <c r="D140" s="3">
        <v>9.2584799999999995E-3</v>
      </c>
      <c r="E140" s="3" t="s">
        <v>629</v>
      </c>
      <c r="F140" s="3" t="s">
        <v>596</v>
      </c>
      <c r="G140" s="3">
        <v>4.1829999999999999E-2</v>
      </c>
      <c r="H140" s="3">
        <v>0.71179000000000003</v>
      </c>
      <c r="I140" s="3">
        <v>9.6290000000000001E-2</v>
      </c>
      <c r="J140" s="3">
        <v>-1563.5188559999999</v>
      </c>
      <c r="K140" s="3">
        <v>9</v>
      </c>
      <c r="L140" s="3">
        <v>-1567.5998059999999</v>
      </c>
      <c r="M140" s="3">
        <v>7</v>
      </c>
      <c r="N140" s="3">
        <v>0.52705199999999996</v>
      </c>
      <c r="O140" s="3">
        <v>3.32E-2</v>
      </c>
      <c r="P140" s="3">
        <v>0.60940000000000005</v>
      </c>
      <c r="Q140" s="3">
        <v>5.6169999999999998E-2</v>
      </c>
      <c r="R140" s="3" t="b">
        <v>1</v>
      </c>
      <c r="S140" s="3">
        <v>-0.14764811799999999</v>
      </c>
      <c r="T140" s="3">
        <v>-1.016418813</v>
      </c>
      <c r="U140" s="3">
        <f t="shared" si="4"/>
        <v>-1.3785121354193697</v>
      </c>
      <c r="V140" s="3">
        <f t="shared" si="5"/>
        <v>0.86877069500000004</v>
      </c>
    </row>
    <row r="141" spans="1:22" ht="15.75" x14ac:dyDescent="0.25">
      <c r="A141" s="3" t="s">
        <v>113</v>
      </c>
      <c r="B141" s="3" t="s">
        <v>182</v>
      </c>
      <c r="C141" s="3">
        <v>3.13066E-3</v>
      </c>
      <c r="D141" s="3">
        <v>3.1035299999999998E-2</v>
      </c>
      <c r="E141" s="3" t="s">
        <v>182</v>
      </c>
      <c r="F141" s="3" t="s">
        <v>152</v>
      </c>
      <c r="G141" s="3">
        <v>2.7390000000000001E-2</v>
      </c>
      <c r="H141" s="3">
        <v>0.33078000000000002</v>
      </c>
      <c r="I141" s="3">
        <v>4.478E-2</v>
      </c>
      <c r="J141" s="3">
        <v>-2473.921163</v>
      </c>
      <c r="K141" s="3">
        <v>15</v>
      </c>
      <c r="L141" s="3">
        <v>-2476.0352910000001</v>
      </c>
      <c r="M141" s="3">
        <v>13</v>
      </c>
      <c r="N141" s="3">
        <v>0.52723699999999996</v>
      </c>
      <c r="O141" s="3">
        <v>2.7199999999999998E-2</v>
      </c>
      <c r="P141" s="3">
        <v>0.62649999999999995</v>
      </c>
      <c r="Q141" s="3">
        <v>4.3270000000000003E-2</v>
      </c>
      <c r="R141" s="3" t="b">
        <v>0</v>
      </c>
      <c r="S141" s="3">
        <v>-0.48046075700000002</v>
      </c>
      <c r="T141" s="3">
        <v>-1.348915911</v>
      </c>
      <c r="U141" s="3">
        <f t="shared" si="4"/>
        <v>-1.5624079677460385</v>
      </c>
      <c r="V141" s="3">
        <f t="shared" si="5"/>
        <v>0.86845515399999995</v>
      </c>
    </row>
    <row r="142" spans="1:22" ht="15.75" x14ac:dyDescent="0.25">
      <c r="A142" s="3" t="s">
        <v>117</v>
      </c>
      <c r="B142" s="3" t="s">
        <v>1036</v>
      </c>
      <c r="C142" s="3">
        <v>1.7524800000000001E-3</v>
      </c>
      <c r="D142" s="3">
        <v>1.0688700000000001E-2</v>
      </c>
      <c r="E142" s="3" t="s">
        <v>1036</v>
      </c>
      <c r="F142" s="3" t="s">
        <v>791</v>
      </c>
      <c r="G142" s="3">
        <v>3.5310000000000001E-2</v>
      </c>
      <c r="H142" s="3">
        <v>0.37484000000000001</v>
      </c>
      <c r="I142" s="3">
        <v>5.1209999999999999E-2</v>
      </c>
      <c r="J142" s="3">
        <v>-2927.8809700000002</v>
      </c>
      <c r="K142" s="3">
        <v>15</v>
      </c>
      <c r="L142" s="3">
        <v>-2929.08637</v>
      </c>
      <c r="M142" s="3">
        <v>13</v>
      </c>
      <c r="N142" s="3">
        <v>1.7622100000000001</v>
      </c>
      <c r="O142" s="3">
        <v>7.17E-2</v>
      </c>
      <c r="P142" s="3">
        <v>1.9779</v>
      </c>
      <c r="Q142" s="3">
        <v>3.6470000000000002E-2</v>
      </c>
      <c r="R142" s="3" t="b">
        <v>0</v>
      </c>
      <c r="S142" s="3">
        <v>-0.42615407100000002</v>
      </c>
      <c r="T142" s="3">
        <v>-1.2906452239999999</v>
      </c>
      <c r="U142" s="3">
        <f t="shared" si="4"/>
        <v>-1.4521022824369028</v>
      </c>
      <c r="V142" s="3">
        <f t="shared" si="5"/>
        <v>0.8644911529999999</v>
      </c>
    </row>
    <row r="143" spans="1:22" ht="15.75" x14ac:dyDescent="0.25">
      <c r="A143" s="3" t="s">
        <v>103</v>
      </c>
      <c r="B143" s="3" t="s">
        <v>1700</v>
      </c>
      <c r="C143" s="3">
        <v>3.2274999999999999E-3</v>
      </c>
      <c r="D143" s="3">
        <v>1.96782E-2</v>
      </c>
      <c r="E143" s="3" t="s">
        <v>1700</v>
      </c>
      <c r="F143" s="3" t="s">
        <v>1693</v>
      </c>
      <c r="G143" s="4" t="s">
        <v>153</v>
      </c>
      <c r="H143" s="3">
        <v>0.73097000000000001</v>
      </c>
      <c r="I143" s="3">
        <v>0.10034999999999999</v>
      </c>
      <c r="J143" s="3">
        <v>-713.03091900000004</v>
      </c>
      <c r="K143" s="3">
        <v>9</v>
      </c>
      <c r="L143" s="3">
        <v>-715.06814199999997</v>
      </c>
      <c r="M143" s="3">
        <v>7</v>
      </c>
      <c r="N143" s="3">
        <v>0.101378</v>
      </c>
      <c r="O143" s="3">
        <v>1.1900000000000001E-2</v>
      </c>
      <c r="P143" s="3">
        <v>9.1800000000000007E-2</v>
      </c>
      <c r="Q143" s="3">
        <v>0.12959000000000001</v>
      </c>
      <c r="R143" s="3" t="b">
        <v>0</v>
      </c>
      <c r="S143" s="3">
        <v>-0.13610044700000001</v>
      </c>
      <c r="T143" s="3">
        <v>-0.99848262300000001</v>
      </c>
      <c r="U143" s="3">
        <f t="shared" si="4"/>
        <v>-4</v>
      </c>
      <c r="V143" s="3">
        <f t="shared" si="5"/>
        <v>0.862382176</v>
      </c>
    </row>
    <row r="144" spans="1:22" ht="15.75" x14ac:dyDescent="0.25">
      <c r="A144" s="3" t="s">
        <v>117</v>
      </c>
      <c r="B144" s="3" t="s">
        <v>410</v>
      </c>
      <c r="C144" s="3">
        <v>6.08232E-4</v>
      </c>
      <c r="D144" s="3">
        <v>3.3642900000000003E-2</v>
      </c>
      <c r="E144" s="3" t="s">
        <v>410</v>
      </c>
      <c r="F144" s="3" t="s">
        <v>791</v>
      </c>
      <c r="G144" s="3">
        <v>3.4029999999999998E-2</v>
      </c>
      <c r="H144" s="3">
        <v>0.67945</v>
      </c>
      <c r="I144" s="3">
        <v>9.4149999999999998E-2</v>
      </c>
      <c r="J144" s="3">
        <v>-2284.8586690000002</v>
      </c>
      <c r="K144" s="3">
        <v>9</v>
      </c>
      <c r="L144" s="3">
        <v>-2286.0343240000002</v>
      </c>
      <c r="M144" s="3">
        <v>7</v>
      </c>
      <c r="N144" s="3">
        <v>0.13614699999999999</v>
      </c>
      <c r="O144" s="3">
        <v>1.14E-2</v>
      </c>
      <c r="P144" s="3">
        <v>0.13</v>
      </c>
      <c r="Q144" s="3">
        <v>8.7679999999999994E-2</v>
      </c>
      <c r="R144" s="3" t="b">
        <v>0</v>
      </c>
      <c r="S144" s="3">
        <v>-0.16784249700000001</v>
      </c>
      <c r="T144" s="3">
        <v>-1.0261796759999999</v>
      </c>
      <c r="U144" s="3">
        <f t="shared" si="4"/>
        <v>-1.4681380509041906</v>
      </c>
      <c r="V144" s="3">
        <f t="shared" si="5"/>
        <v>0.85833717899999995</v>
      </c>
    </row>
    <row r="145" spans="1:22" ht="15.75" x14ac:dyDescent="0.25">
      <c r="A145" s="3" t="s">
        <v>103</v>
      </c>
      <c r="B145" s="3" t="s">
        <v>1273</v>
      </c>
      <c r="C145" s="3">
        <v>1.2568600000000001E-3</v>
      </c>
      <c r="D145" s="3">
        <v>7.5968199999999998E-3</v>
      </c>
      <c r="E145" s="3" t="s">
        <v>1273</v>
      </c>
      <c r="F145" s="3" t="s">
        <v>1693</v>
      </c>
      <c r="G145" s="4" t="s">
        <v>153</v>
      </c>
      <c r="H145" s="3">
        <v>1.77074</v>
      </c>
      <c r="I145" s="3">
        <v>0.24573999999999999</v>
      </c>
      <c r="J145" s="3">
        <v>-1515.4912979999999</v>
      </c>
      <c r="K145" s="3">
        <v>11</v>
      </c>
      <c r="L145" s="3">
        <v>-1516.8552139999999</v>
      </c>
      <c r="M145" s="3">
        <v>9</v>
      </c>
      <c r="N145" s="3">
        <v>3.7449000000000003E-2</v>
      </c>
      <c r="O145" s="3">
        <v>4.4000000000000003E-3</v>
      </c>
      <c r="P145" s="3">
        <v>3.0300000000000001E-2</v>
      </c>
      <c r="Q145" s="3">
        <v>0.14094999999999999</v>
      </c>
      <c r="R145" s="3" t="b">
        <v>0</v>
      </c>
      <c r="S145" s="3">
        <v>0.24815479800000001</v>
      </c>
      <c r="T145" s="3">
        <v>-0.60952414600000004</v>
      </c>
      <c r="U145" s="3">
        <f t="shared" si="4"/>
        <v>-4</v>
      </c>
      <c r="V145" s="3">
        <f t="shared" si="5"/>
        <v>0.85767894400000011</v>
      </c>
    </row>
    <row r="146" spans="1:22" ht="15.75" x14ac:dyDescent="0.25">
      <c r="A146" s="3" t="s">
        <v>62</v>
      </c>
      <c r="B146" s="3" t="s">
        <v>568</v>
      </c>
      <c r="C146" s="3">
        <v>6.7485899999999996E-3</v>
      </c>
      <c r="D146" s="3">
        <v>2.7068700000000001E-3</v>
      </c>
      <c r="E146" s="3" t="s">
        <v>568</v>
      </c>
      <c r="F146" s="3" t="s">
        <v>522</v>
      </c>
      <c r="G146" s="3">
        <v>3.6490000000000002E-2</v>
      </c>
      <c r="H146" s="3">
        <v>0.19506000000000001</v>
      </c>
      <c r="I146" s="3">
        <v>2.7119999999999998E-2</v>
      </c>
      <c r="J146" s="3">
        <v>-4720.8019880000002</v>
      </c>
      <c r="K146" s="3">
        <v>11</v>
      </c>
      <c r="L146" s="3">
        <v>-4724.4714469999999</v>
      </c>
      <c r="M146" s="3">
        <v>9</v>
      </c>
      <c r="N146" s="3">
        <v>0.412665</v>
      </c>
      <c r="O146" s="3">
        <v>1.8700000000000001E-2</v>
      </c>
      <c r="P146" s="3">
        <v>0.4481</v>
      </c>
      <c r="Q146" s="3">
        <v>4.2009999999999999E-2</v>
      </c>
      <c r="R146" s="3" t="b">
        <v>1</v>
      </c>
      <c r="S146" s="3">
        <v>-0.70983178000000002</v>
      </c>
      <c r="T146" s="3">
        <v>-1.5667103149999999</v>
      </c>
      <c r="U146" s="3">
        <f t="shared" si="4"/>
        <v>-1.4378261366353517</v>
      </c>
      <c r="V146" s="3">
        <f t="shared" si="5"/>
        <v>0.85687853499999989</v>
      </c>
    </row>
    <row r="147" spans="1:22" ht="15.75" x14ac:dyDescent="0.25">
      <c r="A147" s="3" t="s">
        <v>117</v>
      </c>
      <c r="B147" s="3" t="s">
        <v>817</v>
      </c>
      <c r="C147" s="3">
        <v>9.1512600000000005E-4</v>
      </c>
      <c r="D147" s="3">
        <v>3.5828899999999997E-2</v>
      </c>
      <c r="E147" s="3" t="s">
        <v>817</v>
      </c>
      <c r="F147" s="3" t="s">
        <v>791</v>
      </c>
      <c r="G147" s="4" t="s">
        <v>153</v>
      </c>
      <c r="H147" s="3">
        <v>0.32640000000000002</v>
      </c>
      <c r="I147" s="3">
        <v>4.5659999999999999E-2</v>
      </c>
      <c r="J147" s="3">
        <v>-1650.155029</v>
      </c>
      <c r="K147" s="3">
        <v>9</v>
      </c>
      <c r="L147" s="3">
        <v>-1651.08509</v>
      </c>
      <c r="M147" s="3">
        <v>7</v>
      </c>
      <c r="N147" s="3">
        <v>0.12338</v>
      </c>
      <c r="O147" s="3">
        <v>7.4000000000000003E-3</v>
      </c>
      <c r="P147" s="3">
        <v>0.1419</v>
      </c>
      <c r="Q147" s="3">
        <v>5.203E-2</v>
      </c>
      <c r="R147" s="3" t="b">
        <v>0</v>
      </c>
      <c r="S147" s="3">
        <v>-0.48624984999999998</v>
      </c>
      <c r="T147" s="3">
        <v>-1.340464093</v>
      </c>
      <c r="U147" s="3">
        <f t="shared" si="4"/>
        <v>-4</v>
      </c>
      <c r="V147" s="3">
        <f t="shared" si="5"/>
        <v>0.85421424300000004</v>
      </c>
    </row>
    <row r="148" spans="1:22" ht="15.75" x14ac:dyDescent="0.25">
      <c r="A148" s="3" t="s">
        <v>107</v>
      </c>
      <c r="B148" s="3" t="s">
        <v>222</v>
      </c>
      <c r="C148" s="3">
        <v>5.2579799999999996E-4</v>
      </c>
      <c r="D148" s="3">
        <v>3.0781200000000002E-3</v>
      </c>
      <c r="E148" s="3" t="s">
        <v>222</v>
      </c>
      <c r="F148" s="3" t="s">
        <v>1287</v>
      </c>
      <c r="G148" s="4" t="s">
        <v>153</v>
      </c>
      <c r="H148" s="3">
        <v>0.33689000000000002</v>
      </c>
      <c r="I148" s="3">
        <v>4.7710000000000002E-2</v>
      </c>
      <c r="J148" s="3">
        <v>-1925.795378</v>
      </c>
      <c r="K148" s="3">
        <v>13</v>
      </c>
      <c r="L148" s="3">
        <v>-1929.668351</v>
      </c>
      <c r="M148" s="3">
        <v>11</v>
      </c>
      <c r="N148" s="3">
        <v>0.116465</v>
      </c>
      <c r="O148" s="3">
        <v>2.0999999999999999E-3</v>
      </c>
      <c r="P148" s="3">
        <v>0.14729999999999999</v>
      </c>
      <c r="Q148" s="3">
        <v>1.457E-2</v>
      </c>
      <c r="R148" s="3" t="b">
        <v>1</v>
      </c>
      <c r="S148" s="3">
        <v>-0.47251188</v>
      </c>
      <c r="T148" s="3">
        <v>-1.3213905829999999</v>
      </c>
      <c r="U148" s="3">
        <f t="shared" si="4"/>
        <v>-4</v>
      </c>
      <c r="V148" s="3">
        <f t="shared" si="5"/>
        <v>0.8488787029999999</v>
      </c>
    </row>
    <row r="149" spans="1:22" ht="15.75" x14ac:dyDescent="0.25">
      <c r="A149" s="3" t="s">
        <v>113</v>
      </c>
      <c r="B149" s="3" t="s">
        <v>437</v>
      </c>
      <c r="C149" s="3">
        <v>1.1257699999999999E-3</v>
      </c>
      <c r="D149" s="3">
        <v>2.7156900000000002E-3</v>
      </c>
      <c r="E149" s="3" t="s">
        <v>437</v>
      </c>
      <c r="F149" s="3" t="s">
        <v>152</v>
      </c>
      <c r="G149" s="3">
        <v>7.2209999999999996E-2</v>
      </c>
      <c r="H149" s="3">
        <v>1.35242</v>
      </c>
      <c r="I149" s="3">
        <v>0.19345000000000001</v>
      </c>
      <c r="J149" s="3">
        <v>-1483.55153</v>
      </c>
      <c r="K149" s="3">
        <v>15</v>
      </c>
      <c r="L149" s="3">
        <v>-1484.998339</v>
      </c>
      <c r="M149" s="3">
        <v>13</v>
      </c>
      <c r="N149" s="3">
        <v>0.36690899999999999</v>
      </c>
      <c r="O149" s="3">
        <v>3.1300000000000001E-2</v>
      </c>
      <c r="P149" s="3">
        <v>0.3901</v>
      </c>
      <c r="Q149" s="3">
        <v>8.1670000000000006E-2</v>
      </c>
      <c r="R149" s="3" t="b">
        <v>0</v>
      </c>
      <c r="S149" s="3">
        <v>0.131111585</v>
      </c>
      <c r="T149" s="3">
        <v>-0.71343126599999995</v>
      </c>
      <c r="U149" s="3">
        <f t="shared" si="4"/>
        <v>-1.1414026550053076</v>
      </c>
      <c r="V149" s="3">
        <f t="shared" si="5"/>
        <v>0.84454285099999993</v>
      </c>
    </row>
    <row r="150" spans="1:22" ht="15.75" x14ac:dyDescent="0.25">
      <c r="A150" s="3" t="s">
        <v>117</v>
      </c>
      <c r="B150" s="3" t="s">
        <v>853</v>
      </c>
      <c r="C150" s="3">
        <v>1.2905900000000001E-3</v>
      </c>
      <c r="D150" s="3">
        <v>2.03775E-2</v>
      </c>
      <c r="E150" s="3" t="s">
        <v>853</v>
      </c>
      <c r="F150" s="3" t="s">
        <v>791</v>
      </c>
      <c r="G150" s="3">
        <v>0.14560000000000001</v>
      </c>
      <c r="H150" s="3">
        <v>0.29347000000000001</v>
      </c>
      <c r="I150" s="3">
        <v>4.2509999999999999E-2</v>
      </c>
      <c r="J150" s="3">
        <v>-1147.3356309999999</v>
      </c>
      <c r="K150" s="3">
        <v>9</v>
      </c>
      <c r="L150" s="3">
        <v>-1148.2122159999999</v>
      </c>
      <c r="M150" s="3">
        <v>7</v>
      </c>
      <c r="N150" s="3">
        <v>8.3557000000000006E-2</v>
      </c>
      <c r="O150" s="3">
        <v>6.6E-3</v>
      </c>
      <c r="P150" s="3">
        <v>9.4799999999999995E-2</v>
      </c>
      <c r="Q150" s="3">
        <v>7.0180000000000006E-2</v>
      </c>
      <c r="R150" s="3" t="b">
        <v>0</v>
      </c>
      <c r="S150" s="3">
        <v>-0.53243628799999998</v>
      </c>
      <c r="T150" s="3">
        <v>-1.3715088950000001</v>
      </c>
      <c r="U150" s="3">
        <f t="shared" si="4"/>
        <v>-0.83683862502298156</v>
      </c>
      <c r="V150" s="3">
        <f t="shared" si="5"/>
        <v>0.83907260700000008</v>
      </c>
    </row>
    <row r="151" spans="1:22" ht="15.75" x14ac:dyDescent="0.25">
      <c r="A151" s="3" t="s">
        <v>129</v>
      </c>
      <c r="B151" s="3" t="s">
        <v>813</v>
      </c>
      <c r="C151" s="3">
        <v>3.2533100000000001E-3</v>
      </c>
      <c r="D151" s="3">
        <v>7.6696899999999998E-2</v>
      </c>
      <c r="E151" s="3" t="s">
        <v>813</v>
      </c>
      <c r="F151" s="3" t="s">
        <v>1728</v>
      </c>
      <c r="G151" s="3">
        <v>4.9660000000000003E-2</v>
      </c>
      <c r="H151" s="3">
        <v>0.61236999999999997</v>
      </c>
      <c r="I151" s="3">
        <v>8.8770000000000002E-2</v>
      </c>
      <c r="J151" s="3">
        <v>-1762.1975580000001</v>
      </c>
      <c r="K151" s="3">
        <v>17</v>
      </c>
      <c r="L151" s="3">
        <v>-1764.156107</v>
      </c>
      <c r="M151" s="3">
        <v>15</v>
      </c>
      <c r="N151" s="3">
        <v>0.57904299999999997</v>
      </c>
      <c r="O151" s="3">
        <v>5.4800000000000001E-2</v>
      </c>
      <c r="P151" s="3">
        <v>0.64080000000000004</v>
      </c>
      <c r="Q151" s="3">
        <v>8.4830000000000003E-2</v>
      </c>
      <c r="R151" s="3" t="b">
        <v>0</v>
      </c>
      <c r="S151" s="3">
        <v>-0.21298609399999999</v>
      </c>
      <c r="T151" s="3">
        <v>-1.05173378</v>
      </c>
      <c r="U151" s="3">
        <f t="shared" si="4"/>
        <v>-1.3039932847814544</v>
      </c>
      <c r="V151" s="3">
        <f t="shared" si="5"/>
        <v>0.83874768599999994</v>
      </c>
    </row>
    <row r="152" spans="1:22" ht="15.75" x14ac:dyDescent="0.25">
      <c r="A152" s="3" t="s">
        <v>47</v>
      </c>
      <c r="B152" s="3" t="s">
        <v>691</v>
      </c>
      <c r="C152" s="3">
        <v>1.7842E-2</v>
      </c>
      <c r="D152" s="3">
        <v>1.4796399999999999E-2</v>
      </c>
      <c r="E152" s="3" t="s">
        <v>691</v>
      </c>
      <c r="F152" s="3" t="s">
        <v>685</v>
      </c>
      <c r="G152" s="3">
        <v>4.2729999999999997E-2</v>
      </c>
      <c r="H152" s="3">
        <v>0.17604</v>
      </c>
      <c r="I152" s="3">
        <v>2.5530000000000001E-2</v>
      </c>
      <c r="J152" s="3">
        <v>-1850.706193</v>
      </c>
      <c r="K152" s="3">
        <v>9</v>
      </c>
      <c r="L152" s="3">
        <v>-1852.565439</v>
      </c>
      <c r="M152" s="3">
        <v>7</v>
      </c>
      <c r="N152" s="3">
        <v>0.87991399999999997</v>
      </c>
      <c r="O152" s="3">
        <v>4.3400000000000001E-2</v>
      </c>
      <c r="P152" s="3">
        <v>0.92210000000000003</v>
      </c>
      <c r="Q152" s="3">
        <v>4.7550000000000002E-2</v>
      </c>
      <c r="R152" s="3" t="b">
        <v>0</v>
      </c>
      <c r="S152" s="3">
        <v>-0.75438864000000005</v>
      </c>
      <c r="T152" s="3">
        <v>-1.5929491849999999</v>
      </c>
      <c r="U152" s="3">
        <f t="shared" si="4"/>
        <v>-1.3692671071828035</v>
      </c>
      <c r="V152" s="3">
        <f t="shared" si="5"/>
        <v>0.83856054499999988</v>
      </c>
    </row>
    <row r="153" spans="1:22" ht="15.75" x14ac:dyDescent="0.25">
      <c r="A153" s="3" t="s">
        <v>103</v>
      </c>
      <c r="B153" s="3" t="s">
        <v>1650</v>
      </c>
      <c r="C153" s="3">
        <v>2.59998E-3</v>
      </c>
      <c r="D153" s="3">
        <v>6.5547799999999996E-3</v>
      </c>
      <c r="E153" s="3" t="s">
        <v>1650</v>
      </c>
      <c r="F153" s="3" t="s">
        <v>1693</v>
      </c>
      <c r="G153" s="3">
        <v>0.12348000000000001</v>
      </c>
      <c r="H153" s="3">
        <v>1.20462</v>
      </c>
      <c r="I153" s="3">
        <v>0.17559</v>
      </c>
      <c r="J153" s="3">
        <v>-1928.315241</v>
      </c>
      <c r="K153" s="3">
        <v>13</v>
      </c>
      <c r="L153" s="3">
        <v>-1931.9370080000001</v>
      </c>
      <c r="M153" s="3">
        <v>11</v>
      </c>
      <c r="N153" s="3">
        <v>0.20319599999999999</v>
      </c>
      <c r="O153" s="3">
        <v>2.87E-2</v>
      </c>
      <c r="P153" s="3">
        <v>0.1686</v>
      </c>
      <c r="Q153" s="3">
        <v>0.17122999999999999</v>
      </c>
      <c r="R153" s="3" t="b">
        <v>1</v>
      </c>
      <c r="S153" s="3">
        <v>8.0850068999999997E-2</v>
      </c>
      <c r="T153" s="3">
        <v>-0.75550022100000003</v>
      </c>
      <c r="U153" s="3">
        <f t="shared" si="4"/>
        <v>-0.90840337918994218</v>
      </c>
      <c r="V153" s="3">
        <f t="shared" si="5"/>
        <v>0.83635029000000005</v>
      </c>
    </row>
    <row r="154" spans="1:22" ht="15.75" x14ac:dyDescent="0.25">
      <c r="A154" s="3" t="s">
        <v>47</v>
      </c>
      <c r="B154" s="3" t="s">
        <v>772</v>
      </c>
      <c r="C154" s="3">
        <v>7.3171800000000004E-3</v>
      </c>
      <c r="D154" s="3">
        <v>1.4946900000000001E-2</v>
      </c>
      <c r="E154" s="3" t="s">
        <v>772</v>
      </c>
      <c r="F154" s="3" t="s">
        <v>685</v>
      </c>
      <c r="G154" s="3">
        <v>4.1689999999999998E-2</v>
      </c>
      <c r="H154" s="3">
        <v>0.42324000000000001</v>
      </c>
      <c r="I154" s="3">
        <v>6.1719999999999997E-2</v>
      </c>
      <c r="J154" s="3">
        <v>-2088.7076069999998</v>
      </c>
      <c r="K154" s="3">
        <v>9</v>
      </c>
      <c r="L154" s="3">
        <v>-2091.0831079999998</v>
      </c>
      <c r="M154" s="3">
        <v>7</v>
      </c>
      <c r="N154" s="3">
        <v>0.90839999999999999</v>
      </c>
      <c r="O154" s="3">
        <v>4.3900000000000002E-2</v>
      </c>
      <c r="P154" s="3">
        <v>0.93630000000000002</v>
      </c>
      <c r="Q154" s="3">
        <v>4.7460000000000002E-2</v>
      </c>
      <c r="R154" s="3" t="b">
        <v>0</v>
      </c>
      <c r="S154" s="3">
        <v>-0.37341329400000001</v>
      </c>
      <c r="T154" s="3">
        <v>-1.2095740829999999</v>
      </c>
      <c r="U154" s="3">
        <f t="shared" si="4"/>
        <v>-1.3799681048737027</v>
      </c>
      <c r="V154" s="3">
        <f t="shared" si="5"/>
        <v>0.8361607889999999</v>
      </c>
    </row>
    <row r="155" spans="1:22" ht="15.75" x14ac:dyDescent="0.25">
      <c r="A155" s="3" t="s">
        <v>38</v>
      </c>
      <c r="B155" s="3" t="s">
        <v>1683</v>
      </c>
      <c r="C155" s="3">
        <v>2.0172900000000001E-3</v>
      </c>
      <c r="D155" s="3">
        <v>4.7293999999999999E-3</v>
      </c>
      <c r="E155" s="3" t="s">
        <v>1683</v>
      </c>
      <c r="F155" s="3" t="s">
        <v>1681</v>
      </c>
      <c r="G155" s="3">
        <v>0.12529999999999999</v>
      </c>
      <c r="H155" s="3">
        <v>1.4882299999999999</v>
      </c>
      <c r="I155" s="3">
        <v>0.21773999999999999</v>
      </c>
      <c r="J155" s="3">
        <v>-2075.8916399999998</v>
      </c>
      <c r="K155" s="3">
        <v>9</v>
      </c>
      <c r="L155" s="3">
        <v>-2078.253886</v>
      </c>
      <c r="M155" s="3">
        <v>7</v>
      </c>
      <c r="N155" s="3">
        <v>4.8505E-2</v>
      </c>
      <c r="O155" s="3">
        <v>9.7000000000000003E-3</v>
      </c>
      <c r="P155" s="3">
        <v>3.61E-2</v>
      </c>
      <c r="Q155" s="3">
        <v>0.26869999999999999</v>
      </c>
      <c r="R155" s="3" t="b">
        <v>0</v>
      </c>
      <c r="S155" s="3">
        <v>0.17267005499999999</v>
      </c>
      <c r="T155" s="3">
        <v>-0.66206178100000002</v>
      </c>
      <c r="U155" s="3">
        <f t="shared" si="4"/>
        <v>-0.90204892900584999</v>
      </c>
      <c r="V155" s="3">
        <f t="shared" si="5"/>
        <v>0.834731836</v>
      </c>
    </row>
    <row r="156" spans="1:22" ht="15.75" x14ac:dyDescent="0.25">
      <c r="A156" s="3" t="s">
        <v>117</v>
      </c>
      <c r="B156" s="3" t="s">
        <v>849</v>
      </c>
      <c r="C156" s="3">
        <v>1.5707799999999999E-3</v>
      </c>
      <c r="D156" s="3">
        <v>2.91037E-2</v>
      </c>
      <c r="E156" s="3" t="s">
        <v>849</v>
      </c>
      <c r="F156" s="3" t="s">
        <v>791</v>
      </c>
      <c r="G156" s="4" t="s">
        <v>153</v>
      </c>
      <c r="H156" s="3">
        <v>0.22800000000000001</v>
      </c>
      <c r="I156" s="3">
        <v>3.3369999999999997E-2</v>
      </c>
      <c r="J156" s="3">
        <v>-1392.3594740000001</v>
      </c>
      <c r="K156" s="3">
        <v>9</v>
      </c>
      <c r="L156" s="3">
        <v>-1393.2287819999999</v>
      </c>
      <c r="M156" s="3">
        <v>7</v>
      </c>
      <c r="N156" s="3">
        <v>0.104559</v>
      </c>
      <c r="O156" s="3">
        <v>4.7000000000000002E-3</v>
      </c>
      <c r="P156" s="3">
        <v>0.104</v>
      </c>
      <c r="Q156" s="3">
        <v>4.5330000000000002E-2</v>
      </c>
      <c r="R156" s="3" t="b">
        <v>0</v>
      </c>
      <c r="S156" s="3">
        <v>-0.642065153</v>
      </c>
      <c r="T156" s="3">
        <v>-1.476643793</v>
      </c>
      <c r="U156" s="3">
        <f t="shared" si="4"/>
        <v>-4</v>
      </c>
      <c r="V156" s="3">
        <f t="shared" si="5"/>
        <v>0.83457864000000004</v>
      </c>
    </row>
    <row r="157" spans="1:22" ht="15.75" x14ac:dyDescent="0.25">
      <c r="A157" s="3" t="s">
        <v>96</v>
      </c>
      <c r="B157" s="3" t="s">
        <v>1657</v>
      </c>
      <c r="C157" s="3">
        <v>7.9159999999999994E-3</v>
      </c>
      <c r="D157" s="3">
        <v>1.28121E-2</v>
      </c>
      <c r="E157" s="3" t="s">
        <v>1657</v>
      </c>
      <c r="F157" s="3" t="s">
        <v>1610</v>
      </c>
      <c r="G157" s="3">
        <v>3.0509999999999999E-2</v>
      </c>
      <c r="H157" s="3">
        <v>5.441E-2</v>
      </c>
      <c r="I157" s="3">
        <v>7.9799999999999992E-3</v>
      </c>
      <c r="J157" s="3">
        <v>-3368.6007629999999</v>
      </c>
      <c r="K157" s="3">
        <v>15</v>
      </c>
      <c r="L157" s="3">
        <v>-3370.2076470000002</v>
      </c>
      <c r="M157" s="3">
        <v>13</v>
      </c>
      <c r="N157" s="3">
        <v>0.70582599999999995</v>
      </c>
      <c r="O157" s="3">
        <v>3.6900000000000002E-2</v>
      </c>
      <c r="P157" s="3">
        <v>1.2428999999999999</v>
      </c>
      <c r="Q157" s="3">
        <v>2.9489999999999999E-2</v>
      </c>
      <c r="R157" s="3" t="b">
        <v>0</v>
      </c>
      <c r="S157" s="3">
        <v>-1.2643212740000001</v>
      </c>
      <c r="T157" s="3">
        <v>-2.097997109</v>
      </c>
      <c r="U157" s="3">
        <f t="shared" si="4"/>
        <v>-1.5155577923575929</v>
      </c>
      <c r="V157" s="3">
        <f t="shared" si="5"/>
        <v>0.83367583499999998</v>
      </c>
    </row>
    <row r="158" spans="1:22" ht="15.75" x14ac:dyDescent="0.25">
      <c r="A158" s="3" t="s">
        <v>129</v>
      </c>
      <c r="B158" s="3" t="s">
        <v>601</v>
      </c>
      <c r="C158" s="3">
        <v>4.4944499999999997E-3</v>
      </c>
      <c r="D158" s="3">
        <v>5.2083399999999997E-3</v>
      </c>
      <c r="E158" s="3" t="s">
        <v>601</v>
      </c>
      <c r="F158" s="3" t="s">
        <v>1728</v>
      </c>
      <c r="G158" s="3">
        <v>3.5499999999999997E-2</v>
      </c>
      <c r="H158" s="3">
        <v>0.19658</v>
      </c>
      <c r="I158" s="3">
        <v>2.895E-2</v>
      </c>
      <c r="J158" s="3">
        <v>-1583.213906</v>
      </c>
      <c r="K158" s="3">
        <v>13</v>
      </c>
      <c r="L158" s="3">
        <v>-1584.477016</v>
      </c>
      <c r="M158" s="3">
        <v>11</v>
      </c>
      <c r="N158" s="3">
        <v>0.176651</v>
      </c>
      <c r="O158" s="3">
        <v>1.2E-2</v>
      </c>
      <c r="P158" s="3">
        <v>0.2974</v>
      </c>
      <c r="Q158" s="3">
        <v>4.0460000000000003E-2</v>
      </c>
      <c r="R158" s="3" t="b">
        <v>0</v>
      </c>
      <c r="S158" s="3">
        <v>-0.70646066900000004</v>
      </c>
      <c r="T158" s="3">
        <v>-1.538351432</v>
      </c>
      <c r="U158" s="3">
        <f t="shared" si="4"/>
        <v>-1.449771646944906</v>
      </c>
      <c r="V158" s="3">
        <f t="shared" si="5"/>
        <v>0.83189076299999998</v>
      </c>
    </row>
    <row r="159" spans="1:22" ht="15.75" x14ac:dyDescent="0.25">
      <c r="A159" s="3" t="s">
        <v>33</v>
      </c>
      <c r="B159" s="3" t="s">
        <v>590</v>
      </c>
      <c r="C159" s="3">
        <v>1.65631E-3</v>
      </c>
      <c r="D159" s="3">
        <v>1.8672899999999999E-2</v>
      </c>
      <c r="E159" s="3" t="s">
        <v>590</v>
      </c>
      <c r="F159" s="3" t="s">
        <v>582</v>
      </c>
      <c r="G159" s="3">
        <v>3.3090000000000001E-2</v>
      </c>
      <c r="H159" s="3">
        <v>2.1563400000000001</v>
      </c>
      <c r="I159" s="3">
        <v>0.31857999999999997</v>
      </c>
      <c r="J159" s="3">
        <v>-2063.9013519999999</v>
      </c>
      <c r="K159" s="3">
        <v>9</v>
      </c>
      <c r="L159" s="3">
        <v>-2070.979585</v>
      </c>
      <c r="M159" s="3">
        <v>7</v>
      </c>
      <c r="N159" s="3">
        <v>0.49653199999999997</v>
      </c>
      <c r="O159" s="3">
        <v>2.5499999999999998E-2</v>
      </c>
      <c r="P159" s="3">
        <v>0.48470000000000002</v>
      </c>
      <c r="Q159" s="3">
        <v>5.2019999999999997E-2</v>
      </c>
      <c r="R159" s="3" t="b">
        <v>1</v>
      </c>
      <c r="S159" s="3">
        <v>0.333717239</v>
      </c>
      <c r="T159" s="3">
        <v>-0.49678149199999999</v>
      </c>
      <c r="U159" s="3">
        <f t="shared" si="4"/>
        <v>-1.4803032328401469</v>
      </c>
      <c r="V159" s="3">
        <f t="shared" si="5"/>
        <v>0.83049873100000005</v>
      </c>
    </row>
    <row r="160" spans="1:22" ht="15.75" x14ac:dyDescent="0.25">
      <c r="A160" s="3" t="s">
        <v>69</v>
      </c>
      <c r="B160" s="3" t="s">
        <v>719</v>
      </c>
      <c r="C160" s="3">
        <v>3.4325499999999999E-3</v>
      </c>
      <c r="D160" s="3">
        <v>4.8766399999999998E-3</v>
      </c>
      <c r="E160" s="3" t="s">
        <v>719</v>
      </c>
      <c r="F160" s="3" t="s">
        <v>1069</v>
      </c>
      <c r="G160" s="3">
        <v>1.31809</v>
      </c>
      <c r="H160" s="3">
        <v>0.61285000000000001</v>
      </c>
      <c r="I160" s="3">
        <v>9.0590000000000004E-2</v>
      </c>
      <c r="J160" s="3">
        <v>-1155.1067370000001</v>
      </c>
      <c r="K160" s="3">
        <v>9</v>
      </c>
      <c r="L160" s="3">
        <v>-1157.7432429999999</v>
      </c>
      <c r="M160" s="3">
        <v>7</v>
      </c>
      <c r="N160" s="3">
        <v>6.0927000000000002E-2</v>
      </c>
      <c r="O160" s="3">
        <v>1.37E-2</v>
      </c>
      <c r="P160" s="3">
        <v>4.4400000000000002E-2</v>
      </c>
      <c r="Q160" s="3">
        <v>0.31365999999999999</v>
      </c>
      <c r="R160" s="3" t="b">
        <v>0</v>
      </c>
      <c r="S160" s="3">
        <v>-0.21264580999999999</v>
      </c>
      <c r="T160" s="3">
        <v>-1.0429197400000001</v>
      </c>
      <c r="U160" s="3">
        <f t="shared" si="4"/>
        <v>0.11994506516612126</v>
      </c>
      <c r="V160" s="3">
        <f t="shared" si="5"/>
        <v>0.83027393000000016</v>
      </c>
    </row>
    <row r="161" spans="1:22" ht="15.75" x14ac:dyDescent="0.25">
      <c r="A161" s="3" t="s">
        <v>107</v>
      </c>
      <c r="B161" s="3" t="s">
        <v>1299</v>
      </c>
      <c r="C161" s="3">
        <v>6.5556800000000004E-4</v>
      </c>
      <c r="D161" s="3">
        <v>5.31811E-3</v>
      </c>
      <c r="E161" s="3" t="s">
        <v>1299</v>
      </c>
      <c r="F161" s="3" t="s">
        <v>1287</v>
      </c>
      <c r="G161" s="3">
        <v>0.11444</v>
      </c>
      <c r="H161" s="3">
        <v>0.30646000000000001</v>
      </c>
      <c r="I161" s="3">
        <v>4.5999999999999999E-2</v>
      </c>
      <c r="J161" s="3">
        <v>-2200.4292799999998</v>
      </c>
      <c r="K161" s="3">
        <v>11</v>
      </c>
      <c r="L161" s="3">
        <v>-2201.280276</v>
      </c>
      <c r="M161" s="3">
        <v>9</v>
      </c>
      <c r="N161" s="3">
        <v>5.5955999999999999E-2</v>
      </c>
      <c r="O161" s="3">
        <v>5.1000000000000004E-3</v>
      </c>
      <c r="P161" s="3">
        <v>6.2399999999999997E-2</v>
      </c>
      <c r="Q161" s="3">
        <v>8.2409999999999997E-2</v>
      </c>
      <c r="R161" s="3" t="b">
        <v>0</v>
      </c>
      <c r="S161" s="3">
        <v>-0.51362620299999995</v>
      </c>
      <c r="T161" s="3">
        <v>-1.337242168</v>
      </c>
      <c r="U161" s="3">
        <f t="shared" si="4"/>
        <v>-0.94142215086677494</v>
      </c>
      <c r="V161" s="3">
        <f t="shared" si="5"/>
        <v>0.82361596500000001</v>
      </c>
    </row>
    <row r="162" spans="1:22" ht="15.75" x14ac:dyDescent="0.25">
      <c r="A162" s="3" t="s">
        <v>117</v>
      </c>
      <c r="B162" s="3" t="s">
        <v>861</v>
      </c>
      <c r="C162" s="3">
        <v>1.4877899999999999E-3</v>
      </c>
      <c r="D162" s="3">
        <v>4.77823E-2</v>
      </c>
      <c r="E162" s="3" t="s">
        <v>861</v>
      </c>
      <c r="F162" s="3" t="s">
        <v>791</v>
      </c>
      <c r="G162" s="3">
        <v>0.40762999999999999</v>
      </c>
      <c r="H162" s="3">
        <v>0.81671000000000005</v>
      </c>
      <c r="I162" s="3">
        <v>0.12770999999999999</v>
      </c>
      <c r="J162" s="3">
        <v>-2934.5737709999999</v>
      </c>
      <c r="K162" s="3">
        <v>9</v>
      </c>
      <c r="L162" s="3">
        <v>-2936.026316</v>
      </c>
      <c r="M162" s="3">
        <v>7</v>
      </c>
      <c r="N162" s="3">
        <v>0.16105800000000001</v>
      </c>
      <c r="O162" s="3">
        <v>1.9199999999999998E-2</v>
      </c>
      <c r="P162" s="3">
        <v>0.13650000000000001</v>
      </c>
      <c r="Q162" s="3">
        <v>0.14187</v>
      </c>
      <c r="R162" s="3" t="b">
        <v>0</v>
      </c>
      <c r="S162" s="3">
        <v>-8.7932126999999999E-2</v>
      </c>
      <c r="T162" s="3">
        <v>-0.89377509499999996</v>
      </c>
      <c r="U162" s="3">
        <f t="shared" si="4"/>
        <v>-0.38973386108609875</v>
      </c>
      <c r="V162" s="3">
        <f t="shared" si="5"/>
        <v>0.80584296799999999</v>
      </c>
    </row>
    <row r="163" spans="1:22" ht="15.75" x14ac:dyDescent="0.25">
      <c r="A163" s="3" t="s">
        <v>69</v>
      </c>
      <c r="B163" s="3" t="s">
        <v>992</v>
      </c>
      <c r="C163" s="3">
        <v>1.50982E-3</v>
      </c>
      <c r="D163" s="3">
        <v>3.74493E-3</v>
      </c>
      <c r="E163" s="3" t="s">
        <v>992</v>
      </c>
      <c r="F163" s="3" t="s">
        <v>1069</v>
      </c>
      <c r="G163" s="3">
        <v>1.3559999999999999E-2</v>
      </c>
      <c r="H163" s="3">
        <v>0.14348</v>
      </c>
      <c r="I163" s="3">
        <v>2.247E-2</v>
      </c>
      <c r="J163" s="3">
        <v>-2859.3823379999999</v>
      </c>
      <c r="K163" s="3">
        <v>11</v>
      </c>
      <c r="L163" s="3">
        <v>-2860.6563839999999</v>
      </c>
      <c r="M163" s="3">
        <v>9</v>
      </c>
      <c r="N163" s="3">
        <v>0.305336</v>
      </c>
      <c r="O163" s="3">
        <v>6.4999999999999997E-3</v>
      </c>
      <c r="P163" s="3">
        <v>0.40889999999999999</v>
      </c>
      <c r="Q163" s="3">
        <v>1.593E-2</v>
      </c>
      <c r="R163" s="3" t="b">
        <v>0</v>
      </c>
      <c r="S163" s="3">
        <v>-0.84320863199999996</v>
      </c>
      <c r="T163" s="3">
        <v>-1.6483969279999999</v>
      </c>
      <c r="U163" s="3">
        <f t="shared" si="4"/>
        <v>-1.8677403104689554</v>
      </c>
      <c r="V163" s="3">
        <f t="shared" si="5"/>
        <v>0.80518829599999997</v>
      </c>
    </row>
    <row r="164" spans="1:22" ht="15.75" x14ac:dyDescent="0.25">
      <c r="A164" s="3" t="s">
        <v>117</v>
      </c>
      <c r="B164" s="3" t="s">
        <v>804</v>
      </c>
      <c r="C164" s="3">
        <v>1.4671700000000001E-3</v>
      </c>
      <c r="D164" s="3">
        <v>4.3787399999999997E-2</v>
      </c>
      <c r="E164" s="3" t="s">
        <v>804</v>
      </c>
      <c r="F164" s="3" t="s">
        <v>791</v>
      </c>
      <c r="G164" s="4" t="s">
        <v>153</v>
      </c>
      <c r="H164" s="3">
        <v>0.79554000000000002</v>
      </c>
      <c r="I164" s="3">
        <v>0.12525</v>
      </c>
      <c r="J164" s="3">
        <v>-3172.101001</v>
      </c>
      <c r="K164" s="3">
        <v>9</v>
      </c>
      <c r="L164" s="3">
        <v>-3174.9652270000001</v>
      </c>
      <c r="M164" s="3">
        <v>7</v>
      </c>
      <c r="N164" s="3">
        <v>0.146759</v>
      </c>
      <c r="O164" s="3">
        <v>1.8100000000000002E-2</v>
      </c>
      <c r="P164" s="3">
        <v>0.12959999999999999</v>
      </c>
      <c r="Q164" s="3">
        <v>0.14080000000000001</v>
      </c>
      <c r="R164" s="3" t="b">
        <v>0</v>
      </c>
      <c r="S164" s="3">
        <v>-9.9337979000000007E-2</v>
      </c>
      <c r="T164" s="3">
        <v>-0.90222226500000002</v>
      </c>
      <c r="U164" s="3">
        <f t="shared" si="4"/>
        <v>-4</v>
      </c>
      <c r="V164" s="3">
        <f t="shared" si="5"/>
        <v>0.80288428600000006</v>
      </c>
    </row>
    <row r="165" spans="1:22" ht="15.75" x14ac:dyDescent="0.25">
      <c r="A165" s="3" t="s">
        <v>69</v>
      </c>
      <c r="B165" s="3" t="s">
        <v>1283</v>
      </c>
      <c r="C165" s="3">
        <v>1.3842200000000001E-2</v>
      </c>
      <c r="D165" s="3">
        <v>1.24821E-3</v>
      </c>
      <c r="E165" s="3" t="s">
        <v>1283</v>
      </c>
      <c r="F165" s="3" t="s">
        <v>1069</v>
      </c>
      <c r="G165" s="3">
        <v>4.7480000000000001E-2</v>
      </c>
      <c r="H165" s="3">
        <v>0.78864999999999996</v>
      </c>
      <c r="I165" s="3">
        <v>0.12472</v>
      </c>
      <c r="J165" s="3">
        <v>-2169.8494540000002</v>
      </c>
      <c r="K165" s="3">
        <v>13</v>
      </c>
      <c r="L165" s="3">
        <v>-2180.7011339999999</v>
      </c>
      <c r="M165" s="3">
        <v>11</v>
      </c>
      <c r="N165" s="3">
        <v>0.343555</v>
      </c>
      <c r="O165" s="3">
        <v>3.3799999999999997E-2</v>
      </c>
      <c r="P165" s="3">
        <v>0.43269999999999997</v>
      </c>
      <c r="Q165" s="3">
        <v>7.9299999999999995E-2</v>
      </c>
      <c r="R165" s="3" t="b">
        <v>1</v>
      </c>
      <c r="S165" s="3">
        <v>-0.10311569199999999</v>
      </c>
      <c r="T165" s="3">
        <v>-0.90406389799999998</v>
      </c>
      <c r="U165" s="3">
        <f t="shared" si="4"/>
        <v>-1.3234892897174464</v>
      </c>
      <c r="V165" s="3">
        <f t="shared" si="5"/>
        <v>0.80094820599999994</v>
      </c>
    </row>
    <row r="166" spans="1:22" ht="15.75" x14ac:dyDescent="0.25">
      <c r="A166" s="3" t="s">
        <v>58</v>
      </c>
      <c r="B166" s="3" t="s">
        <v>1575</v>
      </c>
      <c r="C166" s="3">
        <v>3.3134800000000002E-3</v>
      </c>
      <c r="D166" s="3">
        <v>6.7377499999999998E-3</v>
      </c>
      <c r="E166" s="3" t="s">
        <v>1575</v>
      </c>
      <c r="F166" s="3" t="s">
        <v>1569</v>
      </c>
      <c r="G166" s="3">
        <v>0.12906999999999999</v>
      </c>
      <c r="H166" s="3">
        <v>0.35138999999999998</v>
      </c>
      <c r="I166" s="3">
        <v>5.568E-2</v>
      </c>
      <c r="J166" s="3">
        <v>-2217.3511050000002</v>
      </c>
      <c r="K166" s="3">
        <v>9</v>
      </c>
      <c r="L166" s="3">
        <v>-2219.0552560000001</v>
      </c>
      <c r="M166" s="3">
        <v>7</v>
      </c>
      <c r="N166" s="3">
        <v>9.5909999999999995E-2</v>
      </c>
      <c r="O166" s="3">
        <v>1.24E-2</v>
      </c>
      <c r="P166" s="3">
        <v>0.1176</v>
      </c>
      <c r="Q166" s="3">
        <v>0.1057</v>
      </c>
      <c r="R166" s="3" t="b">
        <v>0</v>
      </c>
      <c r="S166" s="3">
        <v>-0.45421060200000002</v>
      </c>
      <c r="T166" s="3">
        <v>-1.254300773</v>
      </c>
      <c r="U166" s="3">
        <f t="shared" si="4"/>
        <v>-0.88917468994503523</v>
      </c>
      <c r="V166" s="3">
        <f t="shared" si="5"/>
        <v>0.80009017099999991</v>
      </c>
    </row>
    <row r="167" spans="1:22" ht="15.75" x14ac:dyDescent="0.25">
      <c r="A167" s="3" t="s">
        <v>107</v>
      </c>
      <c r="B167" s="3" t="s">
        <v>790</v>
      </c>
      <c r="C167" s="3">
        <v>1.38686E-3</v>
      </c>
      <c r="D167" s="3">
        <v>1.89467E-2</v>
      </c>
      <c r="E167" s="3" t="s">
        <v>790</v>
      </c>
      <c r="F167" s="3" t="s">
        <v>1287</v>
      </c>
      <c r="G167" s="3">
        <v>0.14477000000000001</v>
      </c>
      <c r="H167" s="3">
        <v>0.74131000000000002</v>
      </c>
      <c r="I167" s="3">
        <v>0.11876</v>
      </c>
      <c r="J167" s="3">
        <v>-1321.7619930000001</v>
      </c>
      <c r="K167" s="3">
        <v>17</v>
      </c>
      <c r="L167" s="3">
        <v>-1322.8498939999999</v>
      </c>
      <c r="M167" s="3">
        <v>15</v>
      </c>
      <c r="N167" s="3">
        <v>0.274424</v>
      </c>
      <c r="O167" s="3">
        <v>3.4099999999999998E-2</v>
      </c>
      <c r="P167" s="3">
        <v>0.2412</v>
      </c>
      <c r="Q167" s="3">
        <v>0.14212</v>
      </c>
      <c r="R167" s="3" t="b">
        <v>0</v>
      </c>
      <c r="S167" s="3">
        <v>-0.13000014100000001</v>
      </c>
      <c r="T167" s="3">
        <v>-0.925329811</v>
      </c>
      <c r="U167" s="3">
        <f t="shared" si="4"/>
        <v>-0.83932142559961509</v>
      </c>
      <c r="V167" s="3">
        <f t="shared" si="5"/>
        <v>0.79532966999999999</v>
      </c>
    </row>
    <row r="168" spans="1:22" ht="15.75" x14ac:dyDescent="0.25">
      <c r="A168" s="3" t="s">
        <v>129</v>
      </c>
      <c r="B168" s="3" t="s">
        <v>472</v>
      </c>
      <c r="C168" s="3">
        <v>1.4803999999999999E-2</v>
      </c>
      <c r="D168" s="3">
        <v>1.84023E-3</v>
      </c>
      <c r="E168" s="3" t="s">
        <v>472</v>
      </c>
      <c r="F168" s="3" t="s">
        <v>1728</v>
      </c>
      <c r="G168" s="3">
        <v>0.26517000000000002</v>
      </c>
      <c r="H168" s="3">
        <v>2.60778</v>
      </c>
      <c r="I168" s="3">
        <v>0.42215000000000003</v>
      </c>
      <c r="J168" s="3">
        <v>-911.267608</v>
      </c>
      <c r="K168" s="3">
        <v>11</v>
      </c>
      <c r="L168" s="3">
        <v>-913.90185199999996</v>
      </c>
      <c r="M168" s="3">
        <v>9</v>
      </c>
      <c r="N168" s="3">
        <v>0.19289700000000001</v>
      </c>
      <c r="O168" s="3">
        <v>4.5600000000000002E-2</v>
      </c>
      <c r="P168" s="3">
        <v>0.1125</v>
      </c>
      <c r="Q168" s="3">
        <v>0.40976000000000001</v>
      </c>
      <c r="R168" s="3" t="b">
        <v>0</v>
      </c>
      <c r="S168" s="3">
        <v>0.41627094999999997</v>
      </c>
      <c r="T168" s="3">
        <v>-0.37453320600000001</v>
      </c>
      <c r="U168" s="3">
        <f t="shared" si="4"/>
        <v>-0.57647561138128289</v>
      </c>
      <c r="V168" s="3">
        <f t="shared" si="5"/>
        <v>0.79080415599999998</v>
      </c>
    </row>
    <row r="169" spans="1:22" ht="15.75" x14ac:dyDescent="0.25">
      <c r="A169" s="3" t="s">
        <v>117</v>
      </c>
      <c r="B169" s="3" t="s">
        <v>354</v>
      </c>
      <c r="C169" s="3">
        <v>1.5642399999999999E-3</v>
      </c>
      <c r="D169" s="3">
        <v>4.7364099999999999E-2</v>
      </c>
      <c r="E169" s="3" t="s">
        <v>354</v>
      </c>
      <c r="F169" s="3" t="s">
        <v>791</v>
      </c>
      <c r="G169" s="3">
        <v>0.36695</v>
      </c>
      <c r="H169" s="3">
        <v>0.71614</v>
      </c>
      <c r="I169" s="3">
        <v>0.11642</v>
      </c>
      <c r="J169" s="3">
        <v>-1572.641175</v>
      </c>
      <c r="K169" s="3">
        <v>9</v>
      </c>
      <c r="L169" s="3">
        <v>-1573.948924</v>
      </c>
      <c r="M169" s="3">
        <v>7</v>
      </c>
      <c r="N169" s="3">
        <v>0.14104700000000001</v>
      </c>
      <c r="O169" s="3">
        <v>1.7999999999999999E-2</v>
      </c>
      <c r="P169" s="3">
        <v>0.1265</v>
      </c>
      <c r="Q169" s="3">
        <v>0.14324999999999999</v>
      </c>
      <c r="R169" s="3" t="b">
        <v>0</v>
      </c>
      <c r="S169" s="3">
        <v>-0.14500206800000001</v>
      </c>
      <c r="T169" s="3">
        <v>-0.93397240500000001</v>
      </c>
      <c r="U169" s="3">
        <f t="shared" si="4"/>
        <v>-0.43539310796435254</v>
      </c>
      <c r="V169" s="3">
        <f t="shared" si="5"/>
        <v>0.78897033699999997</v>
      </c>
    </row>
    <row r="170" spans="1:22" ht="15.75" x14ac:dyDescent="0.25">
      <c r="A170" s="3" t="s">
        <v>117</v>
      </c>
      <c r="B170" s="3" t="s">
        <v>644</v>
      </c>
      <c r="C170" s="3">
        <v>1.1431900000000001E-3</v>
      </c>
      <c r="D170" s="3">
        <v>4.3371399999999997E-2</v>
      </c>
      <c r="E170" s="3" t="s">
        <v>644</v>
      </c>
      <c r="F170" s="3" t="s">
        <v>791</v>
      </c>
      <c r="G170" s="3">
        <v>6.8070000000000006E-2</v>
      </c>
      <c r="H170" s="3">
        <v>0.12651999999999999</v>
      </c>
      <c r="I170" s="3">
        <v>2.0570000000000001E-2</v>
      </c>
      <c r="J170" s="3">
        <v>-2636.8451850000001</v>
      </c>
      <c r="K170" s="3">
        <v>9</v>
      </c>
      <c r="L170" s="3">
        <v>-2637.9360059999999</v>
      </c>
      <c r="M170" s="3">
        <v>7</v>
      </c>
      <c r="N170" s="3">
        <v>0.147311</v>
      </c>
      <c r="O170" s="3">
        <v>4.7999999999999996E-3</v>
      </c>
      <c r="P170" s="3">
        <v>0.17419999999999999</v>
      </c>
      <c r="Q170" s="3">
        <v>2.777E-2</v>
      </c>
      <c r="R170" s="3" t="b">
        <v>0</v>
      </c>
      <c r="S170" s="3">
        <v>-0.89784081699999996</v>
      </c>
      <c r="T170" s="3">
        <v>-1.686765708</v>
      </c>
      <c r="U170" s="3">
        <f t="shared" si="4"/>
        <v>-1.1670442493954016</v>
      </c>
      <c r="V170" s="3">
        <f t="shared" si="5"/>
        <v>0.78892489100000007</v>
      </c>
    </row>
    <row r="171" spans="1:22" ht="15.75" x14ac:dyDescent="0.25">
      <c r="A171" s="3" t="s">
        <v>107</v>
      </c>
      <c r="B171" s="3" t="s">
        <v>227</v>
      </c>
      <c r="C171" s="3">
        <v>6.0012599999999998E-4</v>
      </c>
      <c r="D171" s="3">
        <v>1.8131200000000001E-3</v>
      </c>
      <c r="E171" s="3" t="s">
        <v>227</v>
      </c>
      <c r="F171" s="3" t="s">
        <v>1287</v>
      </c>
      <c r="G171" s="3">
        <v>0.49621999999999999</v>
      </c>
      <c r="H171" s="3">
        <v>0.33972999999999998</v>
      </c>
      <c r="I171" s="3">
        <v>5.5289999999999999E-2</v>
      </c>
      <c r="J171" s="3">
        <v>-2347.2148820000002</v>
      </c>
      <c r="K171" s="3">
        <v>11</v>
      </c>
      <c r="L171" s="3">
        <v>-2348.8628490000001</v>
      </c>
      <c r="M171" s="3">
        <v>9</v>
      </c>
      <c r="N171" s="3">
        <v>4.2300999999999998E-2</v>
      </c>
      <c r="O171" s="3">
        <v>8.3999999999999995E-3</v>
      </c>
      <c r="P171" s="3">
        <v>3.09E-2</v>
      </c>
      <c r="Q171" s="3">
        <v>0.28295999999999999</v>
      </c>
      <c r="R171" s="3" t="b">
        <v>0</v>
      </c>
      <c r="S171" s="3">
        <v>-0.46886610099999998</v>
      </c>
      <c r="T171" s="3">
        <v>-1.2573534099999999</v>
      </c>
      <c r="U171" s="3">
        <f t="shared" si="4"/>
        <v>-0.30432573560070086</v>
      </c>
      <c r="V171" s="3">
        <f t="shared" si="5"/>
        <v>0.78848730899999997</v>
      </c>
    </row>
    <row r="172" spans="1:22" ht="15.75" x14ac:dyDescent="0.25">
      <c r="A172" s="3" t="s">
        <v>117</v>
      </c>
      <c r="B172" s="3" t="s">
        <v>825</v>
      </c>
      <c r="C172" s="3">
        <v>1.67369E-3</v>
      </c>
      <c r="D172" s="3">
        <v>1.7798499999999998E-2</v>
      </c>
      <c r="E172" s="3" t="s">
        <v>825</v>
      </c>
      <c r="F172" s="3" t="s">
        <v>791</v>
      </c>
      <c r="G172" s="3">
        <v>5.4539999999999998E-2</v>
      </c>
      <c r="H172" s="3">
        <v>0.32895999999999997</v>
      </c>
      <c r="I172" s="3">
        <v>5.3609999999999998E-2</v>
      </c>
      <c r="J172" s="3">
        <v>-1719.159813</v>
      </c>
      <c r="K172" s="3">
        <v>9</v>
      </c>
      <c r="L172" s="3">
        <v>-1719.8181939999999</v>
      </c>
      <c r="M172" s="3">
        <v>7</v>
      </c>
      <c r="N172" s="3">
        <v>8.0599000000000004E-2</v>
      </c>
      <c r="O172" s="3">
        <v>5.7000000000000002E-3</v>
      </c>
      <c r="P172" s="3">
        <v>8.8900000000000007E-2</v>
      </c>
      <c r="Q172" s="3">
        <v>6.4759999999999998E-2</v>
      </c>
      <c r="R172" s="3" t="b">
        <v>0</v>
      </c>
      <c r="S172" s="3">
        <v>-0.482856907</v>
      </c>
      <c r="T172" s="3">
        <v>-1.2707541929999999</v>
      </c>
      <c r="U172" s="3">
        <f t="shared" si="4"/>
        <v>-1.263284866394389</v>
      </c>
      <c r="V172" s="3">
        <f t="shared" si="5"/>
        <v>0.78789728599999997</v>
      </c>
    </row>
    <row r="173" spans="1:22" ht="15.75" x14ac:dyDescent="0.25">
      <c r="A173" s="3" t="s">
        <v>66</v>
      </c>
      <c r="B173" s="3" t="s">
        <v>399</v>
      </c>
      <c r="C173" s="3">
        <v>2.0953399999999998E-3</v>
      </c>
      <c r="D173" s="3">
        <v>1.4784200000000001E-2</v>
      </c>
      <c r="E173" s="3" t="s">
        <v>399</v>
      </c>
      <c r="F173" s="3" t="s">
        <v>1803</v>
      </c>
      <c r="G173" s="3">
        <v>0.10127</v>
      </c>
      <c r="H173" s="3">
        <v>0.20158999999999999</v>
      </c>
      <c r="I173" s="3">
        <v>3.286E-2</v>
      </c>
      <c r="J173" s="3">
        <v>-1295.4447250000001</v>
      </c>
      <c r="K173" s="3">
        <v>9</v>
      </c>
      <c r="L173" s="3">
        <v>-1296.2054539999999</v>
      </c>
      <c r="M173" s="3">
        <v>7</v>
      </c>
      <c r="N173" s="3">
        <v>6.3050999999999996E-2</v>
      </c>
      <c r="O173" s="3">
        <v>5.1000000000000004E-3</v>
      </c>
      <c r="P173" s="3">
        <v>9.64E-2</v>
      </c>
      <c r="Q173" s="3">
        <v>5.3069999999999999E-2</v>
      </c>
      <c r="R173" s="3" t="b">
        <v>0</v>
      </c>
      <c r="S173" s="3">
        <v>-0.69553101500000003</v>
      </c>
      <c r="T173" s="3">
        <v>-1.4833324409999999</v>
      </c>
      <c r="U173" s="3">
        <f t="shared" si="4"/>
        <v>-0.99451919002059874</v>
      </c>
      <c r="V173" s="3">
        <f t="shared" si="5"/>
        <v>0.78780142599999992</v>
      </c>
    </row>
    <row r="174" spans="1:22" ht="15.75" x14ac:dyDescent="0.25">
      <c r="A174" s="3" t="s">
        <v>69</v>
      </c>
      <c r="B174" s="3" t="s">
        <v>1212</v>
      </c>
      <c r="C174" s="3">
        <v>3.6704300000000001E-3</v>
      </c>
      <c r="D174" s="3">
        <v>1.22613E-3</v>
      </c>
      <c r="E174" s="3" t="s">
        <v>1212</v>
      </c>
      <c r="F174" s="3" t="s">
        <v>1069</v>
      </c>
      <c r="G174" s="3">
        <v>4.3860000000000003E-2</v>
      </c>
      <c r="H174" s="3">
        <v>0.55652999999999997</v>
      </c>
      <c r="I174" s="3">
        <v>9.0800000000000006E-2</v>
      </c>
      <c r="J174" s="3">
        <v>-1492.190662</v>
      </c>
      <c r="K174" s="3">
        <v>15</v>
      </c>
      <c r="L174" s="3">
        <v>-1494.4141509999999</v>
      </c>
      <c r="M174" s="3">
        <v>13</v>
      </c>
      <c r="N174" s="3">
        <v>0.41748000000000002</v>
      </c>
      <c r="O174" s="3">
        <v>2.69E-2</v>
      </c>
      <c r="P174" s="3">
        <v>0.53</v>
      </c>
      <c r="Q174" s="3">
        <v>5.1499999999999997E-2</v>
      </c>
      <c r="R174" s="3" t="b">
        <v>0</v>
      </c>
      <c r="S174" s="3">
        <v>-0.25451141999999999</v>
      </c>
      <c r="T174" s="3">
        <v>-1.0419141510000001</v>
      </c>
      <c r="U174" s="3">
        <f t="shared" si="4"/>
        <v>-1.3579313726584958</v>
      </c>
      <c r="V174" s="3">
        <f t="shared" si="5"/>
        <v>0.78740273100000002</v>
      </c>
    </row>
    <row r="175" spans="1:22" ht="15.75" x14ac:dyDescent="0.25">
      <c r="A175" s="3" t="s">
        <v>117</v>
      </c>
      <c r="B175" s="3" t="s">
        <v>1034</v>
      </c>
      <c r="C175" s="3">
        <v>9.6694900000000004E-4</v>
      </c>
      <c r="D175" s="3">
        <v>2.6679700000000001E-2</v>
      </c>
      <c r="E175" s="3" t="s">
        <v>1034</v>
      </c>
      <c r="F175" s="3" t="s">
        <v>791</v>
      </c>
      <c r="G175" s="4" t="s">
        <v>153</v>
      </c>
      <c r="H175" s="3">
        <v>0.30467</v>
      </c>
      <c r="I175" s="3">
        <v>5.006E-2</v>
      </c>
      <c r="J175" s="3">
        <v>-1543.5228279999999</v>
      </c>
      <c r="K175" s="3">
        <v>9</v>
      </c>
      <c r="L175" s="3">
        <v>-1544.35598</v>
      </c>
      <c r="M175" s="3">
        <v>7</v>
      </c>
      <c r="N175" s="3">
        <v>9.3967999999999996E-2</v>
      </c>
      <c r="O175" s="3">
        <v>6.4000000000000003E-3</v>
      </c>
      <c r="P175" s="3">
        <v>0.1105</v>
      </c>
      <c r="Q175" s="3">
        <v>5.7950000000000002E-2</v>
      </c>
      <c r="R175" s="3" t="b">
        <v>0</v>
      </c>
      <c r="S175" s="3">
        <v>-0.51617030699999999</v>
      </c>
      <c r="T175" s="3">
        <v>-1.3005091550000001</v>
      </c>
      <c r="U175" s="3">
        <f t="shared" si="4"/>
        <v>-4</v>
      </c>
      <c r="V175" s="3">
        <f t="shared" si="5"/>
        <v>0.78433884800000009</v>
      </c>
    </row>
    <row r="176" spans="1:22" ht="15.75" x14ac:dyDescent="0.25">
      <c r="A176" s="3" t="s">
        <v>113</v>
      </c>
      <c r="B176" s="3" t="s">
        <v>318</v>
      </c>
      <c r="C176" s="3">
        <v>4.4606999999999997E-3</v>
      </c>
      <c r="D176" s="3">
        <v>1.0882400000000001E-3</v>
      </c>
      <c r="E176" s="3" t="s">
        <v>318</v>
      </c>
      <c r="F176" s="3" t="s">
        <v>152</v>
      </c>
      <c r="G176" s="3">
        <v>9.1189999999999993E-2</v>
      </c>
      <c r="H176" s="3">
        <v>0.56547000000000003</v>
      </c>
      <c r="I176" s="3">
        <v>9.3520000000000006E-2</v>
      </c>
      <c r="J176" s="3">
        <v>-1706.957226</v>
      </c>
      <c r="K176" s="3">
        <v>13</v>
      </c>
      <c r="L176" s="3">
        <v>-1708.519742</v>
      </c>
      <c r="M176" s="3">
        <v>11</v>
      </c>
      <c r="N176" s="3">
        <v>7.8717999999999996E-2</v>
      </c>
      <c r="O176" s="3">
        <v>9.7000000000000003E-3</v>
      </c>
      <c r="P176" s="3">
        <v>7.2300000000000003E-2</v>
      </c>
      <c r="Q176" s="3">
        <v>0.13405</v>
      </c>
      <c r="R176" s="3" t="b">
        <v>0</v>
      </c>
      <c r="S176" s="3">
        <v>-0.247590431</v>
      </c>
      <c r="T176" s="3">
        <v>-1.0290955020000001</v>
      </c>
      <c r="U176" s="3">
        <f t="shared" si="4"/>
        <v>-1.0400527842915015</v>
      </c>
      <c r="V176" s="3">
        <f t="shared" si="5"/>
        <v>0.78150507100000011</v>
      </c>
    </row>
    <row r="177" spans="1:22" ht="15.75" x14ac:dyDescent="0.25">
      <c r="A177" s="3" t="s">
        <v>96</v>
      </c>
      <c r="B177" s="3" t="s">
        <v>1136</v>
      </c>
      <c r="C177" s="3">
        <v>3.2435900000000002E-3</v>
      </c>
      <c r="D177" s="3">
        <v>8.9938699999999993E-3</v>
      </c>
      <c r="E177" s="3" t="s">
        <v>1136</v>
      </c>
      <c r="F177" s="3" t="s">
        <v>1610</v>
      </c>
      <c r="G177" s="3">
        <v>0.1159</v>
      </c>
      <c r="H177" s="3">
        <v>0.42932999999999999</v>
      </c>
      <c r="I177" s="3">
        <v>7.2550000000000003E-2</v>
      </c>
      <c r="J177" s="3">
        <v>-1531.1109879999999</v>
      </c>
      <c r="K177" s="3">
        <v>11</v>
      </c>
      <c r="L177" s="3">
        <v>-1531.8766499999999</v>
      </c>
      <c r="M177" s="3">
        <v>9</v>
      </c>
      <c r="N177" s="3">
        <v>0.104375</v>
      </c>
      <c r="O177" s="3">
        <v>1.46E-2</v>
      </c>
      <c r="P177" s="3">
        <v>0.12520000000000001</v>
      </c>
      <c r="Q177" s="3">
        <v>0.11873</v>
      </c>
      <c r="R177" s="3" t="b">
        <v>0</v>
      </c>
      <c r="S177" s="3">
        <v>-0.36720876400000002</v>
      </c>
      <c r="T177" s="3">
        <v>-1.139362583</v>
      </c>
      <c r="U177" s="3">
        <f t="shared" si="4"/>
        <v>-0.935916564036404</v>
      </c>
      <c r="V177" s="3">
        <f t="shared" si="5"/>
        <v>0.77215381900000002</v>
      </c>
    </row>
    <row r="178" spans="1:22" ht="15.75" x14ac:dyDescent="0.25">
      <c r="A178" s="3" t="s">
        <v>117</v>
      </c>
      <c r="B178" s="3" t="s">
        <v>765</v>
      </c>
      <c r="C178" s="3">
        <v>1.37638E-3</v>
      </c>
      <c r="D178" s="3">
        <v>3.1951500000000001E-2</v>
      </c>
      <c r="E178" s="3" t="s">
        <v>765</v>
      </c>
      <c r="F178" s="3" t="s">
        <v>791</v>
      </c>
      <c r="G178" s="3">
        <v>0.19971</v>
      </c>
      <c r="H178" s="3">
        <v>0.39898</v>
      </c>
      <c r="I178" s="3">
        <v>6.8390000000000006E-2</v>
      </c>
      <c r="J178" s="3">
        <v>-2198.9256150000001</v>
      </c>
      <c r="K178" s="3">
        <v>9</v>
      </c>
      <c r="L178" s="3">
        <v>-2200.0438279999998</v>
      </c>
      <c r="M178" s="3">
        <v>7</v>
      </c>
      <c r="N178" s="3">
        <v>0.116065</v>
      </c>
      <c r="O178" s="3">
        <v>9.7000000000000003E-3</v>
      </c>
      <c r="P178" s="3">
        <v>0.11210000000000001</v>
      </c>
      <c r="Q178" s="3">
        <v>8.7580000000000005E-2</v>
      </c>
      <c r="R178" s="3" t="b">
        <v>0</v>
      </c>
      <c r="S178" s="3">
        <v>-0.399048874</v>
      </c>
      <c r="T178" s="3">
        <v>-1.165007396</v>
      </c>
      <c r="U178" s="3">
        <f t="shared" si="4"/>
        <v>-0.69960018832866677</v>
      </c>
      <c r="V178" s="3">
        <f t="shared" si="5"/>
        <v>0.76595852200000003</v>
      </c>
    </row>
    <row r="179" spans="1:22" ht="15.75" x14ac:dyDescent="0.25">
      <c r="A179" s="3" t="s">
        <v>69</v>
      </c>
      <c r="B179" s="3" t="s">
        <v>1194</v>
      </c>
      <c r="C179" s="3">
        <v>4.49294E-3</v>
      </c>
      <c r="D179" s="3">
        <v>3.58896E-3</v>
      </c>
      <c r="E179" s="3" t="s">
        <v>1194</v>
      </c>
      <c r="F179" s="3" t="s">
        <v>1069</v>
      </c>
      <c r="G179" s="3">
        <v>3.2849999999999997E-2</v>
      </c>
      <c r="H179" s="3">
        <v>7.5639999999999999E-2</v>
      </c>
      <c r="I179" s="3">
        <v>1.298E-2</v>
      </c>
      <c r="J179" s="3">
        <v>-4949.4015330000002</v>
      </c>
      <c r="K179" s="3">
        <v>9</v>
      </c>
      <c r="L179" s="3">
        <v>-4950.6112919999996</v>
      </c>
      <c r="M179" s="3">
        <v>7</v>
      </c>
      <c r="N179" s="3">
        <v>0.51050799999999996</v>
      </c>
      <c r="O179" s="3">
        <v>2.3699999999999999E-2</v>
      </c>
      <c r="P179" s="3">
        <v>0.7177</v>
      </c>
      <c r="Q179" s="3">
        <v>3.2960000000000003E-2</v>
      </c>
      <c r="R179" s="3" t="b">
        <v>0</v>
      </c>
      <c r="S179" s="3">
        <v>-1.12124848</v>
      </c>
      <c r="T179" s="3">
        <v>-1.8867253079999999</v>
      </c>
      <c r="U179" s="3">
        <f t="shared" si="4"/>
        <v>-1.4834646261042004</v>
      </c>
      <c r="V179" s="3">
        <f t="shared" si="5"/>
        <v>0.76547682799999994</v>
      </c>
    </row>
    <row r="180" spans="1:22" ht="15.75" x14ac:dyDescent="0.25">
      <c r="A180" s="3" t="s">
        <v>117</v>
      </c>
      <c r="B180" s="3" t="s">
        <v>571</v>
      </c>
      <c r="C180" s="3">
        <v>1.5782400000000001E-3</v>
      </c>
      <c r="D180" s="3">
        <v>3.6055900000000002E-2</v>
      </c>
      <c r="E180" s="3" t="s">
        <v>571</v>
      </c>
      <c r="F180" s="3" t="s">
        <v>791</v>
      </c>
      <c r="G180" s="4" t="s">
        <v>153</v>
      </c>
      <c r="H180" s="3">
        <v>0.46766000000000002</v>
      </c>
      <c r="I180" s="3">
        <v>8.0369999999999997E-2</v>
      </c>
      <c r="J180" s="3">
        <v>-1910.891873</v>
      </c>
      <c r="K180" s="3">
        <v>9</v>
      </c>
      <c r="L180" s="3">
        <v>-1912.311696</v>
      </c>
      <c r="M180" s="3">
        <v>7</v>
      </c>
      <c r="N180" s="3">
        <v>0.127638</v>
      </c>
      <c r="O180" s="3">
        <v>1.06E-2</v>
      </c>
      <c r="P180" s="3">
        <v>0.1105</v>
      </c>
      <c r="Q180" s="3">
        <v>9.6879999999999994E-2</v>
      </c>
      <c r="R180" s="3" t="b">
        <v>0</v>
      </c>
      <c r="S180" s="3">
        <v>-0.33006977500000001</v>
      </c>
      <c r="T180" s="3">
        <v>-1.0949060319999999</v>
      </c>
      <c r="U180" s="3">
        <f t="shared" si="4"/>
        <v>-4</v>
      </c>
      <c r="V180" s="3">
        <f t="shared" si="5"/>
        <v>0.76483625699999991</v>
      </c>
    </row>
    <row r="181" spans="1:22" ht="15.75" x14ac:dyDescent="0.25">
      <c r="A181" s="3" t="s">
        <v>92</v>
      </c>
      <c r="B181" s="3" t="s">
        <v>216</v>
      </c>
      <c r="C181" s="3">
        <v>3.9590500000000004E-3</v>
      </c>
      <c r="D181" s="3">
        <v>9.5743700000000004E-3</v>
      </c>
      <c r="E181" s="3" t="s">
        <v>216</v>
      </c>
      <c r="F181" s="3" t="s">
        <v>1494</v>
      </c>
      <c r="G181" s="3">
        <v>0.126</v>
      </c>
      <c r="H181" s="3">
        <v>0.96462999999999999</v>
      </c>
      <c r="I181" s="3">
        <v>0.16586000000000001</v>
      </c>
      <c r="J181" s="3">
        <v>-1596.8097660000001</v>
      </c>
      <c r="K181" s="3">
        <v>15</v>
      </c>
      <c r="L181" s="3">
        <v>-1598.2742249999999</v>
      </c>
      <c r="M181" s="3">
        <v>13</v>
      </c>
      <c r="N181" s="3">
        <v>0.136154</v>
      </c>
      <c r="O181" s="3">
        <v>2.1600000000000001E-2</v>
      </c>
      <c r="P181" s="3">
        <v>0.1206</v>
      </c>
      <c r="Q181" s="3">
        <v>0.17979000000000001</v>
      </c>
      <c r="R181" s="3" t="b">
        <v>0</v>
      </c>
      <c r="S181" s="3">
        <v>-1.5639236000000001E-2</v>
      </c>
      <c r="T181" s="3">
        <v>-0.78025833899999997</v>
      </c>
      <c r="U181" s="3">
        <f t="shared" si="4"/>
        <v>-0.89962945488243706</v>
      </c>
      <c r="V181" s="3">
        <f t="shared" si="5"/>
        <v>0.76461910300000002</v>
      </c>
    </row>
    <row r="182" spans="1:22" ht="15.75" x14ac:dyDescent="0.25">
      <c r="A182" s="3" t="s">
        <v>113</v>
      </c>
      <c r="B182" s="3" t="s">
        <v>232</v>
      </c>
      <c r="C182" s="3">
        <v>1.1073E-2</v>
      </c>
      <c r="D182" s="3">
        <v>6.8693699999999996E-3</v>
      </c>
      <c r="E182" s="3" t="s">
        <v>232</v>
      </c>
      <c r="F182" s="3" t="s">
        <v>152</v>
      </c>
      <c r="G182" s="4" t="s">
        <v>153</v>
      </c>
      <c r="H182" s="3">
        <v>1.0623499999999999</v>
      </c>
      <c r="I182" s="3">
        <v>0.18407000000000001</v>
      </c>
      <c r="J182" s="3">
        <v>-1003.991412</v>
      </c>
      <c r="K182" s="3">
        <v>11</v>
      </c>
      <c r="L182" s="3">
        <v>-1006.683431</v>
      </c>
      <c r="M182" s="3">
        <v>9</v>
      </c>
      <c r="N182" s="3">
        <v>0.10030600000000001</v>
      </c>
      <c r="O182" s="3">
        <v>1.9800000000000002E-2</v>
      </c>
      <c r="P182" s="3">
        <v>6.83E-2</v>
      </c>
      <c r="Q182" s="3">
        <v>0.28943999999999998</v>
      </c>
      <c r="R182" s="3" t="b">
        <v>0</v>
      </c>
      <c r="S182" s="3">
        <v>2.6267622000000001E-2</v>
      </c>
      <c r="T182" s="3">
        <v>-0.73501698800000004</v>
      </c>
      <c r="U182" s="3">
        <f t="shared" si="4"/>
        <v>-4</v>
      </c>
      <c r="V182" s="3">
        <f t="shared" si="5"/>
        <v>0.76128461000000003</v>
      </c>
    </row>
    <row r="183" spans="1:22" ht="15.75" x14ac:dyDescent="0.25">
      <c r="A183" s="3" t="s">
        <v>92</v>
      </c>
      <c r="B183" s="3" t="s">
        <v>1478</v>
      </c>
      <c r="C183" s="3">
        <v>9.1522400000000007E-3</v>
      </c>
      <c r="D183" s="3">
        <v>4.6117099999999998E-3</v>
      </c>
      <c r="E183" s="3" t="s">
        <v>1478</v>
      </c>
      <c r="F183" s="3" t="s">
        <v>1494</v>
      </c>
      <c r="G183" s="3">
        <v>0.19297</v>
      </c>
      <c r="H183" s="3">
        <v>0.21859000000000001</v>
      </c>
      <c r="I183" s="3">
        <v>3.7969999999999997E-2</v>
      </c>
      <c r="J183" s="3">
        <v>-1832.69065</v>
      </c>
      <c r="K183" s="3">
        <v>11</v>
      </c>
      <c r="L183" s="3">
        <v>-1834.066759</v>
      </c>
      <c r="M183" s="3">
        <v>9</v>
      </c>
      <c r="N183" s="3">
        <v>6.9868E-2</v>
      </c>
      <c r="O183" s="3">
        <v>8.0000000000000002E-3</v>
      </c>
      <c r="P183" s="3">
        <v>6.2600000000000003E-2</v>
      </c>
      <c r="Q183" s="3">
        <v>0.12741</v>
      </c>
      <c r="R183" s="3" t="b">
        <v>0</v>
      </c>
      <c r="S183" s="3">
        <v>-0.66036971</v>
      </c>
      <c r="T183" s="3">
        <v>-1.4205594029999999</v>
      </c>
      <c r="U183" s="3">
        <f t="shared" si="4"/>
        <v>-0.71451020315370684</v>
      </c>
      <c r="V183" s="3">
        <f t="shared" si="5"/>
        <v>0.76018969299999994</v>
      </c>
    </row>
    <row r="184" spans="1:22" ht="15.75" x14ac:dyDescent="0.25">
      <c r="A184" s="3" t="s">
        <v>107</v>
      </c>
      <c r="B184" s="3" t="s">
        <v>782</v>
      </c>
      <c r="C184" s="3">
        <v>2.7580299999999997E-4</v>
      </c>
      <c r="D184" s="3">
        <v>1.65424E-3</v>
      </c>
      <c r="E184" s="3" t="s">
        <v>782</v>
      </c>
      <c r="F184" s="3" t="s">
        <v>1287</v>
      </c>
      <c r="G184" s="4" t="s">
        <v>153</v>
      </c>
      <c r="H184" s="3">
        <v>2.2938499999999999</v>
      </c>
      <c r="I184" s="3">
        <v>0.40316999999999997</v>
      </c>
      <c r="J184" s="3">
        <v>-1627.995797</v>
      </c>
      <c r="K184" s="3">
        <v>11</v>
      </c>
      <c r="L184" s="3">
        <v>-1629.316767</v>
      </c>
      <c r="M184" s="3">
        <v>9</v>
      </c>
      <c r="N184" s="3">
        <v>1.5191E-2</v>
      </c>
      <c r="O184" s="3">
        <v>1.1999999999999999E-3</v>
      </c>
      <c r="P184" s="3">
        <v>1.49E-2</v>
      </c>
      <c r="Q184" s="3">
        <v>7.9509999999999997E-2</v>
      </c>
      <c r="R184" s="3" t="b">
        <v>0</v>
      </c>
      <c r="S184" s="3">
        <v>0.36056501499999999</v>
      </c>
      <c r="T184" s="3">
        <v>-0.394511791</v>
      </c>
      <c r="U184" s="3">
        <f t="shared" si="4"/>
        <v>-4</v>
      </c>
      <c r="V184" s="3">
        <f t="shared" si="5"/>
        <v>0.75507680599999993</v>
      </c>
    </row>
    <row r="185" spans="1:22" ht="15.75" x14ac:dyDescent="0.25">
      <c r="A185" s="3" t="s">
        <v>47</v>
      </c>
      <c r="B185" s="3" t="s">
        <v>373</v>
      </c>
      <c r="C185" s="3">
        <v>8.0348799999999995E-3</v>
      </c>
      <c r="D185" s="3">
        <v>1.6237100000000001E-2</v>
      </c>
      <c r="E185" s="3" t="s">
        <v>373</v>
      </c>
      <c r="F185" s="3" t="s">
        <v>685</v>
      </c>
      <c r="G185" s="3">
        <v>8.3119999999999999E-2</v>
      </c>
      <c r="H185" s="3">
        <v>0.33838000000000001</v>
      </c>
      <c r="I185" s="3">
        <v>5.9490000000000001E-2</v>
      </c>
      <c r="J185" s="3">
        <v>-1608.836008</v>
      </c>
      <c r="K185" s="3">
        <v>9</v>
      </c>
      <c r="L185" s="3">
        <v>-1610.2071570000001</v>
      </c>
      <c r="M185" s="3">
        <v>7</v>
      </c>
      <c r="N185" s="3">
        <v>0.51211799999999996</v>
      </c>
      <c r="O185" s="3">
        <v>4.3700000000000003E-2</v>
      </c>
      <c r="P185" s="3">
        <v>0.49159999999999998</v>
      </c>
      <c r="Q185" s="3">
        <v>8.9169999999999999E-2</v>
      </c>
      <c r="R185" s="3" t="b">
        <v>0</v>
      </c>
      <c r="S185" s="3">
        <v>-0.47059531399999999</v>
      </c>
      <c r="T185" s="3">
        <v>-1.225556031</v>
      </c>
      <c r="U185" s="3">
        <f t="shared" si="4"/>
        <v>-1.080294465450879</v>
      </c>
      <c r="V185" s="3">
        <f t="shared" si="5"/>
        <v>0.754960717</v>
      </c>
    </row>
    <row r="186" spans="1:22" ht="15.75" x14ac:dyDescent="0.25">
      <c r="A186" s="3" t="s">
        <v>96</v>
      </c>
      <c r="B186" s="3" t="s">
        <v>234</v>
      </c>
      <c r="C186" s="3">
        <v>1.7782399999999999E-3</v>
      </c>
      <c r="D186" s="3">
        <v>4.9007699999999996E-3</v>
      </c>
      <c r="E186" s="3" t="s">
        <v>234</v>
      </c>
      <c r="F186" s="3" t="s">
        <v>1610</v>
      </c>
      <c r="G186" s="3">
        <v>0.1043</v>
      </c>
      <c r="H186" s="3">
        <v>0.25113000000000002</v>
      </c>
      <c r="I186" s="3">
        <v>4.4330000000000001E-2</v>
      </c>
      <c r="J186" s="3">
        <v>-1885.2877590000001</v>
      </c>
      <c r="K186" s="3">
        <v>13</v>
      </c>
      <c r="L186" s="3">
        <v>-1885.829473</v>
      </c>
      <c r="M186" s="3">
        <v>11</v>
      </c>
      <c r="N186" s="3">
        <v>9.2378000000000002E-2</v>
      </c>
      <c r="O186" s="3">
        <v>1.15E-2</v>
      </c>
      <c r="P186" s="3">
        <v>0.1176</v>
      </c>
      <c r="Q186" s="3">
        <v>9.7670000000000007E-2</v>
      </c>
      <c r="R186" s="3" t="b">
        <v>0</v>
      </c>
      <c r="S186" s="3">
        <v>-0.60010140300000003</v>
      </c>
      <c r="T186" s="3">
        <v>-1.3533022690000001</v>
      </c>
      <c r="U186" s="3">
        <f t="shared" si="4"/>
        <v>-0.98171569157346916</v>
      </c>
      <c r="V186" s="3">
        <f t="shared" si="5"/>
        <v>0.75320086600000002</v>
      </c>
    </row>
    <row r="187" spans="1:22" ht="15.75" x14ac:dyDescent="0.25">
      <c r="A187" s="3" t="s">
        <v>113</v>
      </c>
      <c r="B187" s="3" t="s">
        <v>162</v>
      </c>
      <c r="C187" s="3">
        <v>2.8295299999999998E-3</v>
      </c>
      <c r="D187" s="3">
        <v>1.29835E-2</v>
      </c>
      <c r="E187" s="3" t="s">
        <v>162</v>
      </c>
      <c r="F187" s="3" t="s">
        <v>152</v>
      </c>
      <c r="G187" s="3">
        <v>0.15751000000000001</v>
      </c>
      <c r="H187" s="3">
        <v>0.61887000000000003</v>
      </c>
      <c r="I187" s="3">
        <v>0.10967</v>
      </c>
      <c r="J187" s="3">
        <v>-1773.3180400000001</v>
      </c>
      <c r="K187" s="3">
        <v>11</v>
      </c>
      <c r="L187" s="3">
        <v>-1774.348659</v>
      </c>
      <c r="M187" s="3">
        <v>9</v>
      </c>
      <c r="N187" s="3">
        <v>0.149815</v>
      </c>
      <c r="O187" s="3">
        <v>1.84E-2</v>
      </c>
      <c r="P187" s="3">
        <v>0.13930000000000001</v>
      </c>
      <c r="Q187" s="3">
        <v>0.13281000000000001</v>
      </c>
      <c r="R187" s="3" t="b">
        <v>0</v>
      </c>
      <c r="S187" s="3">
        <v>-0.20840056900000001</v>
      </c>
      <c r="T187" s="3">
        <v>-0.95991215699999999</v>
      </c>
      <c r="U187" s="3">
        <f t="shared" si="4"/>
        <v>-0.80269186849689744</v>
      </c>
      <c r="V187" s="3">
        <f t="shared" si="5"/>
        <v>0.75151158799999995</v>
      </c>
    </row>
    <row r="188" spans="1:22" ht="15.75" x14ac:dyDescent="0.25">
      <c r="A188" s="3" t="s">
        <v>113</v>
      </c>
      <c r="B188" s="3" t="s">
        <v>240</v>
      </c>
      <c r="C188" s="3">
        <v>2.9034999999999998E-3</v>
      </c>
      <c r="D188" s="3">
        <v>7.30673E-3</v>
      </c>
      <c r="E188" s="3" t="s">
        <v>240</v>
      </c>
      <c r="F188" s="3" t="s">
        <v>152</v>
      </c>
      <c r="G188" s="3">
        <v>0.27707999999999999</v>
      </c>
      <c r="H188" s="3">
        <v>0.83784999999999998</v>
      </c>
      <c r="I188" s="3">
        <v>0.14852000000000001</v>
      </c>
      <c r="J188" s="3">
        <v>-1579.6403459999999</v>
      </c>
      <c r="K188" s="3">
        <v>9</v>
      </c>
      <c r="L188" s="3">
        <v>-1580.5800630000001</v>
      </c>
      <c r="M188" s="3">
        <v>7</v>
      </c>
      <c r="N188" s="3">
        <v>9.2221999999999998E-2</v>
      </c>
      <c r="O188" s="3">
        <v>1.5699999999999999E-2</v>
      </c>
      <c r="P188" s="3">
        <v>6.7299999999999999E-2</v>
      </c>
      <c r="Q188" s="3">
        <v>0.23275000000000001</v>
      </c>
      <c r="R188" s="3" t="b">
        <v>0</v>
      </c>
      <c r="S188" s="3">
        <v>-7.6833726000000005E-2</v>
      </c>
      <c r="T188" s="3">
        <v>-0.82821505900000003</v>
      </c>
      <c r="U188" s="3">
        <f t="shared" si="4"/>
        <v>-0.55739482103519888</v>
      </c>
      <c r="V188" s="3">
        <f t="shared" si="5"/>
        <v>0.75138133299999998</v>
      </c>
    </row>
    <row r="189" spans="1:22" ht="15.75" x14ac:dyDescent="0.25">
      <c r="A189" s="3" t="s">
        <v>117</v>
      </c>
      <c r="B189" s="3" t="s">
        <v>931</v>
      </c>
      <c r="C189" s="3">
        <v>6.8057199999999995E-4</v>
      </c>
      <c r="D189" s="3">
        <v>4.4018599999999996E-3</v>
      </c>
      <c r="E189" s="3" t="s">
        <v>931</v>
      </c>
      <c r="F189" s="3" t="s">
        <v>791</v>
      </c>
      <c r="G189" s="3">
        <v>7.0389999999999994E-2</v>
      </c>
      <c r="H189" s="3">
        <v>0.47014</v>
      </c>
      <c r="I189" s="3">
        <v>8.3349999999999994E-2</v>
      </c>
      <c r="J189" s="3">
        <v>-2282.8937040000001</v>
      </c>
      <c r="K189" s="3">
        <v>11</v>
      </c>
      <c r="L189" s="3">
        <v>-2283.649476</v>
      </c>
      <c r="M189" s="3">
        <v>9</v>
      </c>
      <c r="N189" s="3">
        <v>0.16122300000000001</v>
      </c>
      <c r="O189" s="3">
        <v>1.15E-2</v>
      </c>
      <c r="P189" s="3">
        <v>0.14680000000000001</v>
      </c>
      <c r="Q189" s="3">
        <v>7.8880000000000006E-2</v>
      </c>
      <c r="R189" s="3" t="b">
        <v>0</v>
      </c>
      <c r="S189" s="3">
        <v>-0.327772797</v>
      </c>
      <c r="T189" s="3">
        <v>-1.0790943959999999</v>
      </c>
      <c r="U189" s="3">
        <f t="shared" si="4"/>
        <v>-1.1524890347967518</v>
      </c>
      <c r="V189" s="3">
        <f t="shared" si="5"/>
        <v>0.75132159899999995</v>
      </c>
    </row>
    <row r="190" spans="1:22" ht="15.75" x14ac:dyDescent="0.25">
      <c r="A190" s="3" t="s">
        <v>117</v>
      </c>
      <c r="B190" s="3" t="s">
        <v>811</v>
      </c>
      <c r="C190" s="3">
        <v>8.7896000000000003E-4</v>
      </c>
      <c r="D190" s="3">
        <v>5.5688300000000003E-2</v>
      </c>
      <c r="E190" s="3" t="s">
        <v>811</v>
      </c>
      <c r="F190" s="3" t="s">
        <v>791</v>
      </c>
      <c r="G190" s="4" t="s">
        <v>153</v>
      </c>
      <c r="H190" s="3">
        <v>0.42892999999999998</v>
      </c>
      <c r="I190" s="3">
        <v>7.6189999999999994E-2</v>
      </c>
      <c r="J190" s="3">
        <v>-1777.702783</v>
      </c>
      <c r="K190" s="3">
        <v>11</v>
      </c>
      <c r="L190" s="3">
        <v>-1778.8587950000001</v>
      </c>
      <c r="M190" s="3">
        <v>9</v>
      </c>
      <c r="N190" s="3">
        <v>0.19125900000000001</v>
      </c>
      <c r="O190" s="3">
        <v>1.4200000000000001E-2</v>
      </c>
      <c r="P190" s="3">
        <v>0.18129999999999999</v>
      </c>
      <c r="Q190" s="3">
        <v>7.8329999999999997E-2</v>
      </c>
      <c r="R190" s="3" t="b">
        <v>0</v>
      </c>
      <c r="S190" s="3">
        <v>-0.36761357700000002</v>
      </c>
      <c r="T190" s="3">
        <v>-1.1181020260000001</v>
      </c>
      <c r="U190" s="3">
        <f t="shared" si="4"/>
        <v>-4</v>
      </c>
      <c r="V190" s="3">
        <f t="shared" si="5"/>
        <v>0.75048844900000011</v>
      </c>
    </row>
    <row r="191" spans="1:22" ht="15.75" x14ac:dyDescent="0.25">
      <c r="A191" s="3" t="s">
        <v>113</v>
      </c>
      <c r="B191" s="3" t="s">
        <v>411</v>
      </c>
      <c r="C191" s="3">
        <v>8.3416700000000007E-3</v>
      </c>
      <c r="D191" s="3">
        <v>1.1070200000000001E-2</v>
      </c>
      <c r="E191" s="3" t="s">
        <v>411</v>
      </c>
      <c r="F191" s="3" t="s">
        <v>152</v>
      </c>
      <c r="G191" s="3">
        <v>7.0260000000000003E-2</v>
      </c>
      <c r="H191" s="3">
        <v>0.49881999999999999</v>
      </c>
      <c r="I191" s="3">
        <v>8.8700000000000001E-2</v>
      </c>
      <c r="J191" s="3">
        <v>-1955.3575980000001</v>
      </c>
      <c r="K191" s="3">
        <v>9</v>
      </c>
      <c r="L191" s="3">
        <v>-1957.9243690000001</v>
      </c>
      <c r="M191" s="3">
        <v>7</v>
      </c>
      <c r="N191" s="3">
        <v>0.170956</v>
      </c>
      <c r="O191" s="3">
        <v>1.67E-2</v>
      </c>
      <c r="P191" s="3">
        <v>0.153</v>
      </c>
      <c r="Q191" s="3">
        <v>0.10907</v>
      </c>
      <c r="R191" s="3" t="b">
        <v>0</v>
      </c>
      <c r="S191" s="3">
        <v>-0.30205614200000003</v>
      </c>
      <c r="T191" s="3">
        <v>-1.0520763799999999</v>
      </c>
      <c r="U191" s="3">
        <f t="shared" si="4"/>
        <v>-1.1532918545439932</v>
      </c>
      <c r="V191" s="3">
        <f t="shared" si="5"/>
        <v>0.75002023799999984</v>
      </c>
    </row>
    <row r="192" spans="1:22" ht="15.75" x14ac:dyDescent="0.25">
      <c r="A192" s="3" t="s">
        <v>103</v>
      </c>
      <c r="B192" s="3" t="s">
        <v>1277</v>
      </c>
      <c r="C192" s="3">
        <v>7.0593100000000001E-3</v>
      </c>
      <c r="D192" s="3">
        <v>3.4902399999999999E-3</v>
      </c>
      <c r="E192" s="3" t="s">
        <v>1277</v>
      </c>
      <c r="F192" s="3" t="s">
        <v>1693</v>
      </c>
      <c r="G192" s="3">
        <v>0.12432</v>
      </c>
      <c r="H192" s="3">
        <v>0.70572000000000001</v>
      </c>
      <c r="I192" s="3">
        <v>0.1255</v>
      </c>
      <c r="J192" s="3">
        <v>-1291.9835909999999</v>
      </c>
      <c r="K192" s="3">
        <v>9</v>
      </c>
      <c r="L192" s="3">
        <v>-1293.820373</v>
      </c>
      <c r="M192" s="3">
        <v>7</v>
      </c>
      <c r="N192" s="3">
        <v>8.7484999999999993E-2</v>
      </c>
      <c r="O192" s="3">
        <v>1.9E-2</v>
      </c>
      <c r="P192" s="3">
        <v>6.6000000000000003E-2</v>
      </c>
      <c r="Q192" s="3">
        <v>0.26580999999999999</v>
      </c>
      <c r="R192" s="3" t="b">
        <v>0</v>
      </c>
      <c r="S192" s="3">
        <v>-0.151367575</v>
      </c>
      <c r="T192" s="3">
        <v>-0.90135627399999996</v>
      </c>
      <c r="U192" s="3">
        <f t="shared" si="4"/>
        <v>-0.90545899854316092</v>
      </c>
      <c r="V192" s="3">
        <f t="shared" si="5"/>
        <v>0.74998869899999998</v>
      </c>
    </row>
    <row r="193" spans="1:22" ht="15.75" x14ac:dyDescent="0.25">
      <c r="A193" s="3" t="s">
        <v>117</v>
      </c>
      <c r="B193" s="3" t="s">
        <v>198</v>
      </c>
      <c r="C193" s="3">
        <v>2.5580500000000001E-3</v>
      </c>
      <c r="D193" s="3">
        <v>6.4032099999999995E-2</v>
      </c>
      <c r="E193" s="3" t="s">
        <v>198</v>
      </c>
      <c r="F193" s="3" t="s">
        <v>791</v>
      </c>
      <c r="G193" s="3">
        <v>999</v>
      </c>
      <c r="H193" s="3">
        <v>0.20032</v>
      </c>
      <c r="I193" s="3">
        <v>3.5819999999999998E-2</v>
      </c>
      <c r="J193" s="3">
        <v>-935.78962000000001</v>
      </c>
      <c r="K193" s="3">
        <v>9</v>
      </c>
      <c r="L193" s="3">
        <v>-938.63708999999994</v>
      </c>
      <c r="M193" s="3">
        <v>7</v>
      </c>
      <c r="N193" s="3">
        <v>0.20117499999999999</v>
      </c>
      <c r="O193" s="3">
        <v>1.1900000000000001E-2</v>
      </c>
      <c r="P193" s="3">
        <v>0.21060000000000001</v>
      </c>
      <c r="Q193" s="3">
        <v>5.7419999999999999E-2</v>
      </c>
      <c r="R193" s="3" t="b">
        <v>0</v>
      </c>
      <c r="S193" s="3">
        <v>-0.69827568799999995</v>
      </c>
      <c r="T193" s="3">
        <v>-1.4458744180000001</v>
      </c>
      <c r="U193" s="3">
        <f t="shared" si="4"/>
        <v>2.9995654882259823</v>
      </c>
      <c r="V193" s="3">
        <f t="shared" si="5"/>
        <v>0.7475987300000001</v>
      </c>
    </row>
    <row r="194" spans="1:22" ht="15.75" x14ac:dyDescent="0.25">
      <c r="A194" s="3" t="s">
        <v>125</v>
      </c>
      <c r="B194" s="3" t="s">
        <v>626</v>
      </c>
      <c r="C194" s="3">
        <v>1.0743E-3</v>
      </c>
      <c r="D194" s="3">
        <v>1.7222800000000001E-3</v>
      </c>
      <c r="E194" s="3" t="s">
        <v>626</v>
      </c>
      <c r="F194" s="3" t="s">
        <v>596</v>
      </c>
      <c r="G194" s="3">
        <v>3.8809999999999997E-2</v>
      </c>
      <c r="H194" s="3">
        <v>1.0778000000000001</v>
      </c>
      <c r="I194" s="3">
        <v>0.1928</v>
      </c>
      <c r="J194" s="3">
        <v>-1734.9164229999999</v>
      </c>
      <c r="K194" s="3">
        <v>17</v>
      </c>
      <c r="L194" s="3">
        <v>-1738.4341609999999</v>
      </c>
      <c r="M194" s="3">
        <v>15</v>
      </c>
      <c r="N194" s="3">
        <v>0.62255400000000005</v>
      </c>
      <c r="O194" s="3">
        <v>3.0800000000000001E-2</v>
      </c>
      <c r="P194" s="3">
        <v>0.67969999999999997</v>
      </c>
      <c r="Q194" s="3">
        <v>4.5859999999999998E-2</v>
      </c>
      <c r="R194" s="3" t="b">
        <v>1</v>
      </c>
      <c r="S194" s="3">
        <v>3.2538179E-2</v>
      </c>
      <c r="T194" s="3">
        <v>-0.71489296999999996</v>
      </c>
      <c r="U194" s="3">
        <f t="shared" si="4"/>
        <v>-1.411056357259985</v>
      </c>
      <c r="V194" s="3">
        <f t="shared" si="5"/>
        <v>0.74743114899999996</v>
      </c>
    </row>
    <row r="195" spans="1:22" ht="15.75" x14ac:dyDescent="0.25">
      <c r="A195" s="3" t="s">
        <v>117</v>
      </c>
      <c r="B195" s="3" t="s">
        <v>819</v>
      </c>
      <c r="C195" s="3">
        <v>2.3498600000000001E-3</v>
      </c>
      <c r="D195" s="3">
        <v>2.49664E-2</v>
      </c>
      <c r="E195" s="3" t="s">
        <v>819</v>
      </c>
      <c r="F195" s="3" t="s">
        <v>791</v>
      </c>
      <c r="G195" s="3">
        <v>0.15357000000000001</v>
      </c>
      <c r="H195" s="3">
        <v>0.28523999999999999</v>
      </c>
      <c r="I195" s="3">
        <v>5.1529999999999999E-2</v>
      </c>
      <c r="J195" s="3">
        <v>-1552.505639</v>
      </c>
      <c r="K195" s="3">
        <v>11</v>
      </c>
      <c r="L195" s="3">
        <v>-1554.0474360000001</v>
      </c>
      <c r="M195" s="3">
        <v>9</v>
      </c>
      <c r="N195" s="3">
        <v>0.15540899999999999</v>
      </c>
      <c r="O195" s="3">
        <v>1.5599999999999999E-2</v>
      </c>
      <c r="P195" s="3">
        <v>0.14829999999999999</v>
      </c>
      <c r="Q195" s="3">
        <v>0.10654</v>
      </c>
      <c r="R195" s="3" t="b">
        <v>0</v>
      </c>
      <c r="S195" s="3">
        <v>-0.544789572</v>
      </c>
      <c r="T195" s="3">
        <v>-1.2879398580000001</v>
      </c>
      <c r="U195" s="3">
        <f t="shared" ref="U195:U258" si="6">LOG(G195)</f>
        <v>-0.81369361573009213</v>
      </c>
      <c r="V195" s="3">
        <f t="shared" ref="V195:V258" si="7">S195-T195</f>
        <v>0.7431502860000001</v>
      </c>
    </row>
    <row r="196" spans="1:22" ht="15.75" x14ac:dyDescent="0.25">
      <c r="A196" s="3" t="s">
        <v>117</v>
      </c>
      <c r="B196" s="3" t="s">
        <v>879</v>
      </c>
      <c r="C196" s="3">
        <v>6.3492499999999999E-3</v>
      </c>
      <c r="D196" s="3">
        <v>9.2441099999999998E-3</v>
      </c>
      <c r="E196" s="3" t="s">
        <v>879</v>
      </c>
      <c r="F196" s="3" t="s">
        <v>791</v>
      </c>
      <c r="G196" s="3">
        <v>0.11297</v>
      </c>
      <c r="H196" s="3">
        <v>0.74848999999999999</v>
      </c>
      <c r="I196" s="3">
        <v>0.13597999999999999</v>
      </c>
      <c r="J196" s="3">
        <v>-669.04280700000004</v>
      </c>
      <c r="K196" s="3">
        <v>11</v>
      </c>
      <c r="L196" s="3">
        <v>-670.79094599999996</v>
      </c>
      <c r="M196" s="3">
        <v>9</v>
      </c>
      <c r="N196" s="3">
        <v>0.15917300000000001</v>
      </c>
      <c r="O196" s="3">
        <v>2.7900000000000001E-2</v>
      </c>
      <c r="P196" s="3">
        <v>0.11070000000000001</v>
      </c>
      <c r="Q196" s="3">
        <v>0.25524000000000002</v>
      </c>
      <c r="R196" s="3" t="b">
        <v>0</v>
      </c>
      <c r="S196" s="3">
        <v>-0.12581399800000001</v>
      </c>
      <c r="T196" s="3">
        <v>-0.86652496300000004</v>
      </c>
      <c r="U196" s="3">
        <f t="shared" si="6"/>
        <v>-0.94703687124449676</v>
      </c>
      <c r="V196" s="3">
        <f t="shared" si="7"/>
        <v>0.740710965</v>
      </c>
    </row>
    <row r="197" spans="1:22" ht="15.75" x14ac:dyDescent="0.25">
      <c r="A197" s="3" t="s">
        <v>113</v>
      </c>
      <c r="B197" s="3" t="s">
        <v>494</v>
      </c>
      <c r="C197" s="3">
        <v>1.3321299999999999E-2</v>
      </c>
      <c r="D197" s="3">
        <v>1.0534399999999999E-2</v>
      </c>
      <c r="E197" s="3" t="s">
        <v>494</v>
      </c>
      <c r="F197" s="3" t="s">
        <v>152</v>
      </c>
      <c r="G197" s="3">
        <v>0.10685</v>
      </c>
      <c r="H197" s="3">
        <v>0.43402000000000002</v>
      </c>
      <c r="I197" s="3">
        <v>7.8909999999999994E-2</v>
      </c>
      <c r="J197" s="3">
        <v>-1167.108774</v>
      </c>
      <c r="K197" s="3">
        <v>11</v>
      </c>
      <c r="L197" s="3">
        <v>-1168.5115089999999</v>
      </c>
      <c r="M197" s="3">
        <v>9</v>
      </c>
      <c r="N197" s="3">
        <v>0.24804100000000001</v>
      </c>
      <c r="O197" s="3">
        <v>3.0499999999999999E-2</v>
      </c>
      <c r="P197" s="3">
        <v>0.23730000000000001</v>
      </c>
      <c r="Q197" s="3">
        <v>0.12841</v>
      </c>
      <c r="R197" s="3" t="b">
        <v>0</v>
      </c>
      <c r="S197" s="3">
        <v>-0.36249025699999998</v>
      </c>
      <c r="T197" s="3">
        <v>-1.102867957</v>
      </c>
      <c r="U197" s="3">
        <f t="shared" si="6"/>
        <v>-0.97122547349991173</v>
      </c>
      <c r="V197" s="3">
        <f t="shared" si="7"/>
        <v>0.74037770000000003</v>
      </c>
    </row>
    <row r="198" spans="1:22" ht="15.75" x14ac:dyDescent="0.25">
      <c r="A198" s="3" t="s">
        <v>129</v>
      </c>
      <c r="B198" s="3" t="s">
        <v>1210</v>
      </c>
      <c r="C198" s="3">
        <v>1.9179399999999999E-2</v>
      </c>
      <c r="D198" s="3">
        <v>1.77071E-3</v>
      </c>
      <c r="E198" s="3" t="s">
        <v>1210</v>
      </c>
      <c r="F198" s="3" t="s">
        <v>1728</v>
      </c>
      <c r="G198" s="3">
        <v>0.19889999999999999</v>
      </c>
      <c r="H198" s="3">
        <v>0.33962999999999999</v>
      </c>
      <c r="I198" s="3">
        <v>6.2260000000000003E-2</v>
      </c>
      <c r="J198" s="3">
        <v>-2632.8172669999999</v>
      </c>
      <c r="K198" s="3">
        <v>13</v>
      </c>
      <c r="L198" s="3">
        <v>-2634.2635580000001</v>
      </c>
      <c r="M198" s="3">
        <v>11</v>
      </c>
      <c r="N198" s="3">
        <v>0.222303</v>
      </c>
      <c r="O198" s="3">
        <v>4.0500000000000001E-2</v>
      </c>
      <c r="P198" s="3">
        <v>0.18729999999999999</v>
      </c>
      <c r="Q198" s="3">
        <v>0.21546999999999999</v>
      </c>
      <c r="R198" s="3" t="b">
        <v>0</v>
      </c>
      <c r="S198" s="3">
        <v>-0.46899395500000002</v>
      </c>
      <c r="T198" s="3">
        <v>-1.205790884</v>
      </c>
      <c r="U198" s="3">
        <f t="shared" si="6"/>
        <v>-0.70136521687556441</v>
      </c>
      <c r="V198" s="3">
        <f t="shared" si="7"/>
        <v>0.73679692900000004</v>
      </c>
    </row>
    <row r="199" spans="1:22" ht="15.75" x14ac:dyDescent="0.25">
      <c r="A199" s="3" t="s">
        <v>125</v>
      </c>
      <c r="B199" s="3" t="s">
        <v>679</v>
      </c>
      <c r="C199" s="3">
        <v>1.2090499999999999E-3</v>
      </c>
      <c r="D199" s="3">
        <v>3.0325700000000001E-3</v>
      </c>
      <c r="E199" s="3" t="s">
        <v>679</v>
      </c>
      <c r="F199" s="3" t="s">
        <v>596</v>
      </c>
      <c r="G199" s="3">
        <v>2.8139999999999998E-2</v>
      </c>
      <c r="H199" s="3">
        <v>0.31261</v>
      </c>
      <c r="I199" s="3">
        <v>5.8000000000000003E-2</v>
      </c>
      <c r="J199" s="3">
        <v>-2138.590224</v>
      </c>
      <c r="K199" s="3">
        <v>13</v>
      </c>
      <c r="L199" s="3">
        <v>-2139.8875280000002</v>
      </c>
      <c r="M199" s="3">
        <v>11</v>
      </c>
      <c r="N199" s="3">
        <v>0.63022199999999995</v>
      </c>
      <c r="O199" s="3">
        <v>2.18E-2</v>
      </c>
      <c r="P199" s="3">
        <v>0.70120000000000005</v>
      </c>
      <c r="Q199" s="3">
        <v>3.1019999999999999E-2</v>
      </c>
      <c r="R199" s="3" t="b">
        <v>0</v>
      </c>
      <c r="S199" s="3">
        <v>-0.50499713400000001</v>
      </c>
      <c r="T199" s="3">
        <v>-1.2365720060000001</v>
      </c>
      <c r="U199" s="3">
        <f t="shared" si="6"/>
        <v>-1.5506759069012732</v>
      </c>
      <c r="V199" s="3">
        <f t="shared" si="7"/>
        <v>0.73157487200000004</v>
      </c>
    </row>
    <row r="200" spans="1:22" ht="15.75" x14ac:dyDescent="0.25">
      <c r="A200" s="3" t="s">
        <v>69</v>
      </c>
      <c r="B200" s="3" t="s">
        <v>833</v>
      </c>
      <c r="C200" s="3">
        <v>1.1110500000000001E-2</v>
      </c>
      <c r="D200" s="3">
        <v>0.111758</v>
      </c>
      <c r="E200" s="3" t="s">
        <v>833</v>
      </c>
      <c r="F200" s="3" t="s">
        <v>1069</v>
      </c>
      <c r="G200" s="3">
        <v>3.1989999999999998E-2</v>
      </c>
      <c r="H200" s="3">
        <v>0.22678000000000001</v>
      </c>
      <c r="I200" s="3">
        <v>4.2139999999999997E-2</v>
      </c>
      <c r="J200" s="3">
        <v>-2687.7495020000001</v>
      </c>
      <c r="K200" s="3">
        <v>9</v>
      </c>
      <c r="L200" s="3">
        <v>-2691.5048999999999</v>
      </c>
      <c r="M200" s="3">
        <v>7</v>
      </c>
      <c r="N200" s="3">
        <v>0.69904500000000003</v>
      </c>
      <c r="O200" s="3">
        <v>3.6700000000000003E-2</v>
      </c>
      <c r="P200" s="3">
        <v>0.87319999999999998</v>
      </c>
      <c r="Q200" s="3">
        <v>4.2450000000000002E-2</v>
      </c>
      <c r="R200" s="3" t="b">
        <v>1</v>
      </c>
      <c r="S200" s="3">
        <v>-0.644395249</v>
      </c>
      <c r="T200" s="3">
        <v>-1.3753054689999999</v>
      </c>
      <c r="U200" s="3">
        <f t="shared" si="6"/>
        <v>-1.4949857599158929</v>
      </c>
      <c r="V200" s="3">
        <f t="shared" si="7"/>
        <v>0.73091021999999994</v>
      </c>
    </row>
    <row r="201" spans="1:22" ht="15.75" x14ac:dyDescent="0.25">
      <c r="A201" s="3" t="s">
        <v>54</v>
      </c>
      <c r="B201" s="3" t="s">
        <v>1067</v>
      </c>
      <c r="C201" s="3">
        <v>2.81759E-3</v>
      </c>
      <c r="D201" s="3">
        <v>1.71024E-2</v>
      </c>
      <c r="E201" s="3" t="s">
        <v>1067</v>
      </c>
      <c r="F201" s="3" t="s">
        <v>1061</v>
      </c>
      <c r="G201" s="4" t="s">
        <v>153</v>
      </c>
      <c r="H201" s="3">
        <v>0.55723</v>
      </c>
      <c r="I201" s="3">
        <v>0.10374</v>
      </c>
      <c r="J201" s="3">
        <v>-515.41696000000002</v>
      </c>
      <c r="K201" s="3">
        <v>9</v>
      </c>
      <c r="L201" s="3">
        <v>-516.11651700000004</v>
      </c>
      <c r="M201" s="3">
        <v>7</v>
      </c>
      <c r="N201" s="3">
        <v>7.5766E-2</v>
      </c>
      <c r="O201" s="3">
        <v>8.8000000000000005E-3</v>
      </c>
      <c r="P201" s="3">
        <v>5.8099999999999999E-2</v>
      </c>
      <c r="Q201" s="3">
        <v>0.15201999999999999</v>
      </c>
      <c r="R201" s="3" t="b">
        <v>0</v>
      </c>
      <c r="S201" s="3">
        <v>-0.25396551000000001</v>
      </c>
      <c r="T201" s="3">
        <v>-0.984053756</v>
      </c>
      <c r="U201" s="3">
        <f t="shared" si="6"/>
        <v>-4</v>
      </c>
      <c r="V201" s="3">
        <f t="shared" si="7"/>
        <v>0.730088246</v>
      </c>
    </row>
    <row r="202" spans="1:22" ht="15.75" x14ac:dyDescent="0.25">
      <c r="A202" s="3" t="s">
        <v>117</v>
      </c>
      <c r="B202" s="3" t="s">
        <v>832</v>
      </c>
      <c r="C202" s="3">
        <v>1.6164899999999999E-3</v>
      </c>
      <c r="D202" s="3">
        <v>4.7398700000000002E-2</v>
      </c>
      <c r="E202" s="3" t="s">
        <v>832</v>
      </c>
      <c r="F202" s="3" t="s">
        <v>791</v>
      </c>
      <c r="G202" s="4" t="s">
        <v>153</v>
      </c>
      <c r="H202" s="3">
        <v>0.43635000000000002</v>
      </c>
      <c r="I202" s="3">
        <v>8.2239999999999994E-2</v>
      </c>
      <c r="J202" s="3">
        <v>-972.62802799999997</v>
      </c>
      <c r="K202" s="3">
        <v>9</v>
      </c>
      <c r="L202" s="3">
        <v>-973.95104900000001</v>
      </c>
      <c r="M202" s="3">
        <v>7</v>
      </c>
      <c r="N202" s="3">
        <v>0.14718400000000001</v>
      </c>
      <c r="O202" s="3">
        <v>1.15E-2</v>
      </c>
      <c r="P202" s="3">
        <v>0.13830000000000001</v>
      </c>
      <c r="Q202" s="3">
        <v>8.3089999999999997E-2</v>
      </c>
      <c r="R202" s="3" t="b">
        <v>0</v>
      </c>
      <c r="S202" s="3">
        <v>-0.36016502</v>
      </c>
      <c r="T202" s="3">
        <v>-1.0849168979999999</v>
      </c>
      <c r="U202" s="3">
        <f t="shared" si="6"/>
        <v>-4</v>
      </c>
      <c r="V202" s="3">
        <f t="shared" si="7"/>
        <v>0.72475187799999996</v>
      </c>
    </row>
    <row r="203" spans="1:22" ht="15.75" x14ac:dyDescent="0.25">
      <c r="A203" s="3" t="s">
        <v>117</v>
      </c>
      <c r="B203" s="3" t="s">
        <v>842</v>
      </c>
      <c r="C203" s="3">
        <v>2.2540899999999998E-3</v>
      </c>
      <c r="D203" s="3">
        <v>2.7757E-2</v>
      </c>
      <c r="E203" s="3" t="s">
        <v>842</v>
      </c>
      <c r="F203" s="3" t="s">
        <v>791</v>
      </c>
      <c r="G203" s="3">
        <v>1.9099699999999999</v>
      </c>
      <c r="H203" s="3">
        <v>0.29549999999999998</v>
      </c>
      <c r="I203" s="3">
        <v>5.6250000000000001E-2</v>
      </c>
      <c r="J203" s="3">
        <v>-670.84562400000004</v>
      </c>
      <c r="K203" s="3">
        <v>9</v>
      </c>
      <c r="L203" s="3">
        <v>-671.35372700000005</v>
      </c>
      <c r="M203" s="3">
        <v>7</v>
      </c>
      <c r="N203" s="3">
        <v>9.8292000000000004E-2</v>
      </c>
      <c r="O203" s="3">
        <v>8.8999999999999999E-3</v>
      </c>
      <c r="P203" s="3">
        <v>0.1154</v>
      </c>
      <c r="Q203" s="3">
        <v>7.7460000000000001E-2</v>
      </c>
      <c r="R203" s="3" t="b">
        <v>0</v>
      </c>
      <c r="S203" s="3">
        <v>-0.52944251499999995</v>
      </c>
      <c r="T203" s="3">
        <v>-1.249877473</v>
      </c>
      <c r="U203" s="3">
        <f t="shared" si="6"/>
        <v>0.28102654581485903</v>
      </c>
      <c r="V203" s="3">
        <f t="shared" si="7"/>
        <v>0.72043495800000001</v>
      </c>
    </row>
    <row r="204" spans="1:22" ht="15.75" x14ac:dyDescent="0.25">
      <c r="A204" s="3" t="s">
        <v>113</v>
      </c>
      <c r="B204" s="3" t="s">
        <v>521</v>
      </c>
      <c r="C204" s="3">
        <v>1.35849E-2</v>
      </c>
      <c r="D204" s="3">
        <v>1.3369300000000001E-2</v>
      </c>
      <c r="E204" s="3" t="s">
        <v>521</v>
      </c>
      <c r="F204" s="3" t="s">
        <v>152</v>
      </c>
      <c r="G204" s="3">
        <v>3.143E-2</v>
      </c>
      <c r="H204" s="3">
        <v>9.6280000000000004E-2</v>
      </c>
      <c r="I204" s="3">
        <v>1.8339999999999999E-2</v>
      </c>
      <c r="J204" s="3">
        <v>-1829.1548499999999</v>
      </c>
      <c r="K204" s="3">
        <v>15</v>
      </c>
      <c r="L204" s="3">
        <v>-1830.0647799999999</v>
      </c>
      <c r="M204" s="3">
        <v>13</v>
      </c>
      <c r="N204" s="3">
        <v>1.618676</v>
      </c>
      <c r="O204" s="3">
        <v>5.2299999999999999E-2</v>
      </c>
      <c r="P204" s="3">
        <v>1.6268</v>
      </c>
      <c r="Q204" s="3">
        <v>3.2460000000000003E-2</v>
      </c>
      <c r="R204" s="3" t="b">
        <v>0</v>
      </c>
      <c r="S204" s="3">
        <v>-1.0164639179999999</v>
      </c>
      <c r="T204" s="3">
        <v>-1.736600669</v>
      </c>
      <c r="U204" s="3">
        <f t="shared" si="6"/>
        <v>-1.5026556189824201</v>
      </c>
      <c r="V204" s="3">
        <f t="shared" si="7"/>
        <v>0.72013675100000007</v>
      </c>
    </row>
    <row r="205" spans="1:22" ht="15.75" x14ac:dyDescent="0.25">
      <c r="A205" s="3" t="s">
        <v>51</v>
      </c>
      <c r="B205" s="3" t="s">
        <v>468</v>
      </c>
      <c r="C205" s="3">
        <v>9.3974200000000001E-3</v>
      </c>
      <c r="D205" s="3">
        <v>7.3461500000000001E-3</v>
      </c>
      <c r="E205" s="3" t="s">
        <v>468</v>
      </c>
      <c r="F205" s="3" t="s">
        <v>1684</v>
      </c>
      <c r="G205" s="3">
        <v>6.2609999999999999E-2</v>
      </c>
      <c r="H205" s="3">
        <v>0.13904</v>
      </c>
      <c r="I205" s="3">
        <v>2.6509999999999999E-2</v>
      </c>
      <c r="J205" s="3">
        <v>-2150.5029410000002</v>
      </c>
      <c r="K205" s="3">
        <v>9</v>
      </c>
      <c r="L205" s="3">
        <v>-2151.5002989999998</v>
      </c>
      <c r="M205" s="3">
        <v>7</v>
      </c>
      <c r="N205" s="3">
        <v>0.73785800000000001</v>
      </c>
      <c r="O205" s="3">
        <v>5.9400000000000001E-2</v>
      </c>
      <c r="P205" s="3">
        <v>0.88870000000000005</v>
      </c>
      <c r="Q205" s="3">
        <v>6.7729999999999999E-2</v>
      </c>
      <c r="R205" s="3" t="b">
        <v>0</v>
      </c>
      <c r="S205" s="3">
        <v>-0.85686024100000002</v>
      </c>
      <c r="T205" s="3">
        <v>-1.576590272</v>
      </c>
      <c r="U205" s="3">
        <f t="shared" si="6"/>
        <v>-1.2033562962148836</v>
      </c>
      <c r="V205" s="3">
        <f t="shared" si="7"/>
        <v>0.71973003099999999</v>
      </c>
    </row>
    <row r="206" spans="1:22" ht="15.75" x14ac:dyDescent="0.25">
      <c r="A206" s="3" t="s">
        <v>117</v>
      </c>
      <c r="B206" s="3" t="s">
        <v>1014</v>
      </c>
      <c r="C206" s="3">
        <v>6.4343899999999999E-3</v>
      </c>
      <c r="D206" s="3">
        <v>7.6435899999999996E-3</v>
      </c>
      <c r="E206" s="3" t="s">
        <v>1014</v>
      </c>
      <c r="F206" s="3" t="s">
        <v>791</v>
      </c>
      <c r="G206" s="3">
        <v>0.22316</v>
      </c>
      <c r="H206" s="3">
        <v>0.75800000000000001</v>
      </c>
      <c r="I206" s="3">
        <v>0.14613000000000001</v>
      </c>
      <c r="J206" s="3">
        <v>-2658.4137470000001</v>
      </c>
      <c r="K206" s="3">
        <v>11</v>
      </c>
      <c r="L206" s="3">
        <v>-2660.1213499999999</v>
      </c>
      <c r="M206" s="3">
        <v>9</v>
      </c>
      <c r="N206" s="3">
        <v>0.23951800000000001</v>
      </c>
      <c r="O206" s="3">
        <v>4.0899999999999999E-2</v>
      </c>
      <c r="P206" s="3">
        <v>0.1787</v>
      </c>
      <c r="Q206" s="3">
        <v>0.22877</v>
      </c>
      <c r="R206" s="3" t="b">
        <v>0</v>
      </c>
      <c r="S206" s="3">
        <v>-0.120330794</v>
      </c>
      <c r="T206" s="3">
        <v>-0.83526061600000001</v>
      </c>
      <c r="U206" s="3">
        <f t="shared" si="6"/>
        <v>-0.65138364726166842</v>
      </c>
      <c r="V206" s="3">
        <f t="shared" si="7"/>
        <v>0.71492982199999999</v>
      </c>
    </row>
    <row r="207" spans="1:22" ht="15.75" x14ac:dyDescent="0.25">
      <c r="A207" s="3" t="s">
        <v>113</v>
      </c>
      <c r="B207" s="3" t="s">
        <v>319</v>
      </c>
      <c r="C207" s="3">
        <v>3.00637E-3</v>
      </c>
      <c r="D207" s="3">
        <v>3.34367E-3</v>
      </c>
      <c r="E207" s="3" t="s">
        <v>319</v>
      </c>
      <c r="F207" s="3" t="s">
        <v>152</v>
      </c>
      <c r="G207" s="3">
        <v>6.4189999999999997E-2</v>
      </c>
      <c r="H207" s="3">
        <v>0.36131000000000002</v>
      </c>
      <c r="I207" s="3">
        <v>6.9680000000000006E-2</v>
      </c>
      <c r="J207" s="3">
        <v>-1152.6380240000001</v>
      </c>
      <c r="K207" s="3">
        <v>13</v>
      </c>
      <c r="L207" s="3">
        <v>-1153.27</v>
      </c>
      <c r="M207" s="3">
        <v>11</v>
      </c>
      <c r="N207" s="3">
        <v>0.285132</v>
      </c>
      <c r="O207" s="3">
        <v>2.1000000000000001E-2</v>
      </c>
      <c r="P207" s="3">
        <v>0.29780000000000001</v>
      </c>
      <c r="Q207" s="3">
        <v>7.0809999999999998E-2</v>
      </c>
      <c r="R207" s="3" t="b">
        <v>0</v>
      </c>
      <c r="S207" s="3">
        <v>-0.442120018</v>
      </c>
      <c r="T207" s="3">
        <v>-1.1568918580000001</v>
      </c>
      <c r="U207" s="3">
        <f t="shared" si="6"/>
        <v>-1.1925326243157222</v>
      </c>
      <c r="V207" s="3">
        <f t="shared" si="7"/>
        <v>0.71477184000000005</v>
      </c>
    </row>
    <row r="208" spans="1:22" ht="15.75" x14ac:dyDescent="0.25">
      <c r="A208" s="3" t="s">
        <v>69</v>
      </c>
      <c r="B208" s="3" t="s">
        <v>1138</v>
      </c>
      <c r="C208" s="3">
        <v>9.1978800000000003E-3</v>
      </c>
      <c r="D208" s="3">
        <v>1.0846099999999999E-2</v>
      </c>
      <c r="E208" s="3" t="s">
        <v>1138</v>
      </c>
      <c r="F208" s="3" t="s">
        <v>1069</v>
      </c>
      <c r="G208" s="3">
        <v>5.1119999999999999E-2</v>
      </c>
      <c r="H208" s="3">
        <v>0.11842999999999999</v>
      </c>
      <c r="I208" s="3">
        <v>2.2859999999999998E-2</v>
      </c>
      <c r="J208" s="3">
        <v>-1979.8313949999999</v>
      </c>
      <c r="K208" s="3">
        <v>11</v>
      </c>
      <c r="L208" s="3">
        <v>-1980.7455150000001</v>
      </c>
      <c r="M208" s="3">
        <v>9</v>
      </c>
      <c r="N208" s="3">
        <v>0.44921699999999998</v>
      </c>
      <c r="O208" s="3">
        <v>3.09E-2</v>
      </c>
      <c r="P208" s="3">
        <v>0.59409999999999996</v>
      </c>
      <c r="Q208" s="3">
        <v>5.21E-2</v>
      </c>
      <c r="R208" s="3" t="b">
        <v>0</v>
      </c>
      <c r="S208" s="3">
        <v>-0.92653827099999997</v>
      </c>
      <c r="T208" s="3">
        <v>-1.640923774</v>
      </c>
      <c r="U208" s="3">
        <f t="shared" si="6"/>
        <v>-1.2914091548496562</v>
      </c>
      <c r="V208" s="3">
        <f t="shared" si="7"/>
        <v>0.71438550300000003</v>
      </c>
    </row>
    <row r="209" spans="1:22" ht="15.75" x14ac:dyDescent="0.25">
      <c r="A209" s="3" t="s">
        <v>117</v>
      </c>
      <c r="B209" s="3" t="s">
        <v>930</v>
      </c>
      <c r="C209" s="3">
        <v>4.4355599999999999E-3</v>
      </c>
      <c r="D209" s="3">
        <v>2.9377E-2</v>
      </c>
      <c r="E209" s="3" t="s">
        <v>930</v>
      </c>
      <c r="F209" s="3" t="s">
        <v>791</v>
      </c>
      <c r="G209" s="3">
        <v>0.18798999999999999</v>
      </c>
      <c r="H209" s="3">
        <v>0.70696000000000003</v>
      </c>
      <c r="I209" s="3">
        <v>0.13674</v>
      </c>
      <c r="J209" s="3">
        <v>-979.13428099999999</v>
      </c>
      <c r="K209" s="3">
        <v>11</v>
      </c>
      <c r="L209" s="3">
        <v>-980.32544700000005</v>
      </c>
      <c r="M209" s="3">
        <v>9</v>
      </c>
      <c r="N209" s="3">
        <v>0.14874000000000001</v>
      </c>
      <c r="O209" s="3">
        <v>2.1499999999999998E-2</v>
      </c>
      <c r="P209" s="3">
        <v>0.1053</v>
      </c>
      <c r="Q209" s="3">
        <v>0.20565</v>
      </c>
      <c r="R209" s="3" t="b">
        <v>0</v>
      </c>
      <c r="S209" s="3">
        <v>-0.15060515799999999</v>
      </c>
      <c r="T209" s="3">
        <v>-0.86410442399999998</v>
      </c>
      <c r="U209" s="3">
        <f t="shared" si="6"/>
        <v>-0.72586525212103814</v>
      </c>
      <c r="V209" s="3">
        <f t="shared" si="7"/>
        <v>0.71349926600000002</v>
      </c>
    </row>
    <row r="210" spans="1:22" ht="15.75" x14ac:dyDescent="0.25">
      <c r="A210" s="3" t="s">
        <v>96</v>
      </c>
      <c r="B210" s="3" t="s">
        <v>1639</v>
      </c>
      <c r="C210" s="3">
        <v>2.1362600000000001E-3</v>
      </c>
      <c r="D210" s="3">
        <v>3.9650700000000002E-3</v>
      </c>
      <c r="E210" s="3" t="s">
        <v>1639</v>
      </c>
      <c r="F210" s="3" t="s">
        <v>1610</v>
      </c>
      <c r="G210" s="3">
        <v>4.0840000000000001E-2</v>
      </c>
      <c r="H210" s="3">
        <v>0.30993999999999999</v>
      </c>
      <c r="I210" s="3">
        <v>6.0359999999999997E-2</v>
      </c>
      <c r="J210" s="3">
        <v>-1468.0965799999999</v>
      </c>
      <c r="K210" s="3">
        <v>13</v>
      </c>
      <c r="L210" s="3">
        <v>-1468.758679</v>
      </c>
      <c r="M210" s="3">
        <v>11</v>
      </c>
      <c r="N210" s="3">
        <v>0.62247300000000005</v>
      </c>
      <c r="O210" s="3">
        <v>5.7599999999999998E-2</v>
      </c>
      <c r="P210" s="3">
        <v>1.3454999999999999</v>
      </c>
      <c r="Q210" s="3">
        <v>4.3310000000000001E-2</v>
      </c>
      <c r="R210" s="3" t="b">
        <v>0</v>
      </c>
      <c r="S210" s="3">
        <v>-0.50872237099999995</v>
      </c>
      <c r="T210" s="3">
        <v>-1.2192507690000001</v>
      </c>
      <c r="U210" s="3">
        <f t="shared" si="6"/>
        <v>-1.3889142665851273</v>
      </c>
      <c r="V210" s="3">
        <f t="shared" si="7"/>
        <v>0.71052839800000012</v>
      </c>
    </row>
    <row r="211" spans="1:22" ht="15.75" x14ac:dyDescent="0.25">
      <c r="A211" s="3" t="s">
        <v>69</v>
      </c>
      <c r="B211" s="3" t="s">
        <v>503</v>
      </c>
      <c r="C211" s="3">
        <v>4.4889700000000001E-3</v>
      </c>
      <c r="D211" s="3">
        <v>4.5605100000000003E-3</v>
      </c>
      <c r="E211" s="3" t="s">
        <v>503</v>
      </c>
      <c r="F211" s="3" t="s">
        <v>1069</v>
      </c>
      <c r="G211" s="3">
        <v>2.7550000000000002E-2</v>
      </c>
      <c r="H211" s="3">
        <v>8.1790000000000002E-2</v>
      </c>
      <c r="I211" s="3">
        <v>1.5970000000000002E-2</v>
      </c>
      <c r="J211" s="3">
        <v>-3452.5063570000002</v>
      </c>
      <c r="K211" s="3">
        <v>13</v>
      </c>
      <c r="L211" s="3">
        <v>-3453.388238</v>
      </c>
      <c r="M211" s="3">
        <v>11</v>
      </c>
      <c r="N211" s="3">
        <v>0.65043799999999996</v>
      </c>
      <c r="O211" s="3">
        <v>2.6800000000000001E-2</v>
      </c>
      <c r="P211" s="3">
        <v>0.95899999999999996</v>
      </c>
      <c r="Q211" s="3">
        <v>2.8039999999999999E-2</v>
      </c>
      <c r="R211" s="3" t="b">
        <v>0</v>
      </c>
      <c r="S211" s="3">
        <v>-1.087299792</v>
      </c>
      <c r="T211" s="3">
        <v>-1.796695084</v>
      </c>
      <c r="U211" s="3">
        <f t="shared" si="6"/>
        <v>-1.5598783968121961</v>
      </c>
      <c r="V211" s="3">
        <f t="shared" si="7"/>
        <v>0.70939529199999996</v>
      </c>
    </row>
    <row r="212" spans="1:22" ht="15.75" x14ac:dyDescent="0.25">
      <c r="A212" s="3" t="s">
        <v>113</v>
      </c>
      <c r="B212" s="3" t="s">
        <v>343</v>
      </c>
      <c r="C212" s="3">
        <v>8.2387499999999995E-3</v>
      </c>
      <c r="D212" s="3">
        <v>1.10384E-2</v>
      </c>
      <c r="E212" s="3" t="s">
        <v>343</v>
      </c>
      <c r="F212" s="3" t="s">
        <v>152</v>
      </c>
      <c r="G212" s="3">
        <v>9.0130000000000002E-2</v>
      </c>
      <c r="H212" s="3">
        <v>0.83435999999999999</v>
      </c>
      <c r="I212" s="3">
        <v>0.16297</v>
      </c>
      <c r="J212" s="3">
        <v>-1366.132372</v>
      </c>
      <c r="K212" s="3">
        <v>15</v>
      </c>
      <c r="L212" s="3">
        <v>-1368.6712500000001</v>
      </c>
      <c r="M212" s="3">
        <v>13</v>
      </c>
      <c r="N212" s="3">
        <v>0.23313200000000001</v>
      </c>
      <c r="O212" s="3">
        <v>3.1399999999999997E-2</v>
      </c>
      <c r="P212" s="3">
        <v>0.193</v>
      </c>
      <c r="Q212" s="3">
        <v>0.16314999999999999</v>
      </c>
      <c r="R212" s="3" t="b">
        <v>0</v>
      </c>
      <c r="S212" s="3">
        <v>-7.8646524999999995E-2</v>
      </c>
      <c r="T212" s="3">
        <v>-0.78789233400000003</v>
      </c>
      <c r="U212" s="3">
        <f t="shared" si="6"/>
        <v>-1.0451306289335218</v>
      </c>
      <c r="V212" s="3">
        <f t="shared" si="7"/>
        <v>0.709245809</v>
      </c>
    </row>
    <row r="213" spans="1:22" ht="15.75" x14ac:dyDescent="0.25">
      <c r="A213" s="3" t="s">
        <v>69</v>
      </c>
      <c r="B213" s="3" t="s">
        <v>1263</v>
      </c>
      <c r="C213" s="3">
        <v>2.4985200000000002E-3</v>
      </c>
      <c r="D213" s="3">
        <v>3.6406400000000001E-3</v>
      </c>
      <c r="E213" s="3" t="s">
        <v>1263</v>
      </c>
      <c r="F213" s="3" t="s">
        <v>1069</v>
      </c>
      <c r="G213" s="3">
        <v>3.3930000000000002E-2</v>
      </c>
      <c r="H213" s="3">
        <v>0.21829999999999999</v>
      </c>
      <c r="I213" s="3">
        <v>4.2659999999999997E-2</v>
      </c>
      <c r="J213" s="3">
        <v>-1105.6421700000001</v>
      </c>
      <c r="K213" s="3">
        <v>13</v>
      </c>
      <c r="L213" s="3">
        <v>-1106.3792309999999</v>
      </c>
      <c r="M213" s="3">
        <v>11</v>
      </c>
      <c r="N213" s="3">
        <v>0.43379200000000001</v>
      </c>
      <c r="O213" s="3">
        <v>2.3400000000000001E-2</v>
      </c>
      <c r="P213" s="3">
        <v>0.62980000000000003</v>
      </c>
      <c r="Q213" s="3">
        <v>3.7440000000000001E-2</v>
      </c>
      <c r="R213" s="3" t="b">
        <v>0</v>
      </c>
      <c r="S213" s="3">
        <v>-0.66094626400000001</v>
      </c>
      <c r="T213" s="3">
        <v>-1.369979149</v>
      </c>
      <c r="U213" s="3">
        <f t="shared" si="6"/>
        <v>-1.4694161403548822</v>
      </c>
      <c r="V213" s="3">
        <f t="shared" si="7"/>
        <v>0.70903288499999995</v>
      </c>
    </row>
    <row r="214" spans="1:22" ht="15.75" x14ac:dyDescent="0.25">
      <c r="A214" s="3" t="s">
        <v>129</v>
      </c>
      <c r="B214" s="3" t="s">
        <v>815</v>
      </c>
      <c r="C214" s="3">
        <v>4.9483399999999999E-3</v>
      </c>
      <c r="D214" s="3">
        <v>3.5729500000000001E-3</v>
      </c>
      <c r="E214" s="3" t="s">
        <v>815</v>
      </c>
      <c r="F214" s="3" t="s">
        <v>1728</v>
      </c>
      <c r="G214" s="3">
        <v>0.1827</v>
      </c>
      <c r="H214" s="3">
        <v>0.22403999999999999</v>
      </c>
      <c r="I214" s="3">
        <v>4.3860000000000003E-2</v>
      </c>
      <c r="J214" s="3">
        <v>-1567.054795</v>
      </c>
      <c r="K214" s="3">
        <v>15</v>
      </c>
      <c r="L214" s="3">
        <v>-1568.4402990000001</v>
      </c>
      <c r="M214" s="3">
        <v>13</v>
      </c>
      <c r="N214" s="3">
        <v>0.10464900000000001</v>
      </c>
      <c r="O214" s="3">
        <v>1.6299999999999999E-2</v>
      </c>
      <c r="P214" s="3">
        <v>0.1216</v>
      </c>
      <c r="Q214" s="3">
        <v>0.13073000000000001</v>
      </c>
      <c r="R214" s="3" t="b">
        <v>0</v>
      </c>
      <c r="S214" s="3">
        <v>-0.64967443599999997</v>
      </c>
      <c r="T214" s="3">
        <v>-1.357931373</v>
      </c>
      <c r="U214" s="3">
        <f t="shared" si="6"/>
        <v>-0.73826145264746224</v>
      </c>
      <c r="V214" s="3">
        <f t="shared" si="7"/>
        <v>0.70825693700000003</v>
      </c>
    </row>
    <row r="215" spans="1:22" ht="15.75" x14ac:dyDescent="0.25">
      <c r="A215" s="3" t="s">
        <v>99</v>
      </c>
      <c r="B215" s="3" t="s">
        <v>1409</v>
      </c>
      <c r="C215" s="3">
        <v>2.72835E-3</v>
      </c>
      <c r="D215" s="3">
        <v>2.8085800000000002E-3</v>
      </c>
      <c r="E215" s="3" t="s">
        <v>1409</v>
      </c>
      <c r="F215" s="3" t="s">
        <v>1361</v>
      </c>
      <c r="G215" s="3">
        <v>3.15E-2</v>
      </c>
      <c r="H215" s="3">
        <v>0.47564000000000001</v>
      </c>
      <c r="I215" s="3">
        <v>9.332E-2</v>
      </c>
      <c r="J215" s="3">
        <v>-2112.121819</v>
      </c>
      <c r="K215" s="3">
        <v>9</v>
      </c>
      <c r="L215" s="3">
        <v>-2114.6106869999999</v>
      </c>
      <c r="M215" s="3">
        <v>7</v>
      </c>
      <c r="N215" s="3">
        <v>0.20125799999999999</v>
      </c>
      <c r="O215" s="3">
        <v>1.09E-2</v>
      </c>
      <c r="P215" s="3">
        <v>0.26769999999999999</v>
      </c>
      <c r="Q215" s="3">
        <v>4.113E-2</v>
      </c>
      <c r="R215" s="3" t="b">
        <v>0</v>
      </c>
      <c r="S215" s="3">
        <v>-0.32272162999999998</v>
      </c>
      <c r="T215" s="3">
        <v>-1.0300252700000001</v>
      </c>
      <c r="U215" s="3">
        <f t="shared" si="6"/>
        <v>-1.5016894462103996</v>
      </c>
      <c r="V215" s="3">
        <f t="shared" si="7"/>
        <v>0.70730364000000012</v>
      </c>
    </row>
    <row r="216" spans="1:22" ht="15.75" x14ac:dyDescent="0.25">
      <c r="A216" s="3" t="s">
        <v>92</v>
      </c>
      <c r="B216" s="3" t="s">
        <v>1531</v>
      </c>
      <c r="C216" s="3">
        <v>7.1427399999999999E-3</v>
      </c>
      <c r="D216" s="3">
        <v>5.1583499999999999E-3</v>
      </c>
      <c r="E216" s="3" t="s">
        <v>1531</v>
      </c>
      <c r="F216" s="3" t="s">
        <v>1494</v>
      </c>
      <c r="G216" s="3">
        <v>0.11024</v>
      </c>
      <c r="H216" s="3">
        <v>0.19807</v>
      </c>
      <c r="I216" s="3">
        <v>3.9050000000000001E-2</v>
      </c>
      <c r="J216" s="3">
        <v>-2386.2340260000001</v>
      </c>
      <c r="K216" s="3">
        <v>15</v>
      </c>
      <c r="L216" s="3">
        <v>-2387.6772449999999</v>
      </c>
      <c r="M216" s="3">
        <v>13</v>
      </c>
      <c r="N216" s="3">
        <v>0.36424699999999999</v>
      </c>
      <c r="O216" s="3">
        <v>3.8199999999999998E-2</v>
      </c>
      <c r="P216" s="3">
        <v>0.36899999999999999</v>
      </c>
      <c r="Q216" s="3">
        <v>0.10341</v>
      </c>
      <c r="R216" s="3" t="b">
        <v>0</v>
      </c>
      <c r="S216" s="3">
        <v>-0.70318129799999995</v>
      </c>
      <c r="T216" s="3">
        <v>-1.408378962</v>
      </c>
      <c r="U216" s="3">
        <f t="shared" si="6"/>
        <v>-0.95766079543644944</v>
      </c>
      <c r="V216" s="3">
        <f t="shared" si="7"/>
        <v>0.70519766400000006</v>
      </c>
    </row>
    <row r="217" spans="1:22" ht="15.75" x14ac:dyDescent="0.25">
      <c r="A217" s="3" t="s">
        <v>117</v>
      </c>
      <c r="B217" s="3" t="s">
        <v>558</v>
      </c>
      <c r="C217" s="3">
        <v>3.2066600000000001E-3</v>
      </c>
      <c r="D217" s="3">
        <v>2.5843699999999999E-3</v>
      </c>
      <c r="E217" s="3" t="s">
        <v>558</v>
      </c>
      <c r="F217" s="3" t="s">
        <v>791</v>
      </c>
      <c r="G217" s="3">
        <v>0.10822</v>
      </c>
      <c r="H217" s="3">
        <v>0.46914</v>
      </c>
      <c r="I217" s="3">
        <v>9.2810000000000004E-2</v>
      </c>
      <c r="J217" s="3">
        <v>-3050.3970840000002</v>
      </c>
      <c r="K217" s="3">
        <v>9</v>
      </c>
      <c r="L217" s="3">
        <v>-3051.6164690000001</v>
      </c>
      <c r="M217" s="3">
        <v>7</v>
      </c>
      <c r="N217" s="3">
        <v>0.143152</v>
      </c>
      <c r="O217" s="3">
        <v>1.5800000000000002E-2</v>
      </c>
      <c r="P217" s="3">
        <v>0.1321</v>
      </c>
      <c r="Q217" s="3">
        <v>0.12023</v>
      </c>
      <c r="R217" s="3" t="b">
        <v>0</v>
      </c>
      <c r="S217" s="3">
        <v>-0.32869753600000001</v>
      </c>
      <c r="T217" s="3">
        <v>-1.0324052269999999</v>
      </c>
      <c r="U217" s="3">
        <f t="shared" si="6"/>
        <v>-0.96569247040343709</v>
      </c>
      <c r="V217" s="3">
        <f t="shared" si="7"/>
        <v>0.70370769099999997</v>
      </c>
    </row>
    <row r="218" spans="1:22" ht="15.75" x14ac:dyDescent="0.25">
      <c r="A218" s="3" t="s">
        <v>85</v>
      </c>
      <c r="B218" s="3" t="s">
        <v>823</v>
      </c>
      <c r="C218" s="3">
        <v>2.1317900000000002E-3</v>
      </c>
      <c r="D218" s="3">
        <v>5.3600200000000001E-3</v>
      </c>
      <c r="E218" s="3" t="s">
        <v>823</v>
      </c>
      <c r="F218" s="3" t="s">
        <v>1607</v>
      </c>
      <c r="G218" s="3">
        <v>1.299E-2</v>
      </c>
      <c r="H218" s="3">
        <v>0.10657999999999999</v>
      </c>
      <c r="I218" s="3">
        <v>2.1270000000000001E-2</v>
      </c>
      <c r="J218" s="3">
        <v>-3901.3533419999999</v>
      </c>
      <c r="K218" s="3">
        <v>19</v>
      </c>
      <c r="L218" s="3">
        <v>-3902.3759850000001</v>
      </c>
      <c r="M218" s="3">
        <v>17</v>
      </c>
      <c r="N218" s="3">
        <v>1.1666859999999999</v>
      </c>
      <c r="O218" s="3">
        <v>2.9499999999999998E-2</v>
      </c>
      <c r="P218" s="3">
        <v>2.1960999999999999</v>
      </c>
      <c r="Q218" s="3">
        <v>1.345E-2</v>
      </c>
      <c r="R218" s="3" t="b">
        <v>0</v>
      </c>
      <c r="S218" s="3">
        <v>-0.97232428400000004</v>
      </c>
      <c r="T218" s="3">
        <v>-1.6722325099999999</v>
      </c>
      <c r="U218" s="3">
        <f t="shared" si="6"/>
        <v>-1.8863908489269721</v>
      </c>
      <c r="V218" s="3">
        <f t="shared" si="7"/>
        <v>0.69990822599999991</v>
      </c>
    </row>
    <row r="219" spans="1:22" ht="15.75" x14ac:dyDescent="0.25">
      <c r="A219" s="3" t="s">
        <v>117</v>
      </c>
      <c r="B219" s="3" t="s">
        <v>801</v>
      </c>
      <c r="C219" s="3">
        <v>6.0604300000000001E-4</v>
      </c>
      <c r="D219" s="3">
        <v>3.6580599999999998E-2</v>
      </c>
      <c r="E219" s="3" t="s">
        <v>801</v>
      </c>
      <c r="F219" s="3" t="s">
        <v>791</v>
      </c>
      <c r="G219" s="4" t="s">
        <v>153</v>
      </c>
      <c r="H219" s="3">
        <v>0.42346</v>
      </c>
      <c r="I219" s="3">
        <v>8.4739999999999996E-2</v>
      </c>
      <c r="J219" s="3">
        <v>-2433.815791</v>
      </c>
      <c r="K219" s="3">
        <v>9</v>
      </c>
      <c r="L219" s="3">
        <v>-2434.5261460000002</v>
      </c>
      <c r="M219" s="3">
        <v>7</v>
      </c>
      <c r="N219" s="3">
        <v>0.11924999999999999</v>
      </c>
      <c r="O219" s="3">
        <v>9.7999999999999997E-3</v>
      </c>
      <c r="P219" s="3">
        <v>0.10970000000000001</v>
      </c>
      <c r="Q219" s="3">
        <v>9.0060000000000001E-2</v>
      </c>
      <c r="R219" s="3" t="b">
        <v>0</v>
      </c>
      <c r="S219" s="3">
        <v>-0.37318760699999998</v>
      </c>
      <c r="T219" s="3">
        <v>-1.0719115400000001</v>
      </c>
      <c r="U219" s="3">
        <f t="shared" si="6"/>
        <v>-4</v>
      </c>
      <c r="V219" s="3">
        <f t="shared" si="7"/>
        <v>0.69872393300000013</v>
      </c>
    </row>
    <row r="220" spans="1:22" ht="15.75" x14ac:dyDescent="0.25">
      <c r="A220" s="3" t="s">
        <v>113</v>
      </c>
      <c r="B220" s="3" t="s">
        <v>433</v>
      </c>
      <c r="C220" s="3">
        <v>3.9931300000000001E-3</v>
      </c>
      <c r="D220" s="3">
        <v>1.9700799999999999E-3</v>
      </c>
      <c r="E220" s="3" t="s">
        <v>433</v>
      </c>
      <c r="F220" s="3" t="s">
        <v>152</v>
      </c>
      <c r="G220" s="3">
        <v>5.6989999999999999E-2</v>
      </c>
      <c r="H220" s="3">
        <v>0.29874000000000001</v>
      </c>
      <c r="I220" s="3">
        <v>5.985E-2</v>
      </c>
      <c r="J220" s="3">
        <v>-1849.1528579999999</v>
      </c>
      <c r="K220" s="3">
        <v>11</v>
      </c>
      <c r="L220" s="3">
        <v>-1850.3345959999999</v>
      </c>
      <c r="M220" s="3">
        <v>9</v>
      </c>
      <c r="N220" s="3">
        <v>0.52817499999999995</v>
      </c>
      <c r="O220" s="3">
        <v>3.7999999999999999E-2</v>
      </c>
      <c r="P220" s="3">
        <v>0.62919999999999998</v>
      </c>
      <c r="Q220" s="3">
        <v>6.1069999999999999E-2</v>
      </c>
      <c r="R220" s="3" t="b">
        <v>0</v>
      </c>
      <c r="S220" s="3">
        <v>-0.52470662300000004</v>
      </c>
      <c r="T220" s="3">
        <v>-1.2229358450000001</v>
      </c>
      <c r="U220" s="3">
        <f t="shared" si="6"/>
        <v>-1.2442013430261694</v>
      </c>
      <c r="V220" s="3">
        <f t="shared" si="7"/>
        <v>0.69822922200000004</v>
      </c>
    </row>
    <row r="221" spans="1:22" ht="15.75" x14ac:dyDescent="0.25">
      <c r="A221" s="3" t="s">
        <v>117</v>
      </c>
      <c r="B221" s="3" t="s">
        <v>488</v>
      </c>
      <c r="C221" s="3">
        <v>5.2780600000000002E-3</v>
      </c>
      <c r="D221" s="3">
        <v>2.2822599999999998E-2</v>
      </c>
      <c r="E221" s="3" t="s">
        <v>488</v>
      </c>
      <c r="F221" s="3" t="s">
        <v>791</v>
      </c>
      <c r="G221" s="4" t="s">
        <v>153</v>
      </c>
      <c r="H221" s="3">
        <v>7.7049999999999993E-2</v>
      </c>
      <c r="I221" s="3">
        <v>1.5520000000000001E-2</v>
      </c>
      <c r="J221" s="3">
        <v>-1856.1539130000001</v>
      </c>
      <c r="K221" s="3">
        <v>9</v>
      </c>
      <c r="L221" s="3">
        <v>-1857.063891</v>
      </c>
      <c r="M221" s="3">
        <v>7</v>
      </c>
      <c r="N221" s="3">
        <v>0.100658</v>
      </c>
      <c r="O221" s="3">
        <v>3.3999999999999998E-3</v>
      </c>
      <c r="P221" s="3">
        <v>0.1042</v>
      </c>
      <c r="Q221" s="3">
        <v>3.252E-2</v>
      </c>
      <c r="R221" s="3" t="b">
        <v>0</v>
      </c>
      <c r="S221" s="3">
        <v>-1.113227357</v>
      </c>
      <c r="T221" s="3">
        <v>-1.809108283</v>
      </c>
      <c r="U221" s="3">
        <f t="shared" si="6"/>
        <v>-4</v>
      </c>
      <c r="V221" s="3">
        <f t="shared" si="7"/>
        <v>0.69588092600000007</v>
      </c>
    </row>
    <row r="222" spans="1:22" ht="15.75" x14ac:dyDescent="0.25">
      <c r="A222" s="3" t="s">
        <v>103</v>
      </c>
      <c r="B222" s="3" t="s">
        <v>162</v>
      </c>
      <c r="C222" s="3">
        <v>4.5381800000000002E-3</v>
      </c>
      <c r="D222" s="3">
        <v>7.5645699999999996E-3</v>
      </c>
      <c r="E222" s="3" t="s">
        <v>162</v>
      </c>
      <c r="F222" s="3" t="s">
        <v>1693</v>
      </c>
      <c r="G222" s="3">
        <v>5.7509999999999999E-2</v>
      </c>
      <c r="H222" s="3">
        <v>0.19314999999999999</v>
      </c>
      <c r="I222" s="3">
        <v>3.9219999999999998E-2</v>
      </c>
      <c r="J222" s="3">
        <v>-3151.408281</v>
      </c>
      <c r="K222" s="3">
        <v>13</v>
      </c>
      <c r="L222" s="3">
        <v>-3152.9254470000001</v>
      </c>
      <c r="M222" s="3">
        <v>11</v>
      </c>
      <c r="N222" s="3">
        <v>1.5608960000000001</v>
      </c>
      <c r="O222" s="3">
        <v>0.10680000000000001</v>
      </c>
      <c r="P222" s="3">
        <v>1.8049999999999999</v>
      </c>
      <c r="Q222" s="3">
        <v>5.9499999999999997E-2</v>
      </c>
      <c r="R222" s="3" t="b">
        <v>0</v>
      </c>
      <c r="S222" s="3">
        <v>-0.71410528799999995</v>
      </c>
      <c r="T222" s="3">
        <v>-1.4064924110000001</v>
      </c>
      <c r="U222" s="3">
        <f t="shared" si="6"/>
        <v>-1.240256632402275</v>
      </c>
      <c r="V222" s="3">
        <f t="shared" si="7"/>
        <v>0.69238712300000016</v>
      </c>
    </row>
    <row r="223" spans="1:22" ht="15.75" x14ac:dyDescent="0.25">
      <c r="A223" s="3" t="s">
        <v>117</v>
      </c>
      <c r="B223" s="3" t="s">
        <v>1024</v>
      </c>
      <c r="C223" s="3">
        <v>1.6193399999999999E-3</v>
      </c>
      <c r="D223" s="3">
        <v>4.2820799999999999E-2</v>
      </c>
      <c r="E223" s="3" t="s">
        <v>1024</v>
      </c>
      <c r="F223" s="3" t="s">
        <v>791</v>
      </c>
      <c r="G223" s="3">
        <v>999</v>
      </c>
      <c r="H223" s="3">
        <v>0.30148000000000003</v>
      </c>
      <c r="I223" s="3">
        <v>6.1550000000000001E-2</v>
      </c>
      <c r="J223" s="3">
        <v>-4291.5572949999996</v>
      </c>
      <c r="K223" s="3">
        <v>9</v>
      </c>
      <c r="L223" s="3">
        <v>-4295.5121570000001</v>
      </c>
      <c r="M223" s="3">
        <v>7</v>
      </c>
      <c r="N223" s="3">
        <v>0.13650599999999999</v>
      </c>
      <c r="O223" s="3">
        <v>1.04E-2</v>
      </c>
      <c r="P223" s="3">
        <v>0.13619999999999999</v>
      </c>
      <c r="Q223" s="3">
        <v>7.7509999999999996E-2</v>
      </c>
      <c r="R223" s="3" t="b">
        <v>1</v>
      </c>
      <c r="S223" s="3">
        <v>-0.52074149300000006</v>
      </c>
      <c r="T223" s="3">
        <v>-1.2107719429999999</v>
      </c>
      <c r="U223" s="3">
        <f t="shared" si="6"/>
        <v>2.9995654882259823</v>
      </c>
      <c r="V223" s="3">
        <f t="shared" si="7"/>
        <v>0.69003044999999985</v>
      </c>
    </row>
    <row r="224" spans="1:22" ht="15.75" x14ac:dyDescent="0.25">
      <c r="A224" s="3" t="s">
        <v>69</v>
      </c>
      <c r="B224" s="3" t="s">
        <v>781</v>
      </c>
      <c r="C224" s="3">
        <v>6.5559399999999997E-3</v>
      </c>
      <c r="D224" s="3">
        <v>5.0355199999999999E-3</v>
      </c>
      <c r="E224" s="3" t="s">
        <v>781</v>
      </c>
      <c r="F224" s="3" t="s">
        <v>1069</v>
      </c>
      <c r="G224" s="3">
        <v>6.9690000000000002E-2</v>
      </c>
      <c r="H224" s="3">
        <v>0.22106000000000001</v>
      </c>
      <c r="I224" s="3">
        <v>4.5280000000000001E-2</v>
      </c>
      <c r="J224" s="3">
        <v>-1425.768454</v>
      </c>
      <c r="K224" s="3">
        <v>11</v>
      </c>
      <c r="L224" s="3">
        <v>-1426.527881</v>
      </c>
      <c r="M224" s="3">
        <v>9</v>
      </c>
      <c r="N224" s="3">
        <v>0.44424000000000002</v>
      </c>
      <c r="O224" s="3">
        <v>3.56E-2</v>
      </c>
      <c r="P224" s="3">
        <v>0.49009999999999998</v>
      </c>
      <c r="Q224" s="3">
        <v>7.2980000000000003E-2</v>
      </c>
      <c r="R224" s="3" t="b">
        <v>0</v>
      </c>
      <c r="S224" s="3">
        <v>-0.65548983400000005</v>
      </c>
      <c r="T224" s="3">
        <v>-1.344093582</v>
      </c>
      <c r="U224" s="3">
        <f t="shared" si="6"/>
        <v>-1.1568295354801021</v>
      </c>
      <c r="V224" s="3">
        <f t="shared" si="7"/>
        <v>0.6886037479999999</v>
      </c>
    </row>
    <row r="225" spans="1:22" ht="15.75" x14ac:dyDescent="0.25">
      <c r="A225" s="3" t="s">
        <v>69</v>
      </c>
      <c r="B225" s="3" t="s">
        <v>1152</v>
      </c>
      <c r="C225" s="3">
        <v>7.7690900000000002E-3</v>
      </c>
      <c r="D225" s="3">
        <v>8.4668799999999995E-3</v>
      </c>
      <c r="E225" s="3" t="s">
        <v>1152</v>
      </c>
      <c r="F225" s="3" t="s">
        <v>1069</v>
      </c>
      <c r="G225" s="3">
        <v>0.22269</v>
      </c>
      <c r="H225" s="3">
        <v>1.1619200000000001</v>
      </c>
      <c r="I225" s="3">
        <v>0.23880999999999999</v>
      </c>
      <c r="J225" s="3">
        <v>-1018.985287</v>
      </c>
      <c r="K225" s="3">
        <v>9</v>
      </c>
      <c r="L225" s="3">
        <v>-1020.0233930000001</v>
      </c>
      <c r="M225" s="3">
        <v>7</v>
      </c>
      <c r="N225" s="3">
        <v>0.107446</v>
      </c>
      <c r="O225" s="3">
        <v>2.35E-2</v>
      </c>
      <c r="P225" s="3">
        <v>7.3899999999999993E-2</v>
      </c>
      <c r="Q225" s="3">
        <v>0.31780000000000003</v>
      </c>
      <c r="R225" s="3" t="b">
        <v>0</v>
      </c>
      <c r="S225" s="3">
        <v>6.5176227000000003E-2</v>
      </c>
      <c r="T225" s="3">
        <v>-0.62194749100000002</v>
      </c>
      <c r="U225" s="3">
        <f t="shared" si="6"/>
        <v>-0.65229928472765275</v>
      </c>
      <c r="V225" s="3">
        <f t="shared" si="7"/>
        <v>0.68712371800000005</v>
      </c>
    </row>
    <row r="226" spans="1:22" ht="15.75" x14ac:dyDescent="0.25">
      <c r="A226" s="3" t="s">
        <v>117</v>
      </c>
      <c r="B226" s="3" t="s">
        <v>998</v>
      </c>
      <c r="C226" s="3">
        <v>2.6041699999999998E-3</v>
      </c>
      <c r="D226" s="3">
        <v>3.0313199999999998E-2</v>
      </c>
      <c r="E226" s="3" t="s">
        <v>998</v>
      </c>
      <c r="F226" s="3" t="s">
        <v>791</v>
      </c>
      <c r="G226" s="3">
        <v>0.36402000000000001</v>
      </c>
      <c r="H226" s="3">
        <v>0.36108000000000001</v>
      </c>
      <c r="I226" s="3">
        <v>7.4219999999999994E-2</v>
      </c>
      <c r="J226" s="3">
        <v>-1109.4881250000001</v>
      </c>
      <c r="K226" s="3">
        <v>11</v>
      </c>
      <c r="L226" s="3">
        <v>-1110.7562789999999</v>
      </c>
      <c r="M226" s="3">
        <v>9</v>
      </c>
      <c r="N226" s="3">
        <v>0.11899999999999999</v>
      </c>
      <c r="O226" s="3">
        <v>1.29E-2</v>
      </c>
      <c r="P226" s="3">
        <v>0.11459999999999999</v>
      </c>
      <c r="Q226" s="3">
        <v>0.11391999999999999</v>
      </c>
      <c r="R226" s="3" t="b">
        <v>0</v>
      </c>
      <c r="S226" s="3">
        <v>-0.44239656599999999</v>
      </c>
      <c r="T226" s="3">
        <v>-1.12947905</v>
      </c>
      <c r="U226" s="3">
        <f t="shared" si="6"/>
        <v>-0.43887475467230813</v>
      </c>
      <c r="V226" s="3">
        <f t="shared" si="7"/>
        <v>0.68708248400000005</v>
      </c>
    </row>
    <row r="227" spans="1:22" ht="15.75" x14ac:dyDescent="0.25">
      <c r="A227" s="3" t="s">
        <v>96</v>
      </c>
      <c r="B227" s="3" t="s">
        <v>1246</v>
      </c>
      <c r="C227" s="3">
        <v>4.3957299999999996E-3</v>
      </c>
      <c r="D227" s="3">
        <v>7.7342299999999999E-3</v>
      </c>
      <c r="E227" s="3" t="s">
        <v>1246</v>
      </c>
      <c r="F227" s="3" t="s">
        <v>1610</v>
      </c>
      <c r="G227" s="3">
        <v>3.4209999999999997E-2</v>
      </c>
      <c r="H227" s="3">
        <v>0.31372</v>
      </c>
      <c r="I227" s="3">
        <v>6.4490000000000006E-2</v>
      </c>
      <c r="J227" s="3">
        <v>-1985.7244920000001</v>
      </c>
      <c r="K227" s="3">
        <v>9</v>
      </c>
      <c r="L227" s="3">
        <v>-1987.7593859999999</v>
      </c>
      <c r="M227" s="3">
        <v>7</v>
      </c>
      <c r="N227" s="3">
        <v>0.147119</v>
      </c>
      <c r="O227" s="3">
        <v>1.24E-2</v>
      </c>
      <c r="P227" s="3">
        <v>0.25719999999999998</v>
      </c>
      <c r="Q227" s="3">
        <v>4.9759999999999999E-2</v>
      </c>
      <c r="R227" s="3" t="b">
        <v>0</v>
      </c>
      <c r="S227" s="3">
        <v>-0.50345779400000001</v>
      </c>
      <c r="T227" s="3">
        <v>-1.190507623</v>
      </c>
      <c r="U227" s="3">
        <f t="shared" si="6"/>
        <v>-1.4658469258149376</v>
      </c>
      <c r="V227" s="3">
        <f t="shared" si="7"/>
        <v>0.687049829</v>
      </c>
    </row>
    <row r="228" spans="1:22" ht="15.75" x14ac:dyDescent="0.25">
      <c r="A228" s="3" t="s">
        <v>117</v>
      </c>
      <c r="B228" s="3" t="s">
        <v>979</v>
      </c>
      <c r="C228" s="3">
        <v>8.3480200000000005E-4</v>
      </c>
      <c r="D228" s="3">
        <v>8.2017300000000008E-3</v>
      </c>
      <c r="E228" s="3" t="s">
        <v>979</v>
      </c>
      <c r="F228" s="3" t="s">
        <v>791</v>
      </c>
      <c r="G228" s="3">
        <v>2.555E-2</v>
      </c>
      <c r="H228" s="3">
        <v>0.43589</v>
      </c>
      <c r="I228" s="3">
        <v>9.0060000000000001E-2</v>
      </c>
      <c r="J228" s="3">
        <v>-3522.1663739999999</v>
      </c>
      <c r="K228" s="3">
        <v>21</v>
      </c>
      <c r="L228" s="3">
        <v>-3524.3557300000002</v>
      </c>
      <c r="M228" s="3">
        <v>19</v>
      </c>
      <c r="N228" s="3">
        <v>1.999266</v>
      </c>
      <c r="O228" s="3">
        <v>5.91E-2</v>
      </c>
      <c r="P228" s="3">
        <v>2.2035999999999998</v>
      </c>
      <c r="Q228" s="3">
        <v>2.7009999999999999E-2</v>
      </c>
      <c r="R228" s="3" t="b">
        <v>0</v>
      </c>
      <c r="S228" s="3">
        <v>-0.36062309399999998</v>
      </c>
      <c r="T228" s="3">
        <v>-1.0454680569999999</v>
      </c>
      <c r="U228" s="3">
        <f t="shared" si="6"/>
        <v>-1.5926090955292684</v>
      </c>
      <c r="V228" s="3">
        <f t="shared" si="7"/>
        <v>0.68484496299999997</v>
      </c>
    </row>
    <row r="229" spans="1:22" ht="15.75" x14ac:dyDescent="0.25">
      <c r="A229" s="3" t="s">
        <v>43</v>
      </c>
      <c r="B229" s="3" t="s">
        <v>665</v>
      </c>
      <c r="C229" s="3">
        <v>2.8695299999999999E-3</v>
      </c>
      <c r="D229" s="3">
        <v>2.8889699999999998E-3</v>
      </c>
      <c r="E229" s="3" t="s">
        <v>665</v>
      </c>
      <c r="F229" s="3" t="s">
        <v>1489</v>
      </c>
      <c r="G229" s="4" t="s">
        <v>1491</v>
      </c>
      <c r="H229" s="3">
        <v>1.64184</v>
      </c>
      <c r="I229" s="3">
        <v>0.34015000000000001</v>
      </c>
      <c r="J229" s="3">
        <v>-882.33470899999998</v>
      </c>
      <c r="K229" s="3">
        <v>13</v>
      </c>
      <c r="L229" s="3">
        <v>-887.21077600000001</v>
      </c>
      <c r="M229" s="3">
        <v>11</v>
      </c>
      <c r="N229" s="3">
        <v>78.173241000000004</v>
      </c>
      <c r="O229" s="3">
        <v>0.05</v>
      </c>
      <c r="P229" s="3">
        <v>100.2775</v>
      </c>
      <c r="Q229" s="4" t="s">
        <v>1492</v>
      </c>
      <c r="R229" s="3" t="b">
        <v>1</v>
      </c>
      <c r="S229" s="3">
        <v>0.215330832</v>
      </c>
      <c r="T229" s="3">
        <v>-0.46832952500000002</v>
      </c>
      <c r="U229" s="3">
        <f t="shared" si="6"/>
        <v>-3.3372421683184261</v>
      </c>
      <c r="V229" s="3">
        <f t="shared" si="7"/>
        <v>0.68366035700000005</v>
      </c>
    </row>
    <row r="230" spans="1:22" ht="15.75" x14ac:dyDescent="0.25">
      <c r="A230" s="3" t="s">
        <v>121</v>
      </c>
      <c r="B230" s="3" t="s">
        <v>868</v>
      </c>
      <c r="C230" s="3">
        <v>1.7522300000000001E-2</v>
      </c>
      <c r="D230" s="3">
        <v>8.0464600000000001E-3</v>
      </c>
      <c r="E230" s="3" t="s">
        <v>868</v>
      </c>
      <c r="F230" s="3" t="s">
        <v>1440</v>
      </c>
      <c r="G230" s="3">
        <v>0.31791000000000003</v>
      </c>
      <c r="H230" s="3">
        <v>0.15972</v>
      </c>
      <c r="I230" s="3">
        <v>3.3300000000000003E-2</v>
      </c>
      <c r="J230" s="3">
        <v>-1976.1405360000001</v>
      </c>
      <c r="K230" s="3">
        <v>11</v>
      </c>
      <c r="L230" s="3">
        <v>-1979.244068</v>
      </c>
      <c r="M230" s="3">
        <v>9</v>
      </c>
      <c r="N230" s="3">
        <v>0.178257</v>
      </c>
      <c r="O230" s="3">
        <v>2.4500000000000001E-2</v>
      </c>
      <c r="P230" s="3">
        <v>0.14130000000000001</v>
      </c>
      <c r="Q230" s="3">
        <v>0.1731</v>
      </c>
      <c r="R230" s="3" t="b">
        <v>1</v>
      </c>
      <c r="S230" s="3">
        <v>-0.79664069800000004</v>
      </c>
      <c r="T230" s="3">
        <v>-1.477555766</v>
      </c>
      <c r="U230" s="3">
        <f t="shared" si="6"/>
        <v>-0.49769581094488829</v>
      </c>
      <c r="V230" s="3">
        <f t="shared" si="7"/>
        <v>0.68091506800000001</v>
      </c>
    </row>
    <row r="231" spans="1:22" ht="15.75" x14ac:dyDescent="0.25">
      <c r="A231" s="3" t="s">
        <v>107</v>
      </c>
      <c r="B231" s="3" t="s">
        <v>1331</v>
      </c>
      <c r="C231" s="3">
        <v>2.0779499999999998E-3</v>
      </c>
      <c r="D231" s="3">
        <v>7.3069800000000002E-3</v>
      </c>
      <c r="E231" s="3" t="s">
        <v>1331</v>
      </c>
      <c r="F231" s="3" t="s">
        <v>1287</v>
      </c>
      <c r="G231" s="4" t="s">
        <v>153</v>
      </c>
      <c r="H231" s="3">
        <v>0.86434</v>
      </c>
      <c r="I231" s="3">
        <v>0.18156</v>
      </c>
      <c r="J231" s="3">
        <v>-699.90806499999997</v>
      </c>
      <c r="K231" s="3">
        <v>9</v>
      </c>
      <c r="L231" s="3">
        <v>-700.33545000000004</v>
      </c>
      <c r="M231" s="3">
        <v>7</v>
      </c>
      <c r="N231" s="3">
        <v>5.6077000000000002E-2</v>
      </c>
      <c r="O231" s="3">
        <v>5.7000000000000002E-3</v>
      </c>
      <c r="P231" s="3">
        <v>5.4600000000000003E-2</v>
      </c>
      <c r="Q231" s="3">
        <v>0.10417999999999999</v>
      </c>
      <c r="R231" s="3" t="b">
        <v>0</v>
      </c>
      <c r="S231" s="3">
        <v>-6.3315388E-2</v>
      </c>
      <c r="T231" s="3">
        <v>-0.74097982600000001</v>
      </c>
      <c r="U231" s="3">
        <f t="shared" si="6"/>
        <v>-4</v>
      </c>
      <c r="V231" s="3">
        <f t="shared" si="7"/>
        <v>0.67766443799999998</v>
      </c>
    </row>
    <row r="232" spans="1:22" ht="15.75" x14ac:dyDescent="0.25">
      <c r="A232" s="3" t="s">
        <v>77</v>
      </c>
      <c r="B232" s="3" t="s">
        <v>1427</v>
      </c>
      <c r="C232" s="3">
        <v>7.8270500000000003E-3</v>
      </c>
      <c r="D232" s="3">
        <v>1.0493799999999999E-2</v>
      </c>
      <c r="E232" s="3" t="s">
        <v>1427</v>
      </c>
      <c r="F232" s="3" t="s">
        <v>1412</v>
      </c>
      <c r="G232" s="3">
        <v>7.8810000000000005E-2</v>
      </c>
      <c r="H232" s="3">
        <v>0.24412</v>
      </c>
      <c r="I232" s="3">
        <v>5.1520000000000003E-2</v>
      </c>
      <c r="J232" s="3">
        <v>-2057.1774789999999</v>
      </c>
      <c r="K232" s="3">
        <v>9</v>
      </c>
      <c r="L232" s="3">
        <v>-2058.860467</v>
      </c>
      <c r="M232" s="3">
        <v>7</v>
      </c>
      <c r="N232" s="3">
        <v>6.7958000000000005E-2</v>
      </c>
      <c r="O232" s="3">
        <v>8.6999999999999994E-3</v>
      </c>
      <c r="P232" s="3">
        <v>8.2699999999999996E-2</v>
      </c>
      <c r="Q232" s="3">
        <v>0.10456</v>
      </c>
      <c r="R232" s="3" t="b">
        <v>0</v>
      </c>
      <c r="S232" s="3">
        <v>-0.61239663899999996</v>
      </c>
      <c r="T232" s="3">
        <v>-1.2880241459999999</v>
      </c>
      <c r="U232" s="3">
        <f t="shared" si="6"/>
        <v>-1.1034186724942672</v>
      </c>
      <c r="V232" s="3">
        <f t="shared" si="7"/>
        <v>0.67562750699999996</v>
      </c>
    </row>
    <row r="233" spans="1:22" ht="15.75" x14ac:dyDescent="0.25">
      <c r="A233" s="3" t="s">
        <v>103</v>
      </c>
      <c r="B233" s="3" t="s">
        <v>462</v>
      </c>
      <c r="C233" s="3">
        <v>1.3319499999999999E-3</v>
      </c>
      <c r="D233" s="3">
        <v>8.6862699999999994E-3</v>
      </c>
      <c r="E233" s="3" t="s">
        <v>462</v>
      </c>
      <c r="F233" s="3" t="s">
        <v>1693</v>
      </c>
      <c r="G233" s="3">
        <v>0.12733</v>
      </c>
      <c r="H233" s="3">
        <v>0.55993999999999999</v>
      </c>
      <c r="I233" s="3">
        <v>0.11827</v>
      </c>
      <c r="J233" s="3">
        <v>-2366.2675140000001</v>
      </c>
      <c r="K233" s="3">
        <v>15</v>
      </c>
      <c r="L233" s="3">
        <v>-2367.538395</v>
      </c>
      <c r="M233" s="3">
        <v>13</v>
      </c>
      <c r="N233" s="3">
        <v>0.26344200000000001</v>
      </c>
      <c r="O233" s="3">
        <v>3.1899999999999998E-2</v>
      </c>
      <c r="P233" s="3">
        <v>0.23430000000000001</v>
      </c>
      <c r="Q233" s="3">
        <v>0.13644999999999999</v>
      </c>
      <c r="R233" s="3" t="b">
        <v>0</v>
      </c>
      <c r="S233" s="3">
        <v>-0.25185850700000001</v>
      </c>
      <c r="T233" s="3">
        <v>-0.92712540300000001</v>
      </c>
      <c r="U233" s="3">
        <f t="shared" si="6"/>
        <v>-0.89506926092225958</v>
      </c>
      <c r="V233" s="3">
        <f t="shared" si="7"/>
        <v>0.67526689600000001</v>
      </c>
    </row>
    <row r="234" spans="1:22" ht="15.75" x14ac:dyDescent="0.25">
      <c r="A234" s="3" t="s">
        <v>117</v>
      </c>
      <c r="B234" s="3" t="s">
        <v>1011</v>
      </c>
      <c r="C234" s="3">
        <v>2.9284100000000002E-3</v>
      </c>
      <c r="D234" s="3">
        <v>5.8894000000000002E-2</v>
      </c>
      <c r="E234" s="3" t="s">
        <v>1011</v>
      </c>
      <c r="F234" s="3" t="s">
        <v>791</v>
      </c>
      <c r="G234" s="3">
        <v>0.2006</v>
      </c>
      <c r="H234" s="3">
        <v>0.76234000000000002</v>
      </c>
      <c r="I234" s="3">
        <v>0.16175999999999999</v>
      </c>
      <c r="J234" s="3">
        <v>-3318.0440939999999</v>
      </c>
      <c r="K234" s="3">
        <v>9</v>
      </c>
      <c r="L234" s="3">
        <v>-3321.1165150000002</v>
      </c>
      <c r="M234" s="3">
        <v>7</v>
      </c>
      <c r="N234" s="3">
        <v>0.209568</v>
      </c>
      <c r="O234" s="3">
        <v>3.1399999999999997E-2</v>
      </c>
      <c r="P234" s="3">
        <v>0.16639999999999999</v>
      </c>
      <c r="Q234" s="3">
        <v>0.19112000000000001</v>
      </c>
      <c r="R234" s="3" t="b">
        <v>1</v>
      </c>
      <c r="S234" s="3">
        <v>-0.117851292</v>
      </c>
      <c r="T234" s="3">
        <v>-0.79112886199999999</v>
      </c>
      <c r="U234" s="3">
        <f t="shared" si="6"/>
        <v>-0.69766907131560063</v>
      </c>
      <c r="V234" s="3">
        <f t="shared" si="7"/>
        <v>0.67327756999999999</v>
      </c>
    </row>
    <row r="235" spans="1:22" ht="15.75" x14ac:dyDescent="0.25">
      <c r="A235" s="3" t="s">
        <v>69</v>
      </c>
      <c r="B235" s="3" t="s">
        <v>156</v>
      </c>
      <c r="C235" s="3">
        <v>6.8130200000000004E-3</v>
      </c>
      <c r="D235" s="3">
        <v>3.4184800000000002E-3</v>
      </c>
      <c r="E235" s="3" t="s">
        <v>156</v>
      </c>
      <c r="F235" s="3" t="s">
        <v>1069</v>
      </c>
      <c r="G235" s="4" t="s">
        <v>153</v>
      </c>
      <c r="H235" s="3">
        <v>0.26196000000000003</v>
      </c>
      <c r="I235" s="3">
        <v>5.5849999999999997E-2</v>
      </c>
      <c r="J235" s="3">
        <v>-1425.4596059999999</v>
      </c>
      <c r="K235" s="3">
        <v>9</v>
      </c>
      <c r="L235" s="3">
        <v>-1427.1061540000001</v>
      </c>
      <c r="M235" s="3">
        <v>7</v>
      </c>
      <c r="N235" s="3">
        <v>4.9530999999999999E-2</v>
      </c>
      <c r="O235" s="3">
        <v>5.3E-3</v>
      </c>
      <c r="P235" s="3">
        <v>5.0500000000000003E-2</v>
      </c>
      <c r="Q235" s="3">
        <v>0.10541</v>
      </c>
      <c r="R235" s="3" t="b">
        <v>0</v>
      </c>
      <c r="S235" s="3">
        <v>-0.58176501800000002</v>
      </c>
      <c r="T235" s="3">
        <v>-1.252976823</v>
      </c>
      <c r="U235" s="3">
        <f t="shared" si="6"/>
        <v>-4</v>
      </c>
      <c r="V235" s="3">
        <f t="shared" si="7"/>
        <v>0.67121180499999999</v>
      </c>
    </row>
    <row r="236" spans="1:22" ht="15.75" x14ac:dyDescent="0.25">
      <c r="A236" s="3" t="s">
        <v>51</v>
      </c>
      <c r="B236" s="3" t="s">
        <v>1689</v>
      </c>
      <c r="C236" s="3">
        <v>3.6938600000000002E-3</v>
      </c>
      <c r="D236" s="3">
        <v>6.1091100000000001E-3</v>
      </c>
      <c r="E236" s="3" t="s">
        <v>1689</v>
      </c>
      <c r="F236" s="3" t="s">
        <v>1684</v>
      </c>
      <c r="G236" s="3">
        <v>3.567E-2</v>
      </c>
      <c r="H236" s="3">
        <v>0.41709000000000002</v>
      </c>
      <c r="I236" s="3">
        <v>8.9410000000000003E-2</v>
      </c>
      <c r="J236" s="3">
        <v>-5674.7671659999996</v>
      </c>
      <c r="K236" s="3">
        <v>9</v>
      </c>
      <c r="L236" s="3">
        <v>-5679.3823339999999</v>
      </c>
      <c r="M236" s="3">
        <v>7</v>
      </c>
      <c r="N236" s="3">
        <v>0.84951600000000005</v>
      </c>
      <c r="O236" s="3">
        <v>4.1599999999999998E-2</v>
      </c>
      <c r="P236" s="3">
        <v>1.0820000000000001</v>
      </c>
      <c r="Q236" s="3">
        <v>3.934E-2</v>
      </c>
      <c r="R236" s="3" t="b">
        <v>1</v>
      </c>
      <c r="S236" s="3">
        <v>-0.37977022300000002</v>
      </c>
      <c r="T236" s="3">
        <v>-1.0486139050000001</v>
      </c>
      <c r="U236" s="3">
        <f t="shared" si="6"/>
        <v>-1.4476968906616461</v>
      </c>
      <c r="V236" s="3">
        <f t="shared" si="7"/>
        <v>0.66884368200000011</v>
      </c>
    </row>
    <row r="237" spans="1:22" ht="15.75" x14ac:dyDescent="0.25">
      <c r="A237" s="3" t="s">
        <v>117</v>
      </c>
      <c r="B237" s="3" t="s">
        <v>1049</v>
      </c>
      <c r="C237" s="3">
        <v>4.4035599999999999E-3</v>
      </c>
      <c r="D237" s="3">
        <v>3.57362E-3</v>
      </c>
      <c r="E237" s="3" t="s">
        <v>1049</v>
      </c>
      <c r="F237" s="3" t="s">
        <v>791</v>
      </c>
      <c r="G237" s="3">
        <v>8.7749999999999995E-2</v>
      </c>
      <c r="H237" s="3">
        <v>0.27187</v>
      </c>
      <c r="I237" s="3">
        <v>5.867E-2</v>
      </c>
      <c r="J237" s="3">
        <v>-1687.873116</v>
      </c>
      <c r="K237" s="3">
        <v>13</v>
      </c>
      <c r="L237" s="3">
        <v>-1688.8779850000001</v>
      </c>
      <c r="M237" s="3">
        <v>11</v>
      </c>
      <c r="N237" s="3">
        <v>0.26434600000000003</v>
      </c>
      <c r="O237" s="3">
        <v>2.58E-2</v>
      </c>
      <c r="P237" s="3">
        <v>0.26229999999999998</v>
      </c>
      <c r="Q237" s="3">
        <v>9.6680000000000002E-2</v>
      </c>
      <c r="R237" s="3" t="b">
        <v>0</v>
      </c>
      <c r="S237" s="3">
        <v>-0.56563871300000002</v>
      </c>
      <c r="T237" s="3">
        <v>-1.2315839120000001</v>
      </c>
      <c r="U237" s="3">
        <f t="shared" si="6"/>
        <v>-1.0567528748621384</v>
      </c>
      <c r="V237" s="3">
        <f t="shared" si="7"/>
        <v>0.66594519900000004</v>
      </c>
    </row>
    <row r="238" spans="1:22" ht="15.75" x14ac:dyDescent="0.25">
      <c r="A238" s="3" t="s">
        <v>103</v>
      </c>
      <c r="B238" s="3" t="s">
        <v>1716</v>
      </c>
      <c r="C238" s="3">
        <v>1.3900600000000001E-2</v>
      </c>
      <c r="D238" s="3">
        <v>1.9776599999999998E-2</v>
      </c>
      <c r="E238" s="3" t="s">
        <v>1716</v>
      </c>
      <c r="F238" s="3" t="s">
        <v>1693</v>
      </c>
      <c r="G238" s="4" t="s">
        <v>153</v>
      </c>
      <c r="H238" s="3">
        <v>1.22637</v>
      </c>
      <c r="I238" s="3">
        <v>0.26490999999999998</v>
      </c>
      <c r="J238" s="3">
        <v>-1020.7701</v>
      </c>
      <c r="K238" s="3">
        <v>9</v>
      </c>
      <c r="L238" s="3">
        <v>-1023.625605</v>
      </c>
      <c r="M238" s="3">
        <v>7</v>
      </c>
      <c r="N238" s="3">
        <v>0.16669300000000001</v>
      </c>
      <c r="O238" s="3">
        <v>3.5299999999999998E-2</v>
      </c>
      <c r="P238" s="3">
        <v>0.1031</v>
      </c>
      <c r="Q238" s="3">
        <v>0.34360000000000002</v>
      </c>
      <c r="R238" s="3" t="b">
        <v>0</v>
      </c>
      <c r="S238" s="3">
        <v>8.8621517999999996E-2</v>
      </c>
      <c r="T238" s="3">
        <v>-0.57690164700000002</v>
      </c>
      <c r="U238" s="3">
        <f t="shared" si="6"/>
        <v>-4</v>
      </c>
      <c r="V238" s="3">
        <f t="shared" si="7"/>
        <v>0.66552316499999997</v>
      </c>
    </row>
    <row r="239" spans="1:22" ht="15.75" x14ac:dyDescent="0.25">
      <c r="A239" s="3" t="s">
        <v>96</v>
      </c>
      <c r="B239" s="3" t="s">
        <v>1283</v>
      </c>
      <c r="C239" s="3">
        <v>2.3933499999999998E-3</v>
      </c>
      <c r="D239" s="3">
        <v>8.3289000000000002E-3</v>
      </c>
      <c r="E239" s="3" t="s">
        <v>1283</v>
      </c>
      <c r="F239" s="3" t="s">
        <v>1610</v>
      </c>
      <c r="G239" s="3">
        <v>5.6050000000000003E-2</v>
      </c>
      <c r="H239" s="3">
        <v>0.28503000000000001</v>
      </c>
      <c r="I239" s="3">
        <v>6.1589999999999999E-2</v>
      </c>
      <c r="J239" s="3">
        <v>-2849.375121</v>
      </c>
      <c r="K239" s="3">
        <v>11</v>
      </c>
      <c r="L239" s="3">
        <v>-2850.6</v>
      </c>
      <c r="M239" s="3">
        <v>9</v>
      </c>
      <c r="N239" s="3">
        <v>0.130519</v>
      </c>
      <c r="O239" s="3">
        <v>1.2200000000000001E-2</v>
      </c>
      <c r="P239" s="3">
        <v>0.1883</v>
      </c>
      <c r="Q239" s="3">
        <v>6.5189999999999998E-2</v>
      </c>
      <c r="R239" s="3" t="b">
        <v>0</v>
      </c>
      <c r="S239" s="3">
        <v>-0.54510942699999998</v>
      </c>
      <c r="T239" s="3">
        <v>-1.2104897960000001</v>
      </c>
      <c r="U239" s="3">
        <f t="shared" si="6"/>
        <v>-1.2514243830690079</v>
      </c>
      <c r="V239" s="3">
        <f t="shared" si="7"/>
        <v>0.66538036900000008</v>
      </c>
    </row>
    <row r="240" spans="1:22" ht="15.75" x14ac:dyDescent="0.25">
      <c r="A240" s="3" t="s">
        <v>113</v>
      </c>
      <c r="B240" s="3" t="s">
        <v>438</v>
      </c>
      <c r="C240" s="3">
        <v>7.8373099999999997E-4</v>
      </c>
      <c r="D240" s="3">
        <v>1.5768399999999998E-2</v>
      </c>
      <c r="E240" s="3" t="s">
        <v>438</v>
      </c>
      <c r="F240" s="3" t="s">
        <v>152</v>
      </c>
      <c r="G240" s="3">
        <v>999</v>
      </c>
      <c r="H240" s="3">
        <v>0.27588000000000001</v>
      </c>
      <c r="I240" s="3">
        <v>6.046E-2</v>
      </c>
      <c r="J240" s="3">
        <v>-3700.1435459999998</v>
      </c>
      <c r="K240" s="3">
        <v>9</v>
      </c>
      <c r="L240" s="3">
        <v>-3702.3008289999998</v>
      </c>
      <c r="M240" s="3">
        <v>7</v>
      </c>
      <c r="N240" s="3">
        <v>0.103923</v>
      </c>
      <c r="O240" s="3">
        <v>8.6E-3</v>
      </c>
      <c r="P240" s="3">
        <v>0.1273</v>
      </c>
      <c r="Q240" s="3">
        <v>6.7799999999999999E-2</v>
      </c>
      <c r="R240" s="3" t="b">
        <v>0</v>
      </c>
      <c r="S240" s="3">
        <v>-0.55927978300000003</v>
      </c>
      <c r="T240" s="3">
        <v>-1.2185318570000001</v>
      </c>
      <c r="U240" s="3">
        <f t="shared" si="6"/>
        <v>2.9995654882259823</v>
      </c>
      <c r="V240" s="3">
        <f t="shared" si="7"/>
        <v>0.65925207400000008</v>
      </c>
    </row>
    <row r="241" spans="1:22" ht="15.75" x14ac:dyDescent="0.25">
      <c r="A241" s="3" t="s">
        <v>58</v>
      </c>
      <c r="B241" s="3" t="s">
        <v>1294</v>
      </c>
      <c r="C241" s="3">
        <v>2.3392600000000001E-3</v>
      </c>
      <c r="D241" s="3">
        <v>1.31369E-2</v>
      </c>
      <c r="E241" s="3" t="s">
        <v>1294</v>
      </c>
      <c r="F241" s="3" t="s">
        <v>1569</v>
      </c>
      <c r="G241" s="3">
        <v>2.5690000000000001E-2</v>
      </c>
      <c r="H241" s="3">
        <v>0.31029000000000001</v>
      </c>
      <c r="I241" s="3">
        <v>6.8250000000000005E-2</v>
      </c>
      <c r="J241" s="3">
        <v>-2215.4362930000002</v>
      </c>
      <c r="K241" s="3">
        <v>19</v>
      </c>
      <c r="L241" s="3">
        <v>-2217.7736920000002</v>
      </c>
      <c r="M241" s="3">
        <v>17</v>
      </c>
      <c r="N241" s="3">
        <v>1.420466</v>
      </c>
      <c r="O241" s="3">
        <v>5.6300000000000003E-2</v>
      </c>
      <c r="P241" s="3">
        <v>1.9871000000000001</v>
      </c>
      <c r="Q241" s="3">
        <v>2.8670000000000001E-2</v>
      </c>
      <c r="R241" s="3" t="b">
        <v>0</v>
      </c>
      <c r="S241" s="3">
        <v>-0.50823222099999998</v>
      </c>
      <c r="T241" s="3">
        <v>-1.165897344</v>
      </c>
      <c r="U241" s="3">
        <f t="shared" si="6"/>
        <v>-1.5902358957336538</v>
      </c>
      <c r="V241" s="3">
        <f t="shared" si="7"/>
        <v>0.65766512300000002</v>
      </c>
    </row>
    <row r="242" spans="1:22" ht="15.75" x14ac:dyDescent="0.25">
      <c r="A242" s="3" t="s">
        <v>103</v>
      </c>
      <c r="B242" s="3" t="s">
        <v>936</v>
      </c>
      <c r="C242" s="3">
        <v>1.10198E-3</v>
      </c>
      <c r="D242" s="3">
        <v>2.7561299999999999E-3</v>
      </c>
      <c r="E242" s="3" t="s">
        <v>936</v>
      </c>
      <c r="F242" s="3" t="s">
        <v>1693</v>
      </c>
      <c r="G242" s="3">
        <v>0.14651</v>
      </c>
      <c r="H242" s="3">
        <v>0.88522999999999996</v>
      </c>
      <c r="I242" s="3">
        <v>0.19533</v>
      </c>
      <c r="J242" s="3">
        <v>-1300.2042799999999</v>
      </c>
      <c r="K242" s="3">
        <v>15</v>
      </c>
      <c r="L242" s="3">
        <v>-1301.0041839999999</v>
      </c>
      <c r="M242" s="3">
        <v>13</v>
      </c>
      <c r="N242" s="3">
        <v>4.0389000000000001E-2</v>
      </c>
      <c r="O242" s="3">
        <v>8.6999999999999994E-3</v>
      </c>
      <c r="P242" s="3">
        <v>2.9600000000000001E-2</v>
      </c>
      <c r="Q242" s="3">
        <v>0.29382999999999998</v>
      </c>
      <c r="R242" s="3" t="b">
        <v>0</v>
      </c>
      <c r="S242" s="3">
        <v>-5.2943876000000001E-2</v>
      </c>
      <c r="T242" s="3">
        <v>-0.70923104999999997</v>
      </c>
      <c r="U242" s="3">
        <f t="shared" si="6"/>
        <v>-0.8341327316470567</v>
      </c>
      <c r="V242" s="3">
        <f t="shared" si="7"/>
        <v>0.65628717400000003</v>
      </c>
    </row>
    <row r="243" spans="1:22" ht="15.75" x14ac:dyDescent="0.25">
      <c r="A243" s="3" t="s">
        <v>107</v>
      </c>
      <c r="B243" s="3" t="s">
        <v>1359</v>
      </c>
      <c r="C243" s="3">
        <v>5.9106999999999996E-3</v>
      </c>
      <c r="D243" s="3">
        <v>2.3498299999999998E-3</v>
      </c>
      <c r="E243" s="3" t="s">
        <v>1359</v>
      </c>
      <c r="F243" s="3" t="s">
        <v>1287</v>
      </c>
      <c r="G243" s="3">
        <v>999</v>
      </c>
      <c r="H243" s="3">
        <v>0.61199999999999999</v>
      </c>
      <c r="I243" s="3">
        <v>0.13556000000000001</v>
      </c>
      <c r="J243" s="3">
        <v>-1235.412808</v>
      </c>
      <c r="K243" s="3">
        <v>9</v>
      </c>
      <c r="L243" s="3">
        <v>-1236.7314409999999</v>
      </c>
      <c r="M243" s="3">
        <v>7</v>
      </c>
      <c r="N243" s="3">
        <v>3.5233E-2</v>
      </c>
      <c r="O243" s="3">
        <v>8.2000000000000007E-3</v>
      </c>
      <c r="P243" s="3">
        <v>2.0199999999999999E-2</v>
      </c>
      <c r="Q243" s="3">
        <v>0.40742</v>
      </c>
      <c r="R243" s="3" t="b">
        <v>0</v>
      </c>
      <c r="S243" s="3">
        <v>-0.21324857799999999</v>
      </c>
      <c r="T243" s="3">
        <v>-0.86786843999999996</v>
      </c>
      <c r="U243" s="3">
        <f t="shared" si="6"/>
        <v>2.9995654882259823</v>
      </c>
      <c r="V243" s="3">
        <f t="shared" si="7"/>
        <v>0.654619862</v>
      </c>
    </row>
    <row r="244" spans="1:22" ht="15.75" x14ac:dyDescent="0.25">
      <c r="A244" s="3" t="s">
        <v>96</v>
      </c>
      <c r="B244" s="3" t="s">
        <v>1624</v>
      </c>
      <c r="C244" s="3">
        <v>2.6953599999999999E-3</v>
      </c>
      <c r="D244" s="3">
        <v>6.8312199999999998E-3</v>
      </c>
      <c r="E244" s="3" t="s">
        <v>1624</v>
      </c>
      <c r="F244" s="3" t="s">
        <v>1610</v>
      </c>
      <c r="G244" s="3">
        <v>2.887E-2</v>
      </c>
      <c r="H244" s="3">
        <v>0.15198999999999999</v>
      </c>
      <c r="I244" s="3">
        <v>3.3680000000000002E-2</v>
      </c>
      <c r="J244" s="3">
        <v>-1921.434244</v>
      </c>
      <c r="K244" s="3">
        <v>13</v>
      </c>
      <c r="L244" s="3">
        <v>-1922.015408</v>
      </c>
      <c r="M244" s="3">
        <v>11</v>
      </c>
      <c r="N244" s="3">
        <v>0.50700400000000001</v>
      </c>
      <c r="O244" s="3">
        <v>2.87E-2</v>
      </c>
      <c r="P244" s="3">
        <v>0.95640000000000003</v>
      </c>
      <c r="Q244" s="3">
        <v>3.0190000000000002E-2</v>
      </c>
      <c r="R244" s="3" t="b">
        <v>0</v>
      </c>
      <c r="S244" s="3">
        <v>-0.81818498500000003</v>
      </c>
      <c r="T244" s="3">
        <v>-1.4726279170000001</v>
      </c>
      <c r="U244" s="3">
        <f t="shared" si="6"/>
        <v>-1.5395532161192795</v>
      </c>
      <c r="V244" s="3">
        <f t="shared" si="7"/>
        <v>0.65444293200000003</v>
      </c>
    </row>
    <row r="245" spans="1:22" ht="15.75" x14ac:dyDescent="0.25">
      <c r="A245" s="3" t="s">
        <v>117</v>
      </c>
      <c r="B245" s="3" t="s">
        <v>826</v>
      </c>
      <c r="C245" s="3">
        <v>1.6312200000000001E-3</v>
      </c>
      <c r="D245" s="3">
        <v>1.10206E-2</v>
      </c>
      <c r="E245" s="3" t="s">
        <v>826</v>
      </c>
      <c r="F245" s="3" t="s">
        <v>791</v>
      </c>
      <c r="G245" s="3">
        <v>6.1620000000000001E-2</v>
      </c>
      <c r="H245" s="3">
        <v>0.23433000000000001</v>
      </c>
      <c r="I245" s="3">
        <v>5.1929999999999997E-2</v>
      </c>
      <c r="J245" s="3">
        <v>-1898.2802670000001</v>
      </c>
      <c r="K245" s="3">
        <v>13</v>
      </c>
      <c r="L245" s="3">
        <v>-1898.7923679999999</v>
      </c>
      <c r="M245" s="3">
        <v>11</v>
      </c>
      <c r="N245" s="3">
        <v>0.880521</v>
      </c>
      <c r="O245" s="3">
        <v>5.0799999999999998E-2</v>
      </c>
      <c r="P245" s="3">
        <v>0.8175</v>
      </c>
      <c r="Q245" s="3">
        <v>6.2350000000000003E-2</v>
      </c>
      <c r="R245" s="3" t="b">
        <v>0</v>
      </c>
      <c r="S245" s="3">
        <v>-0.63017210700000004</v>
      </c>
      <c r="T245" s="3">
        <v>-1.284581677</v>
      </c>
      <c r="U245" s="3">
        <f t="shared" si="6"/>
        <v>-1.2102783060190783</v>
      </c>
      <c r="V245" s="3">
        <f t="shared" si="7"/>
        <v>0.65440957</v>
      </c>
    </row>
    <row r="246" spans="1:22" ht="15.75" x14ac:dyDescent="0.25">
      <c r="A246" s="3" t="s">
        <v>113</v>
      </c>
      <c r="B246" s="3" t="s">
        <v>309</v>
      </c>
      <c r="C246" s="3">
        <v>4.3150300000000001E-3</v>
      </c>
      <c r="D246" s="3">
        <v>3.6164499999999998E-3</v>
      </c>
      <c r="E246" s="3" t="s">
        <v>309</v>
      </c>
      <c r="F246" s="3" t="s">
        <v>152</v>
      </c>
      <c r="G246" s="3">
        <v>0.12983</v>
      </c>
      <c r="H246" s="3">
        <v>0.16009999999999999</v>
      </c>
      <c r="I246" s="3">
        <v>3.5529999999999999E-2</v>
      </c>
      <c r="J246" s="3">
        <v>-2126.004668</v>
      </c>
      <c r="K246" s="3">
        <v>11</v>
      </c>
      <c r="L246" s="3">
        <v>-2126.894123</v>
      </c>
      <c r="M246" s="3">
        <v>9</v>
      </c>
      <c r="N246" s="3">
        <v>0.109987</v>
      </c>
      <c r="O246" s="3">
        <v>1.04E-2</v>
      </c>
      <c r="P246" s="3">
        <v>0.10299999999999999</v>
      </c>
      <c r="Q246" s="3">
        <v>0.10088999999999999</v>
      </c>
      <c r="R246" s="3" t="b">
        <v>0</v>
      </c>
      <c r="S246" s="3">
        <v>-0.79560866799999996</v>
      </c>
      <c r="T246" s="3">
        <v>-1.449404793</v>
      </c>
      <c r="U246" s="3">
        <f t="shared" si="6"/>
        <v>-0.88662494290509775</v>
      </c>
      <c r="V246" s="3">
        <f t="shared" si="7"/>
        <v>0.65379612500000006</v>
      </c>
    </row>
    <row r="247" spans="1:22" ht="15.75" x14ac:dyDescent="0.25">
      <c r="A247" s="3" t="s">
        <v>107</v>
      </c>
      <c r="B247" s="3" t="s">
        <v>919</v>
      </c>
      <c r="C247" s="3">
        <v>3.3309899999999998E-3</v>
      </c>
      <c r="D247" s="3">
        <v>2.0649000000000002E-3</v>
      </c>
      <c r="E247" s="3" t="s">
        <v>919</v>
      </c>
      <c r="F247" s="3" t="s">
        <v>1287</v>
      </c>
      <c r="G247" s="3">
        <v>0.29291</v>
      </c>
      <c r="H247" s="3">
        <v>1.16859</v>
      </c>
      <c r="I247" s="3">
        <v>0.26042999999999999</v>
      </c>
      <c r="J247" s="3">
        <v>-944.56768299999999</v>
      </c>
      <c r="K247" s="3">
        <v>15</v>
      </c>
      <c r="L247" s="3">
        <v>-945.25824299999999</v>
      </c>
      <c r="M247" s="3">
        <v>13</v>
      </c>
      <c r="N247" s="3">
        <v>8.0879999999999994E-2</v>
      </c>
      <c r="O247" s="3">
        <v>1.84E-2</v>
      </c>
      <c r="P247" s="3">
        <v>4.7100000000000003E-2</v>
      </c>
      <c r="Q247" s="3">
        <v>0.39016000000000001</v>
      </c>
      <c r="R247" s="3" t="b">
        <v>0</v>
      </c>
      <c r="S247" s="3">
        <v>6.7662165999999996E-2</v>
      </c>
      <c r="T247" s="3">
        <v>-0.58430898899999995</v>
      </c>
      <c r="U247" s="3">
        <f t="shared" si="6"/>
        <v>-0.5332658011736976</v>
      </c>
      <c r="V247" s="3">
        <f t="shared" si="7"/>
        <v>0.65197115499999991</v>
      </c>
    </row>
    <row r="248" spans="1:22" ht="15.75" x14ac:dyDescent="0.25">
      <c r="A248" s="3" t="s">
        <v>96</v>
      </c>
      <c r="B248" s="3" t="s">
        <v>594</v>
      </c>
      <c r="C248" s="3">
        <v>3.7223099999999999E-3</v>
      </c>
      <c r="D248" s="3">
        <v>4.8495400000000003E-3</v>
      </c>
      <c r="E248" s="3" t="s">
        <v>594</v>
      </c>
      <c r="F248" s="3" t="s">
        <v>1610</v>
      </c>
      <c r="G248" s="3">
        <v>2.6169999999999999E-2</v>
      </c>
      <c r="H248" s="3">
        <v>0.29504999999999998</v>
      </c>
      <c r="I248" s="3">
        <v>6.5860000000000002E-2</v>
      </c>
      <c r="J248" s="3">
        <v>-1624.4595850000001</v>
      </c>
      <c r="K248" s="3">
        <v>11</v>
      </c>
      <c r="L248" s="3">
        <v>-1626.2470479999999</v>
      </c>
      <c r="M248" s="3">
        <v>9</v>
      </c>
      <c r="N248" s="3">
        <v>0.107894</v>
      </c>
      <c r="O248" s="3">
        <v>6.8999999999999999E-3</v>
      </c>
      <c r="P248" s="3">
        <v>0.1575</v>
      </c>
      <c r="Q248" s="3">
        <v>4.4060000000000002E-2</v>
      </c>
      <c r="R248" s="3" t="b">
        <v>0</v>
      </c>
      <c r="S248" s="3">
        <v>-0.53010438100000001</v>
      </c>
      <c r="T248" s="3">
        <v>-1.1813782740000001</v>
      </c>
      <c r="U248" s="3">
        <f t="shared" si="6"/>
        <v>-1.582196277360119</v>
      </c>
      <c r="V248" s="3">
        <f t="shared" si="7"/>
        <v>0.65127389300000005</v>
      </c>
    </row>
    <row r="249" spans="1:22" ht="15.75" x14ac:dyDescent="0.25">
      <c r="A249" s="3" t="s">
        <v>92</v>
      </c>
      <c r="B249" s="3" t="s">
        <v>799</v>
      </c>
      <c r="C249" s="3">
        <v>5.7079299999999999E-3</v>
      </c>
      <c r="D249" s="3">
        <v>1.8379E-3</v>
      </c>
      <c r="E249" s="3" t="s">
        <v>799</v>
      </c>
      <c r="F249" s="3" t="s">
        <v>1494</v>
      </c>
      <c r="G249" s="3">
        <v>4.2799999999999998E-2</v>
      </c>
      <c r="H249" s="3">
        <v>0.18626000000000001</v>
      </c>
      <c r="I249" s="3">
        <v>4.181E-2</v>
      </c>
      <c r="J249" s="3">
        <v>-3251.2948999999999</v>
      </c>
      <c r="K249" s="3">
        <v>19</v>
      </c>
      <c r="L249" s="3">
        <v>-3252.6801489999998</v>
      </c>
      <c r="M249" s="3">
        <v>17</v>
      </c>
      <c r="N249" s="3">
        <v>0.71448900000000004</v>
      </c>
      <c r="O249" s="3">
        <v>3.5099999999999999E-2</v>
      </c>
      <c r="P249" s="3">
        <v>0.77729999999999999</v>
      </c>
      <c r="Q249" s="3">
        <v>4.5530000000000001E-2</v>
      </c>
      <c r="R249" s="3" t="b">
        <v>0</v>
      </c>
      <c r="S249" s="3">
        <v>-0.72988040099999996</v>
      </c>
      <c r="T249" s="3">
        <v>-1.378719832</v>
      </c>
      <c r="U249" s="3">
        <f t="shared" si="6"/>
        <v>-1.368556230986828</v>
      </c>
      <c r="V249" s="3">
        <f t="shared" si="7"/>
        <v>0.64883943100000008</v>
      </c>
    </row>
    <row r="250" spans="1:22" ht="15.75" x14ac:dyDescent="0.25">
      <c r="A250" s="3" t="s">
        <v>92</v>
      </c>
      <c r="B250" s="3" t="s">
        <v>1406</v>
      </c>
      <c r="C250" s="3">
        <v>3.0332900000000001E-3</v>
      </c>
      <c r="D250" s="3">
        <v>3.6337100000000001E-3</v>
      </c>
      <c r="E250" s="3" t="s">
        <v>1406</v>
      </c>
      <c r="F250" s="3" t="s">
        <v>1494</v>
      </c>
      <c r="G250" s="3">
        <v>3.8780000000000002E-2</v>
      </c>
      <c r="H250" s="3">
        <v>0.10324</v>
      </c>
      <c r="I250" s="3">
        <v>2.3400000000000001E-2</v>
      </c>
      <c r="J250" s="3">
        <v>-1877.3096599999999</v>
      </c>
      <c r="K250" s="3">
        <v>15</v>
      </c>
      <c r="L250" s="3">
        <v>-1877.7453170000001</v>
      </c>
      <c r="M250" s="3">
        <v>13</v>
      </c>
      <c r="N250" s="3">
        <v>6.2198000000000003E-2</v>
      </c>
      <c r="O250" s="3">
        <v>3.0000000000000001E-3</v>
      </c>
      <c r="P250" s="3">
        <v>7.9200000000000007E-2</v>
      </c>
      <c r="Q250" s="3">
        <v>3.8370000000000001E-2</v>
      </c>
      <c r="R250" s="3" t="b">
        <v>0</v>
      </c>
      <c r="S250" s="3">
        <v>-0.98615200400000003</v>
      </c>
      <c r="T250" s="3">
        <v>-1.6307841430000001</v>
      </c>
      <c r="U250" s="3">
        <f t="shared" si="6"/>
        <v>-1.4113921952573134</v>
      </c>
      <c r="V250" s="3">
        <f t="shared" si="7"/>
        <v>0.64463213900000005</v>
      </c>
    </row>
    <row r="251" spans="1:22" ht="15.75" x14ac:dyDescent="0.25">
      <c r="A251" s="3" t="s">
        <v>103</v>
      </c>
      <c r="B251" s="3" t="s">
        <v>1259</v>
      </c>
      <c r="C251" s="3">
        <v>1.38455E-3</v>
      </c>
      <c r="D251" s="3">
        <v>4.6113700000000001E-3</v>
      </c>
      <c r="E251" s="3" t="s">
        <v>1259</v>
      </c>
      <c r="F251" s="3" t="s">
        <v>1693</v>
      </c>
      <c r="G251" s="3">
        <v>3.2239999999999998E-2</v>
      </c>
      <c r="H251" s="3">
        <v>0.31561</v>
      </c>
      <c r="I251" s="3">
        <v>7.1910000000000002E-2</v>
      </c>
      <c r="J251" s="3">
        <v>-2787.052467</v>
      </c>
      <c r="K251" s="3">
        <v>9</v>
      </c>
      <c r="L251" s="3">
        <v>-2788.1915020000001</v>
      </c>
      <c r="M251" s="3">
        <v>7</v>
      </c>
      <c r="N251" s="3">
        <v>0.83825700000000003</v>
      </c>
      <c r="O251" s="3">
        <v>3.3000000000000002E-2</v>
      </c>
      <c r="P251" s="3">
        <v>0.97629999999999995</v>
      </c>
      <c r="Q251" s="3">
        <v>3.3910000000000003E-2</v>
      </c>
      <c r="R251" s="3" t="b">
        <v>0</v>
      </c>
      <c r="S251" s="3">
        <v>-0.50084924500000005</v>
      </c>
      <c r="T251" s="3">
        <v>-1.143210711</v>
      </c>
      <c r="U251" s="3">
        <f t="shared" si="6"/>
        <v>-1.4916049668669471</v>
      </c>
      <c r="V251" s="3">
        <f t="shared" si="7"/>
        <v>0.64236146599999999</v>
      </c>
    </row>
    <row r="252" spans="1:22" ht="15.75" x14ac:dyDescent="0.25">
      <c r="A252" s="3" t="s">
        <v>117</v>
      </c>
      <c r="B252" s="3" t="s">
        <v>731</v>
      </c>
      <c r="C252" s="3">
        <v>2.3133400000000001E-3</v>
      </c>
      <c r="D252" s="3">
        <v>4.1991800000000003E-2</v>
      </c>
      <c r="E252" s="3" t="s">
        <v>731</v>
      </c>
      <c r="F252" s="3" t="s">
        <v>791</v>
      </c>
      <c r="G252" s="4" t="s">
        <v>153</v>
      </c>
      <c r="H252" s="3">
        <v>0.32696999999999998</v>
      </c>
      <c r="I252" s="3">
        <v>7.4759999999999993E-2</v>
      </c>
      <c r="J252" s="3">
        <v>-1315.068311</v>
      </c>
      <c r="K252" s="3">
        <v>9</v>
      </c>
      <c r="L252" s="3">
        <v>-1315.758421</v>
      </c>
      <c r="M252" s="3">
        <v>7</v>
      </c>
      <c r="N252" s="3">
        <v>0.14619399999999999</v>
      </c>
      <c r="O252" s="3">
        <v>1.26E-2</v>
      </c>
      <c r="P252" s="3">
        <v>0.15770000000000001</v>
      </c>
      <c r="Q252" s="3">
        <v>8.0409999999999995E-2</v>
      </c>
      <c r="R252" s="3" t="b">
        <v>0</v>
      </c>
      <c r="S252" s="3">
        <v>-0.48549209300000001</v>
      </c>
      <c r="T252" s="3">
        <v>-1.1263307069999999</v>
      </c>
      <c r="U252" s="3">
        <f t="shared" si="6"/>
        <v>-4</v>
      </c>
      <c r="V252" s="3">
        <f t="shared" si="7"/>
        <v>0.64083861399999997</v>
      </c>
    </row>
    <row r="253" spans="1:22" ht="15.75" x14ac:dyDescent="0.25">
      <c r="A253" s="3" t="s">
        <v>103</v>
      </c>
      <c r="B253" s="3" t="s">
        <v>202</v>
      </c>
      <c r="C253" s="3">
        <v>7.5855699999999998E-4</v>
      </c>
      <c r="D253" s="3">
        <v>1.26611E-2</v>
      </c>
      <c r="E253" s="3" t="s">
        <v>202</v>
      </c>
      <c r="F253" s="3" t="s">
        <v>1693</v>
      </c>
      <c r="G253" s="3">
        <v>2.4469999999999999E-2</v>
      </c>
      <c r="H253" s="3">
        <v>0.31140000000000001</v>
      </c>
      <c r="I253" s="3">
        <v>7.1779999999999997E-2</v>
      </c>
      <c r="J253" s="3">
        <v>-2932.8972229999999</v>
      </c>
      <c r="K253" s="3">
        <v>13</v>
      </c>
      <c r="L253" s="3">
        <v>-2935.1477829999999</v>
      </c>
      <c r="M253" s="3">
        <v>11</v>
      </c>
      <c r="N253" s="3">
        <v>0.94427700000000003</v>
      </c>
      <c r="O253" s="3">
        <v>3.3599999999999998E-2</v>
      </c>
      <c r="P253" s="3">
        <v>1.2529999999999999</v>
      </c>
      <c r="Q253" s="3">
        <v>2.6870000000000002E-2</v>
      </c>
      <c r="R253" s="3" t="b">
        <v>0</v>
      </c>
      <c r="S253" s="3">
        <v>-0.50668139199999995</v>
      </c>
      <c r="T253" s="3">
        <v>-1.1439965459999999</v>
      </c>
      <c r="U253" s="3">
        <f t="shared" si="6"/>
        <v>-1.6113660306482109</v>
      </c>
      <c r="V253" s="3">
        <f t="shared" si="7"/>
        <v>0.63731515399999994</v>
      </c>
    </row>
    <row r="254" spans="1:22" ht="15.75" x14ac:dyDescent="0.25">
      <c r="A254" s="3" t="s">
        <v>129</v>
      </c>
      <c r="B254" s="3" t="s">
        <v>1329</v>
      </c>
      <c r="C254" s="3">
        <v>2.0437799999999998E-3</v>
      </c>
      <c r="D254" s="3">
        <v>1.08491E-2</v>
      </c>
      <c r="E254" s="3" t="s">
        <v>1329</v>
      </c>
      <c r="F254" s="3" t="s">
        <v>1728</v>
      </c>
      <c r="G254" s="3">
        <v>6.5939999999999999E-2</v>
      </c>
      <c r="H254" s="3">
        <v>0.33182</v>
      </c>
      <c r="I254" s="3">
        <v>7.6740000000000003E-2</v>
      </c>
      <c r="J254" s="3">
        <v>-1396.128093</v>
      </c>
      <c r="K254" s="3">
        <v>11</v>
      </c>
      <c r="L254" s="3">
        <v>-1396.6340640000001</v>
      </c>
      <c r="M254" s="3">
        <v>9</v>
      </c>
      <c r="N254" s="3">
        <v>9.5782999999999993E-2</v>
      </c>
      <c r="O254" s="3">
        <v>8.3999999999999995E-3</v>
      </c>
      <c r="P254" s="3">
        <v>0.1041</v>
      </c>
      <c r="Q254" s="3">
        <v>8.0729999999999996E-2</v>
      </c>
      <c r="R254" s="3" t="b">
        <v>0</v>
      </c>
      <c r="S254" s="3">
        <v>-0.47909744100000001</v>
      </c>
      <c r="T254" s="3">
        <v>-1.1149782049999999</v>
      </c>
      <c r="U254" s="3">
        <f t="shared" si="6"/>
        <v>-1.1808510571928659</v>
      </c>
      <c r="V254" s="3">
        <f t="shared" si="7"/>
        <v>0.63588076399999993</v>
      </c>
    </row>
    <row r="255" spans="1:22" ht="15.75" x14ac:dyDescent="0.25">
      <c r="A255" s="3" t="s">
        <v>69</v>
      </c>
      <c r="B255" s="3" t="s">
        <v>698</v>
      </c>
      <c r="C255" s="3">
        <v>1.7910300000000001E-3</v>
      </c>
      <c r="D255" s="3">
        <v>5.6465300000000003E-3</v>
      </c>
      <c r="E255" s="3" t="s">
        <v>698</v>
      </c>
      <c r="F255" s="3" t="s">
        <v>1069</v>
      </c>
      <c r="G255" s="3">
        <v>1.583E-2</v>
      </c>
      <c r="H255" s="3">
        <v>0.11219999999999999</v>
      </c>
      <c r="I255" s="3">
        <v>2.613E-2</v>
      </c>
      <c r="J255" s="3">
        <v>-3942.8686499999999</v>
      </c>
      <c r="K255" s="3">
        <v>13</v>
      </c>
      <c r="L255" s="3">
        <v>-3943.9132239999999</v>
      </c>
      <c r="M255" s="3">
        <v>11</v>
      </c>
      <c r="N255" s="3">
        <v>0.49385899999999999</v>
      </c>
      <c r="O255" s="3">
        <v>1.18E-2</v>
      </c>
      <c r="P255" s="3">
        <v>0.67859999999999998</v>
      </c>
      <c r="Q255" s="3">
        <v>1.7430000000000001E-2</v>
      </c>
      <c r="R255" s="3" t="b">
        <v>0</v>
      </c>
      <c r="S255" s="3">
        <v>-0.950007143</v>
      </c>
      <c r="T255" s="3">
        <v>-1.5828605899999999</v>
      </c>
      <c r="U255" s="3">
        <f t="shared" si="6"/>
        <v>-1.800519085137644</v>
      </c>
      <c r="V255" s="3">
        <f t="shared" si="7"/>
        <v>0.6328534469999999</v>
      </c>
    </row>
    <row r="256" spans="1:22" ht="15.75" x14ac:dyDescent="0.25">
      <c r="A256" s="3" t="s">
        <v>47</v>
      </c>
      <c r="B256" s="3" t="s">
        <v>707</v>
      </c>
      <c r="C256" s="3">
        <v>2.6562600000000001E-3</v>
      </c>
      <c r="D256" s="3">
        <v>6.3597699999999998E-3</v>
      </c>
      <c r="E256" s="3" t="s">
        <v>707</v>
      </c>
      <c r="F256" s="3" t="s">
        <v>685</v>
      </c>
      <c r="G256" s="3">
        <v>3.9559999999999998E-2</v>
      </c>
      <c r="H256" s="3">
        <v>0.33389000000000002</v>
      </c>
      <c r="I256" s="3">
        <v>7.7759999999999996E-2</v>
      </c>
      <c r="J256" s="3">
        <v>-1709.1565479999999</v>
      </c>
      <c r="K256" s="3">
        <v>13</v>
      </c>
      <c r="L256" s="3">
        <v>-1710.178371</v>
      </c>
      <c r="M256" s="3">
        <v>11</v>
      </c>
      <c r="N256" s="3">
        <v>0.55364000000000002</v>
      </c>
      <c r="O256" s="3">
        <v>2.7E-2</v>
      </c>
      <c r="P256" s="3">
        <v>0.62460000000000004</v>
      </c>
      <c r="Q256" s="3">
        <v>4.333E-2</v>
      </c>
      <c r="R256" s="3" t="b">
        <v>0</v>
      </c>
      <c r="S256" s="3">
        <v>-0.47639658800000001</v>
      </c>
      <c r="T256" s="3">
        <v>-1.1092437479999999</v>
      </c>
      <c r="U256" s="3">
        <f t="shared" si="6"/>
        <v>-1.4027437170748582</v>
      </c>
      <c r="V256" s="3">
        <f t="shared" si="7"/>
        <v>0.63284715999999985</v>
      </c>
    </row>
    <row r="257" spans="1:22" ht="15.75" x14ac:dyDescent="0.25">
      <c r="A257" s="3" t="s">
        <v>117</v>
      </c>
      <c r="B257" s="3" t="s">
        <v>888</v>
      </c>
      <c r="C257" s="3">
        <v>1.00395E-3</v>
      </c>
      <c r="D257" s="3">
        <v>2.2862E-2</v>
      </c>
      <c r="E257" s="3" t="s">
        <v>888</v>
      </c>
      <c r="F257" s="3" t="s">
        <v>791</v>
      </c>
      <c r="G257" s="3">
        <v>0.27787000000000001</v>
      </c>
      <c r="H257" s="3">
        <v>0.45262000000000002</v>
      </c>
      <c r="I257" s="3">
        <v>0.10564</v>
      </c>
      <c r="J257" s="3">
        <v>-3028.8226260000001</v>
      </c>
      <c r="K257" s="3">
        <v>9</v>
      </c>
      <c r="L257" s="3">
        <v>-3029.8016480000001</v>
      </c>
      <c r="M257" s="3">
        <v>7</v>
      </c>
      <c r="N257" s="3">
        <v>7.8570000000000001E-2</v>
      </c>
      <c r="O257" s="3">
        <v>9.4000000000000004E-3</v>
      </c>
      <c r="P257" s="3">
        <v>7.1599999999999997E-2</v>
      </c>
      <c r="Q257" s="3">
        <v>0.13247</v>
      </c>
      <c r="R257" s="3" t="b">
        <v>0</v>
      </c>
      <c r="S257" s="3">
        <v>-0.34426625999999999</v>
      </c>
      <c r="T257" s="3">
        <v>-0.97617160700000005</v>
      </c>
      <c r="U257" s="3">
        <f t="shared" si="6"/>
        <v>-0.55615833892883659</v>
      </c>
      <c r="V257" s="3">
        <f t="shared" si="7"/>
        <v>0.63190534700000001</v>
      </c>
    </row>
    <row r="258" spans="1:22" ht="15.75" x14ac:dyDescent="0.25">
      <c r="A258" s="3" t="s">
        <v>113</v>
      </c>
      <c r="B258" s="3" t="s">
        <v>253</v>
      </c>
      <c r="C258" s="3">
        <v>5.0173099999999997E-3</v>
      </c>
      <c r="D258" s="3">
        <v>1.21116E-3</v>
      </c>
      <c r="E258" s="3" t="s">
        <v>253</v>
      </c>
      <c r="F258" s="3" t="s">
        <v>152</v>
      </c>
      <c r="G258" s="3">
        <v>4.351E-2</v>
      </c>
      <c r="H258" s="3">
        <v>0.36215999999999998</v>
      </c>
      <c r="I258" s="3">
        <v>8.4570000000000006E-2</v>
      </c>
      <c r="J258" s="3">
        <v>-1420.6096030000001</v>
      </c>
      <c r="K258" s="3">
        <v>15</v>
      </c>
      <c r="L258" s="3">
        <v>-1422.4994730000001</v>
      </c>
      <c r="M258" s="3">
        <v>13</v>
      </c>
      <c r="N258" s="3">
        <v>0.63665300000000002</v>
      </c>
      <c r="O258" s="3">
        <v>3.44E-2</v>
      </c>
      <c r="P258" s="3">
        <v>0.69869999999999999</v>
      </c>
      <c r="Q258" s="3">
        <v>5.0909999999999997E-2</v>
      </c>
      <c r="R258" s="3" t="b">
        <v>0</v>
      </c>
      <c r="S258" s="3">
        <v>-0.441099519</v>
      </c>
      <c r="T258" s="3">
        <v>-1.0727836690000001</v>
      </c>
      <c r="U258" s="3">
        <f t="shared" si="6"/>
        <v>-1.361410916707283</v>
      </c>
      <c r="V258" s="3">
        <f t="shared" si="7"/>
        <v>0.63168415000000011</v>
      </c>
    </row>
    <row r="259" spans="1:22" ht="15.75" x14ac:dyDescent="0.25">
      <c r="A259" s="3" t="s">
        <v>92</v>
      </c>
      <c r="B259" s="3" t="s">
        <v>1486</v>
      </c>
      <c r="C259" s="3">
        <v>1.75129E-3</v>
      </c>
      <c r="D259" s="3">
        <v>3.0063300000000002E-3</v>
      </c>
      <c r="E259" s="3" t="s">
        <v>1486</v>
      </c>
      <c r="F259" s="3" t="s">
        <v>1494</v>
      </c>
      <c r="G259" s="3">
        <v>7.2080000000000005E-2</v>
      </c>
      <c r="H259" s="3">
        <v>0.80186999999999997</v>
      </c>
      <c r="I259" s="3">
        <v>0.18776000000000001</v>
      </c>
      <c r="J259" s="3">
        <v>-2541.8485930000002</v>
      </c>
      <c r="K259" s="3">
        <v>13</v>
      </c>
      <c r="L259" s="3">
        <v>-2543.141689</v>
      </c>
      <c r="M259" s="3">
        <v>11</v>
      </c>
      <c r="N259" s="3">
        <v>0.542964</v>
      </c>
      <c r="O259" s="3">
        <v>4.5100000000000001E-2</v>
      </c>
      <c r="P259" s="3">
        <v>0.57609999999999995</v>
      </c>
      <c r="Q259" s="3">
        <v>7.9219999999999999E-2</v>
      </c>
      <c r="R259" s="3" t="b">
        <v>0</v>
      </c>
      <c r="S259" s="3">
        <v>-9.5896034000000005E-2</v>
      </c>
      <c r="T259" s="3">
        <v>-0.72639692300000003</v>
      </c>
      <c r="U259" s="3">
        <f t="shared" ref="U259:U322" si="8">LOG(G259)</f>
        <v>-1.1421852220289934</v>
      </c>
      <c r="V259" s="3">
        <f t="shared" ref="V259:V322" si="9">S259-T259</f>
        <v>0.63050088900000001</v>
      </c>
    </row>
    <row r="260" spans="1:22" ht="15.75" x14ac:dyDescent="0.25">
      <c r="A260" s="3" t="s">
        <v>117</v>
      </c>
      <c r="B260" s="3" t="s">
        <v>1041</v>
      </c>
      <c r="C260" s="3">
        <v>1.36874E-3</v>
      </c>
      <c r="D260" s="3">
        <v>4.4881699999999997E-2</v>
      </c>
      <c r="E260" s="3" t="s">
        <v>1041</v>
      </c>
      <c r="F260" s="3" t="s">
        <v>791</v>
      </c>
      <c r="G260" s="3">
        <v>8.5199999999999998E-2</v>
      </c>
      <c r="H260" s="3">
        <v>0.47537000000000001</v>
      </c>
      <c r="I260" s="3">
        <v>0.11137</v>
      </c>
      <c r="J260" s="3">
        <v>-1071.4856299999999</v>
      </c>
      <c r="K260" s="3">
        <v>9</v>
      </c>
      <c r="L260" s="3">
        <v>-1071.9195099999999</v>
      </c>
      <c r="M260" s="3">
        <v>7</v>
      </c>
      <c r="N260" s="3">
        <v>0.15075</v>
      </c>
      <c r="O260" s="3">
        <v>1.6799999999999999E-2</v>
      </c>
      <c r="P260" s="3">
        <v>0.1426</v>
      </c>
      <c r="Q260" s="3">
        <v>0.11856999999999999</v>
      </c>
      <c r="R260" s="3" t="b">
        <v>0</v>
      </c>
      <c r="S260" s="3">
        <v>-0.32296823000000002</v>
      </c>
      <c r="T260" s="3">
        <v>-0.95323177999999997</v>
      </c>
      <c r="U260" s="3">
        <f t="shared" si="8"/>
        <v>-1.0695604052332999</v>
      </c>
      <c r="V260" s="3">
        <f t="shared" si="9"/>
        <v>0.63026355000000001</v>
      </c>
    </row>
    <row r="261" spans="1:22" ht="15.75" x14ac:dyDescent="0.25">
      <c r="A261" s="3" t="s">
        <v>117</v>
      </c>
      <c r="B261" s="3" t="s">
        <v>917</v>
      </c>
      <c r="C261" s="3">
        <v>3.65512E-3</v>
      </c>
      <c r="D261" s="3">
        <v>3.7005200000000002E-2</v>
      </c>
      <c r="E261" s="3" t="s">
        <v>917</v>
      </c>
      <c r="F261" s="3" t="s">
        <v>791</v>
      </c>
      <c r="G261" s="3">
        <v>0.10026</v>
      </c>
      <c r="H261" s="3">
        <v>0.42659000000000002</v>
      </c>
      <c r="I261" s="3">
        <v>0.10086000000000001</v>
      </c>
      <c r="J261" s="3">
        <v>-1841.552473</v>
      </c>
      <c r="K261" s="3">
        <v>9</v>
      </c>
      <c r="L261" s="3">
        <v>-1842.2855500000001</v>
      </c>
      <c r="M261" s="3">
        <v>7</v>
      </c>
      <c r="N261" s="3">
        <v>0.184612</v>
      </c>
      <c r="O261" s="3">
        <v>1.9699999999999999E-2</v>
      </c>
      <c r="P261" s="3">
        <v>0.17699999999999999</v>
      </c>
      <c r="Q261" s="3">
        <v>0.11192000000000001</v>
      </c>
      <c r="R261" s="3" t="b">
        <v>0</v>
      </c>
      <c r="S261" s="3">
        <v>-0.36998932899999998</v>
      </c>
      <c r="T261" s="3">
        <v>-0.99628103599999995</v>
      </c>
      <c r="U261" s="3">
        <f t="shared" si="8"/>
        <v>-0.99887229972296498</v>
      </c>
      <c r="V261" s="3">
        <f t="shared" si="9"/>
        <v>0.62629170700000003</v>
      </c>
    </row>
    <row r="262" spans="1:22" ht="15.75" x14ac:dyDescent="0.25">
      <c r="A262" s="3" t="s">
        <v>92</v>
      </c>
      <c r="B262" s="3" t="s">
        <v>356</v>
      </c>
      <c r="C262" s="3">
        <v>5.6646500000000002E-3</v>
      </c>
      <c r="D262" s="3">
        <v>3.3266599999999999E-3</v>
      </c>
      <c r="E262" s="3" t="s">
        <v>356</v>
      </c>
      <c r="F262" s="3" t="s">
        <v>1494</v>
      </c>
      <c r="G262" s="3">
        <v>0.19761999999999999</v>
      </c>
      <c r="H262" s="3">
        <v>0.46986</v>
      </c>
      <c r="I262" s="3">
        <v>0.11119</v>
      </c>
      <c r="J262" s="3">
        <v>-2727.9259870000001</v>
      </c>
      <c r="K262" s="3">
        <v>19</v>
      </c>
      <c r="L262" s="3">
        <v>-2729.27898</v>
      </c>
      <c r="M262" s="3">
        <v>17</v>
      </c>
      <c r="N262" s="3">
        <v>0.104516</v>
      </c>
      <c r="O262" s="3">
        <v>1.6E-2</v>
      </c>
      <c r="P262" s="3">
        <v>8.5099999999999995E-2</v>
      </c>
      <c r="Q262" s="3">
        <v>0.18833</v>
      </c>
      <c r="R262" s="3" t="b">
        <v>0</v>
      </c>
      <c r="S262" s="3">
        <v>-0.32803152600000002</v>
      </c>
      <c r="T262" s="3">
        <v>-0.95393426999999997</v>
      </c>
      <c r="U262" s="3">
        <f t="shared" si="8"/>
        <v>-0.70416910504141494</v>
      </c>
      <c r="V262" s="3">
        <f t="shared" si="9"/>
        <v>0.62590274400000001</v>
      </c>
    </row>
    <row r="263" spans="1:22" ht="15.75" x14ac:dyDescent="0.25">
      <c r="A263" s="3" t="s">
        <v>99</v>
      </c>
      <c r="B263" s="3" t="s">
        <v>1397</v>
      </c>
      <c r="C263" s="3">
        <v>2.5764899999999999E-3</v>
      </c>
      <c r="D263" s="3">
        <v>1.7953500000000001E-2</v>
      </c>
      <c r="E263" s="3" t="s">
        <v>1397</v>
      </c>
      <c r="F263" s="3" t="s">
        <v>1361</v>
      </c>
      <c r="G263" s="3">
        <v>1.6670000000000001E-2</v>
      </c>
      <c r="H263" s="3">
        <v>7.5649999999999995E-2</v>
      </c>
      <c r="I263" s="3">
        <v>1.7989999999999999E-2</v>
      </c>
      <c r="J263" s="3">
        <v>-3806.1211239999998</v>
      </c>
      <c r="K263" s="3">
        <v>13</v>
      </c>
      <c r="L263" s="3">
        <v>-3806.727257</v>
      </c>
      <c r="M263" s="3">
        <v>11</v>
      </c>
      <c r="N263" s="3">
        <v>0.95509100000000002</v>
      </c>
      <c r="O263" s="3">
        <v>2.35E-2</v>
      </c>
      <c r="P263" s="3">
        <v>1.3706</v>
      </c>
      <c r="Q263" s="3">
        <v>1.721E-2</v>
      </c>
      <c r="R263" s="3" t="b">
        <v>0</v>
      </c>
      <c r="S263" s="3">
        <v>-1.1211910679999999</v>
      </c>
      <c r="T263" s="3">
        <v>-1.7449688370000001</v>
      </c>
      <c r="U263" s="3">
        <f t="shared" si="8"/>
        <v>-1.7780644001719947</v>
      </c>
      <c r="V263" s="3">
        <f t="shared" si="9"/>
        <v>0.62377776900000015</v>
      </c>
    </row>
    <row r="264" spans="1:22" ht="15.75" x14ac:dyDescent="0.25">
      <c r="A264" s="3" t="s">
        <v>69</v>
      </c>
      <c r="B264" s="3" t="s">
        <v>1281</v>
      </c>
      <c r="C264" s="3">
        <v>6.7481900000000003E-3</v>
      </c>
      <c r="D264" s="3">
        <v>9.5859900000000008E-3</v>
      </c>
      <c r="E264" s="3" t="s">
        <v>1281</v>
      </c>
      <c r="F264" s="3" t="s">
        <v>1069</v>
      </c>
      <c r="G264" s="3">
        <v>6.7100000000000007E-2</v>
      </c>
      <c r="H264" s="3">
        <v>0.25203999999999999</v>
      </c>
      <c r="I264" s="3">
        <v>6.0080000000000001E-2</v>
      </c>
      <c r="J264" s="3">
        <v>-1108.8925770000001</v>
      </c>
      <c r="K264" s="3">
        <v>13</v>
      </c>
      <c r="L264" s="3">
        <v>-1109.6507429999999</v>
      </c>
      <c r="M264" s="3">
        <v>11</v>
      </c>
      <c r="N264" s="3">
        <v>0.42588900000000002</v>
      </c>
      <c r="O264" s="3">
        <v>3.7499999999999999E-2</v>
      </c>
      <c r="P264" s="3">
        <v>0.51939999999999997</v>
      </c>
      <c r="Q264" s="3">
        <v>7.2660000000000002E-2</v>
      </c>
      <c r="R264" s="3" t="b">
        <v>0</v>
      </c>
      <c r="S264" s="3">
        <v>-0.59853052900000003</v>
      </c>
      <c r="T264" s="3">
        <v>-1.2212700759999999</v>
      </c>
      <c r="U264" s="3">
        <f t="shared" si="8"/>
        <v>-1.1732774798310079</v>
      </c>
      <c r="V264" s="3">
        <f t="shared" si="9"/>
        <v>0.62273954699999989</v>
      </c>
    </row>
    <row r="265" spans="1:22" ht="15.75" x14ac:dyDescent="0.25">
      <c r="A265" s="3" t="s">
        <v>117</v>
      </c>
      <c r="B265" s="3" t="s">
        <v>810</v>
      </c>
      <c r="C265" s="3">
        <v>3.6735399999999999E-3</v>
      </c>
      <c r="D265" s="3">
        <v>4.16879E-2</v>
      </c>
      <c r="E265" s="3" t="s">
        <v>810</v>
      </c>
      <c r="F265" s="3" t="s">
        <v>791</v>
      </c>
      <c r="G265" s="3">
        <v>0.27803</v>
      </c>
      <c r="H265" s="3">
        <v>8.3489999999999995E-2</v>
      </c>
      <c r="I265" s="3">
        <v>1.992E-2</v>
      </c>
      <c r="J265" s="3">
        <v>-2547.4433389999999</v>
      </c>
      <c r="K265" s="3">
        <v>9</v>
      </c>
      <c r="L265" s="3">
        <v>-2550.2227950000001</v>
      </c>
      <c r="M265" s="3">
        <v>7</v>
      </c>
      <c r="N265" s="3">
        <v>0.13689200000000001</v>
      </c>
      <c r="O265" s="3">
        <v>5.1000000000000004E-3</v>
      </c>
      <c r="P265" s="3">
        <v>0.14480000000000001</v>
      </c>
      <c r="Q265" s="3">
        <v>3.5619999999999999E-2</v>
      </c>
      <c r="R265" s="3" t="b">
        <v>0</v>
      </c>
      <c r="S265" s="3">
        <v>-1.078365539</v>
      </c>
      <c r="T265" s="3">
        <v>-1.700710666</v>
      </c>
      <c r="U265" s="3">
        <f t="shared" si="8"/>
        <v>-0.55590834029950287</v>
      </c>
      <c r="V265" s="3">
        <f t="shared" si="9"/>
        <v>0.622345127</v>
      </c>
    </row>
    <row r="266" spans="1:22" ht="15.75" x14ac:dyDescent="0.25">
      <c r="A266" s="3" t="s">
        <v>117</v>
      </c>
      <c r="B266" s="3" t="s">
        <v>807</v>
      </c>
      <c r="C266" s="3">
        <v>5.9869500000000004E-3</v>
      </c>
      <c r="D266" s="3">
        <v>1.2319500000000001E-2</v>
      </c>
      <c r="E266" s="3" t="s">
        <v>807</v>
      </c>
      <c r="F266" s="3" t="s">
        <v>791</v>
      </c>
      <c r="G266" s="3">
        <v>7.603E-2</v>
      </c>
      <c r="H266" s="3">
        <v>0.41539999999999999</v>
      </c>
      <c r="I266" s="3">
        <v>9.9640000000000006E-2</v>
      </c>
      <c r="J266" s="3">
        <v>-1549.106274</v>
      </c>
      <c r="K266" s="3">
        <v>11</v>
      </c>
      <c r="L266" s="3">
        <v>-1550.349772</v>
      </c>
      <c r="M266" s="3">
        <v>9</v>
      </c>
      <c r="N266" s="3">
        <v>0.13877999999999999</v>
      </c>
      <c r="O266" s="3">
        <v>1.5299999999999999E-2</v>
      </c>
      <c r="P266" s="3">
        <v>0.1353</v>
      </c>
      <c r="Q266" s="3">
        <v>0.11311</v>
      </c>
      <c r="R266" s="3" t="b">
        <v>0</v>
      </c>
      <c r="S266" s="3">
        <v>-0.38153350800000002</v>
      </c>
      <c r="T266" s="3">
        <v>-1.0015662809999999</v>
      </c>
      <c r="U266" s="3">
        <f t="shared" si="8"/>
        <v>-1.1190150095132465</v>
      </c>
      <c r="V266" s="3">
        <f t="shared" si="9"/>
        <v>0.62003277299999993</v>
      </c>
    </row>
    <row r="267" spans="1:22" ht="15.75" x14ac:dyDescent="0.25">
      <c r="A267" s="3" t="s">
        <v>113</v>
      </c>
      <c r="B267" s="3" t="s">
        <v>365</v>
      </c>
      <c r="C267" s="3">
        <v>5.3695699999999997E-3</v>
      </c>
      <c r="D267" s="3">
        <v>4.4858800000000002E-3</v>
      </c>
      <c r="E267" s="3" t="s">
        <v>365</v>
      </c>
      <c r="F267" s="3" t="s">
        <v>152</v>
      </c>
      <c r="G267" s="3">
        <v>3.2309999999999998E-2</v>
      </c>
      <c r="H267" s="3">
        <v>0.36410999999999999</v>
      </c>
      <c r="I267" s="3">
        <v>8.7480000000000002E-2</v>
      </c>
      <c r="J267" s="3">
        <v>-3481.3594199999998</v>
      </c>
      <c r="K267" s="3">
        <v>21</v>
      </c>
      <c r="L267" s="3">
        <v>-3485.248204</v>
      </c>
      <c r="M267" s="3">
        <v>19</v>
      </c>
      <c r="N267" s="3">
        <v>1.424547</v>
      </c>
      <c r="O267" s="3">
        <v>5.8400000000000001E-2</v>
      </c>
      <c r="P267" s="3">
        <v>1.6503000000000001</v>
      </c>
      <c r="Q267" s="3">
        <v>3.5619999999999999E-2</v>
      </c>
      <c r="R267" s="3" t="b">
        <v>1</v>
      </c>
      <c r="S267" s="3">
        <v>-0.43876739300000001</v>
      </c>
      <c r="T267" s="3">
        <v>-1.0580912259999999</v>
      </c>
      <c r="U267" s="3">
        <f t="shared" si="8"/>
        <v>-1.4906630419823561</v>
      </c>
      <c r="V267" s="3">
        <f t="shared" si="9"/>
        <v>0.61932383299999993</v>
      </c>
    </row>
    <row r="268" spans="1:22" ht="15.75" x14ac:dyDescent="0.25">
      <c r="A268" s="3" t="s">
        <v>129</v>
      </c>
      <c r="B268" s="3" t="s">
        <v>735</v>
      </c>
      <c r="C268" s="3">
        <v>3.3425400000000002E-3</v>
      </c>
      <c r="D268" s="3">
        <v>1.68505E-3</v>
      </c>
      <c r="E268" s="3" t="s">
        <v>735</v>
      </c>
      <c r="F268" s="3" t="s">
        <v>1728</v>
      </c>
      <c r="G268" s="3">
        <v>0.65163000000000004</v>
      </c>
      <c r="H268" s="3">
        <v>0.44124000000000002</v>
      </c>
      <c r="I268" s="3">
        <v>0.10666</v>
      </c>
      <c r="J268" s="3">
        <v>-1352.7350670000001</v>
      </c>
      <c r="K268" s="3">
        <v>13</v>
      </c>
      <c r="L268" s="3">
        <v>-1353.7455689999999</v>
      </c>
      <c r="M268" s="3">
        <v>11</v>
      </c>
      <c r="N268" s="3">
        <v>0.103633</v>
      </c>
      <c r="O268" s="3">
        <v>2.92E-2</v>
      </c>
      <c r="P268" s="3">
        <v>5.7500000000000002E-2</v>
      </c>
      <c r="Q268" s="3">
        <v>0.50605</v>
      </c>
      <c r="R268" s="3" t="b">
        <v>0</v>
      </c>
      <c r="S268" s="3">
        <v>-0.35532512399999999</v>
      </c>
      <c r="T268" s="3">
        <v>-0.971998421</v>
      </c>
      <c r="U268" s="3">
        <f t="shared" si="8"/>
        <v>-0.18599892968191498</v>
      </c>
      <c r="V268" s="3">
        <f t="shared" si="9"/>
        <v>0.61667329699999995</v>
      </c>
    </row>
    <row r="269" spans="1:22" ht="15.75" x14ac:dyDescent="0.25">
      <c r="A269" s="3" t="s">
        <v>96</v>
      </c>
      <c r="B269" s="3" t="s">
        <v>1630</v>
      </c>
      <c r="C269" s="3">
        <v>1.72106E-2</v>
      </c>
      <c r="D269" s="3">
        <v>8.5303700000000007E-3</v>
      </c>
      <c r="E269" s="3" t="s">
        <v>1630</v>
      </c>
      <c r="F269" s="3" t="s">
        <v>1610</v>
      </c>
      <c r="G269" s="3">
        <v>9.1740000000000002E-2</v>
      </c>
      <c r="H269" s="3">
        <v>0.38161</v>
      </c>
      <c r="I269" s="3">
        <v>9.2539999999999997E-2</v>
      </c>
      <c r="J269" s="3">
        <v>-569.11286399999995</v>
      </c>
      <c r="K269" s="3">
        <v>11</v>
      </c>
      <c r="L269" s="3">
        <v>-570.05012899999997</v>
      </c>
      <c r="M269" s="3">
        <v>9</v>
      </c>
      <c r="N269" s="3">
        <v>0.154806</v>
      </c>
      <c r="O269" s="3">
        <v>2.7300000000000001E-2</v>
      </c>
      <c r="P269" s="3">
        <v>0.18329999999999999</v>
      </c>
      <c r="Q269" s="3">
        <v>0.1484</v>
      </c>
      <c r="R269" s="3" t="b">
        <v>0</v>
      </c>
      <c r="S269" s="3">
        <v>-0.41838025299999998</v>
      </c>
      <c r="T269" s="3">
        <v>-1.0336705049999999</v>
      </c>
      <c r="U269" s="3">
        <f t="shared" si="8"/>
        <v>-1.0374412642040363</v>
      </c>
      <c r="V269" s="3">
        <f t="shared" si="9"/>
        <v>0.61529025199999987</v>
      </c>
    </row>
    <row r="270" spans="1:22" ht="15.75" x14ac:dyDescent="0.25">
      <c r="A270" s="3" t="s">
        <v>129</v>
      </c>
      <c r="B270" s="3" t="s">
        <v>1717</v>
      </c>
      <c r="C270" s="3">
        <v>4.2422799999999997E-2</v>
      </c>
      <c r="D270" s="3">
        <v>3.1459000000000001E-4</v>
      </c>
      <c r="E270" s="3" t="s">
        <v>1717</v>
      </c>
      <c r="F270" s="3" t="s">
        <v>1728</v>
      </c>
      <c r="G270" s="3">
        <v>6.9190000000000002E-2</v>
      </c>
      <c r="H270" s="3">
        <v>7.9710000000000003E-2</v>
      </c>
      <c r="I270" s="3">
        <v>1.933E-2</v>
      </c>
      <c r="J270" s="3">
        <v>-5464.0512140000001</v>
      </c>
      <c r="K270" s="3">
        <v>23</v>
      </c>
      <c r="L270" s="3">
        <v>-5464.2397460000002</v>
      </c>
      <c r="M270" s="3">
        <v>21</v>
      </c>
      <c r="N270" s="3">
        <v>3.0227900000000001</v>
      </c>
      <c r="O270" s="3">
        <v>0.29220000000000002</v>
      </c>
      <c r="P270" s="3">
        <v>4.1792999999999996</v>
      </c>
      <c r="Q270" s="3">
        <v>7.0309999999999997E-2</v>
      </c>
      <c r="R270" s="3" t="b">
        <v>0</v>
      </c>
      <c r="S270" s="3">
        <v>-1.098487191</v>
      </c>
      <c r="T270" s="3">
        <v>-1.713768146</v>
      </c>
      <c r="U270" s="3">
        <f t="shared" si="8"/>
        <v>-1.159956669396506</v>
      </c>
      <c r="V270" s="3">
        <f t="shared" si="9"/>
        <v>0.61528095500000002</v>
      </c>
    </row>
    <row r="271" spans="1:22" ht="15.75" x14ac:dyDescent="0.25">
      <c r="A271" s="3" t="s">
        <v>51</v>
      </c>
      <c r="B271" s="3" t="s">
        <v>230</v>
      </c>
      <c r="C271" s="3">
        <v>4.8589200000000001E-3</v>
      </c>
      <c r="D271" s="3">
        <v>4.1323599999999999E-3</v>
      </c>
      <c r="E271" s="3" t="s">
        <v>230</v>
      </c>
      <c r="F271" s="3" t="s">
        <v>1684</v>
      </c>
      <c r="G271" s="3">
        <v>2.2579999999999999E-2</v>
      </c>
      <c r="H271" s="3">
        <v>0.59831999999999996</v>
      </c>
      <c r="I271" s="3">
        <v>0.14513999999999999</v>
      </c>
      <c r="J271" s="3">
        <v>-1435.22407</v>
      </c>
      <c r="K271" s="3">
        <v>11</v>
      </c>
      <c r="L271" s="3">
        <v>-1440.0113590000001</v>
      </c>
      <c r="M271" s="3">
        <v>9</v>
      </c>
      <c r="N271" s="3">
        <v>0.79058300000000004</v>
      </c>
      <c r="O271" s="3">
        <v>3.0200000000000001E-2</v>
      </c>
      <c r="P271" s="3">
        <v>1.0476000000000001</v>
      </c>
      <c r="Q271" s="3">
        <v>3.0200000000000001E-2</v>
      </c>
      <c r="R271" s="3" t="b">
        <v>1</v>
      </c>
      <c r="S271" s="3">
        <v>-0.22306648000000001</v>
      </c>
      <c r="T271" s="3">
        <v>-0.83821288100000002</v>
      </c>
      <c r="U271" s="3">
        <f t="shared" si="8"/>
        <v>-1.6462760624110511</v>
      </c>
      <c r="V271" s="3">
        <f t="shared" si="9"/>
        <v>0.61514640100000006</v>
      </c>
    </row>
    <row r="272" spans="1:22" ht="15.75" x14ac:dyDescent="0.25">
      <c r="A272" s="3" t="s">
        <v>117</v>
      </c>
      <c r="B272" s="3" t="s">
        <v>895</v>
      </c>
      <c r="C272" s="3">
        <v>5.42885E-4</v>
      </c>
      <c r="D272" s="3">
        <v>2.9170000000000001E-2</v>
      </c>
      <c r="E272" s="3" t="s">
        <v>895</v>
      </c>
      <c r="F272" s="3" t="s">
        <v>791</v>
      </c>
      <c r="G272" s="3">
        <v>0.24201</v>
      </c>
      <c r="H272" s="3">
        <v>1.99579</v>
      </c>
      <c r="I272" s="3">
        <v>0.48565000000000003</v>
      </c>
      <c r="J272" s="3">
        <v>-1600.7826640000001</v>
      </c>
      <c r="K272" s="3">
        <v>9</v>
      </c>
      <c r="L272" s="3">
        <v>-1601.691309</v>
      </c>
      <c r="M272" s="3">
        <v>7</v>
      </c>
      <c r="N272" s="3">
        <v>0.18426400000000001</v>
      </c>
      <c r="O272" s="3">
        <v>4.0099999999999997E-2</v>
      </c>
      <c r="P272" s="3">
        <v>0.11459999999999999</v>
      </c>
      <c r="Q272" s="3">
        <v>0.35209000000000001</v>
      </c>
      <c r="R272" s="3" t="b">
        <v>0</v>
      </c>
      <c r="S272" s="3">
        <v>0.30011484199999999</v>
      </c>
      <c r="T272" s="3">
        <v>-0.313676607</v>
      </c>
      <c r="U272" s="3">
        <f t="shared" si="8"/>
        <v>-0.61616668833737354</v>
      </c>
      <c r="V272" s="3">
        <f t="shared" si="9"/>
        <v>0.61379144900000004</v>
      </c>
    </row>
    <row r="273" spans="1:22" ht="15.75" x14ac:dyDescent="0.25">
      <c r="A273" s="3" t="s">
        <v>99</v>
      </c>
      <c r="B273" s="3" t="s">
        <v>1252</v>
      </c>
      <c r="C273" s="3">
        <v>8.0304299999999999E-3</v>
      </c>
      <c r="D273" s="3">
        <v>4.6065300000000002E-3</v>
      </c>
      <c r="E273" s="3" t="s">
        <v>1252</v>
      </c>
      <c r="F273" s="3" t="s">
        <v>1361</v>
      </c>
      <c r="G273" s="3">
        <v>3.1040000000000002E-2</v>
      </c>
      <c r="H273" s="3">
        <v>9.6689999999999998E-2</v>
      </c>
      <c r="I273" s="3">
        <v>2.3529999999999999E-2</v>
      </c>
      <c r="J273" s="3">
        <v>-3771.279591</v>
      </c>
      <c r="K273" s="3">
        <v>9</v>
      </c>
      <c r="L273" s="3">
        <v>-3772.7152919999999</v>
      </c>
      <c r="M273" s="3">
        <v>7</v>
      </c>
      <c r="N273" s="3">
        <v>0.133273</v>
      </c>
      <c r="O273" s="3">
        <v>7.3000000000000001E-3</v>
      </c>
      <c r="P273" s="3">
        <v>0.18240000000000001</v>
      </c>
      <c r="Q273" s="3">
        <v>3.9919999999999997E-2</v>
      </c>
      <c r="R273" s="3" t="b">
        <v>0</v>
      </c>
      <c r="S273" s="3">
        <v>-1.01461844</v>
      </c>
      <c r="T273" s="3">
        <v>-1.6283780729999999</v>
      </c>
      <c r="U273" s="3">
        <f t="shared" si="8"/>
        <v>-1.5080782874138492</v>
      </c>
      <c r="V273" s="3">
        <f t="shared" si="9"/>
        <v>0.61375963299999992</v>
      </c>
    </row>
    <row r="274" spans="1:22" ht="15.75" x14ac:dyDescent="0.25">
      <c r="A274" s="3" t="s">
        <v>96</v>
      </c>
      <c r="B274" s="3" t="s">
        <v>593</v>
      </c>
      <c r="C274" s="3">
        <v>4.1002800000000004E-3</v>
      </c>
      <c r="D274" s="3">
        <v>4.2667800000000004E-3</v>
      </c>
      <c r="E274" s="3" t="s">
        <v>593</v>
      </c>
      <c r="F274" s="3" t="s">
        <v>1610</v>
      </c>
      <c r="G274" s="3">
        <v>0.13616</v>
      </c>
      <c r="H274" s="3">
        <v>0.24495</v>
      </c>
      <c r="I274" s="3">
        <v>6.0040000000000003E-2</v>
      </c>
      <c r="J274" s="3">
        <v>-1740.716038</v>
      </c>
      <c r="K274" s="3">
        <v>9</v>
      </c>
      <c r="L274" s="3">
        <v>-1741.1516120000001</v>
      </c>
      <c r="M274" s="3">
        <v>7</v>
      </c>
      <c r="N274" s="3">
        <v>0.162437</v>
      </c>
      <c r="O274" s="3">
        <v>2.35E-2</v>
      </c>
      <c r="P274" s="3">
        <v>0.1757</v>
      </c>
      <c r="Q274" s="3">
        <v>0.13370000000000001</v>
      </c>
      <c r="R274" s="3" t="b">
        <v>0</v>
      </c>
      <c r="S274" s="3">
        <v>-0.61092255600000001</v>
      </c>
      <c r="T274" s="3">
        <v>-1.221559316</v>
      </c>
      <c r="U274" s="3">
        <f t="shared" si="8"/>
        <v>-0.86595045725948738</v>
      </c>
      <c r="V274" s="3">
        <f t="shared" si="9"/>
        <v>0.61063676</v>
      </c>
    </row>
    <row r="275" spans="1:22" ht="15.75" x14ac:dyDescent="0.25">
      <c r="A275" s="3" t="s">
        <v>117</v>
      </c>
      <c r="B275" s="3" t="s">
        <v>1012</v>
      </c>
      <c r="C275" s="3">
        <v>2.1283999999999999E-3</v>
      </c>
      <c r="D275" s="3">
        <v>2.7942499999999999E-2</v>
      </c>
      <c r="E275" s="3" t="s">
        <v>1012</v>
      </c>
      <c r="F275" s="3" t="s">
        <v>791</v>
      </c>
      <c r="G275" s="4" t="s">
        <v>153</v>
      </c>
      <c r="H275" s="3">
        <v>0.21864</v>
      </c>
      <c r="I275" s="3">
        <v>5.3679999999999999E-2</v>
      </c>
      <c r="J275" s="3">
        <v>-1155.310661</v>
      </c>
      <c r="K275" s="3">
        <v>9</v>
      </c>
      <c r="L275" s="3">
        <v>-1155.872298</v>
      </c>
      <c r="M275" s="3">
        <v>7</v>
      </c>
      <c r="N275" s="3">
        <v>8.8860999999999996E-2</v>
      </c>
      <c r="O275" s="3">
        <v>5.7999999999999996E-3</v>
      </c>
      <c r="P275" s="3">
        <v>8.43E-2</v>
      </c>
      <c r="Q275" s="3">
        <v>6.8459999999999993E-2</v>
      </c>
      <c r="R275" s="3" t="b">
        <v>0</v>
      </c>
      <c r="S275" s="3">
        <v>-0.66027038100000002</v>
      </c>
      <c r="T275" s="3">
        <v>-1.2701874929999999</v>
      </c>
      <c r="U275" s="3">
        <f t="shared" si="8"/>
        <v>-4</v>
      </c>
      <c r="V275" s="3">
        <f t="shared" si="9"/>
        <v>0.60991711199999987</v>
      </c>
    </row>
    <row r="276" spans="1:22" ht="15.75" x14ac:dyDescent="0.25">
      <c r="A276" s="3" t="s">
        <v>69</v>
      </c>
      <c r="B276" s="3" t="s">
        <v>1132</v>
      </c>
      <c r="C276" s="3">
        <v>3.6602900000000001E-3</v>
      </c>
      <c r="D276" s="3">
        <v>1.24467E-2</v>
      </c>
      <c r="E276" s="3" t="s">
        <v>1132</v>
      </c>
      <c r="F276" s="3" t="s">
        <v>1069</v>
      </c>
      <c r="G276" s="3">
        <v>8.2949999999999996E-2</v>
      </c>
      <c r="H276" s="3">
        <v>0.55888000000000004</v>
      </c>
      <c r="I276" s="3">
        <v>0.13727</v>
      </c>
      <c r="J276" s="3">
        <v>-1149.1737909999999</v>
      </c>
      <c r="K276" s="3">
        <v>11</v>
      </c>
      <c r="L276" s="3">
        <v>-1150.1422849999999</v>
      </c>
      <c r="M276" s="3">
        <v>9</v>
      </c>
      <c r="N276" s="3">
        <v>0.23064200000000001</v>
      </c>
      <c r="O276" s="3">
        <v>2.46E-2</v>
      </c>
      <c r="P276" s="3">
        <v>0.24379999999999999</v>
      </c>
      <c r="Q276" s="3">
        <v>0.10231</v>
      </c>
      <c r="R276" s="3" t="b">
        <v>0</v>
      </c>
      <c r="S276" s="3">
        <v>-0.25268143199999998</v>
      </c>
      <c r="T276" s="3">
        <v>-0.86242436600000005</v>
      </c>
      <c r="U276" s="3">
        <f t="shared" si="8"/>
        <v>-1.0811836096396206</v>
      </c>
      <c r="V276" s="3">
        <f t="shared" si="9"/>
        <v>0.60974293400000001</v>
      </c>
    </row>
    <row r="277" spans="1:22" ht="15.75" x14ac:dyDescent="0.25">
      <c r="A277" s="3" t="s">
        <v>69</v>
      </c>
      <c r="B277" s="3" t="s">
        <v>214</v>
      </c>
      <c r="C277" s="3">
        <v>1.3445199999999999E-2</v>
      </c>
      <c r="D277" s="3">
        <v>3.1921100000000002E-3</v>
      </c>
      <c r="E277" s="3" t="s">
        <v>214</v>
      </c>
      <c r="F277" s="3" t="s">
        <v>1069</v>
      </c>
      <c r="G277" s="3">
        <v>0.13588</v>
      </c>
      <c r="H277" s="3">
        <v>0.27668999999999999</v>
      </c>
      <c r="I277" s="3">
        <v>6.8040000000000003E-2</v>
      </c>
      <c r="J277" s="3">
        <v>-2367.6876419999999</v>
      </c>
      <c r="K277" s="3">
        <v>9</v>
      </c>
      <c r="L277" s="3">
        <v>-2368.8024059999998</v>
      </c>
      <c r="M277" s="3">
        <v>7</v>
      </c>
      <c r="N277" s="3">
        <v>0.102352</v>
      </c>
      <c r="O277" s="3">
        <v>1.6400000000000001E-2</v>
      </c>
      <c r="P277" s="3">
        <v>9.5899999999999999E-2</v>
      </c>
      <c r="Q277" s="3">
        <v>0.17086000000000001</v>
      </c>
      <c r="R277" s="3" t="b">
        <v>0</v>
      </c>
      <c r="S277" s="3">
        <v>-0.55800653700000002</v>
      </c>
      <c r="T277" s="3">
        <v>-1.167235695</v>
      </c>
      <c r="U277" s="3">
        <f t="shared" si="8"/>
        <v>-0.86684446180200969</v>
      </c>
      <c r="V277" s="3">
        <f t="shared" si="9"/>
        <v>0.60922915799999999</v>
      </c>
    </row>
    <row r="278" spans="1:22" ht="15.75" x14ac:dyDescent="0.25">
      <c r="A278" s="3" t="s">
        <v>113</v>
      </c>
      <c r="B278" s="3" t="s">
        <v>252</v>
      </c>
      <c r="C278" s="3">
        <v>8.8358299999999996E-4</v>
      </c>
      <c r="D278" s="3">
        <v>4.3697100000000003E-2</v>
      </c>
      <c r="E278" s="3" t="s">
        <v>252</v>
      </c>
      <c r="F278" s="3" t="s">
        <v>152</v>
      </c>
      <c r="G278" s="3">
        <v>999</v>
      </c>
      <c r="H278" s="3">
        <v>0.32602999999999999</v>
      </c>
      <c r="I278" s="3">
        <v>8.029E-2</v>
      </c>
      <c r="J278" s="3">
        <v>-3709.3719679999999</v>
      </c>
      <c r="K278" s="3">
        <v>9</v>
      </c>
      <c r="L278" s="3">
        <v>-3711.414217</v>
      </c>
      <c r="M278" s="3">
        <v>7</v>
      </c>
      <c r="N278" s="3">
        <v>0.293516</v>
      </c>
      <c r="O278" s="3">
        <v>2.64E-2</v>
      </c>
      <c r="P278" s="3">
        <v>0.3165</v>
      </c>
      <c r="Q278" s="3">
        <v>8.4089999999999998E-2</v>
      </c>
      <c r="R278" s="3" t="b">
        <v>0</v>
      </c>
      <c r="S278" s="3">
        <v>-0.486742436</v>
      </c>
      <c r="T278" s="3">
        <v>-1.0953385419999999</v>
      </c>
      <c r="U278" s="3">
        <f t="shared" si="8"/>
        <v>2.9995654882259823</v>
      </c>
      <c r="V278" s="3">
        <f t="shared" si="9"/>
        <v>0.60859610599999991</v>
      </c>
    </row>
    <row r="279" spans="1:22" ht="15.75" x14ac:dyDescent="0.25">
      <c r="A279" s="3" t="s">
        <v>113</v>
      </c>
      <c r="B279" s="3" t="s">
        <v>337</v>
      </c>
      <c r="C279" s="3">
        <v>1.5547E-3</v>
      </c>
      <c r="D279" s="3">
        <v>9.6342300000000004E-4</v>
      </c>
      <c r="E279" s="3" t="s">
        <v>337</v>
      </c>
      <c r="F279" s="3" t="s">
        <v>152</v>
      </c>
      <c r="G279" s="3">
        <v>0.17427999999999999</v>
      </c>
      <c r="H279" s="3">
        <v>0.41064000000000001</v>
      </c>
      <c r="I279" s="3">
        <v>0.10115</v>
      </c>
      <c r="J279" s="3">
        <v>-1839.2398820000001</v>
      </c>
      <c r="K279" s="3">
        <v>13</v>
      </c>
      <c r="L279" s="3">
        <v>-1839.546141</v>
      </c>
      <c r="M279" s="3">
        <v>11</v>
      </c>
      <c r="N279" s="3">
        <v>3.8412000000000002E-2</v>
      </c>
      <c r="O279" s="3">
        <v>5.4000000000000003E-3</v>
      </c>
      <c r="P279" s="3">
        <v>3.2000000000000001E-2</v>
      </c>
      <c r="Q279" s="3">
        <v>0.16935</v>
      </c>
      <c r="R279" s="3" t="b">
        <v>0</v>
      </c>
      <c r="S279" s="3">
        <v>-0.38653874900000001</v>
      </c>
      <c r="T279" s="3">
        <v>-0.995034113</v>
      </c>
      <c r="U279" s="3">
        <f t="shared" si="8"/>
        <v>-0.75875244873628378</v>
      </c>
      <c r="V279" s="3">
        <f t="shared" si="9"/>
        <v>0.60849536399999993</v>
      </c>
    </row>
    <row r="280" spans="1:22" ht="15.75" x14ac:dyDescent="0.25">
      <c r="A280" s="3" t="s">
        <v>92</v>
      </c>
      <c r="B280" s="3" t="s">
        <v>1502</v>
      </c>
      <c r="C280" s="3">
        <v>3.0764299999999998E-3</v>
      </c>
      <c r="D280" s="3">
        <v>3.8509400000000002E-3</v>
      </c>
      <c r="E280" s="3" t="s">
        <v>1502</v>
      </c>
      <c r="F280" s="3" t="s">
        <v>1494</v>
      </c>
      <c r="G280" s="4" t="s">
        <v>153</v>
      </c>
      <c r="H280" s="3">
        <v>0.27400000000000002</v>
      </c>
      <c r="I280" s="3">
        <v>6.7519999999999997E-2</v>
      </c>
      <c r="J280" s="3">
        <v>-1805.027227</v>
      </c>
      <c r="K280" s="3">
        <v>9</v>
      </c>
      <c r="L280" s="3">
        <v>-1806.2554279999999</v>
      </c>
      <c r="M280" s="3">
        <v>7</v>
      </c>
      <c r="N280" s="3">
        <v>3.7801000000000001E-2</v>
      </c>
      <c r="O280" s="3">
        <v>4.0000000000000001E-3</v>
      </c>
      <c r="P280" s="3">
        <v>4.3799999999999999E-2</v>
      </c>
      <c r="Q280" s="3">
        <v>9.0359999999999996E-2</v>
      </c>
      <c r="R280" s="3" t="b">
        <v>0</v>
      </c>
      <c r="S280" s="3">
        <v>-0.56224943699999996</v>
      </c>
      <c r="T280" s="3">
        <v>-1.1705675659999999</v>
      </c>
      <c r="U280" s="3">
        <f t="shared" si="8"/>
        <v>-4</v>
      </c>
      <c r="V280" s="3">
        <f t="shared" si="9"/>
        <v>0.60831812899999993</v>
      </c>
    </row>
    <row r="281" spans="1:22" ht="15.75" x14ac:dyDescent="0.25">
      <c r="A281" s="3" t="s">
        <v>107</v>
      </c>
      <c r="B281" s="3" t="s">
        <v>1327</v>
      </c>
      <c r="C281" s="3">
        <v>3.4723000000000002E-3</v>
      </c>
      <c r="D281" s="3">
        <v>4.3552599999999997E-3</v>
      </c>
      <c r="E281" s="3" t="s">
        <v>1327</v>
      </c>
      <c r="F281" s="3" t="s">
        <v>1287</v>
      </c>
      <c r="G281" s="3">
        <v>0.12669</v>
      </c>
      <c r="H281" s="3">
        <v>0.38263999999999998</v>
      </c>
      <c r="I281" s="3">
        <v>9.4299999999999995E-2</v>
      </c>
      <c r="J281" s="3">
        <v>-859.41621399999997</v>
      </c>
      <c r="K281" s="3">
        <v>9</v>
      </c>
      <c r="L281" s="3">
        <v>-859.72787300000005</v>
      </c>
      <c r="M281" s="3">
        <v>7</v>
      </c>
      <c r="N281" s="3">
        <v>5.8889999999999998E-2</v>
      </c>
      <c r="O281" s="3">
        <v>7.3000000000000001E-3</v>
      </c>
      <c r="P281" s="3">
        <v>5.1200000000000002E-2</v>
      </c>
      <c r="Q281" s="3">
        <v>0.14224999999999999</v>
      </c>
      <c r="R281" s="3" t="b">
        <v>0</v>
      </c>
      <c r="S281" s="3">
        <v>-0.417209632</v>
      </c>
      <c r="T281" s="3">
        <v>-1.025488307</v>
      </c>
      <c r="U281" s="3">
        <f t="shared" si="8"/>
        <v>-0.89725766385542982</v>
      </c>
      <c r="V281" s="3">
        <f t="shared" si="9"/>
        <v>0.60827867499999999</v>
      </c>
    </row>
    <row r="282" spans="1:22" ht="15.75" x14ac:dyDescent="0.25">
      <c r="A282" s="3" t="s">
        <v>107</v>
      </c>
      <c r="B282" s="3" t="s">
        <v>1321</v>
      </c>
      <c r="C282" s="3">
        <v>1.1150299999999999E-3</v>
      </c>
      <c r="D282" s="3">
        <v>8.3342099999999999E-4</v>
      </c>
      <c r="E282" s="3" t="s">
        <v>1321</v>
      </c>
      <c r="F282" s="3" t="s">
        <v>1287</v>
      </c>
      <c r="G282" s="3">
        <v>0.12642</v>
      </c>
      <c r="H282" s="3">
        <v>0.76883000000000001</v>
      </c>
      <c r="I282" s="3">
        <v>0.19041</v>
      </c>
      <c r="J282" s="3">
        <v>-1179.69848</v>
      </c>
      <c r="K282" s="3">
        <v>15</v>
      </c>
      <c r="L282" s="3">
        <v>-1180.3688709999999</v>
      </c>
      <c r="M282" s="3">
        <v>13</v>
      </c>
      <c r="N282" s="3">
        <v>3.6554000000000003E-2</v>
      </c>
      <c r="O282" s="3">
        <v>6.7000000000000002E-3</v>
      </c>
      <c r="P282" s="3">
        <v>2.6200000000000001E-2</v>
      </c>
      <c r="Q282" s="3">
        <v>0.25414999999999999</v>
      </c>
      <c r="R282" s="3" t="b">
        <v>0</v>
      </c>
      <c r="S282" s="3">
        <v>-0.114169679</v>
      </c>
      <c r="T282" s="3">
        <v>-0.72031024700000001</v>
      </c>
      <c r="U282" s="3">
        <f t="shared" si="8"/>
        <v>-0.89818421400825621</v>
      </c>
      <c r="V282" s="3">
        <f t="shared" si="9"/>
        <v>0.60614056800000005</v>
      </c>
    </row>
    <row r="283" spans="1:22" ht="15.75" x14ac:dyDescent="0.25">
      <c r="A283" s="3" t="s">
        <v>129</v>
      </c>
      <c r="B283" s="3" t="s">
        <v>1801</v>
      </c>
      <c r="C283" s="3">
        <v>1.01921E-3</v>
      </c>
      <c r="D283" s="3">
        <v>2.0451200000000001E-3</v>
      </c>
      <c r="E283" s="3" t="s">
        <v>1801</v>
      </c>
      <c r="F283" s="3" t="s">
        <v>1728</v>
      </c>
      <c r="G283" s="3">
        <v>2.7519999999999999E-2</v>
      </c>
      <c r="H283" s="3">
        <v>0.50241000000000002</v>
      </c>
      <c r="I283" s="3">
        <v>0.12449</v>
      </c>
      <c r="J283" s="3">
        <v>-4241.4955209999998</v>
      </c>
      <c r="K283" s="3">
        <v>11</v>
      </c>
      <c r="L283" s="3">
        <v>-4244.9732290000002</v>
      </c>
      <c r="M283" s="3">
        <v>9</v>
      </c>
      <c r="N283" s="3">
        <v>9.0963000000000002E-2</v>
      </c>
      <c r="O283" s="3">
        <v>5.1999999999999998E-3</v>
      </c>
      <c r="P283" s="3">
        <v>0.13370000000000001</v>
      </c>
      <c r="Q283" s="3">
        <v>3.8830000000000003E-2</v>
      </c>
      <c r="R283" s="3" t="b">
        <v>1</v>
      </c>
      <c r="S283" s="3">
        <v>-0.29894172499999999</v>
      </c>
      <c r="T283" s="3">
        <v>-0.90486553300000006</v>
      </c>
      <c r="U283" s="3">
        <f t="shared" si="8"/>
        <v>-1.5603515704365263</v>
      </c>
      <c r="V283" s="3">
        <f t="shared" si="9"/>
        <v>0.60592380800000001</v>
      </c>
    </row>
    <row r="284" spans="1:22" ht="15.75" x14ac:dyDescent="0.25">
      <c r="A284" s="3" t="s">
        <v>77</v>
      </c>
      <c r="B284" s="3" t="s">
        <v>1416</v>
      </c>
      <c r="C284" s="3">
        <v>1.63053E-3</v>
      </c>
      <c r="D284" s="3">
        <v>1.79692E-3</v>
      </c>
      <c r="E284" s="3" t="s">
        <v>1416</v>
      </c>
      <c r="F284" s="3" t="s">
        <v>1412</v>
      </c>
      <c r="G284" s="3">
        <v>1.2361200000000001</v>
      </c>
      <c r="H284" s="3">
        <v>0.82870999999999995</v>
      </c>
      <c r="I284" s="3">
        <v>0.20551</v>
      </c>
      <c r="J284" s="3">
        <v>-2310.5284369999999</v>
      </c>
      <c r="K284" s="3">
        <v>9</v>
      </c>
      <c r="L284" s="3">
        <v>-2311.1882740000001</v>
      </c>
      <c r="M284" s="3">
        <v>7</v>
      </c>
      <c r="N284" s="3">
        <v>1.831E-2</v>
      </c>
      <c r="O284" s="3">
        <v>5.1999999999999998E-3</v>
      </c>
      <c r="P284" s="3">
        <v>8.3000000000000001E-3</v>
      </c>
      <c r="Q284" s="3">
        <v>0.61867000000000005</v>
      </c>
      <c r="R284" s="3" t="b">
        <v>0</v>
      </c>
      <c r="S284" s="3">
        <v>-8.1597421000000003E-2</v>
      </c>
      <c r="T284" s="3">
        <v>-0.68716704100000003</v>
      </c>
      <c r="U284" s="3">
        <f t="shared" si="8"/>
        <v>9.2060633218914667E-2</v>
      </c>
      <c r="V284" s="3">
        <f t="shared" si="9"/>
        <v>0.60556962000000003</v>
      </c>
    </row>
    <row r="285" spans="1:22" ht="15.75" x14ac:dyDescent="0.25">
      <c r="A285" s="3" t="s">
        <v>117</v>
      </c>
      <c r="B285" s="3" t="s">
        <v>1054</v>
      </c>
      <c r="C285" s="3">
        <v>1.91818E-3</v>
      </c>
      <c r="D285" s="3">
        <v>6.5386799999999995E-2</v>
      </c>
      <c r="E285" s="3" t="s">
        <v>1054</v>
      </c>
      <c r="F285" s="3" t="s">
        <v>791</v>
      </c>
      <c r="G285" s="4" t="s">
        <v>153</v>
      </c>
      <c r="H285" s="3">
        <v>0.30346000000000001</v>
      </c>
      <c r="I285" s="3">
        <v>7.5300000000000006E-2</v>
      </c>
      <c r="J285" s="3">
        <v>-2926.6693570000002</v>
      </c>
      <c r="K285" s="3">
        <v>11</v>
      </c>
      <c r="L285" s="3">
        <v>-2928.5706049999999</v>
      </c>
      <c r="M285" s="3">
        <v>9</v>
      </c>
      <c r="N285" s="3">
        <v>0.20070399999999999</v>
      </c>
      <c r="O285" s="3">
        <v>1.5800000000000002E-2</v>
      </c>
      <c r="P285" s="3">
        <v>0.1918</v>
      </c>
      <c r="Q285" s="3">
        <v>8.2619999999999999E-2</v>
      </c>
      <c r="R285" s="3" t="b">
        <v>0</v>
      </c>
      <c r="S285" s="3">
        <v>-0.51789854700000004</v>
      </c>
      <c r="T285" s="3">
        <v>-1.123205024</v>
      </c>
      <c r="U285" s="3">
        <f t="shared" si="8"/>
        <v>-4</v>
      </c>
      <c r="V285" s="3">
        <f t="shared" si="9"/>
        <v>0.60530647699999995</v>
      </c>
    </row>
    <row r="286" spans="1:22" ht="15.75" x14ac:dyDescent="0.25">
      <c r="A286" s="3" t="s">
        <v>113</v>
      </c>
      <c r="B286" s="3" t="s">
        <v>185</v>
      </c>
      <c r="C286" s="3">
        <v>2.6845200000000001E-3</v>
      </c>
      <c r="D286" s="3">
        <v>6.6058999999999996E-3</v>
      </c>
      <c r="E286" s="3" t="s">
        <v>185</v>
      </c>
      <c r="F286" s="3" t="s">
        <v>152</v>
      </c>
      <c r="G286" s="3">
        <v>6.8059999999999996E-2</v>
      </c>
      <c r="H286" s="3">
        <v>0.37187999999999999</v>
      </c>
      <c r="I286" s="3">
        <v>9.2439999999999994E-2</v>
      </c>
      <c r="J286" s="3">
        <v>-1127.9277219999999</v>
      </c>
      <c r="K286" s="3">
        <v>11</v>
      </c>
      <c r="L286" s="3">
        <v>-1128.454056</v>
      </c>
      <c r="M286" s="3">
        <v>9</v>
      </c>
      <c r="N286" s="3">
        <v>0.102242</v>
      </c>
      <c r="O286" s="3">
        <v>9.2999999999999992E-3</v>
      </c>
      <c r="P286" s="3">
        <v>0.1004</v>
      </c>
      <c r="Q286" s="3">
        <v>9.325E-2</v>
      </c>
      <c r="R286" s="3" t="b">
        <v>0</v>
      </c>
      <c r="S286" s="3">
        <v>-0.42959717800000002</v>
      </c>
      <c r="T286" s="3">
        <v>-1.0341400629999999</v>
      </c>
      <c r="U286" s="3">
        <f t="shared" si="8"/>
        <v>-1.1671080552402093</v>
      </c>
      <c r="V286" s="3">
        <f t="shared" si="9"/>
        <v>0.60454288499999986</v>
      </c>
    </row>
    <row r="287" spans="1:22" ht="15.75" x14ac:dyDescent="0.25">
      <c r="A287" s="3" t="s">
        <v>92</v>
      </c>
      <c r="B287" s="3" t="s">
        <v>449</v>
      </c>
      <c r="C287" s="3">
        <v>2.8944299999999999E-3</v>
      </c>
      <c r="D287" s="3">
        <v>2.89646E-3</v>
      </c>
      <c r="E287" s="3" t="s">
        <v>449</v>
      </c>
      <c r="F287" s="3" t="s">
        <v>1494</v>
      </c>
      <c r="G287" s="3">
        <v>0.19736999999999999</v>
      </c>
      <c r="H287" s="3">
        <v>0.79557999999999995</v>
      </c>
      <c r="I287" s="3">
        <v>0.19813</v>
      </c>
      <c r="J287" s="3">
        <v>-1514.536863</v>
      </c>
      <c r="K287" s="3">
        <v>13</v>
      </c>
      <c r="L287" s="3">
        <v>-1515.088477</v>
      </c>
      <c r="M287" s="3">
        <v>11</v>
      </c>
      <c r="N287" s="3">
        <v>4.3865000000000001E-2</v>
      </c>
      <c r="O287" s="3">
        <v>8.0999999999999996E-3</v>
      </c>
      <c r="P287" s="3">
        <v>3.09E-2</v>
      </c>
      <c r="Q287" s="3">
        <v>0.26377</v>
      </c>
      <c r="R287" s="3" t="b">
        <v>0</v>
      </c>
      <c r="S287" s="3">
        <v>-9.9316142999999996E-2</v>
      </c>
      <c r="T287" s="3">
        <v>-0.70304975999999997</v>
      </c>
      <c r="U287" s="3">
        <f t="shared" si="8"/>
        <v>-0.70471885888315222</v>
      </c>
      <c r="V287" s="3">
        <f t="shared" si="9"/>
        <v>0.60373361699999994</v>
      </c>
    </row>
    <row r="288" spans="1:22" ht="15.75" x14ac:dyDescent="0.25">
      <c r="A288" s="3" t="s">
        <v>92</v>
      </c>
      <c r="B288" s="3" t="s">
        <v>1540</v>
      </c>
      <c r="C288" s="3">
        <v>3.1842900000000002E-3</v>
      </c>
      <c r="D288" s="3">
        <v>2.4003700000000002E-3</v>
      </c>
      <c r="E288" s="3" t="s">
        <v>1540</v>
      </c>
      <c r="F288" s="3" t="s">
        <v>1494</v>
      </c>
      <c r="G288" s="3">
        <v>0.16475999999999999</v>
      </c>
      <c r="H288" s="3">
        <v>0.19213</v>
      </c>
      <c r="I288" s="3">
        <v>4.7849999999999997E-2</v>
      </c>
      <c r="J288" s="3">
        <v>-1437.24776</v>
      </c>
      <c r="K288" s="3">
        <v>17</v>
      </c>
      <c r="L288" s="3">
        <v>-1437.884233</v>
      </c>
      <c r="M288" s="3">
        <v>15</v>
      </c>
      <c r="N288" s="3">
        <v>6.9139000000000006E-2</v>
      </c>
      <c r="O288" s="3">
        <v>7.1999999999999998E-3</v>
      </c>
      <c r="P288" s="3">
        <v>6.3799999999999996E-2</v>
      </c>
      <c r="Q288" s="3">
        <v>0.11287999999999999</v>
      </c>
      <c r="R288" s="3" t="b">
        <v>0</v>
      </c>
      <c r="S288" s="3">
        <v>-0.71640481700000003</v>
      </c>
      <c r="T288" s="3">
        <v>-1.320118058</v>
      </c>
      <c r="U288" s="3">
        <f t="shared" si="8"/>
        <v>-0.78314821671562007</v>
      </c>
      <c r="V288" s="3">
        <f t="shared" si="9"/>
        <v>0.60371324100000001</v>
      </c>
    </row>
    <row r="289" spans="1:22" ht="15.75" x14ac:dyDescent="0.25">
      <c r="A289" s="3" t="s">
        <v>92</v>
      </c>
      <c r="B289" s="3" t="s">
        <v>1369</v>
      </c>
      <c r="C289" s="3">
        <v>2.5892100000000002E-3</v>
      </c>
      <c r="D289" s="3">
        <v>1.2956700000000001E-3</v>
      </c>
      <c r="E289" s="3" t="s">
        <v>1369</v>
      </c>
      <c r="F289" s="3" t="s">
        <v>1494</v>
      </c>
      <c r="G289" s="3">
        <v>0.18989</v>
      </c>
      <c r="H289" s="3">
        <v>0.7621</v>
      </c>
      <c r="I289" s="3">
        <v>0.19009000000000001</v>
      </c>
      <c r="J289" s="3">
        <v>-1646.027034</v>
      </c>
      <c r="K289" s="3">
        <v>13</v>
      </c>
      <c r="L289" s="3">
        <v>-1646.540238</v>
      </c>
      <c r="M289" s="3">
        <v>11</v>
      </c>
      <c r="N289" s="3">
        <v>3.1392000000000003E-2</v>
      </c>
      <c r="O289" s="3">
        <v>6.0000000000000001E-3</v>
      </c>
      <c r="P289" s="3">
        <v>2.23E-2</v>
      </c>
      <c r="Q289" s="3">
        <v>0.27154</v>
      </c>
      <c r="R289" s="3" t="b">
        <v>0</v>
      </c>
      <c r="S289" s="3">
        <v>-0.117988038</v>
      </c>
      <c r="T289" s="3">
        <v>-0.72104072900000005</v>
      </c>
      <c r="U289" s="3">
        <f t="shared" si="8"/>
        <v>-0.72149790550611703</v>
      </c>
      <c r="V289" s="3">
        <f t="shared" si="9"/>
        <v>0.60305269100000003</v>
      </c>
    </row>
    <row r="290" spans="1:22" ht="15.75" x14ac:dyDescent="0.25">
      <c r="A290" s="3" t="s">
        <v>103</v>
      </c>
      <c r="B290" s="3" t="s">
        <v>1696</v>
      </c>
      <c r="C290" s="3">
        <v>7.6538999999999999E-3</v>
      </c>
      <c r="D290" s="3">
        <v>4.3561600000000004E-3</v>
      </c>
      <c r="E290" s="3" t="s">
        <v>1696</v>
      </c>
      <c r="F290" s="3" t="s">
        <v>1693</v>
      </c>
      <c r="G290" s="3">
        <v>0.11197</v>
      </c>
      <c r="H290" s="3">
        <v>0.44488</v>
      </c>
      <c r="I290" s="3">
        <v>0.11107</v>
      </c>
      <c r="J290" s="3">
        <v>-1333.3087270000001</v>
      </c>
      <c r="K290" s="3">
        <v>9</v>
      </c>
      <c r="L290" s="3">
        <v>-1334.1180870000001</v>
      </c>
      <c r="M290" s="3">
        <v>7</v>
      </c>
      <c r="N290" s="3">
        <v>5.0284000000000002E-2</v>
      </c>
      <c r="O290" s="3">
        <v>8.8000000000000005E-3</v>
      </c>
      <c r="P290" s="3">
        <v>3.9699999999999999E-2</v>
      </c>
      <c r="Q290" s="3">
        <v>0.22255</v>
      </c>
      <c r="R290" s="3" t="b">
        <v>0</v>
      </c>
      <c r="S290" s="3">
        <v>-0.35175711799999998</v>
      </c>
      <c r="T290" s="3">
        <v>-0.95440322799999999</v>
      </c>
      <c r="U290" s="3">
        <f t="shared" si="8"/>
        <v>-0.95089832179144285</v>
      </c>
      <c r="V290" s="3">
        <f t="shared" si="9"/>
        <v>0.60264611000000001</v>
      </c>
    </row>
    <row r="291" spans="1:22" ht="15.75" x14ac:dyDescent="0.25">
      <c r="A291" s="3" t="s">
        <v>107</v>
      </c>
      <c r="B291" s="3" t="s">
        <v>1311</v>
      </c>
      <c r="C291" s="3">
        <v>2.1756100000000001E-3</v>
      </c>
      <c r="D291" s="3">
        <v>1.8550800000000001E-3</v>
      </c>
      <c r="E291" s="3" t="s">
        <v>1311</v>
      </c>
      <c r="F291" s="3" t="s">
        <v>1287</v>
      </c>
      <c r="G291" s="3">
        <v>0.22039</v>
      </c>
      <c r="H291" s="3">
        <v>0.33206999999999998</v>
      </c>
      <c r="I291" s="3">
        <v>8.3070000000000005E-2</v>
      </c>
      <c r="J291" s="3">
        <v>-1246.736517</v>
      </c>
      <c r="K291" s="3">
        <v>13</v>
      </c>
      <c r="L291" s="3">
        <v>-1247.118831</v>
      </c>
      <c r="M291" s="3">
        <v>11</v>
      </c>
      <c r="N291" s="3">
        <v>4.1408E-2</v>
      </c>
      <c r="O291" s="3">
        <v>6.1999999999999998E-3</v>
      </c>
      <c r="P291" s="3">
        <v>3.73E-2</v>
      </c>
      <c r="Q291" s="3">
        <v>0.16575999999999999</v>
      </c>
      <c r="R291" s="3" t="b">
        <v>0</v>
      </c>
      <c r="S291" s="3">
        <v>-0.47877035800000001</v>
      </c>
      <c r="T291" s="3">
        <v>-1.08055579</v>
      </c>
      <c r="U291" s="3">
        <f t="shared" si="8"/>
        <v>-0.65680811509859272</v>
      </c>
      <c r="V291" s="3">
        <f t="shared" si="9"/>
        <v>0.60178543200000001</v>
      </c>
    </row>
    <row r="292" spans="1:22" ht="15.75" x14ac:dyDescent="0.25">
      <c r="A292" s="3" t="s">
        <v>96</v>
      </c>
      <c r="B292" s="3" t="s">
        <v>709</v>
      </c>
      <c r="C292" s="3">
        <v>1.2500600000000001E-2</v>
      </c>
      <c r="D292" s="3">
        <v>1.49409E-2</v>
      </c>
      <c r="E292" s="3" t="s">
        <v>709</v>
      </c>
      <c r="F292" s="3" t="s">
        <v>1610</v>
      </c>
      <c r="G292" s="3">
        <v>0.55650999999999995</v>
      </c>
      <c r="H292" s="3">
        <v>0.38288</v>
      </c>
      <c r="I292" s="3">
        <v>9.5869999999999997E-2</v>
      </c>
      <c r="J292" s="3">
        <v>-558.38187000000005</v>
      </c>
      <c r="K292" s="3">
        <v>13</v>
      </c>
      <c r="L292" s="3">
        <v>-559.39657199999999</v>
      </c>
      <c r="M292" s="3">
        <v>11</v>
      </c>
      <c r="N292" s="3">
        <v>0.17453299999999999</v>
      </c>
      <c r="O292" s="3">
        <v>3.7699999999999997E-2</v>
      </c>
      <c r="P292" s="3">
        <v>0.1106</v>
      </c>
      <c r="Q292" s="3">
        <v>0.34344000000000002</v>
      </c>
      <c r="R292" s="3" t="b">
        <v>0</v>
      </c>
      <c r="S292" s="3">
        <v>-0.41693731899999997</v>
      </c>
      <c r="T292" s="3">
        <v>-1.0183172730000001</v>
      </c>
      <c r="U292" s="3">
        <f t="shared" si="8"/>
        <v>-0.25452702736557242</v>
      </c>
      <c r="V292" s="3">
        <f t="shared" si="9"/>
        <v>0.60137995400000011</v>
      </c>
    </row>
    <row r="293" spans="1:22" ht="15.75" x14ac:dyDescent="0.25">
      <c r="A293" s="3" t="s">
        <v>92</v>
      </c>
      <c r="B293" s="3" t="s">
        <v>1514</v>
      </c>
      <c r="C293" s="3">
        <v>2.5252E-3</v>
      </c>
      <c r="D293" s="3">
        <v>1.5028299999999999E-3</v>
      </c>
      <c r="E293" s="3" t="s">
        <v>1514</v>
      </c>
      <c r="F293" s="3" t="s">
        <v>1494</v>
      </c>
      <c r="G293" s="3">
        <v>0.28405000000000002</v>
      </c>
      <c r="H293" s="3">
        <v>0.42598000000000003</v>
      </c>
      <c r="I293" s="3">
        <v>0.10727</v>
      </c>
      <c r="J293" s="3">
        <v>-2486.2446009999999</v>
      </c>
      <c r="K293" s="3">
        <v>13</v>
      </c>
      <c r="L293" s="3">
        <v>-2486.7467550000001</v>
      </c>
      <c r="M293" s="3">
        <v>11</v>
      </c>
      <c r="N293" s="3">
        <v>6.8377999999999994E-2</v>
      </c>
      <c r="O293" s="3">
        <v>1.2500000000000001E-2</v>
      </c>
      <c r="P293" s="3">
        <v>4.7199999999999999E-2</v>
      </c>
      <c r="Q293" s="3">
        <v>0.26529999999999998</v>
      </c>
      <c r="R293" s="3" t="b">
        <v>0</v>
      </c>
      <c r="S293" s="3">
        <v>-0.37061079099999999</v>
      </c>
      <c r="T293" s="3">
        <v>-0.96952171899999995</v>
      </c>
      <c r="U293" s="3">
        <f t="shared" si="8"/>
        <v>-0.5466052063867225</v>
      </c>
      <c r="V293" s="3">
        <f t="shared" si="9"/>
        <v>0.59891092800000001</v>
      </c>
    </row>
    <row r="294" spans="1:22" ht="15.75" x14ac:dyDescent="0.25">
      <c r="A294" s="3" t="s">
        <v>62</v>
      </c>
      <c r="B294" s="3" t="s">
        <v>562</v>
      </c>
      <c r="C294" s="3">
        <v>1.3378999999999999E-3</v>
      </c>
      <c r="D294" s="3">
        <v>9.8262700000000002E-4</v>
      </c>
      <c r="E294" s="3" t="s">
        <v>562</v>
      </c>
      <c r="F294" s="3" t="s">
        <v>522</v>
      </c>
      <c r="G294" s="3">
        <v>6.7299999999999999E-2</v>
      </c>
      <c r="H294" s="3">
        <v>0.36682999999999999</v>
      </c>
      <c r="I294" s="3">
        <v>9.289E-2</v>
      </c>
      <c r="J294" s="3">
        <v>-2973.4682480000001</v>
      </c>
      <c r="K294" s="3">
        <v>9</v>
      </c>
      <c r="L294" s="3">
        <v>-2974.136814</v>
      </c>
      <c r="M294" s="3">
        <v>7</v>
      </c>
      <c r="N294" s="3">
        <v>1.2764279999999999</v>
      </c>
      <c r="O294" s="3">
        <v>8.9099999999999999E-2</v>
      </c>
      <c r="P294" s="3">
        <v>1.3086</v>
      </c>
      <c r="Q294" s="3">
        <v>6.8809999999999996E-2</v>
      </c>
      <c r="R294" s="3" t="b">
        <v>0</v>
      </c>
      <c r="S294" s="3">
        <v>-0.43553515399999998</v>
      </c>
      <c r="T294" s="3">
        <v>-1.0320310370000001</v>
      </c>
      <c r="U294" s="3">
        <f t="shared" si="8"/>
        <v>-1.1719849357760233</v>
      </c>
      <c r="V294" s="3">
        <f t="shared" si="9"/>
        <v>0.59649588300000012</v>
      </c>
    </row>
    <row r="295" spans="1:22" ht="15.75" x14ac:dyDescent="0.25">
      <c r="A295" s="3" t="s">
        <v>117</v>
      </c>
      <c r="B295" s="3" t="s">
        <v>627</v>
      </c>
      <c r="C295" s="3">
        <v>3.1470299999999999E-3</v>
      </c>
      <c r="D295" s="3">
        <v>2.4206599999999998E-3</v>
      </c>
      <c r="E295" s="3" t="s">
        <v>627</v>
      </c>
      <c r="F295" s="3" t="s">
        <v>791</v>
      </c>
      <c r="G295" s="3">
        <v>0.24104999999999999</v>
      </c>
      <c r="H295" s="3">
        <v>0.30503000000000002</v>
      </c>
      <c r="I295" s="3">
        <v>7.7450000000000005E-2</v>
      </c>
      <c r="J295" s="3">
        <v>-2342.2370959999998</v>
      </c>
      <c r="K295" s="3">
        <v>11</v>
      </c>
      <c r="L295" s="3">
        <v>-2342.9459729999999</v>
      </c>
      <c r="M295" s="3">
        <v>9</v>
      </c>
      <c r="N295" s="3">
        <v>0.10167900000000001</v>
      </c>
      <c r="O295" s="3">
        <v>1.6199999999999999E-2</v>
      </c>
      <c r="P295" s="3">
        <v>7.3200000000000001E-2</v>
      </c>
      <c r="Q295" s="3">
        <v>0.22040000000000001</v>
      </c>
      <c r="R295" s="3" t="b">
        <v>0</v>
      </c>
      <c r="S295" s="3">
        <v>-0.51565744499999999</v>
      </c>
      <c r="T295" s="3">
        <v>-1.1109785780000001</v>
      </c>
      <c r="U295" s="3">
        <f t="shared" si="8"/>
        <v>-0.61789286418097422</v>
      </c>
      <c r="V295" s="3">
        <f t="shared" si="9"/>
        <v>0.59532113300000011</v>
      </c>
    </row>
    <row r="296" spans="1:22" ht="15.75" x14ac:dyDescent="0.25">
      <c r="A296" s="3" t="s">
        <v>113</v>
      </c>
      <c r="B296" s="3" t="s">
        <v>406</v>
      </c>
      <c r="C296" s="3">
        <v>3.7761600000000002E-3</v>
      </c>
      <c r="D296" s="3">
        <v>5.6757999999999999E-3</v>
      </c>
      <c r="E296" s="3" t="s">
        <v>406</v>
      </c>
      <c r="F296" s="3" t="s">
        <v>152</v>
      </c>
      <c r="G296" s="3">
        <v>3.1730000000000001E-2</v>
      </c>
      <c r="H296" s="3">
        <v>0.16434000000000001</v>
      </c>
      <c r="I296" s="3">
        <v>4.1919999999999999E-2</v>
      </c>
      <c r="J296" s="3">
        <v>-3556.9671939999998</v>
      </c>
      <c r="K296" s="3">
        <v>21</v>
      </c>
      <c r="L296" s="3">
        <v>-3558.3896260000001</v>
      </c>
      <c r="M296" s="3">
        <v>19</v>
      </c>
      <c r="N296" s="3">
        <v>0.79876000000000003</v>
      </c>
      <c r="O296" s="3">
        <v>3.2399999999999998E-2</v>
      </c>
      <c r="P296" s="3">
        <v>0.9496</v>
      </c>
      <c r="Q296" s="3">
        <v>3.4180000000000002E-2</v>
      </c>
      <c r="R296" s="3" t="b">
        <v>0</v>
      </c>
      <c r="S296" s="3">
        <v>-0.78425671699999999</v>
      </c>
      <c r="T296" s="3">
        <v>-1.3775787260000001</v>
      </c>
      <c r="U296" s="3">
        <f t="shared" si="8"/>
        <v>-1.4985299278995878</v>
      </c>
      <c r="V296" s="3">
        <f t="shared" si="9"/>
        <v>0.59332200900000009</v>
      </c>
    </row>
    <row r="297" spans="1:22" ht="15.75" x14ac:dyDescent="0.25">
      <c r="A297" s="3" t="s">
        <v>117</v>
      </c>
      <c r="B297" s="3" t="s">
        <v>906</v>
      </c>
      <c r="C297" s="3">
        <v>8.4962200000000005E-3</v>
      </c>
      <c r="D297" s="3">
        <v>3.04645E-3</v>
      </c>
      <c r="E297" s="3" t="s">
        <v>906</v>
      </c>
      <c r="F297" s="3" t="s">
        <v>791</v>
      </c>
      <c r="G297" s="3">
        <v>0.13270000000000001</v>
      </c>
      <c r="H297" s="3">
        <v>0.23213</v>
      </c>
      <c r="I297" s="3">
        <v>5.9310000000000002E-2</v>
      </c>
      <c r="J297" s="3">
        <v>-2346.8923089999998</v>
      </c>
      <c r="K297" s="3">
        <v>11</v>
      </c>
      <c r="L297" s="3">
        <v>-2347.5838330000001</v>
      </c>
      <c r="M297" s="3">
        <v>9</v>
      </c>
      <c r="N297" s="3">
        <v>0.367226</v>
      </c>
      <c r="O297" s="3">
        <v>4.1799999999999997E-2</v>
      </c>
      <c r="P297" s="3">
        <v>0.31069999999999998</v>
      </c>
      <c r="Q297" s="3">
        <v>0.13457</v>
      </c>
      <c r="R297" s="3" t="b">
        <v>0</v>
      </c>
      <c r="S297" s="3">
        <v>-0.63426872899999998</v>
      </c>
      <c r="T297" s="3">
        <v>-1.226872076</v>
      </c>
      <c r="U297" s="3">
        <f t="shared" si="8"/>
        <v>-0.87712907713556443</v>
      </c>
      <c r="V297" s="3">
        <f t="shared" si="9"/>
        <v>0.59260334700000006</v>
      </c>
    </row>
    <row r="298" spans="1:22" ht="15.75" x14ac:dyDescent="0.25">
      <c r="A298" s="3" t="s">
        <v>47</v>
      </c>
      <c r="B298" s="3" t="s">
        <v>785</v>
      </c>
      <c r="C298" s="3">
        <v>8.2119199999999999E-4</v>
      </c>
      <c r="D298" s="3">
        <v>1.9609399999999999E-2</v>
      </c>
      <c r="E298" s="3" t="s">
        <v>785</v>
      </c>
      <c r="F298" s="3" t="s">
        <v>685</v>
      </c>
      <c r="G298" s="3">
        <v>6.0069999999999998E-2</v>
      </c>
      <c r="H298" s="3">
        <v>0.41177000000000002</v>
      </c>
      <c r="I298" s="3">
        <v>0.10539999999999999</v>
      </c>
      <c r="J298" s="3">
        <v>-2110.1960800000002</v>
      </c>
      <c r="K298" s="3">
        <v>9</v>
      </c>
      <c r="L298" s="3">
        <v>-2111.3959719999998</v>
      </c>
      <c r="M298" s="3">
        <v>7</v>
      </c>
      <c r="N298" s="3">
        <v>0.59819900000000004</v>
      </c>
      <c r="O298" s="3">
        <v>3.8800000000000001E-2</v>
      </c>
      <c r="P298" s="3">
        <v>0.58109999999999995</v>
      </c>
      <c r="Q298" s="3">
        <v>6.7890000000000006E-2</v>
      </c>
      <c r="R298" s="3" t="b">
        <v>0</v>
      </c>
      <c r="S298" s="3">
        <v>-0.385345298</v>
      </c>
      <c r="T298" s="3">
        <v>-0.97715938899999999</v>
      </c>
      <c r="U298" s="3">
        <f t="shared" si="8"/>
        <v>-1.2213423680526447</v>
      </c>
      <c r="V298" s="3">
        <f t="shared" si="9"/>
        <v>0.59181409100000004</v>
      </c>
    </row>
    <row r="299" spans="1:22" ht="15.75" x14ac:dyDescent="0.25">
      <c r="A299" s="3" t="s">
        <v>129</v>
      </c>
      <c r="B299" s="3" t="s">
        <v>364</v>
      </c>
      <c r="C299" s="3">
        <v>9.7576200000000003E-4</v>
      </c>
      <c r="D299" s="3">
        <v>2.5355800000000001E-2</v>
      </c>
      <c r="E299" s="3" t="s">
        <v>364</v>
      </c>
      <c r="F299" s="3" t="s">
        <v>1728</v>
      </c>
      <c r="G299" s="3">
        <v>9.4500000000000001E-2</v>
      </c>
      <c r="H299" s="3">
        <v>0.25601000000000002</v>
      </c>
      <c r="I299" s="3">
        <v>6.5629999999999994E-2</v>
      </c>
      <c r="J299" s="3">
        <v>-2964.2559430000001</v>
      </c>
      <c r="K299" s="3">
        <v>9</v>
      </c>
      <c r="L299" s="3">
        <v>-2964.742002</v>
      </c>
      <c r="M299" s="3">
        <v>7</v>
      </c>
      <c r="N299" s="3">
        <v>9.7930000000000003E-2</v>
      </c>
      <c r="O299" s="3">
        <v>9.2999999999999992E-3</v>
      </c>
      <c r="P299" s="3">
        <v>0.12570000000000001</v>
      </c>
      <c r="Q299" s="3">
        <v>7.4109999999999995E-2</v>
      </c>
      <c r="R299" s="3" t="b">
        <v>0</v>
      </c>
      <c r="S299" s="3">
        <v>-0.59174307000000004</v>
      </c>
      <c r="T299" s="3">
        <v>-1.1828975960000001</v>
      </c>
      <c r="U299" s="3">
        <f t="shared" si="8"/>
        <v>-1.024568191490737</v>
      </c>
      <c r="V299" s="3">
        <f t="shared" si="9"/>
        <v>0.59115452600000007</v>
      </c>
    </row>
    <row r="300" spans="1:22" ht="15.75" x14ac:dyDescent="0.25">
      <c r="A300" s="3" t="s">
        <v>85</v>
      </c>
      <c r="B300" s="3" t="s">
        <v>1543</v>
      </c>
      <c r="C300" s="3">
        <v>1.4870100000000001E-2</v>
      </c>
      <c r="D300" s="3">
        <v>6.2557699999999994E-2</v>
      </c>
      <c r="E300" s="3" t="s">
        <v>1543</v>
      </c>
      <c r="F300" s="3" t="s">
        <v>1607</v>
      </c>
      <c r="G300" s="3">
        <v>1.9529999999999999E-2</v>
      </c>
      <c r="H300" s="3">
        <v>0.27907999999999999</v>
      </c>
      <c r="I300" s="3">
        <v>7.17E-2</v>
      </c>
      <c r="J300" s="3">
        <v>-781.10094000000004</v>
      </c>
      <c r="K300" s="3">
        <v>13</v>
      </c>
      <c r="L300" s="3">
        <v>-785.16355899999996</v>
      </c>
      <c r="M300" s="3">
        <v>11</v>
      </c>
      <c r="N300" s="3">
        <v>0.70642700000000003</v>
      </c>
      <c r="O300" s="3">
        <v>4.8000000000000001E-2</v>
      </c>
      <c r="P300" s="3">
        <v>1.2479</v>
      </c>
      <c r="Q300" s="3">
        <v>3.9649999999999998E-2</v>
      </c>
      <c r="R300" s="3" t="b">
        <v>1</v>
      </c>
      <c r="S300" s="3">
        <v>-0.55427128599999997</v>
      </c>
      <c r="T300" s="3">
        <v>-1.1444808440000001</v>
      </c>
      <c r="U300" s="3">
        <f t="shared" si="8"/>
        <v>-1.7092977567121457</v>
      </c>
      <c r="V300" s="3">
        <f t="shared" si="9"/>
        <v>0.59020955800000008</v>
      </c>
    </row>
    <row r="301" spans="1:22" ht="15.75" x14ac:dyDescent="0.25">
      <c r="A301" s="3" t="s">
        <v>92</v>
      </c>
      <c r="B301" s="3" t="s">
        <v>1508</v>
      </c>
      <c r="C301" s="3">
        <v>9.9557799999999991E-3</v>
      </c>
      <c r="D301" s="3">
        <v>4.86097E-3</v>
      </c>
      <c r="E301" s="3" t="s">
        <v>1508</v>
      </c>
      <c r="F301" s="3" t="s">
        <v>1494</v>
      </c>
      <c r="G301" s="3">
        <v>0.18848000000000001</v>
      </c>
      <c r="H301" s="3">
        <v>0.23214000000000001</v>
      </c>
      <c r="I301" s="3">
        <v>5.9740000000000001E-2</v>
      </c>
      <c r="J301" s="3">
        <v>-828.63258599999995</v>
      </c>
      <c r="K301" s="3">
        <v>15</v>
      </c>
      <c r="L301" s="3">
        <v>-829.23625100000004</v>
      </c>
      <c r="M301" s="3">
        <v>13</v>
      </c>
      <c r="N301" s="3">
        <v>0.13234699999999999</v>
      </c>
      <c r="O301" s="3">
        <v>1.7299999999999999E-2</v>
      </c>
      <c r="P301" s="3">
        <v>0.11700000000000001</v>
      </c>
      <c r="Q301" s="3">
        <v>0.14532999999999999</v>
      </c>
      <c r="R301" s="3" t="b">
        <v>0</v>
      </c>
      <c r="S301" s="3">
        <v>-0.63425001999999997</v>
      </c>
      <c r="T301" s="3">
        <v>-1.223734782</v>
      </c>
      <c r="U301" s="3">
        <f t="shared" si="8"/>
        <v>-0.72473472689299234</v>
      </c>
      <c r="V301" s="3">
        <f t="shared" si="9"/>
        <v>0.589484762</v>
      </c>
    </row>
    <row r="302" spans="1:22" ht="15.75" x14ac:dyDescent="0.25">
      <c r="A302" s="3" t="s">
        <v>117</v>
      </c>
      <c r="B302" s="3" t="s">
        <v>987</v>
      </c>
      <c r="C302" s="3">
        <v>1.44418E-3</v>
      </c>
      <c r="D302" s="3">
        <v>7.7684499999999997E-3</v>
      </c>
      <c r="E302" s="3" t="s">
        <v>987</v>
      </c>
      <c r="F302" s="3" t="s">
        <v>791</v>
      </c>
      <c r="G302" s="3">
        <v>0.23130999999999999</v>
      </c>
      <c r="H302" s="3">
        <v>1.70783</v>
      </c>
      <c r="I302" s="3">
        <v>0.43991000000000002</v>
      </c>
      <c r="J302" s="3">
        <v>-1641.7229930000001</v>
      </c>
      <c r="K302" s="3">
        <v>11</v>
      </c>
      <c r="L302" s="3">
        <v>-1642.950619</v>
      </c>
      <c r="M302" s="3">
        <v>9</v>
      </c>
      <c r="N302" s="3">
        <v>0.228432</v>
      </c>
      <c r="O302" s="3">
        <v>4.36E-2</v>
      </c>
      <c r="P302" s="3">
        <v>0.15329999999999999</v>
      </c>
      <c r="Q302" s="3">
        <v>0.28893999999999997</v>
      </c>
      <c r="R302" s="3" t="b">
        <v>0</v>
      </c>
      <c r="S302" s="3">
        <v>0.23244463800000001</v>
      </c>
      <c r="T302" s="3">
        <v>-0.35663616599999998</v>
      </c>
      <c r="U302" s="3">
        <f t="shared" si="8"/>
        <v>-0.63580559139306181</v>
      </c>
      <c r="V302" s="3">
        <f t="shared" si="9"/>
        <v>0.58908080399999996</v>
      </c>
    </row>
    <row r="303" spans="1:22" ht="15.75" x14ac:dyDescent="0.25">
      <c r="A303" s="3" t="s">
        <v>85</v>
      </c>
      <c r="B303" s="3" t="s">
        <v>535</v>
      </c>
      <c r="C303" s="3">
        <v>3.71215E-3</v>
      </c>
      <c r="D303" s="3">
        <v>5.5226199999999998E-3</v>
      </c>
      <c r="E303" s="3" t="s">
        <v>535</v>
      </c>
      <c r="F303" s="3" t="s">
        <v>1607</v>
      </c>
      <c r="G303" s="3">
        <v>1.4659999999999999E-2</v>
      </c>
      <c r="H303" s="3">
        <v>7.4279999999999999E-2</v>
      </c>
      <c r="I303" s="3">
        <v>1.9210000000000001E-2</v>
      </c>
      <c r="J303" s="3">
        <v>-3354.2311920000002</v>
      </c>
      <c r="K303" s="3">
        <v>13</v>
      </c>
      <c r="L303" s="3">
        <v>-3354.8293530000001</v>
      </c>
      <c r="M303" s="3">
        <v>11</v>
      </c>
      <c r="N303" s="3">
        <v>0.97530300000000003</v>
      </c>
      <c r="O303" s="3">
        <v>2.92E-2</v>
      </c>
      <c r="P303" s="3">
        <v>1.9368000000000001</v>
      </c>
      <c r="Q303" s="3">
        <v>1.512E-2</v>
      </c>
      <c r="R303" s="3" t="b">
        <v>0</v>
      </c>
      <c r="S303" s="3">
        <v>-1.1291281049999999</v>
      </c>
      <c r="T303" s="3">
        <v>-1.7164726349999999</v>
      </c>
      <c r="U303" s="3">
        <f t="shared" si="8"/>
        <v>-1.833866029694891</v>
      </c>
      <c r="V303" s="3">
        <f t="shared" si="9"/>
        <v>0.58734452999999998</v>
      </c>
    </row>
    <row r="304" spans="1:22" ht="15.75" x14ac:dyDescent="0.25">
      <c r="A304" s="3" t="s">
        <v>113</v>
      </c>
      <c r="B304" s="3" t="s">
        <v>172</v>
      </c>
      <c r="C304" s="3">
        <v>5.0228E-3</v>
      </c>
      <c r="D304" s="3">
        <v>4.0516600000000003E-3</v>
      </c>
      <c r="E304" s="3" t="s">
        <v>172</v>
      </c>
      <c r="F304" s="3" t="s">
        <v>152</v>
      </c>
      <c r="G304" s="3">
        <v>7.3529999999999998E-2</v>
      </c>
      <c r="H304" s="3">
        <v>0.11686000000000001</v>
      </c>
      <c r="I304" s="3">
        <v>3.0290000000000001E-2</v>
      </c>
      <c r="J304" s="3">
        <v>-1357.33906</v>
      </c>
      <c r="K304" s="3">
        <v>13</v>
      </c>
      <c r="L304" s="3">
        <v>-1357.8018850000001</v>
      </c>
      <c r="M304" s="3">
        <v>11</v>
      </c>
      <c r="N304" s="3">
        <v>0.13506099999999999</v>
      </c>
      <c r="O304" s="3">
        <v>9.4999999999999998E-3</v>
      </c>
      <c r="P304" s="3">
        <v>0.15179999999999999</v>
      </c>
      <c r="Q304" s="3">
        <v>6.2509999999999996E-2</v>
      </c>
      <c r="R304" s="3" t="b">
        <v>0</v>
      </c>
      <c r="S304" s="3">
        <v>-0.93233411799999999</v>
      </c>
      <c r="T304" s="3">
        <v>-1.5187007269999999</v>
      </c>
      <c r="U304" s="3">
        <f t="shared" si="8"/>
        <v>-1.1335354340282597</v>
      </c>
      <c r="V304" s="3">
        <f t="shared" si="9"/>
        <v>0.58636660899999993</v>
      </c>
    </row>
    <row r="305" spans="1:22" ht="15.75" x14ac:dyDescent="0.25">
      <c r="A305" s="3" t="s">
        <v>113</v>
      </c>
      <c r="B305" s="3" t="s">
        <v>276</v>
      </c>
      <c r="C305" s="3">
        <v>8.84711E-3</v>
      </c>
      <c r="D305" s="3">
        <v>3.53207E-3</v>
      </c>
      <c r="E305" s="3" t="s">
        <v>276</v>
      </c>
      <c r="F305" s="3" t="s">
        <v>152</v>
      </c>
      <c r="G305" s="3">
        <v>0.75090000000000001</v>
      </c>
      <c r="H305" s="3">
        <v>0.79979999999999996</v>
      </c>
      <c r="I305" s="3">
        <v>0.20804</v>
      </c>
      <c r="J305" s="3">
        <v>-1674.0312140000001</v>
      </c>
      <c r="K305" s="3">
        <v>9</v>
      </c>
      <c r="L305" s="3">
        <v>-1675.060283</v>
      </c>
      <c r="M305" s="3">
        <v>7</v>
      </c>
      <c r="N305" s="3">
        <v>5.6119000000000002E-2</v>
      </c>
      <c r="O305" s="3">
        <v>1.44E-2</v>
      </c>
      <c r="P305" s="3">
        <v>3.1E-2</v>
      </c>
      <c r="Q305" s="3">
        <v>0.46486</v>
      </c>
      <c r="R305" s="3" t="b">
        <v>0</v>
      </c>
      <c r="S305" s="3">
        <v>-9.7018599999999997E-2</v>
      </c>
      <c r="T305" s="3">
        <v>-0.68185315499999999</v>
      </c>
      <c r="U305" s="3">
        <f t="shared" si="8"/>
        <v>-0.12441789567211431</v>
      </c>
      <c r="V305" s="3">
        <f t="shared" si="9"/>
        <v>0.58483455500000003</v>
      </c>
    </row>
    <row r="306" spans="1:22" ht="15.75" x14ac:dyDescent="0.25">
      <c r="A306" s="3" t="s">
        <v>96</v>
      </c>
      <c r="B306" s="3" t="s">
        <v>1200</v>
      </c>
      <c r="C306" s="3">
        <v>2.1305899999999999E-3</v>
      </c>
      <c r="D306" s="3">
        <v>8.4467499999999994E-3</v>
      </c>
      <c r="E306" s="3" t="s">
        <v>1200</v>
      </c>
      <c r="F306" s="3" t="s">
        <v>1610</v>
      </c>
      <c r="G306" s="3">
        <v>9.4420000000000004E-2</v>
      </c>
      <c r="H306" s="3">
        <v>0.37559999999999999</v>
      </c>
      <c r="I306" s="3">
        <v>9.7930000000000003E-2</v>
      </c>
      <c r="J306" s="3">
        <v>-2757.5045209999998</v>
      </c>
      <c r="K306" s="3">
        <v>13</v>
      </c>
      <c r="L306" s="3">
        <v>-2758.1870589999999</v>
      </c>
      <c r="M306" s="3">
        <v>11</v>
      </c>
      <c r="N306" s="3">
        <v>0.15470900000000001</v>
      </c>
      <c r="O306" s="3">
        <v>1.78E-2</v>
      </c>
      <c r="P306" s="3">
        <v>0.17469999999999999</v>
      </c>
      <c r="Q306" s="3">
        <v>0.10195</v>
      </c>
      <c r="R306" s="3" t="b">
        <v>0</v>
      </c>
      <c r="S306" s="3">
        <v>-0.42527441599999999</v>
      </c>
      <c r="T306" s="3">
        <v>-1.0090842449999999</v>
      </c>
      <c r="U306" s="3">
        <f t="shared" si="8"/>
        <v>-1.0249360039047639</v>
      </c>
      <c r="V306" s="3">
        <f t="shared" si="9"/>
        <v>0.583809829</v>
      </c>
    </row>
    <row r="307" spans="1:22" ht="15.75" x14ac:dyDescent="0.25">
      <c r="A307" s="3" t="s">
        <v>69</v>
      </c>
      <c r="B307" s="3" t="s">
        <v>1257</v>
      </c>
      <c r="C307" s="3">
        <v>1.34414E-3</v>
      </c>
      <c r="D307" s="3">
        <v>4.0857899999999997E-3</v>
      </c>
      <c r="E307" s="3" t="s">
        <v>1257</v>
      </c>
      <c r="F307" s="3" t="s">
        <v>1069</v>
      </c>
      <c r="G307" s="3">
        <v>5.0160000000000003E-2</v>
      </c>
      <c r="H307" s="3">
        <v>0.13220000000000001</v>
      </c>
      <c r="I307" s="3">
        <v>3.4619999999999998E-2</v>
      </c>
      <c r="J307" s="3">
        <v>-4101.9193290000003</v>
      </c>
      <c r="K307" s="3">
        <v>11</v>
      </c>
      <c r="L307" s="3">
        <v>-4102.3188259999997</v>
      </c>
      <c r="M307" s="3">
        <v>9</v>
      </c>
      <c r="N307" s="3">
        <v>0.56886099999999995</v>
      </c>
      <c r="O307" s="3">
        <v>3.5900000000000001E-2</v>
      </c>
      <c r="P307" s="3">
        <v>0.71989999999999998</v>
      </c>
      <c r="Q307" s="3">
        <v>4.9930000000000002E-2</v>
      </c>
      <c r="R307" s="3" t="b">
        <v>0</v>
      </c>
      <c r="S307" s="3">
        <v>-0.87876854500000001</v>
      </c>
      <c r="T307" s="3">
        <v>-1.4606729359999999</v>
      </c>
      <c r="U307" s="3">
        <f t="shared" si="8"/>
        <v>-1.2996424721773399</v>
      </c>
      <c r="V307" s="3">
        <f t="shared" si="9"/>
        <v>0.58190439099999991</v>
      </c>
    </row>
    <row r="308" spans="1:22" ht="15.75" x14ac:dyDescent="0.25">
      <c r="A308" s="3" t="s">
        <v>92</v>
      </c>
      <c r="B308" s="3" t="s">
        <v>1512</v>
      </c>
      <c r="C308" s="3">
        <v>1.2239E-2</v>
      </c>
      <c r="D308" s="3">
        <v>2.2910500000000002E-3</v>
      </c>
      <c r="E308" s="3" t="s">
        <v>1512</v>
      </c>
      <c r="F308" s="3" t="s">
        <v>1494</v>
      </c>
      <c r="G308" s="3">
        <v>1.9256899999999999</v>
      </c>
      <c r="H308" s="3">
        <v>0.50963000000000003</v>
      </c>
      <c r="I308" s="3">
        <v>0.13353000000000001</v>
      </c>
      <c r="J308" s="3">
        <v>-1346.493068</v>
      </c>
      <c r="K308" s="3">
        <v>17</v>
      </c>
      <c r="L308" s="3">
        <v>-1348.807483</v>
      </c>
      <c r="M308" s="3">
        <v>15</v>
      </c>
      <c r="N308" s="3">
        <v>8.7109000000000006E-2</v>
      </c>
      <c r="O308" s="3">
        <v>2.46E-2</v>
      </c>
      <c r="P308" s="3">
        <v>3.78E-2</v>
      </c>
      <c r="Q308" s="3">
        <v>0.65329999999999999</v>
      </c>
      <c r="R308" s="3" t="b">
        <v>0</v>
      </c>
      <c r="S308" s="3">
        <v>-0.292745015</v>
      </c>
      <c r="T308" s="3">
        <v>-0.87442115099999995</v>
      </c>
      <c r="U308" s="3">
        <f t="shared" si="8"/>
        <v>0.28458637514294677</v>
      </c>
      <c r="V308" s="3">
        <f t="shared" si="9"/>
        <v>0.58167613600000001</v>
      </c>
    </row>
    <row r="309" spans="1:22" ht="15.75" x14ac:dyDescent="0.25">
      <c r="A309" s="3" t="s">
        <v>58</v>
      </c>
      <c r="B309" s="3" t="s">
        <v>1589</v>
      </c>
      <c r="C309" s="3">
        <v>4.26597E-3</v>
      </c>
      <c r="D309" s="3">
        <v>8.1381800000000001E-3</v>
      </c>
      <c r="E309" s="3" t="s">
        <v>1589</v>
      </c>
      <c r="F309" s="3" t="s">
        <v>1569</v>
      </c>
      <c r="G309" s="3">
        <v>0.1</v>
      </c>
      <c r="H309" s="3">
        <v>0.32633000000000001</v>
      </c>
      <c r="I309" s="3">
        <v>8.6139999999999994E-2</v>
      </c>
      <c r="J309" s="3">
        <v>-1482.2694329999999</v>
      </c>
      <c r="K309" s="3">
        <v>11</v>
      </c>
      <c r="L309" s="3">
        <v>-1482.7564110000001</v>
      </c>
      <c r="M309" s="3">
        <v>9</v>
      </c>
      <c r="N309" s="3">
        <v>0.20326900000000001</v>
      </c>
      <c r="O309" s="3">
        <v>2.3E-2</v>
      </c>
      <c r="P309" s="3">
        <v>0.219</v>
      </c>
      <c r="Q309" s="3">
        <v>0.10527</v>
      </c>
      <c r="R309" s="3" t="b">
        <v>0</v>
      </c>
      <c r="S309" s="3">
        <v>-0.486342999</v>
      </c>
      <c r="T309" s="3">
        <v>-1.0647951330000001</v>
      </c>
      <c r="U309" s="3">
        <f t="shared" si="8"/>
        <v>-1</v>
      </c>
      <c r="V309" s="3">
        <f t="shared" si="9"/>
        <v>0.57845213400000006</v>
      </c>
    </row>
    <row r="310" spans="1:22" ht="15.75" x14ac:dyDescent="0.25">
      <c r="A310" s="3" t="s">
        <v>47</v>
      </c>
      <c r="B310" s="3" t="s">
        <v>705</v>
      </c>
      <c r="C310" s="3">
        <v>9.3995199999999998E-3</v>
      </c>
      <c r="D310" s="3">
        <v>6.5954899999999999E-3</v>
      </c>
      <c r="E310" s="3" t="s">
        <v>705</v>
      </c>
      <c r="F310" s="3" t="s">
        <v>685</v>
      </c>
      <c r="G310" s="3">
        <v>7.1179999999999993E-2</v>
      </c>
      <c r="H310" s="3">
        <v>0.16993</v>
      </c>
      <c r="I310" s="3">
        <v>4.5060000000000003E-2</v>
      </c>
      <c r="J310" s="3">
        <v>-3206.02459</v>
      </c>
      <c r="K310" s="3">
        <v>9</v>
      </c>
      <c r="L310" s="3">
        <v>-3206.7148870000001</v>
      </c>
      <c r="M310" s="3">
        <v>7</v>
      </c>
      <c r="N310" s="3">
        <v>0.84702999999999995</v>
      </c>
      <c r="O310" s="3">
        <v>5.7799999999999997E-2</v>
      </c>
      <c r="P310" s="3">
        <v>0.79020000000000001</v>
      </c>
      <c r="Q310" s="3">
        <v>7.3510000000000006E-2</v>
      </c>
      <c r="R310" s="3" t="b">
        <v>0</v>
      </c>
      <c r="S310" s="3">
        <v>-0.76972994299999997</v>
      </c>
      <c r="T310" s="3">
        <v>-1.3462088130000001</v>
      </c>
      <c r="U310" s="3">
        <f t="shared" si="8"/>
        <v>-1.147642016332173</v>
      </c>
      <c r="V310" s="3">
        <f t="shared" si="9"/>
        <v>0.57647887000000009</v>
      </c>
    </row>
    <row r="311" spans="1:22" ht="15.75" x14ac:dyDescent="0.25">
      <c r="A311" s="3" t="s">
        <v>117</v>
      </c>
      <c r="B311" s="3" t="s">
        <v>176</v>
      </c>
      <c r="C311" s="3">
        <v>2.40442E-3</v>
      </c>
      <c r="D311" s="3">
        <v>4.5185299999999998E-2</v>
      </c>
      <c r="E311" s="3" t="s">
        <v>176</v>
      </c>
      <c r="F311" s="3" t="s">
        <v>791</v>
      </c>
      <c r="G311" s="3">
        <v>0.23215</v>
      </c>
      <c r="H311" s="3">
        <v>0.34632000000000002</v>
      </c>
      <c r="I311" s="3">
        <v>9.1859999999999997E-2</v>
      </c>
      <c r="J311" s="3">
        <v>-687.95276899999999</v>
      </c>
      <c r="K311" s="3">
        <v>11</v>
      </c>
      <c r="L311" s="3">
        <v>-688.56748800000003</v>
      </c>
      <c r="M311" s="3">
        <v>9</v>
      </c>
      <c r="N311" s="3">
        <v>0.19960700000000001</v>
      </c>
      <c r="O311" s="3">
        <v>2.3199999999999998E-2</v>
      </c>
      <c r="P311" s="3">
        <v>0.18310000000000001</v>
      </c>
      <c r="Q311" s="3">
        <v>0.12841</v>
      </c>
      <c r="R311" s="3" t="b">
        <v>0</v>
      </c>
      <c r="S311" s="3">
        <v>-0.46052242700000001</v>
      </c>
      <c r="T311" s="3">
        <v>-1.036873559</v>
      </c>
      <c r="U311" s="3">
        <f t="shared" si="8"/>
        <v>-0.63423131199780713</v>
      </c>
      <c r="V311" s="3">
        <f t="shared" si="9"/>
        <v>0.57635113199999999</v>
      </c>
    </row>
    <row r="312" spans="1:22" ht="15.75" x14ac:dyDescent="0.25">
      <c r="A312" s="3" t="s">
        <v>69</v>
      </c>
      <c r="B312" s="3" t="s">
        <v>1093</v>
      </c>
      <c r="C312" s="3">
        <v>6.62686E-3</v>
      </c>
      <c r="D312" s="3">
        <v>1.5747199999999999E-3</v>
      </c>
      <c r="E312" s="3" t="s">
        <v>1093</v>
      </c>
      <c r="F312" s="3" t="s">
        <v>1069</v>
      </c>
      <c r="G312" s="3">
        <v>6.2230000000000001E-2</v>
      </c>
      <c r="H312" s="3">
        <v>0.47377999999999998</v>
      </c>
      <c r="I312" s="3">
        <v>0.12575</v>
      </c>
      <c r="J312" s="3">
        <v>-1603.9466299999999</v>
      </c>
      <c r="K312" s="3">
        <v>13</v>
      </c>
      <c r="L312" s="3">
        <v>-1606.6667729999999</v>
      </c>
      <c r="M312" s="3">
        <v>11</v>
      </c>
      <c r="N312" s="3">
        <v>0.34016200000000002</v>
      </c>
      <c r="O312" s="3">
        <v>3.09E-2</v>
      </c>
      <c r="P312" s="3">
        <v>0.4002</v>
      </c>
      <c r="Q312" s="3">
        <v>8.0019999999999994E-2</v>
      </c>
      <c r="R312" s="3" t="b">
        <v>0</v>
      </c>
      <c r="S312" s="3">
        <v>-0.32442327599999998</v>
      </c>
      <c r="T312" s="3">
        <v>-0.90049200600000001</v>
      </c>
      <c r="U312" s="3">
        <f t="shared" si="8"/>
        <v>-1.2060001990155296</v>
      </c>
      <c r="V312" s="3">
        <f t="shared" si="9"/>
        <v>0.57606873000000003</v>
      </c>
    </row>
    <row r="313" spans="1:22" ht="15.75" x14ac:dyDescent="0.25">
      <c r="A313" s="3" t="s">
        <v>117</v>
      </c>
      <c r="B313" s="3" t="s">
        <v>481</v>
      </c>
      <c r="C313" s="3">
        <v>1.25471E-3</v>
      </c>
      <c r="D313" s="3">
        <v>5.6529799999999998E-2</v>
      </c>
      <c r="E313" s="3" t="s">
        <v>481</v>
      </c>
      <c r="F313" s="3" t="s">
        <v>791</v>
      </c>
      <c r="G313" s="3">
        <v>0.41938999999999999</v>
      </c>
      <c r="H313" s="3">
        <v>0.41918</v>
      </c>
      <c r="I313" s="3">
        <v>0.11235000000000001</v>
      </c>
      <c r="J313" s="3">
        <v>-1261.371097</v>
      </c>
      <c r="K313" s="3">
        <v>9</v>
      </c>
      <c r="L313" s="3">
        <v>-1262.091725</v>
      </c>
      <c r="M313" s="3">
        <v>7</v>
      </c>
      <c r="N313" s="3">
        <v>0.17793200000000001</v>
      </c>
      <c r="O313" s="3">
        <v>1.9800000000000002E-2</v>
      </c>
      <c r="P313" s="3">
        <v>0.1527</v>
      </c>
      <c r="Q313" s="3">
        <v>0.13064999999999999</v>
      </c>
      <c r="R313" s="3" t="b">
        <v>0</v>
      </c>
      <c r="S313" s="3">
        <v>-0.37759944699999998</v>
      </c>
      <c r="T313" s="3">
        <v>-0.94942692299999998</v>
      </c>
      <c r="U313" s="3">
        <f t="shared" si="8"/>
        <v>-0.37738192913199003</v>
      </c>
      <c r="V313" s="3">
        <f t="shared" si="9"/>
        <v>0.57182747599999995</v>
      </c>
    </row>
    <row r="314" spans="1:22" ht="15.75" x14ac:dyDescent="0.25">
      <c r="A314" s="3" t="s">
        <v>113</v>
      </c>
      <c r="B314" s="3" t="s">
        <v>323</v>
      </c>
      <c r="C314" s="3">
        <v>3.2759600000000001E-3</v>
      </c>
      <c r="D314" s="3">
        <v>2.8801899999999999E-3</v>
      </c>
      <c r="E314" s="3" t="s">
        <v>323</v>
      </c>
      <c r="F314" s="3" t="s">
        <v>152</v>
      </c>
      <c r="G314" s="3">
        <v>0.14077999999999999</v>
      </c>
      <c r="H314" s="3">
        <v>0.67471999999999999</v>
      </c>
      <c r="I314" s="3">
        <v>0.18243999999999999</v>
      </c>
      <c r="J314" s="3">
        <v>-1558.9435169999999</v>
      </c>
      <c r="K314" s="3">
        <v>11</v>
      </c>
      <c r="L314" s="3">
        <v>-1559.7818339999999</v>
      </c>
      <c r="M314" s="3">
        <v>9</v>
      </c>
      <c r="N314" s="3">
        <v>0.20902999999999999</v>
      </c>
      <c r="O314" s="3">
        <v>2.9499999999999998E-2</v>
      </c>
      <c r="P314" s="3">
        <v>0.18820000000000001</v>
      </c>
      <c r="Q314" s="3">
        <v>0.15756999999999999</v>
      </c>
      <c r="R314" s="3" t="b">
        <v>0</v>
      </c>
      <c r="S314" s="3">
        <v>-0.170876416</v>
      </c>
      <c r="T314" s="3">
        <v>-0.73887993600000001</v>
      </c>
      <c r="U314" s="3">
        <f t="shared" si="8"/>
        <v>-0.85145903913277066</v>
      </c>
      <c r="V314" s="3">
        <f t="shared" si="9"/>
        <v>0.56800351999999998</v>
      </c>
    </row>
    <row r="315" spans="1:22" ht="15.75" x14ac:dyDescent="0.25">
      <c r="A315" s="3" t="s">
        <v>69</v>
      </c>
      <c r="B315" s="3" t="s">
        <v>1228</v>
      </c>
      <c r="C315" s="3">
        <v>7.8455599999999997E-3</v>
      </c>
      <c r="D315" s="3">
        <v>2.36513E-3</v>
      </c>
      <c r="E315" s="3" t="s">
        <v>1228</v>
      </c>
      <c r="F315" s="3" t="s">
        <v>1069</v>
      </c>
      <c r="G315" s="3">
        <v>0.17862</v>
      </c>
      <c r="H315" s="3">
        <v>0.20201</v>
      </c>
      <c r="I315" s="3">
        <v>5.491E-2</v>
      </c>
      <c r="J315" s="3">
        <v>-1890.5613920000001</v>
      </c>
      <c r="K315" s="3">
        <v>9</v>
      </c>
      <c r="L315" s="3">
        <v>-1891.1722150000001</v>
      </c>
      <c r="M315" s="3">
        <v>7</v>
      </c>
      <c r="N315" s="3">
        <v>7.7921000000000004E-2</v>
      </c>
      <c r="O315" s="3">
        <v>1.12E-2</v>
      </c>
      <c r="P315" s="3">
        <v>7.2599999999999998E-2</v>
      </c>
      <c r="Q315" s="3">
        <v>0.1532</v>
      </c>
      <c r="R315" s="3" t="b">
        <v>0</v>
      </c>
      <c r="S315" s="3">
        <v>-0.69462713099999995</v>
      </c>
      <c r="T315" s="3">
        <v>-1.2603485560000001</v>
      </c>
      <c r="U315" s="3">
        <f t="shared" si="8"/>
        <v>-0.7480699149696316</v>
      </c>
      <c r="V315" s="3">
        <f t="shared" si="9"/>
        <v>0.56572142500000011</v>
      </c>
    </row>
    <row r="316" spans="1:22" ht="15.75" x14ac:dyDescent="0.25">
      <c r="A316" s="3" t="s">
        <v>96</v>
      </c>
      <c r="B316" s="3" t="s">
        <v>1619</v>
      </c>
      <c r="C316" s="3">
        <v>1.0057699999999999E-2</v>
      </c>
      <c r="D316" s="3">
        <v>7.1392299999999999E-3</v>
      </c>
      <c r="E316" s="3" t="s">
        <v>1619</v>
      </c>
      <c r="F316" s="3" t="s">
        <v>1610</v>
      </c>
      <c r="G316" s="3">
        <v>3.168E-2</v>
      </c>
      <c r="H316" s="3">
        <v>5.6500000000000002E-2</v>
      </c>
      <c r="I316" s="3">
        <v>1.54E-2</v>
      </c>
      <c r="J316" s="3">
        <v>-3037.6583900000001</v>
      </c>
      <c r="K316" s="3">
        <v>9</v>
      </c>
      <c r="L316" s="3">
        <v>-3038.365581</v>
      </c>
      <c r="M316" s="3">
        <v>7</v>
      </c>
      <c r="N316" s="3">
        <v>0.15467900000000001</v>
      </c>
      <c r="O316" s="3">
        <v>8.6E-3</v>
      </c>
      <c r="P316" s="3">
        <v>0.25719999999999998</v>
      </c>
      <c r="Q316" s="3">
        <v>3.3340000000000002E-2</v>
      </c>
      <c r="R316" s="3" t="b">
        <v>0</v>
      </c>
      <c r="S316" s="3">
        <v>-1.247951552</v>
      </c>
      <c r="T316" s="3">
        <v>-1.8124792789999999</v>
      </c>
      <c r="U316" s="3">
        <f t="shared" si="8"/>
        <v>-1.4992148270825441</v>
      </c>
      <c r="V316" s="3">
        <f t="shared" si="9"/>
        <v>0.56452772699999998</v>
      </c>
    </row>
    <row r="317" spans="1:22" ht="15.75" x14ac:dyDescent="0.25">
      <c r="A317" s="3" t="s">
        <v>117</v>
      </c>
      <c r="B317" s="3" t="s">
        <v>962</v>
      </c>
      <c r="C317" s="3">
        <v>2.17541E-3</v>
      </c>
      <c r="D317" s="3">
        <v>3.98588E-2</v>
      </c>
      <c r="E317" s="3" t="s">
        <v>962</v>
      </c>
      <c r="F317" s="3" t="s">
        <v>791</v>
      </c>
      <c r="G317" s="4" t="s">
        <v>153</v>
      </c>
      <c r="H317" s="3">
        <v>0.23244000000000001</v>
      </c>
      <c r="I317" s="3">
        <v>6.3469999999999999E-2</v>
      </c>
      <c r="J317" s="3">
        <v>-2074.878952</v>
      </c>
      <c r="K317" s="3">
        <v>9</v>
      </c>
      <c r="L317" s="3">
        <v>-2075.4510519999999</v>
      </c>
      <c r="M317" s="3">
        <v>7</v>
      </c>
      <c r="N317" s="3">
        <v>0.13452600000000001</v>
      </c>
      <c r="O317" s="3">
        <v>8.6E-3</v>
      </c>
      <c r="P317" s="3">
        <v>0.1249</v>
      </c>
      <c r="Q317" s="3">
        <v>6.8699999999999997E-2</v>
      </c>
      <c r="R317" s="3" t="b">
        <v>0</v>
      </c>
      <c r="S317" s="3">
        <v>-0.63368913299999996</v>
      </c>
      <c r="T317" s="3">
        <v>-1.1974315019999999</v>
      </c>
      <c r="U317" s="3">
        <f t="shared" si="8"/>
        <v>-4</v>
      </c>
      <c r="V317" s="3">
        <f t="shared" si="9"/>
        <v>0.56374236899999997</v>
      </c>
    </row>
    <row r="318" spans="1:22" ht="15.75" x14ac:dyDescent="0.25">
      <c r="A318" s="3" t="s">
        <v>51</v>
      </c>
      <c r="B318" s="3" t="s">
        <v>1686</v>
      </c>
      <c r="C318" s="3">
        <v>1.8798E-3</v>
      </c>
      <c r="D318" s="3">
        <v>8.1541099999999991E-3</v>
      </c>
      <c r="E318" s="3" t="s">
        <v>1686</v>
      </c>
      <c r="F318" s="3" t="s">
        <v>1684</v>
      </c>
      <c r="G318" s="3">
        <v>1.3809999999999999E-2</v>
      </c>
      <c r="H318" s="3">
        <v>0.10113</v>
      </c>
      <c r="I318" s="3">
        <v>2.7660000000000001E-2</v>
      </c>
      <c r="J318" s="3">
        <v>-2836.468836</v>
      </c>
      <c r="K318" s="3">
        <v>15</v>
      </c>
      <c r="L318" s="3">
        <v>-2838.5454020000002</v>
      </c>
      <c r="M318" s="3">
        <v>13</v>
      </c>
      <c r="N318" s="3">
        <v>1.293968</v>
      </c>
      <c r="O318" s="3">
        <v>2.9499999999999998E-2</v>
      </c>
      <c r="P318" s="3">
        <v>1.9697</v>
      </c>
      <c r="Q318" s="3">
        <v>1.506E-2</v>
      </c>
      <c r="R318" s="3" t="b">
        <v>0</v>
      </c>
      <c r="S318" s="3">
        <v>-0.99511999299999998</v>
      </c>
      <c r="T318" s="3">
        <v>-1.558147824</v>
      </c>
      <c r="U318" s="3">
        <f t="shared" si="8"/>
        <v>-1.8598063214213687</v>
      </c>
      <c r="V318" s="3">
        <f t="shared" si="9"/>
        <v>0.56302783099999998</v>
      </c>
    </row>
    <row r="319" spans="1:22" ht="15.75" x14ac:dyDescent="0.25">
      <c r="A319" s="3" t="s">
        <v>113</v>
      </c>
      <c r="B319" s="3" t="s">
        <v>264</v>
      </c>
      <c r="C319" s="3">
        <v>3.8458799999999999E-3</v>
      </c>
      <c r="D319" s="3">
        <v>3.3354999999999999E-3</v>
      </c>
      <c r="E319" s="3" t="s">
        <v>264</v>
      </c>
      <c r="F319" s="3" t="s">
        <v>152</v>
      </c>
      <c r="G319" s="3">
        <v>0.18768000000000001</v>
      </c>
      <c r="H319" s="3">
        <v>0.14763000000000001</v>
      </c>
      <c r="I319" s="3">
        <v>4.0469999999999999E-2</v>
      </c>
      <c r="J319" s="3">
        <v>-3049.3495309999998</v>
      </c>
      <c r="K319" s="3">
        <v>11</v>
      </c>
      <c r="L319" s="3">
        <v>-3050.8276390000001</v>
      </c>
      <c r="M319" s="3">
        <v>9</v>
      </c>
      <c r="N319" s="3">
        <v>0.17302500000000001</v>
      </c>
      <c r="O319" s="3">
        <v>2.4299999999999999E-2</v>
      </c>
      <c r="P319" s="3">
        <v>0.15</v>
      </c>
      <c r="Q319" s="3">
        <v>0.16159000000000001</v>
      </c>
      <c r="R319" s="3" t="b">
        <v>0</v>
      </c>
      <c r="S319" s="3">
        <v>-0.83082537999999995</v>
      </c>
      <c r="T319" s="3">
        <v>-1.3928667960000001</v>
      </c>
      <c r="U319" s="3">
        <f t="shared" si="8"/>
        <v>-0.72658200522854599</v>
      </c>
      <c r="V319" s="3">
        <f t="shared" si="9"/>
        <v>0.56204141600000013</v>
      </c>
    </row>
    <row r="320" spans="1:22" ht="15.75" x14ac:dyDescent="0.25">
      <c r="A320" s="3" t="s">
        <v>117</v>
      </c>
      <c r="B320" s="3" t="s">
        <v>210</v>
      </c>
      <c r="C320" s="3">
        <v>1.1348E-3</v>
      </c>
      <c r="D320" s="3">
        <v>5.3404199999999999E-2</v>
      </c>
      <c r="E320" s="3" t="s">
        <v>210</v>
      </c>
      <c r="F320" s="3" t="s">
        <v>791</v>
      </c>
      <c r="G320" s="3">
        <v>0.22602</v>
      </c>
      <c r="H320" s="3">
        <v>0.37336000000000003</v>
      </c>
      <c r="I320" s="3">
        <v>0.10292999999999999</v>
      </c>
      <c r="J320" s="3">
        <v>-1471.9965079999999</v>
      </c>
      <c r="K320" s="3">
        <v>9</v>
      </c>
      <c r="L320" s="3">
        <v>-1472.717801</v>
      </c>
      <c r="M320" s="3">
        <v>7</v>
      </c>
      <c r="N320" s="3">
        <v>0.17308599999999999</v>
      </c>
      <c r="O320" s="3">
        <v>1.9699999999999999E-2</v>
      </c>
      <c r="P320" s="3">
        <v>0.15720000000000001</v>
      </c>
      <c r="Q320" s="3">
        <v>0.12684000000000001</v>
      </c>
      <c r="R320" s="3" t="b">
        <v>0</v>
      </c>
      <c r="S320" s="3">
        <v>-0.42787221199999997</v>
      </c>
      <c r="T320" s="3">
        <v>-0.98745802699999996</v>
      </c>
      <c r="U320" s="3">
        <f t="shared" si="8"/>
        <v>-0.6458531294130887</v>
      </c>
      <c r="V320" s="3">
        <f t="shared" si="9"/>
        <v>0.55958581499999993</v>
      </c>
    </row>
    <row r="321" spans="1:22" ht="15.75" x14ac:dyDescent="0.25">
      <c r="A321" s="3" t="s">
        <v>107</v>
      </c>
      <c r="B321" s="3" t="s">
        <v>1323</v>
      </c>
      <c r="C321" s="3">
        <v>4.3676899999999996E-3</v>
      </c>
      <c r="D321" s="3">
        <v>1.7181499999999999E-2</v>
      </c>
      <c r="E321" s="3" t="s">
        <v>1323</v>
      </c>
      <c r="F321" s="3" t="s">
        <v>1287</v>
      </c>
      <c r="G321" s="3">
        <v>7.6079999999999995E-2</v>
      </c>
      <c r="H321" s="3">
        <v>0.19175</v>
      </c>
      <c r="I321" s="3">
        <v>5.2909999999999999E-2</v>
      </c>
      <c r="J321" s="3">
        <v>-1118.8600919999999</v>
      </c>
      <c r="K321" s="3">
        <v>13</v>
      </c>
      <c r="L321" s="3">
        <v>-1119.3017689999999</v>
      </c>
      <c r="M321" s="3">
        <v>11</v>
      </c>
      <c r="N321" s="3">
        <v>0.25125999999999998</v>
      </c>
      <c r="O321" s="3">
        <v>1.6400000000000001E-2</v>
      </c>
      <c r="P321" s="3">
        <v>0.26979999999999998</v>
      </c>
      <c r="Q321" s="3">
        <v>6.1170000000000002E-2</v>
      </c>
      <c r="R321" s="3" t="b">
        <v>0</v>
      </c>
      <c r="S321" s="3">
        <v>-0.71726462700000004</v>
      </c>
      <c r="T321" s="3">
        <v>-1.2764622379999999</v>
      </c>
      <c r="U321" s="3">
        <f t="shared" si="8"/>
        <v>-1.1187294960706424</v>
      </c>
      <c r="V321" s="3">
        <f t="shared" si="9"/>
        <v>0.55919761099999987</v>
      </c>
    </row>
    <row r="322" spans="1:22" ht="15.75" x14ac:dyDescent="0.25">
      <c r="A322" s="3" t="s">
        <v>47</v>
      </c>
      <c r="B322" s="3" t="s">
        <v>718</v>
      </c>
      <c r="C322" s="3">
        <v>3.17886E-2</v>
      </c>
      <c r="D322" s="3">
        <v>5.0952600000000001E-2</v>
      </c>
      <c r="E322" s="3" t="s">
        <v>718</v>
      </c>
      <c r="F322" s="3" t="s">
        <v>685</v>
      </c>
      <c r="G322" s="3">
        <v>2.2409999999999999E-2</v>
      </c>
      <c r="H322" s="3">
        <v>0.23632</v>
      </c>
      <c r="I322" s="3">
        <v>6.5269999999999995E-2</v>
      </c>
      <c r="J322" s="3">
        <v>-1670.5526359999999</v>
      </c>
      <c r="K322" s="3">
        <v>9</v>
      </c>
      <c r="L322" s="3">
        <v>-1677.5562279999999</v>
      </c>
      <c r="M322" s="3">
        <v>7</v>
      </c>
      <c r="N322" s="3">
        <v>0.87521700000000002</v>
      </c>
      <c r="O322" s="3">
        <v>4.2200000000000001E-2</v>
      </c>
      <c r="P322" s="3">
        <v>0.96579999999999999</v>
      </c>
      <c r="Q322" s="3">
        <v>4.444E-2</v>
      </c>
      <c r="R322" s="3" t="b">
        <v>1</v>
      </c>
      <c r="S322" s="3">
        <v>-0.62649952200000003</v>
      </c>
      <c r="T322" s="3">
        <v>-1.1852863870000001</v>
      </c>
      <c r="U322" s="3">
        <f t="shared" si="8"/>
        <v>-1.6495581434649389</v>
      </c>
      <c r="V322" s="3">
        <f t="shared" si="9"/>
        <v>0.55878686500000008</v>
      </c>
    </row>
    <row r="323" spans="1:22" ht="15.75" x14ac:dyDescent="0.25">
      <c r="A323" s="3" t="s">
        <v>113</v>
      </c>
      <c r="B323" s="3" t="s">
        <v>273</v>
      </c>
      <c r="C323" s="3">
        <v>3.9149400000000004E-3</v>
      </c>
      <c r="D323" s="3">
        <v>1.13369E-2</v>
      </c>
      <c r="E323" s="3" t="s">
        <v>273</v>
      </c>
      <c r="F323" s="3" t="s">
        <v>152</v>
      </c>
      <c r="G323" s="3">
        <v>4.5109999999999997E-2</v>
      </c>
      <c r="H323" s="3">
        <v>0.40211000000000002</v>
      </c>
      <c r="I323" s="3">
        <v>0.11144999999999999</v>
      </c>
      <c r="J323" s="3">
        <v>-1673.7837469999999</v>
      </c>
      <c r="K323" s="3">
        <v>9</v>
      </c>
      <c r="L323" s="3">
        <v>-1675.731274</v>
      </c>
      <c r="M323" s="3">
        <v>7</v>
      </c>
      <c r="N323" s="3">
        <v>0.18737000000000001</v>
      </c>
      <c r="O323" s="3">
        <v>1.5100000000000001E-2</v>
      </c>
      <c r="P323" s="3">
        <v>0.1905</v>
      </c>
      <c r="Q323" s="3">
        <v>8.0089999999999995E-2</v>
      </c>
      <c r="R323" s="3" t="b">
        <v>0</v>
      </c>
      <c r="S323" s="3">
        <v>-0.39565512600000002</v>
      </c>
      <c r="T323" s="3">
        <v>-0.95291992700000006</v>
      </c>
      <c r="U323" s="3">
        <f t="shared" ref="U323:U386" si="10">LOG(G323)</f>
        <v>-1.3457271729022895</v>
      </c>
      <c r="V323" s="3">
        <f t="shared" ref="V323:V386" si="11">S323-T323</f>
        <v>0.55726480100000009</v>
      </c>
    </row>
    <row r="324" spans="1:22" ht="15.75" x14ac:dyDescent="0.25">
      <c r="A324" s="3" t="s">
        <v>129</v>
      </c>
      <c r="B324" s="3" t="s">
        <v>1769</v>
      </c>
      <c r="C324" s="3">
        <v>5.0463000000000001E-3</v>
      </c>
      <c r="D324" s="3">
        <v>2.0590899999999999E-2</v>
      </c>
      <c r="E324" s="3" t="s">
        <v>1769</v>
      </c>
      <c r="F324" s="3" t="s">
        <v>1728</v>
      </c>
      <c r="G324" s="3">
        <v>0.12942999999999999</v>
      </c>
      <c r="H324" s="3">
        <v>0.22319</v>
      </c>
      <c r="I324" s="3">
        <v>6.2050000000000001E-2</v>
      </c>
      <c r="J324" s="3">
        <v>-1097.8201899999999</v>
      </c>
      <c r="K324" s="3">
        <v>13</v>
      </c>
      <c r="L324" s="3">
        <v>-1098.4849670000001</v>
      </c>
      <c r="M324" s="3">
        <v>11</v>
      </c>
      <c r="N324" s="3">
        <v>0.26722499999999999</v>
      </c>
      <c r="O324" s="3">
        <v>2.41E-2</v>
      </c>
      <c r="P324" s="3">
        <v>0.23910000000000001</v>
      </c>
      <c r="Q324" s="3">
        <v>0.10141</v>
      </c>
      <c r="R324" s="3" t="b">
        <v>0</v>
      </c>
      <c r="S324" s="3">
        <v>-0.65132526800000001</v>
      </c>
      <c r="T324" s="3">
        <v>-1.2072582140000001</v>
      </c>
      <c r="U324" s="3">
        <f t="shared" si="10"/>
        <v>-0.88796504882657012</v>
      </c>
      <c r="V324" s="3">
        <f t="shared" si="11"/>
        <v>0.55593294600000009</v>
      </c>
    </row>
    <row r="325" spans="1:22" ht="15.75" x14ac:dyDescent="0.25">
      <c r="A325" s="3" t="s">
        <v>69</v>
      </c>
      <c r="B325" s="3" t="s">
        <v>1207</v>
      </c>
      <c r="C325" s="3">
        <v>2.9571799999999998E-3</v>
      </c>
      <c r="D325" s="3">
        <v>4.4157299999999997E-3</v>
      </c>
      <c r="E325" s="3" t="s">
        <v>1207</v>
      </c>
      <c r="F325" s="3" t="s">
        <v>1069</v>
      </c>
      <c r="G325" s="3">
        <v>2.7470000000000001E-2</v>
      </c>
      <c r="H325" s="3">
        <v>7.6649999999999996E-2</v>
      </c>
      <c r="I325" s="3">
        <v>2.1340000000000001E-2</v>
      </c>
      <c r="J325" s="3">
        <v>-2582.314386</v>
      </c>
      <c r="K325" s="3">
        <v>11</v>
      </c>
      <c r="L325" s="3">
        <v>-2582.6647760000001</v>
      </c>
      <c r="M325" s="3">
        <v>9</v>
      </c>
      <c r="N325" s="3">
        <v>0.53374699999999997</v>
      </c>
      <c r="O325" s="3">
        <v>2.1899999999999999E-2</v>
      </c>
      <c r="P325" s="3">
        <v>0.78559999999999997</v>
      </c>
      <c r="Q325" s="3">
        <v>2.792E-2</v>
      </c>
      <c r="R325" s="3" t="b">
        <v>0</v>
      </c>
      <c r="S325" s="3">
        <v>-1.115487841</v>
      </c>
      <c r="T325" s="3">
        <v>-1.6708055850000001</v>
      </c>
      <c r="U325" s="3">
        <f t="shared" si="10"/>
        <v>-1.5611413405794381</v>
      </c>
      <c r="V325" s="3">
        <f t="shared" si="11"/>
        <v>0.55531774400000011</v>
      </c>
    </row>
    <row r="326" spans="1:22" ht="15.75" x14ac:dyDescent="0.25">
      <c r="A326" s="3" t="s">
        <v>69</v>
      </c>
      <c r="B326" s="3" t="s">
        <v>365</v>
      </c>
      <c r="C326" s="3">
        <v>1.61684E-3</v>
      </c>
      <c r="D326" s="3">
        <v>5.9364600000000002E-3</v>
      </c>
      <c r="E326" s="3" t="s">
        <v>365</v>
      </c>
      <c r="F326" s="3" t="s">
        <v>1069</v>
      </c>
      <c r="G326" s="3">
        <v>3.8449999999999998E-2</v>
      </c>
      <c r="H326" s="3">
        <v>0.32046999999999998</v>
      </c>
      <c r="I326" s="3">
        <v>8.9389999999999997E-2</v>
      </c>
      <c r="J326" s="3">
        <v>-2586.5262729999999</v>
      </c>
      <c r="K326" s="3">
        <v>15</v>
      </c>
      <c r="L326" s="3">
        <v>-2588.471892</v>
      </c>
      <c r="M326" s="3">
        <v>13</v>
      </c>
      <c r="N326" s="3">
        <v>0.62365499999999996</v>
      </c>
      <c r="O326" s="3">
        <v>3.7100000000000001E-2</v>
      </c>
      <c r="P326" s="3">
        <v>0.85419999999999996</v>
      </c>
      <c r="Q326" s="3">
        <v>4.4060000000000002E-2</v>
      </c>
      <c r="R326" s="3" t="b">
        <v>0</v>
      </c>
      <c r="S326" s="3">
        <v>-0.49421261999999999</v>
      </c>
      <c r="T326" s="3">
        <v>-1.0487110630000001</v>
      </c>
      <c r="U326" s="3">
        <f t="shared" si="10"/>
        <v>-1.4151036558625503</v>
      </c>
      <c r="V326" s="3">
        <f t="shared" si="11"/>
        <v>0.55449844300000006</v>
      </c>
    </row>
    <row r="327" spans="1:22" ht="15.75" x14ac:dyDescent="0.25">
      <c r="A327" s="3" t="s">
        <v>58</v>
      </c>
      <c r="B327" s="3" t="s">
        <v>430</v>
      </c>
      <c r="C327" s="3">
        <v>4.5742500000000002E-3</v>
      </c>
      <c r="D327" s="3">
        <v>1.7644400000000001E-2</v>
      </c>
      <c r="E327" s="3" t="s">
        <v>430</v>
      </c>
      <c r="F327" s="3" t="s">
        <v>1569</v>
      </c>
      <c r="G327" s="3">
        <v>2.068E-2</v>
      </c>
      <c r="H327" s="3">
        <v>9.6329999999999999E-2</v>
      </c>
      <c r="I327" s="3">
        <v>2.6929999999999999E-2</v>
      </c>
      <c r="J327" s="3">
        <v>-2258.6555830000002</v>
      </c>
      <c r="K327" s="3">
        <v>11</v>
      </c>
      <c r="L327" s="3">
        <v>-2259.7444919999998</v>
      </c>
      <c r="M327" s="3">
        <v>9</v>
      </c>
      <c r="N327" s="3">
        <v>0.21424000000000001</v>
      </c>
      <c r="O327" s="3">
        <v>9.9000000000000008E-3</v>
      </c>
      <c r="P327" s="3">
        <v>0.38600000000000001</v>
      </c>
      <c r="Q327" s="3">
        <v>2.5610000000000001E-2</v>
      </c>
      <c r="R327" s="3" t="b">
        <v>0</v>
      </c>
      <c r="S327" s="3">
        <v>-1.01623844</v>
      </c>
      <c r="T327" s="3">
        <v>-1.569763647</v>
      </c>
      <c r="U327" s="3">
        <f t="shared" si="10"/>
        <v>-1.6844494655780951</v>
      </c>
      <c r="V327" s="3">
        <f t="shared" si="11"/>
        <v>0.55352520700000007</v>
      </c>
    </row>
    <row r="328" spans="1:22" ht="15.75" x14ac:dyDescent="0.25">
      <c r="A328" s="3" t="s">
        <v>47</v>
      </c>
      <c r="B328" s="3" t="s">
        <v>692</v>
      </c>
      <c r="C328" s="3">
        <v>1.6462899999999999E-2</v>
      </c>
      <c r="D328" s="3">
        <v>0.100369</v>
      </c>
      <c r="E328" s="3" t="s">
        <v>692</v>
      </c>
      <c r="F328" s="3" t="s">
        <v>685</v>
      </c>
      <c r="G328" s="3">
        <v>9.9540000000000003E-2</v>
      </c>
      <c r="H328" s="3">
        <v>0.22170000000000001</v>
      </c>
      <c r="I328" s="3">
        <v>6.2089999999999999E-2</v>
      </c>
      <c r="J328" s="3">
        <v>-3413.21596</v>
      </c>
      <c r="K328" s="3">
        <v>9</v>
      </c>
      <c r="L328" s="3">
        <v>-3416.058947</v>
      </c>
      <c r="M328" s="3">
        <v>7</v>
      </c>
      <c r="N328" s="3">
        <v>0.81879599999999997</v>
      </c>
      <c r="O328" s="3">
        <v>7.3400000000000007E-2</v>
      </c>
      <c r="P328" s="3">
        <v>0.81520000000000004</v>
      </c>
      <c r="Q328" s="3">
        <v>9.1249999999999998E-2</v>
      </c>
      <c r="R328" s="3" t="b">
        <v>0</v>
      </c>
      <c r="S328" s="3">
        <v>-0.65423430699999996</v>
      </c>
      <c r="T328" s="3">
        <v>-1.20697834</v>
      </c>
      <c r="U328" s="3">
        <f t="shared" si="10"/>
        <v>-1.0020023635919957</v>
      </c>
      <c r="V328" s="3">
        <f t="shared" si="11"/>
        <v>0.55274403300000008</v>
      </c>
    </row>
    <row r="329" spans="1:22" ht="15.75" x14ac:dyDescent="0.25">
      <c r="A329" s="3" t="s">
        <v>113</v>
      </c>
      <c r="B329" s="3" t="s">
        <v>254</v>
      </c>
      <c r="C329" s="3">
        <v>3.18388E-3</v>
      </c>
      <c r="D329" s="3">
        <v>5.0851100000000003E-3</v>
      </c>
      <c r="E329" s="3" t="s">
        <v>254</v>
      </c>
      <c r="F329" s="3" t="s">
        <v>152</v>
      </c>
      <c r="G329" s="3">
        <v>0.23180999999999999</v>
      </c>
      <c r="H329" s="3">
        <v>0.40659000000000001</v>
      </c>
      <c r="I329" s="3">
        <v>0.11491</v>
      </c>
      <c r="J329" s="3">
        <v>-2215.371161</v>
      </c>
      <c r="K329" s="3">
        <v>9</v>
      </c>
      <c r="L329" s="3">
        <v>-2215.9532720000002</v>
      </c>
      <c r="M329" s="3">
        <v>7</v>
      </c>
      <c r="N329" s="3">
        <v>0.180338</v>
      </c>
      <c r="O329" s="3">
        <v>2.8899999999999999E-2</v>
      </c>
      <c r="P329" s="3">
        <v>0.13639999999999999</v>
      </c>
      <c r="Q329" s="3">
        <v>0.21073</v>
      </c>
      <c r="R329" s="3" t="b">
        <v>0</v>
      </c>
      <c r="S329" s="3">
        <v>-0.39084330699999997</v>
      </c>
      <c r="T329" s="3">
        <v>-0.93964217500000002</v>
      </c>
      <c r="U329" s="3">
        <f t="shared" si="10"/>
        <v>-0.6348678330353088</v>
      </c>
      <c r="V329" s="3">
        <f t="shared" si="11"/>
        <v>0.548798868</v>
      </c>
    </row>
    <row r="330" spans="1:22" ht="15.75" x14ac:dyDescent="0.25">
      <c r="A330" s="3" t="s">
        <v>129</v>
      </c>
      <c r="B330" s="3" t="s">
        <v>1346</v>
      </c>
      <c r="C330" s="3">
        <v>1.46514E-3</v>
      </c>
      <c r="D330" s="3">
        <v>2.1069600000000001E-2</v>
      </c>
      <c r="E330" s="3" t="s">
        <v>1346</v>
      </c>
      <c r="F330" s="3" t="s">
        <v>1728</v>
      </c>
      <c r="G330" s="3">
        <v>6.3850000000000004E-2</v>
      </c>
      <c r="H330" s="3">
        <v>0.52480000000000004</v>
      </c>
      <c r="I330" s="3">
        <v>0.14840999999999999</v>
      </c>
      <c r="J330" s="3">
        <v>-3139.9852980000001</v>
      </c>
      <c r="K330" s="3">
        <v>11</v>
      </c>
      <c r="L330" s="3">
        <v>-3142.4755730000002</v>
      </c>
      <c r="M330" s="3">
        <v>9</v>
      </c>
      <c r="N330" s="3">
        <v>0.14524500000000001</v>
      </c>
      <c r="O330" s="3">
        <v>1.7399999999999999E-2</v>
      </c>
      <c r="P330" s="3">
        <v>0.1726</v>
      </c>
      <c r="Q330" s="3">
        <v>9.9320000000000006E-2</v>
      </c>
      <c r="R330" s="3" t="b">
        <v>0</v>
      </c>
      <c r="S330" s="3">
        <v>-0.280006174</v>
      </c>
      <c r="T330" s="3">
        <v>-0.82853683499999997</v>
      </c>
      <c r="U330" s="3">
        <f t="shared" si="10"/>
        <v>-1.1948390984005659</v>
      </c>
      <c r="V330" s="3">
        <f t="shared" si="11"/>
        <v>0.54853066100000003</v>
      </c>
    </row>
    <row r="331" spans="1:22" ht="15.75" x14ac:dyDescent="0.25">
      <c r="A331" s="3" t="s">
        <v>77</v>
      </c>
      <c r="B331" s="3" t="s">
        <v>583</v>
      </c>
      <c r="C331" s="3">
        <v>2.68337E-3</v>
      </c>
      <c r="D331" s="3">
        <v>7.1550399999999997E-3</v>
      </c>
      <c r="E331" s="3" t="s">
        <v>583</v>
      </c>
      <c r="F331" s="3" t="s">
        <v>1412</v>
      </c>
      <c r="G331" s="4" t="s">
        <v>153</v>
      </c>
      <c r="H331" s="3">
        <v>0.19445000000000001</v>
      </c>
      <c r="I331" s="3">
        <v>5.5230000000000001E-2</v>
      </c>
      <c r="J331" s="3">
        <v>-1569.7660920000001</v>
      </c>
      <c r="K331" s="3">
        <v>9</v>
      </c>
      <c r="L331" s="3">
        <v>-1570.2391029999999</v>
      </c>
      <c r="M331" s="3">
        <v>7</v>
      </c>
      <c r="N331" s="3">
        <v>3.4556000000000003E-2</v>
      </c>
      <c r="O331" s="3">
        <v>2.5000000000000001E-3</v>
      </c>
      <c r="P331" s="3">
        <v>3.2500000000000001E-2</v>
      </c>
      <c r="Q331" s="3">
        <v>7.782E-2</v>
      </c>
      <c r="R331" s="3" t="b">
        <v>0</v>
      </c>
      <c r="S331" s="3">
        <v>-0.71119205299999999</v>
      </c>
      <c r="T331" s="3">
        <v>-1.257824957</v>
      </c>
      <c r="U331" s="3">
        <f t="shared" si="10"/>
        <v>-4</v>
      </c>
      <c r="V331" s="3">
        <f t="shared" si="11"/>
        <v>0.54663290399999998</v>
      </c>
    </row>
    <row r="332" spans="1:22" ht="15.75" x14ac:dyDescent="0.25">
      <c r="A332" s="3" t="s">
        <v>117</v>
      </c>
      <c r="B332" s="3" t="s">
        <v>345</v>
      </c>
      <c r="C332" s="3">
        <v>1.53987E-3</v>
      </c>
      <c r="D332" s="3">
        <v>5.2991400000000001E-2</v>
      </c>
      <c r="E332" s="3" t="s">
        <v>345</v>
      </c>
      <c r="F332" s="3" t="s">
        <v>791</v>
      </c>
      <c r="G332" s="3">
        <v>1.9236500000000001</v>
      </c>
      <c r="H332" s="3">
        <v>0.38962999999999998</v>
      </c>
      <c r="I332" s="3">
        <v>0.11076999999999999</v>
      </c>
      <c r="J332" s="3">
        <v>-1026.512741</v>
      </c>
      <c r="K332" s="3">
        <v>9</v>
      </c>
      <c r="L332" s="3">
        <v>-1026.859469</v>
      </c>
      <c r="M332" s="3">
        <v>7</v>
      </c>
      <c r="N332" s="3">
        <v>0.18051700000000001</v>
      </c>
      <c r="O332" s="3">
        <v>1.9599999999999999E-2</v>
      </c>
      <c r="P332" s="3">
        <v>0.16289999999999999</v>
      </c>
      <c r="Q332" s="3">
        <v>0.12092</v>
      </c>
      <c r="R332" s="3" t="b">
        <v>0</v>
      </c>
      <c r="S332" s="3">
        <v>-0.40934761200000003</v>
      </c>
      <c r="T332" s="3">
        <v>-0.95557784400000001</v>
      </c>
      <c r="U332" s="3">
        <f t="shared" si="10"/>
        <v>0.2841260568410946</v>
      </c>
      <c r="V332" s="3">
        <f t="shared" si="11"/>
        <v>0.54623023199999998</v>
      </c>
    </row>
    <row r="333" spans="1:22" ht="15.75" x14ac:dyDescent="0.25">
      <c r="A333" s="3" t="s">
        <v>117</v>
      </c>
      <c r="B333" s="3" t="s">
        <v>880</v>
      </c>
      <c r="C333" s="3">
        <v>1.1256599999999999E-3</v>
      </c>
      <c r="D333" s="3">
        <v>4.2011199999999999E-2</v>
      </c>
      <c r="E333" s="3" t="s">
        <v>880</v>
      </c>
      <c r="F333" s="3" t="s">
        <v>791</v>
      </c>
      <c r="G333" s="3">
        <v>7.5200000000000003E-2</v>
      </c>
      <c r="H333" s="3">
        <v>0.45316000000000001</v>
      </c>
      <c r="I333" s="3">
        <v>0.129</v>
      </c>
      <c r="J333" s="3">
        <v>-2756.6146020000001</v>
      </c>
      <c r="K333" s="3">
        <v>11</v>
      </c>
      <c r="L333" s="3">
        <v>-2757.485392</v>
      </c>
      <c r="M333" s="3">
        <v>9</v>
      </c>
      <c r="N333" s="3">
        <v>0.13272400000000001</v>
      </c>
      <c r="O333" s="3">
        <v>1.4800000000000001E-2</v>
      </c>
      <c r="P333" s="3">
        <v>0.11</v>
      </c>
      <c r="Q333" s="3">
        <v>0.13458999999999999</v>
      </c>
      <c r="R333" s="3" t="b">
        <v>0</v>
      </c>
      <c r="S333" s="3">
        <v>-0.34374843199999999</v>
      </c>
      <c r="T333" s="3">
        <v>-0.88941029000000005</v>
      </c>
      <c r="U333" s="3">
        <f t="shared" si="10"/>
        <v>-1.1237821594083577</v>
      </c>
      <c r="V333" s="3">
        <f t="shared" si="11"/>
        <v>0.54566185800000011</v>
      </c>
    </row>
    <row r="334" spans="1:22" ht="15.75" x14ac:dyDescent="0.25">
      <c r="A334" s="3" t="s">
        <v>69</v>
      </c>
      <c r="B334" s="3" t="s">
        <v>1113</v>
      </c>
      <c r="C334" s="3">
        <v>7.8488699999999995E-4</v>
      </c>
      <c r="D334" s="3">
        <v>4.5341000000000001E-3</v>
      </c>
      <c r="E334" s="3" t="s">
        <v>1113</v>
      </c>
      <c r="F334" s="3" t="s">
        <v>1069</v>
      </c>
      <c r="G334" s="3">
        <v>5.6669999999999998E-2</v>
      </c>
      <c r="H334" s="3">
        <v>0.41015000000000001</v>
      </c>
      <c r="I334" s="3">
        <v>0.11688999999999999</v>
      </c>
      <c r="J334" s="3">
        <v>-3458.552103</v>
      </c>
      <c r="K334" s="3">
        <v>9</v>
      </c>
      <c r="L334" s="3">
        <v>-3459.8172279999999</v>
      </c>
      <c r="M334" s="3">
        <v>7</v>
      </c>
      <c r="N334" s="3">
        <v>0.49696600000000002</v>
      </c>
      <c r="O334" s="3">
        <v>4.0800000000000003E-2</v>
      </c>
      <c r="P334" s="3">
        <v>0.68279999999999996</v>
      </c>
      <c r="Q334" s="3">
        <v>6.1030000000000001E-2</v>
      </c>
      <c r="R334" s="3" t="b">
        <v>0</v>
      </c>
      <c r="S334" s="3">
        <v>-0.387057284</v>
      </c>
      <c r="T334" s="3">
        <v>-0.93222264099999996</v>
      </c>
      <c r="U334" s="3">
        <f t="shared" si="10"/>
        <v>-1.2466467873585041</v>
      </c>
      <c r="V334" s="3">
        <f t="shared" si="11"/>
        <v>0.54516535699999991</v>
      </c>
    </row>
    <row r="335" spans="1:22" ht="15.75" x14ac:dyDescent="0.25">
      <c r="A335" s="3" t="s">
        <v>113</v>
      </c>
      <c r="B335" s="3" t="s">
        <v>418</v>
      </c>
      <c r="C335" s="3">
        <v>1.8393900000000001E-2</v>
      </c>
      <c r="D335" s="3">
        <v>5.8299399999999996E-3</v>
      </c>
      <c r="E335" s="3" t="s">
        <v>418</v>
      </c>
      <c r="F335" s="3" t="s">
        <v>152</v>
      </c>
      <c r="G335" s="3">
        <v>3.78E-2</v>
      </c>
      <c r="H335" s="3">
        <v>5.79E-2</v>
      </c>
      <c r="I335" s="3">
        <v>1.6549999999999999E-2</v>
      </c>
      <c r="J335" s="3">
        <v>-1692.2058529999999</v>
      </c>
      <c r="K335" s="3">
        <v>17</v>
      </c>
      <c r="L335" s="3">
        <v>-1692.727701</v>
      </c>
      <c r="M335" s="3">
        <v>15</v>
      </c>
      <c r="N335" s="3">
        <v>0.65008900000000003</v>
      </c>
      <c r="O335" s="3">
        <v>2.7099999999999999E-2</v>
      </c>
      <c r="P335" s="3">
        <v>0.74460000000000004</v>
      </c>
      <c r="Q335" s="3">
        <v>3.628E-2</v>
      </c>
      <c r="R335" s="3" t="b">
        <v>0</v>
      </c>
      <c r="S335" s="3">
        <v>-1.237321436</v>
      </c>
      <c r="T335" s="3">
        <v>-1.7812020019999999</v>
      </c>
      <c r="U335" s="3">
        <f t="shared" si="10"/>
        <v>-1.4225082001627747</v>
      </c>
      <c r="V335" s="3">
        <f t="shared" si="11"/>
        <v>0.5438805659999999</v>
      </c>
    </row>
    <row r="336" spans="1:22" ht="15.75" x14ac:dyDescent="0.25">
      <c r="A336" s="3" t="s">
        <v>43</v>
      </c>
      <c r="B336" s="3" t="s">
        <v>1268</v>
      </c>
      <c r="C336" s="5">
        <v>1.9851600000000001E-5</v>
      </c>
      <c r="D336" s="3">
        <v>5.6353799999999997E-3</v>
      </c>
      <c r="E336" s="3" t="s">
        <v>1268</v>
      </c>
      <c r="F336" s="3" t="s">
        <v>1489</v>
      </c>
      <c r="G336" s="3">
        <v>1.6570000000000001E-2</v>
      </c>
      <c r="H336" s="3">
        <v>0.29569000000000001</v>
      </c>
      <c r="I336" s="3">
        <v>8.5110000000000005E-2</v>
      </c>
      <c r="J336" s="3">
        <v>-2761.7593609999999</v>
      </c>
      <c r="K336" s="3">
        <v>9</v>
      </c>
      <c r="L336" s="3">
        <v>-2763.9715369999999</v>
      </c>
      <c r="M336" s="3">
        <v>7</v>
      </c>
      <c r="N336" s="3">
        <v>1.588551</v>
      </c>
      <c r="O336" s="3">
        <v>3.44E-2</v>
      </c>
      <c r="P336" s="3">
        <v>1.9653</v>
      </c>
      <c r="Q336" s="3">
        <v>1.7690000000000001E-2</v>
      </c>
      <c r="R336" s="3" t="b">
        <v>0</v>
      </c>
      <c r="S336" s="3">
        <v>-0.529163363</v>
      </c>
      <c r="T336" s="3">
        <v>-1.0700194089999999</v>
      </c>
      <c r="U336" s="3">
        <f t="shared" si="10"/>
        <v>-1.7806774915806631</v>
      </c>
      <c r="V336" s="3">
        <f t="shared" si="11"/>
        <v>0.54085604599999992</v>
      </c>
    </row>
    <row r="337" spans="1:22" ht="15.75" x14ac:dyDescent="0.25">
      <c r="A337" s="3" t="s">
        <v>77</v>
      </c>
      <c r="B337" s="3" t="s">
        <v>535</v>
      </c>
      <c r="C337" s="3">
        <v>2.7576499999999999E-3</v>
      </c>
      <c r="D337" s="3">
        <v>2.24952E-2</v>
      </c>
      <c r="E337" s="3" t="s">
        <v>535</v>
      </c>
      <c r="F337" s="3" t="s">
        <v>1412</v>
      </c>
      <c r="G337" s="3">
        <v>7.1029999999999996E-2</v>
      </c>
      <c r="H337" s="3">
        <v>6.9440000000000002E-2</v>
      </c>
      <c r="I337" s="3">
        <v>1.9990000000000001E-2</v>
      </c>
      <c r="J337" s="3">
        <v>-2191.2595660000002</v>
      </c>
      <c r="K337" s="3">
        <v>9</v>
      </c>
      <c r="L337" s="3">
        <v>-2192.2042280000001</v>
      </c>
      <c r="M337" s="3">
        <v>7</v>
      </c>
      <c r="N337" s="3">
        <v>0.10177</v>
      </c>
      <c r="O337" s="3">
        <v>4.8999999999999998E-3</v>
      </c>
      <c r="P337" s="3">
        <v>0.1593</v>
      </c>
      <c r="Q337" s="3">
        <v>3.1300000000000001E-2</v>
      </c>
      <c r="R337" s="3" t="b">
        <v>0</v>
      </c>
      <c r="S337" s="3">
        <v>-1.1583902880000001</v>
      </c>
      <c r="T337" s="3">
        <v>-1.699187206</v>
      </c>
      <c r="U337" s="3">
        <f t="shared" si="10"/>
        <v>-1.148558185327945</v>
      </c>
      <c r="V337" s="3">
        <f t="shared" si="11"/>
        <v>0.54079691799999985</v>
      </c>
    </row>
    <row r="338" spans="1:22" ht="15.75" x14ac:dyDescent="0.25">
      <c r="A338" s="3" t="s">
        <v>96</v>
      </c>
      <c r="B338" s="3" t="s">
        <v>1282</v>
      </c>
      <c r="C338" s="3">
        <v>8.5603799999999994E-3</v>
      </c>
      <c r="D338" s="3">
        <v>7.0723299999999999E-3</v>
      </c>
      <c r="E338" s="3" t="s">
        <v>1282</v>
      </c>
      <c r="F338" s="3" t="s">
        <v>1610</v>
      </c>
      <c r="G338" s="3">
        <v>5.5789999999999999E-2</v>
      </c>
      <c r="H338" s="3">
        <v>6.8570000000000006E-2</v>
      </c>
      <c r="I338" s="3">
        <v>1.9779999999999999E-2</v>
      </c>
      <c r="J338" s="3">
        <v>-1963.1027770000001</v>
      </c>
      <c r="K338" s="3">
        <v>11</v>
      </c>
      <c r="L338" s="3">
        <v>-1963.7233639999999</v>
      </c>
      <c r="M338" s="3">
        <v>9</v>
      </c>
      <c r="N338" s="3">
        <v>0.16123399999999999</v>
      </c>
      <c r="O338" s="3">
        <v>1.3599999999999999E-2</v>
      </c>
      <c r="P338" s="3">
        <v>0.2636</v>
      </c>
      <c r="Q338" s="3">
        <v>5.1319999999999998E-2</v>
      </c>
      <c r="R338" s="3" t="b">
        <v>0</v>
      </c>
      <c r="S338" s="3">
        <v>-1.163865851</v>
      </c>
      <c r="T338" s="3">
        <v>-1.7037737129999999</v>
      </c>
      <c r="U338" s="3">
        <f t="shared" si="10"/>
        <v>-1.2534436385896308</v>
      </c>
      <c r="V338" s="3">
        <f t="shared" si="11"/>
        <v>0.53990786199999996</v>
      </c>
    </row>
    <row r="339" spans="1:22" ht="15.75" x14ac:dyDescent="0.25">
      <c r="A339" s="3" t="s">
        <v>69</v>
      </c>
      <c r="B339" s="3" t="s">
        <v>1092</v>
      </c>
      <c r="C339" s="3">
        <v>5.8506599999999997E-3</v>
      </c>
      <c r="D339" s="3">
        <v>2.72134E-3</v>
      </c>
      <c r="E339" s="3" t="s">
        <v>1092</v>
      </c>
      <c r="F339" s="3" t="s">
        <v>1069</v>
      </c>
      <c r="G339" s="3">
        <v>6.4560000000000006E-2</v>
      </c>
      <c r="H339" s="3">
        <v>0.20530999999999999</v>
      </c>
      <c r="I339" s="3">
        <v>5.9920000000000001E-2</v>
      </c>
      <c r="J339" s="3">
        <v>-2681.8828309999999</v>
      </c>
      <c r="K339" s="3">
        <v>9</v>
      </c>
      <c r="L339" s="3">
        <v>-2683.1032329999998</v>
      </c>
      <c r="M339" s="3">
        <v>7</v>
      </c>
      <c r="N339" s="3">
        <v>7.6558000000000001E-2</v>
      </c>
      <c r="O339" s="3">
        <v>8.2000000000000007E-3</v>
      </c>
      <c r="P339" s="3">
        <v>9.2299999999999993E-2</v>
      </c>
      <c r="Q339" s="3">
        <v>8.8900000000000007E-2</v>
      </c>
      <c r="R339" s="3" t="b">
        <v>0</v>
      </c>
      <c r="S339" s="3">
        <v>-0.68758989699999995</v>
      </c>
      <c r="T339" s="3">
        <v>-1.222428195</v>
      </c>
      <c r="U339" s="3">
        <f t="shared" si="10"/>
        <v>-1.190036478285986</v>
      </c>
      <c r="V339" s="3">
        <f t="shared" si="11"/>
        <v>0.53483829800000005</v>
      </c>
    </row>
    <row r="340" spans="1:22" ht="15.75" x14ac:dyDescent="0.25">
      <c r="A340" s="3" t="s">
        <v>113</v>
      </c>
      <c r="B340" s="3" t="s">
        <v>313</v>
      </c>
      <c r="C340" s="3">
        <v>1.2745600000000001E-3</v>
      </c>
      <c r="D340" s="3">
        <v>1.14988E-2</v>
      </c>
      <c r="E340" s="3" t="s">
        <v>313</v>
      </c>
      <c r="F340" s="3" t="s">
        <v>152</v>
      </c>
      <c r="G340" s="3">
        <v>3.848E-2</v>
      </c>
      <c r="H340" s="3">
        <v>0.18128</v>
      </c>
      <c r="I340" s="3">
        <v>5.2999999999999999E-2</v>
      </c>
      <c r="J340" s="3">
        <v>-2616.5905769999999</v>
      </c>
      <c r="K340" s="3">
        <v>13</v>
      </c>
      <c r="L340" s="3">
        <v>-2617.056153</v>
      </c>
      <c r="M340" s="3">
        <v>11</v>
      </c>
      <c r="N340" s="3">
        <v>0.156501</v>
      </c>
      <c r="O340" s="3">
        <v>9.2999999999999992E-3</v>
      </c>
      <c r="P340" s="3">
        <v>0.1706</v>
      </c>
      <c r="Q340" s="3">
        <v>5.4679999999999999E-2</v>
      </c>
      <c r="R340" s="3" t="b">
        <v>0</v>
      </c>
      <c r="S340" s="3">
        <v>-0.741650107</v>
      </c>
      <c r="T340" s="3">
        <v>-1.27572413</v>
      </c>
      <c r="U340" s="3">
        <f t="shared" si="10"/>
        <v>-1.4147649366342245</v>
      </c>
      <c r="V340" s="3">
        <f t="shared" si="11"/>
        <v>0.53407402299999995</v>
      </c>
    </row>
    <row r="341" spans="1:22" ht="15.75" x14ac:dyDescent="0.25">
      <c r="A341" s="3" t="s">
        <v>99</v>
      </c>
      <c r="B341" s="3" t="s">
        <v>1383</v>
      </c>
      <c r="C341" s="3">
        <v>2.6039499999999998E-3</v>
      </c>
      <c r="D341" s="3">
        <v>1.42653E-2</v>
      </c>
      <c r="E341" s="3" t="s">
        <v>1383</v>
      </c>
      <c r="F341" s="3" t="s">
        <v>1361</v>
      </c>
      <c r="G341" s="3">
        <v>7.9930000000000001E-2</v>
      </c>
      <c r="H341" s="3">
        <v>0.30192000000000002</v>
      </c>
      <c r="I341" s="3">
        <v>8.8660000000000003E-2</v>
      </c>
      <c r="J341" s="3">
        <v>-1388.1424259999999</v>
      </c>
      <c r="K341" s="3">
        <v>11</v>
      </c>
      <c r="L341" s="3">
        <v>-1388.484616</v>
      </c>
      <c r="M341" s="3">
        <v>9</v>
      </c>
      <c r="N341" s="3">
        <v>0.45272000000000001</v>
      </c>
      <c r="O341" s="3">
        <v>3.7999999999999999E-2</v>
      </c>
      <c r="P341" s="3">
        <v>0.45329999999999998</v>
      </c>
      <c r="Q341" s="3">
        <v>8.4040000000000004E-2</v>
      </c>
      <c r="R341" s="3" t="b">
        <v>0</v>
      </c>
      <c r="S341" s="3">
        <v>-0.52010811700000004</v>
      </c>
      <c r="T341" s="3">
        <v>-1.052272273</v>
      </c>
      <c r="U341" s="3">
        <f t="shared" si="10"/>
        <v>-1.0972901870301228</v>
      </c>
      <c r="V341" s="3">
        <f t="shared" si="11"/>
        <v>0.532164156</v>
      </c>
    </row>
    <row r="342" spans="1:22" ht="15.75" x14ac:dyDescent="0.25">
      <c r="A342" s="3" t="s">
        <v>129</v>
      </c>
      <c r="B342" s="3" t="s">
        <v>1707</v>
      </c>
      <c r="C342" s="3">
        <v>0.12833900000000001</v>
      </c>
      <c r="D342" s="3">
        <v>4.69535E-3</v>
      </c>
      <c r="E342" s="3" t="s">
        <v>1707</v>
      </c>
      <c r="F342" s="3" t="s">
        <v>1728</v>
      </c>
      <c r="G342" s="3">
        <v>0.12364</v>
      </c>
      <c r="H342" s="3">
        <v>0.22414000000000001</v>
      </c>
      <c r="I342" s="3">
        <v>6.5960000000000005E-2</v>
      </c>
      <c r="J342" s="3">
        <v>-11198.093080000001</v>
      </c>
      <c r="K342" s="3">
        <v>9</v>
      </c>
      <c r="L342" s="3">
        <v>-11207.021720000001</v>
      </c>
      <c r="M342" s="3">
        <v>7</v>
      </c>
      <c r="N342" s="3">
        <v>0.45157000000000003</v>
      </c>
      <c r="O342" s="3">
        <v>7.9799999999999996E-2</v>
      </c>
      <c r="P342" s="3">
        <v>0.4476</v>
      </c>
      <c r="Q342" s="3">
        <v>0.1724</v>
      </c>
      <c r="R342" s="3" t="b">
        <v>1</v>
      </c>
      <c r="S342" s="3">
        <v>-0.64948063199999995</v>
      </c>
      <c r="T342" s="3">
        <v>-1.180719353</v>
      </c>
      <c r="U342" s="3">
        <f t="shared" si="10"/>
        <v>-0.90784100360873266</v>
      </c>
      <c r="V342" s="3">
        <f t="shared" si="11"/>
        <v>0.53123872100000002</v>
      </c>
    </row>
    <row r="343" spans="1:22" ht="15.75" x14ac:dyDescent="0.25">
      <c r="A343" s="3" t="s">
        <v>47</v>
      </c>
      <c r="B343" s="3" t="s">
        <v>770</v>
      </c>
      <c r="C343" s="3">
        <v>1.06771E-2</v>
      </c>
      <c r="D343" s="3">
        <v>1.3126499999999999E-2</v>
      </c>
      <c r="E343" s="3" t="s">
        <v>770</v>
      </c>
      <c r="F343" s="3" t="s">
        <v>685</v>
      </c>
      <c r="G343" s="3">
        <v>4.215E-2</v>
      </c>
      <c r="H343" s="3">
        <v>0.11006000000000001</v>
      </c>
      <c r="I343" s="3">
        <v>3.2489999999999998E-2</v>
      </c>
      <c r="J343" s="3">
        <v>-2911.6290479999998</v>
      </c>
      <c r="K343" s="3">
        <v>9</v>
      </c>
      <c r="L343" s="3">
        <v>-2912.1979339999998</v>
      </c>
      <c r="M343" s="3">
        <v>7</v>
      </c>
      <c r="N343" s="3">
        <v>0.82553200000000004</v>
      </c>
      <c r="O343" s="3">
        <v>3.5999999999999997E-2</v>
      </c>
      <c r="P343" s="3">
        <v>0.82430000000000003</v>
      </c>
      <c r="Q343" s="3">
        <v>4.342E-2</v>
      </c>
      <c r="R343" s="3" t="b">
        <v>0</v>
      </c>
      <c r="S343" s="3">
        <v>-0.95837049200000002</v>
      </c>
      <c r="T343" s="3">
        <v>-1.488250289</v>
      </c>
      <c r="U343" s="3">
        <f t="shared" si="10"/>
        <v>-1.3752024210392388</v>
      </c>
      <c r="V343" s="3">
        <f t="shared" si="11"/>
        <v>0.52987979699999999</v>
      </c>
    </row>
    <row r="344" spans="1:22" ht="15.75" x14ac:dyDescent="0.25">
      <c r="A344" s="3" t="s">
        <v>96</v>
      </c>
      <c r="B344" s="3" t="s">
        <v>1654</v>
      </c>
      <c r="C344" s="3">
        <v>6.3134599999999999E-3</v>
      </c>
      <c r="D344" s="3">
        <v>5.5445900000000003E-3</v>
      </c>
      <c r="E344" s="3" t="s">
        <v>1654</v>
      </c>
      <c r="F344" s="3" t="s">
        <v>1610</v>
      </c>
      <c r="G344" s="3">
        <v>4.6859999999999999E-2</v>
      </c>
      <c r="H344" s="3">
        <v>0.14630000000000001</v>
      </c>
      <c r="I344" s="3">
        <v>4.3490000000000001E-2</v>
      </c>
      <c r="J344" s="3">
        <v>-2385.635972</v>
      </c>
      <c r="K344" s="3">
        <v>9</v>
      </c>
      <c r="L344" s="3">
        <v>-2386.6644230000002</v>
      </c>
      <c r="M344" s="3">
        <v>7</v>
      </c>
      <c r="N344" s="3">
        <v>0.10345</v>
      </c>
      <c r="O344" s="3">
        <v>9.4999999999999998E-3</v>
      </c>
      <c r="P344" s="3">
        <v>0.15920000000000001</v>
      </c>
      <c r="Q344" s="3">
        <v>5.9749999999999998E-2</v>
      </c>
      <c r="R344" s="3" t="b">
        <v>0</v>
      </c>
      <c r="S344" s="3">
        <v>-0.83475567399999995</v>
      </c>
      <c r="T344" s="3">
        <v>-1.3616105919999999</v>
      </c>
      <c r="U344" s="3">
        <f t="shared" si="10"/>
        <v>-1.329197715739056</v>
      </c>
      <c r="V344" s="3">
        <f t="shared" si="11"/>
        <v>0.52685491799999995</v>
      </c>
    </row>
    <row r="345" spans="1:22" ht="15.75" x14ac:dyDescent="0.25">
      <c r="A345" s="3" t="s">
        <v>96</v>
      </c>
      <c r="B345" s="3" t="s">
        <v>1488</v>
      </c>
      <c r="C345" s="3">
        <v>1.8974899999999999E-3</v>
      </c>
      <c r="D345" s="3">
        <v>3.8784900000000001E-3</v>
      </c>
      <c r="E345" s="3" t="s">
        <v>1488</v>
      </c>
      <c r="F345" s="3" t="s">
        <v>1610</v>
      </c>
      <c r="G345" s="3">
        <v>4.58E-2</v>
      </c>
      <c r="H345" s="3">
        <v>0.57835999999999999</v>
      </c>
      <c r="I345" s="3">
        <v>0.17244000000000001</v>
      </c>
      <c r="J345" s="3">
        <v>-740.14994200000001</v>
      </c>
      <c r="K345" s="3">
        <v>9</v>
      </c>
      <c r="L345" s="3">
        <v>-739.77330099999995</v>
      </c>
      <c r="M345" s="3">
        <v>7</v>
      </c>
      <c r="N345" s="3">
        <v>9.6501000000000003E-2</v>
      </c>
      <c r="O345" s="3">
        <v>9.1000000000000004E-3</v>
      </c>
      <c r="P345" s="3">
        <v>0.16189999999999999</v>
      </c>
      <c r="Q345" s="3">
        <v>6.191E-2</v>
      </c>
      <c r="R345" s="3" t="b">
        <v>0</v>
      </c>
      <c r="S345" s="3">
        <v>-0.23780175100000001</v>
      </c>
      <c r="T345" s="3">
        <v>-0.76336198600000005</v>
      </c>
      <c r="U345" s="3">
        <f t="shared" si="10"/>
        <v>-1.3391345219961308</v>
      </c>
      <c r="V345" s="3">
        <f t="shared" si="11"/>
        <v>0.52556023500000004</v>
      </c>
    </row>
    <row r="346" spans="1:22" ht="15.75" x14ac:dyDescent="0.25">
      <c r="A346" s="3" t="s">
        <v>92</v>
      </c>
      <c r="B346" s="3" t="s">
        <v>1496</v>
      </c>
      <c r="C346" s="3">
        <v>4.0708999999999997E-3</v>
      </c>
      <c r="D346" s="3">
        <v>5.4797099999999996E-3</v>
      </c>
      <c r="E346" s="3" t="s">
        <v>1496</v>
      </c>
      <c r="F346" s="3" t="s">
        <v>1494</v>
      </c>
      <c r="G346" s="3">
        <v>0.10766000000000001</v>
      </c>
      <c r="H346" s="3">
        <v>0.84645999999999999</v>
      </c>
      <c r="I346" s="3">
        <v>0.25324000000000002</v>
      </c>
      <c r="J346" s="3">
        <v>-2122.8753390000002</v>
      </c>
      <c r="K346" s="3">
        <v>9</v>
      </c>
      <c r="L346" s="3">
        <v>-2124.1627640000002</v>
      </c>
      <c r="M346" s="3">
        <v>7</v>
      </c>
      <c r="N346" s="3">
        <v>3.9468999999999997E-2</v>
      </c>
      <c r="O346" s="3">
        <v>7.9000000000000008E-3</v>
      </c>
      <c r="P346" s="3">
        <v>2.5399999999999999E-2</v>
      </c>
      <c r="Q346" s="3">
        <v>0.30852000000000002</v>
      </c>
      <c r="R346" s="3" t="b">
        <v>0</v>
      </c>
      <c r="S346" s="3">
        <v>-7.2393559999999996E-2</v>
      </c>
      <c r="T346" s="3">
        <v>-0.59646769499999996</v>
      </c>
      <c r="U346" s="3">
        <f t="shared" si="10"/>
        <v>-0.96794562452033095</v>
      </c>
      <c r="V346" s="3">
        <f t="shared" si="11"/>
        <v>0.524074135</v>
      </c>
    </row>
    <row r="347" spans="1:22" ht="15.75" x14ac:dyDescent="0.25">
      <c r="A347" s="3" t="s">
        <v>103</v>
      </c>
      <c r="B347" s="3" t="s">
        <v>586</v>
      </c>
      <c r="C347" s="3">
        <v>2.0239099999999999E-3</v>
      </c>
      <c r="D347" s="3">
        <v>1.7693400000000001E-2</v>
      </c>
      <c r="E347" s="3" t="s">
        <v>586</v>
      </c>
      <c r="F347" s="3" t="s">
        <v>1693</v>
      </c>
      <c r="G347" s="3">
        <v>0.24759</v>
      </c>
      <c r="H347" s="3">
        <v>1.3573599999999999</v>
      </c>
      <c r="I347" s="3">
        <v>0.40716000000000002</v>
      </c>
      <c r="J347" s="3">
        <v>-1699.853979</v>
      </c>
      <c r="K347" s="3">
        <v>11</v>
      </c>
      <c r="L347" s="3">
        <v>-1700.395622</v>
      </c>
      <c r="M347" s="3">
        <v>9</v>
      </c>
      <c r="N347" s="3">
        <v>0.27536899999999997</v>
      </c>
      <c r="O347" s="3">
        <v>5.2999999999999999E-2</v>
      </c>
      <c r="P347" s="3">
        <v>0.1784</v>
      </c>
      <c r="Q347" s="3">
        <v>0.29725000000000001</v>
      </c>
      <c r="R347" s="3" t="b">
        <v>0</v>
      </c>
      <c r="S347" s="3">
        <v>0.13269504700000001</v>
      </c>
      <c r="T347" s="3">
        <v>-0.390234894</v>
      </c>
      <c r="U347" s="3">
        <f t="shared" si="10"/>
        <v>-0.60626690017099161</v>
      </c>
      <c r="V347" s="3">
        <f t="shared" si="11"/>
        <v>0.52292994100000001</v>
      </c>
    </row>
    <row r="348" spans="1:22" ht="15.75" x14ac:dyDescent="0.25">
      <c r="A348" s="3" t="s">
        <v>107</v>
      </c>
      <c r="B348" s="3" t="s">
        <v>612</v>
      </c>
      <c r="C348" s="3">
        <v>2.7688000000000001E-3</v>
      </c>
      <c r="D348" s="3">
        <v>2.47488E-3</v>
      </c>
      <c r="E348" s="3" t="s">
        <v>612</v>
      </c>
      <c r="F348" s="3" t="s">
        <v>1287</v>
      </c>
      <c r="G348" s="3">
        <v>0.16924</v>
      </c>
      <c r="H348" s="3">
        <v>0.66259999999999997</v>
      </c>
      <c r="I348" s="3">
        <v>0.19966999999999999</v>
      </c>
      <c r="J348" s="3">
        <v>-1565.4525160000001</v>
      </c>
      <c r="K348" s="3">
        <v>11</v>
      </c>
      <c r="L348" s="3">
        <v>-1565.8908710000001</v>
      </c>
      <c r="M348" s="3">
        <v>9</v>
      </c>
      <c r="N348" s="3">
        <v>3.8850000000000003E-2</v>
      </c>
      <c r="O348" s="3">
        <v>7.3000000000000001E-3</v>
      </c>
      <c r="P348" s="3">
        <v>2.92E-2</v>
      </c>
      <c r="Q348" s="3">
        <v>0.25024999999999997</v>
      </c>
      <c r="R348" s="3" t="b">
        <v>0</v>
      </c>
      <c r="S348" s="3">
        <v>-0.178748568</v>
      </c>
      <c r="T348" s="3">
        <v>-0.69968718200000002</v>
      </c>
      <c r="U348" s="3">
        <f t="shared" si="10"/>
        <v>-0.7714969833407429</v>
      </c>
      <c r="V348" s="3">
        <f t="shared" si="11"/>
        <v>0.52093861400000008</v>
      </c>
    </row>
    <row r="349" spans="1:22" ht="15.75" x14ac:dyDescent="0.25">
      <c r="A349" s="3" t="s">
        <v>129</v>
      </c>
      <c r="B349" s="3" t="s">
        <v>877</v>
      </c>
      <c r="C349" s="3">
        <v>5.4276599999999999E-3</v>
      </c>
      <c r="D349" s="3">
        <v>5.2658499999999997E-2</v>
      </c>
      <c r="E349" s="3" t="s">
        <v>877</v>
      </c>
      <c r="F349" s="3" t="s">
        <v>1728</v>
      </c>
      <c r="G349" s="3">
        <v>0.24676999999999999</v>
      </c>
      <c r="H349" s="3">
        <v>0.16899</v>
      </c>
      <c r="I349" s="3">
        <v>5.1130000000000002E-2</v>
      </c>
      <c r="J349" s="3">
        <v>-1050.076317</v>
      </c>
      <c r="K349" s="3">
        <v>11</v>
      </c>
      <c r="L349" s="3">
        <v>-1051.5622579999999</v>
      </c>
      <c r="M349" s="3">
        <v>9</v>
      </c>
      <c r="N349" s="3">
        <v>0.203261</v>
      </c>
      <c r="O349" s="3">
        <v>1.6299999999999999E-2</v>
      </c>
      <c r="P349" s="3">
        <v>0.17780000000000001</v>
      </c>
      <c r="Q349" s="3">
        <v>9.2799999999999994E-2</v>
      </c>
      <c r="R349" s="3" t="b">
        <v>0</v>
      </c>
      <c r="S349" s="3">
        <v>-0.77213899399999997</v>
      </c>
      <c r="T349" s="3">
        <v>-1.2913242069999999</v>
      </c>
      <c r="U349" s="3">
        <f t="shared" si="10"/>
        <v>-0.60770763891102941</v>
      </c>
      <c r="V349" s="3">
        <f t="shared" si="11"/>
        <v>0.51918521299999998</v>
      </c>
    </row>
    <row r="350" spans="1:22" ht="15.75" x14ac:dyDescent="0.25">
      <c r="A350" s="3" t="s">
        <v>121</v>
      </c>
      <c r="B350" s="3" t="s">
        <v>1144</v>
      </c>
      <c r="C350" s="3">
        <v>3.5309299999999998E-3</v>
      </c>
      <c r="D350" s="3">
        <v>1.7094499999999999E-3</v>
      </c>
      <c r="E350" s="3" t="s">
        <v>1144</v>
      </c>
      <c r="F350" s="3" t="s">
        <v>1440</v>
      </c>
      <c r="G350" s="3">
        <v>5.8259999999999999E-2</v>
      </c>
      <c r="H350" s="3">
        <v>0.49542000000000003</v>
      </c>
      <c r="I350" s="3">
        <v>0.15096999999999999</v>
      </c>
      <c r="J350" s="3">
        <v>-1891.9637720000001</v>
      </c>
      <c r="K350" s="3">
        <v>9</v>
      </c>
      <c r="L350" s="3">
        <v>-1893.499071</v>
      </c>
      <c r="M350" s="3">
        <v>7</v>
      </c>
      <c r="N350" s="3">
        <v>0.116545</v>
      </c>
      <c r="O350" s="3">
        <v>1.01E-2</v>
      </c>
      <c r="P350" s="3">
        <v>0.1148</v>
      </c>
      <c r="Q350" s="3">
        <v>8.7999999999999995E-2</v>
      </c>
      <c r="R350" s="3" t="b">
        <v>0</v>
      </c>
      <c r="S350" s="3">
        <v>-0.30502646500000002</v>
      </c>
      <c r="T350" s="3">
        <v>-0.82110934499999999</v>
      </c>
      <c r="U350" s="3">
        <f t="shared" si="10"/>
        <v>-1.2346295197083514</v>
      </c>
      <c r="V350" s="3">
        <f t="shared" si="11"/>
        <v>0.51608287999999991</v>
      </c>
    </row>
    <row r="351" spans="1:22" ht="15.75" x14ac:dyDescent="0.25">
      <c r="A351" s="3" t="s">
        <v>69</v>
      </c>
      <c r="B351" s="3" t="s">
        <v>1195</v>
      </c>
      <c r="C351" s="3">
        <v>1.0042199999999999E-2</v>
      </c>
      <c r="D351" s="3">
        <v>6.33112E-3</v>
      </c>
      <c r="E351" s="3" t="s">
        <v>1195</v>
      </c>
      <c r="F351" s="3" t="s">
        <v>1069</v>
      </c>
      <c r="G351" s="3">
        <v>0.11849999999999999</v>
      </c>
      <c r="H351" s="3">
        <v>0.34249000000000002</v>
      </c>
      <c r="I351" s="3">
        <v>0.10456</v>
      </c>
      <c r="J351" s="3">
        <v>-4883.8270050000001</v>
      </c>
      <c r="K351" s="3">
        <v>9</v>
      </c>
      <c r="L351" s="3">
        <v>-4886.3794239999997</v>
      </c>
      <c r="M351" s="3">
        <v>7</v>
      </c>
      <c r="N351" s="3">
        <v>0.33050800000000002</v>
      </c>
      <c r="O351" s="3">
        <v>4.36E-2</v>
      </c>
      <c r="P351" s="3">
        <v>0.33360000000000001</v>
      </c>
      <c r="Q351" s="3">
        <v>0.1323</v>
      </c>
      <c r="R351" s="3" t="b">
        <v>0</v>
      </c>
      <c r="S351" s="3">
        <v>-0.46535210399999999</v>
      </c>
      <c r="T351" s="3">
        <v>-0.98063442499999998</v>
      </c>
      <c r="U351" s="3">
        <f t="shared" si="10"/>
        <v>-0.92628164965387738</v>
      </c>
      <c r="V351" s="3">
        <f t="shared" si="11"/>
        <v>0.51528232099999993</v>
      </c>
    </row>
    <row r="352" spans="1:22" ht="15.75" x14ac:dyDescent="0.25">
      <c r="A352" s="3" t="s">
        <v>117</v>
      </c>
      <c r="B352" s="3" t="s">
        <v>676</v>
      </c>
      <c r="C352" s="3">
        <v>2.7524300000000002E-3</v>
      </c>
      <c r="D352" s="3">
        <v>1.08965E-2</v>
      </c>
      <c r="E352" s="3" t="s">
        <v>676</v>
      </c>
      <c r="F352" s="3" t="s">
        <v>791</v>
      </c>
      <c r="G352" s="3">
        <v>0.47205000000000003</v>
      </c>
      <c r="H352" s="3">
        <v>0.46122000000000002</v>
      </c>
      <c r="I352" s="3">
        <v>0.14144000000000001</v>
      </c>
      <c r="J352" s="3">
        <v>-2148.3779220000001</v>
      </c>
      <c r="K352" s="3">
        <v>9</v>
      </c>
      <c r="L352" s="3">
        <v>-2150.4070710000001</v>
      </c>
      <c r="M352" s="3">
        <v>7</v>
      </c>
      <c r="N352" s="3">
        <v>0.114482</v>
      </c>
      <c r="O352" s="3">
        <v>2.0199999999999999E-2</v>
      </c>
      <c r="P352" s="3">
        <v>7.9500000000000001E-2</v>
      </c>
      <c r="Q352" s="3">
        <v>0.25444</v>
      </c>
      <c r="R352" s="3" t="b">
        <v>0</v>
      </c>
      <c r="S352" s="3">
        <v>-0.33609186899999999</v>
      </c>
      <c r="T352" s="3">
        <v>-0.84942775199999998</v>
      </c>
      <c r="U352" s="3">
        <f t="shared" si="10"/>
        <v>-0.32601199803109843</v>
      </c>
      <c r="V352" s="3">
        <f t="shared" si="11"/>
        <v>0.51333588299999999</v>
      </c>
    </row>
    <row r="353" spans="1:22" ht="15.75" x14ac:dyDescent="0.25">
      <c r="A353" s="3" t="s">
        <v>117</v>
      </c>
      <c r="B353" s="3" t="s">
        <v>1009</v>
      </c>
      <c r="C353" s="3">
        <v>9.4576199999999995E-4</v>
      </c>
      <c r="D353" s="3">
        <v>4.7731299999999997E-2</v>
      </c>
      <c r="E353" s="3" t="s">
        <v>1009</v>
      </c>
      <c r="F353" s="3" t="s">
        <v>791</v>
      </c>
      <c r="G353" s="4" t="s">
        <v>153</v>
      </c>
      <c r="H353" s="3">
        <v>0.44658999999999999</v>
      </c>
      <c r="I353" s="3">
        <v>0.13843</v>
      </c>
      <c r="J353" s="3">
        <v>-3256.9089130000002</v>
      </c>
      <c r="K353" s="3">
        <v>9</v>
      </c>
      <c r="L353" s="3">
        <v>-3257.5005150000002</v>
      </c>
      <c r="M353" s="3">
        <v>7</v>
      </c>
      <c r="N353" s="3">
        <v>0.15634300000000001</v>
      </c>
      <c r="O353" s="3">
        <v>1.7999999999999999E-2</v>
      </c>
      <c r="P353" s="3">
        <v>0.128</v>
      </c>
      <c r="Q353" s="3">
        <v>0.14069999999999999</v>
      </c>
      <c r="R353" s="3" t="b">
        <v>0</v>
      </c>
      <c r="S353" s="3">
        <v>-0.35009100599999998</v>
      </c>
      <c r="T353" s="3">
        <v>-0.85876978100000001</v>
      </c>
      <c r="U353" s="3">
        <f t="shared" si="10"/>
        <v>-4</v>
      </c>
      <c r="V353" s="3">
        <f t="shared" si="11"/>
        <v>0.50867877500000003</v>
      </c>
    </row>
    <row r="354" spans="1:22" ht="15.75" x14ac:dyDescent="0.25">
      <c r="A354" s="3" t="s">
        <v>69</v>
      </c>
      <c r="B354" s="3" t="s">
        <v>465</v>
      </c>
      <c r="C354" s="3">
        <v>2.0135700000000001E-3</v>
      </c>
      <c r="D354" s="3">
        <v>3.6126600000000002E-3</v>
      </c>
      <c r="E354" s="3" t="s">
        <v>465</v>
      </c>
      <c r="F354" s="3" t="s">
        <v>1069</v>
      </c>
      <c r="G354" s="3">
        <v>1.6879999999999999E-2</v>
      </c>
      <c r="H354" s="3">
        <v>0.10781</v>
      </c>
      <c r="I354" s="3">
        <v>3.3509999999999998E-2</v>
      </c>
      <c r="J354" s="3">
        <v>-2158.5509269999998</v>
      </c>
      <c r="K354" s="3">
        <v>11</v>
      </c>
      <c r="L354" s="3">
        <v>-2159.4224760000002</v>
      </c>
      <c r="M354" s="3">
        <v>9</v>
      </c>
      <c r="N354" s="3">
        <v>0.12798499999999999</v>
      </c>
      <c r="O354" s="3">
        <v>5.0000000000000001E-3</v>
      </c>
      <c r="P354" s="3">
        <v>0.20549999999999999</v>
      </c>
      <c r="Q354" s="3">
        <v>2.443E-2</v>
      </c>
      <c r="R354" s="3" t="b">
        <v>0</v>
      </c>
      <c r="S354" s="3">
        <v>-0.96734095399999998</v>
      </c>
      <c r="T354" s="3">
        <v>-1.4748255720000001</v>
      </c>
      <c r="U354" s="3">
        <f t="shared" si="10"/>
        <v>-1.7726275577103638</v>
      </c>
      <c r="V354" s="3">
        <f t="shared" si="11"/>
        <v>0.50748461800000011</v>
      </c>
    </row>
    <row r="355" spans="1:22" ht="15.75" x14ac:dyDescent="0.25">
      <c r="A355" s="3" t="s">
        <v>92</v>
      </c>
      <c r="B355" s="3" t="s">
        <v>1407</v>
      </c>
      <c r="C355" s="3">
        <v>5.1826900000000002E-3</v>
      </c>
      <c r="D355" s="3">
        <v>5.1555999999999998E-3</v>
      </c>
      <c r="E355" s="3" t="s">
        <v>1407</v>
      </c>
      <c r="F355" s="3" t="s">
        <v>1494</v>
      </c>
      <c r="G355" s="3">
        <v>0.10551000000000001</v>
      </c>
      <c r="H355" s="3">
        <v>0.11877</v>
      </c>
      <c r="I355" s="3">
        <v>3.6979999999999999E-2</v>
      </c>
      <c r="J355" s="3">
        <v>-1766.317785</v>
      </c>
      <c r="K355" s="3">
        <v>9</v>
      </c>
      <c r="L355" s="3">
        <v>-1766.799653</v>
      </c>
      <c r="M355" s="3">
        <v>7</v>
      </c>
      <c r="N355" s="3">
        <v>7.7841999999999995E-2</v>
      </c>
      <c r="O355" s="3">
        <v>5.8999999999999999E-3</v>
      </c>
      <c r="P355" s="3">
        <v>7.51E-2</v>
      </c>
      <c r="Q355" s="3">
        <v>7.8589999999999993E-2</v>
      </c>
      <c r="R355" s="3" t="b">
        <v>0</v>
      </c>
      <c r="S355" s="3">
        <v>-0.92529324400000001</v>
      </c>
      <c r="T355" s="3">
        <v>-1.432033093</v>
      </c>
      <c r="U355" s="3">
        <f t="shared" si="10"/>
        <v>-0.97670637696339491</v>
      </c>
      <c r="V355" s="3">
        <f t="shared" si="11"/>
        <v>0.50673984900000002</v>
      </c>
    </row>
    <row r="356" spans="1:22" ht="15.75" x14ac:dyDescent="0.25">
      <c r="A356" s="3" t="s">
        <v>69</v>
      </c>
      <c r="B356" s="3" t="s">
        <v>219</v>
      </c>
      <c r="C356" s="3">
        <v>1.6748399999999999E-3</v>
      </c>
      <c r="D356" s="3">
        <v>5.4614199999999998E-3</v>
      </c>
      <c r="E356" s="3" t="s">
        <v>219</v>
      </c>
      <c r="F356" s="3" t="s">
        <v>1069</v>
      </c>
      <c r="G356" s="3">
        <v>5.9499999999999997E-2</v>
      </c>
      <c r="H356" s="3">
        <v>0.127</v>
      </c>
      <c r="I356" s="3">
        <v>3.9800000000000002E-2</v>
      </c>
      <c r="J356" s="3">
        <v>-3007.4693440000001</v>
      </c>
      <c r="K356" s="3">
        <v>9</v>
      </c>
      <c r="L356" s="3">
        <v>-3007.8187509999998</v>
      </c>
      <c r="M356" s="3">
        <v>7</v>
      </c>
      <c r="N356" s="3">
        <v>0.119909</v>
      </c>
      <c r="O356" s="3">
        <v>8.8000000000000005E-3</v>
      </c>
      <c r="P356" s="3">
        <v>0.15870000000000001</v>
      </c>
      <c r="Q356" s="3">
        <v>5.5719999999999999E-2</v>
      </c>
      <c r="R356" s="3" t="b">
        <v>0</v>
      </c>
      <c r="S356" s="3">
        <v>-0.89619627899999998</v>
      </c>
      <c r="T356" s="3">
        <v>-1.4001169280000001</v>
      </c>
      <c r="U356" s="3">
        <f t="shared" si="10"/>
        <v>-1.2254830342714504</v>
      </c>
      <c r="V356" s="3">
        <f t="shared" si="11"/>
        <v>0.50392064900000011</v>
      </c>
    </row>
    <row r="357" spans="1:22" ht="15.75" x14ac:dyDescent="0.25">
      <c r="A357" s="3" t="s">
        <v>113</v>
      </c>
      <c r="B357" s="3" t="s">
        <v>489</v>
      </c>
      <c r="C357" s="3">
        <v>6.7384400000000005E-4</v>
      </c>
      <c r="D357" s="3">
        <v>2.7680600000000001E-3</v>
      </c>
      <c r="E357" s="3" t="s">
        <v>489</v>
      </c>
      <c r="F357" s="3" t="s">
        <v>152</v>
      </c>
      <c r="G357" s="3">
        <v>0.29918</v>
      </c>
      <c r="H357" s="3">
        <v>1.8202499999999999</v>
      </c>
      <c r="I357" s="3">
        <v>0.57203999999999999</v>
      </c>
      <c r="J357" s="3">
        <v>-2260.5746020000001</v>
      </c>
      <c r="K357" s="3">
        <v>13</v>
      </c>
      <c r="L357" s="3">
        <v>-2261.1376639999999</v>
      </c>
      <c r="M357" s="3">
        <v>11</v>
      </c>
      <c r="N357" s="3">
        <v>0.125696</v>
      </c>
      <c r="O357" s="3">
        <v>2.8199999999999999E-2</v>
      </c>
      <c r="P357" s="3">
        <v>7.9100000000000004E-2</v>
      </c>
      <c r="Q357" s="3">
        <v>0.35629</v>
      </c>
      <c r="R357" s="3" t="b">
        <v>0</v>
      </c>
      <c r="S357" s="3">
        <v>0.26013103999999998</v>
      </c>
      <c r="T357" s="3">
        <v>-0.242573602</v>
      </c>
      <c r="U357" s="3">
        <f t="shared" si="10"/>
        <v>-0.52406744215769252</v>
      </c>
      <c r="V357" s="3">
        <f t="shared" si="11"/>
        <v>0.50270464199999998</v>
      </c>
    </row>
    <row r="358" spans="1:22" ht="15.75" x14ac:dyDescent="0.25">
      <c r="A358" s="3" t="s">
        <v>92</v>
      </c>
      <c r="B358" s="3" t="s">
        <v>986</v>
      </c>
      <c r="C358" s="3">
        <v>3.3947299999999999E-3</v>
      </c>
      <c r="D358" s="3">
        <v>2.0903100000000002E-3</v>
      </c>
      <c r="E358" s="3" t="s">
        <v>986</v>
      </c>
      <c r="F358" s="3" t="s">
        <v>1494</v>
      </c>
      <c r="G358" s="4" t="s">
        <v>153</v>
      </c>
      <c r="H358" s="3">
        <v>0.19963</v>
      </c>
      <c r="I358" s="3">
        <v>6.2770000000000006E-2</v>
      </c>
      <c r="J358" s="3">
        <v>-2664.164706</v>
      </c>
      <c r="K358" s="3">
        <v>9</v>
      </c>
      <c r="L358" s="3">
        <v>-2665.5964439999998</v>
      </c>
      <c r="M358" s="3">
        <v>7</v>
      </c>
      <c r="N358" s="3">
        <v>2.9425E-2</v>
      </c>
      <c r="O358" s="3">
        <v>2.2000000000000001E-3</v>
      </c>
      <c r="P358" s="3">
        <v>2.8799999999999999E-2</v>
      </c>
      <c r="Q358" s="3">
        <v>7.757E-2</v>
      </c>
      <c r="R358" s="3" t="b">
        <v>0</v>
      </c>
      <c r="S358" s="3">
        <v>-0.69977419299999999</v>
      </c>
      <c r="T358" s="3">
        <v>-1.202247871</v>
      </c>
      <c r="U358" s="3">
        <f t="shared" si="10"/>
        <v>-4</v>
      </c>
      <c r="V358" s="3">
        <f t="shared" si="11"/>
        <v>0.50247367799999998</v>
      </c>
    </row>
    <row r="359" spans="1:22" ht="15.75" x14ac:dyDescent="0.25">
      <c r="A359" s="3" t="s">
        <v>117</v>
      </c>
      <c r="B359" s="3" t="s">
        <v>1008</v>
      </c>
      <c r="C359" s="3">
        <v>2.5330000000000001E-3</v>
      </c>
      <c r="D359" s="3">
        <v>8.3309400000000006E-2</v>
      </c>
      <c r="E359" s="3" t="s">
        <v>1008</v>
      </c>
      <c r="F359" s="3" t="s">
        <v>791</v>
      </c>
      <c r="G359" s="3">
        <v>1.0801799999999999</v>
      </c>
      <c r="H359" s="3">
        <v>0.75495000000000001</v>
      </c>
      <c r="I359" s="3">
        <v>0.23846999999999999</v>
      </c>
      <c r="J359" s="3">
        <v>-2020.822598</v>
      </c>
      <c r="K359" s="3">
        <v>9</v>
      </c>
      <c r="L359" s="3">
        <v>-2023.027593</v>
      </c>
      <c r="M359" s="3">
        <v>7</v>
      </c>
      <c r="N359" s="3">
        <v>0.26735799999999998</v>
      </c>
      <c r="O359" s="3">
        <v>5.1799999999999999E-2</v>
      </c>
      <c r="P359" s="3">
        <v>0.1845</v>
      </c>
      <c r="Q359" s="3">
        <v>0.28188999999999997</v>
      </c>
      <c r="R359" s="3" t="b">
        <v>0</v>
      </c>
      <c r="S359" s="3">
        <v>-0.122081811</v>
      </c>
      <c r="T359" s="3">
        <v>-0.62256624800000004</v>
      </c>
      <c r="U359" s="3">
        <f t="shared" si="10"/>
        <v>3.3496131869402528E-2</v>
      </c>
      <c r="V359" s="3">
        <f t="shared" si="11"/>
        <v>0.500484437</v>
      </c>
    </row>
    <row r="360" spans="1:22" ht="15.75" x14ac:dyDescent="0.25">
      <c r="A360" s="3" t="s">
        <v>103</v>
      </c>
      <c r="B360" s="3" t="s">
        <v>1384</v>
      </c>
      <c r="C360" s="3">
        <v>9.4715200000000006E-3</v>
      </c>
      <c r="D360" s="3">
        <v>1.66076E-2</v>
      </c>
      <c r="E360" s="3" t="s">
        <v>1384</v>
      </c>
      <c r="F360" s="3" t="s">
        <v>1693</v>
      </c>
      <c r="G360" s="3">
        <v>5.8770000000000003E-2</v>
      </c>
      <c r="H360" s="3">
        <v>0.18268999999999999</v>
      </c>
      <c r="I360" s="3">
        <v>5.7759999999999999E-2</v>
      </c>
      <c r="J360" s="3">
        <v>-1553.079187</v>
      </c>
      <c r="K360" s="3">
        <v>11</v>
      </c>
      <c r="L360" s="3">
        <v>-1553.751796</v>
      </c>
      <c r="M360" s="3">
        <v>9</v>
      </c>
      <c r="N360" s="3">
        <v>0.72924900000000004</v>
      </c>
      <c r="O360" s="3">
        <v>4.58E-2</v>
      </c>
      <c r="P360" s="3">
        <v>0.73429999999999995</v>
      </c>
      <c r="Q360" s="3">
        <v>6.2719999999999998E-2</v>
      </c>
      <c r="R360" s="3" t="b">
        <v>0</v>
      </c>
      <c r="S360" s="3">
        <v>-0.73828522399999996</v>
      </c>
      <c r="T360" s="3">
        <v>-1.238372815</v>
      </c>
      <c r="U360" s="3">
        <f t="shared" si="10"/>
        <v>-1.2308443092856012</v>
      </c>
      <c r="V360" s="3">
        <f t="shared" si="11"/>
        <v>0.500087591</v>
      </c>
    </row>
    <row r="361" spans="1:22" ht="15.75" x14ac:dyDescent="0.25">
      <c r="A361" s="3" t="s">
        <v>99</v>
      </c>
      <c r="B361" s="3" t="s">
        <v>1362</v>
      </c>
      <c r="C361" s="3">
        <v>8.10606E-3</v>
      </c>
      <c r="D361" s="3">
        <v>4.0114599999999997E-3</v>
      </c>
      <c r="E361" s="3" t="s">
        <v>1362</v>
      </c>
      <c r="F361" s="3" t="s">
        <v>1361</v>
      </c>
      <c r="G361" s="3">
        <v>7.4060000000000001E-2</v>
      </c>
      <c r="H361" s="3">
        <v>0.11805</v>
      </c>
      <c r="I361" s="3">
        <v>3.7850000000000002E-2</v>
      </c>
      <c r="J361" s="3">
        <v>-5178.6839559999999</v>
      </c>
      <c r="K361" s="3">
        <v>11</v>
      </c>
      <c r="L361" s="3">
        <v>-5179.2732560000004</v>
      </c>
      <c r="M361" s="3">
        <v>9</v>
      </c>
      <c r="N361" s="3">
        <v>1.4510400000000001</v>
      </c>
      <c r="O361" s="3">
        <v>0.12039999999999999</v>
      </c>
      <c r="P361" s="3">
        <v>1.6189</v>
      </c>
      <c r="Q361" s="3">
        <v>7.4740000000000001E-2</v>
      </c>
      <c r="R361" s="3" t="b">
        <v>0</v>
      </c>
      <c r="S361" s="3">
        <v>-0.927934009</v>
      </c>
      <c r="T361" s="3">
        <v>-1.4219341160000001</v>
      </c>
      <c r="U361" s="3">
        <f t="shared" si="10"/>
        <v>-1.1304162922865761</v>
      </c>
      <c r="V361" s="3">
        <f t="shared" si="11"/>
        <v>0.49400010700000008</v>
      </c>
    </row>
    <row r="362" spans="1:22" ht="15.75" x14ac:dyDescent="0.25">
      <c r="A362" s="3" t="s">
        <v>58</v>
      </c>
      <c r="B362" s="3" t="s">
        <v>225</v>
      </c>
      <c r="C362" s="3">
        <v>1.65098E-3</v>
      </c>
      <c r="D362" s="3">
        <v>4.8330400000000003E-3</v>
      </c>
      <c r="E362" s="3" t="s">
        <v>225</v>
      </c>
      <c r="F362" s="3" t="s">
        <v>1569</v>
      </c>
      <c r="G362" s="3">
        <v>2.4170000000000001E-2</v>
      </c>
      <c r="H362" s="3">
        <v>0.11557000000000001</v>
      </c>
      <c r="I362" s="3">
        <v>3.712E-2</v>
      </c>
      <c r="J362" s="3">
        <v>-4124.1069710000002</v>
      </c>
      <c r="K362" s="3">
        <v>17</v>
      </c>
      <c r="L362" s="3">
        <v>-4124.8642650000002</v>
      </c>
      <c r="M362" s="3">
        <v>15</v>
      </c>
      <c r="N362" s="3">
        <v>1.0676870000000001</v>
      </c>
      <c r="O362" s="3">
        <v>4.3799999999999999E-2</v>
      </c>
      <c r="P362" s="3">
        <v>1.7722</v>
      </c>
      <c r="Q362" s="3">
        <v>2.4830000000000001E-2</v>
      </c>
      <c r="R362" s="3" t="b">
        <v>0</v>
      </c>
      <c r="S362" s="3">
        <v>-0.93715488700000005</v>
      </c>
      <c r="T362" s="3">
        <v>-1.4303920320000001</v>
      </c>
      <c r="U362" s="3">
        <f t="shared" si="10"/>
        <v>-1.6167233495923496</v>
      </c>
      <c r="V362" s="3">
        <f t="shared" si="11"/>
        <v>0.49323714500000004</v>
      </c>
    </row>
    <row r="363" spans="1:22" ht="15.75" x14ac:dyDescent="0.25">
      <c r="A363" s="3" t="s">
        <v>117</v>
      </c>
      <c r="B363" s="3" t="s">
        <v>748</v>
      </c>
      <c r="C363" s="3">
        <v>1.7416E-3</v>
      </c>
      <c r="D363" s="3">
        <v>2.7552199999999999E-2</v>
      </c>
      <c r="E363" s="3" t="s">
        <v>748</v>
      </c>
      <c r="F363" s="3" t="s">
        <v>791</v>
      </c>
      <c r="G363" s="3">
        <v>2.9309999999999999E-2</v>
      </c>
      <c r="H363" s="3">
        <v>0.17874000000000001</v>
      </c>
      <c r="I363" s="3">
        <v>5.7419999999999999E-2</v>
      </c>
      <c r="J363" s="3">
        <v>-2265.0631250000001</v>
      </c>
      <c r="K363" s="3">
        <v>13</v>
      </c>
      <c r="L363" s="3">
        <v>-2267.0110530000002</v>
      </c>
      <c r="M363" s="3">
        <v>11</v>
      </c>
      <c r="N363" s="3">
        <v>0.77729300000000001</v>
      </c>
      <c r="O363" s="3">
        <v>3.0300000000000001E-2</v>
      </c>
      <c r="P363" s="3">
        <v>0.88429999999999997</v>
      </c>
      <c r="Q363" s="3">
        <v>3.4889999999999997E-2</v>
      </c>
      <c r="R363" s="3" t="b">
        <v>0</v>
      </c>
      <c r="S363" s="3">
        <v>-0.74777824599999998</v>
      </c>
      <c r="T363" s="3">
        <v>-1.2409368119999999</v>
      </c>
      <c r="U363" s="3">
        <f t="shared" si="10"/>
        <v>-1.5329841815615646</v>
      </c>
      <c r="V363" s="3">
        <f t="shared" si="11"/>
        <v>0.49315856599999996</v>
      </c>
    </row>
    <row r="364" spans="1:22" ht="15.75" x14ac:dyDescent="0.25">
      <c r="A364" s="3" t="s">
        <v>107</v>
      </c>
      <c r="B364" s="3" t="s">
        <v>1328</v>
      </c>
      <c r="C364" s="3">
        <v>1.19516E-2</v>
      </c>
      <c r="D364" s="3">
        <v>2.4701000000000001E-2</v>
      </c>
      <c r="E364" s="3" t="s">
        <v>1328</v>
      </c>
      <c r="F364" s="3" t="s">
        <v>1287</v>
      </c>
      <c r="G364" s="4" t="s">
        <v>153</v>
      </c>
      <c r="H364" s="3">
        <v>0.14219999999999999</v>
      </c>
      <c r="I364" s="3">
        <v>4.58E-2</v>
      </c>
      <c r="J364" s="3">
        <v>-1217.2317149999999</v>
      </c>
      <c r="K364" s="3">
        <v>13</v>
      </c>
      <c r="L364" s="3">
        <v>-1218.597469</v>
      </c>
      <c r="M364" s="3">
        <v>11</v>
      </c>
      <c r="N364" s="3">
        <v>0.337893</v>
      </c>
      <c r="O364" s="3">
        <v>1.66E-2</v>
      </c>
      <c r="P364" s="3">
        <v>0.33079999999999998</v>
      </c>
      <c r="Q364" s="3">
        <v>5.0299999999999997E-2</v>
      </c>
      <c r="R364" s="3" t="b">
        <v>0</v>
      </c>
      <c r="S364" s="3">
        <v>-0.84710040399999997</v>
      </c>
      <c r="T364" s="3">
        <v>-1.3391345219999999</v>
      </c>
      <c r="U364" s="3">
        <f t="shared" si="10"/>
        <v>-4</v>
      </c>
      <c r="V364" s="3">
        <f t="shared" si="11"/>
        <v>0.49203411799999996</v>
      </c>
    </row>
    <row r="365" spans="1:22" ht="15.75" x14ac:dyDescent="0.25">
      <c r="A365" s="3" t="s">
        <v>69</v>
      </c>
      <c r="B365" s="3" t="s">
        <v>1115</v>
      </c>
      <c r="C365" s="3">
        <v>2.6729800000000001E-2</v>
      </c>
      <c r="D365" s="3">
        <v>3.9471999999999997E-3</v>
      </c>
      <c r="E365" s="3" t="s">
        <v>1115</v>
      </c>
      <c r="F365" s="3" t="s">
        <v>1069</v>
      </c>
      <c r="G365" s="3">
        <v>7.0300000000000001E-2</v>
      </c>
      <c r="H365" s="3">
        <v>0.14868999999999999</v>
      </c>
      <c r="I365" s="3">
        <v>4.8050000000000002E-2</v>
      </c>
      <c r="J365" s="3">
        <v>-1294.288824</v>
      </c>
      <c r="K365" s="3">
        <v>11</v>
      </c>
      <c r="L365" s="3">
        <v>-1294.977525</v>
      </c>
      <c r="M365" s="3">
        <v>9</v>
      </c>
      <c r="N365" s="3">
        <v>0.145478</v>
      </c>
      <c r="O365" s="3">
        <v>1.6E-2</v>
      </c>
      <c r="P365" s="3">
        <v>0.15279999999999999</v>
      </c>
      <c r="Q365" s="3">
        <v>0.10226</v>
      </c>
      <c r="R365" s="3" t="b">
        <v>0</v>
      </c>
      <c r="S365" s="3">
        <v>-0.82771823899999997</v>
      </c>
      <c r="T365" s="3">
        <v>-1.3183066080000001</v>
      </c>
      <c r="U365" s="3">
        <f t="shared" si="10"/>
        <v>-1.1530446749801759</v>
      </c>
      <c r="V365" s="3">
        <f t="shared" si="11"/>
        <v>0.49058836900000014</v>
      </c>
    </row>
    <row r="366" spans="1:22" ht="15.75" x14ac:dyDescent="0.25">
      <c r="A366" s="3" t="s">
        <v>117</v>
      </c>
      <c r="B366" s="3" t="s">
        <v>940</v>
      </c>
      <c r="C366" s="3">
        <v>5.17105E-3</v>
      </c>
      <c r="D366" s="3">
        <v>8.0155000000000001E-3</v>
      </c>
      <c r="E366" s="3" t="s">
        <v>940</v>
      </c>
      <c r="F366" s="3" t="s">
        <v>791</v>
      </c>
      <c r="G366" s="3">
        <v>9.3140000000000001E-2</v>
      </c>
      <c r="H366" s="3">
        <v>0.19828000000000001</v>
      </c>
      <c r="I366" s="3">
        <v>6.4089999999999994E-2</v>
      </c>
      <c r="J366" s="3">
        <v>-1351.851175</v>
      </c>
      <c r="K366" s="3">
        <v>9</v>
      </c>
      <c r="L366" s="3">
        <v>-1352.3297689999999</v>
      </c>
      <c r="M366" s="3">
        <v>7</v>
      </c>
      <c r="N366" s="3">
        <v>0.108001</v>
      </c>
      <c r="O366" s="3">
        <v>1.12E-2</v>
      </c>
      <c r="P366" s="3">
        <v>0.10059999999999999</v>
      </c>
      <c r="Q366" s="3">
        <v>0.11114</v>
      </c>
      <c r="R366" s="3" t="b">
        <v>0</v>
      </c>
      <c r="S366" s="3">
        <v>-0.70272109000000005</v>
      </c>
      <c r="T366" s="3">
        <v>-1.193209728</v>
      </c>
      <c r="U366" s="3">
        <f t="shared" si="10"/>
        <v>-1.0308637664032876</v>
      </c>
      <c r="V366" s="3">
        <f t="shared" si="11"/>
        <v>0.49048863799999998</v>
      </c>
    </row>
    <row r="367" spans="1:22" ht="15.75" x14ac:dyDescent="0.25">
      <c r="A367" s="3" t="s">
        <v>125</v>
      </c>
      <c r="B367" s="3" t="s">
        <v>524</v>
      </c>
      <c r="C367" s="3">
        <v>6.9544400000000003E-4</v>
      </c>
      <c r="D367" s="3">
        <v>6.1458600000000004E-3</v>
      </c>
      <c r="E367" s="3" t="s">
        <v>524</v>
      </c>
      <c r="F367" s="3" t="s">
        <v>596</v>
      </c>
      <c r="G367" s="3">
        <v>1.8610000000000002E-2</v>
      </c>
      <c r="H367" s="3">
        <v>0.32649</v>
      </c>
      <c r="I367" s="3">
        <v>0.10553999999999999</v>
      </c>
      <c r="J367" s="3">
        <v>-2519.855779</v>
      </c>
      <c r="K367" s="3">
        <v>9</v>
      </c>
      <c r="L367" s="3">
        <v>-2522.8403050000002</v>
      </c>
      <c r="M367" s="3">
        <v>7</v>
      </c>
      <c r="N367" s="3">
        <v>0.59065000000000001</v>
      </c>
      <c r="O367" s="3">
        <v>1.5800000000000002E-2</v>
      </c>
      <c r="P367" s="3">
        <v>0.71640000000000004</v>
      </c>
      <c r="Q367" s="3">
        <v>2.2440000000000002E-2</v>
      </c>
      <c r="R367" s="3" t="b">
        <v>0</v>
      </c>
      <c r="S367" s="3">
        <v>-0.486130116</v>
      </c>
      <c r="T367" s="3">
        <v>-0.97658290999999997</v>
      </c>
      <c r="U367" s="3">
        <f t="shared" si="10"/>
        <v>-1.730253626869233</v>
      </c>
      <c r="V367" s="3">
        <f t="shared" si="11"/>
        <v>0.49045279399999997</v>
      </c>
    </row>
    <row r="368" spans="1:22" ht="15.75" x14ac:dyDescent="0.25">
      <c r="A368" s="3" t="s">
        <v>99</v>
      </c>
      <c r="B368" s="3" t="s">
        <v>1100</v>
      </c>
      <c r="C368" s="3">
        <v>1.94404E-2</v>
      </c>
      <c r="D368" s="3">
        <v>9.93309E-2</v>
      </c>
      <c r="E368" s="3" t="s">
        <v>1100</v>
      </c>
      <c r="F368" s="3" t="s">
        <v>1361</v>
      </c>
      <c r="G368" s="3">
        <v>2.5520000000000001E-2</v>
      </c>
      <c r="H368" s="3">
        <v>7.0040000000000005E-2</v>
      </c>
      <c r="I368" s="3">
        <v>2.266E-2</v>
      </c>
      <c r="J368" s="3">
        <v>-3737.494952</v>
      </c>
      <c r="K368" s="3">
        <v>13</v>
      </c>
      <c r="L368" s="3">
        <v>-3739.2566860000002</v>
      </c>
      <c r="M368" s="3">
        <v>11</v>
      </c>
      <c r="N368" s="3">
        <v>1.366868</v>
      </c>
      <c r="O368" s="3">
        <v>6.4000000000000001E-2</v>
      </c>
      <c r="P368" s="3">
        <v>2.4283999999999999</v>
      </c>
      <c r="Q368" s="3">
        <v>2.664E-2</v>
      </c>
      <c r="R368" s="3" t="b">
        <v>0</v>
      </c>
      <c r="S368" s="3">
        <v>-1.1546538630000001</v>
      </c>
      <c r="T368" s="3">
        <v>-1.6447400940000001</v>
      </c>
      <c r="U368" s="3">
        <f t="shared" si="10"/>
        <v>-1.5931193299508752</v>
      </c>
      <c r="V368" s="3">
        <f t="shared" si="11"/>
        <v>0.49008623100000004</v>
      </c>
    </row>
    <row r="369" spans="1:22" ht="15.75" x14ac:dyDescent="0.25">
      <c r="A369" s="3" t="s">
        <v>69</v>
      </c>
      <c r="B369" s="3" t="s">
        <v>1148</v>
      </c>
      <c r="C369" s="3">
        <v>4.6513199999999996E-3</v>
      </c>
      <c r="D369" s="3">
        <v>4.6717099999999999E-3</v>
      </c>
      <c r="E369" s="3" t="s">
        <v>1148</v>
      </c>
      <c r="F369" s="3" t="s">
        <v>1069</v>
      </c>
      <c r="G369" s="3">
        <v>6.1159999999999999E-2</v>
      </c>
      <c r="H369" s="3">
        <v>0.25512000000000001</v>
      </c>
      <c r="I369" s="3">
        <v>8.2680000000000003E-2</v>
      </c>
      <c r="J369" s="3">
        <v>-1224.6293439999999</v>
      </c>
      <c r="K369" s="3">
        <v>9</v>
      </c>
      <c r="L369" s="3">
        <v>-1225.1737419999999</v>
      </c>
      <c r="M369" s="3">
        <v>7</v>
      </c>
      <c r="N369" s="3">
        <v>6.1753000000000002E-2</v>
      </c>
      <c r="O369" s="3">
        <v>7.3000000000000001E-3</v>
      </c>
      <c r="P369" s="3">
        <v>7.0800000000000002E-2</v>
      </c>
      <c r="Q369" s="3">
        <v>0.10367</v>
      </c>
      <c r="R369" s="3" t="b">
        <v>0</v>
      </c>
      <c r="S369" s="3">
        <v>-0.59325549399999999</v>
      </c>
      <c r="T369" s="3">
        <v>-1.0825995319999999</v>
      </c>
      <c r="U369" s="3">
        <f t="shared" si="10"/>
        <v>-1.2135325232597174</v>
      </c>
      <c r="V369" s="3">
        <f t="shared" si="11"/>
        <v>0.48934403799999993</v>
      </c>
    </row>
    <row r="370" spans="1:22" ht="15.75" x14ac:dyDescent="0.25">
      <c r="A370" s="3" t="s">
        <v>99</v>
      </c>
      <c r="B370" s="3" t="s">
        <v>1381</v>
      </c>
      <c r="C370" s="3">
        <v>0.107695</v>
      </c>
      <c r="D370" s="3">
        <v>7.5097999999999996E-3</v>
      </c>
      <c r="E370" s="3" t="s">
        <v>1381</v>
      </c>
      <c r="F370" s="3" t="s">
        <v>1361</v>
      </c>
      <c r="G370" s="3">
        <v>2.4240000000000001E-2</v>
      </c>
      <c r="H370" s="3">
        <v>3.5950000000000003E-2</v>
      </c>
      <c r="I370" s="3">
        <v>1.167E-2</v>
      </c>
      <c r="J370" s="3">
        <v>-6352.7070590000003</v>
      </c>
      <c r="K370" s="3">
        <v>13</v>
      </c>
      <c r="L370" s="3">
        <v>-6354.4473170000001</v>
      </c>
      <c r="M370" s="3">
        <v>11</v>
      </c>
      <c r="N370" s="3">
        <v>0.97478799999999999</v>
      </c>
      <c r="O370" s="3">
        <v>4.4499999999999998E-2</v>
      </c>
      <c r="P370" s="3">
        <v>1.3832</v>
      </c>
      <c r="Q370" s="3">
        <v>3.1550000000000002E-2</v>
      </c>
      <c r="R370" s="3" t="b">
        <v>0</v>
      </c>
      <c r="S370" s="3">
        <v>-1.4443011050000001</v>
      </c>
      <c r="T370" s="3">
        <v>-1.932929144</v>
      </c>
      <c r="U370" s="3">
        <f t="shared" si="10"/>
        <v>-1.6154673845057514</v>
      </c>
      <c r="V370" s="3">
        <f t="shared" si="11"/>
        <v>0.48862803899999996</v>
      </c>
    </row>
    <row r="371" spans="1:22" ht="15.75" x14ac:dyDescent="0.25">
      <c r="A371" s="3" t="s">
        <v>96</v>
      </c>
      <c r="B371" s="3" t="s">
        <v>1638</v>
      </c>
      <c r="C371" s="3">
        <v>1.7961400000000001E-3</v>
      </c>
      <c r="D371" s="3">
        <v>7.2582999999999996E-3</v>
      </c>
      <c r="E371" s="3" t="s">
        <v>1638</v>
      </c>
      <c r="F371" s="3" t="s">
        <v>1610</v>
      </c>
      <c r="G371" s="3">
        <v>3.8039999999999997E-2</v>
      </c>
      <c r="H371" s="3">
        <v>0.36803000000000002</v>
      </c>
      <c r="I371" s="3">
        <v>0.12044000000000001</v>
      </c>
      <c r="J371" s="3">
        <v>-1639.356798</v>
      </c>
      <c r="K371" s="3">
        <v>9</v>
      </c>
      <c r="L371" s="3">
        <v>-1640.5551760000001</v>
      </c>
      <c r="M371" s="3">
        <v>7</v>
      </c>
      <c r="N371" s="3">
        <v>8.5509000000000002E-2</v>
      </c>
      <c r="O371" s="3">
        <v>6.1000000000000004E-3</v>
      </c>
      <c r="P371" s="3">
        <v>8.77E-2</v>
      </c>
      <c r="Q371" s="3">
        <v>7.0050000000000001E-2</v>
      </c>
      <c r="R371" s="3" t="b">
        <v>0</v>
      </c>
      <c r="S371" s="3">
        <v>-0.43411677799999998</v>
      </c>
      <c r="T371" s="3">
        <v>-0.91922925300000002</v>
      </c>
      <c r="U371" s="3">
        <f t="shared" si="10"/>
        <v>-1.4197594917346237</v>
      </c>
      <c r="V371" s="3">
        <f t="shared" si="11"/>
        <v>0.48511247500000004</v>
      </c>
    </row>
    <row r="372" spans="1:22" ht="15.75" x14ac:dyDescent="0.25">
      <c r="A372" s="3" t="s">
        <v>125</v>
      </c>
      <c r="B372" s="3" t="s">
        <v>655</v>
      </c>
      <c r="C372" s="3">
        <v>1.0519399999999999E-3</v>
      </c>
      <c r="D372" s="3">
        <v>3.1687199999999999E-3</v>
      </c>
      <c r="E372" s="3" t="s">
        <v>655</v>
      </c>
      <c r="F372" s="3" t="s">
        <v>596</v>
      </c>
      <c r="G372" s="3">
        <v>7.034E-2</v>
      </c>
      <c r="H372" s="3">
        <v>0.36765999999999999</v>
      </c>
      <c r="I372" s="3">
        <v>0.12044000000000001</v>
      </c>
      <c r="J372" s="3">
        <v>-2226.8773999999999</v>
      </c>
      <c r="K372" s="3">
        <v>11</v>
      </c>
      <c r="L372" s="3">
        <v>-2228.1285630000002</v>
      </c>
      <c r="M372" s="3">
        <v>9</v>
      </c>
      <c r="N372" s="3">
        <v>0.37538899999999997</v>
      </c>
      <c r="O372" s="3">
        <v>2.9700000000000001E-2</v>
      </c>
      <c r="P372" s="3">
        <v>0.3906</v>
      </c>
      <c r="Q372" s="3">
        <v>7.6749999999999999E-2</v>
      </c>
      <c r="R372" s="3" t="b">
        <v>0</v>
      </c>
      <c r="S372" s="3">
        <v>-0.434553617</v>
      </c>
      <c r="T372" s="3">
        <v>-0.91922925300000002</v>
      </c>
      <c r="U372" s="3">
        <f t="shared" si="10"/>
        <v>-1.1527976360190761</v>
      </c>
      <c r="V372" s="3">
        <f t="shared" si="11"/>
        <v>0.48467563600000002</v>
      </c>
    </row>
    <row r="373" spans="1:22" ht="15.75" x14ac:dyDescent="0.25">
      <c r="A373" s="3" t="s">
        <v>99</v>
      </c>
      <c r="B373" s="3" t="s">
        <v>1411</v>
      </c>
      <c r="C373" s="3">
        <v>2.32377E-2</v>
      </c>
      <c r="D373" s="3">
        <v>2.29953E-2</v>
      </c>
      <c r="E373" s="3" t="s">
        <v>1411</v>
      </c>
      <c r="F373" s="3" t="s">
        <v>1361</v>
      </c>
      <c r="G373" s="3">
        <v>3.7960000000000001E-2</v>
      </c>
      <c r="H373" s="3">
        <v>0.13225999999999999</v>
      </c>
      <c r="I373" s="3">
        <v>4.3360000000000003E-2</v>
      </c>
      <c r="J373" s="3">
        <v>-1416.622355</v>
      </c>
      <c r="K373" s="3">
        <v>11</v>
      </c>
      <c r="L373" s="3">
        <v>-1417.9999929999999</v>
      </c>
      <c r="M373" s="3">
        <v>9</v>
      </c>
      <c r="N373" s="3">
        <v>0.24402699999999999</v>
      </c>
      <c r="O373" s="3">
        <v>1.67E-2</v>
      </c>
      <c r="P373" s="3">
        <v>0.27139999999999997</v>
      </c>
      <c r="Q373" s="3">
        <v>6.1370000000000001E-2</v>
      </c>
      <c r="R373" s="3" t="b">
        <v>0</v>
      </c>
      <c r="S373" s="3">
        <v>-0.87857148200000001</v>
      </c>
      <c r="T373" s="3">
        <v>-1.362910726</v>
      </c>
      <c r="U373" s="3">
        <f t="shared" si="10"/>
        <v>-1.4206737962447449</v>
      </c>
      <c r="V373" s="3">
        <f t="shared" si="11"/>
        <v>0.48433924399999995</v>
      </c>
    </row>
    <row r="374" spans="1:22" ht="15.75" x14ac:dyDescent="0.25">
      <c r="A374" s="3" t="s">
        <v>69</v>
      </c>
      <c r="B374" s="3" t="s">
        <v>1106</v>
      </c>
      <c r="C374" s="3">
        <v>2.4786999999999999E-3</v>
      </c>
      <c r="D374" s="3">
        <v>4.7927300000000003E-3</v>
      </c>
      <c r="E374" s="3" t="s">
        <v>1106</v>
      </c>
      <c r="F374" s="3" t="s">
        <v>1069</v>
      </c>
      <c r="G374" s="3">
        <v>5.2159999999999998E-2</v>
      </c>
      <c r="H374" s="3">
        <v>0.46961999999999998</v>
      </c>
      <c r="I374" s="3">
        <v>0.15437999999999999</v>
      </c>
      <c r="J374" s="3">
        <v>-2446.1080740000002</v>
      </c>
      <c r="K374" s="3">
        <v>15</v>
      </c>
      <c r="L374" s="3">
        <v>-2449.1821100000002</v>
      </c>
      <c r="M374" s="3">
        <v>13</v>
      </c>
      <c r="N374" s="3">
        <v>0.55452800000000002</v>
      </c>
      <c r="O374" s="3">
        <v>4.5900000000000003E-2</v>
      </c>
      <c r="P374" s="3">
        <v>0.75239999999999996</v>
      </c>
      <c r="Q374" s="3">
        <v>6.2050000000000001E-2</v>
      </c>
      <c r="R374" s="3" t="b">
        <v>1</v>
      </c>
      <c r="S374" s="3">
        <v>-0.32825341600000002</v>
      </c>
      <c r="T374" s="3">
        <v>-0.81140896299999998</v>
      </c>
      <c r="U374" s="3">
        <f t="shared" si="10"/>
        <v>-1.2826624172761363</v>
      </c>
      <c r="V374" s="3">
        <f t="shared" si="11"/>
        <v>0.48315554699999996</v>
      </c>
    </row>
    <row r="375" spans="1:22" ht="15.75" x14ac:dyDescent="0.25">
      <c r="A375" s="3" t="s">
        <v>117</v>
      </c>
      <c r="B375" s="3" t="s">
        <v>961</v>
      </c>
      <c r="C375" s="3">
        <v>2.6432000000000001E-3</v>
      </c>
      <c r="D375" s="3">
        <v>2.6404499999999999E-3</v>
      </c>
      <c r="E375" s="3" t="s">
        <v>961</v>
      </c>
      <c r="F375" s="3" t="s">
        <v>791</v>
      </c>
      <c r="G375" s="3">
        <v>0.26999000000000001</v>
      </c>
      <c r="H375" s="3">
        <v>0.41824</v>
      </c>
      <c r="I375" s="3">
        <v>0.13750999999999999</v>
      </c>
      <c r="J375" s="3">
        <v>-1187.1669119999999</v>
      </c>
      <c r="K375" s="3">
        <v>11</v>
      </c>
      <c r="L375" s="3">
        <v>-1187.3934690000001</v>
      </c>
      <c r="M375" s="3">
        <v>9</v>
      </c>
      <c r="N375" s="3">
        <v>0.13549900000000001</v>
      </c>
      <c r="O375" s="3">
        <v>2.4799999999999999E-2</v>
      </c>
      <c r="P375" s="3">
        <v>9.6000000000000002E-2</v>
      </c>
      <c r="Q375" s="3">
        <v>0.25758999999999999</v>
      </c>
      <c r="R375" s="3" t="b">
        <v>0</v>
      </c>
      <c r="S375" s="3">
        <v>-0.37857443400000002</v>
      </c>
      <c r="T375" s="3">
        <v>-0.86166571800000002</v>
      </c>
      <c r="U375" s="3">
        <f t="shared" si="10"/>
        <v>-0.56865232111970132</v>
      </c>
      <c r="V375" s="3">
        <f t="shared" si="11"/>
        <v>0.48309128400000001</v>
      </c>
    </row>
    <row r="376" spans="1:22" ht="15.75" x14ac:dyDescent="0.25">
      <c r="A376" s="3" t="s">
        <v>117</v>
      </c>
      <c r="B376" s="3" t="s">
        <v>878</v>
      </c>
      <c r="C376" s="3">
        <v>1.72047E-3</v>
      </c>
      <c r="D376" s="3">
        <v>1.11953E-2</v>
      </c>
      <c r="E376" s="3" t="s">
        <v>878</v>
      </c>
      <c r="F376" s="3" t="s">
        <v>791</v>
      </c>
      <c r="G376" s="3">
        <v>5.8069999999999997E-2</v>
      </c>
      <c r="H376" s="3">
        <v>1.10869</v>
      </c>
      <c r="I376" s="3">
        <v>0.36596000000000001</v>
      </c>
      <c r="J376" s="3">
        <v>-1814.5841359999999</v>
      </c>
      <c r="K376" s="3">
        <v>9</v>
      </c>
      <c r="L376" s="3">
        <v>-1819.3657069999999</v>
      </c>
      <c r="M376" s="3">
        <v>7</v>
      </c>
      <c r="N376" s="3">
        <v>0.117076</v>
      </c>
      <c r="O376" s="3">
        <v>1.54E-2</v>
      </c>
      <c r="P376" s="3">
        <v>0.1042</v>
      </c>
      <c r="Q376" s="3">
        <v>0.14909</v>
      </c>
      <c r="R376" s="3" t="b">
        <v>1</v>
      </c>
      <c r="S376" s="3">
        <v>4.4810129999999997E-2</v>
      </c>
      <c r="T376" s="3">
        <v>-0.436566381</v>
      </c>
      <c r="U376" s="3">
        <f t="shared" si="10"/>
        <v>-1.2360481739666758</v>
      </c>
      <c r="V376" s="3">
        <f t="shared" si="11"/>
        <v>0.48137651100000001</v>
      </c>
    </row>
    <row r="377" spans="1:22" ht="15.75" x14ac:dyDescent="0.25">
      <c r="A377" s="3" t="s">
        <v>129</v>
      </c>
      <c r="B377" s="3" t="s">
        <v>1256</v>
      </c>
      <c r="C377" s="3">
        <v>5.37216E-3</v>
      </c>
      <c r="D377" s="3">
        <v>1.3391200000000001E-3</v>
      </c>
      <c r="E377" s="3" t="s">
        <v>1256</v>
      </c>
      <c r="F377" s="3" t="s">
        <v>1728</v>
      </c>
      <c r="G377" s="3">
        <v>0.13531000000000001</v>
      </c>
      <c r="H377" s="3">
        <v>0.76387000000000005</v>
      </c>
      <c r="I377" s="3">
        <v>0.25247999999999998</v>
      </c>
      <c r="J377" s="3">
        <v>-1179.6433179999999</v>
      </c>
      <c r="K377" s="3">
        <v>15</v>
      </c>
      <c r="L377" s="3">
        <v>-1180.8674679999999</v>
      </c>
      <c r="M377" s="3">
        <v>13</v>
      </c>
      <c r="N377" s="3">
        <v>0.15440499999999999</v>
      </c>
      <c r="O377" s="3">
        <v>2.5499999999999998E-2</v>
      </c>
      <c r="P377" s="3">
        <v>0.152</v>
      </c>
      <c r="Q377" s="3">
        <v>0.16930999999999999</v>
      </c>
      <c r="R377" s="3" t="b">
        <v>0</v>
      </c>
      <c r="S377" s="3">
        <v>-0.116980546</v>
      </c>
      <c r="T377" s="3">
        <v>-0.59777301800000004</v>
      </c>
      <c r="U377" s="3">
        <f t="shared" si="10"/>
        <v>-0.86867010595719008</v>
      </c>
      <c r="V377" s="3">
        <f t="shared" si="11"/>
        <v>0.48079247200000003</v>
      </c>
    </row>
    <row r="378" spans="1:22" ht="15.75" x14ac:dyDescent="0.25">
      <c r="A378" s="3" t="s">
        <v>117</v>
      </c>
      <c r="B378" s="3" t="s">
        <v>947</v>
      </c>
      <c r="C378" s="3">
        <v>1.5569E-3</v>
      </c>
      <c r="D378" s="3">
        <v>3.1141099999999998E-3</v>
      </c>
      <c r="E378" s="3" t="s">
        <v>947</v>
      </c>
      <c r="F378" s="3" t="s">
        <v>791</v>
      </c>
      <c r="G378" s="3">
        <v>6.0060000000000002E-2</v>
      </c>
      <c r="H378" s="3">
        <v>0.34440999999999999</v>
      </c>
      <c r="I378" s="3">
        <v>0.11398</v>
      </c>
      <c r="J378" s="3">
        <v>-995.84983999999997</v>
      </c>
      <c r="K378" s="3">
        <v>11</v>
      </c>
      <c r="L378" s="3">
        <v>-996.49270000000001</v>
      </c>
      <c r="M378" s="3">
        <v>9</v>
      </c>
      <c r="N378" s="3">
        <v>0.129383</v>
      </c>
      <c r="O378" s="3">
        <v>1.06E-2</v>
      </c>
      <c r="P378" s="3">
        <v>0.13070000000000001</v>
      </c>
      <c r="Q378" s="3">
        <v>8.1509999999999999E-2</v>
      </c>
      <c r="R378" s="3" t="b">
        <v>0</v>
      </c>
      <c r="S378" s="3">
        <v>-0.46292424700000001</v>
      </c>
      <c r="T378" s="3">
        <v>-0.94317134700000005</v>
      </c>
      <c r="U378" s="3">
        <f t="shared" si="10"/>
        <v>-1.2214146721370378</v>
      </c>
      <c r="V378" s="3">
        <f t="shared" si="11"/>
        <v>0.48024710000000004</v>
      </c>
    </row>
    <row r="379" spans="1:22" ht="15.75" x14ac:dyDescent="0.25">
      <c r="A379" s="3" t="s">
        <v>125</v>
      </c>
      <c r="B379" s="3" t="s">
        <v>670</v>
      </c>
      <c r="C379" s="3">
        <v>1.8801E-3</v>
      </c>
      <c r="D379" s="3">
        <v>2.1434499999999999E-3</v>
      </c>
      <c r="E379" s="3" t="s">
        <v>670</v>
      </c>
      <c r="F379" s="3" t="s">
        <v>596</v>
      </c>
      <c r="G379" s="3">
        <v>3.567E-2</v>
      </c>
      <c r="H379" s="3">
        <v>0.18168000000000001</v>
      </c>
      <c r="I379" s="3">
        <v>6.0249999999999998E-2</v>
      </c>
      <c r="J379" s="3">
        <v>-3175.9201819999998</v>
      </c>
      <c r="K379" s="3">
        <v>13</v>
      </c>
      <c r="L379" s="3">
        <v>-3176.6923750000001</v>
      </c>
      <c r="M379" s="3">
        <v>11</v>
      </c>
      <c r="N379" s="3">
        <v>0.93289200000000005</v>
      </c>
      <c r="O379" s="3">
        <v>3.9100000000000003E-2</v>
      </c>
      <c r="P379" s="3">
        <v>1.0653999999999999</v>
      </c>
      <c r="Q379" s="3">
        <v>3.6850000000000001E-2</v>
      </c>
      <c r="R379" s="3" t="b">
        <v>0</v>
      </c>
      <c r="S379" s="3">
        <v>-0.74069287900000003</v>
      </c>
      <c r="T379" s="3">
        <v>-1.220042949</v>
      </c>
      <c r="U379" s="3">
        <f t="shared" si="10"/>
        <v>-1.4476968906616461</v>
      </c>
      <c r="V379" s="3">
        <f t="shared" si="11"/>
        <v>0.47935006999999996</v>
      </c>
    </row>
    <row r="380" spans="1:22" ht="15.75" x14ac:dyDescent="0.25">
      <c r="A380" s="3" t="s">
        <v>113</v>
      </c>
      <c r="B380" s="3" t="s">
        <v>177</v>
      </c>
      <c r="C380" s="3">
        <v>4.9519799999999999E-3</v>
      </c>
      <c r="D380" s="3">
        <v>3.2055400000000002E-3</v>
      </c>
      <c r="E380" s="3" t="s">
        <v>177</v>
      </c>
      <c r="F380" s="3" t="s">
        <v>152</v>
      </c>
      <c r="G380" s="3">
        <v>4.8680000000000001E-2</v>
      </c>
      <c r="H380" s="3">
        <v>0.1734</v>
      </c>
      <c r="I380" s="3">
        <v>5.7549999999999997E-2</v>
      </c>
      <c r="J380" s="3">
        <v>-1015.6778</v>
      </c>
      <c r="K380" s="3">
        <v>15</v>
      </c>
      <c r="L380" s="3">
        <v>-1016.073595</v>
      </c>
      <c r="M380" s="3">
        <v>13</v>
      </c>
      <c r="N380" s="3">
        <v>0.220725</v>
      </c>
      <c r="O380" s="3">
        <v>1.34E-2</v>
      </c>
      <c r="P380" s="3">
        <v>0.2354</v>
      </c>
      <c r="Q380" s="3">
        <v>5.713E-2</v>
      </c>
      <c r="R380" s="3" t="b">
        <v>0</v>
      </c>
      <c r="S380" s="3">
        <v>-0.76095090700000001</v>
      </c>
      <c r="T380" s="3">
        <v>-1.2399546720000001</v>
      </c>
      <c r="U380" s="3">
        <f t="shared" si="10"/>
        <v>-1.3126494304419727</v>
      </c>
      <c r="V380" s="3">
        <f t="shared" si="11"/>
        <v>0.47900376500000008</v>
      </c>
    </row>
    <row r="381" spans="1:22" ht="15.75" x14ac:dyDescent="0.25">
      <c r="A381" s="3" t="s">
        <v>77</v>
      </c>
      <c r="B381" s="3" t="s">
        <v>1439</v>
      </c>
      <c r="C381" s="3">
        <v>6.8597900000000002E-3</v>
      </c>
      <c r="D381" s="3">
        <v>4.1177100000000001E-3</v>
      </c>
      <c r="E381" s="3" t="s">
        <v>1439</v>
      </c>
      <c r="F381" s="3" t="s">
        <v>1412</v>
      </c>
      <c r="G381" s="4" t="s">
        <v>153</v>
      </c>
      <c r="H381" s="3">
        <v>0.53956000000000004</v>
      </c>
      <c r="I381" s="3">
        <v>0.17917</v>
      </c>
      <c r="J381" s="3">
        <v>-1028.1083639999999</v>
      </c>
      <c r="K381" s="3">
        <v>9</v>
      </c>
      <c r="L381" s="3">
        <v>-1029.0181869999999</v>
      </c>
      <c r="M381" s="3">
        <v>7</v>
      </c>
      <c r="N381" s="3">
        <v>3.8177999999999997E-2</v>
      </c>
      <c r="O381" s="3">
        <v>7.6E-3</v>
      </c>
      <c r="P381" s="3">
        <v>2.63E-2</v>
      </c>
      <c r="Q381" s="3">
        <v>0.28682999999999997</v>
      </c>
      <c r="R381" s="3" t="b">
        <v>0</v>
      </c>
      <c r="S381" s="3">
        <v>-0.26796025400000001</v>
      </c>
      <c r="T381" s="3">
        <v>-0.74673470600000003</v>
      </c>
      <c r="U381" s="3">
        <f t="shared" si="10"/>
        <v>-4</v>
      </c>
      <c r="V381" s="3">
        <f t="shared" si="11"/>
        <v>0.47877445200000002</v>
      </c>
    </row>
    <row r="382" spans="1:22" ht="15.75" x14ac:dyDescent="0.25">
      <c r="A382" s="3" t="s">
        <v>77</v>
      </c>
      <c r="B382" s="3" t="s">
        <v>1417</v>
      </c>
      <c r="C382" s="3">
        <v>2.2529E-3</v>
      </c>
      <c r="D382" s="3">
        <v>2.1987600000000001E-3</v>
      </c>
      <c r="E382" s="3" t="s">
        <v>1417</v>
      </c>
      <c r="F382" s="3" t="s">
        <v>1412</v>
      </c>
      <c r="G382" s="4" t="s">
        <v>153</v>
      </c>
      <c r="H382" s="3">
        <v>0.24234</v>
      </c>
      <c r="I382" s="3">
        <v>8.0560000000000007E-2</v>
      </c>
      <c r="J382" s="3">
        <v>-2387.0927390000002</v>
      </c>
      <c r="K382" s="3">
        <v>9</v>
      </c>
      <c r="L382" s="3">
        <v>-2388.5086660000002</v>
      </c>
      <c r="M382" s="3">
        <v>7</v>
      </c>
      <c r="N382" s="3">
        <v>1.9234999999999999E-2</v>
      </c>
      <c r="O382" s="3">
        <v>2.0999999999999999E-3</v>
      </c>
      <c r="P382" s="3">
        <v>2.3400000000000001E-2</v>
      </c>
      <c r="Q382" s="3">
        <v>9.0740000000000001E-2</v>
      </c>
      <c r="R382" s="3" t="b">
        <v>0</v>
      </c>
      <c r="S382" s="3">
        <v>-0.61557489600000004</v>
      </c>
      <c r="T382" s="3">
        <v>-1.093880542</v>
      </c>
      <c r="U382" s="3">
        <f t="shared" si="10"/>
        <v>-4</v>
      </c>
      <c r="V382" s="3">
        <f t="shared" si="11"/>
        <v>0.47830564599999992</v>
      </c>
    </row>
    <row r="383" spans="1:22" ht="15.75" x14ac:dyDescent="0.25">
      <c r="A383" s="3" t="s">
        <v>107</v>
      </c>
      <c r="B383" s="3" t="s">
        <v>863</v>
      </c>
      <c r="C383" s="3">
        <v>2.9575199999999999E-3</v>
      </c>
      <c r="D383" s="3">
        <v>1.47693E-3</v>
      </c>
      <c r="E383" s="3" t="s">
        <v>863</v>
      </c>
      <c r="F383" s="3" t="s">
        <v>1287</v>
      </c>
      <c r="G383" s="3">
        <v>0.25622</v>
      </c>
      <c r="H383" s="3">
        <v>0.45921000000000001</v>
      </c>
      <c r="I383" s="3">
        <v>0.15267</v>
      </c>
      <c r="J383" s="3">
        <v>-2045.805177</v>
      </c>
      <c r="K383" s="3">
        <v>11</v>
      </c>
      <c r="L383" s="3">
        <v>-2046.0777390000001</v>
      </c>
      <c r="M383" s="3">
        <v>9</v>
      </c>
      <c r="N383" s="3">
        <v>7.4440999999999993E-2</v>
      </c>
      <c r="O383" s="3">
        <v>1.32E-2</v>
      </c>
      <c r="P383" s="3">
        <v>5.0599999999999999E-2</v>
      </c>
      <c r="Q383" s="3">
        <v>0.26071</v>
      </c>
      <c r="R383" s="3" t="b">
        <v>0</v>
      </c>
      <c r="S383" s="3">
        <v>-0.33798866300000002</v>
      </c>
      <c r="T383" s="3">
        <v>-0.81624629400000004</v>
      </c>
      <c r="U383" s="3">
        <f t="shared" si="10"/>
        <v>-0.59138697314469701</v>
      </c>
      <c r="V383" s="3">
        <f t="shared" si="11"/>
        <v>0.47825763100000002</v>
      </c>
    </row>
    <row r="384" spans="1:22" ht="15.75" x14ac:dyDescent="0.25">
      <c r="A384" s="3" t="s">
        <v>92</v>
      </c>
      <c r="B384" s="3" t="s">
        <v>1511</v>
      </c>
      <c r="C384" s="3">
        <v>2.29612E-3</v>
      </c>
      <c r="D384" s="3">
        <v>1.5158999999999999E-3</v>
      </c>
      <c r="E384" s="3" t="s">
        <v>1511</v>
      </c>
      <c r="F384" s="3" t="s">
        <v>1494</v>
      </c>
      <c r="G384" s="3">
        <v>0.18693000000000001</v>
      </c>
      <c r="H384" s="3">
        <v>0.37447000000000003</v>
      </c>
      <c r="I384" s="3">
        <v>0.12452000000000001</v>
      </c>
      <c r="J384" s="3">
        <v>-1282.597019</v>
      </c>
      <c r="K384" s="3">
        <v>15</v>
      </c>
      <c r="L384" s="3">
        <v>-1282.780798</v>
      </c>
      <c r="M384" s="3">
        <v>13</v>
      </c>
      <c r="N384" s="3">
        <v>4.0836999999999998E-2</v>
      </c>
      <c r="O384" s="3">
        <v>6.1999999999999998E-3</v>
      </c>
      <c r="P384" s="3">
        <v>3.3300000000000003E-2</v>
      </c>
      <c r="Q384" s="3">
        <v>0.18692</v>
      </c>
      <c r="R384" s="3" t="b">
        <v>0</v>
      </c>
      <c r="S384" s="3">
        <v>-0.42658296899999998</v>
      </c>
      <c r="T384" s="3">
        <v>-0.90476088799999999</v>
      </c>
      <c r="U384" s="3">
        <f t="shared" si="10"/>
        <v>-0.72832099402557593</v>
      </c>
      <c r="V384" s="3">
        <f t="shared" si="11"/>
        <v>0.47817791900000001</v>
      </c>
    </row>
    <row r="385" spans="1:22" ht="15.75" x14ac:dyDescent="0.25">
      <c r="A385" s="3" t="s">
        <v>113</v>
      </c>
      <c r="B385" s="3" t="s">
        <v>288</v>
      </c>
      <c r="C385" s="3">
        <v>6.8580400000000001E-3</v>
      </c>
      <c r="D385" s="3">
        <v>1.03701E-2</v>
      </c>
      <c r="E385" s="3" t="s">
        <v>288</v>
      </c>
      <c r="F385" s="3" t="s">
        <v>152</v>
      </c>
      <c r="G385" s="3">
        <v>0.18325</v>
      </c>
      <c r="H385" s="3">
        <v>0.41881000000000002</v>
      </c>
      <c r="I385" s="3">
        <v>0.13977999999999999</v>
      </c>
      <c r="J385" s="3">
        <v>-2306.3017530000002</v>
      </c>
      <c r="K385" s="3">
        <v>13</v>
      </c>
      <c r="L385" s="3">
        <v>-2307.1631940000002</v>
      </c>
      <c r="M385" s="3">
        <v>11</v>
      </c>
      <c r="N385" s="3">
        <v>0.22603100000000001</v>
      </c>
      <c r="O385" s="3">
        <v>3.5299999999999998E-2</v>
      </c>
      <c r="P385" s="3">
        <v>0.19750000000000001</v>
      </c>
      <c r="Q385" s="3">
        <v>0.17910000000000001</v>
      </c>
      <c r="R385" s="3" t="b">
        <v>0</v>
      </c>
      <c r="S385" s="3">
        <v>-0.37798295700000001</v>
      </c>
      <c r="T385" s="3">
        <v>-0.85455496399999997</v>
      </c>
      <c r="U385" s="3">
        <f t="shared" si="10"/>
        <v>-0.73695601668683441</v>
      </c>
      <c r="V385" s="3">
        <f t="shared" si="11"/>
        <v>0.47657200699999996</v>
      </c>
    </row>
    <row r="386" spans="1:22" ht="15.75" x14ac:dyDescent="0.25">
      <c r="A386" s="3" t="s">
        <v>113</v>
      </c>
      <c r="B386" s="3" t="s">
        <v>189</v>
      </c>
      <c r="C386" s="3">
        <v>2.0448100000000002E-3</v>
      </c>
      <c r="D386" s="3">
        <v>2.04368E-3</v>
      </c>
      <c r="E386" s="3" t="s">
        <v>189</v>
      </c>
      <c r="F386" s="3" t="s">
        <v>152</v>
      </c>
      <c r="G386" s="3">
        <v>1.90866</v>
      </c>
      <c r="H386" s="3">
        <v>0.36881000000000003</v>
      </c>
      <c r="I386" s="3">
        <v>0.1232</v>
      </c>
      <c r="J386" s="3">
        <v>-1335.55348</v>
      </c>
      <c r="K386" s="3">
        <v>9</v>
      </c>
      <c r="L386" s="3">
        <v>-1335.7358939999999</v>
      </c>
      <c r="M386" s="3">
        <v>7</v>
      </c>
      <c r="N386" s="3">
        <v>1.8266999999999999E-2</v>
      </c>
      <c r="O386" s="3">
        <v>2.8E-3</v>
      </c>
      <c r="P386" s="3">
        <v>1.5299999999999999E-2</v>
      </c>
      <c r="Q386" s="3">
        <v>0.18468999999999999</v>
      </c>
      <c r="R386" s="3" t="b">
        <v>0</v>
      </c>
      <c r="S386" s="3">
        <v>-0.433197312</v>
      </c>
      <c r="T386" s="3">
        <v>-0.90938929199999996</v>
      </c>
      <c r="U386" s="3">
        <f t="shared" si="10"/>
        <v>0.28072857204226959</v>
      </c>
      <c r="V386" s="3">
        <f t="shared" si="11"/>
        <v>0.47619197999999996</v>
      </c>
    </row>
    <row r="387" spans="1:22" ht="15.75" x14ac:dyDescent="0.25">
      <c r="A387" s="3" t="s">
        <v>69</v>
      </c>
      <c r="B387" s="3" t="s">
        <v>1147</v>
      </c>
      <c r="C387" s="3">
        <v>1.02404E-2</v>
      </c>
      <c r="D387" s="3">
        <v>6.7311799999999998E-3</v>
      </c>
      <c r="E387" s="3" t="s">
        <v>1147</v>
      </c>
      <c r="F387" s="3" t="s">
        <v>1069</v>
      </c>
      <c r="G387" s="3">
        <v>0.22187999999999999</v>
      </c>
      <c r="H387" s="3">
        <v>0.21659999999999999</v>
      </c>
      <c r="I387" s="3">
        <v>7.2419999999999998E-2</v>
      </c>
      <c r="J387" s="3">
        <v>-933.02591600000005</v>
      </c>
      <c r="K387" s="3">
        <v>11</v>
      </c>
      <c r="L387" s="3">
        <v>-933.45968900000003</v>
      </c>
      <c r="M387" s="3">
        <v>9</v>
      </c>
      <c r="N387" s="3">
        <v>0.11014500000000001</v>
      </c>
      <c r="O387" s="3">
        <v>1.9699999999999999E-2</v>
      </c>
      <c r="P387" s="3">
        <v>0.108</v>
      </c>
      <c r="Q387" s="3">
        <v>0.18276999999999999</v>
      </c>
      <c r="R387" s="3" t="b">
        <v>0</v>
      </c>
      <c r="S387" s="3">
        <v>-0.664341548</v>
      </c>
      <c r="T387" s="3">
        <v>-1.14014148</v>
      </c>
      <c r="U387" s="3">
        <f t="shared" ref="U387:U450" si="12">LOG(G387)</f>
        <v>-0.65388184279320216</v>
      </c>
      <c r="V387" s="3">
        <f t="shared" ref="V387:V450" si="13">S387-T387</f>
        <v>0.47579993200000004</v>
      </c>
    </row>
    <row r="388" spans="1:22" ht="15.75" x14ac:dyDescent="0.25">
      <c r="A388" s="3" t="s">
        <v>103</v>
      </c>
      <c r="B388" s="3" t="s">
        <v>1242</v>
      </c>
      <c r="C388" s="3">
        <v>1.8642800000000001E-3</v>
      </c>
      <c r="D388" s="3">
        <v>1.8605900000000001E-3</v>
      </c>
      <c r="E388" s="3" t="s">
        <v>1242</v>
      </c>
      <c r="F388" s="3" t="s">
        <v>1693</v>
      </c>
      <c r="G388" s="3">
        <v>0.12043</v>
      </c>
      <c r="H388" s="3">
        <v>0.36287999999999998</v>
      </c>
      <c r="I388" s="3">
        <v>0.1215</v>
      </c>
      <c r="J388" s="3">
        <v>-1516.045623</v>
      </c>
      <c r="K388" s="3">
        <v>9</v>
      </c>
      <c r="L388" s="3">
        <v>-1516.268466</v>
      </c>
      <c r="M388" s="3">
        <v>7</v>
      </c>
      <c r="N388" s="3">
        <v>2.8209999999999999E-2</v>
      </c>
      <c r="O388" s="3">
        <v>3.8E-3</v>
      </c>
      <c r="P388" s="3">
        <v>2.47E-2</v>
      </c>
      <c r="Q388" s="3">
        <v>0.15551000000000001</v>
      </c>
      <c r="R388" s="3" t="b">
        <v>0</v>
      </c>
      <c r="S388" s="3">
        <v>-0.44023696699999998</v>
      </c>
      <c r="T388" s="3">
        <v>-0.915423722</v>
      </c>
      <c r="U388" s="3">
        <f t="shared" si="12"/>
        <v>-0.91926531364685693</v>
      </c>
      <c r="V388" s="3">
        <f t="shared" si="13"/>
        <v>0.47518675500000002</v>
      </c>
    </row>
    <row r="389" spans="1:22" ht="15.75" x14ac:dyDescent="0.25">
      <c r="A389" s="3" t="s">
        <v>107</v>
      </c>
      <c r="B389" s="3" t="s">
        <v>1346</v>
      </c>
      <c r="C389" s="3">
        <v>1.2136899999999999E-3</v>
      </c>
      <c r="D389" s="3">
        <v>2.0647199999999999E-3</v>
      </c>
      <c r="E389" s="3" t="s">
        <v>1346</v>
      </c>
      <c r="F389" s="3" t="s">
        <v>1287</v>
      </c>
      <c r="G389" s="3">
        <v>0.32306000000000001</v>
      </c>
      <c r="H389" s="3">
        <v>0.28816000000000003</v>
      </c>
      <c r="I389" s="3">
        <v>9.6589999999999995E-2</v>
      </c>
      <c r="J389" s="3">
        <v>-2588.130369</v>
      </c>
      <c r="K389" s="3">
        <v>9</v>
      </c>
      <c r="L389" s="3">
        <v>-2588.7965319999998</v>
      </c>
      <c r="M389" s="3">
        <v>7</v>
      </c>
      <c r="N389" s="3">
        <v>3.0456E-2</v>
      </c>
      <c r="O389" s="3">
        <v>5.0000000000000001E-3</v>
      </c>
      <c r="P389" s="3">
        <v>2.5999999999999999E-2</v>
      </c>
      <c r="Q389" s="3">
        <v>0.19167999999999999</v>
      </c>
      <c r="R389" s="3" t="b">
        <v>0</v>
      </c>
      <c r="S389" s="3">
        <v>-0.54036630500000005</v>
      </c>
      <c r="T389" s="3">
        <v>-1.0150678339999999</v>
      </c>
      <c r="U389" s="3">
        <f t="shared" si="12"/>
        <v>-0.49071681126333377</v>
      </c>
      <c r="V389" s="3">
        <f t="shared" si="13"/>
        <v>0.47470152899999984</v>
      </c>
    </row>
    <row r="390" spans="1:22" ht="15.75" x14ac:dyDescent="0.25">
      <c r="A390" s="3" t="s">
        <v>96</v>
      </c>
      <c r="B390" s="3" t="s">
        <v>1111</v>
      </c>
      <c r="C390" s="3">
        <v>2.2656899999999999E-3</v>
      </c>
      <c r="D390" s="3">
        <v>4.4592599999999996E-3</v>
      </c>
      <c r="E390" s="3" t="s">
        <v>1111</v>
      </c>
      <c r="F390" s="3" t="s">
        <v>1610</v>
      </c>
      <c r="G390" s="3">
        <v>3.5880000000000002E-2</v>
      </c>
      <c r="H390" s="3">
        <v>9.1759999999999994E-2</v>
      </c>
      <c r="I390" s="3">
        <v>3.0759999999999999E-2</v>
      </c>
      <c r="J390" s="3">
        <v>-1997.990538</v>
      </c>
      <c r="K390" s="3">
        <v>11</v>
      </c>
      <c r="L390" s="3">
        <v>-1998.2367220000001</v>
      </c>
      <c r="M390" s="3">
        <v>9</v>
      </c>
      <c r="N390" s="3">
        <v>0.123234</v>
      </c>
      <c r="O390" s="3">
        <v>8.6999999999999994E-3</v>
      </c>
      <c r="P390" s="3">
        <v>0.2303</v>
      </c>
      <c r="Q390" s="3">
        <v>3.78E-2</v>
      </c>
      <c r="R390" s="3" t="b">
        <v>0</v>
      </c>
      <c r="S390" s="3">
        <v>-1.037346595</v>
      </c>
      <c r="T390" s="3">
        <v>-1.5120136689999999</v>
      </c>
      <c r="U390" s="3">
        <f t="shared" si="12"/>
        <v>-1.4451475656279456</v>
      </c>
      <c r="V390" s="3">
        <f t="shared" si="13"/>
        <v>0.47466707399999986</v>
      </c>
    </row>
    <row r="391" spans="1:22" ht="15.75" x14ac:dyDescent="0.25">
      <c r="A391" s="3" t="s">
        <v>129</v>
      </c>
      <c r="B391" s="3" t="s">
        <v>328</v>
      </c>
      <c r="C391" s="3">
        <v>1.4200899999999999E-3</v>
      </c>
      <c r="D391" s="3">
        <v>1.3747900000000001E-3</v>
      </c>
      <c r="E391" s="3" t="s">
        <v>328</v>
      </c>
      <c r="F391" s="3" t="s">
        <v>1728</v>
      </c>
      <c r="G391" s="3">
        <v>0.19778999999999999</v>
      </c>
      <c r="H391" s="3">
        <v>0.31685999999999998</v>
      </c>
      <c r="I391" s="3">
        <v>0.10643</v>
      </c>
      <c r="J391" s="3">
        <v>-2246.8042439999999</v>
      </c>
      <c r="K391" s="3">
        <v>9</v>
      </c>
      <c r="L391" s="3">
        <v>-2247.0085570000001</v>
      </c>
      <c r="M391" s="3">
        <v>7</v>
      </c>
      <c r="N391" s="3">
        <v>0.12661700000000001</v>
      </c>
      <c r="O391" s="3">
        <v>2.1100000000000001E-2</v>
      </c>
      <c r="P391" s="3">
        <v>0.1091</v>
      </c>
      <c r="Q391" s="3">
        <v>0.19356000000000001</v>
      </c>
      <c r="R391" s="3" t="b">
        <v>0</v>
      </c>
      <c r="S391" s="3">
        <v>-0.49913258199999999</v>
      </c>
      <c r="T391" s="3">
        <v>-0.972935938</v>
      </c>
      <c r="U391" s="3">
        <f t="shared" si="12"/>
        <v>-0.70379566953663486</v>
      </c>
      <c r="V391" s="3">
        <f t="shared" si="13"/>
        <v>0.47380335600000001</v>
      </c>
    </row>
    <row r="392" spans="1:22" ht="15.75" x14ac:dyDescent="0.25">
      <c r="A392" s="3" t="s">
        <v>117</v>
      </c>
      <c r="B392" s="3" t="s">
        <v>565</v>
      </c>
      <c r="C392" s="3">
        <v>1.3699999999999999E-3</v>
      </c>
      <c r="D392" s="3">
        <v>2.26336E-2</v>
      </c>
      <c r="E392" s="3" t="s">
        <v>565</v>
      </c>
      <c r="F392" s="3" t="s">
        <v>791</v>
      </c>
      <c r="G392" s="3">
        <v>0.12347</v>
      </c>
      <c r="H392" s="3">
        <v>0.49376999999999999</v>
      </c>
      <c r="I392" s="3">
        <v>0.16617000000000001</v>
      </c>
      <c r="J392" s="3">
        <v>-2190.0046240000001</v>
      </c>
      <c r="K392" s="3">
        <v>9</v>
      </c>
      <c r="L392" s="3">
        <v>-2190.3184059999999</v>
      </c>
      <c r="M392" s="3">
        <v>7</v>
      </c>
      <c r="N392" s="3">
        <v>7.9267000000000004E-2</v>
      </c>
      <c r="O392" s="3">
        <v>1.04E-2</v>
      </c>
      <c r="P392" s="3">
        <v>6.0299999999999999E-2</v>
      </c>
      <c r="Q392" s="3">
        <v>0.17172999999999999</v>
      </c>
      <c r="R392" s="3" t="b">
        <v>0</v>
      </c>
      <c r="S392" s="3">
        <v>-0.30647530000000001</v>
      </c>
      <c r="T392" s="3">
        <v>-0.77944738000000002</v>
      </c>
      <c r="U392" s="3">
        <f t="shared" si="12"/>
        <v>-0.90843855185502753</v>
      </c>
      <c r="V392" s="3">
        <f t="shared" si="13"/>
        <v>0.47297208000000002</v>
      </c>
    </row>
    <row r="393" spans="1:22" ht="15.75" x14ac:dyDescent="0.25">
      <c r="A393" s="3" t="s">
        <v>129</v>
      </c>
      <c r="B393" s="3" t="s">
        <v>1783</v>
      </c>
      <c r="C393" s="3">
        <v>6.7221800000000003E-3</v>
      </c>
      <c r="D393" s="3">
        <v>3.3405000000000002E-3</v>
      </c>
      <c r="E393" s="3" t="s">
        <v>1783</v>
      </c>
      <c r="F393" s="3" t="s">
        <v>1728</v>
      </c>
      <c r="G393" s="4" t="s">
        <v>153</v>
      </c>
      <c r="H393" s="3">
        <v>1.4125799999999999</v>
      </c>
      <c r="I393" s="3">
        <v>0.47609000000000001</v>
      </c>
      <c r="J393" s="3">
        <v>-873.25799800000004</v>
      </c>
      <c r="K393" s="3">
        <v>9</v>
      </c>
      <c r="L393" s="3">
        <v>-874.38616999999999</v>
      </c>
      <c r="M393" s="3">
        <v>7</v>
      </c>
      <c r="N393" s="3">
        <v>4.5192000000000003E-2</v>
      </c>
      <c r="O393" s="3">
        <v>1.24E-2</v>
      </c>
      <c r="P393" s="3">
        <v>2.0799999999999999E-2</v>
      </c>
      <c r="Q393" s="3">
        <v>0.59126999999999996</v>
      </c>
      <c r="R393" s="3" t="b">
        <v>0</v>
      </c>
      <c r="S393" s="3">
        <v>0.15001305300000001</v>
      </c>
      <c r="T393" s="3">
        <v>-0.32231094100000002</v>
      </c>
      <c r="U393" s="3">
        <f t="shared" si="12"/>
        <v>-4</v>
      </c>
      <c r="V393" s="3">
        <f t="shared" si="13"/>
        <v>0.47232399400000002</v>
      </c>
    </row>
    <row r="394" spans="1:22" ht="15.75" x14ac:dyDescent="0.25">
      <c r="A394" s="3" t="s">
        <v>107</v>
      </c>
      <c r="B394" s="3" t="s">
        <v>1216</v>
      </c>
      <c r="C394" s="3">
        <v>2.2556299999999998E-3</v>
      </c>
      <c r="D394" s="3">
        <v>2.6320499999999999E-3</v>
      </c>
      <c r="E394" s="3" t="s">
        <v>1216</v>
      </c>
      <c r="F394" s="3" t="s">
        <v>1287</v>
      </c>
      <c r="G394" s="3">
        <v>0.45477000000000001</v>
      </c>
      <c r="H394" s="3">
        <v>0.21103</v>
      </c>
      <c r="I394" s="3">
        <v>7.127E-2</v>
      </c>
      <c r="J394" s="3">
        <v>-1814.9565520000001</v>
      </c>
      <c r="K394" s="3">
        <v>11</v>
      </c>
      <c r="L394" s="3">
        <v>-1816.1580859999999</v>
      </c>
      <c r="M394" s="3">
        <v>9</v>
      </c>
      <c r="N394" s="3">
        <v>4.6339999999999999E-2</v>
      </c>
      <c r="O394" s="3">
        <v>7.7000000000000002E-3</v>
      </c>
      <c r="P394" s="3">
        <v>3.3599999999999998E-2</v>
      </c>
      <c r="Q394" s="3">
        <v>0.21883</v>
      </c>
      <c r="R394" s="3" t="b">
        <v>0</v>
      </c>
      <c r="S394" s="3">
        <v>-0.675655801</v>
      </c>
      <c r="T394" s="3">
        <v>-1.1470932410000001</v>
      </c>
      <c r="U394" s="3">
        <f t="shared" si="12"/>
        <v>-0.34220819232244465</v>
      </c>
      <c r="V394" s="3">
        <f t="shared" si="13"/>
        <v>0.4714374400000001</v>
      </c>
    </row>
    <row r="395" spans="1:22" ht="15.75" x14ac:dyDescent="0.25">
      <c r="A395" s="3" t="s">
        <v>113</v>
      </c>
      <c r="B395" s="3" t="s">
        <v>279</v>
      </c>
      <c r="C395" s="3">
        <v>4.0003E-3</v>
      </c>
      <c r="D395" s="3">
        <v>2.6550000000000001E-2</v>
      </c>
      <c r="E395" s="3" t="s">
        <v>279</v>
      </c>
      <c r="F395" s="3" t="s">
        <v>152</v>
      </c>
      <c r="G395" s="3">
        <v>0.47310999999999998</v>
      </c>
      <c r="H395" s="3">
        <v>1.12294</v>
      </c>
      <c r="I395" s="3">
        <v>0.37940000000000002</v>
      </c>
      <c r="J395" s="3">
        <v>-3535.4718309999998</v>
      </c>
      <c r="K395" s="3">
        <v>9</v>
      </c>
      <c r="L395" s="3">
        <v>-3536.406039</v>
      </c>
      <c r="M395" s="3">
        <v>7</v>
      </c>
      <c r="N395" s="3">
        <v>0.171711</v>
      </c>
      <c r="O395" s="3">
        <v>4.07E-2</v>
      </c>
      <c r="P395" s="3">
        <v>9.7699999999999995E-2</v>
      </c>
      <c r="Q395" s="3">
        <v>0.42050999999999999</v>
      </c>
      <c r="R395" s="3" t="b">
        <v>0</v>
      </c>
      <c r="S395" s="3">
        <v>5.0356551999999999E-2</v>
      </c>
      <c r="T395" s="3">
        <v>-0.420902673</v>
      </c>
      <c r="U395" s="3">
        <f t="shared" si="12"/>
        <v>-0.32503787228768316</v>
      </c>
      <c r="V395" s="3">
        <f t="shared" si="13"/>
        <v>0.471259225</v>
      </c>
    </row>
    <row r="396" spans="1:22" ht="15.75" x14ac:dyDescent="0.25">
      <c r="A396" s="3" t="s">
        <v>69</v>
      </c>
      <c r="B396" s="3" t="s">
        <v>1242</v>
      </c>
      <c r="C396" s="3">
        <v>3.7788700000000001E-3</v>
      </c>
      <c r="D396" s="3">
        <v>1.2489599999999999E-3</v>
      </c>
      <c r="E396" s="3" t="s">
        <v>1242</v>
      </c>
      <c r="F396" s="3" t="s">
        <v>1069</v>
      </c>
      <c r="G396" s="3">
        <v>1.8450000000000001E-2</v>
      </c>
      <c r="H396" s="3">
        <v>0.18346000000000001</v>
      </c>
      <c r="I396" s="3">
        <v>6.2140000000000001E-2</v>
      </c>
      <c r="J396" s="3">
        <v>-1337.4818130000001</v>
      </c>
      <c r="K396" s="3">
        <v>11</v>
      </c>
      <c r="L396" s="3">
        <v>-1338.870942</v>
      </c>
      <c r="M396" s="3">
        <v>9</v>
      </c>
      <c r="N396" s="3">
        <v>6.4859E-2</v>
      </c>
      <c r="O396" s="3">
        <v>5.0000000000000001E-3</v>
      </c>
      <c r="P396" s="3">
        <v>0.10249999999999999</v>
      </c>
      <c r="Q396" s="3">
        <v>4.9250000000000002E-2</v>
      </c>
      <c r="R396" s="3" t="b">
        <v>0</v>
      </c>
      <c r="S396" s="3">
        <v>-0.73645861099999999</v>
      </c>
      <c r="T396" s="3">
        <v>-1.206628751</v>
      </c>
      <c r="U396" s="3">
        <f t="shared" si="12"/>
        <v>-1.7340036295049208</v>
      </c>
      <c r="V396" s="3">
        <f t="shared" si="13"/>
        <v>0.47017014000000001</v>
      </c>
    </row>
    <row r="397" spans="1:22" ht="15.75" x14ac:dyDescent="0.25">
      <c r="A397" s="3" t="s">
        <v>117</v>
      </c>
      <c r="B397" s="3" t="s">
        <v>787</v>
      </c>
      <c r="C397" s="3">
        <v>2.2390999999999999E-3</v>
      </c>
      <c r="D397" s="3">
        <v>1.6844399999999999E-2</v>
      </c>
      <c r="E397" s="3" t="s">
        <v>787</v>
      </c>
      <c r="F397" s="3" t="s">
        <v>791</v>
      </c>
      <c r="G397" s="3">
        <v>0.16178000000000001</v>
      </c>
      <c r="H397" s="3">
        <v>0.21628</v>
      </c>
      <c r="I397" s="3">
        <v>7.3370000000000005E-2</v>
      </c>
      <c r="J397" s="3">
        <v>-1515.4995039999999</v>
      </c>
      <c r="K397" s="3">
        <v>15</v>
      </c>
      <c r="L397" s="3">
        <v>-1516.249296</v>
      </c>
      <c r="M397" s="3">
        <v>13</v>
      </c>
      <c r="N397" s="3">
        <v>0.190275</v>
      </c>
      <c r="O397" s="3">
        <v>1.83E-2</v>
      </c>
      <c r="P397" s="3">
        <v>0.15429999999999999</v>
      </c>
      <c r="Q397" s="3">
        <v>0.11891</v>
      </c>
      <c r="R397" s="3" t="b">
        <v>0</v>
      </c>
      <c r="S397" s="3">
        <v>-0.66498363900000002</v>
      </c>
      <c r="T397" s="3">
        <v>-1.1344814809999999</v>
      </c>
      <c r="U397" s="3">
        <f t="shared" si="12"/>
        <v>-0.79107516891973584</v>
      </c>
      <c r="V397" s="3">
        <f t="shared" si="13"/>
        <v>0.46949784199999989</v>
      </c>
    </row>
    <row r="398" spans="1:22" ht="15.75" x14ac:dyDescent="0.25">
      <c r="A398" s="3" t="s">
        <v>113</v>
      </c>
      <c r="B398" s="3" t="s">
        <v>190</v>
      </c>
      <c r="C398" s="3">
        <v>4.2803299999999997E-3</v>
      </c>
      <c r="D398" s="3">
        <v>2.1396900000000001E-3</v>
      </c>
      <c r="E398" s="3" t="s">
        <v>190</v>
      </c>
      <c r="F398" s="3" t="s">
        <v>152</v>
      </c>
      <c r="G398" s="3">
        <v>1.6910000000000001E-2</v>
      </c>
      <c r="H398" s="3">
        <v>0.36247000000000001</v>
      </c>
      <c r="I398" s="3">
        <v>0.12322</v>
      </c>
      <c r="J398" s="3">
        <v>-767.84520399999997</v>
      </c>
      <c r="K398" s="3">
        <v>15</v>
      </c>
      <c r="L398" s="3">
        <v>-769.69527300000004</v>
      </c>
      <c r="M398" s="3">
        <v>13</v>
      </c>
      <c r="N398" s="3">
        <v>0.183335</v>
      </c>
      <c r="O398" s="3">
        <v>8.6999999999999994E-3</v>
      </c>
      <c r="P398" s="3">
        <v>0.20269999999999999</v>
      </c>
      <c r="Q398" s="3">
        <v>4.3310000000000001E-2</v>
      </c>
      <c r="R398" s="3" t="b">
        <v>0</v>
      </c>
      <c r="S398" s="3">
        <v>-0.44072793199999999</v>
      </c>
      <c r="T398" s="3">
        <v>-0.90931879599999998</v>
      </c>
      <c r="U398" s="3">
        <f t="shared" si="12"/>
        <v>-1.7718563924022581</v>
      </c>
      <c r="V398" s="3">
        <f t="shared" si="13"/>
        <v>0.468590864</v>
      </c>
    </row>
    <row r="399" spans="1:22" ht="15.75" x14ac:dyDescent="0.25">
      <c r="A399" s="3" t="s">
        <v>121</v>
      </c>
      <c r="B399" s="3" t="s">
        <v>1479</v>
      </c>
      <c r="C399" s="3">
        <v>5.6510800000000002E-3</v>
      </c>
      <c r="D399" s="3">
        <v>1.3555399999999999E-3</v>
      </c>
      <c r="E399" s="3" t="s">
        <v>1479</v>
      </c>
      <c r="F399" s="3" t="s">
        <v>1440</v>
      </c>
      <c r="G399" s="4" t="s">
        <v>153</v>
      </c>
      <c r="H399" s="3">
        <v>0.61965000000000003</v>
      </c>
      <c r="I399" s="3">
        <v>0.2109</v>
      </c>
      <c r="J399" s="3">
        <v>-1293.946469</v>
      </c>
      <c r="K399" s="3">
        <v>11</v>
      </c>
      <c r="L399" s="3">
        <v>-1297.0658450000001</v>
      </c>
      <c r="M399" s="3">
        <v>9</v>
      </c>
      <c r="N399" s="3">
        <v>4.7829999999999998E-2</v>
      </c>
      <c r="O399" s="3">
        <v>6.4000000000000003E-3</v>
      </c>
      <c r="P399" s="3">
        <v>3.8899999999999997E-2</v>
      </c>
      <c r="Q399" s="3">
        <v>0.16494</v>
      </c>
      <c r="R399" s="3" t="b">
        <v>1</v>
      </c>
      <c r="S399" s="3">
        <v>-0.207853546</v>
      </c>
      <c r="T399" s="3">
        <v>-0.67592342000000005</v>
      </c>
      <c r="U399" s="3">
        <f t="shared" si="12"/>
        <v>-4</v>
      </c>
      <c r="V399" s="3">
        <f t="shared" si="13"/>
        <v>0.46806987400000005</v>
      </c>
    </row>
    <row r="400" spans="1:22" ht="15.75" x14ac:dyDescent="0.25">
      <c r="A400" s="3" t="s">
        <v>99</v>
      </c>
      <c r="B400" s="3" t="s">
        <v>613</v>
      </c>
      <c r="C400" s="3">
        <v>1.28603E-2</v>
      </c>
      <c r="D400" s="3">
        <v>3.4564299999999999E-2</v>
      </c>
      <c r="E400" s="3" t="s">
        <v>613</v>
      </c>
      <c r="F400" s="3" t="s">
        <v>1361</v>
      </c>
      <c r="G400" s="3">
        <v>8.9289999999999994E-2</v>
      </c>
      <c r="H400" s="3">
        <v>0.21007999999999999</v>
      </c>
      <c r="I400" s="3">
        <v>7.1669999999999998E-2</v>
      </c>
      <c r="J400" s="3">
        <v>-2408.8217549999999</v>
      </c>
      <c r="K400" s="3">
        <v>11</v>
      </c>
      <c r="L400" s="3">
        <v>-2409.8433879999998</v>
      </c>
      <c r="M400" s="3">
        <v>9</v>
      </c>
      <c r="N400" s="3">
        <v>0.279949</v>
      </c>
      <c r="O400" s="3">
        <v>2.58E-2</v>
      </c>
      <c r="P400" s="3">
        <v>0.26719999999999999</v>
      </c>
      <c r="Q400" s="3">
        <v>9.6729999999999997E-2</v>
      </c>
      <c r="R400" s="3" t="b">
        <v>0</v>
      </c>
      <c r="S400" s="3">
        <v>-0.67761529099999995</v>
      </c>
      <c r="T400" s="3">
        <v>-1.1446625960000001</v>
      </c>
      <c r="U400" s="3">
        <f t="shared" si="12"/>
        <v>-1.0491971770353414</v>
      </c>
      <c r="V400" s="3">
        <f t="shared" si="13"/>
        <v>0.46704730500000013</v>
      </c>
    </row>
    <row r="401" spans="1:22" ht="15.75" x14ac:dyDescent="0.25">
      <c r="A401" s="3" t="s">
        <v>129</v>
      </c>
      <c r="B401" s="3" t="s">
        <v>1767</v>
      </c>
      <c r="C401" s="3">
        <v>3.372E-3</v>
      </c>
      <c r="D401" s="3">
        <v>3.4802399999999999E-3</v>
      </c>
      <c r="E401" s="3" t="s">
        <v>1767</v>
      </c>
      <c r="F401" s="3" t="s">
        <v>1728</v>
      </c>
      <c r="G401" s="3">
        <v>4.5370000000000001E-2</v>
      </c>
      <c r="H401" s="3">
        <v>0.29774</v>
      </c>
      <c r="I401" s="3">
        <v>0.10161000000000001</v>
      </c>
      <c r="J401" s="3">
        <v>-927.74540500000001</v>
      </c>
      <c r="K401" s="3">
        <v>15</v>
      </c>
      <c r="L401" s="3">
        <v>-928.45635100000004</v>
      </c>
      <c r="M401" s="3">
        <v>13</v>
      </c>
      <c r="N401" s="3">
        <v>0.107498</v>
      </c>
      <c r="O401" s="3">
        <v>8.8000000000000005E-3</v>
      </c>
      <c r="P401" s="3">
        <v>0.1255</v>
      </c>
      <c r="Q401" s="3">
        <v>6.9930000000000006E-2</v>
      </c>
      <c r="R401" s="3" t="b">
        <v>0</v>
      </c>
      <c r="S401" s="3">
        <v>-0.52616281600000003</v>
      </c>
      <c r="T401" s="3">
        <v>-0.99306354900000005</v>
      </c>
      <c r="U401" s="3">
        <f t="shared" si="12"/>
        <v>-1.3432312207339834</v>
      </c>
      <c r="V401" s="3">
        <f t="shared" si="13"/>
        <v>0.46690073300000001</v>
      </c>
    </row>
    <row r="402" spans="1:22" ht="15.75" x14ac:dyDescent="0.25">
      <c r="A402" s="3" t="s">
        <v>129</v>
      </c>
      <c r="B402" s="3" t="s">
        <v>681</v>
      </c>
      <c r="C402" s="3">
        <v>3.0347800000000001E-2</v>
      </c>
      <c r="D402" s="3">
        <v>5.9017499999999999E-3</v>
      </c>
      <c r="E402" s="3" t="s">
        <v>681</v>
      </c>
      <c r="F402" s="3" t="s">
        <v>1728</v>
      </c>
      <c r="G402" s="3">
        <v>2.1989999999999999E-2</v>
      </c>
      <c r="H402" s="3">
        <v>5.6370000000000003E-2</v>
      </c>
      <c r="I402" s="3">
        <v>1.932E-2</v>
      </c>
      <c r="J402" s="3">
        <v>-2683.8897750000001</v>
      </c>
      <c r="K402" s="3">
        <v>9</v>
      </c>
      <c r="L402" s="3">
        <v>-2686.002579</v>
      </c>
      <c r="M402" s="3">
        <v>7</v>
      </c>
      <c r="N402" s="3">
        <v>0.47808499999999998</v>
      </c>
      <c r="O402" s="3">
        <v>2.76E-2</v>
      </c>
      <c r="P402" s="3">
        <v>0.98619999999999997</v>
      </c>
      <c r="Q402" s="3">
        <v>2.8070000000000001E-2</v>
      </c>
      <c r="R402" s="3" t="b">
        <v>0</v>
      </c>
      <c r="S402" s="3">
        <v>-1.2489519650000001</v>
      </c>
      <c r="T402" s="3">
        <v>-1.713992878</v>
      </c>
      <c r="U402" s="3">
        <f t="shared" si="12"/>
        <v>-1.6577747706392096</v>
      </c>
      <c r="V402" s="3">
        <f t="shared" si="13"/>
        <v>0.46504091299999994</v>
      </c>
    </row>
    <row r="403" spans="1:22" ht="15.75" x14ac:dyDescent="0.25">
      <c r="A403" s="3" t="s">
        <v>58</v>
      </c>
      <c r="B403" s="3" t="s">
        <v>1602</v>
      </c>
      <c r="C403" s="3">
        <v>5.5000600000000002E-3</v>
      </c>
      <c r="D403" s="3">
        <v>8.5269300000000003E-3</v>
      </c>
      <c r="E403" s="3" t="s">
        <v>1602</v>
      </c>
      <c r="F403" s="3" t="s">
        <v>1569</v>
      </c>
      <c r="G403" s="3">
        <v>5.1839999999999997E-2</v>
      </c>
      <c r="H403" s="3">
        <v>0.18235000000000001</v>
      </c>
      <c r="I403" s="3">
        <v>6.2609999999999999E-2</v>
      </c>
      <c r="J403" s="3">
        <v>-2903.2695789999998</v>
      </c>
      <c r="K403" s="3">
        <v>9</v>
      </c>
      <c r="L403" s="3">
        <v>-2904.727938</v>
      </c>
      <c r="M403" s="3">
        <v>7</v>
      </c>
      <c r="N403" s="3">
        <v>0.38543699999999997</v>
      </c>
      <c r="O403" s="3">
        <v>3.1600000000000003E-2</v>
      </c>
      <c r="P403" s="3">
        <v>0.56110000000000004</v>
      </c>
      <c r="Q403" s="3">
        <v>5.7079999999999999E-2</v>
      </c>
      <c r="R403" s="3" t="b">
        <v>0</v>
      </c>
      <c r="S403" s="3">
        <v>-0.73909423200000002</v>
      </c>
      <c r="T403" s="3">
        <v>-1.2033562959999999</v>
      </c>
      <c r="U403" s="3">
        <f t="shared" si="12"/>
        <v>-1.2853350071374632</v>
      </c>
      <c r="V403" s="3">
        <f t="shared" si="13"/>
        <v>0.46426206399999992</v>
      </c>
    </row>
    <row r="404" spans="1:22" ht="15.75" x14ac:dyDescent="0.25">
      <c r="A404" s="3" t="s">
        <v>58</v>
      </c>
      <c r="B404" s="3" t="s">
        <v>1593</v>
      </c>
      <c r="C404" s="3">
        <v>4.2299399999999997E-3</v>
      </c>
      <c r="D404" s="3">
        <v>2.50936E-3</v>
      </c>
      <c r="E404" s="3" t="s">
        <v>1593</v>
      </c>
      <c r="F404" s="3" t="s">
        <v>1569</v>
      </c>
      <c r="G404" s="3">
        <v>4.1700000000000001E-2</v>
      </c>
      <c r="H404" s="3">
        <v>0.14011000000000001</v>
      </c>
      <c r="I404" s="3">
        <v>4.8180000000000001E-2</v>
      </c>
      <c r="J404" s="3">
        <v>-3174.271072</v>
      </c>
      <c r="K404" s="3">
        <v>11</v>
      </c>
      <c r="L404" s="3">
        <v>-3175.380823</v>
      </c>
      <c r="M404" s="3">
        <v>9</v>
      </c>
      <c r="N404" s="3">
        <v>0.299647</v>
      </c>
      <c r="O404" s="3">
        <v>1.9699999999999999E-2</v>
      </c>
      <c r="P404" s="3">
        <v>0.43659999999999999</v>
      </c>
      <c r="Q404" s="3">
        <v>4.5319999999999999E-2</v>
      </c>
      <c r="R404" s="3" t="b">
        <v>0</v>
      </c>
      <c r="S404" s="3">
        <v>-0.85353086700000003</v>
      </c>
      <c r="T404" s="3">
        <v>-1.3171332039999999</v>
      </c>
      <c r="U404" s="3">
        <f t="shared" si="12"/>
        <v>-1.3798639450262424</v>
      </c>
      <c r="V404" s="3">
        <f t="shared" si="13"/>
        <v>0.46360233699999986</v>
      </c>
    </row>
    <row r="405" spans="1:22" ht="15.75" x14ac:dyDescent="0.25">
      <c r="A405" s="3" t="s">
        <v>117</v>
      </c>
      <c r="B405" s="3" t="s">
        <v>973</v>
      </c>
      <c r="C405" s="3">
        <v>2.9847200000000002E-3</v>
      </c>
      <c r="D405" s="3">
        <v>2.6337599999999999E-2</v>
      </c>
      <c r="E405" s="3" t="s">
        <v>973</v>
      </c>
      <c r="F405" s="3" t="s">
        <v>791</v>
      </c>
      <c r="G405" s="3">
        <v>1.9138200000000001</v>
      </c>
      <c r="H405" s="3">
        <v>0.18870999999999999</v>
      </c>
      <c r="I405" s="3">
        <v>6.4909999999999995E-2</v>
      </c>
      <c r="J405" s="3">
        <v>-748.18316100000004</v>
      </c>
      <c r="K405" s="3">
        <v>9</v>
      </c>
      <c r="L405" s="3">
        <v>-748.43745699999999</v>
      </c>
      <c r="M405" s="3">
        <v>7</v>
      </c>
      <c r="N405" s="3">
        <v>0.10244300000000001</v>
      </c>
      <c r="O405" s="3">
        <v>8.3999999999999995E-3</v>
      </c>
      <c r="P405" s="3">
        <v>0.10150000000000001</v>
      </c>
      <c r="Q405" s="3">
        <v>8.3409999999999998E-2</v>
      </c>
      <c r="R405" s="3" t="b">
        <v>0</v>
      </c>
      <c r="S405" s="3">
        <v>-0.72420508500000003</v>
      </c>
      <c r="T405" s="3">
        <v>-1.187688391</v>
      </c>
      <c r="U405" s="3">
        <f t="shared" si="12"/>
        <v>0.28190108877895448</v>
      </c>
      <c r="V405" s="3">
        <f t="shared" si="13"/>
        <v>0.46348330599999998</v>
      </c>
    </row>
    <row r="406" spans="1:22" ht="15.75" x14ac:dyDescent="0.25">
      <c r="A406" s="3" t="s">
        <v>125</v>
      </c>
      <c r="B406" s="3" t="s">
        <v>651</v>
      </c>
      <c r="C406" s="3">
        <v>7.6380800000000002E-3</v>
      </c>
      <c r="D406" s="3">
        <v>1.9594E-3</v>
      </c>
      <c r="E406" s="3" t="s">
        <v>651</v>
      </c>
      <c r="F406" s="3" t="s">
        <v>596</v>
      </c>
      <c r="G406" s="3">
        <v>3.4119999999999998E-2</v>
      </c>
      <c r="H406" s="3">
        <v>0.69701000000000002</v>
      </c>
      <c r="I406" s="3">
        <v>0.24026</v>
      </c>
      <c r="J406" s="3">
        <v>-1559.7880230000001</v>
      </c>
      <c r="K406" s="3">
        <v>9</v>
      </c>
      <c r="L406" s="3">
        <v>-1565.2957060000001</v>
      </c>
      <c r="M406" s="3">
        <v>7</v>
      </c>
      <c r="N406" s="3">
        <v>0.98228300000000002</v>
      </c>
      <c r="O406" s="3">
        <v>4.3299999999999998E-2</v>
      </c>
      <c r="P406" s="3">
        <v>1.0521</v>
      </c>
      <c r="Q406" s="3">
        <v>4.2349999999999999E-2</v>
      </c>
      <c r="R406" s="3" t="b">
        <v>1</v>
      </c>
      <c r="S406" s="3">
        <v>-0.15676099099999999</v>
      </c>
      <c r="T406" s="3">
        <v>-0.61931852700000001</v>
      </c>
      <c r="U406" s="3">
        <f t="shared" si="12"/>
        <v>-1.4669909775045147</v>
      </c>
      <c r="V406" s="3">
        <f t="shared" si="13"/>
        <v>0.46255753600000005</v>
      </c>
    </row>
    <row r="407" spans="1:22" ht="15.75" x14ac:dyDescent="0.25">
      <c r="A407" s="3" t="s">
        <v>117</v>
      </c>
      <c r="B407" s="3" t="s">
        <v>1016</v>
      </c>
      <c r="C407" s="3">
        <v>9.9158899999999997E-4</v>
      </c>
      <c r="D407" s="3">
        <v>1.4731799999999999E-3</v>
      </c>
      <c r="E407" s="3" t="s">
        <v>1016</v>
      </c>
      <c r="F407" s="3" t="s">
        <v>791</v>
      </c>
      <c r="G407" s="3">
        <v>0.16424</v>
      </c>
      <c r="H407" s="3">
        <v>1.1692100000000001</v>
      </c>
      <c r="I407" s="3">
        <v>0.40510000000000002</v>
      </c>
      <c r="J407" s="3">
        <v>-1993.047636</v>
      </c>
      <c r="K407" s="3">
        <v>11</v>
      </c>
      <c r="L407" s="3">
        <v>-1994.546711</v>
      </c>
      <c r="M407" s="3">
        <v>9</v>
      </c>
      <c r="N407" s="3">
        <v>6.0745E-2</v>
      </c>
      <c r="O407" s="3">
        <v>1.0500000000000001E-2</v>
      </c>
      <c r="P407" s="3">
        <v>4.3799999999999999E-2</v>
      </c>
      <c r="Q407" s="3">
        <v>0.24135000000000001</v>
      </c>
      <c r="R407" s="3" t="b">
        <v>0</v>
      </c>
      <c r="S407" s="3">
        <v>6.7892520999999997E-2</v>
      </c>
      <c r="T407" s="3">
        <v>-0.392437757</v>
      </c>
      <c r="U407" s="3">
        <f t="shared" si="12"/>
        <v>-0.78452106363746454</v>
      </c>
      <c r="V407" s="3">
        <f t="shared" si="13"/>
        <v>0.46033027799999998</v>
      </c>
    </row>
    <row r="408" spans="1:22" ht="15.75" x14ac:dyDescent="0.25">
      <c r="A408" s="3" t="s">
        <v>69</v>
      </c>
      <c r="B408" s="3" t="s">
        <v>625</v>
      </c>
      <c r="C408" s="3">
        <v>6.1759199999999997E-3</v>
      </c>
      <c r="D408" s="3">
        <v>2.4493900000000001E-3</v>
      </c>
      <c r="E408" s="3" t="s">
        <v>625</v>
      </c>
      <c r="F408" s="3" t="s">
        <v>1069</v>
      </c>
      <c r="G408" s="3">
        <v>6.0040000000000003E-2</v>
      </c>
      <c r="H408" s="3">
        <v>0.96655999999999997</v>
      </c>
      <c r="I408" s="3">
        <v>0.33539000000000002</v>
      </c>
      <c r="J408" s="3">
        <v>-1221.7908279999999</v>
      </c>
      <c r="K408" s="3">
        <v>11</v>
      </c>
      <c r="L408" s="3">
        <v>-1224.6388360000001</v>
      </c>
      <c r="M408" s="3">
        <v>9</v>
      </c>
      <c r="N408" s="3">
        <v>0.119285</v>
      </c>
      <c r="O408" s="3">
        <v>1.7100000000000001E-2</v>
      </c>
      <c r="P408" s="3">
        <v>0.1234</v>
      </c>
      <c r="Q408" s="3">
        <v>0.13958000000000001</v>
      </c>
      <c r="R408" s="3" t="b">
        <v>0</v>
      </c>
      <c r="S408" s="3">
        <v>-1.4771182000000001E-2</v>
      </c>
      <c r="T408" s="3">
        <v>-0.47444988999999999</v>
      </c>
      <c r="U408" s="3">
        <f t="shared" si="12"/>
        <v>-1.2215593164287673</v>
      </c>
      <c r="V408" s="3">
        <f t="shared" si="13"/>
        <v>0.45967870799999999</v>
      </c>
    </row>
    <row r="409" spans="1:22" ht="15.75" x14ac:dyDescent="0.25">
      <c r="A409" s="3" t="s">
        <v>117</v>
      </c>
      <c r="B409" s="3" t="s">
        <v>688</v>
      </c>
      <c r="C409" s="3">
        <v>2.9343400000000001E-3</v>
      </c>
      <c r="D409" s="3">
        <v>1.52239E-2</v>
      </c>
      <c r="E409" s="3" t="s">
        <v>688</v>
      </c>
      <c r="F409" s="3" t="s">
        <v>791</v>
      </c>
      <c r="G409" s="3">
        <v>2.8240000000000001E-2</v>
      </c>
      <c r="H409" s="3">
        <v>8.6029999999999995E-2</v>
      </c>
      <c r="I409" s="3">
        <v>2.9870000000000001E-2</v>
      </c>
      <c r="J409" s="3">
        <v>-2466.9363699999999</v>
      </c>
      <c r="K409" s="3">
        <v>19</v>
      </c>
      <c r="L409" s="3">
        <v>-2467.3283390000001</v>
      </c>
      <c r="M409" s="3">
        <v>17</v>
      </c>
      <c r="N409" s="3">
        <v>1.3739459999999999</v>
      </c>
      <c r="O409" s="3">
        <v>4.07E-2</v>
      </c>
      <c r="P409" s="3">
        <v>1.3992</v>
      </c>
      <c r="Q409" s="3">
        <v>2.912E-2</v>
      </c>
      <c r="R409" s="3" t="b">
        <v>0</v>
      </c>
      <c r="S409" s="3">
        <v>-1.065350077</v>
      </c>
      <c r="T409" s="3">
        <v>-1.5247647769999999</v>
      </c>
      <c r="U409" s="3">
        <f t="shared" si="12"/>
        <v>-1.5491353076202339</v>
      </c>
      <c r="V409" s="3">
        <f t="shared" si="13"/>
        <v>0.45941469999999995</v>
      </c>
    </row>
    <row r="410" spans="1:22" ht="15.75" x14ac:dyDescent="0.25">
      <c r="A410" s="3" t="s">
        <v>129</v>
      </c>
      <c r="B410" s="3" t="s">
        <v>663</v>
      </c>
      <c r="C410" s="3">
        <v>1.28983E-2</v>
      </c>
      <c r="D410" s="3">
        <v>4.0762200000000002E-3</v>
      </c>
      <c r="E410" s="3" t="s">
        <v>663</v>
      </c>
      <c r="F410" s="3" t="s">
        <v>1728</v>
      </c>
      <c r="G410" s="3">
        <v>0.11992</v>
      </c>
      <c r="H410" s="3">
        <v>0.16918</v>
      </c>
      <c r="I410" s="3">
        <v>5.883E-2</v>
      </c>
      <c r="J410" s="3">
        <v>-1896.248061</v>
      </c>
      <c r="K410" s="3">
        <v>19</v>
      </c>
      <c r="L410" s="3">
        <v>-1897.0897560000001</v>
      </c>
      <c r="M410" s="3">
        <v>17</v>
      </c>
      <c r="N410" s="3">
        <v>0.184951</v>
      </c>
      <c r="O410" s="3">
        <v>2.2700000000000001E-2</v>
      </c>
      <c r="P410" s="3">
        <v>0.20530000000000001</v>
      </c>
      <c r="Q410" s="3">
        <v>0.11053</v>
      </c>
      <c r="R410" s="3" t="b">
        <v>0</v>
      </c>
      <c r="S410" s="3">
        <v>-0.77165097900000001</v>
      </c>
      <c r="T410" s="3">
        <v>-1.230401152</v>
      </c>
      <c r="U410" s="3">
        <f t="shared" si="12"/>
        <v>-0.92110838015977692</v>
      </c>
      <c r="V410" s="3">
        <f t="shared" si="13"/>
        <v>0.45875017299999998</v>
      </c>
    </row>
    <row r="411" spans="1:22" ht="15.75" x14ac:dyDescent="0.25">
      <c r="A411" s="3" t="s">
        <v>33</v>
      </c>
      <c r="B411" s="3" t="s">
        <v>464</v>
      </c>
      <c r="C411" s="3">
        <v>2.2050199999999998E-3</v>
      </c>
      <c r="D411" s="3">
        <v>4.0100799999999999E-2</v>
      </c>
      <c r="E411" s="3" t="s">
        <v>464</v>
      </c>
      <c r="F411" s="3" t="s">
        <v>582</v>
      </c>
      <c r="G411" s="3">
        <v>2.4400000000000002E-2</v>
      </c>
      <c r="H411" s="3">
        <v>0.62466999999999995</v>
      </c>
      <c r="I411" s="3">
        <v>0.21756</v>
      </c>
      <c r="J411" s="3">
        <v>-1688.819338</v>
      </c>
      <c r="K411" s="3">
        <v>13</v>
      </c>
      <c r="L411" s="3">
        <v>-1699.6457459999999</v>
      </c>
      <c r="M411" s="3">
        <v>11</v>
      </c>
      <c r="N411" s="3">
        <v>1.181343</v>
      </c>
      <c r="O411" s="3">
        <v>5.7700000000000001E-2</v>
      </c>
      <c r="P411" s="3">
        <v>1.4608000000000001</v>
      </c>
      <c r="Q411" s="3">
        <v>3.9730000000000001E-2</v>
      </c>
      <c r="R411" s="3" t="b">
        <v>1</v>
      </c>
      <c r="S411" s="3">
        <v>-0.20434935100000001</v>
      </c>
      <c r="T411" s="3">
        <v>-0.66242095000000001</v>
      </c>
      <c r="U411" s="3">
        <f t="shared" si="12"/>
        <v>-1.6126101736612706</v>
      </c>
      <c r="V411" s="3">
        <f t="shared" si="13"/>
        <v>0.458071599</v>
      </c>
    </row>
    <row r="412" spans="1:22" ht="15.75" x14ac:dyDescent="0.25">
      <c r="A412" s="3" t="s">
        <v>113</v>
      </c>
      <c r="B412" s="3" t="s">
        <v>290</v>
      </c>
      <c r="C412" s="3">
        <v>3.57589E-3</v>
      </c>
      <c r="D412" s="3">
        <v>9.1409799999999999E-3</v>
      </c>
      <c r="E412" s="3" t="s">
        <v>290</v>
      </c>
      <c r="F412" s="3" t="s">
        <v>152</v>
      </c>
      <c r="G412" s="3">
        <v>0.41794999999999999</v>
      </c>
      <c r="H412" s="3">
        <v>1.1818</v>
      </c>
      <c r="I412" s="3">
        <v>0.41173999999999999</v>
      </c>
      <c r="J412" s="3">
        <v>-1854.759724</v>
      </c>
      <c r="K412" s="3">
        <v>15</v>
      </c>
      <c r="L412" s="3">
        <v>-1855.2028330000001</v>
      </c>
      <c r="M412" s="3">
        <v>13</v>
      </c>
      <c r="N412" s="3">
        <v>0.155753</v>
      </c>
      <c r="O412" s="3">
        <v>3.7999999999999999E-2</v>
      </c>
      <c r="P412" s="3">
        <v>8.6300000000000002E-2</v>
      </c>
      <c r="Q412" s="3">
        <v>0.44206000000000001</v>
      </c>
      <c r="R412" s="3" t="b">
        <v>0</v>
      </c>
      <c r="S412" s="3">
        <v>7.2543986000000005E-2</v>
      </c>
      <c r="T412" s="3">
        <v>-0.38537694</v>
      </c>
      <c r="U412" s="3">
        <f t="shared" si="12"/>
        <v>-0.37887567043292236</v>
      </c>
      <c r="V412" s="3">
        <f t="shared" si="13"/>
        <v>0.45792092600000001</v>
      </c>
    </row>
    <row r="413" spans="1:22" ht="15.75" x14ac:dyDescent="0.25">
      <c r="A413" s="3" t="s">
        <v>69</v>
      </c>
      <c r="B413" s="3" t="s">
        <v>1154</v>
      </c>
      <c r="C413" s="3">
        <v>9.6678300000000005E-3</v>
      </c>
      <c r="D413" s="3">
        <v>3.7206000000000001E-3</v>
      </c>
      <c r="E413" s="3" t="s">
        <v>1154</v>
      </c>
      <c r="F413" s="3" t="s">
        <v>1069</v>
      </c>
      <c r="G413" s="3">
        <v>0.16003000000000001</v>
      </c>
      <c r="H413" s="3">
        <v>0.18518000000000001</v>
      </c>
      <c r="I413" s="3">
        <v>6.4839999999999995E-2</v>
      </c>
      <c r="J413" s="3">
        <v>-3040.4381899999998</v>
      </c>
      <c r="K413" s="3">
        <v>11</v>
      </c>
      <c r="L413" s="3">
        <v>-3041.542093</v>
      </c>
      <c r="M413" s="3">
        <v>9</v>
      </c>
      <c r="N413" s="3">
        <v>6.4849000000000004E-2</v>
      </c>
      <c r="O413" s="3">
        <v>9.2999999999999992E-3</v>
      </c>
      <c r="P413" s="3">
        <v>7.4800000000000005E-2</v>
      </c>
      <c r="Q413" s="3">
        <v>0.12274</v>
      </c>
      <c r="R413" s="3" t="b">
        <v>0</v>
      </c>
      <c r="S413" s="3">
        <v>-0.73240592000000004</v>
      </c>
      <c r="T413" s="3">
        <v>-1.1881569940000001</v>
      </c>
      <c r="U413" s="3">
        <f t="shared" si="12"/>
        <v>-0.79579859476184689</v>
      </c>
      <c r="V413" s="3">
        <f t="shared" si="13"/>
        <v>0.45575107400000003</v>
      </c>
    </row>
    <row r="414" spans="1:22" ht="15.75" x14ac:dyDescent="0.25">
      <c r="A414" s="3" t="s">
        <v>58</v>
      </c>
      <c r="B414" s="3" t="s">
        <v>778</v>
      </c>
      <c r="C414" s="3">
        <v>5.5453400000000002E-3</v>
      </c>
      <c r="D414" s="3">
        <v>3.1344599999999999E-3</v>
      </c>
      <c r="E414" s="3" t="s">
        <v>778</v>
      </c>
      <c r="F414" s="3" t="s">
        <v>1569</v>
      </c>
      <c r="G414" s="3">
        <v>7.6969999999999997E-2</v>
      </c>
      <c r="H414" s="3">
        <v>0.59001000000000003</v>
      </c>
      <c r="I414" s="3">
        <v>0.20671</v>
      </c>
      <c r="J414" s="3">
        <v>-1152.9196750000001</v>
      </c>
      <c r="K414" s="3">
        <v>9</v>
      </c>
      <c r="L414" s="3">
        <v>-1154.7203939999999</v>
      </c>
      <c r="M414" s="3">
        <v>7</v>
      </c>
      <c r="N414" s="3">
        <v>0.22311300000000001</v>
      </c>
      <c r="O414" s="3">
        <v>2.8400000000000002E-2</v>
      </c>
      <c r="P414" s="3">
        <v>0.3004</v>
      </c>
      <c r="Q414" s="3">
        <v>9.7110000000000002E-2</v>
      </c>
      <c r="R414" s="3" t="b">
        <v>0</v>
      </c>
      <c r="S414" s="3">
        <v>-0.22914062700000001</v>
      </c>
      <c r="T414" s="3">
        <v>-0.684638513</v>
      </c>
      <c r="U414" s="3">
        <f t="shared" si="12"/>
        <v>-1.1136785134405203</v>
      </c>
      <c r="V414" s="3">
        <f t="shared" si="13"/>
        <v>0.45549788599999996</v>
      </c>
    </row>
    <row r="415" spans="1:22" ht="15.75" x14ac:dyDescent="0.25">
      <c r="A415" s="3" t="s">
        <v>129</v>
      </c>
      <c r="B415" s="3" t="s">
        <v>563</v>
      </c>
      <c r="C415" s="3">
        <v>3.0533399999999999E-3</v>
      </c>
      <c r="D415" s="3">
        <v>2.5939700000000001E-3</v>
      </c>
      <c r="E415" s="3" t="s">
        <v>563</v>
      </c>
      <c r="F415" s="3" t="s">
        <v>1728</v>
      </c>
      <c r="G415" s="3">
        <v>9.826E-2</v>
      </c>
      <c r="H415" s="3">
        <v>0.70408999999999999</v>
      </c>
      <c r="I415" s="3">
        <v>0.24723000000000001</v>
      </c>
      <c r="J415" s="3">
        <v>-2169.6945940000001</v>
      </c>
      <c r="K415" s="3">
        <v>11</v>
      </c>
      <c r="L415" s="3">
        <v>-2171.6905940000001</v>
      </c>
      <c r="M415" s="3">
        <v>9</v>
      </c>
      <c r="N415" s="3">
        <v>0.147088</v>
      </c>
      <c r="O415" s="3">
        <v>2.07E-2</v>
      </c>
      <c r="P415" s="3">
        <v>0.16539999999999999</v>
      </c>
      <c r="Q415" s="3">
        <v>0.12609000000000001</v>
      </c>
      <c r="R415" s="3" t="b">
        <v>0</v>
      </c>
      <c r="S415" s="3">
        <v>-0.15237182399999999</v>
      </c>
      <c r="T415" s="3">
        <v>-0.60689883099999997</v>
      </c>
      <c r="U415" s="3">
        <f t="shared" si="12"/>
        <v>-1.0076232402011971</v>
      </c>
      <c r="V415" s="3">
        <f t="shared" si="13"/>
        <v>0.45452700699999998</v>
      </c>
    </row>
    <row r="416" spans="1:22" ht="15.75" x14ac:dyDescent="0.25">
      <c r="A416" s="3" t="s">
        <v>96</v>
      </c>
      <c r="B416" s="3" t="s">
        <v>549</v>
      </c>
      <c r="C416" s="3">
        <v>4.5717400000000004E-3</v>
      </c>
      <c r="D416" s="3">
        <v>4.2886199999999999E-3</v>
      </c>
      <c r="E416" s="3" t="s">
        <v>549</v>
      </c>
      <c r="F416" s="3" t="s">
        <v>1610</v>
      </c>
      <c r="G416" s="3">
        <v>2.383E-2</v>
      </c>
      <c r="H416" s="3">
        <v>0.13694999999999999</v>
      </c>
      <c r="I416" s="3">
        <v>4.8149999999999998E-2</v>
      </c>
      <c r="J416" s="3">
        <v>-1834.1078849999999</v>
      </c>
      <c r="K416" s="3">
        <v>13</v>
      </c>
      <c r="L416" s="3">
        <v>-1835.3269660000001</v>
      </c>
      <c r="M416" s="3">
        <v>11</v>
      </c>
      <c r="N416" s="3">
        <v>0.11426500000000001</v>
      </c>
      <c r="O416" s="3">
        <v>6.8999999999999999E-3</v>
      </c>
      <c r="P416" s="3">
        <v>0.2011</v>
      </c>
      <c r="Q416" s="3">
        <v>3.456E-2</v>
      </c>
      <c r="R416" s="3" t="b">
        <v>0</v>
      </c>
      <c r="S416" s="3">
        <v>-0.86343796299999998</v>
      </c>
      <c r="T416" s="3">
        <v>-1.3174037089999999</v>
      </c>
      <c r="U416" s="3">
        <f t="shared" si="12"/>
        <v>-1.6228759576535439</v>
      </c>
      <c r="V416" s="3">
        <f t="shared" si="13"/>
        <v>0.45396574599999995</v>
      </c>
    </row>
    <row r="417" spans="1:22" ht="15.75" x14ac:dyDescent="0.25">
      <c r="A417" s="3" t="s">
        <v>92</v>
      </c>
      <c r="B417" s="3" t="s">
        <v>753</v>
      </c>
      <c r="C417" s="3">
        <v>3.31271E-3</v>
      </c>
      <c r="D417" s="3">
        <v>1.6240600000000001E-3</v>
      </c>
      <c r="E417" s="3" t="s">
        <v>753</v>
      </c>
      <c r="F417" s="3" t="s">
        <v>1494</v>
      </c>
      <c r="G417" s="3">
        <v>0.1711</v>
      </c>
      <c r="H417" s="3">
        <v>0.39335999999999999</v>
      </c>
      <c r="I417" s="3">
        <v>0.13889000000000001</v>
      </c>
      <c r="J417" s="3">
        <v>-1984.8845490000001</v>
      </c>
      <c r="K417" s="3">
        <v>11</v>
      </c>
      <c r="L417" s="3">
        <v>-1985.214287</v>
      </c>
      <c r="M417" s="3">
        <v>9</v>
      </c>
      <c r="N417" s="3">
        <v>0.149058</v>
      </c>
      <c r="O417" s="3">
        <v>2.1499999999999998E-2</v>
      </c>
      <c r="P417" s="3">
        <v>0.1197</v>
      </c>
      <c r="Q417" s="3">
        <v>0.18037</v>
      </c>
      <c r="R417" s="3" t="b">
        <v>0</v>
      </c>
      <c r="S417" s="3">
        <v>-0.40520980499999998</v>
      </c>
      <c r="T417" s="3">
        <v>-0.85732902200000005</v>
      </c>
      <c r="U417" s="3">
        <f t="shared" si="12"/>
        <v>-0.76674999045889969</v>
      </c>
      <c r="V417" s="3">
        <f t="shared" si="13"/>
        <v>0.45211921700000007</v>
      </c>
    </row>
    <row r="418" spans="1:22" ht="15.75" x14ac:dyDescent="0.25">
      <c r="A418" s="3" t="s">
        <v>96</v>
      </c>
      <c r="B418" s="3" t="s">
        <v>1110</v>
      </c>
      <c r="C418" s="3">
        <v>5.3318300000000001E-3</v>
      </c>
      <c r="D418" s="3">
        <v>6.4856100000000002E-3</v>
      </c>
      <c r="E418" s="3" t="s">
        <v>1110</v>
      </c>
      <c r="F418" s="3" t="s">
        <v>1610</v>
      </c>
      <c r="G418" s="3">
        <v>0.17141999999999999</v>
      </c>
      <c r="H418" s="3">
        <v>0.1109</v>
      </c>
      <c r="I418" s="3">
        <v>3.9239999999999997E-2</v>
      </c>
      <c r="J418" s="3">
        <v>-2508.5694779999999</v>
      </c>
      <c r="K418" s="3">
        <v>13</v>
      </c>
      <c r="L418" s="3">
        <v>-2509.866912</v>
      </c>
      <c r="M418" s="3">
        <v>11</v>
      </c>
      <c r="N418" s="3">
        <v>9.7881999999999997E-2</v>
      </c>
      <c r="O418" s="3">
        <v>1.34E-2</v>
      </c>
      <c r="P418" s="3">
        <v>0.1053</v>
      </c>
      <c r="Q418" s="3">
        <v>0.12647</v>
      </c>
      <c r="R418" s="3" t="b">
        <v>0</v>
      </c>
      <c r="S418" s="3">
        <v>-0.95506845399999996</v>
      </c>
      <c r="T418" s="3">
        <v>-1.4062710009999999</v>
      </c>
      <c r="U418" s="3">
        <f t="shared" si="12"/>
        <v>-0.7659385092336134</v>
      </c>
      <c r="V418" s="3">
        <f t="shared" si="13"/>
        <v>0.45120254699999995</v>
      </c>
    </row>
    <row r="419" spans="1:22" ht="15.75" x14ac:dyDescent="0.25">
      <c r="A419" s="3" t="s">
        <v>117</v>
      </c>
      <c r="B419" s="3" t="s">
        <v>827</v>
      </c>
      <c r="C419" s="3">
        <v>1.1171600000000001E-3</v>
      </c>
      <c r="D419" s="3">
        <v>7.95849E-2</v>
      </c>
      <c r="E419" s="3" t="s">
        <v>827</v>
      </c>
      <c r="F419" s="3" t="s">
        <v>791</v>
      </c>
      <c r="G419" s="3">
        <v>6.9110000000000005E-2</v>
      </c>
      <c r="H419" s="3">
        <v>0.24858</v>
      </c>
      <c r="I419" s="3">
        <v>8.7999999999999995E-2</v>
      </c>
      <c r="J419" s="3">
        <v>-1876.2655480000001</v>
      </c>
      <c r="K419" s="3">
        <v>9</v>
      </c>
      <c r="L419" s="3">
        <v>-1876.5642600000001</v>
      </c>
      <c r="M419" s="3">
        <v>7</v>
      </c>
      <c r="N419" s="3">
        <v>0.25172099999999997</v>
      </c>
      <c r="O419" s="3">
        <v>2.12E-2</v>
      </c>
      <c r="P419" s="3">
        <v>0.23960000000000001</v>
      </c>
      <c r="Q419" s="3">
        <v>8.8639999999999997E-2</v>
      </c>
      <c r="R419" s="3" t="b">
        <v>0</v>
      </c>
      <c r="S419" s="3">
        <v>-0.604533816</v>
      </c>
      <c r="T419" s="3">
        <v>-1.0555173280000001</v>
      </c>
      <c r="U419" s="3">
        <f t="shared" si="12"/>
        <v>-1.1604591070310311</v>
      </c>
      <c r="V419" s="3">
        <f t="shared" si="13"/>
        <v>0.45098351200000009</v>
      </c>
    </row>
    <row r="420" spans="1:22" ht="15.75" x14ac:dyDescent="0.25">
      <c r="A420" s="3" t="s">
        <v>47</v>
      </c>
      <c r="B420" s="3" t="s">
        <v>716</v>
      </c>
      <c r="C420" s="3">
        <v>1.79186E-2</v>
      </c>
      <c r="D420" s="3">
        <v>6.1145399999999999E-3</v>
      </c>
      <c r="E420" s="3" t="s">
        <v>716</v>
      </c>
      <c r="F420" s="3" t="s">
        <v>685</v>
      </c>
      <c r="G420" s="3">
        <v>1.166E-2</v>
      </c>
      <c r="H420" s="3">
        <v>0.17682</v>
      </c>
      <c r="I420" s="3">
        <v>6.2969999999999998E-2</v>
      </c>
      <c r="J420" s="3">
        <v>-2571.7267470000002</v>
      </c>
      <c r="K420" s="3">
        <v>13</v>
      </c>
      <c r="L420" s="3">
        <v>-2586.95057</v>
      </c>
      <c r="M420" s="3">
        <v>11</v>
      </c>
      <c r="N420" s="3">
        <v>0.796149</v>
      </c>
      <c r="O420" s="3">
        <v>2.8500000000000001E-2</v>
      </c>
      <c r="P420" s="3">
        <v>0.98919999999999997</v>
      </c>
      <c r="Q420" s="3">
        <v>2.7859999999999999E-2</v>
      </c>
      <c r="R420" s="3" t="b">
        <v>1</v>
      </c>
      <c r="S420" s="3">
        <v>-0.75246861399999998</v>
      </c>
      <c r="T420" s="3">
        <v>-1.2008663070000001</v>
      </c>
      <c r="U420" s="3">
        <f t="shared" si="12"/>
        <v>-1.9333014495770047</v>
      </c>
      <c r="V420" s="3">
        <f t="shared" si="13"/>
        <v>0.4483976930000001</v>
      </c>
    </row>
    <row r="421" spans="1:22" ht="15.75" x14ac:dyDescent="0.25">
      <c r="A421" s="3" t="s">
        <v>69</v>
      </c>
      <c r="B421" s="3" t="s">
        <v>1117</v>
      </c>
      <c r="C421" s="3">
        <v>7.6621399999999996E-3</v>
      </c>
      <c r="D421" s="3">
        <v>5.6028400000000004E-3</v>
      </c>
      <c r="E421" s="3" t="s">
        <v>1117</v>
      </c>
      <c r="F421" s="3" t="s">
        <v>1069</v>
      </c>
      <c r="G421" s="3">
        <v>0.15704000000000001</v>
      </c>
      <c r="H421" s="3">
        <v>0.27500999999999998</v>
      </c>
      <c r="I421" s="3">
        <v>9.7939999999999999E-2</v>
      </c>
      <c r="J421" s="3">
        <v>-1888.622245</v>
      </c>
      <c r="K421" s="3">
        <v>9</v>
      </c>
      <c r="L421" s="3">
        <v>-1889.056165</v>
      </c>
      <c r="M421" s="3">
        <v>7</v>
      </c>
      <c r="N421" s="3">
        <v>0.104945</v>
      </c>
      <c r="O421" s="3">
        <v>1.5299999999999999E-2</v>
      </c>
      <c r="P421" s="3">
        <v>9.8500000000000004E-2</v>
      </c>
      <c r="Q421" s="3">
        <v>0.15529000000000001</v>
      </c>
      <c r="R421" s="3" t="b">
        <v>0</v>
      </c>
      <c r="S421" s="3">
        <v>-0.56065151400000002</v>
      </c>
      <c r="T421" s="3">
        <v>-1.0090399000000001</v>
      </c>
      <c r="U421" s="3">
        <f t="shared" si="12"/>
        <v>-0.80398971340805014</v>
      </c>
      <c r="V421" s="3">
        <f t="shared" si="13"/>
        <v>0.44838838600000008</v>
      </c>
    </row>
    <row r="422" spans="1:22" ht="15.75" x14ac:dyDescent="0.25">
      <c r="A422" s="3" t="s">
        <v>69</v>
      </c>
      <c r="B422" s="3" t="s">
        <v>734</v>
      </c>
      <c r="C422" s="3">
        <v>3.4103800000000002E-3</v>
      </c>
      <c r="D422" s="3">
        <v>2.8636E-3</v>
      </c>
      <c r="E422" s="3" t="s">
        <v>734</v>
      </c>
      <c r="F422" s="3" t="s">
        <v>1069</v>
      </c>
      <c r="G422" s="3">
        <v>4.1770000000000002E-2</v>
      </c>
      <c r="H422" s="3">
        <v>7.6740000000000003E-2</v>
      </c>
      <c r="I422" s="3">
        <v>2.7349999999999999E-2</v>
      </c>
      <c r="J422" s="3">
        <v>-2029.937561</v>
      </c>
      <c r="K422" s="3">
        <v>15</v>
      </c>
      <c r="L422" s="3">
        <v>-2030.151832</v>
      </c>
      <c r="M422" s="3">
        <v>13</v>
      </c>
      <c r="N422" s="3">
        <v>0.45968199999999998</v>
      </c>
      <c r="O422" s="3">
        <v>2.6200000000000001E-2</v>
      </c>
      <c r="P422" s="3">
        <v>0.62960000000000005</v>
      </c>
      <c r="Q422" s="3">
        <v>4.1590000000000002E-2</v>
      </c>
      <c r="R422" s="3" t="b">
        <v>0</v>
      </c>
      <c r="S422" s="3">
        <v>-1.1149782049999999</v>
      </c>
      <c r="T422" s="3">
        <v>-1.5630426690000001</v>
      </c>
      <c r="U422" s="3">
        <f t="shared" si="12"/>
        <v>-1.3791355247348789</v>
      </c>
      <c r="V422" s="3">
        <f t="shared" si="13"/>
        <v>0.44806446400000022</v>
      </c>
    </row>
    <row r="423" spans="1:22" ht="15.75" x14ac:dyDescent="0.25">
      <c r="A423" s="3" t="s">
        <v>85</v>
      </c>
      <c r="B423" s="3" t="s">
        <v>1608</v>
      </c>
      <c r="C423" s="3">
        <v>5.1663100000000003E-3</v>
      </c>
      <c r="D423" s="3">
        <v>8.1978399999999996E-3</v>
      </c>
      <c r="E423" s="3" t="s">
        <v>1608</v>
      </c>
      <c r="F423" s="3" t="s">
        <v>1607</v>
      </c>
      <c r="G423" s="3">
        <v>4.1610000000000001E-2</v>
      </c>
      <c r="H423" s="3">
        <v>4.8719999999999999E-2</v>
      </c>
      <c r="I423" s="3">
        <v>1.7399999999999999E-2</v>
      </c>
      <c r="J423" s="3">
        <v>-3015.2555670000002</v>
      </c>
      <c r="K423" s="3">
        <v>13</v>
      </c>
      <c r="L423" s="3">
        <v>-3015.5975130000002</v>
      </c>
      <c r="M423" s="3">
        <v>11</v>
      </c>
      <c r="N423" s="3">
        <v>1.3887719999999999</v>
      </c>
      <c r="O423" s="3">
        <v>9.8799999999999999E-2</v>
      </c>
      <c r="P423" s="3">
        <v>2.4049999999999998</v>
      </c>
      <c r="Q423" s="3">
        <v>4.0939999999999997E-2</v>
      </c>
      <c r="R423" s="3" t="b">
        <v>0</v>
      </c>
      <c r="S423" s="3">
        <v>-1.3122927200000001</v>
      </c>
      <c r="T423" s="3">
        <v>-1.759450752</v>
      </c>
      <c r="U423" s="3">
        <f t="shared" si="12"/>
        <v>-1.3808022842070526</v>
      </c>
      <c r="V423" s="3">
        <f t="shared" si="13"/>
        <v>0.44715803199999993</v>
      </c>
    </row>
    <row r="424" spans="1:22" ht="15.75" x14ac:dyDescent="0.25">
      <c r="A424" s="3" t="s">
        <v>103</v>
      </c>
      <c r="B424" s="3" t="s">
        <v>1604</v>
      </c>
      <c r="C424" s="3">
        <v>1.2426899999999999E-2</v>
      </c>
      <c r="D424" s="3">
        <v>8.3785700000000001E-3</v>
      </c>
      <c r="E424" s="3" t="s">
        <v>1604</v>
      </c>
      <c r="F424" s="3" t="s">
        <v>1693</v>
      </c>
      <c r="G424" s="3">
        <v>0.17867</v>
      </c>
      <c r="H424" s="3">
        <v>0.27192</v>
      </c>
      <c r="I424" s="3">
        <v>9.7199999999999995E-2</v>
      </c>
      <c r="J424" s="3">
        <v>-1175.749317</v>
      </c>
      <c r="K424" s="3">
        <v>11</v>
      </c>
      <c r="L424" s="3">
        <v>-1176.21498</v>
      </c>
      <c r="M424" s="3">
        <v>9</v>
      </c>
      <c r="N424" s="3">
        <v>0.19126599999999999</v>
      </c>
      <c r="O424" s="3">
        <v>2.5499999999999998E-2</v>
      </c>
      <c r="P424" s="3">
        <v>0.15049999999999999</v>
      </c>
      <c r="Q424" s="3">
        <v>0.16954</v>
      </c>
      <c r="R424" s="3" t="b">
        <v>0</v>
      </c>
      <c r="S424" s="3">
        <v>-0.565558848</v>
      </c>
      <c r="T424" s="3">
        <v>-1.0123337349999999</v>
      </c>
      <c r="U424" s="3">
        <f t="shared" si="12"/>
        <v>-0.74794836259348385</v>
      </c>
      <c r="V424" s="3">
        <f t="shared" si="13"/>
        <v>0.4467748869999999</v>
      </c>
    </row>
    <row r="425" spans="1:22" ht="15.75" x14ac:dyDescent="0.25">
      <c r="A425" s="3" t="s">
        <v>117</v>
      </c>
      <c r="B425" s="3" t="s">
        <v>858</v>
      </c>
      <c r="C425" s="3">
        <v>1.66595E-3</v>
      </c>
      <c r="D425" s="3">
        <v>3.1590600000000003E-2</v>
      </c>
      <c r="E425" s="3" t="s">
        <v>858</v>
      </c>
      <c r="F425" s="3" t="s">
        <v>791</v>
      </c>
      <c r="G425" s="3">
        <v>1.1409800000000001</v>
      </c>
      <c r="H425" s="3">
        <v>0.50761000000000001</v>
      </c>
      <c r="I425" s="3">
        <v>0.18179000000000001</v>
      </c>
      <c r="J425" s="3">
        <v>-1834.0944219999999</v>
      </c>
      <c r="K425" s="3">
        <v>9</v>
      </c>
      <c r="L425" s="3">
        <v>-1836.399355</v>
      </c>
      <c r="M425" s="3">
        <v>7</v>
      </c>
      <c r="N425" s="3">
        <v>0.109726</v>
      </c>
      <c r="O425" s="3">
        <v>1.9599999999999999E-2</v>
      </c>
      <c r="P425" s="3">
        <v>7.4399999999999994E-2</v>
      </c>
      <c r="Q425" s="3">
        <v>0.26752999999999999</v>
      </c>
      <c r="R425" s="3" t="b">
        <v>0</v>
      </c>
      <c r="S425" s="3">
        <v>-0.29446983100000002</v>
      </c>
      <c r="T425" s="3">
        <v>-0.74043000999999997</v>
      </c>
      <c r="U425" s="3">
        <f t="shared" si="12"/>
        <v>5.7278031827711441E-2</v>
      </c>
      <c r="V425" s="3">
        <f t="shared" si="13"/>
        <v>0.44596017899999996</v>
      </c>
    </row>
    <row r="426" spans="1:22" ht="15.75" x14ac:dyDescent="0.25">
      <c r="A426" s="3" t="s">
        <v>117</v>
      </c>
      <c r="B426" s="3" t="s">
        <v>918</v>
      </c>
      <c r="C426" s="3">
        <v>2.6285700000000002E-3</v>
      </c>
      <c r="D426" s="3">
        <v>2.0218900000000001E-2</v>
      </c>
      <c r="E426" s="3" t="s">
        <v>918</v>
      </c>
      <c r="F426" s="3" t="s">
        <v>791</v>
      </c>
      <c r="G426" s="3">
        <v>0.13270000000000001</v>
      </c>
      <c r="H426" s="3">
        <v>0.40922999999999998</v>
      </c>
      <c r="I426" s="3">
        <v>0.14671999999999999</v>
      </c>
      <c r="J426" s="3">
        <v>-1219.7676730000001</v>
      </c>
      <c r="K426" s="3">
        <v>13</v>
      </c>
      <c r="L426" s="3">
        <v>-1220.020485</v>
      </c>
      <c r="M426" s="3">
        <v>11</v>
      </c>
      <c r="N426" s="3">
        <v>0.160748</v>
      </c>
      <c r="O426" s="3">
        <v>2.0899999999999998E-2</v>
      </c>
      <c r="P426" s="3">
        <v>0.13719999999999999</v>
      </c>
      <c r="Q426" s="3">
        <v>0.15289</v>
      </c>
      <c r="R426" s="3" t="b">
        <v>0</v>
      </c>
      <c r="S426" s="3">
        <v>-0.38803253599999998</v>
      </c>
      <c r="T426" s="3">
        <v>-0.833510682</v>
      </c>
      <c r="U426" s="3">
        <f t="shared" si="12"/>
        <v>-0.87712907713556443</v>
      </c>
      <c r="V426" s="3">
        <f t="shared" si="13"/>
        <v>0.44547814600000002</v>
      </c>
    </row>
    <row r="427" spans="1:22" ht="15.75" x14ac:dyDescent="0.25">
      <c r="A427" s="3" t="s">
        <v>117</v>
      </c>
      <c r="B427" s="3" t="s">
        <v>808</v>
      </c>
      <c r="C427" s="3">
        <v>6.7177399999999998E-4</v>
      </c>
      <c r="D427" s="3">
        <v>5.9316800000000003E-2</v>
      </c>
      <c r="E427" s="3" t="s">
        <v>808</v>
      </c>
      <c r="F427" s="3" t="s">
        <v>791</v>
      </c>
      <c r="G427" s="3">
        <v>0.19486000000000001</v>
      </c>
      <c r="H427" s="3">
        <v>0.39019999999999999</v>
      </c>
      <c r="I427" s="3">
        <v>0.13996</v>
      </c>
      <c r="J427" s="3">
        <v>-2385.3033519999999</v>
      </c>
      <c r="K427" s="3">
        <v>11</v>
      </c>
      <c r="L427" s="3">
        <v>-2385.5754539999998</v>
      </c>
      <c r="M427" s="3">
        <v>9</v>
      </c>
      <c r="N427" s="3">
        <v>0.17883099999999999</v>
      </c>
      <c r="O427" s="3">
        <v>2.23E-2</v>
      </c>
      <c r="P427" s="3">
        <v>0.15329999999999999</v>
      </c>
      <c r="Q427" s="3">
        <v>0.14616999999999999</v>
      </c>
      <c r="R427" s="3" t="b">
        <v>0</v>
      </c>
      <c r="S427" s="3">
        <v>-0.40871273499999999</v>
      </c>
      <c r="T427" s="3">
        <v>-0.853996066</v>
      </c>
      <c r="U427" s="3">
        <f t="shared" si="12"/>
        <v>-0.71027730178620208</v>
      </c>
      <c r="V427" s="3">
        <f t="shared" si="13"/>
        <v>0.445283331</v>
      </c>
    </row>
    <row r="428" spans="1:22" ht="15.75" x14ac:dyDescent="0.25">
      <c r="A428" s="3" t="s">
        <v>117</v>
      </c>
      <c r="B428" s="3" t="s">
        <v>1004</v>
      </c>
      <c r="C428" s="3">
        <v>1.9675999999999999E-3</v>
      </c>
      <c r="D428" s="3">
        <v>2.8566899999999999E-2</v>
      </c>
      <c r="E428" s="3" t="s">
        <v>1004</v>
      </c>
      <c r="F428" s="3" t="s">
        <v>791</v>
      </c>
      <c r="G428" s="3">
        <v>2.35E-2</v>
      </c>
      <c r="H428" s="3">
        <v>0.18559</v>
      </c>
      <c r="I428" s="3">
        <v>6.6600000000000006E-2</v>
      </c>
      <c r="J428" s="3">
        <v>-3102.8428060000001</v>
      </c>
      <c r="K428" s="3">
        <v>11</v>
      </c>
      <c r="L428" s="3">
        <v>-3106.0055080000002</v>
      </c>
      <c r="M428" s="3">
        <v>9</v>
      </c>
      <c r="N428" s="3">
        <v>1.143608</v>
      </c>
      <c r="O428" s="3">
        <v>3.5799999999999998E-2</v>
      </c>
      <c r="P428" s="3">
        <v>1.3073999999999999</v>
      </c>
      <c r="Q428" s="3">
        <v>2.836E-2</v>
      </c>
      <c r="R428" s="3" t="b">
        <v>1</v>
      </c>
      <c r="S428" s="3">
        <v>-0.73144542800000001</v>
      </c>
      <c r="T428" s="3">
        <v>-1.1765257710000001</v>
      </c>
      <c r="U428" s="3">
        <f t="shared" si="12"/>
        <v>-1.6289321377282637</v>
      </c>
      <c r="V428" s="3">
        <f t="shared" si="13"/>
        <v>0.4450803430000001</v>
      </c>
    </row>
    <row r="429" spans="1:22" ht="15.75" x14ac:dyDescent="0.25">
      <c r="A429" s="3" t="s">
        <v>129</v>
      </c>
      <c r="B429" s="3" t="s">
        <v>1300</v>
      </c>
      <c r="C429" s="3">
        <v>5.4588400000000004E-3</v>
      </c>
      <c r="D429" s="3">
        <v>4.9329400000000002E-3</v>
      </c>
      <c r="E429" s="3" t="s">
        <v>1300</v>
      </c>
      <c r="F429" s="3" t="s">
        <v>1728</v>
      </c>
      <c r="G429" s="3">
        <v>8.6309999999999998E-2</v>
      </c>
      <c r="H429" s="3">
        <v>7.8649999999999998E-2</v>
      </c>
      <c r="I429" s="3">
        <v>2.836E-2</v>
      </c>
      <c r="J429" s="3">
        <v>-1632.8633669999999</v>
      </c>
      <c r="K429" s="3">
        <v>13</v>
      </c>
      <c r="L429" s="3">
        <v>-1633.4604770000001</v>
      </c>
      <c r="M429" s="3">
        <v>11</v>
      </c>
      <c r="N429" s="3">
        <v>0.17949300000000001</v>
      </c>
      <c r="O429" s="3">
        <v>1.26E-2</v>
      </c>
      <c r="P429" s="3">
        <v>0.18029999999999999</v>
      </c>
      <c r="Q429" s="3">
        <v>6.9550000000000001E-2</v>
      </c>
      <c r="R429" s="3" t="b">
        <v>0</v>
      </c>
      <c r="S429" s="3">
        <v>-1.1043012729999999</v>
      </c>
      <c r="T429" s="3">
        <v>-1.547293773</v>
      </c>
      <c r="U429" s="3">
        <f t="shared" si="12"/>
        <v>-1.0639388833900116</v>
      </c>
      <c r="V429" s="3">
        <f t="shared" si="13"/>
        <v>0.44299250000000012</v>
      </c>
    </row>
    <row r="430" spans="1:22" ht="15.75" x14ac:dyDescent="0.25">
      <c r="A430" s="3" t="s">
        <v>103</v>
      </c>
      <c r="B430" s="3" t="s">
        <v>1265</v>
      </c>
      <c r="C430" s="3">
        <v>6.3801700000000001E-3</v>
      </c>
      <c r="D430" s="3">
        <v>5.9644199999999998E-3</v>
      </c>
      <c r="E430" s="3" t="s">
        <v>1265</v>
      </c>
      <c r="F430" s="3" t="s">
        <v>1693</v>
      </c>
      <c r="G430" s="3">
        <v>2.6450000000000001E-2</v>
      </c>
      <c r="H430" s="3">
        <v>3.8260000000000002E-2</v>
      </c>
      <c r="I430" s="3">
        <v>1.3809999999999999E-2</v>
      </c>
      <c r="J430" s="3">
        <v>-7413.1161599999996</v>
      </c>
      <c r="K430" s="3">
        <v>9</v>
      </c>
      <c r="L430" s="3">
        <v>-7413.4959470000003</v>
      </c>
      <c r="M430" s="3">
        <v>7</v>
      </c>
      <c r="N430" s="3">
        <v>0.47295700000000002</v>
      </c>
      <c r="O430" s="3">
        <v>1.66E-2</v>
      </c>
      <c r="P430" s="3">
        <v>0.628</v>
      </c>
      <c r="Q430" s="3">
        <v>2.6450000000000001E-2</v>
      </c>
      <c r="R430" s="3" t="b">
        <v>0</v>
      </c>
      <c r="S430" s="3">
        <v>-1.4172550340000001</v>
      </c>
      <c r="T430" s="3">
        <v>-1.859806321</v>
      </c>
      <c r="U430" s="3">
        <f t="shared" si="12"/>
        <v>-1.5775743236287953</v>
      </c>
      <c r="V430" s="3">
        <f t="shared" si="13"/>
        <v>0.4425512869999999</v>
      </c>
    </row>
    <row r="431" spans="1:22" ht="15.75" x14ac:dyDescent="0.25">
      <c r="A431" s="3" t="s">
        <v>99</v>
      </c>
      <c r="B431" s="3" t="s">
        <v>1399</v>
      </c>
      <c r="C431" s="3">
        <v>1.3187600000000001E-2</v>
      </c>
      <c r="D431" s="3">
        <v>9.3465500000000003E-3</v>
      </c>
      <c r="E431" s="3" t="s">
        <v>1399</v>
      </c>
      <c r="F431" s="3" t="s">
        <v>1361</v>
      </c>
      <c r="G431" s="3">
        <v>3.5349999999999999E-2</v>
      </c>
      <c r="H431" s="3">
        <v>7.8299999999999995E-2</v>
      </c>
      <c r="I431" s="3">
        <v>2.8289999999999999E-2</v>
      </c>
      <c r="J431" s="3">
        <v>-3967.28595</v>
      </c>
      <c r="K431" s="3">
        <v>21</v>
      </c>
      <c r="L431" s="3">
        <v>-3968.245101</v>
      </c>
      <c r="M431" s="3">
        <v>19</v>
      </c>
      <c r="N431" s="3">
        <v>2.271782</v>
      </c>
      <c r="O431" s="3">
        <v>9.4100000000000003E-2</v>
      </c>
      <c r="P431" s="3">
        <v>2.5830000000000002</v>
      </c>
      <c r="Q431" s="3">
        <v>3.6569999999999998E-2</v>
      </c>
      <c r="R431" s="3" t="b">
        <v>0</v>
      </c>
      <c r="S431" s="3">
        <v>-1.106238238</v>
      </c>
      <c r="T431" s="3">
        <v>-1.548367053</v>
      </c>
      <c r="U431" s="3">
        <f t="shared" si="12"/>
        <v>-1.4516105818670817</v>
      </c>
      <c r="V431" s="3">
        <f t="shared" si="13"/>
        <v>0.44212881500000001</v>
      </c>
    </row>
    <row r="432" spans="1:22" ht="15.75" x14ac:dyDescent="0.25">
      <c r="A432" s="3" t="s">
        <v>47</v>
      </c>
      <c r="B432" s="3" t="s">
        <v>680</v>
      </c>
      <c r="C432" s="3">
        <v>3.5230000000000001E-3</v>
      </c>
      <c r="D432" s="3">
        <v>3.2640899999999999E-3</v>
      </c>
      <c r="E432" s="3" t="s">
        <v>680</v>
      </c>
      <c r="F432" s="3" t="s">
        <v>685</v>
      </c>
      <c r="G432" s="3">
        <v>4.122E-2</v>
      </c>
      <c r="H432" s="3">
        <v>0.21145</v>
      </c>
      <c r="I432" s="3">
        <v>7.6829999999999996E-2</v>
      </c>
      <c r="J432" s="3">
        <v>-1826.018274</v>
      </c>
      <c r="K432" s="3">
        <v>11</v>
      </c>
      <c r="L432" s="3">
        <v>-1826.796034</v>
      </c>
      <c r="M432" s="3">
        <v>9</v>
      </c>
      <c r="N432" s="3">
        <v>1.0407660000000001</v>
      </c>
      <c r="O432" s="3">
        <v>4.5699999999999998E-2</v>
      </c>
      <c r="P432" s="3">
        <v>1.0565</v>
      </c>
      <c r="Q432" s="3">
        <v>4.3619999999999999E-2</v>
      </c>
      <c r="R432" s="3" t="b">
        <v>0</v>
      </c>
      <c r="S432" s="3">
        <v>-0.67479231100000003</v>
      </c>
      <c r="T432" s="3">
        <v>-1.114469167</v>
      </c>
      <c r="U432" s="3">
        <f t="shared" si="12"/>
        <v>-1.3848920125568058</v>
      </c>
      <c r="V432" s="3">
        <f t="shared" si="13"/>
        <v>0.43967685599999995</v>
      </c>
    </row>
    <row r="433" spans="1:22" ht="15.75" x14ac:dyDescent="0.25">
      <c r="A433" s="3" t="s">
        <v>113</v>
      </c>
      <c r="B433" s="3" t="s">
        <v>277</v>
      </c>
      <c r="C433" s="3">
        <v>4.6882499999999997E-3</v>
      </c>
      <c r="D433" s="3">
        <v>0.14171500000000001</v>
      </c>
      <c r="E433" s="3" t="s">
        <v>277</v>
      </c>
      <c r="F433" s="3" t="s">
        <v>152</v>
      </c>
      <c r="G433" s="3">
        <v>0.10159</v>
      </c>
      <c r="H433" s="3">
        <v>0.20349</v>
      </c>
      <c r="I433" s="3">
        <v>7.442E-2</v>
      </c>
      <c r="J433" s="3">
        <v>-2513.9954280000002</v>
      </c>
      <c r="K433" s="3">
        <v>9</v>
      </c>
      <c r="L433" s="3">
        <v>-2514.5907280000001</v>
      </c>
      <c r="M433" s="3">
        <v>7</v>
      </c>
      <c r="N433" s="3">
        <v>0.94368700000000005</v>
      </c>
      <c r="O433" s="3">
        <v>7.0599999999999996E-2</v>
      </c>
      <c r="P433" s="3">
        <v>0.92649999999999999</v>
      </c>
      <c r="Q433" s="3">
        <v>7.7410000000000007E-2</v>
      </c>
      <c r="R433" s="3" t="b">
        <v>0</v>
      </c>
      <c r="S433" s="3">
        <v>-0.69145692800000003</v>
      </c>
      <c r="T433" s="3">
        <v>-1.128310334</v>
      </c>
      <c r="U433" s="3">
        <f t="shared" si="12"/>
        <v>-0.9931490396757281</v>
      </c>
      <c r="V433" s="3">
        <f t="shared" si="13"/>
        <v>0.436853406</v>
      </c>
    </row>
    <row r="434" spans="1:22" ht="15.75" x14ac:dyDescent="0.25">
      <c r="A434" s="3" t="s">
        <v>117</v>
      </c>
      <c r="B434" s="3" t="s">
        <v>889</v>
      </c>
      <c r="C434" s="3">
        <v>8.8165599999999993E-3</v>
      </c>
      <c r="D434" s="3">
        <v>5.9839200000000002E-3</v>
      </c>
      <c r="E434" s="3" t="s">
        <v>889</v>
      </c>
      <c r="F434" s="3" t="s">
        <v>791</v>
      </c>
      <c r="G434" s="3">
        <v>0.27905000000000002</v>
      </c>
      <c r="H434" s="3">
        <v>0.22755</v>
      </c>
      <c r="I434" s="3">
        <v>8.3260000000000001E-2</v>
      </c>
      <c r="J434" s="3">
        <v>-1865.573956</v>
      </c>
      <c r="K434" s="3">
        <v>9</v>
      </c>
      <c r="L434" s="3">
        <v>-1866.1694749999999</v>
      </c>
      <c r="M434" s="3">
        <v>7</v>
      </c>
      <c r="N434" s="3">
        <v>9.3292E-2</v>
      </c>
      <c r="O434" s="3">
        <v>1.41E-2</v>
      </c>
      <c r="P434" s="3">
        <v>6.4299999999999996E-2</v>
      </c>
      <c r="Q434" s="3">
        <v>0.21890999999999999</v>
      </c>
      <c r="R434" s="3" t="b">
        <v>0</v>
      </c>
      <c r="S434" s="3">
        <v>-0.64292316000000005</v>
      </c>
      <c r="T434" s="3">
        <v>-1.079563593</v>
      </c>
      <c r="U434" s="3">
        <f t="shared" si="12"/>
        <v>-0.55431797314732068</v>
      </c>
      <c r="V434" s="3">
        <f t="shared" si="13"/>
        <v>0.43664043299999999</v>
      </c>
    </row>
    <row r="435" spans="1:22" ht="15.75" x14ac:dyDescent="0.25">
      <c r="A435" s="3" t="s">
        <v>117</v>
      </c>
      <c r="B435" s="3" t="s">
        <v>1018</v>
      </c>
      <c r="C435" s="3">
        <v>1.89197E-3</v>
      </c>
      <c r="D435" s="3">
        <v>1.0513E-2</v>
      </c>
      <c r="E435" s="3" t="s">
        <v>1018</v>
      </c>
      <c r="F435" s="3" t="s">
        <v>791</v>
      </c>
      <c r="G435" s="3">
        <v>5.629E-2</v>
      </c>
      <c r="H435" s="3">
        <v>0.30147000000000002</v>
      </c>
      <c r="I435" s="3">
        <v>0.11058</v>
      </c>
      <c r="J435" s="3">
        <v>-1844.6520149999999</v>
      </c>
      <c r="K435" s="3">
        <v>13</v>
      </c>
      <c r="L435" s="3">
        <v>-1846.019258</v>
      </c>
      <c r="M435" s="3">
        <v>11</v>
      </c>
      <c r="N435" s="3">
        <v>0.20411199999999999</v>
      </c>
      <c r="O435" s="3">
        <v>1.67E-2</v>
      </c>
      <c r="P435" s="3">
        <v>0.23119999999999999</v>
      </c>
      <c r="Q435" s="3">
        <v>7.2550000000000003E-2</v>
      </c>
      <c r="R435" s="3" t="b">
        <v>0</v>
      </c>
      <c r="S435" s="3">
        <v>-0.52075589899999997</v>
      </c>
      <c r="T435" s="3">
        <v>-0.95632341399999998</v>
      </c>
      <c r="U435" s="3">
        <f t="shared" si="12"/>
        <v>-1.2495687513397977</v>
      </c>
      <c r="V435" s="3">
        <f t="shared" si="13"/>
        <v>0.43556751500000002</v>
      </c>
    </row>
    <row r="436" spans="1:22" ht="15.75" x14ac:dyDescent="0.25">
      <c r="A436" s="3" t="s">
        <v>107</v>
      </c>
      <c r="B436" s="3" t="s">
        <v>1291</v>
      </c>
      <c r="C436" s="3">
        <v>1.47712E-2</v>
      </c>
      <c r="D436" s="3">
        <v>1.7537799999999999E-2</v>
      </c>
      <c r="E436" s="3" t="s">
        <v>1291</v>
      </c>
      <c r="F436" s="3" t="s">
        <v>1287</v>
      </c>
      <c r="G436" s="3">
        <v>0.24681</v>
      </c>
      <c r="H436" s="3">
        <v>0.15858</v>
      </c>
      <c r="I436" s="3">
        <v>5.8250000000000003E-2</v>
      </c>
      <c r="J436" s="3">
        <v>-1171.940026</v>
      </c>
      <c r="K436" s="3">
        <v>13</v>
      </c>
      <c r="L436" s="3">
        <v>-1173.2242659999999</v>
      </c>
      <c r="M436" s="3">
        <v>11</v>
      </c>
      <c r="N436" s="3">
        <v>0.225023</v>
      </c>
      <c r="O436" s="3">
        <v>1.9900000000000001E-2</v>
      </c>
      <c r="P436" s="3">
        <v>0.22509999999999999</v>
      </c>
      <c r="Q436" s="3">
        <v>8.9539999999999995E-2</v>
      </c>
      <c r="R436" s="3" t="b">
        <v>0</v>
      </c>
      <c r="S436" s="3">
        <v>-0.79975158599999996</v>
      </c>
      <c r="T436" s="3">
        <v>-1.23470407</v>
      </c>
      <c r="U436" s="3">
        <f t="shared" si="12"/>
        <v>-0.6076372479741432</v>
      </c>
      <c r="V436" s="3">
        <f t="shared" si="13"/>
        <v>0.43495248400000008</v>
      </c>
    </row>
    <row r="437" spans="1:22" ht="15.75" x14ac:dyDescent="0.25">
      <c r="A437" s="3" t="s">
        <v>117</v>
      </c>
      <c r="B437" s="3" t="s">
        <v>921</v>
      </c>
      <c r="C437" s="3">
        <v>9.10289E-4</v>
      </c>
      <c r="D437" s="3">
        <v>3.6928000000000002E-2</v>
      </c>
      <c r="E437" s="3" t="s">
        <v>921</v>
      </c>
      <c r="F437" s="3" t="s">
        <v>791</v>
      </c>
      <c r="G437" s="3">
        <v>0.96560000000000001</v>
      </c>
      <c r="H437" s="3">
        <v>0.18264</v>
      </c>
      <c r="I437" s="3">
        <v>6.726E-2</v>
      </c>
      <c r="J437" s="3">
        <v>-2375.9281989999999</v>
      </c>
      <c r="K437" s="3">
        <v>9</v>
      </c>
      <c r="L437" s="3">
        <v>-2378.2007210000002</v>
      </c>
      <c r="M437" s="3">
        <v>7</v>
      </c>
      <c r="N437" s="3">
        <v>0.120812</v>
      </c>
      <c r="O437" s="3">
        <v>9.9000000000000008E-3</v>
      </c>
      <c r="P437" s="3">
        <v>0.1143</v>
      </c>
      <c r="Q437" s="3">
        <v>8.7690000000000004E-2</v>
      </c>
      <c r="R437" s="3" t="b">
        <v>0</v>
      </c>
      <c r="S437" s="3">
        <v>-0.73840410199999995</v>
      </c>
      <c r="T437" s="3">
        <v>-1.1722431369999999</v>
      </c>
      <c r="U437" s="3">
        <f t="shared" si="12"/>
        <v>-1.5202742910707194E-2</v>
      </c>
      <c r="V437" s="3">
        <f t="shared" si="13"/>
        <v>0.43383903499999998</v>
      </c>
    </row>
    <row r="438" spans="1:22" ht="15.75" x14ac:dyDescent="0.25">
      <c r="A438" s="3" t="s">
        <v>92</v>
      </c>
      <c r="B438" s="3" t="s">
        <v>1231</v>
      </c>
      <c r="C438" s="3">
        <v>1.3547399999999999E-3</v>
      </c>
      <c r="D438" s="3">
        <v>1.29875E-3</v>
      </c>
      <c r="E438" s="3" t="s">
        <v>1231</v>
      </c>
      <c r="F438" s="3" t="s">
        <v>1494</v>
      </c>
      <c r="G438" s="3">
        <v>0.20422000000000001</v>
      </c>
      <c r="H438" s="3">
        <v>0.29998000000000002</v>
      </c>
      <c r="I438" s="3">
        <v>0.11056000000000001</v>
      </c>
      <c r="J438" s="3">
        <v>-2157.8061320000002</v>
      </c>
      <c r="K438" s="3">
        <v>13</v>
      </c>
      <c r="L438" s="3">
        <v>-2157.9827959999998</v>
      </c>
      <c r="M438" s="3">
        <v>11</v>
      </c>
      <c r="N438" s="3">
        <v>3.8295999999999997E-2</v>
      </c>
      <c r="O438" s="3">
        <v>6.1999999999999998E-3</v>
      </c>
      <c r="P438" s="3">
        <v>3.2500000000000001E-2</v>
      </c>
      <c r="Q438" s="3">
        <v>0.18991</v>
      </c>
      <c r="R438" s="3" t="b">
        <v>0</v>
      </c>
      <c r="S438" s="3">
        <v>-0.522907699</v>
      </c>
      <c r="T438" s="3">
        <v>-0.95640197000000005</v>
      </c>
      <c r="U438" s="3">
        <f t="shared" si="12"/>
        <v>-0.68990172814380024</v>
      </c>
      <c r="V438" s="3">
        <f t="shared" si="13"/>
        <v>0.43349427100000004</v>
      </c>
    </row>
    <row r="439" spans="1:22" ht="15.75" x14ac:dyDescent="0.25">
      <c r="A439" s="3" t="s">
        <v>129</v>
      </c>
      <c r="B439" s="3" t="s">
        <v>1481</v>
      </c>
      <c r="C439" s="3">
        <v>4.5140900000000001E-3</v>
      </c>
      <c r="D439" s="3">
        <v>5.2035400000000004E-3</v>
      </c>
      <c r="E439" s="3" t="s">
        <v>1481</v>
      </c>
      <c r="F439" s="3" t="s">
        <v>1728</v>
      </c>
      <c r="G439" s="3">
        <v>0.23771999999999999</v>
      </c>
      <c r="H439" s="3">
        <v>0.93528999999999995</v>
      </c>
      <c r="I439" s="3">
        <v>0.34508</v>
      </c>
      <c r="J439" s="3">
        <v>-1518.3364819999999</v>
      </c>
      <c r="K439" s="3">
        <v>17</v>
      </c>
      <c r="L439" s="3">
        <v>-1519.111465</v>
      </c>
      <c r="M439" s="3">
        <v>15</v>
      </c>
      <c r="N439" s="3">
        <v>0.16946700000000001</v>
      </c>
      <c r="O439" s="3">
        <v>3.6299999999999999E-2</v>
      </c>
      <c r="P439" s="3">
        <v>0.122</v>
      </c>
      <c r="Q439" s="3">
        <v>0.29837999999999998</v>
      </c>
      <c r="R439" s="3" t="b">
        <v>0</v>
      </c>
      <c r="S439" s="3">
        <v>-2.9053709E-2</v>
      </c>
      <c r="T439" s="3">
        <v>-0.46208021100000002</v>
      </c>
      <c r="U439" s="3">
        <f t="shared" si="12"/>
        <v>-0.62393427841382809</v>
      </c>
      <c r="V439" s="3">
        <f t="shared" si="13"/>
        <v>0.43302650200000004</v>
      </c>
    </row>
    <row r="440" spans="1:22" ht="15.75" x14ac:dyDescent="0.25">
      <c r="A440" s="3" t="s">
        <v>117</v>
      </c>
      <c r="B440" s="3" t="s">
        <v>894</v>
      </c>
      <c r="C440" s="3">
        <v>1.14132E-2</v>
      </c>
      <c r="D440" s="3">
        <v>4.06556E-2</v>
      </c>
      <c r="E440" s="3" t="s">
        <v>894</v>
      </c>
      <c r="F440" s="3" t="s">
        <v>791</v>
      </c>
      <c r="G440" s="4" t="s">
        <v>153</v>
      </c>
      <c r="H440" s="3">
        <v>0.57382</v>
      </c>
      <c r="I440" s="3">
        <v>0.21201</v>
      </c>
      <c r="J440" s="3">
        <v>-1963.6100409999999</v>
      </c>
      <c r="K440" s="3">
        <v>9</v>
      </c>
      <c r="L440" s="3">
        <v>-1965.5537870000001</v>
      </c>
      <c r="M440" s="3">
        <v>7</v>
      </c>
      <c r="N440" s="3">
        <v>0.195661</v>
      </c>
      <c r="O440" s="3">
        <v>3.8800000000000001E-2</v>
      </c>
      <c r="P440" s="3">
        <v>0.127</v>
      </c>
      <c r="Q440" s="3">
        <v>0.30818000000000001</v>
      </c>
      <c r="R440" s="3" t="b">
        <v>0</v>
      </c>
      <c r="S440" s="3">
        <v>-0.24122431899999999</v>
      </c>
      <c r="T440" s="3">
        <v>-0.67364365400000004</v>
      </c>
      <c r="U440" s="3">
        <f t="shared" si="12"/>
        <v>-4</v>
      </c>
      <c r="V440" s="3">
        <f t="shared" si="13"/>
        <v>0.43241933500000007</v>
      </c>
    </row>
    <row r="441" spans="1:22" ht="15.75" x14ac:dyDescent="0.25">
      <c r="A441" s="3" t="s">
        <v>107</v>
      </c>
      <c r="B441" s="3" t="s">
        <v>1325</v>
      </c>
      <c r="C441" s="3">
        <v>6.5272699999999999E-3</v>
      </c>
      <c r="D441" s="3">
        <v>3.2376699999999998E-3</v>
      </c>
      <c r="E441" s="3" t="s">
        <v>1325</v>
      </c>
      <c r="F441" s="3" t="s">
        <v>1287</v>
      </c>
      <c r="G441" s="3">
        <v>0.89815999999999996</v>
      </c>
      <c r="H441" s="3">
        <v>0.29949999999999999</v>
      </c>
      <c r="I441" s="3">
        <v>0.11118</v>
      </c>
      <c r="J441" s="3">
        <v>-1145.36411</v>
      </c>
      <c r="K441" s="3">
        <v>9</v>
      </c>
      <c r="L441" s="3">
        <v>-1146.250528</v>
      </c>
      <c r="M441" s="3">
        <v>7</v>
      </c>
      <c r="N441" s="3">
        <v>4.9537999999999999E-2</v>
      </c>
      <c r="O441" s="3">
        <v>9.2999999999999992E-3</v>
      </c>
      <c r="P441" s="3">
        <v>3.3300000000000003E-2</v>
      </c>
      <c r="Q441" s="3">
        <v>0.28005000000000002</v>
      </c>
      <c r="R441" s="3" t="b">
        <v>0</v>
      </c>
      <c r="S441" s="3">
        <v>-0.52360317300000003</v>
      </c>
      <c r="T441" s="3">
        <v>-0.95397332999999995</v>
      </c>
      <c r="U441" s="3">
        <f t="shared" si="12"/>
        <v>-4.6646290362260596E-2</v>
      </c>
      <c r="V441" s="3">
        <f t="shared" si="13"/>
        <v>0.43037015699999992</v>
      </c>
    </row>
    <row r="442" spans="1:22" ht="15.75" x14ac:dyDescent="0.25">
      <c r="A442" s="3" t="s">
        <v>117</v>
      </c>
      <c r="B442" s="3" t="s">
        <v>927</v>
      </c>
      <c r="C442" s="3">
        <v>9.4158700000000002E-4</v>
      </c>
      <c r="D442" s="3">
        <v>1.72234E-2</v>
      </c>
      <c r="E442" s="3" t="s">
        <v>927</v>
      </c>
      <c r="F442" s="3" t="s">
        <v>791</v>
      </c>
      <c r="G442" s="3">
        <v>0.2069</v>
      </c>
      <c r="H442" s="3">
        <v>0.41504999999999997</v>
      </c>
      <c r="I442" s="3">
        <v>0.15425</v>
      </c>
      <c r="J442" s="3">
        <v>-1558.809139</v>
      </c>
      <c r="K442" s="3">
        <v>13</v>
      </c>
      <c r="L442" s="3">
        <v>-1559.0344680000001</v>
      </c>
      <c r="M442" s="3">
        <v>11</v>
      </c>
      <c r="N442" s="3">
        <v>7.4314000000000005E-2</v>
      </c>
      <c r="O442" s="3">
        <v>1.06E-2</v>
      </c>
      <c r="P442" s="3">
        <v>5.8900000000000001E-2</v>
      </c>
      <c r="Q442" s="3">
        <v>0.18028</v>
      </c>
      <c r="R442" s="3" t="b">
        <v>0</v>
      </c>
      <c r="S442" s="3">
        <v>-0.38189958200000002</v>
      </c>
      <c r="T442" s="3">
        <v>-0.81177482700000003</v>
      </c>
      <c r="U442" s="3">
        <f t="shared" si="12"/>
        <v>-0.68423950933426536</v>
      </c>
      <c r="V442" s="3">
        <f t="shared" si="13"/>
        <v>0.42987524500000002</v>
      </c>
    </row>
    <row r="443" spans="1:22" ht="15.75" x14ac:dyDescent="0.25">
      <c r="A443" s="3" t="s">
        <v>58</v>
      </c>
      <c r="B443" s="3" t="s">
        <v>1044</v>
      </c>
      <c r="C443" s="3">
        <v>3.0485000000000002E-2</v>
      </c>
      <c r="D443" s="3">
        <v>9.7959399999999995E-3</v>
      </c>
      <c r="E443" s="3" t="s">
        <v>1044</v>
      </c>
      <c r="F443" s="3" t="s">
        <v>1569</v>
      </c>
      <c r="G443" s="3">
        <v>1.9519999999999999E-2</v>
      </c>
      <c r="H443" s="3">
        <v>9.0260000000000007E-2</v>
      </c>
      <c r="I443" s="3">
        <v>3.3550000000000003E-2</v>
      </c>
      <c r="J443" s="3">
        <v>-1166.0145970000001</v>
      </c>
      <c r="K443" s="3">
        <v>9</v>
      </c>
      <c r="L443" s="3">
        <v>-1167.9638660000001</v>
      </c>
      <c r="M443" s="3">
        <v>7</v>
      </c>
      <c r="N443" s="3">
        <v>0.26036300000000001</v>
      </c>
      <c r="O443" s="3">
        <v>1.7500000000000002E-2</v>
      </c>
      <c r="P443" s="3">
        <v>0.4259</v>
      </c>
      <c r="Q443" s="3">
        <v>3.9809999999999998E-2</v>
      </c>
      <c r="R443" s="3" t="b">
        <v>0</v>
      </c>
      <c r="S443" s="3">
        <v>-1.0445046710000001</v>
      </c>
      <c r="T443" s="3">
        <v>-1.474307475</v>
      </c>
      <c r="U443" s="3">
        <f t="shared" si="12"/>
        <v>-1.709520186669327</v>
      </c>
      <c r="V443" s="3">
        <f t="shared" si="13"/>
        <v>0.42980280399999993</v>
      </c>
    </row>
    <row r="444" spans="1:22" ht="15.75" x14ac:dyDescent="0.25">
      <c r="A444" s="3" t="s">
        <v>47</v>
      </c>
      <c r="B444" s="3" t="s">
        <v>222</v>
      </c>
      <c r="C444" s="3">
        <v>5.2071599999999997E-3</v>
      </c>
      <c r="D444" s="3">
        <v>1.18012E-2</v>
      </c>
      <c r="E444" s="3" t="s">
        <v>222</v>
      </c>
      <c r="F444" s="3" t="s">
        <v>685</v>
      </c>
      <c r="G444" s="3">
        <v>2.3609999999999999E-2</v>
      </c>
      <c r="H444" s="3">
        <v>0.15079000000000001</v>
      </c>
      <c r="I444" s="3">
        <v>5.6180000000000001E-2</v>
      </c>
      <c r="J444" s="3">
        <v>-2027.488738</v>
      </c>
      <c r="K444" s="3">
        <v>9</v>
      </c>
      <c r="L444" s="3">
        <v>-2028.5768720000001</v>
      </c>
      <c r="M444" s="3">
        <v>7</v>
      </c>
      <c r="N444" s="3">
        <v>0.39994800000000003</v>
      </c>
      <c r="O444" s="3">
        <v>1.21E-2</v>
      </c>
      <c r="P444" s="3">
        <v>0.40910000000000002</v>
      </c>
      <c r="Q444" s="3">
        <v>2.998E-2</v>
      </c>
      <c r="R444" s="3" t="b">
        <v>0</v>
      </c>
      <c r="S444" s="3">
        <v>-0.821627459</v>
      </c>
      <c r="T444" s="3">
        <v>-1.250418265</v>
      </c>
      <c r="U444" s="3">
        <f t="shared" si="12"/>
        <v>-1.6269040129212731</v>
      </c>
      <c r="V444" s="3">
        <f t="shared" si="13"/>
        <v>0.42879080599999997</v>
      </c>
    </row>
    <row r="445" spans="1:22" ht="15.75" x14ac:dyDescent="0.25">
      <c r="A445" s="3" t="s">
        <v>96</v>
      </c>
      <c r="B445" s="3" t="s">
        <v>1666</v>
      </c>
      <c r="C445" s="3">
        <v>4.6558600000000004E-3</v>
      </c>
      <c r="D445" s="3">
        <v>3.6105099999999999E-3</v>
      </c>
      <c r="E445" s="3" t="s">
        <v>1666</v>
      </c>
      <c r="F445" s="3" t="s">
        <v>1610</v>
      </c>
      <c r="G445" s="3">
        <v>7.7179999999999999E-2</v>
      </c>
      <c r="H445" s="3">
        <v>7.0889999999999995E-2</v>
      </c>
      <c r="I445" s="3">
        <v>2.6589999999999999E-2</v>
      </c>
      <c r="J445" s="3">
        <v>-3248.6520839999998</v>
      </c>
      <c r="K445" s="3">
        <v>13</v>
      </c>
      <c r="L445" s="3">
        <v>-3249.1137650000001</v>
      </c>
      <c r="M445" s="3">
        <v>11</v>
      </c>
      <c r="N445" s="3">
        <v>0.177541</v>
      </c>
      <c r="O445" s="3">
        <v>1.78E-2</v>
      </c>
      <c r="P445" s="3">
        <v>0.24479999999999999</v>
      </c>
      <c r="Q445" s="3">
        <v>7.2580000000000006E-2</v>
      </c>
      <c r="R445" s="3" t="b">
        <v>0</v>
      </c>
      <c r="S445" s="3">
        <v>-1.1494150240000001</v>
      </c>
      <c r="T445" s="3">
        <v>-1.5752816629999999</v>
      </c>
      <c r="U445" s="3">
        <f t="shared" si="12"/>
        <v>-1.1124952257646221</v>
      </c>
      <c r="V445" s="3">
        <f t="shared" si="13"/>
        <v>0.42586663899999988</v>
      </c>
    </row>
    <row r="446" spans="1:22" ht="15.75" x14ac:dyDescent="0.25">
      <c r="A446" s="3" t="s">
        <v>96</v>
      </c>
      <c r="B446" s="3" t="s">
        <v>564</v>
      </c>
      <c r="C446" s="3">
        <v>2.67169E-3</v>
      </c>
      <c r="D446" s="3">
        <v>1.4184199999999999E-2</v>
      </c>
      <c r="E446" s="3" t="s">
        <v>564</v>
      </c>
      <c r="F446" s="3" t="s">
        <v>1610</v>
      </c>
      <c r="G446" s="3">
        <v>0.10484</v>
      </c>
      <c r="H446" s="3">
        <v>3.4299999999999997E-2</v>
      </c>
      <c r="I446" s="3">
        <v>1.29E-2</v>
      </c>
      <c r="J446" s="3">
        <v>-4075.3774269999999</v>
      </c>
      <c r="K446" s="3">
        <v>11</v>
      </c>
      <c r="L446" s="3">
        <v>-4081.8484619999999</v>
      </c>
      <c r="M446" s="3">
        <v>9</v>
      </c>
      <c r="N446" s="3">
        <v>0.21506</v>
      </c>
      <c r="O446" s="3">
        <v>2.2100000000000002E-2</v>
      </c>
      <c r="P446" s="3">
        <v>0.28710000000000002</v>
      </c>
      <c r="Q446" s="3">
        <v>7.5670000000000001E-2</v>
      </c>
      <c r="R446" s="3" t="b">
        <v>1</v>
      </c>
      <c r="S446" s="3">
        <v>-1.4647058799999999</v>
      </c>
      <c r="T446" s="3">
        <v>-1.88941029</v>
      </c>
      <c r="U446" s="3">
        <f t="shared" si="12"/>
        <v>-0.97947298772543712</v>
      </c>
      <c r="V446" s="3">
        <f t="shared" si="13"/>
        <v>0.42470441000000014</v>
      </c>
    </row>
    <row r="447" spans="1:22" ht="15.75" x14ac:dyDescent="0.25">
      <c r="A447" s="3" t="s">
        <v>117</v>
      </c>
      <c r="B447" s="3" t="s">
        <v>359</v>
      </c>
      <c r="C447" s="3">
        <v>4.59268E-3</v>
      </c>
      <c r="D447" s="3">
        <v>2.72429E-2</v>
      </c>
      <c r="E447" s="3" t="s">
        <v>359</v>
      </c>
      <c r="F447" s="3" t="s">
        <v>791</v>
      </c>
      <c r="G447" s="4" t="s">
        <v>153</v>
      </c>
      <c r="H447" s="3">
        <v>0.35747000000000001</v>
      </c>
      <c r="I447" s="3">
        <v>0.13464000000000001</v>
      </c>
      <c r="J447" s="3">
        <v>-1383.1266129999999</v>
      </c>
      <c r="K447" s="3">
        <v>11</v>
      </c>
      <c r="L447" s="3">
        <v>-1386.6377379999999</v>
      </c>
      <c r="M447" s="3">
        <v>9</v>
      </c>
      <c r="N447" s="3">
        <v>0.14421900000000001</v>
      </c>
      <c r="O447" s="3">
        <v>1.4500000000000001E-2</v>
      </c>
      <c r="P447" s="3">
        <v>0.1221</v>
      </c>
      <c r="Q447" s="3">
        <v>0.1145</v>
      </c>
      <c r="R447" s="3" t="b">
        <v>1</v>
      </c>
      <c r="S447" s="3">
        <v>-0.4467604</v>
      </c>
      <c r="T447" s="3">
        <v>-0.87082589700000002</v>
      </c>
      <c r="U447" s="3">
        <f t="shared" si="12"/>
        <v>-4</v>
      </c>
      <c r="V447" s="3">
        <f t="shared" si="13"/>
        <v>0.42406549700000001</v>
      </c>
    </row>
    <row r="448" spans="1:22" ht="15.75" x14ac:dyDescent="0.25">
      <c r="A448" s="3" t="s">
        <v>121</v>
      </c>
      <c r="B448" s="3" t="s">
        <v>1217</v>
      </c>
      <c r="C448" s="3">
        <v>2.3172499999999999E-3</v>
      </c>
      <c r="D448" s="3">
        <v>6.2691800000000001E-3</v>
      </c>
      <c r="E448" s="3" t="s">
        <v>1217</v>
      </c>
      <c r="F448" s="3" t="s">
        <v>1440</v>
      </c>
      <c r="G448" s="3">
        <v>0.19494</v>
      </c>
      <c r="H448" s="3">
        <v>0.41288999999999998</v>
      </c>
      <c r="I448" s="3">
        <v>0.15640999999999999</v>
      </c>
      <c r="J448" s="3">
        <v>-1486.99422</v>
      </c>
      <c r="K448" s="3">
        <v>13</v>
      </c>
      <c r="L448" s="3">
        <v>-1487.1397469999999</v>
      </c>
      <c r="M448" s="3">
        <v>11</v>
      </c>
      <c r="N448" s="3">
        <v>0.108915</v>
      </c>
      <c r="O448" s="3">
        <v>1.7399999999999999E-2</v>
      </c>
      <c r="P448" s="3">
        <v>8.72E-2</v>
      </c>
      <c r="Q448" s="3">
        <v>0.19966</v>
      </c>
      <c r="R448" s="3" t="b">
        <v>0</v>
      </c>
      <c r="S448" s="3">
        <v>-0.38416563500000001</v>
      </c>
      <c r="T448" s="3">
        <v>-0.80573548399999995</v>
      </c>
      <c r="U448" s="3">
        <f t="shared" si="12"/>
        <v>-0.71009903827137355</v>
      </c>
      <c r="V448" s="3">
        <f t="shared" si="13"/>
        <v>0.42156984899999994</v>
      </c>
    </row>
    <row r="449" spans="1:22" ht="15.75" x14ac:dyDescent="0.25">
      <c r="A449" s="3" t="s">
        <v>96</v>
      </c>
      <c r="B449" s="3" t="s">
        <v>1217</v>
      </c>
      <c r="C449" s="3">
        <v>7.4458299999999996E-3</v>
      </c>
      <c r="D449" s="3">
        <v>1.3834300000000001E-2</v>
      </c>
      <c r="E449" s="3" t="s">
        <v>1217</v>
      </c>
      <c r="F449" s="3" t="s">
        <v>1610</v>
      </c>
      <c r="G449" s="3">
        <v>0.23227</v>
      </c>
      <c r="H449" s="3">
        <v>0.65981999999999996</v>
      </c>
      <c r="I449" s="3">
        <v>0.25063999999999997</v>
      </c>
      <c r="J449" s="3">
        <v>-1278.379815</v>
      </c>
      <c r="K449" s="3">
        <v>11</v>
      </c>
      <c r="L449" s="3">
        <v>-1278.847454</v>
      </c>
      <c r="M449" s="3">
        <v>9</v>
      </c>
      <c r="N449" s="3">
        <v>0.16328599999999999</v>
      </c>
      <c r="O449" s="3">
        <v>3.6299999999999999E-2</v>
      </c>
      <c r="P449" s="3">
        <v>0.1343</v>
      </c>
      <c r="Q449" s="3">
        <v>0.26623000000000002</v>
      </c>
      <c r="R449" s="3" t="b">
        <v>0</v>
      </c>
      <c r="S449" s="3">
        <v>-0.18057452500000001</v>
      </c>
      <c r="T449" s="3">
        <v>-0.60094961800000002</v>
      </c>
      <c r="U449" s="3">
        <f t="shared" si="12"/>
        <v>-0.63400688006555528</v>
      </c>
      <c r="V449" s="3">
        <f t="shared" si="13"/>
        <v>0.42037509299999998</v>
      </c>
    </row>
    <row r="450" spans="1:22" ht="15.75" x14ac:dyDescent="0.25">
      <c r="A450" s="3" t="s">
        <v>113</v>
      </c>
      <c r="B450" s="3" t="s">
        <v>249</v>
      </c>
      <c r="C450" s="3">
        <v>3.9037799999999999E-3</v>
      </c>
      <c r="D450" s="3">
        <v>6.8971199999999996E-3</v>
      </c>
      <c r="E450" s="3" t="s">
        <v>249</v>
      </c>
      <c r="F450" s="3" t="s">
        <v>152</v>
      </c>
      <c r="G450" s="3">
        <v>0.25124000000000002</v>
      </c>
      <c r="H450" s="3">
        <v>0.28949000000000003</v>
      </c>
      <c r="I450" s="3">
        <v>0.1101</v>
      </c>
      <c r="J450" s="3">
        <v>-3670.0924190000001</v>
      </c>
      <c r="K450" s="3">
        <v>9</v>
      </c>
      <c r="L450" s="3">
        <v>-3671.4616890000002</v>
      </c>
      <c r="M450" s="3">
        <v>7</v>
      </c>
      <c r="N450" s="3">
        <v>0.35940100000000003</v>
      </c>
      <c r="O450" s="3">
        <v>6.2300000000000001E-2</v>
      </c>
      <c r="P450" s="3">
        <v>0.26769999999999999</v>
      </c>
      <c r="Q450" s="3">
        <v>0.22997000000000001</v>
      </c>
      <c r="R450" s="3" t="b">
        <v>0</v>
      </c>
      <c r="S450" s="3">
        <v>-0.53836643399999995</v>
      </c>
      <c r="T450" s="3">
        <v>-0.95821268100000001</v>
      </c>
      <c r="U450" s="3">
        <f t="shared" si="12"/>
        <v>-0.59991121526796454</v>
      </c>
      <c r="V450" s="3">
        <f t="shared" si="13"/>
        <v>0.41984624700000006</v>
      </c>
    </row>
    <row r="451" spans="1:22" ht="15.75" x14ac:dyDescent="0.25">
      <c r="A451" s="3" t="s">
        <v>117</v>
      </c>
      <c r="B451" s="3" t="s">
        <v>953</v>
      </c>
      <c r="C451" s="3">
        <v>8.1984799999999997E-4</v>
      </c>
      <c r="D451" s="3">
        <v>1.37552E-2</v>
      </c>
      <c r="E451" s="3" t="s">
        <v>953</v>
      </c>
      <c r="F451" s="3" t="s">
        <v>791</v>
      </c>
      <c r="G451" s="3">
        <v>999</v>
      </c>
      <c r="H451" s="3">
        <v>0.28971000000000002</v>
      </c>
      <c r="I451" s="3">
        <v>0.11028</v>
      </c>
      <c r="J451" s="3">
        <v>-3453.4400559999999</v>
      </c>
      <c r="K451" s="3">
        <v>9</v>
      </c>
      <c r="L451" s="3">
        <v>-3454.8572559999998</v>
      </c>
      <c r="M451" s="3">
        <v>7</v>
      </c>
      <c r="N451" s="3">
        <v>4.6394999999999999E-2</v>
      </c>
      <c r="O451" s="3">
        <v>5.8999999999999999E-3</v>
      </c>
      <c r="P451" s="3">
        <v>4.5400000000000003E-2</v>
      </c>
      <c r="Q451" s="3">
        <v>0.12964000000000001</v>
      </c>
      <c r="R451" s="3" t="b">
        <v>0</v>
      </c>
      <c r="S451" s="3">
        <v>-0.53803651399999997</v>
      </c>
      <c r="T451" s="3">
        <v>-0.957503243</v>
      </c>
      <c r="U451" s="3">
        <f t="shared" ref="U451:U514" si="14">LOG(G451)</f>
        <v>2.9995654882259823</v>
      </c>
      <c r="V451" s="3">
        <f t="shared" ref="V451:V514" si="15">S451-T451</f>
        <v>0.41946672900000004</v>
      </c>
    </row>
    <row r="452" spans="1:22" ht="15.75" x14ac:dyDescent="0.25">
      <c r="A452" s="3" t="s">
        <v>129</v>
      </c>
      <c r="B452" s="3" t="s">
        <v>1296</v>
      </c>
      <c r="C452" s="3">
        <v>8.3406899999999996E-3</v>
      </c>
      <c r="D452" s="3">
        <v>5.6282600000000004E-3</v>
      </c>
      <c r="E452" s="3" t="s">
        <v>1296</v>
      </c>
      <c r="F452" s="3" t="s">
        <v>1728</v>
      </c>
      <c r="G452" s="3">
        <v>0.16964000000000001</v>
      </c>
      <c r="H452" s="3">
        <v>0.12642999999999999</v>
      </c>
      <c r="I452" s="3">
        <v>4.8169999999999998E-2</v>
      </c>
      <c r="J452" s="3">
        <v>-2029.9703979999999</v>
      </c>
      <c r="K452" s="3">
        <v>11</v>
      </c>
      <c r="L452" s="3">
        <v>-2030.719779</v>
      </c>
      <c r="M452" s="3">
        <v>9</v>
      </c>
      <c r="N452" s="3">
        <v>0.124764</v>
      </c>
      <c r="O452" s="3">
        <v>1.7100000000000001E-2</v>
      </c>
      <c r="P452" s="3">
        <v>0.12139999999999999</v>
      </c>
      <c r="Q452" s="3">
        <v>0.14061999999999999</v>
      </c>
      <c r="R452" s="3" t="b">
        <v>0</v>
      </c>
      <c r="S452" s="3">
        <v>-0.89814986200000002</v>
      </c>
      <c r="T452" s="3">
        <v>-1.317223354</v>
      </c>
      <c r="U452" s="3">
        <f t="shared" si="14"/>
        <v>-0.77047173621232801</v>
      </c>
      <c r="V452" s="3">
        <f t="shared" si="15"/>
        <v>0.41907349199999999</v>
      </c>
    </row>
    <row r="453" spans="1:22" ht="15.75" x14ac:dyDescent="0.25">
      <c r="A453" s="3" t="s">
        <v>103</v>
      </c>
      <c r="B453" s="3" t="s">
        <v>1078</v>
      </c>
      <c r="C453" s="3">
        <v>8.3308400000000008E-3</v>
      </c>
      <c r="D453" s="3">
        <v>5.0373299999999996E-3</v>
      </c>
      <c r="E453" s="3" t="s">
        <v>1078</v>
      </c>
      <c r="F453" s="3" t="s">
        <v>1693</v>
      </c>
      <c r="G453" s="4" t="s">
        <v>153</v>
      </c>
      <c r="H453" s="3">
        <v>0.13339000000000001</v>
      </c>
      <c r="I453" s="3">
        <v>5.0849999999999999E-2</v>
      </c>
      <c r="J453" s="3">
        <v>-1114.3619309999999</v>
      </c>
      <c r="K453" s="3">
        <v>11</v>
      </c>
      <c r="L453" s="3">
        <v>-1117.1301980000001</v>
      </c>
      <c r="M453" s="3">
        <v>9</v>
      </c>
      <c r="N453" s="3">
        <v>0.17052100000000001</v>
      </c>
      <c r="O453" s="3">
        <v>8.0000000000000002E-3</v>
      </c>
      <c r="P453" s="3">
        <v>0.1913</v>
      </c>
      <c r="Q453" s="3">
        <v>4.1840000000000002E-2</v>
      </c>
      <c r="R453" s="3" t="b">
        <v>0</v>
      </c>
      <c r="S453" s="3">
        <v>-0.87487672699999997</v>
      </c>
      <c r="T453" s="3">
        <v>-1.293709043</v>
      </c>
      <c r="U453" s="3">
        <f t="shared" si="14"/>
        <v>-4</v>
      </c>
      <c r="V453" s="3">
        <f t="shared" si="15"/>
        <v>0.41883231600000004</v>
      </c>
    </row>
    <row r="454" spans="1:22" ht="15.75" x14ac:dyDescent="0.25">
      <c r="A454" s="3" t="s">
        <v>92</v>
      </c>
      <c r="B454" s="3" t="s">
        <v>1129</v>
      </c>
      <c r="C454" s="3">
        <v>2.1093599999999998E-3</v>
      </c>
      <c r="D454" s="3">
        <v>4.1868499999999998E-3</v>
      </c>
      <c r="E454" s="3" t="s">
        <v>1129</v>
      </c>
      <c r="F454" s="3" t="s">
        <v>1494</v>
      </c>
      <c r="G454" s="3">
        <v>0.15082999999999999</v>
      </c>
      <c r="H454" s="3">
        <v>0.31931999999999999</v>
      </c>
      <c r="I454" s="3">
        <v>0.12178</v>
      </c>
      <c r="J454" s="3">
        <v>-1372.736981</v>
      </c>
      <c r="K454" s="3">
        <v>9</v>
      </c>
      <c r="L454" s="3">
        <v>-1372.882188</v>
      </c>
      <c r="M454" s="3">
        <v>7</v>
      </c>
      <c r="N454" s="3">
        <v>4.9799000000000003E-2</v>
      </c>
      <c r="O454" s="3">
        <v>7.1999999999999998E-3</v>
      </c>
      <c r="P454" s="3">
        <v>4.48E-2</v>
      </c>
      <c r="Q454" s="3">
        <v>0.16016</v>
      </c>
      <c r="R454" s="3" t="b">
        <v>0</v>
      </c>
      <c r="S454" s="3">
        <v>-0.49577387899999997</v>
      </c>
      <c r="T454" s="3">
        <v>-0.91442403000000005</v>
      </c>
      <c r="U454" s="3">
        <f t="shared" si="14"/>
        <v>-0.82151226895260188</v>
      </c>
      <c r="V454" s="3">
        <f t="shared" si="15"/>
        <v>0.41865015100000008</v>
      </c>
    </row>
    <row r="455" spans="1:22" ht="15.75" x14ac:dyDescent="0.25">
      <c r="A455" s="3" t="s">
        <v>69</v>
      </c>
      <c r="B455" s="3" t="s">
        <v>356</v>
      </c>
      <c r="C455" s="3">
        <v>1.7264699999999999E-3</v>
      </c>
      <c r="D455" s="3">
        <v>3.7866000000000002E-3</v>
      </c>
      <c r="E455" s="3" t="s">
        <v>356</v>
      </c>
      <c r="F455" s="3" t="s">
        <v>1069</v>
      </c>
      <c r="G455" s="3">
        <v>8.4589999999999999E-2</v>
      </c>
      <c r="H455" s="3">
        <v>0.72719999999999996</v>
      </c>
      <c r="I455" s="3">
        <v>0.27789999999999998</v>
      </c>
      <c r="J455" s="3">
        <v>-1476.9616570000001</v>
      </c>
      <c r="K455" s="3">
        <v>9</v>
      </c>
      <c r="L455" s="3">
        <v>-1478.0133840000001</v>
      </c>
      <c r="M455" s="3">
        <v>7</v>
      </c>
      <c r="N455" s="3">
        <v>6.3074000000000005E-2</v>
      </c>
      <c r="O455" s="3">
        <v>9.9000000000000008E-3</v>
      </c>
      <c r="P455" s="3">
        <v>6.3100000000000003E-2</v>
      </c>
      <c r="Q455" s="3">
        <v>0.1575</v>
      </c>
      <c r="R455" s="3" t="b">
        <v>0</v>
      </c>
      <c r="S455" s="3">
        <v>-0.13834613000000001</v>
      </c>
      <c r="T455" s="3">
        <v>-0.55611145299999998</v>
      </c>
      <c r="U455" s="3">
        <f t="shared" si="14"/>
        <v>-1.0726809750403439</v>
      </c>
      <c r="V455" s="3">
        <f t="shared" si="15"/>
        <v>0.41776532299999997</v>
      </c>
    </row>
    <row r="456" spans="1:22" ht="15.75" x14ac:dyDescent="0.25">
      <c r="A456" s="3" t="s">
        <v>117</v>
      </c>
      <c r="B456" s="3" t="s">
        <v>874</v>
      </c>
      <c r="C456" s="3">
        <v>4.3867300000000001E-3</v>
      </c>
      <c r="D456" s="3">
        <v>4.2355500000000003E-3</v>
      </c>
      <c r="E456" s="3" t="s">
        <v>874</v>
      </c>
      <c r="F456" s="3" t="s">
        <v>791</v>
      </c>
      <c r="G456" s="3">
        <v>7.639E-2</v>
      </c>
      <c r="H456" s="3">
        <v>0.14985999999999999</v>
      </c>
      <c r="I456" s="3">
        <v>5.7349999999999998E-2</v>
      </c>
      <c r="J456" s="3">
        <v>-2496.736547</v>
      </c>
      <c r="K456" s="3">
        <v>9</v>
      </c>
      <c r="L456" s="3">
        <v>-2497.0351949999999</v>
      </c>
      <c r="M456" s="3">
        <v>7</v>
      </c>
      <c r="N456" s="3">
        <v>0.15310099999999999</v>
      </c>
      <c r="O456" s="3">
        <v>1.21E-2</v>
      </c>
      <c r="P456" s="3">
        <v>0.15129999999999999</v>
      </c>
      <c r="Q456" s="3">
        <v>8.0240000000000006E-2</v>
      </c>
      <c r="R456" s="3" t="b">
        <v>0</v>
      </c>
      <c r="S456" s="3">
        <v>-0.82431427199999996</v>
      </c>
      <c r="T456" s="3">
        <v>-1.241466578</v>
      </c>
      <c r="U456" s="3">
        <f t="shared" si="14"/>
        <v>-1.1169634899723202</v>
      </c>
      <c r="V456" s="3">
        <f t="shared" si="15"/>
        <v>0.41715230600000008</v>
      </c>
    </row>
    <row r="457" spans="1:22" ht="15.75" x14ac:dyDescent="0.25">
      <c r="A457" s="3" t="s">
        <v>117</v>
      </c>
      <c r="B457" s="3" t="s">
        <v>939</v>
      </c>
      <c r="C457" s="3">
        <v>6.0180400000000005E-4</v>
      </c>
      <c r="D457" s="3">
        <v>3.2605300000000002E-3</v>
      </c>
      <c r="E457" s="3" t="s">
        <v>939</v>
      </c>
      <c r="F457" s="3" t="s">
        <v>791</v>
      </c>
      <c r="G457" s="3">
        <v>8.1820000000000004E-2</v>
      </c>
      <c r="H457" s="3">
        <v>0.43762000000000001</v>
      </c>
      <c r="I457" s="3">
        <v>0.16789999999999999</v>
      </c>
      <c r="J457" s="3">
        <v>-1689.975357</v>
      </c>
      <c r="K457" s="3">
        <v>13</v>
      </c>
      <c r="L457" s="3">
        <v>-1690.7125880000001</v>
      </c>
      <c r="M457" s="3">
        <v>11</v>
      </c>
      <c r="N457" s="3">
        <v>0.11369799999999999</v>
      </c>
      <c r="O457" s="3">
        <v>1.0699999999999999E-2</v>
      </c>
      <c r="P457" s="3">
        <v>0.10059999999999999</v>
      </c>
      <c r="Q457" s="3">
        <v>0.10657999999999999</v>
      </c>
      <c r="R457" s="3" t="b">
        <v>0</v>
      </c>
      <c r="S457" s="3">
        <v>-0.358902838</v>
      </c>
      <c r="T457" s="3">
        <v>-0.77494930399999995</v>
      </c>
      <c r="U457" s="3">
        <f t="shared" si="14"/>
        <v>-1.0871405248376451</v>
      </c>
      <c r="V457" s="3">
        <f t="shared" si="15"/>
        <v>0.41604646599999995</v>
      </c>
    </row>
    <row r="458" spans="1:22" ht="15.75" x14ac:dyDescent="0.25">
      <c r="A458" s="3" t="s">
        <v>113</v>
      </c>
      <c r="B458" s="3" t="s">
        <v>205</v>
      </c>
      <c r="C458" s="3">
        <v>1.16217E-2</v>
      </c>
      <c r="D458" s="3">
        <v>1.1621299999999999E-2</v>
      </c>
      <c r="E458" s="3" t="s">
        <v>205</v>
      </c>
      <c r="F458" s="3" t="s">
        <v>152</v>
      </c>
      <c r="G458" s="3">
        <v>8.0070000000000002E-2</v>
      </c>
      <c r="H458" s="3">
        <v>0.15906000000000001</v>
      </c>
      <c r="I458" s="3">
        <v>6.1330000000000003E-2</v>
      </c>
      <c r="J458" s="3">
        <v>-1923.5046279999999</v>
      </c>
      <c r="K458" s="3">
        <v>17</v>
      </c>
      <c r="L458" s="3">
        <v>-1924.10139</v>
      </c>
      <c r="M458" s="3">
        <v>15</v>
      </c>
      <c r="N458" s="3">
        <v>1.1783779999999999</v>
      </c>
      <c r="O458" s="3">
        <v>0.1101</v>
      </c>
      <c r="P458" s="3">
        <v>1.3938999999999999</v>
      </c>
      <c r="Q458" s="3">
        <v>7.8880000000000006E-2</v>
      </c>
      <c r="R458" s="3" t="b">
        <v>0</v>
      </c>
      <c r="S458" s="3">
        <v>-0.79843902200000005</v>
      </c>
      <c r="T458" s="3">
        <v>-1.2123270349999999</v>
      </c>
      <c r="U458" s="3">
        <f t="shared" si="14"/>
        <v>-1.0965301714928299</v>
      </c>
      <c r="V458" s="3">
        <f t="shared" si="15"/>
        <v>0.41388801299999989</v>
      </c>
    </row>
    <row r="459" spans="1:22" ht="15.75" x14ac:dyDescent="0.25">
      <c r="A459" s="3" t="s">
        <v>103</v>
      </c>
      <c r="B459" s="3" t="s">
        <v>1726</v>
      </c>
      <c r="C459" s="3">
        <v>1.1474099999999999E-2</v>
      </c>
      <c r="D459" s="3">
        <v>3.2104899999999999E-3</v>
      </c>
      <c r="E459" s="3" t="s">
        <v>1726</v>
      </c>
      <c r="F459" s="3" t="s">
        <v>1693</v>
      </c>
      <c r="G459" s="3">
        <v>0.19622999999999999</v>
      </c>
      <c r="H459" s="3">
        <v>0.21625</v>
      </c>
      <c r="I459" s="3">
        <v>8.3449999999999996E-2</v>
      </c>
      <c r="J459" s="3">
        <v>-1320.9604650000001</v>
      </c>
      <c r="K459" s="3">
        <v>11</v>
      </c>
      <c r="L459" s="3">
        <v>-1321.2963219999999</v>
      </c>
      <c r="M459" s="3">
        <v>9</v>
      </c>
      <c r="N459" s="3">
        <v>0.117587</v>
      </c>
      <c r="O459" s="3">
        <v>1.7899999999999999E-2</v>
      </c>
      <c r="P459" s="3">
        <v>9.7000000000000003E-2</v>
      </c>
      <c r="Q459" s="3">
        <v>0.18418999999999999</v>
      </c>
      <c r="R459" s="3" t="b">
        <v>0</v>
      </c>
      <c r="S459" s="3">
        <v>-0.66504388400000003</v>
      </c>
      <c r="T459" s="3">
        <v>-1.0785736589999999</v>
      </c>
      <c r="U459" s="3">
        <f t="shared" si="14"/>
        <v>-0.70723459614837225</v>
      </c>
      <c r="V459" s="3">
        <f t="shared" si="15"/>
        <v>0.41352977499999988</v>
      </c>
    </row>
    <row r="460" spans="1:22" ht="15.75" x14ac:dyDescent="0.25">
      <c r="A460" s="3" t="s">
        <v>113</v>
      </c>
      <c r="B460" s="3" t="s">
        <v>338</v>
      </c>
      <c r="C460" s="3">
        <v>3.1505600000000002E-3</v>
      </c>
      <c r="D460" s="3">
        <v>3.6290599999999999E-3</v>
      </c>
      <c r="E460" s="3" t="s">
        <v>338</v>
      </c>
      <c r="F460" s="3" t="s">
        <v>152</v>
      </c>
      <c r="G460" s="3">
        <v>4.0969999999999999E-2</v>
      </c>
      <c r="H460" s="3">
        <v>0.26395999999999997</v>
      </c>
      <c r="I460" s="3">
        <v>0.10228</v>
      </c>
      <c r="J460" s="3">
        <v>-1542.4315770000001</v>
      </c>
      <c r="K460" s="3">
        <v>13</v>
      </c>
      <c r="L460" s="3">
        <v>-1543.5022550000001</v>
      </c>
      <c r="M460" s="3">
        <v>11</v>
      </c>
      <c r="N460" s="3">
        <v>0.25344499999999998</v>
      </c>
      <c r="O460" s="3">
        <v>1.38E-2</v>
      </c>
      <c r="P460" s="3">
        <v>0.26079999999999998</v>
      </c>
      <c r="Q460" s="3">
        <v>5.3609999999999998E-2</v>
      </c>
      <c r="R460" s="3" t="b">
        <v>0</v>
      </c>
      <c r="S460" s="3">
        <v>-0.57846187999999998</v>
      </c>
      <c r="T460" s="3">
        <v>-0.99020928100000005</v>
      </c>
      <c r="U460" s="3">
        <f t="shared" si="14"/>
        <v>-1.3875340360468578</v>
      </c>
      <c r="V460" s="3">
        <f t="shared" si="15"/>
        <v>0.41174740100000007</v>
      </c>
    </row>
    <row r="461" spans="1:22" ht="15.75" x14ac:dyDescent="0.25">
      <c r="A461" s="3" t="s">
        <v>47</v>
      </c>
      <c r="B461" s="3" t="s">
        <v>747</v>
      </c>
      <c r="C461" s="3">
        <v>2.7634399999999998E-3</v>
      </c>
      <c r="D461" s="3">
        <v>6.0830900000000002E-3</v>
      </c>
      <c r="E461" s="3" t="s">
        <v>747</v>
      </c>
      <c r="F461" s="3" t="s">
        <v>685</v>
      </c>
      <c r="G461" s="3">
        <v>4.684E-2</v>
      </c>
      <c r="H461" s="3">
        <v>0.56810000000000005</v>
      </c>
      <c r="I461" s="3">
        <v>0.22031999999999999</v>
      </c>
      <c r="J461" s="3">
        <v>-2491.3766879999998</v>
      </c>
      <c r="K461" s="3">
        <v>9</v>
      </c>
      <c r="L461" s="3">
        <v>-2494.7461870000002</v>
      </c>
      <c r="M461" s="3">
        <v>7</v>
      </c>
      <c r="N461" s="3">
        <v>0.760876</v>
      </c>
      <c r="O461" s="3">
        <v>4.0899999999999999E-2</v>
      </c>
      <c r="P461" s="3">
        <v>0.7722</v>
      </c>
      <c r="Q461" s="3">
        <v>5.425E-2</v>
      </c>
      <c r="R461" s="3" t="b">
        <v>1</v>
      </c>
      <c r="S461" s="3">
        <v>-0.24557521099999999</v>
      </c>
      <c r="T461" s="3">
        <v>-0.65694607699999996</v>
      </c>
      <c r="U461" s="3">
        <f t="shared" si="14"/>
        <v>-1.3293831135996745</v>
      </c>
      <c r="V461" s="3">
        <f t="shared" si="15"/>
        <v>0.41137086599999995</v>
      </c>
    </row>
    <row r="462" spans="1:22" ht="15.75" x14ac:dyDescent="0.25">
      <c r="A462" s="3" t="s">
        <v>125</v>
      </c>
      <c r="B462" s="3" t="s">
        <v>280</v>
      </c>
      <c r="C462" s="3">
        <v>1.1768E-3</v>
      </c>
      <c r="D462" s="3">
        <v>6.2089100000000004E-4</v>
      </c>
      <c r="E462" s="3" t="s">
        <v>280</v>
      </c>
      <c r="F462" s="3" t="s">
        <v>596</v>
      </c>
      <c r="G462" s="3">
        <v>2.5489999999999999E-2</v>
      </c>
      <c r="H462" s="3">
        <v>1.8107</v>
      </c>
      <c r="I462" s="3">
        <v>0.70350999999999997</v>
      </c>
      <c r="J462" s="3">
        <v>-3084.0655820000002</v>
      </c>
      <c r="K462" s="3">
        <v>13</v>
      </c>
      <c r="L462" s="3">
        <v>-3087.0965849999998</v>
      </c>
      <c r="M462" s="3">
        <v>11</v>
      </c>
      <c r="N462" s="3">
        <v>0.87546800000000002</v>
      </c>
      <c r="O462" s="3">
        <v>2.86E-2</v>
      </c>
      <c r="P462" s="3">
        <v>1.0552999999999999</v>
      </c>
      <c r="Q462" s="3">
        <v>2.725E-2</v>
      </c>
      <c r="R462" s="3" t="b">
        <v>1</v>
      </c>
      <c r="S462" s="3">
        <v>0.25784650199999998</v>
      </c>
      <c r="T462" s="3">
        <v>-0.15272972500000001</v>
      </c>
      <c r="U462" s="3">
        <f t="shared" si="14"/>
        <v>-1.5936301645307325</v>
      </c>
      <c r="V462" s="3">
        <f t="shared" si="15"/>
        <v>0.41057622699999996</v>
      </c>
    </row>
    <row r="463" spans="1:22" ht="15.75" x14ac:dyDescent="0.25">
      <c r="A463" s="3" t="s">
        <v>113</v>
      </c>
      <c r="B463" s="3" t="s">
        <v>372</v>
      </c>
      <c r="C463" s="3">
        <v>2.38288E-3</v>
      </c>
      <c r="D463" s="3">
        <v>4.8712199999999999E-3</v>
      </c>
      <c r="E463" s="3" t="s">
        <v>372</v>
      </c>
      <c r="F463" s="3" t="s">
        <v>152</v>
      </c>
      <c r="G463" s="3">
        <v>3.3059999999999999E-2</v>
      </c>
      <c r="H463" s="3">
        <v>0.16864999999999999</v>
      </c>
      <c r="I463" s="3">
        <v>6.5549999999999997E-2</v>
      </c>
      <c r="J463" s="3">
        <v>-2121.583599</v>
      </c>
      <c r="K463" s="3">
        <v>11</v>
      </c>
      <c r="L463" s="3">
        <v>-2122.4339060000002</v>
      </c>
      <c r="M463" s="3">
        <v>9</v>
      </c>
      <c r="N463" s="3">
        <v>0.18096599999999999</v>
      </c>
      <c r="O463" s="3">
        <v>9.1999999999999998E-3</v>
      </c>
      <c r="P463" s="3">
        <v>0.2079</v>
      </c>
      <c r="Q463" s="3">
        <v>4.4479999999999999E-2</v>
      </c>
      <c r="R463" s="3" t="b">
        <v>0</v>
      </c>
      <c r="S463" s="3">
        <v>-0.77301365399999999</v>
      </c>
      <c r="T463" s="3">
        <v>-1.1834273040000001</v>
      </c>
      <c r="U463" s="3">
        <f t="shared" si="14"/>
        <v>-1.4806971507645714</v>
      </c>
      <c r="V463" s="3">
        <f t="shared" si="15"/>
        <v>0.41041365000000007</v>
      </c>
    </row>
    <row r="464" spans="1:22" ht="15.75" x14ac:dyDescent="0.25">
      <c r="A464" s="3" t="s">
        <v>117</v>
      </c>
      <c r="B464" s="3" t="s">
        <v>854</v>
      </c>
      <c r="C464" s="3">
        <v>1.4529499999999999E-3</v>
      </c>
      <c r="D464" s="3">
        <v>5.4503199999999998E-3</v>
      </c>
      <c r="E464" s="3" t="s">
        <v>854</v>
      </c>
      <c r="F464" s="3" t="s">
        <v>791</v>
      </c>
      <c r="G464" s="3">
        <v>0.40819</v>
      </c>
      <c r="H464" s="3">
        <v>0.39843000000000001</v>
      </c>
      <c r="I464" s="3">
        <v>0.15501000000000001</v>
      </c>
      <c r="J464" s="3">
        <v>-964.30005600000004</v>
      </c>
      <c r="K464" s="3">
        <v>15</v>
      </c>
      <c r="L464" s="3">
        <v>-964.63728600000002</v>
      </c>
      <c r="M464" s="3">
        <v>13</v>
      </c>
      <c r="N464" s="3">
        <v>5.6132000000000001E-2</v>
      </c>
      <c r="O464" s="3">
        <v>1.0200000000000001E-2</v>
      </c>
      <c r="P464" s="3">
        <v>4.1599999999999998E-2</v>
      </c>
      <c r="Q464" s="3">
        <v>0.24726999999999999</v>
      </c>
      <c r="R464" s="3" t="b">
        <v>0</v>
      </c>
      <c r="S464" s="3">
        <v>-0.39964796899999999</v>
      </c>
      <c r="T464" s="3">
        <v>-0.80964028399999999</v>
      </c>
      <c r="U464" s="3">
        <f t="shared" si="14"/>
        <v>-0.38913763900754306</v>
      </c>
      <c r="V464" s="3">
        <f t="shared" si="15"/>
        <v>0.409992315</v>
      </c>
    </row>
    <row r="465" spans="1:22" ht="15.75" x14ac:dyDescent="0.25">
      <c r="A465" s="3" t="s">
        <v>125</v>
      </c>
      <c r="B465" s="3" t="s">
        <v>643</v>
      </c>
      <c r="C465" s="3">
        <v>1.2446899999999999E-3</v>
      </c>
      <c r="D465" s="3">
        <v>3.8558400000000001E-3</v>
      </c>
      <c r="E465" s="3" t="s">
        <v>643</v>
      </c>
      <c r="F465" s="3" t="s">
        <v>596</v>
      </c>
      <c r="G465" s="3">
        <v>4.9840000000000002E-2</v>
      </c>
      <c r="H465" s="3">
        <v>0.47566999999999998</v>
      </c>
      <c r="I465" s="3">
        <v>0.18517</v>
      </c>
      <c r="J465" s="3">
        <v>-1340.0615029999999</v>
      </c>
      <c r="K465" s="3">
        <v>9</v>
      </c>
      <c r="L465" s="3">
        <v>-1341.4455820000001</v>
      </c>
      <c r="M465" s="3">
        <v>7</v>
      </c>
      <c r="N465" s="3">
        <v>0.520733</v>
      </c>
      <c r="O465" s="3">
        <v>3.0499999999999999E-2</v>
      </c>
      <c r="P465" s="3">
        <v>0.55059999999999998</v>
      </c>
      <c r="Q465" s="3">
        <v>5.6399999999999999E-2</v>
      </c>
      <c r="R465" s="3" t="b">
        <v>0</v>
      </c>
      <c r="S465" s="3">
        <v>-0.32269423800000002</v>
      </c>
      <c r="T465" s="3">
        <v>-0.73242937299999999</v>
      </c>
      <c r="U465" s="3">
        <f t="shared" si="14"/>
        <v>-1.3024219663488867</v>
      </c>
      <c r="V465" s="3">
        <f t="shared" si="15"/>
        <v>0.40973513499999997</v>
      </c>
    </row>
    <row r="466" spans="1:22" ht="15.75" x14ac:dyDescent="0.25">
      <c r="A466" s="3" t="s">
        <v>117</v>
      </c>
      <c r="B466" s="3" t="s">
        <v>495</v>
      </c>
      <c r="C466" s="3">
        <v>1.26055E-3</v>
      </c>
      <c r="D466" s="3">
        <v>6.3268400000000002E-2</v>
      </c>
      <c r="E466" s="3" t="s">
        <v>495</v>
      </c>
      <c r="F466" s="3" t="s">
        <v>791</v>
      </c>
      <c r="G466" s="4" t="s">
        <v>153</v>
      </c>
      <c r="H466" s="3">
        <v>0.41132000000000002</v>
      </c>
      <c r="I466" s="3">
        <v>0.16014999999999999</v>
      </c>
      <c r="J466" s="3">
        <v>-1272.9654680000001</v>
      </c>
      <c r="K466" s="3">
        <v>9</v>
      </c>
      <c r="L466" s="3">
        <v>-1273.506611</v>
      </c>
      <c r="M466" s="3">
        <v>7</v>
      </c>
      <c r="N466" s="3">
        <v>0.21199599999999999</v>
      </c>
      <c r="O466" s="3">
        <v>2.8500000000000001E-2</v>
      </c>
      <c r="P466" s="3">
        <v>0.17549999999999999</v>
      </c>
      <c r="Q466" s="3">
        <v>0.16275000000000001</v>
      </c>
      <c r="R466" s="3" t="b">
        <v>0</v>
      </c>
      <c r="S466" s="3">
        <v>-0.38582017299999999</v>
      </c>
      <c r="T466" s="3">
        <v>-0.79547305700000004</v>
      </c>
      <c r="U466" s="3">
        <f t="shared" si="14"/>
        <v>-4</v>
      </c>
      <c r="V466" s="3">
        <f t="shared" si="15"/>
        <v>0.40965288400000005</v>
      </c>
    </row>
    <row r="467" spans="1:22" ht="15.75" x14ac:dyDescent="0.25">
      <c r="A467" s="3" t="s">
        <v>107</v>
      </c>
      <c r="B467" s="3" t="s">
        <v>1319</v>
      </c>
      <c r="C467" s="3">
        <v>1.6649900000000001E-3</v>
      </c>
      <c r="D467" s="3">
        <v>6.0283200000000002E-3</v>
      </c>
      <c r="E467" s="3" t="s">
        <v>1319</v>
      </c>
      <c r="F467" s="3" t="s">
        <v>1287</v>
      </c>
      <c r="G467" s="3">
        <v>2.682E-2</v>
      </c>
      <c r="H467" s="3">
        <v>0.35525000000000001</v>
      </c>
      <c r="I467" s="3">
        <v>0.13879</v>
      </c>
      <c r="J467" s="3">
        <v>-853.95319600000005</v>
      </c>
      <c r="K467" s="3">
        <v>9</v>
      </c>
      <c r="L467" s="3">
        <v>-855.23360500000001</v>
      </c>
      <c r="M467" s="3">
        <v>7</v>
      </c>
      <c r="N467" s="3">
        <v>0.10874</v>
      </c>
      <c r="O467" s="3">
        <v>7.3000000000000001E-3</v>
      </c>
      <c r="P467" s="3">
        <v>0.11509999999999999</v>
      </c>
      <c r="Q467" s="3">
        <v>6.3799999999999996E-2</v>
      </c>
      <c r="R467" s="3" t="b">
        <v>0</v>
      </c>
      <c r="S467" s="3">
        <v>-0.44946591299999999</v>
      </c>
      <c r="T467" s="3">
        <v>-0.857641824</v>
      </c>
      <c r="U467" s="3">
        <f t="shared" si="14"/>
        <v>-1.57154122648442</v>
      </c>
      <c r="V467" s="3">
        <f t="shared" si="15"/>
        <v>0.408175911</v>
      </c>
    </row>
    <row r="468" spans="1:22" ht="15.75" x14ac:dyDescent="0.25">
      <c r="A468" s="3" t="s">
        <v>69</v>
      </c>
      <c r="B468" s="3" t="s">
        <v>913</v>
      </c>
      <c r="C468" s="3">
        <v>3.5147300000000002E-3</v>
      </c>
      <c r="D468" s="3">
        <v>4.1113699999999996E-3</v>
      </c>
      <c r="E468" s="3" t="s">
        <v>913</v>
      </c>
      <c r="F468" s="3" t="s">
        <v>1069</v>
      </c>
      <c r="G468" s="3">
        <v>0.25180999999999998</v>
      </c>
      <c r="H468" s="3">
        <v>0.33002999999999999</v>
      </c>
      <c r="I468" s="3">
        <v>0.12917000000000001</v>
      </c>
      <c r="J468" s="3">
        <v>-1144.5954059999999</v>
      </c>
      <c r="K468" s="3">
        <v>9</v>
      </c>
      <c r="L468" s="3">
        <v>-1144.8966049999999</v>
      </c>
      <c r="M468" s="3">
        <v>7</v>
      </c>
      <c r="N468" s="3">
        <v>7.4662000000000006E-2</v>
      </c>
      <c r="O468" s="3">
        <v>1.5800000000000002E-2</v>
      </c>
      <c r="P468" s="3">
        <v>7.6300000000000007E-2</v>
      </c>
      <c r="Q468" s="3">
        <v>0.20619000000000001</v>
      </c>
      <c r="R468" s="3" t="b">
        <v>0</v>
      </c>
      <c r="S468" s="3">
        <v>-0.48144658099999998</v>
      </c>
      <c r="T468" s="3">
        <v>-0.88883833999999995</v>
      </c>
      <c r="U468" s="3">
        <f t="shared" si="14"/>
        <v>-0.59892702697405242</v>
      </c>
      <c r="V468" s="3">
        <f t="shared" si="15"/>
        <v>0.40739175899999996</v>
      </c>
    </row>
    <row r="469" spans="1:22" ht="15.75" x14ac:dyDescent="0.25">
      <c r="A469" s="3" t="s">
        <v>117</v>
      </c>
      <c r="B469" s="3" t="s">
        <v>891</v>
      </c>
      <c r="C469" s="3">
        <v>1.27052E-3</v>
      </c>
      <c r="D469" s="3">
        <v>7.6619499999999998E-3</v>
      </c>
      <c r="E469" s="3" t="s">
        <v>891</v>
      </c>
      <c r="F469" s="3" t="s">
        <v>791</v>
      </c>
      <c r="G469" s="3">
        <v>1.2359800000000001</v>
      </c>
      <c r="H469" s="3">
        <v>0.82606000000000002</v>
      </c>
      <c r="I469" s="3">
        <v>0.32427</v>
      </c>
      <c r="J469" s="3">
        <v>-1687.5132699999999</v>
      </c>
      <c r="K469" s="3">
        <v>9</v>
      </c>
      <c r="L469" s="3">
        <v>-1688.1524260000001</v>
      </c>
      <c r="M469" s="3">
        <v>7</v>
      </c>
      <c r="N469" s="3">
        <v>4.1366E-2</v>
      </c>
      <c r="O469" s="3">
        <v>1.09E-2</v>
      </c>
      <c r="P469" s="3">
        <v>2.0799999999999999E-2</v>
      </c>
      <c r="Q469" s="3">
        <v>0.52539999999999998</v>
      </c>
      <c r="R469" s="3" t="b">
        <v>0</v>
      </c>
      <c r="S469" s="3">
        <v>-8.2988407E-2</v>
      </c>
      <c r="T469" s="3">
        <v>-0.48909322799999999</v>
      </c>
      <c r="U469" s="3">
        <f t="shared" si="14"/>
        <v>9.2011443277139282E-2</v>
      </c>
      <c r="V469" s="3">
        <f t="shared" si="15"/>
        <v>0.406104821</v>
      </c>
    </row>
    <row r="470" spans="1:22" ht="15.75" x14ac:dyDescent="0.25">
      <c r="A470" s="3" t="s">
        <v>117</v>
      </c>
      <c r="B470" s="3" t="s">
        <v>913</v>
      </c>
      <c r="C470" s="3">
        <v>6.4184000000000003E-3</v>
      </c>
      <c r="D470" s="3">
        <v>4.0649800000000002E-3</v>
      </c>
      <c r="E470" s="3" t="s">
        <v>913</v>
      </c>
      <c r="F470" s="3" t="s">
        <v>791</v>
      </c>
      <c r="G470" s="4" t="s">
        <v>153</v>
      </c>
      <c r="H470" s="3">
        <v>0.81159999999999999</v>
      </c>
      <c r="I470" s="3">
        <v>0.31957000000000002</v>
      </c>
      <c r="J470" s="3">
        <v>-867.64672800000005</v>
      </c>
      <c r="K470" s="3">
        <v>13</v>
      </c>
      <c r="L470" s="3">
        <v>-869.85921599999995</v>
      </c>
      <c r="M470" s="3">
        <v>11</v>
      </c>
      <c r="N470" s="3">
        <v>9.4792000000000001E-2</v>
      </c>
      <c r="O470" s="3">
        <v>2.46E-2</v>
      </c>
      <c r="P470" s="3">
        <v>5.3100000000000001E-2</v>
      </c>
      <c r="Q470" s="3">
        <v>0.43869000000000002</v>
      </c>
      <c r="R470" s="3" t="b">
        <v>0</v>
      </c>
      <c r="S470" s="3">
        <v>-9.0657961999999995E-2</v>
      </c>
      <c r="T470" s="3">
        <v>-0.49543399700000001</v>
      </c>
      <c r="U470" s="3">
        <f t="shared" si="14"/>
        <v>-4</v>
      </c>
      <c r="V470" s="3">
        <f t="shared" si="15"/>
        <v>0.40477603500000003</v>
      </c>
    </row>
    <row r="471" spans="1:22" ht="15.75" x14ac:dyDescent="0.25">
      <c r="A471" s="3" t="s">
        <v>51</v>
      </c>
      <c r="B471" s="3" t="s">
        <v>417</v>
      </c>
      <c r="C471" s="3">
        <v>3.7504299999999999E-3</v>
      </c>
      <c r="D471" s="3">
        <v>1.5714100000000002E-2</v>
      </c>
      <c r="E471" s="3" t="s">
        <v>417</v>
      </c>
      <c r="F471" s="3" t="s">
        <v>1684</v>
      </c>
      <c r="G471" s="3">
        <v>2.862E-2</v>
      </c>
      <c r="H471" s="3">
        <v>7.4279999999999999E-2</v>
      </c>
      <c r="I471" s="3">
        <v>2.9409999999999999E-2</v>
      </c>
      <c r="J471" s="3">
        <v>-1378.841183</v>
      </c>
      <c r="K471" s="3">
        <v>11</v>
      </c>
      <c r="L471" s="3">
        <v>-1379.1040780000001</v>
      </c>
      <c r="M471" s="3">
        <v>9</v>
      </c>
      <c r="N471" s="3">
        <v>0.77549900000000005</v>
      </c>
      <c r="O471" s="3">
        <v>2.8400000000000002E-2</v>
      </c>
      <c r="P471" s="3">
        <v>0.94979999999999998</v>
      </c>
      <c r="Q471" s="3">
        <v>3.0089999999999999E-2</v>
      </c>
      <c r="R471" s="3" t="b">
        <v>0</v>
      </c>
      <c r="S471" s="3">
        <v>-1.1291281049999999</v>
      </c>
      <c r="T471" s="3">
        <v>-1.531504975</v>
      </c>
      <c r="U471" s="3">
        <f t="shared" si="14"/>
        <v>-1.5433303705762424</v>
      </c>
      <c r="V471" s="3">
        <f t="shared" si="15"/>
        <v>0.40237687000000011</v>
      </c>
    </row>
    <row r="472" spans="1:22" ht="15.75" x14ac:dyDescent="0.25">
      <c r="A472" s="3" t="s">
        <v>117</v>
      </c>
      <c r="B472" s="3" t="s">
        <v>1056</v>
      </c>
      <c r="C472" s="3">
        <v>9.4041000000000003E-3</v>
      </c>
      <c r="D472" s="3">
        <v>1.9463600000000001E-2</v>
      </c>
      <c r="E472" s="3" t="s">
        <v>1056</v>
      </c>
      <c r="F472" s="3" t="s">
        <v>791</v>
      </c>
      <c r="G472" s="3">
        <v>9.2179999999999998E-2</v>
      </c>
      <c r="H472" s="3">
        <v>0.21278</v>
      </c>
      <c r="I472" s="3">
        <v>8.4330000000000002E-2</v>
      </c>
      <c r="J472" s="3">
        <v>-1017.599952</v>
      </c>
      <c r="K472" s="3">
        <v>9</v>
      </c>
      <c r="L472" s="3">
        <v>-1017.951208</v>
      </c>
      <c r="M472" s="3">
        <v>7</v>
      </c>
      <c r="N472" s="3">
        <v>0.13791999999999999</v>
      </c>
      <c r="O472" s="3">
        <v>1.3100000000000001E-2</v>
      </c>
      <c r="P472" s="3">
        <v>0.1201</v>
      </c>
      <c r="Q472" s="3">
        <v>0.10965999999999999</v>
      </c>
      <c r="R472" s="3" t="b">
        <v>0</v>
      </c>
      <c r="S472" s="3">
        <v>-0.67206919499999995</v>
      </c>
      <c r="T472" s="3">
        <v>-1.0740179000000001</v>
      </c>
      <c r="U472" s="3">
        <f t="shared" si="14"/>
        <v>-1.0353632962114985</v>
      </c>
      <c r="V472" s="3">
        <f t="shared" si="15"/>
        <v>0.40194870500000013</v>
      </c>
    </row>
    <row r="473" spans="1:22" ht="15.75" x14ac:dyDescent="0.25">
      <c r="A473" s="3" t="s">
        <v>113</v>
      </c>
      <c r="B473" s="3" t="s">
        <v>482</v>
      </c>
      <c r="C473" s="3">
        <v>4.0481400000000004E-3</v>
      </c>
      <c r="D473" s="3">
        <v>6.4633299999999998E-3</v>
      </c>
      <c r="E473" s="3" t="s">
        <v>482</v>
      </c>
      <c r="F473" s="3" t="s">
        <v>152</v>
      </c>
      <c r="G473" s="3">
        <v>2.836E-2</v>
      </c>
      <c r="H473" s="3">
        <v>0.31756000000000001</v>
      </c>
      <c r="I473" s="3">
        <v>0.12592</v>
      </c>
      <c r="J473" s="3">
        <v>-1359.1412190000001</v>
      </c>
      <c r="K473" s="3">
        <v>17</v>
      </c>
      <c r="L473" s="3">
        <v>-1361.360064</v>
      </c>
      <c r="M473" s="3">
        <v>15</v>
      </c>
      <c r="N473" s="3">
        <v>2.1044700000000001</v>
      </c>
      <c r="O473" s="3">
        <v>7.8799999999999995E-2</v>
      </c>
      <c r="P473" s="3">
        <v>2.5411999999999999</v>
      </c>
      <c r="Q473" s="3">
        <v>3.1469999999999998E-2</v>
      </c>
      <c r="R473" s="3" t="b">
        <v>0</v>
      </c>
      <c r="S473" s="3">
        <v>-0.49817420699999998</v>
      </c>
      <c r="T473" s="3">
        <v>-0.899905285</v>
      </c>
      <c r="U473" s="3">
        <f t="shared" si="14"/>
        <v>-1.5472937734889711</v>
      </c>
      <c r="V473" s="3">
        <f t="shared" si="15"/>
        <v>0.40173107800000002</v>
      </c>
    </row>
    <row r="474" spans="1:22" ht="15.75" x14ac:dyDescent="0.25">
      <c r="A474" s="3" t="s">
        <v>117</v>
      </c>
      <c r="B474" s="3" t="s">
        <v>903</v>
      </c>
      <c r="C474" s="3">
        <v>8.16675E-4</v>
      </c>
      <c r="D474" s="3">
        <v>4.9300899999999998E-3</v>
      </c>
      <c r="E474" s="3" t="s">
        <v>903</v>
      </c>
      <c r="F474" s="3" t="s">
        <v>791</v>
      </c>
      <c r="G474" s="3">
        <v>0.55645</v>
      </c>
      <c r="H474" s="3">
        <v>1.11144</v>
      </c>
      <c r="I474" s="3">
        <v>0.44158999999999998</v>
      </c>
      <c r="J474" s="3">
        <v>-2565.9642290000002</v>
      </c>
      <c r="K474" s="3">
        <v>11</v>
      </c>
      <c r="L474" s="3">
        <v>-2566.1925139999998</v>
      </c>
      <c r="M474" s="3">
        <v>9</v>
      </c>
      <c r="N474" s="3">
        <v>2.6329999999999999E-2</v>
      </c>
      <c r="O474" s="3">
        <v>6.8999999999999999E-3</v>
      </c>
      <c r="P474" s="3">
        <v>1.24E-2</v>
      </c>
      <c r="Q474" s="3">
        <v>0.55415999999999999</v>
      </c>
      <c r="R474" s="3" t="b">
        <v>0</v>
      </c>
      <c r="S474" s="3">
        <v>4.5886022999999998E-2</v>
      </c>
      <c r="T474" s="3">
        <v>-0.35498077</v>
      </c>
      <c r="U474" s="3">
        <f t="shared" si="14"/>
        <v>-0.25457385325138937</v>
      </c>
      <c r="V474" s="3">
        <f t="shared" si="15"/>
        <v>0.400866793</v>
      </c>
    </row>
    <row r="475" spans="1:22" ht="15.75" x14ac:dyDescent="0.25">
      <c r="A475" s="3" t="s">
        <v>92</v>
      </c>
      <c r="B475" s="3" t="s">
        <v>1513</v>
      </c>
      <c r="C475" s="3">
        <v>6.1544700000000004E-3</v>
      </c>
      <c r="D475" s="3">
        <v>4.8436900000000003E-3</v>
      </c>
      <c r="E475" s="3" t="s">
        <v>1513</v>
      </c>
      <c r="F475" s="3" t="s">
        <v>1494</v>
      </c>
      <c r="G475" s="3">
        <v>6.3810000000000006E-2</v>
      </c>
      <c r="H475" s="3">
        <v>0.3049</v>
      </c>
      <c r="I475" s="3">
        <v>0.12129</v>
      </c>
      <c r="J475" s="3">
        <v>-1843.491327</v>
      </c>
      <c r="K475" s="3">
        <v>13</v>
      </c>
      <c r="L475" s="3">
        <v>-1845.1143360000001</v>
      </c>
      <c r="M475" s="3">
        <v>11</v>
      </c>
      <c r="N475" s="3">
        <v>0.56534399999999996</v>
      </c>
      <c r="O475" s="3">
        <v>4.1799999999999997E-2</v>
      </c>
      <c r="P475" s="3">
        <v>0.59289999999999998</v>
      </c>
      <c r="Q475" s="3">
        <v>7.1830000000000005E-2</v>
      </c>
      <c r="R475" s="3" t="b">
        <v>0</v>
      </c>
      <c r="S475" s="3">
        <v>-0.51584257600000005</v>
      </c>
      <c r="T475" s="3">
        <v>-0.91617500399999996</v>
      </c>
      <c r="U475" s="3">
        <f t="shared" si="14"/>
        <v>-1.1951112553776087</v>
      </c>
      <c r="V475" s="3">
        <f t="shared" si="15"/>
        <v>0.40033242799999991</v>
      </c>
    </row>
    <row r="476" spans="1:22" ht="15.75" x14ac:dyDescent="0.25">
      <c r="A476" s="3" t="s">
        <v>113</v>
      </c>
      <c r="B476" s="3" t="s">
        <v>375</v>
      </c>
      <c r="C476" s="3">
        <v>1.1598300000000001E-2</v>
      </c>
      <c r="D476" s="3">
        <v>1.0215999999999999E-2</v>
      </c>
      <c r="E476" s="3" t="s">
        <v>375</v>
      </c>
      <c r="F476" s="3" t="s">
        <v>152</v>
      </c>
      <c r="G476" s="3">
        <v>0.30392000000000002</v>
      </c>
      <c r="H476" s="3">
        <v>0.31551000000000001</v>
      </c>
      <c r="I476" s="3">
        <v>0.12554999999999999</v>
      </c>
      <c r="J476" s="3">
        <v>-611.89117999999996</v>
      </c>
      <c r="K476" s="3">
        <v>11</v>
      </c>
      <c r="L476" s="3">
        <v>-612.32783900000004</v>
      </c>
      <c r="M476" s="3">
        <v>9</v>
      </c>
      <c r="N476" s="3">
        <v>0.23391000000000001</v>
      </c>
      <c r="O476" s="3">
        <v>4.6199999999999998E-2</v>
      </c>
      <c r="P476" s="3">
        <v>0.1867</v>
      </c>
      <c r="Q476" s="3">
        <v>0.24673999999999999</v>
      </c>
      <c r="R476" s="3" t="b">
        <v>0</v>
      </c>
      <c r="S476" s="3">
        <v>-0.50098687099999994</v>
      </c>
      <c r="T476" s="3">
        <v>-0.90118328299999995</v>
      </c>
      <c r="U476" s="3">
        <f t="shared" si="14"/>
        <v>-0.51724071945333605</v>
      </c>
      <c r="V476" s="3">
        <f t="shared" si="15"/>
        <v>0.400196412</v>
      </c>
    </row>
    <row r="477" spans="1:22" ht="15.75" x14ac:dyDescent="0.25">
      <c r="A477" s="3" t="s">
        <v>117</v>
      </c>
      <c r="B477" s="3" t="s">
        <v>723</v>
      </c>
      <c r="C477" s="3">
        <v>1.1419399999999999E-3</v>
      </c>
      <c r="D477" s="3">
        <v>5.6051499999999997E-2</v>
      </c>
      <c r="E477" s="3" t="s">
        <v>723</v>
      </c>
      <c r="F477" s="3" t="s">
        <v>791</v>
      </c>
      <c r="G477" s="3">
        <v>0.19275</v>
      </c>
      <c r="H477" s="3">
        <v>0.25691000000000003</v>
      </c>
      <c r="I477" s="3">
        <v>0.10228</v>
      </c>
      <c r="J477" s="3">
        <v>-3433.8806690000001</v>
      </c>
      <c r="K477" s="3">
        <v>11</v>
      </c>
      <c r="L477" s="3">
        <v>-3434.4246670000002</v>
      </c>
      <c r="M477" s="3">
        <v>9</v>
      </c>
      <c r="N477" s="3">
        <v>0.17736299999999999</v>
      </c>
      <c r="O477" s="3">
        <v>1.7999999999999999E-2</v>
      </c>
      <c r="P477" s="3">
        <v>0.1658</v>
      </c>
      <c r="Q477" s="3">
        <v>0.10920000000000001</v>
      </c>
      <c r="R477" s="3" t="b">
        <v>0</v>
      </c>
      <c r="S477" s="3">
        <v>-0.59021899099999997</v>
      </c>
      <c r="T477" s="3">
        <v>-0.99020928100000005</v>
      </c>
      <c r="U477" s="3">
        <f t="shared" si="14"/>
        <v>-0.7150056132770054</v>
      </c>
      <c r="V477" s="3">
        <f t="shared" si="15"/>
        <v>0.39999029000000008</v>
      </c>
    </row>
    <row r="478" spans="1:22" ht="15.75" x14ac:dyDescent="0.25">
      <c r="A478" s="3" t="s">
        <v>117</v>
      </c>
      <c r="B478" s="3" t="s">
        <v>363</v>
      </c>
      <c r="C478" s="3">
        <v>1.9605600000000001E-3</v>
      </c>
      <c r="D478" s="3">
        <v>6.8803900000000001E-3</v>
      </c>
      <c r="E478" s="3" t="s">
        <v>363</v>
      </c>
      <c r="F478" s="3" t="s">
        <v>791</v>
      </c>
      <c r="G478" s="3">
        <v>0.13464000000000001</v>
      </c>
      <c r="H478" s="3">
        <v>0.41263</v>
      </c>
      <c r="I478" s="3">
        <v>0.1656</v>
      </c>
      <c r="J478" s="3">
        <v>-1612.3346240000001</v>
      </c>
      <c r="K478" s="3">
        <v>11</v>
      </c>
      <c r="L478" s="3">
        <v>-1612.6163570000001</v>
      </c>
      <c r="M478" s="3">
        <v>9</v>
      </c>
      <c r="N478" s="3">
        <v>0.131157</v>
      </c>
      <c r="O478" s="3">
        <v>1.67E-2</v>
      </c>
      <c r="P478" s="3">
        <v>0.10970000000000001</v>
      </c>
      <c r="Q478" s="3">
        <v>0.15298</v>
      </c>
      <c r="R478" s="3" t="b">
        <v>0</v>
      </c>
      <c r="S478" s="3">
        <v>-0.38443919999999998</v>
      </c>
      <c r="T478" s="3">
        <v>-0.78093966800000003</v>
      </c>
      <c r="U478" s="3">
        <f t="shared" si="14"/>
        <v>-0.87082589703223257</v>
      </c>
      <c r="V478" s="3">
        <f t="shared" si="15"/>
        <v>0.39650046800000005</v>
      </c>
    </row>
    <row r="479" spans="1:22" ht="15.75" x14ac:dyDescent="0.25">
      <c r="A479" s="3" t="s">
        <v>96</v>
      </c>
      <c r="B479" s="3" t="s">
        <v>1461</v>
      </c>
      <c r="C479" s="3">
        <v>1.39606E-2</v>
      </c>
      <c r="D479" s="3">
        <v>2.5206400000000002E-3</v>
      </c>
      <c r="E479" s="3" t="s">
        <v>1461</v>
      </c>
      <c r="F479" s="3" t="s">
        <v>1610</v>
      </c>
      <c r="G479" s="3">
        <v>6.7089999999999997E-2</v>
      </c>
      <c r="H479" s="3">
        <v>0.22338</v>
      </c>
      <c r="I479" s="3">
        <v>8.9810000000000001E-2</v>
      </c>
      <c r="J479" s="3">
        <v>-1127.725244</v>
      </c>
      <c r="K479" s="3">
        <v>9</v>
      </c>
      <c r="L479" s="3">
        <v>-1128.33294</v>
      </c>
      <c r="M479" s="3">
        <v>7</v>
      </c>
      <c r="N479" s="3">
        <v>7.825E-2</v>
      </c>
      <c r="O479" s="3">
        <v>1.14E-2</v>
      </c>
      <c r="P479" s="3">
        <v>7.8799999999999995E-2</v>
      </c>
      <c r="Q479" s="3">
        <v>0.14415</v>
      </c>
      <c r="R479" s="3" t="b">
        <v>0</v>
      </c>
      <c r="S479" s="3">
        <v>-0.65095571299999999</v>
      </c>
      <c r="T479" s="3">
        <v>-1.0466753040000001</v>
      </c>
      <c r="U479" s="3">
        <f t="shared" si="14"/>
        <v>-1.1733422081241307</v>
      </c>
      <c r="V479" s="3">
        <f t="shared" si="15"/>
        <v>0.39571959100000009</v>
      </c>
    </row>
    <row r="480" spans="1:22" ht="15.75" x14ac:dyDescent="0.25">
      <c r="A480" s="3" t="s">
        <v>113</v>
      </c>
      <c r="B480" s="3" t="s">
        <v>322</v>
      </c>
      <c r="C480" s="3">
        <v>4.8095999999999998E-3</v>
      </c>
      <c r="D480" s="3">
        <v>5.5432499999999996E-3</v>
      </c>
      <c r="E480" s="3" t="s">
        <v>322</v>
      </c>
      <c r="F480" s="3" t="s">
        <v>152</v>
      </c>
      <c r="G480" s="3">
        <v>9.8500000000000004E-2</v>
      </c>
      <c r="H480" s="3">
        <v>0.22134000000000001</v>
      </c>
      <c r="I480" s="3">
        <v>8.9230000000000004E-2</v>
      </c>
      <c r="J480" s="3">
        <v>-1389.0935239999999</v>
      </c>
      <c r="K480" s="3">
        <v>13</v>
      </c>
      <c r="L480" s="3">
        <v>-1389.28323</v>
      </c>
      <c r="M480" s="3">
        <v>11</v>
      </c>
      <c r="N480" s="3">
        <v>0.27539799999999998</v>
      </c>
      <c r="O480" s="3">
        <v>2.47E-2</v>
      </c>
      <c r="P480" s="3">
        <v>0.2442</v>
      </c>
      <c r="Q480" s="3">
        <v>0.10131</v>
      </c>
      <c r="R480" s="3" t="b">
        <v>0</v>
      </c>
      <c r="S480" s="3">
        <v>-0.65494009399999997</v>
      </c>
      <c r="T480" s="3">
        <v>-1.0494891070000001</v>
      </c>
      <c r="U480" s="3">
        <f t="shared" si="14"/>
        <v>-1.0065637695023884</v>
      </c>
      <c r="V480" s="3">
        <f t="shared" si="15"/>
        <v>0.39454901300000011</v>
      </c>
    </row>
    <row r="481" spans="1:22" ht="15.75" x14ac:dyDescent="0.25">
      <c r="A481" s="3" t="s">
        <v>96</v>
      </c>
      <c r="B481" s="3" t="s">
        <v>1673</v>
      </c>
      <c r="C481" s="3">
        <v>1.2112E-3</v>
      </c>
      <c r="D481" s="3">
        <v>2.4272E-3</v>
      </c>
      <c r="E481" s="3" t="s">
        <v>1673</v>
      </c>
      <c r="F481" s="3" t="s">
        <v>1610</v>
      </c>
      <c r="G481" s="3">
        <v>0.12406</v>
      </c>
      <c r="H481" s="3">
        <v>0.19427</v>
      </c>
      <c r="I481" s="3">
        <v>7.8340000000000007E-2</v>
      </c>
      <c r="J481" s="3">
        <v>-2599.688541</v>
      </c>
      <c r="K481" s="3">
        <v>11</v>
      </c>
      <c r="L481" s="3">
        <v>-2599.83239</v>
      </c>
      <c r="M481" s="3">
        <v>9</v>
      </c>
      <c r="N481" s="3">
        <v>5.6883999999999997E-2</v>
      </c>
      <c r="O481" s="3">
        <v>7.1999999999999998E-3</v>
      </c>
      <c r="P481" s="3">
        <v>5.9200000000000003E-2</v>
      </c>
      <c r="Q481" s="3">
        <v>0.12144000000000001</v>
      </c>
      <c r="R481" s="3" t="b">
        <v>0</v>
      </c>
      <c r="S481" s="3">
        <v>-0.71159426000000003</v>
      </c>
      <c r="T481" s="3">
        <v>-1.106016433</v>
      </c>
      <c r="U481" s="3">
        <f t="shared" si="14"/>
        <v>-0.90636822317105237</v>
      </c>
      <c r="V481" s="3">
        <f t="shared" si="15"/>
        <v>0.39442217299999993</v>
      </c>
    </row>
    <row r="482" spans="1:22" ht="15.75" x14ac:dyDescent="0.25">
      <c r="A482" s="3" t="s">
        <v>117</v>
      </c>
      <c r="B482" s="3" t="s">
        <v>191</v>
      </c>
      <c r="C482" s="3">
        <v>4.0749699999999998E-3</v>
      </c>
      <c r="D482" s="3">
        <v>5.2739600000000003E-3</v>
      </c>
      <c r="E482" s="3" t="s">
        <v>191</v>
      </c>
      <c r="F482" s="3" t="s">
        <v>791</v>
      </c>
      <c r="G482" s="4" t="s">
        <v>153</v>
      </c>
      <c r="H482" s="3">
        <v>0.23501</v>
      </c>
      <c r="I482" s="3">
        <v>9.5100000000000004E-2</v>
      </c>
      <c r="J482" s="3">
        <v>-1418.8209730000001</v>
      </c>
      <c r="K482" s="3">
        <v>9</v>
      </c>
      <c r="L482" s="3">
        <v>-1421.083112</v>
      </c>
      <c r="M482" s="3">
        <v>7</v>
      </c>
      <c r="N482" s="3">
        <v>6.5081E-2</v>
      </c>
      <c r="O482" s="3">
        <v>5.7999999999999996E-3</v>
      </c>
      <c r="P482" s="3">
        <v>6.0499999999999998E-2</v>
      </c>
      <c r="Q482" s="3">
        <v>9.5560000000000006E-2</v>
      </c>
      <c r="R482" s="3" t="b">
        <v>0</v>
      </c>
      <c r="S482" s="3">
        <v>-0.62891365799999999</v>
      </c>
      <c r="T482" s="3">
        <v>-1.021819483</v>
      </c>
      <c r="U482" s="3">
        <f t="shared" si="14"/>
        <v>-4</v>
      </c>
      <c r="V482" s="3">
        <f t="shared" si="15"/>
        <v>0.39290582500000004</v>
      </c>
    </row>
    <row r="483" spans="1:22" ht="15.75" x14ac:dyDescent="0.25">
      <c r="A483" s="3" t="s">
        <v>121</v>
      </c>
      <c r="B483" s="3" t="s">
        <v>1372</v>
      </c>
      <c r="C483" s="3">
        <v>2.10078E-3</v>
      </c>
      <c r="D483" s="3">
        <v>1.9078700000000001E-2</v>
      </c>
      <c r="E483" s="3" t="s">
        <v>1372</v>
      </c>
      <c r="F483" s="3" t="s">
        <v>1440</v>
      </c>
      <c r="G483" s="4" t="s">
        <v>153</v>
      </c>
      <c r="H483" s="3">
        <v>0.39121</v>
      </c>
      <c r="I483" s="3">
        <v>0.15845999999999999</v>
      </c>
      <c r="J483" s="3">
        <v>-1379.4128450000001</v>
      </c>
      <c r="K483" s="3">
        <v>9</v>
      </c>
      <c r="L483" s="3">
        <v>-1379.939382</v>
      </c>
      <c r="M483" s="3">
        <v>7</v>
      </c>
      <c r="N483" s="3">
        <v>6.6404000000000005E-2</v>
      </c>
      <c r="O483" s="3">
        <v>8.9999999999999993E-3</v>
      </c>
      <c r="P483" s="3">
        <v>5.5E-2</v>
      </c>
      <c r="Q483" s="3">
        <v>0.16370000000000001</v>
      </c>
      <c r="R483" s="3" t="b">
        <v>0</v>
      </c>
      <c r="S483" s="3">
        <v>-0.40759005199999998</v>
      </c>
      <c r="T483" s="3">
        <v>-0.80008034800000005</v>
      </c>
      <c r="U483" s="3">
        <f t="shared" si="14"/>
        <v>-4</v>
      </c>
      <c r="V483" s="3">
        <f t="shared" si="15"/>
        <v>0.39249029600000007</v>
      </c>
    </row>
    <row r="484" spans="1:22" ht="15.75" x14ac:dyDescent="0.25">
      <c r="A484" s="3" t="s">
        <v>69</v>
      </c>
      <c r="B484" s="3" t="s">
        <v>1084</v>
      </c>
      <c r="C484" s="3">
        <v>4.60904E-3</v>
      </c>
      <c r="D484" s="3">
        <v>2.1255699999999998E-3</v>
      </c>
      <c r="E484" s="3" t="s">
        <v>1084</v>
      </c>
      <c r="F484" s="3" t="s">
        <v>1069</v>
      </c>
      <c r="G484" s="3">
        <v>2.248E-2</v>
      </c>
      <c r="H484" s="3">
        <v>0.55800000000000005</v>
      </c>
      <c r="I484" s="3">
        <v>0.22639000000000001</v>
      </c>
      <c r="J484" s="3">
        <v>-1503.799763</v>
      </c>
      <c r="K484" s="3">
        <v>9</v>
      </c>
      <c r="L484" s="3">
        <v>-1508.8772429999999</v>
      </c>
      <c r="M484" s="3">
        <v>7</v>
      </c>
      <c r="N484" s="3">
        <v>0.38764199999999999</v>
      </c>
      <c r="O484" s="3">
        <v>1.89E-2</v>
      </c>
      <c r="P484" s="3">
        <v>0.61799999999999999</v>
      </c>
      <c r="Q484" s="3">
        <v>3.1960000000000002E-2</v>
      </c>
      <c r="R484" s="3" t="b">
        <v>1</v>
      </c>
      <c r="S484" s="3">
        <v>-0.253365801</v>
      </c>
      <c r="T484" s="3">
        <v>-0.64514276100000001</v>
      </c>
      <c r="U484" s="3">
        <f t="shared" si="14"/>
        <v>-1.6482036931029764</v>
      </c>
      <c r="V484" s="3">
        <f t="shared" si="15"/>
        <v>0.39177696000000001</v>
      </c>
    </row>
    <row r="485" spans="1:22" ht="15.75" x14ac:dyDescent="0.25">
      <c r="A485" s="3" t="s">
        <v>92</v>
      </c>
      <c r="B485" s="3" t="s">
        <v>1560</v>
      </c>
      <c r="C485" s="3">
        <v>1.32119E-2</v>
      </c>
      <c r="D485" s="3">
        <v>4.1689099999999996E-3</v>
      </c>
      <c r="E485" s="3" t="s">
        <v>1560</v>
      </c>
      <c r="F485" s="3" t="s">
        <v>1494</v>
      </c>
      <c r="G485" s="3">
        <v>0.16583000000000001</v>
      </c>
      <c r="H485" s="3">
        <v>0.12347</v>
      </c>
      <c r="I485" s="3">
        <v>5.0110000000000002E-2</v>
      </c>
      <c r="J485" s="3">
        <v>-3291.4775239999999</v>
      </c>
      <c r="K485" s="3">
        <v>11</v>
      </c>
      <c r="L485" s="3">
        <v>-3292.818663</v>
      </c>
      <c r="M485" s="3">
        <v>9</v>
      </c>
      <c r="N485" s="3">
        <v>0.146679</v>
      </c>
      <c r="O485" s="3">
        <v>1.7299999999999999E-2</v>
      </c>
      <c r="P485" s="3">
        <v>0.13189999999999999</v>
      </c>
      <c r="Q485" s="3">
        <v>0.13070999999999999</v>
      </c>
      <c r="R485" s="3" t="b">
        <v>0</v>
      </c>
      <c r="S485" s="3">
        <v>-0.90843855200000001</v>
      </c>
      <c r="T485" s="3">
        <v>-1.300075597</v>
      </c>
      <c r="U485" s="3">
        <f t="shared" si="14"/>
        <v>-0.78033689926297811</v>
      </c>
      <c r="V485" s="3">
        <f t="shared" si="15"/>
        <v>0.39163704499999996</v>
      </c>
    </row>
    <row r="486" spans="1:22" ht="15.75" x14ac:dyDescent="0.25">
      <c r="A486" s="3" t="s">
        <v>58</v>
      </c>
      <c r="B486" s="3" t="s">
        <v>1601</v>
      </c>
      <c r="C486" s="3">
        <v>4.8468499999999998E-3</v>
      </c>
      <c r="D486" s="3">
        <v>1.2962700000000001E-2</v>
      </c>
      <c r="E486" s="3" t="s">
        <v>1601</v>
      </c>
      <c r="F486" s="3" t="s">
        <v>1569</v>
      </c>
      <c r="G486" s="3">
        <v>6.9470000000000004E-2</v>
      </c>
      <c r="H486" s="3">
        <v>0.38134000000000001</v>
      </c>
      <c r="I486" s="3">
        <v>0.15481</v>
      </c>
      <c r="J486" s="3">
        <v>-1298.017953</v>
      </c>
      <c r="K486" s="3">
        <v>9</v>
      </c>
      <c r="L486" s="3">
        <v>-1299.200034</v>
      </c>
      <c r="M486" s="3">
        <v>7</v>
      </c>
      <c r="N486" s="3">
        <v>0.35447800000000002</v>
      </c>
      <c r="O486" s="3">
        <v>3.3099999999999997E-2</v>
      </c>
      <c r="P486" s="3">
        <v>0.3952</v>
      </c>
      <c r="Q486" s="3">
        <v>8.6290000000000006E-2</v>
      </c>
      <c r="R486" s="3" t="b">
        <v>0</v>
      </c>
      <c r="S486" s="3">
        <v>-0.41868763799999997</v>
      </c>
      <c r="T486" s="3">
        <v>-0.81020098900000004</v>
      </c>
      <c r="U486" s="3">
        <f t="shared" si="14"/>
        <v>-1.1582027011256446</v>
      </c>
      <c r="V486" s="3">
        <f t="shared" si="15"/>
        <v>0.39151335100000006</v>
      </c>
    </row>
    <row r="487" spans="1:22" ht="15.75" x14ac:dyDescent="0.25">
      <c r="A487" s="3" t="s">
        <v>69</v>
      </c>
      <c r="B487" s="3" t="s">
        <v>448</v>
      </c>
      <c r="C487" s="3">
        <v>3.9395699999999999E-3</v>
      </c>
      <c r="D487" s="3">
        <v>1.00091E-2</v>
      </c>
      <c r="E487" s="3" t="s">
        <v>448</v>
      </c>
      <c r="F487" s="3" t="s">
        <v>1069</v>
      </c>
      <c r="G487" s="3">
        <v>0.49831999999999999</v>
      </c>
      <c r="H487" s="3">
        <v>0.33442</v>
      </c>
      <c r="I487" s="3">
        <v>0.13617000000000001</v>
      </c>
      <c r="J487" s="3">
        <v>-732.04619700000001</v>
      </c>
      <c r="K487" s="3">
        <v>9</v>
      </c>
      <c r="L487" s="3">
        <v>-732.48627599999998</v>
      </c>
      <c r="M487" s="3">
        <v>7</v>
      </c>
      <c r="N487" s="3">
        <v>9.1879000000000002E-2</v>
      </c>
      <c r="O487" s="3">
        <v>1.55E-2</v>
      </c>
      <c r="P487" s="3">
        <v>7.6200000000000004E-2</v>
      </c>
      <c r="Q487" s="3">
        <v>0.19216</v>
      </c>
      <c r="R487" s="3" t="b">
        <v>0</v>
      </c>
      <c r="S487" s="3">
        <v>-0.47570775700000001</v>
      </c>
      <c r="T487" s="3">
        <v>-0.86591856300000003</v>
      </c>
      <c r="U487" s="3">
        <f t="shared" si="14"/>
        <v>-0.30249168213391542</v>
      </c>
      <c r="V487" s="3">
        <f t="shared" si="15"/>
        <v>0.39021080600000002</v>
      </c>
    </row>
    <row r="488" spans="1:22" ht="15.75" x14ac:dyDescent="0.25">
      <c r="A488" s="3" t="s">
        <v>96</v>
      </c>
      <c r="B488" s="3" t="s">
        <v>1645</v>
      </c>
      <c r="C488" s="3">
        <v>2.3610300000000001E-3</v>
      </c>
      <c r="D488" s="3">
        <v>2.0971700000000002E-3</v>
      </c>
      <c r="E488" s="3" t="s">
        <v>1645</v>
      </c>
      <c r="F488" s="3" t="s">
        <v>1610</v>
      </c>
      <c r="G488" s="3">
        <v>4.6809999999999997E-2</v>
      </c>
      <c r="H488" s="3">
        <v>0.21657999999999999</v>
      </c>
      <c r="I488" s="3">
        <v>8.8330000000000006E-2</v>
      </c>
      <c r="J488" s="3">
        <v>-2888.4695449999999</v>
      </c>
      <c r="K488" s="3">
        <v>9</v>
      </c>
      <c r="L488" s="3">
        <v>-2889.433207</v>
      </c>
      <c r="M488" s="3">
        <v>7</v>
      </c>
      <c r="N488" s="3">
        <v>7.6007000000000005E-2</v>
      </c>
      <c r="O488" s="3">
        <v>5.7999999999999996E-3</v>
      </c>
      <c r="P488" s="3">
        <v>9.6000000000000002E-2</v>
      </c>
      <c r="Q488" s="3">
        <v>6.0749999999999998E-2</v>
      </c>
      <c r="R488" s="3" t="b">
        <v>0</v>
      </c>
      <c r="S488" s="3">
        <v>-0.66438165100000002</v>
      </c>
      <c r="T488" s="3">
        <v>-1.0538917699999999</v>
      </c>
      <c r="U488" s="3">
        <f t="shared" si="14"/>
        <v>-1.3296613588725579</v>
      </c>
      <c r="V488" s="3">
        <f t="shared" si="15"/>
        <v>0.38951011899999988</v>
      </c>
    </row>
    <row r="489" spans="1:22" ht="15.75" x14ac:dyDescent="0.25">
      <c r="A489" s="3" t="s">
        <v>117</v>
      </c>
      <c r="B489" s="3" t="s">
        <v>875</v>
      </c>
      <c r="C489" s="3">
        <v>2.9834900000000001E-3</v>
      </c>
      <c r="D489" s="3">
        <v>4.0712500000000002E-3</v>
      </c>
      <c r="E489" s="3" t="s">
        <v>875</v>
      </c>
      <c r="F489" s="3" t="s">
        <v>791</v>
      </c>
      <c r="G489" s="3">
        <v>0.28598000000000001</v>
      </c>
      <c r="H489" s="3">
        <v>1.3998200000000001</v>
      </c>
      <c r="I489" s="3">
        <v>0.57230999999999999</v>
      </c>
      <c r="J489" s="3">
        <v>-3466.2155640000001</v>
      </c>
      <c r="K489" s="3">
        <v>9</v>
      </c>
      <c r="L489" s="3">
        <v>-3468.1853599999999</v>
      </c>
      <c r="M489" s="3">
        <v>7</v>
      </c>
      <c r="N489" s="3">
        <v>0.18060899999999999</v>
      </c>
      <c r="O489" s="3">
        <v>3.8600000000000002E-2</v>
      </c>
      <c r="P489" s="3">
        <v>0.1147</v>
      </c>
      <c r="Q489" s="3">
        <v>0.34139000000000003</v>
      </c>
      <c r="R489" s="3" t="b">
        <v>0</v>
      </c>
      <c r="S489" s="3">
        <v>0.14607219399999999</v>
      </c>
      <c r="T489" s="3">
        <v>-0.24236866600000001</v>
      </c>
      <c r="U489" s="3">
        <f t="shared" si="14"/>
        <v>-0.54366433817639281</v>
      </c>
      <c r="V489" s="3">
        <f t="shared" si="15"/>
        <v>0.38844086</v>
      </c>
    </row>
    <row r="490" spans="1:22" ht="15.75" x14ac:dyDescent="0.25">
      <c r="A490" s="3" t="s">
        <v>99</v>
      </c>
      <c r="B490" s="3" t="s">
        <v>1236</v>
      </c>
      <c r="C490" s="3">
        <v>5.0200499999999999E-3</v>
      </c>
      <c r="D490" s="3">
        <v>8.8478600000000008E-3</v>
      </c>
      <c r="E490" s="3" t="s">
        <v>1236</v>
      </c>
      <c r="F490" s="3" t="s">
        <v>1361</v>
      </c>
      <c r="G490" s="3">
        <v>0.15198999999999999</v>
      </c>
      <c r="H490" s="3">
        <v>0.32919999999999999</v>
      </c>
      <c r="I490" s="3">
        <v>0.13475999999999999</v>
      </c>
      <c r="J490" s="3">
        <v>-865.84552099999996</v>
      </c>
      <c r="K490" s="3">
        <v>11</v>
      </c>
      <c r="L490" s="3">
        <v>-865.98410000000001</v>
      </c>
      <c r="M490" s="3">
        <v>9</v>
      </c>
      <c r="N490" s="3">
        <v>0.24812500000000001</v>
      </c>
      <c r="O490" s="3">
        <v>3.2500000000000001E-2</v>
      </c>
      <c r="P490" s="3">
        <v>0.2056</v>
      </c>
      <c r="Q490" s="3">
        <v>0.158</v>
      </c>
      <c r="R490" s="3" t="b">
        <v>0</v>
      </c>
      <c r="S490" s="3">
        <v>-0.48254017300000002</v>
      </c>
      <c r="T490" s="3">
        <v>-0.87043899800000002</v>
      </c>
      <c r="U490" s="3">
        <f t="shared" si="14"/>
        <v>-0.81818498500052572</v>
      </c>
      <c r="V490" s="3">
        <f t="shared" si="15"/>
        <v>0.387898825</v>
      </c>
    </row>
    <row r="491" spans="1:22" ht="15.75" x14ac:dyDescent="0.25">
      <c r="A491" s="3" t="s">
        <v>47</v>
      </c>
      <c r="B491" s="3" t="s">
        <v>571</v>
      </c>
      <c r="C491" s="3">
        <v>2.2708099999999998E-3</v>
      </c>
      <c r="D491" s="3">
        <v>4.3672099999999998E-3</v>
      </c>
      <c r="E491" s="3" t="s">
        <v>571</v>
      </c>
      <c r="F491" s="3" t="s">
        <v>685</v>
      </c>
      <c r="G491" s="3">
        <v>6.318E-2</v>
      </c>
      <c r="H491" s="3">
        <v>0.216</v>
      </c>
      <c r="I491" s="3">
        <v>8.8609999999999994E-2</v>
      </c>
      <c r="J491" s="3">
        <v>-2404.5733770000002</v>
      </c>
      <c r="K491" s="3">
        <v>11</v>
      </c>
      <c r="L491" s="3">
        <v>-2405.040227</v>
      </c>
      <c r="M491" s="3">
        <v>9</v>
      </c>
      <c r="N491" s="3">
        <v>0.71362400000000004</v>
      </c>
      <c r="O491" s="3">
        <v>4.6899999999999997E-2</v>
      </c>
      <c r="P491" s="3">
        <v>0.71740000000000004</v>
      </c>
      <c r="Q491" s="3">
        <v>6.5600000000000006E-2</v>
      </c>
      <c r="R491" s="3" t="b">
        <v>0</v>
      </c>
      <c r="S491" s="3">
        <v>-0.66554624900000003</v>
      </c>
      <c r="T491" s="3">
        <v>-1.0525172629999999</v>
      </c>
      <c r="U491" s="3">
        <f t="shared" si="14"/>
        <v>-1.1994203784308699</v>
      </c>
      <c r="V491" s="3">
        <f t="shared" si="15"/>
        <v>0.38697101399999989</v>
      </c>
    </row>
    <row r="492" spans="1:22" ht="15.75" x14ac:dyDescent="0.25">
      <c r="A492" s="3" t="s">
        <v>117</v>
      </c>
      <c r="B492" s="3" t="s">
        <v>1039</v>
      </c>
      <c r="C492" s="3">
        <v>2.2789799999999999E-3</v>
      </c>
      <c r="D492" s="3">
        <v>3.8915600000000002E-2</v>
      </c>
      <c r="E492" s="3" t="s">
        <v>1039</v>
      </c>
      <c r="F492" s="3" t="s">
        <v>791</v>
      </c>
      <c r="G492" s="3">
        <v>0.18686</v>
      </c>
      <c r="H492" s="3">
        <v>0.18928</v>
      </c>
      <c r="I492" s="3">
        <v>7.7780000000000002E-2</v>
      </c>
      <c r="J492" s="3">
        <v>-1912.5582979999999</v>
      </c>
      <c r="K492" s="3">
        <v>9</v>
      </c>
      <c r="L492" s="3">
        <v>-1913.118324</v>
      </c>
      <c r="M492" s="3">
        <v>7</v>
      </c>
      <c r="N492" s="3">
        <v>0.14132400000000001</v>
      </c>
      <c r="O492" s="3">
        <v>1.26E-2</v>
      </c>
      <c r="P492" s="3">
        <v>0.1358</v>
      </c>
      <c r="Q492" s="3">
        <v>9.3039999999999998E-2</v>
      </c>
      <c r="R492" s="3" t="b">
        <v>0</v>
      </c>
      <c r="S492" s="3">
        <v>-0.722895273</v>
      </c>
      <c r="T492" s="3">
        <v>-1.1091320609999999</v>
      </c>
      <c r="U492" s="3">
        <f t="shared" si="14"/>
        <v>-0.72848365548836858</v>
      </c>
      <c r="V492" s="3">
        <f t="shared" si="15"/>
        <v>0.38623678799999994</v>
      </c>
    </row>
    <row r="493" spans="1:22" ht="15.75" x14ac:dyDescent="0.25">
      <c r="A493" s="3" t="s">
        <v>117</v>
      </c>
      <c r="B493" s="3" t="s">
        <v>631</v>
      </c>
      <c r="C493" s="3">
        <v>1.9107499999999999E-3</v>
      </c>
      <c r="D493" s="3">
        <v>9.1097599999999997E-3</v>
      </c>
      <c r="E493" s="3" t="s">
        <v>631</v>
      </c>
      <c r="F493" s="3" t="s">
        <v>791</v>
      </c>
      <c r="G493" s="3">
        <v>0.31285000000000002</v>
      </c>
      <c r="H493" s="3">
        <v>0.67371999999999999</v>
      </c>
      <c r="I493" s="3">
        <v>0.28012999999999999</v>
      </c>
      <c r="J493" s="3">
        <v>-1801.3734469999999</v>
      </c>
      <c r="K493" s="3">
        <v>9</v>
      </c>
      <c r="L493" s="3">
        <v>-1801.5103590000001</v>
      </c>
      <c r="M493" s="3">
        <v>7</v>
      </c>
      <c r="N493" s="3">
        <v>0.10140399999999999</v>
      </c>
      <c r="O493" s="3">
        <v>2.06E-2</v>
      </c>
      <c r="P493" s="3">
        <v>6.7199999999999996E-2</v>
      </c>
      <c r="Q493" s="3">
        <v>0.30803999999999998</v>
      </c>
      <c r="R493" s="3" t="b">
        <v>0</v>
      </c>
      <c r="S493" s="3">
        <v>-0.17152055999999999</v>
      </c>
      <c r="T493" s="3">
        <v>-0.55264037899999996</v>
      </c>
      <c r="U493" s="3">
        <f t="shared" si="14"/>
        <v>-0.50466384068645986</v>
      </c>
      <c r="V493" s="3">
        <f t="shared" si="15"/>
        <v>0.38111981899999997</v>
      </c>
    </row>
    <row r="494" spans="1:22" ht="15.75" x14ac:dyDescent="0.25">
      <c r="A494" s="3" t="s">
        <v>117</v>
      </c>
      <c r="B494" s="3" t="s">
        <v>892</v>
      </c>
      <c r="C494" s="3">
        <v>3.51396E-3</v>
      </c>
      <c r="D494" s="3">
        <v>9.2315299999999999E-3</v>
      </c>
      <c r="E494" s="3" t="s">
        <v>892</v>
      </c>
      <c r="F494" s="3" t="s">
        <v>791</v>
      </c>
      <c r="G494" s="3">
        <v>0.28183999999999998</v>
      </c>
      <c r="H494" s="3">
        <v>0.47326000000000001</v>
      </c>
      <c r="I494" s="3">
        <v>0.19742999999999999</v>
      </c>
      <c r="J494" s="3">
        <v>-1150.16257</v>
      </c>
      <c r="K494" s="3">
        <v>11</v>
      </c>
      <c r="L494" s="3">
        <v>-1150.459456</v>
      </c>
      <c r="M494" s="3">
        <v>9</v>
      </c>
      <c r="N494" s="3">
        <v>0.18215200000000001</v>
      </c>
      <c r="O494" s="3">
        <v>3.2300000000000002E-2</v>
      </c>
      <c r="P494" s="3">
        <v>0.12139999999999999</v>
      </c>
      <c r="Q494" s="3">
        <v>0.26611000000000001</v>
      </c>
      <c r="R494" s="3" t="b">
        <v>0</v>
      </c>
      <c r="S494" s="3">
        <v>-0.324900201</v>
      </c>
      <c r="T494" s="3">
        <v>-0.70458685399999998</v>
      </c>
      <c r="U494" s="3">
        <f t="shared" si="14"/>
        <v>-0.54999736982681391</v>
      </c>
      <c r="V494" s="3">
        <f t="shared" si="15"/>
        <v>0.37968665299999999</v>
      </c>
    </row>
    <row r="495" spans="1:22" ht="15.75" x14ac:dyDescent="0.25">
      <c r="A495" s="3" t="s">
        <v>69</v>
      </c>
      <c r="B495" s="3" t="s">
        <v>1079</v>
      </c>
      <c r="C495" s="3">
        <v>5.2579699999999998E-3</v>
      </c>
      <c r="D495" s="3">
        <v>5.8497200000000001E-3</v>
      </c>
      <c r="E495" s="3" t="s">
        <v>1079</v>
      </c>
      <c r="F495" s="3" t="s">
        <v>1069</v>
      </c>
      <c r="G495" s="3">
        <v>2.1069999999999998E-2</v>
      </c>
      <c r="H495" s="3">
        <v>7.1129999999999999E-2</v>
      </c>
      <c r="I495" s="3">
        <v>2.9729999999999999E-2</v>
      </c>
      <c r="J495" s="3">
        <v>-4549.6942849999996</v>
      </c>
      <c r="K495" s="3">
        <v>11</v>
      </c>
      <c r="L495" s="3">
        <v>-4550.4644879999996</v>
      </c>
      <c r="M495" s="3">
        <v>9</v>
      </c>
      <c r="N495" s="3">
        <v>0.45966699999999999</v>
      </c>
      <c r="O495" s="3">
        <v>1.4500000000000001E-2</v>
      </c>
      <c r="P495" s="3">
        <v>0.6331</v>
      </c>
      <c r="Q495" s="3">
        <v>2.3210000000000001E-2</v>
      </c>
      <c r="R495" s="3" t="b">
        <v>0</v>
      </c>
      <c r="S495" s="3">
        <v>-1.1479471910000001</v>
      </c>
      <c r="T495" s="3">
        <v>-1.5268050909999999</v>
      </c>
      <c r="U495" s="3">
        <f t="shared" si="14"/>
        <v>-1.6763354643919</v>
      </c>
      <c r="V495" s="3">
        <f t="shared" si="15"/>
        <v>0.37885789999999986</v>
      </c>
    </row>
    <row r="496" spans="1:22" ht="15.75" x14ac:dyDescent="0.25">
      <c r="A496" s="3" t="s">
        <v>113</v>
      </c>
      <c r="B496" s="3" t="s">
        <v>193</v>
      </c>
      <c r="C496" s="3">
        <v>2.6196499999999998E-3</v>
      </c>
      <c r="D496" s="3">
        <v>2.6482599999999999E-3</v>
      </c>
      <c r="E496" s="3" t="s">
        <v>193</v>
      </c>
      <c r="F496" s="3" t="s">
        <v>152</v>
      </c>
      <c r="G496" s="3">
        <v>0.19031999999999999</v>
      </c>
      <c r="H496" s="3">
        <v>0.38568999999999998</v>
      </c>
      <c r="I496" s="3">
        <v>0.16133</v>
      </c>
      <c r="J496" s="3">
        <v>-1058.9964869999999</v>
      </c>
      <c r="K496" s="3">
        <v>15</v>
      </c>
      <c r="L496" s="3">
        <v>-1059.147387</v>
      </c>
      <c r="M496" s="3">
        <v>13</v>
      </c>
      <c r="N496" s="3">
        <v>6.3900999999999999E-2</v>
      </c>
      <c r="O496" s="3">
        <v>9.7000000000000003E-3</v>
      </c>
      <c r="P496" s="3">
        <v>5.1400000000000001E-2</v>
      </c>
      <c r="Q496" s="3">
        <v>0.18933</v>
      </c>
      <c r="R496" s="3" t="b">
        <v>0</v>
      </c>
      <c r="S496" s="3">
        <v>-0.41376162100000002</v>
      </c>
      <c r="T496" s="3">
        <v>-0.79228486600000003</v>
      </c>
      <c r="U496" s="3">
        <f t="shared" si="14"/>
        <v>-0.72051557097079022</v>
      </c>
      <c r="V496" s="3">
        <f t="shared" si="15"/>
        <v>0.37852324500000001</v>
      </c>
    </row>
    <row r="497" spans="1:22" ht="15.75" x14ac:dyDescent="0.25">
      <c r="A497" s="3" t="s">
        <v>69</v>
      </c>
      <c r="B497" s="3" t="s">
        <v>1260</v>
      </c>
      <c r="C497" s="3">
        <v>3.7705299999999998E-3</v>
      </c>
      <c r="D497" s="3">
        <v>7.6855100000000004E-3</v>
      </c>
      <c r="E497" s="3" t="s">
        <v>1260</v>
      </c>
      <c r="F497" s="3" t="s">
        <v>1069</v>
      </c>
      <c r="G497" s="3">
        <v>5.6869999999999997E-2</v>
      </c>
      <c r="H497" s="3">
        <v>0.19341</v>
      </c>
      <c r="I497" s="3">
        <v>8.0920000000000006E-2</v>
      </c>
      <c r="J497" s="3">
        <v>-2240.821199</v>
      </c>
      <c r="K497" s="3">
        <v>11</v>
      </c>
      <c r="L497" s="3">
        <v>-2241.345088</v>
      </c>
      <c r="M497" s="3">
        <v>9</v>
      </c>
      <c r="N497" s="3">
        <v>7.9509999999999997E-2</v>
      </c>
      <c r="O497" s="3">
        <v>7.6E-3</v>
      </c>
      <c r="P497" s="3">
        <v>9.0800000000000006E-2</v>
      </c>
      <c r="Q497" s="3">
        <v>8.3970000000000003E-2</v>
      </c>
      <c r="R497" s="3" t="b">
        <v>0</v>
      </c>
      <c r="S497" s="3">
        <v>-0.71352107499999995</v>
      </c>
      <c r="T497" s="3">
        <v>-1.091944126</v>
      </c>
      <c r="U497" s="3">
        <f t="shared" si="14"/>
        <v>-1.2451167717478324</v>
      </c>
      <c r="V497" s="3">
        <f t="shared" si="15"/>
        <v>0.37842305100000007</v>
      </c>
    </row>
    <row r="498" spans="1:22" ht="15.75" x14ac:dyDescent="0.25">
      <c r="A498" s="3" t="s">
        <v>107</v>
      </c>
      <c r="B498" s="3" t="s">
        <v>415</v>
      </c>
      <c r="C498" s="3">
        <v>1.78508E-2</v>
      </c>
      <c r="D498" s="3">
        <v>1.91641E-2</v>
      </c>
      <c r="E498" s="3" t="s">
        <v>415</v>
      </c>
      <c r="F498" s="3" t="s">
        <v>1287</v>
      </c>
      <c r="G498" s="4" t="s">
        <v>153</v>
      </c>
      <c r="H498" s="3">
        <v>0.17455999999999999</v>
      </c>
      <c r="I498" s="3">
        <v>7.3150000000000007E-2</v>
      </c>
      <c r="J498" s="3">
        <v>-1471.224359</v>
      </c>
      <c r="K498" s="3">
        <v>11</v>
      </c>
      <c r="L498" s="3">
        <v>-1472.3702490000001</v>
      </c>
      <c r="M498" s="3">
        <v>9</v>
      </c>
      <c r="N498" s="3">
        <v>0.182836</v>
      </c>
      <c r="O498" s="3">
        <v>1.7299999999999999E-2</v>
      </c>
      <c r="P498" s="3">
        <v>0.1802</v>
      </c>
      <c r="Q498" s="3">
        <v>9.5159999999999995E-2</v>
      </c>
      <c r="R498" s="3" t="b">
        <v>0</v>
      </c>
      <c r="S498" s="3">
        <v>-0.75805526700000003</v>
      </c>
      <c r="T498" s="3">
        <v>-1.13578567</v>
      </c>
      <c r="U498" s="3">
        <f t="shared" si="14"/>
        <v>-4</v>
      </c>
      <c r="V498" s="3">
        <f t="shared" si="15"/>
        <v>0.37773040299999994</v>
      </c>
    </row>
    <row r="499" spans="1:22" ht="15.75" x14ac:dyDescent="0.25">
      <c r="A499" s="3" t="s">
        <v>73</v>
      </c>
      <c r="B499" s="3" t="s">
        <v>402</v>
      </c>
      <c r="C499" s="3">
        <v>4.90634E-2</v>
      </c>
      <c r="D499" s="3">
        <v>6.1369699999999999E-2</v>
      </c>
      <c r="E499" s="3" t="s">
        <v>402</v>
      </c>
      <c r="F499" s="3" t="s">
        <v>1676</v>
      </c>
      <c r="G499" s="3">
        <v>3.32E-2</v>
      </c>
      <c r="H499" s="3">
        <v>2.8060000000000002E-2</v>
      </c>
      <c r="I499" s="3">
        <v>1.1769999999999999E-2</v>
      </c>
      <c r="J499" s="3">
        <v>-2107.1412540000001</v>
      </c>
      <c r="K499" s="3">
        <v>9</v>
      </c>
      <c r="L499" s="3">
        <v>-2108.178058</v>
      </c>
      <c r="M499" s="3">
        <v>7</v>
      </c>
      <c r="N499" s="3">
        <v>0.85087900000000005</v>
      </c>
      <c r="O499" s="3">
        <v>3.3500000000000002E-2</v>
      </c>
      <c r="P499" s="3">
        <v>1.2009000000000001</v>
      </c>
      <c r="Q499" s="3">
        <v>2.777E-2</v>
      </c>
      <c r="R499" s="3" t="b">
        <v>0</v>
      </c>
      <c r="S499" s="3">
        <v>-1.551912333</v>
      </c>
      <c r="T499" s="3">
        <v>-1.9292235369999999</v>
      </c>
      <c r="U499" s="3">
        <f t="shared" si="14"/>
        <v>-1.4788619162959638</v>
      </c>
      <c r="V499" s="3">
        <f t="shared" si="15"/>
        <v>0.37731120399999996</v>
      </c>
    </row>
    <row r="500" spans="1:22" ht="15.75" x14ac:dyDescent="0.25">
      <c r="A500" s="3" t="s">
        <v>113</v>
      </c>
      <c r="B500" s="3" t="s">
        <v>256</v>
      </c>
      <c r="C500" s="3">
        <v>1.4538800000000001E-3</v>
      </c>
      <c r="D500" s="3">
        <v>5.4890700000000004E-3</v>
      </c>
      <c r="E500" s="3" t="s">
        <v>256</v>
      </c>
      <c r="F500" s="3" t="s">
        <v>152</v>
      </c>
      <c r="G500" s="3">
        <v>9.7699999999999995E-2</v>
      </c>
      <c r="H500" s="3">
        <v>0.17337</v>
      </c>
      <c r="I500" s="3">
        <v>7.2870000000000004E-2</v>
      </c>
      <c r="J500" s="3">
        <v>-3289.754394</v>
      </c>
      <c r="K500" s="3">
        <v>9</v>
      </c>
      <c r="L500" s="3">
        <v>-3289.9809749999999</v>
      </c>
      <c r="M500" s="3">
        <v>7</v>
      </c>
      <c r="N500" s="3">
        <v>0.125023</v>
      </c>
      <c r="O500" s="3">
        <v>1.2200000000000001E-2</v>
      </c>
      <c r="P500" s="3">
        <v>0.13039999999999999</v>
      </c>
      <c r="Q500" s="3">
        <v>9.3109999999999998E-2</v>
      </c>
      <c r="R500" s="3" t="b">
        <v>0</v>
      </c>
      <c r="S500" s="3">
        <v>-0.76102605099999998</v>
      </c>
      <c r="T500" s="3">
        <v>-1.1374512299999999</v>
      </c>
      <c r="U500" s="3">
        <f t="shared" si="14"/>
        <v>-1.010105436281227</v>
      </c>
      <c r="V500" s="3">
        <f t="shared" si="15"/>
        <v>0.37642517899999994</v>
      </c>
    </row>
    <row r="501" spans="1:22" ht="15.75" x14ac:dyDescent="0.25">
      <c r="A501" s="3" t="s">
        <v>69</v>
      </c>
      <c r="B501" s="3" t="s">
        <v>1173</v>
      </c>
      <c r="C501" s="3">
        <v>2.41618E-3</v>
      </c>
      <c r="D501" s="3">
        <v>6.2185799999999996E-3</v>
      </c>
      <c r="E501" s="3" t="s">
        <v>1173</v>
      </c>
      <c r="F501" s="3" t="s">
        <v>1069</v>
      </c>
      <c r="G501" s="4" t="s">
        <v>153</v>
      </c>
      <c r="H501" s="3">
        <v>0.20494000000000001</v>
      </c>
      <c r="I501" s="3">
        <v>8.6249999999999993E-2</v>
      </c>
      <c r="J501" s="3">
        <v>-1150.0865160000001</v>
      </c>
      <c r="K501" s="3">
        <v>9</v>
      </c>
      <c r="L501" s="3">
        <v>-1151.8379010000001</v>
      </c>
      <c r="M501" s="3">
        <v>7</v>
      </c>
      <c r="N501" s="3">
        <v>6.7699999999999996E-2</v>
      </c>
      <c r="O501" s="3">
        <v>6.0000000000000001E-3</v>
      </c>
      <c r="P501" s="3">
        <v>9.6000000000000002E-2</v>
      </c>
      <c r="Q501" s="3">
        <v>6.2300000000000001E-2</v>
      </c>
      <c r="R501" s="3" t="b">
        <v>0</v>
      </c>
      <c r="S501" s="3">
        <v>-0.68837326799999998</v>
      </c>
      <c r="T501" s="3">
        <v>-1.064240896</v>
      </c>
      <c r="U501" s="3">
        <f t="shared" si="14"/>
        <v>-4</v>
      </c>
      <c r="V501" s="3">
        <f t="shared" si="15"/>
        <v>0.37586762800000006</v>
      </c>
    </row>
    <row r="502" spans="1:22" ht="15.75" x14ac:dyDescent="0.25">
      <c r="A502" s="3" t="s">
        <v>107</v>
      </c>
      <c r="B502" s="3" t="s">
        <v>910</v>
      </c>
      <c r="C502" s="3">
        <v>2.3527000000000001E-3</v>
      </c>
      <c r="D502" s="3">
        <v>3.9398300000000001E-3</v>
      </c>
      <c r="E502" s="3" t="s">
        <v>910</v>
      </c>
      <c r="F502" s="3" t="s">
        <v>1287</v>
      </c>
      <c r="G502" s="4" t="s">
        <v>153</v>
      </c>
      <c r="H502" s="3">
        <v>0.41472999999999999</v>
      </c>
      <c r="I502" s="3">
        <v>0.17487</v>
      </c>
      <c r="J502" s="3">
        <v>-1225.731035</v>
      </c>
      <c r="K502" s="3">
        <v>11</v>
      </c>
      <c r="L502" s="3">
        <v>-1226.260996</v>
      </c>
      <c r="M502" s="3">
        <v>9</v>
      </c>
      <c r="N502" s="3">
        <v>4.7447999999999997E-2</v>
      </c>
      <c r="O502" s="3">
        <v>6.7999999999999996E-3</v>
      </c>
      <c r="P502" s="3">
        <v>3.7100000000000001E-2</v>
      </c>
      <c r="Q502" s="3">
        <v>0.18201999999999999</v>
      </c>
      <c r="R502" s="3" t="b">
        <v>0</v>
      </c>
      <c r="S502" s="3">
        <v>-0.38223454800000001</v>
      </c>
      <c r="T502" s="3">
        <v>-0.75728468999999998</v>
      </c>
      <c r="U502" s="3">
        <f t="shared" si="14"/>
        <v>-4</v>
      </c>
      <c r="V502" s="3">
        <f t="shared" si="15"/>
        <v>0.37505014199999998</v>
      </c>
    </row>
    <row r="503" spans="1:22" ht="15.75" x14ac:dyDescent="0.25">
      <c r="A503" s="3" t="s">
        <v>117</v>
      </c>
      <c r="B503" s="3" t="s">
        <v>684</v>
      </c>
      <c r="C503" s="3">
        <v>2.8129499999999998E-3</v>
      </c>
      <c r="D503" s="3">
        <v>3.96291E-2</v>
      </c>
      <c r="E503" s="3" t="s">
        <v>684</v>
      </c>
      <c r="F503" s="3" t="s">
        <v>791</v>
      </c>
      <c r="G503" s="4" t="s">
        <v>153</v>
      </c>
      <c r="H503" s="3">
        <v>0.16335</v>
      </c>
      <c r="I503" s="3">
        <v>6.8900000000000003E-2</v>
      </c>
      <c r="J503" s="3">
        <v>-1639.459173</v>
      </c>
      <c r="K503" s="3">
        <v>9</v>
      </c>
      <c r="L503" s="3">
        <v>-1640.055192</v>
      </c>
      <c r="M503" s="3">
        <v>7</v>
      </c>
      <c r="N503" s="3">
        <v>0.135653</v>
      </c>
      <c r="O503" s="3">
        <v>1.14E-2</v>
      </c>
      <c r="P503" s="3">
        <v>0.14829999999999999</v>
      </c>
      <c r="Q503" s="3">
        <v>7.7060000000000003E-2</v>
      </c>
      <c r="R503" s="3" t="b">
        <v>0</v>
      </c>
      <c r="S503" s="3">
        <v>-0.78688086099999999</v>
      </c>
      <c r="T503" s="3">
        <v>-1.161780778</v>
      </c>
      <c r="U503" s="3">
        <f t="shared" si="14"/>
        <v>-4</v>
      </c>
      <c r="V503" s="3">
        <f t="shared" si="15"/>
        <v>0.37489991700000003</v>
      </c>
    </row>
    <row r="504" spans="1:22" ht="15.75" x14ac:dyDescent="0.25">
      <c r="A504" s="3" t="s">
        <v>58</v>
      </c>
      <c r="B504" s="3" t="s">
        <v>1585</v>
      </c>
      <c r="C504" s="3">
        <v>2.6150700000000002E-3</v>
      </c>
      <c r="D504" s="3">
        <v>1.0660299999999999E-2</v>
      </c>
      <c r="E504" s="3" t="s">
        <v>1585</v>
      </c>
      <c r="F504" s="3" t="s">
        <v>1569</v>
      </c>
      <c r="G504" s="4" t="s">
        <v>153</v>
      </c>
      <c r="H504" s="3">
        <v>0.31419000000000002</v>
      </c>
      <c r="I504" s="3">
        <v>0.13256000000000001</v>
      </c>
      <c r="J504" s="3">
        <v>-1111.9197959999999</v>
      </c>
      <c r="K504" s="3">
        <v>9</v>
      </c>
      <c r="L504" s="3">
        <v>-1113.1287789999999</v>
      </c>
      <c r="M504" s="3">
        <v>7</v>
      </c>
      <c r="N504" s="3">
        <v>8.3712999999999996E-2</v>
      </c>
      <c r="O504" s="3">
        <v>1.04E-2</v>
      </c>
      <c r="P504" s="3">
        <v>8.77E-2</v>
      </c>
      <c r="Q504" s="3">
        <v>0.11849</v>
      </c>
      <c r="R504" s="3" t="b">
        <v>0</v>
      </c>
      <c r="S504" s="3">
        <v>-0.50280764200000005</v>
      </c>
      <c r="T504" s="3">
        <v>-0.87758750500000005</v>
      </c>
      <c r="U504" s="3">
        <f t="shared" si="14"/>
        <v>-4</v>
      </c>
      <c r="V504" s="3">
        <f t="shared" si="15"/>
        <v>0.37477986299999999</v>
      </c>
    </row>
    <row r="505" spans="1:22" ht="15.75" x14ac:dyDescent="0.25">
      <c r="A505" s="3" t="s">
        <v>69</v>
      </c>
      <c r="B505" s="3" t="s">
        <v>1168</v>
      </c>
      <c r="C505" s="3">
        <v>1.37671E-3</v>
      </c>
      <c r="D505" s="3">
        <v>9.5957999999999998E-3</v>
      </c>
      <c r="E505" s="3" t="s">
        <v>1168</v>
      </c>
      <c r="F505" s="3" t="s">
        <v>1069</v>
      </c>
      <c r="G505" s="3">
        <v>7.0230000000000001E-2</v>
      </c>
      <c r="H505" s="3">
        <v>0.21421000000000001</v>
      </c>
      <c r="I505" s="3">
        <v>9.042E-2</v>
      </c>
      <c r="J505" s="3">
        <v>-3879.9610910000001</v>
      </c>
      <c r="K505" s="3">
        <v>13</v>
      </c>
      <c r="L505" s="3">
        <v>-3880.4616460000002</v>
      </c>
      <c r="M505" s="3">
        <v>11</v>
      </c>
      <c r="N505" s="3">
        <v>0.48144599999999999</v>
      </c>
      <c r="O505" s="3">
        <v>4.2200000000000001E-2</v>
      </c>
      <c r="P505" s="3">
        <v>0.56620000000000004</v>
      </c>
      <c r="Q505" s="3">
        <v>7.4889999999999998E-2</v>
      </c>
      <c r="R505" s="3" t="b">
        <v>0</v>
      </c>
      <c r="S505" s="3">
        <v>-0.66916025899999998</v>
      </c>
      <c r="T505" s="3">
        <v>-1.0437354969999999</v>
      </c>
      <c r="U505" s="3">
        <f t="shared" si="14"/>
        <v>-1.1534773315837132</v>
      </c>
      <c r="V505" s="3">
        <f t="shared" si="15"/>
        <v>0.37457523799999992</v>
      </c>
    </row>
    <row r="506" spans="1:22" ht="15.75" x14ac:dyDescent="0.25">
      <c r="A506" s="3" t="s">
        <v>113</v>
      </c>
      <c r="B506" s="3" t="s">
        <v>357</v>
      </c>
      <c r="C506" s="3">
        <v>2.3781200000000001E-3</v>
      </c>
      <c r="D506" s="3">
        <v>4.2569900000000004E-3</v>
      </c>
      <c r="E506" s="3" t="s">
        <v>357</v>
      </c>
      <c r="F506" s="3" t="s">
        <v>152</v>
      </c>
      <c r="G506" s="3">
        <v>4.6519999999999999E-2</v>
      </c>
      <c r="H506" s="3">
        <v>0.28247</v>
      </c>
      <c r="I506" s="3">
        <v>0.11971999999999999</v>
      </c>
      <c r="J506" s="3">
        <v>-1473.840674</v>
      </c>
      <c r="K506" s="3">
        <v>15</v>
      </c>
      <c r="L506" s="3">
        <v>-1475.1301229999999</v>
      </c>
      <c r="M506" s="3">
        <v>13</v>
      </c>
      <c r="N506" s="3">
        <v>0.24773600000000001</v>
      </c>
      <c r="O506" s="3">
        <v>1.9400000000000001E-2</v>
      </c>
      <c r="P506" s="3">
        <v>0.30259999999999998</v>
      </c>
      <c r="Q506" s="3">
        <v>6.4750000000000002E-2</v>
      </c>
      <c r="R506" s="3" t="b">
        <v>0</v>
      </c>
      <c r="S506" s="3">
        <v>-0.54902766999999997</v>
      </c>
      <c r="T506" s="3">
        <v>-0.92183329199999997</v>
      </c>
      <c r="U506" s="3">
        <f t="shared" si="14"/>
        <v>-1.3323602939435892</v>
      </c>
      <c r="V506" s="3">
        <f t="shared" si="15"/>
        <v>0.372805622</v>
      </c>
    </row>
    <row r="507" spans="1:22" ht="15.75" x14ac:dyDescent="0.25">
      <c r="A507" s="3" t="s">
        <v>113</v>
      </c>
      <c r="B507" s="3" t="s">
        <v>204</v>
      </c>
      <c r="C507" s="3">
        <v>2.8958399999999998E-3</v>
      </c>
      <c r="D507" s="3">
        <v>0.16428599999999999</v>
      </c>
      <c r="E507" s="3" t="s">
        <v>204</v>
      </c>
      <c r="F507" s="3" t="s">
        <v>152</v>
      </c>
      <c r="G507" s="3">
        <v>0.19066</v>
      </c>
      <c r="H507" s="3">
        <v>0.35952000000000001</v>
      </c>
      <c r="I507" s="3">
        <v>0.15284</v>
      </c>
      <c r="J507" s="3">
        <v>-5138.3221919999996</v>
      </c>
      <c r="K507" s="3">
        <v>15</v>
      </c>
      <c r="L507" s="3">
        <v>-5138.9556140000004</v>
      </c>
      <c r="M507" s="3">
        <v>13</v>
      </c>
      <c r="N507" s="3">
        <v>3.6142750000000001</v>
      </c>
      <c r="O507" s="3">
        <v>0.54449999999999998</v>
      </c>
      <c r="P507" s="3">
        <v>2.9992999999999999</v>
      </c>
      <c r="Q507" s="3">
        <v>0.18115999999999999</v>
      </c>
      <c r="R507" s="3" t="b">
        <v>0</v>
      </c>
      <c r="S507" s="3">
        <v>-0.44427694499999998</v>
      </c>
      <c r="T507" s="3">
        <v>-0.81576297099999995</v>
      </c>
      <c r="U507" s="3">
        <f t="shared" si="14"/>
        <v>-0.71974041131386346</v>
      </c>
      <c r="V507" s="3">
        <f t="shared" si="15"/>
        <v>0.37148602599999997</v>
      </c>
    </row>
    <row r="508" spans="1:22" ht="15.75" x14ac:dyDescent="0.25">
      <c r="A508" s="3" t="s">
        <v>69</v>
      </c>
      <c r="B508" s="3" t="s">
        <v>1137</v>
      </c>
      <c r="C508" s="3">
        <v>7.3066299999999997E-3</v>
      </c>
      <c r="D508" s="3">
        <v>1.7036800000000001E-2</v>
      </c>
      <c r="E508" s="3" t="s">
        <v>1137</v>
      </c>
      <c r="F508" s="3" t="s">
        <v>1069</v>
      </c>
      <c r="G508" s="3">
        <v>5.4210000000000001E-2</v>
      </c>
      <c r="H508" s="3">
        <v>4.9680000000000002E-2</v>
      </c>
      <c r="I508" s="3">
        <v>2.1129999999999999E-2</v>
      </c>
      <c r="J508" s="3">
        <v>-2559.1471019999999</v>
      </c>
      <c r="K508" s="3">
        <v>11</v>
      </c>
      <c r="L508" s="3">
        <v>-2559.9709579999999</v>
      </c>
      <c r="M508" s="3">
        <v>9</v>
      </c>
      <c r="N508" s="3">
        <v>0.27861000000000002</v>
      </c>
      <c r="O508" s="3">
        <v>2.0199999999999999E-2</v>
      </c>
      <c r="P508" s="3">
        <v>0.4274</v>
      </c>
      <c r="Q508" s="3">
        <v>4.7219999999999998E-2</v>
      </c>
      <c r="R508" s="3" t="b">
        <v>0</v>
      </c>
      <c r="S508" s="3">
        <v>-1.3038184129999999</v>
      </c>
      <c r="T508" s="3">
        <v>-1.6751005029999999</v>
      </c>
      <c r="U508" s="3">
        <f t="shared" si="14"/>
        <v>-1.2659205927194057</v>
      </c>
      <c r="V508" s="3">
        <f t="shared" si="15"/>
        <v>0.37128209000000001</v>
      </c>
    </row>
    <row r="509" spans="1:22" ht="15.75" x14ac:dyDescent="0.25">
      <c r="A509" s="3" t="s">
        <v>99</v>
      </c>
      <c r="B509" s="3" t="s">
        <v>1378</v>
      </c>
      <c r="C509" s="3">
        <v>3.3910799999999999E-3</v>
      </c>
      <c r="D509" s="3">
        <v>3.8042100000000001E-3</v>
      </c>
      <c r="E509" s="3" t="s">
        <v>1378</v>
      </c>
      <c r="F509" s="3" t="s">
        <v>1361</v>
      </c>
      <c r="G509" s="3">
        <v>8.4190000000000001E-2</v>
      </c>
      <c r="H509" s="3">
        <v>0.499</v>
      </c>
      <c r="I509" s="3">
        <v>0.21249999999999999</v>
      </c>
      <c r="J509" s="3">
        <v>-2210.066808</v>
      </c>
      <c r="K509" s="3">
        <v>9</v>
      </c>
      <c r="L509" s="3">
        <v>-2211.7935830000001</v>
      </c>
      <c r="M509" s="3">
        <v>7</v>
      </c>
      <c r="N509" s="3">
        <v>0.15348400000000001</v>
      </c>
      <c r="O509" s="3">
        <v>1.72E-2</v>
      </c>
      <c r="P509" s="3">
        <v>0.15970000000000001</v>
      </c>
      <c r="Q509" s="3">
        <v>0.10871</v>
      </c>
      <c r="R509" s="3" t="b">
        <v>0</v>
      </c>
      <c r="S509" s="3">
        <v>-0.30189945400000001</v>
      </c>
      <c r="T509" s="3">
        <v>-0.67264106599999995</v>
      </c>
      <c r="U509" s="3">
        <f t="shared" si="14"/>
        <v>-1.0747394904805647</v>
      </c>
      <c r="V509" s="3">
        <f t="shared" si="15"/>
        <v>0.37074161199999994</v>
      </c>
    </row>
    <row r="510" spans="1:22" ht="15.75" x14ac:dyDescent="0.25">
      <c r="A510" s="3" t="s">
        <v>129</v>
      </c>
      <c r="B510" s="3" t="s">
        <v>1371</v>
      </c>
      <c r="C510" s="3">
        <v>1.34924E-2</v>
      </c>
      <c r="D510" s="3">
        <v>3.1036100000000001E-3</v>
      </c>
      <c r="E510" s="3" t="s">
        <v>1371</v>
      </c>
      <c r="F510" s="3" t="s">
        <v>1728</v>
      </c>
      <c r="G510" s="3">
        <v>0.39106999999999997</v>
      </c>
      <c r="H510" s="3">
        <v>0.47932000000000002</v>
      </c>
      <c r="I510" s="3">
        <v>0.20577000000000001</v>
      </c>
      <c r="J510" s="3">
        <v>-1570.9750079999999</v>
      </c>
      <c r="K510" s="3">
        <v>9</v>
      </c>
      <c r="L510" s="3">
        <v>-1571.1845410000001</v>
      </c>
      <c r="M510" s="3">
        <v>7</v>
      </c>
      <c r="N510" s="3">
        <v>0.139212</v>
      </c>
      <c r="O510" s="3">
        <v>3.2300000000000002E-2</v>
      </c>
      <c r="P510" s="3">
        <v>8.1199999999999994E-2</v>
      </c>
      <c r="Q510" s="3">
        <v>0.39796999999999999</v>
      </c>
      <c r="R510" s="3" t="b">
        <v>0</v>
      </c>
      <c r="S510" s="3">
        <v>-0.319374449</v>
      </c>
      <c r="T510" s="3">
        <v>-0.68661794200000004</v>
      </c>
      <c r="U510" s="3">
        <f t="shared" si="14"/>
        <v>-0.4077454986328406</v>
      </c>
      <c r="V510" s="3">
        <f t="shared" si="15"/>
        <v>0.36724349300000003</v>
      </c>
    </row>
    <row r="511" spans="1:22" ht="15.75" x14ac:dyDescent="0.25">
      <c r="A511" s="3" t="s">
        <v>96</v>
      </c>
      <c r="B511" s="3" t="s">
        <v>1353</v>
      </c>
      <c r="C511" s="3">
        <v>3.5171899999999999E-3</v>
      </c>
      <c r="D511" s="3">
        <v>1.23012E-2</v>
      </c>
      <c r="E511" s="3" t="s">
        <v>1353</v>
      </c>
      <c r="F511" s="3" t="s">
        <v>1610</v>
      </c>
      <c r="G511" s="3">
        <v>0.17285</v>
      </c>
      <c r="H511" s="3">
        <v>0.21029999999999999</v>
      </c>
      <c r="I511" s="3">
        <v>9.0569999999999998E-2</v>
      </c>
      <c r="J511" s="3">
        <v>-807.29258000000004</v>
      </c>
      <c r="K511" s="3">
        <v>13</v>
      </c>
      <c r="L511" s="3">
        <v>-807.54396799999995</v>
      </c>
      <c r="M511" s="3">
        <v>11</v>
      </c>
      <c r="N511" s="3">
        <v>0.13866700000000001</v>
      </c>
      <c r="O511" s="3">
        <v>2.1499999999999998E-2</v>
      </c>
      <c r="P511" s="3">
        <v>0.1472</v>
      </c>
      <c r="Q511" s="3">
        <v>0.14627999999999999</v>
      </c>
      <c r="R511" s="3" t="b">
        <v>0</v>
      </c>
      <c r="S511" s="3">
        <v>-0.67716072699999996</v>
      </c>
      <c r="T511" s="3">
        <v>-1.0430156319999999</v>
      </c>
      <c r="U511" s="3">
        <f t="shared" si="14"/>
        <v>-0.76233061612157438</v>
      </c>
      <c r="V511" s="3">
        <f t="shared" si="15"/>
        <v>0.36585490499999995</v>
      </c>
    </row>
    <row r="512" spans="1:22" ht="15.75" x14ac:dyDescent="0.25">
      <c r="A512" s="3" t="s">
        <v>129</v>
      </c>
      <c r="B512" s="3" t="s">
        <v>174</v>
      </c>
      <c r="C512" s="3">
        <v>1.87105E-3</v>
      </c>
      <c r="D512" s="3">
        <v>3.9124600000000004E-3</v>
      </c>
      <c r="E512" s="3" t="s">
        <v>174</v>
      </c>
      <c r="F512" s="3" t="s">
        <v>1728</v>
      </c>
      <c r="G512" s="3">
        <v>3.9829999999999997E-2</v>
      </c>
      <c r="H512" s="3">
        <v>0.16583999999999999</v>
      </c>
      <c r="I512" s="3">
        <v>7.1529999999999996E-2</v>
      </c>
      <c r="J512" s="3">
        <v>-1553.205604</v>
      </c>
      <c r="K512" s="3">
        <v>11</v>
      </c>
      <c r="L512" s="3">
        <v>-1553.7263109999999</v>
      </c>
      <c r="M512" s="3">
        <v>9</v>
      </c>
      <c r="N512" s="3">
        <v>9.6860000000000002E-2</v>
      </c>
      <c r="O512" s="3">
        <v>8.6999999999999994E-3</v>
      </c>
      <c r="P512" s="3">
        <v>0.17280000000000001</v>
      </c>
      <c r="Q512" s="3">
        <v>5.0529999999999999E-2</v>
      </c>
      <c r="R512" s="3" t="b">
        <v>0</v>
      </c>
      <c r="S512" s="3">
        <v>-0.78031071100000005</v>
      </c>
      <c r="T512" s="3">
        <v>-1.1455117749999999</v>
      </c>
      <c r="U512" s="3">
        <f t="shared" si="14"/>
        <v>-1.399789693590672</v>
      </c>
      <c r="V512" s="3">
        <f t="shared" si="15"/>
        <v>0.36520106399999985</v>
      </c>
    </row>
    <row r="513" spans="1:22" ht="15.75" x14ac:dyDescent="0.25">
      <c r="A513" s="3" t="s">
        <v>92</v>
      </c>
      <c r="B513" s="3" t="s">
        <v>1533</v>
      </c>
      <c r="C513" s="3">
        <v>4.0008200000000004E-3</v>
      </c>
      <c r="D513" s="3">
        <v>1.5766800000000001E-2</v>
      </c>
      <c r="E513" s="3" t="s">
        <v>1533</v>
      </c>
      <c r="F513" s="3" t="s">
        <v>1494</v>
      </c>
      <c r="G513" s="3">
        <v>0.60175000000000001</v>
      </c>
      <c r="H513" s="3">
        <v>0.33273000000000003</v>
      </c>
      <c r="I513" s="3">
        <v>0.14355000000000001</v>
      </c>
      <c r="J513" s="3">
        <v>-4202.7558399999998</v>
      </c>
      <c r="K513" s="3">
        <v>9</v>
      </c>
      <c r="L513" s="3">
        <v>-4205.199278</v>
      </c>
      <c r="M513" s="3">
        <v>7</v>
      </c>
      <c r="N513" s="3">
        <v>0.117522</v>
      </c>
      <c r="O513" s="3">
        <v>1.9599999999999999E-2</v>
      </c>
      <c r="P513" s="3">
        <v>0.1099</v>
      </c>
      <c r="Q513" s="3">
        <v>0.18104999999999999</v>
      </c>
      <c r="R513" s="3" t="b">
        <v>0</v>
      </c>
      <c r="S513" s="3">
        <v>-0.47790803999999998</v>
      </c>
      <c r="T513" s="3">
        <v>-0.84299680300000002</v>
      </c>
      <c r="U513" s="3">
        <f t="shared" si="14"/>
        <v>-0.22058390105293241</v>
      </c>
      <c r="V513" s="3">
        <f t="shared" si="15"/>
        <v>0.36508876300000004</v>
      </c>
    </row>
    <row r="514" spans="1:22" ht="15.75" x14ac:dyDescent="0.25">
      <c r="A514" s="3" t="s">
        <v>117</v>
      </c>
      <c r="B514" s="3" t="s">
        <v>974</v>
      </c>
      <c r="C514" s="3">
        <v>1.23982E-3</v>
      </c>
      <c r="D514" s="3">
        <v>9.1996500000000002E-3</v>
      </c>
      <c r="E514" s="3" t="s">
        <v>974</v>
      </c>
      <c r="F514" s="3" t="s">
        <v>791</v>
      </c>
      <c r="G514" s="3">
        <v>6.9959999999999994E-2</v>
      </c>
      <c r="H514" s="3">
        <v>0.21898999999999999</v>
      </c>
      <c r="I514" s="3">
        <v>9.5130000000000006E-2</v>
      </c>
      <c r="J514" s="3">
        <v>-1852.108653</v>
      </c>
      <c r="K514" s="3">
        <v>11</v>
      </c>
      <c r="L514" s="3">
        <v>-1852.465475</v>
      </c>
      <c r="M514" s="3">
        <v>9</v>
      </c>
      <c r="N514" s="3">
        <v>0.156116</v>
      </c>
      <c r="O514" s="3">
        <v>1.21E-2</v>
      </c>
      <c r="P514" s="3">
        <v>0.152</v>
      </c>
      <c r="Q514" s="3">
        <v>7.9820000000000002E-2</v>
      </c>
      <c r="R514" s="3" t="b">
        <v>0</v>
      </c>
      <c r="S514" s="3">
        <v>-0.65957571599999998</v>
      </c>
      <c r="T514" s="3">
        <v>-1.0216825030000001</v>
      </c>
      <c r="U514" s="3">
        <f t="shared" si="14"/>
        <v>-1.155150199193361</v>
      </c>
      <c r="V514" s="3">
        <f t="shared" si="15"/>
        <v>0.3621067870000001</v>
      </c>
    </row>
    <row r="515" spans="1:22" ht="15.75" x14ac:dyDescent="0.25">
      <c r="A515" s="3" t="s">
        <v>99</v>
      </c>
      <c r="B515" s="3" t="s">
        <v>1393</v>
      </c>
      <c r="C515" s="3">
        <v>2.0136299999999999E-2</v>
      </c>
      <c r="D515" s="3">
        <v>2.2164900000000001E-2</v>
      </c>
      <c r="E515" s="3" t="s">
        <v>1393</v>
      </c>
      <c r="F515" s="3" t="s">
        <v>1361</v>
      </c>
      <c r="G515" s="3">
        <v>3.9489999999999997E-2</v>
      </c>
      <c r="H515" s="3">
        <v>2.1149999999999999E-2</v>
      </c>
      <c r="I515" s="3">
        <v>9.2300000000000004E-3</v>
      </c>
      <c r="J515" s="3">
        <v>-3561.586734</v>
      </c>
      <c r="K515" s="3">
        <v>15</v>
      </c>
      <c r="L515" s="3">
        <v>-3563.4093480000001</v>
      </c>
      <c r="M515" s="3">
        <v>13</v>
      </c>
      <c r="N515" s="3">
        <v>1.663251</v>
      </c>
      <c r="O515" s="3">
        <v>8.0100000000000005E-2</v>
      </c>
      <c r="P515" s="3">
        <v>2.1486999999999998</v>
      </c>
      <c r="Q515" s="3">
        <v>3.6760000000000001E-2</v>
      </c>
      <c r="R515" s="3" t="b">
        <v>0</v>
      </c>
      <c r="S515" s="3">
        <v>-1.6746896280000001</v>
      </c>
      <c r="T515" s="3">
        <v>-2.0347982990000002</v>
      </c>
      <c r="U515" s="3">
        <f t="shared" ref="U515:U578" si="16">LOG(G515)</f>
        <v>-1.4035128662634559</v>
      </c>
      <c r="V515" s="3">
        <f t="shared" ref="V515:V578" si="17">S515-T515</f>
        <v>0.3601086710000001</v>
      </c>
    </row>
    <row r="516" spans="1:22" ht="15.75" x14ac:dyDescent="0.25">
      <c r="A516" s="3" t="s">
        <v>92</v>
      </c>
      <c r="B516" s="3" t="s">
        <v>1547</v>
      </c>
      <c r="C516" s="3">
        <v>4.7580699999999997E-3</v>
      </c>
      <c r="D516" s="3">
        <v>4.1671299999999998E-3</v>
      </c>
      <c r="E516" s="3" t="s">
        <v>1547</v>
      </c>
      <c r="F516" s="3" t="s">
        <v>1494</v>
      </c>
      <c r="G516" s="3">
        <v>8.3360000000000004E-2</v>
      </c>
      <c r="H516" s="3">
        <v>0.23108000000000001</v>
      </c>
      <c r="I516" s="3">
        <v>0.10131999999999999</v>
      </c>
      <c r="J516" s="3">
        <v>-1818.8869139999999</v>
      </c>
      <c r="K516" s="3">
        <v>9</v>
      </c>
      <c r="L516" s="3">
        <v>-1819.2639730000001</v>
      </c>
      <c r="M516" s="3">
        <v>7</v>
      </c>
      <c r="N516" s="3">
        <v>6.8513000000000004E-2</v>
      </c>
      <c r="O516" s="3">
        <v>7.1000000000000004E-3</v>
      </c>
      <c r="P516" s="3">
        <v>6.1499999999999999E-2</v>
      </c>
      <c r="Q516" s="3">
        <v>0.11464000000000001</v>
      </c>
      <c r="R516" s="3" t="b">
        <v>0</v>
      </c>
      <c r="S516" s="3">
        <v>-0.63623764100000002</v>
      </c>
      <c r="T516" s="3">
        <v>-0.99430481900000001</v>
      </c>
      <c r="U516" s="3">
        <f t="shared" si="16"/>
        <v>-1.0790422940445508</v>
      </c>
      <c r="V516" s="3">
        <f t="shared" si="17"/>
        <v>0.35806717799999999</v>
      </c>
    </row>
    <row r="517" spans="1:22" ht="15.75" x14ac:dyDescent="0.25">
      <c r="A517" s="3" t="s">
        <v>103</v>
      </c>
      <c r="B517" s="3" t="s">
        <v>1695</v>
      </c>
      <c r="C517" s="3">
        <v>5.25941E-3</v>
      </c>
      <c r="D517" s="3">
        <v>2.6259500000000002E-3</v>
      </c>
      <c r="E517" s="3" t="s">
        <v>1695</v>
      </c>
      <c r="F517" s="3" t="s">
        <v>1693</v>
      </c>
      <c r="G517" s="3">
        <v>999</v>
      </c>
      <c r="H517" s="3">
        <v>0.67334000000000005</v>
      </c>
      <c r="I517" s="3">
        <v>0.29607</v>
      </c>
      <c r="J517" s="3">
        <v>-1378.1933320000001</v>
      </c>
      <c r="K517" s="3">
        <v>9</v>
      </c>
      <c r="L517" s="3">
        <v>-1380.12772</v>
      </c>
      <c r="M517" s="3">
        <v>7</v>
      </c>
      <c r="N517" s="3">
        <v>4.1445999999999997E-2</v>
      </c>
      <c r="O517" s="3">
        <v>1.23E-2</v>
      </c>
      <c r="P517" s="3">
        <v>1.72E-2</v>
      </c>
      <c r="Q517" s="3">
        <v>0.71636999999999995</v>
      </c>
      <c r="R517" s="3" t="b">
        <v>0</v>
      </c>
      <c r="S517" s="3">
        <v>-0.171765585</v>
      </c>
      <c r="T517" s="3">
        <v>-0.52860559600000001</v>
      </c>
      <c r="U517" s="3">
        <f t="shared" si="16"/>
        <v>2.9995654882259823</v>
      </c>
      <c r="V517" s="3">
        <f t="shared" si="17"/>
        <v>0.35684001100000001</v>
      </c>
    </row>
    <row r="518" spans="1:22" ht="15.75" x14ac:dyDescent="0.25">
      <c r="A518" s="3" t="s">
        <v>107</v>
      </c>
      <c r="B518" s="3" t="s">
        <v>468</v>
      </c>
      <c r="C518" s="3">
        <v>7.8977400000000003E-3</v>
      </c>
      <c r="D518" s="3">
        <v>3.7949199999999998E-3</v>
      </c>
      <c r="E518" s="3" t="s">
        <v>468</v>
      </c>
      <c r="F518" s="3" t="s">
        <v>1287</v>
      </c>
      <c r="G518" s="4" t="s">
        <v>153</v>
      </c>
      <c r="H518" s="3">
        <v>0.13075000000000001</v>
      </c>
      <c r="I518" s="3">
        <v>5.7610000000000001E-2</v>
      </c>
      <c r="J518" s="3">
        <v>-1589.8859620000001</v>
      </c>
      <c r="K518" s="3">
        <v>9</v>
      </c>
      <c r="L518" s="3">
        <v>-1591.556652</v>
      </c>
      <c r="M518" s="3">
        <v>7</v>
      </c>
      <c r="N518" s="3">
        <v>7.2066000000000005E-2</v>
      </c>
      <c r="O518" s="3">
        <v>3.8999999999999998E-3</v>
      </c>
      <c r="P518" s="3">
        <v>7.3099999999999998E-2</v>
      </c>
      <c r="Q518" s="3">
        <v>5.3679999999999999E-2</v>
      </c>
      <c r="R518" s="3" t="b">
        <v>0</v>
      </c>
      <c r="S518" s="3">
        <v>-0.88355830199999996</v>
      </c>
      <c r="T518" s="3">
        <v>-1.239502125</v>
      </c>
      <c r="U518" s="3">
        <f t="shared" si="16"/>
        <v>-4</v>
      </c>
      <c r="V518" s="3">
        <f t="shared" si="17"/>
        <v>0.35594382300000005</v>
      </c>
    </row>
    <row r="519" spans="1:22" ht="15.75" x14ac:dyDescent="0.25">
      <c r="A519" s="3" t="s">
        <v>99</v>
      </c>
      <c r="B519" s="3" t="s">
        <v>1385</v>
      </c>
      <c r="C519" s="3">
        <v>1.82333E-3</v>
      </c>
      <c r="D519" s="3">
        <v>2.91319E-3</v>
      </c>
      <c r="E519" s="3" t="s">
        <v>1385</v>
      </c>
      <c r="F519" s="3" t="s">
        <v>1361</v>
      </c>
      <c r="G519" s="3">
        <v>0.13414000000000001</v>
      </c>
      <c r="H519" s="3">
        <v>0.31168000000000001</v>
      </c>
      <c r="I519" s="3">
        <v>0.13744999999999999</v>
      </c>
      <c r="J519" s="3">
        <v>-1744.5003790000001</v>
      </c>
      <c r="K519" s="3">
        <v>9</v>
      </c>
      <c r="L519" s="3">
        <v>-1744.654423</v>
      </c>
      <c r="M519" s="3">
        <v>7</v>
      </c>
      <c r="N519" s="3">
        <v>0.196994</v>
      </c>
      <c r="O519" s="3">
        <v>2.6800000000000001E-2</v>
      </c>
      <c r="P519" s="3">
        <v>0.19450000000000001</v>
      </c>
      <c r="Q519" s="3">
        <v>0.13829</v>
      </c>
      <c r="R519" s="3" t="b">
        <v>0</v>
      </c>
      <c r="S519" s="3">
        <v>-0.50629106499999998</v>
      </c>
      <c r="T519" s="3">
        <v>-0.86185525600000001</v>
      </c>
      <c r="U519" s="3">
        <f t="shared" si="16"/>
        <v>-0.87244169799536719</v>
      </c>
      <c r="V519" s="3">
        <f t="shared" si="17"/>
        <v>0.35556419100000003</v>
      </c>
    </row>
    <row r="520" spans="1:22" ht="15.75" x14ac:dyDescent="0.25">
      <c r="A520" s="3" t="s">
        <v>77</v>
      </c>
      <c r="B520" s="3" t="s">
        <v>499</v>
      </c>
      <c r="C520" s="3">
        <v>9.6174899999999994E-3</v>
      </c>
      <c r="D520" s="3">
        <v>2.4960099999999999E-2</v>
      </c>
      <c r="E520" s="3" t="s">
        <v>499</v>
      </c>
      <c r="F520" s="3" t="s">
        <v>1412</v>
      </c>
      <c r="G520" s="3">
        <v>9.41E-3</v>
      </c>
      <c r="H520" s="3">
        <v>0.1207</v>
      </c>
      <c r="I520" s="3">
        <v>5.3280000000000001E-2</v>
      </c>
      <c r="J520" s="3">
        <v>-822.35206500000004</v>
      </c>
      <c r="K520" s="3">
        <v>11</v>
      </c>
      <c r="L520" s="3">
        <v>-824.53146800000002</v>
      </c>
      <c r="M520" s="3">
        <v>9</v>
      </c>
      <c r="N520" s="3">
        <v>0.98982999999999999</v>
      </c>
      <c r="O520" s="3">
        <v>1.95E-2</v>
      </c>
      <c r="P520" s="3">
        <v>1.1884999999999999</v>
      </c>
      <c r="Q520" s="3">
        <v>1.7170000000000001E-2</v>
      </c>
      <c r="R520" s="3" t="b">
        <v>0</v>
      </c>
      <c r="S520" s="3">
        <v>-0.91829273</v>
      </c>
      <c r="T520" s="3">
        <v>-1.2734357839999999</v>
      </c>
      <c r="U520" s="3">
        <f t="shared" si="16"/>
        <v>-2.026410376572743</v>
      </c>
      <c r="V520" s="3">
        <f t="shared" si="17"/>
        <v>0.3551430539999999</v>
      </c>
    </row>
    <row r="521" spans="1:22" ht="15.75" x14ac:dyDescent="0.25">
      <c r="A521" s="3" t="s">
        <v>113</v>
      </c>
      <c r="B521" s="3" t="s">
        <v>155</v>
      </c>
      <c r="C521" s="3">
        <v>6.9360300000000001E-3</v>
      </c>
      <c r="D521" s="3">
        <v>1.2608100000000001E-2</v>
      </c>
      <c r="E521" s="3" t="s">
        <v>155</v>
      </c>
      <c r="F521" s="3" t="s">
        <v>152</v>
      </c>
      <c r="G521" s="3">
        <v>0.28358</v>
      </c>
      <c r="H521" s="3">
        <v>0.40894000000000003</v>
      </c>
      <c r="I521" s="3">
        <v>0.18138000000000001</v>
      </c>
      <c r="J521" s="3">
        <v>-4253.8172130000003</v>
      </c>
      <c r="K521" s="3">
        <v>9</v>
      </c>
      <c r="L521" s="3">
        <v>-4254.9889320000002</v>
      </c>
      <c r="M521" s="3">
        <v>7</v>
      </c>
      <c r="N521" s="3">
        <v>0.145454</v>
      </c>
      <c r="O521" s="3">
        <v>2.5600000000000001E-2</v>
      </c>
      <c r="P521" s="3">
        <v>0.1057</v>
      </c>
      <c r="Q521" s="3">
        <v>0.24259</v>
      </c>
      <c r="R521" s="3" t="b">
        <v>0</v>
      </c>
      <c r="S521" s="3">
        <v>-0.388340407</v>
      </c>
      <c r="T521" s="3">
        <v>-0.74141060199999997</v>
      </c>
      <c r="U521" s="3">
        <f t="shared" si="16"/>
        <v>-0.54732440182439079</v>
      </c>
      <c r="V521" s="3">
        <f t="shared" si="17"/>
        <v>0.35307019499999998</v>
      </c>
    </row>
    <row r="522" spans="1:22" ht="15.75" x14ac:dyDescent="0.25">
      <c r="A522" s="3" t="s">
        <v>113</v>
      </c>
      <c r="B522" s="3" t="s">
        <v>311</v>
      </c>
      <c r="C522" s="3">
        <v>3.09845E-3</v>
      </c>
      <c r="D522" s="3">
        <v>3.2643699999999998E-2</v>
      </c>
      <c r="E522" s="3" t="s">
        <v>311</v>
      </c>
      <c r="F522" s="3" t="s">
        <v>152</v>
      </c>
      <c r="G522" s="3">
        <v>0.41016999999999998</v>
      </c>
      <c r="H522" s="3">
        <v>0.70782999999999996</v>
      </c>
      <c r="I522" s="3">
        <v>0.31490000000000001</v>
      </c>
      <c r="J522" s="3">
        <v>-1639.263551</v>
      </c>
      <c r="K522" s="3">
        <v>9</v>
      </c>
      <c r="L522" s="3">
        <v>-1639.4953640000001</v>
      </c>
      <c r="M522" s="3">
        <v>7</v>
      </c>
      <c r="N522" s="3">
        <v>0.220028</v>
      </c>
      <c r="O522" s="3">
        <v>4.65E-2</v>
      </c>
      <c r="P522" s="3">
        <v>0.1416</v>
      </c>
      <c r="Q522" s="3">
        <v>0.33133000000000001</v>
      </c>
      <c r="R522" s="3" t="b">
        <v>0</v>
      </c>
      <c r="S522" s="3">
        <v>-0.15007103499999999</v>
      </c>
      <c r="T522" s="3">
        <v>-0.50182733899999998</v>
      </c>
      <c r="U522" s="3">
        <f t="shared" si="16"/>
        <v>-0.38703610728045751</v>
      </c>
      <c r="V522" s="3">
        <f t="shared" si="17"/>
        <v>0.35175630400000002</v>
      </c>
    </row>
    <row r="523" spans="1:22" ht="15.75" x14ac:dyDescent="0.25">
      <c r="A523" s="3" t="s">
        <v>117</v>
      </c>
      <c r="B523" s="3" t="s">
        <v>938</v>
      </c>
      <c r="C523" s="3">
        <v>1.0637000000000001E-2</v>
      </c>
      <c r="D523" s="3">
        <v>9.3373699999999994E-3</v>
      </c>
      <c r="E523" s="3" t="s">
        <v>938</v>
      </c>
      <c r="F523" s="3" t="s">
        <v>791</v>
      </c>
      <c r="G523" s="3">
        <v>0.35253000000000001</v>
      </c>
      <c r="H523" s="3">
        <v>0.50144999999999995</v>
      </c>
      <c r="I523" s="3">
        <v>0.22387000000000001</v>
      </c>
      <c r="J523" s="3">
        <v>-1898.767458</v>
      </c>
      <c r="K523" s="3">
        <v>13</v>
      </c>
      <c r="L523" s="3">
        <v>-1899.596037</v>
      </c>
      <c r="M523" s="3">
        <v>11</v>
      </c>
      <c r="N523" s="3">
        <v>0.145708</v>
      </c>
      <c r="O523" s="3">
        <v>3.1399999999999997E-2</v>
      </c>
      <c r="P523" s="3">
        <v>8.9899999999999994E-2</v>
      </c>
      <c r="Q523" s="3">
        <v>0.35141</v>
      </c>
      <c r="R523" s="3" t="b">
        <v>0</v>
      </c>
      <c r="S523" s="3">
        <v>-0.29977236400000001</v>
      </c>
      <c r="T523" s="3">
        <v>-0.65000410099999995</v>
      </c>
      <c r="U523" s="3">
        <f t="shared" si="16"/>
        <v>-0.45280391901280925</v>
      </c>
      <c r="V523" s="3">
        <f t="shared" si="17"/>
        <v>0.35023173699999993</v>
      </c>
    </row>
    <row r="524" spans="1:22" ht="15.75" x14ac:dyDescent="0.25">
      <c r="A524" s="3" t="s">
        <v>113</v>
      </c>
      <c r="B524" s="3" t="s">
        <v>223</v>
      </c>
      <c r="C524" s="3">
        <v>1.2047500000000001E-3</v>
      </c>
      <c r="D524" s="3">
        <v>8.9367800000000001E-3</v>
      </c>
      <c r="E524" s="3" t="s">
        <v>223</v>
      </c>
      <c r="F524" s="3" t="s">
        <v>152</v>
      </c>
      <c r="G524" s="3">
        <v>0.17526</v>
      </c>
      <c r="H524" s="3">
        <v>0.16158</v>
      </c>
      <c r="I524" s="3">
        <v>7.2330000000000005E-2</v>
      </c>
      <c r="J524" s="3">
        <v>-3602.0855590000001</v>
      </c>
      <c r="K524" s="3">
        <v>11</v>
      </c>
      <c r="L524" s="3">
        <v>-3603.7821549999999</v>
      </c>
      <c r="M524" s="3">
        <v>9</v>
      </c>
      <c r="N524" s="3">
        <v>0.14622199999999999</v>
      </c>
      <c r="O524" s="3">
        <v>1.7299999999999999E-2</v>
      </c>
      <c r="P524" s="3">
        <v>0.14760000000000001</v>
      </c>
      <c r="Q524" s="3">
        <v>0.11604</v>
      </c>
      <c r="R524" s="3" t="b">
        <v>0</v>
      </c>
      <c r="S524" s="3">
        <v>-0.791612396</v>
      </c>
      <c r="T524" s="3">
        <v>-1.1406815349999999</v>
      </c>
      <c r="U524" s="3">
        <f t="shared" si="16"/>
        <v>-0.75631719264280661</v>
      </c>
      <c r="V524" s="3">
        <f t="shared" si="17"/>
        <v>0.34906913899999992</v>
      </c>
    </row>
    <row r="525" spans="1:22" ht="15.75" x14ac:dyDescent="0.25">
      <c r="A525" s="3" t="s">
        <v>69</v>
      </c>
      <c r="B525" s="3" t="s">
        <v>1219</v>
      </c>
      <c r="C525" s="3">
        <v>3.51242E-3</v>
      </c>
      <c r="D525" s="3">
        <v>7.1676200000000004E-3</v>
      </c>
      <c r="E525" s="3" t="s">
        <v>1219</v>
      </c>
      <c r="F525" s="3" t="s">
        <v>1069</v>
      </c>
      <c r="G525" s="3">
        <v>4.4060000000000002E-2</v>
      </c>
      <c r="H525" s="3">
        <v>0.32174999999999998</v>
      </c>
      <c r="I525" s="3">
        <v>0.14410999999999999</v>
      </c>
      <c r="J525" s="3">
        <v>-2429.2104669999999</v>
      </c>
      <c r="K525" s="3">
        <v>9</v>
      </c>
      <c r="L525" s="3">
        <v>-2432.2543949999999</v>
      </c>
      <c r="M525" s="3">
        <v>7</v>
      </c>
      <c r="N525" s="3">
        <v>0.443803</v>
      </c>
      <c r="O525" s="3">
        <v>3.3300000000000003E-2</v>
      </c>
      <c r="P525" s="3">
        <v>0.64739999999999998</v>
      </c>
      <c r="Q525" s="3">
        <v>5.2949999999999997E-2</v>
      </c>
      <c r="R525" s="3" t="b">
        <v>1</v>
      </c>
      <c r="S525" s="3">
        <v>-0.49248144399999999</v>
      </c>
      <c r="T525" s="3">
        <v>-0.841305882</v>
      </c>
      <c r="U525" s="3">
        <f t="shared" si="16"/>
        <v>-1.3559555071852512</v>
      </c>
      <c r="V525" s="3">
        <f t="shared" si="17"/>
        <v>0.34882443800000001</v>
      </c>
    </row>
    <row r="526" spans="1:22" ht="15.75" x14ac:dyDescent="0.25">
      <c r="A526" s="3" t="s">
        <v>125</v>
      </c>
      <c r="B526" s="3" t="s">
        <v>426</v>
      </c>
      <c r="C526" s="3">
        <v>2.0242200000000002E-3</v>
      </c>
      <c r="D526" s="3">
        <v>2.1650599999999999E-2</v>
      </c>
      <c r="E526" s="3" t="s">
        <v>426</v>
      </c>
      <c r="F526" s="3" t="s">
        <v>596</v>
      </c>
      <c r="G526" s="3">
        <v>3.1009999999999999E-2</v>
      </c>
      <c r="H526" s="3">
        <v>0.14580000000000001</v>
      </c>
      <c r="I526" s="3">
        <v>6.5320000000000003E-2</v>
      </c>
      <c r="J526" s="3">
        <v>-1086.2683959999999</v>
      </c>
      <c r="K526" s="3">
        <v>17</v>
      </c>
      <c r="L526" s="3">
        <v>-1087.2822799999999</v>
      </c>
      <c r="M526" s="3">
        <v>15</v>
      </c>
      <c r="N526" s="3">
        <v>0.82008800000000004</v>
      </c>
      <c r="O526" s="3">
        <v>3.9199999999999999E-2</v>
      </c>
      <c r="P526" s="3">
        <v>1.0322</v>
      </c>
      <c r="Q526" s="3">
        <v>3.8379999999999997E-2</v>
      </c>
      <c r="R526" s="3" t="b">
        <v>0</v>
      </c>
      <c r="S526" s="3">
        <v>-0.83624247600000001</v>
      </c>
      <c r="T526" s="3">
        <v>-1.1849538239999999</v>
      </c>
      <c r="U526" s="3">
        <f t="shared" si="16"/>
        <v>-1.5084982337626736</v>
      </c>
      <c r="V526" s="3">
        <f t="shared" si="17"/>
        <v>0.34871134799999992</v>
      </c>
    </row>
    <row r="527" spans="1:22" ht="15.75" x14ac:dyDescent="0.25">
      <c r="A527" s="3" t="s">
        <v>92</v>
      </c>
      <c r="B527" s="3" t="s">
        <v>626</v>
      </c>
      <c r="C527" s="3">
        <v>2.1134099999999999E-2</v>
      </c>
      <c r="D527" s="3">
        <v>1.2957299999999999E-3</v>
      </c>
      <c r="E527" s="3" t="s">
        <v>626</v>
      </c>
      <c r="F527" s="3" t="s">
        <v>1494</v>
      </c>
      <c r="G527" s="3">
        <v>0.63227999999999995</v>
      </c>
      <c r="H527" s="3">
        <v>0.53580000000000005</v>
      </c>
      <c r="I527" s="3">
        <v>0.24034</v>
      </c>
      <c r="J527" s="3">
        <v>-1254.246048</v>
      </c>
      <c r="K527" s="3">
        <v>13</v>
      </c>
      <c r="L527" s="3">
        <v>-1254.5157710000001</v>
      </c>
      <c r="M527" s="3">
        <v>11</v>
      </c>
      <c r="N527" s="3">
        <v>0.126337</v>
      </c>
      <c r="O527" s="3">
        <v>3.2800000000000003E-2</v>
      </c>
      <c r="P527" s="3">
        <v>6.13E-2</v>
      </c>
      <c r="Q527" s="3">
        <v>0.53495000000000004</v>
      </c>
      <c r="R527" s="3" t="b">
        <v>0</v>
      </c>
      <c r="S527" s="3">
        <v>-0.27099729099999997</v>
      </c>
      <c r="T527" s="3">
        <v>-0.61917394299999995</v>
      </c>
      <c r="U527" s="3">
        <f t="shared" si="16"/>
        <v>-0.19909055537958695</v>
      </c>
      <c r="V527" s="3">
        <f t="shared" si="17"/>
        <v>0.34817665199999998</v>
      </c>
    </row>
    <row r="528" spans="1:22" ht="15.75" x14ac:dyDescent="0.25">
      <c r="A528" s="3" t="s">
        <v>69</v>
      </c>
      <c r="B528" s="3" t="s">
        <v>1151</v>
      </c>
      <c r="C528" s="3">
        <v>6.6521000000000002E-3</v>
      </c>
      <c r="D528" s="3">
        <v>9.3394600000000008E-3</v>
      </c>
      <c r="E528" s="3" t="s">
        <v>1151</v>
      </c>
      <c r="F528" s="3" t="s">
        <v>1069</v>
      </c>
      <c r="G528" s="3">
        <v>0.19092999999999999</v>
      </c>
      <c r="H528" s="3">
        <v>0.16871</v>
      </c>
      <c r="I528" s="3">
        <v>7.5840000000000005E-2</v>
      </c>
      <c r="J528" s="3">
        <v>-1593.9055169999999</v>
      </c>
      <c r="K528" s="3">
        <v>9</v>
      </c>
      <c r="L528" s="3">
        <v>-1594.7781070000001</v>
      </c>
      <c r="M528" s="3">
        <v>7</v>
      </c>
      <c r="N528" s="3">
        <v>0.12814900000000001</v>
      </c>
      <c r="O528" s="3">
        <v>1.7999999999999999E-2</v>
      </c>
      <c r="P528" s="3">
        <v>0.1454</v>
      </c>
      <c r="Q528" s="3">
        <v>0.12553</v>
      </c>
      <c r="R528" s="3" t="b">
        <v>0</v>
      </c>
      <c r="S528" s="3">
        <v>-0.77285917500000001</v>
      </c>
      <c r="T528" s="3">
        <v>-1.120101676</v>
      </c>
      <c r="U528" s="3">
        <f t="shared" si="16"/>
        <v>-0.71912582744278453</v>
      </c>
      <c r="V528" s="3">
        <f t="shared" si="17"/>
        <v>0.34724250099999998</v>
      </c>
    </row>
    <row r="529" spans="1:22" ht="15.75" x14ac:dyDescent="0.25">
      <c r="A529" s="3" t="s">
        <v>107</v>
      </c>
      <c r="B529" s="3" t="s">
        <v>592</v>
      </c>
      <c r="C529" s="3">
        <v>9.4359700000000001E-4</v>
      </c>
      <c r="D529" s="3">
        <v>5.2680000000000001E-3</v>
      </c>
      <c r="E529" s="3" t="s">
        <v>592</v>
      </c>
      <c r="F529" s="3" t="s">
        <v>1287</v>
      </c>
      <c r="G529" s="3">
        <v>2.4309999999999998E-2</v>
      </c>
      <c r="H529" s="3">
        <v>0.81186999999999998</v>
      </c>
      <c r="I529" s="3">
        <v>0.36614999999999998</v>
      </c>
      <c r="J529" s="3">
        <v>-1639.700566</v>
      </c>
      <c r="K529" s="3">
        <v>13</v>
      </c>
      <c r="L529" s="3">
        <v>-1648.2871520000001</v>
      </c>
      <c r="M529" s="3">
        <v>11</v>
      </c>
      <c r="N529" s="3">
        <v>0.83890699999999996</v>
      </c>
      <c r="O529" s="3">
        <v>3.1800000000000002E-2</v>
      </c>
      <c r="P529" s="3">
        <v>0.91790000000000005</v>
      </c>
      <c r="Q529" s="3">
        <v>3.6229999999999998E-2</v>
      </c>
      <c r="R529" s="3" t="b">
        <v>1</v>
      </c>
      <c r="S529" s="3">
        <v>-9.0513505999999994E-2</v>
      </c>
      <c r="T529" s="3">
        <v>-0.436340962</v>
      </c>
      <c r="U529" s="3">
        <f t="shared" si="16"/>
        <v>-1.6142150411566643</v>
      </c>
      <c r="V529" s="3">
        <f t="shared" si="17"/>
        <v>0.34582745599999998</v>
      </c>
    </row>
    <row r="530" spans="1:22" ht="15.75" x14ac:dyDescent="0.25">
      <c r="A530" s="3" t="s">
        <v>69</v>
      </c>
      <c r="B530" s="3" t="s">
        <v>823</v>
      </c>
      <c r="C530" s="3">
        <v>3.5816400000000001E-3</v>
      </c>
      <c r="D530" s="3">
        <v>5.4625699999999999E-3</v>
      </c>
      <c r="E530" s="3" t="s">
        <v>823</v>
      </c>
      <c r="F530" s="3" t="s">
        <v>1069</v>
      </c>
      <c r="G530" s="3">
        <v>4.4220000000000002E-2</v>
      </c>
      <c r="H530" s="3">
        <v>0.23721</v>
      </c>
      <c r="I530" s="3">
        <v>0.10732</v>
      </c>
      <c r="J530" s="3">
        <v>-1027.276613</v>
      </c>
      <c r="K530" s="3">
        <v>11</v>
      </c>
      <c r="L530" s="3">
        <v>-1028.0621490000001</v>
      </c>
      <c r="M530" s="3">
        <v>9</v>
      </c>
      <c r="N530" s="3">
        <v>0.55513900000000005</v>
      </c>
      <c r="O530" s="3">
        <v>3.6900000000000002E-2</v>
      </c>
      <c r="P530" s="3">
        <v>0.76370000000000005</v>
      </c>
      <c r="Q530" s="3">
        <v>4.9009999999999998E-2</v>
      </c>
      <c r="R530" s="3" t="b">
        <v>0</v>
      </c>
      <c r="S530" s="3">
        <v>-0.624867006</v>
      </c>
      <c r="T530" s="3">
        <v>-0.96931933599999998</v>
      </c>
      <c r="U530" s="3">
        <f t="shared" si="16"/>
        <v>-1.3543812617573048</v>
      </c>
      <c r="V530" s="3">
        <f t="shared" si="17"/>
        <v>0.34445232999999997</v>
      </c>
    </row>
    <row r="531" spans="1:22" ht="15.75" x14ac:dyDescent="0.25">
      <c r="A531" s="3" t="s">
        <v>117</v>
      </c>
      <c r="B531" s="3" t="s">
        <v>733</v>
      </c>
      <c r="C531" s="3">
        <v>2.0504799999999999E-3</v>
      </c>
      <c r="D531" s="3">
        <v>1.5072800000000001E-2</v>
      </c>
      <c r="E531" s="3" t="s">
        <v>733</v>
      </c>
      <c r="F531" s="3" t="s">
        <v>791</v>
      </c>
      <c r="G531" s="3">
        <v>9.0539999999999995E-2</v>
      </c>
      <c r="H531" s="3">
        <v>0.14183000000000001</v>
      </c>
      <c r="I531" s="3">
        <v>6.4299999999999996E-2</v>
      </c>
      <c r="J531" s="3">
        <v>-1850.2538970000001</v>
      </c>
      <c r="K531" s="3">
        <v>9</v>
      </c>
      <c r="L531" s="3">
        <v>-1850.4092430000001</v>
      </c>
      <c r="M531" s="3">
        <v>7</v>
      </c>
      <c r="N531" s="3">
        <v>7.6300000000000007E-2</v>
      </c>
      <c r="O531" s="3">
        <v>6.4999999999999997E-3</v>
      </c>
      <c r="P531" s="3">
        <v>8.3199999999999996E-2</v>
      </c>
      <c r="Q531" s="3">
        <v>7.8799999999999995E-2</v>
      </c>
      <c r="R531" s="3" t="b">
        <v>0</v>
      </c>
      <c r="S531" s="3">
        <v>-0.84823189700000001</v>
      </c>
      <c r="T531" s="3">
        <v>-1.191789027</v>
      </c>
      <c r="U531" s="3">
        <f t="shared" si="16"/>
        <v>-1.0431595098407667</v>
      </c>
      <c r="V531" s="3">
        <f t="shared" si="17"/>
        <v>0.34355712999999999</v>
      </c>
    </row>
    <row r="532" spans="1:22" ht="15.75" x14ac:dyDescent="0.25">
      <c r="A532" s="3" t="s">
        <v>69</v>
      </c>
      <c r="B532" s="3" t="s">
        <v>1243</v>
      </c>
      <c r="C532" s="3">
        <v>1.55232E-3</v>
      </c>
      <c r="D532" s="3">
        <v>2.1571699999999999E-3</v>
      </c>
      <c r="E532" s="3" t="s">
        <v>1243</v>
      </c>
      <c r="F532" s="3" t="s">
        <v>1069</v>
      </c>
      <c r="G532" s="3">
        <v>9.1920000000000002E-2</v>
      </c>
      <c r="H532" s="3">
        <v>0.27512999999999999</v>
      </c>
      <c r="I532" s="3">
        <v>0.12479999999999999</v>
      </c>
      <c r="J532" s="3">
        <v>-1883.9873419999999</v>
      </c>
      <c r="K532" s="3">
        <v>9</v>
      </c>
      <c r="L532" s="3">
        <v>-1884.27016</v>
      </c>
      <c r="M532" s="3">
        <v>7</v>
      </c>
      <c r="N532" s="3">
        <v>6.4694000000000002E-2</v>
      </c>
      <c r="O532" s="3">
        <v>8.3999999999999995E-3</v>
      </c>
      <c r="P532" s="3">
        <v>7.5700000000000003E-2</v>
      </c>
      <c r="Q532" s="3">
        <v>0.11083</v>
      </c>
      <c r="R532" s="3" t="b">
        <v>0</v>
      </c>
      <c r="S532" s="3">
        <v>-0.56046205199999999</v>
      </c>
      <c r="T532" s="3">
        <v>-0.90378541499999998</v>
      </c>
      <c r="U532" s="3">
        <f t="shared" si="16"/>
        <v>-1.0365899843197712</v>
      </c>
      <c r="V532" s="3">
        <f t="shared" si="17"/>
        <v>0.34332336299999999</v>
      </c>
    </row>
    <row r="533" spans="1:22" ht="15.75" x14ac:dyDescent="0.25">
      <c r="A533" s="3" t="s">
        <v>113</v>
      </c>
      <c r="B533" s="3" t="s">
        <v>329</v>
      </c>
      <c r="C533" s="3">
        <v>2.3390099999999999E-3</v>
      </c>
      <c r="D533" s="3">
        <v>2.9972800000000002E-3</v>
      </c>
      <c r="E533" s="3" t="s">
        <v>329</v>
      </c>
      <c r="F533" s="3" t="s">
        <v>152</v>
      </c>
      <c r="G533" s="3">
        <v>0.21284</v>
      </c>
      <c r="H533" s="3">
        <v>0.65944000000000003</v>
      </c>
      <c r="I533" s="3">
        <v>0.29933999999999999</v>
      </c>
      <c r="J533" s="3">
        <v>-2009.7809810000001</v>
      </c>
      <c r="K533" s="3">
        <v>15</v>
      </c>
      <c r="L533" s="3">
        <v>-2010.1626060000001</v>
      </c>
      <c r="M533" s="3">
        <v>13</v>
      </c>
      <c r="N533" s="3">
        <v>8.2144999999999996E-2</v>
      </c>
      <c r="O533" s="3">
        <v>1.67E-2</v>
      </c>
      <c r="P533" s="3">
        <v>5.9299999999999999E-2</v>
      </c>
      <c r="Q533" s="3">
        <v>0.28338000000000002</v>
      </c>
      <c r="R533" s="3" t="b">
        <v>0</v>
      </c>
      <c r="S533" s="3">
        <v>-0.180824713</v>
      </c>
      <c r="T533" s="3">
        <v>-0.52383524599999998</v>
      </c>
      <c r="U533" s="3">
        <f t="shared" si="16"/>
        <v>-0.67194674974731516</v>
      </c>
      <c r="V533" s="3">
        <f t="shared" si="17"/>
        <v>0.34301053299999995</v>
      </c>
    </row>
    <row r="534" spans="1:22" ht="15.75" x14ac:dyDescent="0.25">
      <c r="A534" s="3" t="s">
        <v>113</v>
      </c>
      <c r="B534" s="3" t="s">
        <v>248</v>
      </c>
      <c r="C534" s="3">
        <v>3.9193300000000004E-3</v>
      </c>
      <c r="D534" s="3">
        <v>5.9090400000000001E-2</v>
      </c>
      <c r="E534" s="3" t="s">
        <v>248</v>
      </c>
      <c r="F534" s="3" t="s">
        <v>152</v>
      </c>
      <c r="G534" s="3">
        <v>6.8449999999999997E-2</v>
      </c>
      <c r="H534" s="3">
        <v>0.13888</v>
      </c>
      <c r="I534" s="3">
        <v>6.318E-2</v>
      </c>
      <c r="J534" s="3">
        <v>-2217.9002249999999</v>
      </c>
      <c r="K534" s="3">
        <v>13</v>
      </c>
      <c r="L534" s="3">
        <v>-2218.0801929999998</v>
      </c>
      <c r="M534" s="3">
        <v>11</v>
      </c>
      <c r="N534" s="3">
        <v>1.896393</v>
      </c>
      <c r="O534" s="3">
        <v>0.15</v>
      </c>
      <c r="P534" s="3">
        <v>2.2122000000000002</v>
      </c>
      <c r="Q534" s="3">
        <v>6.7769999999999997E-2</v>
      </c>
      <c r="R534" s="3" t="b">
        <v>0</v>
      </c>
      <c r="S534" s="3">
        <v>-0.85736029199999997</v>
      </c>
      <c r="T534" s="3">
        <v>-1.1994203779999999</v>
      </c>
      <c r="U534" s="3">
        <f t="shared" si="16"/>
        <v>-1.1646265475299913</v>
      </c>
      <c r="V534" s="3">
        <f t="shared" si="17"/>
        <v>0.34206008599999993</v>
      </c>
    </row>
    <row r="535" spans="1:22" ht="15.75" x14ac:dyDescent="0.25">
      <c r="A535" s="3" t="s">
        <v>69</v>
      </c>
      <c r="B535" s="3" t="s">
        <v>715</v>
      </c>
      <c r="C535" s="3">
        <v>1.59299E-2</v>
      </c>
      <c r="D535" s="3">
        <v>7.1760299999999999E-3</v>
      </c>
      <c r="E535" s="3" t="s">
        <v>715</v>
      </c>
      <c r="F535" s="3" t="s">
        <v>1069</v>
      </c>
      <c r="G535" s="3">
        <v>0.12358</v>
      </c>
      <c r="H535" s="3">
        <v>0.29470000000000002</v>
      </c>
      <c r="I535" s="3">
        <v>0.13422999999999999</v>
      </c>
      <c r="J535" s="3">
        <v>-1162.87022</v>
      </c>
      <c r="K535" s="3">
        <v>9</v>
      </c>
      <c r="L535" s="3">
        <v>-1163.378064</v>
      </c>
      <c r="M535" s="3">
        <v>7</v>
      </c>
      <c r="N535" s="3">
        <v>0.12804099999999999</v>
      </c>
      <c r="O535" s="3">
        <v>1.9199999999999998E-2</v>
      </c>
      <c r="P535" s="3">
        <v>0.1046</v>
      </c>
      <c r="Q535" s="3">
        <v>0.17943000000000001</v>
      </c>
      <c r="R535" s="3" t="b">
        <v>0</v>
      </c>
      <c r="S535" s="3">
        <v>-0.53061986400000005</v>
      </c>
      <c r="T535" s="3">
        <v>-0.87215041000000004</v>
      </c>
      <c r="U535" s="3">
        <f t="shared" si="16"/>
        <v>-0.90805180912144057</v>
      </c>
      <c r="V535" s="3">
        <f t="shared" si="17"/>
        <v>0.34153054599999999</v>
      </c>
    </row>
    <row r="536" spans="1:22" ht="15.75" x14ac:dyDescent="0.25">
      <c r="A536" s="3" t="s">
        <v>117</v>
      </c>
      <c r="B536" s="3" t="s">
        <v>862</v>
      </c>
      <c r="C536" s="3">
        <v>7.3052800000000004E-4</v>
      </c>
      <c r="D536" s="3">
        <v>3.0189000000000001E-3</v>
      </c>
      <c r="E536" s="3" t="s">
        <v>862</v>
      </c>
      <c r="F536" s="3" t="s">
        <v>791</v>
      </c>
      <c r="G536" s="3">
        <v>0.24615999999999999</v>
      </c>
      <c r="H536" s="3">
        <v>0.13688</v>
      </c>
      <c r="I536" s="3">
        <v>6.2429999999999999E-2</v>
      </c>
      <c r="J536" s="3">
        <v>-3831.4137660000001</v>
      </c>
      <c r="K536" s="3">
        <v>9</v>
      </c>
      <c r="L536" s="3">
        <v>-3832.399058</v>
      </c>
      <c r="M536" s="3">
        <v>7</v>
      </c>
      <c r="N536" s="3">
        <v>0.18665599999999999</v>
      </c>
      <c r="O536" s="3">
        <v>3.2500000000000001E-2</v>
      </c>
      <c r="P536" s="3">
        <v>0.1401</v>
      </c>
      <c r="Q536" s="3">
        <v>0.23011000000000001</v>
      </c>
      <c r="R536" s="3" t="b">
        <v>0</v>
      </c>
      <c r="S536" s="3">
        <v>-0.86366000300000001</v>
      </c>
      <c r="T536" s="3">
        <v>-1.204606665</v>
      </c>
      <c r="U536" s="3">
        <f t="shared" si="16"/>
        <v>-0.60878251676059802</v>
      </c>
      <c r="V536" s="3">
        <f t="shared" si="17"/>
        <v>0.34094666200000001</v>
      </c>
    </row>
    <row r="537" spans="1:22" ht="15.75" x14ac:dyDescent="0.25">
      <c r="A537" s="3" t="s">
        <v>117</v>
      </c>
      <c r="B537" s="3" t="s">
        <v>1042</v>
      </c>
      <c r="C537" s="3">
        <v>7.2557200000000002E-3</v>
      </c>
      <c r="D537" s="3">
        <v>1.22437E-2</v>
      </c>
      <c r="E537" s="3" t="s">
        <v>1042</v>
      </c>
      <c r="F537" s="3" t="s">
        <v>791</v>
      </c>
      <c r="G537" s="3">
        <v>6.8839999999999998E-2</v>
      </c>
      <c r="H537" s="3">
        <v>0.26058999999999999</v>
      </c>
      <c r="I537" s="3">
        <v>0.11905</v>
      </c>
      <c r="J537" s="3">
        <v>-2404.5823099999998</v>
      </c>
      <c r="K537" s="3">
        <v>11</v>
      </c>
      <c r="L537" s="3">
        <v>-2407.3134580000001</v>
      </c>
      <c r="M537" s="3">
        <v>9</v>
      </c>
      <c r="N537" s="3">
        <v>0.92008100000000004</v>
      </c>
      <c r="O537" s="3">
        <v>6.54E-2</v>
      </c>
      <c r="P537" s="3">
        <v>0.84250000000000003</v>
      </c>
      <c r="Q537" s="3">
        <v>7.9839999999999994E-2</v>
      </c>
      <c r="R537" s="3" t="b">
        <v>0</v>
      </c>
      <c r="S537" s="3">
        <v>-0.58404225399999998</v>
      </c>
      <c r="T537" s="3">
        <v>-0.92427060000000005</v>
      </c>
      <c r="U537" s="3">
        <f t="shared" si="16"/>
        <v>-1.1621591383444774</v>
      </c>
      <c r="V537" s="3">
        <f t="shared" si="17"/>
        <v>0.34022834600000007</v>
      </c>
    </row>
    <row r="538" spans="1:22" ht="15.75" x14ac:dyDescent="0.25">
      <c r="A538" s="3" t="s">
        <v>69</v>
      </c>
      <c r="B538" s="3" t="s">
        <v>1107</v>
      </c>
      <c r="C538" s="3">
        <v>6.2660899999999998E-4</v>
      </c>
      <c r="D538" s="3">
        <v>2.3646100000000001E-3</v>
      </c>
      <c r="E538" s="3" t="s">
        <v>1107</v>
      </c>
      <c r="F538" s="3" t="s">
        <v>1069</v>
      </c>
      <c r="G538" s="3">
        <v>4.2599999999999999E-2</v>
      </c>
      <c r="H538" s="3">
        <v>1.4519299999999999</v>
      </c>
      <c r="I538" s="3">
        <v>0.66334000000000004</v>
      </c>
      <c r="J538" s="3">
        <v>-1657.934782</v>
      </c>
      <c r="K538" s="3">
        <v>17</v>
      </c>
      <c r="L538" s="3">
        <v>-1662.3767379999999</v>
      </c>
      <c r="M538" s="3">
        <v>15</v>
      </c>
      <c r="N538" s="3">
        <v>0.580063</v>
      </c>
      <c r="O538" s="3">
        <v>3.3799999999999997E-2</v>
      </c>
      <c r="P538" s="3">
        <v>0.65480000000000005</v>
      </c>
      <c r="Q538" s="3">
        <v>5.2810000000000003E-2</v>
      </c>
      <c r="R538" s="3" t="b">
        <v>1</v>
      </c>
      <c r="S538" s="3">
        <v>0.16194567900000001</v>
      </c>
      <c r="T538" s="3">
        <v>-0.17826381399999999</v>
      </c>
      <c r="U538" s="3">
        <f t="shared" si="16"/>
        <v>-1.3705904008972811</v>
      </c>
      <c r="V538" s="3">
        <f t="shared" si="17"/>
        <v>0.34020949300000003</v>
      </c>
    </row>
    <row r="539" spans="1:22" ht="15.75" x14ac:dyDescent="0.25">
      <c r="A539" s="3" t="s">
        <v>73</v>
      </c>
      <c r="B539" s="3" t="s">
        <v>996</v>
      </c>
      <c r="C539" s="3">
        <v>7.7725799999999998E-2</v>
      </c>
      <c r="D539" s="3">
        <v>9.2401899999999995E-2</v>
      </c>
      <c r="E539" s="3" t="s">
        <v>996</v>
      </c>
      <c r="F539" s="3" t="s">
        <v>1676</v>
      </c>
      <c r="G539" s="3">
        <v>3.644E-2</v>
      </c>
      <c r="H539" s="3">
        <v>3.3459999999999997E-2</v>
      </c>
      <c r="I539" s="3">
        <v>1.5299999999999999E-2</v>
      </c>
      <c r="J539" s="3">
        <v>-1604.920306</v>
      </c>
      <c r="K539" s="3">
        <v>11</v>
      </c>
      <c r="L539" s="3">
        <v>-1605.8317520000001</v>
      </c>
      <c r="M539" s="3">
        <v>9</v>
      </c>
      <c r="N539" s="3">
        <v>1.288103</v>
      </c>
      <c r="O539" s="3">
        <v>5.4300000000000001E-2</v>
      </c>
      <c r="P539" s="3">
        <v>1.7662</v>
      </c>
      <c r="Q539" s="3">
        <v>3.0679999999999999E-2</v>
      </c>
      <c r="R539" s="3" t="b">
        <v>0</v>
      </c>
      <c r="S539" s="3">
        <v>-1.4754740630000001</v>
      </c>
      <c r="T539" s="3">
        <v>-1.8153085689999999</v>
      </c>
      <c r="U539" s="3">
        <f t="shared" si="16"/>
        <v>-1.4384216316990392</v>
      </c>
      <c r="V539" s="3">
        <f t="shared" si="17"/>
        <v>0.33983450599999987</v>
      </c>
    </row>
    <row r="540" spans="1:22" ht="15.75" x14ac:dyDescent="0.25">
      <c r="A540" s="3" t="s">
        <v>113</v>
      </c>
      <c r="B540" s="3" t="s">
        <v>397</v>
      </c>
      <c r="C540" s="3">
        <v>1.1951099999999999E-2</v>
      </c>
      <c r="D540" s="3">
        <v>9.2053699999999992E-3</v>
      </c>
      <c r="E540" s="3" t="s">
        <v>397</v>
      </c>
      <c r="F540" s="3" t="s">
        <v>152</v>
      </c>
      <c r="G540" s="3">
        <v>2.7050000000000001E-2</v>
      </c>
      <c r="H540" s="3">
        <v>2.2349999999999998E-2</v>
      </c>
      <c r="I540" s="3">
        <v>1.023E-2</v>
      </c>
      <c r="J540" s="3">
        <v>-3327.5449039999999</v>
      </c>
      <c r="K540" s="3">
        <v>23</v>
      </c>
      <c r="L540" s="3">
        <v>-3328.096524</v>
      </c>
      <c r="M540" s="3">
        <v>21</v>
      </c>
      <c r="N540" s="3">
        <v>1.5134650000000001</v>
      </c>
      <c r="O540" s="3">
        <v>4.4400000000000002E-2</v>
      </c>
      <c r="P540" s="3">
        <v>1.7157</v>
      </c>
      <c r="Q540" s="3">
        <v>2.5739999999999999E-2</v>
      </c>
      <c r="R540" s="3" t="b">
        <v>0</v>
      </c>
      <c r="S540" s="3">
        <v>-1.6507224730000001</v>
      </c>
      <c r="T540" s="3">
        <v>-1.9901243660000001</v>
      </c>
      <c r="U540" s="3">
        <f t="shared" si="16"/>
        <v>-1.5678327305574118</v>
      </c>
      <c r="V540" s="3">
        <f t="shared" si="17"/>
        <v>0.33940189300000001</v>
      </c>
    </row>
    <row r="541" spans="1:22" ht="15.75" x14ac:dyDescent="0.25">
      <c r="A541" s="3" t="s">
        <v>113</v>
      </c>
      <c r="B541" s="3" t="s">
        <v>412</v>
      </c>
      <c r="C541" s="3">
        <v>3.73164E-3</v>
      </c>
      <c r="D541" s="3">
        <v>4.6621199999999996E-3</v>
      </c>
      <c r="E541" s="3" t="s">
        <v>412</v>
      </c>
      <c r="F541" s="3" t="s">
        <v>152</v>
      </c>
      <c r="G541" s="3">
        <v>7.016E-2</v>
      </c>
      <c r="H541" s="3">
        <v>0.19324</v>
      </c>
      <c r="I541" s="3">
        <v>8.8550000000000004E-2</v>
      </c>
      <c r="J541" s="3">
        <v>-3237.4076580000001</v>
      </c>
      <c r="K541" s="3">
        <v>13</v>
      </c>
      <c r="L541" s="3">
        <v>-3237.9937300000001</v>
      </c>
      <c r="M541" s="3">
        <v>11</v>
      </c>
      <c r="N541" s="3">
        <v>1.047555</v>
      </c>
      <c r="O541" s="3">
        <v>8.4500000000000006E-2</v>
      </c>
      <c r="P541" s="3">
        <v>1.1795</v>
      </c>
      <c r="Q541" s="3">
        <v>7.2349999999999998E-2</v>
      </c>
      <c r="R541" s="3" t="b">
        <v>0</v>
      </c>
      <c r="S541" s="3">
        <v>-0.713902971</v>
      </c>
      <c r="T541" s="3">
        <v>-1.0528114340000001</v>
      </c>
      <c r="U541" s="3">
        <f t="shared" si="16"/>
        <v>-1.1539104196420158</v>
      </c>
      <c r="V541" s="3">
        <f t="shared" si="17"/>
        <v>0.3389084630000001</v>
      </c>
    </row>
    <row r="542" spans="1:22" ht="15.75" x14ac:dyDescent="0.25">
      <c r="A542" s="3" t="s">
        <v>117</v>
      </c>
      <c r="B542" s="3" t="s">
        <v>912</v>
      </c>
      <c r="C542" s="3">
        <v>1.17107E-3</v>
      </c>
      <c r="D542" s="3">
        <v>1.5287800000000001E-2</v>
      </c>
      <c r="E542" s="3" t="s">
        <v>912</v>
      </c>
      <c r="F542" s="3" t="s">
        <v>791</v>
      </c>
      <c r="G542" s="3">
        <v>3.9190000000000003E-2</v>
      </c>
      <c r="H542" s="3">
        <v>0.1991</v>
      </c>
      <c r="I542" s="3">
        <v>9.1310000000000002E-2</v>
      </c>
      <c r="J542" s="3">
        <v>-1647.0032639999999</v>
      </c>
      <c r="K542" s="3">
        <v>13</v>
      </c>
      <c r="L542" s="3">
        <v>-1647.9216819999999</v>
      </c>
      <c r="M542" s="3">
        <v>11</v>
      </c>
      <c r="N542" s="3">
        <v>0.757687</v>
      </c>
      <c r="O542" s="3">
        <v>3.5900000000000001E-2</v>
      </c>
      <c r="P542" s="3">
        <v>0.83199999999999996</v>
      </c>
      <c r="Q542" s="3">
        <v>4.3999999999999997E-2</v>
      </c>
      <c r="R542" s="3" t="b">
        <v>0</v>
      </c>
      <c r="S542" s="3">
        <v>-0.70092874000000005</v>
      </c>
      <c r="T542" s="3">
        <v>-1.0394816570000001</v>
      </c>
      <c r="U542" s="3">
        <f t="shared" si="16"/>
        <v>-1.4068247365218973</v>
      </c>
      <c r="V542" s="3">
        <f t="shared" si="17"/>
        <v>0.33855291700000001</v>
      </c>
    </row>
    <row r="543" spans="1:22" ht="15.75" x14ac:dyDescent="0.25">
      <c r="A543" s="3" t="s">
        <v>69</v>
      </c>
      <c r="B543" s="3" t="s">
        <v>866</v>
      </c>
      <c r="C543" s="3">
        <v>3.4222099999999998E-2</v>
      </c>
      <c r="D543" s="3">
        <v>9.3128299999999994E-3</v>
      </c>
      <c r="E543" s="3" t="s">
        <v>866</v>
      </c>
      <c r="F543" s="3" t="s">
        <v>1069</v>
      </c>
      <c r="G543" s="3">
        <v>3.9440000000000003E-2</v>
      </c>
      <c r="H543" s="3">
        <v>4.9489999999999999E-2</v>
      </c>
      <c r="I543" s="3">
        <v>2.2849999999999999E-2</v>
      </c>
      <c r="J543" s="3">
        <v>-817.82216000000005</v>
      </c>
      <c r="K543" s="3">
        <v>13</v>
      </c>
      <c r="L543" s="3">
        <v>-817.98962200000005</v>
      </c>
      <c r="M543" s="3">
        <v>11</v>
      </c>
      <c r="N543" s="3">
        <v>0.75703799999999999</v>
      </c>
      <c r="O543" s="3">
        <v>4.24E-2</v>
      </c>
      <c r="P543" s="3">
        <v>1.0954999999999999</v>
      </c>
      <c r="Q543" s="3">
        <v>3.8129999999999997E-2</v>
      </c>
      <c r="R543" s="3" t="b">
        <v>0</v>
      </c>
      <c r="S543" s="3">
        <v>-1.3054825459999999</v>
      </c>
      <c r="T543" s="3">
        <v>-1.641113796</v>
      </c>
      <c r="U543" s="3">
        <f t="shared" si="16"/>
        <v>-1.4040630937308263</v>
      </c>
      <c r="V543" s="3">
        <f t="shared" si="17"/>
        <v>0.33563125000000005</v>
      </c>
    </row>
    <row r="544" spans="1:22" ht="15.75" x14ac:dyDescent="0.25">
      <c r="A544" s="3" t="s">
        <v>96</v>
      </c>
      <c r="B544" s="3" t="s">
        <v>774</v>
      </c>
      <c r="C544" s="3">
        <v>3.6758099999999998E-3</v>
      </c>
      <c r="D544" s="3">
        <v>5.82842E-3</v>
      </c>
      <c r="E544" s="3" t="s">
        <v>774</v>
      </c>
      <c r="F544" s="3" t="s">
        <v>1610</v>
      </c>
      <c r="G544" s="3">
        <v>4.9119999999999997E-2</v>
      </c>
      <c r="H544" s="3">
        <v>0.28550999999999999</v>
      </c>
      <c r="I544" s="3">
        <v>0.13252</v>
      </c>
      <c r="J544" s="3">
        <v>-885.73172599999998</v>
      </c>
      <c r="K544" s="3">
        <v>11</v>
      </c>
      <c r="L544" s="3">
        <v>-886.47130400000003</v>
      </c>
      <c r="M544" s="3">
        <v>9</v>
      </c>
      <c r="N544" s="3">
        <v>0.142904</v>
      </c>
      <c r="O544" s="3">
        <v>1.15E-2</v>
      </c>
      <c r="P544" s="3">
        <v>0.16539999999999999</v>
      </c>
      <c r="Q544" s="3">
        <v>6.9409999999999999E-2</v>
      </c>
      <c r="R544" s="3" t="b">
        <v>0</v>
      </c>
      <c r="S544" s="3">
        <v>-0.54437867600000001</v>
      </c>
      <c r="T544" s="3">
        <v>-0.877718573</v>
      </c>
      <c r="U544" s="3">
        <f t="shared" si="16"/>
        <v>-1.3087416418668887</v>
      </c>
      <c r="V544" s="3">
        <f t="shared" si="17"/>
        <v>0.333339897</v>
      </c>
    </row>
    <row r="545" spans="1:22" ht="15.75" x14ac:dyDescent="0.25">
      <c r="A545" s="3" t="s">
        <v>58</v>
      </c>
      <c r="B545" s="3" t="s">
        <v>1409</v>
      </c>
      <c r="C545" s="3">
        <v>3.8377099999999998E-3</v>
      </c>
      <c r="D545" s="3">
        <v>4.8640100000000002E-3</v>
      </c>
      <c r="E545" s="3" t="s">
        <v>1409</v>
      </c>
      <c r="F545" s="3" t="s">
        <v>1569</v>
      </c>
      <c r="G545" s="3">
        <v>8.0799999999999997E-2</v>
      </c>
      <c r="H545" s="3">
        <v>0.93767999999999996</v>
      </c>
      <c r="I545" s="3">
        <v>0.43629000000000001</v>
      </c>
      <c r="J545" s="3">
        <v>-1882.1490799999999</v>
      </c>
      <c r="K545" s="3">
        <v>11</v>
      </c>
      <c r="L545" s="3">
        <v>-1886.9205549999999</v>
      </c>
      <c r="M545" s="3">
        <v>9</v>
      </c>
      <c r="N545" s="3">
        <v>0.166377</v>
      </c>
      <c r="O545" s="3">
        <v>2.2599999999999999E-2</v>
      </c>
      <c r="P545" s="3">
        <v>0.16170000000000001</v>
      </c>
      <c r="Q545" s="3">
        <v>0.14269000000000001</v>
      </c>
      <c r="R545" s="3" t="b">
        <v>1</v>
      </c>
      <c r="S545" s="3">
        <v>-2.7945346999999999E-2</v>
      </c>
      <c r="T545" s="3">
        <v>-0.36022474100000001</v>
      </c>
      <c r="U545" s="3">
        <f t="shared" si="16"/>
        <v>-1.0925886392254138</v>
      </c>
      <c r="V545" s="3">
        <f t="shared" si="17"/>
        <v>0.33227939400000001</v>
      </c>
    </row>
    <row r="546" spans="1:22" ht="15.75" x14ac:dyDescent="0.25">
      <c r="A546" s="3" t="s">
        <v>117</v>
      </c>
      <c r="B546" s="3" t="s">
        <v>850</v>
      </c>
      <c r="C546" s="3">
        <v>1.6136900000000001E-3</v>
      </c>
      <c r="D546" s="3">
        <v>3.6454300000000002E-2</v>
      </c>
      <c r="E546" s="3" t="s">
        <v>850</v>
      </c>
      <c r="F546" s="3" t="s">
        <v>791</v>
      </c>
      <c r="G546" s="4" t="s">
        <v>153</v>
      </c>
      <c r="H546" s="3">
        <v>0.15687999999999999</v>
      </c>
      <c r="I546" s="3">
        <v>7.3029999999999998E-2</v>
      </c>
      <c r="J546" s="3">
        <v>-946.30716800000005</v>
      </c>
      <c r="K546" s="3">
        <v>13</v>
      </c>
      <c r="L546" s="3">
        <v>-946.89973299999997</v>
      </c>
      <c r="M546" s="3">
        <v>11</v>
      </c>
      <c r="N546" s="3">
        <v>0.13045699999999999</v>
      </c>
      <c r="O546" s="3">
        <v>1.06E-2</v>
      </c>
      <c r="P546" s="3">
        <v>0.14360000000000001</v>
      </c>
      <c r="Q546" s="3">
        <v>7.4079999999999993E-2</v>
      </c>
      <c r="R546" s="3" t="b">
        <v>0</v>
      </c>
      <c r="S546" s="3">
        <v>-0.80443241899999995</v>
      </c>
      <c r="T546" s="3">
        <v>-1.1364986989999999</v>
      </c>
      <c r="U546" s="3">
        <f t="shared" si="16"/>
        <v>-4</v>
      </c>
      <c r="V546" s="3">
        <f t="shared" si="17"/>
        <v>0.33206627999999994</v>
      </c>
    </row>
    <row r="547" spans="1:22" ht="15.75" x14ac:dyDescent="0.25">
      <c r="A547" s="3" t="s">
        <v>129</v>
      </c>
      <c r="B547" s="3" t="s">
        <v>696</v>
      </c>
      <c r="C547" s="3">
        <v>3.49941E-2</v>
      </c>
      <c r="D547" s="3">
        <v>9.1031600000000008E-3</v>
      </c>
      <c r="E547" s="3" t="s">
        <v>696</v>
      </c>
      <c r="F547" s="3" t="s">
        <v>1728</v>
      </c>
      <c r="G547" s="3">
        <v>2.7E-2</v>
      </c>
      <c r="H547" s="3">
        <v>2.8080000000000001E-2</v>
      </c>
      <c r="I547" s="3">
        <v>1.3310000000000001E-2</v>
      </c>
      <c r="J547" s="3">
        <v>-4408.2991780000002</v>
      </c>
      <c r="K547" s="3">
        <v>13</v>
      </c>
      <c r="L547" s="3">
        <v>-4408.5851119999998</v>
      </c>
      <c r="M547" s="3">
        <v>11</v>
      </c>
      <c r="N547" s="3">
        <v>1.3448929999999999</v>
      </c>
      <c r="O547" s="3">
        <v>6.4399999999999999E-2</v>
      </c>
      <c r="P547" s="3">
        <v>2.3898000000000001</v>
      </c>
      <c r="Q547" s="3">
        <v>2.6890000000000001E-2</v>
      </c>
      <c r="R547" s="3" t="b">
        <v>0</v>
      </c>
      <c r="S547" s="3">
        <v>-1.551602897</v>
      </c>
      <c r="T547" s="3">
        <v>-1.875821945</v>
      </c>
      <c r="U547" s="3">
        <f t="shared" si="16"/>
        <v>-1.5686362358410126</v>
      </c>
      <c r="V547" s="3">
        <f t="shared" si="17"/>
        <v>0.32421904800000001</v>
      </c>
    </row>
    <row r="548" spans="1:22" ht="15.75" x14ac:dyDescent="0.25">
      <c r="A548" s="3" t="s">
        <v>58</v>
      </c>
      <c r="B548" s="3" t="s">
        <v>1584</v>
      </c>
      <c r="C548" s="3">
        <v>1.8454700000000001E-3</v>
      </c>
      <c r="D548" s="3">
        <v>5.3217000000000004E-3</v>
      </c>
      <c r="E548" s="3" t="s">
        <v>1584</v>
      </c>
      <c r="F548" s="3" t="s">
        <v>1569</v>
      </c>
      <c r="G548" s="3">
        <v>2.019E-2</v>
      </c>
      <c r="H548" s="3">
        <v>0.22508</v>
      </c>
      <c r="I548" s="3">
        <v>0.10716000000000001</v>
      </c>
      <c r="J548" s="3">
        <v>-2065.2553739999998</v>
      </c>
      <c r="K548" s="3">
        <v>11</v>
      </c>
      <c r="L548" s="3">
        <v>-2067.3645449999999</v>
      </c>
      <c r="M548" s="3">
        <v>9</v>
      </c>
      <c r="N548" s="3">
        <v>0.24715000000000001</v>
      </c>
      <c r="O548" s="3">
        <v>9.5999999999999992E-3</v>
      </c>
      <c r="P548" s="3">
        <v>0.35549999999999998</v>
      </c>
      <c r="Q548" s="3">
        <v>2.7320000000000001E-2</v>
      </c>
      <c r="R548" s="3" t="b">
        <v>0</v>
      </c>
      <c r="S548" s="3">
        <v>-0.64766309399999999</v>
      </c>
      <c r="T548" s="3">
        <v>-0.96996729500000001</v>
      </c>
      <c r="U548" s="3">
        <f t="shared" si="16"/>
        <v>-1.6948636810563606</v>
      </c>
      <c r="V548" s="3">
        <f t="shared" si="17"/>
        <v>0.32230420100000001</v>
      </c>
    </row>
    <row r="549" spans="1:22" ht="15.75" x14ac:dyDescent="0.25">
      <c r="A549" s="3" t="s">
        <v>103</v>
      </c>
      <c r="B549" s="3" t="s">
        <v>1710</v>
      </c>
      <c r="C549" s="3">
        <v>2.8035899999999999E-3</v>
      </c>
      <c r="D549" s="3">
        <v>2.1554500000000001E-2</v>
      </c>
      <c r="E549" s="3" t="s">
        <v>1710</v>
      </c>
      <c r="F549" s="3" t="s">
        <v>1693</v>
      </c>
      <c r="G549" s="3">
        <v>0.16905999999999999</v>
      </c>
      <c r="H549" s="3">
        <v>0.44442999999999999</v>
      </c>
      <c r="I549" s="3">
        <v>0.21188000000000001</v>
      </c>
      <c r="J549" s="3">
        <v>-1142.907946</v>
      </c>
      <c r="K549" s="3">
        <v>9</v>
      </c>
      <c r="L549" s="3">
        <v>-1143.1098079999999</v>
      </c>
      <c r="M549" s="3">
        <v>7</v>
      </c>
      <c r="N549" s="3">
        <v>0.15507399999999999</v>
      </c>
      <c r="O549" s="3">
        <v>2.29E-2</v>
      </c>
      <c r="P549" s="3">
        <v>0.1153</v>
      </c>
      <c r="Q549" s="3">
        <v>0.19869000000000001</v>
      </c>
      <c r="R549" s="3" t="b">
        <v>0</v>
      </c>
      <c r="S549" s="3">
        <v>-0.35219663299999998</v>
      </c>
      <c r="T549" s="3">
        <v>-0.67391003599999999</v>
      </c>
      <c r="U549" s="3">
        <f t="shared" si="16"/>
        <v>-0.77195913536036775</v>
      </c>
      <c r="V549" s="3">
        <f t="shared" si="17"/>
        <v>0.32171340300000001</v>
      </c>
    </row>
    <row r="550" spans="1:22" ht="15.75" x14ac:dyDescent="0.25">
      <c r="A550" s="3" t="s">
        <v>99</v>
      </c>
      <c r="B550" s="3" t="s">
        <v>1391</v>
      </c>
      <c r="C550" s="3">
        <v>4.2202400000000001E-2</v>
      </c>
      <c r="D550" s="3">
        <v>1.30276E-2</v>
      </c>
      <c r="E550" s="3" t="s">
        <v>1391</v>
      </c>
      <c r="F550" s="3" t="s">
        <v>1361</v>
      </c>
      <c r="G550" s="3">
        <v>2.8899999999999999E-2</v>
      </c>
      <c r="H550" s="3">
        <v>3.4540000000000001E-2</v>
      </c>
      <c r="I550" s="3">
        <v>1.6480000000000002E-2</v>
      </c>
      <c r="J550" s="3">
        <v>-5971.0947589999996</v>
      </c>
      <c r="K550" s="3">
        <v>11</v>
      </c>
      <c r="L550" s="3">
        <v>-5971.619267</v>
      </c>
      <c r="M550" s="3">
        <v>9</v>
      </c>
      <c r="N550" s="3">
        <v>1.119148</v>
      </c>
      <c r="O550" s="3">
        <v>4.82E-2</v>
      </c>
      <c r="P550" s="3">
        <v>1.6273</v>
      </c>
      <c r="Q550" s="3">
        <v>2.9590000000000002E-2</v>
      </c>
      <c r="R550" s="3" t="b">
        <v>0</v>
      </c>
      <c r="S550" s="3">
        <v>-1.461677667</v>
      </c>
      <c r="T550" s="3">
        <v>-1.7830427929999999</v>
      </c>
      <c r="U550" s="3">
        <f t="shared" si="16"/>
        <v>-1.5391021572434522</v>
      </c>
      <c r="V550" s="3">
        <f t="shared" si="17"/>
        <v>0.32136512599999989</v>
      </c>
    </row>
    <row r="551" spans="1:22" ht="15.75" x14ac:dyDescent="0.25">
      <c r="A551" s="3" t="s">
        <v>58</v>
      </c>
      <c r="B551" s="3" t="s">
        <v>156</v>
      </c>
      <c r="C551" s="3">
        <v>2.9545800000000001E-3</v>
      </c>
      <c r="D551" s="3">
        <v>2.9737700000000001E-3</v>
      </c>
      <c r="E551" s="3" t="s">
        <v>156</v>
      </c>
      <c r="F551" s="3" t="s">
        <v>1569</v>
      </c>
      <c r="G551" s="3">
        <v>0.28058</v>
      </c>
      <c r="H551" s="3">
        <v>0.58487</v>
      </c>
      <c r="I551" s="3">
        <v>0.27949000000000002</v>
      </c>
      <c r="J551" s="3">
        <v>-1427.4215529999999</v>
      </c>
      <c r="K551" s="3">
        <v>9</v>
      </c>
      <c r="L551" s="3">
        <v>-1427.5699990000001</v>
      </c>
      <c r="M551" s="3">
        <v>7</v>
      </c>
      <c r="N551" s="3">
        <v>4.4992999999999998E-2</v>
      </c>
      <c r="O551" s="3">
        <v>1.03E-2</v>
      </c>
      <c r="P551" s="3">
        <v>3.1899999999999998E-2</v>
      </c>
      <c r="Q551" s="3">
        <v>0.3226</v>
      </c>
      <c r="R551" s="3" t="b">
        <v>0</v>
      </c>
      <c r="S551" s="3">
        <v>-0.232940655</v>
      </c>
      <c r="T551" s="3">
        <v>-0.55363372600000005</v>
      </c>
      <c r="U551" s="3">
        <f t="shared" si="16"/>
        <v>-0.55194328911378787</v>
      </c>
      <c r="V551" s="3">
        <f t="shared" si="17"/>
        <v>0.32069307100000005</v>
      </c>
    </row>
    <row r="552" spans="1:22" ht="15.75" x14ac:dyDescent="0.25">
      <c r="A552" s="3" t="s">
        <v>117</v>
      </c>
      <c r="B552" s="3" t="s">
        <v>915</v>
      </c>
      <c r="C552" s="3">
        <v>1.67688E-3</v>
      </c>
      <c r="D552" s="3">
        <v>2.5263600000000001E-3</v>
      </c>
      <c r="E552" s="3" t="s">
        <v>915</v>
      </c>
      <c r="F552" s="3" t="s">
        <v>791</v>
      </c>
      <c r="G552" s="3">
        <v>9.2609999999999998E-2</v>
      </c>
      <c r="H552" s="3">
        <v>0.40633000000000002</v>
      </c>
      <c r="I552" s="3">
        <v>0.19436</v>
      </c>
      <c r="J552" s="3">
        <v>-1766.095008</v>
      </c>
      <c r="K552" s="3">
        <v>9</v>
      </c>
      <c r="L552" s="3">
        <v>-1766.659719</v>
      </c>
      <c r="M552" s="3">
        <v>7</v>
      </c>
      <c r="N552" s="3">
        <v>9.1593999999999995E-2</v>
      </c>
      <c r="O552" s="3">
        <v>9.4000000000000004E-3</v>
      </c>
      <c r="P552" s="3">
        <v>8.5500000000000007E-2</v>
      </c>
      <c r="Q552" s="3">
        <v>0.11094</v>
      </c>
      <c r="R552" s="3" t="b">
        <v>0</v>
      </c>
      <c r="S552" s="3">
        <v>-0.39112111199999999</v>
      </c>
      <c r="T552" s="3">
        <v>-0.71139311000000005</v>
      </c>
      <c r="U552" s="3">
        <f t="shared" si="16"/>
        <v>-1.0333421157982423</v>
      </c>
      <c r="V552" s="3">
        <f t="shared" si="17"/>
        <v>0.32027199800000006</v>
      </c>
    </row>
    <row r="553" spans="1:22" ht="15.75" x14ac:dyDescent="0.25">
      <c r="A553" s="3" t="s">
        <v>113</v>
      </c>
      <c r="B553" s="3" t="s">
        <v>510</v>
      </c>
      <c r="C553" s="3">
        <v>4.5978E-3</v>
      </c>
      <c r="D553" s="3">
        <v>3.4240300000000002E-3</v>
      </c>
      <c r="E553" s="3" t="s">
        <v>510</v>
      </c>
      <c r="F553" s="3" t="s">
        <v>152</v>
      </c>
      <c r="G553" s="3">
        <v>4.7870000000000003E-2</v>
      </c>
      <c r="H553" s="3">
        <v>0.16056999999999999</v>
      </c>
      <c r="I553" s="3">
        <v>7.7030000000000001E-2</v>
      </c>
      <c r="J553" s="3">
        <v>-5248.9719459999997</v>
      </c>
      <c r="K553" s="3">
        <v>21</v>
      </c>
      <c r="L553" s="3">
        <v>-5250.45694</v>
      </c>
      <c r="M553" s="3">
        <v>19</v>
      </c>
      <c r="N553" s="3">
        <v>1.628558</v>
      </c>
      <c r="O553" s="3">
        <v>9.2700000000000005E-2</v>
      </c>
      <c r="P553" s="3">
        <v>1.8708</v>
      </c>
      <c r="Q553" s="3">
        <v>4.9939999999999998E-2</v>
      </c>
      <c r="R553" s="3" t="b">
        <v>0</v>
      </c>
      <c r="S553" s="3">
        <v>-0.79433559300000001</v>
      </c>
      <c r="T553" s="3">
        <v>-1.113340102</v>
      </c>
      <c r="U553" s="3">
        <f t="shared" si="16"/>
        <v>-1.3199365725180514</v>
      </c>
      <c r="V553" s="3">
        <f t="shared" si="17"/>
        <v>0.31900450899999999</v>
      </c>
    </row>
    <row r="554" spans="1:22" ht="15.75" x14ac:dyDescent="0.25">
      <c r="A554" s="3" t="s">
        <v>69</v>
      </c>
      <c r="B554" s="3" t="s">
        <v>1108</v>
      </c>
      <c r="C554" s="3">
        <v>3.1969099999999999E-3</v>
      </c>
      <c r="D554" s="3">
        <v>1.39886E-2</v>
      </c>
      <c r="E554" s="3" t="s">
        <v>1108</v>
      </c>
      <c r="F554" s="3" t="s">
        <v>1069</v>
      </c>
      <c r="G554" s="3">
        <v>3.8240000000000003E-2</v>
      </c>
      <c r="H554" s="3">
        <v>0.13539999999999999</v>
      </c>
      <c r="I554" s="3">
        <v>6.5060000000000007E-2</v>
      </c>
      <c r="J554" s="3">
        <v>-3232.0045180000002</v>
      </c>
      <c r="K554" s="3">
        <v>11</v>
      </c>
      <c r="L554" s="3">
        <v>-3233.048749</v>
      </c>
      <c r="M554" s="3">
        <v>9</v>
      </c>
      <c r="N554" s="3">
        <v>0.68786099999999994</v>
      </c>
      <c r="O554" s="3">
        <v>4.1099999999999998E-2</v>
      </c>
      <c r="P554" s="3">
        <v>1.0051000000000001</v>
      </c>
      <c r="Q554" s="3">
        <v>4.1340000000000002E-2</v>
      </c>
      <c r="R554" s="3" t="b">
        <v>0</v>
      </c>
      <c r="S554" s="3">
        <v>-0.868381336</v>
      </c>
      <c r="T554" s="3">
        <v>-1.1866859409999999</v>
      </c>
      <c r="U554" s="3">
        <f t="shared" si="16"/>
        <v>-1.4174821163959375</v>
      </c>
      <c r="V554" s="3">
        <f t="shared" si="17"/>
        <v>0.31830460499999991</v>
      </c>
    </row>
    <row r="555" spans="1:22" ht="15.75" x14ac:dyDescent="0.25">
      <c r="A555" s="3" t="s">
        <v>58</v>
      </c>
      <c r="B555" s="3" t="s">
        <v>620</v>
      </c>
      <c r="C555" s="3">
        <v>1.6447E-3</v>
      </c>
      <c r="D555" s="3">
        <v>1.9689600000000001E-3</v>
      </c>
      <c r="E555" s="3" t="s">
        <v>620</v>
      </c>
      <c r="F555" s="3" t="s">
        <v>1569</v>
      </c>
      <c r="G555" s="3">
        <v>1.4800000000000001E-2</v>
      </c>
      <c r="H555" s="3">
        <v>1.04311</v>
      </c>
      <c r="I555" s="3">
        <v>0.50356000000000001</v>
      </c>
      <c r="J555" s="3">
        <v>-4155.1717289999997</v>
      </c>
      <c r="K555" s="3">
        <v>9</v>
      </c>
      <c r="L555" s="3">
        <v>-4162.9657219999999</v>
      </c>
      <c r="M555" s="3">
        <v>7</v>
      </c>
      <c r="N555" s="3">
        <v>2.8489E-2</v>
      </c>
      <c r="O555" s="3">
        <v>3.7000000000000002E-3</v>
      </c>
      <c r="P555" s="3">
        <v>3.3000000000000002E-2</v>
      </c>
      <c r="Q555" s="3">
        <v>0.11414000000000001</v>
      </c>
      <c r="R555" s="3" t="b">
        <v>1</v>
      </c>
      <c r="S555" s="3">
        <v>1.8330109000000001E-2</v>
      </c>
      <c r="T555" s="3">
        <v>-0.297948775</v>
      </c>
      <c r="U555" s="3">
        <f t="shared" si="16"/>
        <v>-1.8297382846050425</v>
      </c>
      <c r="V555" s="3">
        <f t="shared" si="17"/>
        <v>0.31627888399999998</v>
      </c>
    </row>
    <row r="556" spans="1:22" ht="15.75" x14ac:dyDescent="0.25">
      <c r="A556" s="3" t="s">
        <v>47</v>
      </c>
      <c r="B556" s="3" t="s">
        <v>789</v>
      </c>
      <c r="C556" s="3">
        <v>7.2407599999999997E-3</v>
      </c>
      <c r="D556" s="3">
        <v>7.0849800000000003E-3</v>
      </c>
      <c r="E556" s="3" t="s">
        <v>789</v>
      </c>
      <c r="F556" s="3" t="s">
        <v>685</v>
      </c>
      <c r="G556" s="3">
        <v>6.1679999999999999E-2</v>
      </c>
      <c r="H556" s="3">
        <v>0.13658999999999999</v>
      </c>
      <c r="I556" s="3">
        <v>6.5939999999999999E-2</v>
      </c>
      <c r="J556" s="3">
        <v>-2056.2034010000002</v>
      </c>
      <c r="K556" s="3">
        <v>11</v>
      </c>
      <c r="L556" s="3">
        <v>-2056.5360439999999</v>
      </c>
      <c r="M556" s="3">
        <v>9</v>
      </c>
      <c r="N556" s="3">
        <v>0.51850200000000002</v>
      </c>
      <c r="O556" s="3">
        <v>3.56E-2</v>
      </c>
      <c r="P556" s="3">
        <v>0.55330000000000001</v>
      </c>
      <c r="Q556" s="3">
        <v>6.4689999999999998E-2</v>
      </c>
      <c r="R556" s="3" t="b">
        <v>0</v>
      </c>
      <c r="S556" s="3">
        <v>-0.86458109500000002</v>
      </c>
      <c r="T556" s="3">
        <v>-1.1808510569999999</v>
      </c>
      <c r="U556" s="3">
        <f t="shared" si="16"/>
        <v>-1.2098556349570995</v>
      </c>
      <c r="V556" s="3">
        <f t="shared" si="17"/>
        <v>0.3162699619999999</v>
      </c>
    </row>
    <row r="557" spans="1:22" ht="15.75" x14ac:dyDescent="0.25">
      <c r="A557" s="3" t="s">
        <v>103</v>
      </c>
      <c r="B557" s="3" t="s">
        <v>1254</v>
      </c>
      <c r="C557" s="3">
        <v>1.23164E-2</v>
      </c>
      <c r="D557" s="3">
        <v>1.2870100000000001E-2</v>
      </c>
      <c r="E557" s="3" t="s">
        <v>1254</v>
      </c>
      <c r="F557" s="3" t="s">
        <v>1693</v>
      </c>
      <c r="G557" s="3">
        <v>0.13062000000000001</v>
      </c>
      <c r="H557" s="3">
        <v>0.81081000000000003</v>
      </c>
      <c r="I557" s="3">
        <v>0.39190999999999998</v>
      </c>
      <c r="J557" s="3">
        <v>-813.75707899999998</v>
      </c>
      <c r="K557" s="3">
        <v>9</v>
      </c>
      <c r="L557" s="3">
        <v>-814.61283900000001</v>
      </c>
      <c r="M557" s="3">
        <v>7</v>
      </c>
      <c r="N557" s="3">
        <v>0.133939</v>
      </c>
      <c r="O557" s="3">
        <v>3.09E-2</v>
      </c>
      <c r="P557" s="3">
        <v>7.8299999999999995E-2</v>
      </c>
      <c r="Q557" s="3">
        <v>0.39306000000000002</v>
      </c>
      <c r="R557" s="3" t="b">
        <v>0</v>
      </c>
      <c r="S557" s="3">
        <v>-9.1080904000000004E-2</v>
      </c>
      <c r="T557" s="3">
        <v>-0.406813655</v>
      </c>
      <c r="U557" s="3">
        <f t="shared" si="16"/>
        <v>-0.88399032057526195</v>
      </c>
      <c r="V557" s="3">
        <f t="shared" si="17"/>
        <v>0.31573275099999998</v>
      </c>
    </row>
    <row r="558" spans="1:22" ht="15.75" x14ac:dyDescent="0.25">
      <c r="A558" s="3" t="s">
        <v>77</v>
      </c>
      <c r="B558" s="3" t="s">
        <v>1429</v>
      </c>
      <c r="C558" s="3">
        <v>7.8279300000000003E-3</v>
      </c>
      <c r="D558" s="3">
        <v>5.3829699999999999E-3</v>
      </c>
      <c r="E558" s="3" t="s">
        <v>1429</v>
      </c>
      <c r="F558" s="3" t="s">
        <v>1412</v>
      </c>
      <c r="G558" s="3">
        <v>8.4199999999999997E-2</v>
      </c>
      <c r="H558" s="3">
        <v>0.12612000000000001</v>
      </c>
      <c r="I558" s="3">
        <v>6.1060000000000003E-2</v>
      </c>
      <c r="J558" s="3">
        <v>-2802.1818050000002</v>
      </c>
      <c r="K558" s="3">
        <v>9</v>
      </c>
      <c r="L558" s="3">
        <v>-2802.5700700000002</v>
      </c>
      <c r="M558" s="3">
        <v>7</v>
      </c>
      <c r="N558" s="3">
        <v>4.9747E-2</v>
      </c>
      <c r="O558" s="3">
        <v>6.8999999999999999E-3</v>
      </c>
      <c r="P558" s="3">
        <v>7.4099999999999999E-2</v>
      </c>
      <c r="Q558" s="3">
        <v>9.3390000000000001E-2</v>
      </c>
      <c r="R558" s="3" t="b">
        <v>0</v>
      </c>
      <c r="S558" s="3">
        <v>-0.89921603800000005</v>
      </c>
      <c r="T558" s="3">
        <v>-1.2142432000000001</v>
      </c>
      <c r="U558" s="3">
        <f t="shared" si="16"/>
        <v>-1.0746879085003505</v>
      </c>
      <c r="V558" s="3">
        <f t="shared" si="17"/>
        <v>0.31502716200000003</v>
      </c>
    </row>
    <row r="559" spans="1:22" ht="15.75" x14ac:dyDescent="0.25">
      <c r="A559" s="3" t="s">
        <v>107</v>
      </c>
      <c r="B559" s="3" t="s">
        <v>1293</v>
      </c>
      <c r="C559" s="3">
        <v>4.3902000000000004E-3</v>
      </c>
      <c r="D559" s="3">
        <v>4.9185599999999998E-3</v>
      </c>
      <c r="E559" s="3" t="s">
        <v>1293</v>
      </c>
      <c r="F559" s="3" t="s">
        <v>1287</v>
      </c>
      <c r="G559" s="3">
        <v>9.0450000000000003E-2</v>
      </c>
      <c r="H559" s="3">
        <v>0.10872999999999999</v>
      </c>
      <c r="I559" s="3">
        <v>5.2650000000000002E-2</v>
      </c>
      <c r="J559" s="3">
        <v>-1849.4450409999999</v>
      </c>
      <c r="K559" s="3">
        <v>9</v>
      </c>
      <c r="L559" s="3">
        <v>-1849.5635440000001</v>
      </c>
      <c r="M559" s="3">
        <v>7</v>
      </c>
      <c r="N559" s="3">
        <v>5.6953999999999998E-2</v>
      </c>
      <c r="O559" s="3">
        <v>3.7000000000000002E-3</v>
      </c>
      <c r="P559" s="3">
        <v>4.8899999999999999E-2</v>
      </c>
      <c r="Q559" s="3">
        <v>7.6509999999999995E-2</v>
      </c>
      <c r="R559" s="3" t="b">
        <v>0</v>
      </c>
      <c r="S559" s="3">
        <v>-0.96365061200000002</v>
      </c>
      <c r="T559" s="3">
        <v>-1.278601624</v>
      </c>
      <c r="U559" s="3">
        <f t="shared" si="16"/>
        <v>-1.0435914288041674</v>
      </c>
      <c r="V559" s="3">
        <f t="shared" si="17"/>
        <v>0.31495101199999997</v>
      </c>
    </row>
    <row r="560" spans="1:22" ht="15.75" x14ac:dyDescent="0.25">
      <c r="A560" s="3" t="s">
        <v>121</v>
      </c>
      <c r="B560" s="3" t="s">
        <v>1311</v>
      </c>
      <c r="C560" s="3">
        <v>1.82602E-3</v>
      </c>
      <c r="D560" s="3">
        <v>2.7261999999999998E-3</v>
      </c>
      <c r="E560" s="3" t="s">
        <v>1311</v>
      </c>
      <c r="F560" s="3" t="s">
        <v>1440</v>
      </c>
      <c r="G560" s="3">
        <v>0.15734999999999999</v>
      </c>
      <c r="H560" s="3">
        <v>0.31523000000000001</v>
      </c>
      <c r="I560" s="3">
        <v>0.15273</v>
      </c>
      <c r="J560" s="3">
        <v>-1627.2725660000001</v>
      </c>
      <c r="K560" s="3">
        <v>11</v>
      </c>
      <c r="L560" s="3">
        <v>-1627.378091</v>
      </c>
      <c r="M560" s="3">
        <v>9</v>
      </c>
      <c r="N560" s="3">
        <v>8.2210000000000005E-2</v>
      </c>
      <c r="O560" s="3">
        <v>1.2200000000000001E-2</v>
      </c>
      <c r="P560" s="3">
        <v>7.3999999999999996E-2</v>
      </c>
      <c r="Q560" s="3">
        <v>0.16531000000000001</v>
      </c>
      <c r="R560" s="3" t="b">
        <v>0</v>
      </c>
      <c r="S560" s="3">
        <v>-0.50137245799999997</v>
      </c>
      <c r="T560" s="3">
        <v>-0.81607564799999999</v>
      </c>
      <c r="U560" s="3">
        <f t="shared" si="16"/>
        <v>-0.80313325275076097</v>
      </c>
      <c r="V560" s="3">
        <f t="shared" si="17"/>
        <v>0.31470319000000002</v>
      </c>
    </row>
    <row r="561" spans="1:22" ht="15.75" x14ac:dyDescent="0.25">
      <c r="A561" s="3" t="s">
        <v>107</v>
      </c>
      <c r="B561" s="3" t="s">
        <v>1345</v>
      </c>
      <c r="C561" s="3">
        <v>1.7304200000000001E-3</v>
      </c>
      <c r="D561" s="3">
        <v>7.0772600000000001E-3</v>
      </c>
      <c r="E561" s="3" t="s">
        <v>1345</v>
      </c>
      <c r="F561" s="3" t="s">
        <v>1287</v>
      </c>
      <c r="G561" s="3">
        <v>0.18221999999999999</v>
      </c>
      <c r="H561" s="3">
        <v>0.47575000000000001</v>
      </c>
      <c r="I561" s="3">
        <v>0.23191000000000001</v>
      </c>
      <c r="J561" s="3">
        <v>-2116.4493160000002</v>
      </c>
      <c r="K561" s="3">
        <v>9</v>
      </c>
      <c r="L561" s="3">
        <v>-2116.689175</v>
      </c>
      <c r="M561" s="3">
        <v>7</v>
      </c>
      <c r="N561" s="3">
        <v>0.123171</v>
      </c>
      <c r="O561" s="3">
        <v>1.89E-2</v>
      </c>
      <c r="P561" s="3">
        <v>9.11E-2</v>
      </c>
      <c r="Q561" s="3">
        <v>0.20779</v>
      </c>
      <c r="R561" s="3" t="b">
        <v>0</v>
      </c>
      <c r="S561" s="3">
        <v>-0.32262120300000002</v>
      </c>
      <c r="T561" s="3">
        <v>-0.63468052399999997</v>
      </c>
      <c r="U561" s="3">
        <f t="shared" si="16"/>
        <v>-0.7394039576980912</v>
      </c>
      <c r="V561" s="3">
        <f t="shared" si="17"/>
        <v>0.31205932099999995</v>
      </c>
    </row>
    <row r="562" spans="1:22" ht="15.75" x14ac:dyDescent="0.25">
      <c r="A562" s="3" t="s">
        <v>66</v>
      </c>
      <c r="B562" s="3" t="s">
        <v>1103</v>
      </c>
      <c r="C562" s="3">
        <v>8.4472999999999996E-3</v>
      </c>
      <c r="D562" s="3">
        <v>1.27113E-2</v>
      </c>
      <c r="E562" s="3" t="s">
        <v>1103</v>
      </c>
      <c r="F562" s="3" t="s">
        <v>1803</v>
      </c>
      <c r="G562" s="3">
        <v>999</v>
      </c>
      <c r="H562" s="3">
        <v>0.23194000000000001</v>
      </c>
      <c r="I562" s="3">
        <v>0.11339</v>
      </c>
      <c r="J562" s="3">
        <v>-358.59378199999998</v>
      </c>
      <c r="K562" s="3">
        <v>9</v>
      </c>
      <c r="L562" s="3">
        <v>-360.669758</v>
      </c>
      <c r="M562" s="3">
        <v>7</v>
      </c>
      <c r="N562" s="3">
        <v>9.9304000000000003E-2</v>
      </c>
      <c r="O562" s="3">
        <v>2.5700000000000001E-2</v>
      </c>
      <c r="P562" s="3">
        <v>6.6699999999999995E-2</v>
      </c>
      <c r="Q562" s="3">
        <v>0.39398</v>
      </c>
      <c r="R562" s="3" t="b">
        <v>0</v>
      </c>
      <c r="S562" s="3">
        <v>-0.63462434700000003</v>
      </c>
      <c r="T562" s="3">
        <v>-0.94542524500000003</v>
      </c>
      <c r="U562" s="3">
        <f t="shared" si="16"/>
        <v>2.9995654882259823</v>
      </c>
      <c r="V562" s="3">
        <f t="shared" si="17"/>
        <v>0.31080089799999999</v>
      </c>
    </row>
    <row r="563" spans="1:22" ht="15.75" x14ac:dyDescent="0.25">
      <c r="A563" s="3" t="s">
        <v>129</v>
      </c>
      <c r="B563" s="3" t="s">
        <v>881</v>
      </c>
      <c r="C563" s="3">
        <v>2.0180200000000001E-3</v>
      </c>
      <c r="D563" s="3">
        <v>1.54122E-3</v>
      </c>
      <c r="E563" s="3" t="s">
        <v>881</v>
      </c>
      <c r="F563" s="3" t="s">
        <v>1728</v>
      </c>
      <c r="G563" s="3">
        <v>0.27981</v>
      </c>
      <c r="H563" s="3">
        <v>0.43665999999999999</v>
      </c>
      <c r="I563" s="3">
        <v>0.21385999999999999</v>
      </c>
      <c r="J563" s="3">
        <v>-1564.30249</v>
      </c>
      <c r="K563" s="3">
        <v>15</v>
      </c>
      <c r="L563" s="3">
        <v>-1564.374838</v>
      </c>
      <c r="M563" s="3">
        <v>13</v>
      </c>
      <c r="N563" s="3">
        <v>0.18592500000000001</v>
      </c>
      <c r="O563" s="3">
        <v>3.5900000000000001E-2</v>
      </c>
      <c r="P563" s="3">
        <v>0.12790000000000001</v>
      </c>
      <c r="Q563" s="3">
        <v>0.28049000000000002</v>
      </c>
      <c r="R563" s="3" t="b">
        <v>0</v>
      </c>
      <c r="S563" s="3">
        <v>-0.35985658999999998</v>
      </c>
      <c r="T563" s="3">
        <v>-0.66987043800000001</v>
      </c>
      <c r="U563" s="3">
        <f t="shared" si="16"/>
        <v>-0.55313676851748328</v>
      </c>
      <c r="V563" s="3">
        <f t="shared" si="17"/>
        <v>0.31001384800000004</v>
      </c>
    </row>
    <row r="564" spans="1:22" ht="15.75" x14ac:dyDescent="0.25">
      <c r="A564" s="3" t="s">
        <v>103</v>
      </c>
      <c r="B564" s="3" t="s">
        <v>695</v>
      </c>
      <c r="C564" s="3">
        <v>2.2346000000000002E-3</v>
      </c>
      <c r="D564" s="3">
        <v>1.3606999999999999E-2</v>
      </c>
      <c r="E564" s="3" t="s">
        <v>695</v>
      </c>
      <c r="F564" s="3" t="s">
        <v>1693</v>
      </c>
      <c r="G564" s="3">
        <v>8.5620000000000002E-2</v>
      </c>
      <c r="H564" s="3">
        <v>0.21556</v>
      </c>
      <c r="I564" s="3">
        <v>0.1056</v>
      </c>
      <c r="J564" s="3">
        <v>-1627.8418859999999</v>
      </c>
      <c r="K564" s="3">
        <v>17</v>
      </c>
      <c r="L564" s="3">
        <v>-1628.4304729999999</v>
      </c>
      <c r="M564" s="3">
        <v>15</v>
      </c>
      <c r="N564" s="3">
        <v>0.27259699999999998</v>
      </c>
      <c r="O564" s="3">
        <v>2.4400000000000002E-2</v>
      </c>
      <c r="P564" s="3">
        <v>0.2334</v>
      </c>
      <c r="Q564" s="3">
        <v>0.1045</v>
      </c>
      <c r="R564" s="3" t="b">
        <v>0</v>
      </c>
      <c r="S564" s="3">
        <v>-0.66643182499999998</v>
      </c>
      <c r="T564" s="3">
        <v>-0.97633608199999999</v>
      </c>
      <c r="U564" s="3">
        <f t="shared" si="16"/>
        <v>-1.0674247765017093</v>
      </c>
      <c r="V564" s="3">
        <f t="shared" si="17"/>
        <v>0.30990425700000002</v>
      </c>
    </row>
    <row r="565" spans="1:22" ht="15.75" x14ac:dyDescent="0.25">
      <c r="A565" s="3" t="s">
        <v>107</v>
      </c>
      <c r="B565" s="3" t="s">
        <v>540</v>
      </c>
      <c r="C565" s="3">
        <v>7.1374100000000003E-3</v>
      </c>
      <c r="D565" s="3">
        <v>9.2862599999999993E-3</v>
      </c>
      <c r="E565" s="3" t="s">
        <v>540</v>
      </c>
      <c r="F565" s="3" t="s">
        <v>1287</v>
      </c>
      <c r="G565" s="3">
        <v>0.29968</v>
      </c>
      <c r="H565" s="3">
        <v>0.47402</v>
      </c>
      <c r="I565" s="3">
        <v>0.23227999999999999</v>
      </c>
      <c r="J565" s="3">
        <v>-950.85961699999996</v>
      </c>
      <c r="K565" s="3">
        <v>11</v>
      </c>
      <c r="L565" s="3">
        <v>-951.05589199999997</v>
      </c>
      <c r="M565" s="3">
        <v>9</v>
      </c>
      <c r="N565" s="3">
        <v>0.14178499999999999</v>
      </c>
      <c r="O565" s="3">
        <v>2.5899999999999999E-2</v>
      </c>
      <c r="P565" s="3">
        <v>9.2700000000000005E-2</v>
      </c>
      <c r="Q565" s="3">
        <v>0.28023999999999999</v>
      </c>
      <c r="R565" s="3" t="b">
        <v>0</v>
      </c>
      <c r="S565" s="3">
        <v>-0.32420333400000001</v>
      </c>
      <c r="T565" s="3">
        <v>-0.63398818300000004</v>
      </c>
      <c r="U565" s="3">
        <f t="shared" si="16"/>
        <v>-0.52334223996883789</v>
      </c>
      <c r="V565" s="3">
        <f t="shared" si="17"/>
        <v>0.30978484900000003</v>
      </c>
    </row>
    <row r="566" spans="1:22" ht="15.75" x14ac:dyDescent="0.25">
      <c r="A566" s="3" t="s">
        <v>69</v>
      </c>
      <c r="B566" s="3" t="s">
        <v>1131</v>
      </c>
      <c r="C566" s="3">
        <v>2.14759E-3</v>
      </c>
      <c r="D566" s="3">
        <v>1.6411799999999999E-3</v>
      </c>
      <c r="E566" s="3" t="s">
        <v>1131</v>
      </c>
      <c r="F566" s="3" t="s">
        <v>1069</v>
      </c>
      <c r="G566" s="3">
        <v>7.7099999999999998E-3</v>
      </c>
      <c r="H566" s="3">
        <v>0.22625000000000001</v>
      </c>
      <c r="I566" s="3">
        <v>0.11094</v>
      </c>
      <c r="J566" s="3">
        <v>-1480.674874</v>
      </c>
      <c r="K566" s="3">
        <v>15</v>
      </c>
      <c r="L566" s="3">
        <v>-1483.8082460000001</v>
      </c>
      <c r="M566" s="3">
        <v>13</v>
      </c>
      <c r="N566" s="3">
        <v>0.349497</v>
      </c>
      <c r="O566" s="3">
        <v>7.1999999999999998E-3</v>
      </c>
      <c r="P566" s="3">
        <v>0.58620000000000005</v>
      </c>
      <c r="Q566" s="3">
        <v>1.2500000000000001E-2</v>
      </c>
      <c r="R566" s="3" t="b">
        <v>1</v>
      </c>
      <c r="S566" s="3">
        <v>-0.64541141199999996</v>
      </c>
      <c r="T566" s="3">
        <v>-0.95491183800000001</v>
      </c>
      <c r="U566" s="3">
        <f t="shared" si="16"/>
        <v>-2.1129456219490432</v>
      </c>
      <c r="V566" s="3">
        <f t="shared" si="17"/>
        <v>0.30950042600000005</v>
      </c>
    </row>
    <row r="567" spans="1:22" ht="15.75" x14ac:dyDescent="0.25">
      <c r="A567" s="3" t="s">
        <v>103</v>
      </c>
      <c r="B567" s="3" t="s">
        <v>570</v>
      </c>
      <c r="C567" s="3">
        <v>3.5081100000000003E-4</v>
      </c>
      <c r="D567" s="3">
        <v>1.2569200000000001E-2</v>
      </c>
      <c r="E567" s="3" t="s">
        <v>570</v>
      </c>
      <c r="F567" s="3" t="s">
        <v>1693</v>
      </c>
      <c r="G567" s="3">
        <v>3.4079999999999999E-2</v>
      </c>
      <c r="H567" s="3">
        <v>0.39866000000000001</v>
      </c>
      <c r="I567" s="3">
        <v>0.19549</v>
      </c>
      <c r="J567" s="3">
        <v>-2300.2914019999998</v>
      </c>
      <c r="K567" s="3">
        <v>13</v>
      </c>
      <c r="L567" s="3">
        <v>-2303.6395689999999</v>
      </c>
      <c r="M567" s="3">
        <v>11</v>
      </c>
      <c r="N567" s="3">
        <v>0.70068200000000003</v>
      </c>
      <c r="O567" s="3">
        <v>3.04E-2</v>
      </c>
      <c r="P567" s="3">
        <v>0.75009999999999999</v>
      </c>
      <c r="Q567" s="3">
        <v>4.156E-2</v>
      </c>
      <c r="R567" s="3" t="b">
        <v>1</v>
      </c>
      <c r="S567" s="3">
        <v>-0.39939733799999999</v>
      </c>
      <c r="T567" s="3">
        <v>-0.70887545299999999</v>
      </c>
      <c r="U567" s="3">
        <f t="shared" si="16"/>
        <v>-1.4675004139053376</v>
      </c>
      <c r="V567" s="3">
        <f t="shared" si="17"/>
        <v>0.309478115</v>
      </c>
    </row>
    <row r="568" spans="1:22" ht="15.75" x14ac:dyDescent="0.25">
      <c r="A568" s="3" t="s">
        <v>69</v>
      </c>
      <c r="B568" s="3" t="s">
        <v>995</v>
      </c>
      <c r="C568" s="3">
        <v>5.1751000000000002E-3</v>
      </c>
      <c r="D568" s="3">
        <v>4.9590099999999998E-3</v>
      </c>
      <c r="E568" s="3" t="s">
        <v>995</v>
      </c>
      <c r="F568" s="3" t="s">
        <v>1069</v>
      </c>
      <c r="G568" s="3">
        <v>5.076E-2</v>
      </c>
      <c r="H568" s="3">
        <v>9.0090000000000003E-2</v>
      </c>
      <c r="I568" s="3">
        <v>4.419E-2</v>
      </c>
      <c r="J568" s="3">
        <v>-1376.4463909999999</v>
      </c>
      <c r="K568" s="3">
        <v>11</v>
      </c>
      <c r="L568" s="3">
        <v>-1376.560866</v>
      </c>
      <c r="M568" s="3">
        <v>9</v>
      </c>
      <c r="N568" s="3">
        <v>0.156171</v>
      </c>
      <c r="O568" s="3">
        <v>0.01</v>
      </c>
      <c r="P568" s="3">
        <v>0.19350000000000001</v>
      </c>
      <c r="Q568" s="3">
        <v>5.1909999999999998E-2</v>
      </c>
      <c r="R568" s="3" t="b">
        <v>0</v>
      </c>
      <c r="S568" s="3">
        <v>-1.045323413</v>
      </c>
      <c r="T568" s="3">
        <v>-1.354675998</v>
      </c>
      <c r="U568" s="3">
        <f t="shared" si="16"/>
        <v>-1.2944783865773328</v>
      </c>
      <c r="V568" s="3">
        <f t="shared" si="17"/>
        <v>0.30935258500000007</v>
      </c>
    </row>
    <row r="569" spans="1:22" ht="15.75" x14ac:dyDescent="0.25">
      <c r="A569" s="3" t="s">
        <v>129</v>
      </c>
      <c r="B569" s="3" t="s">
        <v>1749</v>
      </c>
      <c r="C569" s="3">
        <v>4.2668799999999998E-3</v>
      </c>
      <c r="D569" s="3">
        <v>1.42241E-3</v>
      </c>
      <c r="E569" s="3" t="s">
        <v>1749</v>
      </c>
      <c r="F569" s="3" t="s">
        <v>1728</v>
      </c>
      <c r="G569" s="3">
        <v>0.1502</v>
      </c>
      <c r="H569" s="3">
        <v>0.44879000000000002</v>
      </c>
      <c r="I569" s="3">
        <v>0.22037000000000001</v>
      </c>
      <c r="J569" s="3">
        <v>-1102.5192649999999</v>
      </c>
      <c r="K569" s="3">
        <v>13</v>
      </c>
      <c r="L569" s="3">
        <v>-1102.897211</v>
      </c>
      <c r="M569" s="3">
        <v>11</v>
      </c>
      <c r="N569" s="3">
        <v>0.104862</v>
      </c>
      <c r="O569" s="3">
        <v>1.84E-2</v>
      </c>
      <c r="P569" s="3">
        <v>0.1042</v>
      </c>
      <c r="Q569" s="3">
        <v>0.17674000000000001</v>
      </c>
      <c r="R569" s="3" t="b">
        <v>0</v>
      </c>
      <c r="S569" s="3">
        <v>-0.34795682900000002</v>
      </c>
      <c r="T569" s="3">
        <v>-0.65684752800000001</v>
      </c>
      <c r="U569" s="3">
        <f t="shared" si="16"/>
        <v>-0.82333006733185043</v>
      </c>
      <c r="V569" s="3">
        <f t="shared" si="17"/>
        <v>0.30889069899999999</v>
      </c>
    </row>
    <row r="570" spans="1:22" ht="15.75" x14ac:dyDescent="0.25">
      <c r="A570" s="3" t="s">
        <v>117</v>
      </c>
      <c r="B570" s="3" t="s">
        <v>845</v>
      </c>
      <c r="C570" s="3">
        <v>1.3107699999999999E-3</v>
      </c>
      <c r="D570" s="3">
        <v>1.1915200000000001E-2</v>
      </c>
      <c r="E570" s="3" t="s">
        <v>845</v>
      </c>
      <c r="F570" s="3" t="s">
        <v>791</v>
      </c>
      <c r="G570" s="3">
        <v>0.38843</v>
      </c>
      <c r="H570" s="3">
        <v>0.38575999999999999</v>
      </c>
      <c r="I570" s="3">
        <v>0.18948000000000001</v>
      </c>
      <c r="J570" s="3">
        <v>-1082.4724430000001</v>
      </c>
      <c r="K570" s="3">
        <v>11</v>
      </c>
      <c r="L570" s="3">
        <v>-1082.641703</v>
      </c>
      <c r="M570" s="3">
        <v>9</v>
      </c>
      <c r="N570" s="3">
        <v>5.4077E-2</v>
      </c>
      <c r="O570" s="3">
        <v>9.4000000000000004E-3</v>
      </c>
      <c r="P570" s="3">
        <v>3.9300000000000002E-2</v>
      </c>
      <c r="Q570" s="3">
        <v>0.23882</v>
      </c>
      <c r="R570" s="3" t="b">
        <v>0</v>
      </c>
      <c r="S570" s="3">
        <v>-0.41368280699999999</v>
      </c>
      <c r="T570" s="3">
        <v>-0.72243662399999997</v>
      </c>
      <c r="U570" s="3">
        <f t="shared" si="16"/>
        <v>-0.41068723517157735</v>
      </c>
      <c r="V570" s="3">
        <f t="shared" si="17"/>
        <v>0.30875381699999999</v>
      </c>
    </row>
    <row r="571" spans="1:22" ht="15.75" x14ac:dyDescent="0.25">
      <c r="A571" s="3" t="s">
        <v>69</v>
      </c>
      <c r="B571" s="3" t="s">
        <v>1224</v>
      </c>
      <c r="C571" s="3">
        <v>2.6402599999999998E-2</v>
      </c>
      <c r="D571" s="3">
        <v>3.8578900000000001E-3</v>
      </c>
      <c r="E571" s="3" t="s">
        <v>1224</v>
      </c>
      <c r="F571" s="3" t="s">
        <v>1069</v>
      </c>
      <c r="G571" s="3">
        <v>0.23014000000000001</v>
      </c>
      <c r="H571" s="3">
        <v>7.6439999999999994E-2</v>
      </c>
      <c r="I571" s="3">
        <v>3.7560000000000003E-2</v>
      </c>
      <c r="J571" s="3">
        <v>-2376.9879099999998</v>
      </c>
      <c r="K571" s="3">
        <v>9</v>
      </c>
      <c r="L571" s="3">
        <v>-2380.5464189999998</v>
      </c>
      <c r="M571" s="3">
        <v>7</v>
      </c>
      <c r="N571" s="3">
        <v>0.201546</v>
      </c>
      <c r="O571" s="3">
        <v>2.5600000000000001E-2</v>
      </c>
      <c r="P571" s="3">
        <v>0.20230000000000001</v>
      </c>
      <c r="Q571" s="3">
        <v>0.12425</v>
      </c>
      <c r="R571" s="3" t="b">
        <v>1</v>
      </c>
      <c r="S571" s="3">
        <v>-1.116679322</v>
      </c>
      <c r="T571" s="3">
        <v>-1.4252744159999999</v>
      </c>
      <c r="U571" s="3">
        <f t="shared" si="16"/>
        <v>-0.63800789124218626</v>
      </c>
      <c r="V571" s="3">
        <f t="shared" si="17"/>
        <v>0.30859509399999996</v>
      </c>
    </row>
    <row r="572" spans="1:22" ht="15.75" x14ac:dyDescent="0.25">
      <c r="A572" s="3" t="s">
        <v>117</v>
      </c>
      <c r="B572" s="3" t="s">
        <v>949</v>
      </c>
      <c r="C572" s="3">
        <v>1.3675E-3</v>
      </c>
      <c r="D572" s="3">
        <v>4.1492400000000002E-3</v>
      </c>
      <c r="E572" s="3" t="s">
        <v>949</v>
      </c>
      <c r="F572" s="3" t="s">
        <v>791</v>
      </c>
      <c r="G572" s="3">
        <v>0.16719999999999999</v>
      </c>
      <c r="H572" s="3">
        <v>0.48491000000000001</v>
      </c>
      <c r="I572" s="3">
        <v>0.23835000000000001</v>
      </c>
      <c r="J572" s="3">
        <v>-1186.5916500000001</v>
      </c>
      <c r="K572" s="3">
        <v>15</v>
      </c>
      <c r="L572" s="3">
        <v>-1186.8916260000001</v>
      </c>
      <c r="M572" s="3">
        <v>13</v>
      </c>
      <c r="N572" s="3">
        <v>0.198571</v>
      </c>
      <c r="O572" s="3">
        <v>2.7699999999999999E-2</v>
      </c>
      <c r="P572" s="3">
        <v>0.15029999999999999</v>
      </c>
      <c r="Q572" s="3">
        <v>0.18614</v>
      </c>
      <c r="R572" s="3" t="b">
        <v>0</v>
      </c>
      <c r="S572" s="3">
        <v>-0.31433886</v>
      </c>
      <c r="T572" s="3">
        <v>-0.622784844</v>
      </c>
      <c r="U572" s="3">
        <f t="shared" si="16"/>
        <v>-0.77676372689700246</v>
      </c>
      <c r="V572" s="3">
        <f t="shared" si="17"/>
        <v>0.30844598400000001</v>
      </c>
    </row>
    <row r="573" spans="1:22" ht="15.75" x14ac:dyDescent="0.25">
      <c r="A573" s="3" t="s">
        <v>81</v>
      </c>
      <c r="B573" s="3" t="s">
        <v>1484</v>
      </c>
      <c r="C573" s="3">
        <v>2.65073E-3</v>
      </c>
      <c r="D573" s="3">
        <v>5.1862200000000001E-3</v>
      </c>
      <c r="E573" s="3" t="s">
        <v>1484</v>
      </c>
      <c r="F573" s="3" t="s">
        <v>1482</v>
      </c>
      <c r="G573" s="3">
        <v>1.7489999999999999E-2</v>
      </c>
      <c r="H573" s="3">
        <v>0.30758999999999997</v>
      </c>
      <c r="I573" s="3">
        <v>0.15135999999999999</v>
      </c>
      <c r="J573" s="3">
        <v>-2125.5065340000001</v>
      </c>
      <c r="K573" s="3">
        <v>15</v>
      </c>
      <c r="L573" s="3">
        <v>-2131.033923</v>
      </c>
      <c r="M573" s="3">
        <v>13</v>
      </c>
      <c r="N573" s="3">
        <v>1.3338730000000001</v>
      </c>
      <c r="O573" s="3">
        <v>3.4099999999999998E-2</v>
      </c>
      <c r="P573" s="3">
        <v>1.5885</v>
      </c>
      <c r="Q573" s="3">
        <v>2.2499999999999999E-2</v>
      </c>
      <c r="R573" s="3" t="b">
        <v>1</v>
      </c>
      <c r="S573" s="3">
        <v>-0.51202778800000004</v>
      </c>
      <c r="T573" s="3">
        <v>-0.819988881</v>
      </c>
      <c r="U573" s="3">
        <f t="shared" si="16"/>
        <v>-1.7572101905213235</v>
      </c>
      <c r="V573" s="3">
        <f t="shared" si="17"/>
        <v>0.30796109299999996</v>
      </c>
    </row>
    <row r="574" spans="1:22" ht="15.75" x14ac:dyDescent="0.25">
      <c r="A574" s="3" t="s">
        <v>107</v>
      </c>
      <c r="B574" s="3" t="s">
        <v>1358</v>
      </c>
      <c r="C574" s="3">
        <v>1.4856800000000001E-3</v>
      </c>
      <c r="D574" s="3">
        <v>7.7820299999999999E-4</v>
      </c>
      <c r="E574" s="3" t="s">
        <v>1358</v>
      </c>
      <c r="F574" s="3" t="s">
        <v>1287</v>
      </c>
      <c r="G574" s="3">
        <v>2.205E-2</v>
      </c>
      <c r="H574" s="3">
        <v>0.64710000000000001</v>
      </c>
      <c r="I574" s="3">
        <v>0.31905</v>
      </c>
      <c r="J574" s="3">
        <v>-1737.8092240000001</v>
      </c>
      <c r="K574" s="3">
        <v>15</v>
      </c>
      <c r="L574" s="3">
        <v>-1742.6235429999999</v>
      </c>
      <c r="M574" s="3">
        <v>13</v>
      </c>
      <c r="N574" s="3">
        <v>0.99332900000000002</v>
      </c>
      <c r="O574" s="3">
        <v>3.2099999999999997E-2</v>
      </c>
      <c r="P574" s="3">
        <v>1.2672000000000001</v>
      </c>
      <c r="Q574" s="3">
        <v>2.649E-2</v>
      </c>
      <c r="R574" s="3" t="b">
        <v>1</v>
      </c>
      <c r="S574" s="3">
        <v>-0.18902859999999999</v>
      </c>
      <c r="T574" s="3">
        <v>-0.49614125100000001</v>
      </c>
      <c r="U574" s="3">
        <f t="shared" si="16"/>
        <v>-1.6565914061961426</v>
      </c>
      <c r="V574" s="3">
        <f t="shared" si="17"/>
        <v>0.30711265100000001</v>
      </c>
    </row>
    <row r="575" spans="1:22" ht="15.75" x14ac:dyDescent="0.25">
      <c r="A575" s="3" t="s">
        <v>66</v>
      </c>
      <c r="B575" s="3" t="s">
        <v>1807</v>
      </c>
      <c r="C575" s="3">
        <v>2.9060599999999998E-3</v>
      </c>
      <c r="D575" s="3">
        <v>4.8517999999999999E-3</v>
      </c>
      <c r="E575" s="3" t="s">
        <v>1807</v>
      </c>
      <c r="F575" s="3" t="s">
        <v>1803</v>
      </c>
      <c r="G575" s="3">
        <v>999</v>
      </c>
      <c r="H575" s="3">
        <v>7.9719999999999999E-2</v>
      </c>
      <c r="I575" s="3">
        <v>3.9320000000000001E-2</v>
      </c>
      <c r="J575" s="3">
        <v>-1321.6755929999999</v>
      </c>
      <c r="K575" s="3">
        <v>9</v>
      </c>
      <c r="L575" s="3">
        <v>-1323.0019139999999</v>
      </c>
      <c r="M575" s="3">
        <v>7</v>
      </c>
      <c r="N575" s="3">
        <v>2.6502999999999999E-2</v>
      </c>
      <c r="O575" s="3">
        <v>3.3999999999999998E-3</v>
      </c>
      <c r="P575" s="3">
        <v>4.2900000000000001E-2</v>
      </c>
      <c r="Q575" s="3">
        <v>7.9329999999999998E-2</v>
      </c>
      <c r="R575" s="3" t="b">
        <v>0</v>
      </c>
      <c r="S575" s="3">
        <v>-1.09843271</v>
      </c>
      <c r="T575" s="3">
        <v>-1.405386491</v>
      </c>
      <c r="U575" s="3">
        <f t="shared" si="16"/>
        <v>2.9995654882259823</v>
      </c>
      <c r="V575" s="3">
        <f t="shared" si="17"/>
        <v>0.30695378100000004</v>
      </c>
    </row>
    <row r="576" spans="1:22" ht="15.75" x14ac:dyDescent="0.25">
      <c r="A576" s="3" t="s">
        <v>103</v>
      </c>
      <c r="B576" s="3" t="s">
        <v>1434</v>
      </c>
      <c r="C576" s="3">
        <v>2.8752399999999998E-3</v>
      </c>
      <c r="D576" s="3">
        <v>1.7689699999999999E-2</v>
      </c>
      <c r="E576" s="3" t="s">
        <v>1434</v>
      </c>
      <c r="F576" s="3" t="s">
        <v>1693</v>
      </c>
      <c r="G576" s="3">
        <v>0.1147</v>
      </c>
      <c r="H576" s="3">
        <v>0.19259999999999999</v>
      </c>
      <c r="I576" s="3">
        <v>9.5070000000000002E-2</v>
      </c>
      <c r="J576" s="3">
        <v>-1802.7345869999999</v>
      </c>
      <c r="K576" s="3">
        <v>9</v>
      </c>
      <c r="L576" s="3">
        <v>-1802.858037</v>
      </c>
      <c r="M576" s="3">
        <v>7</v>
      </c>
      <c r="N576" s="3">
        <v>0.117149</v>
      </c>
      <c r="O576" s="3">
        <v>1.21E-2</v>
      </c>
      <c r="P576" s="3">
        <v>0.1089</v>
      </c>
      <c r="Q576" s="3">
        <v>0.11126999999999999</v>
      </c>
      <c r="R576" s="3" t="b">
        <v>0</v>
      </c>
      <c r="S576" s="3">
        <v>-0.71534371699999999</v>
      </c>
      <c r="T576" s="3">
        <v>-1.021956506</v>
      </c>
      <c r="U576" s="3">
        <f t="shared" si="16"/>
        <v>-0.94043658209873238</v>
      </c>
      <c r="V576" s="3">
        <f t="shared" si="17"/>
        <v>0.306612789</v>
      </c>
    </row>
    <row r="577" spans="1:22" ht="15.75" x14ac:dyDescent="0.25">
      <c r="A577" s="3" t="s">
        <v>92</v>
      </c>
      <c r="B577" s="3" t="s">
        <v>1464</v>
      </c>
      <c r="C577" s="3">
        <v>3.9931000000000003E-3</v>
      </c>
      <c r="D577" s="3">
        <v>4.01608E-3</v>
      </c>
      <c r="E577" s="3" t="s">
        <v>1464</v>
      </c>
      <c r="F577" s="3" t="s">
        <v>1494</v>
      </c>
      <c r="G577" s="3">
        <v>0.21884999999999999</v>
      </c>
      <c r="H577" s="3">
        <v>0.65747</v>
      </c>
      <c r="I577" s="3">
        <v>0.32469999999999999</v>
      </c>
      <c r="J577" s="3">
        <v>-1137.019663</v>
      </c>
      <c r="K577" s="3">
        <v>13</v>
      </c>
      <c r="L577" s="3">
        <v>-1137.2896579999999</v>
      </c>
      <c r="M577" s="3">
        <v>11</v>
      </c>
      <c r="N577" s="3">
        <v>5.5870000000000003E-2</v>
      </c>
      <c r="O577" s="3">
        <v>1.2200000000000001E-2</v>
      </c>
      <c r="P577" s="3">
        <v>3.7199999999999997E-2</v>
      </c>
      <c r="Q577" s="3">
        <v>0.32671</v>
      </c>
      <c r="R577" s="3" t="b">
        <v>0</v>
      </c>
      <c r="S577" s="3">
        <v>-0.182124059</v>
      </c>
      <c r="T577" s="3">
        <v>-0.48851771100000002</v>
      </c>
      <c r="U577" s="3">
        <f t="shared" si="16"/>
        <v>-0.65985344905086718</v>
      </c>
      <c r="V577" s="3">
        <f t="shared" si="17"/>
        <v>0.30639365200000002</v>
      </c>
    </row>
    <row r="578" spans="1:22" ht="15.75" x14ac:dyDescent="0.25">
      <c r="A578" s="3" t="s">
        <v>103</v>
      </c>
      <c r="B578" s="3" t="s">
        <v>542</v>
      </c>
      <c r="C578" s="3">
        <v>4.0339399999999997E-3</v>
      </c>
      <c r="D578" s="3">
        <v>3.0331300000000002E-3</v>
      </c>
      <c r="E578" s="3" t="s">
        <v>542</v>
      </c>
      <c r="F578" s="3" t="s">
        <v>1693</v>
      </c>
      <c r="G578" s="4" t="s">
        <v>153</v>
      </c>
      <c r="H578" s="3">
        <v>0.50812000000000002</v>
      </c>
      <c r="I578" s="3">
        <v>0.25139</v>
      </c>
      <c r="J578" s="3">
        <v>-697.84002199999998</v>
      </c>
      <c r="K578" s="3">
        <v>9</v>
      </c>
      <c r="L578" s="3">
        <v>-698.36425099999997</v>
      </c>
      <c r="M578" s="3">
        <v>7</v>
      </c>
      <c r="N578" s="3">
        <v>3.6955000000000002E-2</v>
      </c>
      <c r="O578" s="3">
        <v>6.1999999999999998E-3</v>
      </c>
      <c r="P578" s="3">
        <v>2.4400000000000002E-2</v>
      </c>
      <c r="Q578" s="3">
        <v>0.25226999999999999</v>
      </c>
      <c r="R578" s="3" t="b">
        <v>0</v>
      </c>
      <c r="S578" s="3">
        <v>-0.29403371099999998</v>
      </c>
      <c r="T578" s="3">
        <v>-0.59965200200000002</v>
      </c>
      <c r="U578" s="3">
        <f t="shared" si="16"/>
        <v>-4</v>
      </c>
      <c r="V578" s="3">
        <f t="shared" si="17"/>
        <v>0.30561829100000004</v>
      </c>
    </row>
    <row r="579" spans="1:22" ht="15.75" x14ac:dyDescent="0.25">
      <c r="A579" s="3" t="s">
        <v>107</v>
      </c>
      <c r="B579" s="3" t="s">
        <v>224</v>
      </c>
      <c r="C579" s="3">
        <v>2.2488500000000002E-3</v>
      </c>
      <c r="D579" s="3">
        <v>1.27315E-3</v>
      </c>
      <c r="E579" s="3" t="s">
        <v>224</v>
      </c>
      <c r="F579" s="3" t="s">
        <v>1287</v>
      </c>
      <c r="G579" s="3">
        <v>0.10990999999999999</v>
      </c>
      <c r="H579" s="3">
        <v>0.16381999999999999</v>
      </c>
      <c r="I579" s="3">
        <v>8.1119999999999998E-2</v>
      </c>
      <c r="J579" s="3">
        <v>-1695.661409</v>
      </c>
      <c r="K579" s="3">
        <v>13</v>
      </c>
      <c r="L579" s="3">
        <v>-1695.750875</v>
      </c>
      <c r="M579" s="3">
        <v>11</v>
      </c>
      <c r="N579" s="3">
        <v>3.0377999999999999E-2</v>
      </c>
      <c r="O579" s="3">
        <v>3.3E-3</v>
      </c>
      <c r="P579" s="3">
        <v>3.0300000000000001E-2</v>
      </c>
      <c r="Q579" s="3">
        <v>0.109</v>
      </c>
      <c r="R579" s="3" t="b">
        <v>0</v>
      </c>
      <c r="S579" s="3">
        <v>-0.78563307800000004</v>
      </c>
      <c r="T579" s="3">
        <v>-1.090872058</v>
      </c>
      <c r="U579" s="3">
        <f t="shared" ref="U579:U642" si="18">LOG(G579)</f>
        <v>-0.95896279213297164</v>
      </c>
      <c r="V579" s="3">
        <f t="shared" ref="V579:V642" si="19">S579-T579</f>
        <v>0.30523897999999994</v>
      </c>
    </row>
    <row r="580" spans="1:22" ht="15.75" x14ac:dyDescent="0.25">
      <c r="A580" s="3" t="s">
        <v>103</v>
      </c>
      <c r="B580" s="3" t="s">
        <v>584</v>
      </c>
      <c r="C580" s="3">
        <v>1.41154E-3</v>
      </c>
      <c r="D580" s="3">
        <v>4.28861E-3</v>
      </c>
      <c r="E580" s="3" t="s">
        <v>584</v>
      </c>
      <c r="F580" s="3" t="s">
        <v>1693</v>
      </c>
      <c r="G580" s="3">
        <v>0.37570999999999999</v>
      </c>
      <c r="H580" s="3">
        <v>0.37685000000000002</v>
      </c>
      <c r="I580" s="3">
        <v>0.18672</v>
      </c>
      <c r="J580" s="3">
        <v>-2094.7929829999998</v>
      </c>
      <c r="K580" s="3">
        <v>11</v>
      </c>
      <c r="L580" s="3">
        <v>-2095.1693270000001</v>
      </c>
      <c r="M580" s="3">
        <v>9</v>
      </c>
      <c r="N580" s="3">
        <v>5.5398000000000003E-2</v>
      </c>
      <c r="O580" s="3">
        <v>1.0699999999999999E-2</v>
      </c>
      <c r="P580" s="3">
        <v>3.9100000000000003E-2</v>
      </c>
      <c r="Q580" s="3">
        <v>0.27483000000000002</v>
      </c>
      <c r="R580" s="3" t="b">
        <v>0</v>
      </c>
      <c r="S580" s="3">
        <v>-0.42383147999999998</v>
      </c>
      <c r="T580" s="3">
        <v>-0.72880916100000004</v>
      </c>
      <c r="U580" s="3">
        <f t="shared" si="18"/>
        <v>-0.42514724548220489</v>
      </c>
      <c r="V580" s="3">
        <f t="shared" si="19"/>
        <v>0.30497768100000006</v>
      </c>
    </row>
    <row r="581" spans="1:22" ht="15.75" x14ac:dyDescent="0.25">
      <c r="A581" s="3" t="s">
        <v>66</v>
      </c>
      <c r="B581" s="3" t="s">
        <v>1811</v>
      </c>
      <c r="C581" s="3">
        <v>1.4563899999999999E-3</v>
      </c>
      <c r="D581" s="3">
        <v>2.1830399999999998E-3</v>
      </c>
      <c r="E581" s="3" t="s">
        <v>1811</v>
      </c>
      <c r="F581" s="3" t="s">
        <v>1803</v>
      </c>
      <c r="G581" s="3">
        <v>0.28727999999999998</v>
      </c>
      <c r="H581" s="3">
        <v>0.14337</v>
      </c>
      <c r="I581" s="3">
        <v>7.109E-2</v>
      </c>
      <c r="J581" s="3">
        <v>-1743.828172</v>
      </c>
      <c r="K581" s="3">
        <v>9</v>
      </c>
      <c r="L581" s="3">
        <v>-1744.170871</v>
      </c>
      <c r="M581" s="3">
        <v>7</v>
      </c>
      <c r="N581" s="3">
        <v>1.7565999999999998E-2</v>
      </c>
      <c r="O581" s="3">
        <v>3.3E-3</v>
      </c>
      <c r="P581" s="3">
        <v>2.3300000000000001E-2</v>
      </c>
      <c r="Q581" s="3">
        <v>0.14312</v>
      </c>
      <c r="R581" s="3" t="b">
        <v>0</v>
      </c>
      <c r="S581" s="3">
        <v>-0.84354171499999997</v>
      </c>
      <c r="T581" s="3">
        <v>-1.148191486</v>
      </c>
      <c r="U581" s="3">
        <f t="shared" si="18"/>
        <v>-0.54169460788198331</v>
      </c>
      <c r="V581" s="3">
        <f t="shared" si="19"/>
        <v>0.30464977100000001</v>
      </c>
    </row>
    <row r="582" spans="1:22" ht="15.75" x14ac:dyDescent="0.25">
      <c r="A582" s="3" t="s">
        <v>121</v>
      </c>
      <c r="B582" s="3" t="s">
        <v>1463</v>
      </c>
      <c r="C582" s="3">
        <v>2.6326399999999999E-3</v>
      </c>
      <c r="D582" s="3">
        <v>1.9723399999999999E-3</v>
      </c>
      <c r="E582" s="3" t="s">
        <v>1463</v>
      </c>
      <c r="F582" s="3" t="s">
        <v>1440</v>
      </c>
      <c r="G582" s="4" t="s">
        <v>153</v>
      </c>
      <c r="H582" s="3">
        <v>0.24684</v>
      </c>
      <c r="I582" s="3">
        <v>0.12254</v>
      </c>
      <c r="J582" s="3">
        <v>-1054.674696</v>
      </c>
      <c r="K582" s="3">
        <v>9</v>
      </c>
      <c r="L582" s="3">
        <v>-1055.1989739999999</v>
      </c>
      <c r="M582" s="3">
        <v>7</v>
      </c>
      <c r="N582" s="3">
        <v>2.4756E-2</v>
      </c>
      <c r="O582" s="3">
        <v>3.3E-3</v>
      </c>
      <c r="P582" s="3">
        <v>2.69E-2</v>
      </c>
      <c r="Q582" s="3">
        <v>0.12285</v>
      </c>
      <c r="R582" s="3" t="b">
        <v>0</v>
      </c>
      <c r="S582" s="3">
        <v>-0.60758446200000005</v>
      </c>
      <c r="T582" s="3">
        <v>-0.91172212399999997</v>
      </c>
      <c r="U582" s="3">
        <f t="shared" si="18"/>
        <v>-4</v>
      </c>
      <c r="V582" s="3">
        <f t="shared" si="19"/>
        <v>0.30413766199999992</v>
      </c>
    </row>
    <row r="583" spans="1:22" ht="15.75" x14ac:dyDescent="0.25">
      <c r="A583" s="3" t="s">
        <v>69</v>
      </c>
      <c r="B583" s="3" t="s">
        <v>632</v>
      </c>
      <c r="C583" s="3">
        <v>3.9171199999999996E-3</v>
      </c>
      <c r="D583" s="3">
        <v>3.9392999999999997E-3</v>
      </c>
      <c r="E583" s="3" t="s">
        <v>632</v>
      </c>
      <c r="F583" s="3" t="s">
        <v>1069</v>
      </c>
      <c r="G583" s="4" t="s">
        <v>153</v>
      </c>
      <c r="H583" s="3">
        <v>0.58526999999999996</v>
      </c>
      <c r="I583" s="3">
        <v>0.29059000000000001</v>
      </c>
      <c r="J583" s="3">
        <v>-1104.517443</v>
      </c>
      <c r="K583" s="3">
        <v>9</v>
      </c>
      <c r="L583" s="3">
        <v>-1109.1176740000001</v>
      </c>
      <c r="M583" s="3">
        <v>7</v>
      </c>
      <c r="N583" s="3">
        <v>7.6783000000000004E-2</v>
      </c>
      <c r="O583" s="3">
        <v>8.6E-3</v>
      </c>
      <c r="P583" s="3">
        <v>7.8799999999999995E-2</v>
      </c>
      <c r="Q583" s="3">
        <v>0.11033</v>
      </c>
      <c r="R583" s="3" t="b">
        <v>1</v>
      </c>
      <c r="S583" s="3">
        <v>-0.23264373699999999</v>
      </c>
      <c r="T583" s="3">
        <v>-0.53671933500000002</v>
      </c>
      <c r="U583" s="3">
        <f t="shared" si="18"/>
        <v>-4</v>
      </c>
      <c r="V583" s="3">
        <f t="shared" si="19"/>
        <v>0.30407559800000006</v>
      </c>
    </row>
    <row r="584" spans="1:22" ht="15.75" x14ac:dyDescent="0.25">
      <c r="A584" s="3" t="s">
        <v>113</v>
      </c>
      <c r="B584" s="3" t="s">
        <v>366</v>
      </c>
      <c r="C584" s="3">
        <v>2.5644600000000002E-3</v>
      </c>
      <c r="D584" s="3">
        <v>6.59109E-3</v>
      </c>
      <c r="E584" s="3" t="s">
        <v>366</v>
      </c>
      <c r="F584" s="3" t="s">
        <v>152</v>
      </c>
      <c r="G584" s="3">
        <v>0.12339</v>
      </c>
      <c r="H584" s="3">
        <v>0.35371999999999998</v>
      </c>
      <c r="I584" s="3">
        <v>0.17574999999999999</v>
      </c>
      <c r="J584" s="3">
        <v>-1362.1805240000001</v>
      </c>
      <c r="K584" s="3">
        <v>11</v>
      </c>
      <c r="L584" s="3">
        <v>-1362.5249200000001</v>
      </c>
      <c r="M584" s="3">
        <v>9</v>
      </c>
      <c r="N584" s="3">
        <v>0.207012</v>
      </c>
      <c r="O584" s="3">
        <v>2.7E-2</v>
      </c>
      <c r="P584" s="3">
        <v>0.1893</v>
      </c>
      <c r="Q584" s="3">
        <v>0.14291999999999999</v>
      </c>
      <c r="R584" s="3" t="b">
        <v>0</v>
      </c>
      <c r="S584" s="3">
        <v>-0.45134038399999998</v>
      </c>
      <c r="T584" s="3">
        <v>-0.75510466600000004</v>
      </c>
      <c r="U584" s="3">
        <f t="shared" si="18"/>
        <v>-0.90872003577116245</v>
      </c>
      <c r="V584" s="3">
        <f t="shared" si="19"/>
        <v>0.30376428200000005</v>
      </c>
    </row>
    <row r="585" spans="1:22" ht="15.75" x14ac:dyDescent="0.25">
      <c r="A585" s="3" t="s">
        <v>92</v>
      </c>
      <c r="B585" s="3" t="s">
        <v>893</v>
      </c>
      <c r="C585" s="3">
        <v>3.0295299999999999E-3</v>
      </c>
      <c r="D585" s="3">
        <v>2.0181499999999998E-3</v>
      </c>
      <c r="E585" s="3" t="s">
        <v>893</v>
      </c>
      <c r="F585" s="3" t="s">
        <v>1494</v>
      </c>
      <c r="G585" s="4" t="s">
        <v>153</v>
      </c>
      <c r="H585" s="3">
        <v>0.58750000000000002</v>
      </c>
      <c r="I585" s="3">
        <v>0.29200999999999999</v>
      </c>
      <c r="J585" s="3">
        <v>-1350.4426800000001</v>
      </c>
      <c r="K585" s="3">
        <v>11</v>
      </c>
      <c r="L585" s="3">
        <v>-1351.303582</v>
      </c>
      <c r="M585" s="3">
        <v>9</v>
      </c>
      <c r="N585" s="3">
        <v>2.4381E-2</v>
      </c>
      <c r="O585" s="3">
        <v>5.1999999999999998E-3</v>
      </c>
      <c r="P585" s="3">
        <v>1.7899999999999999E-2</v>
      </c>
      <c r="Q585" s="3">
        <v>0.2928</v>
      </c>
      <c r="R585" s="3" t="b">
        <v>0</v>
      </c>
      <c r="S585" s="3">
        <v>-0.23099212899999999</v>
      </c>
      <c r="T585" s="3">
        <v>-0.53460227599999999</v>
      </c>
      <c r="U585" s="3">
        <f t="shared" si="18"/>
        <v>-4</v>
      </c>
      <c r="V585" s="3">
        <f t="shared" si="19"/>
        <v>0.303610147</v>
      </c>
    </row>
    <row r="586" spans="1:22" ht="15.75" x14ac:dyDescent="0.25">
      <c r="A586" s="3" t="s">
        <v>96</v>
      </c>
      <c r="B586" s="3" t="s">
        <v>1577</v>
      </c>
      <c r="C586" s="3">
        <v>3.4783700000000002E-3</v>
      </c>
      <c r="D586" s="3">
        <v>2.3144799999999998E-3</v>
      </c>
      <c r="E586" s="3" t="s">
        <v>1577</v>
      </c>
      <c r="F586" s="3" t="s">
        <v>1610</v>
      </c>
      <c r="G586" s="3">
        <v>9.2840000000000006E-2</v>
      </c>
      <c r="H586" s="3">
        <v>0.41344999999999998</v>
      </c>
      <c r="I586" s="3">
        <v>0.2056</v>
      </c>
      <c r="J586" s="3">
        <v>-1241.5049039999999</v>
      </c>
      <c r="K586" s="3">
        <v>11</v>
      </c>
      <c r="L586" s="3">
        <v>-1242.2744640000001</v>
      </c>
      <c r="M586" s="3">
        <v>9</v>
      </c>
      <c r="N586" s="3">
        <v>9.9518999999999996E-2</v>
      </c>
      <c r="O586" s="3">
        <v>1.4E-2</v>
      </c>
      <c r="P586" s="3">
        <v>0.1196</v>
      </c>
      <c r="Q586" s="3">
        <v>0.11912</v>
      </c>
      <c r="R586" s="3" t="b">
        <v>0</v>
      </c>
      <c r="S586" s="3">
        <v>-0.383577004</v>
      </c>
      <c r="T586" s="3">
        <v>-0.68697688999999995</v>
      </c>
      <c r="U586" s="3">
        <f t="shared" si="18"/>
        <v>-1.03226486821612</v>
      </c>
      <c r="V586" s="3">
        <f t="shared" si="19"/>
        <v>0.30339988599999995</v>
      </c>
    </row>
    <row r="587" spans="1:22" ht="15.75" x14ac:dyDescent="0.25">
      <c r="A587" s="3" t="s">
        <v>103</v>
      </c>
      <c r="B587" s="3" t="s">
        <v>1725</v>
      </c>
      <c r="C587" s="3">
        <v>1.11046E-3</v>
      </c>
      <c r="D587" s="3">
        <v>3.3325199999999998E-3</v>
      </c>
      <c r="E587" s="3" t="s">
        <v>1725</v>
      </c>
      <c r="F587" s="3" t="s">
        <v>1693</v>
      </c>
      <c r="G587" s="4" t="s">
        <v>153</v>
      </c>
      <c r="H587" s="3">
        <v>0.44585000000000002</v>
      </c>
      <c r="I587" s="3">
        <v>0.22178999999999999</v>
      </c>
      <c r="J587" s="3">
        <v>-1254.756406</v>
      </c>
      <c r="K587" s="3">
        <v>9</v>
      </c>
      <c r="L587" s="3">
        <v>-1255.6483270000001</v>
      </c>
      <c r="M587" s="3">
        <v>7</v>
      </c>
      <c r="N587" s="3">
        <v>2.4161999999999999E-2</v>
      </c>
      <c r="O587" s="3">
        <v>3.2000000000000002E-3</v>
      </c>
      <c r="P587" s="3">
        <v>1.8100000000000002E-2</v>
      </c>
      <c r="Q587" s="3">
        <v>0.17773</v>
      </c>
      <c r="R587" s="3" t="b">
        <v>0</v>
      </c>
      <c r="S587" s="3">
        <v>-0.350811229</v>
      </c>
      <c r="T587" s="3">
        <v>-0.65405803900000004</v>
      </c>
      <c r="U587" s="3">
        <f t="shared" si="18"/>
        <v>-4</v>
      </c>
      <c r="V587" s="3">
        <f t="shared" si="19"/>
        <v>0.30324681000000003</v>
      </c>
    </row>
    <row r="588" spans="1:22" ht="15.75" x14ac:dyDescent="0.25">
      <c r="A588" s="3" t="s">
        <v>103</v>
      </c>
      <c r="B588" s="3" t="s">
        <v>1524</v>
      </c>
      <c r="C588" s="3">
        <v>2.80153E-3</v>
      </c>
      <c r="D588" s="3">
        <v>4.1986699999999998E-3</v>
      </c>
      <c r="E588" s="3" t="s">
        <v>1524</v>
      </c>
      <c r="F588" s="3" t="s">
        <v>1693</v>
      </c>
      <c r="G588" s="3">
        <v>8.0170000000000005E-2</v>
      </c>
      <c r="H588" s="3">
        <v>0.40792</v>
      </c>
      <c r="I588" s="3">
        <v>0.20333000000000001</v>
      </c>
      <c r="J588" s="3">
        <v>-1025.056679</v>
      </c>
      <c r="K588" s="3">
        <v>9</v>
      </c>
      <c r="L588" s="3">
        <v>-1025.5081339999999</v>
      </c>
      <c r="M588" s="3">
        <v>7</v>
      </c>
      <c r="N588" s="3">
        <v>4.7648000000000003E-2</v>
      </c>
      <c r="O588" s="3">
        <v>6.0000000000000001E-3</v>
      </c>
      <c r="P588" s="3">
        <v>3.9899999999999998E-2</v>
      </c>
      <c r="Q588" s="3">
        <v>0.15132000000000001</v>
      </c>
      <c r="R588" s="3" t="b">
        <v>0</v>
      </c>
      <c r="S588" s="3">
        <v>-0.38942500099999999</v>
      </c>
      <c r="T588" s="3">
        <v>-0.69179853899999999</v>
      </c>
      <c r="U588" s="3">
        <f t="shared" si="18"/>
        <v>-1.0959881164026117</v>
      </c>
      <c r="V588" s="3">
        <f t="shared" si="19"/>
        <v>0.302373538</v>
      </c>
    </row>
    <row r="589" spans="1:22" ht="15.75" x14ac:dyDescent="0.25">
      <c r="A589" s="3" t="s">
        <v>121</v>
      </c>
      <c r="B589" s="3" t="s">
        <v>1176</v>
      </c>
      <c r="C589" s="3">
        <v>1.0077199999999999E-3</v>
      </c>
      <c r="D589" s="3">
        <v>1.5145600000000001E-3</v>
      </c>
      <c r="E589" s="3" t="s">
        <v>1176</v>
      </c>
      <c r="F589" s="3" t="s">
        <v>1440</v>
      </c>
      <c r="G589" s="3">
        <v>0.26244000000000001</v>
      </c>
      <c r="H589" s="3">
        <v>0.39461000000000002</v>
      </c>
      <c r="I589" s="3">
        <v>0.19675000000000001</v>
      </c>
      <c r="J589" s="3">
        <v>-2707.7407779999999</v>
      </c>
      <c r="K589" s="3">
        <v>9</v>
      </c>
      <c r="L589" s="3">
        <v>-2707.810105</v>
      </c>
      <c r="M589" s="3">
        <v>7</v>
      </c>
      <c r="N589" s="3">
        <v>1.5422999999999999E-2</v>
      </c>
      <c r="O589" s="3">
        <v>2.8E-3</v>
      </c>
      <c r="P589" s="3">
        <v>1.0800000000000001E-2</v>
      </c>
      <c r="Q589" s="3">
        <v>0.26251999999999998</v>
      </c>
      <c r="R589" s="3" t="b">
        <v>0</v>
      </c>
      <c r="S589" s="3">
        <v>-0.40383191299999999</v>
      </c>
      <c r="T589" s="3">
        <v>-0.70608525899999997</v>
      </c>
      <c r="U589" s="3">
        <f t="shared" si="18"/>
        <v>-0.58096997091473812</v>
      </c>
      <c r="V589" s="3">
        <f t="shared" si="19"/>
        <v>0.30225334599999998</v>
      </c>
    </row>
    <row r="590" spans="1:22" ht="15.75" x14ac:dyDescent="0.25">
      <c r="A590" s="3" t="s">
        <v>66</v>
      </c>
      <c r="B590" s="3" t="s">
        <v>1806</v>
      </c>
      <c r="C590" s="3">
        <v>3.35432E-3</v>
      </c>
      <c r="D590" s="3">
        <v>4.4715900000000001E-3</v>
      </c>
      <c r="E590" s="3" t="s">
        <v>1806</v>
      </c>
      <c r="F590" s="3" t="s">
        <v>1803</v>
      </c>
      <c r="G590" s="3">
        <v>1.1552</v>
      </c>
      <c r="H590" s="3">
        <v>0.65422999999999998</v>
      </c>
      <c r="I590" s="3">
        <v>0.32669999999999999</v>
      </c>
      <c r="J590" s="3">
        <v>-1257.8946269999999</v>
      </c>
      <c r="K590" s="3">
        <v>9</v>
      </c>
      <c r="L590" s="3">
        <v>-1258.223765</v>
      </c>
      <c r="M590" s="3">
        <v>7</v>
      </c>
      <c r="N590" s="3">
        <v>3.7579000000000001E-2</v>
      </c>
      <c r="O590" s="3">
        <v>1.0699999999999999E-2</v>
      </c>
      <c r="P590" s="3">
        <v>1.7899999999999999E-2</v>
      </c>
      <c r="Q590" s="3">
        <v>0.58677999999999997</v>
      </c>
      <c r="R590" s="3" t="b">
        <v>0</v>
      </c>
      <c r="S590" s="3">
        <v>-0.18426954500000001</v>
      </c>
      <c r="T590" s="3">
        <v>-0.48585086599999999</v>
      </c>
      <c r="U590" s="3">
        <f t="shared" si="18"/>
        <v>6.2657180225563908E-2</v>
      </c>
      <c r="V590" s="3">
        <f t="shared" si="19"/>
        <v>0.30158132100000001</v>
      </c>
    </row>
    <row r="591" spans="1:22" ht="15.75" x14ac:dyDescent="0.25">
      <c r="A591" s="3" t="s">
        <v>113</v>
      </c>
      <c r="B591" s="3" t="s">
        <v>302</v>
      </c>
      <c r="C591" s="3">
        <v>1.76297E-3</v>
      </c>
      <c r="D591" s="3">
        <v>7.8425700000000001E-4</v>
      </c>
      <c r="E591" s="3" t="s">
        <v>302</v>
      </c>
      <c r="F591" s="3" t="s">
        <v>152</v>
      </c>
      <c r="G591" s="3">
        <v>0.33945999999999998</v>
      </c>
      <c r="H591" s="3">
        <v>0.67952999999999997</v>
      </c>
      <c r="I591" s="3">
        <v>0.33933999999999997</v>
      </c>
      <c r="J591" s="3">
        <v>-2334.6777419999999</v>
      </c>
      <c r="K591" s="3">
        <v>11</v>
      </c>
      <c r="L591" s="3">
        <v>-2334.7921630000001</v>
      </c>
      <c r="M591" s="3">
        <v>9</v>
      </c>
      <c r="N591" s="3">
        <v>1.6087000000000001E-2</v>
      </c>
      <c r="O591" s="3">
        <v>4.0000000000000001E-3</v>
      </c>
      <c r="P591" s="3">
        <v>9.4000000000000004E-3</v>
      </c>
      <c r="Q591" s="3">
        <v>0.42437000000000002</v>
      </c>
      <c r="R591" s="3" t="b">
        <v>0</v>
      </c>
      <c r="S591" s="3">
        <v>-0.167791365</v>
      </c>
      <c r="T591" s="3">
        <v>-0.46936494400000001</v>
      </c>
      <c r="U591" s="3">
        <f t="shared" si="18"/>
        <v>-0.46921139311464549</v>
      </c>
      <c r="V591" s="3">
        <f t="shared" si="19"/>
        <v>0.30157357900000004</v>
      </c>
    </row>
    <row r="592" spans="1:22" ht="15.75" x14ac:dyDescent="0.25">
      <c r="A592" s="3" t="s">
        <v>69</v>
      </c>
      <c r="B592" s="3" t="s">
        <v>1196</v>
      </c>
      <c r="C592" s="3">
        <v>3.1302299999999999E-3</v>
      </c>
      <c r="D592" s="3">
        <v>3.6014300000000001E-3</v>
      </c>
      <c r="E592" s="3" t="s">
        <v>1196</v>
      </c>
      <c r="F592" s="3" t="s">
        <v>1069</v>
      </c>
      <c r="G592" s="3">
        <v>7.3160000000000003E-2</v>
      </c>
      <c r="H592" s="3">
        <v>0.25133</v>
      </c>
      <c r="I592" s="3">
        <v>0.12554000000000001</v>
      </c>
      <c r="J592" s="3">
        <v>-1740.1409739999999</v>
      </c>
      <c r="K592" s="3">
        <v>9</v>
      </c>
      <c r="L592" s="3">
        <v>-1740.8362709999999</v>
      </c>
      <c r="M592" s="3">
        <v>7</v>
      </c>
      <c r="N592" s="3">
        <v>0.115686</v>
      </c>
      <c r="O592" s="3">
        <v>1.2999999999999999E-2</v>
      </c>
      <c r="P592" s="3">
        <v>0.13780000000000001</v>
      </c>
      <c r="Q592" s="3">
        <v>9.4890000000000002E-2</v>
      </c>
      <c r="R592" s="3" t="b">
        <v>0</v>
      </c>
      <c r="S592" s="3">
        <v>-0.59975566899999999</v>
      </c>
      <c r="T592" s="3">
        <v>-0.90121787600000003</v>
      </c>
      <c r="U592" s="3">
        <f t="shared" si="18"/>
        <v>-1.1357263031956206</v>
      </c>
      <c r="V592" s="3">
        <f t="shared" si="19"/>
        <v>0.30146220700000004</v>
      </c>
    </row>
    <row r="593" spans="1:22" ht="15.75" x14ac:dyDescent="0.25">
      <c r="A593" s="3" t="s">
        <v>107</v>
      </c>
      <c r="B593" s="3" t="s">
        <v>861</v>
      </c>
      <c r="C593" s="3">
        <v>1.24945E-3</v>
      </c>
      <c r="D593" s="3">
        <v>1.6565200000000001E-3</v>
      </c>
      <c r="E593" s="3" t="s">
        <v>861</v>
      </c>
      <c r="F593" s="3" t="s">
        <v>1287</v>
      </c>
      <c r="G593" s="3">
        <v>0.74077000000000004</v>
      </c>
      <c r="H593" s="3">
        <v>0.75019000000000002</v>
      </c>
      <c r="I593" s="3">
        <v>0.37475999999999998</v>
      </c>
      <c r="J593" s="3">
        <v>-1088.196868</v>
      </c>
      <c r="K593" s="3">
        <v>15</v>
      </c>
      <c r="L593" s="3">
        <v>-1088.290101</v>
      </c>
      <c r="M593" s="3">
        <v>13</v>
      </c>
      <c r="N593" s="3">
        <v>4.4525000000000002E-2</v>
      </c>
      <c r="O593" s="3">
        <v>1.29E-2</v>
      </c>
      <c r="P593" s="3">
        <v>1.9800000000000002E-2</v>
      </c>
      <c r="Q593" s="3">
        <v>0.65164</v>
      </c>
      <c r="R593" s="3" t="b">
        <v>0</v>
      </c>
      <c r="S593" s="3">
        <v>-0.124828729</v>
      </c>
      <c r="T593" s="3">
        <v>-0.42624677</v>
      </c>
      <c r="U593" s="3">
        <f t="shared" si="18"/>
        <v>-0.13031661420176596</v>
      </c>
      <c r="V593" s="3">
        <f t="shared" si="19"/>
        <v>0.30141804100000003</v>
      </c>
    </row>
    <row r="594" spans="1:22" ht="15.75" x14ac:dyDescent="0.25">
      <c r="A594" s="3" t="s">
        <v>69</v>
      </c>
      <c r="B594" s="3" t="s">
        <v>945</v>
      </c>
      <c r="C594" s="3">
        <v>8.5027899999999997E-3</v>
      </c>
      <c r="D594" s="3">
        <v>8.12797E-3</v>
      </c>
      <c r="E594" s="3" t="s">
        <v>945</v>
      </c>
      <c r="F594" s="3" t="s">
        <v>1069</v>
      </c>
      <c r="G594" s="3">
        <v>0.13972000000000001</v>
      </c>
      <c r="H594" s="3">
        <v>0.25383</v>
      </c>
      <c r="I594" s="3">
        <v>0.12681999999999999</v>
      </c>
      <c r="J594" s="3">
        <v>-1616.922826</v>
      </c>
      <c r="K594" s="3">
        <v>13</v>
      </c>
      <c r="L594" s="3">
        <v>-1617.25892</v>
      </c>
      <c r="M594" s="3">
        <v>11</v>
      </c>
      <c r="N594" s="3">
        <v>0.14960399999999999</v>
      </c>
      <c r="O594" s="3">
        <v>2.2800000000000001E-2</v>
      </c>
      <c r="P594" s="3">
        <v>0.1527</v>
      </c>
      <c r="Q594" s="3">
        <v>0.14913000000000001</v>
      </c>
      <c r="R594" s="3" t="b">
        <v>0</v>
      </c>
      <c r="S594" s="3">
        <v>-0.59545705000000004</v>
      </c>
      <c r="T594" s="3">
        <v>-0.89681225099999995</v>
      </c>
      <c r="U594" s="3">
        <f t="shared" si="18"/>
        <v>-0.85474142303439082</v>
      </c>
      <c r="V594" s="3">
        <f t="shared" si="19"/>
        <v>0.30135520099999991</v>
      </c>
    </row>
    <row r="595" spans="1:22" ht="15.75" x14ac:dyDescent="0.25">
      <c r="A595" s="3" t="s">
        <v>69</v>
      </c>
      <c r="B595" s="3" t="s">
        <v>1162</v>
      </c>
      <c r="C595" s="3">
        <v>2.0051399999999999E-3</v>
      </c>
      <c r="D595" s="3">
        <v>1.5337899999999999E-3</v>
      </c>
      <c r="E595" s="3" t="s">
        <v>1162</v>
      </c>
      <c r="F595" s="3" t="s">
        <v>1069</v>
      </c>
      <c r="G595" s="3">
        <v>999</v>
      </c>
      <c r="H595" s="3">
        <v>0.27296999999999999</v>
      </c>
      <c r="I595" s="3">
        <v>0.13641</v>
      </c>
      <c r="J595" s="3">
        <v>-1272.4253960000001</v>
      </c>
      <c r="K595" s="3">
        <v>9</v>
      </c>
      <c r="L595" s="3">
        <v>-1274.861001</v>
      </c>
      <c r="M595" s="3">
        <v>7</v>
      </c>
      <c r="N595" s="3">
        <v>2.8926E-2</v>
      </c>
      <c r="O595" s="3">
        <v>8.2000000000000007E-3</v>
      </c>
      <c r="P595" s="3">
        <v>1.49E-2</v>
      </c>
      <c r="Q595" s="3">
        <v>0.54762</v>
      </c>
      <c r="R595" s="3" t="b">
        <v>0</v>
      </c>
      <c r="S595" s="3">
        <v>-0.56388508000000004</v>
      </c>
      <c r="T595" s="3">
        <v>-0.86515379100000001</v>
      </c>
      <c r="U595" s="3">
        <f t="shared" si="18"/>
        <v>2.9995654882259823</v>
      </c>
      <c r="V595" s="3">
        <f t="shared" si="19"/>
        <v>0.30126871099999997</v>
      </c>
    </row>
    <row r="596" spans="1:22" ht="15.75" x14ac:dyDescent="0.25">
      <c r="A596" s="3" t="s">
        <v>96</v>
      </c>
      <c r="B596" s="3" t="s">
        <v>798</v>
      </c>
      <c r="C596" s="3">
        <v>4.33943E-3</v>
      </c>
      <c r="D596" s="3">
        <v>6.3179100000000004E-3</v>
      </c>
      <c r="E596" s="3" t="s">
        <v>798</v>
      </c>
      <c r="F596" s="3" t="s">
        <v>1610</v>
      </c>
      <c r="G596" s="3">
        <v>2.087E-2</v>
      </c>
      <c r="H596" s="3">
        <v>5.8250000000000003E-2</v>
      </c>
      <c r="I596" s="3">
        <v>2.9149999999999999E-2</v>
      </c>
      <c r="J596" s="3">
        <v>-2576.5997309999998</v>
      </c>
      <c r="K596" s="3">
        <v>15</v>
      </c>
      <c r="L596" s="3">
        <v>-2576.9506240000001</v>
      </c>
      <c r="M596" s="3">
        <v>13</v>
      </c>
      <c r="N596" s="3">
        <v>1.0726599999999999</v>
      </c>
      <c r="O596" s="3">
        <v>3.7400000000000003E-2</v>
      </c>
      <c r="P596" s="3">
        <v>1.7463</v>
      </c>
      <c r="Q596" s="3">
        <v>2.1510000000000001E-2</v>
      </c>
      <c r="R596" s="3" t="b">
        <v>0</v>
      </c>
      <c r="S596" s="3">
        <v>-1.23470407</v>
      </c>
      <c r="T596" s="3">
        <v>-1.535361441</v>
      </c>
      <c r="U596" s="3">
        <f t="shared" si="18"/>
        <v>-1.680477550934546</v>
      </c>
      <c r="V596" s="3">
        <f t="shared" si="19"/>
        <v>0.30065737100000001</v>
      </c>
    </row>
    <row r="597" spans="1:22" ht="15.75" x14ac:dyDescent="0.25">
      <c r="A597" s="3" t="s">
        <v>103</v>
      </c>
      <c r="B597" s="3" t="s">
        <v>858</v>
      </c>
      <c r="C597" s="3">
        <v>1.0847900000000001E-2</v>
      </c>
      <c r="D597" s="3">
        <v>7.19909E-3</v>
      </c>
      <c r="E597" s="3" t="s">
        <v>858</v>
      </c>
      <c r="F597" s="3" t="s">
        <v>1693</v>
      </c>
      <c r="G597" s="4" t="s">
        <v>153</v>
      </c>
      <c r="H597" s="3">
        <v>1.0389600000000001</v>
      </c>
      <c r="I597" s="3">
        <v>0.52015999999999996</v>
      </c>
      <c r="J597" s="3">
        <v>-416.71977600000002</v>
      </c>
      <c r="K597" s="3">
        <v>9</v>
      </c>
      <c r="L597" s="3">
        <v>-417.586208</v>
      </c>
      <c r="M597" s="3">
        <v>7</v>
      </c>
      <c r="N597" s="3">
        <v>8.6611999999999995E-2</v>
      </c>
      <c r="O597" s="3">
        <v>2.1999999999999999E-2</v>
      </c>
      <c r="P597" s="3">
        <v>4.24E-2</v>
      </c>
      <c r="Q597" s="3">
        <v>0.51751000000000003</v>
      </c>
      <c r="R597" s="3" t="b">
        <v>0</v>
      </c>
      <c r="S597" s="3">
        <v>1.6598827999999999E-2</v>
      </c>
      <c r="T597" s="3">
        <v>-0.28386304800000001</v>
      </c>
      <c r="U597" s="3">
        <f t="shared" si="18"/>
        <v>-4</v>
      </c>
      <c r="V597" s="3">
        <f t="shared" si="19"/>
        <v>0.30046187600000002</v>
      </c>
    </row>
    <row r="598" spans="1:22" ht="15.75" x14ac:dyDescent="0.25">
      <c r="A598" s="3" t="s">
        <v>107</v>
      </c>
      <c r="B598" s="3" t="s">
        <v>1334</v>
      </c>
      <c r="C598" s="3">
        <v>4.3126800000000002E-3</v>
      </c>
      <c r="D598" s="3">
        <v>1.60991E-3</v>
      </c>
      <c r="E598" s="3" t="s">
        <v>1334</v>
      </c>
      <c r="F598" s="3" t="s">
        <v>1287</v>
      </c>
      <c r="G598" s="4" t="s">
        <v>153</v>
      </c>
      <c r="H598" s="3">
        <v>0.40460000000000002</v>
      </c>
      <c r="I598" s="3">
        <v>0.20294999999999999</v>
      </c>
      <c r="J598" s="3">
        <v>-1311.535151</v>
      </c>
      <c r="K598" s="3">
        <v>9</v>
      </c>
      <c r="L598" s="3">
        <v>-1312.1422769999999</v>
      </c>
      <c r="M598" s="3">
        <v>7</v>
      </c>
      <c r="N598" s="3">
        <v>2.5829999999999999E-2</v>
      </c>
      <c r="O598" s="3">
        <v>4.5999999999999999E-3</v>
      </c>
      <c r="P598" s="3">
        <v>1.8800000000000001E-2</v>
      </c>
      <c r="Q598" s="3">
        <v>0.24304999999999999</v>
      </c>
      <c r="R598" s="3" t="b">
        <v>0</v>
      </c>
      <c r="S598" s="3">
        <v>-0.39297412199999998</v>
      </c>
      <c r="T598" s="3">
        <v>-0.69261094400000001</v>
      </c>
      <c r="U598" s="3">
        <f t="shared" si="18"/>
        <v>-4</v>
      </c>
      <c r="V598" s="3">
        <f t="shared" si="19"/>
        <v>0.29963682200000002</v>
      </c>
    </row>
    <row r="599" spans="1:22" ht="15.75" x14ac:dyDescent="0.25">
      <c r="A599" s="3" t="s">
        <v>107</v>
      </c>
      <c r="B599" s="3" t="s">
        <v>1134</v>
      </c>
      <c r="C599" s="3">
        <v>3.21748E-3</v>
      </c>
      <c r="D599" s="3">
        <v>2.13831E-3</v>
      </c>
      <c r="E599" s="3" t="s">
        <v>1134</v>
      </c>
      <c r="F599" s="3" t="s">
        <v>1287</v>
      </c>
      <c r="G599" s="3">
        <v>0.65161999999999998</v>
      </c>
      <c r="H599" s="3">
        <v>0.64480000000000004</v>
      </c>
      <c r="I599" s="3">
        <v>0.3236</v>
      </c>
      <c r="J599" s="3">
        <v>-1361.7851880000001</v>
      </c>
      <c r="K599" s="3">
        <v>9</v>
      </c>
      <c r="L599" s="3">
        <v>-1361.8852119999999</v>
      </c>
      <c r="M599" s="3">
        <v>7</v>
      </c>
      <c r="N599" s="3">
        <v>4.5649000000000002E-2</v>
      </c>
      <c r="O599" s="3">
        <v>1.29E-2</v>
      </c>
      <c r="P599" s="3">
        <v>2.2100000000000002E-2</v>
      </c>
      <c r="Q599" s="3">
        <v>0.58318000000000003</v>
      </c>
      <c r="R599" s="3" t="b">
        <v>0</v>
      </c>
      <c r="S599" s="3">
        <v>-0.19057497100000001</v>
      </c>
      <c r="T599" s="3">
        <v>-0.489991487</v>
      </c>
      <c r="U599" s="3">
        <f t="shared" si="18"/>
        <v>-0.18600559447350393</v>
      </c>
      <c r="V599" s="3">
        <f t="shared" si="19"/>
        <v>0.29941651599999997</v>
      </c>
    </row>
    <row r="600" spans="1:22" ht="15.75" x14ac:dyDescent="0.25">
      <c r="A600" s="3" t="s">
        <v>121</v>
      </c>
      <c r="B600" s="3" t="s">
        <v>378</v>
      </c>
      <c r="C600" s="3">
        <v>2.1944899999999999E-3</v>
      </c>
      <c r="D600" s="3">
        <v>1.45565E-3</v>
      </c>
      <c r="E600" s="3" t="s">
        <v>378</v>
      </c>
      <c r="F600" s="3" t="s">
        <v>1440</v>
      </c>
      <c r="G600" s="3">
        <v>0.11723</v>
      </c>
      <c r="H600" s="3">
        <v>0.71011999999999997</v>
      </c>
      <c r="I600" s="3">
        <v>0.35639999999999999</v>
      </c>
      <c r="J600" s="3">
        <v>-1948.7956799999999</v>
      </c>
      <c r="K600" s="3">
        <v>9</v>
      </c>
      <c r="L600" s="3">
        <v>-1949.6710639999999</v>
      </c>
      <c r="M600" s="3">
        <v>7</v>
      </c>
      <c r="N600" s="3">
        <v>2.9361000000000002E-2</v>
      </c>
      <c r="O600" s="3">
        <v>5.0000000000000001E-3</v>
      </c>
      <c r="P600" s="3">
        <v>2.2499999999999999E-2</v>
      </c>
      <c r="Q600" s="3">
        <v>0.22094</v>
      </c>
      <c r="R600" s="3" t="b">
        <v>0</v>
      </c>
      <c r="S600" s="3">
        <v>-0.148668256</v>
      </c>
      <c r="T600" s="3">
        <v>-0.44806230499999999</v>
      </c>
      <c r="U600" s="3">
        <f t="shared" si="18"/>
        <v>-0.93096123501392936</v>
      </c>
      <c r="V600" s="3">
        <f t="shared" si="19"/>
        <v>0.299394049</v>
      </c>
    </row>
    <row r="601" spans="1:22" ht="15.75" x14ac:dyDescent="0.25">
      <c r="A601" s="3" t="s">
        <v>103</v>
      </c>
      <c r="B601" s="3" t="s">
        <v>1715</v>
      </c>
      <c r="C601" s="3">
        <v>8.2618600000000002E-4</v>
      </c>
      <c r="D601" s="3">
        <v>2.4806799999999999E-3</v>
      </c>
      <c r="E601" s="3" t="s">
        <v>1715</v>
      </c>
      <c r="F601" s="3" t="s">
        <v>1693</v>
      </c>
      <c r="G601" s="3">
        <v>0.48493000000000003</v>
      </c>
      <c r="H601" s="3">
        <v>0.48482999999999998</v>
      </c>
      <c r="I601" s="3">
        <v>0.24337</v>
      </c>
      <c r="J601" s="3">
        <v>-1594.3208609999999</v>
      </c>
      <c r="K601" s="3">
        <v>9</v>
      </c>
      <c r="L601" s="3">
        <v>-1594.433507</v>
      </c>
      <c r="M601" s="3">
        <v>7</v>
      </c>
      <c r="N601" s="3">
        <v>2.4074000000000002E-2</v>
      </c>
      <c r="O601" s="3">
        <v>5.3E-3</v>
      </c>
      <c r="P601" s="3">
        <v>1.35E-2</v>
      </c>
      <c r="Q601" s="3">
        <v>0.38843</v>
      </c>
      <c r="R601" s="3" t="b">
        <v>0</v>
      </c>
      <c r="S601" s="3">
        <v>-0.314410515</v>
      </c>
      <c r="T601" s="3">
        <v>-0.61373295800000005</v>
      </c>
      <c r="U601" s="3">
        <f t="shared" si="18"/>
        <v>-0.31432094759939211</v>
      </c>
      <c r="V601" s="3">
        <f t="shared" si="19"/>
        <v>0.29932244300000005</v>
      </c>
    </row>
    <row r="602" spans="1:22" ht="15.75" x14ac:dyDescent="0.25">
      <c r="A602" s="3" t="s">
        <v>92</v>
      </c>
      <c r="B602" s="3" t="s">
        <v>1548</v>
      </c>
      <c r="C602" s="3">
        <v>3.2221900000000002E-3</v>
      </c>
      <c r="D602" s="3">
        <v>2.8356599999999998E-3</v>
      </c>
      <c r="E602" s="3" t="s">
        <v>1548</v>
      </c>
      <c r="F602" s="3" t="s">
        <v>1494</v>
      </c>
      <c r="G602" s="3">
        <v>0.24043999999999999</v>
      </c>
      <c r="H602" s="3">
        <v>0.11991</v>
      </c>
      <c r="I602" s="3">
        <v>6.0220000000000003E-2</v>
      </c>
      <c r="J602" s="3">
        <v>-1824.703348</v>
      </c>
      <c r="K602" s="3">
        <v>13</v>
      </c>
      <c r="L602" s="3">
        <v>-1825.4125289999999</v>
      </c>
      <c r="M602" s="3">
        <v>11</v>
      </c>
      <c r="N602" s="3">
        <v>5.0876999999999999E-2</v>
      </c>
      <c r="O602" s="3">
        <v>6.6E-3</v>
      </c>
      <c r="P602" s="3">
        <v>4.58E-2</v>
      </c>
      <c r="Q602" s="3">
        <v>0.14433000000000001</v>
      </c>
      <c r="R602" s="3" t="b">
        <v>0</v>
      </c>
      <c r="S602" s="3">
        <v>-0.92114459699999995</v>
      </c>
      <c r="T602" s="3">
        <v>-1.2202592489999999</v>
      </c>
      <c r="U602" s="3">
        <f t="shared" si="18"/>
        <v>-0.61899328070342086</v>
      </c>
      <c r="V602" s="3">
        <f t="shared" si="19"/>
        <v>0.29911465199999998</v>
      </c>
    </row>
    <row r="603" spans="1:22" ht="15.75" x14ac:dyDescent="0.25">
      <c r="A603" s="3" t="s">
        <v>129</v>
      </c>
      <c r="B603" s="3" t="s">
        <v>1786</v>
      </c>
      <c r="C603" s="3">
        <v>2.5872099999999999E-3</v>
      </c>
      <c r="D603" s="3">
        <v>2.1650300000000001E-3</v>
      </c>
      <c r="E603" s="3" t="s">
        <v>1786</v>
      </c>
      <c r="F603" s="3" t="s">
        <v>1728</v>
      </c>
      <c r="G603" s="3">
        <v>7.4759999999999993E-2</v>
      </c>
      <c r="H603" s="3">
        <v>0.18473999999999999</v>
      </c>
      <c r="I603" s="3">
        <v>9.2929999999999999E-2</v>
      </c>
      <c r="J603" s="3">
        <v>-1703.446336</v>
      </c>
      <c r="K603" s="3">
        <v>11</v>
      </c>
      <c r="L603" s="3">
        <v>-1703.656935</v>
      </c>
      <c r="M603" s="3">
        <v>9</v>
      </c>
      <c r="N603" s="3">
        <v>7.6788999999999996E-2</v>
      </c>
      <c r="O603" s="3">
        <v>7.0000000000000001E-3</v>
      </c>
      <c r="P603" s="3">
        <v>8.1299999999999997E-2</v>
      </c>
      <c r="Q603" s="3">
        <v>8.6319999999999994E-2</v>
      </c>
      <c r="R603" s="3" t="b">
        <v>0</v>
      </c>
      <c r="S603" s="3">
        <v>-0.733439061</v>
      </c>
      <c r="T603" s="3">
        <v>-1.0318440630000001</v>
      </c>
      <c r="U603" s="3">
        <f t="shared" si="18"/>
        <v>-1.1263307072932056</v>
      </c>
      <c r="V603" s="3">
        <f t="shared" si="19"/>
        <v>0.29840500200000009</v>
      </c>
    </row>
    <row r="604" spans="1:22" ht="15.75" x14ac:dyDescent="0.25">
      <c r="A604" s="3" t="s">
        <v>117</v>
      </c>
      <c r="B604" s="3" t="s">
        <v>593</v>
      </c>
      <c r="C604" s="3">
        <v>3.48635E-3</v>
      </c>
      <c r="D604" s="3">
        <v>3.35663E-2</v>
      </c>
      <c r="E604" s="3" t="s">
        <v>593</v>
      </c>
      <c r="F604" s="3" t="s">
        <v>791</v>
      </c>
      <c r="G604" s="4" t="s">
        <v>153</v>
      </c>
      <c r="H604" s="3">
        <v>0.19422</v>
      </c>
      <c r="I604" s="3">
        <v>9.7839999999999996E-2</v>
      </c>
      <c r="J604" s="3">
        <v>-1357.2327270000001</v>
      </c>
      <c r="K604" s="3">
        <v>9</v>
      </c>
      <c r="L604" s="3">
        <v>-1357.7890199999999</v>
      </c>
      <c r="M604" s="3">
        <v>7</v>
      </c>
      <c r="N604" s="3">
        <v>0.12117799999999999</v>
      </c>
      <c r="O604" s="3">
        <v>1.11E-2</v>
      </c>
      <c r="P604" s="3">
        <v>0.1134</v>
      </c>
      <c r="Q604" s="3">
        <v>9.8070000000000004E-2</v>
      </c>
      <c r="R604" s="3" t="b">
        <v>0</v>
      </c>
      <c r="S604" s="3">
        <v>-0.71170604999999998</v>
      </c>
      <c r="T604" s="3">
        <v>-1.0094835559999999</v>
      </c>
      <c r="U604" s="3">
        <f t="shared" si="18"/>
        <v>-4</v>
      </c>
      <c r="V604" s="3">
        <f t="shared" si="19"/>
        <v>0.29777750599999997</v>
      </c>
    </row>
    <row r="605" spans="1:22" ht="15.75" x14ac:dyDescent="0.25">
      <c r="A605" s="3" t="s">
        <v>58</v>
      </c>
      <c r="B605" s="3" t="s">
        <v>1407</v>
      </c>
      <c r="C605" s="3">
        <v>2.64205E-3</v>
      </c>
      <c r="D605" s="3">
        <v>6.9092399999999997E-3</v>
      </c>
      <c r="E605" s="3" t="s">
        <v>1407</v>
      </c>
      <c r="F605" s="3" t="s">
        <v>1569</v>
      </c>
      <c r="G605" s="3">
        <v>3.3700000000000001E-2</v>
      </c>
      <c r="H605" s="3">
        <v>0.12257999999999999</v>
      </c>
      <c r="I605" s="3">
        <v>6.1949999999999998E-2</v>
      </c>
      <c r="J605" s="3">
        <v>-1916.241391</v>
      </c>
      <c r="K605" s="3">
        <v>13</v>
      </c>
      <c r="L605" s="3">
        <v>-1916.8926819999999</v>
      </c>
      <c r="M605" s="3">
        <v>11</v>
      </c>
      <c r="N605" s="3">
        <v>0.228683</v>
      </c>
      <c r="O605" s="3">
        <v>1.2699999999999999E-2</v>
      </c>
      <c r="P605" s="3">
        <v>0.3105</v>
      </c>
      <c r="Q605" s="3">
        <v>4.1110000000000001E-2</v>
      </c>
      <c r="R605" s="3" t="b">
        <v>0</v>
      </c>
      <c r="S605" s="3">
        <v>-0.91158038299999999</v>
      </c>
      <c r="T605" s="3">
        <v>-1.207958689</v>
      </c>
      <c r="U605" s="3">
        <f t="shared" si="18"/>
        <v>-1.4723700991286615</v>
      </c>
      <c r="V605" s="3">
        <f t="shared" si="19"/>
        <v>0.29637830600000004</v>
      </c>
    </row>
    <row r="606" spans="1:22" ht="15.75" x14ac:dyDescent="0.25">
      <c r="A606" s="3" t="s">
        <v>117</v>
      </c>
      <c r="B606" s="3" t="s">
        <v>851</v>
      </c>
      <c r="C606" s="3">
        <v>2.59253E-3</v>
      </c>
      <c r="D606" s="3">
        <v>1.19416E-2</v>
      </c>
      <c r="E606" s="3" t="s">
        <v>851</v>
      </c>
      <c r="F606" s="3" t="s">
        <v>791</v>
      </c>
      <c r="G606" s="3">
        <v>7.9420000000000004E-2</v>
      </c>
      <c r="H606" s="3">
        <v>0.36062</v>
      </c>
      <c r="I606" s="3">
        <v>0.18229999999999999</v>
      </c>
      <c r="J606" s="3">
        <v>-1226.6152030000001</v>
      </c>
      <c r="K606" s="3">
        <v>9</v>
      </c>
      <c r="L606" s="3">
        <v>-1227.384276</v>
      </c>
      <c r="M606" s="3">
        <v>7</v>
      </c>
      <c r="N606" s="3">
        <v>0.15476400000000001</v>
      </c>
      <c r="O606" s="3">
        <v>1.6E-2</v>
      </c>
      <c r="P606" s="3">
        <v>0.14630000000000001</v>
      </c>
      <c r="Q606" s="3">
        <v>0.11002000000000001</v>
      </c>
      <c r="R606" s="3" t="b">
        <v>0</v>
      </c>
      <c r="S606" s="3">
        <v>-0.44295019099999999</v>
      </c>
      <c r="T606" s="3">
        <v>-0.73921333099999997</v>
      </c>
      <c r="U606" s="3">
        <f t="shared" si="18"/>
        <v>-1.1000701172721359</v>
      </c>
      <c r="V606" s="3">
        <f t="shared" si="19"/>
        <v>0.29626313999999998</v>
      </c>
    </row>
    <row r="607" spans="1:22" ht="15.75" x14ac:dyDescent="0.25">
      <c r="A607" s="3" t="s">
        <v>58</v>
      </c>
      <c r="B607" s="3" t="s">
        <v>1237</v>
      </c>
      <c r="C607" s="3">
        <v>5.0850699999999997E-3</v>
      </c>
      <c r="D607" s="3">
        <v>8.6210200000000001E-3</v>
      </c>
      <c r="E607" s="3" t="s">
        <v>1237</v>
      </c>
      <c r="F607" s="3" t="s">
        <v>1569</v>
      </c>
      <c r="G607" s="3">
        <v>9.1480000000000006E-2</v>
      </c>
      <c r="H607" s="3">
        <v>0.13206000000000001</v>
      </c>
      <c r="I607" s="3">
        <v>6.676E-2</v>
      </c>
      <c r="J607" s="3">
        <v>-843.76791200000002</v>
      </c>
      <c r="K607" s="3">
        <v>9</v>
      </c>
      <c r="L607" s="3">
        <v>-843.85115199999996</v>
      </c>
      <c r="M607" s="3">
        <v>7</v>
      </c>
      <c r="N607" s="3">
        <v>6.3441999999999998E-2</v>
      </c>
      <c r="O607" s="3">
        <v>6.4999999999999997E-3</v>
      </c>
      <c r="P607" s="3">
        <v>7.2800000000000004E-2</v>
      </c>
      <c r="Q607" s="3">
        <v>8.9609999999999995E-2</v>
      </c>
      <c r="R607" s="3" t="b">
        <v>0</v>
      </c>
      <c r="S607" s="3">
        <v>-0.879228707</v>
      </c>
      <c r="T607" s="3">
        <v>-1.1754836719999999</v>
      </c>
      <c r="U607" s="3">
        <f t="shared" si="18"/>
        <v>-1.0386738440652892</v>
      </c>
      <c r="V607" s="3">
        <f t="shared" si="19"/>
        <v>0.29625496499999993</v>
      </c>
    </row>
    <row r="608" spans="1:22" ht="15.75" x14ac:dyDescent="0.25">
      <c r="A608" s="3" t="s">
        <v>58</v>
      </c>
      <c r="B608" s="3" t="s">
        <v>1582</v>
      </c>
      <c r="C608" s="3">
        <v>6.5772000000000001E-3</v>
      </c>
      <c r="D608" s="3">
        <v>2.4511699999999999E-3</v>
      </c>
      <c r="E608" s="3" t="s">
        <v>1582</v>
      </c>
      <c r="F608" s="3" t="s">
        <v>1569</v>
      </c>
      <c r="G608" s="3">
        <v>0.11584</v>
      </c>
      <c r="H608" s="3">
        <v>0.22986999999999999</v>
      </c>
      <c r="I608" s="3">
        <v>0.11627</v>
      </c>
      <c r="J608" s="3">
        <v>-843.44498999999996</v>
      </c>
      <c r="K608" s="3">
        <v>9</v>
      </c>
      <c r="L608" s="3">
        <v>-843.57809199999997</v>
      </c>
      <c r="M608" s="3">
        <v>7</v>
      </c>
      <c r="N608" s="3">
        <v>4.9074E-2</v>
      </c>
      <c r="O608" s="3">
        <v>8.0999999999999996E-3</v>
      </c>
      <c r="P608" s="3">
        <v>5.2400000000000002E-2</v>
      </c>
      <c r="Q608" s="3">
        <v>0.15398000000000001</v>
      </c>
      <c r="R608" s="3" t="b">
        <v>0</v>
      </c>
      <c r="S608" s="3">
        <v>-0.63851770399999996</v>
      </c>
      <c r="T608" s="3">
        <v>-0.93453232799999997</v>
      </c>
      <c r="U608" s="3">
        <f t="shared" si="18"/>
        <v>-0.93614145114692837</v>
      </c>
      <c r="V608" s="3">
        <f t="shared" si="19"/>
        <v>0.296014624</v>
      </c>
    </row>
    <row r="609" spans="1:22" ht="15.75" x14ac:dyDescent="0.25">
      <c r="A609" s="3" t="s">
        <v>129</v>
      </c>
      <c r="B609" s="3" t="s">
        <v>1782</v>
      </c>
      <c r="C609" s="3">
        <v>4.7821799999999996E-3</v>
      </c>
      <c r="D609" s="3">
        <v>3.6547999999999997E-2</v>
      </c>
      <c r="E609" s="3" t="s">
        <v>1782</v>
      </c>
      <c r="F609" s="3" t="s">
        <v>1728</v>
      </c>
      <c r="G609" s="3">
        <v>9.2050000000000007E-2</v>
      </c>
      <c r="H609" s="3">
        <v>0.17247000000000001</v>
      </c>
      <c r="I609" s="3">
        <v>8.7309999999999999E-2</v>
      </c>
      <c r="J609" s="3">
        <v>-2042.6583720000001</v>
      </c>
      <c r="K609" s="3">
        <v>9</v>
      </c>
      <c r="L609" s="3">
        <v>-2042.893004</v>
      </c>
      <c r="M609" s="3">
        <v>7</v>
      </c>
      <c r="N609" s="3">
        <v>0.160694</v>
      </c>
      <c r="O609" s="3">
        <v>1.67E-2</v>
      </c>
      <c r="P609" s="3">
        <v>0.17599999999999999</v>
      </c>
      <c r="Q609" s="3">
        <v>9.5030000000000003E-2</v>
      </c>
      <c r="R609" s="3" t="b">
        <v>0</v>
      </c>
      <c r="S609" s="3">
        <v>-0.76328643699999998</v>
      </c>
      <c r="T609" s="3">
        <v>-1.058936012</v>
      </c>
      <c r="U609" s="3">
        <f t="shared" si="18"/>
        <v>-1.0359762071599665</v>
      </c>
      <c r="V609" s="3">
        <f t="shared" si="19"/>
        <v>0.295649575</v>
      </c>
    </row>
    <row r="610" spans="1:22" ht="15.75" x14ac:dyDescent="0.25">
      <c r="A610" s="3" t="s">
        <v>92</v>
      </c>
      <c r="B610" s="3" t="s">
        <v>1499</v>
      </c>
      <c r="C610" s="3">
        <v>4.8882300000000004E-3</v>
      </c>
      <c r="D610" s="3">
        <v>4.8515199999999998E-3</v>
      </c>
      <c r="E610" s="3" t="s">
        <v>1499</v>
      </c>
      <c r="F610" s="3" t="s">
        <v>1494</v>
      </c>
      <c r="G610" s="3">
        <v>0.37988</v>
      </c>
      <c r="H610" s="3">
        <v>0.96348</v>
      </c>
      <c r="I610" s="3">
        <v>0.48818</v>
      </c>
      <c r="J610" s="3">
        <v>-2127.9847690000001</v>
      </c>
      <c r="K610" s="3">
        <v>11</v>
      </c>
      <c r="L610" s="3">
        <v>-2128.460681</v>
      </c>
      <c r="M610" s="3">
        <v>9</v>
      </c>
      <c r="N610" s="3">
        <v>6.2373999999999999E-2</v>
      </c>
      <c r="O610" s="3">
        <v>1.6299999999999999E-2</v>
      </c>
      <c r="P610" s="3">
        <v>3.2800000000000003E-2</v>
      </c>
      <c r="Q610" s="3">
        <v>0.49689</v>
      </c>
      <c r="R610" s="3" t="b">
        <v>0</v>
      </c>
      <c r="S610" s="3">
        <v>-1.6157296000000002E-2</v>
      </c>
      <c r="T610" s="3">
        <v>-0.31142001699999999</v>
      </c>
      <c r="U610" s="3">
        <f t="shared" si="18"/>
        <v>-0.42035357066818646</v>
      </c>
      <c r="V610" s="3">
        <f t="shared" si="19"/>
        <v>0.29526272100000001</v>
      </c>
    </row>
    <row r="611" spans="1:22" ht="15.75" x14ac:dyDescent="0.25">
      <c r="A611" s="3" t="s">
        <v>125</v>
      </c>
      <c r="B611" s="3" t="s">
        <v>658</v>
      </c>
      <c r="C611" s="3">
        <v>3.4645000000000001E-3</v>
      </c>
      <c r="D611" s="3">
        <v>6.3629799999999999E-3</v>
      </c>
      <c r="E611" s="3" t="s">
        <v>658</v>
      </c>
      <c r="F611" s="3" t="s">
        <v>596</v>
      </c>
      <c r="G611" s="3">
        <v>4.5339999999999998E-2</v>
      </c>
      <c r="H611" s="3">
        <v>0.10489</v>
      </c>
      <c r="I611" s="3">
        <v>5.3170000000000002E-2</v>
      </c>
      <c r="J611" s="3">
        <v>-4767.6006209999996</v>
      </c>
      <c r="K611" s="3">
        <v>9</v>
      </c>
      <c r="L611" s="3">
        <v>-4767.7867230000002</v>
      </c>
      <c r="M611" s="3">
        <v>7</v>
      </c>
      <c r="N611" s="3">
        <v>1.049383</v>
      </c>
      <c r="O611" s="3">
        <v>5.2900000000000003E-2</v>
      </c>
      <c r="P611" s="3">
        <v>1.1556999999999999</v>
      </c>
      <c r="Q611" s="3">
        <v>4.598E-2</v>
      </c>
      <c r="R611" s="3" t="b">
        <v>0</v>
      </c>
      <c r="S611" s="3">
        <v>-0.97926591500000004</v>
      </c>
      <c r="T611" s="3">
        <v>-1.2743333400000001</v>
      </c>
      <c r="U611" s="3">
        <f t="shared" si="18"/>
        <v>-1.3435184842095014</v>
      </c>
      <c r="V611" s="3">
        <f t="shared" si="19"/>
        <v>0.29506742500000005</v>
      </c>
    </row>
    <row r="612" spans="1:22" ht="15.75" x14ac:dyDescent="0.25">
      <c r="A612" s="3" t="s">
        <v>121</v>
      </c>
      <c r="B612" s="3" t="s">
        <v>745</v>
      </c>
      <c r="C612" s="3">
        <v>3.23837E-3</v>
      </c>
      <c r="D612" s="3">
        <v>2.5776200000000001E-3</v>
      </c>
      <c r="E612" s="3" t="s">
        <v>745</v>
      </c>
      <c r="F612" s="3" t="s">
        <v>1440</v>
      </c>
      <c r="G612" s="3">
        <v>2.6249999999999999E-2</v>
      </c>
      <c r="H612" s="3">
        <v>0.20807</v>
      </c>
      <c r="I612" s="3">
        <v>0.10566</v>
      </c>
      <c r="J612" s="3">
        <v>-3702.6519280000002</v>
      </c>
      <c r="K612" s="3">
        <v>15</v>
      </c>
      <c r="L612" s="3">
        <v>-3705.121279</v>
      </c>
      <c r="M612" s="3">
        <v>13</v>
      </c>
      <c r="N612" s="3">
        <v>3.582109</v>
      </c>
      <c r="O612" s="3">
        <v>0.12139999999999999</v>
      </c>
      <c r="P612" s="3">
        <v>4.5369000000000002</v>
      </c>
      <c r="Q612" s="3">
        <v>2.7959999999999999E-2</v>
      </c>
      <c r="R612" s="3" t="b">
        <v>0</v>
      </c>
      <c r="S612" s="3">
        <v>-0.68179053300000003</v>
      </c>
      <c r="T612" s="3">
        <v>-0.97608939400000005</v>
      </c>
      <c r="U612" s="3">
        <f t="shared" si="18"/>
        <v>-1.5808706922580242</v>
      </c>
      <c r="V612" s="3">
        <f t="shared" si="19"/>
        <v>0.29429886100000002</v>
      </c>
    </row>
    <row r="613" spans="1:22" ht="15.75" x14ac:dyDescent="0.25">
      <c r="A613" s="3" t="s">
        <v>117</v>
      </c>
      <c r="B613" s="3" t="s">
        <v>844</v>
      </c>
      <c r="C613" s="3">
        <v>1.22226E-2</v>
      </c>
      <c r="D613" s="3">
        <v>3.1103300000000001E-3</v>
      </c>
      <c r="E613" s="3" t="s">
        <v>844</v>
      </c>
      <c r="F613" s="3" t="s">
        <v>791</v>
      </c>
      <c r="G613" s="3">
        <v>0.37951000000000001</v>
      </c>
      <c r="H613" s="3">
        <v>0.79400999999999999</v>
      </c>
      <c r="I613" s="3">
        <v>0.40323999999999999</v>
      </c>
      <c r="J613" s="3">
        <v>-1062.889705</v>
      </c>
      <c r="K613" s="3">
        <v>11</v>
      </c>
      <c r="L613" s="3">
        <v>-1063.351795</v>
      </c>
      <c r="M613" s="3">
        <v>9</v>
      </c>
      <c r="N613" s="3">
        <v>0.14833199999999999</v>
      </c>
      <c r="O613" s="3">
        <v>3.9199999999999999E-2</v>
      </c>
      <c r="P613" s="3">
        <v>7.5700000000000003E-2</v>
      </c>
      <c r="Q613" s="3">
        <v>0.51459999999999995</v>
      </c>
      <c r="R613" s="3" t="b">
        <v>0</v>
      </c>
      <c r="S613" s="3">
        <v>-0.100174028</v>
      </c>
      <c r="T613" s="3">
        <v>-0.39443639400000002</v>
      </c>
      <c r="U613" s="3">
        <f t="shared" si="18"/>
        <v>-0.42077677605940794</v>
      </c>
      <c r="V613" s="3">
        <f t="shared" si="19"/>
        <v>0.294262366</v>
      </c>
    </row>
    <row r="614" spans="1:22" ht="15.75" x14ac:dyDescent="0.25">
      <c r="A614" s="3" t="s">
        <v>92</v>
      </c>
      <c r="B614" s="3" t="s">
        <v>1501</v>
      </c>
      <c r="C614" s="3">
        <v>4.8804699999999996E-3</v>
      </c>
      <c r="D614" s="3">
        <v>2.2779200000000001E-3</v>
      </c>
      <c r="E614" s="3" t="s">
        <v>1501</v>
      </c>
      <c r="F614" s="3" t="s">
        <v>1494</v>
      </c>
      <c r="G614" s="3">
        <v>7.9490000000000005E-2</v>
      </c>
      <c r="H614" s="3">
        <v>7.4569999999999997E-2</v>
      </c>
      <c r="I614" s="3">
        <v>3.7879999999999997E-2</v>
      </c>
      <c r="J614" s="3">
        <v>-3371.5979769999999</v>
      </c>
      <c r="K614" s="3">
        <v>9</v>
      </c>
      <c r="L614" s="3">
        <v>-3371.7986070000002</v>
      </c>
      <c r="M614" s="3">
        <v>7</v>
      </c>
      <c r="N614" s="3">
        <v>4.7337999999999998E-2</v>
      </c>
      <c r="O614" s="3">
        <v>3.3999999999999998E-3</v>
      </c>
      <c r="P614" s="3">
        <v>5.2200000000000003E-2</v>
      </c>
      <c r="Q614" s="3">
        <v>6.5960000000000005E-2</v>
      </c>
      <c r="R614" s="3" t="b">
        <v>0</v>
      </c>
      <c r="S614" s="3">
        <v>-1.127435857</v>
      </c>
      <c r="T614" s="3">
        <v>-1.4215900299999999</v>
      </c>
      <c r="U614" s="3">
        <f t="shared" si="18"/>
        <v>-1.0996875030162734</v>
      </c>
      <c r="V614" s="3">
        <f t="shared" si="19"/>
        <v>0.29415417299999991</v>
      </c>
    </row>
    <row r="615" spans="1:22" ht="15.75" x14ac:dyDescent="0.25">
      <c r="A615" s="3" t="s">
        <v>113</v>
      </c>
      <c r="B615" s="3" t="s">
        <v>267</v>
      </c>
      <c r="C615" s="3">
        <v>4.1852399999999998E-3</v>
      </c>
      <c r="D615" s="3">
        <v>1.3186099999999999E-2</v>
      </c>
      <c r="E615" s="3" t="s">
        <v>267</v>
      </c>
      <c r="F615" s="3" t="s">
        <v>152</v>
      </c>
      <c r="G615" s="3">
        <v>0.39634000000000003</v>
      </c>
      <c r="H615" s="3">
        <v>0.34283999999999998</v>
      </c>
      <c r="I615" s="3">
        <v>0.17422000000000001</v>
      </c>
      <c r="J615" s="3">
        <v>-3108.9776609999999</v>
      </c>
      <c r="K615" s="3">
        <v>11</v>
      </c>
      <c r="L615" s="3">
        <v>-3110.1141819999998</v>
      </c>
      <c r="M615" s="3">
        <v>9</v>
      </c>
      <c r="N615" s="3">
        <v>0.14264399999999999</v>
      </c>
      <c r="O615" s="3">
        <v>2.4299999999999999E-2</v>
      </c>
      <c r="P615" s="3">
        <v>0.11559999999999999</v>
      </c>
      <c r="Q615" s="3">
        <v>0.21221999999999999</v>
      </c>
      <c r="R615" s="3" t="b">
        <v>0</v>
      </c>
      <c r="S615" s="3">
        <v>-0.46490851399999999</v>
      </c>
      <c r="T615" s="3">
        <v>-0.758901991</v>
      </c>
      <c r="U615" s="3">
        <f t="shared" si="18"/>
        <v>-0.40193209495665894</v>
      </c>
      <c r="V615" s="3">
        <f t="shared" si="19"/>
        <v>0.293993477</v>
      </c>
    </row>
    <row r="616" spans="1:22" ht="15.75" x14ac:dyDescent="0.25">
      <c r="A616" s="3" t="s">
        <v>96</v>
      </c>
      <c r="B616" s="3" t="s">
        <v>1635</v>
      </c>
      <c r="C616" s="3">
        <v>1.23188E-2</v>
      </c>
      <c r="D616" s="3">
        <v>1.9989099999999999E-2</v>
      </c>
      <c r="E616" s="3" t="s">
        <v>1635</v>
      </c>
      <c r="F616" s="3" t="s">
        <v>1610</v>
      </c>
      <c r="G616" s="3">
        <v>8.9569999999999997E-2</v>
      </c>
      <c r="H616" s="3">
        <v>0.22439999999999999</v>
      </c>
      <c r="I616" s="3">
        <v>0.11408</v>
      </c>
      <c r="J616" s="3">
        <v>-2007.7254869999999</v>
      </c>
      <c r="K616" s="3">
        <v>9</v>
      </c>
      <c r="L616" s="3">
        <v>-2008.6193410000001</v>
      </c>
      <c r="M616" s="3">
        <v>7</v>
      </c>
      <c r="N616" s="3">
        <v>0.18490400000000001</v>
      </c>
      <c r="O616" s="3">
        <v>2.3199999999999998E-2</v>
      </c>
      <c r="P616" s="3">
        <v>0.1973</v>
      </c>
      <c r="Q616" s="3">
        <v>0.1178</v>
      </c>
      <c r="R616" s="3" t="b">
        <v>0</v>
      </c>
      <c r="S616" s="3">
        <v>-0.64897714699999998</v>
      </c>
      <c r="T616" s="3">
        <v>-0.94279048700000001</v>
      </c>
      <c r="U616" s="3">
        <f t="shared" si="18"/>
        <v>-1.0478374257855374</v>
      </c>
      <c r="V616" s="3">
        <f t="shared" si="19"/>
        <v>0.29381334000000003</v>
      </c>
    </row>
    <row r="617" spans="1:22" ht="15.75" x14ac:dyDescent="0.25">
      <c r="A617" s="3" t="s">
        <v>92</v>
      </c>
      <c r="B617" s="3" t="s">
        <v>1532</v>
      </c>
      <c r="C617" s="3">
        <v>1.2501099999999999E-2</v>
      </c>
      <c r="D617" s="3">
        <v>2.7694699999999999E-2</v>
      </c>
      <c r="E617" s="3" t="s">
        <v>1532</v>
      </c>
      <c r="F617" s="3" t="s">
        <v>1494</v>
      </c>
      <c r="G617" s="3">
        <v>0.24257999999999999</v>
      </c>
      <c r="H617" s="3">
        <v>0.25279000000000001</v>
      </c>
      <c r="I617" s="3">
        <v>0.12858</v>
      </c>
      <c r="J617" s="3">
        <v>-1814.9258030000001</v>
      </c>
      <c r="K617" s="3">
        <v>13</v>
      </c>
      <c r="L617" s="3">
        <v>-1815.7009419999999</v>
      </c>
      <c r="M617" s="3">
        <v>11</v>
      </c>
      <c r="N617" s="3">
        <v>0.30957299999999999</v>
      </c>
      <c r="O617" s="3">
        <v>5.4699999999999999E-2</v>
      </c>
      <c r="P617" s="3">
        <v>0.25890000000000002</v>
      </c>
      <c r="Q617" s="3">
        <v>0.21129999999999999</v>
      </c>
      <c r="R617" s="3" t="b">
        <v>0</v>
      </c>
      <c r="S617" s="3">
        <v>-0.59724010999999999</v>
      </c>
      <c r="T617" s="3">
        <v>-0.89082657899999995</v>
      </c>
      <c r="U617" s="3">
        <f t="shared" si="18"/>
        <v>-0.61514500828268215</v>
      </c>
      <c r="V617" s="3">
        <f t="shared" si="19"/>
        <v>0.29358646899999996</v>
      </c>
    </row>
    <row r="618" spans="1:22" ht="15.75" x14ac:dyDescent="0.25">
      <c r="A618" s="3" t="s">
        <v>96</v>
      </c>
      <c r="B618" s="3" t="s">
        <v>1615</v>
      </c>
      <c r="C618" s="3">
        <v>1.3104600000000001E-3</v>
      </c>
      <c r="D618" s="3">
        <v>3.93239E-3</v>
      </c>
      <c r="E618" s="3" t="s">
        <v>1615</v>
      </c>
      <c r="F618" s="3" t="s">
        <v>1610</v>
      </c>
      <c r="G618" s="3">
        <v>7.1249999999999994E-2</v>
      </c>
      <c r="H618" s="3">
        <v>0.15864</v>
      </c>
      <c r="I618" s="3">
        <v>8.0729999999999996E-2</v>
      </c>
      <c r="J618" s="3">
        <v>-2960.7964480000001</v>
      </c>
      <c r="K618" s="3">
        <v>11</v>
      </c>
      <c r="L618" s="3">
        <v>-2960.9598510000001</v>
      </c>
      <c r="M618" s="3">
        <v>9</v>
      </c>
      <c r="N618" s="3">
        <v>7.9393000000000005E-2</v>
      </c>
      <c r="O618" s="3">
        <v>7.4000000000000003E-3</v>
      </c>
      <c r="P618" s="3">
        <v>9.6799999999999997E-2</v>
      </c>
      <c r="Q618" s="3">
        <v>7.6300000000000007E-2</v>
      </c>
      <c r="R618" s="3" t="b">
        <v>0</v>
      </c>
      <c r="S618" s="3">
        <v>-0.79958729900000003</v>
      </c>
      <c r="T618" s="3">
        <v>-1.0929650479999999</v>
      </c>
      <c r="U618" s="3">
        <f t="shared" si="18"/>
        <v>-1.1472151313194523</v>
      </c>
      <c r="V618" s="3">
        <f t="shared" si="19"/>
        <v>0.29337774899999991</v>
      </c>
    </row>
    <row r="619" spans="1:22" ht="15.75" x14ac:dyDescent="0.25">
      <c r="A619" s="3" t="s">
        <v>107</v>
      </c>
      <c r="B619" s="3" t="s">
        <v>446</v>
      </c>
      <c r="C619" s="3">
        <v>9.86537E-3</v>
      </c>
      <c r="D619" s="3">
        <v>2.447E-3</v>
      </c>
      <c r="E619" s="3" t="s">
        <v>446</v>
      </c>
      <c r="F619" s="3" t="s">
        <v>1287</v>
      </c>
      <c r="G619" s="3">
        <v>0.10625999999999999</v>
      </c>
      <c r="H619" s="3">
        <v>0.41936000000000001</v>
      </c>
      <c r="I619" s="3">
        <v>0.21392</v>
      </c>
      <c r="J619" s="3">
        <v>-974.58997899999997</v>
      </c>
      <c r="K619" s="3">
        <v>9</v>
      </c>
      <c r="L619" s="3">
        <v>-975.34450800000002</v>
      </c>
      <c r="M619" s="3">
        <v>7</v>
      </c>
      <c r="N619" s="3">
        <v>9.0133000000000005E-2</v>
      </c>
      <c r="O619" s="3">
        <v>1.3599999999999999E-2</v>
      </c>
      <c r="P619" s="3">
        <v>6.9599999999999995E-2</v>
      </c>
      <c r="Q619" s="3">
        <v>0.19571</v>
      </c>
      <c r="R619" s="3" t="b">
        <v>0</v>
      </c>
      <c r="S619" s="3">
        <v>-0.377412996</v>
      </c>
      <c r="T619" s="3">
        <v>-0.66974860999999997</v>
      </c>
      <c r="U619" s="3">
        <f t="shared" si="18"/>
        <v>-0.97363018842628168</v>
      </c>
      <c r="V619" s="3">
        <f t="shared" si="19"/>
        <v>0.29233561399999997</v>
      </c>
    </row>
    <row r="620" spans="1:22" ht="15.75" x14ac:dyDescent="0.25">
      <c r="A620" s="3" t="s">
        <v>47</v>
      </c>
      <c r="B620" s="3" t="s">
        <v>710</v>
      </c>
      <c r="C620" s="3">
        <v>1.7856E-3</v>
      </c>
      <c r="D620" s="3">
        <v>1.2516999999999999E-3</v>
      </c>
      <c r="E620" s="3" t="s">
        <v>710</v>
      </c>
      <c r="F620" s="3" t="s">
        <v>685</v>
      </c>
      <c r="G620" s="3">
        <v>5.1610000000000003E-2</v>
      </c>
      <c r="H620" s="3">
        <v>0.70147999999999999</v>
      </c>
      <c r="I620" s="3">
        <v>0.35842000000000002</v>
      </c>
      <c r="J620" s="3">
        <v>-3543.782228</v>
      </c>
      <c r="K620" s="3">
        <v>11</v>
      </c>
      <c r="L620" s="3">
        <v>-3547.4209660000001</v>
      </c>
      <c r="M620" s="3">
        <v>9</v>
      </c>
      <c r="N620" s="3">
        <v>0.78784399999999999</v>
      </c>
      <c r="O620" s="3">
        <v>4.6699999999999998E-2</v>
      </c>
      <c r="P620" s="3">
        <v>0.84919999999999995</v>
      </c>
      <c r="Q620" s="3">
        <v>5.543E-2</v>
      </c>
      <c r="R620" s="3" t="b">
        <v>1</v>
      </c>
      <c r="S620" s="3">
        <v>-0.153984707</v>
      </c>
      <c r="T620" s="3">
        <v>-0.44560776499999999</v>
      </c>
      <c r="U620" s="3">
        <f t="shared" si="18"/>
        <v>-1.2872661409300481</v>
      </c>
      <c r="V620" s="3">
        <f t="shared" si="19"/>
        <v>0.29162305799999999</v>
      </c>
    </row>
    <row r="621" spans="1:22" ht="15.75" x14ac:dyDescent="0.25">
      <c r="A621" s="3" t="s">
        <v>117</v>
      </c>
      <c r="B621" s="3" t="s">
        <v>1021</v>
      </c>
      <c r="C621" s="3">
        <v>8.5163700000000003E-4</v>
      </c>
      <c r="D621" s="3">
        <v>1.26473E-2</v>
      </c>
      <c r="E621" s="3" t="s">
        <v>1021</v>
      </c>
      <c r="F621" s="3" t="s">
        <v>791</v>
      </c>
      <c r="G621" s="3">
        <v>0.25284000000000001</v>
      </c>
      <c r="H621" s="3">
        <v>0.18958</v>
      </c>
      <c r="I621" s="3">
        <v>9.7119999999999998E-2</v>
      </c>
      <c r="J621" s="3">
        <v>-2533.3644920000002</v>
      </c>
      <c r="K621" s="3">
        <v>9</v>
      </c>
      <c r="L621" s="3">
        <v>-2533.828614</v>
      </c>
      <c r="M621" s="3">
        <v>7</v>
      </c>
      <c r="N621" s="3">
        <v>5.5632000000000001E-2</v>
      </c>
      <c r="O621" s="3">
        <v>6.3E-3</v>
      </c>
      <c r="P621" s="3">
        <v>5.0999999999999997E-2</v>
      </c>
      <c r="Q621" s="3">
        <v>0.12402000000000001</v>
      </c>
      <c r="R621" s="3" t="b">
        <v>0</v>
      </c>
      <c r="S621" s="3">
        <v>-0.72220748099999998</v>
      </c>
      <c r="T621" s="3">
        <v>-1.0126913259999999</v>
      </c>
      <c r="U621" s="3">
        <f t="shared" si="18"/>
        <v>-0.59715421834427496</v>
      </c>
      <c r="V621" s="3">
        <f t="shared" si="19"/>
        <v>0.29048384499999991</v>
      </c>
    </row>
    <row r="622" spans="1:22" ht="15.75" x14ac:dyDescent="0.25">
      <c r="A622" s="3" t="s">
        <v>125</v>
      </c>
      <c r="B622" s="3" t="s">
        <v>608</v>
      </c>
      <c r="C622" s="3">
        <v>1.7508300000000001E-2</v>
      </c>
      <c r="D622" s="3">
        <v>4.9683599999999998E-3</v>
      </c>
      <c r="E622" s="3" t="s">
        <v>608</v>
      </c>
      <c r="F622" s="3" t="s">
        <v>596</v>
      </c>
      <c r="G622" s="3">
        <v>4.054E-2</v>
      </c>
      <c r="H622" s="3">
        <v>0.13521</v>
      </c>
      <c r="I622" s="3">
        <v>6.9489999999999996E-2</v>
      </c>
      <c r="J622" s="3">
        <v>-1559.487171</v>
      </c>
      <c r="K622" s="3">
        <v>13</v>
      </c>
      <c r="L622" s="3">
        <v>-1561.105399</v>
      </c>
      <c r="M622" s="3">
        <v>11</v>
      </c>
      <c r="N622" s="3">
        <v>0.64880800000000005</v>
      </c>
      <c r="O622" s="3">
        <v>3.8399999999999997E-2</v>
      </c>
      <c r="P622" s="3">
        <v>0.7571</v>
      </c>
      <c r="Q622" s="3">
        <v>5.1740000000000001E-2</v>
      </c>
      <c r="R622" s="3" t="b">
        <v>0</v>
      </c>
      <c r="S622" s="3">
        <v>-0.868991187</v>
      </c>
      <c r="T622" s="3">
        <v>-1.1580776880000001</v>
      </c>
      <c r="U622" s="3">
        <f t="shared" si="18"/>
        <v>-1.39211625564301</v>
      </c>
      <c r="V622" s="3">
        <f t="shared" si="19"/>
        <v>0.28908650100000011</v>
      </c>
    </row>
    <row r="623" spans="1:22" ht="15.75" x14ac:dyDescent="0.25">
      <c r="A623" s="3" t="s">
        <v>66</v>
      </c>
      <c r="B623" s="3" t="s">
        <v>1808</v>
      </c>
      <c r="C623" s="3">
        <v>3.7930199999999998E-3</v>
      </c>
      <c r="D623" s="3">
        <v>2.7768799999999998E-3</v>
      </c>
      <c r="E623" s="3" t="s">
        <v>1808</v>
      </c>
      <c r="F623" s="3" t="s">
        <v>1803</v>
      </c>
      <c r="G623" s="3">
        <v>8.5610000000000006E-2</v>
      </c>
      <c r="H623" s="3">
        <v>0.33966000000000002</v>
      </c>
      <c r="I623" s="3">
        <v>0.17537</v>
      </c>
      <c r="J623" s="3">
        <v>-939.51815399999998</v>
      </c>
      <c r="K623" s="3">
        <v>9</v>
      </c>
      <c r="L623" s="3">
        <v>-939.85083399999996</v>
      </c>
      <c r="M623" s="3">
        <v>7</v>
      </c>
      <c r="N623" s="3">
        <v>3.4587E-2</v>
      </c>
      <c r="O623" s="3">
        <v>6.6E-3</v>
      </c>
      <c r="P623" s="3">
        <v>3.8300000000000001E-2</v>
      </c>
      <c r="Q623" s="3">
        <v>0.17154</v>
      </c>
      <c r="R623" s="3" t="b">
        <v>0</v>
      </c>
      <c r="S623" s="3">
        <v>-0.468955595</v>
      </c>
      <c r="T623" s="3">
        <v>-0.75604469799999996</v>
      </c>
      <c r="U623" s="3">
        <f t="shared" si="18"/>
        <v>-1.0674755029494576</v>
      </c>
      <c r="V623" s="3">
        <f t="shared" si="19"/>
        <v>0.28708910299999996</v>
      </c>
    </row>
    <row r="624" spans="1:22" ht="15.75" x14ac:dyDescent="0.25">
      <c r="A624" s="3" t="s">
        <v>107</v>
      </c>
      <c r="B624" s="3" t="s">
        <v>1351</v>
      </c>
      <c r="C624" s="3">
        <v>2.7037900000000002E-3</v>
      </c>
      <c r="D624" s="3">
        <v>2.0234099999999998E-3</v>
      </c>
      <c r="E624" s="3" t="s">
        <v>1351</v>
      </c>
      <c r="F624" s="3" t="s">
        <v>1287</v>
      </c>
      <c r="G624" s="3">
        <v>0.45593</v>
      </c>
      <c r="H624" s="3">
        <v>0.88524999999999998</v>
      </c>
      <c r="I624" s="3">
        <v>0.45734000000000002</v>
      </c>
      <c r="J624" s="3">
        <v>-704.28593000000001</v>
      </c>
      <c r="K624" s="3">
        <v>13</v>
      </c>
      <c r="L624" s="3">
        <v>-704.37486100000001</v>
      </c>
      <c r="M624" s="3">
        <v>11</v>
      </c>
      <c r="N624" s="3">
        <v>4.8890000000000003E-2</v>
      </c>
      <c r="O624" s="3">
        <v>1.38E-2</v>
      </c>
      <c r="P624" s="3">
        <v>2.1899999999999999E-2</v>
      </c>
      <c r="Q624" s="3">
        <v>0.59684999999999999</v>
      </c>
      <c r="R624" s="3" t="b">
        <v>0</v>
      </c>
      <c r="S624" s="3">
        <v>-5.2934065000000002E-2</v>
      </c>
      <c r="T624" s="3">
        <v>-0.33976081299999999</v>
      </c>
      <c r="U624" s="3">
        <f t="shared" si="18"/>
        <v>-0.34110183046572401</v>
      </c>
      <c r="V624" s="3">
        <f t="shared" si="19"/>
        <v>0.28682674799999996</v>
      </c>
    </row>
    <row r="625" spans="1:22" ht="15.75" x14ac:dyDescent="0.25">
      <c r="A625" s="3" t="s">
        <v>129</v>
      </c>
      <c r="B625" s="3" t="s">
        <v>1211</v>
      </c>
      <c r="C625" s="3">
        <v>1.5258699999999999E-3</v>
      </c>
      <c r="D625" s="3">
        <v>2.1427299999999998E-3</v>
      </c>
      <c r="E625" s="3" t="s">
        <v>1211</v>
      </c>
      <c r="F625" s="3" t="s">
        <v>1728</v>
      </c>
      <c r="G625" s="3">
        <v>0.18987999999999999</v>
      </c>
      <c r="H625" s="3">
        <v>0.25044</v>
      </c>
      <c r="I625" s="3">
        <v>0.12942000000000001</v>
      </c>
      <c r="J625" s="3">
        <v>-3870.794324</v>
      </c>
      <c r="K625" s="3">
        <v>9</v>
      </c>
      <c r="L625" s="3">
        <v>-3870.979777</v>
      </c>
      <c r="M625" s="3">
        <v>7</v>
      </c>
      <c r="N625" s="3">
        <v>0.30893199999999998</v>
      </c>
      <c r="O625" s="3">
        <v>5.5E-2</v>
      </c>
      <c r="P625" s="3">
        <v>0.29220000000000002</v>
      </c>
      <c r="Q625" s="3">
        <v>0.18769</v>
      </c>
      <c r="R625" s="3" t="b">
        <v>0</v>
      </c>
      <c r="S625" s="3">
        <v>-0.60129630499999998</v>
      </c>
      <c r="T625" s="3">
        <v>-0.88799860500000005</v>
      </c>
      <c r="U625" s="3">
        <f t="shared" si="18"/>
        <v>-0.72152077695367756</v>
      </c>
      <c r="V625" s="3">
        <f t="shared" si="19"/>
        <v>0.28670230000000008</v>
      </c>
    </row>
    <row r="626" spans="1:22" ht="15.75" x14ac:dyDescent="0.25">
      <c r="A626" s="3" t="s">
        <v>58</v>
      </c>
      <c r="B626" s="3" t="s">
        <v>1570</v>
      </c>
      <c r="C626" s="3">
        <v>6.1368100000000004E-3</v>
      </c>
      <c r="D626" s="3">
        <v>1.0240000000000001E-2</v>
      </c>
      <c r="E626" s="3" t="s">
        <v>1570</v>
      </c>
      <c r="F626" s="3" t="s">
        <v>1569</v>
      </c>
      <c r="G626" s="3">
        <v>0.12171999999999999</v>
      </c>
      <c r="H626" s="3">
        <v>0.17871999999999999</v>
      </c>
      <c r="I626" s="3">
        <v>9.2490000000000003E-2</v>
      </c>
      <c r="J626" s="3">
        <v>-1491.3649009999999</v>
      </c>
      <c r="K626" s="3">
        <v>9</v>
      </c>
      <c r="L626" s="3">
        <v>-1491.5688279999999</v>
      </c>
      <c r="M626" s="3">
        <v>7</v>
      </c>
      <c r="N626" s="3">
        <v>0.139603</v>
      </c>
      <c r="O626" s="3">
        <v>1.7299999999999999E-2</v>
      </c>
      <c r="P626" s="3">
        <v>0.15290000000000001</v>
      </c>
      <c r="Q626" s="3">
        <v>0.11372</v>
      </c>
      <c r="R626" s="3" t="b">
        <v>0</v>
      </c>
      <c r="S626" s="3">
        <v>-0.74782684399999999</v>
      </c>
      <c r="T626" s="3">
        <v>-1.0339052209999999</v>
      </c>
      <c r="U626" s="3">
        <f t="shared" si="18"/>
        <v>-0.91463805631387052</v>
      </c>
      <c r="V626" s="3">
        <f t="shared" si="19"/>
        <v>0.28607837699999994</v>
      </c>
    </row>
    <row r="627" spans="1:22" ht="15.75" x14ac:dyDescent="0.25">
      <c r="A627" s="3" t="s">
        <v>96</v>
      </c>
      <c r="B627" s="3" t="s">
        <v>1621</v>
      </c>
      <c r="C627" s="3">
        <v>4.6221999999999999E-3</v>
      </c>
      <c r="D627" s="3">
        <v>8.0346700000000007E-3</v>
      </c>
      <c r="E627" s="3" t="s">
        <v>1621</v>
      </c>
      <c r="F627" s="3" t="s">
        <v>1610</v>
      </c>
      <c r="G627" s="3">
        <v>0.11466999999999999</v>
      </c>
      <c r="H627" s="3">
        <v>0.14299999999999999</v>
      </c>
      <c r="I627" s="3">
        <v>7.4060000000000001E-2</v>
      </c>
      <c r="J627" s="3">
        <v>-1242.4591359999999</v>
      </c>
      <c r="K627" s="3">
        <v>11</v>
      </c>
      <c r="L627" s="3">
        <v>-1242.5537179999999</v>
      </c>
      <c r="M627" s="3">
        <v>9</v>
      </c>
      <c r="N627" s="3">
        <v>0.170764</v>
      </c>
      <c r="O627" s="3">
        <v>1.9300000000000001E-2</v>
      </c>
      <c r="P627" s="3">
        <v>0.17510000000000001</v>
      </c>
      <c r="Q627" s="3">
        <v>0.1103</v>
      </c>
      <c r="R627" s="3" t="b">
        <v>0</v>
      </c>
      <c r="S627" s="3">
        <v>-0.84466396300000002</v>
      </c>
      <c r="T627" s="3">
        <v>-1.130416292</v>
      </c>
      <c r="U627" s="3">
        <f t="shared" si="18"/>
        <v>-0.94055018749203911</v>
      </c>
      <c r="V627" s="3">
        <f t="shared" si="19"/>
        <v>0.28575232900000003</v>
      </c>
    </row>
    <row r="628" spans="1:22" ht="15.75" x14ac:dyDescent="0.25">
      <c r="A628" s="3" t="s">
        <v>96</v>
      </c>
      <c r="B628" s="3" t="s">
        <v>1672</v>
      </c>
      <c r="C628" s="3">
        <v>5.4361799999999997E-3</v>
      </c>
      <c r="D628" s="3">
        <v>2.5970099999999999E-3</v>
      </c>
      <c r="E628" s="3" t="s">
        <v>1672</v>
      </c>
      <c r="F628" s="3" t="s">
        <v>1610</v>
      </c>
      <c r="G628" s="3">
        <v>0.10818</v>
      </c>
      <c r="H628" s="3">
        <v>0.14513000000000001</v>
      </c>
      <c r="I628" s="3">
        <v>7.5370000000000006E-2</v>
      </c>
      <c r="J628" s="3">
        <v>-1737.8767419999999</v>
      </c>
      <c r="K628" s="3">
        <v>9</v>
      </c>
      <c r="L628" s="3">
        <v>-1737.934655</v>
      </c>
      <c r="M628" s="3">
        <v>7</v>
      </c>
      <c r="N628" s="3">
        <v>0.13402800000000001</v>
      </c>
      <c r="O628" s="3">
        <v>1.7000000000000001E-2</v>
      </c>
      <c r="P628" s="3">
        <v>0.15379999999999999</v>
      </c>
      <c r="Q628" s="3">
        <v>0.11085</v>
      </c>
      <c r="R628" s="3" t="b">
        <v>0</v>
      </c>
      <c r="S628" s="3">
        <v>-0.83824280500000004</v>
      </c>
      <c r="T628" s="3">
        <v>-1.1228014850000001</v>
      </c>
      <c r="U628" s="3">
        <f t="shared" si="18"/>
        <v>-0.96585302289395436</v>
      </c>
      <c r="V628" s="3">
        <f t="shared" si="19"/>
        <v>0.28455868000000006</v>
      </c>
    </row>
    <row r="629" spans="1:22" ht="15.75" x14ac:dyDescent="0.25">
      <c r="A629" s="3" t="s">
        <v>69</v>
      </c>
      <c r="B629" s="3" t="s">
        <v>1166</v>
      </c>
      <c r="C629" s="3">
        <v>8.1630899999999996E-3</v>
      </c>
      <c r="D629" s="3">
        <v>3.32556E-3</v>
      </c>
      <c r="E629" s="3" t="s">
        <v>1166</v>
      </c>
      <c r="F629" s="3" t="s">
        <v>1069</v>
      </c>
      <c r="G629" s="3">
        <v>4.283E-2</v>
      </c>
      <c r="H629" s="3">
        <v>6.8940000000000001E-2</v>
      </c>
      <c r="I629" s="3">
        <v>3.5860000000000003E-2</v>
      </c>
      <c r="J629" s="3">
        <v>-1148.6773390000001</v>
      </c>
      <c r="K629" s="3">
        <v>15</v>
      </c>
      <c r="L629" s="3">
        <v>-1148.7692890000001</v>
      </c>
      <c r="M629" s="3">
        <v>13</v>
      </c>
      <c r="N629" s="3">
        <v>0.37154300000000001</v>
      </c>
      <c r="O629" s="3">
        <v>2.1899999999999999E-2</v>
      </c>
      <c r="P629" s="3">
        <v>0.50190000000000001</v>
      </c>
      <c r="Q629" s="3">
        <v>4.3580000000000001E-2</v>
      </c>
      <c r="R629" s="3" t="b">
        <v>0</v>
      </c>
      <c r="S629" s="3">
        <v>-1.161528721</v>
      </c>
      <c r="T629" s="3">
        <v>-1.4453897149999999</v>
      </c>
      <c r="U629" s="3">
        <f t="shared" si="18"/>
        <v>-1.3682519256034307</v>
      </c>
      <c r="V629" s="3">
        <f t="shared" si="19"/>
        <v>0.28386099399999987</v>
      </c>
    </row>
    <row r="630" spans="1:22" ht="15.75" x14ac:dyDescent="0.25">
      <c r="A630" s="3" t="s">
        <v>73</v>
      </c>
      <c r="B630" s="3" t="s">
        <v>675</v>
      </c>
      <c r="C630" s="3">
        <v>3.35053E-3</v>
      </c>
      <c r="D630" s="3">
        <v>1.33762E-2</v>
      </c>
      <c r="E630" s="3" t="s">
        <v>675</v>
      </c>
      <c r="F630" s="3" t="s">
        <v>1676</v>
      </c>
      <c r="G630" s="3">
        <v>3.3730000000000003E-2</v>
      </c>
      <c r="H630" s="3">
        <v>0.1489</v>
      </c>
      <c r="I630" s="3">
        <v>7.7679999999999999E-2</v>
      </c>
      <c r="J630" s="3">
        <v>-595.87625600000001</v>
      </c>
      <c r="K630" s="3">
        <v>11</v>
      </c>
      <c r="L630" s="3">
        <v>-596.05758600000001</v>
      </c>
      <c r="M630" s="3">
        <v>9</v>
      </c>
      <c r="N630" s="3">
        <v>0.25276500000000002</v>
      </c>
      <c r="O630" s="3">
        <v>1.4500000000000001E-2</v>
      </c>
      <c r="P630" s="3">
        <v>0.34210000000000002</v>
      </c>
      <c r="Q630" s="3">
        <v>4.2900000000000001E-2</v>
      </c>
      <c r="R630" s="3" t="b">
        <v>0</v>
      </c>
      <c r="S630" s="3">
        <v>-0.82710530199999999</v>
      </c>
      <c r="T630" s="3">
        <v>-1.109690783</v>
      </c>
      <c r="U630" s="3">
        <f t="shared" si="18"/>
        <v>-1.4719836588107984</v>
      </c>
      <c r="V630" s="3">
        <f t="shared" si="19"/>
        <v>0.28258548100000003</v>
      </c>
    </row>
    <row r="631" spans="1:22" ht="15.75" x14ac:dyDescent="0.25">
      <c r="A631" s="3" t="s">
        <v>58</v>
      </c>
      <c r="B631" s="3" t="s">
        <v>1477</v>
      </c>
      <c r="C631" s="3">
        <v>7.0503900000000001E-3</v>
      </c>
      <c r="D631" s="3">
        <v>4.20478E-3</v>
      </c>
      <c r="E631" s="3" t="s">
        <v>1477</v>
      </c>
      <c r="F631" s="3" t="s">
        <v>1569</v>
      </c>
      <c r="G631" s="3">
        <v>2.375E-2</v>
      </c>
      <c r="H631" s="3">
        <v>9.4189999999999996E-2</v>
      </c>
      <c r="I631" s="3">
        <v>4.9140000000000003E-2</v>
      </c>
      <c r="J631" s="3">
        <v>-3620.7717189999998</v>
      </c>
      <c r="K631" s="3">
        <v>15</v>
      </c>
      <c r="L631" s="3">
        <v>-3622.7418680000001</v>
      </c>
      <c r="M631" s="3">
        <v>13</v>
      </c>
      <c r="N631" s="3">
        <v>1.010775</v>
      </c>
      <c r="O631" s="3">
        <v>5.5300000000000002E-2</v>
      </c>
      <c r="P631" s="3">
        <v>2.2052</v>
      </c>
      <c r="Q631" s="3">
        <v>2.5139999999999999E-2</v>
      </c>
      <c r="R631" s="3" t="b">
        <v>0</v>
      </c>
      <c r="S631" s="3">
        <v>-1.0259952029999999</v>
      </c>
      <c r="T631" s="3">
        <v>-1.3085648480000001</v>
      </c>
      <c r="U631" s="3">
        <f t="shared" si="18"/>
        <v>-1.6243363860391147</v>
      </c>
      <c r="V631" s="3">
        <f t="shared" si="19"/>
        <v>0.28256964500000015</v>
      </c>
    </row>
    <row r="632" spans="1:22" ht="15.75" x14ac:dyDescent="0.25">
      <c r="A632" s="3" t="s">
        <v>129</v>
      </c>
      <c r="B632" s="3" t="s">
        <v>739</v>
      </c>
      <c r="C632" s="3">
        <v>3.4611500000000001E-3</v>
      </c>
      <c r="D632" s="3">
        <v>8.5215299999999994E-3</v>
      </c>
      <c r="E632" s="3" t="s">
        <v>739</v>
      </c>
      <c r="F632" s="3" t="s">
        <v>1728</v>
      </c>
      <c r="G632" s="3">
        <v>0.28702</v>
      </c>
      <c r="H632" s="3">
        <v>0.36026999999999998</v>
      </c>
      <c r="I632" s="3">
        <v>0.18831000000000001</v>
      </c>
      <c r="J632" s="3">
        <v>-2335.7067320000001</v>
      </c>
      <c r="K632" s="3">
        <v>17</v>
      </c>
      <c r="L632" s="3">
        <v>-2336.1851590000001</v>
      </c>
      <c r="M632" s="3">
        <v>15</v>
      </c>
      <c r="N632" s="3">
        <v>0.24346000000000001</v>
      </c>
      <c r="O632" s="3">
        <v>4.5600000000000002E-2</v>
      </c>
      <c r="P632" s="3">
        <v>0.1772</v>
      </c>
      <c r="Q632" s="3">
        <v>0.2576</v>
      </c>
      <c r="R632" s="3" t="b">
        <v>0</v>
      </c>
      <c r="S632" s="3">
        <v>-0.44337189999999999</v>
      </c>
      <c r="T632" s="3">
        <v>-0.72512661700000003</v>
      </c>
      <c r="U632" s="3">
        <f t="shared" si="18"/>
        <v>-0.54208783989664222</v>
      </c>
      <c r="V632" s="3">
        <f t="shared" si="19"/>
        <v>0.28175471700000004</v>
      </c>
    </row>
    <row r="633" spans="1:22" ht="15.75" x14ac:dyDescent="0.25">
      <c r="A633" s="3" t="s">
        <v>96</v>
      </c>
      <c r="B633" s="3" t="s">
        <v>367</v>
      </c>
      <c r="C633" s="3">
        <v>4.4383599999999997E-3</v>
      </c>
      <c r="D633" s="3">
        <v>4.8858199999999999E-3</v>
      </c>
      <c r="E633" s="3" t="s">
        <v>367</v>
      </c>
      <c r="F633" s="3" t="s">
        <v>1610</v>
      </c>
      <c r="G633" s="3">
        <v>0.10700999999999999</v>
      </c>
      <c r="H633" s="3">
        <v>9.4189999999999996E-2</v>
      </c>
      <c r="I633" s="3">
        <v>4.9369999999999997E-2</v>
      </c>
      <c r="J633" s="3">
        <v>-3469.535574</v>
      </c>
      <c r="K633" s="3">
        <v>9</v>
      </c>
      <c r="L633" s="3">
        <v>-3470.031684</v>
      </c>
      <c r="M633" s="3">
        <v>7</v>
      </c>
      <c r="N633" s="3">
        <v>0.133213</v>
      </c>
      <c r="O633" s="3">
        <v>1.5699999999999999E-2</v>
      </c>
      <c r="P633" s="3">
        <v>0.1603</v>
      </c>
      <c r="Q633" s="3">
        <v>9.7500000000000003E-2</v>
      </c>
      <c r="R633" s="3" t="b">
        <v>0</v>
      </c>
      <c r="S633" s="3">
        <v>-1.0259952029999999</v>
      </c>
      <c r="T633" s="3">
        <v>-1.306536873</v>
      </c>
      <c r="U633" s="3">
        <f t="shared" si="18"/>
        <v>-0.97057563594198359</v>
      </c>
      <c r="V633" s="3">
        <f t="shared" si="19"/>
        <v>0.28054167000000008</v>
      </c>
    </row>
    <row r="634" spans="1:22" ht="15.75" x14ac:dyDescent="0.25">
      <c r="A634" s="3" t="s">
        <v>107</v>
      </c>
      <c r="B634" s="3" t="s">
        <v>1317</v>
      </c>
      <c r="C634" s="3">
        <v>6.2488500000000002E-3</v>
      </c>
      <c r="D634" s="3">
        <v>1.8297399999999998E-2</v>
      </c>
      <c r="E634" s="3" t="s">
        <v>1317</v>
      </c>
      <c r="F634" s="3" t="s">
        <v>1287</v>
      </c>
      <c r="G634" s="3">
        <v>9.5740000000000006E-2</v>
      </c>
      <c r="H634" s="3">
        <v>0.37672</v>
      </c>
      <c r="I634" s="3">
        <v>0.19753999999999999</v>
      </c>
      <c r="J634" s="3">
        <v>-1033.537613</v>
      </c>
      <c r="K634" s="3">
        <v>11</v>
      </c>
      <c r="L634" s="3">
        <v>-1033.9791640000001</v>
      </c>
      <c r="M634" s="3">
        <v>9</v>
      </c>
      <c r="N634" s="3">
        <v>0.15340000000000001</v>
      </c>
      <c r="O634" s="3">
        <v>2.4E-2</v>
      </c>
      <c r="P634" s="3">
        <v>0.12280000000000001</v>
      </c>
      <c r="Q634" s="3">
        <v>0.19536000000000001</v>
      </c>
      <c r="R634" s="3" t="b">
        <v>0</v>
      </c>
      <c r="S634" s="3">
        <v>-0.42398132300000002</v>
      </c>
      <c r="T634" s="3">
        <v>-0.70434495100000005</v>
      </c>
      <c r="U634" s="3">
        <f t="shared" si="18"/>
        <v>-1.0189065768540702</v>
      </c>
      <c r="V634" s="3">
        <f t="shared" si="19"/>
        <v>0.28036362800000003</v>
      </c>
    </row>
    <row r="635" spans="1:22" ht="15.75" x14ac:dyDescent="0.25">
      <c r="A635" s="3" t="s">
        <v>96</v>
      </c>
      <c r="B635" s="3" t="s">
        <v>500</v>
      </c>
      <c r="C635" s="3">
        <v>3.8685500000000001E-3</v>
      </c>
      <c r="D635" s="3">
        <v>6.2612900000000001E-3</v>
      </c>
      <c r="E635" s="3" t="s">
        <v>500</v>
      </c>
      <c r="F635" s="3" t="s">
        <v>1610</v>
      </c>
      <c r="G635" s="3">
        <v>3.286E-2</v>
      </c>
      <c r="H635" s="3">
        <v>0.11451</v>
      </c>
      <c r="I635" s="3">
        <v>6.0109999999999997E-2</v>
      </c>
      <c r="J635" s="3">
        <v>-1097.6382040000001</v>
      </c>
      <c r="K635" s="3">
        <v>9</v>
      </c>
      <c r="L635" s="3">
        <v>-1097.933419</v>
      </c>
      <c r="M635" s="3">
        <v>7</v>
      </c>
      <c r="N635" s="3">
        <v>6.5522999999999998E-2</v>
      </c>
      <c r="O635" s="3">
        <v>4.7000000000000002E-3</v>
      </c>
      <c r="P635" s="3">
        <v>8.7599999999999997E-2</v>
      </c>
      <c r="Q635" s="3">
        <v>5.382E-2</v>
      </c>
      <c r="R635" s="3" t="b">
        <v>0</v>
      </c>
      <c r="S635" s="3">
        <v>-0.94115658499999999</v>
      </c>
      <c r="T635" s="3">
        <v>-1.221053272</v>
      </c>
      <c r="U635" s="3">
        <f t="shared" si="18"/>
        <v>-1.4833324409009572</v>
      </c>
      <c r="V635" s="3">
        <f t="shared" si="19"/>
        <v>0.27989668700000003</v>
      </c>
    </row>
    <row r="636" spans="1:22" ht="15.75" x14ac:dyDescent="0.25">
      <c r="A636" s="3" t="s">
        <v>129</v>
      </c>
      <c r="B636" s="3" t="s">
        <v>1785</v>
      </c>
      <c r="C636" s="3">
        <v>2.28977E-3</v>
      </c>
      <c r="D636" s="3">
        <v>1.2485899999999999E-3</v>
      </c>
      <c r="E636" s="3" t="s">
        <v>1785</v>
      </c>
      <c r="F636" s="3" t="s">
        <v>1728</v>
      </c>
      <c r="G636" s="3">
        <v>5.5480000000000002E-2</v>
      </c>
      <c r="H636" s="3">
        <v>0.15060000000000001</v>
      </c>
      <c r="I636" s="3">
        <v>7.9409999999999994E-2</v>
      </c>
      <c r="J636" s="3">
        <v>-1937.442366</v>
      </c>
      <c r="K636" s="3">
        <v>11</v>
      </c>
      <c r="L636" s="3">
        <v>-1937.7143369999999</v>
      </c>
      <c r="M636" s="3">
        <v>9</v>
      </c>
      <c r="N636" s="3">
        <v>9.0204000000000006E-2</v>
      </c>
      <c r="O636" s="3">
        <v>7.0000000000000001E-3</v>
      </c>
      <c r="P636" s="3">
        <v>0.10970000000000001</v>
      </c>
      <c r="Q636" s="3">
        <v>6.4149999999999999E-2</v>
      </c>
      <c r="R636" s="3" t="b">
        <v>0</v>
      </c>
      <c r="S636" s="3">
        <v>-0.82217502799999997</v>
      </c>
      <c r="T636" s="3">
        <v>-1.100124804</v>
      </c>
      <c r="U636" s="3">
        <f t="shared" si="18"/>
        <v>-1.2558635475987527</v>
      </c>
      <c r="V636" s="3">
        <f t="shared" si="19"/>
        <v>0.27794977600000004</v>
      </c>
    </row>
    <row r="637" spans="1:22" ht="15.75" x14ac:dyDescent="0.25">
      <c r="A637" s="3" t="s">
        <v>47</v>
      </c>
      <c r="B637" s="3" t="s">
        <v>775</v>
      </c>
      <c r="C637" s="3">
        <v>1.7766500000000001E-2</v>
      </c>
      <c r="D637" s="3">
        <v>1.13034E-2</v>
      </c>
      <c r="E637" s="3" t="s">
        <v>775</v>
      </c>
      <c r="F637" s="3" t="s">
        <v>685</v>
      </c>
      <c r="G637" s="3">
        <v>3.3189999999999997E-2</v>
      </c>
      <c r="H637" s="3">
        <v>5.6610000000000001E-2</v>
      </c>
      <c r="I637" s="3">
        <v>2.9919999999999999E-2</v>
      </c>
      <c r="J637" s="3">
        <v>-2674.9276570000002</v>
      </c>
      <c r="K637" s="3">
        <v>11</v>
      </c>
      <c r="L637" s="3">
        <v>-2675.2033329999999</v>
      </c>
      <c r="M637" s="3">
        <v>9</v>
      </c>
      <c r="N637" s="3">
        <v>0.93474599999999997</v>
      </c>
      <c r="O637" s="3">
        <v>3.5499999999999997E-2</v>
      </c>
      <c r="P637" s="3">
        <v>1.0325</v>
      </c>
      <c r="Q637" s="3">
        <v>3.4459999999999998E-2</v>
      </c>
      <c r="R637" s="3" t="b">
        <v>0</v>
      </c>
      <c r="S637" s="3">
        <v>-1.247106845</v>
      </c>
      <c r="T637" s="3">
        <v>-1.524038411</v>
      </c>
      <c r="U637" s="3">
        <f t="shared" si="18"/>
        <v>-1.478992747591396</v>
      </c>
      <c r="V637" s="3">
        <f t="shared" si="19"/>
        <v>0.27693156600000002</v>
      </c>
    </row>
    <row r="638" spans="1:22" ht="15.75" x14ac:dyDescent="0.25">
      <c r="A638" s="3" t="s">
        <v>107</v>
      </c>
      <c r="B638" s="3" t="s">
        <v>754</v>
      </c>
      <c r="C638" s="3">
        <v>3.5781799999999998E-4</v>
      </c>
      <c r="D638" s="3">
        <v>7.4396599999999993E-2</v>
      </c>
      <c r="E638" s="3" t="s">
        <v>754</v>
      </c>
      <c r="F638" s="3" t="s">
        <v>1287</v>
      </c>
      <c r="G638" s="3">
        <v>6.9250000000000006E-2</v>
      </c>
      <c r="H638" s="3">
        <v>0.32782</v>
      </c>
      <c r="I638" s="3">
        <v>0.17341999999999999</v>
      </c>
      <c r="J638" s="3">
        <v>-3283.9725490000001</v>
      </c>
      <c r="K638" s="3">
        <v>11</v>
      </c>
      <c r="L638" s="3">
        <v>-3287.8332890000001</v>
      </c>
      <c r="M638" s="3">
        <v>9</v>
      </c>
      <c r="N638" s="3">
        <v>0.42914999999999998</v>
      </c>
      <c r="O638" s="3">
        <v>5.3800000000000001E-2</v>
      </c>
      <c r="P638" s="3">
        <v>0.41</v>
      </c>
      <c r="Q638" s="3">
        <v>0.12778999999999999</v>
      </c>
      <c r="R638" s="3" t="b">
        <v>1</v>
      </c>
      <c r="S638" s="3">
        <v>-0.484364554</v>
      </c>
      <c r="T638" s="3">
        <v>-0.76090081799999998</v>
      </c>
      <c r="U638" s="3">
        <f t="shared" si="18"/>
        <v>-1.1595802222635139</v>
      </c>
      <c r="V638" s="3">
        <f t="shared" si="19"/>
        <v>0.27653626399999998</v>
      </c>
    </row>
    <row r="639" spans="1:22" ht="15.75" x14ac:dyDescent="0.25">
      <c r="A639" s="3" t="s">
        <v>69</v>
      </c>
      <c r="B639" s="3" t="s">
        <v>376</v>
      </c>
      <c r="C639" s="3">
        <v>1.82176E-2</v>
      </c>
      <c r="D639" s="3">
        <v>1.8388499999999999E-2</v>
      </c>
      <c r="E639" s="3" t="s">
        <v>376</v>
      </c>
      <c r="F639" s="3" t="s">
        <v>1069</v>
      </c>
      <c r="G639" s="4" t="s">
        <v>153</v>
      </c>
      <c r="H639" s="3">
        <v>0.25636999999999999</v>
      </c>
      <c r="I639" s="3">
        <v>0.13575999999999999</v>
      </c>
      <c r="J639" s="3">
        <v>-1463.5176260000001</v>
      </c>
      <c r="K639" s="3">
        <v>9</v>
      </c>
      <c r="L639" s="3">
        <v>-1466.622042</v>
      </c>
      <c r="M639" s="3">
        <v>7</v>
      </c>
      <c r="N639" s="3">
        <v>0.132688</v>
      </c>
      <c r="O639" s="3">
        <v>2.1399999999999999E-2</v>
      </c>
      <c r="P639" s="3">
        <v>0.14860000000000001</v>
      </c>
      <c r="Q639" s="3">
        <v>0.14011000000000001</v>
      </c>
      <c r="R639" s="3" t="b">
        <v>1</v>
      </c>
      <c r="S639" s="3">
        <v>-0.59113279699999999</v>
      </c>
      <c r="T639" s="3">
        <v>-0.86722817100000005</v>
      </c>
      <c r="U639" s="3">
        <f t="shared" si="18"/>
        <v>-4</v>
      </c>
      <c r="V639" s="3">
        <f t="shared" si="19"/>
        <v>0.27609537400000006</v>
      </c>
    </row>
    <row r="640" spans="1:22" ht="15.75" x14ac:dyDescent="0.25">
      <c r="A640" s="3" t="s">
        <v>96</v>
      </c>
      <c r="B640" s="3" t="s">
        <v>1628</v>
      </c>
      <c r="C640" s="3">
        <v>1.1389E-2</v>
      </c>
      <c r="D640" s="3">
        <v>1.1399899999999999E-2</v>
      </c>
      <c r="E640" s="3" t="s">
        <v>1628</v>
      </c>
      <c r="F640" s="3" t="s">
        <v>1610</v>
      </c>
      <c r="G640" s="3">
        <v>0.12010999999999999</v>
      </c>
      <c r="H640" s="3">
        <v>0.15137</v>
      </c>
      <c r="I640" s="3">
        <v>8.0229999999999996E-2</v>
      </c>
      <c r="J640" s="3">
        <v>-2054.8403349999999</v>
      </c>
      <c r="K640" s="3">
        <v>13</v>
      </c>
      <c r="L640" s="3">
        <v>-2055.198292</v>
      </c>
      <c r="M640" s="3">
        <v>11</v>
      </c>
      <c r="N640" s="3">
        <v>0.13575999999999999</v>
      </c>
      <c r="O640" s="3">
        <v>2.23E-2</v>
      </c>
      <c r="P640" s="3">
        <v>0.19289999999999999</v>
      </c>
      <c r="Q640" s="3">
        <v>0.11556</v>
      </c>
      <c r="R640" s="3" t="b">
        <v>0</v>
      </c>
      <c r="S640" s="3">
        <v>-0.81996018900000001</v>
      </c>
      <c r="T640" s="3">
        <v>-1.0956632079999999</v>
      </c>
      <c r="U640" s="3">
        <f t="shared" si="18"/>
        <v>-0.9204208330298691</v>
      </c>
      <c r="V640" s="3">
        <f t="shared" si="19"/>
        <v>0.27570301899999994</v>
      </c>
    </row>
    <row r="641" spans="1:22" ht="15.75" x14ac:dyDescent="0.25">
      <c r="A641" s="3" t="s">
        <v>125</v>
      </c>
      <c r="B641" s="3" t="s">
        <v>662</v>
      </c>
      <c r="C641" s="3">
        <v>5.1471199999999998E-3</v>
      </c>
      <c r="D641" s="3">
        <v>2.09107E-3</v>
      </c>
      <c r="E641" s="3" t="s">
        <v>662</v>
      </c>
      <c r="F641" s="3" t="s">
        <v>596</v>
      </c>
      <c r="G641" s="3">
        <v>3.4939999999999999E-2</v>
      </c>
      <c r="H641" s="3">
        <v>0.23741000000000001</v>
      </c>
      <c r="I641" s="3">
        <v>0.12665000000000001</v>
      </c>
      <c r="J641" s="3">
        <v>-2277.5979659999998</v>
      </c>
      <c r="K641" s="3">
        <v>13</v>
      </c>
      <c r="L641" s="3">
        <v>-2282.1309679999999</v>
      </c>
      <c r="M641" s="3">
        <v>11</v>
      </c>
      <c r="N641" s="3">
        <v>0.535528</v>
      </c>
      <c r="O641" s="3">
        <v>2.64E-2</v>
      </c>
      <c r="P641" s="3">
        <v>0.57609999999999995</v>
      </c>
      <c r="Q641" s="3">
        <v>4.7160000000000001E-2</v>
      </c>
      <c r="R641" s="3" t="b">
        <v>1</v>
      </c>
      <c r="S641" s="3">
        <v>-0.62450099199999998</v>
      </c>
      <c r="T641" s="3">
        <v>-0.89739480599999999</v>
      </c>
      <c r="U641" s="3">
        <f t="shared" si="18"/>
        <v>-1.456677099353088</v>
      </c>
      <c r="V641" s="3">
        <f t="shared" si="19"/>
        <v>0.27289381400000001</v>
      </c>
    </row>
    <row r="642" spans="1:22" ht="15.75" x14ac:dyDescent="0.25">
      <c r="A642" s="3" t="s">
        <v>92</v>
      </c>
      <c r="B642" s="3" t="s">
        <v>1367</v>
      </c>
      <c r="C642" s="3">
        <v>1.1805400000000001E-2</v>
      </c>
      <c r="D642" s="3">
        <v>8.6740199999999993E-3</v>
      </c>
      <c r="E642" s="3" t="s">
        <v>1367</v>
      </c>
      <c r="F642" s="3" t="s">
        <v>1494</v>
      </c>
      <c r="G642" s="3">
        <v>2.053E-2</v>
      </c>
      <c r="H642" s="3">
        <v>2.895E-2</v>
      </c>
      <c r="I642" s="3">
        <v>1.55E-2</v>
      </c>
      <c r="J642" s="3">
        <v>-3996.4820479999998</v>
      </c>
      <c r="K642" s="3">
        <v>9</v>
      </c>
      <c r="L642" s="3">
        <v>-3996.5820640000002</v>
      </c>
      <c r="M642" s="3">
        <v>7</v>
      </c>
      <c r="N642" s="3">
        <v>0.75538000000000005</v>
      </c>
      <c r="O642" s="3">
        <v>2.0899999999999998E-2</v>
      </c>
      <c r="P642" s="3">
        <v>1.01</v>
      </c>
      <c r="Q642" s="3">
        <v>2.0719999999999999E-2</v>
      </c>
      <c r="R642" s="3" t="b">
        <v>0</v>
      </c>
      <c r="S642" s="3">
        <v>-1.538351432</v>
      </c>
      <c r="T642" s="3">
        <v>-1.809668302</v>
      </c>
      <c r="U642" s="3">
        <f t="shared" si="18"/>
        <v>-1.6876110506294082</v>
      </c>
      <c r="V642" s="3">
        <f t="shared" si="19"/>
        <v>0.27131686999999993</v>
      </c>
    </row>
    <row r="643" spans="1:22" ht="15.75" x14ac:dyDescent="0.25">
      <c r="A643" s="3" t="s">
        <v>117</v>
      </c>
      <c r="B643" s="3" t="s">
        <v>990</v>
      </c>
      <c r="C643" s="3">
        <v>1.28629E-2</v>
      </c>
      <c r="D643" s="3">
        <v>1.14701E-2</v>
      </c>
      <c r="E643" s="3" t="s">
        <v>990</v>
      </c>
      <c r="F643" s="3" t="s">
        <v>791</v>
      </c>
      <c r="G643" s="3">
        <v>0.31691999999999998</v>
      </c>
      <c r="H643" s="3">
        <v>0.35036</v>
      </c>
      <c r="I643" s="3">
        <v>0.18848999999999999</v>
      </c>
      <c r="J643" s="3">
        <v>-915.91749500000003</v>
      </c>
      <c r="K643" s="3">
        <v>13</v>
      </c>
      <c r="L643" s="3">
        <v>-916.12014499999998</v>
      </c>
      <c r="M643" s="3">
        <v>11</v>
      </c>
      <c r="N643" s="3">
        <v>0.20733799999999999</v>
      </c>
      <c r="O643" s="3">
        <v>4.2500000000000003E-2</v>
      </c>
      <c r="P643" s="3">
        <v>0.13800000000000001</v>
      </c>
      <c r="Q643" s="3">
        <v>0.30631000000000003</v>
      </c>
      <c r="R643" s="3" t="b">
        <v>0</v>
      </c>
      <c r="S643" s="3">
        <v>-0.455485482</v>
      </c>
      <c r="T643" s="3">
        <v>-0.72471168600000002</v>
      </c>
      <c r="U643" s="3">
        <f t="shared" ref="U643:U706" si="20">LOG(G643)</f>
        <v>-0.49905035274545118</v>
      </c>
      <c r="V643" s="3">
        <f t="shared" ref="V643:V706" si="21">S643-T643</f>
        <v>0.26922620400000002</v>
      </c>
    </row>
    <row r="644" spans="1:22" ht="15.75" x14ac:dyDescent="0.25">
      <c r="A644" s="3" t="s">
        <v>117</v>
      </c>
      <c r="B644" s="3" t="s">
        <v>773</v>
      </c>
      <c r="C644" s="3">
        <v>1.1804700000000001E-3</v>
      </c>
      <c r="D644" s="3">
        <v>6.6233299999999995E-2</v>
      </c>
      <c r="E644" s="3" t="s">
        <v>773</v>
      </c>
      <c r="F644" s="3" t="s">
        <v>791</v>
      </c>
      <c r="G644" s="3">
        <v>0.17918000000000001</v>
      </c>
      <c r="H644" s="3">
        <v>0.18231</v>
      </c>
      <c r="I644" s="3">
        <v>9.8159999999999997E-2</v>
      </c>
      <c r="J644" s="3">
        <v>-4043.3965680000001</v>
      </c>
      <c r="K644" s="3">
        <v>9</v>
      </c>
      <c r="L644" s="3">
        <v>-4043.6162810000001</v>
      </c>
      <c r="M644" s="3">
        <v>7</v>
      </c>
      <c r="N644" s="3">
        <v>0.21502099999999999</v>
      </c>
      <c r="O644" s="3">
        <v>2.1000000000000001E-2</v>
      </c>
      <c r="P644" s="3">
        <v>0.20910000000000001</v>
      </c>
      <c r="Q644" s="3">
        <v>0.1008</v>
      </c>
      <c r="R644" s="3" t="b">
        <v>0</v>
      </c>
      <c r="S644" s="3">
        <v>-0.73918950900000002</v>
      </c>
      <c r="T644" s="3">
        <v>-1.0080654499999999</v>
      </c>
      <c r="U644" s="3">
        <f t="shared" si="20"/>
        <v>-0.74671046774519823</v>
      </c>
      <c r="V644" s="3">
        <f t="shared" si="21"/>
        <v>0.2688759409999999</v>
      </c>
    </row>
    <row r="645" spans="1:22" ht="15.75" x14ac:dyDescent="0.25">
      <c r="A645" s="3" t="s">
        <v>117</v>
      </c>
      <c r="B645" s="3" t="s">
        <v>368</v>
      </c>
      <c r="C645" s="3">
        <v>1.09632E-3</v>
      </c>
      <c r="D645" s="3">
        <v>2.8621199999999999E-2</v>
      </c>
      <c r="E645" s="3" t="s">
        <v>368</v>
      </c>
      <c r="F645" s="3" t="s">
        <v>791</v>
      </c>
      <c r="G645" s="3">
        <v>0.2402</v>
      </c>
      <c r="H645" s="3">
        <v>0.12200999999999999</v>
      </c>
      <c r="I645" s="3">
        <v>6.5820000000000004E-2</v>
      </c>
      <c r="J645" s="3">
        <v>-2649.3469380000001</v>
      </c>
      <c r="K645" s="3">
        <v>11</v>
      </c>
      <c r="L645" s="3">
        <v>-2650.1824310000002</v>
      </c>
      <c r="M645" s="3">
        <v>9</v>
      </c>
      <c r="N645" s="3">
        <v>0.105614</v>
      </c>
      <c r="O645" s="3">
        <v>8.5000000000000006E-3</v>
      </c>
      <c r="P645" s="3">
        <v>0.1072</v>
      </c>
      <c r="Q645" s="3">
        <v>0.08</v>
      </c>
      <c r="R645" s="3" t="b">
        <v>0</v>
      </c>
      <c r="S645" s="3">
        <v>-0.91360457299999998</v>
      </c>
      <c r="T645" s="3">
        <v>-1.181642122</v>
      </c>
      <c r="U645" s="3">
        <f t="shared" si="20"/>
        <v>-0.61942699693311276</v>
      </c>
      <c r="V645" s="3">
        <f t="shared" si="21"/>
        <v>0.26803754899999999</v>
      </c>
    </row>
    <row r="646" spans="1:22" ht="15.75" x14ac:dyDescent="0.25">
      <c r="A646" s="3" t="s">
        <v>69</v>
      </c>
      <c r="B646" s="3" t="s">
        <v>672</v>
      </c>
      <c r="C646" s="3">
        <v>1.7627700000000001E-3</v>
      </c>
      <c r="D646" s="3">
        <v>3.3873499999999999E-3</v>
      </c>
      <c r="E646" s="3" t="s">
        <v>672</v>
      </c>
      <c r="F646" s="3" t="s">
        <v>1069</v>
      </c>
      <c r="G646" s="3">
        <v>5.9270000000000003E-2</v>
      </c>
      <c r="H646" s="3">
        <v>0.27338000000000001</v>
      </c>
      <c r="I646" s="3">
        <v>0.14756</v>
      </c>
      <c r="J646" s="3">
        <v>-3880.3068910000002</v>
      </c>
      <c r="K646" s="3">
        <v>9</v>
      </c>
      <c r="L646" s="3">
        <v>-3882.2528229999998</v>
      </c>
      <c r="M646" s="3">
        <v>7</v>
      </c>
      <c r="N646" s="3">
        <v>0.52751999999999999</v>
      </c>
      <c r="O646" s="3">
        <v>4.1200000000000001E-2</v>
      </c>
      <c r="P646" s="3">
        <v>0.64970000000000006</v>
      </c>
      <c r="Q646" s="3">
        <v>6.4600000000000005E-2</v>
      </c>
      <c r="R646" s="3" t="b">
        <v>0</v>
      </c>
      <c r="S646" s="3">
        <v>-0.56323326100000004</v>
      </c>
      <c r="T646" s="3">
        <v>-0.83103135299999997</v>
      </c>
      <c r="U646" s="3">
        <f t="shared" si="20"/>
        <v>-1.2271650727609817</v>
      </c>
      <c r="V646" s="3">
        <f t="shared" si="21"/>
        <v>0.26779809199999993</v>
      </c>
    </row>
    <row r="647" spans="1:22" ht="15.75" x14ac:dyDescent="0.25">
      <c r="A647" s="3" t="s">
        <v>58</v>
      </c>
      <c r="B647" s="3" t="s">
        <v>1578</v>
      </c>
      <c r="C647" s="3">
        <v>2.9591999999999999E-3</v>
      </c>
      <c r="D647" s="3">
        <v>6.5744699999999998E-3</v>
      </c>
      <c r="E647" s="3" t="s">
        <v>1578</v>
      </c>
      <c r="F647" s="3" t="s">
        <v>1569</v>
      </c>
      <c r="G647" s="3">
        <v>8.3979999999999999E-2</v>
      </c>
      <c r="H647" s="3">
        <v>0.11592</v>
      </c>
      <c r="I647" s="3">
        <v>6.2939999999999996E-2</v>
      </c>
      <c r="J647" s="3">
        <v>-2040.95768</v>
      </c>
      <c r="K647" s="3">
        <v>9</v>
      </c>
      <c r="L647" s="3">
        <v>-2041.100576</v>
      </c>
      <c r="M647" s="3">
        <v>7</v>
      </c>
      <c r="N647" s="3">
        <v>5.1219000000000001E-2</v>
      </c>
      <c r="O647" s="3">
        <v>6.4000000000000003E-3</v>
      </c>
      <c r="P647" s="3">
        <v>8.0100000000000005E-2</v>
      </c>
      <c r="Q647" s="3">
        <v>7.9579999999999998E-2</v>
      </c>
      <c r="R647" s="3" t="b">
        <v>0</v>
      </c>
      <c r="S647" s="3">
        <v>-0.93584162800000004</v>
      </c>
      <c r="T647" s="3">
        <v>-1.2010732609999999</v>
      </c>
      <c r="U647" s="3">
        <f t="shared" si="20"/>
        <v>-1.0758241296980791</v>
      </c>
      <c r="V647" s="3">
        <f t="shared" si="21"/>
        <v>0.26523163299999986</v>
      </c>
    </row>
    <row r="648" spans="1:22" ht="15.75" x14ac:dyDescent="0.25">
      <c r="A648" s="3" t="s">
        <v>47</v>
      </c>
      <c r="B648" s="3" t="s">
        <v>554</v>
      </c>
      <c r="C648" s="3">
        <v>5.9943100000000001E-3</v>
      </c>
      <c r="D648" s="3">
        <v>1.2652200000000001E-2</v>
      </c>
      <c r="E648" s="3" t="s">
        <v>554</v>
      </c>
      <c r="F648" s="3" t="s">
        <v>685</v>
      </c>
      <c r="G648" s="3">
        <v>3.0419999999999999E-2</v>
      </c>
      <c r="H648" s="3">
        <v>5.5169999999999997E-2</v>
      </c>
      <c r="I648" s="3">
        <v>3.0040000000000001E-2</v>
      </c>
      <c r="J648" s="3">
        <v>-3628.0884099999998</v>
      </c>
      <c r="K648" s="3">
        <v>11</v>
      </c>
      <c r="L648" s="3">
        <v>-3628.2221989999998</v>
      </c>
      <c r="M648" s="3">
        <v>9</v>
      </c>
      <c r="N648" s="3">
        <v>0.79502300000000004</v>
      </c>
      <c r="O648" s="3">
        <v>2.7300000000000001E-2</v>
      </c>
      <c r="P648" s="3">
        <v>0.88019999999999998</v>
      </c>
      <c r="Q648" s="3">
        <v>3.1029999999999999E-2</v>
      </c>
      <c r="R648" s="3" t="b">
        <v>0</v>
      </c>
      <c r="S648" s="3">
        <v>-1.258297016</v>
      </c>
      <c r="T648" s="3">
        <v>-1.5223000719999999</v>
      </c>
      <c r="U648" s="3">
        <f t="shared" si="20"/>
        <v>-1.5168407902830203</v>
      </c>
      <c r="V648" s="3">
        <f t="shared" si="21"/>
        <v>0.26400305599999996</v>
      </c>
    </row>
    <row r="649" spans="1:22" ht="15.75" x14ac:dyDescent="0.25">
      <c r="A649" s="3" t="s">
        <v>113</v>
      </c>
      <c r="B649" s="3" t="s">
        <v>294</v>
      </c>
      <c r="C649" s="3">
        <v>3.7140699999999999E-3</v>
      </c>
      <c r="D649" s="3">
        <v>1.2064E-2</v>
      </c>
      <c r="E649" s="3" t="s">
        <v>294</v>
      </c>
      <c r="F649" s="3" t="s">
        <v>152</v>
      </c>
      <c r="G649" s="3">
        <v>1.8429999999999998E-2</v>
      </c>
      <c r="H649" s="3">
        <v>6.7849999999999994E-2</v>
      </c>
      <c r="I649" s="3">
        <v>3.6949999999999997E-2</v>
      </c>
      <c r="J649" s="3">
        <v>-2474.1998290000001</v>
      </c>
      <c r="K649" s="3">
        <v>9</v>
      </c>
      <c r="L649" s="3">
        <v>-2474.5865640000002</v>
      </c>
      <c r="M649" s="3">
        <v>7</v>
      </c>
      <c r="N649" s="3">
        <v>0.11672100000000001</v>
      </c>
      <c r="O649" s="3">
        <v>4.8999999999999998E-3</v>
      </c>
      <c r="P649" s="3">
        <v>0.14449999999999999</v>
      </c>
      <c r="Q649" s="3">
        <v>3.3860000000000001E-2</v>
      </c>
      <c r="R649" s="3" t="b">
        <v>0</v>
      </c>
      <c r="S649" s="3">
        <v>-1.168450148</v>
      </c>
      <c r="T649" s="3">
        <v>-1.4323855569999999</v>
      </c>
      <c r="U649" s="3">
        <f t="shared" si="20"/>
        <v>-1.7344746647809262</v>
      </c>
      <c r="V649" s="3">
        <f t="shared" si="21"/>
        <v>0.2639354089999999</v>
      </c>
    </row>
    <row r="650" spans="1:22" ht="15.75" x14ac:dyDescent="0.25">
      <c r="A650" s="3" t="s">
        <v>117</v>
      </c>
      <c r="B650" s="3" t="s">
        <v>942</v>
      </c>
      <c r="C650" s="3">
        <v>1.1967799999999999E-3</v>
      </c>
      <c r="D650" s="3">
        <v>2.53764E-2</v>
      </c>
      <c r="E650" s="3" t="s">
        <v>942</v>
      </c>
      <c r="F650" s="3" t="s">
        <v>791</v>
      </c>
      <c r="G650" s="3">
        <v>0.10417999999999999</v>
      </c>
      <c r="H650" s="3">
        <v>0.14856</v>
      </c>
      <c r="I650" s="3">
        <v>8.0930000000000002E-2</v>
      </c>
      <c r="J650" s="3">
        <v>-2630.732285</v>
      </c>
      <c r="K650" s="3">
        <v>13</v>
      </c>
      <c r="L650" s="3">
        <v>-2630.8779650000001</v>
      </c>
      <c r="M650" s="3">
        <v>11</v>
      </c>
      <c r="N650" s="3">
        <v>0.104536</v>
      </c>
      <c r="O650" s="3">
        <v>8.9999999999999993E-3</v>
      </c>
      <c r="P650" s="3">
        <v>9.9199999999999997E-2</v>
      </c>
      <c r="Q650" s="3">
        <v>9.0569999999999998E-2</v>
      </c>
      <c r="R650" s="3" t="b">
        <v>0</v>
      </c>
      <c r="S650" s="3">
        <v>-0.82809810900000003</v>
      </c>
      <c r="T650" s="3">
        <v>-1.0918904599999999</v>
      </c>
      <c r="U650" s="3">
        <f t="shared" si="20"/>
        <v>-0.98221564690332164</v>
      </c>
      <c r="V650" s="3">
        <f t="shared" si="21"/>
        <v>0.26379235099999987</v>
      </c>
    </row>
    <row r="651" spans="1:22" ht="15.75" x14ac:dyDescent="0.25">
      <c r="A651" s="3" t="s">
        <v>99</v>
      </c>
      <c r="B651" s="3" t="s">
        <v>1244</v>
      </c>
      <c r="C651" s="3">
        <v>5.3746999999999996E-3</v>
      </c>
      <c r="D651" s="3">
        <v>1.16738E-2</v>
      </c>
      <c r="E651" s="3" t="s">
        <v>1244</v>
      </c>
      <c r="F651" s="3" t="s">
        <v>1361</v>
      </c>
      <c r="G651" s="3">
        <v>6.4360000000000001E-2</v>
      </c>
      <c r="H651" s="3">
        <v>8.6349999999999996E-2</v>
      </c>
      <c r="I651" s="3">
        <v>4.7169999999999997E-2</v>
      </c>
      <c r="J651" s="3">
        <v>-3687.983909</v>
      </c>
      <c r="K651" s="3">
        <v>11</v>
      </c>
      <c r="L651" s="3">
        <v>-3688.1456619999999</v>
      </c>
      <c r="M651" s="3">
        <v>9</v>
      </c>
      <c r="N651" s="3">
        <v>0.45721299999999998</v>
      </c>
      <c r="O651" s="3">
        <v>3.04E-2</v>
      </c>
      <c r="P651" s="3">
        <v>0.47660000000000002</v>
      </c>
      <c r="Q651" s="3">
        <v>6.3719999999999999E-2</v>
      </c>
      <c r="R651" s="3" t="b">
        <v>0</v>
      </c>
      <c r="S651" s="3">
        <v>-1.063737658</v>
      </c>
      <c r="T651" s="3">
        <v>-1.3263341239999999</v>
      </c>
      <c r="U651" s="3">
        <f t="shared" si="20"/>
        <v>-1.191383964573008</v>
      </c>
      <c r="V651" s="3">
        <f t="shared" si="21"/>
        <v>0.26259646599999997</v>
      </c>
    </row>
    <row r="652" spans="1:22" ht="15.75" x14ac:dyDescent="0.25">
      <c r="A652" s="3" t="s">
        <v>117</v>
      </c>
      <c r="B652" s="3" t="s">
        <v>444</v>
      </c>
      <c r="C652" s="3">
        <v>1.7595099999999999E-3</v>
      </c>
      <c r="D652" s="3">
        <v>5.8119299999999999E-3</v>
      </c>
      <c r="E652" s="3" t="s">
        <v>444</v>
      </c>
      <c r="F652" s="3" t="s">
        <v>791</v>
      </c>
      <c r="G652" s="3">
        <v>0.15647</v>
      </c>
      <c r="H652" s="3">
        <v>0.15364</v>
      </c>
      <c r="I652" s="3">
        <v>8.4010000000000001E-2</v>
      </c>
      <c r="J652" s="3">
        <v>-1405.6084129999999</v>
      </c>
      <c r="K652" s="3">
        <v>13</v>
      </c>
      <c r="L652" s="3">
        <v>-1405.881609</v>
      </c>
      <c r="M652" s="3">
        <v>11</v>
      </c>
      <c r="N652" s="3">
        <v>0.17133200000000001</v>
      </c>
      <c r="O652" s="3">
        <v>2.2200000000000001E-2</v>
      </c>
      <c r="P652" s="3">
        <v>0.15970000000000001</v>
      </c>
      <c r="Q652" s="3">
        <v>0.13854</v>
      </c>
      <c r="R652" s="3" t="b">
        <v>0</v>
      </c>
      <c r="S652" s="3">
        <v>-0.81349570199999999</v>
      </c>
      <c r="T652" s="3">
        <v>-1.0756690149999999</v>
      </c>
      <c r="U652" s="3">
        <f t="shared" si="20"/>
        <v>-0.8055689174362981</v>
      </c>
      <c r="V652" s="3">
        <f t="shared" si="21"/>
        <v>0.26217331299999991</v>
      </c>
    </row>
    <row r="653" spans="1:22" ht="15.75" x14ac:dyDescent="0.25">
      <c r="A653" s="3" t="s">
        <v>96</v>
      </c>
      <c r="B653" s="3" t="s">
        <v>1401</v>
      </c>
      <c r="C653" s="3">
        <v>9.5382599999999998E-3</v>
      </c>
      <c r="D653" s="3">
        <v>6.6495E-3</v>
      </c>
      <c r="E653" s="3" t="s">
        <v>1401</v>
      </c>
      <c r="F653" s="3" t="s">
        <v>1610</v>
      </c>
      <c r="G653" s="3">
        <v>0.12569</v>
      </c>
      <c r="H653" s="3">
        <v>0.32107999999999998</v>
      </c>
      <c r="I653" s="3">
        <v>0.17724000000000001</v>
      </c>
      <c r="J653" s="3">
        <v>-1483.4620010000001</v>
      </c>
      <c r="K653" s="3">
        <v>13</v>
      </c>
      <c r="L653" s="3">
        <v>-1484.176142</v>
      </c>
      <c r="M653" s="3">
        <v>11</v>
      </c>
      <c r="N653" s="3">
        <v>0.20416999999999999</v>
      </c>
      <c r="O653" s="3">
        <v>3.2599999999999997E-2</v>
      </c>
      <c r="P653" s="3">
        <v>0.21890000000000001</v>
      </c>
      <c r="Q653" s="3">
        <v>0.14901</v>
      </c>
      <c r="R653" s="3" t="b">
        <v>0</v>
      </c>
      <c r="S653" s="3">
        <v>-0.49338674599999999</v>
      </c>
      <c r="T653" s="3">
        <v>-0.75143825900000005</v>
      </c>
      <c r="U653" s="3">
        <f t="shared" si="20"/>
        <v>-0.90069927376653702</v>
      </c>
      <c r="V653" s="3">
        <f t="shared" si="21"/>
        <v>0.25805151300000007</v>
      </c>
    </row>
    <row r="654" spans="1:22" ht="15.75" x14ac:dyDescent="0.25">
      <c r="A654" s="3" t="s">
        <v>103</v>
      </c>
      <c r="B654" s="3" t="s">
        <v>1708</v>
      </c>
      <c r="C654" s="3">
        <v>3.6067600000000001E-3</v>
      </c>
      <c r="D654" s="3">
        <v>1.45623E-2</v>
      </c>
      <c r="E654" s="3" t="s">
        <v>1708</v>
      </c>
      <c r="F654" s="3" t="s">
        <v>1693</v>
      </c>
      <c r="G654" s="3">
        <v>0.11860999999999999</v>
      </c>
      <c r="H654" s="3">
        <v>0.14949999999999999</v>
      </c>
      <c r="I654" s="3">
        <v>8.2570000000000005E-2</v>
      </c>
      <c r="J654" s="3">
        <v>-1838.9345780000001</v>
      </c>
      <c r="K654" s="3">
        <v>15</v>
      </c>
      <c r="L654" s="3">
        <v>-1839.1142139999999</v>
      </c>
      <c r="M654" s="3">
        <v>13</v>
      </c>
      <c r="N654" s="3">
        <v>0.28757500000000003</v>
      </c>
      <c r="O654" s="3">
        <v>3.1E-2</v>
      </c>
      <c r="P654" s="3">
        <v>0.2636</v>
      </c>
      <c r="Q654" s="3">
        <v>0.11768000000000001</v>
      </c>
      <c r="R654" s="3" t="b">
        <v>0</v>
      </c>
      <c r="S654" s="3">
        <v>-0.82535880699999997</v>
      </c>
      <c r="T654" s="3">
        <v>-1.0831777149999999</v>
      </c>
      <c r="U654" s="3">
        <f t="shared" si="20"/>
        <v>-0.92587869409370216</v>
      </c>
      <c r="V654" s="3">
        <f t="shared" si="21"/>
        <v>0.25781890799999996</v>
      </c>
    </row>
    <row r="655" spans="1:22" ht="15.75" x14ac:dyDescent="0.25">
      <c r="A655" s="3" t="s">
        <v>96</v>
      </c>
      <c r="B655" s="3" t="s">
        <v>1640</v>
      </c>
      <c r="C655" s="3">
        <v>3.4229999999999998E-3</v>
      </c>
      <c r="D655" s="3">
        <v>4.9094000000000004E-3</v>
      </c>
      <c r="E655" s="3" t="s">
        <v>1640</v>
      </c>
      <c r="F655" s="3" t="s">
        <v>1610</v>
      </c>
      <c r="G655" s="3">
        <v>3.2099999999999997E-2</v>
      </c>
      <c r="H655" s="3">
        <v>8.6929999999999993E-2</v>
      </c>
      <c r="I655" s="3">
        <v>4.8250000000000001E-2</v>
      </c>
      <c r="J655" s="3">
        <v>-1427.2038460000001</v>
      </c>
      <c r="K655" s="3">
        <v>9</v>
      </c>
      <c r="L655" s="3">
        <v>-1427.456312</v>
      </c>
      <c r="M655" s="3">
        <v>7</v>
      </c>
      <c r="N655" s="3">
        <v>8.8537000000000005E-2</v>
      </c>
      <c r="O655" s="3">
        <v>6.0000000000000001E-3</v>
      </c>
      <c r="P655" s="3">
        <v>0.15010000000000001</v>
      </c>
      <c r="Q655" s="3">
        <v>3.9829999999999997E-2</v>
      </c>
      <c r="R655" s="3" t="b">
        <v>0</v>
      </c>
      <c r="S655" s="3">
        <v>-1.06083032</v>
      </c>
      <c r="T655" s="3">
        <v>-1.3165026820000001</v>
      </c>
      <c r="U655" s="3">
        <f t="shared" si="20"/>
        <v>-1.4934949675951279</v>
      </c>
      <c r="V655" s="3">
        <f t="shared" si="21"/>
        <v>0.2556723620000001</v>
      </c>
    </row>
    <row r="656" spans="1:22" ht="15.75" x14ac:dyDescent="0.25">
      <c r="A656" s="3" t="s">
        <v>113</v>
      </c>
      <c r="B656" s="3" t="s">
        <v>321</v>
      </c>
      <c r="C656" s="3">
        <v>7.5470299999999997E-3</v>
      </c>
      <c r="D656" s="3">
        <v>1.39451E-2</v>
      </c>
      <c r="E656" s="3" t="s">
        <v>321</v>
      </c>
      <c r="F656" s="3" t="s">
        <v>152</v>
      </c>
      <c r="G656" s="4" t="s">
        <v>153</v>
      </c>
      <c r="H656" s="3">
        <v>0.45667000000000002</v>
      </c>
      <c r="I656" s="3">
        <v>0.25433</v>
      </c>
      <c r="J656" s="3">
        <v>-468.00477799999999</v>
      </c>
      <c r="K656" s="3">
        <v>13</v>
      </c>
      <c r="L656" s="3">
        <v>-470.03922399999999</v>
      </c>
      <c r="M656" s="3">
        <v>11</v>
      </c>
      <c r="N656" s="3">
        <v>0.204205</v>
      </c>
      <c r="O656" s="3">
        <v>2.76E-2</v>
      </c>
      <c r="P656" s="3">
        <v>0.16039999999999999</v>
      </c>
      <c r="Q656" s="3">
        <v>0.17147999999999999</v>
      </c>
      <c r="R656" s="3" t="b">
        <v>0</v>
      </c>
      <c r="S656" s="3">
        <v>-0.34039751800000001</v>
      </c>
      <c r="T656" s="3">
        <v>-0.59460240900000005</v>
      </c>
      <c r="U656" s="3">
        <f t="shared" si="20"/>
        <v>-4</v>
      </c>
      <c r="V656" s="3">
        <f t="shared" si="21"/>
        <v>0.25420489100000004</v>
      </c>
    </row>
    <row r="657" spans="1:22" ht="15.75" x14ac:dyDescent="0.25">
      <c r="A657" s="3" t="s">
        <v>58</v>
      </c>
      <c r="B657" s="3" t="s">
        <v>745</v>
      </c>
      <c r="C657" s="3">
        <v>2.8741599999999999E-2</v>
      </c>
      <c r="D657" s="3">
        <v>6.2642899999999996E-3</v>
      </c>
      <c r="E657" s="3" t="s">
        <v>745</v>
      </c>
      <c r="F657" s="3" t="s">
        <v>1569</v>
      </c>
      <c r="G657" s="3">
        <v>2.9159999999999998E-2</v>
      </c>
      <c r="H657" s="3">
        <v>5.0709999999999998E-2</v>
      </c>
      <c r="I657" s="3">
        <v>2.8289999999999999E-2</v>
      </c>
      <c r="J657" s="3">
        <v>-3529.4465190000001</v>
      </c>
      <c r="K657" s="3">
        <v>13</v>
      </c>
      <c r="L657" s="3">
        <v>-3530.0632609999998</v>
      </c>
      <c r="M657" s="3">
        <v>11</v>
      </c>
      <c r="N657" s="3">
        <v>0.99993399999999999</v>
      </c>
      <c r="O657" s="3">
        <v>5.0500000000000003E-2</v>
      </c>
      <c r="P657" s="3">
        <v>1.6435999999999999</v>
      </c>
      <c r="Q657" s="3">
        <v>3.0859999999999999E-2</v>
      </c>
      <c r="R657" s="3" t="b">
        <v>0</v>
      </c>
      <c r="S657" s="3">
        <v>-1.2949063890000001</v>
      </c>
      <c r="T657" s="3">
        <v>-1.548367053</v>
      </c>
      <c r="U657" s="3">
        <f t="shared" si="20"/>
        <v>-1.535212480354063</v>
      </c>
      <c r="V657" s="3">
        <f t="shared" si="21"/>
        <v>0.25346066399999989</v>
      </c>
    </row>
    <row r="658" spans="1:22" ht="15.75" x14ac:dyDescent="0.25">
      <c r="A658" s="3" t="s">
        <v>69</v>
      </c>
      <c r="B658" s="3" t="s">
        <v>162</v>
      </c>
      <c r="C658" s="3">
        <v>1.06873E-2</v>
      </c>
      <c r="D658" s="3">
        <v>6.4610700000000002E-3</v>
      </c>
      <c r="E658" s="3" t="s">
        <v>162</v>
      </c>
      <c r="F658" s="3" t="s">
        <v>1069</v>
      </c>
      <c r="G658" s="3">
        <v>6.7430000000000004E-2</v>
      </c>
      <c r="H658" s="3">
        <v>8.8480000000000003E-2</v>
      </c>
      <c r="I658" s="3">
        <v>4.938E-2</v>
      </c>
      <c r="J658" s="3">
        <v>-2248.6643800000002</v>
      </c>
      <c r="K658" s="3">
        <v>11</v>
      </c>
      <c r="L658" s="3">
        <v>-2248.8071020000002</v>
      </c>
      <c r="M658" s="3">
        <v>9</v>
      </c>
      <c r="N658" s="3">
        <v>0.41143000000000002</v>
      </c>
      <c r="O658" s="3">
        <v>3.1800000000000002E-2</v>
      </c>
      <c r="P658" s="3">
        <v>0.47349999999999998</v>
      </c>
      <c r="Q658" s="3">
        <v>6.7059999999999995E-2</v>
      </c>
      <c r="R658" s="3" t="b">
        <v>0</v>
      </c>
      <c r="S658" s="3">
        <v>-1.053154886</v>
      </c>
      <c r="T658" s="3">
        <v>-1.306448914</v>
      </c>
      <c r="U658" s="3">
        <f t="shared" si="20"/>
        <v>-1.1711468403233598</v>
      </c>
      <c r="V658" s="3">
        <f t="shared" si="21"/>
        <v>0.253294028</v>
      </c>
    </row>
    <row r="659" spans="1:22" ht="15.75" x14ac:dyDescent="0.25">
      <c r="A659" s="3" t="s">
        <v>103</v>
      </c>
      <c r="B659" s="3" t="s">
        <v>494</v>
      </c>
      <c r="C659" s="3">
        <v>9.2306000000000003E-3</v>
      </c>
      <c r="D659" s="3">
        <v>1.39122E-2</v>
      </c>
      <c r="E659" s="3" t="s">
        <v>494</v>
      </c>
      <c r="F659" s="3" t="s">
        <v>1693</v>
      </c>
      <c r="G659" s="3">
        <v>0.39628000000000002</v>
      </c>
      <c r="H659" s="3">
        <v>0.26807999999999998</v>
      </c>
      <c r="I659" s="3">
        <v>0.15010000000000001</v>
      </c>
      <c r="J659" s="3">
        <v>-1042.207782</v>
      </c>
      <c r="K659" s="3">
        <v>13</v>
      </c>
      <c r="L659" s="3">
        <v>-1043.0437899999999</v>
      </c>
      <c r="M659" s="3">
        <v>11</v>
      </c>
      <c r="N659" s="3">
        <v>0.31010100000000002</v>
      </c>
      <c r="O659" s="3">
        <v>5.8900000000000001E-2</v>
      </c>
      <c r="P659" s="3">
        <v>0.19700000000000001</v>
      </c>
      <c r="Q659" s="3">
        <v>0.29864000000000002</v>
      </c>
      <c r="R659" s="3" t="b">
        <v>0</v>
      </c>
      <c r="S659" s="3">
        <v>-0.57173558499999999</v>
      </c>
      <c r="T659" s="3">
        <v>-0.82361930800000005</v>
      </c>
      <c r="U659" s="3">
        <f t="shared" si="20"/>
        <v>-0.40199784567948693</v>
      </c>
      <c r="V659" s="3">
        <f t="shared" si="21"/>
        <v>0.25188372300000006</v>
      </c>
    </row>
    <row r="660" spans="1:22" ht="15.75" x14ac:dyDescent="0.25">
      <c r="A660" s="3" t="s">
        <v>113</v>
      </c>
      <c r="B660" s="3" t="s">
        <v>409</v>
      </c>
      <c r="C660" s="3">
        <v>5.2993800000000002E-3</v>
      </c>
      <c r="D660" s="3">
        <v>1.8696699999999999E-3</v>
      </c>
      <c r="E660" s="3" t="s">
        <v>409</v>
      </c>
      <c r="F660" s="3" t="s">
        <v>152</v>
      </c>
      <c r="G660" s="3">
        <v>6.4439999999999997E-2</v>
      </c>
      <c r="H660" s="3">
        <v>7.7799999999999994E-2</v>
      </c>
      <c r="I660" s="3">
        <v>4.36E-2</v>
      </c>
      <c r="J660" s="3">
        <v>-1764.4486629999999</v>
      </c>
      <c r="K660" s="3">
        <v>13</v>
      </c>
      <c r="L660" s="3">
        <v>-1764.53026</v>
      </c>
      <c r="M660" s="3">
        <v>11</v>
      </c>
      <c r="N660" s="3">
        <v>0.26554</v>
      </c>
      <c r="O660" s="3">
        <v>1.9599999999999999E-2</v>
      </c>
      <c r="P660" s="3">
        <v>0.31059999999999999</v>
      </c>
      <c r="Q660" s="3">
        <v>6.3119999999999996E-2</v>
      </c>
      <c r="R660" s="3" t="b">
        <v>0</v>
      </c>
      <c r="S660" s="3">
        <v>-1.1090204029999999</v>
      </c>
      <c r="T660" s="3">
        <v>-1.360513511</v>
      </c>
      <c r="U660" s="3">
        <f t="shared" si="20"/>
        <v>-1.1908444682528196</v>
      </c>
      <c r="V660" s="3">
        <f t="shared" si="21"/>
        <v>0.25149310800000002</v>
      </c>
    </row>
    <row r="661" spans="1:22" ht="15.75" x14ac:dyDescent="0.25">
      <c r="A661" s="3" t="s">
        <v>125</v>
      </c>
      <c r="B661" s="3" t="s">
        <v>682</v>
      </c>
      <c r="C661" s="3">
        <v>3.1828500000000001E-3</v>
      </c>
      <c r="D661" s="3">
        <v>3.2145099999999999E-3</v>
      </c>
      <c r="E661" s="3" t="s">
        <v>682</v>
      </c>
      <c r="F661" s="3" t="s">
        <v>596</v>
      </c>
      <c r="G661" s="3">
        <v>7.4800000000000005E-2</v>
      </c>
      <c r="H661" s="3">
        <v>0.16309999999999999</v>
      </c>
      <c r="I661" s="3">
        <v>9.171E-2</v>
      </c>
      <c r="J661" s="3">
        <v>-1752.5787419999999</v>
      </c>
      <c r="K661" s="3">
        <v>11</v>
      </c>
      <c r="L661" s="3">
        <v>-1752.7770410000001</v>
      </c>
      <c r="M661" s="3">
        <v>9</v>
      </c>
      <c r="N661" s="3">
        <v>0.59739699999999996</v>
      </c>
      <c r="O661" s="3">
        <v>4.9399999999999999E-2</v>
      </c>
      <c r="P661" s="3">
        <v>0.64349999999999996</v>
      </c>
      <c r="Q661" s="3">
        <v>7.7369999999999994E-2</v>
      </c>
      <c r="R661" s="3" t="b">
        <v>0</v>
      </c>
      <c r="S661" s="3">
        <v>-0.78754603899999998</v>
      </c>
      <c r="T661" s="3">
        <v>-1.037583307</v>
      </c>
      <c r="U661" s="3">
        <f t="shared" si="20"/>
        <v>-1.1260984021355387</v>
      </c>
      <c r="V661" s="3">
        <f t="shared" si="21"/>
        <v>0.25003726800000003</v>
      </c>
    </row>
    <row r="662" spans="1:22" ht="15.75" x14ac:dyDescent="0.25">
      <c r="A662" s="3" t="s">
        <v>69</v>
      </c>
      <c r="B662" s="3" t="s">
        <v>1204</v>
      </c>
      <c r="C662" s="3">
        <v>1.03339E-2</v>
      </c>
      <c r="D662" s="3">
        <v>4.1976399999999999E-3</v>
      </c>
      <c r="E662" s="3" t="s">
        <v>1204</v>
      </c>
      <c r="F662" s="3" t="s">
        <v>1069</v>
      </c>
      <c r="G662" s="3">
        <v>0.15397</v>
      </c>
      <c r="H662" s="3">
        <v>0.37980000000000003</v>
      </c>
      <c r="I662" s="3">
        <v>0.21373</v>
      </c>
      <c r="J662" s="3">
        <v>-1771.947647</v>
      </c>
      <c r="K662" s="3">
        <v>9</v>
      </c>
      <c r="L662" s="3">
        <v>-1772.75864</v>
      </c>
      <c r="M662" s="3">
        <v>7</v>
      </c>
      <c r="N662" s="3">
        <v>0.157446</v>
      </c>
      <c r="O662" s="3">
        <v>2.7300000000000001E-2</v>
      </c>
      <c r="P662" s="3">
        <v>0.1389</v>
      </c>
      <c r="Q662" s="3">
        <v>0.19769</v>
      </c>
      <c r="R662" s="3" t="b">
        <v>0</v>
      </c>
      <c r="S662" s="3">
        <v>-0.42044503999999999</v>
      </c>
      <c r="T662" s="3">
        <v>-0.67013451400000001</v>
      </c>
      <c r="U662" s="3">
        <f t="shared" si="20"/>
        <v>-0.81256389022629183</v>
      </c>
      <c r="V662" s="3">
        <f t="shared" si="21"/>
        <v>0.24968947400000002</v>
      </c>
    </row>
    <row r="663" spans="1:22" ht="15.75" x14ac:dyDescent="0.25">
      <c r="A663" s="3" t="s">
        <v>117</v>
      </c>
      <c r="B663" s="3" t="s">
        <v>192</v>
      </c>
      <c r="C663" s="3">
        <v>1.14754E-2</v>
      </c>
      <c r="D663" s="3">
        <v>2.3019499999999998E-2</v>
      </c>
      <c r="E663" s="3" t="s">
        <v>192</v>
      </c>
      <c r="F663" s="3" t="s">
        <v>791</v>
      </c>
      <c r="G663" s="3">
        <v>6.4019999999999994E-2</v>
      </c>
      <c r="H663" s="3">
        <v>0.1288</v>
      </c>
      <c r="I663" s="3">
        <v>7.2730000000000003E-2</v>
      </c>
      <c r="J663" s="3">
        <v>-1817.674141</v>
      </c>
      <c r="K663" s="3">
        <v>11</v>
      </c>
      <c r="L663" s="3">
        <v>-1818.10475</v>
      </c>
      <c r="M663" s="3">
        <v>9</v>
      </c>
      <c r="N663" s="3">
        <v>0.15939300000000001</v>
      </c>
      <c r="O663" s="3">
        <v>1.55E-2</v>
      </c>
      <c r="P663" s="3">
        <v>0.16439999999999999</v>
      </c>
      <c r="Q663" s="3">
        <v>9.3710000000000002E-2</v>
      </c>
      <c r="R663" s="3" t="b">
        <v>0</v>
      </c>
      <c r="S663" s="3">
        <v>-0.890084137</v>
      </c>
      <c r="T663" s="3">
        <v>-1.138286412</v>
      </c>
      <c r="U663" s="3">
        <f t="shared" si="20"/>
        <v>-1.1936843301918865</v>
      </c>
      <c r="V663" s="3">
        <f t="shared" si="21"/>
        <v>0.24820227500000003</v>
      </c>
    </row>
    <row r="664" spans="1:22" ht="15.75" x14ac:dyDescent="0.25">
      <c r="A664" s="3" t="s">
        <v>96</v>
      </c>
      <c r="B664" s="3" t="s">
        <v>1040</v>
      </c>
      <c r="C664" s="3">
        <v>6.24246E-3</v>
      </c>
      <c r="D664" s="3">
        <v>8.5082100000000004E-3</v>
      </c>
      <c r="E664" s="3" t="s">
        <v>1040</v>
      </c>
      <c r="F664" s="3" t="s">
        <v>1610</v>
      </c>
      <c r="G664" s="3">
        <v>5.1990000000000001E-2</v>
      </c>
      <c r="H664" s="3">
        <v>0.17707000000000001</v>
      </c>
      <c r="I664" s="3">
        <v>0.10001</v>
      </c>
      <c r="J664" s="3">
        <v>-1652.901355</v>
      </c>
      <c r="K664" s="3">
        <v>9</v>
      </c>
      <c r="L664" s="3">
        <v>-1653.7366300000001</v>
      </c>
      <c r="M664" s="3">
        <v>7</v>
      </c>
      <c r="N664" s="3">
        <v>0.113672</v>
      </c>
      <c r="O664" s="3">
        <v>1.0500000000000001E-2</v>
      </c>
      <c r="P664" s="3">
        <v>0.1331</v>
      </c>
      <c r="Q664" s="3">
        <v>7.868E-2</v>
      </c>
      <c r="R664" s="3" t="b">
        <v>0</v>
      </c>
      <c r="S664" s="3">
        <v>-0.75185501300000002</v>
      </c>
      <c r="T664" s="3">
        <v>-0.99995657299999996</v>
      </c>
      <c r="U664" s="3">
        <f t="shared" si="20"/>
        <v>-1.2840801825664205</v>
      </c>
      <c r="V664" s="3">
        <f t="shared" si="21"/>
        <v>0.24810155999999994</v>
      </c>
    </row>
    <row r="665" spans="1:22" ht="15.75" x14ac:dyDescent="0.25">
      <c r="A665" s="3" t="s">
        <v>96</v>
      </c>
      <c r="B665" s="3" t="s">
        <v>1230</v>
      </c>
      <c r="C665" s="3">
        <v>4.42619E-3</v>
      </c>
      <c r="D665" s="3">
        <v>8.9280799999999997E-3</v>
      </c>
      <c r="E665" s="3" t="s">
        <v>1230</v>
      </c>
      <c r="F665" s="3" t="s">
        <v>1610</v>
      </c>
      <c r="G665" s="3">
        <v>8.4430000000000005E-2</v>
      </c>
      <c r="H665" s="3">
        <v>0.29235</v>
      </c>
      <c r="I665" s="3">
        <v>0.16558</v>
      </c>
      <c r="J665" s="3">
        <v>-1528.176258</v>
      </c>
      <c r="K665" s="3">
        <v>9</v>
      </c>
      <c r="L665" s="3">
        <v>-1529.05648</v>
      </c>
      <c r="M665" s="3">
        <v>7</v>
      </c>
      <c r="N665" s="3">
        <v>0.21285299999999999</v>
      </c>
      <c r="O665" s="3">
        <v>2.3699999999999999E-2</v>
      </c>
      <c r="P665" s="3">
        <v>0.23250000000000001</v>
      </c>
      <c r="Q665" s="3">
        <v>0.10277</v>
      </c>
      <c r="R665" s="3" t="b">
        <v>0</v>
      </c>
      <c r="S665" s="3">
        <v>-0.53409690200000004</v>
      </c>
      <c r="T665" s="3">
        <v>-0.78099212200000001</v>
      </c>
      <c r="U665" s="3">
        <f t="shared" si="20"/>
        <v>-1.0735032107267797</v>
      </c>
      <c r="V665" s="3">
        <f t="shared" si="21"/>
        <v>0.24689521999999997</v>
      </c>
    </row>
    <row r="666" spans="1:22" ht="15.75" x14ac:dyDescent="0.25">
      <c r="A666" s="3" t="s">
        <v>96</v>
      </c>
      <c r="B666" s="3" t="s">
        <v>1646</v>
      </c>
      <c r="C666" s="3">
        <v>1.4703699999999999E-3</v>
      </c>
      <c r="D666" s="3">
        <v>4.54537E-3</v>
      </c>
      <c r="E666" s="3" t="s">
        <v>1646</v>
      </c>
      <c r="F666" s="3" t="s">
        <v>1610</v>
      </c>
      <c r="G666" s="3">
        <v>7.9740000000000005E-2</v>
      </c>
      <c r="H666" s="3">
        <v>0.21959999999999999</v>
      </c>
      <c r="I666" s="3">
        <v>0.12442</v>
      </c>
      <c r="J666" s="3">
        <v>-1896.3410120000001</v>
      </c>
      <c r="K666" s="3">
        <v>13</v>
      </c>
      <c r="L666" s="3">
        <v>-1896.6420660000001</v>
      </c>
      <c r="M666" s="3">
        <v>11</v>
      </c>
      <c r="N666" s="3">
        <v>0.18154300000000001</v>
      </c>
      <c r="O666" s="3">
        <v>2.1299999999999999E-2</v>
      </c>
      <c r="P666" s="3">
        <v>0.24940000000000001</v>
      </c>
      <c r="Q666" s="3">
        <v>8.5419999999999996E-2</v>
      </c>
      <c r="R666" s="3" t="b">
        <v>0</v>
      </c>
      <c r="S666" s="3">
        <v>-0.65836766400000002</v>
      </c>
      <c r="T666" s="3">
        <v>-0.90510980299999999</v>
      </c>
      <c r="U666" s="3">
        <f t="shared" si="20"/>
        <v>-1.0983237686736242</v>
      </c>
      <c r="V666" s="3">
        <f t="shared" si="21"/>
        <v>0.24674213899999997</v>
      </c>
    </row>
    <row r="667" spans="1:22" ht="15.75" x14ac:dyDescent="0.25">
      <c r="A667" s="3" t="s">
        <v>103</v>
      </c>
      <c r="B667" s="3" t="s">
        <v>1701</v>
      </c>
      <c r="C667" s="3">
        <v>1.2995699999999999E-3</v>
      </c>
      <c r="D667" s="3">
        <v>9.3130799999999996E-3</v>
      </c>
      <c r="E667" s="3" t="s">
        <v>1701</v>
      </c>
      <c r="F667" s="3" t="s">
        <v>1693</v>
      </c>
      <c r="G667" s="3">
        <v>0.1918</v>
      </c>
      <c r="H667" s="3">
        <v>0.41224</v>
      </c>
      <c r="I667" s="3">
        <v>0.23363999999999999</v>
      </c>
      <c r="J667" s="3">
        <v>-1188.8157570000001</v>
      </c>
      <c r="K667" s="3">
        <v>11</v>
      </c>
      <c r="L667" s="3">
        <v>-1188.932102</v>
      </c>
      <c r="M667" s="3">
        <v>9</v>
      </c>
      <c r="N667" s="3">
        <v>9.9123000000000003E-2</v>
      </c>
      <c r="O667" s="3">
        <v>1.66E-2</v>
      </c>
      <c r="P667" s="3">
        <v>7.2700000000000001E-2</v>
      </c>
      <c r="Q667" s="3">
        <v>0.2281</v>
      </c>
      <c r="R667" s="3" t="b">
        <v>0</v>
      </c>
      <c r="S667" s="3">
        <v>-0.38484987100000001</v>
      </c>
      <c r="T667" s="3">
        <v>-0.63145280199999998</v>
      </c>
      <c r="U667" s="3">
        <f t="shared" si="20"/>
        <v>-0.71715139716535525</v>
      </c>
      <c r="V667" s="3">
        <f t="shared" si="21"/>
        <v>0.24660293099999997</v>
      </c>
    </row>
    <row r="668" spans="1:22" ht="15.75" x14ac:dyDescent="0.25">
      <c r="A668" s="3" t="s">
        <v>92</v>
      </c>
      <c r="B668" s="3" t="s">
        <v>1497</v>
      </c>
      <c r="C668" s="3">
        <v>5.2623499999999998E-3</v>
      </c>
      <c r="D668" s="3">
        <v>6.3443700000000002E-3</v>
      </c>
      <c r="E668" s="3" t="s">
        <v>1497</v>
      </c>
      <c r="F668" s="3" t="s">
        <v>1494</v>
      </c>
      <c r="G668" s="3">
        <v>9.554E-2</v>
      </c>
      <c r="H668" s="3">
        <v>0.13535</v>
      </c>
      <c r="I668" s="3">
        <v>7.6719999999999997E-2</v>
      </c>
      <c r="J668" s="3">
        <v>-4518.312312</v>
      </c>
      <c r="K668" s="3">
        <v>9</v>
      </c>
      <c r="L668" s="3">
        <v>-4518.5360970000002</v>
      </c>
      <c r="M668" s="3">
        <v>7</v>
      </c>
      <c r="N668" s="3">
        <v>4.9966000000000003E-2</v>
      </c>
      <c r="O668" s="3">
        <v>4.5999999999999999E-3</v>
      </c>
      <c r="P668" s="3">
        <v>4.6199999999999998E-2</v>
      </c>
      <c r="Q668" s="3">
        <v>9.9949999999999997E-2</v>
      </c>
      <c r="R668" s="3" t="b">
        <v>0</v>
      </c>
      <c r="S668" s="3">
        <v>-0.86854173999999995</v>
      </c>
      <c r="T668" s="3">
        <v>-1.1150914059999999</v>
      </c>
      <c r="U668" s="3">
        <f t="shared" si="20"/>
        <v>-1.0198147630526651</v>
      </c>
      <c r="V668" s="3">
        <f t="shared" si="21"/>
        <v>0.24654966599999995</v>
      </c>
    </row>
    <row r="669" spans="1:22" ht="15.75" x14ac:dyDescent="0.25">
      <c r="A669" s="3" t="s">
        <v>62</v>
      </c>
      <c r="B669" s="3" t="s">
        <v>552</v>
      </c>
      <c r="C669" s="3">
        <v>3.1523599999999999E-3</v>
      </c>
      <c r="D669" s="3">
        <v>3.7907800000000001E-3</v>
      </c>
      <c r="E669" s="3" t="s">
        <v>552</v>
      </c>
      <c r="F669" s="3" t="s">
        <v>522</v>
      </c>
      <c r="G669" s="3">
        <v>3.4360000000000002E-2</v>
      </c>
      <c r="H669" s="3">
        <v>1.13304</v>
      </c>
      <c r="I669" s="3">
        <v>0.64256000000000002</v>
      </c>
      <c r="J669" s="3">
        <v>-2442.825875</v>
      </c>
      <c r="K669" s="3">
        <v>9</v>
      </c>
      <c r="L669" s="3">
        <v>-2453.3014280000002</v>
      </c>
      <c r="M669" s="3">
        <v>7</v>
      </c>
      <c r="N669" s="3">
        <v>1.068146</v>
      </c>
      <c r="O669" s="3">
        <v>4.8000000000000001E-2</v>
      </c>
      <c r="P669" s="3">
        <v>1.1538999999999999</v>
      </c>
      <c r="Q669" s="3">
        <v>4.4580000000000002E-2</v>
      </c>
      <c r="R669" s="3" t="b">
        <v>1</v>
      </c>
      <c r="S669" s="3">
        <v>5.4245241999999999E-2</v>
      </c>
      <c r="T669" s="3">
        <v>-0.19208631300000001</v>
      </c>
      <c r="U669" s="3">
        <f t="shared" si="20"/>
        <v>-1.4639468448407953</v>
      </c>
      <c r="V669" s="3">
        <f t="shared" si="21"/>
        <v>0.24633155500000001</v>
      </c>
    </row>
    <row r="670" spans="1:22" ht="15.75" x14ac:dyDescent="0.25">
      <c r="A670" s="3" t="s">
        <v>117</v>
      </c>
      <c r="B670" s="3" t="s">
        <v>963</v>
      </c>
      <c r="C670" s="3">
        <v>2.3736899999999999E-3</v>
      </c>
      <c r="D670" s="3">
        <v>6.6644299999999998E-3</v>
      </c>
      <c r="E670" s="3" t="s">
        <v>963</v>
      </c>
      <c r="F670" s="3" t="s">
        <v>791</v>
      </c>
      <c r="G670" s="3">
        <v>0.18973000000000001</v>
      </c>
      <c r="H670" s="3">
        <v>0.44749</v>
      </c>
      <c r="I670" s="3">
        <v>0.25396999999999997</v>
      </c>
      <c r="J670" s="3">
        <v>-1372.854261</v>
      </c>
      <c r="K670" s="3">
        <v>11</v>
      </c>
      <c r="L670" s="3">
        <v>-1373.067585</v>
      </c>
      <c r="M670" s="3">
        <v>9</v>
      </c>
      <c r="N670" s="3">
        <v>0.15409300000000001</v>
      </c>
      <c r="O670" s="3">
        <v>2.4500000000000001E-2</v>
      </c>
      <c r="P670" s="3">
        <v>0.1145</v>
      </c>
      <c r="Q670" s="3">
        <v>0.21468999999999999</v>
      </c>
      <c r="R670" s="3" t="b">
        <v>0</v>
      </c>
      <c r="S670" s="3">
        <v>-0.34921666499999998</v>
      </c>
      <c r="T670" s="3">
        <v>-0.595217581</v>
      </c>
      <c r="U670" s="3">
        <f t="shared" si="20"/>
        <v>-0.72186399328452222</v>
      </c>
      <c r="V670" s="3">
        <f t="shared" si="21"/>
        <v>0.24600091600000001</v>
      </c>
    </row>
    <row r="671" spans="1:22" ht="15.75" x14ac:dyDescent="0.25">
      <c r="A671" s="3" t="s">
        <v>47</v>
      </c>
      <c r="B671" s="3" t="s">
        <v>776</v>
      </c>
      <c r="C671" s="3">
        <v>7.6983199999999998E-3</v>
      </c>
      <c r="D671" s="3">
        <v>1.28296E-2</v>
      </c>
      <c r="E671" s="3" t="s">
        <v>776</v>
      </c>
      <c r="F671" s="3" t="s">
        <v>685</v>
      </c>
      <c r="G671" s="3">
        <v>2.5239999999999999E-2</v>
      </c>
      <c r="H671" s="3">
        <v>5.6090000000000001E-2</v>
      </c>
      <c r="I671" s="3">
        <v>3.1910000000000001E-2</v>
      </c>
      <c r="J671" s="3">
        <v>-1811.375614</v>
      </c>
      <c r="K671" s="3">
        <v>9</v>
      </c>
      <c r="L671" s="3">
        <v>-1811.594801</v>
      </c>
      <c r="M671" s="3">
        <v>7</v>
      </c>
      <c r="N671" s="3">
        <v>0.72605699999999995</v>
      </c>
      <c r="O671" s="3">
        <v>2.2700000000000001E-2</v>
      </c>
      <c r="P671" s="3">
        <v>0.85260000000000002</v>
      </c>
      <c r="Q671" s="3">
        <v>2.664E-2</v>
      </c>
      <c r="R671" s="3" t="b">
        <v>0</v>
      </c>
      <c r="S671" s="3">
        <v>-1.25111456</v>
      </c>
      <c r="T671" s="3">
        <v>-1.496073196</v>
      </c>
      <c r="U671" s="3">
        <f t="shared" si="20"/>
        <v>-1.5979106494279034</v>
      </c>
      <c r="V671" s="3">
        <f t="shared" si="21"/>
        <v>0.24495863600000001</v>
      </c>
    </row>
    <row r="672" spans="1:22" ht="15.75" x14ac:dyDescent="0.25">
      <c r="A672" s="3" t="s">
        <v>92</v>
      </c>
      <c r="B672" s="3" t="s">
        <v>1089</v>
      </c>
      <c r="C672" s="3">
        <v>7.5442599999999997E-3</v>
      </c>
      <c r="D672" s="3">
        <v>4.9066400000000003E-3</v>
      </c>
      <c r="E672" s="3" t="s">
        <v>1089</v>
      </c>
      <c r="F672" s="3" t="s">
        <v>1494</v>
      </c>
      <c r="G672" s="3">
        <v>0.16682</v>
      </c>
      <c r="H672" s="3">
        <v>0.26638000000000001</v>
      </c>
      <c r="I672" s="3">
        <v>0.15164</v>
      </c>
      <c r="J672" s="3">
        <v>-1894.948404</v>
      </c>
      <c r="K672" s="3">
        <v>15</v>
      </c>
      <c r="L672" s="3">
        <v>-1895.1373060000001</v>
      </c>
      <c r="M672" s="3">
        <v>13</v>
      </c>
      <c r="N672" s="3">
        <v>0.121548</v>
      </c>
      <c r="O672" s="3">
        <v>1.6400000000000001E-2</v>
      </c>
      <c r="P672" s="3">
        <v>9.2700000000000005E-2</v>
      </c>
      <c r="Q672" s="3">
        <v>0.17657999999999999</v>
      </c>
      <c r="R672" s="3" t="b">
        <v>0</v>
      </c>
      <c r="S672" s="3">
        <v>-0.57449838499999994</v>
      </c>
      <c r="T672" s="3">
        <v>-0.81918622399999996</v>
      </c>
      <c r="U672" s="3">
        <f t="shared" si="20"/>
        <v>-0.77775188314106847</v>
      </c>
      <c r="V672" s="3">
        <f t="shared" si="21"/>
        <v>0.24468783900000002</v>
      </c>
    </row>
    <row r="673" spans="1:22" ht="15.75" x14ac:dyDescent="0.25">
      <c r="A673" s="3" t="s">
        <v>58</v>
      </c>
      <c r="B673" s="3" t="s">
        <v>1587</v>
      </c>
      <c r="C673" s="3">
        <v>1.7231300000000001E-2</v>
      </c>
      <c r="D673" s="3">
        <v>1.1394700000000001E-2</v>
      </c>
      <c r="E673" s="3" t="s">
        <v>1587</v>
      </c>
      <c r="F673" s="3" t="s">
        <v>1569</v>
      </c>
      <c r="G673" s="3">
        <v>8.1619999999999998E-2</v>
      </c>
      <c r="H673" s="3">
        <v>0.53730999999999995</v>
      </c>
      <c r="I673" s="3">
        <v>0.30840000000000001</v>
      </c>
      <c r="J673" s="3">
        <v>-1742.0192830000001</v>
      </c>
      <c r="K673" s="3">
        <v>9</v>
      </c>
      <c r="L673" s="3">
        <v>-1745.014363</v>
      </c>
      <c r="M673" s="3">
        <v>7</v>
      </c>
      <c r="N673" s="3">
        <v>0.15744</v>
      </c>
      <c r="O673" s="3">
        <v>2.98E-2</v>
      </c>
      <c r="P673" s="3">
        <v>0.1152</v>
      </c>
      <c r="Q673" s="3">
        <v>0.25814999999999999</v>
      </c>
      <c r="R673" s="3" t="b">
        <v>0</v>
      </c>
      <c r="S673" s="3">
        <v>-0.26977507699999997</v>
      </c>
      <c r="T673" s="3">
        <v>-0.51088563099999995</v>
      </c>
      <c r="U673" s="3">
        <f t="shared" si="20"/>
        <v>-1.088203409562748</v>
      </c>
      <c r="V673" s="3">
        <f t="shared" si="21"/>
        <v>0.24111055399999998</v>
      </c>
    </row>
    <row r="674" spans="1:22" ht="15.75" x14ac:dyDescent="0.25">
      <c r="A674" s="3" t="s">
        <v>96</v>
      </c>
      <c r="B674" s="3" t="s">
        <v>1298</v>
      </c>
      <c r="C674" s="3">
        <v>5.6658899999999998E-3</v>
      </c>
      <c r="D674" s="3">
        <v>1.04866E-2</v>
      </c>
      <c r="E674" s="3" t="s">
        <v>1298</v>
      </c>
      <c r="F674" s="3" t="s">
        <v>1610</v>
      </c>
      <c r="G674" s="3">
        <v>5.4440000000000002E-2</v>
      </c>
      <c r="H674" s="3">
        <v>0.1195</v>
      </c>
      <c r="I674" s="3">
        <v>6.8650000000000003E-2</v>
      </c>
      <c r="J674" s="3">
        <v>-1956.8863739999999</v>
      </c>
      <c r="K674" s="3">
        <v>15</v>
      </c>
      <c r="L674" s="3">
        <v>-1957.3168579999999</v>
      </c>
      <c r="M674" s="3">
        <v>13</v>
      </c>
      <c r="N674" s="3">
        <v>0.29482999999999998</v>
      </c>
      <c r="O674" s="3">
        <v>2.6700000000000002E-2</v>
      </c>
      <c r="P674" s="3">
        <v>0.44750000000000001</v>
      </c>
      <c r="Q674" s="3">
        <v>5.9799999999999999E-2</v>
      </c>
      <c r="R674" s="3" t="b">
        <v>0</v>
      </c>
      <c r="S674" s="3">
        <v>-0.92263209499999999</v>
      </c>
      <c r="T674" s="3">
        <v>-1.163359458</v>
      </c>
      <c r="U674" s="3">
        <f t="shared" si="20"/>
        <v>-1.2640818834687029</v>
      </c>
      <c r="V674" s="3">
        <f t="shared" si="21"/>
        <v>0.24072736299999997</v>
      </c>
    </row>
    <row r="675" spans="1:22" ht="15.75" x14ac:dyDescent="0.25">
      <c r="A675" s="3" t="s">
        <v>69</v>
      </c>
      <c r="B675" s="3" t="s">
        <v>440</v>
      </c>
      <c r="C675" s="3">
        <v>7.5213099999999998E-3</v>
      </c>
      <c r="D675" s="3">
        <v>2.1820899999999998E-3</v>
      </c>
      <c r="E675" s="3" t="s">
        <v>440</v>
      </c>
      <c r="F675" s="3" t="s">
        <v>1069</v>
      </c>
      <c r="G675" s="3">
        <v>6.7760000000000001E-2</v>
      </c>
      <c r="H675" s="3">
        <v>0.19023999999999999</v>
      </c>
      <c r="I675" s="3">
        <v>0.10954999999999999</v>
      </c>
      <c r="J675" s="3">
        <v>-1248.0244250000001</v>
      </c>
      <c r="K675" s="3">
        <v>9</v>
      </c>
      <c r="L675" s="3">
        <v>-1248.5870190000001</v>
      </c>
      <c r="M675" s="3">
        <v>7</v>
      </c>
      <c r="N675" s="3">
        <v>0.40202900000000003</v>
      </c>
      <c r="O675" s="3">
        <v>3.4599999999999999E-2</v>
      </c>
      <c r="P675" s="3">
        <v>0.46579999999999999</v>
      </c>
      <c r="Q675" s="3">
        <v>7.5730000000000006E-2</v>
      </c>
      <c r="R675" s="3" t="b">
        <v>0</v>
      </c>
      <c r="S675" s="3">
        <v>-0.720698163</v>
      </c>
      <c r="T675" s="3">
        <v>-0.96038761800000005</v>
      </c>
      <c r="U675" s="3">
        <f t="shared" si="20"/>
        <v>-1.1690266026773495</v>
      </c>
      <c r="V675" s="3">
        <f t="shared" si="21"/>
        <v>0.23968945500000005</v>
      </c>
    </row>
    <row r="676" spans="1:22" ht="15.75" x14ac:dyDescent="0.25">
      <c r="A676" s="3" t="s">
        <v>113</v>
      </c>
      <c r="B676" s="3" t="s">
        <v>381</v>
      </c>
      <c r="C676" s="3">
        <v>5.2334399999999998E-3</v>
      </c>
      <c r="D676" s="3">
        <v>2.63503E-2</v>
      </c>
      <c r="E676" s="3" t="s">
        <v>381</v>
      </c>
      <c r="F676" s="3" t="s">
        <v>152</v>
      </c>
      <c r="G676" s="3">
        <v>2.707E-2</v>
      </c>
      <c r="H676" s="3">
        <v>5.0529999999999999E-2</v>
      </c>
      <c r="I676" s="3">
        <v>2.913E-2</v>
      </c>
      <c r="J676" s="3">
        <v>-3582.8988599999998</v>
      </c>
      <c r="K676" s="3">
        <v>15</v>
      </c>
      <c r="L676" s="3">
        <v>-3583.0475230000002</v>
      </c>
      <c r="M676" s="3">
        <v>13</v>
      </c>
      <c r="N676" s="3">
        <v>1.2458309999999999</v>
      </c>
      <c r="O676" s="3">
        <v>4.0300000000000002E-2</v>
      </c>
      <c r="P676" s="3">
        <v>1.4490000000000001</v>
      </c>
      <c r="Q676" s="3">
        <v>2.7859999999999999E-2</v>
      </c>
      <c r="R676" s="3" t="b">
        <v>0</v>
      </c>
      <c r="S676" s="3">
        <v>-1.296450702</v>
      </c>
      <c r="T676" s="3">
        <v>-1.5356595150000001</v>
      </c>
      <c r="U676" s="3">
        <f t="shared" si="20"/>
        <v>-1.5675117442294937</v>
      </c>
      <c r="V676" s="3">
        <f t="shared" si="21"/>
        <v>0.23920881300000008</v>
      </c>
    </row>
    <row r="677" spans="1:22" ht="15.75" x14ac:dyDescent="0.25">
      <c r="A677" s="3" t="s">
        <v>96</v>
      </c>
      <c r="B677" s="3" t="s">
        <v>1674</v>
      </c>
      <c r="C677" s="3">
        <v>8.0445399999999993E-3</v>
      </c>
      <c r="D677" s="3">
        <v>1.2152E-2</v>
      </c>
      <c r="E677" s="3" t="s">
        <v>1674</v>
      </c>
      <c r="F677" s="3" t="s">
        <v>1610</v>
      </c>
      <c r="G677" s="3">
        <v>5.799E-2</v>
      </c>
      <c r="H677" s="3">
        <v>9.2450000000000004E-2</v>
      </c>
      <c r="I677" s="3">
        <v>5.339E-2</v>
      </c>
      <c r="J677" s="3">
        <v>-816.47385399999996</v>
      </c>
      <c r="K677" s="3">
        <v>9</v>
      </c>
      <c r="L677" s="3">
        <v>-816.54169000000002</v>
      </c>
      <c r="M677" s="3">
        <v>7</v>
      </c>
      <c r="N677" s="3">
        <v>0.130382</v>
      </c>
      <c r="O677" s="3">
        <v>9.5999999999999992E-3</v>
      </c>
      <c r="P677" s="3">
        <v>0.15379999999999999</v>
      </c>
      <c r="Q677" s="3">
        <v>6.2530000000000002E-2</v>
      </c>
      <c r="R677" s="3" t="b">
        <v>0</v>
      </c>
      <c r="S677" s="3">
        <v>-1.0340930850000001</v>
      </c>
      <c r="T677" s="3">
        <v>-1.2725400790000001</v>
      </c>
      <c r="U677" s="3">
        <f t="shared" si="20"/>
        <v>-1.2366468912517845</v>
      </c>
      <c r="V677" s="3">
        <f t="shared" si="21"/>
        <v>0.23844699400000002</v>
      </c>
    </row>
    <row r="678" spans="1:22" ht="15.75" x14ac:dyDescent="0.25">
      <c r="A678" s="3" t="s">
        <v>69</v>
      </c>
      <c r="B678" s="3" t="s">
        <v>1229</v>
      </c>
      <c r="C678" s="3">
        <v>5.59853E-3</v>
      </c>
      <c r="D678" s="3">
        <v>2.1854999999999999E-2</v>
      </c>
      <c r="E678" s="3" t="s">
        <v>1229</v>
      </c>
      <c r="F678" s="3" t="s">
        <v>1069</v>
      </c>
      <c r="G678" s="3">
        <v>7.0120000000000002E-2</v>
      </c>
      <c r="H678" s="3">
        <v>8.7540000000000007E-2</v>
      </c>
      <c r="I678" s="3">
        <v>5.0729999999999997E-2</v>
      </c>
      <c r="J678" s="3">
        <v>-2867.9071359999998</v>
      </c>
      <c r="K678" s="3">
        <v>15</v>
      </c>
      <c r="L678" s="3">
        <v>-2868.3491589999999</v>
      </c>
      <c r="M678" s="3">
        <v>13</v>
      </c>
      <c r="N678" s="3">
        <v>0.54787399999999997</v>
      </c>
      <c r="O678" s="3">
        <v>4.41E-2</v>
      </c>
      <c r="P678" s="3">
        <v>0.69169999999999998</v>
      </c>
      <c r="Q678" s="3">
        <v>6.4049999999999996E-2</v>
      </c>
      <c r="R678" s="3" t="b">
        <v>0</v>
      </c>
      <c r="S678" s="3">
        <v>-1.0577934579999999</v>
      </c>
      <c r="T678" s="3">
        <v>-1.2947351380000001</v>
      </c>
      <c r="U678" s="3">
        <f t="shared" si="20"/>
        <v>-1.1541580925782426</v>
      </c>
      <c r="V678" s="3">
        <f t="shared" si="21"/>
        <v>0.23694168000000015</v>
      </c>
    </row>
    <row r="679" spans="1:22" ht="15.75" x14ac:dyDescent="0.25">
      <c r="A679" s="3" t="s">
        <v>117</v>
      </c>
      <c r="B679" s="3" t="s">
        <v>1025</v>
      </c>
      <c r="C679" s="3">
        <v>6.5090799999999996E-4</v>
      </c>
      <c r="D679" s="3">
        <v>5.2609199999999997E-3</v>
      </c>
      <c r="E679" s="3" t="s">
        <v>1025</v>
      </c>
      <c r="F679" s="3" t="s">
        <v>791</v>
      </c>
      <c r="G679" s="3">
        <v>7.5029999999999999E-2</v>
      </c>
      <c r="H679" s="3">
        <v>0.47081000000000001</v>
      </c>
      <c r="I679" s="3">
        <v>0.27378999999999998</v>
      </c>
      <c r="J679" s="3">
        <v>-2325.4104600000001</v>
      </c>
      <c r="K679" s="3">
        <v>11</v>
      </c>
      <c r="L679" s="3">
        <v>-2327.026503</v>
      </c>
      <c r="M679" s="3">
        <v>9</v>
      </c>
      <c r="N679" s="3">
        <v>0.15689800000000001</v>
      </c>
      <c r="O679" s="3">
        <v>1.44E-2</v>
      </c>
      <c r="P679" s="3">
        <v>0.15290000000000001</v>
      </c>
      <c r="Q679" s="3">
        <v>9.4490000000000005E-2</v>
      </c>
      <c r="R679" s="3" t="b">
        <v>0</v>
      </c>
      <c r="S679" s="3">
        <v>-0.32715432100000003</v>
      </c>
      <c r="T679" s="3">
        <v>-0.56258241799999997</v>
      </c>
      <c r="U679" s="3">
        <f t="shared" si="20"/>
        <v>-1.124765053549835</v>
      </c>
      <c r="V679" s="3">
        <f t="shared" si="21"/>
        <v>0.23542809699999995</v>
      </c>
    </row>
    <row r="680" spans="1:22" ht="15.75" x14ac:dyDescent="0.25">
      <c r="A680" s="3" t="s">
        <v>96</v>
      </c>
      <c r="B680" s="3" t="s">
        <v>1653</v>
      </c>
      <c r="C680" s="3">
        <v>2.7655499999999999E-3</v>
      </c>
      <c r="D680" s="3">
        <v>8.3399600000000004E-3</v>
      </c>
      <c r="E680" s="3" t="s">
        <v>1653</v>
      </c>
      <c r="F680" s="3" t="s">
        <v>1610</v>
      </c>
      <c r="G680" s="3">
        <v>999</v>
      </c>
      <c r="H680" s="3">
        <v>8.4470000000000003E-2</v>
      </c>
      <c r="I680" s="3">
        <v>4.9399999999999999E-2</v>
      </c>
      <c r="J680" s="3">
        <v>-1805.5388909999999</v>
      </c>
      <c r="K680" s="3">
        <v>9</v>
      </c>
      <c r="L680" s="3">
        <v>-1807.159533</v>
      </c>
      <c r="M680" s="3">
        <v>7</v>
      </c>
      <c r="N680" s="3">
        <v>3.9476999999999998E-2</v>
      </c>
      <c r="O680" s="3">
        <v>3.8E-3</v>
      </c>
      <c r="P680" s="3">
        <v>5.0200000000000002E-2</v>
      </c>
      <c r="Q680" s="3">
        <v>7.6689999999999994E-2</v>
      </c>
      <c r="R680" s="3" t="b">
        <v>0</v>
      </c>
      <c r="S680" s="3">
        <v>-1.0732975060000001</v>
      </c>
      <c r="T680" s="3">
        <v>-1.306273051</v>
      </c>
      <c r="U680" s="3">
        <f t="shared" si="20"/>
        <v>2.9995654882259823</v>
      </c>
      <c r="V680" s="3">
        <f t="shared" si="21"/>
        <v>0.23297554499999995</v>
      </c>
    </row>
    <row r="681" spans="1:22" ht="15.75" x14ac:dyDescent="0.25">
      <c r="A681" s="3" t="s">
        <v>58</v>
      </c>
      <c r="B681" s="3" t="s">
        <v>1598</v>
      </c>
      <c r="C681" s="3">
        <v>1.52389E-3</v>
      </c>
      <c r="D681" s="3">
        <v>3.74829E-2</v>
      </c>
      <c r="E681" s="3" t="s">
        <v>1598</v>
      </c>
      <c r="F681" s="3" t="s">
        <v>1569</v>
      </c>
      <c r="G681" s="3">
        <v>0.12892999999999999</v>
      </c>
      <c r="H681" s="3">
        <v>0.53735999999999995</v>
      </c>
      <c r="I681" s="3">
        <v>0.31530999999999998</v>
      </c>
      <c r="J681" s="3">
        <v>-3540.6656830000002</v>
      </c>
      <c r="K681" s="3">
        <v>9</v>
      </c>
      <c r="L681" s="3">
        <v>-3545.4405259999999</v>
      </c>
      <c r="M681" s="3">
        <v>7</v>
      </c>
      <c r="N681" s="3">
        <v>0.46257799999999999</v>
      </c>
      <c r="O681" s="3">
        <v>7.2099999999999997E-2</v>
      </c>
      <c r="P681" s="3">
        <v>0.43580000000000002</v>
      </c>
      <c r="Q681" s="3">
        <v>0.16619999999999999</v>
      </c>
      <c r="R681" s="3" t="b">
        <v>1</v>
      </c>
      <c r="S681" s="3">
        <v>-0.26973466499999998</v>
      </c>
      <c r="T681" s="3">
        <v>-0.50126225499999999</v>
      </c>
      <c r="U681" s="3">
        <f t="shared" si="20"/>
        <v>-0.8896460173359978</v>
      </c>
      <c r="V681" s="3">
        <f t="shared" si="21"/>
        <v>0.23152759000000001</v>
      </c>
    </row>
    <row r="682" spans="1:22" ht="15.75" x14ac:dyDescent="0.25">
      <c r="A682" s="3" t="s">
        <v>113</v>
      </c>
      <c r="B682" s="3" t="s">
        <v>286</v>
      </c>
      <c r="C682" s="3">
        <v>7.3513499999999996E-2</v>
      </c>
      <c r="D682" s="3">
        <v>2.69733E-3</v>
      </c>
      <c r="E682" s="3" t="s">
        <v>286</v>
      </c>
      <c r="F682" s="3" t="s">
        <v>152</v>
      </c>
      <c r="G682" s="3">
        <v>0.13439999999999999</v>
      </c>
      <c r="H682" s="3">
        <v>0.13228000000000001</v>
      </c>
      <c r="I682" s="3">
        <v>7.7700000000000005E-2</v>
      </c>
      <c r="J682" s="3">
        <v>-2062.6387340000001</v>
      </c>
      <c r="K682" s="3">
        <v>11</v>
      </c>
      <c r="L682" s="3">
        <v>-2062.762639</v>
      </c>
      <c r="M682" s="3">
        <v>9</v>
      </c>
      <c r="N682" s="3">
        <v>0.36442799999999997</v>
      </c>
      <c r="O682" s="3">
        <v>4.2299999999999997E-2</v>
      </c>
      <c r="P682" s="3">
        <v>0.3246</v>
      </c>
      <c r="Q682" s="3">
        <v>0.12991</v>
      </c>
      <c r="R682" s="3" t="b">
        <v>0</v>
      </c>
      <c r="S682" s="3">
        <v>-0.87850581400000005</v>
      </c>
      <c r="T682" s="3">
        <v>-1.1095789810000001</v>
      </c>
      <c r="U682" s="3">
        <f t="shared" si="20"/>
        <v>-0.87160073128219362</v>
      </c>
      <c r="V682" s="3">
        <f t="shared" si="21"/>
        <v>0.23107316700000002</v>
      </c>
    </row>
    <row r="683" spans="1:22" ht="15.75" x14ac:dyDescent="0.25">
      <c r="A683" s="3" t="s">
        <v>107</v>
      </c>
      <c r="B683" s="3" t="s">
        <v>619</v>
      </c>
      <c r="C683" s="3">
        <v>5.0586399999999997E-3</v>
      </c>
      <c r="D683" s="3">
        <v>1.45863E-2</v>
      </c>
      <c r="E683" s="3" t="s">
        <v>619</v>
      </c>
      <c r="F683" s="3" t="s">
        <v>1287</v>
      </c>
      <c r="G683" s="3">
        <v>0.48465000000000003</v>
      </c>
      <c r="H683" s="3">
        <v>0.24018</v>
      </c>
      <c r="I683" s="3">
        <v>0.14132</v>
      </c>
      <c r="J683" s="3">
        <v>-910.83890199999996</v>
      </c>
      <c r="K683" s="3">
        <v>9</v>
      </c>
      <c r="L683" s="3">
        <v>-911.18967599999996</v>
      </c>
      <c r="M683" s="3">
        <v>7</v>
      </c>
      <c r="N683" s="3">
        <v>0.114353</v>
      </c>
      <c r="O683" s="3">
        <v>1.4999999999999999E-2</v>
      </c>
      <c r="P683" s="3">
        <v>8.6199999999999999E-2</v>
      </c>
      <c r="Q683" s="3">
        <v>0.17480999999999999</v>
      </c>
      <c r="R683" s="3" t="b">
        <v>0</v>
      </c>
      <c r="S683" s="3">
        <v>-0.61946316000000001</v>
      </c>
      <c r="T683" s="3">
        <v>-0.84979637100000005</v>
      </c>
      <c r="U683" s="3">
        <f t="shared" si="20"/>
        <v>-0.3145717829266747</v>
      </c>
      <c r="V683" s="3">
        <f t="shared" si="21"/>
        <v>0.23033321100000004</v>
      </c>
    </row>
    <row r="684" spans="1:22" ht="15.75" x14ac:dyDescent="0.25">
      <c r="A684" s="3" t="s">
        <v>129</v>
      </c>
      <c r="B684" s="3" t="s">
        <v>1694</v>
      </c>
      <c r="C684" s="3">
        <v>1.03059E-2</v>
      </c>
      <c r="D684" s="3">
        <v>4.0604700000000001E-3</v>
      </c>
      <c r="E684" s="3" t="s">
        <v>1694</v>
      </c>
      <c r="F684" s="3" t="s">
        <v>1728</v>
      </c>
      <c r="G684" s="3">
        <v>1.9630000000000002E-2</v>
      </c>
      <c r="H684" s="3">
        <v>2.938E-2</v>
      </c>
      <c r="I684" s="3">
        <v>1.7309999999999999E-2</v>
      </c>
      <c r="J684" s="3">
        <v>-2484.3574130000002</v>
      </c>
      <c r="K684" s="3">
        <v>19</v>
      </c>
      <c r="L684" s="3">
        <v>-2484.5536940000002</v>
      </c>
      <c r="M684" s="3">
        <v>17</v>
      </c>
      <c r="N684" s="3">
        <v>0.77707700000000002</v>
      </c>
      <c r="O684" s="3">
        <v>3.2399999999999998E-2</v>
      </c>
      <c r="P684" s="3">
        <v>1.5869</v>
      </c>
      <c r="Q684" s="3">
        <v>2.0490000000000001E-2</v>
      </c>
      <c r="R684" s="3" t="b">
        <v>0</v>
      </c>
      <c r="S684" s="3">
        <v>-1.5319482090000001</v>
      </c>
      <c r="T684" s="3">
        <v>-1.7617029319999999</v>
      </c>
      <c r="U684" s="3">
        <f t="shared" si="20"/>
        <v>-1.7070797003999938</v>
      </c>
      <c r="V684" s="3">
        <f t="shared" si="21"/>
        <v>0.22975472299999988</v>
      </c>
    </row>
    <row r="685" spans="1:22" ht="15.75" x14ac:dyDescent="0.25">
      <c r="A685" s="3" t="s">
        <v>117</v>
      </c>
      <c r="B685" s="3" t="s">
        <v>983</v>
      </c>
      <c r="C685" s="3">
        <v>4.57559E-3</v>
      </c>
      <c r="D685" s="3">
        <v>3.9407200000000003E-2</v>
      </c>
      <c r="E685" s="3" t="s">
        <v>983</v>
      </c>
      <c r="F685" s="3" t="s">
        <v>791</v>
      </c>
      <c r="G685" s="3">
        <v>0.44993</v>
      </c>
      <c r="H685" s="3">
        <v>0.22169</v>
      </c>
      <c r="I685" s="3">
        <v>0.13095999999999999</v>
      </c>
      <c r="J685" s="3">
        <v>-2042.9620620000001</v>
      </c>
      <c r="K685" s="3">
        <v>9</v>
      </c>
      <c r="L685" s="3">
        <v>-2043.4212190000001</v>
      </c>
      <c r="M685" s="3">
        <v>7</v>
      </c>
      <c r="N685" s="3">
        <v>0.12674199999999999</v>
      </c>
      <c r="O685" s="3">
        <v>1.54E-2</v>
      </c>
      <c r="P685" s="3">
        <v>0.1048</v>
      </c>
      <c r="Q685" s="3">
        <v>0.14766000000000001</v>
      </c>
      <c r="R685" s="3" t="b">
        <v>0</v>
      </c>
      <c r="S685" s="3">
        <v>-0.65425389700000003</v>
      </c>
      <c r="T685" s="3">
        <v>-0.882861334</v>
      </c>
      <c r="U685" s="3">
        <f t="shared" si="20"/>
        <v>-0.34685504839903553</v>
      </c>
      <c r="V685" s="3">
        <f t="shared" si="21"/>
        <v>0.22860743699999997</v>
      </c>
    </row>
    <row r="686" spans="1:22" ht="15.75" x14ac:dyDescent="0.25">
      <c r="A686" s="3" t="s">
        <v>81</v>
      </c>
      <c r="B686" s="3" t="s">
        <v>1418</v>
      </c>
      <c r="C686" s="3">
        <v>4.6275700000000001E-3</v>
      </c>
      <c r="D686" s="3">
        <v>1.1047800000000001E-3</v>
      </c>
      <c r="E686" s="3" t="s">
        <v>1418</v>
      </c>
      <c r="F686" s="3" t="s">
        <v>1482</v>
      </c>
      <c r="G686" s="3">
        <v>2.76E-2</v>
      </c>
      <c r="H686" s="3">
        <v>0.1118</v>
      </c>
      <c r="I686" s="3">
        <v>6.608E-2</v>
      </c>
      <c r="J686" s="3">
        <v>-2992.564128</v>
      </c>
      <c r="K686" s="3">
        <v>15</v>
      </c>
      <c r="L686" s="3">
        <v>-2993.8593639999999</v>
      </c>
      <c r="M686" s="3">
        <v>13</v>
      </c>
      <c r="N686" s="3">
        <v>0.95067900000000005</v>
      </c>
      <c r="O686" s="3">
        <v>3.8800000000000001E-2</v>
      </c>
      <c r="P686" s="3">
        <v>1.3373999999999999</v>
      </c>
      <c r="Q686" s="3">
        <v>2.9329999999999998E-2</v>
      </c>
      <c r="R686" s="3" t="b">
        <v>0</v>
      </c>
      <c r="S686" s="3">
        <v>-0.95155819600000002</v>
      </c>
      <c r="T686" s="3">
        <v>-1.179929966</v>
      </c>
      <c r="U686" s="3">
        <f t="shared" si="20"/>
        <v>-1.5590909179347823</v>
      </c>
      <c r="V686" s="3">
        <f t="shared" si="21"/>
        <v>0.22837176999999997</v>
      </c>
    </row>
    <row r="687" spans="1:22" ht="15.75" x14ac:dyDescent="0.25">
      <c r="A687" s="3" t="s">
        <v>113</v>
      </c>
      <c r="B687" s="3" t="s">
        <v>272</v>
      </c>
      <c r="C687" s="3">
        <v>1.9159599999999999E-2</v>
      </c>
      <c r="D687" s="3">
        <v>1.0358600000000001E-2</v>
      </c>
      <c r="E687" s="3" t="s">
        <v>272</v>
      </c>
      <c r="F687" s="3" t="s">
        <v>152</v>
      </c>
      <c r="G687" s="3">
        <v>0.31067</v>
      </c>
      <c r="H687" s="3">
        <v>0.60267000000000004</v>
      </c>
      <c r="I687" s="3">
        <v>0.35758000000000001</v>
      </c>
      <c r="J687" s="3">
        <v>-2200.1519170000001</v>
      </c>
      <c r="K687" s="3">
        <v>9</v>
      </c>
      <c r="L687" s="3">
        <v>-2200.9173249999999</v>
      </c>
      <c r="M687" s="3">
        <v>7</v>
      </c>
      <c r="N687" s="3">
        <v>0.22368399999999999</v>
      </c>
      <c r="O687" s="3">
        <v>4.99E-2</v>
      </c>
      <c r="P687" s="3">
        <v>0.13220000000000001</v>
      </c>
      <c r="Q687" s="3">
        <v>0.37841000000000002</v>
      </c>
      <c r="R687" s="3" t="b">
        <v>0</v>
      </c>
      <c r="S687" s="3">
        <v>-0.219920427</v>
      </c>
      <c r="T687" s="3">
        <v>-0.44662678</v>
      </c>
      <c r="U687" s="3">
        <f t="shared" si="20"/>
        <v>-0.50770068257864231</v>
      </c>
      <c r="V687" s="3">
        <f t="shared" si="21"/>
        <v>0.226706353</v>
      </c>
    </row>
    <row r="688" spans="1:22" ht="15.75" x14ac:dyDescent="0.25">
      <c r="A688" s="3" t="s">
        <v>117</v>
      </c>
      <c r="B688" s="3" t="s">
        <v>935</v>
      </c>
      <c r="C688" s="3">
        <v>1.13302E-2</v>
      </c>
      <c r="D688" s="3">
        <v>1.0731600000000001E-2</v>
      </c>
      <c r="E688" s="3" t="s">
        <v>935</v>
      </c>
      <c r="F688" s="3" t="s">
        <v>791</v>
      </c>
      <c r="G688" s="3">
        <v>0.11108999999999999</v>
      </c>
      <c r="H688" s="3">
        <v>0.12200999999999999</v>
      </c>
      <c r="I688" s="3">
        <v>7.2450000000000001E-2</v>
      </c>
      <c r="J688" s="3">
        <v>-2024.0859849999999</v>
      </c>
      <c r="K688" s="3">
        <v>11</v>
      </c>
      <c r="L688" s="3">
        <v>-2024.2588820000001</v>
      </c>
      <c r="M688" s="3">
        <v>9</v>
      </c>
      <c r="N688" s="3">
        <v>0.168406</v>
      </c>
      <c r="O688" s="3">
        <v>1.77E-2</v>
      </c>
      <c r="P688" s="3">
        <v>0.1653</v>
      </c>
      <c r="Q688" s="3">
        <v>0.10761999999999999</v>
      </c>
      <c r="R688" s="3" t="b">
        <v>0</v>
      </c>
      <c r="S688" s="3">
        <v>-0.91360457299999998</v>
      </c>
      <c r="T688" s="3">
        <v>-1.1399616100000001</v>
      </c>
      <c r="U688" s="3">
        <f t="shared" si="20"/>
        <v>-0.95432503323089501</v>
      </c>
      <c r="V688" s="3">
        <f t="shared" si="21"/>
        <v>0.22635703700000009</v>
      </c>
    </row>
    <row r="689" spans="1:22" ht="15.75" x14ac:dyDescent="0.25">
      <c r="A689" s="3" t="s">
        <v>107</v>
      </c>
      <c r="B689" s="3" t="s">
        <v>944</v>
      </c>
      <c r="C689" s="3">
        <v>3.6130899999999998E-3</v>
      </c>
      <c r="D689" s="3">
        <v>3.6977799999999999E-3</v>
      </c>
      <c r="E689" s="3" t="s">
        <v>944</v>
      </c>
      <c r="F689" s="3" t="s">
        <v>1287</v>
      </c>
      <c r="G689" s="3">
        <v>0.14856</v>
      </c>
      <c r="H689" s="3">
        <v>0.30586000000000002</v>
      </c>
      <c r="I689" s="3">
        <v>0.18207999999999999</v>
      </c>
      <c r="J689" s="3">
        <v>-1882.6389710000001</v>
      </c>
      <c r="K689" s="3">
        <v>9</v>
      </c>
      <c r="L689" s="3">
        <v>-1882.8422370000001</v>
      </c>
      <c r="M689" s="3">
        <v>7</v>
      </c>
      <c r="N689" s="3">
        <v>8.9777999999999997E-2</v>
      </c>
      <c r="O689" s="3">
        <v>1.32E-2</v>
      </c>
      <c r="P689" s="3">
        <v>7.7299999999999994E-2</v>
      </c>
      <c r="Q689" s="3">
        <v>0.17133000000000001</v>
      </c>
      <c r="R689" s="3" t="b">
        <v>0</v>
      </c>
      <c r="S689" s="3">
        <v>-0.51447731600000002</v>
      </c>
      <c r="T689" s="3">
        <v>-0.73973775500000005</v>
      </c>
      <c r="U689" s="3">
        <f t="shared" si="20"/>
        <v>-0.82809810926827598</v>
      </c>
      <c r="V689" s="3">
        <f t="shared" si="21"/>
        <v>0.22526043900000003</v>
      </c>
    </row>
    <row r="690" spans="1:22" ht="15.75" x14ac:dyDescent="0.25">
      <c r="A690" s="3" t="s">
        <v>58</v>
      </c>
      <c r="B690" s="3" t="s">
        <v>1033</v>
      </c>
      <c r="C690" s="3">
        <v>2.85695E-3</v>
      </c>
      <c r="D690" s="3">
        <v>6.0098E-3</v>
      </c>
      <c r="E690" s="3" t="s">
        <v>1033</v>
      </c>
      <c r="F690" s="3" t="s">
        <v>1569</v>
      </c>
      <c r="G690" s="3">
        <v>3.7969999999999997E-2</v>
      </c>
      <c r="H690" s="3">
        <v>9.8119999999999999E-2</v>
      </c>
      <c r="I690" s="3">
        <v>5.8479999999999997E-2</v>
      </c>
      <c r="J690" s="3">
        <v>-1665.857679</v>
      </c>
      <c r="K690" s="3">
        <v>11</v>
      </c>
      <c r="L690" s="3">
        <v>-1666.2048480000001</v>
      </c>
      <c r="M690" s="3">
        <v>9</v>
      </c>
      <c r="N690" s="3">
        <v>0.188857</v>
      </c>
      <c r="O690" s="3">
        <v>1.44E-2</v>
      </c>
      <c r="P690" s="3">
        <v>0.33029999999999998</v>
      </c>
      <c r="Q690" s="3">
        <v>4.3770000000000003E-2</v>
      </c>
      <c r="R690" s="3" t="b">
        <v>0</v>
      </c>
      <c r="S690" s="3">
        <v>-1.00824246</v>
      </c>
      <c r="T690" s="3">
        <v>-1.2329926360000001</v>
      </c>
      <c r="U690" s="3">
        <f t="shared" si="20"/>
        <v>-1.4205594028602029</v>
      </c>
      <c r="V690" s="3">
        <f t="shared" si="21"/>
        <v>0.22475017600000013</v>
      </c>
    </row>
    <row r="691" spans="1:22" ht="15.75" x14ac:dyDescent="0.25">
      <c r="A691" s="3" t="s">
        <v>58</v>
      </c>
      <c r="B691" s="3" t="s">
        <v>1581</v>
      </c>
      <c r="C691" s="3">
        <v>2.5684200000000001E-3</v>
      </c>
      <c r="D691" s="3">
        <v>5.1325900000000002E-3</v>
      </c>
      <c r="E691" s="3" t="s">
        <v>1581</v>
      </c>
      <c r="F691" s="3" t="s">
        <v>1569</v>
      </c>
      <c r="G691" s="3">
        <v>0.13575999999999999</v>
      </c>
      <c r="H691" s="3">
        <v>0.26955000000000001</v>
      </c>
      <c r="I691" s="3">
        <v>0.16067000000000001</v>
      </c>
      <c r="J691" s="3">
        <v>-1140.2132200000001</v>
      </c>
      <c r="K691" s="3">
        <v>9</v>
      </c>
      <c r="L691" s="3">
        <v>-1140.297988</v>
      </c>
      <c r="M691" s="3">
        <v>7</v>
      </c>
      <c r="N691" s="3">
        <v>6.3435000000000005E-2</v>
      </c>
      <c r="O691" s="3">
        <v>9.9000000000000008E-3</v>
      </c>
      <c r="P691" s="3">
        <v>6.1100000000000002E-2</v>
      </c>
      <c r="Q691" s="3">
        <v>0.16166</v>
      </c>
      <c r="R691" s="3" t="b">
        <v>0</v>
      </c>
      <c r="S691" s="3">
        <v>-0.56936066399999996</v>
      </c>
      <c r="T691" s="3">
        <v>-0.79406520599999997</v>
      </c>
      <c r="U691" s="3">
        <f t="shared" si="20"/>
        <v>-0.86722817069038061</v>
      </c>
      <c r="V691" s="3">
        <f t="shared" si="21"/>
        <v>0.22470454200000001</v>
      </c>
    </row>
    <row r="692" spans="1:22" ht="15.75" x14ac:dyDescent="0.25">
      <c r="A692" s="3" t="s">
        <v>117</v>
      </c>
      <c r="B692" s="3" t="s">
        <v>902</v>
      </c>
      <c r="C692" s="3">
        <v>3.0877700000000001E-3</v>
      </c>
      <c r="D692" s="3">
        <v>1.3215299999999999E-2</v>
      </c>
      <c r="E692" s="3" t="s">
        <v>902</v>
      </c>
      <c r="F692" s="3" t="s">
        <v>791</v>
      </c>
      <c r="G692" s="3">
        <v>6.5100000000000005E-2</v>
      </c>
      <c r="H692" s="3">
        <v>7.8189999999999996E-2</v>
      </c>
      <c r="I692" s="3">
        <v>4.6609999999999999E-2</v>
      </c>
      <c r="J692" s="3">
        <v>-1596.025269</v>
      </c>
      <c r="K692" s="3">
        <v>11</v>
      </c>
      <c r="L692" s="3">
        <v>-1596.0885499999999</v>
      </c>
      <c r="M692" s="3">
        <v>9</v>
      </c>
      <c r="N692" s="3">
        <v>0.14794599999999999</v>
      </c>
      <c r="O692" s="3">
        <v>9.5999999999999992E-3</v>
      </c>
      <c r="P692" s="3">
        <v>0.15290000000000001</v>
      </c>
      <c r="Q692" s="3">
        <v>6.3060000000000005E-2</v>
      </c>
      <c r="R692" s="3" t="b">
        <v>0</v>
      </c>
      <c r="S692" s="3">
        <v>-1.1068487869999999</v>
      </c>
      <c r="T692" s="3">
        <v>-1.3315208970000001</v>
      </c>
      <c r="U692" s="3">
        <f t="shared" si="20"/>
        <v>-1.1864190114318081</v>
      </c>
      <c r="V692" s="3">
        <f t="shared" si="21"/>
        <v>0.2246721100000002</v>
      </c>
    </row>
    <row r="693" spans="1:22" ht="15.75" x14ac:dyDescent="0.25">
      <c r="A693" s="3" t="s">
        <v>125</v>
      </c>
      <c r="B693" s="3" t="s">
        <v>553</v>
      </c>
      <c r="C693" s="3">
        <v>3.1832100000000001E-3</v>
      </c>
      <c r="D693" s="3">
        <v>3.0378499999999999E-3</v>
      </c>
      <c r="E693" s="3" t="s">
        <v>553</v>
      </c>
      <c r="F693" s="3" t="s">
        <v>596</v>
      </c>
      <c r="G693" s="3">
        <v>2.4729999999999999E-2</v>
      </c>
      <c r="H693" s="3">
        <v>7.0629999999999998E-2</v>
      </c>
      <c r="I693" s="3">
        <v>4.2130000000000001E-2</v>
      </c>
      <c r="J693" s="3">
        <v>-3321.9263989999999</v>
      </c>
      <c r="K693" s="3">
        <v>9</v>
      </c>
      <c r="L693" s="3">
        <v>-3322.3637589999998</v>
      </c>
      <c r="M693" s="3">
        <v>7</v>
      </c>
      <c r="N693" s="3">
        <v>0.59766300000000006</v>
      </c>
      <c r="O693" s="3">
        <v>1.8200000000000001E-2</v>
      </c>
      <c r="P693" s="3">
        <v>0.70609999999999995</v>
      </c>
      <c r="Q693" s="3">
        <v>2.597E-2</v>
      </c>
      <c r="R693" s="3" t="b">
        <v>0</v>
      </c>
      <c r="S693" s="3">
        <v>-1.1510107940000001</v>
      </c>
      <c r="T693" s="3">
        <v>-1.3754085410000001</v>
      </c>
      <c r="U693" s="3">
        <f t="shared" si="20"/>
        <v>-1.6067758836387027</v>
      </c>
      <c r="V693" s="3">
        <f t="shared" si="21"/>
        <v>0.22439774700000004</v>
      </c>
    </row>
    <row r="694" spans="1:22" ht="15.75" x14ac:dyDescent="0.25">
      <c r="A694" s="3" t="s">
        <v>92</v>
      </c>
      <c r="B694" s="3" t="s">
        <v>1503</v>
      </c>
      <c r="C694" s="3">
        <v>4.8426999999999998E-2</v>
      </c>
      <c r="D694" s="3">
        <v>5.2899399999999999E-3</v>
      </c>
      <c r="E694" s="3" t="s">
        <v>1503</v>
      </c>
      <c r="F694" s="3" t="s">
        <v>1494</v>
      </c>
      <c r="G694" s="4" t="s">
        <v>153</v>
      </c>
      <c r="H694" s="3">
        <v>0.11285000000000001</v>
      </c>
      <c r="I694" s="3">
        <v>6.7379999999999995E-2</v>
      </c>
      <c r="J694" s="3">
        <v>-1630.6594560000001</v>
      </c>
      <c r="K694" s="3">
        <v>9</v>
      </c>
      <c r="L694" s="3">
        <v>-1631.74189</v>
      </c>
      <c r="M694" s="3">
        <v>7</v>
      </c>
      <c r="N694" s="3">
        <v>0.173592</v>
      </c>
      <c r="O694" s="3">
        <v>1.84E-2</v>
      </c>
      <c r="P694" s="3">
        <v>0.19289999999999999</v>
      </c>
      <c r="Q694" s="3">
        <v>9.5000000000000001E-2</v>
      </c>
      <c r="R694" s="3" t="b">
        <v>0</v>
      </c>
      <c r="S694" s="3">
        <v>-0.94749843700000003</v>
      </c>
      <c r="T694" s="3">
        <v>-1.171468993</v>
      </c>
      <c r="U694" s="3">
        <f t="shared" si="20"/>
        <v>-4</v>
      </c>
      <c r="V694" s="3">
        <f t="shared" si="21"/>
        <v>0.22397055599999993</v>
      </c>
    </row>
    <row r="695" spans="1:22" ht="15.75" x14ac:dyDescent="0.25">
      <c r="A695" s="3" t="s">
        <v>69</v>
      </c>
      <c r="B695" s="3" t="s">
        <v>1080</v>
      </c>
      <c r="C695" s="3">
        <v>1.08675E-2</v>
      </c>
      <c r="D695" s="3">
        <v>8.4288899999999996E-3</v>
      </c>
      <c r="E695" s="3" t="s">
        <v>1080</v>
      </c>
      <c r="F695" s="3" t="s">
        <v>1069</v>
      </c>
      <c r="G695" s="3">
        <v>0.12948000000000001</v>
      </c>
      <c r="H695" s="3">
        <v>0.31709999999999999</v>
      </c>
      <c r="I695" s="3">
        <v>0.18972</v>
      </c>
      <c r="J695" s="3">
        <v>-1271.413564</v>
      </c>
      <c r="K695" s="3">
        <v>9</v>
      </c>
      <c r="L695" s="3">
        <v>-1271.7734640000001</v>
      </c>
      <c r="M695" s="3">
        <v>7</v>
      </c>
      <c r="N695" s="3">
        <v>0.103021</v>
      </c>
      <c r="O695" s="3">
        <v>1.9199999999999998E-2</v>
      </c>
      <c r="P695" s="3">
        <v>9.2999999999999999E-2</v>
      </c>
      <c r="Q695" s="3">
        <v>0.20610999999999999</v>
      </c>
      <c r="R695" s="3" t="b">
        <v>0</v>
      </c>
      <c r="S695" s="3">
        <v>-0.49880375799999999</v>
      </c>
      <c r="T695" s="3">
        <v>-0.72188688400000001</v>
      </c>
      <c r="U695" s="3">
        <f t="shared" si="20"/>
        <v>-0.88779730926946443</v>
      </c>
      <c r="V695" s="3">
        <f t="shared" si="21"/>
        <v>0.22308312600000002</v>
      </c>
    </row>
    <row r="696" spans="1:22" ht="15.75" x14ac:dyDescent="0.25">
      <c r="A696" s="3" t="s">
        <v>129</v>
      </c>
      <c r="B696" s="3" t="s">
        <v>1737</v>
      </c>
      <c r="C696" s="3">
        <v>2.7645199999999999E-3</v>
      </c>
      <c r="D696" s="3">
        <v>1.8536200000000001E-3</v>
      </c>
      <c r="E696" s="3" t="s">
        <v>1737</v>
      </c>
      <c r="F696" s="3" t="s">
        <v>1728</v>
      </c>
      <c r="G696" s="3">
        <v>0.13258</v>
      </c>
      <c r="H696" s="3">
        <v>0.40212999999999999</v>
      </c>
      <c r="I696" s="3">
        <v>0.24102999999999999</v>
      </c>
      <c r="J696" s="3">
        <v>-3275.873599</v>
      </c>
      <c r="K696" s="3">
        <v>15</v>
      </c>
      <c r="L696" s="3">
        <v>-3276.7550670000001</v>
      </c>
      <c r="M696" s="3">
        <v>13</v>
      </c>
      <c r="N696" s="3">
        <v>7.0263999999999993E-2</v>
      </c>
      <c r="O696" s="3">
        <v>1.01E-2</v>
      </c>
      <c r="P696" s="3">
        <v>6.0199999999999997E-2</v>
      </c>
      <c r="Q696" s="3">
        <v>0.16803000000000001</v>
      </c>
      <c r="R696" s="3" t="b">
        <v>0</v>
      </c>
      <c r="S696" s="3">
        <v>-0.39563352600000001</v>
      </c>
      <c r="T696" s="3">
        <v>-0.61792889900000003</v>
      </c>
      <c r="U696" s="3">
        <f t="shared" si="20"/>
        <v>-0.87752198531848857</v>
      </c>
      <c r="V696" s="3">
        <f t="shared" si="21"/>
        <v>0.22229537300000002</v>
      </c>
    </row>
    <row r="697" spans="1:22" ht="15.75" x14ac:dyDescent="0.25">
      <c r="A697" s="3" t="s">
        <v>69</v>
      </c>
      <c r="B697" s="3" t="s">
        <v>624</v>
      </c>
      <c r="C697" s="3">
        <v>6.9967400000000004E-3</v>
      </c>
      <c r="D697" s="3">
        <v>6.6482499999999996E-3</v>
      </c>
      <c r="E697" s="3" t="s">
        <v>624</v>
      </c>
      <c r="F697" s="3" t="s">
        <v>1069</v>
      </c>
      <c r="G697" s="3">
        <v>0.22051000000000001</v>
      </c>
      <c r="H697" s="3">
        <v>0.52073000000000003</v>
      </c>
      <c r="I697" s="3">
        <v>0.31224000000000002</v>
      </c>
      <c r="J697" s="3">
        <v>-1175.2752869999999</v>
      </c>
      <c r="K697" s="3">
        <v>9</v>
      </c>
      <c r="L697" s="3">
        <v>-1175.5135889999999</v>
      </c>
      <c r="M697" s="3">
        <v>7</v>
      </c>
      <c r="N697" s="3">
        <v>8.8969000000000006E-2</v>
      </c>
      <c r="O697" s="3">
        <v>1.9E-2</v>
      </c>
      <c r="P697" s="3">
        <v>6.13E-2</v>
      </c>
      <c r="Q697" s="3">
        <v>0.31076999999999999</v>
      </c>
      <c r="R697" s="3" t="b">
        <v>0</v>
      </c>
      <c r="S697" s="3">
        <v>-0.28338740099999998</v>
      </c>
      <c r="T697" s="3">
        <v>-0.50551146199999997</v>
      </c>
      <c r="U697" s="3">
        <f t="shared" si="20"/>
        <v>-0.65657171074787712</v>
      </c>
      <c r="V697" s="3">
        <f t="shared" si="21"/>
        <v>0.22212406099999998</v>
      </c>
    </row>
    <row r="698" spans="1:22" ht="15.75" x14ac:dyDescent="0.25">
      <c r="A698" s="3" t="s">
        <v>107</v>
      </c>
      <c r="B698" s="3" t="s">
        <v>1337</v>
      </c>
      <c r="C698" s="3">
        <v>7.8664100000000003E-4</v>
      </c>
      <c r="D698" s="3">
        <v>5.47278E-3</v>
      </c>
      <c r="E698" s="3" t="s">
        <v>1337</v>
      </c>
      <c r="F698" s="3" t="s">
        <v>1287</v>
      </c>
      <c r="G698" s="3">
        <v>0.72409999999999997</v>
      </c>
      <c r="H698" s="3">
        <v>0.50312999999999997</v>
      </c>
      <c r="I698" s="3">
        <v>0.30248000000000003</v>
      </c>
      <c r="J698" s="3">
        <v>-2051.6112400000002</v>
      </c>
      <c r="K698" s="3">
        <v>11</v>
      </c>
      <c r="L698" s="3">
        <v>-2052.35599</v>
      </c>
      <c r="M698" s="3">
        <v>9</v>
      </c>
      <c r="N698" s="3">
        <v>8.4867999999999999E-2</v>
      </c>
      <c r="O698" s="3">
        <v>2.1600000000000001E-2</v>
      </c>
      <c r="P698" s="3">
        <v>4.19E-2</v>
      </c>
      <c r="Q698" s="3">
        <v>0.52295000000000003</v>
      </c>
      <c r="R698" s="3" t="b">
        <v>0</v>
      </c>
      <c r="S698" s="3">
        <v>-0.29831978599999998</v>
      </c>
      <c r="T698" s="3">
        <v>-0.519303336</v>
      </c>
      <c r="U698" s="3">
        <f t="shared" si="20"/>
        <v>-0.14020145251943436</v>
      </c>
      <c r="V698" s="3">
        <f t="shared" si="21"/>
        <v>0.22098355000000003</v>
      </c>
    </row>
    <row r="699" spans="1:22" ht="15.75" x14ac:dyDescent="0.25">
      <c r="A699" s="3" t="s">
        <v>117</v>
      </c>
      <c r="B699" s="3" t="s">
        <v>615</v>
      </c>
      <c r="C699" s="3">
        <v>9.3743799999999999E-3</v>
      </c>
      <c r="D699" s="3">
        <v>1.1011399999999999E-2</v>
      </c>
      <c r="E699" s="3" t="s">
        <v>615</v>
      </c>
      <c r="F699" s="3" t="s">
        <v>791</v>
      </c>
      <c r="G699" s="3">
        <v>0.20735999999999999</v>
      </c>
      <c r="H699" s="3">
        <v>0.44924999999999998</v>
      </c>
      <c r="I699" s="3">
        <v>0.27024999999999999</v>
      </c>
      <c r="J699" s="3">
        <v>-976.960061</v>
      </c>
      <c r="K699" s="3">
        <v>11</v>
      </c>
      <c r="L699" s="3">
        <v>-977.62791300000004</v>
      </c>
      <c r="M699" s="3">
        <v>9</v>
      </c>
      <c r="N699" s="3">
        <v>0.32716299999999998</v>
      </c>
      <c r="O699" s="3">
        <v>6.25E-2</v>
      </c>
      <c r="P699" s="3">
        <v>0.23569999999999999</v>
      </c>
      <c r="Q699" s="3">
        <v>0.26772000000000001</v>
      </c>
      <c r="R699" s="3" t="b">
        <v>0</v>
      </c>
      <c r="S699" s="3">
        <v>-0.34751191399999998</v>
      </c>
      <c r="T699" s="3">
        <v>-0.56823429700000005</v>
      </c>
      <c r="U699" s="3">
        <f t="shared" si="20"/>
        <v>-0.68327501580950067</v>
      </c>
      <c r="V699" s="3">
        <f t="shared" si="21"/>
        <v>0.22072238300000008</v>
      </c>
    </row>
    <row r="700" spans="1:22" ht="15.75" x14ac:dyDescent="0.25">
      <c r="A700" s="3" t="s">
        <v>107</v>
      </c>
      <c r="B700" s="3" t="s">
        <v>164</v>
      </c>
      <c r="C700" s="3">
        <v>2.4098399999999999E-3</v>
      </c>
      <c r="D700" s="3">
        <v>1.19377E-3</v>
      </c>
      <c r="E700" s="3" t="s">
        <v>164</v>
      </c>
      <c r="F700" s="3" t="s">
        <v>1287</v>
      </c>
      <c r="G700" s="3">
        <v>0.24923000000000001</v>
      </c>
      <c r="H700" s="3">
        <v>0.19520999999999999</v>
      </c>
      <c r="I700" s="3">
        <v>0.11756999999999999</v>
      </c>
      <c r="J700" s="3">
        <v>-2403.4018289999999</v>
      </c>
      <c r="K700" s="3">
        <v>11</v>
      </c>
      <c r="L700" s="3">
        <v>-2403.5808019999999</v>
      </c>
      <c r="M700" s="3">
        <v>9</v>
      </c>
      <c r="N700" s="3">
        <v>3.6068999999999997E-2</v>
      </c>
      <c r="O700" s="3">
        <v>4.7999999999999996E-3</v>
      </c>
      <c r="P700" s="3">
        <v>2.4500000000000001E-2</v>
      </c>
      <c r="Q700" s="3">
        <v>0.19472999999999999</v>
      </c>
      <c r="R700" s="3" t="b">
        <v>0</v>
      </c>
      <c r="S700" s="3">
        <v>-0.70949793900000002</v>
      </c>
      <c r="T700" s="3">
        <v>-0.92970348199999997</v>
      </c>
      <c r="U700" s="3">
        <f t="shared" si="20"/>
        <v>-0.60339968251736076</v>
      </c>
      <c r="V700" s="3">
        <f t="shared" si="21"/>
        <v>0.22020554299999995</v>
      </c>
    </row>
    <row r="701" spans="1:22" ht="15.75" x14ac:dyDescent="0.25">
      <c r="A701" s="3" t="s">
        <v>96</v>
      </c>
      <c r="B701" s="3" t="s">
        <v>578</v>
      </c>
      <c r="C701" s="3">
        <v>2.8571E-3</v>
      </c>
      <c r="D701" s="3">
        <v>7.3652800000000001E-3</v>
      </c>
      <c r="E701" s="3" t="s">
        <v>578</v>
      </c>
      <c r="F701" s="3" t="s">
        <v>1610</v>
      </c>
      <c r="G701" s="3">
        <v>0.10545</v>
      </c>
      <c r="H701" s="3">
        <v>0.11351</v>
      </c>
      <c r="I701" s="3">
        <v>6.8610000000000004E-2</v>
      </c>
      <c r="J701" s="3">
        <v>-1651.321907</v>
      </c>
      <c r="K701" s="3">
        <v>15</v>
      </c>
      <c r="L701" s="3">
        <v>-1651.4421050000001</v>
      </c>
      <c r="M701" s="3">
        <v>13</v>
      </c>
      <c r="N701" s="3">
        <v>0.10100000000000001</v>
      </c>
      <c r="O701" s="3">
        <v>1.2500000000000001E-2</v>
      </c>
      <c r="P701" s="3">
        <v>0.12959999999999999</v>
      </c>
      <c r="Q701" s="3">
        <v>9.6589999999999995E-2</v>
      </c>
      <c r="R701" s="3" t="b">
        <v>0</v>
      </c>
      <c r="S701" s="3">
        <v>-0.94496587600000004</v>
      </c>
      <c r="T701" s="3">
        <v>-1.163612581</v>
      </c>
      <c r="U701" s="3">
        <f t="shared" si="20"/>
        <v>-0.97695341592449481</v>
      </c>
      <c r="V701" s="3">
        <f t="shared" si="21"/>
        <v>0.21864670499999994</v>
      </c>
    </row>
    <row r="702" spans="1:22" ht="15.75" x14ac:dyDescent="0.25">
      <c r="A702" s="3" t="s">
        <v>129</v>
      </c>
      <c r="B702" s="3" t="s">
        <v>1792</v>
      </c>
      <c r="C702" s="3">
        <v>1.8145399999999999E-2</v>
      </c>
      <c r="D702" s="3">
        <v>6.9208899999999999E-3</v>
      </c>
      <c r="E702" s="3" t="s">
        <v>1792</v>
      </c>
      <c r="F702" s="3" t="s">
        <v>1728</v>
      </c>
      <c r="G702" s="3">
        <v>0.11278000000000001</v>
      </c>
      <c r="H702" s="3">
        <v>0.16536999999999999</v>
      </c>
      <c r="I702" s="3">
        <v>0.10002999999999999</v>
      </c>
      <c r="J702" s="3">
        <v>-2844.267499</v>
      </c>
      <c r="K702" s="3">
        <v>9</v>
      </c>
      <c r="L702" s="3">
        <v>-2844.6526899999999</v>
      </c>
      <c r="M702" s="3">
        <v>7</v>
      </c>
      <c r="N702" s="3">
        <v>0.14955299999999999</v>
      </c>
      <c r="O702" s="3">
        <v>1.95E-2</v>
      </c>
      <c r="P702" s="3">
        <v>0.15540000000000001</v>
      </c>
      <c r="Q702" s="3">
        <v>0.12512999999999999</v>
      </c>
      <c r="R702" s="3" t="b">
        <v>0</v>
      </c>
      <c r="S702" s="3">
        <v>-0.78154327400000001</v>
      </c>
      <c r="T702" s="3">
        <v>-0.99986973099999998</v>
      </c>
      <c r="U702" s="3">
        <f t="shared" si="20"/>
        <v>-0.94776790974766567</v>
      </c>
      <c r="V702" s="3">
        <f t="shared" si="21"/>
        <v>0.21832645699999997</v>
      </c>
    </row>
    <row r="703" spans="1:22" ht="15.75" x14ac:dyDescent="0.25">
      <c r="A703" s="3" t="s">
        <v>58</v>
      </c>
      <c r="B703" s="3" t="s">
        <v>1462</v>
      </c>
      <c r="C703" s="3">
        <v>3.4960999999999998E-3</v>
      </c>
      <c r="D703" s="3">
        <v>7.2694099999999996E-3</v>
      </c>
      <c r="E703" s="3" t="s">
        <v>1462</v>
      </c>
      <c r="F703" s="3" t="s">
        <v>1569</v>
      </c>
      <c r="G703" s="3">
        <v>6.3710000000000003E-2</v>
      </c>
      <c r="H703" s="3">
        <v>0.15309</v>
      </c>
      <c r="I703" s="3">
        <v>9.2670000000000002E-2</v>
      </c>
      <c r="J703" s="3">
        <v>-2897.2795919999999</v>
      </c>
      <c r="K703" s="3">
        <v>9</v>
      </c>
      <c r="L703" s="3">
        <v>-2897.9040009999999</v>
      </c>
      <c r="M703" s="3">
        <v>7</v>
      </c>
      <c r="N703" s="3">
        <v>0.182307</v>
      </c>
      <c r="O703" s="3">
        <v>1.84E-2</v>
      </c>
      <c r="P703" s="3">
        <v>0.2586</v>
      </c>
      <c r="Q703" s="3">
        <v>7.1760000000000004E-2</v>
      </c>
      <c r="R703" s="3" t="b">
        <v>0</v>
      </c>
      <c r="S703" s="3">
        <v>-0.81505317700000002</v>
      </c>
      <c r="T703" s="3">
        <v>-1.0330608370000001</v>
      </c>
      <c r="U703" s="3">
        <f t="shared" si="20"/>
        <v>-1.1957923949179585</v>
      </c>
      <c r="V703" s="3">
        <f t="shared" si="21"/>
        <v>0.21800766000000005</v>
      </c>
    </row>
    <row r="704" spans="1:22" ht="15.75" x14ac:dyDescent="0.25">
      <c r="A704" s="3" t="s">
        <v>77</v>
      </c>
      <c r="B704" s="3" t="s">
        <v>1438</v>
      </c>
      <c r="C704" s="3">
        <v>2.3306799999999999E-2</v>
      </c>
      <c r="D704" s="3">
        <v>4.3321600000000002E-2</v>
      </c>
      <c r="E704" s="3" t="s">
        <v>1438</v>
      </c>
      <c r="F704" s="3" t="s">
        <v>1412</v>
      </c>
      <c r="G704" s="3">
        <v>0.12687000000000001</v>
      </c>
      <c r="H704" s="3">
        <v>9.8680000000000004E-2</v>
      </c>
      <c r="I704" s="3">
        <v>6.0440000000000001E-2</v>
      </c>
      <c r="J704" s="3">
        <v>-1269.861302</v>
      </c>
      <c r="K704" s="3">
        <v>9</v>
      </c>
      <c r="L704" s="3">
        <v>-1270.3819920000001</v>
      </c>
      <c r="M704" s="3">
        <v>7</v>
      </c>
      <c r="N704" s="3">
        <v>0.255909</v>
      </c>
      <c r="O704" s="3">
        <v>2.7699999999999999E-2</v>
      </c>
      <c r="P704" s="3">
        <v>0.33600000000000002</v>
      </c>
      <c r="Q704" s="3">
        <v>8.3000000000000004E-2</v>
      </c>
      <c r="R704" s="3" t="b">
        <v>0</v>
      </c>
      <c r="S704" s="3">
        <v>-1.0057708590000001</v>
      </c>
      <c r="T704" s="3">
        <v>-1.2186755440000001</v>
      </c>
      <c r="U704" s="3">
        <f t="shared" si="20"/>
        <v>-0.89664106013343714</v>
      </c>
      <c r="V704" s="3">
        <f t="shared" si="21"/>
        <v>0.21290468500000004</v>
      </c>
    </row>
    <row r="705" spans="1:22" ht="15.75" x14ac:dyDescent="0.25">
      <c r="A705" s="3" t="s">
        <v>58</v>
      </c>
      <c r="B705" s="3" t="s">
        <v>1574</v>
      </c>
      <c r="C705" s="3">
        <v>2.1258900000000001E-3</v>
      </c>
      <c r="D705" s="3">
        <v>3.23106E-3</v>
      </c>
      <c r="E705" s="3" t="s">
        <v>1574</v>
      </c>
      <c r="F705" s="3" t="s">
        <v>1569</v>
      </c>
      <c r="G705" s="3">
        <v>0.12495000000000001</v>
      </c>
      <c r="H705" s="3">
        <v>5.91E-2</v>
      </c>
      <c r="I705" s="3">
        <v>3.6229999999999998E-2</v>
      </c>
      <c r="J705" s="3">
        <v>-3814.1396759999998</v>
      </c>
      <c r="K705" s="3">
        <v>9</v>
      </c>
      <c r="L705" s="3">
        <v>-3814.6976399999999</v>
      </c>
      <c r="M705" s="3">
        <v>7</v>
      </c>
      <c r="N705" s="3">
        <v>2.7119999999999998E-2</v>
      </c>
      <c r="O705" s="3">
        <v>2.3E-3</v>
      </c>
      <c r="P705" s="3">
        <v>3.2000000000000001E-2</v>
      </c>
      <c r="Q705" s="3">
        <v>7.2959999999999997E-2</v>
      </c>
      <c r="R705" s="3" t="b">
        <v>0</v>
      </c>
      <c r="S705" s="3">
        <v>-1.2284125189999999</v>
      </c>
      <c r="T705" s="3">
        <v>-1.440931666</v>
      </c>
      <c r="U705" s="3">
        <f t="shared" si="20"/>
        <v>-0.90326373953753114</v>
      </c>
      <c r="V705" s="3">
        <f t="shared" si="21"/>
        <v>0.21251914700000007</v>
      </c>
    </row>
    <row r="706" spans="1:22" ht="15.75" x14ac:dyDescent="0.25">
      <c r="A706" s="3" t="s">
        <v>117</v>
      </c>
      <c r="B706" s="3" t="s">
        <v>923</v>
      </c>
      <c r="C706" s="3">
        <v>1.89543E-2</v>
      </c>
      <c r="D706" s="3">
        <v>1.36063E-2</v>
      </c>
      <c r="E706" s="3" t="s">
        <v>923</v>
      </c>
      <c r="F706" s="3" t="s">
        <v>791</v>
      </c>
      <c r="G706" s="3">
        <v>0.48276000000000002</v>
      </c>
      <c r="H706" s="3">
        <v>0.17993999999999999</v>
      </c>
      <c r="I706" s="3">
        <v>0.11055</v>
      </c>
      <c r="J706" s="3">
        <v>-1457.4171020000001</v>
      </c>
      <c r="K706" s="3">
        <v>9</v>
      </c>
      <c r="L706" s="3">
        <v>-1458.6139290000001</v>
      </c>
      <c r="M706" s="3">
        <v>7</v>
      </c>
      <c r="N706" s="3">
        <v>0.130773</v>
      </c>
      <c r="O706" s="3">
        <v>2.0799999999999999E-2</v>
      </c>
      <c r="P706" s="3">
        <v>0.1053</v>
      </c>
      <c r="Q706" s="3">
        <v>0.19964000000000001</v>
      </c>
      <c r="R706" s="3" t="b">
        <v>0</v>
      </c>
      <c r="S706" s="3">
        <v>-0.74487228400000005</v>
      </c>
      <c r="T706" s="3">
        <v>-0.95644125300000005</v>
      </c>
      <c r="U706" s="3">
        <f t="shared" si="20"/>
        <v>-0.31626872138111378</v>
      </c>
      <c r="V706" s="3">
        <f t="shared" si="21"/>
        <v>0.211568969</v>
      </c>
    </row>
    <row r="707" spans="1:22" ht="15.75" x14ac:dyDescent="0.25">
      <c r="A707" s="3" t="s">
        <v>117</v>
      </c>
      <c r="B707" s="3" t="s">
        <v>967</v>
      </c>
      <c r="C707" s="3">
        <v>1.35868E-2</v>
      </c>
      <c r="D707" s="3">
        <v>5.8813499999999996E-3</v>
      </c>
      <c r="E707" s="3" t="s">
        <v>967</v>
      </c>
      <c r="F707" s="3" t="s">
        <v>791</v>
      </c>
      <c r="G707" s="4" t="s">
        <v>153</v>
      </c>
      <c r="H707" s="3">
        <v>0.30206</v>
      </c>
      <c r="I707" s="3">
        <v>0.18586</v>
      </c>
      <c r="J707" s="3">
        <v>-788.60202900000002</v>
      </c>
      <c r="K707" s="3">
        <v>11</v>
      </c>
      <c r="L707" s="3">
        <v>-790.68940299999997</v>
      </c>
      <c r="M707" s="3">
        <v>9</v>
      </c>
      <c r="N707" s="3">
        <v>0.121769</v>
      </c>
      <c r="O707" s="3">
        <v>1.89E-2</v>
      </c>
      <c r="P707" s="3">
        <v>0.1</v>
      </c>
      <c r="Q707" s="3">
        <v>0.18714</v>
      </c>
      <c r="R707" s="3" t="b">
        <v>0</v>
      </c>
      <c r="S707" s="3">
        <v>-0.51990678199999996</v>
      </c>
      <c r="T707" s="3">
        <v>-0.73081406699999996</v>
      </c>
      <c r="U707" s="3">
        <f t="shared" ref="U707:U770" si="22">LOG(G707)</f>
        <v>-4</v>
      </c>
      <c r="V707" s="3">
        <f t="shared" ref="V707:V770" si="23">S707-T707</f>
        <v>0.210907285</v>
      </c>
    </row>
    <row r="708" spans="1:22" ht="15.75" x14ac:dyDescent="0.25">
      <c r="A708" s="3" t="s">
        <v>129</v>
      </c>
      <c r="B708" s="3" t="s">
        <v>1688</v>
      </c>
      <c r="C708" s="3">
        <v>3.23011E-3</v>
      </c>
      <c r="D708" s="3">
        <v>7.0026799999999998E-3</v>
      </c>
      <c r="E708" s="3" t="s">
        <v>1688</v>
      </c>
      <c r="F708" s="3" t="s">
        <v>1728</v>
      </c>
      <c r="G708" s="3">
        <v>8.1110000000000002E-2</v>
      </c>
      <c r="H708" s="3">
        <v>0.11903</v>
      </c>
      <c r="I708" s="3">
        <v>7.349E-2</v>
      </c>
      <c r="J708" s="3">
        <v>-2839.3660519999999</v>
      </c>
      <c r="K708" s="3">
        <v>9</v>
      </c>
      <c r="L708" s="3">
        <v>-2839.4641999999999</v>
      </c>
      <c r="M708" s="3">
        <v>7</v>
      </c>
      <c r="N708" s="3">
        <v>7.5504000000000002E-2</v>
      </c>
      <c r="O708" s="3">
        <v>7.4000000000000003E-3</v>
      </c>
      <c r="P708" s="3">
        <v>8.77E-2</v>
      </c>
      <c r="Q708" s="3">
        <v>8.4430000000000005E-2</v>
      </c>
      <c r="R708" s="3" t="b">
        <v>0</v>
      </c>
      <c r="S708" s="3">
        <v>-0.92434356600000001</v>
      </c>
      <c r="T708" s="3">
        <v>-1.133771753</v>
      </c>
      <c r="U708" s="3">
        <f t="shared" si="22"/>
        <v>-1.0909255985990958</v>
      </c>
      <c r="V708" s="3">
        <f t="shared" si="23"/>
        <v>0.20942818699999999</v>
      </c>
    </row>
    <row r="709" spans="1:22" ht="15.75" x14ac:dyDescent="0.25">
      <c r="A709" s="3" t="s">
        <v>77</v>
      </c>
      <c r="B709" s="3" t="s">
        <v>1428</v>
      </c>
      <c r="C709" s="3">
        <v>3.9533099999999998E-3</v>
      </c>
      <c r="D709" s="3">
        <v>7.7534900000000004E-2</v>
      </c>
      <c r="E709" s="3" t="s">
        <v>1428</v>
      </c>
      <c r="F709" s="3" t="s">
        <v>1412</v>
      </c>
      <c r="G709" s="3">
        <v>999</v>
      </c>
      <c r="H709" s="3">
        <v>0.33653</v>
      </c>
      <c r="I709" s="3">
        <v>0.20799000000000001</v>
      </c>
      <c r="J709" s="3">
        <v>-1369.570518</v>
      </c>
      <c r="K709" s="3">
        <v>9</v>
      </c>
      <c r="L709" s="3">
        <v>-1370.6016099999999</v>
      </c>
      <c r="M709" s="3">
        <v>7</v>
      </c>
      <c r="N709" s="3">
        <v>0.226631</v>
      </c>
      <c r="O709" s="3">
        <v>0.04</v>
      </c>
      <c r="P709" s="3">
        <v>0.17879999999999999</v>
      </c>
      <c r="Q709" s="3">
        <v>0.2266</v>
      </c>
      <c r="R709" s="3" t="b">
        <v>0</v>
      </c>
      <c r="S709" s="3">
        <v>-0.47297621400000001</v>
      </c>
      <c r="T709" s="3">
        <v>-0.68195754500000005</v>
      </c>
      <c r="U709" s="3">
        <f t="shared" si="22"/>
        <v>2.9995654882259823</v>
      </c>
      <c r="V709" s="3">
        <f t="shared" si="23"/>
        <v>0.20898133100000005</v>
      </c>
    </row>
    <row r="710" spans="1:22" ht="15.75" x14ac:dyDescent="0.25">
      <c r="A710" s="3" t="s">
        <v>117</v>
      </c>
      <c r="B710" s="3" t="s">
        <v>805</v>
      </c>
      <c r="C710" s="3">
        <v>3.87894E-3</v>
      </c>
      <c r="D710" s="3">
        <v>2.23901E-2</v>
      </c>
      <c r="E710" s="3" t="s">
        <v>805</v>
      </c>
      <c r="F710" s="3" t="s">
        <v>791</v>
      </c>
      <c r="G710" s="3">
        <v>0.13730000000000001</v>
      </c>
      <c r="H710" s="3">
        <v>0.12401</v>
      </c>
      <c r="I710" s="3">
        <v>7.6679999999999998E-2</v>
      </c>
      <c r="J710" s="3">
        <v>-3528.1721499999999</v>
      </c>
      <c r="K710" s="3">
        <v>11</v>
      </c>
      <c r="L710" s="3">
        <v>-3528.7297979999998</v>
      </c>
      <c r="M710" s="3">
        <v>9</v>
      </c>
      <c r="N710" s="3">
        <v>0.13242000000000001</v>
      </c>
      <c r="O710" s="3">
        <v>1.23E-2</v>
      </c>
      <c r="P710" s="3">
        <v>0.1176</v>
      </c>
      <c r="Q710" s="3">
        <v>0.10471</v>
      </c>
      <c r="R710" s="3" t="b">
        <v>0</v>
      </c>
      <c r="S710" s="3">
        <v>-0.90654329300000003</v>
      </c>
      <c r="T710" s="3">
        <v>-1.1153178960000001</v>
      </c>
      <c r="U710" s="3">
        <f t="shared" si="22"/>
        <v>-0.86232946276324485</v>
      </c>
      <c r="V710" s="3">
        <f t="shared" si="23"/>
        <v>0.20877460300000006</v>
      </c>
    </row>
    <row r="711" spans="1:22" ht="15.75" x14ac:dyDescent="0.25">
      <c r="A711" s="3" t="s">
        <v>117</v>
      </c>
      <c r="B711" s="3" t="s">
        <v>993</v>
      </c>
      <c r="C711" s="3">
        <v>2.5417899999999999E-3</v>
      </c>
      <c r="D711" s="3">
        <v>7.7295200000000001E-3</v>
      </c>
      <c r="E711" s="3" t="s">
        <v>993</v>
      </c>
      <c r="F711" s="3" t="s">
        <v>791</v>
      </c>
      <c r="G711" s="3">
        <v>6.7890000000000006E-2</v>
      </c>
      <c r="H711" s="3">
        <v>8.1759999999999999E-2</v>
      </c>
      <c r="I711" s="3">
        <v>5.0619999999999998E-2</v>
      </c>
      <c r="J711" s="3">
        <v>-1738.0625050000001</v>
      </c>
      <c r="K711" s="3">
        <v>11</v>
      </c>
      <c r="L711" s="3">
        <v>-1738.1134280000001</v>
      </c>
      <c r="M711" s="3">
        <v>9</v>
      </c>
      <c r="N711" s="3">
        <v>5.6838E-2</v>
      </c>
      <c r="O711" s="3">
        <v>3.5000000000000001E-3</v>
      </c>
      <c r="P711" s="3">
        <v>5.5100000000000003E-2</v>
      </c>
      <c r="Q711" s="3">
        <v>6.4240000000000005E-2</v>
      </c>
      <c r="R711" s="3" t="b">
        <v>0</v>
      </c>
      <c r="S711" s="3">
        <v>-1.0874591170000001</v>
      </c>
      <c r="T711" s="3">
        <v>-1.295677859</v>
      </c>
      <c r="U711" s="3">
        <f t="shared" si="22"/>
        <v>-1.1681941913256089</v>
      </c>
      <c r="V711" s="3">
        <f t="shared" si="23"/>
        <v>0.2082187419999999</v>
      </c>
    </row>
    <row r="712" spans="1:22" ht="15.75" x14ac:dyDescent="0.25">
      <c r="A712" s="3" t="s">
        <v>113</v>
      </c>
      <c r="B712" s="3" t="s">
        <v>486</v>
      </c>
      <c r="C712" s="3">
        <v>1.02697E-2</v>
      </c>
      <c r="D712" s="3">
        <v>1.36852E-2</v>
      </c>
      <c r="E712" s="3" t="s">
        <v>486</v>
      </c>
      <c r="F712" s="3" t="s">
        <v>152</v>
      </c>
      <c r="G712" s="3">
        <v>2.2239999999999999E-2</v>
      </c>
      <c r="H712" s="3">
        <v>5.5629999999999999E-2</v>
      </c>
      <c r="I712" s="3">
        <v>3.449E-2</v>
      </c>
      <c r="J712" s="3">
        <v>-1822.1000369999999</v>
      </c>
      <c r="K712" s="3">
        <v>17</v>
      </c>
      <c r="L712" s="3">
        <v>-1822.4930750000001</v>
      </c>
      <c r="M712" s="3">
        <v>15</v>
      </c>
      <c r="N712" s="3">
        <v>1.4107160000000001</v>
      </c>
      <c r="O712" s="3">
        <v>4.0800000000000003E-2</v>
      </c>
      <c r="P712" s="3">
        <v>1.6982999999999999</v>
      </c>
      <c r="Q712" s="3">
        <v>2.4230000000000002E-2</v>
      </c>
      <c r="R712" s="3" t="b">
        <v>0</v>
      </c>
      <c r="S712" s="3">
        <v>-1.2546909399999999</v>
      </c>
      <c r="T712" s="3">
        <v>-1.462306806</v>
      </c>
      <c r="U712" s="3">
        <f t="shared" si="22"/>
        <v>-1.6528652170899802</v>
      </c>
      <c r="V712" s="3">
        <f t="shared" si="23"/>
        <v>0.20761586600000004</v>
      </c>
    </row>
    <row r="713" spans="1:22" ht="15.75" x14ac:dyDescent="0.25">
      <c r="A713" s="3" t="s">
        <v>69</v>
      </c>
      <c r="B713" s="3" t="s">
        <v>1037</v>
      </c>
      <c r="C713" s="3">
        <v>7.1917099999999996E-3</v>
      </c>
      <c r="D713" s="3">
        <v>3.0617800000000001E-3</v>
      </c>
      <c r="E713" s="3" t="s">
        <v>1037</v>
      </c>
      <c r="F713" s="3" t="s">
        <v>1069</v>
      </c>
      <c r="G713" s="3">
        <v>0.11912</v>
      </c>
      <c r="H713" s="3">
        <v>0.29832999999999998</v>
      </c>
      <c r="I713" s="3">
        <v>0.18565000000000001</v>
      </c>
      <c r="J713" s="3">
        <v>-2057.5300689999999</v>
      </c>
      <c r="K713" s="3">
        <v>11</v>
      </c>
      <c r="L713" s="3">
        <v>-2058.3017960000002</v>
      </c>
      <c r="M713" s="3">
        <v>9</v>
      </c>
      <c r="N713" s="3">
        <v>0.13011500000000001</v>
      </c>
      <c r="O713" s="3">
        <v>1.9599999999999999E-2</v>
      </c>
      <c r="P713" s="3">
        <v>0.1308</v>
      </c>
      <c r="Q713" s="3">
        <v>0.14985999999999999</v>
      </c>
      <c r="R713" s="3" t="b">
        <v>0</v>
      </c>
      <c r="S713" s="3">
        <v>-0.52530307200000004</v>
      </c>
      <c r="T713" s="3">
        <v>-0.73130504600000001</v>
      </c>
      <c r="U713" s="3">
        <f t="shared" si="22"/>
        <v>-0.92401531525588021</v>
      </c>
      <c r="V713" s="3">
        <f t="shared" si="23"/>
        <v>0.20600197399999998</v>
      </c>
    </row>
    <row r="714" spans="1:22" ht="15.75" x14ac:dyDescent="0.25">
      <c r="A714" s="3" t="s">
        <v>117</v>
      </c>
      <c r="B714" s="3" t="s">
        <v>941</v>
      </c>
      <c r="C714" s="3">
        <v>5.2869800000000002E-3</v>
      </c>
      <c r="D714" s="3">
        <v>5.6883300000000001E-3</v>
      </c>
      <c r="E714" s="3" t="s">
        <v>941</v>
      </c>
      <c r="F714" s="3" t="s">
        <v>791</v>
      </c>
      <c r="G714" s="3">
        <v>0.22961999999999999</v>
      </c>
      <c r="H714" s="3">
        <v>0.53676000000000001</v>
      </c>
      <c r="I714" s="3">
        <v>0.33429999999999999</v>
      </c>
      <c r="J714" s="3">
        <v>-1757.933088</v>
      </c>
      <c r="K714" s="3">
        <v>11</v>
      </c>
      <c r="L714" s="3">
        <v>-1758.578229</v>
      </c>
      <c r="M714" s="3">
        <v>9</v>
      </c>
      <c r="N714" s="3">
        <v>0.141126</v>
      </c>
      <c r="O714" s="3">
        <v>2.7699999999999999E-2</v>
      </c>
      <c r="P714" s="3">
        <v>9.0399999999999994E-2</v>
      </c>
      <c r="Q714" s="3">
        <v>0.30690000000000001</v>
      </c>
      <c r="R714" s="3" t="b">
        <v>0</v>
      </c>
      <c r="S714" s="3">
        <v>-0.27021985599999998</v>
      </c>
      <c r="T714" s="3">
        <v>-0.47586362300000001</v>
      </c>
      <c r="U714" s="3">
        <f t="shared" si="22"/>
        <v>-0.63899028739185704</v>
      </c>
      <c r="V714" s="3">
        <f t="shared" si="23"/>
        <v>0.20564376700000003</v>
      </c>
    </row>
    <row r="715" spans="1:22" ht="15.75" x14ac:dyDescent="0.25">
      <c r="A715" s="3" t="s">
        <v>107</v>
      </c>
      <c r="B715" s="3" t="s">
        <v>659</v>
      </c>
      <c r="C715" s="3">
        <v>2.9061099999999999E-3</v>
      </c>
      <c r="D715" s="3">
        <v>6.7220200000000004E-3</v>
      </c>
      <c r="E715" s="3" t="s">
        <v>659</v>
      </c>
      <c r="F715" s="3" t="s">
        <v>1287</v>
      </c>
      <c r="G715" s="3">
        <v>0.67688999999999999</v>
      </c>
      <c r="H715" s="3">
        <v>0.31019000000000002</v>
      </c>
      <c r="I715" s="3">
        <v>0.19348000000000001</v>
      </c>
      <c r="J715" s="3">
        <v>-1248.6878160000001</v>
      </c>
      <c r="K715" s="3">
        <v>9</v>
      </c>
      <c r="L715" s="3">
        <v>-1249.3141760000001</v>
      </c>
      <c r="M715" s="3">
        <v>7</v>
      </c>
      <c r="N715" s="3">
        <v>6.8903000000000006E-2</v>
      </c>
      <c r="O715" s="3">
        <v>1.29E-2</v>
      </c>
      <c r="P715" s="3">
        <v>4.2799999999999998E-2</v>
      </c>
      <c r="Q715" s="3">
        <v>0.30285000000000001</v>
      </c>
      <c r="R715" s="3" t="b">
        <v>0</v>
      </c>
      <c r="S715" s="3">
        <v>-0.50837220699999996</v>
      </c>
      <c r="T715" s="3">
        <v>-0.71336392100000001</v>
      </c>
      <c r="U715" s="3">
        <f t="shared" si="22"/>
        <v>-0.16948190188279619</v>
      </c>
      <c r="V715" s="3">
        <f t="shared" si="23"/>
        <v>0.20499171400000005</v>
      </c>
    </row>
    <row r="716" spans="1:22" ht="15.75" x14ac:dyDescent="0.25">
      <c r="A716" s="3" t="s">
        <v>129</v>
      </c>
      <c r="B716" s="3" t="s">
        <v>659</v>
      </c>
      <c r="C716" s="3">
        <v>3.6425100000000002E-2</v>
      </c>
      <c r="D716" s="3">
        <v>2.05251E-3</v>
      </c>
      <c r="E716" s="3" t="s">
        <v>659</v>
      </c>
      <c r="F716" s="3" t="s">
        <v>1728</v>
      </c>
      <c r="G716" s="3">
        <v>6.4199999999999993E-2</v>
      </c>
      <c r="H716" s="3">
        <v>0.10245</v>
      </c>
      <c r="I716" s="3">
        <v>6.4170000000000005E-2</v>
      </c>
      <c r="J716" s="3">
        <v>-1869.4136800000001</v>
      </c>
      <c r="K716" s="3">
        <v>25</v>
      </c>
      <c r="L716" s="3">
        <v>-1870.092748</v>
      </c>
      <c r="M716" s="3">
        <v>23</v>
      </c>
      <c r="N716" s="3">
        <v>0.94415899999999997</v>
      </c>
      <c r="O716" s="3">
        <v>8.6599999999999996E-2</v>
      </c>
      <c r="P716" s="3">
        <v>1.198</v>
      </c>
      <c r="Q716" s="3">
        <v>7.2260000000000005E-2</v>
      </c>
      <c r="R716" s="3" t="b">
        <v>0</v>
      </c>
      <c r="S716" s="3">
        <v>-0.98948803699999999</v>
      </c>
      <c r="T716" s="3">
        <v>-1.1926679609999999</v>
      </c>
      <c r="U716" s="3">
        <f t="shared" si="22"/>
        <v>-1.1924649719311469</v>
      </c>
      <c r="V716" s="3">
        <f t="shared" si="23"/>
        <v>0.20317992399999996</v>
      </c>
    </row>
    <row r="717" spans="1:22" ht="15.75" x14ac:dyDescent="0.25">
      <c r="A717" s="3" t="s">
        <v>69</v>
      </c>
      <c r="B717" s="3" t="s">
        <v>1046</v>
      </c>
      <c r="C717" s="3">
        <v>1.7031899999999999E-2</v>
      </c>
      <c r="D717" s="3">
        <v>3.0451599999999999E-3</v>
      </c>
      <c r="E717" s="3" t="s">
        <v>1046</v>
      </c>
      <c r="F717" s="3" t="s">
        <v>1069</v>
      </c>
      <c r="G717" s="3">
        <v>999</v>
      </c>
      <c r="H717" s="3">
        <v>8.2820000000000005E-2</v>
      </c>
      <c r="I717" s="3">
        <v>5.1959999999999999E-2</v>
      </c>
      <c r="J717" s="3">
        <v>-1407.626231</v>
      </c>
      <c r="K717" s="3">
        <v>9</v>
      </c>
      <c r="L717" s="3">
        <v>-1410.451298</v>
      </c>
      <c r="M717" s="3">
        <v>7</v>
      </c>
      <c r="N717" s="3">
        <v>7.8716999999999995E-2</v>
      </c>
      <c r="O717" s="3">
        <v>9.1000000000000004E-3</v>
      </c>
      <c r="P717" s="3">
        <v>8.7499999999999994E-2</v>
      </c>
      <c r="Q717" s="3">
        <v>0.10438</v>
      </c>
      <c r="R717" s="3" t="b">
        <v>0</v>
      </c>
      <c r="S717" s="3">
        <v>-1.081864774</v>
      </c>
      <c r="T717" s="3">
        <v>-1.2843308579999999</v>
      </c>
      <c r="U717" s="3">
        <f t="shared" si="22"/>
        <v>2.9995654882259823</v>
      </c>
      <c r="V717" s="3">
        <f t="shared" si="23"/>
        <v>0.20246608399999988</v>
      </c>
    </row>
    <row r="718" spans="1:22" ht="15.75" x14ac:dyDescent="0.25">
      <c r="A718" s="3" t="s">
        <v>117</v>
      </c>
      <c r="B718" s="3" t="s">
        <v>997</v>
      </c>
      <c r="C718" s="3">
        <v>1.09268E-3</v>
      </c>
      <c r="D718" s="3">
        <v>1.1374E-2</v>
      </c>
      <c r="E718" s="3" t="s">
        <v>997</v>
      </c>
      <c r="F718" s="3" t="s">
        <v>791</v>
      </c>
      <c r="G718" s="3">
        <v>0.17394999999999999</v>
      </c>
      <c r="H718" s="3">
        <v>0.33557999999999999</v>
      </c>
      <c r="I718" s="3">
        <v>0.21085999999999999</v>
      </c>
      <c r="J718" s="3">
        <v>-2804.2193130000001</v>
      </c>
      <c r="K718" s="3">
        <v>9</v>
      </c>
      <c r="L718" s="3">
        <v>-2804.3605689999999</v>
      </c>
      <c r="M718" s="3">
        <v>7</v>
      </c>
      <c r="N718" s="3">
        <v>0.15778600000000001</v>
      </c>
      <c r="O718" s="3">
        <v>2.4E-2</v>
      </c>
      <c r="P718" s="3">
        <v>0.1303</v>
      </c>
      <c r="Q718" s="3">
        <v>0.18448999999999999</v>
      </c>
      <c r="R718" s="3" t="b">
        <v>0</v>
      </c>
      <c r="S718" s="3">
        <v>-0.47420393</v>
      </c>
      <c r="T718" s="3">
        <v>-0.67600579800000005</v>
      </c>
      <c r="U718" s="3">
        <f t="shared" si="22"/>
        <v>-0.75957556691639228</v>
      </c>
      <c r="V718" s="3">
        <f t="shared" si="23"/>
        <v>0.20180186800000005</v>
      </c>
    </row>
    <row r="719" spans="1:22" ht="15.75" x14ac:dyDescent="0.25">
      <c r="A719" s="3" t="s">
        <v>96</v>
      </c>
      <c r="B719" s="3" t="s">
        <v>1625</v>
      </c>
      <c r="C719" s="3">
        <v>3.7318999999999998E-3</v>
      </c>
      <c r="D719" s="3">
        <v>1.8104200000000001E-3</v>
      </c>
      <c r="E719" s="3" t="s">
        <v>1625</v>
      </c>
      <c r="F719" s="3" t="s">
        <v>1610</v>
      </c>
      <c r="G719" s="3">
        <v>3.3739999999999999E-2</v>
      </c>
      <c r="H719" s="3">
        <v>6.2399999999999997E-2</v>
      </c>
      <c r="I719" s="3">
        <v>3.9269999999999999E-2</v>
      </c>
      <c r="J719" s="3">
        <v>-4401.413235</v>
      </c>
      <c r="K719" s="3">
        <v>11</v>
      </c>
      <c r="L719" s="3">
        <v>-4401.6852779999999</v>
      </c>
      <c r="M719" s="3">
        <v>9</v>
      </c>
      <c r="N719" s="3">
        <v>9.1266E-2</v>
      </c>
      <c r="O719" s="3">
        <v>6.1999999999999998E-3</v>
      </c>
      <c r="P719" s="3">
        <v>0.1666</v>
      </c>
      <c r="Q719" s="3">
        <v>3.7359999999999997E-2</v>
      </c>
      <c r="R719" s="3" t="b">
        <v>0</v>
      </c>
      <c r="S719" s="3">
        <v>-1.2048154099999999</v>
      </c>
      <c r="T719" s="3">
        <v>-1.405939099</v>
      </c>
      <c r="U719" s="3">
        <f t="shared" si="22"/>
        <v>-1.4718549217468937</v>
      </c>
      <c r="V719" s="3">
        <f t="shared" si="23"/>
        <v>0.20112368900000011</v>
      </c>
    </row>
    <row r="720" spans="1:22" ht="15.75" x14ac:dyDescent="0.25">
      <c r="A720" s="3" t="s">
        <v>117</v>
      </c>
      <c r="B720" s="3" t="s">
        <v>233</v>
      </c>
      <c r="C720" s="3">
        <v>8.8128700000000004E-3</v>
      </c>
      <c r="D720" s="3">
        <v>7.2442999999999994E-2</v>
      </c>
      <c r="E720" s="3" t="s">
        <v>233</v>
      </c>
      <c r="F720" s="3" t="s">
        <v>791</v>
      </c>
      <c r="G720" s="3">
        <v>1.3849999999999999E-2</v>
      </c>
      <c r="H720" s="3">
        <v>6.9019999999999998E-2</v>
      </c>
      <c r="I720" s="3">
        <v>4.3520000000000003E-2</v>
      </c>
      <c r="J720" s="3">
        <v>-4629.7692390000002</v>
      </c>
      <c r="K720" s="3">
        <v>17</v>
      </c>
      <c r="L720" s="3">
        <v>-4635.152924</v>
      </c>
      <c r="M720" s="3">
        <v>15</v>
      </c>
      <c r="N720" s="3">
        <v>1.7017910000000001</v>
      </c>
      <c r="O720" s="3">
        <v>3.4000000000000002E-2</v>
      </c>
      <c r="P720" s="3">
        <v>1.8058000000000001</v>
      </c>
      <c r="Q720" s="3">
        <v>1.883E-2</v>
      </c>
      <c r="R720" s="3" t="b">
        <v>1</v>
      </c>
      <c r="S720" s="3">
        <v>-1.1610250449999999</v>
      </c>
      <c r="T720" s="3">
        <v>-1.361311113</v>
      </c>
      <c r="U720" s="3">
        <f t="shared" si="22"/>
        <v>-1.8585502265995326</v>
      </c>
      <c r="V720" s="3">
        <f t="shared" si="23"/>
        <v>0.20028606800000004</v>
      </c>
    </row>
    <row r="721" spans="1:22" ht="15.75" x14ac:dyDescent="0.25">
      <c r="A721" s="3" t="s">
        <v>96</v>
      </c>
      <c r="B721" s="3" t="s">
        <v>645</v>
      </c>
      <c r="C721" s="3">
        <v>5.1950399999999997E-3</v>
      </c>
      <c r="D721" s="3">
        <v>9.3267599999999999E-3</v>
      </c>
      <c r="E721" s="3" t="s">
        <v>645</v>
      </c>
      <c r="F721" s="3" t="s">
        <v>1610</v>
      </c>
      <c r="G721" s="3">
        <v>0.12155000000000001</v>
      </c>
      <c r="H721" s="3">
        <v>0.18806</v>
      </c>
      <c r="I721" s="3">
        <v>0.11901</v>
      </c>
      <c r="J721" s="3">
        <v>-2244.4819349999998</v>
      </c>
      <c r="K721" s="3">
        <v>11</v>
      </c>
      <c r="L721" s="3">
        <v>-2244.621607</v>
      </c>
      <c r="M721" s="3">
        <v>9</v>
      </c>
      <c r="N721" s="3">
        <v>0.17685899999999999</v>
      </c>
      <c r="O721" s="3">
        <v>2.3099999999999999E-2</v>
      </c>
      <c r="P721" s="3">
        <v>0.18279999999999999</v>
      </c>
      <c r="Q721" s="3">
        <v>0.12661</v>
      </c>
      <c r="R721" s="3" t="b">
        <v>0</v>
      </c>
      <c r="S721" s="3">
        <v>-0.72570356800000002</v>
      </c>
      <c r="T721" s="3">
        <v>-0.92441654500000003</v>
      </c>
      <c r="U721" s="3">
        <f t="shared" si="22"/>
        <v>-0.9152450368206454</v>
      </c>
      <c r="V721" s="3">
        <f t="shared" si="23"/>
        <v>0.19871297700000001</v>
      </c>
    </row>
    <row r="722" spans="1:22" ht="15.75" x14ac:dyDescent="0.25">
      <c r="A722" s="3" t="s">
        <v>117</v>
      </c>
      <c r="B722" s="3" t="s">
        <v>984</v>
      </c>
      <c r="C722" s="3">
        <v>3.2083900000000002E-3</v>
      </c>
      <c r="D722" s="3">
        <v>1.4099799999999999E-2</v>
      </c>
      <c r="E722" s="3" t="s">
        <v>984</v>
      </c>
      <c r="F722" s="3" t="s">
        <v>791</v>
      </c>
      <c r="G722" s="3">
        <v>0.16242000000000001</v>
      </c>
      <c r="H722" s="3">
        <v>0.28742000000000001</v>
      </c>
      <c r="I722" s="3">
        <v>0.18235000000000001</v>
      </c>
      <c r="J722" s="3">
        <v>-1647.037192</v>
      </c>
      <c r="K722" s="3">
        <v>13</v>
      </c>
      <c r="L722" s="3">
        <v>-1647.1985890000001</v>
      </c>
      <c r="M722" s="3">
        <v>11</v>
      </c>
      <c r="N722" s="3">
        <v>0.16564699999999999</v>
      </c>
      <c r="O722" s="3">
        <v>2.35E-2</v>
      </c>
      <c r="P722" s="3">
        <v>0.1308</v>
      </c>
      <c r="Q722" s="3">
        <v>0.17831</v>
      </c>
      <c r="R722" s="3" t="b">
        <v>0</v>
      </c>
      <c r="S722" s="3">
        <v>-0.54148301499999996</v>
      </c>
      <c r="T722" s="3">
        <v>-0.73909423200000002</v>
      </c>
      <c r="U722" s="3">
        <f t="shared" si="22"/>
        <v>-0.78936049384584994</v>
      </c>
      <c r="V722" s="3">
        <f t="shared" si="23"/>
        <v>0.19761121700000006</v>
      </c>
    </row>
    <row r="723" spans="1:22" ht="15.75" x14ac:dyDescent="0.25">
      <c r="A723" s="3" t="s">
        <v>96</v>
      </c>
      <c r="B723" s="3" t="s">
        <v>703</v>
      </c>
      <c r="C723" s="3">
        <v>4.5616500000000004E-3</v>
      </c>
      <c r="D723" s="3">
        <v>6.1697399999999999E-3</v>
      </c>
      <c r="E723" s="3" t="s">
        <v>703</v>
      </c>
      <c r="F723" s="3" t="s">
        <v>1610</v>
      </c>
      <c r="G723" s="3">
        <v>2.4340000000000001E-2</v>
      </c>
      <c r="H723" s="3">
        <v>0.10677</v>
      </c>
      <c r="I723" s="3">
        <v>6.7949999999999997E-2</v>
      </c>
      <c r="J723" s="3">
        <v>-2037.7866079999999</v>
      </c>
      <c r="K723" s="3">
        <v>13</v>
      </c>
      <c r="L723" s="3">
        <v>-2038.98089</v>
      </c>
      <c r="M723" s="3">
        <v>11</v>
      </c>
      <c r="N723" s="3">
        <v>0.123601</v>
      </c>
      <c r="O723" s="3">
        <v>7.1999999999999998E-3</v>
      </c>
      <c r="P723" s="3">
        <v>0.1913</v>
      </c>
      <c r="Q723" s="3">
        <v>3.78E-2</v>
      </c>
      <c r="R723" s="3" t="b">
        <v>0</v>
      </c>
      <c r="S723" s="3">
        <v>-0.97155075700000004</v>
      </c>
      <c r="T723" s="3">
        <v>-1.167810539</v>
      </c>
      <c r="U723" s="3">
        <f t="shared" si="22"/>
        <v>-1.6136794261059537</v>
      </c>
      <c r="V723" s="3">
        <f t="shared" si="23"/>
        <v>0.19625978199999994</v>
      </c>
    </row>
    <row r="724" spans="1:22" ht="15.75" x14ac:dyDescent="0.25">
      <c r="A724" s="3" t="s">
        <v>129</v>
      </c>
      <c r="B724" s="3" t="s">
        <v>1679</v>
      </c>
      <c r="C724" s="3">
        <v>1.82482E-3</v>
      </c>
      <c r="D724" s="3">
        <v>2.2753000000000001E-3</v>
      </c>
      <c r="E724" s="3" t="s">
        <v>1679</v>
      </c>
      <c r="F724" s="3" t="s">
        <v>1728</v>
      </c>
      <c r="G724" s="3">
        <v>0.68130000000000002</v>
      </c>
      <c r="H724" s="3">
        <v>0.32307000000000002</v>
      </c>
      <c r="I724" s="3">
        <v>0.20680999999999999</v>
      </c>
      <c r="J724" s="3">
        <v>-1626.627786</v>
      </c>
      <c r="K724" s="3">
        <v>17</v>
      </c>
      <c r="L724" s="3">
        <v>-1627.371153</v>
      </c>
      <c r="M724" s="3">
        <v>15</v>
      </c>
      <c r="N724" s="3">
        <v>7.9919000000000004E-2</v>
      </c>
      <c r="O724" s="3">
        <v>2.1899999999999999E-2</v>
      </c>
      <c r="P724" s="3">
        <v>4.2299999999999997E-2</v>
      </c>
      <c r="Q724" s="3">
        <v>0.51841000000000004</v>
      </c>
      <c r="R724" s="3" t="b">
        <v>0</v>
      </c>
      <c r="S724" s="3">
        <v>-0.49070336799999997</v>
      </c>
      <c r="T724" s="3">
        <v>-0.68442846499999999</v>
      </c>
      <c r="U724" s="3">
        <f t="shared" si="22"/>
        <v>-0.16666161106060237</v>
      </c>
      <c r="V724" s="3">
        <f t="shared" si="23"/>
        <v>0.19372509700000001</v>
      </c>
    </row>
    <row r="725" spans="1:22" ht="15.75" x14ac:dyDescent="0.25">
      <c r="A725" s="3" t="s">
        <v>117</v>
      </c>
      <c r="B725" s="3" t="s">
        <v>556</v>
      </c>
      <c r="C725" s="3">
        <v>3.9902499999999999E-3</v>
      </c>
      <c r="D725" s="3">
        <v>1.8569200000000001E-2</v>
      </c>
      <c r="E725" s="3" t="s">
        <v>556</v>
      </c>
      <c r="F725" s="3" t="s">
        <v>791</v>
      </c>
      <c r="G725" s="3">
        <v>1.6910000000000001E-2</v>
      </c>
      <c r="H725" s="3">
        <v>9.2560000000000003E-2</v>
      </c>
      <c r="I725" s="3">
        <v>5.9339999999999997E-2</v>
      </c>
      <c r="J725" s="3">
        <v>-5387.6161519999996</v>
      </c>
      <c r="K725" s="3">
        <v>15</v>
      </c>
      <c r="L725" s="3">
        <v>-5390.6379710000001</v>
      </c>
      <c r="M725" s="3">
        <v>13</v>
      </c>
      <c r="N725" s="3">
        <v>2.9045040000000002</v>
      </c>
      <c r="O725" s="3">
        <v>6.3E-2</v>
      </c>
      <c r="P725" s="3">
        <v>3.5445000000000002</v>
      </c>
      <c r="Q725" s="3">
        <v>1.796E-2</v>
      </c>
      <c r="R725" s="3" t="b">
        <v>1</v>
      </c>
      <c r="S725" s="3">
        <v>-1.033576654</v>
      </c>
      <c r="T725" s="3">
        <v>-1.226652458</v>
      </c>
      <c r="U725" s="3">
        <f t="shared" si="22"/>
        <v>-1.7718563924022581</v>
      </c>
      <c r="V725" s="3">
        <f t="shared" si="23"/>
        <v>0.19307580400000002</v>
      </c>
    </row>
    <row r="726" spans="1:22" ht="15.75" x14ac:dyDescent="0.25">
      <c r="A726" s="3" t="s">
        <v>113</v>
      </c>
      <c r="B726" s="3" t="s">
        <v>444</v>
      </c>
      <c r="C726" s="3">
        <v>7.4952500000000002E-3</v>
      </c>
      <c r="D726" s="3">
        <v>6.8429500000000004E-3</v>
      </c>
      <c r="E726" s="3" t="s">
        <v>444</v>
      </c>
      <c r="F726" s="3" t="s">
        <v>152</v>
      </c>
      <c r="G726" s="3">
        <v>0.11570999999999999</v>
      </c>
      <c r="H726" s="3">
        <v>0.16153000000000001</v>
      </c>
      <c r="I726" s="3">
        <v>0.10378</v>
      </c>
      <c r="J726" s="3">
        <v>-1434.8369729999999</v>
      </c>
      <c r="K726" s="3">
        <v>11</v>
      </c>
      <c r="L726" s="3">
        <v>-1434.924757</v>
      </c>
      <c r="M726" s="3">
        <v>9</v>
      </c>
      <c r="N726" s="3">
        <v>0.20132900000000001</v>
      </c>
      <c r="O726" s="3">
        <v>2.2800000000000001E-2</v>
      </c>
      <c r="P726" s="3">
        <v>0.19570000000000001</v>
      </c>
      <c r="Q726" s="3">
        <v>0.11658</v>
      </c>
      <c r="R726" s="3" t="b">
        <v>0</v>
      </c>
      <c r="S726" s="3">
        <v>-0.791746807</v>
      </c>
      <c r="T726" s="3">
        <v>-0.98388633400000003</v>
      </c>
      <c r="U726" s="3">
        <f t="shared" si="22"/>
        <v>-0.93662910641429575</v>
      </c>
      <c r="V726" s="3">
        <f t="shared" si="23"/>
        <v>0.19213952700000003</v>
      </c>
    </row>
    <row r="727" spans="1:22" ht="15.75" x14ac:dyDescent="0.25">
      <c r="A727" s="3" t="s">
        <v>129</v>
      </c>
      <c r="B727" s="3" t="s">
        <v>1759</v>
      </c>
      <c r="C727" s="3">
        <v>2.0810300000000002E-3</v>
      </c>
      <c r="D727" s="3">
        <v>2.7838400000000001E-3</v>
      </c>
      <c r="E727" s="3" t="s">
        <v>1759</v>
      </c>
      <c r="F727" s="3" t="s">
        <v>1728</v>
      </c>
      <c r="G727" s="4" t="s">
        <v>153</v>
      </c>
      <c r="H727" s="3">
        <v>9.1139999999999999E-2</v>
      </c>
      <c r="I727" s="3">
        <v>5.9029999999999999E-2</v>
      </c>
      <c r="J727" s="3">
        <v>-1920.7751470000001</v>
      </c>
      <c r="K727" s="3">
        <v>13</v>
      </c>
      <c r="L727" s="3">
        <v>-1921.390652</v>
      </c>
      <c r="M727" s="3">
        <v>11</v>
      </c>
      <c r="N727" s="3">
        <v>3.7277999999999999E-2</v>
      </c>
      <c r="O727" s="3">
        <v>3.3E-3</v>
      </c>
      <c r="P727" s="3">
        <v>6.0600000000000001E-2</v>
      </c>
      <c r="Q727" s="3">
        <v>5.4829999999999997E-2</v>
      </c>
      <c r="R727" s="3" t="b">
        <v>0</v>
      </c>
      <c r="S727" s="3">
        <v>-1.0402909760000001</v>
      </c>
      <c r="T727" s="3">
        <v>-1.2289272170000001</v>
      </c>
      <c r="U727" s="3">
        <f t="shared" si="22"/>
        <v>-4</v>
      </c>
      <c r="V727" s="3">
        <f t="shared" si="23"/>
        <v>0.18863624099999998</v>
      </c>
    </row>
    <row r="728" spans="1:22" ht="15.75" x14ac:dyDescent="0.25">
      <c r="A728" s="3" t="s">
        <v>113</v>
      </c>
      <c r="B728" s="3" t="s">
        <v>342</v>
      </c>
      <c r="C728" s="3">
        <v>1.08056E-2</v>
      </c>
      <c r="D728" s="3">
        <v>2.8081899999999999E-3</v>
      </c>
      <c r="E728" s="3" t="s">
        <v>342</v>
      </c>
      <c r="F728" s="3" t="s">
        <v>152</v>
      </c>
      <c r="G728" s="3">
        <v>0.15432000000000001</v>
      </c>
      <c r="H728" s="3">
        <v>0.59218000000000004</v>
      </c>
      <c r="I728" s="3">
        <v>0.38624000000000003</v>
      </c>
      <c r="J728" s="3">
        <v>-2237.495809</v>
      </c>
      <c r="K728" s="3">
        <v>11</v>
      </c>
      <c r="L728" s="3">
        <v>-2238.5103439999998</v>
      </c>
      <c r="M728" s="3">
        <v>9</v>
      </c>
      <c r="N728" s="3">
        <v>7.0577000000000001E-2</v>
      </c>
      <c r="O728" s="3">
        <v>1.5800000000000002E-2</v>
      </c>
      <c r="P728" s="3">
        <v>4.1099999999999998E-2</v>
      </c>
      <c r="Q728" s="3">
        <v>0.38303999999999999</v>
      </c>
      <c r="R728" s="3" t="b">
        <v>0</v>
      </c>
      <c r="S728" s="3">
        <v>-0.227546264</v>
      </c>
      <c r="T728" s="3">
        <v>-0.413142752</v>
      </c>
      <c r="U728" s="3">
        <f t="shared" si="22"/>
        <v>-0.81157778536417191</v>
      </c>
      <c r="V728" s="3">
        <f t="shared" si="23"/>
        <v>0.185596488</v>
      </c>
    </row>
    <row r="729" spans="1:22" ht="15.75" x14ac:dyDescent="0.25">
      <c r="A729" s="3" t="s">
        <v>96</v>
      </c>
      <c r="B729" s="3" t="s">
        <v>1374</v>
      </c>
      <c r="C729" s="3">
        <v>4.3761499999999997E-3</v>
      </c>
      <c r="D729" s="3">
        <v>7.2047700000000001E-3</v>
      </c>
      <c r="E729" s="3" t="s">
        <v>1374</v>
      </c>
      <c r="F729" s="3" t="s">
        <v>1610</v>
      </c>
      <c r="G729" s="3">
        <v>8.0019999999999994E-2</v>
      </c>
      <c r="H729" s="3">
        <v>0.27117000000000002</v>
      </c>
      <c r="I729" s="3">
        <v>0.1769</v>
      </c>
      <c r="J729" s="3">
        <v>-1540.509593</v>
      </c>
      <c r="K729" s="3">
        <v>11</v>
      </c>
      <c r="L729" s="3">
        <v>-1541.351801</v>
      </c>
      <c r="M729" s="3">
        <v>9</v>
      </c>
      <c r="N729" s="3">
        <v>0.125696</v>
      </c>
      <c r="O729" s="3">
        <v>1.54E-2</v>
      </c>
      <c r="P729" s="3">
        <v>0.14280000000000001</v>
      </c>
      <c r="Q729" s="3">
        <v>0.108</v>
      </c>
      <c r="R729" s="3" t="b">
        <v>0</v>
      </c>
      <c r="S729" s="3">
        <v>-0.56675835900000004</v>
      </c>
      <c r="T729" s="3">
        <v>-0.75227216699999999</v>
      </c>
      <c r="U729" s="3">
        <f t="shared" si="22"/>
        <v>-1.0968014529570216</v>
      </c>
      <c r="V729" s="3">
        <f t="shared" si="23"/>
        <v>0.18551380799999995</v>
      </c>
    </row>
    <row r="730" spans="1:22" ht="15.75" x14ac:dyDescent="0.25">
      <c r="A730" s="3" t="s">
        <v>69</v>
      </c>
      <c r="B730" s="3" t="s">
        <v>226</v>
      </c>
      <c r="C730" s="3">
        <v>4.5420299999999999E-3</v>
      </c>
      <c r="D730" s="3">
        <v>7.1598699999999996E-3</v>
      </c>
      <c r="E730" s="3" t="s">
        <v>226</v>
      </c>
      <c r="F730" s="3" t="s">
        <v>1069</v>
      </c>
      <c r="G730" s="3">
        <v>9.3909999999999993E-2</v>
      </c>
      <c r="H730" s="3">
        <v>0.1148</v>
      </c>
      <c r="I730" s="3">
        <v>7.4899999999999994E-2</v>
      </c>
      <c r="J730" s="3">
        <v>-1246.7038130000001</v>
      </c>
      <c r="K730" s="3">
        <v>13</v>
      </c>
      <c r="L730" s="3">
        <v>-1246.7510279999999</v>
      </c>
      <c r="M730" s="3">
        <v>11</v>
      </c>
      <c r="N730" s="3">
        <v>0.38080999999999998</v>
      </c>
      <c r="O730" s="3">
        <v>4.1099999999999998E-2</v>
      </c>
      <c r="P730" s="3">
        <v>0.44409999999999999</v>
      </c>
      <c r="Q730" s="3">
        <v>9.2420000000000002E-2</v>
      </c>
      <c r="R730" s="3" t="b">
        <v>0</v>
      </c>
      <c r="S730" s="3">
        <v>-0.940058112</v>
      </c>
      <c r="T730" s="3">
        <v>-1.125518182</v>
      </c>
      <c r="U730" s="3">
        <f t="shared" si="22"/>
        <v>-1.0272881594529335</v>
      </c>
      <c r="V730" s="3">
        <f t="shared" si="23"/>
        <v>0.18546006999999998</v>
      </c>
    </row>
    <row r="731" spans="1:22" ht="15.75" x14ac:dyDescent="0.25">
      <c r="A731" s="3" t="s">
        <v>58</v>
      </c>
      <c r="B731" s="3" t="s">
        <v>1430</v>
      </c>
      <c r="C731" s="3">
        <v>5.4335599999999996E-3</v>
      </c>
      <c r="D731" s="3">
        <v>4.60948E-3</v>
      </c>
      <c r="E731" s="3" t="s">
        <v>1430</v>
      </c>
      <c r="F731" s="3" t="s">
        <v>1569</v>
      </c>
      <c r="G731" s="3">
        <v>7.6050000000000006E-2</v>
      </c>
      <c r="H731" s="3">
        <v>0.39023000000000002</v>
      </c>
      <c r="I731" s="3">
        <v>0.25566</v>
      </c>
      <c r="J731" s="3">
        <v>-1515.723156</v>
      </c>
      <c r="K731" s="3">
        <v>13</v>
      </c>
      <c r="L731" s="3">
        <v>-1518.0017680000001</v>
      </c>
      <c r="M731" s="3">
        <v>11</v>
      </c>
      <c r="N731" s="3">
        <v>0.225545</v>
      </c>
      <c r="O731" s="3">
        <v>2.7400000000000001E-2</v>
      </c>
      <c r="P731" s="3">
        <v>0.2651</v>
      </c>
      <c r="Q731" s="3">
        <v>0.10521</v>
      </c>
      <c r="R731" s="3" t="b">
        <v>0</v>
      </c>
      <c r="S731" s="3">
        <v>-0.408679346</v>
      </c>
      <c r="T731" s="3">
        <v>-0.59233721500000003</v>
      </c>
      <c r="U731" s="3">
        <f t="shared" si="22"/>
        <v>-1.1189007816109828</v>
      </c>
      <c r="V731" s="3">
        <f t="shared" si="23"/>
        <v>0.18365786900000003</v>
      </c>
    </row>
    <row r="732" spans="1:22" ht="15.75" x14ac:dyDescent="0.25">
      <c r="A732" s="3" t="s">
        <v>117</v>
      </c>
      <c r="B732" s="3" t="s">
        <v>929</v>
      </c>
      <c r="C732" s="3">
        <v>3.7257700000000002E-3</v>
      </c>
      <c r="D732" s="3">
        <v>2.4940700000000001E-3</v>
      </c>
      <c r="E732" s="3" t="s">
        <v>929</v>
      </c>
      <c r="F732" s="3" t="s">
        <v>791</v>
      </c>
      <c r="G732" s="3">
        <v>0.12083000000000001</v>
      </c>
      <c r="H732" s="3">
        <v>0.18357999999999999</v>
      </c>
      <c r="I732" s="3">
        <v>0.12034</v>
      </c>
      <c r="J732" s="3">
        <v>-1268.8235010000001</v>
      </c>
      <c r="K732" s="3">
        <v>9</v>
      </c>
      <c r="L732" s="3">
        <v>-1268.8745469999999</v>
      </c>
      <c r="M732" s="3">
        <v>7</v>
      </c>
      <c r="N732" s="3">
        <v>0.16639699999999999</v>
      </c>
      <c r="O732" s="3">
        <v>1.89E-2</v>
      </c>
      <c r="P732" s="3">
        <v>0.1517</v>
      </c>
      <c r="Q732" s="3">
        <v>0.12484000000000001</v>
      </c>
      <c r="R732" s="3" t="b">
        <v>0</v>
      </c>
      <c r="S732" s="3">
        <v>-0.73617463400000005</v>
      </c>
      <c r="T732" s="3">
        <v>-0.91958999299999999</v>
      </c>
      <c r="U732" s="3">
        <f t="shared" si="22"/>
        <v>-0.91782522451533355</v>
      </c>
      <c r="V732" s="3">
        <f t="shared" si="23"/>
        <v>0.18341535899999994</v>
      </c>
    </row>
    <row r="733" spans="1:22" ht="15.75" x14ac:dyDescent="0.25">
      <c r="A733" s="3" t="s">
        <v>96</v>
      </c>
      <c r="B733" s="3" t="s">
        <v>1134</v>
      </c>
      <c r="C733" s="3">
        <v>4.4777000000000003E-3</v>
      </c>
      <c r="D733" s="3">
        <v>3.3953E-3</v>
      </c>
      <c r="E733" s="3" t="s">
        <v>1134</v>
      </c>
      <c r="F733" s="3" t="s">
        <v>1610</v>
      </c>
      <c r="G733" s="3">
        <v>2.8039999999999999E-2</v>
      </c>
      <c r="H733" s="3">
        <v>4.9140000000000003E-2</v>
      </c>
      <c r="I733" s="3">
        <v>3.2239999999999998E-2</v>
      </c>
      <c r="J733" s="3">
        <v>-1810.360903</v>
      </c>
      <c r="K733" s="3">
        <v>11</v>
      </c>
      <c r="L733" s="3">
        <v>-1810.464804</v>
      </c>
      <c r="M733" s="3">
        <v>9</v>
      </c>
      <c r="N733" s="3">
        <v>0.16866700000000001</v>
      </c>
      <c r="O733" s="3">
        <v>9.9000000000000008E-3</v>
      </c>
      <c r="P733" s="3">
        <v>0.3301</v>
      </c>
      <c r="Q733" s="3">
        <v>2.9940000000000001E-2</v>
      </c>
      <c r="R733" s="3" t="b">
        <v>0</v>
      </c>
      <c r="S733" s="3">
        <v>-1.3085648480000001</v>
      </c>
      <c r="T733" s="3">
        <v>-1.491604967</v>
      </c>
      <c r="U733" s="3">
        <f t="shared" si="22"/>
        <v>-1.5522219907053789</v>
      </c>
      <c r="V733" s="3">
        <f t="shared" si="23"/>
        <v>0.18304011899999995</v>
      </c>
    </row>
    <row r="734" spans="1:22" ht="15.75" x14ac:dyDescent="0.25">
      <c r="A734" s="3" t="s">
        <v>96</v>
      </c>
      <c r="B734" s="3" t="s">
        <v>1632</v>
      </c>
      <c r="C734" s="3">
        <v>1.4917E-2</v>
      </c>
      <c r="D734" s="3">
        <v>6.5777600000000002E-3</v>
      </c>
      <c r="E734" s="3" t="s">
        <v>1632</v>
      </c>
      <c r="F734" s="3" t="s">
        <v>1610</v>
      </c>
      <c r="G734" s="3">
        <v>0.10290000000000001</v>
      </c>
      <c r="H734" s="3">
        <v>0.10419</v>
      </c>
      <c r="I734" s="3">
        <v>6.8479999999999999E-2</v>
      </c>
      <c r="J734" s="3">
        <v>-1335.456846</v>
      </c>
      <c r="K734" s="3">
        <v>9</v>
      </c>
      <c r="L734" s="3">
        <v>-1335.5146930000001</v>
      </c>
      <c r="M734" s="3">
        <v>7</v>
      </c>
      <c r="N734" s="3">
        <v>9.2397999999999994E-2</v>
      </c>
      <c r="O734" s="3">
        <v>9.1999999999999998E-3</v>
      </c>
      <c r="P734" s="3">
        <v>9.6100000000000005E-2</v>
      </c>
      <c r="Q734" s="3">
        <v>9.5460000000000003E-2</v>
      </c>
      <c r="R734" s="3" t="b">
        <v>0</v>
      </c>
      <c r="S734" s="3">
        <v>-0.98217396199999996</v>
      </c>
      <c r="T734" s="3">
        <v>-1.1644362479999999</v>
      </c>
      <c r="U734" s="3">
        <f t="shared" si="22"/>
        <v>-0.98758462523756707</v>
      </c>
      <c r="V734" s="3">
        <f t="shared" si="23"/>
        <v>0.18226228599999994</v>
      </c>
    </row>
    <row r="735" spans="1:22" ht="15.75" x14ac:dyDescent="0.25">
      <c r="A735" s="3" t="s">
        <v>103</v>
      </c>
      <c r="B735" s="3" t="s">
        <v>1531</v>
      </c>
      <c r="C735" s="3">
        <v>2.5677299999999998E-3</v>
      </c>
      <c r="D735" s="3">
        <v>8.2627399999999993E-3</v>
      </c>
      <c r="E735" s="3" t="s">
        <v>1531</v>
      </c>
      <c r="F735" s="3" t="s">
        <v>1693</v>
      </c>
      <c r="G735" s="3">
        <v>5.7700000000000001E-2</v>
      </c>
      <c r="H735" s="3">
        <v>0.1134</v>
      </c>
      <c r="I735" s="3">
        <v>7.485E-2</v>
      </c>
      <c r="J735" s="3">
        <v>-2941.910476</v>
      </c>
      <c r="K735" s="3">
        <v>13</v>
      </c>
      <c r="L735" s="3">
        <v>-2942.3723829999999</v>
      </c>
      <c r="M735" s="3">
        <v>11</v>
      </c>
      <c r="N735" s="3">
        <v>0.60963199999999995</v>
      </c>
      <c r="O735" s="3">
        <v>3.9800000000000002E-2</v>
      </c>
      <c r="P735" s="3">
        <v>0.66049999999999998</v>
      </c>
      <c r="Q735" s="3">
        <v>6.0740000000000002E-2</v>
      </c>
      <c r="R735" s="3" t="b">
        <v>0</v>
      </c>
      <c r="S735" s="3">
        <v>-0.94538694499999998</v>
      </c>
      <c r="T735" s="3">
        <v>-1.1258081950000001</v>
      </c>
      <c r="U735" s="3">
        <f t="shared" si="22"/>
        <v>-1.2388241868442686</v>
      </c>
      <c r="V735" s="3">
        <f t="shared" si="23"/>
        <v>0.18042125000000009</v>
      </c>
    </row>
    <row r="736" spans="1:22" ht="15.75" x14ac:dyDescent="0.25">
      <c r="A736" s="3" t="s">
        <v>92</v>
      </c>
      <c r="B736" s="3" t="s">
        <v>427</v>
      </c>
      <c r="C736" s="3">
        <v>4.8145899999999997E-3</v>
      </c>
      <c r="D736" s="3">
        <v>1.0680900000000001E-3</v>
      </c>
      <c r="E736" s="3" t="s">
        <v>427</v>
      </c>
      <c r="F736" s="3" t="s">
        <v>1494</v>
      </c>
      <c r="G736" s="3">
        <v>9.8169999999999993E-2</v>
      </c>
      <c r="H736" s="3">
        <v>0.14396</v>
      </c>
      <c r="I736" s="3">
        <v>9.5030000000000003E-2</v>
      </c>
      <c r="J736" s="3">
        <v>-2656.465796</v>
      </c>
      <c r="K736" s="3">
        <v>15</v>
      </c>
      <c r="L736" s="3">
        <v>-2656.5632369999998</v>
      </c>
      <c r="M736" s="3">
        <v>13</v>
      </c>
      <c r="N736" s="3">
        <v>4.6600000000000003E-2</v>
      </c>
      <c r="O736" s="3">
        <v>5.5999999999999999E-3</v>
      </c>
      <c r="P736" s="3">
        <v>5.0700000000000002E-2</v>
      </c>
      <c r="Q736" s="3">
        <v>0.11087</v>
      </c>
      <c r="R736" s="3" t="b">
        <v>0</v>
      </c>
      <c r="S736" s="3">
        <v>-0.84175816199999998</v>
      </c>
      <c r="T736" s="3">
        <v>-1.0221392709999999</v>
      </c>
      <c r="U736" s="3">
        <f t="shared" si="22"/>
        <v>-1.0080212090054164</v>
      </c>
      <c r="V736" s="3">
        <f t="shared" si="23"/>
        <v>0.18038110899999993</v>
      </c>
    </row>
    <row r="737" spans="1:22" ht="15.75" x14ac:dyDescent="0.25">
      <c r="A737" s="3" t="s">
        <v>125</v>
      </c>
      <c r="B737" s="3" t="s">
        <v>649</v>
      </c>
      <c r="C737" s="3">
        <v>1.1654199999999999E-3</v>
      </c>
      <c r="D737" s="3">
        <v>1.1745499999999999E-3</v>
      </c>
      <c r="E737" s="3" t="s">
        <v>649</v>
      </c>
      <c r="F737" s="3" t="s">
        <v>596</v>
      </c>
      <c r="G737" s="3">
        <v>5.0290000000000001E-2</v>
      </c>
      <c r="H737" s="3">
        <v>0.31257000000000001</v>
      </c>
      <c r="I737" s="3">
        <v>0.20684</v>
      </c>
      <c r="J737" s="3">
        <v>-3779.470147</v>
      </c>
      <c r="K737" s="3">
        <v>11</v>
      </c>
      <c r="L737" s="3">
        <v>-3781.1833510000001</v>
      </c>
      <c r="M737" s="3">
        <v>9</v>
      </c>
      <c r="N737" s="3">
        <v>1.0738909999999999</v>
      </c>
      <c r="O737" s="3">
        <v>6.6299999999999998E-2</v>
      </c>
      <c r="P737" s="3">
        <v>1.2875000000000001</v>
      </c>
      <c r="Q737" s="3">
        <v>5.2490000000000002E-2</v>
      </c>
      <c r="R737" s="3" t="b">
        <v>0</v>
      </c>
      <c r="S737" s="3">
        <v>-0.50505270700000005</v>
      </c>
      <c r="T737" s="3">
        <v>-0.684365471</v>
      </c>
      <c r="U737" s="3">
        <f t="shared" si="22"/>
        <v>-1.298518364379073</v>
      </c>
      <c r="V737" s="3">
        <f t="shared" si="23"/>
        <v>0.17931276399999996</v>
      </c>
    </row>
    <row r="738" spans="1:22" ht="15.75" x14ac:dyDescent="0.25">
      <c r="A738" s="3" t="s">
        <v>62</v>
      </c>
      <c r="B738" s="3" t="s">
        <v>544</v>
      </c>
      <c r="C738" s="3">
        <v>1.57755E-3</v>
      </c>
      <c r="D738" s="3">
        <v>1.31182E-3</v>
      </c>
      <c r="E738" s="3" t="s">
        <v>544</v>
      </c>
      <c r="F738" s="3" t="s">
        <v>522</v>
      </c>
      <c r="G738" s="3">
        <v>1.52E-2</v>
      </c>
      <c r="H738" s="3">
        <v>0.42621999999999999</v>
      </c>
      <c r="I738" s="3">
        <v>0.28226000000000001</v>
      </c>
      <c r="J738" s="3">
        <v>-2266.981088</v>
      </c>
      <c r="K738" s="3">
        <v>11</v>
      </c>
      <c r="L738" s="3">
        <v>-2272.1223749999999</v>
      </c>
      <c r="M738" s="3">
        <v>9</v>
      </c>
      <c r="N738" s="3">
        <v>1.4159809999999999</v>
      </c>
      <c r="O738" s="3">
        <v>2.6499999999999999E-2</v>
      </c>
      <c r="P738" s="3">
        <v>1.5306999999999999</v>
      </c>
      <c r="Q738" s="3">
        <v>1.9040000000000001E-2</v>
      </c>
      <c r="R738" s="3" t="b">
        <v>1</v>
      </c>
      <c r="S738" s="3">
        <v>-0.37036617500000002</v>
      </c>
      <c r="T738" s="3">
        <v>-0.54935066300000002</v>
      </c>
      <c r="U738" s="3">
        <f t="shared" si="22"/>
        <v>-1.8181564120552274</v>
      </c>
      <c r="V738" s="3">
        <f t="shared" si="23"/>
        <v>0.178984488</v>
      </c>
    </row>
    <row r="739" spans="1:22" ht="15.75" x14ac:dyDescent="0.25">
      <c r="A739" s="3" t="s">
        <v>92</v>
      </c>
      <c r="B739" s="3" t="s">
        <v>447</v>
      </c>
      <c r="C739" s="3">
        <v>1.93217E-3</v>
      </c>
      <c r="D739" s="3">
        <v>2.4457799999999998E-3</v>
      </c>
      <c r="E739" s="3" t="s">
        <v>447</v>
      </c>
      <c r="F739" s="3" t="s">
        <v>1494</v>
      </c>
      <c r="G739" s="3">
        <v>0.20838999999999999</v>
      </c>
      <c r="H739" s="3">
        <v>0.41807</v>
      </c>
      <c r="I739" s="3">
        <v>0.27711999999999998</v>
      </c>
      <c r="J739" s="3">
        <v>-1492.081778</v>
      </c>
      <c r="K739" s="3">
        <v>11</v>
      </c>
      <c r="L739" s="3">
        <v>-1492.1728519999999</v>
      </c>
      <c r="M739" s="3">
        <v>9</v>
      </c>
      <c r="N739" s="3">
        <v>3.7892000000000002E-2</v>
      </c>
      <c r="O739" s="3">
        <v>6.8999999999999999E-3</v>
      </c>
      <c r="P739" s="3">
        <v>2.64E-2</v>
      </c>
      <c r="Q739" s="3">
        <v>0.26033000000000001</v>
      </c>
      <c r="R739" s="3" t="b">
        <v>0</v>
      </c>
      <c r="S739" s="3">
        <v>-0.37875099600000001</v>
      </c>
      <c r="T739" s="3">
        <v>-0.55733213000000004</v>
      </c>
      <c r="U739" s="3">
        <f t="shared" si="22"/>
        <v>-0.68112312533901842</v>
      </c>
      <c r="V739" s="3">
        <f t="shared" si="23"/>
        <v>0.17858113400000003</v>
      </c>
    </row>
    <row r="740" spans="1:22" ht="15.75" x14ac:dyDescent="0.25">
      <c r="A740" s="3" t="s">
        <v>107</v>
      </c>
      <c r="B740" s="3" t="s">
        <v>1341</v>
      </c>
      <c r="C740" s="3">
        <v>6.0337699999999999E-3</v>
      </c>
      <c r="D740" s="3">
        <v>2.1217499999999999E-3</v>
      </c>
      <c r="E740" s="3" t="s">
        <v>1341</v>
      </c>
      <c r="F740" s="3" t="s">
        <v>1287</v>
      </c>
      <c r="G740" s="3">
        <v>0.4637</v>
      </c>
      <c r="H740" s="3">
        <v>0.36886000000000002</v>
      </c>
      <c r="I740" s="3">
        <v>0.24479000000000001</v>
      </c>
      <c r="J740" s="3">
        <v>-3410.5030280000001</v>
      </c>
      <c r="K740" s="3">
        <v>9</v>
      </c>
      <c r="L740" s="3">
        <v>-3410.7029160000002</v>
      </c>
      <c r="M740" s="3">
        <v>7</v>
      </c>
      <c r="N740" s="3">
        <v>4.8293000000000003E-2</v>
      </c>
      <c r="O740" s="3">
        <v>1.1299999999999999E-2</v>
      </c>
      <c r="P740" s="3">
        <v>2.9000000000000001E-2</v>
      </c>
      <c r="Q740" s="3">
        <v>0.39017000000000002</v>
      </c>
      <c r="R740" s="3" t="b">
        <v>0</v>
      </c>
      <c r="S740" s="3">
        <v>-0.43313843800000001</v>
      </c>
      <c r="T740" s="3">
        <v>-0.61120632799999997</v>
      </c>
      <c r="U740" s="3">
        <f t="shared" si="22"/>
        <v>-0.33376290410419557</v>
      </c>
      <c r="V740" s="3">
        <f t="shared" si="23"/>
        <v>0.17806788999999995</v>
      </c>
    </row>
    <row r="741" spans="1:22" ht="15.75" x14ac:dyDescent="0.25">
      <c r="A741" s="3" t="s">
        <v>107</v>
      </c>
      <c r="B741" s="3" t="s">
        <v>1336</v>
      </c>
      <c r="C741" s="3">
        <v>3.3460899999999999E-3</v>
      </c>
      <c r="D741" s="3">
        <v>2.79898E-3</v>
      </c>
      <c r="E741" s="3" t="s">
        <v>1336</v>
      </c>
      <c r="F741" s="3" t="s">
        <v>1287</v>
      </c>
      <c r="G741" s="4" t="s">
        <v>153</v>
      </c>
      <c r="H741" s="3">
        <v>0.51651999999999998</v>
      </c>
      <c r="I741" s="3">
        <v>0.34288000000000002</v>
      </c>
      <c r="J741" s="3">
        <v>-862.031836</v>
      </c>
      <c r="K741" s="3">
        <v>11</v>
      </c>
      <c r="L741" s="3">
        <v>-862.57320000000004</v>
      </c>
      <c r="M741" s="3">
        <v>9</v>
      </c>
      <c r="N741" s="3">
        <v>4.1626999999999997E-2</v>
      </c>
      <c r="O741" s="3">
        <v>7.7999999999999996E-3</v>
      </c>
      <c r="P741" s="3">
        <v>2.5100000000000001E-2</v>
      </c>
      <c r="Q741" s="3">
        <v>0.30873</v>
      </c>
      <c r="R741" s="3" t="b">
        <v>0</v>
      </c>
      <c r="S741" s="3">
        <v>-0.28691285799999999</v>
      </c>
      <c r="T741" s="3">
        <v>-0.46485784600000002</v>
      </c>
      <c r="U741" s="3">
        <f t="shared" si="22"/>
        <v>-4</v>
      </c>
      <c r="V741" s="3">
        <f t="shared" si="23"/>
        <v>0.17794498800000003</v>
      </c>
    </row>
    <row r="742" spans="1:22" ht="15.75" x14ac:dyDescent="0.25">
      <c r="A742" s="3" t="s">
        <v>117</v>
      </c>
      <c r="B742" s="3" t="s">
        <v>378</v>
      </c>
      <c r="C742" s="3">
        <v>1.89588E-3</v>
      </c>
      <c r="D742" s="3">
        <v>4.5988299999999999E-3</v>
      </c>
      <c r="E742" s="3" t="s">
        <v>378</v>
      </c>
      <c r="F742" s="3" t="s">
        <v>791</v>
      </c>
      <c r="G742" s="3">
        <v>0.18515000000000001</v>
      </c>
      <c r="H742" s="3">
        <v>0.71360999999999997</v>
      </c>
      <c r="I742" s="3">
        <v>0.47421999999999997</v>
      </c>
      <c r="J742" s="3">
        <v>-1412.4205489999999</v>
      </c>
      <c r="K742" s="3">
        <v>17</v>
      </c>
      <c r="L742" s="3">
        <v>-1413.732395</v>
      </c>
      <c r="M742" s="3">
        <v>15</v>
      </c>
      <c r="N742" s="3">
        <v>0.14552000000000001</v>
      </c>
      <c r="O742" s="3">
        <v>2.5600000000000001E-2</v>
      </c>
      <c r="P742" s="3">
        <v>9.5399999999999999E-2</v>
      </c>
      <c r="Q742" s="3">
        <v>0.26955000000000001</v>
      </c>
      <c r="R742" s="3" t="b">
        <v>0</v>
      </c>
      <c r="S742" s="3">
        <v>-0.14653907299999999</v>
      </c>
      <c r="T742" s="3">
        <v>-0.32402013400000002</v>
      </c>
      <c r="U742" s="3">
        <f t="shared" si="22"/>
        <v>-0.73247628361453854</v>
      </c>
      <c r="V742" s="3">
        <f t="shared" si="23"/>
        <v>0.17748106100000002</v>
      </c>
    </row>
    <row r="743" spans="1:22" ht="15.75" x14ac:dyDescent="0.25">
      <c r="A743" s="3" t="s">
        <v>129</v>
      </c>
      <c r="B743" s="3" t="s">
        <v>1682</v>
      </c>
      <c r="C743" s="3">
        <v>4.0133399999999998E-3</v>
      </c>
      <c r="D743" s="3">
        <v>1.2954100000000001E-3</v>
      </c>
      <c r="E743" s="3" t="s">
        <v>1682</v>
      </c>
      <c r="F743" s="3" t="s">
        <v>1728</v>
      </c>
      <c r="G743" s="3">
        <v>0.49247000000000002</v>
      </c>
      <c r="H743" s="3">
        <v>0.19278999999999999</v>
      </c>
      <c r="I743" s="3">
        <v>0.12817999999999999</v>
      </c>
      <c r="J743" s="3">
        <v>-1243.9549380000001</v>
      </c>
      <c r="K743" s="3">
        <v>17</v>
      </c>
      <c r="L743" s="3">
        <v>-1244.8301349999999</v>
      </c>
      <c r="M743" s="3">
        <v>15</v>
      </c>
      <c r="N743" s="3">
        <v>0.118802</v>
      </c>
      <c r="O743" s="3">
        <v>2.8000000000000001E-2</v>
      </c>
      <c r="P743" s="3">
        <v>7.2300000000000003E-2</v>
      </c>
      <c r="Q743" s="3">
        <v>0.38594000000000001</v>
      </c>
      <c r="R743" s="3" t="b">
        <v>0</v>
      </c>
      <c r="S743" s="3">
        <v>-0.71491549700000001</v>
      </c>
      <c r="T743" s="3">
        <v>-0.89217973299999997</v>
      </c>
      <c r="U743" s="3">
        <f t="shared" si="22"/>
        <v>-0.30762022045832987</v>
      </c>
      <c r="V743" s="3">
        <f t="shared" si="23"/>
        <v>0.17726423599999996</v>
      </c>
    </row>
    <row r="744" spans="1:22" ht="15.75" x14ac:dyDescent="0.25">
      <c r="A744" s="3" t="s">
        <v>121</v>
      </c>
      <c r="B744" s="3" t="s">
        <v>1455</v>
      </c>
      <c r="C744" s="3">
        <v>3.55733E-3</v>
      </c>
      <c r="D744" s="3">
        <v>2.75815E-3</v>
      </c>
      <c r="E744" s="3" t="s">
        <v>1455</v>
      </c>
      <c r="F744" s="3" t="s">
        <v>1440</v>
      </c>
      <c r="G744" s="3">
        <v>0.64117999999999997</v>
      </c>
      <c r="H744" s="3">
        <v>0.51346999999999998</v>
      </c>
      <c r="I744" s="3">
        <v>0.34194999999999998</v>
      </c>
      <c r="J744" s="3">
        <v>-1242.3495559999999</v>
      </c>
      <c r="K744" s="3">
        <v>11</v>
      </c>
      <c r="L744" s="3">
        <v>-1242.5081250000001</v>
      </c>
      <c r="M744" s="3">
        <v>9</v>
      </c>
      <c r="N744" s="3">
        <v>6.1737E-2</v>
      </c>
      <c r="O744" s="3">
        <v>1.6500000000000001E-2</v>
      </c>
      <c r="P744" s="3">
        <v>3.5200000000000002E-2</v>
      </c>
      <c r="Q744" s="3">
        <v>0.47020000000000001</v>
      </c>
      <c r="R744" s="3" t="b">
        <v>0</v>
      </c>
      <c r="S744" s="3">
        <v>-0.289484925</v>
      </c>
      <c r="T744" s="3">
        <v>-0.46603739199999999</v>
      </c>
      <c r="U744" s="3">
        <f t="shared" si="22"/>
        <v>-0.19302003283240296</v>
      </c>
      <c r="V744" s="3">
        <f t="shared" si="23"/>
        <v>0.17655246699999999</v>
      </c>
    </row>
    <row r="745" spans="1:22" ht="15.75" x14ac:dyDescent="0.25">
      <c r="A745" s="3" t="s">
        <v>107</v>
      </c>
      <c r="B745" s="3" t="s">
        <v>991</v>
      </c>
      <c r="C745" s="3">
        <v>3.4765299999999998E-3</v>
      </c>
      <c r="D745" s="3">
        <v>1.32296E-3</v>
      </c>
      <c r="E745" s="3" t="s">
        <v>991</v>
      </c>
      <c r="F745" s="3" t="s">
        <v>1287</v>
      </c>
      <c r="G745" s="4" t="s">
        <v>153</v>
      </c>
      <c r="H745" s="3">
        <v>1.19676</v>
      </c>
      <c r="I745" s="3">
        <v>0.79715999999999998</v>
      </c>
      <c r="J745" s="3">
        <v>-1588.4628700000001</v>
      </c>
      <c r="K745" s="3">
        <v>9</v>
      </c>
      <c r="L745" s="3">
        <v>-1590.311651</v>
      </c>
      <c r="M745" s="3">
        <v>7</v>
      </c>
      <c r="N745" s="3">
        <v>2.3713999999999999E-2</v>
      </c>
      <c r="O745" s="3">
        <v>6.1999999999999998E-3</v>
      </c>
      <c r="P745" s="3">
        <v>1.24E-2</v>
      </c>
      <c r="Q745" s="3">
        <v>0.49718000000000001</v>
      </c>
      <c r="R745" s="3" t="b">
        <v>0</v>
      </c>
      <c r="S745" s="3">
        <v>7.8007065E-2</v>
      </c>
      <c r="T745" s="3">
        <v>-9.8454501999999999E-2</v>
      </c>
      <c r="U745" s="3">
        <f t="shared" si="22"/>
        <v>-4</v>
      </c>
      <c r="V745" s="3">
        <f t="shared" si="23"/>
        <v>0.17646156699999999</v>
      </c>
    </row>
    <row r="746" spans="1:22" ht="15.75" x14ac:dyDescent="0.25">
      <c r="A746" s="3" t="s">
        <v>62</v>
      </c>
      <c r="B746" s="3" t="s">
        <v>569</v>
      </c>
      <c r="C746" s="3">
        <v>1.40738E-3</v>
      </c>
      <c r="D746" s="3">
        <v>1.6919700000000001E-3</v>
      </c>
      <c r="E746" s="3" t="s">
        <v>569</v>
      </c>
      <c r="F746" s="3" t="s">
        <v>522</v>
      </c>
      <c r="G746" s="3">
        <v>3.039E-2</v>
      </c>
      <c r="H746" s="3">
        <v>0.31863000000000002</v>
      </c>
      <c r="I746" s="3">
        <v>0.21232999999999999</v>
      </c>
      <c r="J746" s="3">
        <v>-2522.5463719999998</v>
      </c>
      <c r="K746" s="3">
        <v>11</v>
      </c>
      <c r="L746" s="3">
        <v>-2525.275169</v>
      </c>
      <c r="M746" s="3">
        <v>9</v>
      </c>
      <c r="N746" s="3">
        <v>0.60166900000000001</v>
      </c>
      <c r="O746" s="3">
        <v>2.47E-2</v>
      </c>
      <c r="P746" s="3">
        <v>0.73180000000000001</v>
      </c>
      <c r="Q746" s="3">
        <v>3.4419999999999999E-2</v>
      </c>
      <c r="R746" s="3" t="b">
        <v>0</v>
      </c>
      <c r="S746" s="3">
        <v>-0.49671333600000001</v>
      </c>
      <c r="T746" s="3">
        <v>-0.67298864000000003</v>
      </c>
      <c r="U746" s="3">
        <f t="shared" si="22"/>
        <v>-1.5172692999200572</v>
      </c>
      <c r="V746" s="3">
        <f t="shared" si="23"/>
        <v>0.17627530400000002</v>
      </c>
    </row>
    <row r="747" spans="1:22" ht="15.75" x14ac:dyDescent="0.25">
      <c r="A747" s="3" t="s">
        <v>113</v>
      </c>
      <c r="B747" s="3" t="s">
        <v>512</v>
      </c>
      <c r="C747" s="3">
        <v>2.9527400000000001E-3</v>
      </c>
      <c r="D747" s="3">
        <v>1.4743899999999999E-3</v>
      </c>
      <c r="E747" s="3" t="s">
        <v>512</v>
      </c>
      <c r="F747" s="3" t="s">
        <v>152</v>
      </c>
      <c r="G747" s="3">
        <v>0.28348000000000001</v>
      </c>
      <c r="H747" s="3">
        <v>0.42695</v>
      </c>
      <c r="I747" s="3">
        <v>0.28460999999999997</v>
      </c>
      <c r="J747" s="3">
        <v>-1017.437218</v>
      </c>
      <c r="K747" s="3">
        <v>15</v>
      </c>
      <c r="L747" s="3">
        <v>-1017.471101</v>
      </c>
      <c r="M747" s="3">
        <v>13</v>
      </c>
      <c r="N747" s="3">
        <v>5.1712000000000001E-2</v>
      </c>
      <c r="O747" s="3">
        <v>1.0200000000000001E-2</v>
      </c>
      <c r="P747" s="3">
        <v>3.3399999999999999E-2</v>
      </c>
      <c r="Q747" s="3">
        <v>0.30443999999999999</v>
      </c>
      <c r="R747" s="3" t="b">
        <v>0</v>
      </c>
      <c r="S747" s="3">
        <v>-0.36962298199999999</v>
      </c>
      <c r="T747" s="3">
        <v>-0.54574984500000001</v>
      </c>
      <c r="U747" s="3">
        <f t="shared" si="22"/>
        <v>-0.54747757591052104</v>
      </c>
      <c r="V747" s="3">
        <f t="shared" si="23"/>
        <v>0.17612686300000002</v>
      </c>
    </row>
    <row r="748" spans="1:22" ht="15.75" x14ac:dyDescent="0.25">
      <c r="A748" s="3" t="s">
        <v>92</v>
      </c>
      <c r="B748" s="3" t="s">
        <v>1538</v>
      </c>
      <c r="C748" s="3">
        <v>2.9380299999999999E-3</v>
      </c>
      <c r="D748" s="3">
        <v>3.6742900000000002E-3</v>
      </c>
      <c r="E748" s="3" t="s">
        <v>1538</v>
      </c>
      <c r="F748" s="3" t="s">
        <v>1494</v>
      </c>
      <c r="G748" s="4" t="s">
        <v>153</v>
      </c>
      <c r="H748" s="3">
        <v>0.37428</v>
      </c>
      <c r="I748" s="3">
        <v>0.24970000000000001</v>
      </c>
      <c r="J748" s="3">
        <v>-1908.0299990000001</v>
      </c>
      <c r="K748" s="3">
        <v>9</v>
      </c>
      <c r="L748" s="3">
        <v>-1909.101451</v>
      </c>
      <c r="M748" s="3">
        <v>7</v>
      </c>
      <c r="N748" s="3">
        <v>2.5073999999999999E-2</v>
      </c>
      <c r="O748" s="3">
        <v>4.1000000000000003E-3</v>
      </c>
      <c r="P748" s="3">
        <v>1.9099999999999999E-2</v>
      </c>
      <c r="Q748" s="3">
        <v>0.21382000000000001</v>
      </c>
      <c r="R748" s="3" t="b">
        <v>0</v>
      </c>
      <c r="S748" s="3">
        <v>-0.42680337899999998</v>
      </c>
      <c r="T748" s="3">
        <v>-0.60258145799999996</v>
      </c>
      <c r="U748" s="3">
        <f t="shared" si="22"/>
        <v>-4</v>
      </c>
      <c r="V748" s="3">
        <f t="shared" si="23"/>
        <v>0.17577807899999998</v>
      </c>
    </row>
    <row r="749" spans="1:22" ht="15.75" x14ac:dyDescent="0.25">
      <c r="A749" s="3" t="s">
        <v>117</v>
      </c>
      <c r="B749" s="3" t="s">
        <v>873</v>
      </c>
      <c r="C749" s="3">
        <v>2.0430000000000001E-3</v>
      </c>
      <c r="D749" s="3">
        <v>1.40193E-2</v>
      </c>
      <c r="E749" s="3" t="s">
        <v>873</v>
      </c>
      <c r="F749" s="3" t="s">
        <v>791</v>
      </c>
      <c r="G749" s="3">
        <v>7.2099999999999997E-2</v>
      </c>
      <c r="H749" s="3">
        <v>0.16567999999999999</v>
      </c>
      <c r="I749" s="3">
        <v>0.11055</v>
      </c>
      <c r="J749" s="3">
        <v>-1364.2137299999999</v>
      </c>
      <c r="K749" s="3">
        <v>13</v>
      </c>
      <c r="L749" s="3">
        <v>-1364.432415</v>
      </c>
      <c r="M749" s="3">
        <v>11</v>
      </c>
      <c r="N749" s="3">
        <v>0.57794299999999998</v>
      </c>
      <c r="O749" s="3">
        <v>4.8599999999999997E-2</v>
      </c>
      <c r="P749" s="3">
        <v>0.64170000000000005</v>
      </c>
      <c r="Q749" s="3">
        <v>7.6350000000000001E-2</v>
      </c>
      <c r="R749" s="3" t="b">
        <v>0</v>
      </c>
      <c r="S749" s="3">
        <v>-0.78072991400000002</v>
      </c>
      <c r="T749" s="3">
        <v>-0.95644125300000005</v>
      </c>
      <c r="U749" s="3">
        <f t="shared" si="22"/>
        <v>-1.1420647352805711</v>
      </c>
      <c r="V749" s="3">
        <f t="shared" si="23"/>
        <v>0.17571133900000002</v>
      </c>
    </row>
    <row r="750" spans="1:22" ht="15.75" x14ac:dyDescent="0.25">
      <c r="A750" s="3" t="s">
        <v>92</v>
      </c>
      <c r="B750" s="3" t="s">
        <v>1536</v>
      </c>
      <c r="C750" s="3">
        <v>1.8430499999999999E-3</v>
      </c>
      <c r="D750" s="3">
        <v>2.4512499999999999E-3</v>
      </c>
      <c r="E750" s="3" t="s">
        <v>1536</v>
      </c>
      <c r="F750" s="3" t="s">
        <v>1494</v>
      </c>
      <c r="G750" s="3">
        <v>6.2190000000000002E-2</v>
      </c>
      <c r="H750" s="3">
        <v>0.13832</v>
      </c>
      <c r="I750" s="3">
        <v>9.2420000000000002E-2</v>
      </c>
      <c r="J750" s="3">
        <v>-2350.7958979999999</v>
      </c>
      <c r="K750" s="3">
        <v>13</v>
      </c>
      <c r="L750" s="3">
        <v>-2350.9573310000001</v>
      </c>
      <c r="M750" s="3">
        <v>11</v>
      </c>
      <c r="N750" s="3">
        <v>4.0479000000000001E-2</v>
      </c>
      <c r="O750" s="3">
        <v>3.8999999999999998E-3</v>
      </c>
      <c r="P750" s="3">
        <v>4.7600000000000003E-2</v>
      </c>
      <c r="Q750" s="3">
        <v>8.1909999999999997E-2</v>
      </c>
      <c r="R750" s="3" t="b">
        <v>0</v>
      </c>
      <c r="S750" s="3">
        <v>-0.85911501999999995</v>
      </c>
      <c r="T750" s="3">
        <v>-1.034234036</v>
      </c>
      <c r="U750" s="3">
        <f t="shared" si="22"/>
        <v>-1.2062794431864767</v>
      </c>
      <c r="V750" s="3">
        <f t="shared" si="23"/>
        <v>0.17511901600000002</v>
      </c>
    </row>
    <row r="751" spans="1:22" ht="15.75" x14ac:dyDescent="0.25">
      <c r="A751" s="3" t="s">
        <v>129</v>
      </c>
      <c r="B751" s="3" t="s">
        <v>1269</v>
      </c>
      <c r="C751" s="3">
        <v>2.5454700000000002E-3</v>
      </c>
      <c r="D751" s="3">
        <v>1.68508E-3</v>
      </c>
      <c r="E751" s="3" t="s">
        <v>1269</v>
      </c>
      <c r="F751" s="3" t="s">
        <v>1728</v>
      </c>
      <c r="G751" s="3">
        <v>9.4839999999999994E-2</v>
      </c>
      <c r="H751" s="3">
        <v>9.5549999999999996E-2</v>
      </c>
      <c r="I751" s="3">
        <v>6.386E-2</v>
      </c>
      <c r="J751" s="3">
        <v>-3168.6997839999999</v>
      </c>
      <c r="K751" s="3">
        <v>9</v>
      </c>
      <c r="L751" s="3">
        <v>-3168.7517710000002</v>
      </c>
      <c r="M751" s="3">
        <v>7</v>
      </c>
      <c r="N751" s="3">
        <v>2.8298E-2</v>
      </c>
      <c r="O751" s="3">
        <v>3.5000000000000001E-3</v>
      </c>
      <c r="P751" s="3">
        <v>3.9699999999999999E-2</v>
      </c>
      <c r="Q751" s="3">
        <v>8.8859999999999995E-2</v>
      </c>
      <c r="R751" s="3" t="b">
        <v>0</v>
      </c>
      <c r="S751" s="3">
        <v>-1.019769309</v>
      </c>
      <c r="T751" s="3">
        <v>-1.194771086</v>
      </c>
      <c r="U751" s="3">
        <f t="shared" si="22"/>
        <v>-1.0230084546938494</v>
      </c>
      <c r="V751" s="3">
        <f t="shared" si="23"/>
        <v>0.17500177700000008</v>
      </c>
    </row>
    <row r="752" spans="1:22" ht="15.75" x14ac:dyDescent="0.25">
      <c r="A752" s="3" t="s">
        <v>99</v>
      </c>
      <c r="B752" s="3" t="s">
        <v>1392</v>
      </c>
      <c r="C752" s="3">
        <v>4.6196400000000004E-3</v>
      </c>
      <c r="D752" s="3">
        <v>2.24566E-2</v>
      </c>
      <c r="E752" s="3" t="s">
        <v>1392</v>
      </c>
      <c r="F752" s="3" t="s">
        <v>1361</v>
      </c>
      <c r="G752" s="3">
        <v>4.4970000000000003E-2</v>
      </c>
      <c r="H752" s="3">
        <v>0.10979</v>
      </c>
      <c r="I752" s="3">
        <v>7.3400000000000007E-2</v>
      </c>
      <c r="J752" s="3">
        <v>-1394.7384400000001</v>
      </c>
      <c r="K752" s="3">
        <v>13</v>
      </c>
      <c r="L752" s="3">
        <v>-1395.0883940000001</v>
      </c>
      <c r="M752" s="3">
        <v>11</v>
      </c>
      <c r="N752" s="3">
        <v>0.27543600000000001</v>
      </c>
      <c r="O752" s="3">
        <v>1.7000000000000001E-2</v>
      </c>
      <c r="P752" s="3">
        <v>0.31159999999999999</v>
      </c>
      <c r="Q752" s="3">
        <v>5.4579999999999997E-2</v>
      </c>
      <c r="R752" s="3" t="b">
        <v>0</v>
      </c>
      <c r="S752" s="3">
        <v>-0.95943721500000001</v>
      </c>
      <c r="T752" s="3">
        <v>-1.1343039399999999</v>
      </c>
      <c r="U752" s="3">
        <f t="shared" si="22"/>
        <v>-1.347077112432058</v>
      </c>
      <c r="V752" s="3">
        <f t="shared" si="23"/>
        <v>0.17486672499999989</v>
      </c>
    </row>
    <row r="753" spans="1:22" ht="15.75" x14ac:dyDescent="0.25">
      <c r="A753" s="3" t="s">
        <v>77</v>
      </c>
      <c r="B753" s="3" t="s">
        <v>1073</v>
      </c>
      <c r="C753" s="3">
        <v>3.73259E-3</v>
      </c>
      <c r="D753" s="3">
        <v>5.0109400000000002E-3</v>
      </c>
      <c r="E753" s="3" t="s">
        <v>1073</v>
      </c>
      <c r="F753" s="3" t="s">
        <v>1412</v>
      </c>
      <c r="G753" s="4" t="s">
        <v>153</v>
      </c>
      <c r="H753" s="3">
        <v>0.19272</v>
      </c>
      <c r="I753" s="3">
        <v>0.12909000000000001</v>
      </c>
      <c r="J753" s="3">
        <v>-1123.032524</v>
      </c>
      <c r="K753" s="3">
        <v>9</v>
      </c>
      <c r="L753" s="3">
        <v>-1123.3699999999999</v>
      </c>
      <c r="M753" s="3">
        <v>7</v>
      </c>
      <c r="N753" s="3">
        <v>3.1330999999999998E-2</v>
      </c>
      <c r="O753" s="3">
        <v>3.5000000000000001E-3</v>
      </c>
      <c r="P753" s="3">
        <v>2.76E-2</v>
      </c>
      <c r="Q753" s="3">
        <v>0.12870999999999999</v>
      </c>
      <c r="R753" s="3" t="b">
        <v>0</v>
      </c>
      <c r="S753" s="3">
        <v>-0.71507321300000004</v>
      </c>
      <c r="T753" s="3">
        <v>-0.88910739900000002</v>
      </c>
      <c r="U753" s="3">
        <f t="shared" si="22"/>
        <v>-4</v>
      </c>
      <c r="V753" s="3">
        <f t="shared" si="23"/>
        <v>0.17403418599999998</v>
      </c>
    </row>
    <row r="754" spans="1:22" ht="15.75" x14ac:dyDescent="0.25">
      <c r="A754" s="3" t="s">
        <v>58</v>
      </c>
      <c r="B754" s="3" t="s">
        <v>194</v>
      </c>
      <c r="C754" s="3">
        <v>5.31432E-3</v>
      </c>
      <c r="D754" s="3">
        <v>3.1705100000000001E-3</v>
      </c>
      <c r="E754" s="3" t="s">
        <v>194</v>
      </c>
      <c r="F754" s="3" t="s">
        <v>1569</v>
      </c>
      <c r="G754" s="3">
        <v>3.3320000000000002E-2</v>
      </c>
      <c r="H754" s="3">
        <v>7.4980000000000005E-2</v>
      </c>
      <c r="I754" s="3">
        <v>5.024E-2</v>
      </c>
      <c r="J754" s="3">
        <v>-3286.752551</v>
      </c>
      <c r="K754" s="3">
        <v>11</v>
      </c>
      <c r="L754" s="3">
        <v>-3287.1931519999998</v>
      </c>
      <c r="M754" s="3">
        <v>9</v>
      </c>
      <c r="N754" s="3">
        <v>0.321461</v>
      </c>
      <c r="O754" s="3">
        <v>1.66E-2</v>
      </c>
      <c r="P754" s="3">
        <v>0.4667</v>
      </c>
      <c r="Q754" s="3">
        <v>3.5490000000000001E-2</v>
      </c>
      <c r="R754" s="3" t="b">
        <v>0</v>
      </c>
      <c r="S754" s="3">
        <v>-1.125054564</v>
      </c>
      <c r="T754" s="3">
        <v>-1.2989503689999999</v>
      </c>
      <c r="U754" s="3">
        <f t="shared" si="22"/>
        <v>-1.47729500726525</v>
      </c>
      <c r="V754" s="3">
        <f t="shared" si="23"/>
        <v>0.1738958049999999</v>
      </c>
    </row>
    <row r="755" spans="1:22" ht="15.75" x14ac:dyDescent="0.25">
      <c r="A755" s="3" t="s">
        <v>77</v>
      </c>
      <c r="B755" s="3" t="s">
        <v>1414</v>
      </c>
      <c r="C755" s="3">
        <v>3.3530500000000002E-3</v>
      </c>
      <c r="D755" s="3">
        <v>9.0359199999999994E-3</v>
      </c>
      <c r="E755" s="3" t="s">
        <v>1414</v>
      </c>
      <c r="F755" s="3" t="s">
        <v>1412</v>
      </c>
      <c r="G755" s="3">
        <v>0.91759000000000002</v>
      </c>
      <c r="H755" s="3">
        <v>0.13055</v>
      </c>
      <c r="I755" s="3">
        <v>8.7529999999999997E-2</v>
      </c>
      <c r="J755" s="3">
        <v>-1288.164908</v>
      </c>
      <c r="K755" s="3">
        <v>9</v>
      </c>
      <c r="L755" s="3">
        <v>-1289.6889639999999</v>
      </c>
      <c r="M755" s="3">
        <v>7</v>
      </c>
      <c r="N755" s="3">
        <v>5.2526000000000003E-2</v>
      </c>
      <c r="O755" s="3">
        <v>8.6E-3</v>
      </c>
      <c r="P755" s="3">
        <v>4.8599999999999997E-2</v>
      </c>
      <c r="Q755" s="3">
        <v>0.17988000000000001</v>
      </c>
      <c r="R755" s="3" t="b">
        <v>0</v>
      </c>
      <c r="S755" s="3">
        <v>-0.88422312400000003</v>
      </c>
      <c r="T755" s="3">
        <v>-1.0578430720000001</v>
      </c>
      <c r="U755" s="3">
        <f t="shared" si="22"/>
        <v>-3.7351328071570662E-2</v>
      </c>
      <c r="V755" s="3">
        <f t="shared" si="23"/>
        <v>0.17361994800000002</v>
      </c>
    </row>
    <row r="756" spans="1:22" ht="15.75" x14ac:dyDescent="0.25">
      <c r="A756" s="3" t="s">
        <v>129</v>
      </c>
      <c r="B756" s="3" t="s">
        <v>1800</v>
      </c>
      <c r="C756" s="3">
        <v>4.3884700000000002E-3</v>
      </c>
      <c r="D756" s="3">
        <v>1.0642500000000001E-3</v>
      </c>
      <c r="E756" s="3" t="s">
        <v>1800</v>
      </c>
      <c r="F756" s="3" t="s">
        <v>1728</v>
      </c>
      <c r="G756" s="3">
        <v>0.10256999999999999</v>
      </c>
      <c r="H756" s="3">
        <v>0.20946999999999999</v>
      </c>
      <c r="I756" s="3">
        <v>0.14055999999999999</v>
      </c>
      <c r="J756" s="3">
        <v>-2412.4509619999999</v>
      </c>
      <c r="K756" s="3">
        <v>15</v>
      </c>
      <c r="L756" s="3">
        <v>-2412.792254</v>
      </c>
      <c r="M756" s="3">
        <v>13</v>
      </c>
      <c r="N756" s="3">
        <v>7.8844999999999998E-2</v>
      </c>
      <c r="O756" s="3">
        <v>1.0200000000000001E-2</v>
      </c>
      <c r="P756" s="3">
        <v>8.5500000000000007E-2</v>
      </c>
      <c r="Q756" s="3">
        <v>0.11945</v>
      </c>
      <c r="R756" s="3" t="b">
        <v>0</v>
      </c>
      <c r="S756" s="3">
        <v>-0.67887816700000003</v>
      </c>
      <c r="T756" s="3">
        <v>-0.85213825200000004</v>
      </c>
      <c r="U756" s="3">
        <f t="shared" si="22"/>
        <v>-0.98897964448374298</v>
      </c>
      <c r="V756" s="3">
        <f t="shared" si="23"/>
        <v>0.17326008500000001</v>
      </c>
    </row>
    <row r="757" spans="1:22" ht="15.75" x14ac:dyDescent="0.25">
      <c r="A757" s="3" t="s">
        <v>96</v>
      </c>
      <c r="B757" s="3" t="s">
        <v>1644</v>
      </c>
      <c r="C757" s="3">
        <v>1.7478799999999999E-2</v>
      </c>
      <c r="D757" s="3">
        <v>7.2137299999999998E-3</v>
      </c>
      <c r="E757" s="3" t="s">
        <v>1644</v>
      </c>
      <c r="F757" s="3" t="s">
        <v>1610</v>
      </c>
      <c r="G757" s="3">
        <v>6.1159999999999999E-2</v>
      </c>
      <c r="H757" s="3">
        <v>4.5760000000000002E-2</v>
      </c>
      <c r="I757" s="3">
        <v>3.0720000000000001E-2</v>
      </c>
      <c r="J757" s="3">
        <v>-2382.289749</v>
      </c>
      <c r="K757" s="3">
        <v>9</v>
      </c>
      <c r="L757" s="3">
        <v>-2382.568131</v>
      </c>
      <c r="M757" s="3">
        <v>7</v>
      </c>
      <c r="N757" s="3">
        <v>0.28351900000000002</v>
      </c>
      <c r="O757" s="3">
        <v>2.3099999999999999E-2</v>
      </c>
      <c r="P757" s="3">
        <v>0.41220000000000001</v>
      </c>
      <c r="Q757" s="3">
        <v>5.5780000000000003E-2</v>
      </c>
      <c r="R757" s="3" t="b">
        <v>0</v>
      </c>
      <c r="S757" s="3">
        <v>-1.3395139840000001</v>
      </c>
      <c r="T757" s="3">
        <v>-1.512578789</v>
      </c>
      <c r="U757" s="3">
        <f t="shared" si="22"/>
        <v>-1.2135325232597174</v>
      </c>
      <c r="V757" s="3">
        <f t="shared" si="23"/>
        <v>0.17306480499999988</v>
      </c>
    </row>
    <row r="758" spans="1:22" ht="15.75" x14ac:dyDescent="0.25">
      <c r="A758" s="3" t="s">
        <v>69</v>
      </c>
      <c r="B758" s="3" t="s">
        <v>1127</v>
      </c>
      <c r="C758" s="3">
        <v>4.9256100000000004E-3</v>
      </c>
      <c r="D758" s="3">
        <v>3.20345E-3</v>
      </c>
      <c r="E758" s="3" t="s">
        <v>1127</v>
      </c>
      <c r="F758" s="3" t="s">
        <v>1069</v>
      </c>
      <c r="G758" s="3">
        <v>0.30334</v>
      </c>
      <c r="H758" s="3">
        <v>0.15184</v>
      </c>
      <c r="I758" s="3">
        <v>0.10203</v>
      </c>
      <c r="J758" s="3">
        <v>-1588.055959</v>
      </c>
      <c r="K758" s="3">
        <v>9</v>
      </c>
      <c r="L758" s="3">
        <v>-1588.5017780000001</v>
      </c>
      <c r="M758" s="3">
        <v>7</v>
      </c>
      <c r="N758" s="3">
        <v>5.4352999999999999E-2</v>
      </c>
      <c r="O758" s="3">
        <v>9.4000000000000004E-3</v>
      </c>
      <c r="P758" s="3">
        <v>4.6100000000000002E-2</v>
      </c>
      <c r="Q758" s="3">
        <v>0.20238999999999999</v>
      </c>
      <c r="R758" s="3" t="b">
        <v>0</v>
      </c>
      <c r="S758" s="3">
        <v>-0.81861380500000003</v>
      </c>
      <c r="T758" s="3">
        <v>-0.99127211299999995</v>
      </c>
      <c r="U758" s="3">
        <f t="shared" si="22"/>
        <v>-0.5180703175697885</v>
      </c>
      <c r="V758" s="3">
        <f t="shared" si="23"/>
        <v>0.17265830799999993</v>
      </c>
    </row>
    <row r="759" spans="1:22" ht="15.75" x14ac:dyDescent="0.25">
      <c r="A759" s="3" t="s">
        <v>62</v>
      </c>
      <c r="B759" s="3" t="s">
        <v>561</v>
      </c>
      <c r="C759" s="3">
        <v>2.0696400000000002E-3</v>
      </c>
      <c r="D759" s="3">
        <v>3.6102500000000002E-3</v>
      </c>
      <c r="E759" s="3" t="s">
        <v>561</v>
      </c>
      <c r="F759" s="3" t="s">
        <v>522</v>
      </c>
      <c r="G759" s="3">
        <v>2.503E-2</v>
      </c>
      <c r="H759" s="3">
        <v>0.13950000000000001</v>
      </c>
      <c r="I759" s="3">
        <v>9.4210000000000002E-2</v>
      </c>
      <c r="J759" s="3">
        <v>-2879.0879500000001</v>
      </c>
      <c r="K759" s="3">
        <v>15</v>
      </c>
      <c r="L759" s="3">
        <v>-2882.3820909999999</v>
      </c>
      <c r="M759" s="3">
        <v>13</v>
      </c>
      <c r="N759" s="3">
        <v>0.90498500000000004</v>
      </c>
      <c r="O759" s="3">
        <v>3.1699999999999999E-2</v>
      </c>
      <c r="P759" s="3">
        <v>1.0739000000000001</v>
      </c>
      <c r="Q759" s="3">
        <v>3.065E-2</v>
      </c>
      <c r="R759" s="3" t="b">
        <v>1</v>
      </c>
      <c r="S759" s="3">
        <v>-0.85542579200000002</v>
      </c>
      <c r="T759" s="3">
        <v>-1.0259029959999999</v>
      </c>
      <c r="U759" s="3">
        <f t="shared" si="22"/>
        <v>-1.6015391503917769</v>
      </c>
      <c r="V759" s="3">
        <f t="shared" si="23"/>
        <v>0.17047720399999988</v>
      </c>
    </row>
    <row r="760" spans="1:22" ht="15.75" x14ac:dyDescent="0.25">
      <c r="A760" s="3" t="s">
        <v>54</v>
      </c>
      <c r="B760" s="3" t="s">
        <v>1064</v>
      </c>
      <c r="C760" s="3">
        <v>6.2977800000000002E-3</v>
      </c>
      <c r="D760" s="3">
        <v>4.3567900000000001E-3</v>
      </c>
      <c r="E760" s="3" t="s">
        <v>1064</v>
      </c>
      <c r="F760" s="3" t="s">
        <v>1061</v>
      </c>
      <c r="G760" s="3">
        <v>0.11089</v>
      </c>
      <c r="H760" s="3">
        <v>0.14448</v>
      </c>
      <c r="I760" s="3">
        <v>9.7680000000000003E-2</v>
      </c>
      <c r="J760" s="3">
        <v>-1796.00045</v>
      </c>
      <c r="K760" s="3">
        <v>9</v>
      </c>
      <c r="L760" s="3">
        <v>-1796.067247</v>
      </c>
      <c r="M760" s="3">
        <v>7</v>
      </c>
      <c r="N760" s="3">
        <v>8.1123000000000001E-2</v>
      </c>
      <c r="O760" s="3">
        <v>9.1999999999999998E-3</v>
      </c>
      <c r="P760" s="3">
        <v>7.46E-2</v>
      </c>
      <c r="Q760" s="3">
        <v>0.12306</v>
      </c>
      <c r="R760" s="3" t="b">
        <v>0</v>
      </c>
      <c r="S760" s="3">
        <v>-0.84019226700000005</v>
      </c>
      <c r="T760" s="3">
        <v>-1.010194349</v>
      </c>
      <c r="U760" s="3">
        <f t="shared" si="22"/>
        <v>-0.95510761652564025</v>
      </c>
      <c r="V760" s="3">
        <f t="shared" si="23"/>
        <v>0.170002082</v>
      </c>
    </row>
    <row r="761" spans="1:22" ht="15.75" x14ac:dyDescent="0.25">
      <c r="A761" s="3" t="s">
        <v>121</v>
      </c>
      <c r="B761" s="3" t="s">
        <v>905</v>
      </c>
      <c r="C761" s="3">
        <v>7.4011800000000003E-3</v>
      </c>
      <c r="D761" s="3">
        <v>2.76677E-3</v>
      </c>
      <c r="E761" s="3" t="s">
        <v>905</v>
      </c>
      <c r="F761" s="3" t="s">
        <v>1440</v>
      </c>
      <c r="G761" s="3">
        <v>5.6500000000000002E-2</v>
      </c>
      <c r="H761" s="3">
        <v>1.0132300000000001</v>
      </c>
      <c r="I761" s="3">
        <v>0.68530999999999997</v>
      </c>
      <c r="J761" s="3">
        <v>-817.39137100000005</v>
      </c>
      <c r="K761" s="3">
        <v>11</v>
      </c>
      <c r="L761" s="3">
        <v>-819.90211299999999</v>
      </c>
      <c r="M761" s="3">
        <v>9</v>
      </c>
      <c r="N761" s="3">
        <v>8.1146999999999997E-2</v>
      </c>
      <c r="O761" s="3">
        <v>1.49E-2</v>
      </c>
      <c r="P761" s="3">
        <v>5.8599999999999999E-2</v>
      </c>
      <c r="Q761" s="3">
        <v>0.25424000000000002</v>
      </c>
      <c r="R761" s="3" t="b">
        <v>0</v>
      </c>
      <c r="S761" s="3">
        <v>5.7080400000000002E-3</v>
      </c>
      <c r="T761" s="3">
        <v>-0.16411293099999999</v>
      </c>
      <c r="U761" s="3">
        <f t="shared" si="22"/>
        <v>-1.2479515521805615</v>
      </c>
      <c r="V761" s="3">
        <f t="shared" si="23"/>
        <v>0.16982097099999999</v>
      </c>
    </row>
    <row r="762" spans="1:22" ht="15.75" x14ac:dyDescent="0.25">
      <c r="A762" s="3" t="s">
        <v>107</v>
      </c>
      <c r="B762" s="3" t="s">
        <v>1314</v>
      </c>
      <c r="C762" s="3">
        <v>3.8133400000000001E-3</v>
      </c>
      <c r="D762" s="3">
        <v>3.5756900000000001E-2</v>
      </c>
      <c r="E762" s="3" t="s">
        <v>1314</v>
      </c>
      <c r="F762" s="3" t="s">
        <v>1287</v>
      </c>
      <c r="G762" s="3">
        <v>0.52432000000000001</v>
      </c>
      <c r="H762" s="3">
        <v>0.26322000000000001</v>
      </c>
      <c r="I762" s="3">
        <v>0.17831</v>
      </c>
      <c r="J762" s="3">
        <v>-798.88478099999998</v>
      </c>
      <c r="K762" s="3">
        <v>11</v>
      </c>
      <c r="L762" s="3">
        <v>-799.26033700000005</v>
      </c>
      <c r="M762" s="3">
        <v>9</v>
      </c>
      <c r="N762" s="3">
        <v>0.25331599999999999</v>
      </c>
      <c r="O762" s="3">
        <v>4.4499999999999998E-2</v>
      </c>
      <c r="P762" s="3">
        <v>0.224</v>
      </c>
      <c r="Q762" s="3">
        <v>0.20571999999999999</v>
      </c>
      <c r="R762" s="3" t="b">
        <v>0</v>
      </c>
      <c r="S762" s="3">
        <v>-0.57968111499999997</v>
      </c>
      <c r="T762" s="3">
        <v>-0.7488243</v>
      </c>
      <c r="U762" s="3">
        <f t="shared" si="22"/>
        <v>-0.2804035759616994</v>
      </c>
      <c r="V762" s="3">
        <f t="shared" si="23"/>
        <v>0.16914318500000003</v>
      </c>
    </row>
    <row r="763" spans="1:22" ht="15.75" x14ac:dyDescent="0.25">
      <c r="A763" s="3" t="s">
        <v>47</v>
      </c>
      <c r="B763" s="3" t="s">
        <v>762</v>
      </c>
      <c r="C763" s="3">
        <v>1.06156E-3</v>
      </c>
      <c r="D763" s="3">
        <v>2.1462400000000002E-3</v>
      </c>
      <c r="E763" s="3" t="s">
        <v>762</v>
      </c>
      <c r="F763" s="3" t="s">
        <v>685</v>
      </c>
      <c r="G763" s="3">
        <v>1.2919999999999999E-2</v>
      </c>
      <c r="H763" s="3">
        <v>0.39056999999999997</v>
      </c>
      <c r="I763" s="3">
        <v>0.26530999999999999</v>
      </c>
      <c r="J763" s="3">
        <v>-2221.4272129999999</v>
      </c>
      <c r="K763" s="3">
        <v>13</v>
      </c>
      <c r="L763" s="3">
        <v>-2225.7217770000002</v>
      </c>
      <c r="M763" s="3">
        <v>11</v>
      </c>
      <c r="N763" s="3">
        <v>0.65610900000000005</v>
      </c>
      <c r="O763" s="3">
        <v>1.23E-2</v>
      </c>
      <c r="P763" s="3">
        <v>0.69010000000000005</v>
      </c>
      <c r="Q763" s="3">
        <v>1.8079999999999999E-2</v>
      </c>
      <c r="R763" s="3" t="b">
        <v>1</v>
      </c>
      <c r="S763" s="3">
        <v>-0.40830111800000002</v>
      </c>
      <c r="T763" s="3">
        <v>-0.57624637999999995</v>
      </c>
      <c r="U763" s="3">
        <f t="shared" si="22"/>
        <v>-1.8887374863409347</v>
      </c>
      <c r="V763" s="3">
        <f t="shared" si="23"/>
        <v>0.16794526199999993</v>
      </c>
    </row>
    <row r="764" spans="1:22" ht="15.75" x14ac:dyDescent="0.25">
      <c r="A764" s="3" t="s">
        <v>92</v>
      </c>
      <c r="B764" s="3" t="s">
        <v>882</v>
      </c>
      <c r="C764" s="3">
        <v>5.8671499999999998E-3</v>
      </c>
      <c r="D764" s="3">
        <v>1.08305E-2</v>
      </c>
      <c r="E764" s="3" t="s">
        <v>882</v>
      </c>
      <c r="F764" s="3" t="s">
        <v>1494</v>
      </c>
      <c r="G764" s="3">
        <v>4.5019999999999998E-2</v>
      </c>
      <c r="H764" s="3">
        <v>0.17238000000000001</v>
      </c>
      <c r="I764" s="3">
        <v>0.11713999999999999</v>
      </c>
      <c r="J764" s="3">
        <v>-633.61616300000003</v>
      </c>
      <c r="K764" s="3">
        <v>11</v>
      </c>
      <c r="L764" s="3">
        <v>-634.24730099999999</v>
      </c>
      <c r="M764" s="3">
        <v>9</v>
      </c>
      <c r="N764" s="3">
        <v>0.385075</v>
      </c>
      <c r="O764" s="3">
        <v>2.58E-2</v>
      </c>
      <c r="P764" s="3">
        <v>0.46279999999999999</v>
      </c>
      <c r="Q764" s="3">
        <v>5.7029999999999997E-2</v>
      </c>
      <c r="R764" s="3" t="b">
        <v>0</v>
      </c>
      <c r="S764" s="3">
        <v>-0.76351312400000004</v>
      </c>
      <c r="T764" s="3">
        <v>-0.93129477999999999</v>
      </c>
      <c r="U764" s="3">
        <f t="shared" si="22"/>
        <v>-1.3465945093354987</v>
      </c>
      <c r="V764" s="3">
        <f t="shared" si="23"/>
        <v>0.16778165599999995</v>
      </c>
    </row>
    <row r="765" spans="1:22" ht="15.75" x14ac:dyDescent="0.25">
      <c r="A765" s="3" t="s">
        <v>113</v>
      </c>
      <c r="B765" s="3" t="s">
        <v>169</v>
      </c>
      <c r="C765" s="3">
        <v>1.5535600000000001E-3</v>
      </c>
      <c r="D765" s="3">
        <v>4.9970400000000003E-3</v>
      </c>
      <c r="E765" s="3" t="s">
        <v>169</v>
      </c>
      <c r="F765" s="3" t="s">
        <v>152</v>
      </c>
      <c r="G765" s="3">
        <v>0.15873999999999999</v>
      </c>
      <c r="H765" s="3">
        <v>0.39460000000000001</v>
      </c>
      <c r="I765" s="3">
        <v>0.26878999999999997</v>
      </c>
      <c r="J765" s="3">
        <v>-2236.4402239999999</v>
      </c>
      <c r="K765" s="3">
        <v>13</v>
      </c>
      <c r="L765" s="3">
        <v>-2237.0314640000001</v>
      </c>
      <c r="M765" s="3">
        <v>11</v>
      </c>
      <c r="N765" s="3">
        <v>0.228163</v>
      </c>
      <c r="O765" s="3">
        <v>3.4000000000000002E-2</v>
      </c>
      <c r="P765" s="3">
        <v>0.18790000000000001</v>
      </c>
      <c r="Q765" s="3">
        <v>0.182</v>
      </c>
      <c r="R765" s="3" t="b">
        <v>0</v>
      </c>
      <c r="S765" s="3">
        <v>-0.40384291900000002</v>
      </c>
      <c r="T765" s="3">
        <v>-0.57058689299999998</v>
      </c>
      <c r="U765" s="3">
        <f t="shared" si="22"/>
        <v>-0.7993136240303832</v>
      </c>
      <c r="V765" s="3">
        <f t="shared" si="23"/>
        <v>0.16674397399999996</v>
      </c>
    </row>
    <row r="766" spans="1:22" ht="15.75" x14ac:dyDescent="0.25">
      <c r="A766" s="3" t="s">
        <v>69</v>
      </c>
      <c r="B766" s="3" t="s">
        <v>195</v>
      </c>
      <c r="C766" s="3">
        <v>8.6827099999999997E-3</v>
      </c>
      <c r="D766" s="3">
        <v>3.3181700000000001E-3</v>
      </c>
      <c r="E766" s="3" t="s">
        <v>195</v>
      </c>
      <c r="F766" s="3" t="s">
        <v>1069</v>
      </c>
      <c r="G766" s="3">
        <v>6.3310000000000005E-2</v>
      </c>
      <c r="H766" s="3">
        <v>0.83709</v>
      </c>
      <c r="I766" s="3">
        <v>0.57335000000000003</v>
      </c>
      <c r="J766" s="3">
        <v>-883.174306</v>
      </c>
      <c r="K766" s="3">
        <v>13</v>
      </c>
      <c r="L766" s="3">
        <v>-887.16862700000001</v>
      </c>
      <c r="M766" s="3">
        <v>11</v>
      </c>
      <c r="N766" s="3">
        <v>0.50242600000000004</v>
      </c>
      <c r="O766" s="3">
        <v>4.7199999999999999E-2</v>
      </c>
      <c r="P766" s="3">
        <v>0.54430000000000001</v>
      </c>
      <c r="Q766" s="3">
        <v>9.1120000000000007E-2</v>
      </c>
      <c r="R766" s="3" t="b">
        <v>1</v>
      </c>
      <c r="S766" s="3">
        <v>-7.7227846000000003E-2</v>
      </c>
      <c r="T766" s="3">
        <v>-0.241580183</v>
      </c>
      <c r="U766" s="3">
        <f t="shared" si="22"/>
        <v>-1.1985276864785288</v>
      </c>
      <c r="V766" s="3">
        <f t="shared" si="23"/>
        <v>0.16435233700000001</v>
      </c>
    </row>
    <row r="767" spans="1:22" ht="15.75" x14ac:dyDescent="0.25">
      <c r="A767" s="3" t="s">
        <v>121</v>
      </c>
      <c r="B767" s="3" t="s">
        <v>904</v>
      </c>
      <c r="C767" s="3">
        <v>5.13439E-3</v>
      </c>
      <c r="D767" s="3">
        <v>6.84871E-3</v>
      </c>
      <c r="E767" s="3" t="s">
        <v>904</v>
      </c>
      <c r="F767" s="3" t="s">
        <v>1440</v>
      </c>
      <c r="G767" s="4" t="s">
        <v>153</v>
      </c>
      <c r="H767" s="3">
        <v>0.14235999999999999</v>
      </c>
      <c r="I767" s="3">
        <v>9.7559999999999994E-2</v>
      </c>
      <c r="J767" s="3">
        <v>-879.302818</v>
      </c>
      <c r="K767" s="3">
        <v>9</v>
      </c>
      <c r="L767" s="3">
        <v>-881.03374299999996</v>
      </c>
      <c r="M767" s="3">
        <v>7</v>
      </c>
      <c r="N767" s="3">
        <v>8.2142999999999994E-2</v>
      </c>
      <c r="O767" s="3">
        <v>4.4999999999999997E-3</v>
      </c>
      <c r="P767" s="3">
        <v>0.10059999999999999</v>
      </c>
      <c r="Q767" s="3">
        <v>4.4260000000000001E-2</v>
      </c>
      <c r="R767" s="3" t="b">
        <v>0</v>
      </c>
      <c r="S767" s="3">
        <v>-0.84661202099999999</v>
      </c>
      <c r="T767" s="3">
        <v>-1.010728208</v>
      </c>
      <c r="U767" s="3">
        <f t="shared" si="22"/>
        <v>-4</v>
      </c>
      <c r="V767" s="3">
        <f t="shared" si="23"/>
        <v>0.16411618699999997</v>
      </c>
    </row>
    <row r="768" spans="1:22" ht="15.75" x14ac:dyDescent="0.25">
      <c r="A768" s="3" t="s">
        <v>99</v>
      </c>
      <c r="B768" s="3" t="s">
        <v>1272</v>
      </c>
      <c r="C768" s="3">
        <v>4.8318099999999998E-3</v>
      </c>
      <c r="D768" s="3">
        <v>4.3558300000000001E-2</v>
      </c>
      <c r="E768" s="3" t="s">
        <v>1272</v>
      </c>
      <c r="F768" s="3" t="s">
        <v>1361</v>
      </c>
      <c r="G768" s="3">
        <v>2.496E-2</v>
      </c>
      <c r="H768" s="3">
        <v>8.1040000000000001E-2</v>
      </c>
      <c r="I768" s="3">
        <v>5.57E-2</v>
      </c>
      <c r="J768" s="3">
        <v>-2462.724228</v>
      </c>
      <c r="K768" s="3">
        <v>13</v>
      </c>
      <c r="L768" s="3">
        <v>-2464.2598119999998</v>
      </c>
      <c r="M768" s="3">
        <v>11</v>
      </c>
      <c r="N768" s="3">
        <v>0.74221300000000001</v>
      </c>
      <c r="O768" s="3">
        <v>3.49E-2</v>
      </c>
      <c r="P768" s="3">
        <v>1.1406000000000001</v>
      </c>
      <c r="Q768" s="3">
        <v>3.066E-2</v>
      </c>
      <c r="R768" s="3" t="b">
        <v>0</v>
      </c>
      <c r="S768" s="3">
        <v>-1.0913005680000001</v>
      </c>
      <c r="T768" s="3">
        <v>-1.2541448049999999</v>
      </c>
      <c r="U768" s="3">
        <f t="shared" si="22"/>
        <v>-1.6027554189896136</v>
      </c>
      <c r="V768" s="3">
        <f t="shared" si="23"/>
        <v>0.16284423699999984</v>
      </c>
    </row>
    <row r="769" spans="1:22" ht="15.75" x14ac:dyDescent="0.25">
      <c r="A769" s="3" t="s">
        <v>117</v>
      </c>
      <c r="B769" s="3" t="s">
        <v>970</v>
      </c>
      <c r="C769" s="3">
        <v>6.7884900000000003E-4</v>
      </c>
      <c r="D769" s="3">
        <v>4.3756699999999999E-3</v>
      </c>
      <c r="E769" s="3" t="s">
        <v>970</v>
      </c>
      <c r="F769" s="3" t="s">
        <v>791</v>
      </c>
      <c r="G769" s="3">
        <v>0.15189</v>
      </c>
      <c r="H769" s="3">
        <v>0.27233000000000002</v>
      </c>
      <c r="I769" s="3">
        <v>0.18919</v>
      </c>
      <c r="J769" s="3">
        <v>-1634.7432980000001</v>
      </c>
      <c r="K769" s="3">
        <v>15</v>
      </c>
      <c r="L769" s="3">
        <v>-1634.835548</v>
      </c>
      <c r="M769" s="3">
        <v>13</v>
      </c>
      <c r="N769" s="3">
        <v>0.118536</v>
      </c>
      <c r="O769" s="3">
        <v>1.6199999999999999E-2</v>
      </c>
      <c r="P769" s="3">
        <v>9.9699999999999997E-2</v>
      </c>
      <c r="Q769" s="3">
        <v>0.16228999999999999</v>
      </c>
      <c r="R769" s="3" t="b">
        <v>0</v>
      </c>
      <c r="S769" s="3">
        <v>-0.56490451399999997</v>
      </c>
      <c r="T769" s="3">
        <v>-0.72310182300000003</v>
      </c>
      <c r="U769" s="3">
        <f t="shared" si="22"/>
        <v>-0.81847081789349663</v>
      </c>
      <c r="V769" s="3">
        <f t="shared" si="23"/>
        <v>0.15819730900000006</v>
      </c>
    </row>
    <row r="770" spans="1:22" ht="15.75" x14ac:dyDescent="0.25">
      <c r="A770" s="3" t="s">
        <v>92</v>
      </c>
      <c r="B770" s="3" t="s">
        <v>1305</v>
      </c>
      <c r="C770" s="3">
        <v>3.02323E-3</v>
      </c>
      <c r="D770" s="3">
        <v>3.58216E-3</v>
      </c>
      <c r="E770" s="3" t="s">
        <v>1305</v>
      </c>
      <c r="F770" s="3" t="s">
        <v>1494</v>
      </c>
      <c r="G770" s="3">
        <v>0.51956000000000002</v>
      </c>
      <c r="H770" s="3">
        <v>0.36812</v>
      </c>
      <c r="I770" s="3">
        <v>0.25688</v>
      </c>
      <c r="J770" s="3">
        <v>-1056.5832399999999</v>
      </c>
      <c r="K770" s="3">
        <v>13</v>
      </c>
      <c r="L770" s="3">
        <v>-1056.76811</v>
      </c>
      <c r="M770" s="3">
        <v>11</v>
      </c>
      <c r="N770" s="3">
        <v>7.4236999999999997E-2</v>
      </c>
      <c r="O770" s="3">
        <v>1.77E-2</v>
      </c>
      <c r="P770" s="3">
        <v>4.3499999999999997E-2</v>
      </c>
      <c r="Q770" s="3">
        <v>0.39290999999999998</v>
      </c>
      <c r="R770" s="3" t="b">
        <v>0</v>
      </c>
      <c r="S770" s="3">
        <v>-0.434010587</v>
      </c>
      <c r="T770" s="3">
        <v>-0.59026970700000003</v>
      </c>
      <c r="U770" s="3">
        <f t="shared" si="22"/>
        <v>-0.28436429187146961</v>
      </c>
      <c r="V770" s="3">
        <f t="shared" si="23"/>
        <v>0.15625912000000003</v>
      </c>
    </row>
    <row r="771" spans="1:22" ht="15.75" x14ac:dyDescent="0.25">
      <c r="A771" s="3" t="s">
        <v>85</v>
      </c>
      <c r="B771" s="3" t="s">
        <v>1082</v>
      </c>
      <c r="C771" s="3">
        <v>3.48037E-3</v>
      </c>
      <c r="D771" s="3">
        <v>9.3630899999999993E-3</v>
      </c>
      <c r="E771" s="3" t="s">
        <v>1082</v>
      </c>
      <c r="F771" s="3" t="s">
        <v>1607</v>
      </c>
      <c r="G771" s="3">
        <v>1.4829999999999999E-2</v>
      </c>
      <c r="H771" s="3">
        <v>1.966E-2</v>
      </c>
      <c r="I771" s="3">
        <v>1.372E-2</v>
      </c>
      <c r="J771" s="3">
        <v>-5859.9012720000001</v>
      </c>
      <c r="K771" s="3">
        <v>11</v>
      </c>
      <c r="L771" s="3">
        <v>-5859.9258259999997</v>
      </c>
      <c r="M771" s="3">
        <v>9</v>
      </c>
      <c r="N771" s="3">
        <v>1.0074639999999999</v>
      </c>
      <c r="O771" s="3">
        <v>3.2500000000000001E-2</v>
      </c>
      <c r="P771" s="3">
        <v>2.1875</v>
      </c>
      <c r="Q771" s="3">
        <v>1.485E-2</v>
      </c>
      <c r="R771" s="3" t="b">
        <v>0</v>
      </c>
      <c r="S771" s="3">
        <v>-1.706416487</v>
      </c>
      <c r="T771" s="3">
        <v>-1.8626458889999999</v>
      </c>
      <c r="U771" s="3">
        <f t="shared" ref="U771:U834" si="24">LOG(G771)</f>
        <v>-1.828858848971618</v>
      </c>
      <c r="V771" s="3">
        <f t="shared" ref="V771:V834" si="25">S771-T771</f>
        <v>0.15622940199999991</v>
      </c>
    </row>
    <row r="772" spans="1:22" ht="15.75" x14ac:dyDescent="0.25">
      <c r="A772" s="3" t="s">
        <v>73</v>
      </c>
      <c r="B772" s="3" t="s">
        <v>1677</v>
      </c>
      <c r="C772" s="3">
        <v>2.3752500000000002E-3</v>
      </c>
      <c r="D772" s="3">
        <v>2.7028199999999999E-3</v>
      </c>
      <c r="E772" s="3" t="s">
        <v>1677</v>
      </c>
      <c r="F772" s="3" t="s">
        <v>1676</v>
      </c>
      <c r="G772" s="3">
        <v>3.6999999999999998E-2</v>
      </c>
      <c r="H772" s="3">
        <v>0.13575000000000001</v>
      </c>
      <c r="I772" s="3">
        <v>9.4740000000000005E-2</v>
      </c>
      <c r="J772" s="3">
        <v>-3177.363785</v>
      </c>
      <c r="K772" s="3">
        <v>15</v>
      </c>
      <c r="L772" s="3">
        <v>-3178.3505719999998</v>
      </c>
      <c r="M772" s="3">
        <v>13</v>
      </c>
      <c r="N772" s="3">
        <v>0.97785999999999995</v>
      </c>
      <c r="O772" s="3">
        <v>5.2999999999999999E-2</v>
      </c>
      <c r="P772" s="3">
        <v>1.3819999999999999</v>
      </c>
      <c r="Q772" s="3">
        <v>3.8490000000000003E-2</v>
      </c>
      <c r="R772" s="3" t="b">
        <v>0</v>
      </c>
      <c r="S772" s="3">
        <v>-0.867260162</v>
      </c>
      <c r="T772" s="3">
        <v>-1.02346662</v>
      </c>
      <c r="U772" s="3">
        <f t="shared" si="24"/>
        <v>-1.431798275933005</v>
      </c>
      <c r="V772" s="3">
        <f t="shared" si="25"/>
        <v>0.15620645799999999</v>
      </c>
    </row>
    <row r="773" spans="1:22" ht="15.75" x14ac:dyDescent="0.25">
      <c r="A773" s="3" t="s">
        <v>58</v>
      </c>
      <c r="B773" s="3" t="s">
        <v>727</v>
      </c>
      <c r="C773" s="3">
        <v>1.8989900000000001E-2</v>
      </c>
      <c r="D773" s="3">
        <v>1.62344E-2</v>
      </c>
      <c r="E773" s="3" t="s">
        <v>727</v>
      </c>
      <c r="F773" s="3" t="s">
        <v>1569</v>
      </c>
      <c r="G773" s="3">
        <v>0.10471999999999999</v>
      </c>
      <c r="H773" s="3">
        <v>0.23361999999999999</v>
      </c>
      <c r="I773" s="3">
        <v>0.16309000000000001</v>
      </c>
      <c r="J773" s="3">
        <v>-1192.020346</v>
      </c>
      <c r="K773" s="3">
        <v>9</v>
      </c>
      <c r="L773" s="3">
        <v>-1192.6490209999999</v>
      </c>
      <c r="M773" s="3">
        <v>7</v>
      </c>
      <c r="N773" s="3">
        <v>0.25240699999999999</v>
      </c>
      <c r="O773" s="3">
        <v>3.5000000000000003E-2</v>
      </c>
      <c r="P773" s="3">
        <v>0.25319999999999998</v>
      </c>
      <c r="Q773" s="3">
        <v>0.13736999999999999</v>
      </c>
      <c r="R773" s="3" t="b">
        <v>0</v>
      </c>
      <c r="S773" s="3">
        <v>-0.63148998000000001</v>
      </c>
      <c r="T773" s="3">
        <v>-0.78757266699999995</v>
      </c>
      <c r="U773" s="3">
        <f t="shared" si="24"/>
        <v>-0.97997036645730062</v>
      </c>
      <c r="V773" s="3">
        <f t="shared" si="25"/>
        <v>0.15608268699999994</v>
      </c>
    </row>
    <row r="774" spans="1:22" ht="15.75" x14ac:dyDescent="0.25">
      <c r="A774" s="3" t="s">
        <v>117</v>
      </c>
      <c r="B774" s="3" t="s">
        <v>693</v>
      </c>
      <c r="C774" s="3">
        <v>9.37728E-3</v>
      </c>
      <c r="D774" s="3">
        <v>2.5967299999999999E-2</v>
      </c>
      <c r="E774" s="3" t="s">
        <v>693</v>
      </c>
      <c r="F774" s="3" t="s">
        <v>791</v>
      </c>
      <c r="G774" s="3">
        <v>1.5730000000000001E-2</v>
      </c>
      <c r="H774" s="3">
        <v>5.2999999999999999E-2</v>
      </c>
      <c r="I774" s="3">
        <v>3.7220000000000003E-2</v>
      </c>
      <c r="J774" s="3">
        <v>-2918.9762730000002</v>
      </c>
      <c r="K774" s="3">
        <v>9</v>
      </c>
      <c r="L774" s="3">
        <v>-2919.5063220000002</v>
      </c>
      <c r="M774" s="3">
        <v>7</v>
      </c>
      <c r="N774" s="3">
        <v>0.14549200000000001</v>
      </c>
      <c r="O774" s="3">
        <v>5.3E-3</v>
      </c>
      <c r="P774" s="3">
        <v>0.15770000000000001</v>
      </c>
      <c r="Q774" s="3">
        <v>3.3500000000000002E-2</v>
      </c>
      <c r="R774" s="3" t="b">
        <v>0</v>
      </c>
      <c r="S774" s="3">
        <v>-1.27572413</v>
      </c>
      <c r="T774" s="3">
        <v>-1.4292236309999999</v>
      </c>
      <c r="U774" s="3">
        <f t="shared" si="24"/>
        <v>-1.8032712773767132</v>
      </c>
      <c r="V774" s="3">
        <f t="shared" si="25"/>
        <v>0.15349950099999998</v>
      </c>
    </row>
    <row r="775" spans="1:22" ht="15.75" x14ac:dyDescent="0.25">
      <c r="A775" s="3" t="s">
        <v>92</v>
      </c>
      <c r="B775" s="3" t="s">
        <v>1544</v>
      </c>
      <c r="C775" s="3">
        <v>3.2814900000000002E-3</v>
      </c>
      <c r="D775" s="3">
        <v>1.11428E-2</v>
      </c>
      <c r="E775" s="3" t="s">
        <v>1544</v>
      </c>
      <c r="F775" s="3" t="s">
        <v>1494</v>
      </c>
      <c r="G775" s="3">
        <v>5.178E-2</v>
      </c>
      <c r="H775" s="3">
        <v>6.8790000000000004E-2</v>
      </c>
      <c r="I775" s="3">
        <v>4.8349999999999997E-2</v>
      </c>
      <c r="J775" s="3">
        <v>-4225.3664859999999</v>
      </c>
      <c r="K775" s="3">
        <v>15</v>
      </c>
      <c r="L775" s="3">
        <v>-4225.4081930000002</v>
      </c>
      <c r="M775" s="3">
        <v>13</v>
      </c>
      <c r="N775" s="3">
        <v>0.93798499999999996</v>
      </c>
      <c r="O775" s="3">
        <v>5.5100000000000003E-2</v>
      </c>
      <c r="P775" s="3">
        <v>1.0651999999999999</v>
      </c>
      <c r="Q775" s="3">
        <v>5.169E-2</v>
      </c>
      <c r="R775" s="3" t="b">
        <v>0</v>
      </c>
      <c r="S775" s="3">
        <v>-1.1624746909999999</v>
      </c>
      <c r="T775" s="3">
        <v>-1.315603522</v>
      </c>
      <c r="U775" s="3">
        <f t="shared" si="24"/>
        <v>-1.2858379539011469</v>
      </c>
      <c r="V775" s="3">
        <f t="shared" si="25"/>
        <v>0.15312883100000008</v>
      </c>
    </row>
    <row r="776" spans="1:22" ht="15.75" x14ac:dyDescent="0.25">
      <c r="A776" s="3" t="s">
        <v>69</v>
      </c>
      <c r="B776" s="3" t="s">
        <v>429</v>
      </c>
      <c r="C776" s="3">
        <v>9.6559000000000002E-3</v>
      </c>
      <c r="D776" s="3">
        <v>1.38467E-2</v>
      </c>
      <c r="E776" s="3" t="s">
        <v>429</v>
      </c>
      <c r="F776" s="3" t="s">
        <v>1069</v>
      </c>
      <c r="G776" s="3">
        <v>5.16E-2</v>
      </c>
      <c r="H776" s="3">
        <v>0.24435999999999999</v>
      </c>
      <c r="I776" s="3">
        <v>0.17197999999999999</v>
      </c>
      <c r="J776" s="3">
        <v>-1288.260088</v>
      </c>
      <c r="K776" s="3">
        <v>15</v>
      </c>
      <c r="L776" s="3">
        <v>-1291.082398</v>
      </c>
      <c r="M776" s="3">
        <v>13</v>
      </c>
      <c r="N776" s="3">
        <v>0.67088999999999999</v>
      </c>
      <c r="O776" s="3">
        <v>5.57E-2</v>
      </c>
      <c r="P776" s="3">
        <v>0.82809999999999995</v>
      </c>
      <c r="Q776" s="3">
        <v>6.8459999999999993E-2</v>
      </c>
      <c r="R776" s="3" t="b">
        <v>0</v>
      </c>
      <c r="S776" s="3">
        <v>-0.61196988399999996</v>
      </c>
      <c r="T776" s="3">
        <v>-0.76452205500000003</v>
      </c>
      <c r="U776" s="3">
        <f t="shared" si="24"/>
        <v>-1.2873502983727887</v>
      </c>
      <c r="V776" s="3">
        <f t="shared" si="25"/>
        <v>0.15255217100000007</v>
      </c>
    </row>
    <row r="777" spans="1:22" ht="15.75" x14ac:dyDescent="0.25">
      <c r="A777" s="3" t="s">
        <v>62</v>
      </c>
      <c r="B777" s="3" t="s">
        <v>575</v>
      </c>
      <c r="C777" s="3">
        <v>4.6349900000000003E-3</v>
      </c>
      <c r="D777" s="3">
        <v>3.5865099999999998E-3</v>
      </c>
      <c r="E777" s="3" t="s">
        <v>575</v>
      </c>
      <c r="F777" s="3" t="s">
        <v>522</v>
      </c>
      <c r="G777" s="3">
        <v>2.511E-2</v>
      </c>
      <c r="H777" s="3">
        <v>6.8690000000000001E-2</v>
      </c>
      <c r="I777" s="3">
        <v>4.845E-2</v>
      </c>
      <c r="J777" s="3">
        <v>-2489.9230859999998</v>
      </c>
      <c r="K777" s="3">
        <v>11</v>
      </c>
      <c r="L777" s="3">
        <v>-2490.3601749999998</v>
      </c>
      <c r="M777" s="3">
        <v>9</v>
      </c>
      <c r="N777" s="3">
        <v>0.475578</v>
      </c>
      <c r="O777" s="3">
        <v>1.49E-2</v>
      </c>
      <c r="P777" s="3">
        <v>0.54959999999999998</v>
      </c>
      <c r="Q777" s="3">
        <v>2.726E-2</v>
      </c>
      <c r="R777" s="3" t="b">
        <v>0</v>
      </c>
      <c r="S777" s="3">
        <v>-1.1631064840000001</v>
      </c>
      <c r="T777" s="3">
        <v>-1.3147062190000001</v>
      </c>
      <c r="U777" s="3">
        <f t="shared" si="24"/>
        <v>-1.6001532872870776</v>
      </c>
      <c r="V777" s="3">
        <f t="shared" si="25"/>
        <v>0.15159973500000001</v>
      </c>
    </row>
    <row r="778" spans="1:22" ht="15.75" x14ac:dyDescent="0.25">
      <c r="A778" s="3" t="s">
        <v>113</v>
      </c>
      <c r="B778" s="3" t="s">
        <v>238</v>
      </c>
      <c r="C778" s="3">
        <v>1.5470499999999999E-3</v>
      </c>
      <c r="D778" s="3">
        <v>2.3594800000000002E-3</v>
      </c>
      <c r="E778" s="3" t="s">
        <v>238</v>
      </c>
      <c r="F778" s="3" t="s">
        <v>152</v>
      </c>
      <c r="G778" s="3">
        <v>7.2419999999999998E-2</v>
      </c>
      <c r="H778" s="3">
        <v>0.43742999999999999</v>
      </c>
      <c r="I778" s="3">
        <v>0.31097999999999998</v>
      </c>
      <c r="J778" s="3">
        <v>-1850.536004</v>
      </c>
      <c r="K778" s="3">
        <v>13</v>
      </c>
      <c r="L778" s="3">
        <v>-1851.4960920000001</v>
      </c>
      <c r="M778" s="3">
        <v>11</v>
      </c>
      <c r="N778" s="3">
        <v>4.9487999999999997E-2</v>
      </c>
      <c r="O778" s="3">
        <v>7.9000000000000008E-3</v>
      </c>
      <c r="P778" s="3">
        <v>3.6200000000000003E-2</v>
      </c>
      <c r="Q778" s="3">
        <v>0.21748999999999999</v>
      </c>
      <c r="R778" s="3" t="b">
        <v>0</v>
      </c>
      <c r="S778" s="3">
        <v>-0.35909143500000001</v>
      </c>
      <c r="T778" s="3">
        <v>-0.50726754100000004</v>
      </c>
      <c r="U778" s="3">
        <f t="shared" si="24"/>
        <v>-1.1401414795190072</v>
      </c>
      <c r="V778" s="3">
        <f t="shared" si="25"/>
        <v>0.14817610600000003</v>
      </c>
    </row>
    <row r="779" spans="1:22" ht="15.75" x14ac:dyDescent="0.25">
      <c r="A779" s="3" t="s">
        <v>117</v>
      </c>
      <c r="B779" s="3" t="s">
        <v>678</v>
      </c>
      <c r="C779" s="3">
        <v>7.3541199999999996E-3</v>
      </c>
      <c r="D779" s="3">
        <v>6.4505099999999996E-3</v>
      </c>
      <c r="E779" s="3" t="s">
        <v>678</v>
      </c>
      <c r="F779" s="3" t="s">
        <v>791</v>
      </c>
      <c r="G779" s="3">
        <v>8.8889999999999997E-2</v>
      </c>
      <c r="H779" s="3">
        <v>7.5459999999999999E-2</v>
      </c>
      <c r="I779" s="3">
        <v>5.373E-2</v>
      </c>
      <c r="J779" s="3">
        <v>-2174.1210729999998</v>
      </c>
      <c r="K779" s="3">
        <v>11</v>
      </c>
      <c r="L779" s="3">
        <v>-2174.3001909999998</v>
      </c>
      <c r="M779" s="3">
        <v>9</v>
      </c>
      <c r="N779" s="3">
        <v>0.16821</v>
      </c>
      <c r="O779" s="3">
        <v>1.2800000000000001E-2</v>
      </c>
      <c r="P779" s="3">
        <v>0.1658</v>
      </c>
      <c r="Q779" s="3">
        <v>7.6999999999999999E-2</v>
      </c>
      <c r="R779" s="3" t="b">
        <v>0</v>
      </c>
      <c r="S779" s="3">
        <v>-1.122283199</v>
      </c>
      <c r="T779" s="3">
        <v>-1.2697831589999999</v>
      </c>
      <c r="U779" s="3">
        <f t="shared" si="24"/>
        <v>-1.0511470938002865</v>
      </c>
      <c r="V779" s="3">
        <f t="shared" si="25"/>
        <v>0.14749995999999999</v>
      </c>
    </row>
    <row r="780" spans="1:22" ht="15.75" x14ac:dyDescent="0.25">
      <c r="A780" s="3" t="s">
        <v>113</v>
      </c>
      <c r="B780" s="3" t="s">
        <v>293</v>
      </c>
      <c r="C780" s="3">
        <v>7.8215699999999999E-3</v>
      </c>
      <c r="D780" s="3">
        <v>5.0497700000000003E-3</v>
      </c>
      <c r="E780" s="3" t="s">
        <v>293</v>
      </c>
      <c r="F780" s="3" t="s">
        <v>152</v>
      </c>
      <c r="G780" s="3">
        <v>0.12845000000000001</v>
      </c>
      <c r="H780" s="3">
        <v>0.27676000000000001</v>
      </c>
      <c r="I780" s="3">
        <v>0.19747999999999999</v>
      </c>
      <c r="J780" s="3">
        <v>-1174.3208440000001</v>
      </c>
      <c r="K780" s="3">
        <v>15</v>
      </c>
      <c r="L780" s="3">
        <v>-1174.710746</v>
      </c>
      <c r="M780" s="3">
        <v>13</v>
      </c>
      <c r="N780" s="3">
        <v>0.30150399999999999</v>
      </c>
      <c r="O780" s="3">
        <v>3.7699999999999997E-2</v>
      </c>
      <c r="P780" s="3">
        <v>0.25130000000000002</v>
      </c>
      <c r="Q780" s="3">
        <v>0.15135999999999999</v>
      </c>
      <c r="R780" s="3" t="b">
        <v>0</v>
      </c>
      <c r="S780" s="3">
        <v>-0.55789667799999998</v>
      </c>
      <c r="T780" s="3">
        <v>-0.70447688100000005</v>
      </c>
      <c r="U780" s="3">
        <f t="shared" si="24"/>
        <v>-0.89126589139763501</v>
      </c>
      <c r="V780" s="3">
        <f t="shared" si="25"/>
        <v>0.14658020300000008</v>
      </c>
    </row>
    <row r="781" spans="1:22" ht="15.75" x14ac:dyDescent="0.25">
      <c r="A781" s="3" t="s">
        <v>69</v>
      </c>
      <c r="B781" s="3" t="s">
        <v>1280</v>
      </c>
      <c r="C781" s="3">
        <v>4.98161E-3</v>
      </c>
      <c r="D781" s="3">
        <v>1.9356200000000001E-3</v>
      </c>
      <c r="E781" s="3" t="s">
        <v>1280</v>
      </c>
      <c r="F781" s="3" t="s">
        <v>1069</v>
      </c>
      <c r="G781" s="3">
        <v>0.12451</v>
      </c>
      <c r="H781" s="3">
        <v>7.0940000000000003E-2</v>
      </c>
      <c r="I781" s="3">
        <v>5.0689999999999999E-2</v>
      </c>
      <c r="J781" s="3">
        <v>-1050.509998</v>
      </c>
      <c r="K781" s="3">
        <v>11</v>
      </c>
      <c r="L781" s="3">
        <v>-1050.807143</v>
      </c>
      <c r="M781" s="3">
        <v>9</v>
      </c>
      <c r="N781" s="3">
        <v>0.109545</v>
      </c>
      <c r="O781" s="3">
        <v>1.34E-2</v>
      </c>
      <c r="P781" s="3">
        <v>0.13819999999999999</v>
      </c>
      <c r="Q781" s="3">
        <v>9.7570000000000004E-2</v>
      </c>
      <c r="R781" s="3" t="b">
        <v>0</v>
      </c>
      <c r="S781" s="3">
        <v>-1.149108816</v>
      </c>
      <c r="T781" s="3">
        <v>-1.2950777090000001</v>
      </c>
      <c r="U781" s="3">
        <f t="shared" si="24"/>
        <v>-0.90479576687818131</v>
      </c>
      <c r="V781" s="3">
        <f t="shared" si="25"/>
        <v>0.14596889300000004</v>
      </c>
    </row>
    <row r="782" spans="1:22" ht="15.75" x14ac:dyDescent="0.25">
      <c r="A782" s="3" t="s">
        <v>103</v>
      </c>
      <c r="B782" s="3" t="s">
        <v>1718</v>
      </c>
      <c r="C782" s="3">
        <v>2.9920200000000002E-3</v>
      </c>
      <c r="D782" s="3">
        <v>4.2960300000000002E-3</v>
      </c>
      <c r="E782" s="3" t="s">
        <v>1718</v>
      </c>
      <c r="F782" s="3" t="s">
        <v>1693</v>
      </c>
      <c r="G782" s="4" t="s">
        <v>153</v>
      </c>
      <c r="H782" s="3">
        <v>8.8270000000000001E-2</v>
      </c>
      <c r="I782" s="3">
        <v>6.3299999999999995E-2</v>
      </c>
      <c r="J782" s="3">
        <v>-1661.83266</v>
      </c>
      <c r="K782" s="3">
        <v>13</v>
      </c>
      <c r="L782" s="3">
        <v>-1662.391294</v>
      </c>
      <c r="M782" s="3">
        <v>11</v>
      </c>
      <c r="N782" s="3">
        <v>4.8063000000000002E-2</v>
      </c>
      <c r="O782" s="3">
        <v>2.5999999999999999E-3</v>
      </c>
      <c r="P782" s="3">
        <v>4.6300000000000001E-2</v>
      </c>
      <c r="Q782" s="3">
        <v>5.5309999999999998E-2</v>
      </c>
      <c r="R782" s="3" t="b">
        <v>0</v>
      </c>
      <c r="S782" s="3">
        <v>-1.0541868729999999</v>
      </c>
      <c r="T782" s="3">
        <v>-1.19859629</v>
      </c>
      <c r="U782" s="3">
        <f t="shared" si="24"/>
        <v>-4</v>
      </c>
      <c r="V782" s="3">
        <f t="shared" si="25"/>
        <v>0.1444094170000001</v>
      </c>
    </row>
    <row r="783" spans="1:22" ht="15.75" x14ac:dyDescent="0.25">
      <c r="A783" s="3" t="s">
        <v>129</v>
      </c>
      <c r="B783" s="3" t="s">
        <v>247</v>
      </c>
      <c r="C783" s="3">
        <v>1.6948100000000001E-2</v>
      </c>
      <c r="D783" s="3">
        <v>6.0366500000000002E-3</v>
      </c>
      <c r="E783" s="3" t="s">
        <v>247</v>
      </c>
      <c r="F783" s="3" t="s">
        <v>1728</v>
      </c>
      <c r="G783" s="3">
        <v>5.4739999999999997E-2</v>
      </c>
      <c r="H783" s="3">
        <v>0.12339</v>
      </c>
      <c r="I783" s="3">
        <v>8.8849999999999998E-2</v>
      </c>
      <c r="J783" s="3">
        <v>-1831.5099560000001</v>
      </c>
      <c r="K783" s="3">
        <v>11</v>
      </c>
      <c r="L783" s="3">
        <v>-1831.9226169999999</v>
      </c>
      <c r="M783" s="3">
        <v>9</v>
      </c>
      <c r="N783" s="3">
        <v>0.12510399999999999</v>
      </c>
      <c r="O783" s="3">
        <v>1.17E-2</v>
      </c>
      <c r="P783" s="3">
        <v>0.13220000000000001</v>
      </c>
      <c r="Q783" s="3">
        <v>8.8440000000000005E-2</v>
      </c>
      <c r="R783" s="3" t="b">
        <v>0</v>
      </c>
      <c r="S783" s="3">
        <v>-0.90872003599999995</v>
      </c>
      <c r="T783" s="3">
        <v>-1.0513425679999999</v>
      </c>
      <c r="U783" s="3">
        <f t="shared" si="24"/>
        <v>-1.2616952069258951</v>
      </c>
      <c r="V783" s="3">
        <f t="shared" si="25"/>
        <v>0.14262253199999997</v>
      </c>
    </row>
    <row r="784" spans="1:22" ht="15.75" x14ac:dyDescent="0.25">
      <c r="A784" s="3" t="s">
        <v>96</v>
      </c>
      <c r="B784" s="3" t="s">
        <v>1498</v>
      </c>
      <c r="C784" s="3">
        <v>3.44509E-2</v>
      </c>
      <c r="D784" s="3">
        <v>1.6985400000000001E-2</v>
      </c>
      <c r="E784" s="3" t="s">
        <v>1498</v>
      </c>
      <c r="F784" s="3" t="s">
        <v>1610</v>
      </c>
      <c r="G784" s="3">
        <v>0.10445</v>
      </c>
      <c r="H784" s="3">
        <v>8.6029999999999995E-2</v>
      </c>
      <c r="I784" s="3">
        <v>6.1990000000000003E-2</v>
      </c>
      <c r="J784" s="3">
        <v>-1184.0723479999999</v>
      </c>
      <c r="K784" s="3">
        <v>11</v>
      </c>
      <c r="L784" s="3">
        <v>-1184.2524430000001</v>
      </c>
      <c r="M784" s="3">
        <v>9</v>
      </c>
      <c r="N784" s="3">
        <v>0.28014499999999998</v>
      </c>
      <c r="O784" s="3">
        <v>2.87E-2</v>
      </c>
      <c r="P784" s="3">
        <v>0.31990000000000002</v>
      </c>
      <c r="Q784" s="3">
        <v>8.9749999999999996E-2</v>
      </c>
      <c r="R784" s="3" t="b">
        <v>0</v>
      </c>
      <c r="S784" s="3">
        <v>-1.065350077</v>
      </c>
      <c r="T784" s="3">
        <v>-1.2076783639999999</v>
      </c>
      <c r="U784" s="3">
        <f t="shared" si="24"/>
        <v>-0.98109155568367257</v>
      </c>
      <c r="V784" s="3">
        <f t="shared" si="25"/>
        <v>0.142328287</v>
      </c>
    </row>
    <row r="785" spans="1:22" ht="15.75" x14ac:dyDescent="0.25">
      <c r="A785" s="3" t="s">
        <v>103</v>
      </c>
      <c r="B785" s="3" t="s">
        <v>1223</v>
      </c>
      <c r="C785" s="3">
        <v>4.4098399999999999E-3</v>
      </c>
      <c r="D785" s="3">
        <v>5.6992400000000004E-3</v>
      </c>
      <c r="E785" s="3" t="s">
        <v>1223</v>
      </c>
      <c r="F785" s="3" t="s">
        <v>1693</v>
      </c>
      <c r="G785" s="3">
        <v>0.42632999999999999</v>
      </c>
      <c r="H785" s="3">
        <v>2.15123</v>
      </c>
      <c r="I785" s="3">
        <v>1.5502199999999999</v>
      </c>
      <c r="J785" s="3">
        <v>-635.94215899999995</v>
      </c>
      <c r="K785" s="3">
        <v>15</v>
      </c>
      <c r="L785" s="3">
        <v>-637.02081399999997</v>
      </c>
      <c r="M785" s="3">
        <v>13</v>
      </c>
      <c r="N785" s="3">
        <v>0.14050599999999999</v>
      </c>
      <c r="O785" s="3">
        <v>4.3700000000000003E-2</v>
      </c>
      <c r="P785" s="3">
        <v>5.2299999999999999E-2</v>
      </c>
      <c r="Q785" s="3">
        <v>0.83289000000000002</v>
      </c>
      <c r="R785" s="3" t="b">
        <v>0</v>
      </c>
      <c r="S785" s="3">
        <v>0.33268684599999998</v>
      </c>
      <c r="T785" s="3">
        <v>0.190393336</v>
      </c>
      <c r="U785" s="3">
        <f t="shared" si="24"/>
        <v>-0.37025410583271845</v>
      </c>
      <c r="V785" s="3">
        <f t="shared" si="25"/>
        <v>0.14229350999999998</v>
      </c>
    </row>
    <row r="786" spans="1:22" ht="15.75" x14ac:dyDescent="0.25">
      <c r="A786" s="3" t="s">
        <v>58</v>
      </c>
      <c r="B786" s="3" t="s">
        <v>1573</v>
      </c>
      <c r="C786" s="3">
        <v>3.9152800000000001E-3</v>
      </c>
      <c r="D786" s="3">
        <v>1.1091200000000001E-2</v>
      </c>
      <c r="E786" s="3" t="s">
        <v>1573</v>
      </c>
      <c r="F786" s="3" t="s">
        <v>1569</v>
      </c>
      <c r="G786" s="3">
        <v>4.2220000000000001E-2</v>
      </c>
      <c r="H786" s="3">
        <v>0.02</v>
      </c>
      <c r="I786" s="3">
        <v>1.4420000000000001E-2</v>
      </c>
      <c r="J786" s="3">
        <v>-4083.1046999999999</v>
      </c>
      <c r="K786" s="3">
        <v>9</v>
      </c>
      <c r="L786" s="3">
        <v>-4084.5645</v>
      </c>
      <c r="M786" s="3">
        <v>7</v>
      </c>
      <c r="N786" s="3">
        <v>0.245002</v>
      </c>
      <c r="O786" s="3">
        <v>1.5800000000000002E-2</v>
      </c>
      <c r="P786" s="3">
        <v>0.4279</v>
      </c>
      <c r="Q786" s="3">
        <v>3.6400000000000002E-2</v>
      </c>
      <c r="R786" s="3" t="b">
        <v>0</v>
      </c>
      <c r="S786" s="3">
        <v>-1.698970004</v>
      </c>
      <c r="T786" s="3">
        <v>-1.84103474</v>
      </c>
      <c r="U786" s="3">
        <f t="shared" si="24"/>
        <v>-1.3744817710283623</v>
      </c>
      <c r="V786" s="3">
        <f t="shared" si="25"/>
        <v>0.14206473600000002</v>
      </c>
    </row>
    <row r="787" spans="1:22" ht="15.75" x14ac:dyDescent="0.25">
      <c r="A787" s="3" t="s">
        <v>92</v>
      </c>
      <c r="B787" s="3" t="s">
        <v>1539</v>
      </c>
      <c r="C787" s="3">
        <v>7.7921099999999997E-3</v>
      </c>
      <c r="D787" s="3">
        <v>2.8932799999999998E-3</v>
      </c>
      <c r="E787" s="3" t="s">
        <v>1539</v>
      </c>
      <c r="F787" s="3" t="s">
        <v>1494</v>
      </c>
      <c r="G787" s="3">
        <v>0.28794999999999998</v>
      </c>
      <c r="H787" s="3">
        <v>0.22456000000000001</v>
      </c>
      <c r="I787" s="3">
        <v>0.16202</v>
      </c>
      <c r="J787" s="3">
        <v>-1783.527689</v>
      </c>
      <c r="K787" s="3">
        <v>15</v>
      </c>
      <c r="L787" s="3">
        <v>-1783.728734</v>
      </c>
      <c r="M787" s="3">
        <v>13</v>
      </c>
      <c r="N787" s="3">
        <v>0.10992399999999999</v>
      </c>
      <c r="O787" s="3">
        <v>1.9900000000000001E-2</v>
      </c>
      <c r="P787" s="3">
        <v>8.1900000000000001E-2</v>
      </c>
      <c r="Q787" s="3">
        <v>0.24245</v>
      </c>
      <c r="R787" s="3" t="b">
        <v>0</v>
      </c>
      <c r="S787" s="3">
        <v>-0.64866760000000001</v>
      </c>
      <c r="T787" s="3">
        <v>-0.79043137200000002</v>
      </c>
      <c r="U787" s="3">
        <f t="shared" si="24"/>
        <v>-0.5406829171340749</v>
      </c>
      <c r="V787" s="3">
        <f t="shared" si="25"/>
        <v>0.14176377200000001</v>
      </c>
    </row>
    <row r="788" spans="1:22" ht="15.75" x14ac:dyDescent="0.25">
      <c r="A788" s="3" t="s">
        <v>58</v>
      </c>
      <c r="B788" s="3" t="s">
        <v>690</v>
      </c>
      <c r="C788" s="3">
        <v>2.68515E-2</v>
      </c>
      <c r="D788" s="3">
        <v>2.18788E-2</v>
      </c>
      <c r="E788" s="3" t="s">
        <v>690</v>
      </c>
      <c r="F788" s="3" t="s">
        <v>1569</v>
      </c>
      <c r="G788" s="3">
        <v>0.20133000000000001</v>
      </c>
      <c r="H788" s="3">
        <v>0.20219000000000001</v>
      </c>
      <c r="I788" s="3">
        <v>0.14599999999999999</v>
      </c>
      <c r="J788" s="3">
        <v>-1006.1231759999999</v>
      </c>
      <c r="K788" s="3">
        <v>9</v>
      </c>
      <c r="L788" s="3">
        <v>-1006.270853</v>
      </c>
      <c r="M788" s="3">
        <v>7</v>
      </c>
      <c r="N788" s="3">
        <v>0.33011800000000002</v>
      </c>
      <c r="O788" s="3">
        <v>5.4800000000000001E-2</v>
      </c>
      <c r="P788" s="3">
        <v>0.31</v>
      </c>
      <c r="Q788" s="3">
        <v>0.17591999999999999</v>
      </c>
      <c r="R788" s="3" t="b">
        <v>0</v>
      </c>
      <c r="S788" s="3">
        <v>-0.69424032800000002</v>
      </c>
      <c r="T788" s="3">
        <v>-0.83564714399999995</v>
      </c>
      <c r="U788" s="3">
        <f t="shared" si="24"/>
        <v>-0.69609150646404538</v>
      </c>
      <c r="V788" s="3">
        <f t="shared" si="25"/>
        <v>0.14140681599999994</v>
      </c>
    </row>
    <row r="789" spans="1:22" ht="15.75" x14ac:dyDescent="0.25">
      <c r="A789" s="3" t="s">
        <v>69</v>
      </c>
      <c r="B789" s="3" t="s">
        <v>1110</v>
      </c>
      <c r="C789" s="3">
        <v>8.1473399999999994E-3</v>
      </c>
      <c r="D789" s="3">
        <v>1.6739700000000001E-3</v>
      </c>
      <c r="E789" s="3" t="s">
        <v>1110</v>
      </c>
      <c r="F789" s="3" t="s">
        <v>1069</v>
      </c>
      <c r="G789" s="3">
        <v>0.10304000000000001</v>
      </c>
      <c r="H789" s="3">
        <v>0.50409000000000004</v>
      </c>
      <c r="I789" s="3">
        <v>0.36499999999999999</v>
      </c>
      <c r="J789" s="3">
        <v>-1816.7861579999999</v>
      </c>
      <c r="K789" s="3">
        <v>11</v>
      </c>
      <c r="L789" s="3">
        <v>-1819.042657</v>
      </c>
      <c r="M789" s="3">
        <v>9</v>
      </c>
      <c r="N789" s="3">
        <v>0.28201900000000002</v>
      </c>
      <c r="O789" s="3">
        <v>3.4099999999999998E-2</v>
      </c>
      <c r="P789" s="3">
        <v>0.27039999999999997</v>
      </c>
      <c r="Q789" s="3">
        <v>0.12864</v>
      </c>
      <c r="R789" s="3" t="b">
        <v>0</v>
      </c>
      <c r="S789" s="3">
        <v>-0.29749191800000002</v>
      </c>
      <c r="T789" s="3">
        <v>-0.437707136</v>
      </c>
      <c r="U789" s="3">
        <f t="shared" si="24"/>
        <v>-0.98699414998426305</v>
      </c>
      <c r="V789" s="3">
        <f t="shared" si="25"/>
        <v>0.14021521799999997</v>
      </c>
    </row>
    <row r="790" spans="1:22" ht="15.75" x14ac:dyDescent="0.25">
      <c r="A790" s="3" t="s">
        <v>69</v>
      </c>
      <c r="B790" s="3" t="s">
        <v>668</v>
      </c>
      <c r="C790" s="3">
        <v>1.63968E-2</v>
      </c>
      <c r="D790" s="3">
        <v>1.1427400000000001E-2</v>
      </c>
      <c r="E790" s="3" t="s">
        <v>668</v>
      </c>
      <c r="F790" s="3" t="s">
        <v>1069</v>
      </c>
      <c r="G790" s="3">
        <v>3.8719999999999997E-2</v>
      </c>
      <c r="H790" s="3">
        <v>3.8879999999999998E-2</v>
      </c>
      <c r="I790" s="3">
        <v>2.8240000000000001E-2</v>
      </c>
      <c r="J790" s="3">
        <v>-7301.8436229999998</v>
      </c>
      <c r="K790" s="3">
        <v>9</v>
      </c>
      <c r="L790" s="3">
        <v>-7302.0085529999997</v>
      </c>
      <c r="M790" s="3">
        <v>7</v>
      </c>
      <c r="N790" s="3">
        <v>0.44808599999999998</v>
      </c>
      <c r="O790" s="3">
        <v>2.23E-2</v>
      </c>
      <c r="P790" s="3">
        <v>0.58889999999999998</v>
      </c>
      <c r="Q790" s="3">
        <v>3.7769999999999998E-2</v>
      </c>
      <c r="R790" s="3" t="b">
        <v>0</v>
      </c>
      <c r="S790" s="3">
        <v>-1.4102737439999999</v>
      </c>
      <c r="T790" s="3">
        <v>-1.5491353080000001</v>
      </c>
      <c r="U790" s="3">
        <f t="shared" si="24"/>
        <v>-1.4120646513636439</v>
      </c>
      <c r="V790" s="3">
        <f t="shared" si="25"/>
        <v>0.13886156400000016</v>
      </c>
    </row>
    <row r="791" spans="1:22" ht="15.75" x14ac:dyDescent="0.25">
      <c r="A791" s="3" t="s">
        <v>117</v>
      </c>
      <c r="B791" s="3" t="s">
        <v>841</v>
      </c>
      <c r="C791" s="3">
        <v>7.8503500000000007E-3</v>
      </c>
      <c r="D791" s="3">
        <v>2.23317E-3</v>
      </c>
      <c r="E791" s="3" t="s">
        <v>841</v>
      </c>
      <c r="F791" s="3" t="s">
        <v>791</v>
      </c>
      <c r="G791" s="3">
        <v>7.0870000000000002E-2</v>
      </c>
      <c r="H791" s="3">
        <v>0.25119000000000002</v>
      </c>
      <c r="I791" s="3">
        <v>0.18260999999999999</v>
      </c>
      <c r="J791" s="3">
        <v>-1087.9890330000001</v>
      </c>
      <c r="K791" s="3">
        <v>13</v>
      </c>
      <c r="L791" s="3">
        <v>-1088.7525860000001</v>
      </c>
      <c r="M791" s="3">
        <v>11</v>
      </c>
      <c r="N791" s="3">
        <v>0.14510899999999999</v>
      </c>
      <c r="O791" s="3">
        <v>1.43E-2</v>
      </c>
      <c r="P791" s="3">
        <v>0.14319999999999999</v>
      </c>
      <c r="Q791" s="3">
        <v>0.10062</v>
      </c>
      <c r="R791" s="3" t="b">
        <v>0</v>
      </c>
      <c r="S791" s="3">
        <v>-0.59999765400000005</v>
      </c>
      <c r="T791" s="3">
        <v>-0.73847544399999998</v>
      </c>
      <c r="U791" s="3">
        <f t="shared" si="24"/>
        <v>-1.1495375672384833</v>
      </c>
      <c r="V791" s="3">
        <f t="shared" si="25"/>
        <v>0.13847778999999993</v>
      </c>
    </row>
    <row r="792" spans="1:22" ht="15.75" x14ac:dyDescent="0.25">
      <c r="A792" s="3" t="s">
        <v>113</v>
      </c>
      <c r="B792" s="3" t="s">
        <v>274</v>
      </c>
      <c r="C792" s="3">
        <v>1.87929E-3</v>
      </c>
      <c r="D792" s="3">
        <v>2.3402900000000001E-3</v>
      </c>
      <c r="E792" s="3" t="s">
        <v>274</v>
      </c>
      <c r="F792" s="3" t="s">
        <v>152</v>
      </c>
      <c r="G792" s="3">
        <v>0.10929999999999999</v>
      </c>
      <c r="H792" s="3">
        <v>0.16782</v>
      </c>
      <c r="I792" s="3">
        <v>0.12221</v>
      </c>
      <c r="J792" s="3">
        <v>-2597.9520579999999</v>
      </c>
      <c r="K792" s="3">
        <v>11</v>
      </c>
      <c r="L792" s="3">
        <v>-2598.011892</v>
      </c>
      <c r="M792" s="3">
        <v>9</v>
      </c>
      <c r="N792" s="3">
        <v>0.17388200000000001</v>
      </c>
      <c r="O792" s="3">
        <v>2.01E-2</v>
      </c>
      <c r="P792" s="3">
        <v>0.1794</v>
      </c>
      <c r="Q792" s="3">
        <v>0.11203</v>
      </c>
      <c r="R792" s="3" t="b">
        <v>0</v>
      </c>
      <c r="S792" s="3">
        <v>-0.77515628299999995</v>
      </c>
      <c r="T792" s="3">
        <v>-0.91289325600000004</v>
      </c>
      <c r="U792" s="3">
        <f t="shared" si="24"/>
        <v>-0.96137983805029725</v>
      </c>
      <c r="V792" s="3">
        <f t="shared" si="25"/>
        <v>0.1377369730000001</v>
      </c>
    </row>
    <row r="793" spans="1:22" ht="15.75" x14ac:dyDescent="0.25">
      <c r="A793" s="3" t="s">
        <v>96</v>
      </c>
      <c r="B793" s="3" t="s">
        <v>1303</v>
      </c>
      <c r="C793" s="3">
        <v>2.2681099999999999E-2</v>
      </c>
      <c r="D793" s="3">
        <v>2.6971599999999998E-2</v>
      </c>
      <c r="E793" s="3" t="s">
        <v>1303</v>
      </c>
      <c r="F793" s="3" t="s">
        <v>1610</v>
      </c>
      <c r="G793" s="3">
        <v>0.12396</v>
      </c>
      <c r="H793" s="3">
        <v>0.20607</v>
      </c>
      <c r="I793" s="3">
        <v>0.15054999999999999</v>
      </c>
      <c r="J793" s="3">
        <v>-1800.8176040000001</v>
      </c>
      <c r="K793" s="3">
        <v>9</v>
      </c>
      <c r="L793" s="3">
        <v>-1801.047073</v>
      </c>
      <c r="M793" s="3">
        <v>7</v>
      </c>
      <c r="N793" s="3">
        <v>0.18038599999999999</v>
      </c>
      <c r="O793" s="3">
        <v>2.9600000000000001E-2</v>
      </c>
      <c r="P793" s="3">
        <v>0.1779</v>
      </c>
      <c r="Q793" s="3">
        <v>0.16599</v>
      </c>
      <c r="R793" s="3" t="b">
        <v>0</v>
      </c>
      <c r="S793" s="3">
        <v>-0.68598522900000003</v>
      </c>
      <c r="T793" s="3">
        <v>-0.82231924000000001</v>
      </c>
      <c r="U793" s="3">
        <f t="shared" si="24"/>
        <v>-0.90671843243275463</v>
      </c>
      <c r="V793" s="3">
        <f t="shared" si="25"/>
        <v>0.13633401099999998</v>
      </c>
    </row>
    <row r="794" spans="1:22" ht="15.75" x14ac:dyDescent="0.25">
      <c r="A794" s="3" t="s">
        <v>92</v>
      </c>
      <c r="B794" s="3" t="s">
        <v>741</v>
      </c>
      <c r="C794" s="3">
        <v>7.7432300000000003E-3</v>
      </c>
      <c r="D794" s="3">
        <v>8.6312300000000002E-3</v>
      </c>
      <c r="E794" s="3" t="s">
        <v>741</v>
      </c>
      <c r="F794" s="3" t="s">
        <v>1494</v>
      </c>
      <c r="G794" s="3">
        <v>0.31909999999999999</v>
      </c>
      <c r="H794" s="3">
        <v>0.49143999999999999</v>
      </c>
      <c r="I794" s="3">
        <v>0.35907</v>
      </c>
      <c r="J794" s="3">
        <v>-460.96458000000001</v>
      </c>
      <c r="K794" s="3">
        <v>13</v>
      </c>
      <c r="L794" s="3">
        <v>-460.99674700000003</v>
      </c>
      <c r="M794" s="3">
        <v>11</v>
      </c>
      <c r="N794" s="3">
        <v>0.14902699999999999</v>
      </c>
      <c r="O794" s="3">
        <v>3.2000000000000001E-2</v>
      </c>
      <c r="P794" s="3">
        <v>8.8900000000000007E-2</v>
      </c>
      <c r="Q794" s="3">
        <v>0.36041000000000001</v>
      </c>
      <c r="R794" s="3" t="b">
        <v>0</v>
      </c>
      <c r="S794" s="3">
        <v>-0.30852949800000001</v>
      </c>
      <c r="T794" s="3">
        <v>-0.44482087799999998</v>
      </c>
      <c r="U794" s="3">
        <f t="shared" si="24"/>
        <v>-0.49607319580648956</v>
      </c>
      <c r="V794" s="3">
        <f t="shared" si="25"/>
        <v>0.13629137999999996</v>
      </c>
    </row>
    <row r="795" spans="1:22" ht="15.75" x14ac:dyDescent="0.25">
      <c r="A795" s="3" t="s">
        <v>96</v>
      </c>
      <c r="B795" s="3" t="s">
        <v>1443</v>
      </c>
      <c r="C795" s="3">
        <v>1.2913300000000001E-2</v>
      </c>
      <c r="D795" s="3">
        <v>8.5860499999999996E-3</v>
      </c>
      <c r="E795" s="3" t="s">
        <v>1443</v>
      </c>
      <c r="F795" s="3" t="s">
        <v>1610</v>
      </c>
      <c r="G795" s="3">
        <v>4.4240000000000002E-2</v>
      </c>
      <c r="H795" s="3">
        <v>2.784E-2</v>
      </c>
      <c r="I795" s="3">
        <v>2.0379999999999999E-2</v>
      </c>
      <c r="J795" s="3">
        <v>-2253.8080420000001</v>
      </c>
      <c r="K795" s="3">
        <v>11</v>
      </c>
      <c r="L795" s="3">
        <v>-2254.006523</v>
      </c>
      <c r="M795" s="3">
        <v>9</v>
      </c>
      <c r="N795" s="3">
        <v>0.103924</v>
      </c>
      <c r="O795" s="3">
        <v>4.1999999999999997E-3</v>
      </c>
      <c r="P795" s="3">
        <v>0.14000000000000001</v>
      </c>
      <c r="Q795" s="3">
        <v>3.0099999999999998E-2</v>
      </c>
      <c r="R795" s="3" t="b">
        <v>0</v>
      </c>
      <c r="S795" s="3">
        <v>-1.555330769</v>
      </c>
      <c r="T795" s="3">
        <v>-1.6907958199999999</v>
      </c>
      <c r="U795" s="3">
        <f t="shared" si="24"/>
        <v>-1.3541848817033582</v>
      </c>
      <c r="V795" s="3">
        <f t="shared" si="25"/>
        <v>0.13546505099999995</v>
      </c>
    </row>
    <row r="796" spans="1:22" ht="15.75" x14ac:dyDescent="0.25">
      <c r="A796" s="3" t="s">
        <v>96</v>
      </c>
      <c r="B796" s="3" t="s">
        <v>1641</v>
      </c>
      <c r="C796" s="3">
        <v>5.69127E-3</v>
      </c>
      <c r="D796" s="3">
        <v>1.9620699999999998E-3</v>
      </c>
      <c r="E796" s="3" t="s">
        <v>1641</v>
      </c>
      <c r="F796" s="3" t="s">
        <v>1610</v>
      </c>
      <c r="G796" s="3">
        <v>6.105E-2</v>
      </c>
      <c r="H796" s="3">
        <v>0.11089</v>
      </c>
      <c r="I796" s="3">
        <v>8.1199999999999994E-2</v>
      </c>
      <c r="J796" s="3">
        <v>-3955.8148799999999</v>
      </c>
      <c r="K796" s="3">
        <v>11</v>
      </c>
      <c r="L796" s="3">
        <v>-3956.2149209999998</v>
      </c>
      <c r="M796" s="3">
        <v>9</v>
      </c>
      <c r="N796" s="3">
        <v>9.9691000000000002E-2</v>
      </c>
      <c r="O796" s="3">
        <v>1.01E-2</v>
      </c>
      <c r="P796" s="3">
        <v>0.14510000000000001</v>
      </c>
      <c r="Q796" s="3">
        <v>7.0220000000000005E-2</v>
      </c>
      <c r="R796" s="3" t="b">
        <v>0</v>
      </c>
      <c r="S796" s="3">
        <v>-0.95510761700000002</v>
      </c>
      <c r="T796" s="3">
        <v>-1.090443971</v>
      </c>
      <c r="U796" s="3">
        <f t="shared" si="24"/>
        <v>-1.2143143317190987</v>
      </c>
      <c r="V796" s="3">
        <f t="shared" si="25"/>
        <v>0.13533635399999999</v>
      </c>
    </row>
    <row r="797" spans="1:22" ht="15.75" x14ac:dyDescent="0.25">
      <c r="A797" s="3" t="s">
        <v>62</v>
      </c>
      <c r="B797" s="3" t="s">
        <v>574</v>
      </c>
      <c r="C797" s="3">
        <v>5.4125E-2</v>
      </c>
      <c r="D797" s="3">
        <v>4.2385100000000002E-2</v>
      </c>
      <c r="E797" s="3" t="s">
        <v>574</v>
      </c>
      <c r="F797" s="3" t="s">
        <v>522</v>
      </c>
      <c r="G797" s="3">
        <v>1.67E-2</v>
      </c>
      <c r="H797" s="3">
        <v>3.9919999999999997E-2</v>
      </c>
      <c r="I797" s="3">
        <v>2.929E-2</v>
      </c>
      <c r="J797" s="3">
        <v>-1326.712121</v>
      </c>
      <c r="K797" s="3">
        <v>11</v>
      </c>
      <c r="L797" s="3">
        <v>-1327.145538</v>
      </c>
      <c r="M797" s="3">
        <v>9</v>
      </c>
      <c r="N797" s="3">
        <v>0.48718099999999998</v>
      </c>
      <c r="O797" s="3">
        <v>1.44E-2</v>
      </c>
      <c r="P797" s="3">
        <v>0.53990000000000005</v>
      </c>
      <c r="Q797" s="3">
        <v>2.6540000000000001E-2</v>
      </c>
      <c r="R797" s="3" t="b">
        <v>0</v>
      </c>
      <c r="S797" s="3">
        <v>-1.398809467</v>
      </c>
      <c r="T797" s="3">
        <v>-1.533280628</v>
      </c>
      <c r="U797" s="3">
        <f t="shared" si="24"/>
        <v>-1.7772835288524167</v>
      </c>
      <c r="V797" s="3">
        <f t="shared" si="25"/>
        <v>0.13447116100000001</v>
      </c>
    </row>
    <row r="798" spans="1:22" ht="15.75" x14ac:dyDescent="0.25">
      <c r="A798" s="3" t="s">
        <v>117</v>
      </c>
      <c r="B798" s="3" t="s">
        <v>1050</v>
      </c>
      <c r="C798" s="3">
        <v>6.1388800000000002E-3</v>
      </c>
      <c r="D798" s="3">
        <v>8.7239099999999997E-3</v>
      </c>
      <c r="E798" s="3" t="s">
        <v>1050</v>
      </c>
      <c r="F798" s="3" t="s">
        <v>791</v>
      </c>
      <c r="G798" s="3">
        <v>5.1380000000000002E-2</v>
      </c>
      <c r="H798" s="3">
        <v>0.10899</v>
      </c>
      <c r="I798" s="3">
        <v>7.9979999999999996E-2</v>
      </c>
      <c r="J798" s="3">
        <v>-3788.3785859999998</v>
      </c>
      <c r="K798" s="3">
        <v>9</v>
      </c>
      <c r="L798" s="3">
        <v>-3788.9929710000001</v>
      </c>
      <c r="M798" s="3">
        <v>7</v>
      </c>
      <c r="N798" s="3">
        <v>0.68617499999999998</v>
      </c>
      <c r="O798" s="3">
        <v>4.2200000000000001E-2</v>
      </c>
      <c r="P798" s="3">
        <v>0.78790000000000004</v>
      </c>
      <c r="Q798" s="3">
        <v>5.4239999999999997E-2</v>
      </c>
      <c r="R798" s="3" t="b">
        <v>0</v>
      </c>
      <c r="S798" s="3">
        <v>-0.96261334700000001</v>
      </c>
      <c r="T798" s="3">
        <v>-1.0970186</v>
      </c>
      <c r="U798" s="3">
        <f t="shared" si="24"/>
        <v>-1.2892059000696727</v>
      </c>
      <c r="V798" s="3">
        <f t="shared" si="25"/>
        <v>0.13440525299999995</v>
      </c>
    </row>
    <row r="799" spans="1:22" ht="15.75" x14ac:dyDescent="0.25">
      <c r="A799" s="3" t="s">
        <v>96</v>
      </c>
      <c r="B799" s="3" t="s">
        <v>1656</v>
      </c>
      <c r="C799" s="3">
        <v>9.9509100000000003E-3</v>
      </c>
      <c r="D799" s="3">
        <v>5.85937E-3</v>
      </c>
      <c r="E799" s="3" t="s">
        <v>1656</v>
      </c>
      <c r="F799" s="3" t="s">
        <v>1610</v>
      </c>
      <c r="G799" s="3">
        <v>0.36037000000000002</v>
      </c>
      <c r="H799" s="3">
        <v>0.22556999999999999</v>
      </c>
      <c r="I799" s="3">
        <v>0.16591</v>
      </c>
      <c r="J799" s="3">
        <v>-878.30842800000005</v>
      </c>
      <c r="K799" s="3">
        <v>11</v>
      </c>
      <c r="L799" s="3">
        <v>-878.55434500000001</v>
      </c>
      <c r="M799" s="3">
        <v>9</v>
      </c>
      <c r="N799" s="3">
        <v>0.211918</v>
      </c>
      <c r="O799" s="3">
        <v>4.3900000000000002E-2</v>
      </c>
      <c r="P799" s="3">
        <v>0.13880000000000001</v>
      </c>
      <c r="Q799" s="3">
        <v>0.31492999999999999</v>
      </c>
      <c r="R799" s="3" t="b">
        <v>0</v>
      </c>
      <c r="S799" s="3">
        <v>-0.64671866</v>
      </c>
      <c r="T799" s="3">
        <v>-0.78012743699999998</v>
      </c>
      <c r="U799" s="3">
        <f t="shared" si="24"/>
        <v>-0.44325137023668376</v>
      </c>
      <c r="V799" s="3">
        <f t="shared" si="25"/>
        <v>0.13340877699999998</v>
      </c>
    </row>
    <row r="800" spans="1:22" ht="15.75" x14ac:dyDescent="0.25">
      <c r="A800" s="3" t="s">
        <v>107</v>
      </c>
      <c r="B800" s="3" t="s">
        <v>1338</v>
      </c>
      <c r="C800" s="3">
        <v>6.9033599999999999E-3</v>
      </c>
      <c r="D800" s="3">
        <v>2.1415499999999999E-3</v>
      </c>
      <c r="E800" s="3" t="s">
        <v>1338</v>
      </c>
      <c r="F800" s="3" t="s">
        <v>1287</v>
      </c>
      <c r="G800" s="3">
        <v>0.16445000000000001</v>
      </c>
      <c r="H800" s="3">
        <v>0.13331999999999999</v>
      </c>
      <c r="I800" s="3">
        <v>9.8129999999999995E-2</v>
      </c>
      <c r="J800" s="3">
        <v>-1672.987447</v>
      </c>
      <c r="K800" s="3">
        <v>9</v>
      </c>
      <c r="L800" s="3">
        <v>-1673.0564830000001</v>
      </c>
      <c r="M800" s="3">
        <v>7</v>
      </c>
      <c r="N800" s="3">
        <v>5.1912E-2</v>
      </c>
      <c r="O800" s="3">
        <v>6.1000000000000004E-3</v>
      </c>
      <c r="P800" s="3">
        <v>4.5600000000000002E-2</v>
      </c>
      <c r="Q800" s="3">
        <v>0.13397000000000001</v>
      </c>
      <c r="R800" s="3" t="b">
        <v>0</v>
      </c>
      <c r="S800" s="3">
        <v>-0.87510469499999999</v>
      </c>
      <c r="T800" s="3">
        <v>-1.0081982009999999</v>
      </c>
      <c r="U800" s="3">
        <f t="shared" si="24"/>
        <v>-0.78396612218132644</v>
      </c>
      <c r="V800" s="3">
        <f t="shared" si="25"/>
        <v>0.13309350599999992</v>
      </c>
    </row>
    <row r="801" spans="1:22" ht="15.75" x14ac:dyDescent="0.25">
      <c r="A801" s="3" t="s">
        <v>103</v>
      </c>
      <c r="B801" s="3" t="s">
        <v>1115</v>
      </c>
      <c r="C801" s="3">
        <v>1.56094E-3</v>
      </c>
      <c r="D801" s="3">
        <v>4.7152100000000001E-3</v>
      </c>
      <c r="E801" s="3" t="s">
        <v>1115</v>
      </c>
      <c r="F801" s="3" t="s">
        <v>1693</v>
      </c>
      <c r="G801" s="3">
        <v>0.15909000000000001</v>
      </c>
      <c r="H801" s="3">
        <v>0.15101000000000001</v>
      </c>
      <c r="I801" s="3">
        <v>0.11119</v>
      </c>
      <c r="J801" s="3">
        <v>-1633.125914</v>
      </c>
      <c r="K801" s="3">
        <v>13</v>
      </c>
      <c r="L801" s="3">
        <v>-1633.1709719999999</v>
      </c>
      <c r="M801" s="3">
        <v>11</v>
      </c>
      <c r="N801" s="3">
        <v>9.3192999999999998E-2</v>
      </c>
      <c r="O801" s="3">
        <v>1.12E-2</v>
      </c>
      <c r="P801" s="3">
        <v>7.4800000000000005E-2</v>
      </c>
      <c r="Q801" s="3">
        <v>0.15003</v>
      </c>
      <c r="R801" s="3" t="b">
        <v>0</v>
      </c>
      <c r="S801" s="3">
        <v>-0.82099429199999996</v>
      </c>
      <c r="T801" s="3">
        <v>-0.95393426999999997</v>
      </c>
      <c r="U801" s="3">
        <f t="shared" si="24"/>
        <v>-0.7983571181617749</v>
      </c>
      <c r="V801" s="3">
        <f t="shared" si="25"/>
        <v>0.13293997800000001</v>
      </c>
    </row>
    <row r="802" spans="1:22" ht="15.75" x14ac:dyDescent="0.25">
      <c r="A802" s="3" t="s">
        <v>69</v>
      </c>
      <c r="B802" s="3" t="s">
        <v>1121</v>
      </c>
      <c r="C802" s="3">
        <v>6.6456099999999997E-3</v>
      </c>
      <c r="D802" s="3">
        <v>2.8309400000000001E-3</v>
      </c>
      <c r="E802" s="3" t="s">
        <v>1121</v>
      </c>
      <c r="F802" s="3" t="s">
        <v>1069</v>
      </c>
      <c r="G802" s="4" t="s">
        <v>153</v>
      </c>
      <c r="H802" s="3">
        <v>0.31415999999999999</v>
      </c>
      <c r="I802" s="3">
        <v>0.23183000000000001</v>
      </c>
      <c r="J802" s="3">
        <v>-1432.2029299999999</v>
      </c>
      <c r="K802" s="3">
        <v>9</v>
      </c>
      <c r="L802" s="3">
        <v>-1433.008247</v>
      </c>
      <c r="M802" s="3">
        <v>7</v>
      </c>
      <c r="N802" s="3">
        <v>4.0523000000000003E-2</v>
      </c>
      <c r="O802" s="3">
        <v>8.2000000000000007E-3</v>
      </c>
      <c r="P802" s="3">
        <v>3.5200000000000002E-2</v>
      </c>
      <c r="Q802" s="3">
        <v>0.23204</v>
      </c>
      <c r="R802" s="3" t="b">
        <v>0</v>
      </c>
      <c r="S802" s="3">
        <v>-0.50284911200000004</v>
      </c>
      <c r="T802" s="3">
        <v>-0.63483036500000001</v>
      </c>
      <c r="U802" s="3">
        <f t="shared" si="24"/>
        <v>-4</v>
      </c>
      <c r="V802" s="3">
        <f t="shared" si="25"/>
        <v>0.13198125299999997</v>
      </c>
    </row>
    <row r="803" spans="1:22" ht="15.75" x14ac:dyDescent="0.25">
      <c r="A803" s="3" t="s">
        <v>69</v>
      </c>
      <c r="B803" s="3" t="s">
        <v>1157</v>
      </c>
      <c r="C803" s="3">
        <v>8.7999500000000008E-3</v>
      </c>
      <c r="D803" s="3">
        <v>6.9879599999999997E-3</v>
      </c>
      <c r="E803" s="3" t="s">
        <v>1157</v>
      </c>
      <c r="F803" s="3" t="s">
        <v>1069</v>
      </c>
      <c r="G803" s="3">
        <v>9.2880000000000004E-2</v>
      </c>
      <c r="H803" s="3">
        <v>0.13777</v>
      </c>
      <c r="I803" s="3">
        <v>0.10176</v>
      </c>
      <c r="J803" s="3">
        <v>-1871.6486849999999</v>
      </c>
      <c r="K803" s="3">
        <v>9</v>
      </c>
      <c r="L803" s="3">
        <v>-1871.7523739999999</v>
      </c>
      <c r="M803" s="3">
        <v>7</v>
      </c>
      <c r="N803" s="3">
        <v>9.8641999999999994E-2</v>
      </c>
      <c r="O803" s="3">
        <v>1.1900000000000001E-2</v>
      </c>
      <c r="P803" s="3">
        <v>0.10970000000000001</v>
      </c>
      <c r="Q803" s="3">
        <v>0.10858</v>
      </c>
      <c r="R803" s="3" t="b">
        <v>0</v>
      </c>
      <c r="S803" s="3">
        <v>-0.86084534199999996</v>
      </c>
      <c r="T803" s="3">
        <v>-0.99242290200000005</v>
      </c>
      <c r="U803" s="3">
        <f t="shared" si="24"/>
        <v>-1.0320777932694825</v>
      </c>
      <c r="V803" s="3">
        <f t="shared" si="25"/>
        <v>0.13157756000000009</v>
      </c>
    </row>
    <row r="804" spans="1:22" ht="15.75" x14ac:dyDescent="0.25">
      <c r="A804" s="3" t="s">
        <v>69</v>
      </c>
      <c r="B804" s="3" t="s">
        <v>1285</v>
      </c>
      <c r="C804" s="3">
        <v>9.3031299999999997E-3</v>
      </c>
      <c r="D804" s="3">
        <v>6.0252999999999999E-3</v>
      </c>
      <c r="E804" s="3" t="s">
        <v>1285</v>
      </c>
      <c r="F804" s="3" t="s">
        <v>1069</v>
      </c>
      <c r="G804" s="3">
        <v>5.3350000000000002E-2</v>
      </c>
      <c r="H804" s="3">
        <v>5.3420000000000002E-2</v>
      </c>
      <c r="I804" s="3">
        <v>3.9460000000000002E-2</v>
      </c>
      <c r="J804" s="3">
        <v>-2415.9633229999999</v>
      </c>
      <c r="K804" s="3">
        <v>9</v>
      </c>
      <c r="L804" s="3">
        <v>-2416.0019699999998</v>
      </c>
      <c r="M804" s="3">
        <v>7</v>
      </c>
      <c r="N804" s="3">
        <v>0.29319099999999998</v>
      </c>
      <c r="O804" s="3">
        <v>1.8599999999999998E-2</v>
      </c>
      <c r="P804" s="3">
        <v>0.35499999999999998</v>
      </c>
      <c r="Q804" s="3">
        <v>5.2400000000000002E-2</v>
      </c>
      <c r="R804" s="3" t="b">
        <v>0</v>
      </c>
      <c r="S804" s="3">
        <v>-1.2722961159999999</v>
      </c>
      <c r="T804" s="3">
        <v>-1.4038429189999999</v>
      </c>
      <c r="U804" s="3">
        <f t="shared" si="24"/>
        <v>-1.2728655762395114</v>
      </c>
      <c r="V804" s="3">
        <f t="shared" si="25"/>
        <v>0.13154680299999999</v>
      </c>
    </row>
    <row r="805" spans="1:22" ht="15.75" x14ac:dyDescent="0.25">
      <c r="A805" s="3" t="s">
        <v>107</v>
      </c>
      <c r="B805" s="3" t="s">
        <v>1292</v>
      </c>
      <c r="C805" s="3">
        <v>4.1027300000000001E-4</v>
      </c>
      <c r="D805" s="3">
        <v>1.0334700000000001E-3</v>
      </c>
      <c r="E805" s="3" t="s">
        <v>1292</v>
      </c>
      <c r="F805" s="3" t="s">
        <v>1287</v>
      </c>
      <c r="G805" s="3">
        <v>3.007E-2</v>
      </c>
      <c r="H805" s="3">
        <v>0.43972</v>
      </c>
      <c r="I805" s="3">
        <v>0.32519999999999999</v>
      </c>
      <c r="J805" s="3">
        <v>-2365.955242</v>
      </c>
      <c r="K805" s="3">
        <v>17</v>
      </c>
      <c r="L805" s="3">
        <v>-2367.058536</v>
      </c>
      <c r="M805" s="3">
        <v>15</v>
      </c>
      <c r="N805" s="3">
        <v>4.7154000000000001E-2</v>
      </c>
      <c r="O805" s="3">
        <v>4.4999999999999997E-3</v>
      </c>
      <c r="P805" s="3">
        <v>4.1200000000000001E-2</v>
      </c>
      <c r="Q805" s="3">
        <v>0.10911</v>
      </c>
      <c r="R805" s="3" t="b">
        <v>0</v>
      </c>
      <c r="S805" s="3">
        <v>-0.35682378100000001</v>
      </c>
      <c r="T805" s="3">
        <v>-0.48784946299999998</v>
      </c>
      <c r="U805" s="3">
        <f t="shared" si="24"/>
        <v>-1.5218665718994824</v>
      </c>
      <c r="V805" s="3">
        <f t="shared" si="25"/>
        <v>0.13102568199999998</v>
      </c>
    </row>
    <row r="806" spans="1:22" ht="15.75" x14ac:dyDescent="0.25">
      <c r="A806" s="3" t="s">
        <v>92</v>
      </c>
      <c r="B806" s="3" t="s">
        <v>1521</v>
      </c>
      <c r="C806" s="3">
        <v>7.9661100000000002E-3</v>
      </c>
      <c r="D806" s="3">
        <v>6.3382200000000003E-3</v>
      </c>
      <c r="E806" s="3" t="s">
        <v>1521</v>
      </c>
      <c r="F806" s="3" t="s">
        <v>1494</v>
      </c>
      <c r="G806" s="3">
        <v>0.13546</v>
      </c>
      <c r="H806" s="3">
        <v>0.26841999999999999</v>
      </c>
      <c r="I806" s="3">
        <v>0.19877</v>
      </c>
      <c r="J806" s="3">
        <v>-996.79567999999995</v>
      </c>
      <c r="K806" s="3">
        <v>13</v>
      </c>
      <c r="L806" s="3">
        <v>-996.90359899999999</v>
      </c>
      <c r="M806" s="3">
        <v>11</v>
      </c>
      <c r="N806" s="3">
        <v>0.102899</v>
      </c>
      <c r="O806" s="3">
        <v>1.5699999999999999E-2</v>
      </c>
      <c r="P806" s="3">
        <v>7.8399999999999997E-2</v>
      </c>
      <c r="Q806" s="3">
        <v>0.20019000000000001</v>
      </c>
      <c r="R806" s="3" t="b">
        <v>0</v>
      </c>
      <c r="S806" s="3">
        <v>-0.57118512799999999</v>
      </c>
      <c r="T806" s="3">
        <v>-0.70164916200000005</v>
      </c>
      <c r="U806" s="3">
        <f t="shared" si="24"/>
        <v>-0.86818892872965758</v>
      </c>
      <c r="V806" s="3">
        <f t="shared" si="25"/>
        <v>0.13046403400000006</v>
      </c>
    </row>
    <row r="807" spans="1:22" ht="15.75" x14ac:dyDescent="0.25">
      <c r="A807" s="3" t="s">
        <v>69</v>
      </c>
      <c r="B807" s="3" t="s">
        <v>1205</v>
      </c>
      <c r="C807" s="3">
        <v>4.4933200000000003E-3</v>
      </c>
      <c r="D807" s="3">
        <v>2.69762E-3</v>
      </c>
      <c r="E807" s="3" t="s">
        <v>1205</v>
      </c>
      <c r="F807" s="3" t="s">
        <v>1069</v>
      </c>
      <c r="G807" s="3">
        <v>0.30160999999999999</v>
      </c>
      <c r="H807" s="3">
        <v>0.13233</v>
      </c>
      <c r="I807" s="3">
        <v>9.8059999999999994E-2</v>
      </c>
      <c r="J807" s="3">
        <v>-1480.541299</v>
      </c>
      <c r="K807" s="3">
        <v>9</v>
      </c>
      <c r="L807" s="3">
        <v>-1480.9670309999999</v>
      </c>
      <c r="M807" s="3">
        <v>7</v>
      </c>
      <c r="N807" s="3">
        <v>4.6511999999999998E-2</v>
      </c>
      <c r="O807" s="3">
        <v>7.7000000000000002E-3</v>
      </c>
      <c r="P807" s="3">
        <v>5.0299999999999997E-2</v>
      </c>
      <c r="Q807" s="3">
        <v>0.15421000000000001</v>
      </c>
      <c r="R807" s="3" t="b">
        <v>0</v>
      </c>
      <c r="S807" s="3">
        <v>-0.87834168800000001</v>
      </c>
      <c r="T807" s="3">
        <v>-1.008508111</v>
      </c>
      <c r="U807" s="3">
        <f t="shared" si="24"/>
        <v>-0.52055426335656663</v>
      </c>
      <c r="V807" s="3">
        <f t="shared" si="25"/>
        <v>0.13016642300000003</v>
      </c>
    </row>
    <row r="808" spans="1:22" ht="15.75" x14ac:dyDescent="0.25">
      <c r="A808" s="3" t="s">
        <v>103</v>
      </c>
      <c r="B808" s="3" t="s">
        <v>1054</v>
      </c>
      <c r="C808" s="3">
        <v>1.63009E-2</v>
      </c>
      <c r="D808" s="3">
        <v>1.89643E-2</v>
      </c>
      <c r="E808" s="3" t="s">
        <v>1054</v>
      </c>
      <c r="F808" s="3" t="s">
        <v>1693</v>
      </c>
      <c r="G808" s="3">
        <v>8.5220000000000004E-2</v>
      </c>
      <c r="H808" s="3">
        <v>8.8169999999999998E-2</v>
      </c>
      <c r="I808" s="3">
        <v>6.5449999999999994E-2</v>
      </c>
      <c r="J808" s="3">
        <v>-4620.4989740000001</v>
      </c>
      <c r="K808" s="3">
        <v>11</v>
      </c>
      <c r="L808" s="3">
        <v>-4620.6262779999997</v>
      </c>
      <c r="M808" s="3">
        <v>9</v>
      </c>
      <c r="N808" s="3">
        <v>1.439683</v>
      </c>
      <c r="O808" s="3">
        <v>0.1229</v>
      </c>
      <c r="P808" s="3">
        <v>1.4561999999999999</v>
      </c>
      <c r="Q808" s="3">
        <v>8.4290000000000004E-2</v>
      </c>
      <c r="R808" s="3" t="b">
        <v>0</v>
      </c>
      <c r="S808" s="3">
        <v>-1.054679159</v>
      </c>
      <c r="T808" s="3">
        <v>-1.1840903490000001</v>
      </c>
      <c r="U808" s="3">
        <f t="shared" si="24"/>
        <v>-1.0694584701355656</v>
      </c>
      <c r="V808" s="3">
        <f t="shared" si="25"/>
        <v>0.12941119000000012</v>
      </c>
    </row>
    <row r="809" spans="1:22" ht="15.75" x14ac:dyDescent="0.25">
      <c r="A809" s="3" t="s">
        <v>129</v>
      </c>
      <c r="B809" s="3" t="s">
        <v>1765</v>
      </c>
      <c r="C809" s="3">
        <v>8.63798E-3</v>
      </c>
      <c r="D809" s="3">
        <v>2.5329300000000001E-3</v>
      </c>
      <c r="E809" s="3" t="s">
        <v>1765</v>
      </c>
      <c r="F809" s="3" t="s">
        <v>1728</v>
      </c>
      <c r="G809" s="3">
        <v>4.1480000000000003E-2</v>
      </c>
      <c r="H809" s="3">
        <v>0.22968</v>
      </c>
      <c r="I809" s="3">
        <v>0.17055999999999999</v>
      </c>
      <c r="J809" s="3">
        <v>-927.97818900000004</v>
      </c>
      <c r="K809" s="3">
        <v>19</v>
      </c>
      <c r="L809" s="3">
        <v>-929.19487800000002</v>
      </c>
      <c r="M809" s="3">
        <v>17</v>
      </c>
      <c r="N809" s="3">
        <v>0.13305900000000001</v>
      </c>
      <c r="O809" s="3">
        <v>1.14E-2</v>
      </c>
      <c r="P809" s="3">
        <v>0.14280000000000001</v>
      </c>
      <c r="Q809" s="3">
        <v>7.9899999999999999E-2</v>
      </c>
      <c r="R809" s="3" t="b">
        <v>0</v>
      </c>
      <c r="S809" s="3">
        <v>-0.63887682099999998</v>
      </c>
      <c r="T809" s="3">
        <v>-0.76812281299999996</v>
      </c>
      <c r="U809" s="3">
        <f t="shared" si="24"/>
        <v>-1.3821612522829967</v>
      </c>
      <c r="V809" s="3">
        <f t="shared" si="25"/>
        <v>0.12924599199999998</v>
      </c>
    </row>
    <row r="810" spans="1:22" ht="15.75" x14ac:dyDescent="0.25">
      <c r="A810" s="3" t="s">
        <v>103</v>
      </c>
      <c r="B810" s="3" t="s">
        <v>1705</v>
      </c>
      <c r="C810" s="3">
        <v>1.6037900000000001E-2</v>
      </c>
      <c r="D810" s="3">
        <v>1.02208E-2</v>
      </c>
      <c r="E810" s="3" t="s">
        <v>1705</v>
      </c>
      <c r="F810" s="3" t="s">
        <v>1693</v>
      </c>
      <c r="G810" s="4" t="s">
        <v>153</v>
      </c>
      <c r="H810" s="3">
        <v>0.25217000000000001</v>
      </c>
      <c r="I810" s="3">
        <v>0.18747</v>
      </c>
      <c r="J810" s="3">
        <v>-1068.0549960000001</v>
      </c>
      <c r="K810" s="3">
        <v>9</v>
      </c>
      <c r="L810" s="3">
        <v>-1069.8597299999999</v>
      </c>
      <c r="M810" s="3">
        <v>7</v>
      </c>
      <c r="N810" s="3">
        <v>0.15413299999999999</v>
      </c>
      <c r="O810" s="3">
        <v>2.0199999999999999E-2</v>
      </c>
      <c r="P810" s="3">
        <v>0.1193</v>
      </c>
      <c r="Q810" s="3">
        <v>0.16919999999999999</v>
      </c>
      <c r="R810" s="3" t="b">
        <v>0</v>
      </c>
      <c r="S810" s="3">
        <v>-0.59830658199999998</v>
      </c>
      <c r="T810" s="3">
        <v>-0.72706822100000001</v>
      </c>
      <c r="U810" s="3">
        <f t="shared" si="24"/>
        <v>-4</v>
      </c>
      <c r="V810" s="3">
        <f t="shared" si="25"/>
        <v>0.12876163900000004</v>
      </c>
    </row>
    <row r="811" spans="1:22" ht="15.75" x14ac:dyDescent="0.25">
      <c r="A811" s="3" t="s">
        <v>58</v>
      </c>
      <c r="B811" s="3" t="s">
        <v>920</v>
      </c>
      <c r="C811" s="3">
        <v>2.6042499999999998E-3</v>
      </c>
      <c r="D811" s="3">
        <v>6.2266999999999999E-3</v>
      </c>
      <c r="E811" s="3" t="s">
        <v>920</v>
      </c>
      <c r="F811" s="3" t="s">
        <v>1569</v>
      </c>
      <c r="G811" s="4" t="s">
        <v>153</v>
      </c>
      <c r="H811" s="3">
        <v>0.16866999999999999</v>
      </c>
      <c r="I811" s="3">
        <v>0.12543000000000001</v>
      </c>
      <c r="J811" s="3">
        <v>-2351.3081400000001</v>
      </c>
      <c r="K811" s="3">
        <v>11</v>
      </c>
      <c r="L811" s="3">
        <v>-2354.3005560000001</v>
      </c>
      <c r="M811" s="3">
        <v>9</v>
      </c>
      <c r="N811" s="3">
        <v>5.5413999999999998E-2</v>
      </c>
      <c r="O811" s="3">
        <v>7.6E-3</v>
      </c>
      <c r="P811" s="3">
        <v>8.2500000000000004E-2</v>
      </c>
      <c r="Q811" s="3">
        <v>9.2030000000000001E-2</v>
      </c>
      <c r="R811" s="3" t="b">
        <v>0</v>
      </c>
      <c r="S811" s="3">
        <v>-0.77296215499999998</v>
      </c>
      <c r="T811" s="3">
        <v>-0.90159857799999998</v>
      </c>
      <c r="U811" s="3">
        <f t="shared" si="24"/>
        <v>-4</v>
      </c>
      <c r="V811" s="3">
        <f t="shared" si="25"/>
        <v>0.128636423</v>
      </c>
    </row>
    <row r="812" spans="1:22" ht="15.75" x14ac:dyDescent="0.25">
      <c r="A812" s="3" t="s">
        <v>69</v>
      </c>
      <c r="B812" s="3" t="s">
        <v>1172</v>
      </c>
      <c r="C812" s="3">
        <v>5.5996700000000002E-3</v>
      </c>
      <c r="D812" s="3">
        <v>2.2791600000000001E-3</v>
      </c>
      <c r="E812" s="3" t="s">
        <v>1172</v>
      </c>
      <c r="F812" s="3" t="s">
        <v>1069</v>
      </c>
      <c r="G812" s="3">
        <v>0.38346999999999998</v>
      </c>
      <c r="H812" s="3">
        <v>9.3399999999999997E-2</v>
      </c>
      <c r="I812" s="3">
        <v>6.9470000000000004E-2</v>
      </c>
      <c r="J812" s="3">
        <v>-1917.3246300000001</v>
      </c>
      <c r="K812" s="3">
        <v>11</v>
      </c>
      <c r="L812" s="3">
        <v>-1919.319283</v>
      </c>
      <c r="M812" s="3">
        <v>9</v>
      </c>
      <c r="N812" s="3">
        <v>0.11111799999999999</v>
      </c>
      <c r="O812" s="3">
        <v>2.1399999999999999E-2</v>
      </c>
      <c r="P812" s="3">
        <v>9.6799999999999997E-2</v>
      </c>
      <c r="Q812" s="3">
        <v>0.21551999999999999</v>
      </c>
      <c r="R812" s="3" t="b">
        <v>0</v>
      </c>
      <c r="S812" s="3">
        <v>-1.029653124</v>
      </c>
      <c r="T812" s="3">
        <v>-1.158202701</v>
      </c>
      <c r="U812" s="3">
        <f t="shared" si="24"/>
        <v>-0.41626860653660669</v>
      </c>
      <c r="V812" s="3">
        <f t="shared" si="25"/>
        <v>0.12854957700000003</v>
      </c>
    </row>
    <row r="813" spans="1:22" ht="15.75" x14ac:dyDescent="0.25">
      <c r="A813" s="3" t="s">
        <v>103</v>
      </c>
      <c r="B813" s="3" t="s">
        <v>660</v>
      </c>
      <c r="C813" s="3">
        <v>5.7184899999999997E-3</v>
      </c>
      <c r="D813" s="3">
        <v>1.0542899999999999E-2</v>
      </c>
      <c r="E813" s="3" t="s">
        <v>660</v>
      </c>
      <c r="F813" s="3" t="s">
        <v>1693</v>
      </c>
      <c r="G813" s="3">
        <v>7.9049999999999995E-2</v>
      </c>
      <c r="H813" s="3">
        <v>0.40400000000000003</v>
      </c>
      <c r="I813" s="3">
        <v>0.30087000000000003</v>
      </c>
      <c r="J813" s="3">
        <v>-597.48062300000004</v>
      </c>
      <c r="K813" s="3">
        <v>13</v>
      </c>
      <c r="L813" s="3">
        <v>-598.35890700000004</v>
      </c>
      <c r="M813" s="3">
        <v>11</v>
      </c>
      <c r="N813" s="3">
        <v>0.16171099999999999</v>
      </c>
      <c r="O813" s="3">
        <v>2.7300000000000001E-2</v>
      </c>
      <c r="P813" s="3">
        <v>0.1168</v>
      </c>
      <c r="Q813" s="3">
        <v>0.23315</v>
      </c>
      <c r="R813" s="3" t="b">
        <v>0</v>
      </c>
      <c r="S813" s="3">
        <v>-0.39361863499999999</v>
      </c>
      <c r="T813" s="3">
        <v>-0.521621114</v>
      </c>
      <c r="U813" s="3">
        <f t="shared" si="24"/>
        <v>-1.1020981257317721</v>
      </c>
      <c r="V813" s="3">
        <f t="shared" si="25"/>
        <v>0.128002479</v>
      </c>
    </row>
    <row r="814" spans="1:22" ht="15.75" x14ac:dyDescent="0.25">
      <c r="A814" s="3" t="s">
        <v>117</v>
      </c>
      <c r="B814" s="3" t="s">
        <v>1029</v>
      </c>
      <c r="C814" s="3">
        <v>1.72017E-3</v>
      </c>
      <c r="D814" s="3">
        <v>2.5485399999999998E-2</v>
      </c>
      <c r="E814" s="3" t="s">
        <v>1029</v>
      </c>
      <c r="F814" s="3" t="s">
        <v>791</v>
      </c>
      <c r="G814" s="3">
        <v>0.22400999999999999</v>
      </c>
      <c r="H814" s="3">
        <v>0.20161999999999999</v>
      </c>
      <c r="I814" s="3">
        <v>0.15026</v>
      </c>
      <c r="J814" s="3">
        <v>-1344.4700210000001</v>
      </c>
      <c r="K814" s="3">
        <v>9</v>
      </c>
      <c r="L814" s="3">
        <v>-1344.5308299999999</v>
      </c>
      <c r="M814" s="3">
        <v>7</v>
      </c>
      <c r="N814" s="3">
        <v>0.100628</v>
      </c>
      <c r="O814" s="3">
        <v>1.3100000000000001E-2</v>
      </c>
      <c r="P814" s="3">
        <v>8.0799999999999997E-2</v>
      </c>
      <c r="Q814" s="3">
        <v>0.16242999999999999</v>
      </c>
      <c r="R814" s="3" t="b">
        <v>0</v>
      </c>
      <c r="S814" s="3">
        <v>-0.69546638999999999</v>
      </c>
      <c r="T814" s="3">
        <v>-0.82315661500000004</v>
      </c>
      <c r="U814" s="3">
        <f t="shared" si="24"/>
        <v>-0.64973259395208194</v>
      </c>
      <c r="V814" s="3">
        <f t="shared" si="25"/>
        <v>0.12769022500000005</v>
      </c>
    </row>
    <row r="815" spans="1:22" ht="15.75" x14ac:dyDescent="0.25">
      <c r="A815" s="3" t="s">
        <v>121</v>
      </c>
      <c r="B815" s="3" t="s">
        <v>751</v>
      </c>
      <c r="C815" s="3">
        <v>5.5833300000000001E-3</v>
      </c>
      <c r="D815" s="3">
        <v>1.6793400000000001E-3</v>
      </c>
      <c r="E815" s="3" t="s">
        <v>751</v>
      </c>
      <c r="F815" s="3" t="s">
        <v>1440</v>
      </c>
      <c r="G815" s="3">
        <v>0.11164</v>
      </c>
      <c r="H815" s="3">
        <v>0.52803999999999995</v>
      </c>
      <c r="I815" s="3">
        <v>0.39359</v>
      </c>
      <c r="J815" s="3">
        <v>-1944.986913</v>
      </c>
      <c r="K815" s="3">
        <v>11</v>
      </c>
      <c r="L815" s="3">
        <v>-1946.3759210000001</v>
      </c>
      <c r="M815" s="3">
        <v>9</v>
      </c>
      <c r="N815" s="3">
        <v>8.0543000000000003E-2</v>
      </c>
      <c r="O815" s="3">
        <v>1.34E-2</v>
      </c>
      <c r="P815" s="3">
        <v>0.06</v>
      </c>
      <c r="Q815" s="3">
        <v>0.22519</v>
      </c>
      <c r="R815" s="3" t="b">
        <v>0</v>
      </c>
      <c r="S815" s="3">
        <v>-0.27733317800000001</v>
      </c>
      <c r="T815" s="3">
        <v>-0.40495594400000001</v>
      </c>
      <c r="U815" s="3">
        <f t="shared" si="24"/>
        <v>-0.95218017218340656</v>
      </c>
      <c r="V815" s="3">
        <f t="shared" si="25"/>
        <v>0.127622766</v>
      </c>
    </row>
    <row r="816" spans="1:22" ht="15.75" x14ac:dyDescent="0.25">
      <c r="A816" s="3" t="s">
        <v>92</v>
      </c>
      <c r="B816" s="3" t="s">
        <v>1528</v>
      </c>
      <c r="C816" s="3">
        <v>8.5786000000000005E-3</v>
      </c>
      <c r="D816" s="3">
        <v>2.5263299999999998E-3</v>
      </c>
      <c r="E816" s="3" t="s">
        <v>1528</v>
      </c>
      <c r="F816" s="3" t="s">
        <v>1494</v>
      </c>
      <c r="G816" s="3">
        <v>3.6700000000000003E-2</v>
      </c>
      <c r="H816" s="3">
        <v>0.27333000000000002</v>
      </c>
      <c r="I816" s="3">
        <v>0.20388000000000001</v>
      </c>
      <c r="J816" s="3">
        <v>-953.64948800000002</v>
      </c>
      <c r="K816" s="3">
        <v>15</v>
      </c>
      <c r="L816" s="3">
        <v>-954.95584199999996</v>
      </c>
      <c r="M816" s="3">
        <v>13</v>
      </c>
      <c r="N816" s="3">
        <v>0.10505399999999999</v>
      </c>
      <c r="O816" s="3">
        <v>9.4000000000000004E-3</v>
      </c>
      <c r="P816" s="3">
        <v>9.2600000000000002E-2</v>
      </c>
      <c r="Q816" s="3">
        <v>0.1014</v>
      </c>
      <c r="R816" s="3" t="b">
        <v>0</v>
      </c>
      <c r="S816" s="3">
        <v>-0.56331269900000003</v>
      </c>
      <c r="T816" s="3">
        <v>-0.69062537499999999</v>
      </c>
      <c r="U816" s="3">
        <f t="shared" si="24"/>
        <v>-1.4353339357479107</v>
      </c>
      <c r="V816" s="3">
        <f t="shared" si="25"/>
        <v>0.12731267599999996</v>
      </c>
    </row>
    <row r="817" spans="1:22" ht="15.75" x14ac:dyDescent="0.25">
      <c r="A817" s="3" t="s">
        <v>92</v>
      </c>
      <c r="B817" s="3" t="s">
        <v>384</v>
      </c>
      <c r="C817" s="3">
        <v>8.4368499999999992E-3</v>
      </c>
      <c r="D817" s="3">
        <v>3.7556299999999998E-3</v>
      </c>
      <c r="E817" s="3" t="s">
        <v>384</v>
      </c>
      <c r="F817" s="3" t="s">
        <v>1494</v>
      </c>
      <c r="G817" s="3">
        <v>0.16469</v>
      </c>
      <c r="H817" s="3">
        <v>0.18287</v>
      </c>
      <c r="I817" s="3">
        <v>0.13667000000000001</v>
      </c>
      <c r="J817" s="3">
        <v>-1953.1972800000001</v>
      </c>
      <c r="K817" s="3">
        <v>9</v>
      </c>
      <c r="L817" s="3">
        <v>-1953.2463499999999</v>
      </c>
      <c r="M817" s="3">
        <v>7</v>
      </c>
      <c r="N817" s="3">
        <v>5.2431999999999999E-2</v>
      </c>
      <c r="O817" s="3">
        <v>7.7999999999999996E-3</v>
      </c>
      <c r="P817" s="3">
        <v>4.8500000000000001E-2</v>
      </c>
      <c r="Q817" s="3">
        <v>0.16031000000000001</v>
      </c>
      <c r="R817" s="3" t="b">
        <v>0</v>
      </c>
      <c r="S817" s="3">
        <v>-0.73785753499999995</v>
      </c>
      <c r="T817" s="3">
        <v>-0.864326806</v>
      </c>
      <c r="U817" s="3">
        <f t="shared" si="24"/>
        <v>-0.78333277045179073</v>
      </c>
      <c r="V817" s="3">
        <f t="shared" si="25"/>
        <v>0.12646927100000005</v>
      </c>
    </row>
    <row r="818" spans="1:22" ht="15.75" x14ac:dyDescent="0.25">
      <c r="A818" s="3" t="s">
        <v>96</v>
      </c>
      <c r="B818" s="3" t="s">
        <v>1614</v>
      </c>
      <c r="C818" s="3">
        <v>1.00491E-2</v>
      </c>
      <c r="D818" s="3">
        <v>8.6435999999999995E-3</v>
      </c>
      <c r="E818" s="3" t="s">
        <v>1614</v>
      </c>
      <c r="F818" s="3" t="s">
        <v>1610</v>
      </c>
      <c r="G818" s="3">
        <v>3.5290000000000002E-2</v>
      </c>
      <c r="H818" s="3">
        <v>0.10527</v>
      </c>
      <c r="I818" s="3">
        <v>7.8869999999999996E-2</v>
      </c>
      <c r="J818" s="3">
        <v>-1174.5875619999999</v>
      </c>
      <c r="K818" s="3">
        <v>9</v>
      </c>
      <c r="L818" s="3">
        <v>-1175.154172</v>
      </c>
      <c r="M818" s="3">
        <v>7</v>
      </c>
      <c r="N818" s="3">
        <v>0.17039899999999999</v>
      </c>
      <c r="O818" s="3">
        <v>1.0500000000000001E-2</v>
      </c>
      <c r="P818" s="3">
        <v>0.2046</v>
      </c>
      <c r="Q818" s="3">
        <v>5.1429999999999997E-2</v>
      </c>
      <c r="R818" s="3" t="b">
        <v>0</v>
      </c>
      <c r="S818" s="3">
        <v>-0.97769537699999998</v>
      </c>
      <c r="T818" s="3">
        <v>-1.1030881589999999</v>
      </c>
      <c r="U818" s="3">
        <f t="shared" si="24"/>
        <v>-1.4523483416400307</v>
      </c>
      <c r="V818" s="3">
        <f t="shared" si="25"/>
        <v>0.12539278199999992</v>
      </c>
    </row>
    <row r="819" spans="1:22" ht="15.75" x14ac:dyDescent="0.25">
      <c r="A819" s="3" t="s">
        <v>96</v>
      </c>
      <c r="B819" s="3" t="s">
        <v>768</v>
      </c>
      <c r="C819" s="3">
        <v>2.91258E-2</v>
      </c>
      <c r="D819" s="3">
        <v>3.45678E-3</v>
      </c>
      <c r="E819" s="3" t="s">
        <v>768</v>
      </c>
      <c r="F819" s="3" t="s">
        <v>1610</v>
      </c>
      <c r="G819" s="3">
        <v>0.13677</v>
      </c>
      <c r="H819" s="3">
        <v>0.22145999999999999</v>
      </c>
      <c r="I819" s="3">
        <v>0.16597999999999999</v>
      </c>
      <c r="J819" s="3">
        <v>-1399.885031</v>
      </c>
      <c r="K819" s="3">
        <v>9</v>
      </c>
      <c r="L819" s="3">
        <v>-1400.205976</v>
      </c>
      <c r="M819" s="3">
        <v>7</v>
      </c>
      <c r="N819" s="3">
        <v>0.21179300000000001</v>
      </c>
      <c r="O819" s="3">
        <v>3.09E-2</v>
      </c>
      <c r="P819" s="3">
        <v>0.1817</v>
      </c>
      <c r="Q819" s="3">
        <v>0.16891999999999999</v>
      </c>
      <c r="R819" s="3" t="b">
        <v>0</v>
      </c>
      <c r="S819" s="3">
        <v>-0.65470470400000003</v>
      </c>
      <c r="T819" s="3">
        <v>-0.77994423999999996</v>
      </c>
      <c r="U819" s="3">
        <f t="shared" si="24"/>
        <v>-0.86400915307837522</v>
      </c>
      <c r="V819" s="3">
        <f t="shared" si="25"/>
        <v>0.12523953599999993</v>
      </c>
    </row>
    <row r="820" spans="1:22" ht="15.75" x14ac:dyDescent="0.25">
      <c r="A820" s="3" t="s">
        <v>113</v>
      </c>
      <c r="B820" s="3" t="s">
        <v>385</v>
      </c>
      <c r="C820" s="3">
        <v>2.1009399999999999E-3</v>
      </c>
      <c r="D820" s="3">
        <v>1.3995800000000001E-3</v>
      </c>
      <c r="E820" s="3" t="s">
        <v>385</v>
      </c>
      <c r="F820" s="3" t="s">
        <v>152</v>
      </c>
      <c r="G820" s="3">
        <v>0.18082999999999999</v>
      </c>
      <c r="H820" s="3">
        <v>0.72272000000000003</v>
      </c>
      <c r="I820" s="3">
        <v>0.5423</v>
      </c>
      <c r="J820" s="3">
        <v>-2022.2311460000001</v>
      </c>
      <c r="K820" s="3">
        <v>15</v>
      </c>
      <c r="L820" s="3">
        <v>-2022.645931</v>
      </c>
      <c r="M820" s="3">
        <v>13</v>
      </c>
      <c r="N820" s="3">
        <v>3.4006000000000002E-2</v>
      </c>
      <c r="O820" s="3">
        <v>8.6999999999999994E-3</v>
      </c>
      <c r="P820" s="3">
        <v>1.8599999999999998E-2</v>
      </c>
      <c r="Q820" s="3">
        <v>0.46473999999999999</v>
      </c>
      <c r="R820" s="3" t="b">
        <v>0</v>
      </c>
      <c r="S820" s="3">
        <v>-0.141029927</v>
      </c>
      <c r="T820" s="3">
        <v>-0.26576039600000001</v>
      </c>
      <c r="U820" s="3">
        <f t="shared" si="24"/>
        <v>-0.74272951770111684</v>
      </c>
      <c r="V820" s="3">
        <f t="shared" si="25"/>
        <v>0.12473046900000001</v>
      </c>
    </row>
    <row r="821" spans="1:22" ht="15.75" x14ac:dyDescent="0.25">
      <c r="A821" s="3" t="s">
        <v>69</v>
      </c>
      <c r="B821" s="3" t="s">
        <v>1010</v>
      </c>
      <c r="C821" s="3">
        <v>3.7853399999999999E-3</v>
      </c>
      <c r="D821" s="3">
        <v>2.2643899999999998E-3</v>
      </c>
      <c r="E821" s="3" t="s">
        <v>1010</v>
      </c>
      <c r="F821" s="3" t="s">
        <v>1069</v>
      </c>
      <c r="G821" s="3">
        <v>2.6110000000000001E-2</v>
      </c>
      <c r="H821" s="3">
        <v>0.16675999999999999</v>
      </c>
      <c r="I821" s="3">
        <v>0.12534999999999999</v>
      </c>
      <c r="J821" s="3">
        <v>-2215.9011209999999</v>
      </c>
      <c r="K821" s="3">
        <v>13</v>
      </c>
      <c r="L821" s="3">
        <v>-2218.417054</v>
      </c>
      <c r="M821" s="3">
        <v>11</v>
      </c>
      <c r="N821" s="3">
        <v>0.28377799999999997</v>
      </c>
      <c r="O821" s="3">
        <v>1.3299999999999999E-2</v>
      </c>
      <c r="P821" s="3">
        <v>0.39240000000000003</v>
      </c>
      <c r="Q821" s="3">
        <v>3.4430000000000002E-2</v>
      </c>
      <c r="R821" s="3" t="b">
        <v>0</v>
      </c>
      <c r="S821" s="3">
        <v>-0.77790811400000004</v>
      </c>
      <c r="T821" s="3">
        <v>-0.90187566200000002</v>
      </c>
      <c r="U821" s="3">
        <f t="shared" si="24"/>
        <v>-1.5831931281770555</v>
      </c>
      <c r="V821" s="3">
        <f t="shared" si="25"/>
        <v>0.12396754799999998</v>
      </c>
    </row>
    <row r="822" spans="1:22" ht="15.75" x14ac:dyDescent="0.25">
      <c r="A822" s="3" t="s">
        <v>117</v>
      </c>
      <c r="B822" s="3" t="s">
        <v>843</v>
      </c>
      <c r="C822" s="3">
        <v>5.6916099999999997E-3</v>
      </c>
      <c r="D822" s="3">
        <v>4.53062E-3</v>
      </c>
      <c r="E822" s="3" t="s">
        <v>843</v>
      </c>
      <c r="F822" s="3" t="s">
        <v>791</v>
      </c>
      <c r="G822" s="3">
        <v>1.3508899999999999</v>
      </c>
      <c r="H822" s="3">
        <v>0.29598000000000002</v>
      </c>
      <c r="I822" s="3">
        <v>0.22303999999999999</v>
      </c>
      <c r="J822" s="3">
        <v>-1951.823607</v>
      </c>
      <c r="K822" s="3">
        <v>9</v>
      </c>
      <c r="L822" s="3">
        <v>-1952.819669</v>
      </c>
      <c r="M822" s="3">
        <v>7</v>
      </c>
      <c r="N822" s="3">
        <v>5.7940999999999999E-2</v>
      </c>
      <c r="O822" s="3">
        <v>1.23E-2</v>
      </c>
      <c r="P822" s="3">
        <v>3.5200000000000002E-2</v>
      </c>
      <c r="Q822" s="3">
        <v>0.35021000000000002</v>
      </c>
      <c r="R822" s="3" t="b">
        <v>0</v>
      </c>
      <c r="S822" s="3">
        <v>-0.52873763399999996</v>
      </c>
      <c r="T822" s="3">
        <v>-0.65161724399999998</v>
      </c>
      <c r="U822" s="3">
        <f t="shared" si="24"/>
        <v>0.13061998681776929</v>
      </c>
      <c r="V822" s="3">
        <f t="shared" si="25"/>
        <v>0.12287961000000003</v>
      </c>
    </row>
    <row r="823" spans="1:22" ht="15.75" x14ac:dyDescent="0.25">
      <c r="A823" s="3" t="s">
        <v>103</v>
      </c>
      <c r="B823" s="3" t="s">
        <v>1714</v>
      </c>
      <c r="C823" s="3">
        <v>6.7352100000000002E-3</v>
      </c>
      <c r="D823" s="3">
        <v>3.9965499999999998E-3</v>
      </c>
      <c r="E823" s="3" t="s">
        <v>1714</v>
      </c>
      <c r="F823" s="3" t="s">
        <v>1693</v>
      </c>
      <c r="G823" s="3">
        <v>0.84860999999999998</v>
      </c>
      <c r="H823" s="3">
        <v>0.28034999999999999</v>
      </c>
      <c r="I823" s="3">
        <v>0.21160999999999999</v>
      </c>
      <c r="J823" s="3">
        <v>-1174.5224920000001</v>
      </c>
      <c r="K823" s="3">
        <v>11</v>
      </c>
      <c r="L823" s="3">
        <v>-1175.7334049999999</v>
      </c>
      <c r="M823" s="3">
        <v>9</v>
      </c>
      <c r="N823" s="3">
        <v>0.104377</v>
      </c>
      <c r="O823" s="3">
        <v>2.6700000000000002E-2</v>
      </c>
      <c r="P823" s="3">
        <v>5.3800000000000001E-2</v>
      </c>
      <c r="Q823" s="3">
        <v>0.49207000000000001</v>
      </c>
      <c r="R823" s="3" t="b">
        <v>0</v>
      </c>
      <c r="S823" s="3">
        <v>-0.55229943999999997</v>
      </c>
      <c r="T823" s="3">
        <v>-0.67446381300000002</v>
      </c>
      <c r="U823" s="3">
        <f t="shared" si="24"/>
        <v>-7.1291854823432699E-2</v>
      </c>
      <c r="V823" s="3">
        <f t="shared" si="25"/>
        <v>0.12216437300000005</v>
      </c>
    </row>
    <row r="824" spans="1:22" ht="15.75" x14ac:dyDescent="0.25">
      <c r="A824" s="3" t="s">
        <v>117</v>
      </c>
      <c r="B824" s="3" t="s">
        <v>776</v>
      </c>
      <c r="C824" s="3">
        <v>1.36083E-2</v>
      </c>
      <c r="D824" s="3">
        <v>1.7206999999999999E-3</v>
      </c>
      <c r="E824" s="3" t="s">
        <v>776</v>
      </c>
      <c r="F824" s="3" t="s">
        <v>791</v>
      </c>
      <c r="G824" s="3">
        <v>0.14362</v>
      </c>
      <c r="H824" s="3">
        <v>0.25697999999999999</v>
      </c>
      <c r="I824" s="3">
        <v>0.19425999999999999</v>
      </c>
      <c r="J824" s="3">
        <v>-1278.3946289999999</v>
      </c>
      <c r="K824" s="3">
        <v>9</v>
      </c>
      <c r="L824" s="3">
        <v>-1278.652855</v>
      </c>
      <c r="M824" s="3">
        <v>7</v>
      </c>
      <c r="N824" s="3">
        <v>0.111938</v>
      </c>
      <c r="O824" s="3">
        <v>1.7500000000000002E-2</v>
      </c>
      <c r="P824" s="3">
        <v>9.4799999999999995E-2</v>
      </c>
      <c r="Q824" s="3">
        <v>0.18517</v>
      </c>
      <c r="R824" s="3" t="b">
        <v>0</v>
      </c>
      <c r="S824" s="3">
        <v>-0.59010067499999996</v>
      </c>
      <c r="T824" s="3">
        <v>-0.71161661600000004</v>
      </c>
      <c r="U824" s="3">
        <f t="shared" si="24"/>
        <v>-0.84278507760884902</v>
      </c>
      <c r="V824" s="3">
        <f t="shared" si="25"/>
        <v>0.12151594100000007</v>
      </c>
    </row>
    <row r="825" spans="1:22" ht="15.75" x14ac:dyDescent="0.25">
      <c r="A825" s="3" t="s">
        <v>103</v>
      </c>
      <c r="B825" s="3" t="s">
        <v>1727</v>
      </c>
      <c r="C825" s="3">
        <v>8.2524299999999998E-3</v>
      </c>
      <c r="D825" s="3">
        <v>2.2309600000000001E-3</v>
      </c>
      <c r="E825" s="3" t="s">
        <v>1727</v>
      </c>
      <c r="F825" s="3" t="s">
        <v>1693</v>
      </c>
      <c r="G825" s="3">
        <v>0.37247999999999998</v>
      </c>
      <c r="H825" s="3">
        <v>0.25668000000000002</v>
      </c>
      <c r="I825" s="3">
        <v>0.19409999999999999</v>
      </c>
      <c r="J825" s="3">
        <v>-1055.4070119999999</v>
      </c>
      <c r="K825" s="3">
        <v>11</v>
      </c>
      <c r="L825" s="3">
        <v>-1055.497556</v>
      </c>
      <c r="M825" s="3">
        <v>9</v>
      </c>
      <c r="N825" s="3">
        <v>8.2234000000000002E-2</v>
      </c>
      <c r="O825" s="3">
        <v>1.5699999999999999E-2</v>
      </c>
      <c r="P825" s="3">
        <v>5.7700000000000001E-2</v>
      </c>
      <c r="Q825" s="3">
        <v>0.26756000000000002</v>
      </c>
      <c r="R825" s="3" t="b">
        <v>0</v>
      </c>
      <c r="S825" s="3">
        <v>-0.59060796900000001</v>
      </c>
      <c r="T825" s="3">
        <v>-0.71197446499999995</v>
      </c>
      <c r="U825" s="3">
        <f t="shared" si="24"/>
        <v>-0.42889704136622436</v>
      </c>
      <c r="V825" s="3">
        <f t="shared" si="25"/>
        <v>0.12136649599999993</v>
      </c>
    </row>
    <row r="826" spans="1:22" ht="15.75" x14ac:dyDescent="0.25">
      <c r="A826" s="3" t="s">
        <v>96</v>
      </c>
      <c r="B826" s="3" t="s">
        <v>1670</v>
      </c>
      <c r="C826" s="3">
        <v>1.7252700000000001E-3</v>
      </c>
      <c r="D826" s="3">
        <v>6.9211400000000001E-3</v>
      </c>
      <c r="E826" s="3" t="s">
        <v>1670</v>
      </c>
      <c r="F826" s="3" t="s">
        <v>1610</v>
      </c>
      <c r="G826" s="3">
        <v>5.4550000000000001E-2</v>
      </c>
      <c r="H826" s="3">
        <v>0.31036000000000002</v>
      </c>
      <c r="I826" s="3">
        <v>0.23554</v>
      </c>
      <c r="J826" s="3">
        <v>-2501.017879</v>
      </c>
      <c r="K826" s="3">
        <v>15</v>
      </c>
      <c r="L826" s="3">
        <v>-2502.593777</v>
      </c>
      <c r="M826" s="3">
        <v>13</v>
      </c>
      <c r="N826" s="3">
        <v>1.2322740000000001</v>
      </c>
      <c r="O826" s="3">
        <v>8.3900000000000002E-2</v>
      </c>
      <c r="P826" s="3">
        <v>1.4605999999999999</v>
      </c>
      <c r="Q826" s="3">
        <v>5.8119999999999998E-2</v>
      </c>
      <c r="R826" s="3" t="b">
        <v>0</v>
      </c>
      <c r="S826" s="3">
        <v>-0.50813425700000003</v>
      </c>
      <c r="T826" s="3">
        <v>-0.62793532900000004</v>
      </c>
      <c r="U826" s="3">
        <f t="shared" si="24"/>
        <v>-1.2632052450756392</v>
      </c>
      <c r="V826" s="3">
        <f t="shared" si="25"/>
        <v>0.11980107200000001</v>
      </c>
    </row>
    <row r="827" spans="1:22" ht="15.75" x14ac:dyDescent="0.25">
      <c r="A827" s="3" t="s">
        <v>117</v>
      </c>
      <c r="B827" s="3" t="s">
        <v>951</v>
      </c>
      <c r="C827" s="3">
        <v>6.15498E-3</v>
      </c>
      <c r="D827" s="3">
        <v>3.6334700000000002E-3</v>
      </c>
      <c r="E827" s="3" t="s">
        <v>951</v>
      </c>
      <c r="F827" s="3" t="s">
        <v>791</v>
      </c>
      <c r="G827" s="3">
        <v>0.11786000000000001</v>
      </c>
      <c r="H827" s="3">
        <v>0.20349999999999999</v>
      </c>
      <c r="I827" s="3">
        <v>0.15451999999999999</v>
      </c>
      <c r="J827" s="3">
        <v>-866.06087600000001</v>
      </c>
      <c r="K827" s="3">
        <v>13</v>
      </c>
      <c r="L827" s="3">
        <v>-866.18132300000002</v>
      </c>
      <c r="M827" s="3">
        <v>11</v>
      </c>
      <c r="N827" s="3">
        <v>0.13265199999999999</v>
      </c>
      <c r="O827" s="3">
        <v>1.6E-2</v>
      </c>
      <c r="P827" s="3">
        <v>0.1116</v>
      </c>
      <c r="Q827" s="3">
        <v>0.14391000000000001</v>
      </c>
      <c r="R827" s="3" t="b">
        <v>0</v>
      </c>
      <c r="S827" s="3">
        <v>-0.69143558599999999</v>
      </c>
      <c r="T827" s="3">
        <v>-0.81101530099999997</v>
      </c>
      <c r="U827" s="3">
        <f t="shared" si="24"/>
        <v>-0.92863356324086954</v>
      </c>
      <c r="V827" s="3">
        <f t="shared" si="25"/>
        <v>0.11957971499999998</v>
      </c>
    </row>
    <row r="828" spans="1:22" ht="15.75" x14ac:dyDescent="0.25">
      <c r="A828" s="3" t="s">
        <v>66</v>
      </c>
      <c r="B828" s="3" t="s">
        <v>1749</v>
      </c>
      <c r="C828" s="3">
        <v>4.9539100000000003E-2</v>
      </c>
      <c r="D828" s="3">
        <v>8.6513400000000004E-3</v>
      </c>
      <c r="E828" s="3" t="s">
        <v>1749</v>
      </c>
      <c r="F828" s="3" t="s">
        <v>1803</v>
      </c>
      <c r="G828" s="4" t="s">
        <v>153</v>
      </c>
      <c r="H828" s="3">
        <v>9.6259999999999998E-2</v>
      </c>
      <c r="I828" s="3">
        <v>7.3330000000000006E-2</v>
      </c>
      <c r="J828" s="3">
        <v>-734.24248699999998</v>
      </c>
      <c r="K828" s="3">
        <v>9</v>
      </c>
      <c r="L828" s="3">
        <v>-735.25229000000002</v>
      </c>
      <c r="M828" s="3">
        <v>7</v>
      </c>
      <c r="N828" s="3">
        <v>0.20269200000000001</v>
      </c>
      <c r="O828" s="3">
        <v>2.1499999999999998E-2</v>
      </c>
      <c r="P828" s="3">
        <v>0.2681</v>
      </c>
      <c r="Q828" s="3">
        <v>7.8939999999999996E-2</v>
      </c>
      <c r="R828" s="3" t="b">
        <v>0</v>
      </c>
      <c r="S828" s="3">
        <v>-1.016554143</v>
      </c>
      <c r="T828" s="3">
        <v>-1.134718315</v>
      </c>
      <c r="U828" s="3">
        <f t="shared" si="24"/>
        <v>-4</v>
      </c>
      <c r="V828" s="3">
        <f t="shared" si="25"/>
        <v>0.11816417199999996</v>
      </c>
    </row>
    <row r="829" spans="1:22" ht="15.75" x14ac:dyDescent="0.25">
      <c r="A829" s="3" t="s">
        <v>92</v>
      </c>
      <c r="B829" s="3" t="s">
        <v>541</v>
      </c>
      <c r="C829" s="3">
        <v>9.6858699999999992E-3</v>
      </c>
      <c r="D829" s="3">
        <v>2.6953300000000001E-3</v>
      </c>
      <c r="E829" s="3" t="s">
        <v>541</v>
      </c>
      <c r="F829" s="3" t="s">
        <v>1494</v>
      </c>
      <c r="G829" s="3">
        <v>0.61140000000000005</v>
      </c>
      <c r="H829" s="3">
        <v>0.64202000000000004</v>
      </c>
      <c r="I829" s="3">
        <v>0.48930000000000001</v>
      </c>
      <c r="J829" s="3">
        <v>-1184.9765170000001</v>
      </c>
      <c r="K829" s="3">
        <v>13</v>
      </c>
      <c r="L829" s="3">
        <v>-1185.009836</v>
      </c>
      <c r="M829" s="3">
        <v>11</v>
      </c>
      <c r="N829" s="3">
        <v>8.7248999999999993E-2</v>
      </c>
      <c r="O829" s="3">
        <v>2.3699999999999999E-2</v>
      </c>
      <c r="P829" s="3">
        <v>4.0500000000000001E-2</v>
      </c>
      <c r="Q829" s="3">
        <v>0.58403000000000005</v>
      </c>
      <c r="R829" s="3" t="b">
        <v>0</v>
      </c>
      <c r="S829" s="3">
        <v>-0.192451443</v>
      </c>
      <c r="T829" s="3">
        <v>-0.31042478400000001</v>
      </c>
      <c r="U829" s="3">
        <f t="shared" si="24"/>
        <v>-0.21367456560992992</v>
      </c>
      <c r="V829" s="3">
        <f t="shared" si="25"/>
        <v>0.11797334100000001</v>
      </c>
    </row>
    <row r="830" spans="1:22" ht="15.75" x14ac:dyDescent="0.25">
      <c r="A830" s="3" t="s">
        <v>129</v>
      </c>
      <c r="B830" s="3" t="s">
        <v>1729</v>
      </c>
      <c r="C830" s="3">
        <v>2.6881000000000001E-3</v>
      </c>
      <c r="D830" s="3">
        <v>4.4079999999999996E-3</v>
      </c>
      <c r="E830" s="3" t="s">
        <v>1729</v>
      </c>
      <c r="F830" s="3" t="s">
        <v>1728</v>
      </c>
      <c r="G830" s="3">
        <v>0.33095000000000002</v>
      </c>
      <c r="H830" s="3">
        <v>0.44886999999999999</v>
      </c>
      <c r="I830" s="3">
        <v>0.34211999999999998</v>
      </c>
      <c r="J830" s="3">
        <v>-3114.7980050000001</v>
      </c>
      <c r="K830" s="3">
        <v>9</v>
      </c>
      <c r="L830" s="3">
        <v>-3114.836495</v>
      </c>
      <c r="M830" s="3">
        <v>7</v>
      </c>
      <c r="N830" s="3">
        <v>3.7394999999999998E-2</v>
      </c>
      <c r="O830" s="3">
        <v>8.3999999999999995E-3</v>
      </c>
      <c r="P830" s="3">
        <v>2.3199999999999998E-2</v>
      </c>
      <c r="Q830" s="3">
        <v>0.36155999999999999</v>
      </c>
      <c r="R830" s="3" t="b">
        <v>0</v>
      </c>
      <c r="S830" s="3">
        <v>-0.34787941900000002</v>
      </c>
      <c r="T830" s="3">
        <v>-0.46582153700000001</v>
      </c>
      <c r="U830" s="3">
        <f t="shared" si="24"/>
        <v>-0.48023761457577746</v>
      </c>
      <c r="V830" s="3">
        <f t="shared" si="25"/>
        <v>0.11794211799999998</v>
      </c>
    </row>
    <row r="831" spans="1:22" ht="15.75" x14ac:dyDescent="0.25">
      <c r="A831" s="3" t="s">
        <v>69</v>
      </c>
      <c r="B831" s="3" t="s">
        <v>369</v>
      </c>
      <c r="C831" s="3">
        <v>6.3657599999999998E-3</v>
      </c>
      <c r="D831" s="3">
        <v>4.5107699999999999E-3</v>
      </c>
      <c r="E831" s="3" t="s">
        <v>369</v>
      </c>
      <c r="F831" s="3" t="s">
        <v>1069</v>
      </c>
      <c r="G831" s="3">
        <v>4.8189999999999997E-2</v>
      </c>
      <c r="H831" s="3">
        <v>0.14210999999999999</v>
      </c>
      <c r="I831" s="3">
        <v>0.10838</v>
      </c>
      <c r="J831" s="3">
        <v>-3017.8322389999998</v>
      </c>
      <c r="K831" s="3">
        <v>15</v>
      </c>
      <c r="L831" s="3">
        <v>-3019.4639240000001</v>
      </c>
      <c r="M831" s="3">
        <v>13</v>
      </c>
      <c r="N831" s="3">
        <v>0.43958999999999998</v>
      </c>
      <c r="O831" s="3">
        <v>3.15E-2</v>
      </c>
      <c r="P831" s="3">
        <v>0.57520000000000004</v>
      </c>
      <c r="Q831" s="3">
        <v>5.4710000000000002E-2</v>
      </c>
      <c r="R831" s="3" t="b">
        <v>0</v>
      </c>
      <c r="S831" s="3">
        <v>-0.84737536099999999</v>
      </c>
      <c r="T831" s="3">
        <v>-0.96505085300000004</v>
      </c>
      <c r="U831" s="3">
        <f t="shared" si="24"/>
        <v>-1.3170430736987915</v>
      </c>
      <c r="V831" s="3">
        <f t="shared" si="25"/>
        <v>0.11767549200000005</v>
      </c>
    </row>
    <row r="832" spans="1:22" ht="15.75" x14ac:dyDescent="0.25">
      <c r="A832" s="3" t="s">
        <v>113</v>
      </c>
      <c r="B832" s="3" t="s">
        <v>260</v>
      </c>
      <c r="C832" s="3">
        <v>9.8190499999999993E-3</v>
      </c>
      <c r="D832" s="3">
        <v>1.29173E-2</v>
      </c>
      <c r="E832" s="3" t="s">
        <v>260</v>
      </c>
      <c r="F832" s="3" t="s">
        <v>152</v>
      </c>
      <c r="G832" s="3">
        <v>0.13985</v>
      </c>
      <c r="H832" s="3">
        <v>0.23674000000000001</v>
      </c>
      <c r="I832" s="3">
        <v>0.18054999999999999</v>
      </c>
      <c r="J832" s="3">
        <v>-1467.2841390000001</v>
      </c>
      <c r="K832" s="3">
        <v>11</v>
      </c>
      <c r="L832" s="3">
        <v>-1467.5385209999999</v>
      </c>
      <c r="M832" s="3">
        <v>9</v>
      </c>
      <c r="N832" s="3">
        <v>0.35714800000000002</v>
      </c>
      <c r="O832" s="3">
        <v>4.7100000000000003E-2</v>
      </c>
      <c r="P832" s="3">
        <v>0.30380000000000001</v>
      </c>
      <c r="Q832" s="3">
        <v>0.15595000000000001</v>
      </c>
      <c r="R832" s="3" t="b">
        <v>0</v>
      </c>
      <c r="S832" s="3">
        <v>-0.62572835699999996</v>
      </c>
      <c r="T832" s="3">
        <v>-0.74340250699999999</v>
      </c>
      <c r="U832" s="3">
        <f t="shared" si="24"/>
        <v>-0.85433752929245399</v>
      </c>
      <c r="V832" s="3">
        <f t="shared" si="25"/>
        <v>0.11767415000000003</v>
      </c>
    </row>
    <row r="833" spans="1:22" ht="15.75" x14ac:dyDescent="0.25">
      <c r="A833" s="3" t="s">
        <v>125</v>
      </c>
      <c r="B833" s="3" t="s">
        <v>673</v>
      </c>
      <c r="C833" s="3">
        <v>4.3781899999999997E-3</v>
      </c>
      <c r="D833" s="3">
        <v>2.1360099999999998E-3</v>
      </c>
      <c r="E833" s="3" t="s">
        <v>673</v>
      </c>
      <c r="F833" s="3" t="s">
        <v>596</v>
      </c>
      <c r="G833" s="3">
        <v>2.5559999999999999E-2</v>
      </c>
      <c r="H833" s="3">
        <v>0.18947</v>
      </c>
      <c r="I833" s="3">
        <v>0.14480000000000001</v>
      </c>
      <c r="J833" s="3">
        <v>-2400.7473129999998</v>
      </c>
      <c r="K833" s="3">
        <v>11</v>
      </c>
      <c r="L833" s="3">
        <v>-2404.655694</v>
      </c>
      <c r="M833" s="3">
        <v>9</v>
      </c>
      <c r="N833" s="3">
        <v>0.47037499999999999</v>
      </c>
      <c r="O833" s="3">
        <v>1.8700000000000001E-2</v>
      </c>
      <c r="P833" s="3">
        <v>0.55630000000000002</v>
      </c>
      <c r="Q833" s="3">
        <v>3.4209999999999997E-2</v>
      </c>
      <c r="R833" s="3" t="b">
        <v>1</v>
      </c>
      <c r="S833" s="3">
        <v>-0.72245954499999998</v>
      </c>
      <c r="T833" s="3">
        <v>-0.839231438</v>
      </c>
      <c r="U833" s="3">
        <f t="shared" si="24"/>
        <v>-1.5924391505136375</v>
      </c>
      <c r="V833" s="3">
        <f t="shared" si="25"/>
        <v>0.11677189300000002</v>
      </c>
    </row>
    <row r="834" spans="1:22" ht="15.75" x14ac:dyDescent="0.25">
      <c r="A834" s="3" t="s">
        <v>121</v>
      </c>
      <c r="B834" s="3" t="s">
        <v>1469</v>
      </c>
      <c r="C834" s="3">
        <v>6.69916E-3</v>
      </c>
      <c r="D834" s="3">
        <v>1.02519E-3</v>
      </c>
      <c r="E834" s="3" t="s">
        <v>1469</v>
      </c>
      <c r="F834" s="3" t="s">
        <v>1440</v>
      </c>
      <c r="G834" s="3">
        <v>2.095E-2</v>
      </c>
      <c r="H834" s="3">
        <v>0.19581000000000001</v>
      </c>
      <c r="I834" s="3">
        <v>0.14976</v>
      </c>
      <c r="J834" s="3">
        <v>-1960.0004429999999</v>
      </c>
      <c r="K834" s="3">
        <v>11</v>
      </c>
      <c r="L834" s="3">
        <v>-1962.2274580000001</v>
      </c>
      <c r="M834" s="3">
        <v>9</v>
      </c>
      <c r="N834" s="3">
        <v>6.6536999999999999E-2</v>
      </c>
      <c r="O834" s="3">
        <v>5.8999999999999999E-3</v>
      </c>
      <c r="P834" s="3">
        <v>7.3300000000000004E-2</v>
      </c>
      <c r="Q834" s="3">
        <v>8.0189999999999997E-2</v>
      </c>
      <c r="R834" s="3" t="b">
        <v>0</v>
      </c>
      <c r="S834" s="3">
        <v>-0.70816513299999995</v>
      </c>
      <c r="T834" s="3">
        <v>-0.824604169</v>
      </c>
      <c r="U834" s="3">
        <f t="shared" si="24"/>
        <v>-1.6788159726976859</v>
      </c>
      <c r="V834" s="3">
        <f t="shared" si="25"/>
        <v>0.11643903600000005</v>
      </c>
    </row>
    <row r="835" spans="1:22" ht="15.75" x14ac:dyDescent="0.25">
      <c r="A835" s="3" t="s">
        <v>117</v>
      </c>
      <c r="B835" s="3" t="s">
        <v>204</v>
      </c>
      <c r="C835" s="3">
        <v>2.0863000000000001E-3</v>
      </c>
      <c r="D835" s="3">
        <v>1.62682E-2</v>
      </c>
      <c r="E835" s="3" t="s">
        <v>204</v>
      </c>
      <c r="F835" s="3" t="s">
        <v>791</v>
      </c>
      <c r="G835" s="3">
        <v>9.1630000000000003E-2</v>
      </c>
      <c r="H835" s="3">
        <v>5.2420000000000001E-2</v>
      </c>
      <c r="I835" s="3">
        <v>4.0129999999999999E-2</v>
      </c>
      <c r="J835" s="3">
        <v>-2070.4438140000002</v>
      </c>
      <c r="K835" s="3">
        <v>13</v>
      </c>
      <c r="L835" s="3">
        <v>-2070.9503300000001</v>
      </c>
      <c r="M835" s="3">
        <v>11</v>
      </c>
      <c r="N835" s="3">
        <v>0.143787</v>
      </c>
      <c r="O835" s="3">
        <v>0.01</v>
      </c>
      <c r="P835" s="3">
        <v>0.14779999999999999</v>
      </c>
      <c r="Q835" s="3">
        <v>6.7049999999999998E-2</v>
      </c>
      <c r="R835" s="3" t="b">
        <v>0</v>
      </c>
      <c r="S835" s="3">
        <v>-1.2805029830000001</v>
      </c>
      <c r="T835" s="3">
        <v>-1.3965308400000001</v>
      </c>
      <c r="U835" s="3">
        <f t="shared" ref="U835:U898" si="26">LOG(G835)</f>
        <v>-1.0379623134349873</v>
      </c>
      <c r="V835" s="3">
        <f t="shared" ref="V835:V898" si="27">S835-T835</f>
        <v>0.11602785699999996</v>
      </c>
    </row>
    <row r="836" spans="1:22" ht="15.75" x14ac:dyDescent="0.25">
      <c r="A836" s="3" t="s">
        <v>96</v>
      </c>
      <c r="B836" s="3" t="s">
        <v>792</v>
      </c>
      <c r="C836" s="3">
        <v>5.0440600000000004E-3</v>
      </c>
      <c r="D836" s="3">
        <v>8.9690799999999997E-4</v>
      </c>
      <c r="E836" s="3" t="s">
        <v>792</v>
      </c>
      <c r="F836" s="3" t="s">
        <v>1610</v>
      </c>
      <c r="G836" s="3">
        <v>0.24045</v>
      </c>
      <c r="H836" s="3">
        <v>0.25911000000000001</v>
      </c>
      <c r="I836" s="3">
        <v>0.19858000000000001</v>
      </c>
      <c r="J836" s="3">
        <v>-1574.4783910000001</v>
      </c>
      <c r="K836" s="3">
        <v>13</v>
      </c>
      <c r="L836" s="3">
        <v>-1574.49443</v>
      </c>
      <c r="M836" s="3">
        <v>11</v>
      </c>
      <c r="N836" s="3">
        <v>0.26551999999999998</v>
      </c>
      <c r="O836" s="3">
        <v>4.7600000000000003E-2</v>
      </c>
      <c r="P836" s="3">
        <v>0.19850000000000001</v>
      </c>
      <c r="Q836" s="3">
        <v>0.23976</v>
      </c>
      <c r="R836" s="3" t="b">
        <v>0</v>
      </c>
      <c r="S836" s="3">
        <v>-0.58651582599999996</v>
      </c>
      <c r="T836" s="3">
        <v>-0.70206449400000004</v>
      </c>
      <c r="U836" s="3">
        <f t="shared" si="26"/>
        <v>-0.6189752185901739</v>
      </c>
      <c r="V836" s="3">
        <f t="shared" si="27"/>
        <v>0.11554866800000008</v>
      </c>
    </row>
    <row r="837" spans="1:22" ht="15.75" x14ac:dyDescent="0.25">
      <c r="A837" s="3" t="s">
        <v>113</v>
      </c>
      <c r="B837" s="3" t="s">
        <v>271</v>
      </c>
      <c r="C837" s="3">
        <v>3.7644200000000001E-3</v>
      </c>
      <c r="D837" s="3">
        <v>1.07972E-2</v>
      </c>
      <c r="E837" s="3" t="s">
        <v>271</v>
      </c>
      <c r="F837" s="3" t="s">
        <v>152</v>
      </c>
      <c r="G837" s="3">
        <v>0.60789000000000004</v>
      </c>
      <c r="H837" s="3">
        <v>0.31719000000000003</v>
      </c>
      <c r="I837" s="3">
        <v>0.24364</v>
      </c>
      <c r="J837" s="3">
        <v>-2318.4252150000002</v>
      </c>
      <c r="K837" s="3">
        <v>11</v>
      </c>
      <c r="L837" s="3">
        <v>-2320.6916970000002</v>
      </c>
      <c r="M837" s="3">
        <v>9</v>
      </c>
      <c r="N837" s="3">
        <v>0.324457</v>
      </c>
      <c r="O837" s="3">
        <v>8.2400000000000001E-2</v>
      </c>
      <c r="P837" s="3">
        <v>0.18090000000000001</v>
      </c>
      <c r="Q837" s="3">
        <v>0.44944000000000001</v>
      </c>
      <c r="R837" s="3" t="b">
        <v>0</v>
      </c>
      <c r="S837" s="3">
        <v>-0.49868051299999999</v>
      </c>
      <c r="T837" s="3">
        <v>-0.61325140899999997</v>
      </c>
      <c r="U837" s="3">
        <f t="shared" si="26"/>
        <v>-0.21617500085069674</v>
      </c>
      <c r="V837" s="3">
        <f t="shared" si="27"/>
        <v>0.11457089599999998</v>
      </c>
    </row>
    <row r="838" spans="1:22" ht="15.75" x14ac:dyDescent="0.25">
      <c r="A838" s="3" t="s">
        <v>117</v>
      </c>
      <c r="B838" s="3" t="s">
        <v>848</v>
      </c>
      <c r="C838" s="3">
        <v>2.03803E-2</v>
      </c>
      <c r="D838" s="3">
        <v>5.7144300000000004E-3</v>
      </c>
      <c r="E838" s="3" t="s">
        <v>848</v>
      </c>
      <c r="F838" s="3" t="s">
        <v>791</v>
      </c>
      <c r="G838" s="3">
        <v>0.26729000000000003</v>
      </c>
      <c r="H838" s="3">
        <v>0.30043999999999998</v>
      </c>
      <c r="I838" s="3">
        <v>0.23080999999999999</v>
      </c>
      <c r="J838" s="3">
        <v>-3621.605454</v>
      </c>
      <c r="K838" s="3">
        <v>11</v>
      </c>
      <c r="L838" s="3">
        <v>-3621.6946269999999</v>
      </c>
      <c r="M838" s="3">
        <v>9</v>
      </c>
      <c r="N838" s="3">
        <v>0.145591</v>
      </c>
      <c r="O838" s="3">
        <v>2.9000000000000001E-2</v>
      </c>
      <c r="P838" s="3">
        <v>0.10539999999999999</v>
      </c>
      <c r="Q838" s="3">
        <v>0.27539000000000002</v>
      </c>
      <c r="R838" s="3" t="b">
        <v>0</v>
      </c>
      <c r="S838" s="3">
        <v>-0.52224224699999999</v>
      </c>
      <c r="T838" s="3">
        <v>-0.63674537899999994</v>
      </c>
      <c r="U838" s="3">
        <f t="shared" si="26"/>
        <v>-0.57301728900275317</v>
      </c>
      <c r="V838" s="3">
        <f t="shared" si="27"/>
        <v>0.11450313199999995</v>
      </c>
    </row>
    <row r="839" spans="1:22" ht="15.75" x14ac:dyDescent="0.25">
      <c r="A839" s="3" t="s">
        <v>58</v>
      </c>
      <c r="B839" s="3" t="s">
        <v>1571</v>
      </c>
      <c r="C839" s="3">
        <v>4.4891999999999996E-3</v>
      </c>
      <c r="D839" s="3">
        <v>1.11802E-2</v>
      </c>
      <c r="E839" s="3" t="s">
        <v>1571</v>
      </c>
      <c r="F839" s="3" t="s">
        <v>1569</v>
      </c>
      <c r="G839" s="3">
        <v>3.236E-2</v>
      </c>
      <c r="H839" s="3">
        <v>0.12962000000000001</v>
      </c>
      <c r="I839" s="3">
        <v>9.962E-2</v>
      </c>
      <c r="J839" s="3">
        <v>-2309.4899249999999</v>
      </c>
      <c r="K839" s="3">
        <v>9</v>
      </c>
      <c r="L839" s="3">
        <v>-2311.3937270000001</v>
      </c>
      <c r="M839" s="3">
        <v>7</v>
      </c>
      <c r="N839" s="3">
        <v>0.33682000000000001</v>
      </c>
      <c r="O839" s="3">
        <v>1.89E-2</v>
      </c>
      <c r="P839" s="3">
        <v>0.46089999999999998</v>
      </c>
      <c r="Q839" s="3">
        <v>4.147E-2</v>
      </c>
      <c r="R839" s="3" t="b">
        <v>0</v>
      </c>
      <c r="S839" s="3">
        <v>-0.88732798300000004</v>
      </c>
      <c r="T839" s="3">
        <v>-1.001653463</v>
      </c>
      <c r="U839" s="3">
        <f t="shared" si="26"/>
        <v>-1.4899914870597653</v>
      </c>
      <c r="V839" s="3">
        <f t="shared" si="27"/>
        <v>0.11432547999999998</v>
      </c>
    </row>
    <row r="840" spans="1:22" ht="15.75" x14ac:dyDescent="0.25">
      <c r="A840" s="3" t="s">
        <v>113</v>
      </c>
      <c r="B840" s="3" t="s">
        <v>449</v>
      </c>
      <c r="C840" s="3">
        <v>3.0014099999999999E-3</v>
      </c>
      <c r="D840" s="3">
        <v>2.35204E-2</v>
      </c>
      <c r="E840" s="3" t="s">
        <v>449</v>
      </c>
      <c r="F840" s="3" t="s">
        <v>152</v>
      </c>
      <c r="G840" s="4" t="s">
        <v>153</v>
      </c>
      <c r="H840" s="3">
        <v>0.17466000000000001</v>
      </c>
      <c r="I840" s="3">
        <v>0.13457</v>
      </c>
      <c r="J840" s="3">
        <v>-1754.6893789999999</v>
      </c>
      <c r="K840" s="3">
        <v>11</v>
      </c>
      <c r="L840" s="3">
        <v>-1756.9476970000001</v>
      </c>
      <c r="M840" s="3">
        <v>9</v>
      </c>
      <c r="N840" s="3">
        <v>0.241725</v>
      </c>
      <c r="O840" s="3">
        <v>2.7900000000000001E-2</v>
      </c>
      <c r="P840" s="3">
        <v>0.2339</v>
      </c>
      <c r="Q840" s="3">
        <v>0.11874999999999999</v>
      </c>
      <c r="R840" s="3" t="b">
        <v>0</v>
      </c>
      <c r="S840" s="3">
        <v>-0.75780654400000003</v>
      </c>
      <c r="T840" s="3">
        <v>-0.87105174799999996</v>
      </c>
      <c r="U840" s="3">
        <f t="shared" si="26"/>
        <v>-4</v>
      </c>
      <c r="V840" s="3">
        <f t="shared" si="27"/>
        <v>0.11324520399999993</v>
      </c>
    </row>
    <row r="841" spans="1:22" ht="15.75" x14ac:dyDescent="0.25">
      <c r="A841" s="3" t="s">
        <v>113</v>
      </c>
      <c r="B841" s="3" t="s">
        <v>237</v>
      </c>
      <c r="C841" s="3">
        <v>1.66001E-3</v>
      </c>
      <c r="D841" s="3">
        <v>2.4955300000000001E-3</v>
      </c>
      <c r="E841" s="3" t="s">
        <v>237</v>
      </c>
      <c r="F841" s="3" t="s">
        <v>152</v>
      </c>
      <c r="G841" s="3">
        <v>3.5189999999999999E-2</v>
      </c>
      <c r="H841" s="3">
        <v>0.35632000000000003</v>
      </c>
      <c r="I841" s="3">
        <v>0.27717999999999998</v>
      </c>
      <c r="J841" s="3">
        <v>-2056.5062509999998</v>
      </c>
      <c r="K841" s="3">
        <v>15</v>
      </c>
      <c r="L841" s="3">
        <v>-2061.5103859999999</v>
      </c>
      <c r="M841" s="3">
        <v>13</v>
      </c>
      <c r="N841" s="3">
        <v>0.231713</v>
      </c>
      <c r="O841" s="3">
        <v>1.6500000000000001E-2</v>
      </c>
      <c r="P841" s="3">
        <v>0.25119999999999998</v>
      </c>
      <c r="Q841" s="3">
        <v>6.7150000000000001E-2</v>
      </c>
      <c r="R841" s="3" t="b">
        <v>1</v>
      </c>
      <c r="S841" s="3">
        <v>-0.4481598</v>
      </c>
      <c r="T841" s="3">
        <v>-0.55723811000000001</v>
      </c>
      <c r="U841" s="3">
        <f t="shared" si="26"/>
        <v>-1.4535807331648083</v>
      </c>
      <c r="V841" s="3">
        <f t="shared" si="27"/>
        <v>0.10907831000000001</v>
      </c>
    </row>
    <row r="842" spans="1:22" ht="15.75" x14ac:dyDescent="0.25">
      <c r="A842" s="3" t="s">
        <v>58</v>
      </c>
      <c r="B842" s="3" t="s">
        <v>1583</v>
      </c>
      <c r="C842" s="3">
        <v>3.4669599999999998E-3</v>
      </c>
      <c r="D842" s="3">
        <v>4.5828600000000002E-3</v>
      </c>
      <c r="E842" s="3" t="s">
        <v>1583</v>
      </c>
      <c r="F842" s="3" t="s">
        <v>1569</v>
      </c>
      <c r="G842" s="3">
        <v>5.4140000000000001E-2</v>
      </c>
      <c r="H842" s="3">
        <v>0.10102</v>
      </c>
      <c r="I842" s="3">
        <v>7.8969999999999999E-2</v>
      </c>
      <c r="J842" s="3">
        <v>-2121.4985379999998</v>
      </c>
      <c r="K842" s="3">
        <v>9</v>
      </c>
      <c r="L842" s="3">
        <v>-2121.6396749999999</v>
      </c>
      <c r="M842" s="3">
        <v>7</v>
      </c>
      <c r="N842" s="3">
        <v>5.3059000000000002E-2</v>
      </c>
      <c r="O842" s="3">
        <v>6.3E-3</v>
      </c>
      <c r="P842" s="3">
        <v>8.43E-2</v>
      </c>
      <c r="Q842" s="3">
        <v>7.4510000000000007E-2</v>
      </c>
      <c r="R842" s="3" t="b">
        <v>0</v>
      </c>
      <c r="S842" s="3">
        <v>-0.99559263600000003</v>
      </c>
      <c r="T842" s="3">
        <v>-1.1025378619999999</v>
      </c>
      <c r="U842" s="3">
        <f t="shared" si="26"/>
        <v>-1.2664817485655124</v>
      </c>
      <c r="V842" s="3">
        <f t="shared" si="27"/>
        <v>0.10694522599999989</v>
      </c>
    </row>
    <row r="843" spans="1:22" ht="15.75" x14ac:dyDescent="0.25">
      <c r="A843" s="3" t="s">
        <v>96</v>
      </c>
      <c r="B843" s="3" t="s">
        <v>1612</v>
      </c>
      <c r="C843" s="3">
        <v>1.0219499999999999E-2</v>
      </c>
      <c r="D843" s="3">
        <v>8.8639400000000007E-3</v>
      </c>
      <c r="E843" s="3" t="s">
        <v>1612</v>
      </c>
      <c r="F843" s="3" t="s">
        <v>1610</v>
      </c>
      <c r="G843" s="3">
        <v>5.4879999999999998E-2</v>
      </c>
      <c r="H843" s="3">
        <v>4.8930000000000001E-2</v>
      </c>
      <c r="I843" s="3">
        <v>3.8260000000000002E-2</v>
      </c>
      <c r="J843" s="3">
        <v>-2449.3488710000001</v>
      </c>
      <c r="K843" s="3">
        <v>15</v>
      </c>
      <c r="L843" s="3">
        <v>-2449.4552450000001</v>
      </c>
      <c r="M843" s="3">
        <v>13</v>
      </c>
      <c r="N843" s="3">
        <v>0.247172</v>
      </c>
      <c r="O843" s="3">
        <v>1.7899999999999999E-2</v>
      </c>
      <c r="P843" s="3">
        <v>0.34470000000000001</v>
      </c>
      <c r="Q843" s="3">
        <v>5.1819999999999998E-2</v>
      </c>
      <c r="R843" s="3" t="b">
        <v>0</v>
      </c>
      <c r="S843" s="3">
        <v>-1.3104247840000001</v>
      </c>
      <c r="T843" s="3">
        <v>-1.4172550340000001</v>
      </c>
      <c r="U843" s="3">
        <f t="shared" si="26"/>
        <v>-1.2605858973013047</v>
      </c>
      <c r="V843" s="3">
        <f t="shared" si="27"/>
        <v>0.10683025000000002</v>
      </c>
    </row>
    <row r="844" spans="1:22" ht="15.75" x14ac:dyDescent="0.25">
      <c r="A844" s="3" t="s">
        <v>99</v>
      </c>
      <c r="B844" s="3" t="s">
        <v>1404</v>
      </c>
      <c r="C844" s="3">
        <v>9.2584199999999998E-3</v>
      </c>
      <c r="D844" s="3">
        <v>1.7510000000000001E-2</v>
      </c>
      <c r="E844" s="3" t="s">
        <v>1404</v>
      </c>
      <c r="F844" s="3" t="s">
        <v>1361</v>
      </c>
      <c r="G844" s="3">
        <v>9.6019999999999994E-2</v>
      </c>
      <c r="H844" s="3">
        <v>0.2545</v>
      </c>
      <c r="I844" s="3">
        <v>0.19902</v>
      </c>
      <c r="J844" s="3">
        <v>-1326.92929</v>
      </c>
      <c r="K844" s="3">
        <v>11</v>
      </c>
      <c r="L844" s="3">
        <v>-1327.8159659999999</v>
      </c>
      <c r="M844" s="3">
        <v>9</v>
      </c>
      <c r="N844" s="3">
        <v>0.21379899999999999</v>
      </c>
      <c r="O844" s="3">
        <v>2.75E-2</v>
      </c>
      <c r="P844" s="3">
        <v>0.20599999999999999</v>
      </c>
      <c r="Q844" s="3">
        <v>0.13328000000000001</v>
      </c>
      <c r="R844" s="3" t="b">
        <v>0</v>
      </c>
      <c r="S844" s="3">
        <v>-0.59431221300000003</v>
      </c>
      <c r="T844" s="3">
        <v>-0.70110327800000005</v>
      </c>
      <c r="U844" s="3">
        <f t="shared" si="26"/>
        <v>-1.017638298366853</v>
      </c>
      <c r="V844" s="3">
        <f t="shared" si="27"/>
        <v>0.10679106500000002</v>
      </c>
    </row>
    <row r="845" spans="1:22" ht="15.75" x14ac:dyDescent="0.25">
      <c r="A845" s="3" t="s">
        <v>58</v>
      </c>
      <c r="B845" s="3" t="s">
        <v>456</v>
      </c>
      <c r="C845" s="3">
        <v>3.76668E-2</v>
      </c>
      <c r="D845" s="3">
        <v>1.3257400000000001E-2</v>
      </c>
      <c r="E845" s="3" t="s">
        <v>456</v>
      </c>
      <c r="F845" s="3" t="s">
        <v>1569</v>
      </c>
      <c r="G845" s="3">
        <v>1.2829999999999999E-2</v>
      </c>
      <c r="H845" s="3">
        <v>4.7E-2</v>
      </c>
      <c r="I845" s="3">
        <v>3.6769999999999997E-2</v>
      </c>
      <c r="J845" s="3">
        <v>-1737.713148</v>
      </c>
      <c r="K845" s="3">
        <v>15</v>
      </c>
      <c r="L845" s="3">
        <v>-1739.075251</v>
      </c>
      <c r="M845" s="3">
        <v>13</v>
      </c>
      <c r="N845" s="3">
        <v>0.58382000000000001</v>
      </c>
      <c r="O845" s="3">
        <v>1.47E-2</v>
      </c>
      <c r="P845" s="3">
        <v>0.78139999999999998</v>
      </c>
      <c r="Q845" s="3">
        <v>1.8720000000000001E-2</v>
      </c>
      <c r="R845" s="3" t="b">
        <v>0</v>
      </c>
      <c r="S845" s="3">
        <v>-1.3279021419999999</v>
      </c>
      <c r="T845" s="3">
        <v>-1.43450637</v>
      </c>
      <c r="U845" s="3">
        <f t="shared" si="26"/>
        <v>-1.8917733436250714</v>
      </c>
      <c r="V845" s="3">
        <f t="shared" si="27"/>
        <v>0.10660422800000013</v>
      </c>
    </row>
    <row r="846" spans="1:22" ht="15.75" x14ac:dyDescent="0.25">
      <c r="A846" s="3" t="s">
        <v>113</v>
      </c>
      <c r="B846" s="3" t="s">
        <v>206</v>
      </c>
      <c r="C846" s="3">
        <v>1.9362399999999998E-2</v>
      </c>
      <c r="D846" s="3">
        <v>9.9839300000000006E-2</v>
      </c>
      <c r="E846" s="3" t="s">
        <v>206</v>
      </c>
      <c r="F846" s="3" t="s">
        <v>152</v>
      </c>
      <c r="G846" s="3">
        <v>0.22695000000000001</v>
      </c>
      <c r="H846" s="3">
        <v>0.29844999999999999</v>
      </c>
      <c r="I846" s="3">
        <v>0.23683999999999999</v>
      </c>
      <c r="J846" s="3">
        <v>-8884.7953820000002</v>
      </c>
      <c r="K846" s="3">
        <v>13</v>
      </c>
      <c r="L846" s="3">
        <v>-8885.0710350000008</v>
      </c>
      <c r="M846" s="3">
        <v>11</v>
      </c>
      <c r="N846" s="3">
        <v>3.1581239999999999</v>
      </c>
      <c r="O846" s="3">
        <v>0.57850000000000001</v>
      </c>
      <c r="P846" s="3">
        <v>2.5135000000000001</v>
      </c>
      <c r="Q846" s="3">
        <v>0.23157</v>
      </c>
      <c r="R846" s="3" t="b">
        <v>0</v>
      </c>
      <c r="S846" s="3">
        <v>-0.52512841700000001</v>
      </c>
      <c r="T846" s="3">
        <v>-0.62554494800000005</v>
      </c>
      <c r="U846" s="3">
        <f t="shared" si="26"/>
        <v>-0.64406981292113197</v>
      </c>
      <c r="V846" s="3">
        <f t="shared" si="27"/>
        <v>0.10041653100000003</v>
      </c>
    </row>
    <row r="847" spans="1:22" ht="15.75" x14ac:dyDescent="0.25">
      <c r="A847" s="3" t="s">
        <v>47</v>
      </c>
      <c r="B847" s="3" t="s">
        <v>740</v>
      </c>
      <c r="C847" s="3">
        <v>2.5711900000000001E-3</v>
      </c>
      <c r="D847" s="3">
        <v>7.0840699999999996E-3</v>
      </c>
      <c r="E847" s="3" t="s">
        <v>740</v>
      </c>
      <c r="F847" s="3" t="s">
        <v>685</v>
      </c>
      <c r="G847" s="3">
        <v>9.0889999999999999E-2</v>
      </c>
      <c r="H847" s="3">
        <v>0.36396000000000001</v>
      </c>
      <c r="I847" s="3">
        <v>0.28895999999999999</v>
      </c>
      <c r="J847" s="3">
        <v>-6630.9290229999997</v>
      </c>
      <c r="K847" s="3">
        <v>11</v>
      </c>
      <c r="L847" s="3">
        <v>-6635.5958259999998</v>
      </c>
      <c r="M847" s="3">
        <v>9</v>
      </c>
      <c r="N847" s="3">
        <v>0.74540600000000001</v>
      </c>
      <c r="O847" s="3">
        <v>7.1400000000000005E-2</v>
      </c>
      <c r="P847" s="3">
        <v>0.73980000000000001</v>
      </c>
      <c r="Q847" s="3">
        <v>9.8489999999999994E-2</v>
      </c>
      <c r="R847" s="3" t="b">
        <v>1</v>
      </c>
      <c r="S847" s="3">
        <v>-0.43894634399999999</v>
      </c>
      <c r="T847" s="3">
        <v>-0.53916227100000003</v>
      </c>
      <c r="U847" s="3">
        <f t="shared" si="26"/>
        <v>-1.0414838965769588</v>
      </c>
      <c r="V847" s="3">
        <f t="shared" si="27"/>
        <v>0.10021592700000004</v>
      </c>
    </row>
    <row r="848" spans="1:22" ht="15.75" x14ac:dyDescent="0.25">
      <c r="A848" s="3" t="s">
        <v>117</v>
      </c>
      <c r="B848" s="3" t="s">
        <v>806</v>
      </c>
      <c r="C848" s="3">
        <v>7.7796599999999999E-3</v>
      </c>
      <c r="D848" s="3">
        <v>1.35152E-2</v>
      </c>
      <c r="E848" s="3" t="s">
        <v>806</v>
      </c>
      <c r="F848" s="3" t="s">
        <v>791</v>
      </c>
      <c r="G848" s="3">
        <v>6.9529999999999995E-2</v>
      </c>
      <c r="H848" s="3">
        <v>0.17585999999999999</v>
      </c>
      <c r="I848" s="3">
        <v>0.14074</v>
      </c>
      <c r="J848" s="3">
        <v>-2853.616528</v>
      </c>
      <c r="K848" s="3">
        <v>9</v>
      </c>
      <c r="L848" s="3">
        <v>-2854.2426690000002</v>
      </c>
      <c r="M848" s="3">
        <v>7</v>
      </c>
      <c r="N848" s="3">
        <v>0.11135200000000001</v>
      </c>
      <c r="O848" s="3">
        <v>1.26E-2</v>
      </c>
      <c r="P848" s="3">
        <v>9.3299999999999994E-2</v>
      </c>
      <c r="Q848" s="3">
        <v>0.13546</v>
      </c>
      <c r="R848" s="3" t="b">
        <v>0</v>
      </c>
      <c r="S848" s="3">
        <v>-0.75483293100000004</v>
      </c>
      <c r="T848" s="3">
        <v>-0.85158245300000002</v>
      </c>
      <c r="U848" s="3">
        <f t="shared" si="26"/>
        <v>-1.1578277706143842</v>
      </c>
      <c r="V848" s="3">
        <f t="shared" si="27"/>
        <v>9.6749521999999977E-2</v>
      </c>
    </row>
    <row r="849" spans="1:22" ht="15.75" x14ac:dyDescent="0.25">
      <c r="A849" s="3" t="s">
        <v>58</v>
      </c>
      <c r="B849" s="3" t="s">
        <v>570</v>
      </c>
      <c r="C849" s="3">
        <v>2.4633599999999999E-3</v>
      </c>
      <c r="D849" s="3">
        <v>6.0694099999999999E-3</v>
      </c>
      <c r="E849" s="3" t="s">
        <v>570</v>
      </c>
      <c r="F849" s="3" t="s">
        <v>1569</v>
      </c>
      <c r="G849" s="3">
        <v>5.5500000000000001E-2</v>
      </c>
      <c r="H849" s="3">
        <v>0.35237000000000002</v>
      </c>
      <c r="I849" s="3">
        <v>0.28222000000000003</v>
      </c>
      <c r="J849" s="3">
        <v>-2129.7492510000002</v>
      </c>
      <c r="K849" s="3">
        <v>9</v>
      </c>
      <c r="L849" s="3">
        <v>-2132.8851119999999</v>
      </c>
      <c r="M849" s="3">
        <v>7</v>
      </c>
      <c r="N849" s="3">
        <v>0.23171600000000001</v>
      </c>
      <c r="O849" s="3">
        <v>2.64E-2</v>
      </c>
      <c r="P849" s="3">
        <v>0.38390000000000002</v>
      </c>
      <c r="Q849" s="3">
        <v>6.9699999999999998E-2</v>
      </c>
      <c r="R849" s="3" t="b">
        <v>1</v>
      </c>
      <c r="S849" s="3">
        <v>-0.453001074</v>
      </c>
      <c r="T849" s="3">
        <v>-0.54941221200000001</v>
      </c>
      <c r="U849" s="3">
        <f t="shared" si="26"/>
        <v>-1.2557070168773237</v>
      </c>
      <c r="V849" s="3">
        <f t="shared" si="27"/>
        <v>9.6411138000000007E-2</v>
      </c>
    </row>
    <row r="850" spans="1:22" ht="15.75" x14ac:dyDescent="0.25">
      <c r="A850" s="3" t="s">
        <v>62</v>
      </c>
      <c r="B850" s="3" t="s">
        <v>543</v>
      </c>
      <c r="C850" s="3">
        <v>1.69729E-3</v>
      </c>
      <c r="D850" s="3">
        <v>1.34651E-3</v>
      </c>
      <c r="E850" s="3" t="s">
        <v>543</v>
      </c>
      <c r="F850" s="3" t="s">
        <v>522</v>
      </c>
      <c r="G850" s="3">
        <v>5.7279999999999998E-2</v>
      </c>
      <c r="H850" s="3">
        <v>0.1734</v>
      </c>
      <c r="I850" s="3">
        <v>0.13919000000000001</v>
      </c>
      <c r="J850" s="3">
        <v>-3252.3944430000001</v>
      </c>
      <c r="K850" s="3">
        <v>13</v>
      </c>
      <c r="L850" s="3">
        <v>-3253.197396</v>
      </c>
      <c r="M850" s="3">
        <v>11</v>
      </c>
      <c r="N850" s="3">
        <v>0.77498500000000003</v>
      </c>
      <c r="O850" s="3">
        <v>4.8899999999999999E-2</v>
      </c>
      <c r="P850" s="3">
        <v>0.8286</v>
      </c>
      <c r="Q850" s="3">
        <v>5.9639999999999999E-2</v>
      </c>
      <c r="R850" s="3" t="b">
        <v>0</v>
      </c>
      <c r="S850" s="3">
        <v>-0.76095090700000001</v>
      </c>
      <c r="T850" s="3">
        <v>-0.85639196500000003</v>
      </c>
      <c r="U850" s="3">
        <f t="shared" si="26"/>
        <v>-1.2419969907002009</v>
      </c>
      <c r="V850" s="3">
        <f t="shared" si="27"/>
        <v>9.5441058000000023E-2</v>
      </c>
    </row>
    <row r="851" spans="1:22" ht="15.75" x14ac:dyDescent="0.25">
      <c r="A851" s="3" t="s">
        <v>69</v>
      </c>
      <c r="B851" s="3" t="s">
        <v>1141</v>
      </c>
      <c r="C851" s="3">
        <v>1.0343700000000001E-2</v>
      </c>
      <c r="D851" s="3">
        <v>1.9679799999999998E-3</v>
      </c>
      <c r="E851" s="3" t="s">
        <v>1141</v>
      </c>
      <c r="F851" s="3" t="s">
        <v>1069</v>
      </c>
      <c r="G851" s="3">
        <v>4.7309999999999998E-2</v>
      </c>
      <c r="H851" s="3">
        <v>8.2669999999999993E-2</v>
      </c>
      <c r="I851" s="3">
        <v>6.6390000000000005E-2</v>
      </c>
      <c r="J851" s="3">
        <v>-1452.152247</v>
      </c>
      <c r="K851" s="3">
        <v>13</v>
      </c>
      <c r="L851" s="3">
        <v>-1452.3717670000001</v>
      </c>
      <c r="M851" s="3">
        <v>11</v>
      </c>
      <c r="N851" s="3">
        <v>0.59133500000000006</v>
      </c>
      <c r="O851" s="3">
        <v>3.6600000000000001E-2</v>
      </c>
      <c r="P851" s="3">
        <v>0.73450000000000004</v>
      </c>
      <c r="Q851" s="3">
        <v>5.0470000000000001E-2</v>
      </c>
      <c r="R851" s="3" t="b">
        <v>0</v>
      </c>
      <c r="S851" s="3">
        <v>-1.082652062</v>
      </c>
      <c r="T851" s="3">
        <v>-1.177897331</v>
      </c>
      <c r="U851" s="3">
        <f t="shared" si="26"/>
        <v>-1.3250470519514348</v>
      </c>
      <c r="V851" s="3">
        <f t="shared" si="27"/>
        <v>9.5245269000000077E-2</v>
      </c>
    </row>
    <row r="852" spans="1:22" ht="15.75" x14ac:dyDescent="0.25">
      <c r="A852" s="3" t="s">
        <v>117</v>
      </c>
      <c r="B852" s="3" t="s">
        <v>981</v>
      </c>
      <c r="C852" s="3">
        <v>4.3076599999999996E-3</v>
      </c>
      <c r="D852" s="3">
        <v>8.7219900000000006E-3</v>
      </c>
      <c r="E852" s="3" t="s">
        <v>981</v>
      </c>
      <c r="F852" s="3" t="s">
        <v>791</v>
      </c>
      <c r="G852" s="3">
        <v>4.6089999999999999E-2</v>
      </c>
      <c r="H852" s="3">
        <v>0.12988</v>
      </c>
      <c r="I852" s="3">
        <v>0.10449</v>
      </c>
      <c r="J852" s="3">
        <v>-2370.0998359999999</v>
      </c>
      <c r="K852" s="3">
        <v>13</v>
      </c>
      <c r="L852" s="3">
        <v>-2370.8194119999998</v>
      </c>
      <c r="M852" s="3">
        <v>11</v>
      </c>
      <c r="N852" s="3">
        <v>0.88609800000000005</v>
      </c>
      <c r="O852" s="3">
        <v>4.3999999999999997E-2</v>
      </c>
      <c r="P852" s="3">
        <v>0.90820000000000001</v>
      </c>
      <c r="Q852" s="3">
        <v>4.9149999999999999E-2</v>
      </c>
      <c r="R852" s="3" t="b">
        <v>0</v>
      </c>
      <c r="S852" s="3">
        <v>-0.88645772</v>
      </c>
      <c r="T852" s="3">
        <v>-0.98092527100000004</v>
      </c>
      <c r="U852" s="3">
        <f t="shared" si="26"/>
        <v>-1.3363932918754797</v>
      </c>
      <c r="V852" s="3">
        <f t="shared" si="27"/>
        <v>9.4467551000000038E-2</v>
      </c>
    </row>
    <row r="853" spans="1:22" ht="15.75" x14ac:dyDescent="0.25">
      <c r="A853" s="3" t="s">
        <v>96</v>
      </c>
      <c r="B853" s="3" t="s">
        <v>1600</v>
      </c>
      <c r="C853" s="3">
        <v>8.7841700000000009E-3</v>
      </c>
      <c r="D853" s="3">
        <v>1.34599E-2</v>
      </c>
      <c r="E853" s="3" t="s">
        <v>1600</v>
      </c>
      <c r="F853" s="3" t="s">
        <v>1610</v>
      </c>
      <c r="G853" s="3">
        <v>2.5100000000000001E-2</v>
      </c>
      <c r="H853" s="3">
        <v>1.8800000000000001E-2</v>
      </c>
      <c r="I853" s="3">
        <v>1.5129999999999999E-2</v>
      </c>
      <c r="J853" s="3">
        <v>-1987.0826050000001</v>
      </c>
      <c r="K853" s="3">
        <v>11</v>
      </c>
      <c r="L853" s="3">
        <v>-1987.197005</v>
      </c>
      <c r="M853" s="3">
        <v>9</v>
      </c>
      <c r="N853" s="3">
        <v>0.16155</v>
      </c>
      <c r="O853" s="3">
        <v>5.5999999999999999E-3</v>
      </c>
      <c r="P853" s="3">
        <v>0.26150000000000001</v>
      </c>
      <c r="Q853" s="3">
        <v>2.1409999999999998E-2</v>
      </c>
      <c r="R853" s="3" t="b">
        <v>0</v>
      </c>
      <c r="S853" s="3">
        <v>-1.7258421509999999</v>
      </c>
      <c r="T853" s="3">
        <v>-1.8201610720000001</v>
      </c>
      <c r="U853" s="3">
        <f t="shared" si="26"/>
        <v>-1.6003262785189618</v>
      </c>
      <c r="V853" s="3">
        <f t="shared" si="27"/>
        <v>9.4318921000000167E-2</v>
      </c>
    </row>
    <row r="854" spans="1:22" ht="15.75" x14ac:dyDescent="0.25">
      <c r="A854" s="3" t="s">
        <v>66</v>
      </c>
      <c r="B854" s="3" t="s">
        <v>1467</v>
      </c>
      <c r="C854" s="3">
        <v>1.5409600000000001E-2</v>
      </c>
      <c r="D854" s="3">
        <v>7.9164199999999995E-4</v>
      </c>
      <c r="E854" s="3" t="s">
        <v>1467</v>
      </c>
      <c r="F854" s="3" t="s">
        <v>1803</v>
      </c>
      <c r="G854" s="3">
        <v>0.19514000000000001</v>
      </c>
      <c r="H854" s="3">
        <v>0.20751</v>
      </c>
      <c r="I854" s="3">
        <v>0.16753000000000001</v>
      </c>
      <c r="J854" s="3">
        <v>-3762.1641490000002</v>
      </c>
      <c r="K854" s="3">
        <v>9</v>
      </c>
      <c r="L854" s="3">
        <v>-3762.1819890000002</v>
      </c>
      <c r="M854" s="3">
        <v>7</v>
      </c>
      <c r="N854" s="3">
        <v>0.12648799999999999</v>
      </c>
      <c r="O854" s="3">
        <v>2.7099999999999999E-2</v>
      </c>
      <c r="P854" s="3">
        <v>0.13619999999999999</v>
      </c>
      <c r="Q854" s="3">
        <v>0.19883999999999999</v>
      </c>
      <c r="R854" s="3" t="b">
        <v>0</v>
      </c>
      <c r="S854" s="3">
        <v>-0.68296097</v>
      </c>
      <c r="T854" s="3">
        <v>-0.77590741200000002</v>
      </c>
      <c r="U854" s="3">
        <f t="shared" si="26"/>
        <v>-0.70965369934606737</v>
      </c>
      <c r="V854" s="3">
        <f t="shared" si="27"/>
        <v>9.2946442000000018E-2</v>
      </c>
    </row>
    <row r="855" spans="1:22" ht="15.75" x14ac:dyDescent="0.25">
      <c r="A855" s="3" t="s">
        <v>92</v>
      </c>
      <c r="B855" s="3" t="s">
        <v>1454</v>
      </c>
      <c r="C855" s="3">
        <v>4.5647200000000004E-3</v>
      </c>
      <c r="D855" s="3">
        <v>1.1645600000000001E-2</v>
      </c>
      <c r="E855" s="3" t="s">
        <v>1454</v>
      </c>
      <c r="F855" s="3" t="s">
        <v>1494</v>
      </c>
      <c r="G855" s="3">
        <v>7.6350000000000001E-2</v>
      </c>
      <c r="H855" s="3">
        <v>7.9659999999999995E-2</v>
      </c>
      <c r="I855" s="3">
        <v>6.454E-2</v>
      </c>
      <c r="J855" s="3">
        <v>-6443.3853609999996</v>
      </c>
      <c r="K855" s="3">
        <v>11</v>
      </c>
      <c r="L855" s="3">
        <v>-6443.4917509999996</v>
      </c>
      <c r="M855" s="3">
        <v>9</v>
      </c>
      <c r="N855" s="3">
        <v>0.83841200000000005</v>
      </c>
      <c r="O855" s="3">
        <v>7.6700000000000004E-2</v>
      </c>
      <c r="P855" s="3">
        <v>1.016</v>
      </c>
      <c r="Q855" s="3">
        <v>7.5200000000000003E-2</v>
      </c>
      <c r="R855" s="3" t="b">
        <v>0</v>
      </c>
      <c r="S855" s="3">
        <v>-1.0987596980000001</v>
      </c>
      <c r="T855" s="3">
        <v>-1.190171039</v>
      </c>
      <c r="U855" s="3">
        <f t="shared" si="26"/>
        <v>-1.1171909586075599</v>
      </c>
      <c r="V855" s="3">
        <f t="shared" si="27"/>
        <v>9.1411340999999924E-2</v>
      </c>
    </row>
    <row r="856" spans="1:22" ht="15.75" x14ac:dyDescent="0.25">
      <c r="A856" s="3" t="s">
        <v>129</v>
      </c>
      <c r="B856" s="3" t="s">
        <v>1146</v>
      </c>
      <c r="C856" s="3">
        <v>5.4289999999999998E-3</v>
      </c>
      <c r="D856" s="3">
        <v>2.70193E-3</v>
      </c>
      <c r="E856" s="3" t="s">
        <v>1146</v>
      </c>
      <c r="F856" s="3" t="s">
        <v>1728</v>
      </c>
      <c r="G856" s="3">
        <v>0.17968999999999999</v>
      </c>
      <c r="H856" s="3">
        <v>0.30538999999999999</v>
      </c>
      <c r="I856" s="3">
        <v>0.24842</v>
      </c>
      <c r="J856" s="3">
        <v>-1676.978331</v>
      </c>
      <c r="K856" s="3">
        <v>15</v>
      </c>
      <c r="L856" s="3">
        <v>-1677.1636679999999</v>
      </c>
      <c r="M856" s="3">
        <v>13</v>
      </c>
      <c r="N856" s="3">
        <v>8.7704000000000004E-2</v>
      </c>
      <c r="O856" s="3">
        <v>1.61E-2</v>
      </c>
      <c r="P856" s="3">
        <v>7.46E-2</v>
      </c>
      <c r="Q856" s="3">
        <v>0.21576000000000001</v>
      </c>
      <c r="R856" s="3" t="b">
        <v>0</v>
      </c>
      <c r="S856" s="3">
        <v>-0.51514518799999998</v>
      </c>
      <c r="T856" s="3">
        <v>-0.60481344299999995</v>
      </c>
      <c r="U856" s="3">
        <f t="shared" si="26"/>
        <v>-0.74547609131429982</v>
      </c>
      <c r="V856" s="3">
        <f t="shared" si="27"/>
        <v>8.9668254999999975E-2</v>
      </c>
    </row>
    <row r="857" spans="1:22" ht="15.75" x14ac:dyDescent="0.25">
      <c r="A857" s="3" t="s">
        <v>107</v>
      </c>
      <c r="B857" s="3" t="s">
        <v>1354</v>
      </c>
      <c r="C857" s="3">
        <v>1.6783699999999999E-2</v>
      </c>
      <c r="D857" s="3">
        <v>9.4672100000000002E-3</v>
      </c>
      <c r="E857" s="3" t="s">
        <v>1354</v>
      </c>
      <c r="F857" s="3" t="s">
        <v>1287</v>
      </c>
      <c r="G857" s="3">
        <v>9.2219999999999996E-2</v>
      </c>
      <c r="H857" s="3">
        <v>3.8390000000000001E-2</v>
      </c>
      <c r="I857" s="3">
        <v>3.1260000000000003E-2</v>
      </c>
      <c r="J857" s="3">
        <v>-2197.0108530000002</v>
      </c>
      <c r="K857" s="3">
        <v>9</v>
      </c>
      <c r="L857" s="3">
        <v>-2197.8930359999999</v>
      </c>
      <c r="M857" s="3">
        <v>7</v>
      </c>
      <c r="N857" s="3">
        <v>0.16567799999999999</v>
      </c>
      <c r="O857" s="3">
        <v>1.03E-2</v>
      </c>
      <c r="P857" s="3">
        <v>0.1648</v>
      </c>
      <c r="Q857" s="3">
        <v>6.2399999999999997E-2</v>
      </c>
      <c r="R857" s="3" t="b">
        <v>0</v>
      </c>
      <c r="S857" s="3">
        <v>-1.4157818879999999</v>
      </c>
      <c r="T857" s="3">
        <v>-1.505011026</v>
      </c>
      <c r="U857" s="3">
        <f t="shared" si="26"/>
        <v>-1.0351748821166114</v>
      </c>
      <c r="V857" s="3">
        <f t="shared" si="27"/>
        <v>8.9229138000000097E-2</v>
      </c>
    </row>
    <row r="858" spans="1:22" ht="15.75" x14ac:dyDescent="0.25">
      <c r="A858" s="3" t="s">
        <v>121</v>
      </c>
      <c r="B858" s="3" t="s">
        <v>1449</v>
      </c>
      <c r="C858" s="3">
        <v>3.5361699999999999E-3</v>
      </c>
      <c r="D858" s="3">
        <v>1.79675E-3</v>
      </c>
      <c r="E858" s="3" t="s">
        <v>1449</v>
      </c>
      <c r="F858" s="3" t="s">
        <v>1440</v>
      </c>
      <c r="G858" s="3">
        <v>0.17316000000000001</v>
      </c>
      <c r="H858" s="3">
        <v>0.16342999999999999</v>
      </c>
      <c r="I858" s="3">
        <v>0.13325999999999999</v>
      </c>
      <c r="J858" s="3">
        <v>-1508.10132</v>
      </c>
      <c r="K858" s="3">
        <v>17</v>
      </c>
      <c r="L858" s="3">
        <v>-1508.1237000000001</v>
      </c>
      <c r="M858" s="3">
        <v>15</v>
      </c>
      <c r="N858" s="3">
        <v>9.5436000000000007E-2</v>
      </c>
      <c r="O858" s="3">
        <v>1.3599999999999999E-2</v>
      </c>
      <c r="P858" s="3">
        <v>8.1500000000000003E-2</v>
      </c>
      <c r="Q858" s="3">
        <v>0.16714000000000001</v>
      </c>
      <c r="R858" s="3" t="b">
        <v>0</v>
      </c>
      <c r="S858" s="3">
        <v>-0.78666821899999995</v>
      </c>
      <c r="T858" s="3">
        <v>-0.87530019100000001</v>
      </c>
      <c r="U858" s="3">
        <f t="shared" si="26"/>
        <v>-0.76155242285888092</v>
      </c>
      <c r="V858" s="3">
        <f t="shared" si="27"/>
        <v>8.8631972000000059E-2</v>
      </c>
    </row>
    <row r="859" spans="1:22" ht="15.75" x14ac:dyDescent="0.25">
      <c r="A859" s="3" t="s">
        <v>47</v>
      </c>
      <c r="B859" s="3" t="s">
        <v>759</v>
      </c>
      <c r="C859" s="3">
        <v>4.5123699999999999E-3</v>
      </c>
      <c r="D859" s="3">
        <v>1.2374700000000001E-3</v>
      </c>
      <c r="E859" s="3" t="s">
        <v>759</v>
      </c>
      <c r="F859" s="3" t="s">
        <v>685</v>
      </c>
      <c r="G859" s="3">
        <v>0.13569999999999999</v>
      </c>
      <c r="H859" s="3">
        <v>0.11078</v>
      </c>
      <c r="I859" s="3">
        <v>9.0469999999999995E-2</v>
      </c>
      <c r="J859" s="3">
        <v>-2930.6765009999999</v>
      </c>
      <c r="K859" s="3">
        <v>9</v>
      </c>
      <c r="L859" s="3">
        <v>-2930.7477210000002</v>
      </c>
      <c r="M859" s="3">
        <v>7</v>
      </c>
      <c r="N859" s="3">
        <v>5.9992999999999998E-2</v>
      </c>
      <c r="O859" s="3">
        <v>6.8999999999999999E-3</v>
      </c>
      <c r="P859" s="3">
        <v>5.5899999999999998E-2</v>
      </c>
      <c r="Q859" s="3">
        <v>0.12389</v>
      </c>
      <c r="R859" s="3" t="b">
        <v>0</v>
      </c>
      <c r="S859" s="3">
        <v>-0.95553863900000002</v>
      </c>
      <c r="T859" s="3">
        <v>-1.04349541</v>
      </c>
      <c r="U859" s="3">
        <f t="shared" si="26"/>
        <v>-0.86742015234026293</v>
      </c>
      <c r="V859" s="3">
        <f t="shared" si="27"/>
        <v>8.7956770999999989E-2</v>
      </c>
    </row>
    <row r="860" spans="1:22" ht="15.75" x14ac:dyDescent="0.25">
      <c r="A860" s="3" t="s">
        <v>47</v>
      </c>
      <c r="B860" s="3" t="s">
        <v>573</v>
      </c>
      <c r="C860" s="3">
        <v>1.0072899999999999E-2</v>
      </c>
      <c r="D860" s="3">
        <v>5.4382500000000004E-3</v>
      </c>
      <c r="E860" s="3" t="s">
        <v>573</v>
      </c>
      <c r="F860" s="3" t="s">
        <v>685</v>
      </c>
      <c r="G860" s="3">
        <v>3.5880000000000002E-2</v>
      </c>
      <c r="H860" s="3">
        <v>0.12612000000000001</v>
      </c>
      <c r="I860" s="3">
        <v>0.1031</v>
      </c>
      <c r="J860" s="3">
        <v>-1877.6895790000001</v>
      </c>
      <c r="K860" s="3">
        <v>9</v>
      </c>
      <c r="L860" s="3">
        <v>-1878.8652219999999</v>
      </c>
      <c r="M860" s="3">
        <v>7</v>
      </c>
      <c r="N860" s="3">
        <v>0.71436100000000002</v>
      </c>
      <c r="O860" s="3">
        <v>2.8899999999999999E-2</v>
      </c>
      <c r="P860" s="3">
        <v>0.71340000000000003</v>
      </c>
      <c r="Q860" s="3">
        <v>4.0849999999999997E-2</v>
      </c>
      <c r="R860" s="3" t="b">
        <v>0</v>
      </c>
      <c r="S860" s="3">
        <v>-0.89921603800000005</v>
      </c>
      <c r="T860" s="3">
        <v>-0.98674133500000005</v>
      </c>
      <c r="U860" s="3">
        <f t="shared" si="26"/>
        <v>-1.4451475656279456</v>
      </c>
      <c r="V860" s="3">
        <f t="shared" si="27"/>
        <v>8.7525297000000002E-2</v>
      </c>
    </row>
    <row r="861" spans="1:22" ht="15.75" x14ac:dyDescent="0.25">
      <c r="A861" s="3" t="s">
        <v>117</v>
      </c>
      <c r="B861" s="3" t="s">
        <v>977</v>
      </c>
      <c r="C861" s="3">
        <v>1.03477E-2</v>
      </c>
      <c r="D861" s="3">
        <v>1.1641E-2</v>
      </c>
      <c r="E861" s="3" t="s">
        <v>977</v>
      </c>
      <c r="F861" s="3" t="s">
        <v>791</v>
      </c>
      <c r="G861" s="3">
        <v>8.1089999999999995E-2</v>
      </c>
      <c r="H861" s="3">
        <v>0.19273999999999999</v>
      </c>
      <c r="I861" s="3">
        <v>0.15762999999999999</v>
      </c>
      <c r="J861" s="3">
        <v>-1213.0345540000001</v>
      </c>
      <c r="K861" s="3">
        <v>9</v>
      </c>
      <c r="L861" s="3">
        <v>-1213.2630710000001</v>
      </c>
      <c r="M861" s="3">
        <v>7</v>
      </c>
      <c r="N861" s="3">
        <v>8.4904999999999994E-2</v>
      </c>
      <c r="O861" s="3">
        <v>1.1599999999999999E-2</v>
      </c>
      <c r="P861" s="3">
        <v>7.7799999999999994E-2</v>
      </c>
      <c r="Q861" s="3">
        <v>0.14902000000000001</v>
      </c>
      <c r="R861" s="3" t="b">
        <v>0</v>
      </c>
      <c r="S861" s="3">
        <v>-0.715028145</v>
      </c>
      <c r="T861" s="3">
        <v>-0.80236112400000004</v>
      </c>
      <c r="U861" s="3">
        <f t="shared" si="26"/>
        <v>-1.0910326995816122</v>
      </c>
      <c r="V861" s="3">
        <f t="shared" si="27"/>
        <v>8.7332979000000033E-2</v>
      </c>
    </row>
    <row r="862" spans="1:22" ht="15.75" x14ac:dyDescent="0.25">
      <c r="A862" s="3" t="s">
        <v>113</v>
      </c>
      <c r="B862" s="3" t="s">
        <v>414</v>
      </c>
      <c r="C862" s="3">
        <v>4.6427500000000002E-3</v>
      </c>
      <c r="D862" s="3">
        <v>3.6520699999999999E-3</v>
      </c>
      <c r="E862" s="3" t="s">
        <v>414</v>
      </c>
      <c r="F862" s="3" t="s">
        <v>152</v>
      </c>
      <c r="G862" s="3">
        <v>0.18081</v>
      </c>
      <c r="H862" s="3">
        <v>0.69028999999999996</v>
      </c>
      <c r="I862" s="3">
        <v>0.56608999999999998</v>
      </c>
      <c r="J862" s="3">
        <v>-1812.041532</v>
      </c>
      <c r="K862" s="3">
        <v>9</v>
      </c>
      <c r="L862" s="3">
        <v>-1812.5197029999999</v>
      </c>
      <c r="M862" s="3">
        <v>7</v>
      </c>
      <c r="N862" s="3">
        <v>4.5353999999999998E-2</v>
      </c>
      <c r="O862" s="3">
        <v>1.14E-2</v>
      </c>
      <c r="P862" s="3">
        <v>2.4400000000000002E-2</v>
      </c>
      <c r="Q862" s="3">
        <v>0.46494999999999997</v>
      </c>
      <c r="R862" s="3" t="b">
        <v>0</v>
      </c>
      <c r="S862" s="3">
        <v>-0.160968418</v>
      </c>
      <c r="T862" s="3">
        <v>-0.24711451700000001</v>
      </c>
      <c r="U862" s="3">
        <f t="shared" si="26"/>
        <v>-0.74277755381242594</v>
      </c>
      <c r="V862" s="3">
        <f t="shared" si="27"/>
        <v>8.6146099000000004E-2</v>
      </c>
    </row>
    <row r="863" spans="1:22" ht="15.75" x14ac:dyDescent="0.25">
      <c r="A863" s="3" t="s">
        <v>96</v>
      </c>
      <c r="B863" s="3" t="s">
        <v>1453</v>
      </c>
      <c r="C863" s="3">
        <v>2.2999599999999999E-2</v>
      </c>
      <c r="D863" s="3">
        <v>7.4395499999999996E-3</v>
      </c>
      <c r="E863" s="3" t="s">
        <v>1453</v>
      </c>
      <c r="F863" s="3" t="s">
        <v>1610</v>
      </c>
      <c r="G863" s="3">
        <v>5.7939999999999998E-2</v>
      </c>
      <c r="H863" s="3">
        <v>8.5599999999999996E-2</v>
      </c>
      <c r="I863" s="3">
        <v>7.0309999999999997E-2</v>
      </c>
      <c r="J863" s="3">
        <v>-2154.505979</v>
      </c>
      <c r="K863" s="3">
        <v>9</v>
      </c>
      <c r="L863" s="3">
        <v>-2154.7152729999998</v>
      </c>
      <c r="M863" s="3">
        <v>7</v>
      </c>
      <c r="N863" s="3">
        <v>0.20741899999999999</v>
      </c>
      <c r="O863" s="3">
        <v>1.8200000000000001E-2</v>
      </c>
      <c r="P863" s="3">
        <v>0.27179999999999999</v>
      </c>
      <c r="Q863" s="3">
        <v>6.6960000000000006E-2</v>
      </c>
      <c r="R863" s="3" t="b">
        <v>0</v>
      </c>
      <c r="S863" s="3">
        <v>-1.0675262350000001</v>
      </c>
      <c r="T863" s="3">
        <v>-1.152982902</v>
      </c>
      <c r="U863" s="3">
        <f t="shared" si="26"/>
        <v>-1.2370215091322569</v>
      </c>
      <c r="V863" s="3">
        <f t="shared" si="27"/>
        <v>8.5456666999999875E-2</v>
      </c>
    </row>
    <row r="864" spans="1:22" ht="15.75" x14ac:dyDescent="0.25">
      <c r="A864" s="3" t="s">
        <v>99</v>
      </c>
      <c r="B864" s="3" t="s">
        <v>388</v>
      </c>
      <c r="C864" s="3">
        <v>5.4011900000000002E-3</v>
      </c>
      <c r="D864" s="3">
        <v>1.2116E-2</v>
      </c>
      <c r="E864" s="3" t="s">
        <v>388</v>
      </c>
      <c r="F864" s="3" t="s">
        <v>1361</v>
      </c>
      <c r="G864" s="3">
        <v>3.95E-2</v>
      </c>
      <c r="H864" s="3">
        <v>7.5329999999999994E-2</v>
      </c>
      <c r="I864" s="3">
        <v>6.2080000000000003E-2</v>
      </c>
      <c r="J864" s="3">
        <v>-2210.750669</v>
      </c>
      <c r="K864" s="3">
        <v>15</v>
      </c>
      <c r="L864" s="3">
        <v>-2211.1283149999999</v>
      </c>
      <c r="M864" s="3">
        <v>13</v>
      </c>
      <c r="N864" s="3">
        <v>1.104705</v>
      </c>
      <c r="O864" s="3">
        <v>5.6899999999999999E-2</v>
      </c>
      <c r="P864" s="3">
        <v>1.3816999999999999</v>
      </c>
      <c r="Q864" s="3">
        <v>4.1410000000000002E-2</v>
      </c>
      <c r="R864" s="3" t="b">
        <v>0</v>
      </c>
      <c r="S864" s="3">
        <v>-1.1230320330000001</v>
      </c>
      <c r="T864" s="3">
        <v>-1.2070482920000001</v>
      </c>
      <c r="U864" s="3">
        <f t="shared" si="26"/>
        <v>-1.4034029043735399</v>
      </c>
      <c r="V864" s="3">
        <f t="shared" si="27"/>
        <v>8.4016258999999982E-2</v>
      </c>
    </row>
    <row r="865" spans="1:22" ht="15.75" x14ac:dyDescent="0.25">
      <c r="A865" s="3" t="s">
        <v>69</v>
      </c>
      <c r="B865" s="3" t="s">
        <v>1170</v>
      </c>
      <c r="C865" s="3">
        <v>3.51688E-3</v>
      </c>
      <c r="D865" s="3">
        <v>2.9758699999999998E-3</v>
      </c>
      <c r="E865" s="3" t="s">
        <v>1170</v>
      </c>
      <c r="F865" s="3" t="s">
        <v>1069</v>
      </c>
      <c r="G865" s="3">
        <v>0.36479</v>
      </c>
      <c r="H865" s="3">
        <v>0.28234999999999999</v>
      </c>
      <c r="I865" s="3">
        <v>0.23269999999999999</v>
      </c>
      <c r="J865" s="3">
        <v>-1630.4391659999999</v>
      </c>
      <c r="K865" s="3">
        <v>11</v>
      </c>
      <c r="L865" s="3">
        <v>-1630.5504699999999</v>
      </c>
      <c r="M865" s="3">
        <v>9</v>
      </c>
      <c r="N865" s="3">
        <v>6.0344000000000002E-2</v>
      </c>
      <c r="O865" s="3">
        <v>1.2699999999999999E-2</v>
      </c>
      <c r="P865" s="3">
        <v>4.3900000000000002E-2</v>
      </c>
      <c r="Q865" s="3">
        <v>0.28954999999999997</v>
      </c>
      <c r="R865" s="3" t="b">
        <v>0</v>
      </c>
      <c r="S865" s="3">
        <v>-0.54921220800000004</v>
      </c>
      <c r="T865" s="3">
        <v>-0.63320361700000005</v>
      </c>
      <c r="U865" s="3">
        <f t="shared" si="26"/>
        <v>-0.43795707550904117</v>
      </c>
      <c r="V865" s="3">
        <f t="shared" si="27"/>
        <v>8.3991409000000017E-2</v>
      </c>
    </row>
    <row r="866" spans="1:22" ht="15.75" x14ac:dyDescent="0.25">
      <c r="A866" s="3" t="s">
        <v>117</v>
      </c>
      <c r="B866" s="3" t="s">
        <v>870</v>
      </c>
      <c r="C866" s="3">
        <v>2.3748200000000001E-3</v>
      </c>
      <c r="D866" s="3">
        <v>1.1873999999999999E-2</v>
      </c>
      <c r="E866" s="3" t="s">
        <v>870</v>
      </c>
      <c r="F866" s="3" t="s">
        <v>791</v>
      </c>
      <c r="G866" s="3">
        <v>6.7150000000000001E-2</v>
      </c>
      <c r="H866" s="3">
        <v>0.14624000000000001</v>
      </c>
      <c r="I866" s="3">
        <v>0.12081</v>
      </c>
      <c r="J866" s="3">
        <v>-2679.1131</v>
      </c>
      <c r="K866" s="3">
        <v>15</v>
      </c>
      <c r="L866" s="3">
        <v>-2679.944829</v>
      </c>
      <c r="M866" s="3">
        <v>13</v>
      </c>
      <c r="N866" s="3">
        <v>0.31426799999999999</v>
      </c>
      <c r="O866" s="3">
        <v>2.4500000000000001E-2</v>
      </c>
      <c r="P866" s="3">
        <v>0.30330000000000001</v>
      </c>
      <c r="Q866" s="3">
        <v>8.0759999999999998E-2</v>
      </c>
      <c r="R866" s="3" t="b">
        <v>0</v>
      </c>
      <c r="S866" s="3">
        <v>-0.83493382199999999</v>
      </c>
      <c r="T866" s="3">
        <v>-0.91789711600000001</v>
      </c>
      <c r="U866" s="3">
        <f t="shared" si="26"/>
        <v>-1.1729539829952658</v>
      </c>
      <c r="V866" s="3">
        <f t="shared" si="27"/>
        <v>8.2963294000000021E-2</v>
      </c>
    </row>
    <row r="867" spans="1:22" ht="15.75" x14ac:dyDescent="0.25">
      <c r="A867" s="3" t="s">
        <v>96</v>
      </c>
      <c r="B867" s="3" t="s">
        <v>1241</v>
      </c>
      <c r="C867" s="3">
        <v>2.4390100000000001E-3</v>
      </c>
      <c r="D867" s="3">
        <v>6.1786599999999999E-3</v>
      </c>
      <c r="E867" s="3" t="s">
        <v>1241</v>
      </c>
      <c r="F867" s="3" t="s">
        <v>1610</v>
      </c>
      <c r="G867" s="3">
        <v>6.0650000000000003E-2</v>
      </c>
      <c r="H867" s="3">
        <v>0.13422999999999999</v>
      </c>
      <c r="I867" s="3">
        <v>0.11093</v>
      </c>
      <c r="J867" s="3">
        <v>-1347.949271</v>
      </c>
      <c r="K867" s="3">
        <v>11</v>
      </c>
      <c r="L867" s="3">
        <v>-1348.1575069999999</v>
      </c>
      <c r="M867" s="3">
        <v>9</v>
      </c>
      <c r="N867" s="3">
        <v>0.130855</v>
      </c>
      <c r="O867" s="3">
        <v>1.47E-2</v>
      </c>
      <c r="P867" s="3">
        <v>0.2082</v>
      </c>
      <c r="Q867" s="3">
        <v>7.0099999999999996E-2</v>
      </c>
      <c r="R867" s="3" t="b">
        <v>0</v>
      </c>
      <c r="S867" s="3">
        <v>-0.87215041000000004</v>
      </c>
      <c r="T867" s="3">
        <v>-0.95495098700000003</v>
      </c>
      <c r="U867" s="3">
        <f t="shared" si="26"/>
        <v>-1.2171691947974081</v>
      </c>
      <c r="V867" s="3">
        <f t="shared" si="27"/>
        <v>8.2800576999999986E-2</v>
      </c>
    </row>
    <row r="868" spans="1:22" ht="15.75" x14ac:dyDescent="0.25">
      <c r="A868" s="3" t="s">
        <v>113</v>
      </c>
      <c r="B868" s="3" t="s">
        <v>379</v>
      </c>
      <c r="C868" s="3">
        <v>7.5301999999999999E-3</v>
      </c>
      <c r="D868" s="3">
        <v>2.72668E-3</v>
      </c>
      <c r="E868" s="3" t="s">
        <v>379</v>
      </c>
      <c r="F868" s="3" t="s">
        <v>152</v>
      </c>
      <c r="G868" s="3">
        <v>2.622E-2</v>
      </c>
      <c r="H868" s="3">
        <v>9.4850000000000004E-2</v>
      </c>
      <c r="I868" s="3">
        <v>7.8560000000000005E-2</v>
      </c>
      <c r="J868" s="3">
        <v>-2035.3321559999999</v>
      </c>
      <c r="K868" s="3">
        <v>13</v>
      </c>
      <c r="L868" s="3">
        <v>-2036.440067</v>
      </c>
      <c r="M868" s="3">
        <v>11</v>
      </c>
      <c r="N868" s="3">
        <v>0.51395400000000002</v>
      </c>
      <c r="O868" s="3">
        <v>1.77E-2</v>
      </c>
      <c r="P868" s="3">
        <v>0.57440000000000002</v>
      </c>
      <c r="Q868" s="3">
        <v>3.1140000000000001E-2</v>
      </c>
      <c r="R868" s="3" t="b">
        <v>0</v>
      </c>
      <c r="S868" s="3">
        <v>-1.0229626650000001</v>
      </c>
      <c r="T868" s="3">
        <v>-1.1047985250000001</v>
      </c>
      <c r="U868" s="3">
        <f t="shared" si="26"/>
        <v>-1.5813673126459344</v>
      </c>
      <c r="V868" s="3">
        <f t="shared" si="27"/>
        <v>8.1835859999999983E-2</v>
      </c>
    </row>
    <row r="869" spans="1:22" ht="15.75" x14ac:dyDescent="0.25">
      <c r="A869" s="3" t="s">
        <v>58</v>
      </c>
      <c r="B869" s="3" t="s">
        <v>494</v>
      </c>
      <c r="C869" s="3">
        <v>1.02063E-2</v>
      </c>
      <c r="D869" s="3">
        <v>3.1861200000000002E-3</v>
      </c>
      <c r="E869" s="3" t="s">
        <v>494</v>
      </c>
      <c r="F869" s="3" t="s">
        <v>1569</v>
      </c>
      <c r="G869" s="3">
        <v>2.4964599999999999</v>
      </c>
      <c r="H869" s="3">
        <v>0.12295</v>
      </c>
      <c r="I869" s="3">
        <v>0.10191</v>
      </c>
      <c r="J869" s="3">
        <v>-944.28970200000003</v>
      </c>
      <c r="K869" s="3">
        <v>9</v>
      </c>
      <c r="L869" s="3">
        <v>-948.22993299999996</v>
      </c>
      <c r="M869" s="3">
        <v>7</v>
      </c>
      <c r="N869" s="3">
        <v>9.5509999999999998E-2</v>
      </c>
      <c r="O869" s="3">
        <v>2.2800000000000001E-2</v>
      </c>
      <c r="P869" s="3">
        <v>5.9900000000000002E-2</v>
      </c>
      <c r="Q869" s="3">
        <v>0.38196000000000002</v>
      </c>
      <c r="R869" s="3" t="b">
        <v>1</v>
      </c>
      <c r="S869" s="3">
        <v>-0.91027146699999995</v>
      </c>
      <c r="T869" s="3">
        <v>-0.99178319800000003</v>
      </c>
      <c r="U869" s="3">
        <f t="shared" si="26"/>
        <v>0.39732461188183682</v>
      </c>
      <c r="V869" s="3">
        <f t="shared" si="27"/>
        <v>8.1511731000000087E-2</v>
      </c>
    </row>
    <row r="870" spans="1:22" ht="15.75" x14ac:dyDescent="0.25">
      <c r="A870" s="3" t="s">
        <v>117</v>
      </c>
      <c r="B870" s="3" t="s">
        <v>614</v>
      </c>
      <c r="C870" s="3">
        <v>9.3969399999999995E-3</v>
      </c>
      <c r="D870" s="3">
        <v>1.5046800000000001E-2</v>
      </c>
      <c r="E870" s="3" t="s">
        <v>614</v>
      </c>
      <c r="F870" s="3" t="s">
        <v>791</v>
      </c>
      <c r="G870" s="3">
        <v>0.21081</v>
      </c>
      <c r="H870" s="3">
        <v>0.1978</v>
      </c>
      <c r="I870" s="3">
        <v>0.16405</v>
      </c>
      <c r="J870" s="3">
        <v>-3922.7334740000001</v>
      </c>
      <c r="K870" s="3">
        <v>9</v>
      </c>
      <c r="L870" s="3">
        <v>-3922.8957030000001</v>
      </c>
      <c r="M870" s="3">
        <v>7</v>
      </c>
      <c r="N870" s="3">
        <v>0.221856</v>
      </c>
      <c r="O870" s="3">
        <v>3.4799999999999998E-2</v>
      </c>
      <c r="P870" s="3">
        <v>0.17499999999999999</v>
      </c>
      <c r="Q870" s="3">
        <v>0.19836000000000001</v>
      </c>
      <c r="R870" s="3" t="b">
        <v>0</v>
      </c>
      <c r="S870" s="3">
        <v>-0.70377371300000002</v>
      </c>
      <c r="T870" s="3">
        <v>-0.78502376500000004</v>
      </c>
      <c r="U870" s="3">
        <f t="shared" si="26"/>
        <v>-0.67610879174311878</v>
      </c>
      <c r="V870" s="3">
        <f t="shared" si="27"/>
        <v>8.1250052000000017E-2</v>
      </c>
    </row>
    <row r="871" spans="1:22" ht="15.75" x14ac:dyDescent="0.25">
      <c r="A871" s="3" t="s">
        <v>121</v>
      </c>
      <c r="B871" s="3" t="s">
        <v>1466</v>
      </c>
      <c r="C871" s="3">
        <v>5.4503599999999996E-3</v>
      </c>
      <c r="D871" s="3">
        <v>4.4530500000000001E-3</v>
      </c>
      <c r="E871" s="3" t="s">
        <v>1466</v>
      </c>
      <c r="F871" s="3" t="s">
        <v>1440</v>
      </c>
      <c r="G871" s="3">
        <v>0.37701000000000001</v>
      </c>
      <c r="H871" s="3">
        <v>0.41582000000000002</v>
      </c>
      <c r="I871" s="3">
        <v>0.34512999999999999</v>
      </c>
      <c r="J871" s="3">
        <v>-1618.2948570000001</v>
      </c>
      <c r="K871" s="3">
        <v>13</v>
      </c>
      <c r="L871" s="3">
        <v>-1618.3114820000001</v>
      </c>
      <c r="M871" s="3">
        <v>11</v>
      </c>
      <c r="N871" s="3">
        <v>8.2651000000000002E-2</v>
      </c>
      <c r="O871" s="3">
        <v>1.84E-2</v>
      </c>
      <c r="P871" s="3">
        <v>5.0099999999999999E-2</v>
      </c>
      <c r="Q871" s="3">
        <v>0.36730000000000002</v>
      </c>
      <c r="R871" s="3" t="b">
        <v>0</v>
      </c>
      <c r="S871" s="3">
        <v>-0.38109462599999999</v>
      </c>
      <c r="T871" s="3">
        <v>-0.462017289</v>
      </c>
      <c r="U871" s="3">
        <f t="shared" si="26"/>
        <v>-0.42364713019945566</v>
      </c>
      <c r="V871" s="3">
        <f t="shared" si="27"/>
        <v>8.0922663000000006E-2</v>
      </c>
    </row>
    <row r="872" spans="1:22" ht="15.75" x14ac:dyDescent="0.25">
      <c r="A872" s="3" t="s">
        <v>113</v>
      </c>
      <c r="B872" s="3" t="s">
        <v>284</v>
      </c>
      <c r="C872" s="3">
        <v>2.5956500000000001E-3</v>
      </c>
      <c r="D872" s="3">
        <v>2.01812E-3</v>
      </c>
      <c r="E872" s="3" t="s">
        <v>284</v>
      </c>
      <c r="F872" s="3" t="s">
        <v>152</v>
      </c>
      <c r="G872" s="3">
        <v>0.14385999999999999</v>
      </c>
      <c r="H872" s="3">
        <v>0.13233</v>
      </c>
      <c r="I872" s="3">
        <v>0.10986</v>
      </c>
      <c r="J872" s="3">
        <v>-2405.5204490000001</v>
      </c>
      <c r="K872" s="3">
        <v>13</v>
      </c>
      <c r="L872" s="3">
        <v>-2405.5666099999999</v>
      </c>
      <c r="M872" s="3">
        <v>11</v>
      </c>
      <c r="N872" s="3">
        <v>0.112597</v>
      </c>
      <c r="O872" s="3">
        <v>1.37E-2</v>
      </c>
      <c r="P872" s="3">
        <v>9.9699999999999997E-2</v>
      </c>
      <c r="Q872" s="3">
        <v>0.13727</v>
      </c>
      <c r="R872" s="3" t="b">
        <v>0</v>
      </c>
      <c r="S872" s="3">
        <v>-0.87834168800000001</v>
      </c>
      <c r="T872" s="3">
        <v>-0.95916040499999999</v>
      </c>
      <c r="U872" s="3">
        <f t="shared" si="26"/>
        <v>-0.84205994403523265</v>
      </c>
      <c r="V872" s="3">
        <f t="shared" si="27"/>
        <v>8.0818716999999984E-2</v>
      </c>
    </row>
    <row r="873" spans="1:22" ht="15.75" x14ac:dyDescent="0.25">
      <c r="A873" s="3" t="s">
        <v>103</v>
      </c>
      <c r="B873" s="3" t="s">
        <v>527</v>
      </c>
      <c r="C873" s="3">
        <v>8.8118199999999997E-3</v>
      </c>
      <c r="D873" s="3">
        <v>1.8516000000000001E-2</v>
      </c>
      <c r="E873" s="3" t="s">
        <v>527</v>
      </c>
      <c r="F873" s="3" t="s">
        <v>1693</v>
      </c>
      <c r="G873" s="3">
        <v>3.5909999999999997E-2</v>
      </c>
      <c r="H873" s="3">
        <v>0.10439</v>
      </c>
      <c r="I873" s="3">
        <v>8.6849999999999997E-2</v>
      </c>
      <c r="J873" s="3">
        <v>-2524.306188</v>
      </c>
      <c r="K873" s="3">
        <v>9</v>
      </c>
      <c r="L873" s="3">
        <v>-2526.0456810000001</v>
      </c>
      <c r="M873" s="3">
        <v>7</v>
      </c>
      <c r="N873" s="3">
        <v>0.80608999999999997</v>
      </c>
      <c r="O873" s="3">
        <v>4.0800000000000003E-2</v>
      </c>
      <c r="P873" s="3">
        <v>1.0019</v>
      </c>
      <c r="Q873" s="3">
        <v>4.1140000000000003E-2</v>
      </c>
      <c r="R873" s="3" t="b">
        <v>0</v>
      </c>
      <c r="S873" s="3">
        <v>-0.98134110200000002</v>
      </c>
      <c r="T873" s="3">
        <v>-1.0612301770000001</v>
      </c>
      <c r="U873" s="3">
        <f t="shared" si="26"/>
        <v>-1.4447845948739269</v>
      </c>
      <c r="V873" s="3">
        <f t="shared" si="27"/>
        <v>7.9889075000000087E-2</v>
      </c>
    </row>
    <row r="874" spans="1:22" ht="15.75" x14ac:dyDescent="0.25">
      <c r="A874" s="3" t="s">
        <v>77</v>
      </c>
      <c r="B874" s="3" t="s">
        <v>1425</v>
      </c>
      <c r="C874" s="3">
        <v>7.6332500000000003E-3</v>
      </c>
      <c r="D874" s="3">
        <v>4.6497800000000001E-3</v>
      </c>
      <c r="E874" s="3" t="s">
        <v>1425</v>
      </c>
      <c r="F874" s="3" t="s">
        <v>1412</v>
      </c>
      <c r="G874" s="3">
        <v>0.44213000000000002</v>
      </c>
      <c r="H874" s="3">
        <v>0.44430999999999998</v>
      </c>
      <c r="I874" s="3">
        <v>0.37</v>
      </c>
      <c r="J874" s="3">
        <v>-3377.0367059999999</v>
      </c>
      <c r="K874" s="3">
        <v>9</v>
      </c>
      <c r="L874" s="3">
        <v>-3378.390316</v>
      </c>
      <c r="M874" s="3">
        <v>7</v>
      </c>
      <c r="N874" s="3">
        <v>4.8568E-2</v>
      </c>
      <c r="O874" s="3">
        <v>1.1299999999999999E-2</v>
      </c>
      <c r="P874" s="3">
        <v>2.69E-2</v>
      </c>
      <c r="Q874" s="3">
        <v>0.49278</v>
      </c>
      <c r="R874" s="3" t="b">
        <v>0</v>
      </c>
      <c r="S874" s="3">
        <v>-0.35231391200000001</v>
      </c>
      <c r="T874" s="3">
        <v>-0.43179827599999998</v>
      </c>
      <c r="U874" s="3">
        <f t="shared" si="26"/>
        <v>-0.35445001576044105</v>
      </c>
      <c r="V874" s="3">
        <f t="shared" si="27"/>
        <v>7.9484363999999974E-2</v>
      </c>
    </row>
    <row r="875" spans="1:22" ht="15.75" x14ac:dyDescent="0.25">
      <c r="A875" s="3" t="s">
        <v>51</v>
      </c>
      <c r="B875" s="3" t="s">
        <v>1068</v>
      </c>
      <c r="C875" s="3">
        <v>5.8711299999999996E-3</v>
      </c>
      <c r="D875" s="3">
        <v>9.0579500000000004E-3</v>
      </c>
      <c r="E875" s="3" t="s">
        <v>1068</v>
      </c>
      <c r="F875" s="3" t="s">
        <v>1684</v>
      </c>
      <c r="G875" s="3">
        <v>3.9690000000000003E-2</v>
      </c>
      <c r="H875" s="3">
        <v>0.23616999999999999</v>
      </c>
      <c r="I875" s="3">
        <v>0.19670000000000001</v>
      </c>
      <c r="J875" s="3">
        <v>-2680.3067839999999</v>
      </c>
      <c r="K875" s="3">
        <v>9</v>
      </c>
      <c r="L875" s="3">
        <v>-2685.1920249999998</v>
      </c>
      <c r="M875" s="3">
        <v>7</v>
      </c>
      <c r="N875" s="3">
        <v>1.0335270000000001</v>
      </c>
      <c r="O875" s="3">
        <v>4.9799999999999997E-2</v>
      </c>
      <c r="P875" s="3">
        <v>1.0611999999999999</v>
      </c>
      <c r="Q875" s="3">
        <v>5.006E-2</v>
      </c>
      <c r="R875" s="3" t="b">
        <v>1</v>
      </c>
      <c r="S875" s="3">
        <v>-0.62677527</v>
      </c>
      <c r="T875" s="3">
        <v>-0.70619564000000001</v>
      </c>
      <c r="U875" s="3">
        <f t="shared" si="26"/>
        <v>-1.4013189010928366</v>
      </c>
      <c r="V875" s="3">
        <f t="shared" si="27"/>
        <v>7.9420370000000018E-2</v>
      </c>
    </row>
    <row r="876" spans="1:22" ht="15.75" x14ac:dyDescent="0.25">
      <c r="A876" s="3" t="s">
        <v>125</v>
      </c>
      <c r="B876" s="3" t="s">
        <v>650</v>
      </c>
      <c r="C876" s="3">
        <v>2.61663E-3</v>
      </c>
      <c r="D876" s="3">
        <v>2.6664700000000002E-3</v>
      </c>
      <c r="E876" s="3" t="s">
        <v>650</v>
      </c>
      <c r="F876" s="3" t="s">
        <v>596</v>
      </c>
      <c r="G876" s="3">
        <v>4.2439999999999999E-2</v>
      </c>
      <c r="H876" s="3">
        <v>7.8829999999999997E-2</v>
      </c>
      <c r="I876" s="3">
        <v>6.5670000000000006E-2</v>
      </c>
      <c r="J876" s="3">
        <v>-3039.7332630000001</v>
      </c>
      <c r="K876" s="3">
        <v>15</v>
      </c>
      <c r="L876" s="3">
        <v>-3040.0521159999998</v>
      </c>
      <c r="M876" s="3">
        <v>13</v>
      </c>
      <c r="N876" s="3">
        <v>0.87817000000000001</v>
      </c>
      <c r="O876" s="3">
        <v>4.4400000000000002E-2</v>
      </c>
      <c r="P876" s="3">
        <v>1.0168999999999999</v>
      </c>
      <c r="Q876" s="3">
        <v>4.3790000000000003E-2</v>
      </c>
      <c r="R876" s="3" t="b">
        <v>0</v>
      </c>
      <c r="S876" s="3">
        <v>-1.103308473</v>
      </c>
      <c r="T876" s="3">
        <v>-1.1826329840000001</v>
      </c>
      <c r="U876" s="3">
        <f t="shared" si="26"/>
        <v>-1.3722246247706971</v>
      </c>
      <c r="V876" s="3">
        <f t="shared" si="27"/>
        <v>7.9324511000000042E-2</v>
      </c>
    </row>
    <row r="877" spans="1:22" ht="15.75" x14ac:dyDescent="0.25">
      <c r="A877" s="3" t="s">
        <v>99</v>
      </c>
      <c r="B877" s="3" t="s">
        <v>1403</v>
      </c>
      <c r="C877" s="3">
        <v>3.0746699999999998E-2</v>
      </c>
      <c r="D877" s="3">
        <v>1.0508699999999999E-2</v>
      </c>
      <c r="E877" s="3" t="s">
        <v>1403</v>
      </c>
      <c r="F877" s="3" t="s">
        <v>1361</v>
      </c>
      <c r="G877" s="3">
        <v>3.1230000000000001E-2</v>
      </c>
      <c r="H877" s="3">
        <v>2.928E-2</v>
      </c>
      <c r="I877" s="3">
        <v>2.443E-2</v>
      </c>
      <c r="J877" s="3">
        <v>-3935.1474429999998</v>
      </c>
      <c r="K877" s="3">
        <v>15</v>
      </c>
      <c r="L877" s="3">
        <v>-3935.1808129999999</v>
      </c>
      <c r="M877" s="3">
        <v>13</v>
      </c>
      <c r="N877" s="3">
        <v>2.2384210000000002</v>
      </c>
      <c r="O877" s="3">
        <v>8.6699999999999999E-2</v>
      </c>
      <c r="P877" s="3">
        <v>2.7942</v>
      </c>
      <c r="Q877" s="3">
        <v>3.1E-2</v>
      </c>
      <c r="R877" s="3" t="b">
        <v>0</v>
      </c>
      <c r="S877" s="3">
        <v>-1.533428928</v>
      </c>
      <c r="T877" s="3">
        <v>-1.612076533</v>
      </c>
      <c r="U877" s="3">
        <f t="shared" si="26"/>
        <v>-1.5054280157698015</v>
      </c>
      <c r="V877" s="3">
        <f t="shared" si="27"/>
        <v>7.8647605000000009E-2</v>
      </c>
    </row>
    <row r="878" spans="1:22" ht="15.75" x14ac:dyDescent="0.25">
      <c r="A878" s="3" t="s">
        <v>77</v>
      </c>
      <c r="B878" s="3" t="s">
        <v>1431</v>
      </c>
      <c r="C878" s="3">
        <v>2.5404400000000001E-3</v>
      </c>
      <c r="D878" s="3">
        <v>4.1120899999999997E-3</v>
      </c>
      <c r="E878" s="3" t="s">
        <v>1431</v>
      </c>
      <c r="F878" s="3" t="s">
        <v>1412</v>
      </c>
      <c r="G878" s="3">
        <v>0.26899000000000001</v>
      </c>
      <c r="H878" s="3">
        <v>0.10204000000000001</v>
      </c>
      <c r="I878" s="3">
        <v>8.5139999999999993E-2</v>
      </c>
      <c r="J878" s="3">
        <v>-3322.4937559999998</v>
      </c>
      <c r="K878" s="3">
        <v>9</v>
      </c>
      <c r="L878" s="3">
        <v>-3323.1792150000001</v>
      </c>
      <c r="M878" s="3">
        <v>7</v>
      </c>
      <c r="N878" s="3">
        <v>2.8864000000000001E-2</v>
      </c>
      <c r="O878" s="3">
        <v>4.4999999999999997E-3</v>
      </c>
      <c r="P878" s="3">
        <v>3.4700000000000002E-2</v>
      </c>
      <c r="Q878" s="3">
        <v>0.12917999999999999</v>
      </c>
      <c r="R878" s="3" t="b">
        <v>0</v>
      </c>
      <c r="S878" s="3">
        <v>-0.99122955000000001</v>
      </c>
      <c r="T878" s="3">
        <v>-1.069866354</v>
      </c>
      <c r="U878" s="3">
        <f t="shared" si="26"/>
        <v>-0.5702638650739672</v>
      </c>
      <c r="V878" s="3">
        <f t="shared" si="27"/>
        <v>7.8636803999999949E-2</v>
      </c>
    </row>
    <row r="879" spans="1:22" ht="15.75" x14ac:dyDescent="0.25">
      <c r="A879" s="3" t="s">
        <v>117</v>
      </c>
      <c r="B879" s="3" t="s">
        <v>855</v>
      </c>
      <c r="C879" s="3">
        <v>8.6292799999999996E-3</v>
      </c>
      <c r="D879" s="3">
        <v>4.8437899999999997E-3</v>
      </c>
      <c r="E879" s="3" t="s">
        <v>855</v>
      </c>
      <c r="F879" s="3" t="s">
        <v>791</v>
      </c>
      <c r="G879" s="3">
        <v>0.21740999999999999</v>
      </c>
      <c r="H879" s="3">
        <v>0.22045999999999999</v>
      </c>
      <c r="I879" s="3">
        <v>0.18495</v>
      </c>
      <c r="J879" s="3">
        <v>-1596.560788</v>
      </c>
      <c r="K879" s="3">
        <v>9</v>
      </c>
      <c r="L879" s="3">
        <v>-1596.5728280000001</v>
      </c>
      <c r="M879" s="3">
        <v>7</v>
      </c>
      <c r="N879" s="3">
        <v>7.5361999999999998E-2</v>
      </c>
      <c r="O879" s="3">
        <v>1.2699999999999999E-2</v>
      </c>
      <c r="P879" s="3">
        <v>5.9499999999999997E-2</v>
      </c>
      <c r="Q879" s="3">
        <v>0.21307000000000001</v>
      </c>
      <c r="R879" s="3" t="b">
        <v>0</v>
      </c>
      <c r="S879" s="3">
        <v>-0.65667019699999996</v>
      </c>
      <c r="T879" s="3">
        <v>-0.73294566400000005</v>
      </c>
      <c r="U879" s="3">
        <f t="shared" si="26"/>
        <v>-0.66272048396205929</v>
      </c>
      <c r="V879" s="3">
        <f t="shared" si="27"/>
        <v>7.6275467000000097E-2</v>
      </c>
    </row>
    <row r="880" spans="1:22" ht="15.75" x14ac:dyDescent="0.25">
      <c r="A880" s="3" t="s">
        <v>103</v>
      </c>
      <c r="B880" s="3" t="s">
        <v>1723</v>
      </c>
      <c r="C880" s="3">
        <v>6.5856999999999999E-3</v>
      </c>
      <c r="D880" s="3">
        <v>3.9539800000000002E-3</v>
      </c>
      <c r="E880" s="3" t="s">
        <v>1723</v>
      </c>
      <c r="F880" s="3" t="s">
        <v>1693</v>
      </c>
      <c r="G880" s="3">
        <v>6.7040000000000002E-2</v>
      </c>
      <c r="H880" s="3">
        <v>0.12864999999999999</v>
      </c>
      <c r="I880" s="3">
        <v>0.10795</v>
      </c>
      <c r="J880" s="3">
        <v>-2424.0627749999999</v>
      </c>
      <c r="K880" s="3">
        <v>11</v>
      </c>
      <c r="L880" s="3">
        <v>-2424.3685180000002</v>
      </c>
      <c r="M880" s="3">
        <v>9</v>
      </c>
      <c r="N880" s="3">
        <v>0.87016400000000005</v>
      </c>
      <c r="O880" s="3">
        <v>6.6900000000000001E-2</v>
      </c>
      <c r="P880" s="3">
        <v>0.97370000000000001</v>
      </c>
      <c r="Q880" s="3">
        <v>6.9029999999999994E-2</v>
      </c>
      <c r="R880" s="3" t="b">
        <v>0</v>
      </c>
      <c r="S880" s="3">
        <v>-0.89059020899999997</v>
      </c>
      <c r="T880" s="3">
        <v>-0.96677735300000001</v>
      </c>
      <c r="U880" s="3">
        <f t="shared" si="26"/>
        <v>-1.1736659943777799</v>
      </c>
      <c r="V880" s="3">
        <f t="shared" si="27"/>
        <v>7.618714400000004E-2</v>
      </c>
    </row>
    <row r="881" spans="1:22" ht="15.75" x14ac:dyDescent="0.25">
      <c r="A881" s="3" t="s">
        <v>69</v>
      </c>
      <c r="B881" s="3" t="s">
        <v>532</v>
      </c>
      <c r="C881" s="3">
        <v>8.7077500000000002E-3</v>
      </c>
      <c r="D881" s="3">
        <v>4.9788799999999998E-3</v>
      </c>
      <c r="E881" s="3" t="s">
        <v>532</v>
      </c>
      <c r="F881" s="3" t="s">
        <v>1069</v>
      </c>
      <c r="G881" s="3">
        <v>3.7519999999999998E-2</v>
      </c>
      <c r="H881" s="3">
        <v>9.7839999999999996E-2</v>
      </c>
      <c r="I881" s="3">
        <v>8.2159999999999997E-2</v>
      </c>
      <c r="J881" s="3">
        <v>-1378.6945250000001</v>
      </c>
      <c r="K881" s="3">
        <v>9</v>
      </c>
      <c r="L881" s="3">
        <v>-1379.3366579999999</v>
      </c>
      <c r="M881" s="3">
        <v>7</v>
      </c>
      <c r="N881" s="3">
        <v>0.40602899999999997</v>
      </c>
      <c r="O881" s="3">
        <v>2.3400000000000001E-2</v>
      </c>
      <c r="P881" s="3">
        <v>0.55059999999999998</v>
      </c>
      <c r="Q881" s="3">
        <v>4.3220000000000001E-2</v>
      </c>
      <c r="R881" s="3" t="b">
        <v>0</v>
      </c>
      <c r="S881" s="3">
        <v>-1.0094835559999999</v>
      </c>
      <c r="T881" s="3">
        <v>-1.0853395690000001</v>
      </c>
      <c r="U881" s="3">
        <f t="shared" si="26"/>
        <v>-1.4257371702929731</v>
      </c>
      <c r="V881" s="3">
        <f t="shared" si="27"/>
        <v>7.5856013000000111E-2</v>
      </c>
    </row>
    <row r="882" spans="1:22" ht="15.75" x14ac:dyDescent="0.25">
      <c r="A882" s="3" t="s">
        <v>92</v>
      </c>
      <c r="B882" s="3" t="s">
        <v>1279</v>
      </c>
      <c r="C882" s="3">
        <v>6.1416700000000001E-3</v>
      </c>
      <c r="D882" s="3">
        <v>1.12581E-2</v>
      </c>
      <c r="E882" s="3" t="s">
        <v>1279</v>
      </c>
      <c r="F882" s="3" t="s">
        <v>1494</v>
      </c>
      <c r="G882" s="3">
        <v>0.12648999999999999</v>
      </c>
      <c r="H882" s="3">
        <v>0.17376</v>
      </c>
      <c r="I882" s="3">
        <v>0.14701</v>
      </c>
      <c r="J882" s="3">
        <v>-1722.6484680000001</v>
      </c>
      <c r="K882" s="3">
        <v>13</v>
      </c>
      <c r="L882" s="3">
        <v>-1722.721753</v>
      </c>
      <c r="M882" s="3">
        <v>11</v>
      </c>
      <c r="N882" s="3">
        <v>0.26730199999999998</v>
      </c>
      <c r="O882" s="3">
        <v>3.3099999999999997E-2</v>
      </c>
      <c r="P882" s="3">
        <v>0.2475</v>
      </c>
      <c r="Q882" s="3">
        <v>0.13411999999999999</v>
      </c>
      <c r="R882" s="3" t="b">
        <v>0</v>
      </c>
      <c r="S882" s="3">
        <v>-0.76005019200000001</v>
      </c>
      <c r="T882" s="3">
        <v>-0.83265312199999997</v>
      </c>
      <c r="U882" s="3">
        <f t="shared" si="26"/>
        <v>-0.89794380742481139</v>
      </c>
      <c r="V882" s="3">
        <f t="shared" si="27"/>
        <v>7.2602929999999954E-2</v>
      </c>
    </row>
    <row r="883" spans="1:22" ht="15.75" x14ac:dyDescent="0.25">
      <c r="A883" s="3" t="s">
        <v>121</v>
      </c>
      <c r="B883" s="3" t="s">
        <v>165</v>
      </c>
      <c r="C883" s="3">
        <v>7.0622999999999997E-3</v>
      </c>
      <c r="D883" s="3">
        <v>4.1428400000000001E-3</v>
      </c>
      <c r="E883" s="3" t="s">
        <v>165</v>
      </c>
      <c r="F883" s="3" t="s">
        <v>1440</v>
      </c>
      <c r="G883" s="4" t="s">
        <v>153</v>
      </c>
      <c r="H883" s="3">
        <v>5.2929999999999998E-2</v>
      </c>
      <c r="I883" s="3">
        <v>4.4949999999999997E-2</v>
      </c>
      <c r="J883" s="3">
        <v>-1433.351852</v>
      </c>
      <c r="K883" s="3">
        <v>9</v>
      </c>
      <c r="L883" s="3">
        <v>-1433.88708</v>
      </c>
      <c r="M883" s="3">
        <v>7</v>
      </c>
      <c r="N883" s="3">
        <v>6.1190000000000001E-2</v>
      </c>
      <c r="O883" s="3">
        <v>2.7000000000000001E-3</v>
      </c>
      <c r="P883" s="3">
        <v>7.3800000000000004E-2</v>
      </c>
      <c r="Q883" s="3">
        <v>3.6540000000000003E-2</v>
      </c>
      <c r="R883" s="3" t="b">
        <v>0</v>
      </c>
      <c r="S883" s="3">
        <v>-1.276298106</v>
      </c>
      <c r="T883" s="3">
        <v>-1.347270304</v>
      </c>
      <c r="U883" s="3">
        <f t="shared" si="26"/>
        <v>-4</v>
      </c>
      <c r="V883" s="3">
        <f t="shared" si="27"/>
        <v>7.0972197999999986E-2</v>
      </c>
    </row>
    <row r="884" spans="1:22" ht="15.75" x14ac:dyDescent="0.25">
      <c r="A884" s="3" t="s">
        <v>47</v>
      </c>
      <c r="B884" s="3" t="s">
        <v>788</v>
      </c>
      <c r="C884" s="3">
        <v>5.4804900000000002E-3</v>
      </c>
      <c r="D884" s="3">
        <v>7.0591100000000004E-3</v>
      </c>
      <c r="E884" s="3" t="s">
        <v>788</v>
      </c>
      <c r="F884" s="3" t="s">
        <v>685</v>
      </c>
      <c r="G884" s="3">
        <v>6.3200000000000006E-2</v>
      </c>
      <c r="H884" s="3">
        <v>9.1380000000000003E-2</v>
      </c>
      <c r="I884" s="3">
        <v>7.7780000000000002E-2</v>
      </c>
      <c r="J884" s="3">
        <v>-1776.4962889999999</v>
      </c>
      <c r="K884" s="3">
        <v>9</v>
      </c>
      <c r="L884" s="3">
        <v>-1776.5684220000001</v>
      </c>
      <c r="M884" s="3">
        <v>7</v>
      </c>
      <c r="N884" s="3">
        <v>0.735209</v>
      </c>
      <c r="O884" s="3">
        <v>4.99E-2</v>
      </c>
      <c r="P884" s="3">
        <v>0.77390000000000003</v>
      </c>
      <c r="Q884" s="3">
        <v>6.4879999999999993E-2</v>
      </c>
      <c r="R884" s="3" t="b">
        <v>0</v>
      </c>
      <c r="S884" s="3">
        <v>-1.039148846</v>
      </c>
      <c r="T884" s="3">
        <v>-1.1091320609999999</v>
      </c>
      <c r="U884" s="3">
        <f t="shared" si="26"/>
        <v>-1.1992829217176149</v>
      </c>
      <c r="V884" s="3">
        <f t="shared" si="27"/>
        <v>6.9983214999999932E-2</v>
      </c>
    </row>
    <row r="885" spans="1:22" ht="15.75" x14ac:dyDescent="0.25">
      <c r="A885" s="3" t="s">
        <v>117</v>
      </c>
      <c r="B885" s="3" t="s">
        <v>937</v>
      </c>
      <c r="C885" s="3">
        <v>3.02505E-3</v>
      </c>
      <c r="D885" s="3">
        <v>8.7520800000000006E-3</v>
      </c>
      <c r="E885" s="3" t="s">
        <v>937</v>
      </c>
      <c r="F885" s="3" t="s">
        <v>791</v>
      </c>
      <c r="G885" s="3">
        <v>9.1910000000000006E-2</v>
      </c>
      <c r="H885" s="3">
        <v>1.34152</v>
      </c>
      <c r="I885" s="3">
        <v>1.14283</v>
      </c>
      <c r="J885" s="3">
        <v>-1375.228249</v>
      </c>
      <c r="K885" s="3">
        <v>13</v>
      </c>
      <c r="L885" s="3">
        <v>-1382.5149180000001</v>
      </c>
      <c r="M885" s="3">
        <v>11</v>
      </c>
      <c r="N885" s="3">
        <v>0.17529</v>
      </c>
      <c r="O885" s="3">
        <v>3.3000000000000002E-2</v>
      </c>
      <c r="P885" s="3">
        <v>0.1162</v>
      </c>
      <c r="Q885" s="3">
        <v>0.28251999999999999</v>
      </c>
      <c r="R885" s="3" t="b">
        <v>1</v>
      </c>
      <c r="S885" s="3">
        <v>0.12759715199999999</v>
      </c>
      <c r="T885" s="3">
        <v>5.7981631999999998E-2</v>
      </c>
      <c r="U885" s="3">
        <f t="shared" si="26"/>
        <v>-1.0366372338962637</v>
      </c>
      <c r="V885" s="3">
        <f t="shared" si="27"/>
        <v>6.9615519999999986E-2</v>
      </c>
    </row>
    <row r="886" spans="1:22" ht="15.75" x14ac:dyDescent="0.25">
      <c r="A886" s="3" t="s">
        <v>117</v>
      </c>
      <c r="B886" s="3" t="s">
        <v>478</v>
      </c>
      <c r="C886" s="3">
        <v>6.2587700000000003E-3</v>
      </c>
      <c r="D886" s="3">
        <v>6.9441299999999997E-3</v>
      </c>
      <c r="E886" s="3" t="s">
        <v>478</v>
      </c>
      <c r="F886" s="3" t="s">
        <v>791</v>
      </c>
      <c r="G886" s="4" t="s">
        <v>153</v>
      </c>
      <c r="H886" s="3">
        <v>0.11408</v>
      </c>
      <c r="I886" s="3">
        <v>9.7650000000000001E-2</v>
      </c>
      <c r="J886" s="3">
        <v>-1104.358549</v>
      </c>
      <c r="K886" s="3">
        <v>13</v>
      </c>
      <c r="L886" s="3">
        <v>-1106.8943400000001</v>
      </c>
      <c r="M886" s="3">
        <v>11</v>
      </c>
      <c r="N886" s="3">
        <v>0.152001</v>
      </c>
      <c r="O886" s="3">
        <v>0.01</v>
      </c>
      <c r="P886" s="3">
        <v>0.16520000000000001</v>
      </c>
      <c r="Q886" s="3">
        <v>6.0639999999999999E-2</v>
      </c>
      <c r="R886" s="3" t="b">
        <v>0</v>
      </c>
      <c r="S886" s="3">
        <v>-0.94279048700000001</v>
      </c>
      <c r="T886" s="3">
        <v>-1.010327752</v>
      </c>
      <c r="U886" s="3">
        <f t="shared" si="26"/>
        <v>-4</v>
      </c>
      <c r="V886" s="3">
        <f t="shared" si="27"/>
        <v>6.7537265000000013E-2</v>
      </c>
    </row>
    <row r="887" spans="1:22" ht="15.75" x14ac:dyDescent="0.25">
      <c r="A887" s="3" t="s">
        <v>47</v>
      </c>
      <c r="B887" s="3" t="s">
        <v>767</v>
      </c>
      <c r="C887" s="3">
        <v>1.3591600000000001E-2</v>
      </c>
      <c r="D887" s="3">
        <v>1.3440799999999999E-2</v>
      </c>
      <c r="E887" s="3" t="s">
        <v>767</v>
      </c>
      <c r="F887" s="3" t="s">
        <v>685</v>
      </c>
      <c r="G887" s="3">
        <v>5.8680000000000003E-2</v>
      </c>
      <c r="H887" s="3">
        <v>3.1480000000000001E-2</v>
      </c>
      <c r="I887" s="3">
        <v>2.6980000000000001E-2</v>
      </c>
      <c r="J887" s="3">
        <v>-2243.932413</v>
      </c>
      <c r="K887" s="3">
        <v>9</v>
      </c>
      <c r="L887" s="3">
        <v>-2244.4388610000001</v>
      </c>
      <c r="M887" s="3">
        <v>7</v>
      </c>
      <c r="N887" s="3">
        <v>0.846306</v>
      </c>
      <c r="O887" s="3">
        <v>4.7699999999999999E-2</v>
      </c>
      <c r="P887" s="3">
        <v>0.85960000000000003</v>
      </c>
      <c r="Q887" s="3">
        <v>5.5169999999999997E-2</v>
      </c>
      <c r="R887" s="3" t="b">
        <v>0</v>
      </c>
      <c r="S887" s="3">
        <v>-1.501965276</v>
      </c>
      <c r="T887" s="3">
        <v>-1.568958055</v>
      </c>
      <c r="U887" s="3">
        <f t="shared" si="26"/>
        <v>-1.2315098948287548</v>
      </c>
      <c r="V887" s="3">
        <f t="shared" si="27"/>
        <v>6.6992779000000002E-2</v>
      </c>
    </row>
    <row r="888" spans="1:22" ht="15.75" x14ac:dyDescent="0.25">
      <c r="A888" s="3" t="s">
        <v>58</v>
      </c>
      <c r="B888" s="3" t="s">
        <v>199</v>
      </c>
      <c r="C888" s="3">
        <v>6.0156799999999998E-3</v>
      </c>
      <c r="D888" s="3">
        <v>1.89123E-2</v>
      </c>
      <c r="E888" s="3" t="s">
        <v>199</v>
      </c>
      <c r="F888" s="3" t="s">
        <v>1569</v>
      </c>
      <c r="G888" s="3">
        <v>1.669E-2</v>
      </c>
      <c r="H888" s="3">
        <v>2.6610000000000002E-2</v>
      </c>
      <c r="I888" s="3">
        <v>2.282E-2</v>
      </c>
      <c r="J888" s="3">
        <v>-2752.3256759999999</v>
      </c>
      <c r="K888" s="3">
        <v>19</v>
      </c>
      <c r="L888" s="3">
        <v>-2752.5573920000002</v>
      </c>
      <c r="M888" s="3">
        <v>17</v>
      </c>
      <c r="N888" s="3">
        <v>0.86162399999999995</v>
      </c>
      <c r="O888" s="3">
        <v>2.9600000000000001E-2</v>
      </c>
      <c r="P888" s="3">
        <v>1.6721999999999999</v>
      </c>
      <c r="Q888" s="3">
        <v>1.7729999999999999E-2</v>
      </c>
      <c r="R888" s="3" t="b">
        <v>0</v>
      </c>
      <c r="S888" s="3">
        <v>-1.574955125</v>
      </c>
      <c r="T888" s="3">
        <v>-1.64168436</v>
      </c>
      <c r="U888" s="3">
        <f t="shared" si="26"/>
        <v>-1.7775436633207533</v>
      </c>
      <c r="V888" s="3">
        <f t="shared" si="27"/>
        <v>6.6729234999999942E-2</v>
      </c>
    </row>
    <row r="889" spans="1:22" ht="15.75" x14ac:dyDescent="0.25">
      <c r="A889" s="3" t="s">
        <v>125</v>
      </c>
      <c r="B889" s="3" t="s">
        <v>600</v>
      </c>
      <c r="C889" s="3">
        <v>2.9549799999999998E-3</v>
      </c>
      <c r="D889" s="3">
        <v>1.07405E-3</v>
      </c>
      <c r="E889" s="3" t="s">
        <v>600</v>
      </c>
      <c r="F889" s="3" t="s">
        <v>596</v>
      </c>
      <c r="G889" s="3">
        <v>2.2630000000000001E-2</v>
      </c>
      <c r="H889" s="3">
        <v>0.70177999999999996</v>
      </c>
      <c r="I889" s="3">
        <v>0.60277000000000003</v>
      </c>
      <c r="J889" s="3">
        <v>-1857.277247</v>
      </c>
      <c r="K889" s="3">
        <v>15</v>
      </c>
      <c r="L889" s="3">
        <v>-1866.9299349999999</v>
      </c>
      <c r="M889" s="3">
        <v>13</v>
      </c>
      <c r="N889" s="3">
        <v>0.732568</v>
      </c>
      <c r="O889" s="3">
        <v>2.98E-2</v>
      </c>
      <c r="P889" s="3">
        <v>0.94379999999999997</v>
      </c>
      <c r="Q889" s="3">
        <v>3.1949999999999999E-2</v>
      </c>
      <c r="R889" s="3" t="b">
        <v>1</v>
      </c>
      <c r="S889" s="3">
        <v>-0.15379901300000001</v>
      </c>
      <c r="T889" s="3">
        <v>-0.21984837099999999</v>
      </c>
      <c r="U889" s="3">
        <f t="shared" si="26"/>
        <v>-1.6453154460452715</v>
      </c>
      <c r="V889" s="3">
        <f t="shared" si="27"/>
        <v>6.6049357999999975E-2</v>
      </c>
    </row>
    <row r="890" spans="1:22" ht="15.75" x14ac:dyDescent="0.25">
      <c r="A890" s="3" t="s">
        <v>77</v>
      </c>
      <c r="B890" s="3" t="s">
        <v>1413</v>
      </c>
      <c r="C890" s="3">
        <v>4.66265E-3</v>
      </c>
      <c r="D890" s="3">
        <v>1.09459E-2</v>
      </c>
      <c r="E890" s="3" t="s">
        <v>1413</v>
      </c>
      <c r="F890" s="3" t="s">
        <v>1412</v>
      </c>
      <c r="G890" s="3">
        <v>0.13038</v>
      </c>
      <c r="H890" s="3">
        <v>7.6490000000000002E-2</v>
      </c>
      <c r="I890" s="3">
        <v>6.6009999999999999E-2</v>
      </c>
      <c r="J890" s="3">
        <v>-1536.1379899999999</v>
      </c>
      <c r="K890" s="3">
        <v>9</v>
      </c>
      <c r="L890" s="3">
        <v>-1536.242285</v>
      </c>
      <c r="M890" s="3">
        <v>7</v>
      </c>
      <c r="N890" s="3">
        <v>5.8666000000000003E-2</v>
      </c>
      <c r="O890" s="3">
        <v>5.0000000000000001E-3</v>
      </c>
      <c r="P890" s="3">
        <v>6.4100000000000004E-2</v>
      </c>
      <c r="Q890" s="3">
        <v>7.8350000000000003E-2</v>
      </c>
      <c r="R890" s="3" t="b">
        <v>0</v>
      </c>
      <c r="S890" s="3">
        <v>-1.1163953390000001</v>
      </c>
      <c r="T890" s="3">
        <v>-1.1803902669999999</v>
      </c>
      <c r="U890" s="3">
        <f t="shared" si="26"/>
        <v>-0.88478902329583187</v>
      </c>
      <c r="V890" s="3">
        <f t="shared" si="27"/>
        <v>6.399492799999984E-2</v>
      </c>
    </row>
    <row r="891" spans="1:22" ht="15.75" x14ac:dyDescent="0.25">
      <c r="A891" s="3" t="s">
        <v>96</v>
      </c>
      <c r="B891" s="3" t="s">
        <v>1388</v>
      </c>
      <c r="C891" s="3">
        <v>4.6882599999999996E-3</v>
      </c>
      <c r="D891" s="3">
        <v>6.4749600000000001E-3</v>
      </c>
      <c r="E891" s="3" t="s">
        <v>1388</v>
      </c>
      <c r="F891" s="3" t="s">
        <v>1610</v>
      </c>
      <c r="G891" s="3">
        <v>8.5040000000000004E-2</v>
      </c>
      <c r="H891" s="3">
        <v>6.4189999999999997E-2</v>
      </c>
      <c r="I891" s="3">
        <v>5.5419999999999997E-2</v>
      </c>
      <c r="J891" s="3">
        <v>-1876.4258540000001</v>
      </c>
      <c r="K891" s="3">
        <v>11</v>
      </c>
      <c r="L891" s="3">
        <v>-1876.563895</v>
      </c>
      <c r="M891" s="3">
        <v>9</v>
      </c>
      <c r="N891" s="3">
        <v>0.29317900000000002</v>
      </c>
      <c r="O891" s="3">
        <v>3.5700000000000003E-2</v>
      </c>
      <c r="P891" s="3">
        <v>0.44109999999999999</v>
      </c>
      <c r="Q891" s="3">
        <v>8.0649999999999999E-2</v>
      </c>
      <c r="R891" s="3" t="b">
        <v>0</v>
      </c>
      <c r="S891" s="3">
        <v>-1.192532624</v>
      </c>
      <c r="T891" s="3">
        <v>-1.256333479</v>
      </c>
      <c r="U891" s="3">
        <f t="shared" si="26"/>
        <v>-1.0703767484847597</v>
      </c>
      <c r="V891" s="3">
        <f t="shared" si="27"/>
        <v>6.380085499999999E-2</v>
      </c>
    </row>
    <row r="892" spans="1:22" ht="15.75" x14ac:dyDescent="0.25">
      <c r="A892" s="3" t="s">
        <v>113</v>
      </c>
      <c r="B892" s="3" t="s">
        <v>183</v>
      </c>
      <c r="C892" s="3">
        <v>4.9657499999999997E-3</v>
      </c>
      <c r="D892" s="3">
        <v>5.2558400000000003E-3</v>
      </c>
      <c r="E892" s="3" t="s">
        <v>183</v>
      </c>
      <c r="F892" s="3" t="s">
        <v>152</v>
      </c>
      <c r="G892" s="3">
        <v>0.15876999999999999</v>
      </c>
      <c r="H892" s="3">
        <v>1.11696</v>
      </c>
      <c r="I892" s="3">
        <v>0.96467000000000003</v>
      </c>
      <c r="J892" s="3">
        <v>-1181.411897</v>
      </c>
      <c r="K892" s="3">
        <v>11</v>
      </c>
      <c r="L892" s="3">
        <v>-1182.7683999999999</v>
      </c>
      <c r="M892" s="3">
        <v>9</v>
      </c>
      <c r="N892" s="3">
        <v>8.3535999999999999E-2</v>
      </c>
      <c r="O892" s="3">
        <v>2.3300000000000001E-2</v>
      </c>
      <c r="P892" s="3">
        <v>3.7499999999999999E-2</v>
      </c>
      <c r="Q892" s="3">
        <v>0.62241000000000002</v>
      </c>
      <c r="R892" s="3" t="b">
        <v>0</v>
      </c>
      <c r="S892" s="3">
        <v>4.8037621000000003E-2</v>
      </c>
      <c r="T892" s="3">
        <v>-1.5621227E-2</v>
      </c>
      <c r="U892" s="3">
        <f t="shared" si="26"/>
        <v>-0.79923155521682854</v>
      </c>
      <c r="V892" s="3">
        <f t="shared" si="27"/>
        <v>6.3658848000000004E-2</v>
      </c>
    </row>
    <row r="893" spans="1:22" ht="15.75" x14ac:dyDescent="0.25">
      <c r="A893" s="3" t="s">
        <v>69</v>
      </c>
      <c r="B893" s="3" t="s">
        <v>424</v>
      </c>
      <c r="C893" s="3">
        <v>6.6121699999999997E-3</v>
      </c>
      <c r="D893" s="3">
        <v>2.5063799999999999E-3</v>
      </c>
      <c r="E893" s="3" t="s">
        <v>424</v>
      </c>
      <c r="F893" s="3" t="s">
        <v>1069</v>
      </c>
      <c r="G893" s="3">
        <v>6.5339999999999995E-2</v>
      </c>
      <c r="H893" s="3">
        <v>5.8869999999999999E-2</v>
      </c>
      <c r="I893" s="3">
        <v>5.0849999999999999E-2</v>
      </c>
      <c r="J893" s="3">
        <v>-1625.1836510000001</v>
      </c>
      <c r="K893" s="3">
        <v>13</v>
      </c>
      <c r="L893" s="3">
        <v>-1625.212644</v>
      </c>
      <c r="M893" s="3">
        <v>11</v>
      </c>
      <c r="N893" s="3">
        <v>0.35273199999999999</v>
      </c>
      <c r="O893" s="3">
        <v>2.58E-2</v>
      </c>
      <c r="P893" s="3">
        <v>0.40329999999999999</v>
      </c>
      <c r="Q893" s="3">
        <v>6.3810000000000006E-2</v>
      </c>
      <c r="R893" s="3" t="b">
        <v>0</v>
      </c>
      <c r="S893" s="3">
        <v>-1.2301059640000001</v>
      </c>
      <c r="T893" s="3">
        <v>-1.293709043</v>
      </c>
      <c r="U893" s="3">
        <f t="shared" si="26"/>
        <v>-1.1848208698605815</v>
      </c>
      <c r="V893" s="3">
        <f t="shared" si="27"/>
        <v>6.3603078999999951E-2</v>
      </c>
    </row>
    <row r="894" spans="1:22" ht="15.75" x14ac:dyDescent="0.25">
      <c r="A894" s="3" t="s">
        <v>125</v>
      </c>
      <c r="B894" s="3" t="s">
        <v>158</v>
      </c>
      <c r="C894" s="3">
        <v>4.7946200000000003E-3</v>
      </c>
      <c r="D894" s="3">
        <v>2.3935100000000002E-3</v>
      </c>
      <c r="E894" s="3" t="s">
        <v>158</v>
      </c>
      <c r="F894" s="3" t="s">
        <v>596</v>
      </c>
      <c r="G894" s="3">
        <v>2.904E-2</v>
      </c>
      <c r="H894" s="3">
        <v>0.11999</v>
      </c>
      <c r="I894" s="3">
        <v>0.10384</v>
      </c>
      <c r="J894" s="3">
        <v>-1643.475477</v>
      </c>
      <c r="K894" s="3">
        <v>19</v>
      </c>
      <c r="L894" s="3">
        <v>-1644.888101</v>
      </c>
      <c r="M894" s="3">
        <v>17</v>
      </c>
      <c r="N894" s="3">
        <v>0.91906299999999996</v>
      </c>
      <c r="O894" s="3">
        <v>3.3599999999999998E-2</v>
      </c>
      <c r="P894" s="3">
        <v>1.0248999999999999</v>
      </c>
      <c r="Q894" s="3">
        <v>3.3250000000000002E-2</v>
      </c>
      <c r="R894" s="3" t="b">
        <v>0</v>
      </c>
      <c r="S894" s="3">
        <v>-0.92085494700000003</v>
      </c>
      <c r="T894" s="3">
        <v>-0.98363532099999995</v>
      </c>
      <c r="U894" s="3">
        <f t="shared" si="26"/>
        <v>-1.5370033879719438</v>
      </c>
      <c r="V894" s="3">
        <f t="shared" si="27"/>
        <v>6.2780373999999917E-2</v>
      </c>
    </row>
    <row r="895" spans="1:22" ht="15.75" x14ac:dyDescent="0.25">
      <c r="A895" s="3" t="s">
        <v>58</v>
      </c>
      <c r="B895" s="3" t="s">
        <v>1596</v>
      </c>
      <c r="C895" s="3">
        <v>1.88825E-3</v>
      </c>
      <c r="D895" s="3">
        <v>1.0352099999999999E-2</v>
      </c>
      <c r="E895" s="3" t="s">
        <v>1596</v>
      </c>
      <c r="F895" s="3" t="s">
        <v>1569</v>
      </c>
      <c r="G895" s="3">
        <v>0.11491</v>
      </c>
      <c r="H895" s="3">
        <v>0.20197000000000001</v>
      </c>
      <c r="I895" s="3">
        <v>0.17529</v>
      </c>
      <c r="J895" s="3">
        <v>-3879.5972809999998</v>
      </c>
      <c r="K895" s="3">
        <v>9</v>
      </c>
      <c r="L895" s="3">
        <v>-3879.6723750000001</v>
      </c>
      <c r="M895" s="3">
        <v>7</v>
      </c>
      <c r="N895" s="3">
        <v>7.3870000000000005E-2</v>
      </c>
      <c r="O895" s="3">
        <v>1.1599999999999999E-2</v>
      </c>
      <c r="P895" s="3">
        <v>6.7100000000000007E-2</v>
      </c>
      <c r="Q895" s="3">
        <v>0.1731</v>
      </c>
      <c r="R895" s="3" t="b">
        <v>0</v>
      </c>
      <c r="S895" s="3">
        <v>-0.69471313499999998</v>
      </c>
      <c r="T895" s="3">
        <v>-0.75624285899999999</v>
      </c>
      <c r="U895" s="3">
        <f t="shared" si="26"/>
        <v>-0.93964217535138439</v>
      </c>
      <c r="V895" s="3">
        <f t="shared" si="27"/>
        <v>6.1529724000000008E-2</v>
      </c>
    </row>
    <row r="896" spans="1:22" ht="15.75" x14ac:dyDescent="0.25">
      <c r="A896" s="3" t="s">
        <v>113</v>
      </c>
      <c r="B896" s="3" t="s">
        <v>442</v>
      </c>
      <c r="C896" s="3">
        <v>1.10887E-2</v>
      </c>
      <c r="D896" s="3">
        <v>5.6997899999999997E-3</v>
      </c>
      <c r="E896" s="3" t="s">
        <v>442</v>
      </c>
      <c r="F896" s="3" t="s">
        <v>152</v>
      </c>
      <c r="G896" s="3">
        <v>0.17412</v>
      </c>
      <c r="H896" s="3">
        <v>0.17629</v>
      </c>
      <c r="I896" s="3">
        <v>0.15343000000000001</v>
      </c>
      <c r="J896" s="3">
        <v>-1358.43932</v>
      </c>
      <c r="K896" s="3">
        <v>13</v>
      </c>
      <c r="L896" s="3">
        <v>-1358.4554780000001</v>
      </c>
      <c r="M896" s="3">
        <v>11</v>
      </c>
      <c r="N896" s="3">
        <v>0.12404999999999999</v>
      </c>
      <c r="O896" s="3">
        <v>1.8100000000000002E-2</v>
      </c>
      <c r="P896" s="3">
        <v>0.1103</v>
      </c>
      <c r="Q896" s="3">
        <v>0.16471</v>
      </c>
      <c r="R896" s="3" t="b">
        <v>0</v>
      </c>
      <c r="S896" s="3">
        <v>-0.75377232199999999</v>
      </c>
      <c r="T896" s="3">
        <v>-0.81408971500000005</v>
      </c>
      <c r="U896" s="3">
        <f t="shared" si="26"/>
        <v>-0.75915134151463926</v>
      </c>
      <c r="V896" s="3">
        <f t="shared" si="27"/>
        <v>6.0317393000000052E-2</v>
      </c>
    </row>
    <row r="897" spans="1:22" ht="15.75" x14ac:dyDescent="0.25">
      <c r="A897" s="3" t="s">
        <v>113</v>
      </c>
      <c r="B897" s="3" t="s">
        <v>282</v>
      </c>
      <c r="C897" s="3">
        <v>2.0747999999999999E-2</v>
      </c>
      <c r="D897" s="3">
        <v>4.8753699999999997E-2</v>
      </c>
      <c r="E897" s="3" t="s">
        <v>282</v>
      </c>
      <c r="F897" s="3" t="s">
        <v>152</v>
      </c>
      <c r="G897" s="3">
        <v>3.0759999999999999E-2</v>
      </c>
      <c r="H897" s="3">
        <v>3.662E-2</v>
      </c>
      <c r="I897" s="3">
        <v>3.1980000000000001E-2</v>
      </c>
      <c r="J897" s="3">
        <v>-3057.539577</v>
      </c>
      <c r="K897" s="3">
        <v>17</v>
      </c>
      <c r="L897" s="3">
        <v>-3057.564922</v>
      </c>
      <c r="M897" s="3">
        <v>15</v>
      </c>
      <c r="N897" s="3">
        <v>1.2445010000000001</v>
      </c>
      <c r="O897" s="3">
        <v>4.0500000000000001E-2</v>
      </c>
      <c r="P897" s="3">
        <v>1.2917000000000001</v>
      </c>
      <c r="Q897" s="3">
        <v>3.1359999999999999E-2</v>
      </c>
      <c r="R897" s="3" t="b">
        <v>0</v>
      </c>
      <c r="S897" s="3">
        <v>-1.4362816599999999</v>
      </c>
      <c r="T897" s="3">
        <v>-1.4951215410000001</v>
      </c>
      <c r="U897" s="3">
        <f t="shared" si="26"/>
        <v>-1.5120136688706065</v>
      </c>
      <c r="V897" s="3">
        <f t="shared" si="27"/>
        <v>5.8839881000000149E-2</v>
      </c>
    </row>
    <row r="898" spans="1:22" ht="15.75" x14ac:dyDescent="0.25">
      <c r="A898" s="3" t="s">
        <v>113</v>
      </c>
      <c r="B898" s="3" t="s">
        <v>159</v>
      </c>
      <c r="C898" s="3">
        <v>2.9661800000000001E-3</v>
      </c>
      <c r="D898" s="3">
        <v>4.77101E-3</v>
      </c>
      <c r="E898" s="3" t="s">
        <v>159</v>
      </c>
      <c r="F898" s="3" t="s">
        <v>152</v>
      </c>
      <c r="G898" s="3">
        <v>8.9660000000000004E-2</v>
      </c>
      <c r="H898" s="3">
        <v>8.9700000000000002E-2</v>
      </c>
      <c r="I898" s="3">
        <v>7.8530000000000003E-2</v>
      </c>
      <c r="J898" s="3">
        <v>-4267.1737620000004</v>
      </c>
      <c r="K898" s="3">
        <v>13</v>
      </c>
      <c r="L898" s="3">
        <v>-4267.216351</v>
      </c>
      <c r="M898" s="3">
        <v>11</v>
      </c>
      <c r="N898" s="3">
        <v>0.23307</v>
      </c>
      <c r="O898" s="3">
        <v>2.07E-2</v>
      </c>
      <c r="P898" s="3">
        <v>0.23780000000000001</v>
      </c>
      <c r="Q898" s="3">
        <v>8.6959999999999996E-2</v>
      </c>
      <c r="R898" s="3" t="b">
        <v>0</v>
      </c>
      <c r="S898" s="3">
        <v>-1.0472075569999999</v>
      </c>
      <c r="T898" s="3">
        <v>-1.1049644030000001</v>
      </c>
      <c r="U898" s="3">
        <f t="shared" si="26"/>
        <v>-1.0474012654702269</v>
      </c>
      <c r="V898" s="3">
        <f t="shared" si="27"/>
        <v>5.7756846000000195E-2</v>
      </c>
    </row>
    <row r="899" spans="1:22" ht="15.75" x14ac:dyDescent="0.25">
      <c r="A899" s="3" t="s">
        <v>103</v>
      </c>
      <c r="B899" s="3" t="s">
        <v>1088</v>
      </c>
      <c r="C899" s="3">
        <v>5.8682700000000001E-3</v>
      </c>
      <c r="D899" s="3">
        <v>8.7727299999999994E-3</v>
      </c>
      <c r="E899" s="3" t="s">
        <v>1088</v>
      </c>
      <c r="F899" s="3" t="s">
        <v>1693</v>
      </c>
      <c r="G899" s="3">
        <v>0.10378999999999999</v>
      </c>
      <c r="H899" s="3">
        <v>0.16825000000000001</v>
      </c>
      <c r="I899" s="3">
        <v>0.14738999999999999</v>
      </c>
      <c r="J899" s="3">
        <v>-1472.9487899999999</v>
      </c>
      <c r="K899" s="3">
        <v>9</v>
      </c>
      <c r="L899" s="3">
        <v>-1473.1524529999999</v>
      </c>
      <c r="M899" s="3">
        <v>7</v>
      </c>
      <c r="N899" s="3">
        <v>0.197799</v>
      </c>
      <c r="O899" s="3">
        <v>2.12E-2</v>
      </c>
      <c r="P899" s="3">
        <v>0.1772</v>
      </c>
      <c r="Q899" s="3">
        <v>0.12015000000000001</v>
      </c>
      <c r="R899" s="3" t="b">
        <v>0</v>
      </c>
      <c r="S899" s="3">
        <v>-0.77404492700000005</v>
      </c>
      <c r="T899" s="3">
        <v>-0.83153198100000003</v>
      </c>
      <c r="U899" s="3">
        <f t="shared" ref="U899:U962" si="28">LOG(G899)</f>
        <v>-0.98384448804854552</v>
      </c>
      <c r="V899" s="3">
        <f t="shared" ref="V899:V962" si="29">S899-T899</f>
        <v>5.7487053999999982E-2</v>
      </c>
    </row>
    <row r="900" spans="1:22" ht="15.75" x14ac:dyDescent="0.25">
      <c r="A900" s="3" t="s">
        <v>129</v>
      </c>
      <c r="B900" s="3" t="s">
        <v>1746</v>
      </c>
      <c r="C900" s="3">
        <v>0.23666100000000001</v>
      </c>
      <c r="D900" s="3">
        <v>0.237458</v>
      </c>
      <c r="E900" s="3" t="s">
        <v>1746</v>
      </c>
      <c r="F900" s="3" t="s">
        <v>1728</v>
      </c>
      <c r="G900" s="3">
        <v>0.17080999999999999</v>
      </c>
      <c r="H900" s="3">
        <v>0.12105</v>
      </c>
      <c r="I900" s="3">
        <v>0.10613</v>
      </c>
      <c r="J900" s="3">
        <v>-5367.9354080000003</v>
      </c>
      <c r="K900" s="3">
        <v>13</v>
      </c>
      <c r="L900" s="3">
        <v>-5369.6746290000001</v>
      </c>
      <c r="M900" s="3">
        <v>11</v>
      </c>
      <c r="N900" s="3">
        <v>3.8857889999999999</v>
      </c>
      <c r="O900" s="3">
        <v>0.56499999999999995</v>
      </c>
      <c r="P900" s="3">
        <v>4.1966999999999999</v>
      </c>
      <c r="Q900" s="3">
        <v>0.13286000000000001</v>
      </c>
      <c r="R900" s="3" t="b">
        <v>0</v>
      </c>
      <c r="S900" s="3">
        <v>-0.91703520599999999</v>
      </c>
      <c r="T900" s="3">
        <v>-0.97416183599999995</v>
      </c>
      <c r="U900" s="3">
        <f t="shared" si="28"/>
        <v>-0.76748670731394231</v>
      </c>
      <c r="V900" s="3">
        <f t="shared" si="29"/>
        <v>5.7126629999999956E-2</v>
      </c>
    </row>
    <row r="901" spans="1:22" ht="15.75" x14ac:dyDescent="0.25">
      <c r="A901" s="3" t="s">
        <v>113</v>
      </c>
      <c r="B901" s="3" t="s">
        <v>315</v>
      </c>
      <c r="C901" s="3">
        <v>3.4899100000000001E-3</v>
      </c>
      <c r="D901" s="3">
        <v>1.7034899999999999E-2</v>
      </c>
      <c r="E901" s="3" t="s">
        <v>315</v>
      </c>
      <c r="F901" s="3" t="s">
        <v>152</v>
      </c>
      <c r="G901" s="4" t="s">
        <v>153</v>
      </c>
      <c r="H901" s="3">
        <v>0.21192</v>
      </c>
      <c r="I901" s="3">
        <v>0.18590999999999999</v>
      </c>
      <c r="J901" s="3">
        <v>-996.60723499999995</v>
      </c>
      <c r="K901" s="3">
        <v>11</v>
      </c>
      <c r="L901" s="3">
        <v>-997.29674399999999</v>
      </c>
      <c r="M901" s="3">
        <v>9</v>
      </c>
      <c r="N901" s="3">
        <v>0.16578699999999999</v>
      </c>
      <c r="O901" s="3">
        <v>2.3099999999999999E-2</v>
      </c>
      <c r="P901" s="3">
        <v>0.13339999999999999</v>
      </c>
      <c r="Q901" s="3">
        <v>0.17265</v>
      </c>
      <c r="R901" s="3" t="b">
        <v>0</v>
      </c>
      <c r="S901" s="3">
        <v>-0.67382805499999998</v>
      </c>
      <c r="T901" s="3">
        <v>-0.73069724899999999</v>
      </c>
      <c r="U901" s="3">
        <f t="shared" si="28"/>
        <v>-4</v>
      </c>
      <c r="V901" s="3">
        <f t="shared" si="29"/>
        <v>5.6869194000000012E-2</v>
      </c>
    </row>
    <row r="902" spans="1:22" ht="15.75" x14ac:dyDescent="0.25">
      <c r="A902" s="3" t="s">
        <v>92</v>
      </c>
      <c r="B902" s="3" t="s">
        <v>730</v>
      </c>
      <c r="C902" s="3">
        <v>8.5281599999999999E-3</v>
      </c>
      <c r="D902" s="3">
        <v>7.6121599999999998E-3</v>
      </c>
      <c r="E902" s="3" t="s">
        <v>730</v>
      </c>
      <c r="F902" s="3" t="s">
        <v>1494</v>
      </c>
      <c r="G902" s="3">
        <v>0.21762000000000001</v>
      </c>
      <c r="H902" s="3">
        <v>0.32325999999999999</v>
      </c>
      <c r="I902" s="3">
        <v>0.28410000000000002</v>
      </c>
      <c r="J902" s="3">
        <v>-4005.5991020000001</v>
      </c>
      <c r="K902" s="3">
        <v>13</v>
      </c>
      <c r="L902" s="3">
        <v>-4005.9787230000002</v>
      </c>
      <c r="M902" s="3">
        <v>11</v>
      </c>
      <c r="N902" s="3">
        <v>0.170044</v>
      </c>
      <c r="O902" s="3">
        <v>3.1899999999999998E-2</v>
      </c>
      <c r="P902" s="3">
        <v>0.1246</v>
      </c>
      <c r="Q902" s="3">
        <v>0.25597999999999999</v>
      </c>
      <c r="R902" s="3" t="b">
        <v>0</v>
      </c>
      <c r="S902" s="3">
        <v>-0.49044803100000001</v>
      </c>
      <c r="T902" s="3">
        <v>-0.546528766</v>
      </c>
      <c r="U902" s="3">
        <f t="shared" si="28"/>
        <v>-0.66230119403592203</v>
      </c>
      <c r="V902" s="3">
        <f t="shared" si="29"/>
        <v>5.6080734999999993E-2</v>
      </c>
    </row>
    <row r="903" spans="1:22" ht="15.75" x14ac:dyDescent="0.25">
      <c r="A903" s="3" t="s">
        <v>117</v>
      </c>
      <c r="B903" s="3" t="s">
        <v>224</v>
      </c>
      <c r="C903" s="3">
        <v>1.8075599999999999E-3</v>
      </c>
      <c r="D903" s="3">
        <v>2.3367700000000002E-2</v>
      </c>
      <c r="E903" s="3" t="s">
        <v>224</v>
      </c>
      <c r="F903" s="3" t="s">
        <v>791</v>
      </c>
      <c r="G903" s="3">
        <v>1.179E-2</v>
      </c>
      <c r="H903" s="3">
        <v>9.6619999999999998E-2</v>
      </c>
      <c r="I903" s="3">
        <v>8.4959999999999994E-2</v>
      </c>
      <c r="J903" s="3">
        <v>-2509.9392590000002</v>
      </c>
      <c r="K903" s="3">
        <v>11</v>
      </c>
      <c r="L903" s="3">
        <v>-2512.9948169999998</v>
      </c>
      <c r="M903" s="3">
        <v>9</v>
      </c>
      <c r="N903" s="3">
        <v>0.91687799999999997</v>
      </c>
      <c r="O903" s="3">
        <v>1.5699999999999999E-2</v>
      </c>
      <c r="P903" s="3">
        <v>1.0296000000000001</v>
      </c>
      <c r="Q903" s="3">
        <v>1.575E-2</v>
      </c>
      <c r="R903" s="3" t="b">
        <v>1</v>
      </c>
      <c r="S903" s="3">
        <v>-1.014932967</v>
      </c>
      <c r="T903" s="3">
        <v>-1.0707854960000001</v>
      </c>
      <c r="U903" s="3">
        <f t="shared" si="28"/>
        <v>-1.9284861949049108</v>
      </c>
      <c r="V903" s="3">
        <f t="shared" si="29"/>
        <v>5.585252900000004E-2</v>
      </c>
    </row>
    <row r="904" spans="1:22" ht="15.75" x14ac:dyDescent="0.25">
      <c r="A904" s="3" t="s">
        <v>117</v>
      </c>
      <c r="B904" s="3" t="s">
        <v>1058</v>
      </c>
      <c r="C904" s="3">
        <v>6.69489E-4</v>
      </c>
      <c r="D904" s="3">
        <v>3.3105299999999999E-3</v>
      </c>
      <c r="E904" s="3" t="s">
        <v>1058</v>
      </c>
      <c r="F904" s="3" t="s">
        <v>791</v>
      </c>
      <c r="G904" s="3">
        <v>1.8200000000000001E-2</v>
      </c>
      <c r="H904" s="3">
        <v>0.33039000000000002</v>
      </c>
      <c r="I904" s="3">
        <v>0.29092000000000001</v>
      </c>
      <c r="J904" s="3">
        <v>-4204.6701059999996</v>
      </c>
      <c r="K904" s="3">
        <v>21</v>
      </c>
      <c r="L904" s="3">
        <v>-4208.6661709999998</v>
      </c>
      <c r="M904" s="3">
        <v>19</v>
      </c>
      <c r="N904" s="3">
        <v>2.259226</v>
      </c>
      <c r="O904" s="3">
        <v>5.04E-2</v>
      </c>
      <c r="P904" s="3">
        <v>2.6282000000000001</v>
      </c>
      <c r="Q904" s="3">
        <v>1.934E-2</v>
      </c>
      <c r="R904" s="3" t="b">
        <v>1</v>
      </c>
      <c r="S904" s="3">
        <v>-0.48097310599999998</v>
      </c>
      <c r="T904" s="3">
        <v>-0.53622642099999995</v>
      </c>
      <c r="U904" s="3">
        <f t="shared" si="28"/>
        <v>-1.7399286120149251</v>
      </c>
      <c r="V904" s="3">
        <f t="shared" si="29"/>
        <v>5.525331499999997E-2</v>
      </c>
    </row>
    <row r="905" spans="1:22" ht="15.75" x14ac:dyDescent="0.25">
      <c r="A905" s="3" t="s">
        <v>92</v>
      </c>
      <c r="B905" s="3" t="s">
        <v>693</v>
      </c>
      <c r="C905" s="3">
        <v>5.0789299999999997E-3</v>
      </c>
      <c r="D905" s="3">
        <v>1.85513E-3</v>
      </c>
      <c r="E905" s="3" t="s">
        <v>693</v>
      </c>
      <c r="F905" s="3" t="s">
        <v>1494</v>
      </c>
      <c r="G905" s="3">
        <v>0.13808999999999999</v>
      </c>
      <c r="H905" s="3">
        <v>0.12565000000000001</v>
      </c>
      <c r="I905" s="3">
        <v>0.11104</v>
      </c>
      <c r="J905" s="3">
        <v>-2794.3911429999998</v>
      </c>
      <c r="K905" s="3">
        <v>13</v>
      </c>
      <c r="L905" s="3">
        <v>-2794.4186110000001</v>
      </c>
      <c r="M905" s="3">
        <v>11</v>
      </c>
      <c r="N905" s="3">
        <v>6.5361000000000002E-2</v>
      </c>
      <c r="O905" s="3">
        <v>7.0000000000000001E-3</v>
      </c>
      <c r="P905" s="3">
        <v>5.4899999999999997E-2</v>
      </c>
      <c r="Q905" s="3">
        <v>0.12831999999999999</v>
      </c>
      <c r="R905" s="3" t="b">
        <v>0</v>
      </c>
      <c r="S905" s="3">
        <v>-0.90083750699999998</v>
      </c>
      <c r="T905" s="3">
        <v>-0.954520547</v>
      </c>
      <c r="U905" s="3">
        <f t="shared" si="28"/>
        <v>-0.85983777038636333</v>
      </c>
      <c r="V905" s="3">
        <f t="shared" si="29"/>
        <v>5.3683040000000015E-2</v>
      </c>
    </row>
    <row r="906" spans="1:22" ht="15.75" x14ac:dyDescent="0.25">
      <c r="A906" s="3" t="s">
        <v>113</v>
      </c>
      <c r="B906" s="3" t="s">
        <v>355</v>
      </c>
      <c r="C906" s="3">
        <v>8.7177599999999997E-3</v>
      </c>
      <c r="D906" s="3">
        <v>1.0195900000000001E-2</v>
      </c>
      <c r="E906" s="3" t="s">
        <v>355</v>
      </c>
      <c r="F906" s="3" t="s">
        <v>152</v>
      </c>
      <c r="G906" s="3">
        <v>0.27695999999999998</v>
      </c>
      <c r="H906" s="3">
        <v>0.20918999999999999</v>
      </c>
      <c r="I906" s="3">
        <v>0.18545</v>
      </c>
      <c r="J906" s="3">
        <v>-1285.571185</v>
      </c>
      <c r="K906" s="3">
        <v>13</v>
      </c>
      <c r="L906" s="3">
        <v>-1285.783786</v>
      </c>
      <c r="M906" s="3">
        <v>11</v>
      </c>
      <c r="N906" s="3">
        <v>0.22587499999999999</v>
      </c>
      <c r="O906" s="3">
        <v>3.7400000000000003E-2</v>
      </c>
      <c r="P906" s="3">
        <v>0.16750000000000001</v>
      </c>
      <c r="Q906" s="3">
        <v>0.22378000000000001</v>
      </c>
      <c r="R906" s="3" t="b">
        <v>0</v>
      </c>
      <c r="S906" s="3">
        <v>-0.67945907999999999</v>
      </c>
      <c r="T906" s="3">
        <v>-0.73177316199999998</v>
      </c>
      <c r="U906" s="3">
        <f t="shared" si="28"/>
        <v>-0.55758294946868137</v>
      </c>
      <c r="V906" s="3">
        <f t="shared" si="29"/>
        <v>5.2314081999999984E-2</v>
      </c>
    </row>
    <row r="907" spans="1:22" ht="15.75" x14ac:dyDescent="0.25">
      <c r="A907" s="3" t="s">
        <v>77</v>
      </c>
      <c r="B907" s="3" t="s">
        <v>1422</v>
      </c>
      <c r="C907" s="3">
        <v>5.5419500000000003E-3</v>
      </c>
      <c r="D907" s="3">
        <v>8.7129100000000001E-2</v>
      </c>
      <c r="E907" s="3" t="s">
        <v>1422</v>
      </c>
      <c r="F907" s="3" t="s">
        <v>1412</v>
      </c>
      <c r="G907" s="3">
        <v>3.5810000000000002E-2</v>
      </c>
      <c r="H907" s="3">
        <v>7.578E-2</v>
      </c>
      <c r="I907" s="3">
        <v>6.7739999999999995E-2</v>
      </c>
      <c r="J907" s="3">
        <v>-1222.54422</v>
      </c>
      <c r="K907" s="3">
        <v>9</v>
      </c>
      <c r="L907" s="3">
        <v>-1222.723348</v>
      </c>
      <c r="M907" s="3">
        <v>7</v>
      </c>
      <c r="N907" s="3">
        <v>0.323714</v>
      </c>
      <c r="O907" s="3">
        <v>2.46E-2</v>
      </c>
      <c r="P907" s="3">
        <v>0.38479999999999998</v>
      </c>
      <c r="Q907" s="3">
        <v>6.3619999999999996E-2</v>
      </c>
      <c r="R907" s="3" t="b">
        <v>0</v>
      </c>
      <c r="S907" s="3">
        <v>-1.1204453990000001</v>
      </c>
      <c r="T907" s="3">
        <v>-1.169154808</v>
      </c>
      <c r="U907" s="3">
        <f t="shared" si="28"/>
        <v>-1.445995678988097</v>
      </c>
      <c r="V907" s="3">
        <f t="shared" si="29"/>
        <v>4.8709408999999981E-2</v>
      </c>
    </row>
    <row r="908" spans="1:22" ht="15.75" x14ac:dyDescent="0.25">
      <c r="A908" s="3" t="s">
        <v>96</v>
      </c>
      <c r="B908" s="3" t="s">
        <v>1662</v>
      </c>
      <c r="C908" s="3">
        <v>1.46567E-2</v>
      </c>
      <c r="D908" s="3">
        <v>4.7830099999999999E-3</v>
      </c>
      <c r="E908" s="3" t="s">
        <v>1662</v>
      </c>
      <c r="F908" s="3" t="s">
        <v>1610</v>
      </c>
      <c r="G908" s="3">
        <v>0.11552</v>
      </c>
      <c r="H908" s="3">
        <v>0.12811</v>
      </c>
      <c r="I908" s="3">
        <v>0.11475</v>
      </c>
      <c r="J908" s="3">
        <v>-1502.4468409999999</v>
      </c>
      <c r="K908" s="3">
        <v>11</v>
      </c>
      <c r="L908" s="3">
        <v>-1502.455835</v>
      </c>
      <c r="M908" s="3">
        <v>9</v>
      </c>
      <c r="N908" s="3">
        <v>0.20138800000000001</v>
      </c>
      <c r="O908" s="3">
        <v>2.4500000000000001E-2</v>
      </c>
      <c r="P908" s="3">
        <v>0.20799999999999999</v>
      </c>
      <c r="Q908" s="3">
        <v>0.1179</v>
      </c>
      <c r="R908" s="3" t="b">
        <v>0</v>
      </c>
      <c r="S908" s="3">
        <v>-0.892416969</v>
      </c>
      <c r="T908" s="3">
        <v>-0.94024730599999995</v>
      </c>
      <c r="U908" s="3">
        <f t="shared" si="28"/>
        <v>-0.93734281977443612</v>
      </c>
      <c r="V908" s="3">
        <f t="shared" si="29"/>
        <v>4.7830336999999945E-2</v>
      </c>
    </row>
    <row r="909" spans="1:22" ht="15.75" x14ac:dyDescent="0.25">
      <c r="A909" s="3" t="s">
        <v>117</v>
      </c>
      <c r="B909" s="3" t="s">
        <v>972</v>
      </c>
      <c r="C909" s="3">
        <v>1.0722000000000001E-2</v>
      </c>
      <c r="D909" s="3">
        <v>4.8468299999999999E-2</v>
      </c>
      <c r="E909" s="3" t="s">
        <v>972</v>
      </c>
      <c r="F909" s="3" t="s">
        <v>791</v>
      </c>
      <c r="G909" s="3">
        <v>4.1660000000000003E-2</v>
      </c>
      <c r="H909" s="3">
        <v>6.4009999999999997E-2</v>
      </c>
      <c r="I909" s="3">
        <v>5.7489999999999999E-2</v>
      </c>
      <c r="J909" s="3">
        <v>-1121.831222</v>
      </c>
      <c r="K909" s="3">
        <v>9</v>
      </c>
      <c r="L909" s="3">
        <v>-1121.8810169999999</v>
      </c>
      <c r="M909" s="3">
        <v>7</v>
      </c>
      <c r="N909" s="3">
        <v>0.20775099999999999</v>
      </c>
      <c r="O909" s="3">
        <v>1.2200000000000001E-2</v>
      </c>
      <c r="P909" s="3">
        <v>0.22159999999999999</v>
      </c>
      <c r="Q909" s="3">
        <v>5.4899999999999997E-2</v>
      </c>
      <c r="R909" s="3" t="b">
        <v>0</v>
      </c>
      <c r="S909" s="3">
        <v>-1.193752173</v>
      </c>
      <c r="T909" s="3">
        <v>-1.2404076909999999</v>
      </c>
      <c r="U909" s="3">
        <f t="shared" si="28"/>
        <v>-1.3802807343882728</v>
      </c>
      <c r="V909" s="3">
        <f t="shared" si="29"/>
        <v>4.6655517999999896E-2</v>
      </c>
    </row>
    <row r="910" spans="1:22" ht="15.75" x14ac:dyDescent="0.25">
      <c r="A910" s="3" t="s">
        <v>117</v>
      </c>
      <c r="B910" s="3" t="s">
        <v>794</v>
      </c>
      <c r="C910" s="3">
        <v>1.0200299999999999E-3</v>
      </c>
      <c r="D910" s="3">
        <v>5.45193E-2</v>
      </c>
      <c r="E910" s="3" t="s">
        <v>794</v>
      </c>
      <c r="F910" s="3" t="s">
        <v>791</v>
      </c>
      <c r="G910" s="3">
        <v>2.3704200000000002</v>
      </c>
      <c r="H910" s="3">
        <v>0.10901</v>
      </c>
      <c r="I910" s="3">
        <v>9.7979999999999998E-2</v>
      </c>
      <c r="J910" s="3">
        <v>-3136.0791020000001</v>
      </c>
      <c r="K910" s="3">
        <v>9</v>
      </c>
      <c r="L910" s="3">
        <v>-3139.9641820000002</v>
      </c>
      <c r="M910" s="3">
        <v>7</v>
      </c>
      <c r="N910" s="3">
        <v>0.188722</v>
      </c>
      <c r="O910" s="3">
        <v>0.02</v>
      </c>
      <c r="P910" s="3">
        <v>0.17599999999999999</v>
      </c>
      <c r="Q910" s="3">
        <v>0.11534999999999999</v>
      </c>
      <c r="R910" s="3" t="b">
        <v>1</v>
      </c>
      <c r="S910" s="3">
        <v>-0.96253365999999996</v>
      </c>
      <c r="T910" s="3">
        <v>-1.008862565</v>
      </c>
      <c r="U910" s="3">
        <f t="shared" si="28"/>
        <v>0.37482530277042331</v>
      </c>
      <c r="V910" s="3">
        <f t="shared" si="29"/>
        <v>4.6328905000000087E-2</v>
      </c>
    </row>
    <row r="911" spans="1:22" ht="15.75" x14ac:dyDescent="0.25">
      <c r="A911" s="3" t="s">
        <v>96</v>
      </c>
      <c r="B911" s="3" t="s">
        <v>711</v>
      </c>
      <c r="C911" s="3">
        <v>8.6266399999999997E-3</v>
      </c>
      <c r="D911" s="3">
        <v>4.1113200000000003E-2</v>
      </c>
      <c r="E911" s="3" t="s">
        <v>711</v>
      </c>
      <c r="F911" s="3" t="s">
        <v>1610</v>
      </c>
      <c r="G911" s="3">
        <v>0.25197999999999998</v>
      </c>
      <c r="H911" s="3">
        <v>0.13181000000000001</v>
      </c>
      <c r="I911" s="3">
        <v>0.11849999999999999</v>
      </c>
      <c r="J911" s="3">
        <v>-1226.8372360000001</v>
      </c>
      <c r="K911" s="3">
        <v>13</v>
      </c>
      <c r="L911" s="3">
        <v>-1227.624564</v>
      </c>
      <c r="M911" s="3">
        <v>11</v>
      </c>
      <c r="N911" s="3">
        <v>0.238925</v>
      </c>
      <c r="O911" s="3">
        <v>3.8300000000000001E-2</v>
      </c>
      <c r="P911" s="3">
        <v>0.2288</v>
      </c>
      <c r="Q911" s="3">
        <v>0.16885</v>
      </c>
      <c r="R911" s="3" t="b">
        <v>0</v>
      </c>
      <c r="S911" s="3">
        <v>-0.88005164000000002</v>
      </c>
      <c r="T911" s="3">
        <v>-0.92628164999999996</v>
      </c>
      <c r="U911" s="3">
        <f t="shared" si="28"/>
        <v>-0.59863392840232288</v>
      </c>
      <c r="V911" s="3">
        <f t="shared" si="29"/>
        <v>4.6230009999999933E-2</v>
      </c>
    </row>
    <row r="912" spans="1:22" ht="15.75" x14ac:dyDescent="0.25">
      <c r="A912" s="3" t="s">
        <v>103</v>
      </c>
      <c r="B912" s="3" t="s">
        <v>1096</v>
      </c>
      <c r="C912" s="3">
        <v>4.9717699999999997E-2</v>
      </c>
      <c r="D912" s="3">
        <v>5.2821300000000003E-3</v>
      </c>
      <c r="E912" s="3" t="s">
        <v>1096</v>
      </c>
      <c r="F912" s="3" t="s">
        <v>1693</v>
      </c>
      <c r="G912" s="3">
        <v>0.22513</v>
      </c>
      <c r="H912" s="3">
        <v>0.59753999999999996</v>
      </c>
      <c r="I912" s="3">
        <v>0.53751000000000004</v>
      </c>
      <c r="J912" s="3">
        <v>-967.29481899999996</v>
      </c>
      <c r="K912" s="3">
        <v>9</v>
      </c>
      <c r="L912" s="3">
        <v>-968.22114999999997</v>
      </c>
      <c r="M912" s="3">
        <v>7</v>
      </c>
      <c r="N912" s="3">
        <v>0.39452199999999998</v>
      </c>
      <c r="O912" s="3">
        <v>0.10249999999999999</v>
      </c>
      <c r="P912" s="3">
        <v>0.2036</v>
      </c>
      <c r="Q912" s="3">
        <v>0.48277999999999999</v>
      </c>
      <c r="R912" s="3" t="b">
        <v>0</v>
      </c>
      <c r="S912" s="3">
        <v>-0.22363301699999999</v>
      </c>
      <c r="T912" s="3">
        <v>-0.26961345199999998</v>
      </c>
      <c r="U912" s="3">
        <f t="shared" si="28"/>
        <v>-0.64756662864971937</v>
      </c>
      <c r="V912" s="3">
        <f t="shared" si="29"/>
        <v>4.5980434999999986E-2</v>
      </c>
    </row>
    <row r="913" spans="1:22" ht="15.75" x14ac:dyDescent="0.25">
      <c r="A913" s="3" t="s">
        <v>113</v>
      </c>
      <c r="B913" s="3" t="s">
        <v>157</v>
      </c>
      <c r="C913" s="3">
        <v>4.4374499999999999E-3</v>
      </c>
      <c r="D913" s="3">
        <v>7.2183500000000001E-3</v>
      </c>
      <c r="E913" s="3" t="s">
        <v>157</v>
      </c>
      <c r="F913" s="3" t="s">
        <v>152</v>
      </c>
      <c r="G913" s="3">
        <v>0.12041</v>
      </c>
      <c r="H913" s="3">
        <v>0.11908000000000001</v>
      </c>
      <c r="I913" s="3">
        <v>0.10717</v>
      </c>
      <c r="J913" s="3">
        <v>-1336.263393</v>
      </c>
      <c r="K913" s="3">
        <v>9</v>
      </c>
      <c r="L913" s="3">
        <v>-1336.268939</v>
      </c>
      <c r="M913" s="3">
        <v>7</v>
      </c>
      <c r="N913" s="3">
        <v>6.9819000000000006E-2</v>
      </c>
      <c r="O913" s="3">
        <v>7.6E-3</v>
      </c>
      <c r="P913" s="3">
        <v>6.7799999999999999E-2</v>
      </c>
      <c r="Q913" s="3">
        <v>0.11187</v>
      </c>
      <c r="R913" s="3" t="b">
        <v>0</v>
      </c>
      <c r="S913" s="3">
        <v>-0.92416117399999997</v>
      </c>
      <c r="T913" s="3">
        <v>-0.96992676899999997</v>
      </c>
      <c r="U913" s="3">
        <f t="shared" si="28"/>
        <v>-0.91933744360581748</v>
      </c>
      <c r="V913" s="3">
        <f t="shared" si="29"/>
        <v>4.5765594999999992E-2</v>
      </c>
    </row>
    <row r="914" spans="1:22" ht="15.75" x14ac:dyDescent="0.25">
      <c r="A914" s="3" t="s">
        <v>92</v>
      </c>
      <c r="B914" s="3" t="s">
        <v>1554</v>
      </c>
      <c r="C914" s="3">
        <v>5.2461900000000004E-3</v>
      </c>
      <c r="D914" s="3">
        <v>4.5988699999999997E-3</v>
      </c>
      <c r="E914" s="3" t="s">
        <v>1554</v>
      </c>
      <c r="F914" s="3" t="s">
        <v>1494</v>
      </c>
      <c r="G914" s="3">
        <v>0.63461999999999996</v>
      </c>
      <c r="H914" s="3">
        <v>0.25563000000000002</v>
      </c>
      <c r="I914" s="3">
        <v>0.23083000000000001</v>
      </c>
      <c r="J914" s="3">
        <v>-1409.978071</v>
      </c>
      <c r="K914" s="3">
        <v>11</v>
      </c>
      <c r="L914" s="3">
        <v>-1410.361167</v>
      </c>
      <c r="M914" s="3">
        <v>9</v>
      </c>
      <c r="N914" s="3">
        <v>5.6180000000000001E-2</v>
      </c>
      <c r="O914" s="3">
        <v>1.17E-2</v>
      </c>
      <c r="P914" s="3">
        <v>3.6799999999999999E-2</v>
      </c>
      <c r="Q914" s="3">
        <v>0.32044</v>
      </c>
      <c r="R914" s="3" t="b">
        <v>0</v>
      </c>
      <c r="S914" s="3">
        <v>-0.59238818000000004</v>
      </c>
      <c r="T914" s="3">
        <v>-0.63670774799999996</v>
      </c>
      <c r="U914" s="3">
        <f t="shared" si="28"/>
        <v>-0.19748624526307421</v>
      </c>
      <c r="V914" s="3">
        <f t="shared" si="29"/>
        <v>4.431956799999992E-2</v>
      </c>
    </row>
    <row r="915" spans="1:22" ht="15.75" x14ac:dyDescent="0.25">
      <c r="A915" s="3" t="s">
        <v>92</v>
      </c>
      <c r="B915" s="3" t="s">
        <v>1135</v>
      </c>
      <c r="C915" s="3">
        <v>2.7422700000000001E-2</v>
      </c>
      <c r="D915" s="3">
        <v>9.3237300000000006E-3</v>
      </c>
      <c r="E915" s="3" t="s">
        <v>1135</v>
      </c>
      <c r="F915" s="3" t="s">
        <v>1494</v>
      </c>
      <c r="G915" s="3">
        <v>9.6240000000000006E-2</v>
      </c>
      <c r="H915" s="3">
        <v>0.13952999999999999</v>
      </c>
      <c r="I915" s="3">
        <v>0.12614</v>
      </c>
      <c r="J915" s="3">
        <v>-1430.6407730000001</v>
      </c>
      <c r="K915" s="3">
        <v>11</v>
      </c>
      <c r="L915" s="3">
        <v>-1430.690421</v>
      </c>
      <c r="M915" s="3">
        <v>9</v>
      </c>
      <c r="N915" s="3">
        <v>0.14843899999999999</v>
      </c>
      <c r="O915" s="3">
        <v>1.5800000000000002E-2</v>
      </c>
      <c r="P915" s="3">
        <v>0.1226</v>
      </c>
      <c r="Q915" s="3">
        <v>0.12842999999999999</v>
      </c>
      <c r="R915" s="3" t="b">
        <v>0</v>
      </c>
      <c r="S915" s="3">
        <v>-0.85533240600000005</v>
      </c>
      <c r="T915" s="3">
        <v>-0.89914717300000002</v>
      </c>
      <c r="U915" s="3">
        <f t="shared" si="28"/>
        <v>-1.0166443856682117</v>
      </c>
      <c r="V915" s="3">
        <f t="shared" si="29"/>
        <v>4.3814766999999977E-2</v>
      </c>
    </row>
    <row r="916" spans="1:22" ht="15.75" x14ac:dyDescent="0.25">
      <c r="A916" s="3" t="s">
        <v>92</v>
      </c>
      <c r="B916" s="3" t="s">
        <v>1347</v>
      </c>
      <c r="C916" s="3">
        <v>4.3037800000000001E-3</v>
      </c>
      <c r="D916" s="3">
        <v>1.76867E-3</v>
      </c>
      <c r="E916" s="3" t="s">
        <v>1347</v>
      </c>
      <c r="F916" s="3" t="s">
        <v>1494</v>
      </c>
      <c r="G916" s="3">
        <v>2.5000000000000001E-2</v>
      </c>
      <c r="H916" s="3">
        <v>6.8099999999999994E-2</v>
      </c>
      <c r="I916" s="3">
        <v>6.157E-2</v>
      </c>
      <c r="J916" s="3">
        <v>-3079.1560300000001</v>
      </c>
      <c r="K916" s="3">
        <v>11</v>
      </c>
      <c r="L916" s="3">
        <v>-3079.6589330000002</v>
      </c>
      <c r="M916" s="3">
        <v>9</v>
      </c>
      <c r="N916" s="3">
        <v>0.78708199999999995</v>
      </c>
      <c r="O916" s="3">
        <v>2.6599999999999999E-2</v>
      </c>
      <c r="P916" s="3">
        <v>1.0246999999999999</v>
      </c>
      <c r="Q916" s="3">
        <v>2.615E-2</v>
      </c>
      <c r="R916" s="3" t="b">
        <v>0</v>
      </c>
      <c r="S916" s="3">
        <v>-1.166852888</v>
      </c>
      <c r="T916" s="3">
        <v>-1.2106308459999999</v>
      </c>
      <c r="U916" s="3">
        <f t="shared" si="28"/>
        <v>-1.6020599913279623</v>
      </c>
      <c r="V916" s="3">
        <f t="shared" si="29"/>
        <v>4.377795799999995E-2</v>
      </c>
    </row>
    <row r="917" spans="1:22" ht="15.75" x14ac:dyDescent="0.25">
      <c r="A917" s="3" t="s">
        <v>113</v>
      </c>
      <c r="B917" s="3" t="s">
        <v>245</v>
      </c>
      <c r="C917" s="3">
        <v>1.77326E-3</v>
      </c>
      <c r="D917" s="3">
        <v>1.3985900000000001E-2</v>
      </c>
      <c r="E917" s="3" t="s">
        <v>245</v>
      </c>
      <c r="F917" s="3" t="s">
        <v>152</v>
      </c>
      <c r="G917" s="3">
        <v>0.56230000000000002</v>
      </c>
      <c r="H917" s="3">
        <v>0.64070000000000005</v>
      </c>
      <c r="I917" s="3">
        <v>0.58018999999999998</v>
      </c>
      <c r="J917" s="3">
        <v>-2600.7226390000001</v>
      </c>
      <c r="K917" s="3">
        <v>9</v>
      </c>
      <c r="L917" s="3">
        <v>-2600.727723</v>
      </c>
      <c r="M917" s="3">
        <v>7</v>
      </c>
      <c r="N917" s="3">
        <v>0.179061</v>
      </c>
      <c r="O917" s="3">
        <v>4.8399999999999999E-2</v>
      </c>
      <c r="P917" s="3">
        <v>8.4500000000000006E-2</v>
      </c>
      <c r="Q917" s="3">
        <v>0.57264999999999999</v>
      </c>
      <c r="R917" s="3" t="b">
        <v>0</v>
      </c>
      <c r="S917" s="3">
        <v>-0.19334527600000001</v>
      </c>
      <c r="T917" s="3">
        <v>-0.23642976099999999</v>
      </c>
      <c r="U917" s="3">
        <f t="shared" si="28"/>
        <v>-0.25003191649059708</v>
      </c>
      <c r="V917" s="3">
        <f t="shared" si="29"/>
        <v>4.3084484999999978E-2</v>
      </c>
    </row>
    <row r="918" spans="1:22" ht="15.75" x14ac:dyDescent="0.25">
      <c r="A918" s="3" t="s">
        <v>96</v>
      </c>
      <c r="B918" s="3" t="s">
        <v>1023</v>
      </c>
      <c r="C918" s="3">
        <v>1.83416E-2</v>
      </c>
      <c r="D918" s="3">
        <v>5.2745300000000004E-3</v>
      </c>
      <c r="E918" s="3" t="s">
        <v>1023</v>
      </c>
      <c r="F918" s="3" t="s">
        <v>1610</v>
      </c>
      <c r="G918" s="3">
        <v>4.8899999999999999E-2</v>
      </c>
      <c r="H918" s="3">
        <v>8.2790000000000002E-2</v>
      </c>
      <c r="I918" s="3">
        <v>7.5090000000000004E-2</v>
      </c>
      <c r="J918" s="3">
        <v>-1467.3997690000001</v>
      </c>
      <c r="K918" s="3">
        <v>11</v>
      </c>
      <c r="L918" s="3">
        <v>-1467.623597</v>
      </c>
      <c r="M918" s="3">
        <v>9</v>
      </c>
      <c r="N918" s="3">
        <v>1.378547</v>
      </c>
      <c r="O918" s="3">
        <v>9.98E-2</v>
      </c>
      <c r="P918" s="3">
        <v>1.9970000000000001</v>
      </c>
      <c r="Q918" s="3">
        <v>5.1110000000000003E-2</v>
      </c>
      <c r="R918" s="3" t="b">
        <v>0</v>
      </c>
      <c r="S918" s="3">
        <v>-1.0820221169999999</v>
      </c>
      <c r="T918" s="3">
        <v>-1.124417896</v>
      </c>
      <c r="U918" s="3">
        <f t="shared" si="28"/>
        <v>-1.3106911408763797</v>
      </c>
      <c r="V918" s="3">
        <f t="shared" si="29"/>
        <v>4.2395779000000022E-2</v>
      </c>
    </row>
    <row r="919" spans="1:22" ht="15.75" x14ac:dyDescent="0.25">
      <c r="A919" s="3" t="s">
        <v>47</v>
      </c>
      <c r="B919" s="3" t="s">
        <v>451</v>
      </c>
      <c r="C919" s="3">
        <v>1.1761000000000001E-2</v>
      </c>
      <c r="D919" s="3">
        <v>2.1274800000000002E-3</v>
      </c>
      <c r="E919" s="3" t="s">
        <v>451</v>
      </c>
      <c r="F919" s="3" t="s">
        <v>685</v>
      </c>
      <c r="G919" s="3">
        <v>1.915</v>
      </c>
      <c r="H919" s="3">
        <v>0.11613</v>
      </c>
      <c r="I919" s="3">
        <v>0.10557999999999999</v>
      </c>
      <c r="J919" s="3">
        <v>-1338.524858</v>
      </c>
      <c r="K919" s="3">
        <v>9</v>
      </c>
      <c r="L919" s="3">
        <v>-1338.527378</v>
      </c>
      <c r="M919" s="3">
        <v>7</v>
      </c>
      <c r="N919" s="3">
        <v>4.9530999999999999E-2</v>
      </c>
      <c r="O919" s="3">
        <v>5.7000000000000002E-3</v>
      </c>
      <c r="P919" s="3">
        <v>5.0299999999999997E-2</v>
      </c>
      <c r="Q919" s="3">
        <v>0.11327</v>
      </c>
      <c r="R919" s="3" t="b">
        <v>0</v>
      </c>
      <c r="S919" s="3">
        <v>-0.93505557399999994</v>
      </c>
      <c r="T919" s="3">
        <v>-0.97641834199999999</v>
      </c>
      <c r="U919" s="3">
        <f t="shared" si="28"/>
        <v>0.28216877830464154</v>
      </c>
      <c r="V919" s="3">
        <f t="shared" si="29"/>
        <v>4.136276800000005E-2</v>
      </c>
    </row>
    <row r="920" spans="1:22" ht="15.75" x14ac:dyDescent="0.25">
      <c r="A920" s="3" t="s">
        <v>54</v>
      </c>
      <c r="B920" s="3" t="s">
        <v>1066</v>
      </c>
      <c r="C920" s="3">
        <v>3.5395600000000002E-3</v>
      </c>
      <c r="D920" s="3">
        <v>3.4933999999999998E-3</v>
      </c>
      <c r="E920" s="3" t="s">
        <v>1066</v>
      </c>
      <c r="F920" s="3" t="s">
        <v>1061</v>
      </c>
      <c r="G920" s="3">
        <v>7.5399999999999995E-2</v>
      </c>
      <c r="H920" s="3">
        <v>0.20505000000000001</v>
      </c>
      <c r="I920" s="3">
        <v>0.18664</v>
      </c>
      <c r="J920" s="3">
        <v>-1253.290213</v>
      </c>
      <c r="K920" s="3">
        <v>9</v>
      </c>
      <c r="L920" s="3">
        <v>-1253.7232690000001</v>
      </c>
      <c r="M920" s="3">
        <v>7</v>
      </c>
      <c r="N920" s="3">
        <v>7.4180999999999997E-2</v>
      </c>
      <c r="O920" s="3">
        <v>8.3000000000000001E-3</v>
      </c>
      <c r="P920" s="3">
        <v>6.9099999999999995E-2</v>
      </c>
      <c r="Q920" s="3">
        <v>0.12064999999999999</v>
      </c>
      <c r="R920" s="3" t="b">
        <v>0</v>
      </c>
      <c r="S920" s="3">
        <v>-0.68814022600000002</v>
      </c>
      <c r="T920" s="3">
        <v>-0.72899527399999997</v>
      </c>
      <c r="U920" s="3">
        <f t="shared" si="28"/>
        <v>-1.1226286541302259</v>
      </c>
      <c r="V920" s="3">
        <f t="shared" si="29"/>
        <v>4.0855047999999949E-2</v>
      </c>
    </row>
    <row r="921" spans="1:22" ht="15.75" x14ac:dyDescent="0.25">
      <c r="A921" s="3" t="s">
        <v>92</v>
      </c>
      <c r="B921" s="3" t="s">
        <v>1559</v>
      </c>
      <c r="C921" s="3">
        <v>3.1686800000000001E-3</v>
      </c>
      <c r="D921" s="3">
        <v>2.1139800000000001E-3</v>
      </c>
      <c r="E921" s="3" t="s">
        <v>1559</v>
      </c>
      <c r="F921" s="3" t="s">
        <v>1494</v>
      </c>
      <c r="G921" s="3">
        <v>0.25340000000000001</v>
      </c>
      <c r="H921" s="3">
        <v>0.31831999999999999</v>
      </c>
      <c r="I921" s="3">
        <v>0.29119</v>
      </c>
      <c r="J921" s="3">
        <v>-2263.36283</v>
      </c>
      <c r="K921" s="3">
        <v>19</v>
      </c>
      <c r="L921" s="3">
        <v>-2263.386387</v>
      </c>
      <c r="M921" s="3">
        <v>17</v>
      </c>
      <c r="N921" s="3">
        <v>5.7745999999999999E-2</v>
      </c>
      <c r="O921" s="3">
        <v>1.0800000000000001E-2</v>
      </c>
      <c r="P921" s="3">
        <v>3.8399999999999997E-2</v>
      </c>
      <c r="Q921" s="3">
        <v>0.28031</v>
      </c>
      <c r="R921" s="3" t="b">
        <v>0</v>
      </c>
      <c r="S921" s="3">
        <v>-0.49713607399999998</v>
      </c>
      <c r="T921" s="3">
        <v>-0.53582354399999998</v>
      </c>
      <c r="U921" s="3">
        <f t="shared" si="28"/>
        <v>-0.59619338945257749</v>
      </c>
      <c r="V921" s="3">
        <f t="shared" si="29"/>
        <v>3.8687470000000002E-2</v>
      </c>
    </row>
    <row r="922" spans="1:22" ht="15.75" x14ac:dyDescent="0.25">
      <c r="A922" s="3" t="s">
        <v>92</v>
      </c>
      <c r="B922" s="3" t="s">
        <v>1297</v>
      </c>
      <c r="C922" s="3">
        <v>1.7707599999999999E-3</v>
      </c>
      <c r="D922" s="3">
        <v>1.1985600000000001E-2</v>
      </c>
      <c r="E922" s="3" t="s">
        <v>1297</v>
      </c>
      <c r="F922" s="3" t="s">
        <v>1494</v>
      </c>
      <c r="G922" s="3">
        <v>0.25790000000000002</v>
      </c>
      <c r="H922" s="3">
        <v>0.25480999999999998</v>
      </c>
      <c r="I922" s="3">
        <v>0.23341000000000001</v>
      </c>
      <c r="J922" s="3">
        <v>-2452.1912470000002</v>
      </c>
      <c r="K922" s="3">
        <v>9</v>
      </c>
      <c r="L922" s="3">
        <v>-2452.200879</v>
      </c>
      <c r="M922" s="3">
        <v>7</v>
      </c>
      <c r="N922" s="3">
        <v>6.3288999999999998E-2</v>
      </c>
      <c r="O922" s="3">
        <v>1.0800000000000001E-2</v>
      </c>
      <c r="P922" s="3">
        <v>4.3999999999999997E-2</v>
      </c>
      <c r="Q922" s="3">
        <v>0.24489</v>
      </c>
      <c r="R922" s="3" t="b">
        <v>0</v>
      </c>
      <c r="S922" s="3">
        <v>-0.593783532</v>
      </c>
      <c r="T922" s="3">
        <v>-0.63188054100000002</v>
      </c>
      <c r="U922" s="3">
        <f t="shared" si="28"/>
        <v>-0.58854865786206245</v>
      </c>
      <c r="V922" s="3">
        <f t="shared" si="29"/>
        <v>3.8097009000000015E-2</v>
      </c>
    </row>
    <row r="923" spans="1:22" ht="15.75" x14ac:dyDescent="0.25">
      <c r="A923" s="3" t="s">
        <v>113</v>
      </c>
      <c r="B923" s="3" t="s">
        <v>317</v>
      </c>
      <c r="C923" s="3">
        <v>4.3916099999999998E-3</v>
      </c>
      <c r="D923" s="3">
        <v>4.4155799999999997E-3</v>
      </c>
      <c r="E923" s="3" t="s">
        <v>317</v>
      </c>
      <c r="F923" s="3" t="s">
        <v>152</v>
      </c>
      <c r="G923" s="3">
        <v>0.31472</v>
      </c>
      <c r="H923" s="3">
        <v>0.17008999999999999</v>
      </c>
      <c r="I923" s="3">
        <v>0.15654000000000001</v>
      </c>
      <c r="J923" s="3">
        <v>-796.17063299999995</v>
      </c>
      <c r="K923" s="3">
        <v>13</v>
      </c>
      <c r="L923" s="3">
        <v>-796.46824200000003</v>
      </c>
      <c r="M923" s="3">
        <v>11</v>
      </c>
      <c r="N923" s="3">
        <v>0.14464199999999999</v>
      </c>
      <c r="O923" s="3">
        <v>2.6200000000000001E-2</v>
      </c>
      <c r="P923" s="3">
        <v>0.1103</v>
      </c>
      <c r="Q923" s="3">
        <v>0.23746</v>
      </c>
      <c r="R923" s="3" t="b">
        <v>0</v>
      </c>
      <c r="S923" s="3">
        <v>-0.76932121899999995</v>
      </c>
      <c r="T923" s="3">
        <v>-0.80537467100000004</v>
      </c>
      <c r="U923" s="3">
        <f t="shared" si="28"/>
        <v>-0.50207565742473848</v>
      </c>
      <c r="V923" s="3">
        <f t="shared" si="29"/>
        <v>3.6053452000000097E-2</v>
      </c>
    </row>
    <row r="924" spans="1:22" ht="15.75" x14ac:dyDescent="0.25">
      <c r="A924" s="3" t="s">
        <v>129</v>
      </c>
      <c r="B924" s="3" t="s">
        <v>1476</v>
      </c>
      <c r="C924" s="3">
        <v>2.6568600000000001E-2</v>
      </c>
      <c r="D924" s="3">
        <v>3.1224299999999998E-3</v>
      </c>
      <c r="E924" s="3" t="s">
        <v>1476</v>
      </c>
      <c r="F924" s="3" t="s">
        <v>1728</v>
      </c>
      <c r="G924" s="3">
        <v>3.4430000000000002E-2</v>
      </c>
      <c r="H924" s="3">
        <v>4.3810000000000002E-2</v>
      </c>
      <c r="I924" s="3">
        <v>4.0340000000000001E-2</v>
      </c>
      <c r="J924" s="3">
        <v>-4036.0321650000001</v>
      </c>
      <c r="K924" s="3">
        <v>17</v>
      </c>
      <c r="L924" s="3">
        <v>-4036.2304549999999</v>
      </c>
      <c r="M924" s="3">
        <v>15</v>
      </c>
      <c r="N924" s="3">
        <v>1.296988</v>
      </c>
      <c r="O924" s="3">
        <v>6.7299999999999999E-2</v>
      </c>
      <c r="P924" s="3">
        <v>1.8789</v>
      </c>
      <c r="Q924" s="3">
        <v>3.5979999999999998E-2</v>
      </c>
      <c r="R924" s="3" t="b">
        <v>0</v>
      </c>
      <c r="S924" s="3">
        <v>-1.358426747</v>
      </c>
      <c r="T924" s="3">
        <v>-1.3942641060000001</v>
      </c>
      <c r="U924" s="3">
        <f t="shared" si="28"/>
        <v>-1.4630629772953265</v>
      </c>
      <c r="V924" s="3">
        <f t="shared" si="29"/>
        <v>3.5837359000000069E-2</v>
      </c>
    </row>
    <row r="925" spans="1:22" ht="15.75" x14ac:dyDescent="0.25">
      <c r="A925" s="3" t="s">
        <v>103</v>
      </c>
      <c r="B925" s="3" t="s">
        <v>1709</v>
      </c>
      <c r="C925" s="3">
        <v>1.2534499999999999E-3</v>
      </c>
      <c r="D925" s="3">
        <v>5.9317600000000003E-3</v>
      </c>
      <c r="E925" s="3" t="s">
        <v>1709</v>
      </c>
      <c r="F925" s="3" t="s">
        <v>1693</v>
      </c>
      <c r="G925" s="3">
        <v>0.50517000000000001</v>
      </c>
      <c r="H925" s="3">
        <v>0.60602</v>
      </c>
      <c r="I925" s="3">
        <v>0.55810999999999999</v>
      </c>
      <c r="J925" s="3">
        <v>-2812.7518920000002</v>
      </c>
      <c r="K925" s="3">
        <v>11</v>
      </c>
      <c r="L925" s="3">
        <v>-2812.773557</v>
      </c>
      <c r="M925" s="3">
        <v>9</v>
      </c>
      <c r="N925" s="3">
        <v>5.6113000000000003E-2</v>
      </c>
      <c r="O925" s="3">
        <v>1.49E-2</v>
      </c>
      <c r="P925" s="3">
        <v>2.7799999999999998E-2</v>
      </c>
      <c r="Q925" s="3">
        <v>0.53785000000000005</v>
      </c>
      <c r="R925" s="3" t="b">
        <v>0</v>
      </c>
      <c r="S925" s="3">
        <v>-0.21751304299999999</v>
      </c>
      <c r="T925" s="3">
        <v>-0.25328019600000001</v>
      </c>
      <c r="U925" s="3">
        <f t="shared" si="28"/>
        <v>-0.29656244834100276</v>
      </c>
      <c r="V925" s="3">
        <f t="shared" si="29"/>
        <v>3.5767153000000024E-2</v>
      </c>
    </row>
    <row r="926" spans="1:22" ht="15.75" x14ac:dyDescent="0.25">
      <c r="A926" s="3" t="s">
        <v>117</v>
      </c>
      <c r="B926" s="3" t="s">
        <v>606</v>
      </c>
      <c r="C926" s="3">
        <v>4.2631300000000004E-3</v>
      </c>
      <c r="D926" s="3">
        <v>9.2150400000000007E-3</v>
      </c>
      <c r="E926" s="3" t="s">
        <v>606</v>
      </c>
      <c r="F926" s="3" t="s">
        <v>791</v>
      </c>
      <c r="G926" s="3">
        <v>3.0040000000000001E-2</v>
      </c>
      <c r="H926" s="3">
        <v>6.5430000000000002E-2</v>
      </c>
      <c r="I926" s="3">
        <v>6.0260000000000001E-2</v>
      </c>
      <c r="J926" s="3">
        <v>-1659.6956829999999</v>
      </c>
      <c r="K926" s="3">
        <v>13</v>
      </c>
      <c r="L926" s="3">
        <v>-1660.0532020000001</v>
      </c>
      <c r="M926" s="3">
        <v>11</v>
      </c>
      <c r="N926" s="3">
        <v>1.0916920000000001</v>
      </c>
      <c r="O926" s="3">
        <v>3.6900000000000002E-2</v>
      </c>
      <c r="P926" s="3">
        <v>1.1677</v>
      </c>
      <c r="Q926" s="3">
        <v>3.2050000000000002E-2</v>
      </c>
      <c r="R926" s="3" t="b">
        <v>0</v>
      </c>
      <c r="S926" s="3">
        <v>-1.18422308</v>
      </c>
      <c r="T926" s="3">
        <v>-1.2199708730000001</v>
      </c>
      <c r="U926" s="3">
        <f t="shared" si="28"/>
        <v>-1.5223000716678692</v>
      </c>
      <c r="V926" s="3">
        <f t="shared" si="29"/>
        <v>3.5747793000000083E-2</v>
      </c>
    </row>
    <row r="927" spans="1:22" ht="15.75" x14ac:dyDescent="0.25">
      <c r="A927" s="3" t="s">
        <v>77</v>
      </c>
      <c r="B927" s="3" t="s">
        <v>615</v>
      </c>
      <c r="C927" s="3">
        <v>2.4357599999999999E-3</v>
      </c>
      <c r="D927" s="3">
        <v>2.3236E-2</v>
      </c>
      <c r="E927" s="3" t="s">
        <v>615</v>
      </c>
      <c r="F927" s="3" t="s">
        <v>1412</v>
      </c>
      <c r="G927" s="3">
        <v>0.52959999999999996</v>
      </c>
      <c r="H927" s="3">
        <v>0.17344000000000001</v>
      </c>
      <c r="I927" s="3">
        <v>0.16002</v>
      </c>
      <c r="J927" s="3">
        <v>-1847.1449700000001</v>
      </c>
      <c r="K927" s="3">
        <v>9</v>
      </c>
      <c r="L927" s="3">
        <v>-1847.867397</v>
      </c>
      <c r="M927" s="3">
        <v>7</v>
      </c>
      <c r="N927" s="3">
        <v>9.4753000000000004E-2</v>
      </c>
      <c r="O927" s="3">
        <v>1.47E-2</v>
      </c>
      <c r="P927" s="3">
        <v>7.6700000000000004E-2</v>
      </c>
      <c r="Q927" s="3">
        <v>0.19298000000000001</v>
      </c>
      <c r="R927" s="3" t="b">
        <v>0</v>
      </c>
      <c r="S927" s="3">
        <v>-0.760850735</v>
      </c>
      <c r="T927" s="3">
        <v>-0.79582573400000001</v>
      </c>
      <c r="U927" s="3">
        <f t="shared" si="28"/>
        <v>-0.27605202356835651</v>
      </c>
      <c r="V927" s="3">
        <f t="shared" si="29"/>
        <v>3.4974999000000007E-2</v>
      </c>
    </row>
    <row r="928" spans="1:22" ht="15.75" x14ac:dyDescent="0.25">
      <c r="A928" s="3" t="s">
        <v>92</v>
      </c>
      <c r="B928" s="3" t="s">
        <v>440</v>
      </c>
      <c r="C928" s="3">
        <v>2.4409799999999999E-2</v>
      </c>
      <c r="D928" s="3">
        <v>9.8654499999999996E-3</v>
      </c>
      <c r="E928" s="3" t="s">
        <v>440</v>
      </c>
      <c r="F928" s="3" t="s">
        <v>1494</v>
      </c>
      <c r="G928" s="3">
        <v>0.26539000000000001</v>
      </c>
      <c r="H928" s="3">
        <v>0.19975000000000001</v>
      </c>
      <c r="I928" s="3">
        <v>0.18451999999999999</v>
      </c>
      <c r="J928" s="3">
        <v>-1159.8173589999999</v>
      </c>
      <c r="K928" s="3">
        <v>9</v>
      </c>
      <c r="L928" s="3">
        <v>-1159.906988</v>
      </c>
      <c r="M928" s="3">
        <v>7</v>
      </c>
      <c r="N928" s="3">
        <v>0.15357299999999999</v>
      </c>
      <c r="O928" s="3">
        <v>2.46E-2</v>
      </c>
      <c r="P928" s="3">
        <v>0.1124</v>
      </c>
      <c r="Q928" s="3">
        <v>0.21951000000000001</v>
      </c>
      <c r="R928" s="3" t="b">
        <v>0</v>
      </c>
      <c r="S928" s="3">
        <v>-0.69951321200000005</v>
      </c>
      <c r="T928" s="3">
        <v>-0.73395655400000004</v>
      </c>
      <c r="U928" s="3">
        <f t="shared" si="28"/>
        <v>-0.57611544555085958</v>
      </c>
      <c r="V928" s="3">
        <f t="shared" si="29"/>
        <v>3.4443341999999988E-2</v>
      </c>
    </row>
    <row r="929" spans="1:22" ht="15.75" x14ac:dyDescent="0.25">
      <c r="A929" s="3" t="s">
        <v>103</v>
      </c>
      <c r="B929" s="3" t="s">
        <v>1697</v>
      </c>
      <c r="C929" s="3">
        <v>5.0830199999999997E-3</v>
      </c>
      <c r="D929" s="3">
        <v>7.3063800000000003E-3</v>
      </c>
      <c r="E929" s="3" t="s">
        <v>1697</v>
      </c>
      <c r="F929" s="3" t="s">
        <v>1693</v>
      </c>
      <c r="G929" s="3">
        <v>2.2069999999999999E-2</v>
      </c>
      <c r="H929" s="3">
        <v>2.7320000000000001E-2</v>
      </c>
      <c r="I929" s="3">
        <v>2.5250000000000002E-2</v>
      </c>
      <c r="J929" s="3">
        <v>-3929.196551</v>
      </c>
      <c r="K929" s="3">
        <v>9</v>
      </c>
      <c r="L929" s="3">
        <v>-3929.2223880000001</v>
      </c>
      <c r="M929" s="3">
        <v>7</v>
      </c>
      <c r="N929" s="3">
        <v>0.65151800000000004</v>
      </c>
      <c r="O929" s="3">
        <v>1.9699999999999999E-2</v>
      </c>
      <c r="P929" s="3">
        <v>0.88190000000000002</v>
      </c>
      <c r="Q929" s="3">
        <v>2.232E-2</v>
      </c>
      <c r="R929" s="3" t="b">
        <v>0</v>
      </c>
      <c r="S929" s="3">
        <v>-1.563519305</v>
      </c>
      <c r="T929" s="3">
        <v>-1.5977386179999999</v>
      </c>
      <c r="U929" s="3">
        <f t="shared" si="28"/>
        <v>-1.6561976668383449</v>
      </c>
      <c r="V929" s="3">
        <f t="shared" si="29"/>
        <v>3.4219312999999918E-2</v>
      </c>
    </row>
    <row r="930" spans="1:22" ht="15.75" x14ac:dyDescent="0.25">
      <c r="A930" s="3" t="s">
        <v>117</v>
      </c>
      <c r="B930" s="3" t="s">
        <v>964</v>
      </c>
      <c r="C930" s="3">
        <v>7.7277700000000001E-3</v>
      </c>
      <c r="D930" s="3">
        <v>2.7431500000000001E-2</v>
      </c>
      <c r="E930" s="3" t="s">
        <v>964</v>
      </c>
      <c r="F930" s="3" t="s">
        <v>791</v>
      </c>
      <c r="G930" s="4" t="s">
        <v>153</v>
      </c>
      <c r="H930" s="3">
        <v>0.10767</v>
      </c>
      <c r="I930" s="3">
        <v>9.9529999999999993E-2</v>
      </c>
      <c r="J930" s="3">
        <v>-1783.2966289999999</v>
      </c>
      <c r="K930" s="3">
        <v>9</v>
      </c>
      <c r="L930" s="3">
        <v>-1783.977545</v>
      </c>
      <c r="M930" s="3">
        <v>7</v>
      </c>
      <c r="N930" s="3">
        <v>0.103644</v>
      </c>
      <c r="O930" s="3">
        <v>9.4000000000000004E-3</v>
      </c>
      <c r="P930" s="3">
        <v>0.1022</v>
      </c>
      <c r="Q930" s="3">
        <v>9.2090000000000005E-2</v>
      </c>
      <c r="R930" s="3" t="b">
        <v>0</v>
      </c>
      <c r="S930" s="3">
        <v>-0.967905287</v>
      </c>
      <c r="T930" s="3">
        <v>-1.0020459960000001</v>
      </c>
      <c r="U930" s="3">
        <f t="shared" si="28"/>
        <v>-4</v>
      </c>
      <c r="V930" s="3">
        <f t="shared" si="29"/>
        <v>3.4140709000000102E-2</v>
      </c>
    </row>
    <row r="931" spans="1:22" ht="15.75" x14ac:dyDescent="0.25">
      <c r="A931" s="3" t="s">
        <v>58</v>
      </c>
      <c r="B931" s="3" t="s">
        <v>1595</v>
      </c>
      <c r="C931" s="3">
        <v>3.5365800000000001E-3</v>
      </c>
      <c r="D931" s="3">
        <v>9.4176299999999998E-3</v>
      </c>
      <c r="E931" s="3" t="s">
        <v>1595</v>
      </c>
      <c r="F931" s="3" t="s">
        <v>1569</v>
      </c>
      <c r="G931" s="3">
        <v>2.2839999999999999E-2</v>
      </c>
      <c r="H931" s="3">
        <v>3.7060000000000003E-2</v>
      </c>
      <c r="I931" s="3">
        <v>3.4410000000000003E-2</v>
      </c>
      <c r="J931" s="3">
        <v>-3860.3692390000001</v>
      </c>
      <c r="K931" s="3">
        <v>13</v>
      </c>
      <c r="L931" s="3">
        <v>-3860.5785139999998</v>
      </c>
      <c r="M931" s="3">
        <v>11</v>
      </c>
      <c r="N931" s="3">
        <v>0.78807499999999997</v>
      </c>
      <c r="O931" s="3">
        <v>3.1800000000000002E-2</v>
      </c>
      <c r="P931" s="3">
        <v>1.3561000000000001</v>
      </c>
      <c r="Q931" s="3">
        <v>2.351E-2</v>
      </c>
      <c r="R931" s="3" t="b">
        <v>0</v>
      </c>
      <c r="S931" s="3">
        <v>-1.4310945850000001</v>
      </c>
      <c r="T931" s="3">
        <v>-1.4633153270000001</v>
      </c>
      <c r="U931" s="3">
        <f t="shared" si="28"/>
        <v>-1.6413039004261896</v>
      </c>
      <c r="V931" s="3">
        <f t="shared" si="29"/>
        <v>3.2220742000000024E-2</v>
      </c>
    </row>
    <row r="932" spans="1:22" ht="15.75" x14ac:dyDescent="0.25">
      <c r="A932" s="3" t="s">
        <v>113</v>
      </c>
      <c r="B932" s="3" t="s">
        <v>505</v>
      </c>
      <c r="C932" s="3">
        <v>2.7474000000000001E-3</v>
      </c>
      <c r="D932" s="3">
        <v>3.28011E-2</v>
      </c>
      <c r="E932" s="3" t="s">
        <v>505</v>
      </c>
      <c r="F932" s="3" t="s">
        <v>152</v>
      </c>
      <c r="G932" s="3">
        <v>0.43598999999999999</v>
      </c>
      <c r="H932" s="3">
        <v>0.14717</v>
      </c>
      <c r="I932" s="3">
        <v>0.13668</v>
      </c>
      <c r="J932" s="3">
        <v>-2493.070389</v>
      </c>
      <c r="K932" s="3">
        <v>11</v>
      </c>
      <c r="L932" s="3">
        <v>-2493.678222</v>
      </c>
      <c r="M932" s="3">
        <v>9</v>
      </c>
      <c r="N932" s="3">
        <v>0.26174900000000001</v>
      </c>
      <c r="O932" s="3">
        <v>3.1600000000000003E-2</v>
      </c>
      <c r="P932" s="3">
        <v>0.22090000000000001</v>
      </c>
      <c r="Q932" s="3">
        <v>0.14385999999999999</v>
      </c>
      <c r="R932" s="3" t="b">
        <v>0</v>
      </c>
      <c r="S932" s="3">
        <v>-0.83218071000000005</v>
      </c>
      <c r="T932" s="3">
        <v>-0.86429502999999996</v>
      </c>
      <c r="U932" s="3">
        <f t="shared" si="28"/>
        <v>-0.36052347172825849</v>
      </c>
      <c r="V932" s="3">
        <f t="shared" si="29"/>
        <v>3.2114319999999918E-2</v>
      </c>
    </row>
    <row r="933" spans="1:22" ht="15.75" x14ac:dyDescent="0.25">
      <c r="A933" s="3" t="s">
        <v>117</v>
      </c>
      <c r="B933" s="3" t="s">
        <v>840</v>
      </c>
      <c r="C933" s="3">
        <v>7.3728099999999996E-3</v>
      </c>
      <c r="D933" s="3">
        <v>1.02294E-2</v>
      </c>
      <c r="E933" s="3" t="s">
        <v>840</v>
      </c>
      <c r="F933" s="3" t="s">
        <v>791</v>
      </c>
      <c r="G933" s="3">
        <v>0.16564000000000001</v>
      </c>
      <c r="H933" s="3">
        <v>0.17171</v>
      </c>
      <c r="I933" s="3">
        <v>0.15955</v>
      </c>
      <c r="J933" s="3">
        <v>-2368.8211219999998</v>
      </c>
      <c r="K933" s="3">
        <v>9</v>
      </c>
      <c r="L933" s="3">
        <v>-2368.8251</v>
      </c>
      <c r="M933" s="3">
        <v>7</v>
      </c>
      <c r="N933" s="3">
        <v>0.14038700000000001</v>
      </c>
      <c r="O933" s="3">
        <v>1.8700000000000001E-2</v>
      </c>
      <c r="P933" s="3">
        <v>0.11269999999999999</v>
      </c>
      <c r="Q933" s="3">
        <v>0.16627</v>
      </c>
      <c r="R933" s="3" t="b">
        <v>0</v>
      </c>
      <c r="S933" s="3">
        <v>-0.765204412</v>
      </c>
      <c r="T933" s="3">
        <v>-0.79710319100000004</v>
      </c>
      <c r="U933" s="3">
        <f t="shared" si="28"/>
        <v>-0.78083477816965952</v>
      </c>
      <c r="V933" s="3">
        <f t="shared" si="29"/>
        <v>3.1898779000000044E-2</v>
      </c>
    </row>
    <row r="934" spans="1:22" ht="15.75" x14ac:dyDescent="0.25">
      <c r="A934" s="3" t="s">
        <v>117</v>
      </c>
      <c r="B934" s="3" t="s">
        <v>1020</v>
      </c>
      <c r="C934" s="3">
        <v>1.7447999999999999E-3</v>
      </c>
      <c r="D934" s="3">
        <v>1.9064100000000001E-3</v>
      </c>
      <c r="E934" s="3" t="s">
        <v>1020</v>
      </c>
      <c r="F934" s="3" t="s">
        <v>791</v>
      </c>
      <c r="G934" s="3">
        <v>0.15525</v>
      </c>
      <c r="H934" s="3">
        <v>0.43042999999999998</v>
      </c>
      <c r="I934" s="3">
        <v>0.40062999999999999</v>
      </c>
      <c r="J934" s="3">
        <v>-828.30572099999995</v>
      </c>
      <c r="K934" s="3">
        <v>13</v>
      </c>
      <c r="L934" s="3">
        <v>-828.66098899999997</v>
      </c>
      <c r="M934" s="3">
        <v>11</v>
      </c>
      <c r="N934" s="3">
        <v>0.12424300000000001</v>
      </c>
      <c r="O934" s="3">
        <v>1.8499999999999999E-2</v>
      </c>
      <c r="P934" s="3">
        <v>9.8199999999999996E-2</v>
      </c>
      <c r="Q934" s="3">
        <v>0.19058</v>
      </c>
      <c r="R934" s="3" t="b">
        <v>0</v>
      </c>
      <c r="S934" s="3">
        <v>-0.36609746700000001</v>
      </c>
      <c r="T934" s="3">
        <v>-0.39725653300000002</v>
      </c>
      <c r="U934" s="3">
        <f t="shared" si="28"/>
        <v>-0.80896839115138219</v>
      </c>
      <c r="V934" s="3">
        <f t="shared" si="29"/>
        <v>3.1159066000000013E-2</v>
      </c>
    </row>
    <row r="935" spans="1:22" ht="15.75" x14ac:dyDescent="0.25">
      <c r="A935" s="3" t="s">
        <v>69</v>
      </c>
      <c r="B935" s="3" t="s">
        <v>836</v>
      </c>
      <c r="C935" s="3">
        <v>7.1790999999999999E-3</v>
      </c>
      <c r="D935" s="3">
        <v>4.1066799999999997E-3</v>
      </c>
      <c r="E935" s="3" t="s">
        <v>836</v>
      </c>
      <c r="F935" s="3" t="s">
        <v>1069</v>
      </c>
      <c r="G935" s="3">
        <v>9.468E-2</v>
      </c>
      <c r="H935" s="3">
        <v>8.6019999999999999E-2</v>
      </c>
      <c r="I935" s="3">
        <v>8.0089999999999995E-2</v>
      </c>
      <c r="J935" s="3">
        <v>-1590.5176570000001</v>
      </c>
      <c r="K935" s="3">
        <v>9</v>
      </c>
      <c r="L935" s="3">
        <v>-1590.5325949999999</v>
      </c>
      <c r="M935" s="3">
        <v>7</v>
      </c>
      <c r="N935" s="3">
        <v>0.340748</v>
      </c>
      <c r="O935" s="3">
        <v>3.8800000000000001E-2</v>
      </c>
      <c r="P935" s="3">
        <v>0.41549999999999998</v>
      </c>
      <c r="Q935" s="3">
        <v>9.3160000000000007E-2</v>
      </c>
      <c r="R935" s="3" t="b">
        <v>0</v>
      </c>
      <c r="S935" s="3">
        <v>-1.065400562</v>
      </c>
      <c r="T935" s="3">
        <v>-1.0964217060000001</v>
      </c>
      <c r="U935" s="3">
        <f t="shared" si="28"/>
        <v>-1.0237417507429549</v>
      </c>
      <c r="V935" s="3">
        <f t="shared" si="29"/>
        <v>3.1021144000000112E-2</v>
      </c>
    </row>
    <row r="936" spans="1:22" ht="15.75" x14ac:dyDescent="0.25">
      <c r="A936" s="3" t="s">
        <v>113</v>
      </c>
      <c r="B936" s="3" t="s">
        <v>200</v>
      </c>
      <c r="C936" s="3">
        <v>3.0229300000000001E-3</v>
      </c>
      <c r="D936" s="3">
        <v>5.3144899999999998E-3</v>
      </c>
      <c r="E936" s="3" t="s">
        <v>200</v>
      </c>
      <c r="F936" s="3" t="s">
        <v>152</v>
      </c>
      <c r="G936" s="3">
        <v>4.6280000000000002E-2</v>
      </c>
      <c r="H936" s="3">
        <v>0.18337999999999999</v>
      </c>
      <c r="I936" s="3">
        <v>0.17096</v>
      </c>
      <c r="J936" s="3">
        <v>-2259.9313609999999</v>
      </c>
      <c r="K936" s="3">
        <v>17</v>
      </c>
      <c r="L936" s="3">
        <v>-2262.0698360000001</v>
      </c>
      <c r="M936" s="3">
        <v>15</v>
      </c>
      <c r="N936" s="3">
        <v>1.017692</v>
      </c>
      <c r="O936" s="3">
        <v>5.7200000000000001E-2</v>
      </c>
      <c r="P936" s="3">
        <v>1.127</v>
      </c>
      <c r="Q936" s="3">
        <v>5.185E-2</v>
      </c>
      <c r="R936" s="3" t="b">
        <v>0</v>
      </c>
      <c r="S936" s="3">
        <v>-0.73664803199999995</v>
      </c>
      <c r="T936" s="3">
        <v>-0.76710549100000003</v>
      </c>
      <c r="U936" s="3">
        <f t="shared" si="28"/>
        <v>-1.334606649720288</v>
      </c>
      <c r="V936" s="3">
        <f t="shared" si="29"/>
        <v>3.0457459000000076E-2</v>
      </c>
    </row>
    <row r="937" spans="1:22" ht="15.75" x14ac:dyDescent="0.25">
      <c r="A937" s="3" t="s">
        <v>103</v>
      </c>
      <c r="B937" s="3" t="s">
        <v>1643</v>
      </c>
      <c r="C937" s="3">
        <v>1.00299E-3</v>
      </c>
      <c r="D937" s="3">
        <v>4.5018599999999999E-3</v>
      </c>
      <c r="E937" s="3" t="s">
        <v>1643</v>
      </c>
      <c r="F937" s="3" t="s">
        <v>1693</v>
      </c>
      <c r="G937" s="3">
        <v>0.28554000000000002</v>
      </c>
      <c r="H937" s="3">
        <v>0.10668999999999999</v>
      </c>
      <c r="I937" s="3">
        <v>9.9699999999999997E-2</v>
      </c>
      <c r="J937" s="3">
        <v>-2545.7198069999999</v>
      </c>
      <c r="K937" s="3">
        <v>13</v>
      </c>
      <c r="L937" s="3">
        <v>-2546.3823739999998</v>
      </c>
      <c r="M937" s="3">
        <v>11</v>
      </c>
      <c r="N937" s="3">
        <v>8.8813000000000003E-2</v>
      </c>
      <c r="O937" s="3">
        <v>1.49E-2</v>
      </c>
      <c r="P937" s="3">
        <v>6.4299999999999996E-2</v>
      </c>
      <c r="Q937" s="3">
        <v>0.23199</v>
      </c>
      <c r="R937" s="3" t="b">
        <v>0</v>
      </c>
      <c r="S937" s="3">
        <v>-0.97187628500000001</v>
      </c>
      <c r="T937" s="3">
        <v>-1.0013048419999999</v>
      </c>
      <c r="U937" s="3">
        <f t="shared" si="28"/>
        <v>-0.54433304481759881</v>
      </c>
      <c r="V937" s="3">
        <f t="shared" si="29"/>
        <v>2.9428556999999911E-2</v>
      </c>
    </row>
    <row r="938" spans="1:22" ht="15.75" x14ac:dyDescent="0.25">
      <c r="A938" s="3" t="s">
        <v>125</v>
      </c>
      <c r="B938" s="3" t="s">
        <v>647</v>
      </c>
      <c r="C938" s="3">
        <v>4.1607800000000002E-3</v>
      </c>
      <c r="D938" s="3">
        <v>0.23969399999999999</v>
      </c>
      <c r="E938" s="3" t="s">
        <v>647</v>
      </c>
      <c r="F938" s="3" t="s">
        <v>596</v>
      </c>
      <c r="G938" s="3">
        <v>3.397E-2</v>
      </c>
      <c r="H938" s="3">
        <v>0.43626999999999999</v>
      </c>
      <c r="I938" s="3">
        <v>0.41038999999999998</v>
      </c>
      <c r="J938" s="3">
        <v>-1193.1202539999999</v>
      </c>
      <c r="K938" s="3">
        <v>13</v>
      </c>
      <c r="L938" s="3">
        <v>-1211.9520299999999</v>
      </c>
      <c r="M938" s="3">
        <v>11</v>
      </c>
      <c r="N938" s="3">
        <v>2.3662179999999999</v>
      </c>
      <c r="O938" s="3">
        <v>0.31</v>
      </c>
      <c r="P938" s="3">
        <v>2.0402</v>
      </c>
      <c r="Q938" s="3">
        <v>0.10596999999999999</v>
      </c>
      <c r="R938" s="3" t="b">
        <v>1</v>
      </c>
      <c r="S938" s="3">
        <v>-0.36024465</v>
      </c>
      <c r="T938" s="3">
        <v>-0.38680323</v>
      </c>
      <c r="U938" s="3">
        <f t="shared" si="28"/>
        <v>-1.468904453129972</v>
      </c>
      <c r="V938" s="3">
        <f t="shared" si="29"/>
        <v>2.6558579999999998E-2</v>
      </c>
    </row>
    <row r="939" spans="1:22" ht="15.75" x14ac:dyDescent="0.25">
      <c r="A939" s="3" t="s">
        <v>113</v>
      </c>
      <c r="B939" s="3" t="s">
        <v>244</v>
      </c>
      <c r="C939" s="3">
        <v>8.9418099999999997E-3</v>
      </c>
      <c r="D939" s="3">
        <v>8.6371399999999997E-3</v>
      </c>
      <c r="E939" s="3" t="s">
        <v>244</v>
      </c>
      <c r="F939" s="3" t="s">
        <v>152</v>
      </c>
      <c r="G939" s="3">
        <v>9.1700000000000004E-2</v>
      </c>
      <c r="H939" s="3">
        <v>2.9610000000000001E-2</v>
      </c>
      <c r="I939" s="3">
        <v>2.7949999999999999E-2</v>
      </c>
      <c r="J939" s="3">
        <v>-2752.688541</v>
      </c>
      <c r="K939" s="3">
        <v>9</v>
      </c>
      <c r="L939" s="3">
        <v>-2754.920955</v>
      </c>
      <c r="M939" s="3">
        <v>7</v>
      </c>
      <c r="N939" s="3">
        <v>0.61112599999999995</v>
      </c>
      <c r="O939" s="3">
        <v>5.1900000000000002E-2</v>
      </c>
      <c r="P939" s="3">
        <v>0.64349999999999996</v>
      </c>
      <c r="Q939" s="3">
        <v>7.8520000000000006E-2</v>
      </c>
      <c r="R939" s="3" t="b">
        <v>0</v>
      </c>
      <c r="S939" s="3">
        <v>-1.5285615930000001</v>
      </c>
      <c r="T939" s="3">
        <v>-1.553618188</v>
      </c>
      <c r="U939" s="3">
        <f t="shared" si="28"/>
        <v>-1.0376306643299789</v>
      </c>
      <c r="V939" s="3">
        <f t="shared" si="29"/>
        <v>2.5056594999999904E-2</v>
      </c>
    </row>
    <row r="940" spans="1:22" ht="15.75" x14ac:dyDescent="0.25">
      <c r="A940" s="3" t="s">
        <v>51</v>
      </c>
      <c r="B940" s="3" t="s">
        <v>769</v>
      </c>
      <c r="C940" s="3">
        <v>4.6084799999999999E-3</v>
      </c>
      <c r="D940" s="3">
        <v>8.6961199999999999E-3</v>
      </c>
      <c r="E940" s="3" t="s">
        <v>769</v>
      </c>
      <c r="F940" s="3" t="s">
        <v>1684</v>
      </c>
      <c r="G940" s="3">
        <v>2.6890000000000001E-2</v>
      </c>
      <c r="H940" s="3">
        <v>6.9279999999999994E-2</v>
      </c>
      <c r="I940" s="3">
        <v>6.5619999999999998E-2</v>
      </c>
      <c r="J940" s="3">
        <v>-2814.6679119999999</v>
      </c>
      <c r="K940" s="3">
        <v>11</v>
      </c>
      <c r="L940" s="3">
        <v>-2815.6334230000002</v>
      </c>
      <c r="M940" s="3">
        <v>9</v>
      </c>
      <c r="N940" s="3">
        <v>1.0029699999999999</v>
      </c>
      <c r="O940" s="3">
        <v>3.7999999999999999E-2</v>
      </c>
      <c r="P940" s="3">
        <v>1.3198000000000001</v>
      </c>
      <c r="Q940" s="3">
        <v>2.9000000000000001E-2</v>
      </c>
      <c r="R940" s="3" t="b">
        <v>0</v>
      </c>
      <c r="S940" s="3">
        <v>-1.159392121</v>
      </c>
      <c r="T940" s="3">
        <v>-1.1829637740000001</v>
      </c>
      <c r="U940" s="3">
        <f t="shared" si="28"/>
        <v>-1.5704091977766983</v>
      </c>
      <c r="V940" s="3">
        <f t="shared" si="29"/>
        <v>2.3571653000000081E-2</v>
      </c>
    </row>
    <row r="941" spans="1:22" ht="15.75" x14ac:dyDescent="0.25">
      <c r="A941" s="3" t="s">
        <v>69</v>
      </c>
      <c r="B941" s="3" t="s">
        <v>1232</v>
      </c>
      <c r="C941" s="3">
        <v>9.9538600000000001E-3</v>
      </c>
      <c r="D941" s="3">
        <v>3.10415E-2</v>
      </c>
      <c r="E941" s="3" t="s">
        <v>1232</v>
      </c>
      <c r="F941" s="3" t="s">
        <v>1069</v>
      </c>
      <c r="G941" s="3">
        <v>9.3530000000000002E-2</v>
      </c>
      <c r="H941" s="3">
        <v>7.2040000000000007E-2</v>
      </c>
      <c r="I941" s="3">
        <v>6.837E-2</v>
      </c>
      <c r="J941" s="3">
        <v>-2836.1019930000002</v>
      </c>
      <c r="K941" s="3">
        <v>11</v>
      </c>
      <c r="L941" s="3">
        <v>-2836.4814489999999</v>
      </c>
      <c r="M941" s="3">
        <v>9</v>
      </c>
      <c r="N941" s="3">
        <v>0.59113599999999999</v>
      </c>
      <c r="O941" s="3">
        <v>6.2700000000000006E-2</v>
      </c>
      <c r="P941" s="3">
        <v>0.74319999999999997</v>
      </c>
      <c r="Q941" s="3">
        <v>8.4010000000000001E-2</v>
      </c>
      <c r="R941" s="3" t="b">
        <v>0</v>
      </c>
      <c r="S941" s="3">
        <v>-1.142426296</v>
      </c>
      <c r="T941" s="3">
        <v>-1.16513442</v>
      </c>
      <c r="U941" s="3">
        <f t="shared" si="28"/>
        <v>-1.0290490656545759</v>
      </c>
      <c r="V941" s="3">
        <f t="shared" si="29"/>
        <v>2.2708123999999996E-2</v>
      </c>
    </row>
    <row r="942" spans="1:22" ht="15.75" x14ac:dyDescent="0.25">
      <c r="A942" s="3" t="s">
        <v>99</v>
      </c>
      <c r="B942" s="3" t="s">
        <v>1363</v>
      </c>
      <c r="C942" s="3">
        <v>3.6058599999999998E-3</v>
      </c>
      <c r="D942" s="3">
        <v>2.05084E-3</v>
      </c>
      <c r="E942" s="3" t="s">
        <v>1363</v>
      </c>
      <c r="F942" s="3" t="s">
        <v>1361</v>
      </c>
      <c r="G942" s="3">
        <v>0.11314</v>
      </c>
      <c r="H942" s="3">
        <v>0.17910999999999999</v>
      </c>
      <c r="I942" s="3">
        <v>0.17041000000000001</v>
      </c>
      <c r="J942" s="3">
        <v>-2889.50009</v>
      </c>
      <c r="K942" s="3">
        <v>11</v>
      </c>
      <c r="L942" s="3">
        <v>-2889.6732769999999</v>
      </c>
      <c r="M942" s="3">
        <v>9</v>
      </c>
      <c r="N942" s="3">
        <v>0.31830000000000003</v>
      </c>
      <c r="O942" s="3">
        <v>3.44E-2</v>
      </c>
      <c r="P942" s="3">
        <v>0.2954</v>
      </c>
      <c r="Q942" s="3">
        <v>0.11654</v>
      </c>
      <c r="R942" s="3" t="b">
        <v>0</v>
      </c>
      <c r="S942" s="3">
        <v>-0.74688016599999996</v>
      </c>
      <c r="T942" s="3">
        <v>-0.76850492400000003</v>
      </c>
      <c r="U942" s="3">
        <f t="shared" si="28"/>
        <v>-0.94638382559560952</v>
      </c>
      <c r="V942" s="3">
        <f t="shared" si="29"/>
        <v>2.1624758000000077E-2</v>
      </c>
    </row>
    <row r="943" spans="1:22" ht="15.75" x14ac:dyDescent="0.25">
      <c r="A943" s="3" t="s">
        <v>69</v>
      </c>
      <c r="B943" s="3" t="s">
        <v>749</v>
      </c>
      <c r="C943" s="3">
        <v>8.2069799999999991E-3</v>
      </c>
      <c r="D943" s="3">
        <v>1.8948700000000001E-3</v>
      </c>
      <c r="E943" s="3" t="s">
        <v>749</v>
      </c>
      <c r="F943" s="3" t="s">
        <v>1069</v>
      </c>
      <c r="G943" s="3">
        <v>2.2360000000000001E-2</v>
      </c>
      <c r="H943" s="3">
        <v>6.515E-2</v>
      </c>
      <c r="I943" s="3">
        <v>6.2080000000000003E-2</v>
      </c>
      <c r="J943" s="3">
        <v>-2342.7404900000001</v>
      </c>
      <c r="K943" s="3">
        <v>13</v>
      </c>
      <c r="L943" s="3">
        <v>-2343.6785220000002</v>
      </c>
      <c r="M943" s="3">
        <v>11</v>
      </c>
      <c r="N943" s="3">
        <v>0.62328700000000004</v>
      </c>
      <c r="O943" s="3">
        <v>2.1399999999999999E-2</v>
      </c>
      <c r="P943" s="3">
        <v>0.86729999999999996</v>
      </c>
      <c r="Q943" s="3">
        <v>2.4969999999999999E-2</v>
      </c>
      <c r="R943" s="3" t="b">
        <v>0</v>
      </c>
      <c r="S943" s="3">
        <v>-1.1860855800000001</v>
      </c>
      <c r="T943" s="3">
        <v>-1.2070482920000001</v>
      </c>
      <c r="U943" s="3">
        <f t="shared" si="28"/>
        <v>-1.6505282007856144</v>
      </c>
      <c r="V943" s="3">
        <f t="shared" si="29"/>
        <v>2.0962711999999994E-2</v>
      </c>
    </row>
    <row r="944" spans="1:22" ht="15.75" x14ac:dyDescent="0.25">
      <c r="A944" s="3" t="s">
        <v>96</v>
      </c>
      <c r="B944" s="3" t="s">
        <v>1104</v>
      </c>
      <c r="C944" s="3">
        <v>1.36042E-2</v>
      </c>
      <c r="D944" s="3">
        <v>1.5678399999999999E-2</v>
      </c>
      <c r="E944" s="3" t="s">
        <v>1104</v>
      </c>
      <c r="F944" s="3" t="s">
        <v>1610</v>
      </c>
      <c r="G944" s="3">
        <v>5.7480000000000003E-2</v>
      </c>
      <c r="H944" s="3">
        <v>0.11484999999999999</v>
      </c>
      <c r="I944" s="3">
        <v>0.10981</v>
      </c>
      <c r="J944" s="3">
        <v>-980.98819600000002</v>
      </c>
      <c r="K944" s="3">
        <v>11</v>
      </c>
      <c r="L944" s="3">
        <v>-981.29054799999994</v>
      </c>
      <c r="M944" s="3">
        <v>9</v>
      </c>
      <c r="N944" s="3">
        <v>0.213503</v>
      </c>
      <c r="O944" s="3">
        <v>2.1100000000000001E-2</v>
      </c>
      <c r="P944" s="3">
        <v>0.2823</v>
      </c>
      <c r="Q944" s="3">
        <v>7.4679999999999996E-2</v>
      </c>
      <c r="R944" s="3" t="b">
        <v>0</v>
      </c>
      <c r="S944" s="3">
        <v>-0.93986899999999995</v>
      </c>
      <c r="T944" s="3">
        <v>-0.95935810799999999</v>
      </c>
      <c r="U944" s="3">
        <f t="shared" si="28"/>
        <v>-1.2404832405378119</v>
      </c>
      <c r="V944" s="3">
        <f t="shared" si="29"/>
        <v>1.9489108000000033E-2</v>
      </c>
    </row>
    <row r="945" spans="1:22" ht="15.75" x14ac:dyDescent="0.25">
      <c r="A945" s="3" t="s">
        <v>92</v>
      </c>
      <c r="B945" s="3" t="s">
        <v>1568</v>
      </c>
      <c r="C945" s="3">
        <v>3.67067E-3</v>
      </c>
      <c r="D945" s="3">
        <v>1.8484300000000001E-3</v>
      </c>
      <c r="E945" s="3" t="s">
        <v>1568</v>
      </c>
      <c r="F945" s="3" t="s">
        <v>1494</v>
      </c>
      <c r="G945" s="3">
        <v>0.24076</v>
      </c>
      <c r="H945" s="3">
        <v>0.81474000000000002</v>
      </c>
      <c r="I945" s="3">
        <v>0.77941000000000005</v>
      </c>
      <c r="J945" s="3">
        <v>-1281.0763159999999</v>
      </c>
      <c r="K945" s="3">
        <v>13</v>
      </c>
      <c r="L945" s="3">
        <v>-1281.93841</v>
      </c>
      <c r="M945" s="3">
        <v>11</v>
      </c>
      <c r="N945" s="3">
        <v>0.16378699999999999</v>
      </c>
      <c r="O945" s="3">
        <v>3.15E-2</v>
      </c>
      <c r="P945" s="3">
        <v>0.1094</v>
      </c>
      <c r="Q945" s="3">
        <v>0.28969</v>
      </c>
      <c r="R945" s="3" t="b">
        <v>0</v>
      </c>
      <c r="S945" s="3">
        <v>-8.8980960999999997E-2</v>
      </c>
      <c r="T945" s="3">
        <v>-0.108234026</v>
      </c>
      <c r="U945" s="3">
        <f t="shared" si="28"/>
        <v>-0.61841566534724768</v>
      </c>
      <c r="V945" s="3">
        <f t="shared" si="29"/>
        <v>1.9253065E-2</v>
      </c>
    </row>
    <row r="946" spans="1:22" ht="15.75" x14ac:dyDescent="0.25">
      <c r="A946" s="3" t="s">
        <v>47</v>
      </c>
      <c r="B946" s="3" t="s">
        <v>736</v>
      </c>
      <c r="C946" s="3">
        <v>7.8203099999999998E-2</v>
      </c>
      <c r="D946" s="3">
        <v>6.9916300000000001E-2</v>
      </c>
      <c r="E946" s="3" t="s">
        <v>736</v>
      </c>
      <c r="F946" s="3" t="s">
        <v>685</v>
      </c>
      <c r="G946" s="3">
        <v>1.3820000000000001E-2</v>
      </c>
      <c r="H946" s="3">
        <v>1.6250000000000001E-2</v>
      </c>
      <c r="I946" s="3">
        <v>1.562E-2</v>
      </c>
      <c r="J946" s="3">
        <v>-3128.2236290000001</v>
      </c>
      <c r="K946" s="3">
        <v>9</v>
      </c>
      <c r="L946" s="3">
        <v>-3128.2650789999998</v>
      </c>
      <c r="M946" s="3">
        <v>7</v>
      </c>
      <c r="N946" s="3">
        <v>0.87190800000000002</v>
      </c>
      <c r="O946" s="3">
        <v>1.5800000000000002E-2</v>
      </c>
      <c r="P946" s="3">
        <v>1.0654999999999999</v>
      </c>
      <c r="Q946" s="3">
        <v>1.487E-2</v>
      </c>
      <c r="R946" s="3" t="b">
        <v>0</v>
      </c>
      <c r="S946" s="3">
        <v>-1.789146635</v>
      </c>
      <c r="T946" s="3">
        <v>-1.80631897</v>
      </c>
      <c r="U946" s="3">
        <f t="shared" si="28"/>
        <v>-1.8594919569618205</v>
      </c>
      <c r="V946" s="3">
        <f t="shared" si="29"/>
        <v>1.7172334999999928E-2</v>
      </c>
    </row>
    <row r="947" spans="1:22" ht="15.75" x14ac:dyDescent="0.25">
      <c r="A947" s="3" t="s">
        <v>99</v>
      </c>
      <c r="B947" s="3" t="s">
        <v>699</v>
      </c>
      <c r="C947" s="3">
        <v>4.2858599999999997E-2</v>
      </c>
      <c r="D947" s="3">
        <v>1.92126E-2</v>
      </c>
      <c r="E947" s="3" t="s">
        <v>699</v>
      </c>
      <c r="F947" s="3" t="s">
        <v>1361</v>
      </c>
      <c r="G947" s="3">
        <v>3.3550000000000003E-2</v>
      </c>
      <c r="H947" s="3">
        <v>2.4029999999999999E-2</v>
      </c>
      <c r="I947" s="3">
        <v>2.3109999999999999E-2</v>
      </c>
      <c r="J947" s="3">
        <v>-3060.7433769999998</v>
      </c>
      <c r="K947" s="3">
        <v>13</v>
      </c>
      <c r="L947" s="3">
        <v>-3061.1707769999998</v>
      </c>
      <c r="M947" s="3">
        <v>11</v>
      </c>
      <c r="N947" s="3">
        <v>0.94780900000000001</v>
      </c>
      <c r="O947" s="3">
        <v>3.9800000000000002E-2</v>
      </c>
      <c r="P947" s="3">
        <v>1.3306</v>
      </c>
      <c r="Q947" s="3">
        <v>2.9790000000000001E-2</v>
      </c>
      <c r="R947" s="3" t="b">
        <v>0</v>
      </c>
      <c r="S947" s="3">
        <v>-1.619246229</v>
      </c>
      <c r="T947" s="3">
        <v>-1.636200055</v>
      </c>
      <c r="U947" s="3">
        <f t="shared" si="28"/>
        <v>-1.474307475494989</v>
      </c>
      <c r="V947" s="3">
        <f t="shared" si="29"/>
        <v>1.695382599999995E-2</v>
      </c>
    </row>
    <row r="948" spans="1:22" ht="15.75" x14ac:dyDescent="0.25">
      <c r="A948" s="3" t="s">
        <v>117</v>
      </c>
      <c r="B948" s="3" t="s">
        <v>820</v>
      </c>
      <c r="C948" s="3">
        <v>2.3901700000000001E-3</v>
      </c>
      <c r="D948" s="3">
        <v>1.18274E-3</v>
      </c>
      <c r="E948" s="3" t="s">
        <v>820</v>
      </c>
      <c r="F948" s="3" t="s">
        <v>791</v>
      </c>
      <c r="G948" s="3">
        <v>1.7579999999999998E-2</v>
      </c>
      <c r="H948" s="3">
        <v>0.39316000000000001</v>
      </c>
      <c r="I948" s="3">
        <v>0.37813000000000002</v>
      </c>
      <c r="J948" s="3">
        <v>-1476.335826</v>
      </c>
      <c r="K948" s="3">
        <v>13</v>
      </c>
      <c r="L948" s="3">
        <v>-1479.7072330000001</v>
      </c>
      <c r="M948" s="3">
        <v>11</v>
      </c>
      <c r="N948" s="3">
        <v>1.311488</v>
      </c>
      <c r="O948" s="3">
        <v>2.9399999999999999E-2</v>
      </c>
      <c r="P948" s="3">
        <v>1.4786999999999999</v>
      </c>
      <c r="Q948" s="3">
        <v>2.1049999999999999E-2</v>
      </c>
      <c r="R948" s="3" t="b">
        <v>1</v>
      </c>
      <c r="S948" s="3">
        <v>-0.40543067399999999</v>
      </c>
      <c r="T948" s="3">
        <v>-0.42235886499999997</v>
      </c>
      <c r="U948" s="3">
        <f t="shared" si="28"/>
        <v>-1.754981129262247</v>
      </c>
      <c r="V948" s="3">
        <f t="shared" si="29"/>
        <v>1.6928190999999981E-2</v>
      </c>
    </row>
    <row r="949" spans="1:22" ht="15.75" x14ac:dyDescent="0.25">
      <c r="A949" s="3" t="s">
        <v>69</v>
      </c>
      <c r="B949" s="3" t="s">
        <v>732</v>
      </c>
      <c r="C949" s="3">
        <v>4.8013400000000003E-3</v>
      </c>
      <c r="D949" s="3">
        <v>2.3894400000000001E-3</v>
      </c>
      <c r="E949" s="3" t="s">
        <v>732</v>
      </c>
      <c r="F949" s="3" t="s">
        <v>1069</v>
      </c>
      <c r="G949" s="3">
        <v>6.3339999999999994E-2</v>
      </c>
      <c r="H949" s="3">
        <v>7.0370000000000002E-2</v>
      </c>
      <c r="I949" s="3">
        <v>6.7739999999999995E-2</v>
      </c>
      <c r="J949" s="3">
        <v>-3309.2436200000002</v>
      </c>
      <c r="K949" s="3">
        <v>13</v>
      </c>
      <c r="L949" s="3">
        <v>-3309.2554279999999</v>
      </c>
      <c r="M949" s="3">
        <v>11</v>
      </c>
      <c r="N949" s="3">
        <v>0.34738200000000002</v>
      </c>
      <c r="O949" s="3">
        <v>2.87E-2</v>
      </c>
      <c r="P949" s="3">
        <v>0.4491</v>
      </c>
      <c r="Q949" s="3">
        <v>6.3979999999999995E-2</v>
      </c>
      <c r="R949" s="3" t="b">
        <v>0</v>
      </c>
      <c r="S949" s="3">
        <v>-1.152612449</v>
      </c>
      <c r="T949" s="3">
        <v>-1.169154808</v>
      </c>
      <c r="U949" s="3">
        <f t="shared" si="28"/>
        <v>-1.1983219409641068</v>
      </c>
      <c r="V949" s="3">
        <f t="shared" si="29"/>
        <v>1.6542359000000006E-2</v>
      </c>
    </row>
    <row r="950" spans="1:22" ht="15.75" x14ac:dyDescent="0.25">
      <c r="A950" s="3" t="s">
        <v>69</v>
      </c>
      <c r="B950" s="3" t="s">
        <v>1101</v>
      </c>
      <c r="C950" s="3">
        <v>3.8485699999999999E-3</v>
      </c>
      <c r="D950" s="3">
        <v>1.0198799999999999E-2</v>
      </c>
      <c r="E950" s="3" t="s">
        <v>1101</v>
      </c>
      <c r="F950" s="3" t="s">
        <v>1069</v>
      </c>
      <c r="G950" s="3">
        <v>4.8660000000000002E-2</v>
      </c>
      <c r="H950" s="3">
        <v>0.22172</v>
      </c>
      <c r="I950" s="3">
        <v>0.21396000000000001</v>
      </c>
      <c r="J950" s="3">
        <v>-1020.838252</v>
      </c>
      <c r="K950" s="3">
        <v>11</v>
      </c>
      <c r="L950" s="3">
        <v>-1023.185393</v>
      </c>
      <c r="M950" s="3">
        <v>9</v>
      </c>
      <c r="N950" s="3">
        <v>0.48733500000000002</v>
      </c>
      <c r="O950" s="3">
        <v>4.1500000000000002E-2</v>
      </c>
      <c r="P950" s="3">
        <v>0.63939999999999997</v>
      </c>
      <c r="Q950" s="3">
        <v>6.8199999999999997E-2</v>
      </c>
      <c r="R950" s="3" t="b">
        <v>0</v>
      </c>
      <c r="S950" s="3">
        <v>-0.65419512999999996</v>
      </c>
      <c r="T950" s="3">
        <v>-0.66966741100000005</v>
      </c>
      <c r="U950" s="3">
        <f t="shared" si="28"/>
        <v>-1.3128278954052004</v>
      </c>
      <c r="V950" s="3">
        <f t="shared" si="29"/>
        <v>1.5472281000000088E-2</v>
      </c>
    </row>
    <row r="951" spans="1:22" ht="15.75" x14ac:dyDescent="0.25">
      <c r="A951" s="3" t="s">
        <v>92</v>
      </c>
      <c r="B951" s="3" t="s">
        <v>455</v>
      </c>
      <c r="C951" s="3">
        <v>4.2580700000000001E-3</v>
      </c>
      <c r="D951" s="3">
        <v>1.9206099999999999E-3</v>
      </c>
      <c r="E951" s="3" t="s">
        <v>455</v>
      </c>
      <c r="F951" s="3" t="s">
        <v>1494</v>
      </c>
      <c r="G951" s="3">
        <v>5.6800000000000002E-3</v>
      </c>
      <c r="H951" s="3">
        <v>6.0670000000000002E-2</v>
      </c>
      <c r="I951" s="3">
        <v>5.8569999999999997E-2</v>
      </c>
      <c r="J951" s="3">
        <v>-2630.184385</v>
      </c>
      <c r="K951" s="3">
        <v>15</v>
      </c>
      <c r="L951" s="3">
        <v>-2632.6514870000001</v>
      </c>
      <c r="M951" s="3">
        <v>13</v>
      </c>
      <c r="N951" s="3">
        <v>0.78879100000000002</v>
      </c>
      <c r="O951" s="3">
        <v>7.1999999999999998E-3</v>
      </c>
      <c r="P951" s="3">
        <v>0.98560000000000003</v>
      </c>
      <c r="Q951" s="3">
        <v>7.45E-3</v>
      </c>
      <c r="R951" s="3" t="b">
        <v>0</v>
      </c>
      <c r="S951" s="3">
        <v>-1.2170260049999999</v>
      </c>
      <c r="T951" s="3">
        <v>-1.232324776</v>
      </c>
      <c r="U951" s="3">
        <f t="shared" si="28"/>
        <v>-2.2456516642889812</v>
      </c>
      <c r="V951" s="3">
        <f t="shared" si="29"/>
        <v>1.52987710000001E-2</v>
      </c>
    </row>
    <row r="952" spans="1:22" ht="15.75" x14ac:dyDescent="0.25">
      <c r="A952" s="3" t="s">
        <v>103</v>
      </c>
      <c r="B952" s="3" t="s">
        <v>1233</v>
      </c>
      <c r="C952" s="3">
        <v>9.7034200000000001E-4</v>
      </c>
      <c r="D952" s="3">
        <v>2.7372899999999999E-3</v>
      </c>
      <c r="E952" s="3" t="s">
        <v>1233</v>
      </c>
      <c r="F952" s="3" t="s">
        <v>1693</v>
      </c>
      <c r="G952" s="3">
        <v>3.2250000000000001E-2</v>
      </c>
      <c r="H952" s="3">
        <v>7.5209999999999999E-2</v>
      </c>
      <c r="I952" s="3">
        <v>7.2609999999999994E-2</v>
      </c>
      <c r="J952" s="3">
        <v>-2955.836139</v>
      </c>
      <c r="K952" s="3">
        <v>13</v>
      </c>
      <c r="L952" s="3">
        <v>-2956.4000059999998</v>
      </c>
      <c r="M952" s="3">
        <v>11</v>
      </c>
      <c r="N952" s="3">
        <v>0.51607800000000004</v>
      </c>
      <c r="O952" s="3">
        <v>2.3300000000000001E-2</v>
      </c>
      <c r="P952" s="3">
        <v>0.68210000000000004</v>
      </c>
      <c r="Q952" s="3">
        <v>3.4430000000000002E-2</v>
      </c>
      <c r="R952" s="3" t="b">
        <v>0</v>
      </c>
      <c r="S952" s="3">
        <v>-1.123724411</v>
      </c>
      <c r="T952" s="3">
        <v>-1.1390035629999999</v>
      </c>
      <c r="U952" s="3">
        <f t="shared" si="28"/>
        <v>-1.4914702810287135</v>
      </c>
      <c r="V952" s="3">
        <f t="shared" si="29"/>
        <v>1.5279151999999963E-2</v>
      </c>
    </row>
    <row r="953" spans="1:22" ht="15.75" x14ac:dyDescent="0.25">
      <c r="A953" s="3" t="s">
        <v>117</v>
      </c>
      <c r="B953" s="3" t="s">
        <v>969</v>
      </c>
      <c r="C953" s="3">
        <v>1.9086299999999999E-3</v>
      </c>
      <c r="D953" s="3">
        <v>9.5183400000000004E-4</v>
      </c>
      <c r="E953" s="3" t="s">
        <v>969</v>
      </c>
      <c r="F953" s="3" t="s">
        <v>791</v>
      </c>
      <c r="G953" s="3">
        <v>8.3099999999999993E-2</v>
      </c>
      <c r="H953" s="3">
        <v>0.19126000000000001</v>
      </c>
      <c r="I953" s="3">
        <v>0.18651999999999999</v>
      </c>
      <c r="J953" s="3">
        <v>-2303.2253890000002</v>
      </c>
      <c r="K953" s="3">
        <v>11</v>
      </c>
      <c r="L953" s="3">
        <v>-2303.5630500000002</v>
      </c>
      <c r="M953" s="3">
        <v>9</v>
      </c>
      <c r="N953" s="3">
        <v>8.4569000000000005E-2</v>
      </c>
      <c r="O953" s="3">
        <v>7.9000000000000008E-3</v>
      </c>
      <c r="P953" s="3">
        <v>8.3199999999999996E-2</v>
      </c>
      <c r="Q953" s="3">
        <v>9.5140000000000002E-2</v>
      </c>
      <c r="R953" s="3" t="b">
        <v>0</v>
      </c>
      <c r="S953" s="3">
        <v>-0.71837584899999996</v>
      </c>
      <c r="T953" s="3">
        <v>-0.72927459299999997</v>
      </c>
      <c r="U953" s="3">
        <f t="shared" si="28"/>
        <v>-1.080398976215889</v>
      </c>
      <c r="V953" s="3">
        <f t="shared" si="29"/>
        <v>1.0898744000000016E-2</v>
      </c>
    </row>
    <row r="954" spans="1:22" ht="15.75" x14ac:dyDescent="0.25">
      <c r="A954" s="3" t="s">
        <v>96</v>
      </c>
      <c r="B954" s="3" t="s">
        <v>1078</v>
      </c>
      <c r="C954" s="3">
        <v>1.17346E-2</v>
      </c>
      <c r="D954" s="3">
        <v>1.31848E-2</v>
      </c>
      <c r="E954" s="3" t="s">
        <v>1078</v>
      </c>
      <c r="F954" s="3" t="s">
        <v>1610</v>
      </c>
      <c r="G954" s="3">
        <v>5.3920000000000003E-2</v>
      </c>
      <c r="H954" s="3">
        <v>7.8039999999999998E-2</v>
      </c>
      <c r="I954" s="3">
        <v>7.6240000000000002E-2</v>
      </c>
      <c r="J954" s="3">
        <v>-1333.8028220000001</v>
      </c>
      <c r="K954" s="3">
        <v>11</v>
      </c>
      <c r="L954" s="3">
        <v>-1333.910478</v>
      </c>
      <c r="M954" s="3">
        <v>9</v>
      </c>
      <c r="N954" s="3">
        <v>0.184083</v>
      </c>
      <c r="O954" s="3">
        <v>1.43E-2</v>
      </c>
      <c r="P954" s="3">
        <v>0.2296</v>
      </c>
      <c r="Q954" s="3">
        <v>6.2260000000000003E-2</v>
      </c>
      <c r="R954" s="3" t="b">
        <v>0</v>
      </c>
      <c r="S954" s="3">
        <v>-1.1076827389999999</v>
      </c>
      <c r="T954" s="3">
        <v>-1.117817112</v>
      </c>
      <c r="U954" s="3">
        <f t="shared" si="28"/>
        <v>-1.2682501164727367</v>
      </c>
      <c r="V954" s="3">
        <f t="shared" si="29"/>
        <v>1.0134373000000085E-2</v>
      </c>
    </row>
    <row r="955" spans="1:22" ht="15.75" x14ac:dyDescent="0.25">
      <c r="A955" s="3" t="s">
        <v>129</v>
      </c>
      <c r="B955" s="3" t="s">
        <v>652</v>
      </c>
      <c r="C955" s="3">
        <v>2.2320099999999999E-2</v>
      </c>
      <c r="D955" s="3">
        <v>2.1337999999999999E-3</v>
      </c>
      <c r="E955" s="3" t="s">
        <v>652</v>
      </c>
      <c r="F955" s="3" t="s">
        <v>1728</v>
      </c>
      <c r="G955" s="3">
        <v>3.3829999999999999E-2</v>
      </c>
      <c r="H955" s="3">
        <v>8.2559999999999995E-2</v>
      </c>
      <c r="I955" s="3">
        <v>8.0680000000000002E-2</v>
      </c>
      <c r="J955" s="3">
        <v>-2250.0243359999999</v>
      </c>
      <c r="K955" s="3">
        <v>23</v>
      </c>
      <c r="L955" s="3">
        <v>-2252.2277450000001</v>
      </c>
      <c r="M955" s="3">
        <v>21</v>
      </c>
      <c r="N955" s="3">
        <v>1.265128</v>
      </c>
      <c r="O955" s="3">
        <v>7.3999999999999996E-2</v>
      </c>
      <c r="P955" s="3">
        <v>1.8896999999999999</v>
      </c>
      <c r="Q955" s="3">
        <v>3.9870000000000003E-2</v>
      </c>
      <c r="R955" s="3" t="b">
        <v>0</v>
      </c>
      <c r="S955" s="3">
        <v>-1.0832303160000001</v>
      </c>
      <c r="T955" s="3">
        <v>-1.09323411</v>
      </c>
      <c r="U955" s="3">
        <f t="shared" si="28"/>
        <v>-1.4706980022120195</v>
      </c>
      <c r="V955" s="3">
        <f t="shared" si="29"/>
        <v>1.0003793999999955E-2</v>
      </c>
    </row>
    <row r="956" spans="1:22" ht="15.75" x14ac:dyDescent="0.25">
      <c r="A956" s="3" t="s">
        <v>129</v>
      </c>
      <c r="B956" s="3" t="s">
        <v>1360</v>
      </c>
      <c r="C956" s="3">
        <v>2.7154000000000002E-3</v>
      </c>
      <c r="D956" s="3">
        <v>5.5900799999999999E-3</v>
      </c>
      <c r="E956" s="3" t="s">
        <v>1360</v>
      </c>
      <c r="F956" s="3" t="s">
        <v>1728</v>
      </c>
      <c r="G956" s="3">
        <v>0.17119000000000001</v>
      </c>
      <c r="H956" s="3">
        <v>0.37522</v>
      </c>
      <c r="I956" s="3">
        <v>0.36707000000000001</v>
      </c>
      <c r="J956" s="3">
        <v>-1165.8007419999999</v>
      </c>
      <c r="K956" s="3">
        <v>13</v>
      </c>
      <c r="L956" s="3">
        <v>-1166.3000420000001</v>
      </c>
      <c r="M956" s="3">
        <v>11</v>
      </c>
      <c r="N956" s="3">
        <v>0.16040499999999999</v>
      </c>
      <c r="O956" s="3">
        <v>2.7099999999999999E-2</v>
      </c>
      <c r="P956" s="3">
        <v>0.12770000000000001</v>
      </c>
      <c r="Q956" s="3">
        <v>0.21345</v>
      </c>
      <c r="R956" s="3" t="b">
        <v>0</v>
      </c>
      <c r="S956" s="3">
        <v>-0.425714021</v>
      </c>
      <c r="T956" s="3">
        <v>-0.435251108</v>
      </c>
      <c r="U956" s="3">
        <f t="shared" si="28"/>
        <v>-0.7665216080681081</v>
      </c>
      <c r="V956" s="3">
        <f t="shared" si="29"/>
        <v>9.5370869999999996E-3</v>
      </c>
    </row>
    <row r="957" spans="1:22" ht="15.75" x14ac:dyDescent="0.25">
      <c r="A957" s="3" t="s">
        <v>96</v>
      </c>
      <c r="B957" s="3" t="s">
        <v>1634</v>
      </c>
      <c r="C957" s="3">
        <v>5.0505899999999998E-3</v>
      </c>
      <c r="D957" s="3">
        <v>2.962E-2</v>
      </c>
      <c r="E957" s="3" t="s">
        <v>1634</v>
      </c>
      <c r="F957" s="3" t="s">
        <v>1610</v>
      </c>
      <c r="G957" s="3">
        <v>5.271E-2</v>
      </c>
      <c r="H957" s="3">
        <v>0.10349999999999999</v>
      </c>
      <c r="I957" s="3">
        <v>0.10128</v>
      </c>
      <c r="J957" s="3">
        <v>-847.30002899999999</v>
      </c>
      <c r="K957" s="3">
        <v>11</v>
      </c>
      <c r="L957" s="3">
        <v>-847.60476000000006</v>
      </c>
      <c r="M957" s="3">
        <v>9</v>
      </c>
      <c r="N957" s="3">
        <v>0.17665</v>
      </c>
      <c r="O957" s="3">
        <v>2.0400000000000001E-2</v>
      </c>
      <c r="P957" s="3">
        <v>0.26190000000000002</v>
      </c>
      <c r="Q957" s="3">
        <v>7.7249999999999999E-2</v>
      </c>
      <c r="R957" s="3" t="b">
        <v>0</v>
      </c>
      <c r="S957" s="3">
        <v>-0.98505964999999995</v>
      </c>
      <c r="T957" s="3">
        <v>-0.994476307</v>
      </c>
      <c r="U957" s="3">
        <f t="shared" si="28"/>
        <v>-1.2781069837850425</v>
      </c>
      <c r="V957" s="3">
        <f t="shared" si="29"/>
        <v>9.4166570000000505E-3</v>
      </c>
    </row>
    <row r="958" spans="1:22" ht="15.75" x14ac:dyDescent="0.25">
      <c r="A958" s="3" t="s">
        <v>117</v>
      </c>
      <c r="B958" s="3" t="s">
        <v>978</v>
      </c>
      <c r="C958" s="3">
        <v>3.5091699999999998E-3</v>
      </c>
      <c r="D958" s="3">
        <v>7.19077E-3</v>
      </c>
      <c r="E958" s="3" t="s">
        <v>978</v>
      </c>
      <c r="F958" s="3" t="s">
        <v>791</v>
      </c>
      <c r="G958" s="4" t="s">
        <v>153</v>
      </c>
      <c r="H958" s="3">
        <v>7.1749999999999994E-2</v>
      </c>
      <c r="I958" s="3">
        <v>7.0319999999999994E-2</v>
      </c>
      <c r="J958" s="3">
        <v>-1670.106871</v>
      </c>
      <c r="K958" s="3">
        <v>11</v>
      </c>
      <c r="L958" s="3">
        <v>-1670.2333389999999</v>
      </c>
      <c r="M958" s="3">
        <v>9</v>
      </c>
      <c r="N958" s="3">
        <v>6.5005999999999994E-2</v>
      </c>
      <c r="O958" s="3">
        <v>3.8999999999999998E-3</v>
      </c>
      <c r="P958" s="3">
        <v>5.7599999999999998E-2</v>
      </c>
      <c r="Q958" s="3">
        <v>6.7640000000000006E-2</v>
      </c>
      <c r="R958" s="3" t="b">
        <v>0</v>
      </c>
      <c r="S958" s="3">
        <v>-1.144178095</v>
      </c>
      <c r="T958" s="3">
        <v>-1.152921138</v>
      </c>
      <c r="U958" s="3">
        <f t="shared" si="28"/>
        <v>-4</v>
      </c>
      <c r="V958" s="3">
        <f t="shared" si="29"/>
        <v>8.7430429999999504E-3</v>
      </c>
    </row>
    <row r="959" spans="1:22" ht="15.75" x14ac:dyDescent="0.25">
      <c r="A959" s="3" t="s">
        <v>103</v>
      </c>
      <c r="B959" s="3" t="s">
        <v>968</v>
      </c>
      <c r="C959" s="3">
        <v>1.9683600000000002E-3</v>
      </c>
      <c r="D959" s="3">
        <v>3.5152099999999999E-3</v>
      </c>
      <c r="E959" s="3" t="s">
        <v>968</v>
      </c>
      <c r="F959" s="3" t="s">
        <v>1693</v>
      </c>
      <c r="G959" s="3">
        <v>3.8390000000000001E-2</v>
      </c>
      <c r="H959" s="3">
        <v>0.33104</v>
      </c>
      <c r="I959" s="3">
        <v>0.32489000000000001</v>
      </c>
      <c r="J959" s="3">
        <v>-1092.362952</v>
      </c>
      <c r="K959" s="3">
        <v>15</v>
      </c>
      <c r="L959" s="3">
        <v>-1094.2061639999999</v>
      </c>
      <c r="M959" s="3">
        <v>13</v>
      </c>
      <c r="N959" s="3">
        <v>0.72868999999999995</v>
      </c>
      <c r="O959" s="3">
        <v>3.8800000000000001E-2</v>
      </c>
      <c r="P959" s="3">
        <v>0.89459999999999995</v>
      </c>
      <c r="Q959" s="3">
        <v>4.403E-2</v>
      </c>
      <c r="R959" s="3" t="b">
        <v>0</v>
      </c>
      <c r="S959" s="3">
        <v>-0.48011952699999999</v>
      </c>
      <c r="T959" s="3">
        <v>-0.48826365599999999</v>
      </c>
      <c r="U959" s="3">
        <f t="shared" si="28"/>
        <v>-1.415781887882595</v>
      </c>
      <c r="V959" s="3">
        <f t="shared" si="29"/>
        <v>8.144129E-3</v>
      </c>
    </row>
    <row r="960" spans="1:22" ht="15.75" x14ac:dyDescent="0.25">
      <c r="A960" s="3" t="s">
        <v>99</v>
      </c>
      <c r="B960" s="3" t="s">
        <v>1255</v>
      </c>
      <c r="C960" s="3">
        <v>3.44181E-3</v>
      </c>
      <c r="D960" s="3">
        <v>3.44181E-3</v>
      </c>
      <c r="E960" s="3" t="s">
        <v>1255</v>
      </c>
      <c r="F960" s="3" t="s">
        <v>1361</v>
      </c>
      <c r="G960" s="3">
        <v>9.3799999999999994E-2</v>
      </c>
      <c r="H960" s="3">
        <v>0.41596</v>
      </c>
      <c r="I960" s="3">
        <v>0.40894000000000003</v>
      </c>
      <c r="J960" s="3">
        <v>-940.24924699999997</v>
      </c>
      <c r="K960" s="3">
        <v>9</v>
      </c>
      <c r="L960" s="3">
        <v>-941.08966899999996</v>
      </c>
      <c r="M960" s="3">
        <v>7</v>
      </c>
      <c r="N960" s="3">
        <v>0.16944799999999999</v>
      </c>
      <c r="O960" s="3">
        <v>1.7600000000000001E-2</v>
      </c>
      <c r="P960" s="3">
        <v>0.14549999999999999</v>
      </c>
      <c r="Q960" s="3">
        <v>0.1211</v>
      </c>
      <c r="R960" s="3" t="b">
        <v>0</v>
      </c>
      <c r="S960" s="3">
        <v>-0.38094843</v>
      </c>
      <c r="T960" s="3">
        <v>-0.388340407</v>
      </c>
      <c r="U960" s="3">
        <f t="shared" si="28"/>
        <v>-1.0277971616209356</v>
      </c>
      <c r="V960" s="3">
        <f t="shared" si="29"/>
        <v>7.391976999999994E-3</v>
      </c>
    </row>
    <row r="961" spans="1:22" ht="15.75" x14ac:dyDescent="0.25">
      <c r="A961" s="3" t="s">
        <v>103</v>
      </c>
      <c r="B961" s="3" t="s">
        <v>987</v>
      </c>
      <c r="C961" s="3">
        <v>8.2268800000000007E-3</v>
      </c>
      <c r="D961" s="3">
        <v>1.18371E-2</v>
      </c>
      <c r="E961" s="3" t="s">
        <v>987</v>
      </c>
      <c r="F961" s="3" t="s">
        <v>1693</v>
      </c>
      <c r="G961" s="3">
        <v>4.2380000000000001E-2</v>
      </c>
      <c r="H961" s="3">
        <v>0.20205999999999999</v>
      </c>
      <c r="I961" s="3">
        <v>0.19864999999999999</v>
      </c>
      <c r="J961" s="3">
        <v>-576.63032799999996</v>
      </c>
      <c r="K961" s="3">
        <v>13</v>
      </c>
      <c r="L961" s="3">
        <v>-577.54939999999999</v>
      </c>
      <c r="M961" s="3">
        <v>11</v>
      </c>
      <c r="N961" s="3">
        <v>1.109604</v>
      </c>
      <c r="O961" s="3">
        <v>5.8000000000000003E-2</v>
      </c>
      <c r="P961" s="3">
        <v>1.1617999999999999</v>
      </c>
      <c r="Q961" s="3">
        <v>5.0939999999999999E-2</v>
      </c>
      <c r="R961" s="3" t="b">
        <v>0</v>
      </c>
      <c r="S961" s="3">
        <v>-0.69451965100000002</v>
      </c>
      <c r="T961" s="3">
        <v>-0.70191143099999997</v>
      </c>
      <c r="U961" s="3">
        <f t="shared" si="28"/>
        <v>-1.3728390476252241</v>
      </c>
      <c r="V961" s="3">
        <f t="shared" si="29"/>
        <v>7.3917799999999589E-3</v>
      </c>
    </row>
    <row r="962" spans="1:22" ht="15.75" x14ac:dyDescent="0.25">
      <c r="A962" s="3" t="s">
        <v>117</v>
      </c>
      <c r="B962" s="3" t="s">
        <v>900</v>
      </c>
      <c r="C962" s="3">
        <v>3.8725299999999999E-3</v>
      </c>
      <c r="D962" s="3">
        <v>1.9250000000000001E-3</v>
      </c>
      <c r="E962" s="3" t="s">
        <v>900</v>
      </c>
      <c r="F962" s="3" t="s">
        <v>791</v>
      </c>
      <c r="G962" s="3">
        <v>0.35399000000000003</v>
      </c>
      <c r="H962" s="3">
        <v>0.18264</v>
      </c>
      <c r="I962" s="3">
        <v>0.17968000000000001</v>
      </c>
      <c r="J962" s="3">
        <v>-1208.3266120000001</v>
      </c>
      <c r="K962" s="3">
        <v>11</v>
      </c>
      <c r="L962" s="3">
        <v>-1208.57017</v>
      </c>
      <c r="M962" s="3">
        <v>9</v>
      </c>
      <c r="N962" s="3">
        <v>0.10251300000000001</v>
      </c>
      <c r="O962" s="3">
        <v>2.1100000000000001E-2</v>
      </c>
      <c r="P962" s="3">
        <v>6.9099999999999995E-2</v>
      </c>
      <c r="Q962" s="3">
        <v>0.30449999999999999</v>
      </c>
      <c r="R962" s="3" t="b">
        <v>0</v>
      </c>
      <c r="S962" s="3">
        <v>-0.73840410199999995</v>
      </c>
      <c r="T962" s="3">
        <v>-0.745500261</v>
      </c>
      <c r="U962" s="3">
        <f t="shared" si="28"/>
        <v>-0.45100900635319863</v>
      </c>
      <c r="V962" s="3">
        <f t="shared" si="29"/>
        <v>7.0961590000000463E-3</v>
      </c>
    </row>
    <row r="963" spans="1:22" ht="15.75" x14ac:dyDescent="0.25">
      <c r="A963" s="3" t="s">
        <v>113</v>
      </c>
      <c r="B963" s="3" t="s">
        <v>221</v>
      </c>
      <c r="C963" s="3">
        <v>5.1858800000000004E-3</v>
      </c>
      <c r="D963" s="3">
        <v>1.46246E-2</v>
      </c>
      <c r="E963" s="3" t="s">
        <v>221</v>
      </c>
      <c r="F963" s="3" t="s">
        <v>152</v>
      </c>
      <c r="G963" s="3">
        <v>6.053E-2</v>
      </c>
      <c r="H963" s="3">
        <v>9.4719999999999999E-2</v>
      </c>
      <c r="I963" s="3">
        <v>9.3259999999999996E-2</v>
      </c>
      <c r="J963" s="3">
        <v>-3949.6240950000001</v>
      </c>
      <c r="K963" s="3">
        <v>15</v>
      </c>
      <c r="L963" s="3">
        <v>-3950.511571</v>
      </c>
      <c r="M963" s="3">
        <v>13</v>
      </c>
      <c r="N963" s="3">
        <v>1.151546</v>
      </c>
      <c r="O963" s="3">
        <v>8.4900000000000003E-2</v>
      </c>
      <c r="P963" s="3">
        <v>1.2827</v>
      </c>
      <c r="Q963" s="3">
        <v>6.7400000000000002E-2</v>
      </c>
      <c r="R963" s="3" t="b">
        <v>0</v>
      </c>
      <c r="S963" s="3">
        <v>-1.0235583109999999</v>
      </c>
      <c r="T963" s="3">
        <v>-1.030304589</v>
      </c>
      <c r="U963" s="3">
        <f t="shared" ref="U963:U1026" si="30">LOG(G963)</f>
        <v>-1.218029326087448</v>
      </c>
      <c r="V963" s="3">
        <f t="shared" ref="V963:V1026" si="31">S963-T963</f>
        <v>6.74627800000005E-3</v>
      </c>
    </row>
    <row r="964" spans="1:22" ht="15.75" x14ac:dyDescent="0.25">
      <c r="A964" s="3" t="s">
        <v>129</v>
      </c>
      <c r="B964" s="3" t="s">
        <v>1742</v>
      </c>
      <c r="C964" s="3">
        <v>2.94671E-3</v>
      </c>
      <c r="D964" s="3">
        <v>1.9546899999999998E-3</v>
      </c>
      <c r="E964" s="3" t="s">
        <v>1742</v>
      </c>
      <c r="F964" s="3" t="s">
        <v>1728</v>
      </c>
      <c r="G964" s="3">
        <v>3.8640000000000001E-2</v>
      </c>
      <c r="H964" s="3">
        <v>0.11869</v>
      </c>
      <c r="I964" s="3">
        <v>0.11692</v>
      </c>
      <c r="J964" s="3">
        <v>-1541.232841</v>
      </c>
      <c r="K964" s="3">
        <v>15</v>
      </c>
      <c r="L964" s="3">
        <v>-1541.91633</v>
      </c>
      <c r="M964" s="3">
        <v>13</v>
      </c>
      <c r="N964" s="3">
        <v>8.8856000000000004E-2</v>
      </c>
      <c r="O964" s="3">
        <v>7.1999999999999998E-3</v>
      </c>
      <c r="P964" s="3">
        <v>0.1234</v>
      </c>
      <c r="Q964" s="3">
        <v>5.824E-2</v>
      </c>
      <c r="R964" s="3" t="b">
        <v>0</v>
      </c>
      <c r="S964" s="3">
        <v>-0.92558587000000003</v>
      </c>
      <c r="T964" s="3">
        <v>-0.932111193</v>
      </c>
      <c r="U964" s="3">
        <f t="shared" si="30"/>
        <v>-1.4129628822565443</v>
      </c>
      <c r="V964" s="3">
        <f t="shared" si="31"/>
        <v>6.5253229999999718E-3</v>
      </c>
    </row>
    <row r="965" spans="1:22" ht="15.75" x14ac:dyDescent="0.25">
      <c r="A965" s="3" t="s">
        <v>62</v>
      </c>
      <c r="B965" s="3" t="s">
        <v>566</v>
      </c>
      <c r="C965" s="3">
        <v>1.19852E-2</v>
      </c>
      <c r="D965" s="3">
        <v>5.15162E-3</v>
      </c>
      <c r="E965" s="3" t="s">
        <v>566</v>
      </c>
      <c r="F965" s="3" t="s">
        <v>522</v>
      </c>
      <c r="G965" s="3">
        <v>1.7809999999999999E-2</v>
      </c>
      <c r="H965" s="3">
        <v>2.818E-2</v>
      </c>
      <c r="I965" s="3">
        <v>2.7810000000000001E-2</v>
      </c>
      <c r="J965" s="3">
        <v>-4399.9535919999998</v>
      </c>
      <c r="K965" s="3">
        <v>11</v>
      </c>
      <c r="L965" s="3">
        <v>-4400.2863880000004</v>
      </c>
      <c r="M965" s="3">
        <v>9</v>
      </c>
      <c r="N965" s="3">
        <v>0.62056100000000003</v>
      </c>
      <c r="O965" s="3">
        <v>1.5299999999999999E-2</v>
      </c>
      <c r="P965" s="3">
        <v>0.80120000000000002</v>
      </c>
      <c r="Q965" s="3">
        <v>1.9179999999999999E-2</v>
      </c>
      <c r="R965" s="3" t="b">
        <v>0</v>
      </c>
      <c r="S965" s="3">
        <v>-1.5500590110000001</v>
      </c>
      <c r="T965" s="3">
        <v>-1.555799011</v>
      </c>
      <c r="U965" s="3">
        <f t="shared" si="30"/>
        <v>-1.7493360805367564</v>
      </c>
      <c r="V965" s="3">
        <f t="shared" si="31"/>
        <v>5.7399999999998563E-3</v>
      </c>
    </row>
    <row r="966" spans="1:22" ht="15.75" x14ac:dyDescent="0.25">
      <c r="A966" s="3" t="s">
        <v>96</v>
      </c>
      <c r="B966" s="3" t="s">
        <v>481</v>
      </c>
      <c r="C966" s="3">
        <v>5.7594100000000004E-3</v>
      </c>
      <c r="D966" s="3">
        <v>1.14427E-2</v>
      </c>
      <c r="E966" s="3" t="s">
        <v>481</v>
      </c>
      <c r="F966" s="3" t="s">
        <v>1610</v>
      </c>
      <c r="G966" s="3">
        <v>4.9299999999999997E-2</v>
      </c>
      <c r="H966" s="3">
        <v>0.11477999999999999</v>
      </c>
      <c r="I966" s="3">
        <v>0.11328000000000001</v>
      </c>
      <c r="J966" s="3">
        <v>-768.17668600000002</v>
      </c>
      <c r="K966" s="3">
        <v>9</v>
      </c>
      <c r="L966" s="3">
        <v>-768.58676300000002</v>
      </c>
      <c r="M966" s="3">
        <v>7</v>
      </c>
      <c r="N966" s="3">
        <v>0.19478400000000001</v>
      </c>
      <c r="O966" s="3">
        <v>1.72E-2</v>
      </c>
      <c r="P966" s="3">
        <v>0.2636</v>
      </c>
      <c r="Q966" s="3">
        <v>6.59E-2</v>
      </c>
      <c r="R966" s="3" t="b">
        <v>0</v>
      </c>
      <c r="S966" s="3">
        <v>-0.94013378000000003</v>
      </c>
      <c r="T966" s="3">
        <v>-0.94584676000000001</v>
      </c>
      <c r="U966" s="3">
        <f t="shared" si="30"/>
        <v>-1.30715308072277</v>
      </c>
      <c r="V966" s="3">
        <f t="shared" si="31"/>
        <v>5.7129799999999786E-3</v>
      </c>
    </row>
    <row r="967" spans="1:22" ht="15.75" x14ac:dyDescent="0.25">
      <c r="A967" s="3" t="s">
        <v>69</v>
      </c>
      <c r="B967" s="3" t="s">
        <v>605</v>
      </c>
      <c r="C967" s="3">
        <v>1.2837400000000001E-2</v>
      </c>
      <c r="D967" s="3">
        <v>1.3849800000000001E-3</v>
      </c>
      <c r="E967" s="3" t="s">
        <v>605</v>
      </c>
      <c r="F967" s="3" t="s">
        <v>1069</v>
      </c>
      <c r="G967" s="3">
        <v>3.4520000000000002E-2</v>
      </c>
      <c r="H967" s="3">
        <v>6.6559999999999994E-2</v>
      </c>
      <c r="I967" s="3">
        <v>6.5799999999999997E-2</v>
      </c>
      <c r="J967" s="3">
        <v>-2326.5776980000001</v>
      </c>
      <c r="K967" s="3">
        <v>17</v>
      </c>
      <c r="L967" s="3">
        <v>-2327.1016890000001</v>
      </c>
      <c r="M967" s="3">
        <v>15</v>
      </c>
      <c r="N967" s="3">
        <v>0.67066700000000001</v>
      </c>
      <c r="O967" s="3">
        <v>3.39E-2</v>
      </c>
      <c r="P967" s="3">
        <v>0.92069999999999996</v>
      </c>
      <c r="Q967" s="3">
        <v>3.7060000000000003E-2</v>
      </c>
      <c r="R967" s="3" t="b">
        <v>0</v>
      </c>
      <c r="S967" s="3">
        <v>-1.1767866870000001</v>
      </c>
      <c r="T967" s="3">
        <v>-1.181774106</v>
      </c>
      <c r="U967" s="3">
        <f t="shared" si="30"/>
        <v>-1.461929212956828</v>
      </c>
      <c r="V967" s="3">
        <f t="shared" si="31"/>
        <v>4.9874189999998819E-3</v>
      </c>
    </row>
    <row r="968" spans="1:22" ht="15.75" x14ac:dyDescent="0.25">
      <c r="A968" s="3" t="s">
        <v>113</v>
      </c>
      <c r="B968" s="3" t="s">
        <v>301</v>
      </c>
      <c r="C968" s="3">
        <v>2.0043999999999999E-3</v>
      </c>
      <c r="D968" s="3">
        <v>3.2029200000000002E-3</v>
      </c>
      <c r="E968" s="3" t="s">
        <v>301</v>
      </c>
      <c r="F968" s="3" t="s">
        <v>152</v>
      </c>
      <c r="G968" s="3">
        <v>0.14762</v>
      </c>
      <c r="H968" s="3">
        <v>0.44747999999999999</v>
      </c>
      <c r="I968" s="3">
        <v>0.44246999999999997</v>
      </c>
      <c r="J968" s="3">
        <v>-2940.7844100000002</v>
      </c>
      <c r="K968" s="3">
        <v>9</v>
      </c>
      <c r="L968" s="3">
        <v>-2941.7462460000002</v>
      </c>
      <c r="M968" s="3">
        <v>7</v>
      </c>
      <c r="N968" s="3">
        <v>4.4257999999999999E-2</v>
      </c>
      <c r="O968" s="3">
        <v>8.6E-3</v>
      </c>
      <c r="P968" s="3">
        <v>2.9000000000000001E-2</v>
      </c>
      <c r="Q968" s="3">
        <v>0.29532000000000003</v>
      </c>
      <c r="R968" s="3" t="b">
        <v>0</v>
      </c>
      <c r="S968" s="3">
        <v>-0.34922637099999998</v>
      </c>
      <c r="T968" s="3">
        <v>-0.35411617000000001</v>
      </c>
      <c r="U968" s="3">
        <f t="shared" si="30"/>
        <v>-0.83085479900880166</v>
      </c>
      <c r="V968" s="3">
        <f t="shared" si="31"/>
        <v>4.889799000000028E-3</v>
      </c>
    </row>
    <row r="969" spans="1:22" ht="15.75" x14ac:dyDescent="0.25">
      <c r="A969" s="3" t="s">
        <v>117</v>
      </c>
      <c r="B969" s="3" t="s">
        <v>876</v>
      </c>
      <c r="C969" s="3">
        <v>1.49336E-3</v>
      </c>
      <c r="D969" s="3">
        <v>9.0275800000000003E-3</v>
      </c>
      <c r="E969" s="3" t="s">
        <v>876</v>
      </c>
      <c r="F969" s="3" t="s">
        <v>791</v>
      </c>
      <c r="G969" s="3">
        <v>999</v>
      </c>
      <c r="H969" s="3">
        <v>0.37320999999999999</v>
      </c>
      <c r="I969" s="3">
        <v>0.36963000000000001</v>
      </c>
      <c r="J969" s="3">
        <v>-946.19123999999999</v>
      </c>
      <c r="K969" s="3">
        <v>11</v>
      </c>
      <c r="L969" s="3">
        <v>-946.83108500000003</v>
      </c>
      <c r="M969" s="3">
        <v>9</v>
      </c>
      <c r="N969" s="3">
        <v>4.2007000000000003E-2</v>
      </c>
      <c r="O969" s="3">
        <v>1.06E-2</v>
      </c>
      <c r="P969" s="3">
        <v>2.2800000000000001E-2</v>
      </c>
      <c r="Q969" s="3">
        <v>0.46411000000000002</v>
      </c>
      <c r="R969" s="3" t="b">
        <v>0</v>
      </c>
      <c r="S969" s="3">
        <v>-0.42804672799999999</v>
      </c>
      <c r="T969" s="3">
        <v>-0.43223278799999998</v>
      </c>
      <c r="U969" s="3">
        <f t="shared" si="30"/>
        <v>2.9995654882259823</v>
      </c>
      <c r="V969" s="3">
        <f t="shared" si="31"/>
        <v>4.1860599999999915E-3</v>
      </c>
    </row>
    <row r="970" spans="1:22" ht="15.75" x14ac:dyDescent="0.25">
      <c r="A970" s="3" t="s">
        <v>103</v>
      </c>
      <c r="B970" s="3" t="s">
        <v>1586</v>
      </c>
      <c r="C970" s="3">
        <v>4.70558E-3</v>
      </c>
      <c r="D970" s="3">
        <v>4.7720899999999997E-3</v>
      </c>
      <c r="E970" s="3" t="s">
        <v>1586</v>
      </c>
      <c r="F970" s="3" t="s">
        <v>1693</v>
      </c>
      <c r="G970" s="3">
        <v>1.11026</v>
      </c>
      <c r="H970" s="3">
        <v>0.2747</v>
      </c>
      <c r="I970" s="3">
        <v>0.27209</v>
      </c>
      <c r="J970" s="3">
        <v>-488.69513000000001</v>
      </c>
      <c r="K970" s="3">
        <v>11</v>
      </c>
      <c r="L970" s="3">
        <v>-489.15594399999998</v>
      </c>
      <c r="M970" s="3">
        <v>9</v>
      </c>
      <c r="N970" s="3">
        <v>8.2106999999999999E-2</v>
      </c>
      <c r="O970" s="3">
        <v>1.9E-2</v>
      </c>
      <c r="P970" s="3">
        <v>4.3200000000000002E-2</v>
      </c>
      <c r="Q970" s="3">
        <v>0.43992999999999999</v>
      </c>
      <c r="R970" s="3" t="b">
        <v>0</v>
      </c>
      <c r="S970" s="3">
        <v>-0.56114134100000002</v>
      </c>
      <c r="T970" s="3">
        <v>-0.56528741900000001</v>
      </c>
      <c r="U970" s="3">
        <f t="shared" si="30"/>
        <v>4.542469350998804E-2</v>
      </c>
      <c r="V970" s="3">
        <f t="shared" si="31"/>
        <v>4.1460779999999975E-3</v>
      </c>
    </row>
    <row r="971" spans="1:22" ht="15.75" x14ac:dyDescent="0.25">
      <c r="A971" s="3" t="s">
        <v>107</v>
      </c>
      <c r="B971" s="3" t="s">
        <v>1275</v>
      </c>
      <c r="C971" s="3">
        <v>2.7175900000000002E-3</v>
      </c>
      <c r="D971" s="3">
        <v>2.72172E-3</v>
      </c>
      <c r="E971" s="3" t="s">
        <v>1275</v>
      </c>
      <c r="F971" s="3" t="s">
        <v>1287</v>
      </c>
      <c r="G971" s="3">
        <v>999</v>
      </c>
      <c r="H971" s="3">
        <v>0.33626</v>
      </c>
      <c r="I971" s="3">
        <v>0.33322000000000002</v>
      </c>
      <c r="J971" s="3">
        <v>-1041.527677</v>
      </c>
      <c r="K971" s="3">
        <v>9</v>
      </c>
      <c r="L971" s="3">
        <v>-1042.5750700000001</v>
      </c>
      <c r="M971" s="3">
        <v>7</v>
      </c>
      <c r="N971" s="3">
        <v>2.4648E-2</v>
      </c>
      <c r="O971" s="3">
        <v>7.3000000000000001E-3</v>
      </c>
      <c r="P971" s="3">
        <v>1.09E-2</v>
      </c>
      <c r="Q971" s="3">
        <v>0.67069999999999996</v>
      </c>
      <c r="R971" s="3" t="b">
        <v>0</v>
      </c>
      <c r="S971" s="3">
        <v>-0.47332479100000002</v>
      </c>
      <c r="T971" s="3">
        <v>-0.47726893999999997</v>
      </c>
      <c r="U971" s="3">
        <f t="shared" si="30"/>
        <v>2.9995654882259823</v>
      </c>
      <c r="V971" s="3">
        <f t="shared" si="31"/>
        <v>3.9441489999999524E-3</v>
      </c>
    </row>
    <row r="972" spans="1:22" ht="15.75" x14ac:dyDescent="0.25">
      <c r="A972" s="3" t="s">
        <v>125</v>
      </c>
      <c r="B972" s="3" t="s">
        <v>597</v>
      </c>
      <c r="C972" s="3">
        <v>3.7009E-3</v>
      </c>
      <c r="D972" s="3">
        <v>7.1257600000000003E-4</v>
      </c>
      <c r="E972" s="3" t="s">
        <v>597</v>
      </c>
      <c r="F972" s="3" t="s">
        <v>596</v>
      </c>
      <c r="G972" s="3">
        <v>2.8809999999999999E-2</v>
      </c>
      <c r="H972" s="3">
        <v>0.42177999999999999</v>
      </c>
      <c r="I972" s="3">
        <v>0.41849999999999998</v>
      </c>
      <c r="J972" s="3">
        <v>-1533.051328</v>
      </c>
      <c r="K972" s="3">
        <v>13</v>
      </c>
      <c r="L972" s="3">
        <v>-1536.994903</v>
      </c>
      <c r="M972" s="3">
        <v>11</v>
      </c>
      <c r="N972" s="3">
        <v>0.68913100000000005</v>
      </c>
      <c r="O972" s="3">
        <v>2.5499999999999998E-2</v>
      </c>
      <c r="P972" s="3">
        <v>0.72360000000000002</v>
      </c>
      <c r="Q972" s="3">
        <v>3.6749999999999998E-2</v>
      </c>
      <c r="R972" s="3" t="b">
        <v>1</v>
      </c>
      <c r="S972" s="3">
        <v>-0.37491401800000002</v>
      </c>
      <c r="T972" s="3">
        <v>-0.37830453800000002</v>
      </c>
      <c r="U972" s="3">
        <f t="shared" si="30"/>
        <v>-1.5404567417195871</v>
      </c>
      <c r="V972" s="3">
        <f t="shared" si="31"/>
        <v>3.390520000000008E-3</v>
      </c>
    </row>
    <row r="973" spans="1:22" ht="15.75" x14ac:dyDescent="0.25">
      <c r="A973" s="3" t="s">
        <v>58</v>
      </c>
      <c r="B973" s="3" t="s">
        <v>750</v>
      </c>
      <c r="C973" s="3">
        <v>3.51242E-3</v>
      </c>
      <c r="D973" s="3">
        <v>1.7423899999999999E-3</v>
      </c>
      <c r="E973" s="3" t="s">
        <v>750</v>
      </c>
      <c r="F973" s="3" t="s">
        <v>1569</v>
      </c>
      <c r="G973" s="3">
        <v>4.4769999999999997E-2</v>
      </c>
      <c r="H973" s="3">
        <v>0.17859</v>
      </c>
      <c r="I973" s="3">
        <v>0.17729</v>
      </c>
      <c r="J973" s="3">
        <v>-1409.621956</v>
      </c>
      <c r="K973" s="3">
        <v>11</v>
      </c>
      <c r="L973" s="3">
        <v>-1410.5508689999999</v>
      </c>
      <c r="M973" s="3">
        <v>9</v>
      </c>
      <c r="N973" s="3">
        <v>0.30296299999999998</v>
      </c>
      <c r="O973" s="3">
        <v>1.7399999999999999E-2</v>
      </c>
      <c r="P973" s="3">
        <v>0.33579999999999999</v>
      </c>
      <c r="Q973" s="3">
        <v>5.2429999999999997E-2</v>
      </c>
      <c r="R973" s="3" t="b">
        <v>0</v>
      </c>
      <c r="S973" s="3">
        <v>-0.74814286299999999</v>
      </c>
      <c r="T973" s="3">
        <v>-0.75131576</v>
      </c>
      <c r="U973" s="3">
        <f t="shared" si="30"/>
        <v>-1.349012905616555</v>
      </c>
      <c r="V973" s="3">
        <f t="shared" si="31"/>
        <v>3.1728970000000078E-3</v>
      </c>
    </row>
    <row r="974" spans="1:22" ht="15.75" x14ac:dyDescent="0.25">
      <c r="A974" s="3" t="s">
        <v>92</v>
      </c>
      <c r="B974" s="3" t="s">
        <v>1524</v>
      </c>
      <c r="C974" s="3">
        <v>5.1377300000000001E-3</v>
      </c>
      <c r="D974" s="3">
        <v>2.5836000000000001E-3</v>
      </c>
      <c r="E974" s="3" t="s">
        <v>1524</v>
      </c>
      <c r="F974" s="3" t="s">
        <v>1494</v>
      </c>
      <c r="G974" s="4" t="s">
        <v>153</v>
      </c>
      <c r="H974" s="3">
        <v>0.64356999999999998</v>
      </c>
      <c r="I974" s="3">
        <v>0.63890000000000002</v>
      </c>
      <c r="J974" s="3">
        <v>-804.54256899999996</v>
      </c>
      <c r="K974" s="3">
        <v>9</v>
      </c>
      <c r="L974" s="3">
        <v>-805.50740199999996</v>
      </c>
      <c r="M974" s="3">
        <v>7</v>
      </c>
      <c r="N974" s="3">
        <v>3.5644000000000002E-2</v>
      </c>
      <c r="O974" s="3">
        <v>9.1999999999999998E-3</v>
      </c>
      <c r="P974" s="3">
        <v>2.1600000000000001E-2</v>
      </c>
      <c r="Q974" s="3">
        <v>0.42615999999999998</v>
      </c>
      <c r="R974" s="3" t="b">
        <v>0</v>
      </c>
      <c r="S974" s="3">
        <v>-0.19140420899999999</v>
      </c>
      <c r="T974" s="3">
        <v>-0.19456711199999999</v>
      </c>
      <c r="U974" s="3">
        <f t="shared" si="30"/>
        <v>-4</v>
      </c>
      <c r="V974" s="3">
        <f t="shared" si="31"/>
        <v>3.1629029999999947E-3</v>
      </c>
    </row>
    <row r="975" spans="1:22" ht="15.75" x14ac:dyDescent="0.25">
      <c r="A975" s="3" t="s">
        <v>51</v>
      </c>
      <c r="B975" s="3" t="s">
        <v>1690</v>
      </c>
      <c r="C975" s="3">
        <v>9.2912699999999997E-4</v>
      </c>
      <c r="D975" s="3">
        <v>1.3920099999999999E-3</v>
      </c>
      <c r="E975" s="3" t="s">
        <v>1690</v>
      </c>
      <c r="F975" s="3" t="s">
        <v>1684</v>
      </c>
      <c r="G975" s="3">
        <v>4.2529999999999998E-2</v>
      </c>
      <c r="H975" s="3">
        <v>0.29415000000000002</v>
      </c>
      <c r="I975" s="3">
        <v>0.29235</v>
      </c>
      <c r="J975" s="3">
        <v>-2725.5120459999998</v>
      </c>
      <c r="K975" s="3">
        <v>13</v>
      </c>
      <c r="L975" s="3">
        <v>-2727.8655880000001</v>
      </c>
      <c r="M975" s="3">
        <v>11</v>
      </c>
      <c r="N975" s="3">
        <v>0.62856599999999996</v>
      </c>
      <c r="O975" s="3">
        <v>3.5400000000000001E-2</v>
      </c>
      <c r="P975" s="3">
        <v>0.7772</v>
      </c>
      <c r="Q975" s="3">
        <v>4.6100000000000002E-2</v>
      </c>
      <c r="R975" s="3" t="b">
        <v>0</v>
      </c>
      <c r="S975" s="3">
        <v>-0.53143114700000005</v>
      </c>
      <c r="T975" s="3">
        <v>-0.53409690200000004</v>
      </c>
      <c r="U975" s="3">
        <f t="shared" si="30"/>
        <v>-1.3713046172859766</v>
      </c>
      <c r="V975" s="3">
        <f t="shared" si="31"/>
        <v>2.6657549999999919E-3</v>
      </c>
    </row>
    <row r="976" spans="1:22" ht="15.75" x14ac:dyDescent="0.25">
      <c r="A976" s="3" t="s">
        <v>77</v>
      </c>
      <c r="B976" s="3" t="s">
        <v>1241</v>
      </c>
      <c r="C976" s="3">
        <v>2.24187E-3</v>
      </c>
      <c r="D976" s="3">
        <v>2.2412399999999998E-3</v>
      </c>
      <c r="E976" s="3" t="s">
        <v>1241</v>
      </c>
      <c r="F976" s="3" t="s">
        <v>1412</v>
      </c>
      <c r="G976" s="3">
        <v>0.16163</v>
      </c>
      <c r="H976" s="3">
        <v>0.32296000000000002</v>
      </c>
      <c r="I976" s="3">
        <v>0.32140999999999997</v>
      </c>
      <c r="J976" s="3">
        <v>-1227.9348259999999</v>
      </c>
      <c r="K976" s="3">
        <v>9</v>
      </c>
      <c r="L976" s="3">
        <v>-1228.0316560000001</v>
      </c>
      <c r="M976" s="3">
        <v>7</v>
      </c>
      <c r="N976" s="3">
        <v>2.4174999999999999E-2</v>
      </c>
      <c r="O976" s="3">
        <v>4.4999999999999997E-3</v>
      </c>
      <c r="P976" s="3">
        <v>1.8599999999999998E-2</v>
      </c>
      <c r="Q976" s="3">
        <v>0.24199999999999999</v>
      </c>
      <c r="R976" s="3" t="b">
        <v>0</v>
      </c>
      <c r="S976" s="3">
        <v>-0.49085126400000001</v>
      </c>
      <c r="T976" s="3">
        <v>-0.49294061500000003</v>
      </c>
      <c r="U976" s="3">
        <f t="shared" si="30"/>
        <v>-0.79147802706856685</v>
      </c>
      <c r="V976" s="3">
        <f t="shared" si="31"/>
        <v>2.0893510000000171E-3</v>
      </c>
    </row>
    <row r="977" spans="1:22" ht="15.75" x14ac:dyDescent="0.25">
      <c r="A977" s="3" t="s">
        <v>113</v>
      </c>
      <c r="B977" s="3" t="s">
        <v>327</v>
      </c>
      <c r="C977" s="3">
        <v>1.03126E-3</v>
      </c>
      <c r="D977" s="3">
        <v>1.04112E-3</v>
      </c>
      <c r="E977" s="3" t="s">
        <v>327</v>
      </c>
      <c r="F977" s="3" t="s">
        <v>152</v>
      </c>
      <c r="G977" s="3">
        <v>0.14460999999999999</v>
      </c>
      <c r="H977" s="3">
        <v>0.43456</v>
      </c>
      <c r="I977" s="3">
        <v>0.43264999999999998</v>
      </c>
      <c r="J977" s="3">
        <v>-2706.013293</v>
      </c>
      <c r="K977" s="3">
        <v>9</v>
      </c>
      <c r="L977" s="3">
        <v>-2706.333834</v>
      </c>
      <c r="M977" s="3">
        <v>7</v>
      </c>
      <c r="N977" s="3">
        <v>1.5775000000000001E-2</v>
      </c>
      <c r="O977" s="3">
        <v>3.0000000000000001E-3</v>
      </c>
      <c r="P977" s="3">
        <v>1.04E-2</v>
      </c>
      <c r="Q977" s="3">
        <v>0.28898000000000001</v>
      </c>
      <c r="R977" s="3" t="b">
        <v>0</v>
      </c>
      <c r="S977" s="3">
        <v>-0.36195025199999997</v>
      </c>
      <c r="T977" s="3">
        <v>-0.363863292</v>
      </c>
      <c r="U977" s="3">
        <f t="shared" si="30"/>
        <v>-0.83980167388343152</v>
      </c>
      <c r="V977" s="3">
        <f t="shared" si="31"/>
        <v>1.9130400000000325E-3</v>
      </c>
    </row>
    <row r="978" spans="1:22" ht="15.75" x14ac:dyDescent="0.25">
      <c r="A978" s="3" t="s">
        <v>47</v>
      </c>
      <c r="B978" s="3" t="s">
        <v>697</v>
      </c>
      <c r="C978" s="3">
        <v>2.2221799999999998E-3</v>
      </c>
      <c r="D978" s="3">
        <v>2.2544100000000001E-3</v>
      </c>
      <c r="E978" s="3" t="s">
        <v>697</v>
      </c>
      <c r="F978" s="3" t="s">
        <v>685</v>
      </c>
      <c r="G978" s="3">
        <v>0.50048999999999999</v>
      </c>
      <c r="H978" s="3">
        <v>0.39878000000000002</v>
      </c>
      <c r="I978" s="3">
        <v>0.39739000000000002</v>
      </c>
      <c r="J978" s="3">
        <v>-1307.458032</v>
      </c>
      <c r="K978" s="3">
        <v>9</v>
      </c>
      <c r="L978" s="3">
        <v>-1307.481464</v>
      </c>
      <c r="M978" s="3">
        <v>7</v>
      </c>
      <c r="N978" s="3">
        <v>5.1285999999999998E-2</v>
      </c>
      <c r="O978" s="3">
        <v>1.2699999999999999E-2</v>
      </c>
      <c r="P978" s="3">
        <v>2.7799999999999998E-2</v>
      </c>
      <c r="Q978" s="3">
        <v>0.45628999999999997</v>
      </c>
      <c r="R978" s="3" t="b">
        <v>0</v>
      </c>
      <c r="S978" s="3">
        <v>-0.39926663099999998</v>
      </c>
      <c r="T978" s="3">
        <v>-0.40078306600000002</v>
      </c>
      <c r="U978" s="3">
        <f t="shared" si="30"/>
        <v>-0.30060459548377477</v>
      </c>
      <c r="V978" s="3">
        <f t="shared" si="31"/>
        <v>1.5164350000000382E-3</v>
      </c>
    </row>
    <row r="979" spans="1:22" ht="15.75" x14ac:dyDescent="0.25">
      <c r="A979" s="3" t="s">
        <v>103</v>
      </c>
      <c r="B979" s="3" t="s">
        <v>1023</v>
      </c>
      <c r="C979" s="3">
        <v>4.1254899999999999E-3</v>
      </c>
      <c r="D979" s="3">
        <v>4.10225E-3</v>
      </c>
      <c r="E979" s="3" t="s">
        <v>1023</v>
      </c>
      <c r="F979" s="3" t="s">
        <v>1693</v>
      </c>
      <c r="G979" s="3">
        <v>8.4919999999999995E-2</v>
      </c>
      <c r="H979" s="3">
        <v>0.21365000000000001</v>
      </c>
      <c r="I979" s="3">
        <v>0.21293999999999999</v>
      </c>
      <c r="J979" s="3">
        <v>-1066.805124</v>
      </c>
      <c r="K979" s="3">
        <v>11</v>
      </c>
      <c r="L979" s="3">
        <v>-1067.071584</v>
      </c>
      <c r="M979" s="3">
        <v>9</v>
      </c>
      <c r="N979" s="3">
        <v>6.3818E-2</v>
      </c>
      <c r="O979" s="3">
        <v>8.0000000000000002E-3</v>
      </c>
      <c r="P979" s="3">
        <v>5.1400000000000001E-2</v>
      </c>
      <c r="Q979" s="3">
        <v>0.15472</v>
      </c>
      <c r="R979" s="3" t="b">
        <v>0</v>
      </c>
      <c r="S979" s="3">
        <v>-0.67029710300000001</v>
      </c>
      <c r="T979" s="3">
        <v>-0.67174275000000006</v>
      </c>
      <c r="U979" s="3">
        <f t="shared" si="30"/>
        <v>-1.0709900145060389</v>
      </c>
      <c r="V979" s="3">
        <f t="shared" si="31"/>
        <v>1.4456470000000499E-3</v>
      </c>
    </row>
    <row r="980" spans="1:22" ht="15.75" x14ac:dyDescent="0.25">
      <c r="A980" s="3" t="s">
        <v>121</v>
      </c>
      <c r="B980" s="3" t="s">
        <v>435</v>
      </c>
      <c r="C980" s="3">
        <v>3.4380499999999998E-3</v>
      </c>
      <c r="D980" s="3">
        <v>1.7272100000000001E-3</v>
      </c>
      <c r="E980" s="3" t="s">
        <v>435</v>
      </c>
      <c r="F980" s="3" t="s">
        <v>1440</v>
      </c>
      <c r="G980" s="3">
        <v>2.2689999999999998E-2</v>
      </c>
      <c r="H980" s="3">
        <v>0.23721999999999999</v>
      </c>
      <c r="I980" s="3">
        <v>0.23658999999999999</v>
      </c>
      <c r="J980" s="3">
        <v>-858.78720999999996</v>
      </c>
      <c r="K980" s="3">
        <v>11</v>
      </c>
      <c r="L980" s="3">
        <v>-860.21727699999997</v>
      </c>
      <c r="M980" s="3">
        <v>9</v>
      </c>
      <c r="N980" s="3">
        <v>8.0951999999999996E-2</v>
      </c>
      <c r="O980" s="3">
        <v>6.4000000000000003E-3</v>
      </c>
      <c r="P980" s="3">
        <v>0.1116</v>
      </c>
      <c r="Q980" s="3">
        <v>5.7520000000000002E-2</v>
      </c>
      <c r="R980" s="3" t="b">
        <v>0</v>
      </c>
      <c r="S980" s="3">
        <v>-0.62484869799999998</v>
      </c>
      <c r="T980" s="3">
        <v>-0.62600361599999998</v>
      </c>
      <c r="U980" s="3">
        <f t="shared" si="30"/>
        <v>-1.644165504115064</v>
      </c>
      <c r="V980" s="3">
        <f t="shared" si="31"/>
        <v>1.1549180000000048E-3</v>
      </c>
    </row>
    <row r="981" spans="1:22" ht="15.75" x14ac:dyDescent="0.25">
      <c r="A981" s="3" t="s">
        <v>107</v>
      </c>
      <c r="B981" s="3" t="s">
        <v>1181</v>
      </c>
      <c r="C981" s="3">
        <v>4.1816199999999996E-3</v>
      </c>
      <c r="D981" s="3">
        <v>1.39748E-3</v>
      </c>
      <c r="E981" s="3" t="s">
        <v>1181</v>
      </c>
      <c r="F981" s="3" t="s">
        <v>1287</v>
      </c>
      <c r="G981" s="4" t="s">
        <v>153</v>
      </c>
      <c r="H981" s="3">
        <v>0.54339000000000004</v>
      </c>
      <c r="I981" s="3">
        <v>0.54207000000000005</v>
      </c>
      <c r="J981" s="3">
        <v>-1374.5301939999999</v>
      </c>
      <c r="K981" s="3">
        <v>11</v>
      </c>
      <c r="L981" s="3">
        <v>-1375.705115</v>
      </c>
      <c r="M981" s="3">
        <v>9</v>
      </c>
      <c r="N981" s="3">
        <v>3.0637000000000001E-2</v>
      </c>
      <c r="O981" s="3">
        <v>6.4000000000000003E-3</v>
      </c>
      <c r="P981" s="3">
        <v>1.77E-2</v>
      </c>
      <c r="Q981" s="3">
        <v>0.36179</v>
      </c>
      <c r="R981" s="3" t="b">
        <v>0</v>
      </c>
      <c r="S981" s="3">
        <v>-0.26488835799999999</v>
      </c>
      <c r="T981" s="3">
        <v>-0.26594462699999999</v>
      </c>
      <c r="U981" s="3">
        <f t="shared" si="30"/>
        <v>-4</v>
      </c>
      <c r="V981" s="3">
        <f t="shared" si="31"/>
        <v>1.0562689999999986E-3</v>
      </c>
    </row>
    <row r="982" spans="1:22" ht="15.75" x14ac:dyDescent="0.25">
      <c r="A982" s="3" t="s">
        <v>121</v>
      </c>
      <c r="B982" s="3" t="s">
        <v>1310</v>
      </c>
      <c r="C982" s="3">
        <v>9.3534599999999992E-3</v>
      </c>
      <c r="D982" s="3">
        <v>4.3689799999999997E-3</v>
      </c>
      <c r="E982" s="3" t="s">
        <v>1310</v>
      </c>
      <c r="F982" s="3" t="s">
        <v>1440</v>
      </c>
      <c r="G982" s="3">
        <v>0.28813</v>
      </c>
      <c r="H982" s="3">
        <v>0.28345999999999999</v>
      </c>
      <c r="I982" s="3">
        <v>0.28278999999999999</v>
      </c>
      <c r="J982" s="3">
        <v>-344.32640099999998</v>
      </c>
      <c r="K982" s="3">
        <v>13</v>
      </c>
      <c r="L982" s="3">
        <v>-344.32645200000002</v>
      </c>
      <c r="M982" s="3">
        <v>11</v>
      </c>
      <c r="N982" s="3">
        <v>8.2960000000000006E-2</v>
      </c>
      <c r="O982" s="3">
        <v>1.7399999999999999E-2</v>
      </c>
      <c r="P982" s="3">
        <v>6.0999999999999999E-2</v>
      </c>
      <c r="Q982" s="3">
        <v>0.28478999999999999</v>
      </c>
      <c r="R982" s="3" t="b">
        <v>0</v>
      </c>
      <c r="S982" s="3">
        <v>-0.54750821699999996</v>
      </c>
      <c r="T982" s="3">
        <v>-0.54853595200000005</v>
      </c>
      <c r="U982" s="3">
        <f t="shared" si="30"/>
        <v>-0.54041152076799182</v>
      </c>
      <c r="V982" s="3">
        <f t="shared" si="31"/>
        <v>1.0277350000000851E-3</v>
      </c>
    </row>
    <row r="983" spans="1:22" ht="15.75" x14ac:dyDescent="0.25">
      <c r="A983" s="3" t="s">
        <v>85</v>
      </c>
      <c r="B983" s="3" t="s">
        <v>1555</v>
      </c>
      <c r="C983" s="3">
        <v>4.1610800000000002E-3</v>
      </c>
      <c r="D983" s="3">
        <v>4.6205300000000003E-3</v>
      </c>
      <c r="E983" s="3" t="s">
        <v>1555</v>
      </c>
      <c r="F983" s="3" t="s">
        <v>1607</v>
      </c>
      <c r="G983" s="3">
        <v>1.907E-2</v>
      </c>
      <c r="H983" s="3">
        <v>4.5670000000000002E-2</v>
      </c>
      <c r="I983" s="3">
        <v>4.5569999999999999E-2</v>
      </c>
      <c r="J983" s="3">
        <v>-3793.245167</v>
      </c>
      <c r="K983" s="3">
        <v>13</v>
      </c>
      <c r="L983" s="3">
        <v>-3793.9695750000001</v>
      </c>
      <c r="M983" s="3">
        <v>11</v>
      </c>
      <c r="N983" s="3">
        <v>1.2131879999999999</v>
      </c>
      <c r="O983" s="3">
        <v>4.8599999999999997E-2</v>
      </c>
      <c r="P983" s="3">
        <v>2.4828999999999999</v>
      </c>
      <c r="Q983" s="3">
        <v>1.9650000000000001E-2</v>
      </c>
      <c r="R983" s="3" t="b">
        <v>0</v>
      </c>
      <c r="S983" s="3">
        <v>-1.340368988</v>
      </c>
      <c r="T983" s="3">
        <v>-1.341320971</v>
      </c>
      <c r="U983" s="3">
        <f t="shared" si="30"/>
        <v>-1.7196493069539944</v>
      </c>
      <c r="V983" s="3">
        <f t="shared" si="31"/>
        <v>9.5198299999998959E-4</v>
      </c>
    </row>
    <row r="984" spans="1:22" ht="15.75" x14ac:dyDescent="0.25">
      <c r="A984" s="3" t="s">
        <v>117</v>
      </c>
      <c r="B984" s="3" t="s">
        <v>907</v>
      </c>
      <c r="C984" s="3">
        <v>7.53179E-3</v>
      </c>
      <c r="D984" s="3">
        <v>7.32761E-3</v>
      </c>
      <c r="E984" s="3" t="s">
        <v>907</v>
      </c>
      <c r="F984" s="3" t="s">
        <v>791</v>
      </c>
      <c r="G984" s="3">
        <v>0.31373000000000001</v>
      </c>
      <c r="H984" s="3">
        <v>0.26125999999999999</v>
      </c>
      <c r="I984" s="3">
        <v>0.26071</v>
      </c>
      <c r="J984" s="3">
        <v>-1228.4215220000001</v>
      </c>
      <c r="K984" s="3">
        <v>9</v>
      </c>
      <c r="L984" s="3">
        <v>-1228.449629</v>
      </c>
      <c r="M984" s="3">
        <v>7</v>
      </c>
      <c r="N984" s="3">
        <v>0.11430899999999999</v>
      </c>
      <c r="O984" s="3">
        <v>2.4199999999999999E-2</v>
      </c>
      <c r="P984" s="3">
        <v>8.6499999999999994E-2</v>
      </c>
      <c r="Q984" s="3">
        <v>0.27989000000000003</v>
      </c>
      <c r="R984" s="3" t="b">
        <v>0</v>
      </c>
      <c r="S984" s="3">
        <v>-0.58292707700000002</v>
      </c>
      <c r="T984" s="3">
        <v>-0.58384230999999998</v>
      </c>
      <c r="U984" s="3">
        <f t="shared" si="30"/>
        <v>-0.50344395050370527</v>
      </c>
      <c r="V984" s="3">
        <f t="shared" si="31"/>
        <v>9.1523299999995977E-4</v>
      </c>
    </row>
    <row r="985" spans="1:22" ht="15.75" x14ac:dyDescent="0.25">
      <c r="A985" s="3" t="s">
        <v>113</v>
      </c>
      <c r="B985" s="3" t="s">
        <v>270</v>
      </c>
      <c r="C985" s="3">
        <v>2.7712700000000002E-3</v>
      </c>
      <c r="D985" s="3">
        <v>1.38492E-3</v>
      </c>
      <c r="E985" s="3" t="s">
        <v>270</v>
      </c>
      <c r="F985" s="3" t="s">
        <v>152</v>
      </c>
      <c r="G985" s="3">
        <v>0.16880000000000001</v>
      </c>
      <c r="H985" s="3">
        <v>0.42191000000000001</v>
      </c>
      <c r="I985" s="3">
        <v>0.42105999999999999</v>
      </c>
      <c r="J985" s="3">
        <v>-1218.632233</v>
      </c>
      <c r="K985" s="3">
        <v>11</v>
      </c>
      <c r="L985" s="3">
        <v>-1219.006351</v>
      </c>
      <c r="M985" s="3">
        <v>9</v>
      </c>
      <c r="N985" s="3">
        <v>0.28165600000000002</v>
      </c>
      <c r="O985" s="3">
        <v>4.0399999999999998E-2</v>
      </c>
      <c r="P985" s="3">
        <v>0.22539999999999999</v>
      </c>
      <c r="Q985" s="3">
        <v>0.18093999999999999</v>
      </c>
      <c r="R985" s="3" t="b">
        <v>0</v>
      </c>
      <c r="S985" s="3">
        <v>-0.37478018099999999</v>
      </c>
      <c r="T985" s="3">
        <v>-0.37565601399999998</v>
      </c>
      <c r="U985" s="3">
        <f t="shared" si="30"/>
        <v>-0.77262755771036373</v>
      </c>
      <c r="V985" s="3">
        <f t="shared" si="31"/>
        <v>8.7583299999999253E-4</v>
      </c>
    </row>
    <row r="986" spans="1:22" ht="15.75" x14ac:dyDescent="0.25">
      <c r="A986" s="3" t="s">
        <v>121</v>
      </c>
      <c r="B986" s="3" t="s">
        <v>1465</v>
      </c>
      <c r="C986" s="3">
        <v>2.5290500000000001E-3</v>
      </c>
      <c r="D986" s="3">
        <v>8.5305999999999999E-4</v>
      </c>
      <c r="E986" s="3" t="s">
        <v>1465</v>
      </c>
      <c r="F986" s="3" t="s">
        <v>1440</v>
      </c>
      <c r="G986" s="3">
        <v>0.36335000000000001</v>
      </c>
      <c r="H986" s="3">
        <v>0.36226999999999998</v>
      </c>
      <c r="I986" s="3">
        <v>0.36160999999999999</v>
      </c>
      <c r="J986" s="3">
        <v>-1128.9319109999999</v>
      </c>
      <c r="K986" s="3">
        <v>13</v>
      </c>
      <c r="L986" s="3">
        <v>-1128.9319149999999</v>
      </c>
      <c r="M986" s="3">
        <v>11</v>
      </c>
      <c r="N986" s="3">
        <v>3.1046000000000001E-2</v>
      </c>
      <c r="O986" s="3">
        <v>7.0000000000000001E-3</v>
      </c>
      <c r="P986" s="3">
        <v>1.9300000000000001E-2</v>
      </c>
      <c r="Q986" s="3">
        <v>0.36264999999999997</v>
      </c>
      <c r="R986" s="3" t="b">
        <v>0</v>
      </c>
      <c r="S986" s="3">
        <v>-0.44096762900000003</v>
      </c>
      <c r="T986" s="3">
        <v>-0.44175956799999999</v>
      </c>
      <c r="U986" s="3">
        <f t="shared" si="30"/>
        <v>-0.43967483547072111</v>
      </c>
      <c r="V986" s="3">
        <f t="shared" si="31"/>
        <v>7.9193899999996376E-4</v>
      </c>
    </row>
    <row r="987" spans="1:22" ht="15.75" x14ac:dyDescent="0.25">
      <c r="A987" s="3" t="s">
        <v>92</v>
      </c>
      <c r="B987" s="3" t="s">
        <v>420</v>
      </c>
      <c r="C987" s="3">
        <v>1.5067500000000001E-3</v>
      </c>
      <c r="D987" s="3">
        <v>3.0168299999999999E-3</v>
      </c>
      <c r="E987" s="3" t="s">
        <v>420</v>
      </c>
      <c r="F987" s="3" t="s">
        <v>1494</v>
      </c>
      <c r="G987" s="3">
        <v>0.13936000000000001</v>
      </c>
      <c r="H987" s="3">
        <v>0.31584000000000001</v>
      </c>
      <c r="I987" s="3">
        <v>0.31526999999999999</v>
      </c>
      <c r="J987" s="3">
        <v>-1917.857542</v>
      </c>
      <c r="K987" s="3">
        <v>13</v>
      </c>
      <c r="L987" s="3">
        <v>-1918.1826349999999</v>
      </c>
      <c r="M987" s="3">
        <v>11</v>
      </c>
      <c r="N987" s="3">
        <v>4.2966999999999998E-2</v>
      </c>
      <c r="O987" s="3">
        <v>6.8999999999999999E-3</v>
      </c>
      <c r="P987" s="3">
        <v>3.7900000000000003E-2</v>
      </c>
      <c r="Q987" s="3">
        <v>0.18323999999999999</v>
      </c>
      <c r="R987" s="3" t="b">
        <v>0</v>
      </c>
      <c r="S987" s="3">
        <v>-0.50053286900000005</v>
      </c>
      <c r="T987" s="3">
        <v>-0.50131735300000002</v>
      </c>
      <c r="U987" s="3">
        <f t="shared" si="30"/>
        <v>-0.85586186233641193</v>
      </c>
      <c r="V987" s="3">
        <f t="shared" si="31"/>
        <v>7.844839999999742E-4</v>
      </c>
    </row>
    <row r="988" spans="1:22" ht="15.75" x14ac:dyDescent="0.25">
      <c r="A988" s="3" t="s">
        <v>92</v>
      </c>
      <c r="B988" s="3" t="s">
        <v>545</v>
      </c>
      <c r="C988" s="3">
        <v>3.1204000000000002E-3</v>
      </c>
      <c r="D988" s="3">
        <v>1.5598999999999999E-3</v>
      </c>
      <c r="E988" s="3" t="s">
        <v>545</v>
      </c>
      <c r="F988" s="3" t="s">
        <v>1494</v>
      </c>
      <c r="G988" s="4" t="s">
        <v>153</v>
      </c>
      <c r="H988" s="3">
        <v>0.37594</v>
      </c>
      <c r="I988" s="3">
        <v>0.37526999999999999</v>
      </c>
      <c r="J988" s="3">
        <v>-924.38869899999997</v>
      </c>
      <c r="K988" s="3">
        <v>11</v>
      </c>
      <c r="L988" s="3">
        <v>-926.11333300000001</v>
      </c>
      <c r="M988" s="3">
        <v>9</v>
      </c>
      <c r="N988" s="3">
        <v>3.6705000000000002E-2</v>
      </c>
      <c r="O988" s="3">
        <v>4.3E-3</v>
      </c>
      <c r="P988" s="3">
        <v>3.4599999999999999E-2</v>
      </c>
      <c r="Q988" s="3">
        <v>0.12497</v>
      </c>
      <c r="R988" s="3" t="b">
        <v>0</v>
      </c>
      <c r="S988" s="3">
        <v>-0.42488146300000001</v>
      </c>
      <c r="T988" s="3">
        <v>-0.42565615299999998</v>
      </c>
      <c r="U988" s="3">
        <f t="shared" si="30"/>
        <v>-4</v>
      </c>
      <c r="V988" s="3">
        <f t="shared" si="31"/>
        <v>7.7468999999996679E-4</v>
      </c>
    </row>
    <row r="989" spans="1:22" ht="15.75" x14ac:dyDescent="0.25">
      <c r="A989" s="3" t="s">
        <v>129</v>
      </c>
      <c r="B989" s="3" t="s">
        <v>599</v>
      </c>
      <c r="C989" s="3">
        <v>3.5945700000000001E-3</v>
      </c>
      <c r="D989" s="3">
        <v>3.59758E-3</v>
      </c>
      <c r="E989" s="3" t="s">
        <v>599</v>
      </c>
      <c r="F989" s="3" t="s">
        <v>1728</v>
      </c>
      <c r="G989" s="4" t="s">
        <v>153</v>
      </c>
      <c r="H989" s="3">
        <v>0.17055999999999999</v>
      </c>
      <c r="I989" s="3">
        <v>0.17027999999999999</v>
      </c>
      <c r="J989" s="3">
        <v>-1169.223317</v>
      </c>
      <c r="K989" s="3">
        <v>9</v>
      </c>
      <c r="L989" s="3">
        <v>-1169.602421</v>
      </c>
      <c r="M989" s="3">
        <v>7</v>
      </c>
      <c r="N989" s="3">
        <v>3.6687999999999998E-2</v>
      </c>
      <c r="O989" s="3">
        <v>4.8999999999999998E-3</v>
      </c>
      <c r="P989" s="3">
        <v>3.3599999999999998E-2</v>
      </c>
      <c r="Q989" s="3">
        <v>0.14595</v>
      </c>
      <c r="R989" s="3" t="b">
        <v>0</v>
      </c>
      <c r="S989" s="3">
        <v>-0.76812281299999996</v>
      </c>
      <c r="T989" s="3">
        <v>-0.76883635800000005</v>
      </c>
      <c r="U989" s="3">
        <f t="shared" si="30"/>
        <v>-4</v>
      </c>
      <c r="V989" s="3">
        <f t="shared" si="31"/>
        <v>7.1354500000009313E-4</v>
      </c>
    </row>
    <row r="990" spans="1:22" ht="15.75" x14ac:dyDescent="0.25">
      <c r="A990" s="3" t="s">
        <v>92</v>
      </c>
      <c r="B990" s="3" t="s">
        <v>1313</v>
      </c>
      <c r="C990" s="3">
        <v>2.7928499999999999E-3</v>
      </c>
      <c r="D990" s="3">
        <v>1.39022E-3</v>
      </c>
      <c r="E990" s="3" t="s">
        <v>1313</v>
      </c>
      <c r="F990" s="3" t="s">
        <v>1494</v>
      </c>
      <c r="G990" s="3">
        <v>1.27956</v>
      </c>
      <c r="H990" s="3">
        <v>0.25508999999999998</v>
      </c>
      <c r="I990" s="3">
        <v>0.25478000000000001</v>
      </c>
      <c r="J990" s="3">
        <v>-1567.9959550000001</v>
      </c>
      <c r="K990" s="3">
        <v>11</v>
      </c>
      <c r="L990" s="3">
        <v>-1568.963569</v>
      </c>
      <c r="M990" s="3">
        <v>9</v>
      </c>
      <c r="N990" s="3">
        <v>3.5986999999999998E-2</v>
      </c>
      <c r="O990" s="3">
        <v>9.7999999999999997E-3</v>
      </c>
      <c r="P990" s="3">
        <v>1.6400000000000001E-2</v>
      </c>
      <c r="Q990" s="3">
        <v>0.59601000000000004</v>
      </c>
      <c r="R990" s="3" t="b">
        <v>0</v>
      </c>
      <c r="S990" s="3">
        <v>-0.59330656599999998</v>
      </c>
      <c r="T990" s="3">
        <v>-0.59383466699999998</v>
      </c>
      <c r="U990" s="3">
        <f t="shared" si="30"/>
        <v>0.10706065525483228</v>
      </c>
      <c r="V990" s="3">
        <f t="shared" si="31"/>
        <v>5.2810100000000304E-4</v>
      </c>
    </row>
    <row r="991" spans="1:22" ht="15.75" x14ac:dyDescent="0.25">
      <c r="A991" s="3" t="s">
        <v>62</v>
      </c>
      <c r="B991" s="3" t="s">
        <v>523</v>
      </c>
      <c r="C991" s="3">
        <v>4.9647299999999997E-3</v>
      </c>
      <c r="D991" s="3">
        <v>1.3173900000000001E-3</v>
      </c>
      <c r="E991" s="3" t="s">
        <v>523</v>
      </c>
      <c r="F991" s="3" t="s">
        <v>522</v>
      </c>
      <c r="G991" s="3">
        <v>1.5990000000000001E-2</v>
      </c>
      <c r="H991" s="3">
        <v>0.36048000000000002</v>
      </c>
      <c r="I991" s="3">
        <v>0.36060999999999999</v>
      </c>
      <c r="J991" s="3">
        <v>-1473.633276</v>
      </c>
      <c r="K991" s="3">
        <v>13</v>
      </c>
      <c r="L991" s="3">
        <v>-1478.2209310000001</v>
      </c>
      <c r="M991" s="3">
        <v>11</v>
      </c>
      <c r="N991" s="3">
        <v>0.65931600000000001</v>
      </c>
      <c r="O991" s="3">
        <v>1.6799999999999999E-2</v>
      </c>
      <c r="P991" s="3">
        <v>0.75060000000000004</v>
      </c>
      <c r="Q991" s="3">
        <v>2.3619999999999999E-2</v>
      </c>
      <c r="R991" s="3" t="b">
        <v>1</v>
      </c>
      <c r="S991" s="3">
        <v>-0.44311882600000002</v>
      </c>
      <c r="T991" s="3">
        <v>-0.44296223400000001</v>
      </c>
      <c r="U991" s="3">
        <f t="shared" si="30"/>
        <v>-1.7961515362537652</v>
      </c>
      <c r="V991" s="3">
        <f t="shared" si="31"/>
        <v>-1.5659200000001094E-4</v>
      </c>
    </row>
    <row r="992" spans="1:22" ht="15.75" x14ac:dyDescent="0.25">
      <c r="A992" s="3" t="s">
        <v>113</v>
      </c>
      <c r="B992" s="3" t="s">
        <v>331</v>
      </c>
      <c r="C992" s="3">
        <v>1.91913E-3</v>
      </c>
      <c r="D992" s="3">
        <v>1.92016E-3</v>
      </c>
      <c r="E992" s="3" t="s">
        <v>331</v>
      </c>
      <c r="F992" s="3" t="s">
        <v>152</v>
      </c>
      <c r="G992" s="3">
        <v>91.734099999999998</v>
      </c>
      <c r="H992" s="3">
        <v>0.59060000000000001</v>
      </c>
      <c r="I992" s="3">
        <v>0.59103000000000006</v>
      </c>
      <c r="J992" s="3">
        <v>-1428.723992</v>
      </c>
      <c r="K992" s="3">
        <v>9</v>
      </c>
      <c r="L992" s="3">
        <v>-1428.7240710000001</v>
      </c>
      <c r="M992" s="3">
        <v>7</v>
      </c>
      <c r="N992" s="3">
        <v>1.6858000000000001E-2</v>
      </c>
      <c r="O992" s="3">
        <v>4.4999999999999997E-3</v>
      </c>
      <c r="P992" s="3">
        <v>7.6E-3</v>
      </c>
      <c r="Q992" s="3">
        <v>0.59089999999999998</v>
      </c>
      <c r="R992" s="3" t="b">
        <v>0</v>
      </c>
      <c r="S992" s="3">
        <v>-0.228706557</v>
      </c>
      <c r="T992" s="3">
        <v>-0.22839047400000001</v>
      </c>
      <c r="U992" s="3">
        <f t="shared" si="30"/>
        <v>1.962530804470026</v>
      </c>
      <c r="V992" s="3">
        <f t="shared" si="31"/>
        <v>-3.1608299999999478E-4</v>
      </c>
    </row>
    <row r="993" spans="1:22" ht="15.75" x14ac:dyDescent="0.25">
      <c r="A993" s="3" t="s">
        <v>107</v>
      </c>
      <c r="B993" s="3" t="s">
        <v>1355</v>
      </c>
      <c r="C993" s="3">
        <v>2.8183800000000001E-3</v>
      </c>
      <c r="D993" s="3">
        <v>1.57704E-3</v>
      </c>
      <c r="E993" s="3" t="s">
        <v>1355</v>
      </c>
      <c r="F993" s="3" t="s">
        <v>1287</v>
      </c>
      <c r="G993" s="3">
        <v>0.19227</v>
      </c>
      <c r="H993" s="3">
        <v>0.12733</v>
      </c>
      <c r="I993" s="3">
        <v>0.12744</v>
      </c>
      <c r="J993" s="3">
        <v>-2040.570166</v>
      </c>
      <c r="K993" s="3">
        <v>11</v>
      </c>
      <c r="L993" s="3">
        <v>-2040.6432649999999</v>
      </c>
      <c r="M993" s="3">
        <v>9</v>
      </c>
      <c r="N993" s="3">
        <v>3.5785999999999998E-2</v>
      </c>
      <c r="O993" s="3">
        <v>4.7999999999999996E-3</v>
      </c>
      <c r="P993" s="3">
        <v>3.0099999999999998E-2</v>
      </c>
      <c r="Q993" s="3">
        <v>0.15975</v>
      </c>
      <c r="R993" s="3" t="b">
        <v>0</v>
      </c>
      <c r="S993" s="3">
        <v>-0.89506926099999995</v>
      </c>
      <c r="T993" s="3">
        <v>-0.89469423699999995</v>
      </c>
      <c r="U993" s="3">
        <f t="shared" si="30"/>
        <v>-0.71608847369627082</v>
      </c>
      <c r="V993" s="3">
        <f t="shared" si="31"/>
        <v>-3.7502400000000158E-4</v>
      </c>
    </row>
    <row r="994" spans="1:22" ht="15.75" x14ac:dyDescent="0.25">
      <c r="A994" s="3" t="s">
        <v>129</v>
      </c>
      <c r="B994" s="3" t="s">
        <v>359</v>
      </c>
      <c r="C994" s="3">
        <v>2.3025200000000002E-3</v>
      </c>
      <c r="D994" s="3">
        <v>2.3006900000000002E-3</v>
      </c>
      <c r="E994" s="3" t="s">
        <v>359</v>
      </c>
      <c r="F994" s="3" t="s">
        <v>1728</v>
      </c>
      <c r="G994" s="3">
        <v>0.1769</v>
      </c>
      <c r="H994" s="3">
        <v>0.22201000000000001</v>
      </c>
      <c r="I994" s="3">
        <v>0.2223</v>
      </c>
      <c r="J994" s="3">
        <v>-1287.3800980000001</v>
      </c>
      <c r="K994" s="3">
        <v>11</v>
      </c>
      <c r="L994" s="3">
        <v>-1287.401893</v>
      </c>
      <c r="M994" s="3">
        <v>9</v>
      </c>
      <c r="N994" s="3">
        <v>9.2965000000000006E-2</v>
      </c>
      <c r="O994" s="3">
        <v>1.72E-2</v>
      </c>
      <c r="P994" s="3">
        <v>9.3799999999999994E-2</v>
      </c>
      <c r="Q994" s="3">
        <v>0.18329999999999999</v>
      </c>
      <c r="R994" s="3" t="b">
        <v>0</v>
      </c>
      <c r="S994" s="3">
        <v>-0.65362746299999996</v>
      </c>
      <c r="T994" s="3">
        <v>-0.653060537</v>
      </c>
      <c r="U994" s="3">
        <f t="shared" si="30"/>
        <v>-0.75227216709027689</v>
      </c>
      <c r="V994" s="3">
        <f t="shared" si="31"/>
        <v>-5.6692599999996762E-4</v>
      </c>
    </row>
    <row r="995" spans="1:22" ht="15.75" x14ac:dyDescent="0.25">
      <c r="A995" s="3" t="s">
        <v>117</v>
      </c>
      <c r="B995" s="3" t="s">
        <v>385</v>
      </c>
      <c r="C995" s="3">
        <v>2.15299E-3</v>
      </c>
      <c r="D995" s="3">
        <v>1.4306200000000001E-3</v>
      </c>
      <c r="E995" s="3" t="s">
        <v>385</v>
      </c>
      <c r="F995" s="3" t="s">
        <v>791</v>
      </c>
      <c r="G995" s="3">
        <v>0.17271</v>
      </c>
      <c r="H995" s="3">
        <v>0.46006000000000002</v>
      </c>
      <c r="I995" s="3">
        <v>0.46079999999999999</v>
      </c>
      <c r="J995" s="3">
        <v>-1992.486163</v>
      </c>
      <c r="K995" s="3">
        <v>11</v>
      </c>
      <c r="L995" s="3">
        <v>-1992.996459</v>
      </c>
      <c r="M995" s="3">
        <v>9</v>
      </c>
      <c r="N995" s="3">
        <v>4.0772999999999997E-2</v>
      </c>
      <c r="O995" s="3">
        <v>7.3000000000000001E-3</v>
      </c>
      <c r="P995" s="3">
        <v>2.7300000000000001E-2</v>
      </c>
      <c r="Q995" s="3">
        <v>0.26878999999999997</v>
      </c>
      <c r="R995" s="3" t="b">
        <v>0</v>
      </c>
      <c r="S995" s="3">
        <v>-0.33718552499999999</v>
      </c>
      <c r="T995" s="3">
        <v>-0.33648752999999998</v>
      </c>
      <c r="U995" s="3">
        <f t="shared" si="30"/>
        <v>-0.76268251582520363</v>
      </c>
      <c r="V995" s="3">
        <f t="shared" si="31"/>
        <v>-6.979950000000068E-4</v>
      </c>
    </row>
    <row r="996" spans="1:22" ht="15.75" x14ac:dyDescent="0.25">
      <c r="A996" s="3" t="s">
        <v>121</v>
      </c>
      <c r="B996" s="3" t="s">
        <v>1446</v>
      </c>
      <c r="C996" s="3">
        <v>2.1160699999999998E-3</v>
      </c>
      <c r="D996" s="3">
        <v>1.05861E-3</v>
      </c>
      <c r="E996" s="3" t="s">
        <v>1446</v>
      </c>
      <c r="F996" s="3" t="s">
        <v>1440</v>
      </c>
      <c r="G996" s="3">
        <v>0.27786</v>
      </c>
      <c r="H996" s="3">
        <v>0.13904</v>
      </c>
      <c r="I996" s="3">
        <v>0.13929</v>
      </c>
      <c r="J996" s="3">
        <v>-1965.1561939999999</v>
      </c>
      <c r="K996" s="3">
        <v>9</v>
      </c>
      <c r="L996" s="3">
        <v>-1965.242673</v>
      </c>
      <c r="M996" s="3">
        <v>7</v>
      </c>
      <c r="N996" s="3">
        <v>1.7552999999999999E-2</v>
      </c>
      <c r="O996" s="3">
        <v>2.7000000000000001E-3</v>
      </c>
      <c r="P996" s="3">
        <v>1.6400000000000001E-2</v>
      </c>
      <c r="Q996" s="3">
        <v>0.16696</v>
      </c>
      <c r="R996" s="3" t="b">
        <v>0</v>
      </c>
      <c r="S996" s="3">
        <v>-0.85686024100000002</v>
      </c>
      <c r="T996" s="3">
        <v>-0.85608006199999997</v>
      </c>
      <c r="U996" s="3">
        <f t="shared" si="30"/>
        <v>-0.55617396862246304</v>
      </c>
      <c r="V996" s="3">
        <f t="shared" si="31"/>
        <v>-7.8017900000004747E-4</v>
      </c>
    </row>
    <row r="997" spans="1:22" ht="15.75" x14ac:dyDescent="0.25">
      <c r="A997" s="3" t="s">
        <v>99</v>
      </c>
      <c r="B997" s="3" t="s">
        <v>1264</v>
      </c>
      <c r="C997" s="3">
        <v>3.32584E-3</v>
      </c>
      <c r="D997" s="3">
        <v>4.1170800000000004E-3</v>
      </c>
      <c r="E997" s="3" t="s">
        <v>1264</v>
      </c>
      <c r="F997" s="3" t="s">
        <v>1361</v>
      </c>
      <c r="G997" s="3">
        <v>9.3399999999999993E-3</v>
      </c>
      <c r="H997" s="3">
        <v>0.23486000000000001</v>
      </c>
      <c r="I997" s="3">
        <v>0.23533000000000001</v>
      </c>
      <c r="J997" s="3">
        <v>-992.22995400000002</v>
      </c>
      <c r="K997" s="3">
        <v>9</v>
      </c>
      <c r="L997" s="3">
        <v>-995.15017399999999</v>
      </c>
      <c r="M997" s="3">
        <v>7</v>
      </c>
      <c r="N997" s="3">
        <v>0.29875800000000002</v>
      </c>
      <c r="O997" s="3">
        <v>8.3000000000000001E-3</v>
      </c>
      <c r="P997" s="3">
        <v>0.46250000000000002</v>
      </c>
      <c r="Q997" s="3">
        <v>1.8440000000000002E-2</v>
      </c>
      <c r="R997" s="3" t="b">
        <v>0</v>
      </c>
      <c r="S997" s="3">
        <v>-0.629190943</v>
      </c>
      <c r="T997" s="3">
        <v>-0.62832270499999998</v>
      </c>
      <c r="U997" s="3">
        <f t="shared" si="30"/>
        <v>-2.0296531237699065</v>
      </c>
      <c r="V997" s="3">
        <f t="shared" si="31"/>
        <v>-8.6823800000002116E-4</v>
      </c>
    </row>
    <row r="998" spans="1:22" ht="15.75" x14ac:dyDescent="0.25">
      <c r="A998" s="3" t="s">
        <v>129</v>
      </c>
      <c r="B998" s="3" t="s">
        <v>1766</v>
      </c>
      <c r="C998" s="3">
        <v>2.5851400000000001E-3</v>
      </c>
      <c r="D998" s="3">
        <v>8.5682100000000001E-4</v>
      </c>
      <c r="E998" s="3" t="s">
        <v>1766</v>
      </c>
      <c r="F998" s="3" t="s">
        <v>1728</v>
      </c>
      <c r="G998" s="3">
        <v>0.17762</v>
      </c>
      <c r="H998" s="3">
        <v>0.28727000000000003</v>
      </c>
      <c r="I998" s="3">
        <v>0.28784999999999999</v>
      </c>
      <c r="J998" s="3">
        <v>-1204.6133850000001</v>
      </c>
      <c r="K998" s="3">
        <v>17</v>
      </c>
      <c r="L998" s="3">
        <v>-1204.713385</v>
      </c>
      <c r="M998" s="3">
        <v>15</v>
      </c>
      <c r="N998" s="3">
        <v>0.12814300000000001</v>
      </c>
      <c r="O998" s="3">
        <v>2.1700000000000001E-2</v>
      </c>
      <c r="P998" s="3">
        <v>0.11509999999999999</v>
      </c>
      <c r="Q998" s="3">
        <v>0.18901000000000001</v>
      </c>
      <c r="R998" s="3" t="b">
        <v>0</v>
      </c>
      <c r="S998" s="3">
        <v>-0.541709726</v>
      </c>
      <c r="T998" s="3">
        <v>-0.54083376599999999</v>
      </c>
      <c r="U998" s="3">
        <f t="shared" si="30"/>
        <v>-0.75050813427473528</v>
      </c>
      <c r="V998" s="3">
        <f t="shared" si="31"/>
        <v>-8.7596000000000895E-4</v>
      </c>
    </row>
    <row r="999" spans="1:22" ht="15.75" x14ac:dyDescent="0.25">
      <c r="A999" s="3" t="s">
        <v>92</v>
      </c>
      <c r="B999" s="3" t="s">
        <v>1517</v>
      </c>
      <c r="C999" s="3">
        <v>3.4591700000000001E-3</v>
      </c>
      <c r="D999" s="3">
        <v>3.4542700000000002E-3</v>
      </c>
      <c r="E999" s="3" t="s">
        <v>1517</v>
      </c>
      <c r="F999" s="3" t="s">
        <v>1494</v>
      </c>
      <c r="G999" s="4" t="s">
        <v>153</v>
      </c>
      <c r="H999" s="3">
        <v>0.37977</v>
      </c>
      <c r="I999" s="3">
        <v>0.38056000000000001</v>
      </c>
      <c r="J999" s="3">
        <v>-830.18856600000004</v>
      </c>
      <c r="K999" s="3">
        <v>11</v>
      </c>
      <c r="L999" s="3">
        <v>-831.606809</v>
      </c>
      <c r="M999" s="3">
        <v>9</v>
      </c>
      <c r="N999" s="3">
        <v>3.6970999999999997E-2</v>
      </c>
      <c r="O999" s="3">
        <v>4.7999999999999996E-3</v>
      </c>
      <c r="P999" s="3">
        <v>3.1800000000000002E-2</v>
      </c>
      <c r="Q999" s="3">
        <v>0.15159</v>
      </c>
      <c r="R999" s="3" t="b">
        <v>0</v>
      </c>
      <c r="S999" s="3">
        <v>-0.420479345</v>
      </c>
      <c r="T999" s="3">
        <v>-0.41957686199999999</v>
      </c>
      <c r="U999" s="3">
        <f t="shared" si="30"/>
        <v>-4</v>
      </c>
      <c r="V999" s="3">
        <f t="shared" si="31"/>
        <v>-9.0248300000000947E-4</v>
      </c>
    </row>
    <row r="1000" spans="1:22" ht="15.75" x14ac:dyDescent="0.25">
      <c r="A1000" s="3" t="s">
        <v>113</v>
      </c>
      <c r="B1000" s="3" t="s">
        <v>239</v>
      </c>
      <c r="C1000" s="3">
        <v>3.8133799999999999E-3</v>
      </c>
      <c r="D1000" s="3">
        <v>2.7164699999999999E-3</v>
      </c>
      <c r="E1000" s="3" t="s">
        <v>239</v>
      </c>
      <c r="F1000" s="3" t="s">
        <v>152</v>
      </c>
      <c r="G1000" s="4" t="s">
        <v>153</v>
      </c>
      <c r="H1000" s="3">
        <v>0.1852</v>
      </c>
      <c r="I1000" s="3">
        <v>0.18559999999999999</v>
      </c>
      <c r="J1000" s="3">
        <v>-1159.4129129999999</v>
      </c>
      <c r="K1000" s="3">
        <v>17</v>
      </c>
      <c r="L1000" s="3">
        <v>-1160.148929</v>
      </c>
      <c r="M1000" s="3">
        <v>15</v>
      </c>
      <c r="N1000" s="3">
        <v>6.7007999999999998E-2</v>
      </c>
      <c r="O1000" s="3">
        <v>8.8000000000000005E-3</v>
      </c>
      <c r="P1000" s="3">
        <v>5.7000000000000002E-2</v>
      </c>
      <c r="Q1000" s="3">
        <v>0.15484000000000001</v>
      </c>
      <c r="R1000" s="3" t="b">
        <v>0</v>
      </c>
      <c r="S1000" s="3">
        <v>-0.73235901800000003</v>
      </c>
      <c r="T1000" s="3">
        <v>-0.731422028</v>
      </c>
      <c r="U1000" s="3">
        <f t="shared" si="30"/>
        <v>-4</v>
      </c>
      <c r="V1000" s="3">
        <f t="shared" si="31"/>
        <v>-9.3699000000002641E-4</v>
      </c>
    </row>
    <row r="1001" spans="1:22" ht="15.75" x14ac:dyDescent="0.25">
      <c r="A1001" s="3" t="s">
        <v>103</v>
      </c>
      <c r="B1001" s="3" t="s">
        <v>520</v>
      </c>
      <c r="C1001" s="3">
        <v>2.78423E-3</v>
      </c>
      <c r="D1001" s="3">
        <v>5.5881899999999998E-3</v>
      </c>
      <c r="E1001" s="3" t="s">
        <v>520</v>
      </c>
      <c r="F1001" s="3" t="s">
        <v>1693</v>
      </c>
      <c r="G1001" s="4" t="s">
        <v>153</v>
      </c>
      <c r="H1001" s="3">
        <v>0.43053999999999998</v>
      </c>
      <c r="I1001" s="3">
        <v>0.43175000000000002</v>
      </c>
      <c r="J1001" s="3">
        <v>-512.42068099999995</v>
      </c>
      <c r="K1001" s="3">
        <v>11</v>
      </c>
      <c r="L1001" s="3">
        <v>-513.01441999999997</v>
      </c>
      <c r="M1001" s="3">
        <v>9</v>
      </c>
      <c r="N1001" s="3">
        <v>4.2423000000000002E-2</v>
      </c>
      <c r="O1001" s="3">
        <v>8.0999999999999996E-3</v>
      </c>
      <c r="P1001" s="3">
        <v>2.81E-2</v>
      </c>
      <c r="Q1001" s="3">
        <v>0.28691</v>
      </c>
      <c r="R1001" s="3" t="b">
        <v>0</v>
      </c>
      <c r="S1001" s="3">
        <v>-0.365986494</v>
      </c>
      <c r="T1001" s="3">
        <v>-0.364767654</v>
      </c>
      <c r="U1001" s="3">
        <f t="shared" si="30"/>
        <v>-4</v>
      </c>
      <c r="V1001" s="3">
        <f t="shared" si="31"/>
        <v>-1.2188399999999988E-3</v>
      </c>
    </row>
    <row r="1002" spans="1:22" ht="15.75" x14ac:dyDescent="0.25">
      <c r="A1002" s="3" t="s">
        <v>125</v>
      </c>
      <c r="B1002" s="3" t="s">
        <v>167</v>
      </c>
      <c r="C1002" s="3">
        <v>1.32281E-3</v>
      </c>
      <c r="D1002" s="3">
        <v>1.33197E-3</v>
      </c>
      <c r="E1002" s="3" t="s">
        <v>167</v>
      </c>
      <c r="F1002" s="3" t="s">
        <v>596</v>
      </c>
      <c r="G1002" s="3">
        <v>2.5319999999999999E-2</v>
      </c>
      <c r="H1002" s="3">
        <v>0.28351999999999999</v>
      </c>
      <c r="I1002" s="3">
        <v>0.28452</v>
      </c>
      <c r="J1002" s="3">
        <v>-1267.3558820000001</v>
      </c>
      <c r="K1002" s="3">
        <v>11</v>
      </c>
      <c r="L1002" s="3">
        <v>-1269.5635629999999</v>
      </c>
      <c r="M1002" s="3">
        <v>9</v>
      </c>
      <c r="N1002" s="3">
        <v>0.42682999999999999</v>
      </c>
      <c r="O1002" s="3">
        <v>1.7100000000000001E-2</v>
      </c>
      <c r="P1002" s="3">
        <v>0.55369999999999997</v>
      </c>
      <c r="Q1002" s="3">
        <v>3.1620000000000002E-2</v>
      </c>
      <c r="R1002" s="3" t="b">
        <v>0</v>
      </c>
      <c r="S1002" s="3">
        <v>-0.54741629999999997</v>
      </c>
      <c r="T1002" s="3">
        <v>-0.54588720000000002</v>
      </c>
      <c r="U1002" s="3">
        <f t="shared" si="30"/>
        <v>-1.5965362986546825</v>
      </c>
      <c r="V1002" s="3">
        <f t="shared" si="31"/>
        <v>-1.5290999999999499E-3</v>
      </c>
    </row>
    <row r="1003" spans="1:22" ht="15.75" x14ac:dyDescent="0.25">
      <c r="A1003" s="3" t="s">
        <v>125</v>
      </c>
      <c r="B1003" s="3" t="s">
        <v>636</v>
      </c>
      <c r="C1003" s="3">
        <v>2.1331499999999999E-3</v>
      </c>
      <c r="D1003" s="3">
        <v>3.0986299999999998E-3</v>
      </c>
      <c r="E1003" s="3" t="s">
        <v>636</v>
      </c>
      <c r="F1003" s="3" t="s">
        <v>596</v>
      </c>
      <c r="G1003" s="3">
        <v>9.0749999999999997E-2</v>
      </c>
      <c r="H1003" s="3">
        <v>0.36013000000000001</v>
      </c>
      <c r="I1003" s="3">
        <v>0.36143999999999998</v>
      </c>
      <c r="J1003" s="3">
        <v>-1207.430601</v>
      </c>
      <c r="K1003" s="3">
        <v>9</v>
      </c>
      <c r="L1003" s="3">
        <v>-1208.118602</v>
      </c>
      <c r="M1003" s="3">
        <v>7</v>
      </c>
      <c r="N1003" s="3">
        <v>0.65587499999999999</v>
      </c>
      <c r="O1003" s="3">
        <v>6.4100000000000004E-2</v>
      </c>
      <c r="P1003" s="3">
        <v>0.67210000000000003</v>
      </c>
      <c r="Q1003" s="3">
        <v>9.8059999999999994E-2</v>
      </c>
      <c r="R1003" s="3" t="b">
        <v>0</v>
      </c>
      <c r="S1003" s="3">
        <v>-0.44354069899999998</v>
      </c>
      <c r="T1003" s="3">
        <v>-0.44196378600000003</v>
      </c>
      <c r="U1003" s="3">
        <f t="shared" si="30"/>
        <v>-1.0421533662918498</v>
      </c>
      <c r="V1003" s="3">
        <f t="shared" si="31"/>
        <v>-1.5769129999999576E-3</v>
      </c>
    </row>
    <row r="1004" spans="1:22" ht="15.75" x14ac:dyDescent="0.25">
      <c r="A1004" s="3" t="s">
        <v>69</v>
      </c>
      <c r="B1004" s="3" t="s">
        <v>536</v>
      </c>
      <c r="C1004" s="3">
        <v>2.5619400000000001E-2</v>
      </c>
      <c r="D1004" s="3">
        <v>4.0924000000000002E-2</v>
      </c>
      <c r="E1004" s="3" t="s">
        <v>536</v>
      </c>
      <c r="F1004" s="3" t="s">
        <v>1069</v>
      </c>
      <c r="G1004" s="3">
        <v>3.5979999999999998E-2</v>
      </c>
      <c r="H1004" s="3">
        <v>3.9260000000000003E-2</v>
      </c>
      <c r="I1004" s="3">
        <v>3.9410000000000001E-2</v>
      </c>
      <c r="J1004" s="3">
        <v>-4426.7692779999998</v>
      </c>
      <c r="K1004" s="3">
        <v>9</v>
      </c>
      <c r="L1004" s="3">
        <v>-4426.8020969999998</v>
      </c>
      <c r="M1004" s="3">
        <v>7</v>
      </c>
      <c r="N1004" s="3">
        <v>0.44831500000000002</v>
      </c>
      <c r="O1004" s="3">
        <v>2.1999999999999999E-2</v>
      </c>
      <c r="P1004" s="3">
        <v>0.58919999999999995</v>
      </c>
      <c r="Q1004" s="3">
        <v>3.7420000000000002E-2</v>
      </c>
      <c r="R1004" s="3" t="b">
        <v>0</v>
      </c>
      <c r="S1004" s="3">
        <v>-1.406049705</v>
      </c>
      <c r="T1004" s="3">
        <v>-1.4043935649999999</v>
      </c>
      <c r="U1004" s="3">
        <f t="shared" si="30"/>
        <v>-1.4439388409904674</v>
      </c>
      <c r="V1004" s="3">
        <f t="shared" si="31"/>
        <v>-1.6561400000001392E-3</v>
      </c>
    </row>
    <row r="1005" spans="1:22" ht="15.75" x14ac:dyDescent="0.25">
      <c r="A1005" s="3" t="s">
        <v>103</v>
      </c>
      <c r="B1005" s="3" t="s">
        <v>1702</v>
      </c>
      <c r="C1005" s="3">
        <v>3.4812900000000002E-3</v>
      </c>
      <c r="D1005" s="3">
        <v>6.95797E-3</v>
      </c>
      <c r="E1005" s="3" t="s">
        <v>1702</v>
      </c>
      <c r="F1005" s="3" t="s">
        <v>1693</v>
      </c>
      <c r="G1005" s="4" t="s">
        <v>153</v>
      </c>
      <c r="H1005" s="3">
        <v>0.44026999999999999</v>
      </c>
      <c r="I1005" s="3">
        <v>0.44235000000000002</v>
      </c>
      <c r="J1005" s="3">
        <v>-816.92607599999997</v>
      </c>
      <c r="K1005" s="3">
        <v>11</v>
      </c>
      <c r="L1005" s="3">
        <v>-818.11302799999999</v>
      </c>
      <c r="M1005" s="3">
        <v>9</v>
      </c>
      <c r="N1005" s="3">
        <v>5.1770999999999998E-2</v>
      </c>
      <c r="O1005" s="3">
        <v>0.01</v>
      </c>
      <c r="P1005" s="3">
        <v>3.39E-2</v>
      </c>
      <c r="Q1005" s="3">
        <v>0.29302</v>
      </c>
      <c r="R1005" s="3" t="b">
        <v>0</v>
      </c>
      <c r="S1005" s="3">
        <v>-0.35628090600000001</v>
      </c>
      <c r="T1005" s="3">
        <v>-0.35423396800000001</v>
      </c>
      <c r="U1005" s="3">
        <f t="shared" si="30"/>
        <v>-4</v>
      </c>
      <c r="V1005" s="3">
        <f t="shared" si="31"/>
        <v>-2.0469379999999981E-3</v>
      </c>
    </row>
    <row r="1006" spans="1:22" ht="15.75" x14ac:dyDescent="0.25">
      <c r="A1006" s="3" t="s">
        <v>107</v>
      </c>
      <c r="B1006" s="3" t="s">
        <v>1335</v>
      </c>
      <c r="C1006" s="3">
        <v>2.5745299999999998E-3</v>
      </c>
      <c r="D1006" s="3">
        <v>4.0894900000000003E-3</v>
      </c>
      <c r="E1006" s="3" t="s">
        <v>1335</v>
      </c>
      <c r="F1006" s="3" t="s">
        <v>1287</v>
      </c>
      <c r="G1006" s="3">
        <v>0.35542000000000001</v>
      </c>
      <c r="H1006" s="3">
        <v>0.47763</v>
      </c>
      <c r="I1006" s="3">
        <v>0.48043999999999998</v>
      </c>
      <c r="J1006" s="3">
        <v>-1129.1900740000001</v>
      </c>
      <c r="K1006" s="3">
        <v>9</v>
      </c>
      <c r="L1006" s="3">
        <v>-1129.2312019999999</v>
      </c>
      <c r="M1006" s="3">
        <v>7</v>
      </c>
      <c r="N1006" s="3">
        <v>5.7869999999999998E-2</v>
      </c>
      <c r="O1006" s="3">
        <v>1.34E-2</v>
      </c>
      <c r="P1006" s="3">
        <v>3.2099999999999997E-2</v>
      </c>
      <c r="Q1006" s="3">
        <v>0.41737999999999997</v>
      </c>
      <c r="R1006" s="3" t="b">
        <v>0</v>
      </c>
      <c r="S1006" s="3">
        <v>-0.32090840300000001</v>
      </c>
      <c r="T1006" s="3">
        <v>-0.31836084199999998</v>
      </c>
      <c r="U1006" s="3">
        <f t="shared" si="30"/>
        <v>-0.44925813746135973</v>
      </c>
      <c r="V1006" s="3">
        <f t="shared" si="31"/>
        <v>-2.5475610000000315E-3</v>
      </c>
    </row>
    <row r="1007" spans="1:22" ht="15.75" x14ac:dyDescent="0.25">
      <c r="A1007" s="3" t="s">
        <v>113</v>
      </c>
      <c r="B1007" s="3" t="s">
        <v>387</v>
      </c>
      <c r="C1007" s="3">
        <v>1.4666099999999999E-3</v>
      </c>
      <c r="D1007" s="3">
        <v>9.7875099999999993E-4</v>
      </c>
      <c r="E1007" s="3" t="s">
        <v>387</v>
      </c>
      <c r="F1007" s="3" t="s">
        <v>152</v>
      </c>
      <c r="G1007" s="3">
        <v>2.3046700000000002</v>
      </c>
      <c r="H1007" s="3">
        <v>0.30199999999999999</v>
      </c>
      <c r="I1007" s="3">
        <v>0.30379</v>
      </c>
      <c r="J1007" s="3">
        <v>-1808.7120339999999</v>
      </c>
      <c r="K1007" s="3">
        <v>11</v>
      </c>
      <c r="L1007" s="3">
        <v>-1808.711994</v>
      </c>
      <c r="M1007" s="3">
        <v>9</v>
      </c>
      <c r="N1007" s="3">
        <v>1.3421000000000001E-2</v>
      </c>
      <c r="O1007" s="3">
        <v>2.8999999999999998E-3</v>
      </c>
      <c r="P1007" s="3">
        <v>9.5999999999999992E-3</v>
      </c>
      <c r="Q1007" s="3">
        <v>0.30318000000000001</v>
      </c>
      <c r="R1007" s="3" t="b">
        <v>0</v>
      </c>
      <c r="S1007" s="3">
        <v>-0.51999305699999998</v>
      </c>
      <c r="T1007" s="3">
        <v>-0.51742652600000005</v>
      </c>
      <c r="U1007" s="3">
        <f t="shared" si="30"/>
        <v>0.36260874862408143</v>
      </c>
      <c r="V1007" s="3">
        <f t="shared" si="31"/>
        <v>-2.5665309999999275E-3</v>
      </c>
    </row>
    <row r="1008" spans="1:22" ht="15.75" x14ac:dyDescent="0.25">
      <c r="A1008" s="3" t="s">
        <v>69</v>
      </c>
      <c r="B1008" s="3" t="s">
        <v>298</v>
      </c>
      <c r="C1008" s="3">
        <v>4.0549699999999998E-3</v>
      </c>
      <c r="D1008" s="3">
        <v>4.6556799999999997E-3</v>
      </c>
      <c r="E1008" s="3" t="s">
        <v>298</v>
      </c>
      <c r="F1008" s="3" t="s">
        <v>1069</v>
      </c>
      <c r="G1008" s="3">
        <v>9.3399999999999997E-2</v>
      </c>
      <c r="H1008" s="3">
        <v>1.06342</v>
      </c>
      <c r="I1008" s="3">
        <v>1.0705100000000001</v>
      </c>
      <c r="J1008" s="3">
        <v>-1611.888414</v>
      </c>
      <c r="K1008" s="3">
        <v>9</v>
      </c>
      <c r="L1008" s="3">
        <v>-1615.531115</v>
      </c>
      <c r="M1008" s="3">
        <v>7</v>
      </c>
      <c r="N1008" s="3">
        <v>8.2986000000000004E-2</v>
      </c>
      <c r="O1008" s="3">
        <v>1.89E-2</v>
      </c>
      <c r="P1008" s="3">
        <v>5.8900000000000001E-2</v>
      </c>
      <c r="Q1008" s="3">
        <v>0.32246000000000002</v>
      </c>
      <c r="R1008" s="3" t="b">
        <v>1</v>
      </c>
      <c r="S1008" s="3">
        <v>2.6704823999999999E-2</v>
      </c>
      <c r="T1008" s="3">
        <v>2.9590729E-2</v>
      </c>
      <c r="U1008" s="3">
        <f t="shared" si="30"/>
        <v>-1.0296531237699067</v>
      </c>
      <c r="V1008" s="3">
        <f t="shared" si="31"/>
        <v>-2.8859050000000011E-3</v>
      </c>
    </row>
    <row r="1009" spans="1:22" ht="15.75" x14ac:dyDescent="0.25">
      <c r="A1009" s="3" t="s">
        <v>66</v>
      </c>
      <c r="B1009" s="3" t="s">
        <v>1357</v>
      </c>
      <c r="C1009" s="3">
        <v>4.0120299999999998E-3</v>
      </c>
      <c r="D1009" s="3">
        <v>3.96043E-3</v>
      </c>
      <c r="E1009" s="3" t="s">
        <v>1357</v>
      </c>
      <c r="F1009" s="3" t="s">
        <v>1803</v>
      </c>
      <c r="G1009" s="4" t="s">
        <v>153</v>
      </c>
      <c r="H1009" s="3">
        <v>0.19642999999999999</v>
      </c>
      <c r="I1009" s="3">
        <v>0.19774</v>
      </c>
      <c r="J1009" s="3">
        <v>-667.64360699999997</v>
      </c>
      <c r="K1009" s="3">
        <v>9</v>
      </c>
      <c r="L1009" s="3">
        <v>-668.23305700000003</v>
      </c>
      <c r="M1009" s="3">
        <v>7</v>
      </c>
      <c r="N1009" s="3">
        <v>3.0211999999999999E-2</v>
      </c>
      <c r="O1009" s="3">
        <v>4.5999999999999999E-3</v>
      </c>
      <c r="P1009" s="3">
        <v>3.5099999999999999E-2</v>
      </c>
      <c r="Q1009" s="3">
        <v>0.13139000000000001</v>
      </c>
      <c r="R1009" s="3" t="b">
        <v>0</v>
      </c>
      <c r="S1009" s="3">
        <v>-0.70679218300000002</v>
      </c>
      <c r="T1009" s="3">
        <v>-0.70390547000000003</v>
      </c>
      <c r="U1009" s="3">
        <f t="shared" si="30"/>
        <v>-4</v>
      </c>
      <c r="V1009" s="3">
        <f t="shared" si="31"/>
        <v>-2.8867129999999852E-3</v>
      </c>
    </row>
    <row r="1010" spans="1:22" ht="15.75" x14ac:dyDescent="0.25">
      <c r="A1010" s="3" t="s">
        <v>96</v>
      </c>
      <c r="B1010" s="3" t="s">
        <v>1668</v>
      </c>
      <c r="C1010" s="3">
        <v>2.8593899999999998E-3</v>
      </c>
      <c r="D1010" s="3">
        <v>2.8656100000000002E-3</v>
      </c>
      <c r="E1010" s="3" t="s">
        <v>1668</v>
      </c>
      <c r="F1010" s="3" t="s">
        <v>1610</v>
      </c>
      <c r="G1010" s="3">
        <v>0.19447</v>
      </c>
      <c r="H1010" s="3">
        <v>9.7680000000000003E-2</v>
      </c>
      <c r="I1010" s="3">
        <v>9.8360000000000003E-2</v>
      </c>
      <c r="J1010" s="3">
        <v>-1515.1951750000001</v>
      </c>
      <c r="K1010" s="3">
        <v>13</v>
      </c>
      <c r="L1010" s="3">
        <v>-1515.4369919999999</v>
      </c>
      <c r="M1010" s="3">
        <v>11</v>
      </c>
      <c r="N1010" s="3">
        <v>6.4476000000000006E-2</v>
      </c>
      <c r="O1010" s="3">
        <v>1.15E-2</v>
      </c>
      <c r="P1010" s="3">
        <v>7.0900000000000005E-2</v>
      </c>
      <c r="Q1010" s="3">
        <v>0.16231000000000001</v>
      </c>
      <c r="R1010" s="3" t="b">
        <v>0</v>
      </c>
      <c r="S1010" s="3">
        <v>-1.010194349</v>
      </c>
      <c r="T1010" s="3">
        <v>-1.0071814800000001</v>
      </c>
      <c r="U1010" s="3">
        <f t="shared" si="30"/>
        <v>-0.71114738580025216</v>
      </c>
      <c r="V1010" s="3">
        <f t="shared" si="31"/>
        <v>-3.0128689999999736E-3</v>
      </c>
    </row>
    <row r="1011" spans="1:22" ht="15.75" x14ac:dyDescent="0.25">
      <c r="A1011" s="3" t="s">
        <v>121</v>
      </c>
      <c r="B1011" s="3" t="s">
        <v>721</v>
      </c>
      <c r="C1011" s="3">
        <v>4.9665200000000003E-3</v>
      </c>
      <c r="D1011" s="3">
        <v>4.9652200000000002E-3</v>
      </c>
      <c r="E1011" s="3" t="s">
        <v>721</v>
      </c>
      <c r="F1011" s="3" t="s">
        <v>1440</v>
      </c>
      <c r="G1011" s="3">
        <v>0.22835</v>
      </c>
      <c r="H1011" s="3">
        <v>0.45928999999999998</v>
      </c>
      <c r="I1011" s="3">
        <v>0.46273999999999998</v>
      </c>
      <c r="J1011" s="3">
        <v>-578.82390299999997</v>
      </c>
      <c r="K1011" s="3">
        <v>9</v>
      </c>
      <c r="L1011" s="3">
        <v>-578.92392800000005</v>
      </c>
      <c r="M1011" s="3">
        <v>7</v>
      </c>
      <c r="N1011" s="3">
        <v>5.4495000000000002E-2</v>
      </c>
      <c r="O1011" s="3">
        <v>1.0999999999999999E-2</v>
      </c>
      <c r="P1011" s="3">
        <v>3.1899999999999998E-2</v>
      </c>
      <c r="Q1011" s="3">
        <v>0.34458</v>
      </c>
      <c r="R1011" s="3" t="b">
        <v>0</v>
      </c>
      <c r="S1011" s="3">
        <v>-0.33791301000000001</v>
      </c>
      <c r="T1011" s="3">
        <v>-0.33466295800000001</v>
      </c>
      <c r="U1011" s="3">
        <f t="shared" si="30"/>
        <v>-0.64139898405698059</v>
      </c>
      <c r="V1011" s="3">
        <f t="shared" si="31"/>
        <v>-3.2500520000000033E-3</v>
      </c>
    </row>
    <row r="1012" spans="1:22" ht="15.75" x14ac:dyDescent="0.25">
      <c r="A1012" s="3" t="s">
        <v>69</v>
      </c>
      <c r="B1012" s="3" t="s">
        <v>1215</v>
      </c>
      <c r="C1012" s="3">
        <v>2.83761E-3</v>
      </c>
      <c r="D1012" s="3">
        <v>4.3393599999999996E-3</v>
      </c>
      <c r="E1012" s="3" t="s">
        <v>1215</v>
      </c>
      <c r="F1012" s="3" t="s">
        <v>1069</v>
      </c>
      <c r="G1012" s="3">
        <v>3.2169999999999997E-2</v>
      </c>
      <c r="H1012" s="3">
        <v>0.25907999999999998</v>
      </c>
      <c r="I1012" s="3">
        <v>0.26116</v>
      </c>
      <c r="J1012" s="3">
        <v>-1056.3552360000001</v>
      </c>
      <c r="K1012" s="3">
        <v>13</v>
      </c>
      <c r="L1012" s="3">
        <v>-1058.013119</v>
      </c>
      <c r="M1012" s="3">
        <v>11</v>
      </c>
      <c r="N1012" s="3">
        <v>0.450075</v>
      </c>
      <c r="O1012" s="3">
        <v>2.3099999999999999E-2</v>
      </c>
      <c r="P1012" s="3">
        <v>0.59940000000000004</v>
      </c>
      <c r="Q1012" s="3">
        <v>3.9199999999999999E-2</v>
      </c>
      <c r="R1012" s="3" t="b">
        <v>0</v>
      </c>
      <c r="S1012" s="3">
        <v>-0.58656611199999997</v>
      </c>
      <c r="T1012" s="3">
        <v>-0.58309334000000002</v>
      </c>
      <c r="U1012" s="3">
        <f t="shared" si="30"/>
        <v>-1.4925489390980302</v>
      </c>
      <c r="V1012" s="3">
        <f t="shared" si="31"/>
        <v>-3.4727719999999573E-3</v>
      </c>
    </row>
    <row r="1013" spans="1:22" ht="15.75" x14ac:dyDescent="0.25">
      <c r="A1013" s="3" t="s">
        <v>66</v>
      </c>
      <c r="B1013" s="3" t="s">
        <v>1545</v>
      </c>
      <c r="C1013" s="3">
        <v>5.83732E-3</v>
      </c>
      <c r="D1013" s="3">
        <v>5.84185E-3</v>
      </c>
      <c r="E1013" s="3" t="s">
        <v>1545</v>
      </c>
      <c r="F1013" s="3" t="s">
        <v>1803</v>
      </c>
      <c r="G1013" s="3">
        <v>999</v>
      </c>
      <c r="H1013" s="3">
        <v>0.14752999999999999</v>
      </c>
      <c r="I1013" s="3">
        <v>0.14879000000000001</v>
      </c>
      <c r="J1013" s="3">
        <v>-697.08181400000001</v>
      </c>
      <c r="K1013" s="3">
        <v>9</v>
      </c>
      <c r="L1013" s="3">
        <v>-698.04837799999996</v>
      </c>
      <c r="M1013" s="3">
        <v>7</v>
      </c>
      <c r="N1013" s="3">
        <v>4.1217999999999998E-2</v>
      </c>
      <c r="O1013" s="3">
        <v>7.6E-3</v>
      </c>
      <c r="P1013" s="3">
        <v>3.4200000000000001E-2</v>
      </c>
      <c r="Q1013" s="3">
        <v>0.22333</v>
      </c>
      <c r="R1013" s="3" t="b">
        <v>0</v>
      </c>
      <c r="S1013" s="3">
        <v>-0.83111965799999998</v>
      </c>
      <c r="T1013" s="3">
        <v>-0.82742625599999997</v>
      </c>
      <c r="U1013" s="3">
        <f t="shared" si="30"/>
        <v>2.9995654882259823</v>
      </c>
      <c r="V1013" s="3">
        <f t="shared" si="31"/>
        <v>-3.6934020000000123E-3</v>
      </c>
    </row>
    <row r="1014" spans="1:22" ht="15.75" x14ac:dyDescent="0.25">
      <c r="A1014" s="3" t="s">
        <v>99</v>
      </c>
      <c r="B1014" s="3" t="s">
        <v>1390</v>
      </c>
      <c r="C1014" s="3">
        <v>6.1004900000000001E-3</v>
      </c>
      <c r="D1014" s="3">
        <v>1.2376399999999999E-2</v>
      </c>
      <c r="E1014" s="3" t="s">
        <v>1390</v>
      </c>
      <c r="F1014" s="3" t="s">
        <v>1361</v>
      </c>
      <c r="G1014" s="3">
        <v>0.12257999999999999</v>
      </c>
      <c r="H1014" s="3">
        <v>0.40841</v>
      </c>
      <c r="I1014" s="3">
        <v>0.41194999999999998</v>
      </c>
      <c r="J1014" s="3">
        <v>-570.91092100000003</v>
      </c>
      <c r="K1014" s="3">
        <v>9</v>
      </c>
      <c r="L1014" s="3">
        <v>-571.63497299999995</v>
      </c>
      <c r="M1014" s="3">
        <v>7</v>
      </c>
      <c r="N1014" s="3">
        <v>0.220362</v>
      </c>
      <c r="O1014" s="3">
        <v>3.0700000000000002E-2</v>
      </c>
      <c r="P1014" s="3">
        <v>0.1754</v>
      </c>
      <c r="Q1014" s="3">
        <v>0.17615</v>
      </c>
      <c r="R1014" s="3" t="b">
        <v>0</v>
      </c>
      <c r="S1014" s="3">
        <v>-0.38890363300000003</v>
      </c>
      <c r="T1014" s="3">
        <v>-0.38515549300000002</v>
      </c>
      <c r="U1014" s="3">
        <f t="shared" si="30"/>
        <v>-0.91158038298390875</v>
      </c>
      <c r="V1014" s="3">
        <f t="shared" si="31"/>
        <v>-3.7481400000000109E-3</v>
      </c>
    </row>
    <row r="1015" spans="1:22" ht="15.75" x14ac:dyDescent="0.25">
      <c r="A1015" s="3" t="s">
        <v>129</v>
      </c>
      <c r="B1015" s="3" t="s">
        <v>1659</v>
      </c>
      <c r="C1015" s="3">
        <v>6.7558699999999999E-2</v>
      </c>
      <c r="D1015" s="3">
        <v>6.5112099999999999E-3</v>
      </c>
      <c r="E1015" s="3" t="s">
        <v>1659</v>
      </c>
      <c r="F1015" s="3" t="s">
        <v>1728</v>
      </c>
      <c r="G1015" s="3">
        <v>5.7259999999999998E-2</v>
      </c>
      <c r="H1015" s="3">
        <v>0.11581</v>
      </c>
      <c r="I1015" s="3">
        <v>0.11681999999999999</v>
      </c>
      <c r="J1015" s="3">
        <v>-2250.3299860000002</v>
      </c>
      <c r="K1015" s="3">
        <v>19</v>
      </c>
      <c r="L1015" s="3">
        <v>-2252.0079799999999</v>
      </c>
      <c r="M1015" s="3">
        <v>17</v>
      </c>
      <c r="N1015" s="3">
        <v>1.5605979999999999</v>
      </c>
      <c r="O1015" s="3">
        <v>0.13350000000000001</v>
      </c>
      <c r="P1015" s="3">
        <v>2.0388999999999999</v>
      </c>
      <c r="Q1015" s="3">
        <v>6.6369999999999998E-2</v>
      </c>
      <c r="R1015" s="3" t="b">
        <v>0</v>
      </c>
      <c r="S1015" s="3">
        <v>-0.93625393800000001</v>
      </c>
      <c r="T1015" s="3">
        <v>-0.932482798</v>
      </c>
      <c r="U1015" s="3">
        <f t="shared" si="30"/>
        <v>-1.2421486563144202</v>
      </c>
      <c r="V1015" s="3">
        <f t="shared" si="31"/>
        <v>-3.7711400000000062E-3</v>
      </c>
    </row>
    <row r="1016" spans="1:22" ht="15.75" x14ac:dyDescent="0.25">
      <c r="A1016" s="3" t="s">
        <v>129</v>
      </c>
      <c r="B1016" s="3" t="s">
        <v>1750</v>
      </c>
      <c r="C1016" s="3">
        <v>2.5818500000000001E-3</v>
      </c>
      <c r="D1016" s="3">
        <v>1.28678E-3</v>
      </c>
      <c r="E1016" s="3" t="s">
        <v>1750</v>
      </c>
      <c r="F1016" s="3" t="s">
        <v>1728</v>
      </c>
      <c r="G1016" s="3">
        <v>0.23411000000000001</v>
      </c>
      <c r="H1016" s="3">
        <v>0.40411999999999998</v>
      </c>
      <c r="I1016" s="3">
        <v>0.40790999999999999</v>
      </c>
      <c r="J1016" s="3">
        <v>-1186.8460130000001</v>
      </c>
      <c r="K1016" s="3">
        <v>13</v>
      </c>
      <c r="L1016" s="3">
        <v>-1186.978666</v>
      </c>
      <c r="M1016" s="3">
        <v>11</v>
      </c>
      <c r="N1016" s="3">
        <v>0.153227</v>
      </c>
      <c r="O1016" s="3">
        <v>2.75E-2</v>
      </c>
      <c r="P1016" s="3">
        <v>0.1109</v>
      </c>
      <c r="Q1016" s="3">
        <v>0.249</v>
      </c>
      <c r="R1016" s="3" t="b">
        <v>0</v>
      </c>
      <c r="S1016" s="3">
        <v>-0.39348965600000002</v>
      </c>
      <c r="T1016" s="3">
        <v>-0.38943564800000002</v>
      </c>
      <c r="U1016" s="3">
        <f t="shared" si="30"/>
        <v>-0.6305800350344164</v>
      </c>
      <c r="V1016" s="3">
        <f t="shared" si="31"/>
        <v>-4.0540079999999978E-3</v>
      </c>
    </row>
    <row r="1017" spans="1:22" ht="15.75" x14ac:dyDescent="0.25">
      <c r="A1017" s="3" t="s">
        <v>117</v>
      </c>
      <c r="B1017" s="3" t="s">
        <v>1043</v>
      </c>
      <c r="C1017" s="3">
        <v>2.8925699999999999E-2</v>
      </c>
      <c r="D1017" s="3">
        <v>1.6508499999999999E-2</v>
      </c>
      <c r="E1017" s="3" t="s">
        <v>1043</v>
      </c>
      <c r="F1017" s="3" t="s">
        <v>791</v>
      </c>
      <c r="G1017" s="3">
        <v>2.3970000000000002E-2</v>
      </c>
      <c r="H1017" s="3">
        <v>1.431E-2</v>
      </c>
      <c r="I1017" s="3">
        <v>1.4449999999999999E-2</v>
      </c>
      <c r="J1017" s="3">
        <v>-4219.6498460000003</v>
      </c>
      <c r="K1017" s="3">
        <v>13</v>
      </c>
      <c r="L1017" s="3">
        <v>-4220.052162</v>
      </c>
      <c r="M1017" s="3">
        <v>11</v>
      </c>
      <c r="N1017" s="3">
        <v>2.1800440000000001</v>
      </c>
      <c r="O1017" s="3">
        <v>6.4600000000000005E-2</v>
      </c>
      <c r="P1017" s="3">
        <v>2.7692000000000001</v>
      </c>
      <c r="Q1017" s="3">
        <v>2.317E-2</v>
      </c>
      <c r="R1017" s="3" t="b">
        <v>0</v>
      </c>
      <c r="S1017" s="3">
        <v>-1.8443603660000001</v>
      </c>
      <c r="T1017" s="3">
        <v>-1.8401321530000001</v>
      </c>
      <c r="U1017" s="3">
        <f t="shared" si="30"/>
        <v>-1.6203319659663462</v>
      </c>
      <c r="V1017" s="3">
        <f t="shared" si="31"/>
        <v>-4.2282129999999807E-3</v>
      </c>
    </row>
    <row r="1018" spans="1:22" ht="15.75" x14ac:dyDescent="0.25">
      <c r="A1018" s="3" t="s">
        <v>58</v>
      </c>
      <c r="B1018" s="3" t="s">
        <v>1599</v>
      </c>
      <c r="C1018" s="3">
        <v>1.7356699999999999E-3</v>
      </c>
      <c r="D1018" s="3">
        <v>1.7361900000000001E-3</v>
      </c>
      <c r="E1018" s="3" t="s">
        <v>1599</v>
      </c>
      <c r="F1018" s="3" t="s">
        <v>1569</v>
      </c>
      <c r="G1018" s="4" t="s">
        <v>153</v>
      </c>
      <c r="H1018" s="3">
        <v>0.29368</v>
      </c>
      <c r="I1018" s="3">
        <v>0.29692000000000002</v>
      </c>
      <c r="J1018" s="3">
        <v>-1532.6142970000001</v>
      </c>
      <c r="K1018" s="3">
        <v>9</v>
      </c>
      <c r="L1018" s="3">
        <v>-1533.6632750000001</v>
      </c>
      <c r="M1018" s="3">
        <v>7</v>
      </c>
      <c r="N1018" s="3">
        <v>1.5438E-2</v>
      </c>
      <c r="O1018" s="3">
        <v>2.3E-3</v>
      </c>
      <c r="P1018" s="3">
        <v>1.54E-2</v>
      </c>
      <c r="Q1018" s="3">
        <v>0.14727999999999999</v>
      </c>
      <c r="R1018" s="3" t="b">
        <v>0</v>
      </c>
      <c r="S1018" s="3">
        <v>-0.53212562900000004</v>
      </c>
      <c r="T1018" s="3">
        <v>-0.52736054799999998</v>
      </c>
      <c r="U1018" s="3">
        <f t="shared" si="30"/>
        <v>-4</v>
      </c>
      <c r="V1018" s="3">
        <f t="shared" si="31"/>
        <v>-4.7650810000000599E-3</v>
      </c>
    </row>
    <row r="1019" spans="1:22" ht="15.75" x14ac:dyDescent="0.25">
      <c r="A1019" s="3" t="s">
        <v>113</v>
      </c>
      <c r="B1019" s="3" t="s">
        <v>479</v>
      </c>
      <c r="C1019" s="3">
        <v>5.1177E-2</v>
      </c>
      <c r="D1019" s="3">
        <v>3.9072000000000004E-3</v>
      </c>
      <c r="E1019" s="3" t="s">
        <v>479</v>
      </c>
      <c r="F1019" s="3" t="s">
        <v>152</v>
      </c>
      <c r="G1019" s="3">
        <v>3.0460000000000001E-2</v>
      </c>
      <c r="H1019" s="3">
        <v>0.23499999999999999</v>
      </c>
      <c r="I1019" s="3">
        <v>0.23760999999999999</v>
      </c>
      <c r="J1019" s="3">
        <v>-1693.4496360000001</v>
      </c>
      <c r="K1019" s="3">
        <v>15</v>
      </c>
      <c r="L1019" s="3">
        <v>-1703.907305</v>
      </c>
      <c r="M1019" s="3">
        <v>13</v>
      </c>
      <c r="N1019" s="3">
        <v>1.1616919999999999</v>
      </c>
      <c r="O1019" s="3">
        <v>7.8600000000000003E-2</v>
      </c>
      <c r="P1019" s="3">
        <v>1.6136999999999999</v>
      </c>
      <c r="Q1019" s="3">
        <v>5.0840000000000003E-2</v>
      </c>
      <c r="R1019" s="3" t="b">
        <v>1</v>
      </c>
      <c r="S1019" s="3">
        <v>-0.62893213800000003</v>
      </c>
      <c r="T1019" s="3">
        <v>-0.62413528600000001</v>
      </c>
      <c r="U1019" s="3">
        <f t="shared" si="30"/>
        <v>-1.5162701009999762</v>
      </c>
      <c r="V1019" s="3">
        <f t="shared" si="31"/>
        <v>-4.7968520000000181E-3</v>
      </c>
    </row>
    <row r="1020" spans="1:22" ht="15.75" x14ac:dyDescent="0.25">
      <c r="A1020" s="3" t="s">
        <v>125</v>
      </c>
      <c r="B1020" s="3" t="s">
        <v>344</v>
      </c>
      <c r="C1020" s="3">
        <v>4.5863099999999997E-3</v>
      </c>
      <c r="D1020" s="3">
        <v>2.2935500000000001E-3</v>
      </c>
      <c r="E1020" s="3" t="s">
        <v>344</v>
      </c>
      <c r="F1020" s="3" t="s">
        <v>596</v>
      </c>
      <c r="G1020" s="3">
        <v>3.517E-2</v>
      </c>
      <c r="H1020" s="3">
        <v>0.15311</v>
      </c>
      <c r="I1020" s="3">
        <v>0.15484000000000001</v>
      </c>
      <c r="J1020" s="3">
        <v>-1239.2757340000001</v>
      </c>
      <c r="K1020" s="3">
        <v>11</v>
      </c>
      <c r="L1020" s="3">
        <v>-1240.367229</v>
      </c>
      <c r="M1020" s="3">
        <v>9</v>
      </c>
      <c r="N1020" s="3">
        <v>0.70194800000000002</v>
      </c>
      <c r="O1020" s="3">
        <v>3.56E-2</v>
      </c>
      <c r="P1020" s="3">
        <v>0.92210000000000003</v>
      </c>
      <c r="Q1020" s="3">
        <v>3.9109999999999999E-2</v>
      </c>
      <c r="R1020" s="3" t="b">
        <v>0</v>
      </c>
      <c r="S1020" s="3">
        <v>-0.81499644400000004</v>
      </c>
      <c r="T1020" s="3">
        <v>-0.81011683700000003</v>
      </c>
      <c r="U1020" s="3">
        <f t="shared" si="30"/>
        <v>-1.4538276316830574</v>
      </c>
      <c r="V1020" s="3">
        <f t="shared" si="31"/>
        <v>-4.879607000000008E-3</v>
      </c>
    </row>
    <row r="1021" spans="1:22" ht="15.75" x14ac:dyDescent="0.25">
      <c r="A1021" s="3" t="s">
        <v>62</v>
      </c>
      <c r="B1021" s="3" t="s">
        <v>529</v>
      </c>
      <c r="C1021" s="3">
        <v>1.06931E-3</v>
      </c>
      <c r="D1021" s="3">
        <v>3.5724900000000002E-4</v>
      </c>
      <c r="E1021" s="3" t="s">
        <v>529</v>
      </c>
      <c r="F1021" s="3" t="s">
        <v>522</v>
      </c>
      <c r="G1021" s="3">
        <v>3.2890000000000003E-2</v>
      </c>
      <c r="H1021" s="3">
        <v>1.8052699999999999</v>
      </c>
      <c r="I1021" s="3">
        <v>1.8268200000000001</v>
      </c>
      <c r="J1021" s="3">
        <v>-1327.691765</v>
      </c>
      <c r="K1021" s="3">
        <v>13</v>
      </c>
      <c r="L1021" s="3">
        <v>-1327.691795</v>
      </c>
      <c r="M1021" s="3">
        <v>11</v>
      </c>
      <c r="N1021" s="3">
        <v>0.85870899999999994</v>
      </c>
      <c r="O1021" s="3">
        <v>3.2300000000000002E-2</v>
      </c>
      <c r="P1021" s="3">
        <v>0.98240000000000005</v>
      </c>
      <c r="Q1021" s="3">
        <v>3.2890000000000003E-2</v>
      </c>
      <c r="R1021" s="3" t="b">
        <v>0</v>
      </c>
      <c r="S1021" s="3">
        <v>0.25654216499999999</v>
      </c>
      <c r="T1021" s="3">
        <v>0.261695758</v>
      </c>
      <c r="U1021" s="3">
        <f t="shared" si="30"/>
        <v>-1.4829361265173453</v>
      </c>
      <c r="V1021" s="3">
        <f t="shared" si="31"/>
        <v>-5.1535930000000119E-3</v>
      </c>
    </row>
    <row r="1022" spans="1:22" ht="15.75" x14ac:dyDescent="0.25">
      <c r="A1022" s="3" t="s">
        <v>113</v>
      </c>
      <c r="B1022" s="3" t="s">
        <v>297</v>
      </c>
      <c r="C1022" s="3">
        <v>6.2960799999999999E-3</v>
      </c>
      <c r="D1022" s="3">
        <v>4.2130199999999996E-3</v>
      </c>
      <c r="E1022" s="3" t="s">
        <v>297</v>
      </c>
      <c r="F1022" s="3" t="s">
        <v>152</v>
      </c>
      <c r="G1022" s="3">
        <v>0.53812000000000004</v>
      </c>
      <c r="H1022" s="3">
        <v>0.35370000000000001</v>
      </c>
      <c r="I1022" s="3">
        <v>0.35793000000000003</v>
      </c>
      <c r="J1022" s="3">
        <v>-546.59479999999996</v>
      </c>
      <c r="K1022" s="3">
        <v>11</v>
      </c>
      <c r="L1022" s="3">
        <v>-546.67186100000004</v>
      </c>
      <c r="M1022" s="3">
        <v>9</v>
      </c>
      <c r="N1022" s="3">
        <v>0.143155</v>
      </c>
      <c r="O1022" s="3">
        <v>3.6499999999999998E-2</v>
      </c>
      <c r="P1022" s="3">
        <v>7.9399999999999998E-2</v>
      </c>
      <c r="Q1022" s="3">
        <v>0.45984999999999998</v>
      </c>
      <c r="R1022" s="3" t="b">
        <v>0</v>
      </c>
      <c r="S1022" s="3">
        <v>-0.45136493999999999</v>
      </c>
      <c r="T1022" s="3">
        <v>-0.44620189999999998</v>
      </c>
      <c r="U1022" s="3">
        <f t="shared" si="30"/>
        <v>-0.26912086647752709</v>
      </c>
      <c r="V1022" s="3">
        <f t="shared" si="31"/>
        <v>-5.1630400000000076E-3</v>
      </c>
    </row>
    <row r="1023" spans="1:22" ht="15.75" x14ac:dyDescent="0.25">
      <c r="A1023" s="3" t="s">
        <v>117</v>
      </c>
      <c r="B1023" s="3" t="s">
        <v>664</v>
      </c>
      <c r="C1023" s="3">
        <v>2.8972300000000002E-3</v>
      </c>
      <c r="D1023" s="3">
        <v>5.8443100000000001E-3</v>
      </c>
      <c r="E1023" s="3" t="s">
        <v>664</v>
      </c>
      <c r="F1023" s="3" t="s">
        <v>791</v>
      </c>
      <c r="G1023" s="3">
        <v>0.12477000000000001</v>
      </c>
      <c r="H1023" s="3">
        <v>0.37448999999999999</v>
      </c>
      <c r="I1023" s="3">
        <v>0.37934000000000001</v>
      </c>
      <c r="J1023" s="3">
        <v>-1009.733144</v>
      </c>
      <c r="K1023" s="3">
        <v>11</v>
      </c>
      <c r="L1023" s="3">
        <v>-1010.059376</v>
      </c>
      <c r="M1023" s="3">
        <v>9</v>
      </c>
      <c r="N1023" s="3">
        <v>4.4178000000000002E-2</v>
      </c>
      <c r="O1023" s="3">
        <v>8.0000000000000002E-3</v>
      </c>
      <c r="P1023" s="3">
        <v>3.1899999999999998E-2</v>
      </c>
      <c r="Q1023" s="3">
        <v>0.25083</v>
      </c>
      <c r="R1023" s="3" t="b">
        <v>0</v>
      </c>
      <c r="S1023" s="3">
        <v>-0.42655977499999997</v>
      </c>
      <c r="T1023" s="3">
        <v>-0.42097136000000002</v>
      </c>
      <c r="U1023" s="3">
        <f t="shared" si="30"/>
        <v>-0.90388982491540393</v>
      </c>
      <c r="V1023" s="3">
        <f t="shared" si="31"/>
        <v>-5.5884149999999577E-3</v>
      </c>
    </row>
    <row r="1024" spans="1:22" ht="15.75" x14ac:dyDescent="0.25">
      <c r="A1024" s="3" t="s">
        <v>99</v>
      </c>
      <c r="B1024" s="3" t="s">
        <v>1408</v>
      </c>
      <c r="C1024" s="3">
        <v>6.76287E-2</v>
      </c>
      <c r="D1024" s="3">
        <v>1.2352699999999999E-2</v>
      </c>
      <c r="E1024" s="3" t="s">
        <v>1408</v>
      </c>
      <c r="F1024" s="3" t="s">
        <v>1361</v>
      </c>
      <c r="G1024" s="3">
        <v>5.6300000000000003E-2</v>
      </c>
      <c r="H1024" s="3">
        <v>8.4610000000000005E-2</v>
      </c>
      <c r="I1024" s="3">
        <v>8.591E-2</v>
      </c>
      <c r="J1024" s="3">
        <v>-1746.3248209999999</v>
      </c>
      <c r="K1024" s="3">
        <v>11</v>
      </c>
      <c r="L1024" s="3">
        <v>-1746.7633310000001</v>
      </c>
      <c r="M1024" s="3">
        <v>9</v>
      </c>
      <c r="N1024" s="3">
        <v>0.68872900000000004</v>
      </c>
      <c r="O1024" s="3">
        <v>4.9399999999999999E-2</v>
      </c>
      <c r="P1024" s="3">
        <v>0.75460000000000005</v>
      </c>
      <c r="Q1024" s="3">
        <v>6.5329999999999999E-2</v>
      </c>
      <c r="R1024" s="3" t="b">
        <v>0</v>
      </c>
      <c r="S1024" s="3">
        <v>-1.072578305</v>
      </c>
      <c r="T1024" s="3">
        <v>-1.0659562810000001</v>
      </c>
      <c r="U1024" s="3">
        <f t="shared" si="30"/>
        <v>-1.2494916051486538</v>
      </c>
      <c r="V1024" s="3">
        <f t="shared" si="31"/>
        <v>-6.6220239999998931E-3</v>
      </c>
    </row>
    <row r="1025" spans="1:22" ht="15.75" x14ac:dyDescent="0.25">
      <c r="A1025" s="3" t="s">
        <v>69</v>
      </c>
      <c r="B1025" s="3" t="s">
        <v>1216</v>
      </c>
      <c r="C1025" s="3">
        <v>1.46207E-3</v>
      </c>
      <c r="D1025" s="3">
        <v>7.2711300000000004E-4</v>
      </c>
      <c r="E1025" s="3" t="s">
        <v>1216</v>
      </c>
      <c r="F1025" s="3" t="s">
        <v>1069</v>
      </c>
      <c r="G1025" s="3">
        <v>3.2399999999999998E-2</v>
      </c>
      <c r="H1025" s="3">
        <v>0.25496999999999997</v>
      </c>
      <c r="I1025" s="3">
        <v>0.25907999999999998</v>
      </c>
      <c r="J1025" s="3">
        <v>-2205.7688250000001</v>
      </c>
      <c r="K1025" s="3">
        <v>13</v>
      </c>
      <c r="L1025" s="3">
        <v>-2207.5311390000002</v>
      </c>
      <c r="M1025" s="3">
        <v>11</v>
      </c>
      <c r="N1025" s="3">
        <v>0.48763200000000001</v>
      </c>
      <c r="O1025" s="3">
        <v>2.3900000000000001E-2</v>
      </c>
      <c r="P1025" s="3">
        <v>0.6845</v>
      </c>
      <c r="Q1025" s="3">
        <v>3.5589999999999997E-2</v>
      </c>
      <c r="R1025" s="3" t="b">
        <v>0</v>
      </c>
      <c r="S1025" s="3">
        <v>-0.59351091600000005</v>
      </c>
      <c r="T1025" s="3">
        <v>-0.58656611199999997</v>
      </c>
      <c r="U1025" s="3">
        <f t="shared" si="30"/>
        <v>-1.489454989793388</v>
      </c>
      <c r="V1025" s="3">
        <f t="shared" si="31"/>
        <v>-6.9448040000000821E-3</v>
      </c>
    </row>
    <row r="1026" spans="1:22" ht="15.75" x14ac:dyDescent="0.25">
      <c r="A1026" s="3" t="s">
        <v>113</v>
      </c>
      <c r="B1026" s="3" t="s">
        <v>179</v>
      </c>
      <c r="C1026" s="3">
        <v>5.9255499999999999E-3</v>
      </c>
      <c r="D1026" s="3">
        <v>2.9440099999999999E-3</v>
      </c>
      <c r="E1026" s="3" t="s">
        <v>179</v>
      </c>
      <c r="F1026" s="3" t="s">
        <v>152</v>
      </c>
      <c r="G1026" s="3">
        <v>4.3959999999999999E-2</v>
      </c>
      <c r="H1026" s="3">
        <v>0.45243</v>
      </c>
      <c r="I1026" s="3">
        <v>0.46016000000000001</v>
      </c>
      <c r="J1026" s="3">
        <v>-546.83623399999999</v>
      </c>
      <c r="K1026" s="3">
        <v>11</v>
      </c>
      <c r="L1026" s="3">
        <v>-548.53813200000002</v>
      </c>
      <c r="M1026" s="3">
        <v>9</v>
      </c>
      <c r="N1026" s="3">
        <v>0.24044299999999999</v>
      </c>
      <c r="O1026" s="3">
        <v>1.7500000000000002E-2</v>
      </c>
      <c r="P1026" s="3">
        <v>0.21940000000000001</v>
      </c>
      <c r="Q1026" s="3">
        <v>8.301E-2</v>
      </c>
      <c r="R1026" s="3" t="b">
        <v>0</v>
      </c>
      <c r="S1026" s="3">
        <v>-0.34444860500000002</v>
      </c>
      <c r="T1026" s="3">
        <v>-0.33709113600000001</v>
      </c>
      <c r="U1026" s="3">
        <f t="shared" si="30"/>
        <v>-1.356942316248547</v>
      </c>
      <c r="V1026" s="3">
        <f t="shared" si="31"/>
        <v>-7.3574690000000054E-3</v>
      </c>
    </row>
    <row r="1027" spans="1:22" ht="15.75" x14ac:dyDescent="0.25">
      <c r="A1027" s="3" t="s">
        <v>103</v>
      </c>
      <c r="B1027" s="3" t="s">
        <v>1703</v>
      </c>
      <c r="C1027" s="3">
        <v>8.3637999999999994E-3</v>
      </c>
      <c r="D1027" s="3">
        <v>4.1712099999999998E-3</v>
      </c>
      <c r="E1027" s="3" t="s">
        <v>1703</v>
      </c>
      <c r="F1027" s="3" t="s">
        <v>1693</v>
      </c>
      <c r="G1027" s="3">
        <v>3.6769999999999997E-2</v>
      </c>
      <c r="H1027" s="3">
        <v>6.0699999999999997E-2</v>
      </c>
      <c r="I1027" s="3">
        <v>6.1760000000000002E-2</v>
      </c>
      <c r="J1027" s="3">
        <v>-1311.1770469999999</v>
      </c>
      <c r="K1027" s="3">
        <v>11</v>
      </c>
      <c r="L1027" s="3">
        <v>-1311.2565999999999</v>
      </c>
      <c r="M1027" s="3">
        <v>9</v>
      </c>
      <c r="N1027" s="3">
        <v>8.9046E-2</v>
      </c>
      <c r="O1027" s="3">
        <v>4.7999999999999996E-3</v>
      </c>
      <c r="P1027" s="3">
        <v>9.4799999999999995E-2</v>
      </c>
      <c r="Q1027" s="3">
        <v>5.0110000000000002E-2</v>
      </c>
      <c r="R1027" s="3" t="b">
        <v>0</v>
      </c>
      <c r="S1027" s="3">
        <v>-1.2168113089999999</v>
      </c>
      <c r="T1027" s="3">
        <v>-1.209292713</v>
      </c>
      <c r="U1027" s="3">
        <f t="shared" ref="U1027:U1090" si="32">LOG(G1027)</f>
        <v>-1.4345063701311376</v>
      </c>
      <c r="V1027" s="3">
        <f t="shared" ref="V1027:V1090" si="33">S1027-T1027</f>
        <v>-7.518595999999933E-3</v>
      </c>
    </row>
    <row r="1028" spans="1:22" ht="15.75" x14ac:dyDescent="0.25">
      <c r="A1028" s="3" t="s">
        <v>117</v>
      </c>
      <c r="B1028" s="3" t="s">
        <v>933</v>
      </c>
      <c r="C1028" s="3">
        <v>1.1811599999999999E-3</v>
      </c>
      <c r="D1028" s="3">
        <v>2.3401799999999999E-3</v>
      </c>
      <c r="E1028" s="3" t="s">
        <v>933</v>
      </c>
      <c r="F1028" s="3" t="s">
        <v>791</v>
      </c>
      <c r="G1028" s="3">
        <v>0.25595000000000001</v>
      </c>
      <c r="H1028" s="3">
        <v>0.47131000000000001</v>
      </c>
      <c r="I1028" s="3">
        <v>0.47993999999999998</v>
      </c>
      <c r="J1028" s="3">
        <v>-1316.492131</v>
      </c>
      <c r="K1028" s="3">
        <v>11</v>
      </c>
      <c r="L1028" s="3">
        <v>-1316.736253</v>
      </c>
      <c r="M1028" s="3">
        <v>9</v>
      </c>
      <c r="N1028" s="3">
        <v>0.174175</v>
      </c>
      <c r="O1028" s="3">
        <v>3.2199999999999999E-2</v>
      </c>
      <c r="P1028" s="3">
        <v>0.1163</v>
      </c>
      <c r="Q1028" s="3">
        <v>0.27968999999999999</v>
      </c>
      <c r="R1028" s="3" t="b">
        <v>0</v>
      </c>
      <c r="S1028" s="3">
        <v>-0.326693346</v>
      </c>
      <c r="T1028" s="3">
        <v>-0.31881305300000001</v>
      </c>
      <c r="U1028" s="3">
        <f t="shared" si="32"/>
        <v>-0.59184486611373577</v>
      </c>
      <c r="V1028" s="3">
        <f t="shared" si="33"/>
        <v>-7.8802929999999827E-3</v>
      </c>
    </row>
    <row r="1029" spans="1:22" ht="15.75" x14ac:dyDescent="0.25">
      <c r="A1029" s="3" t="s">
        <v>66</v>
      </c>
      <c r="B1029" s="3" t="s">
        <v>883</v>
      </c>
      <c r="C1029" s="3">
        <v>4.03538E-4</v>
      </c>
      <c r="D1029" s="3">
        <v>4.0664999999999999E-4</v>
      </c>
      <c r="E1029" s="3" t="s">
        <v>883</v>
      </c>
      <c r="F1029" s="3" t="s">
        <v>1803</v>
      </c>
      <c r="G1029" s="4" t="s">
        <v>153</v>
      </c>
      <c r="H1029" s="3">
        <v>0.21582999999999999</v>
      </c>
      <c r="I1029" s="3">
        <v>0.21994</v>
      </c>
      <c r="J1029" s="3">
        <v>-3559.3681369999999</v>
      </c>
      <c r="K1029" s="3">
        <v>9</v>
      </c>
      <c r="L1029" s="3">
        <v>-3560.1444849999998</v>
      </c>
      <c r="M1029" s="3">
        <v>7</v>
      </c>
      <c r="N1029" s="3">
        <v>1.2917E-2</v>
      </c>
      <c r="O1029" s="4" t="s">
        <v>310</v>
      </c>
      <c r="P1029" s="3">
        <v>2.0400000000000001E-2</v>
      </c>
      <c r="Q1029" s="3">
        <v>4.3490000000000001E-2</v>
      </c>
      <c r="R1029" s="3" t="b">
        <v>0</v>
      </c>
      <c r="S1029" s="3">
        <v>-0.66588818900000002</v>
      </c>
      <c r="T1029" s="3">
        <v>-0.65769577899999998</v>
      </c>
      <c r="U1029" s="3">
        <f t="shared" si="32"/>
        <v>-4</v>
      </c>
      <c r="V1029" s="3">
        <f t="shared" si="33"/>
        <v>-8.1924100000000388E-3</v>
      </c>
    </row>
    <row r="1030" spans="1:22" ht="15.75" x14ac:dyDescent="0.25">
      <c r="A1030" s="3" t="s">
        <v>58</v>
      </c>
      <c r="B1030" s="3" t="s">
        <v>928</v>
      </c>
      <c r="C1030" s="3">
        <v>3.69492E-3</v>
      </c>
      <c r="D1030" s="3">
        <v>8.1852000000000001E-3</v>
      </c>
      <c r="E1030" s="3" t="s">
        <v>928</v>
      </c>
      <c r="F1030" s="3" t="s">
        <v>1569</v>
      </c>
      <c r="G1030" s="3">
        <v>7.1650000000000005E-2</v>
      </c>
      <c r="H1030" s="3">
        <v>0.11871</v>
      </c>
      <c r="I1030" s="3">
        <v>0.12103</v>
      </c>
      <c r="J1030" s="3">
        <v>-3002.2773339999999</v>
      </c>
      <c r="K1030" s="3">
        <v>11</v>
      </c>
      <c r="L1030" s="3">
        <v>-3002.645462</v>
      </c>
      <c r="M1030" s="3">
        <v>9</v>
      </c>
      <c r="N1030" s="3">
        <v>9.9898000000000001E-2</v>
      </c>
      <c r="O1030" s="3">
        <v>1.0699999999999999E-2</v>
      </c>
      <c r="P1030" s="3">
        <v>0.1074</v>
      </c>
      <c r="Q1030" s="3">
        <v>9.9330000000000002E-2</v>
      </c>
      <c r="R1030" s="3" t="b">
        <v>0</v>
      </c>
      <c r="S1030" s="3">
        <v>-0.925512695</v>
      </c>
      <c r="T1030" s="3">
        <v>-0.91710696700000005</v>
      </c>
      <c r="U1030" s="3">
        <f t="shared" si="32"/>
        <v>-1.1447838052666366</v>
      </c>
      <c r="V1030" s="3">
        <f t="shared" si="33"/>
        <v>-8.4057279999999457E-3</v>
      </c>
    </row>
    <row r="1031" spans="1:22" ht="15.75" x14ac:dyDescent="0.25">
      <c r="A1031" s="3" t="s">
        <v>129</v>
      </c>
      <c r="B1031" s="3" t="s">
        <v>1022</v>
      </c>
      <c r="C1031" s="3">
        <v>4.0574499999999998E-3</v>
      </c>
      <c r="D1031" s="3">
        <v>7.0979099999999998E-3</v>
      </c>
      <c r="E1031" s="3" t="s">
        <v>1022</v>
      </c>
      <c r="F1031" s="3" t="s">
        <v>1728</v>
      </c>
      <c r="G1031" s="3">
        <v>9.7860000000000003E-2</v>
      </c>
      <c r="H1031" s="3">
        <v>0.18393999999999999</v>
      </c>
      <c r="I1031" s="3">
        <v>0.18767</v>
      </c>
      <c r="J1031" s="3">
        <v>-1568.3418879999999</v>
      </c>
      <c r="K1031" s="3">
        <v>13</v>
      </c>
      <c r="L1031" s="3">
        <v>-1568.7553419999999</v>
      </c>
      <c r="M1031" s="3">
        <v>11</v>
      </c>
      <c r="N1031" s="3">
        <v>0.12570500000000001</v>
      </c>
      <c r="O1031" s="3">
        <v>2.0199999999999999E-2</v>
      </c>
      <c r="P1031" s="3">
        <v>0.13969999999999999</v>
      </c>
      <c r="Q1031" s="3">
        <v>0.14510999999999999</v>
      </c>
      <c r="R1031" s="3" t="b">
        <v>0</v>
      </c>
      <c r="S1031" s="3">
        <v>-0.73532381800000002</v>
      </c>
      <c r="T1031" s="3">
        <v>-0.72660514600000004</v>
      </c>
      <c r="U1031" s="3">
        <f t="shared" si="32"/>
        <v>-1.0093947885760806</v>
      </c>
      <c r="V1031" s="3">
        <f t="shared" si="33"/>
        <v>-8.7186719999999829E-3</v>
      </c>
    </row>
    <row r="1032" spans="1:22" ht="15.75" x14ac:dyDescent="0.25">
      <c r="A1032" s="3" t="s">
        <v>69</v>
      </c>
      <c r="B1032" s="3" t="s">
        <v>1119</v>
      </c>
      <c r="C1032" s="3">
        <v>6.5227699999999998E-3</v>
      </c>
      <c r="D1032" s="3">
        <v>2.12495E-3</v>
      </c>
      <c r="E1032" s="3" t="s">
        <v>1119</v>
      </c>
      <c r="F1032" s="3" t="s">
        <v>1069</v>
      </c>
      <c r="G1032" s="3">
        <v>0.18376999999999999</v>
      </c>
      <c r="H1032" s="3">
        <v>0.51895999999999998</v>
      </c>
      <c r="I1032" s="3">
        <v>0.53052999999999995</v>
      </c>
      <c r="J1032" s="3">
        <v>-696.14780399999995</v>
      </c>
      <c r="K1032" s="3">
        <v>11</v>
      </c>
      <c r="L1032" s="3">
        <v>-696.62632399999995</v>
      </c>
      <c r="M1032" s="3">
        <v>9</v>
      </c>
      <c r="N1032" s="3">
        <v>0.106694</v>
      </c>
      <c r="O1032" s="3">
        <v>2.2499999999999999E-2</v>
      </c>
      <c r="P1032" s="3">
        <v>8.3299999999999999E-2</v>
      </c>
      <c r="Q1032" s="3">
        <v>0.27381</v>
      </c>
      <c r="R1032" s="3" t="b">
        <v>0</v>
      </c>
      <c r="S1032" s="3">
        <v>-0.28486611499999998</v>
      </c>
      <c r="T1032" s="3">
        <v>-0.27529005299999998</v>
      </c>
      <c r="U1032" s="3">
        <f t="shared" si="32"/>
        <v>-0.73572538466841575</v>
      </c>
      <c r="V1032" s="3">
        <f t="shared" si="33"/>
        <v>-9.5760619999999963E-3</v>
      </c>
    </row>
    <row r="1033" spans="1:22" ht="15.75" x14ac:dyDescent="0.25">
      <c r="A1033" s="3" t="s">
        <v>129</v>
      </c>
      <c r="B1033" s="3" t="s">
        <v>1795</v>
      </c>
      <c r="C1033" s="3">
        <v>4.28481E-2</v>
      </c>
      <c r="D1033" s="3">
        <v>7.5858300000000004E-2</v>
      </c>
      <c r="E1033" s="3" t="s">
        <v>1795</v>
      </c>
      <c r="F1033" s="3" t="s">
        <v>1728</v>
      </c>
      <c r="G1033" s="4" t="s">
        <v>153</v>
      </c>
      <c r="H1033" s="3">
        <v>0.15268000000000001</v>
      </c>
      <c r="I1033" s="3">
        <v>0.15623000000000001</v>
      </c>
      <c r="J1033" s="3">
        <v>-442.68463200000002</v>
      </c>
      <c r="K1033" s="3">
        <v>15</v>
      </c>
      <c r="L1033" s="3">
        <v>-453.28700800000001</v>
      </c>
      <c r="M1033" s="3">
        <v>13</v>
      </c>
      <c r="N1033" s="3">
        <v>1.0649599999999999</v>
      </c>
      <c r="O1033" s="3">
        <v>4.9200000000000001E-2</v>
      </c>
      <c r="P1033" s="3">
        <v>2.0350000000000001</v>
      </c>
      <c r="Q1033" s="3">
        <v>2.3109999999999999E-2</v>
      </c>
      <c r="R1033" s="3" t="b">
        <v>1</v>
      </c>
      <c r="S1033" s="3">
        <v>-0.81621784900000005</v>
      </c>
      <c r="T1033" s="3">
        <v>-0.80623556699999999</v>
      </c>
      <c r="U1033" s="3">
        <f t="shared" si="32"/>
        <v>-4</v>
      </c>
      <c r="V1033" s="3">
        <f t="shared" si="33"/>
        <v>-9.9822820000000645E-3</v>
      </c>
    </row>
    <row r="1034" spans="1:22" ht="15.75" x14ac:dyDescent="0.25">
      <c r="A1034" s="3" t="s">
        <v>107</v>
      </c>
      <c r="B1034" s="3" t="s">
        <v>896</v>
      </c>
      <c r="C1034" s="3">
        <v>7.2362299999999997E-3</v>
      </c>
      <c r="D1034" s="3">
        <v>1.78415E-3</v>
      </c>
      <c r="E1034" s="3" t="s">
        <v>896</v>
      </c>
      <c r="F1034" s="3" t="s">
        <v>1287</v>
      </c>
      <c r="G1034" s="3">
        <v>0.84611999999999998</v>
      </c>
      <c r="H1034" s="3">
        <v>0.45619999999999999</v>
      </c>
      <c r="I1034" s="3">
        <v>0.46793000000000001</v>
      </c>
      <c r="J1034" s="3">
        <v>-859.64311099999998</v>
      </c>
      <c r="K1034" s="3">
        <v>13</v>
      </c>
      <c r="L1034" s="3">
        <v>-859.86620400000004</v>
      </c>
      <c r="M1034" s="3">
        <v>11</v>
      </c>
      <c r="N1034" s="3">
        <v>0.12248100000000001</v>
      </c>
      <c r="O1034" s="3">
        <v>3.5499999999999997E-2</v>
      </c>
      <c r="P1034" s="3">
        <v>5.2600000000000001E-2</v>
      </c>
      <c r="Q1034" s="3">
        <v>0.67327999999999999</v>
      </c>
      <c r="R1034" s="3" t="b">
        <v>0</v>
      </c>
      <c r="S1034" s="3">
        <v>-0.34084471900000002</v>
      </c>
      <c r="T1034" s="3">
        <v>-0.32981911000000003</v>
      </c>
      <c r="U1034" s="3">
        <f t="shared" si="32"/>
        <v>-7.2568039275332716E-2</v>
      </c>
      <c r="V1034" s="3">
        <f t="shared" si="33"/>
        <v>-1.1025608999999992E-2</v>
      </c>
    </row>
    <row r="1035" spans="1:22" ht="15.75" x14ac:dyDescent="0.25">
      <c r="A1035" s="3" t="s">
        <v>69</v>
      </c>
      <c r="B1035" s="3" t="s">
        <v>829</v>
      </c>
      <c r="C1035" s="3">
        <v>6.8808200000000002E-3</v>
      </c>
      <c r="D1035" s="3">
        <v>4.8178500000000003E-3</v>
      </c>
      <c r="E1035" s="3" t="s">
        <v>829</v>
      </c>
      <c r="F1035" s="3" t="s">
        <v>1069</v>
      </c>
      <c r="G1035" s="3">
        <v>1.9609999999999999E-2</v>
      </c>
      <c r="H1035" s="3">
        <v>3.5650000000000001E-2</v>
      </c>
      <c r="I1035" s="3">
        <v>3.6589999999999998E-2</v>
      </c>
      <c r="J1035" s="3">
        <v>-4274.4007899999997</v>
      </c>
      <c r="K1035" s="3">
        <v>13</v>
      </c>
      <c r="L1035" s="3">
        <v>-4274.983123</v>
      </c>
      <c r="M1035" s="3">
        <v>11</v>
      </c>
      <c r="N1035" s="3">
        <v>0.356493</v>
      </c>
      <c r="O1035" s="3">
        <v>1.15E-2</v>
      </c>
      <c r="P1035" s="3">
        <v>0.52500000000000002</v>
      </c>
      <c r="Q1035" s="3">
        <v>2.1930000000000002E-2</v>
      </c>
      <c r="R1035" s="3" t="b">
        <v>0</v>
      </c>
      <c r="S1035" s="3">
        <v>-1.4479404659999999</v>
      </c>
      <c r="T1035" s="3">
        <v>-1.436637591</v>
      </c>
      <c r="U1035" s="3">
        <f t="shared" si="32"/>
        <v>-1.7075224063322161</v>
      </c>
      <c r="V1035" s="3">
        <f t="shared" si="33"/>
        <v>-1.1302874999999935E-2</v>
      </c>
    </row>
    <row r="1036" spans="1:22" ht="15.75" x14ac:dyDescent="0.25">
      <c r="A1036" s="3" t="s">
        <v>117</v>
      </c>
      <c r="B1036" s="3" t="s">
        <v>846</v>
      </c>
      <c r="C1036" s="3">
        <v>4.5725699999999998E-3</v>
      </c>
      <c r="D1036" s="3">
        <v>2.6505000000000001E-3</v>
      </c>
      <c r="E1036" s="3" t="s">
        <v>846</v>
      </c>
      <c r="F1036" s="3" t="s">
        <v>791</v>
      </c>
      <c r="G1036" s="3">
        <v>4.4819999999999999E-2</v>
      </c>
      <c r="H1036" s="3">
        <v>0.39533000000000001</v>
      </c>
      <c r="I1036" s="3">
        <v>0.40599000000000002</v>
      </c>
      <c r="J1036" s="3">
        <v>-1358.8138819999999</v>
      </c>
      <c r="K1036" s="3">
        <v>13</v>
      </c>
      <c r="L1036" s="3">
        <v>-1361.7500669999999</v>
      </c>
      <c r="M1036" s="3">
        <v>11</v>
      </c>
      <c r="N1036" s="3">
        <v>0.23125299999999999</v>
      </c>
      <c r="O1036" s="3">
        <v>1.6400000000000001E-2</v>
      </c>
      <c r="P1036" s="3">
        <v>0.2213</v>
      </c>
      <c r="Q1036" s="3">
        <v>7.492E-2</v>
      </c>
      <c r="R1036" s="3" t="b">
        <v>0</v>
      </c>
      <c r="S1036" s="3">
        <v>-0.403040228</v>
      </c>
      <c r="T1036" s="3">
        <v>-0.39148466300000001</v>
      </c>
      <c r="U1036" s="3">
        <f t="shared" si="32"/>
        <v>-1.3485281478009576</v>
      </c>
      <c r="V1036" s="3">
        <f t="shared" si="33"/>
        <v>-1.155556499999999E-2</v>
      </c>
    </row>
    <row r="1037" spans="1:22" ht="15.75" x14ac:dyDescent="0.25">
      <c r="A1037" s="3" t="s">
        <v>69</v>
      </c>
      <c r="B1037" s="3" t="s">
        <v>1105</v>
      </c>
      <c r="C1037" s="3">
        <v>5.83557E-3</v>
      </c>
      <c r="D1037" s="3">
        <v>1.9331400000000001E-3</v>
      </c>
      <c r="E1037" s="3" t="s">
        <v>1105</v>
      </c>
      <c r="F1037" s="3" t="s">
        <v>1069</v>
      </c>
      <c r="G1037" s="3">
        <v>5.1979999999999998E-2</v>
      </c>
      <c r="H1037" s="3">
        <v>7.7799999999999994E-2</v>
      </c>
      <c r="I1037" s="3">
        <v>7.9909999999999995E-2</v>
      </c>
      <c r="J1037" s="3">
        <v>-991.78023299999995</v>
      </c>
      <c r="K1037" s="3">
        <v>11</v>
      </c>
      <c r="L1037" s="3">
        <v>-991.84732799999995</v>
      </c>
      <c r="M1037" s="3">
        <v>9</v>
      </c>
      <c r="N1037" s="3">
        <v>9.2579999999999996E-2</v>
      </c>
      <c r="O1037" s="3">
        <v>7.4000000000000003E-3</v>
      </c>
      <c r="P1037" s="3">
        <v>0.1187</v>
      </c>
      <c r="Q1037" s="3">
        <v>6.268E-2</v>
      </c>
      <c r="R1037" s="3" t="b">
        <v>0</v>
      </c>
      <c r="S1037" s="3">
        <v>-1.1090204029999999</v>
      </c>
      <c r="T1037" s="3">
        <v>-1.0973988690000001</v>
      </c>
      <c r="U1037" s="3">
        <f t="shared" si="32"/>
        <v>-1.2841637248350062</v>
      </c>
      <c r="V1037" s="3">
        <f t="shared" si="33"/>
        <v>-1.1621533999999878E-2</v>
      </c>
    </row>
    <row r="1038" spans="1:22" ht="15.75" x14ac:dyDescent="0.25">
      <c r="A1038" s="3" t="s">
        <v>129</v>
      </c>
      <c r="B1038" s="3" t="s">
        <v>1048</v>
      </c>
      <c r="C1038" s="3">
        <v>3.14628E-3</v>
      </c>
      <c r="D1038" s="3">
        <v>1.5643199999999999E-3</v>
      </c>
      <c r="E1038" s="3" t="s">
        <v>1048</v>
      </c>
      <c r="F1038" s="3" t="s">
        <v>1728</v>
      </c>
      <c r="G1038" s="3">
        <v>5.5730000000000002E-2</v>
      </c>
      <c r="H1038" s="3">
        <v>0.13588</v>
      </c>
      <c r="I1038" s="3">
        <v>0.13963999999999999</v>
      </c>
      <c r="J1038" s="3">
        <v>-1461.2372190000001</v>
      </c>
      <c r="K1038" s="3">
        <v>15</v>
      </c>
      <c r="L1038" s="3">
        <v>-1461.6232970000001</v>
      </c>
      <c r="M1038" s="3">
        <v>13</v>
      </c>
      <c r="N1038" s="3">
        <v>0.106243</v>
      </c>
      <c r="O1038" s="3">
        <v>9.1000000000000004E-3</v>
      </c>
      <c r="P1038" s="3">
        <v>0.13600000000000001</v>
      </c>
      <c r="Q1038" s="3">
        <v>6.7299999999999999E-2</v>
      </c>
      <c r="R1038" s="3" t="b">
        <v>0</v>
      </c>
      <c r="S1038" s="3">
        <v>-0.86684446199999998</v>
      </c>
      <c r="T1038" s="3">
        <v>-0.85499016000000005</v>
      </c>
      <c r="U1038" s="3">
        <f t="shared" si="32"/>
        <v>-1.2539109569437998</v>
      </c>
      <c r="V1038" s="3">
        <f t="shared" si="33"/>
        <v>-1.1854301999999928E-2</v>
      </c>
    </row>
    <row r="1039" spans="1:22" ht="15.75" x14ac:dyDescent="0.25">
      <c r="A1039" s="3" t="s">
        <v>92</v>
      </c>
      <c r="B1039" s="3" t="s">
        <v>1277</v>
      </c>
      <c r="C1039" s="3">
        <v>2.7563900000000001E-3</v>
      </c>
      <c r="D1039" s="3">
        <v>1.37243E-3</v>
      </c>
      <c r="E1039" s="3" t="s">
        <v>1277</v>
      </c>
      <c r="F1039" s="3" t="s">
        <v>1494</v>
      </c>
      <c r="G1039" s="4" t="s">
        <v>153</v>
      </c>
      <c r="H1039" s="3">
        <v>0.40115000000000001</v>
      </c>
      <c r="I1039" s="3">
        <v>0.41288999999999998</v>
      </c>
      <c r="J1039" s="3">
        <v>-1016.136766</v>
      </c>
      <c r="K1039" s="3">
        <v>9</v>
      </c>
      <c r="L1039" s="3">
        <v>-1017.19179</v>
      </c>
      <c r="M1039" s="3">
        <v>7</v>
      </c>
      <c r="N1039" s="3">
        <v>2.4663999999999998E-2</v>
      </c>
      <c r="O1039" s="3">
        <v>3.8999999999999998E-3</v>
      </c>
      <c r="P1039" s="3">
        <v>1.9099999999999999E-2</v>
      </c>
      <c r="Q1039" s="3">
        <v>0.20235</v>
      </c>
      <c r="R1039" s="3" t="b">
        <v>0</v>
      </c>
      <c r="S1039" s="3">
        <v>-0.39669320299999999</v>
      </c>
      <c r="T1039" s="3">
        <v>-0.38416563500000001</v>
      </c>
      <c r="U1039" s="3">
        <f t="shared" si="32"/>
        <v>-4</v>
      </c>
      <c r="V1039" s="3">
        <f t="shared" si="33"/>
        <v>-1.2527567999999989E-2</v>
      </c>
    </row>
    <row r="1040" spans="1:22" ht="15.75" x14ac:dyDescent="0.25">
      <c r="A1040" s="3" t="s">
        <v>129</v>
      </c>
      <c r="B1040" s="3" t="s">
        <v>1760</v>
      </c>
      <c r="C1040" s="3">
        <v>9.7094799999999995E-3</v>
      </c>
      <c r="D1040" s="3">
        <v>1.2306999999999999E-3</v>
      </c>
      <c r="E1040" s="3" t="s">
        <v>1760</v>
      </c>
      <c r="F1040" s="3" t="s">
        <v>1728</v>
      </c>
      <c r="G1040" s="3">
        <v>0.28656999999999999</v>
      </c>
      <c r="H1040" s="3">
        <v>0.26280999999999999</v>
      </c>
      <c r="I1040" s="3">
        <v>0.27095999999999998</v>
      </c>
      <c r="J1040" s="3">
        <v>-1750.0753099999999</v>
      </c>
      <c r="K1040" s="3">
        <v>19</v>
      </c>
      <c r="L1040" s="3">
        <v>-1750.0830840000001</v>
      </c>
      <c r="M1040" s="3">
        <v>17</v>
      </c>
      <c r="N1040" s="3">
        <v>0.13602800000000001</v>
      </c>
      <c r="O1040" s="3">
        <v>2.9600000000000001E-2</v>
      </c>
      <c r="P1040" s="3">
        <v>0.1057</v>
      </c>
      <c r="Q1040" s="3">
        <v>0.28015000000000001</v>
      </c>
      <c r="R1040" s="3" t="b">
        <v>0</v>
      </c>
      <c r="S1040" s="3">
        <v>-0.58035811400000004</v>
      </c>
      <c r="T1040" s="3">
        <v>-0.567094816</v>
      </c>
      <c r="U1040" s="3">
        <f t="shared" si="32"/>
        <v>-0.54276927631273086</v>
      </c>
      <c r="V1040" s="3">
        <f t="shared" si="33"/>
        <v>-1.3263298000000034E-2</v>
      </c>
    </row>
    <row r="1041" spans="1:22" ht="15.75" x14ac:dyDescent="0.25">
      <c r="A1041" s="3" t="s">
        <v>107</v>
      </c>
      <c r="B1041" s="3" t="s">
        <v>1332</v>
      </c>
      <c r="C1041" s="3">
        <v>5.2556699999999996E-3</v>
      </c>
      <c r="D1041" s="3">
        <v>4.0096000000000003E-3</v>
      </c>
      <c r="E1041" s="3" t="s">
        <v>1332</v>
      </c>
      <c r="F1041" s="3" t="s">
        <v>1287</v>
      </c>
      <c r="G1041" s="3">
        <v>0.31635000000000002</v>
      </c>
      <c r="H1041" s="3">
        <v>0.15634000000000001</v>
      </c>
      <c r="I1041" s="3">
        <v>0.16125</v>
      </c>
      <c r="J1041" s="3">
        <v>-565.30871300000001</v>
      </c>
      <c r="K1041" s="3">
        <v>9</v>
      </c>
      <c r="L1041" s="3">
        <v>-565.39411199999995</v>
      </c>
      <c r="M1041" s="3">
        <v>7</v>
      </c>
      <c r="N1041" s="3">
        <v>6.5855999999999998E-2</v>
      </c>
      <c r="O1041" s="3">
        <v>1.04E-2</v>
      </c>
      <c r="P1041" s="3">
        <v>5.4300000000000001E-2</v>
      </c>
      <c r="Q1041" s="3">
        <v>0.19044</v>
      </c>
      <c r="R1041" s="3" t="b">
        <v>0</v>
      </c>
      <c r="S1041" s="3">
        <v>-0.80592989199999998</v>
      </c>
      <c r="T1041" s="3">
        <v>-0.79250027700000003</v>
      </c>
      <c r="U1041" s="3">
        <f t="shared" si="32"/>
        <v>-0.49983216120483231</v>
      </c>
      <c r="V1041" s="3">
        <f t="shared" si="33"/>
        <v>-1.342961499999995E-2</v>
      </c>
    </row>
    <row r="1042" spans="1:22" ht="15.75" x14ac:dyDescent="0.25">
      <c r="A1042" s="3" t="s">
        <v>58</v>
      </c>
      <c r="B1042" s="3" t="s">
        <v>1213</v>
      </c>
      <c r="C1042" s="3">
        <v>3.69521E-3</v>
      </c>
      <c r="D1042" s="3">
        <v>3.4899100000000001E-3</v>
      </c>
      <c r="E1042" s="3" t="s">
        <v>1213</v>
      </c>
      <c r="F1042" s="3" t="s">
        <v>1569</v>
      </c>
      <c r="G1042" s="3">
        <v>7.7640000000000001E-2</v>
      </c>
      <c r="H1042" s="3">
        <v>0.14693999999999999</v>
      </c>
      <c r="I1042" s="3">
        <v>0.15171999999999999</v>
      </c>
      <c r="J1042" s="3">
        <v>-1341.950699</v>
      </c>
      <c r="K1042" s="3">
        <v>9</v>
      </c>
      <c r="L1042" s="3">
        <v>-1342.175661</v>
      </c>
      <c r="M1042" s="3">
        <v>7</v>
      </c>
      <c r="N1042" s="3">
        <v>0.31135200000000002</v>
      </c>
      <c r="O1042" s="3">
        <v>2.98E-2</v>
      </c>
      <c r="P1042" s="3">
        <v>0.36409999999999998</v>
      </c>
      <c r="Q1042" s="3">
        <v>8.2570000000000005E-2</v>
      </c>
      <c r="R1042" s="3" t="b">
        <v>0</v>
      </c>
      <c r="S1042" s="3">
        <v>-0.83285996399999995</v>
      </c>
      <c r="T1042" s="3">
        <v>-0.81895716600000001</v>
      </c>
      <c r="U1042" s="3">
        <f t="shared" si="32"/>
        <v>-1.1099144732836748</v>
      </c>
      <c r="V1042" s="3">
        <f t="shared" si="33"/>
        <v>-1.3902797999999938E-2</v>
      </c>
    </row>
    <row r="1043" spans="1:22" ht="15.75" x14ac:dyDescent="0.25">
      <c r="A1043" s="3" t="s">
        <v>113</v>
      </c>
      <c r="B1043" s="3" t="s">
        <v>473</v>
      </c>
      <c r="C1043" s="3">
        <v>0.349105</v>
      </c>
      <c r="D1043" s="3">
        <v>1.0896400000000001E-2</v>
      </c>
      <c r="E1043" s="3" t="s">
        <v>473</v>
      </c>
      <c r="F1043" s="3" t="s">
        <v>152</v>
      </c>
      <c r="G1043" s="3">
        <v>0.14423</v>
      </c>
      <c r="H1043" s="3">
        <v>0.43936999999999998</v>
      </c>
      <c r="I1043" s="3">
        <v>0.45399</v>
      </c>
      <c r="J1043" s="3">
        <v>-1386.556435</v>
      </c>
      <c r="K1043" s="3">
        <v>11</v>
      </c>
      <c r="L1043" s="3">
        <v>-1389.397056</v>
      </c>
      <c r="M1043" s="3">
        <v>9</v>
      </c>
      <c r="N1043" s="3">
        <v>1.073008</v>
      </c>
      <c r="O1043" s="3">
        <v>0.25800000000000001</v>
      </c>
      <c r="P1043" s="3">
        <v>0.70409999999999995</v>
      </c>
      <c r="Q1043" s="3">
        <v>0.33005000000000001</v>
      </c>
      <c r="R1043" s="3" t="b">
        <v>0</v>
      </c>
      <c r="S1043" s="3">
        <v>-0.35716959999999998</v>
      </c>
      <c r="T1043" s="3">
        <v>-0.34295371299999999</v>
      </c>
      <c r="U1043" s="3">
        <f t="shared" si="32"/>
        <v>-0.84094439648651265</v>
      </c>
      <c r="V1043" s="3">
        <f t="shared" si="33"/>
        <v>-1.4215886999999983E-2</v>
      </c>
    </row>
    <row r="1044" spans="1:22" ht="15.75" x14ac:dyDescent="0.25">
      <c r="A1044" s="3" t="s">
        <v>96</v>
      </c>
      <c r="B1044" s="3" t="s">
        <v>1622</v>
      </c>
      <c r="C1044" s="3">
        <v>2.5646800000000002E-3</v>
      </c>
      <c r="D1044" s="3">
        <v>3.9787700000000004E-3</v>
      </c>
      <c r="E1044" s="3" t="s">
        <v>1622</v>
      </c>
      <c r="F1044" s="3" t="s">
        <v>1610</v>
      </c>
      <c r="G1044" s="3">
        <v>0.17459</v>
      </c>
      <c r="H1044" s="3">
        <v>0.68728999999999996</v>
      </c>
      <c r="I1044" s="3">
        <v>0.71165999999999996</v>
      </c>
      <c r="J1044" s="3">
        <v>-2022.572696</v>
      </c>
      <c r="K1044" s="3">
        <v>11</v>
      </c>
      <c r="L1044" s="3">
        <v>-2023.844652</v>
      </c>
      <c r="M1044" s="3">
        <v>9</v>
      </c>
      <c r="N1044" s="3">
        <v>0.16194500000000001</v>
      </c>
      <c r="O1044" s="3">
        <v>2.81E-2</v>
      </c>
      <c r="P1044" s="3">
        <v>0.13650000000000001</v>
      </c>
      <c r="Q1044" s="3">
        <v>0.20752999999999999</v>
      </c>
      <c r="R1044" s="3" t="b">
        <v>0</v>
      </c>
      <c r="S1044" s="3">
        <v>-0.16285997499999999</v>
      </c>
      <c r="T1044" s="3">
        <v>-0.14772744400000001</v>
      </c>
      <c r="U1044" s="3">
        <f t="shared" si="32"/>
        <v>-0.7579806350244479</v>
      </c>
      <c r="V1044" s="3">
        <f t="shared" si="33"/>
        <v>-1.5132530999999977E-2</v>
      </c>
    </row>
    <row r="1045" spans="1:22" ht="15.75" x14ac:dyDescent="0.25">
      <c r="A1045" s="3" t="s">
        <v>129</v>
      </c>
      <c r="B1045" s="3" t="s">
        <v>1056</v>
      </c>
      <c r="C1045" s="3">
        <v>6.8326899999999998E-3</v>
      </c>
      <c r="D1045" s="3">
        <v>4.7994800000000001E-3</v>
      </c>
      <c r="E1045" s="3" t="s">
        <v>1056</v>
      </c>
      <c r="F1045" s="3" t="s">
        <v>1728</v>
      </c>
      <c r="G1045" s="3">
        <v>2.683E-2</v>
      </c>
      <c r="H1045" s="3">
        <v>0.14155000000000001</v>
      </c>
      <c r="I1045" s="3">
        <v>0.14668999999999999</v>
      </c>
      <c r="J1045" s="3">
        <v>-1264.0566650000001</v>
      </c>
      <c r="K1045" s="3">
        <v>13</v>
      </c>
      <c r="L1045" s="3">
        <v>-1265.873057</v>
      </c>
      <c r="M1045" s="3">
        <v>11</v>
      </c>
      <c r="N1045" s="3">
        <v>0.76119800000000004</v>
      </c>
      <c r="O1045" s="3">
        <v>3.6600000000000001E-2</v>
      </c>
      <c r="P1045" s="3">
        <v>1.0567</v>
      </c>
      <c r="Q1045" s="3">
        <v>3.5830000000000001E-2</v>
      </c>
      <c r="R1045" s="3" t="b">
        <v>0</v>
      </c>
      <c r="S1045" s="3">
        <v>-0.849090126</v>
      </c>
      <c r="T1045" s="3">
        <v>-0.83359949099999997</v>
      </c>
      <c r="U1045" s="3">
        <f t="shared" si="32"/>
        <v>-1.571379327328061</v>
      </c>
      <c r="V1045" s="3">
        <f t="shared" si="33"/>
        <v>-1.549063500000003E-2</v>
      </c>
    </row>
    <row r="1046" spans="1:22" ht="15.75" x14ac:dyDescent="0.25">
      <c r="A1046" s="3" t="s">
        <v>69</v>
      </c>
      <c r="B1046" s="3" t="s">
        <v>497</v>
      </c>
      <c r="C1046" s="3">
        <v>3.4383700000000001E-3</v>
      </c>
      <c r="D1046" s="3">
        <v>1.18969E-2</v>
      </c>
      <c r="E1046" s="3" t="s">
        <v>497</v>
      </c>
      <c r="F1046" s="3" t="s">
        <v>1069</v>
      </c>
      <c r="G1046" s="3">
        <v>7.485E-2</v>
      </c>
      <c r="H1046" s="3">
        <v>0.18282000000000001</v>
      </c>
      <c r="I1046" s="3">
        <v>0.18948000000000001</v>
      </c>
      <c r="J1046" s="3">
        <v>-1793.6752899999999</v>
      </c>
      <c r="K1046" s="3">
        <v>11</v>
      </c>
      <c r="L1046" s="3">
        <v>-1794.7279900000001</v>
      </c>
      <c r="M1046" s="3">
        <v>9</v>
      </c>
      <c r="N1046" s="3">
        <v>0.62858599999999998</v>
      </c>
      <c r="O1046" s="3">
        <v>5.6399999999999999E-2</v>
      </c>
      <c r="P1046" s="3">
        <v>0.69330000000000003</v>
      </c>
      <c r="Q1046" s="3">
        <v>8.2360000000000003E-2</v>
      </c>
      <c r="R1046" s="3" t="b">
        <v>0</v>
      </c>
      <c r="S1046" s="3">
        <v>-0.73797629499999995</v>
      </c>
      <c r="T1046" s="3">
        <v>-0.72243662399999997</v>
      </c>
      <c r="U1046" s="3">
        <f t="shared" si="32"/>
        <v>-1.1258081953209289</v>
      </c>
      <c r="V1046" s="3">
        <f t="shared" si="33"/>
        <v>-1.5539670999999977E-2</v>
      </c>
    </row>
    <row r="1047" spans="1:22" ht="15.75" x14ac:dyDescent="0.25">
      <c r="A1047" s="3" t="s">
        <v>129</v>
      </c>
      <c r="B1047" s="3" t="s">
        <v>1770</v>
      </c>
      <c r="C1047" s="3">
        <v>1.0899900000000001E-2</v>
      </c>
      <c r="D1047" s="3">
        <v>1.78765E-3</v>
      </c>
      <c r="E1047" s="3" t="s">
        <v>1770</v>
      </c>
      <c r="F1047" s="3" t="s">
        <v>1728</v>
      </c>
      <c r="G1047" s="3">
        <v>5.3249999999999999E-2</v>
      </c>
      <c r="H1047" s="3">
        <v>0.15886</v>
      </c>
      <c r="I1047" s="3">
        <v>0.16525999999999999</v>
      </c>
      <c r="J1047" s="3">
        <v>-1259.137438</v>
      </c>
      <c r="K1047" s="3">
        <v>13</v>
      </c>
      <c r="L1047" s="3">
        <v>-1259.804459</v>
      </c>
      <c r="M1047" s="3">
        <v>11</v>
      </c>
      <c r="N1047" s="3">
        <v>9.4441999999999998E-2</v>
      </c>
      <c r="O1047" s="3">
        <v>9.7000000000000003E-3</v>
      </c>
      <c r="P1047" s="3">
        <v>0.1009</v>
      </c>
      <c r="Q1047" s="3">
        <v>9.6019999999999994E-2</v>
      </c>
      <c r="R1047" s="3" t="b">
        <v>0</v>
      </c>
      <c r="S1047" s="3">
        <v>-0.79898544199999999</v>
      </c>
      <c r="T1047" s="3">
        <v>-0.78183225199999995</v>
      </c>
      <c r="U1047" s="3">
        <f t="shared" si="32"/>
        <v>-1.2736803878892247</v>
      </c>
      <c r="V1047" s="3">
        <f t="shared" si="33"/>
        <v>-1.715319000000004E-2</v>
      </c>
    </row>
    <row r="1048" spans="1:22" ht="15.75" x14ac:dyDescent="0.25">
      <c r="A1048" s="3" t="s">
        <v>96</v>
      </c>
      <c r="B1048" s="3" t="s">
        <v>1616</v>
      </c>
      <c r="C1048" s="3">
        <v>2.21405E-3</v>
      </c>
      <c r="D1048" s="3">
        <v>2.4051099999999998E-3</v>
      </c>
      <c r="E1048" s="3" t="s">
        <v>1616</v>
      </c>
      <c r="F1048" s="3" t="s">
        <v>1610</v>
      </c>
      <c r="G1048" s="3">
        <v>3.7629999999999997E-2</v>
      </c>
      <c r="H1048" s="3">
        <v>0.16411999999999999</v>
      </c>
      <c r="I1048" s="3">
        <v>0.1709</v>
      </c>
      <c r="J1048" s="3">
        <v>-2101.3401260000001</v>
      </c>
      <c r="K1048" s="3">
        <v>13</v>
      </c>
      <c r="L1048" s="3">
        <v>-2102.311698</v>
      </c>
      <c r="M1048" s="3">
        <v>11</v>
      </c>
      <c r="N1048" s="3">
        <v>0.10086100000000001</v>
      </c>
      <c r="O1048" s="3">
        <v>5.7999999999999996E-3</v>
      </c>
      <c r="P1048" s="3">
        <v>0.1138</v>
      </c>
      <c r="Q1048" s="3">
        <v>5.0889999999999998E-2</v>
      </c>
      <c r="R1048" s="3" t="b">
        <v>0</v>
      </c>
      <c r="S1048" s="3">
        <v>-0.784838492</v>
      </c>
      <c r="T1048" s="3">
        <v>-0.767257937</v>
      </c>
      <c r="U1048" s="3">
        <f t="shared" si="32"/>
        <v>-1.4244657816801356</v>
      </c>
      <c r="V1048" s="3">
        <f t="shared" si="33"/>
        <v>-1.7580554999999998E-2</v>
      </c>
    </row>
    <row r="1049" spans="1:22" ht="15.75" x14ac:dyDescent="0.25">
      <c r="A1049" s="3" t="s">
        <v>113</v>
      </c>
      <c r="B1049" s="3" t="s">
        <v>257</v>
      </c>
      <c r="C1049" s="3">
        <v>1.03044E-2</v>
      </c>
      <c r="D1049" s="3">
        <v>8.0760799999999994E-2</v>
      </c>
      <c r="E1049" s="3" t="s">
        <v>257</v>
      </c>
      <c r="F1049" s="3" t="s">
        <v>152</v>
      </c>
      <c r="G1049" s="3">
        <v>0.25897999999999999</v>
      </c>
      <c r="H1049" s="3">
        <v>0.17169000000000001</v>
      </c>
      <c r="I1049" s="3">
        <v>0.17935999999999999</v>
      </c>
      <c r="J1049" s="3">
        <v>-2216.5691660000002</v>
      </c>
      <c r="K1049" s="3">
        <v>13</v>
      </c>
      <c r="L1049" s="3">
        <v>-2216.9618489999998</v>
      </c>
      <c r="M1049" s="3">
        <v>11</v>
      </c>
      <c r="N1049" s="3">
        <v>0.71554099999999998</v>
      </c>
      <c r="O1049" s="3">
        <v>0.11650000000000001</v>
      </c>
      <c r="P1049" s="3">
        <v>0.62180000000000002</v>
      </c>
      <c r="Q1049" s="3">
        <v>0.19081999999999999</v>
      </c>
      <c r="R1049" s="3" t="b">
        <v>0</v>
      </c>
      <c r="S1049" s="3">
        <v>-0.76525499900000005</v>
      </c>
      <c r="T1049" s="3">
        <v>-0.74627440499999997</v>
      </c>
      <c r="U1049" s="3">
        <f t="shared" si="32"/>
        <v>-0.58673377346707967</v>
      </c>
      <c r="V1049" s="3">
        <f t="shared" si="33"/>
        <v>-1.8980594000000073E-2</v>
      </c>
    </row>
    <row r="1050" spans="1:22" ht="15.75" x14ac:dyDescent="0.25">
      <c r="A1050" s="3" t="s">
        <v>69</v>
      </c>
      <c r="B1050" s="3" t="s">
        <v>1175</v>
      </c>
      <c r="C1050" s="3">
        <v>6.1295300000000002E-3</v>
      </c>
      <c r="D1050" s="3">
        <v>3.0149700000000001E-3</v>
      </c>
      <c r="E1050" s="3" t="s">
        <v>1175</v>
      </c>
      <c r="F1050" s="3" t="s">
        <v>1069</v>
      </c>
      <c r="G1050" s="3">
        <v>7.6700000000000004E-2</v>
      </c>
      <c r="H1050" s="3">
        <v>0.10970000000000001</v>
      </c>
      <c r="I1050" s="3">
        <v>0.11484999999999999</v>
      </c>
      <c r="J1050" s="3">
        <v>-665.09078699999998</v>
      </c>
      <c r="K1050" s="3">
        <v>9</v>
      </c>
      <c r="L1050" s="3">
        <v>-665.12569499999995</v>
      </c>
      <c r="M1050" s="3">
        <v>7</v>
      </c>
      <c r="N1050" s="3">
        <v>6.1885999999999997E-2</v>
      </c>
      <c r="O1050" s="3">
        <v>7.6E-3</v>
      </c>
      <c r="P1050" s="3">
        <v>7.8E-2</v>
      </c>
      <c r="Q1050" s="3">
        <v>9.7199999999999995E-2</v>
      </c>
      <c r="R1050" s="3" t="b">
        <v>0</v>
      </c>
      <c r="S1050" s="3">
        <v>-0.95979337200000003</v>
      </c>
      <c r="T1050" s="3">
        <v>-0.93986899999999995</v>
      </c>
      <c r="U1050" s="3">
        <f t="shared" si="32"/>
        <v>-1.115204636051019</v>
      </c>
      <c r="V1050" s="3">
        <f t="shared" si="33"/>
        <v>-1.9924372000000079E-2</v>
      </c>
    </row>
    <row r="1051" spans="1:22" ht="15.75" x14ac:dyDescent="0.25">
      <c r="A1051" s="3" t="s">
        <v>69</v>
      </c>
      <c r="B1051" s="3" t="s">
        <v>729</v>
      </c>
      <c r="C1051" s="3">
        <v>1.05019E-2</v>
      </c>
      <c r="D1051" s="3">
        <v>3.9124299999999997E-3</v>
      </c>
      <c r="E1051" s="3" t="s">
        <v>729</v>
      </c>
      <c r="F1051" s="3" t="s">
        <v>1069</v>
      </c>
      <c r="G1051" s="3">
        <v>0.15633</v>
      </c>
      <c r="H1051" s="3">
        <v>0.21362</v>
      </c>
      <c r="I1051" s="3">
        <v>0.22389000000000001</v>
      </c>
      <c r="J1051" s="3">
        <v>-1538.075844</v>
      </c>
      <c r="K1051" s="3">
        <v>11</v>
      </c>
      <c r="L1051" s="3">
        <v>-1538.220088</v>
      </c>
      <c r="M1051" s="3">
        <v>9</v>
      </c>
      <c r="N1051" s="3">
        <v>0.61872700000000003</v>
      </c>
      <c r="O1051" s="3">
        <v>0.10489999999999999</v>
      </c>
      <c r="P1051" s="3">
        <v>0.65169999999999995</v>
      </c>
      <c r="Q1051" s="3">
        <v>0.16228000000000001</v>
      </c>
      <c r="R1051" s="3" t="b">
        <v>0</v>
      </c>
      <c r="S1051" s="3">
        <v>-0.67035808900000005</v>
      </c>
      <c r="T1051" s="3">
        <v>-0.64996530399999997</v>
      </c>
      <c r="U1051" s="3">
        <f t="shared" si="32"/>
        <v>-0.8059576721135765</v>
      </c>
      <c r="V1051" s="3">
        <f t="shared" si="33"/>
        <v>-2.039278500000008E-2</v>
      </c>
    </row>
    <row r="1052" spans="1:22" ht="15.75" x14ac:dyDescent="0.25">
      <c r="A1052" s="3" t="s">
        <v>117</v>
      </c>
      <c r="B1052" s="3" t="s">
        <v>952</v>
      </c>
      <c r="C1052" s="3">
        <v>7.9425099999999998E-3</v>
      </c>
      <c r="D1052" s="3">
        <v>6.3805499999999996E-3</v>
      </c>
      <c r="E1052" s="3" t="s">
        <v>952</v>
      </c>
      <c r="F1052" s="3" t="s">
        <v>791</v>
      </c>
      <c r="G1052" s="3">
        <v>0.26016</v>
      </c>
      <c r="H1052" s="3">
        <v>0.2157</v>
      </c>
      <c r="I1052" s="3">
        <v>0.22674</v>
      </c>
      <c r="J1052" s="3">
        <v>-706.65236500000003</v>
      </c>
      <c r="K1052" s="3">
        <v>9</v>
      </c>
      <c r="L1052" s="3">
        <v>-706.66674799999998</v>
      </c>
      <c r="M1052" s="3">
        <v>7</v>
      </c>
      <c r="N1052" s="3">
        <v>0.11208700000000001</v>
      </c>
      <c r="O1052" s="3">
        <v>1.9E-2</v>
      </c>
      <c r="P1052" s="3">
        <v>7.9799999999999996E-2</v>
      </c>
      <c r="Q1052" s="3">
        <v>0.23787</v>
      </c>
      <c r="R1052" s="3" t="b">
        <v>0</v>
      </c>
      <c r="S1052" s="3">
        <v>-0.66614985500000001</v>
      </c>
      <c r="T1052" s="3">
        <v>-0.64447185799999995</v>
      </c>
      <c r="U1052" s="3">
        <f t="shared" si="32"/>
        <v>-0.58475947608602585</v>
      </c>
      <c r="V1052" s="3">
        <f t="shared" si="33"/>
        <v>-2.167799700000006E-2</v>
      </c>
    </row>
    <row r="1053" spans="1:22" ht="15.75" x14ac:dyDescent="0.25">
      <c r="A1053" s="3" t="s">
        <v>69</v>
      </c>
      <c r="B1053" s="3" t="s">
        <v>635</v>
      </c>
      <c r="C1053" s="3">
        <v>8.9655800000000008E-3</v>
      </c>
      <c r="D1053" s="3">
        <v>1.7817900000000001E-2</v>
      </c>
      <c r="E1053" s="3" t="s">
        <v>635</v>
      </c>
      <c r="F1053" s="3" t="s">
        <v>1069</v>
      </c>
      <c r="G1053" s="3">
        <v>0.29215000000000002</v>
      </c>
      <c r="H1053" s="3">
        <v>0.13225000000000001</v>
      </c>
      <c r="I1053" s="3">
        <v>0.13932</v>
      </c>
      <c r="J1053" s="3">
        <v>-2795.5597039999998</v>
      </c>
      <c r="K1053" s="3">
        <v>9</v>
      </c>
      <c r="L1053" s="3">
        <v>-2796.7250519999998</v>
      </c>
      <c r="M1053" s="3">
        <v>7</v>
      </c>
      <c r="N1053" s="3">
        <v>0.18329599999999999</v>
      </c>
      <c r="O1053" s="3">
        <v>3.0099999999999998E-2</v>
      </c>
      <c r="P1053" s="3">
        <v>0.1825</v>
      </c>
      <c r="Q1053" s="3">
        <v>0.16558999999999999</v>
      </c>
      <c r="R1053" s="3" t="b">
        <v>0</v>
      </c>
      <c r="S1053" s="3">
        <v>-0.87860431900000002</v>
      </c>
      <c r="T1053" s="3">
        <v>-0.85598653400000002</v>
      </c>
      <c r="U1053" s="3">
        <f t="shared" si="32"/>
        <v>-0.53439410935371368</v>
      </c>
      <c r="V1053" s="3">
        <f t="shared" si="33"/>
        <v>-2.2617785000000001E-2</v>
      </c>
    </row>
    <row r="1054" spans="1:22" ht="15.75" x14ac:dyDescent="0.25">
      <c r="A1054" s="3" t="s">
        <v>58</v>
      </c>
      <c r="B1054" s="3" t="s">
        <v>1392</v>
      </c>
      <c r="C1054" s="3">
        <v>1.3106400000000001E-2</v>
      </c>
      <c r="D1054" s="3">
        <v>3.1790400000000002E-3</v>
      </c>
      <c r="E1054" s="3" t="s">
        <v>1392</v>
      </c>
      <c r="F1054" s="3" t="s">
        <v>1569</v>
      </c>
      <c r="G1054" s="3">
        <v>6.658E-2</v>
      </c>
      <c r="H1054" s="3">
        <v>6.4879999999999993E-2</v>
      </c>
      <c r="I1054" s="3">
        <v>6.8459999999999993E-2</v>
      </c>
      <c r="J1054" s="3">
        <v>-1151.0458590000001</v>
      </c>
      <c r="K1054" s="3">
        <v>11</v>
      </c>
      <c r="L1054" s="3">
        <v>-1151.0466429999999</v>
      </c>
      <c r="M1054" s="3">
        <v>9</v>
      </c>
      <c r="N1054" s="3">
        <v>7.4351E-2</v>
      </c>
      <c r="O1054" s="3">
        <v>6.4000000000000003E-3</v>
      </c>
      <c r="P1054" s="3">
        <v>9.6199999999999994E-2</v>
      </c>
      <c r="Q1054" s="3">
        <v>6.6180000000000003E-2</v>
      </c>
      <c r="R1054" s="3" t="b">
        <v>0</v>
      </c>
      <c r="S1054" s="3">
        <v>-1.187889159</v>
      </c>
      <c r="T1054" s="3">
        <v>-1.164563105</v>
      </c>
      <c r="U1054" s="3">
        <f t="shared" si="32"/>
        <v>-1.1766562091793513</v>
      </c>
      <c r="V1054" s="3">
        <f t="shared" si="33"/>
        <v>-2.3326053999999985E-2</v>
      </c>
    </row>
    <row r="1055" spans="1:22" ht="15.75" x14ac:dyDescent="0.25">
      <c r="A1055" s="3" t="s">
        <v>103</v>
      </c>
      <c r="B1055" s="3" t="s">
        <v>396</v>
      </c>
      <c r="C1055" s="3">
        <v>1.6235099999999999E-2</v>
      </c>
      <c r="D1055" s="3">
        <v>2.1681599999999999E-2</v>
      </c>
      <c r="E1055" s="3" t="s">
        <v>396</v>
      </c>
      <c r="F1055" s="3" t="s">
        <v>1693</v>
      </c>
      <c r="G1055" s="3">
        <v>5.0540000000000002E-2</v>
      </c>
      <c r="H1055" s="3">
        <v>6.7040000000000002E-2</v>
      </c>
      <c r="I1055" s="3">
        <v>7.0749999999999993E-2</v>
      </c>
      <c r="J1055" s="3">
        <v>-1756.167829</v>
      </c>
      <c r="K1055" s="3">
        <v>9</v>
      </c>
      <c r="L1055" s="3">
        <v>-1756.3470319999999</v>
      </c>
      <c r="M1055" s="3">
        <v>7</v>
      </c>
      <c r="N1055" s="3">
        <v>0.72259899999999999</v>
      </c>
      <c r="O1055" s="3">
        <v>4.6699999999999998E-2</v>
      </c>
      <c r="P1055" s="3">
        <v>0.87329999999999997</v>
      </c>
      <c r="Q1055" s="3">
        <v>5.3629999999999997E-2</v>
      </c>
      <c r="R1055" s="3" t="b">
        <v>0</v>
      </c>
      <c r="S1055" s="3">
        <v>-1.173665994</v>
      </c>
      <c r="T1055" s="3">
        <v>-1.1502735559999999</v>
      </c>
      <c r="U1055" s="3">
        <f t="shared" si="32"/>
        <v>-1.2963647624161041</v>
      </c>
      <c r="V1055" s="3">
        <f t="shared" si="33"/>
        <v>-2.3392438000000126E-2</v>
      </c>
    </row>
    <row r="1056" spans="1:22" ht="15.75" x14ac:dyDescent="0.25">
      <c r="A1056" s="3" t="s">
        <v>117</v>
      </c>
      <c r="B1056" s="3" t="s">
        <v>1055</v>
      </c>
      <c r="C1056" s="3">
        <v>8.3443899999999997E-4</v>
      </c>
      <c r="D1056" s="3">
        <v>1.47277E-3</v>
      </c>
      <c r="E1056" s="3" t="s">
        <v>1055</v>
      </c>
      <c r="F1056" s="3" t="s">
        <v>791</v>
      </c>
      <c r="G1056" s="3">
        <v>8.6989999999999998E-2</v>
      </c>
      <c r="H1056" s="3">
        <v>0.43062</v>
      </c>
      <c r="I1056" s="3">
        <v>0.45628000000000002</v>
      </c>
      <c r="J1056" s="3">
        <v>-1810.1451979999999</v>
      </c>
      <c r="K1056" s="3">
        <v>11</v>
      </c>
      <c r="L1056" s="3">
        <v>-1811.131134</v>
      </c>
      <c r="M1056" s="3">
        <v>9</v>
      </c>
      <c r="N1056" s="3">
        <v>8.6265999999999995E-2</v>
      </c>
      <c r="O1056" s="3">
        <v>8.5000000000000006E-3</v>
      </c>
      <c r="P1056" s="3">
        <v>7.5200000000000003E-2</v>
      </c>
      <c r="Q1056" s="3">
        <v>0.11332</v>
      </c>
      <c r="R1056" s="3" t="b">
        <v>0</v>
      </c>
      <c r="S1056" s="3">
        <v>-0.36590580299999997</v>
      </c>
      <c r="T1056" s="3">
        <v>-0.34076856700000002</v>
      </c>
      <c r="U1056" s="3">
        <f t="shared" si="32"/>
        <v>-1.06053066915647</v>
      </c>
      <c r="V1056" s="3">
        <f t="shared" si="33"/>
        <v>-2.5137235999999952E-2</v>
      </c>
    </row>
    <row r="1057" spans="1:22" ht="15.75" x14ac:dyDescent="0.25">
      <c r="A1057" s="3" t="s">
        <v>103</v>
      </c>
      <c r="B1057" s="3" t="s">
        <v>1369</v>
      </c>
      <c r="C1057" s="3">
        <v>8.1968300000000004E-3</v>
      </c>
      <c r="D1057" s="3">
        <v>9.7855100000000007E-3</v>
      </c>
      <c r="E1057" s="3" t="s">
        <v>1369</v>
      </c>
      <c r="F1057" s="3" t="s">
        <v>1693</v>
      </c>
      <c r="G1057" s="4" t="s">
        <v>153</v>
      </c>
      <c r="H1057" s="3">
        <v>0.24195</v>
      </c>
      <c r="I1057" s="3">
        <v>0.25696000000000002</v>
      </c>
      <c r="J1057" s="3">
        <v>-980.34010000000001</v>
      </c>
      <c r="K1057" s="3">
        <v>9</v>
      </c>
      <c r="L1057" s="3">
        <v>-981.76057900000001</v>
      </c>
      <c r="M1057" s="3">
        <v>7</v>
      </c>
      <c r="N1057" s="3">
        <v>9.4858999999999999E-2</v>
      </c>
      <c r="O1057" s="3">
        <v>1.49E-2</v>
      </c>
      <c r="P1057" s="3">
        <v>7.6899999999999996E-2</v>
      </c>
      <c r="Q1057" s="3">
        <v>0.19373000000000001</v>
      </c>
      <c r="R1057" s="3" t="b">
        <v>0</v>
      </c>
      <c r="S1057" s="3">
        <v>-0.61627437399999996</v>
      </c>
      <c r="T1057" s="3">
        <v>-0.59013447600000002</v>
      </c>
      <c r="U1057" s="3">
        <f t="shared" si="32"/>
        <v>-4</v>
      </c>
      <c r="V1057" s="3">
        <f t="shared" si="33"/>
        <v>-2.6139897999999939E-2</v>
      </c>
    </row>
    <row r="1058" spans="1:22" ht="15.75" x14ac:dyDescent="0.25">
      <c r="A1058" s="3" t="s">
        <v>113</v>
      </c>
      <c r="B1058" s="3" t="s">
        <v>439</v>
      </c>
      <c r="C1058" s="3">
        <v>6.0914200000000002E-3</v>
      </c>
      <c r="D1058" s="3">
        <v>9.57148E-4</v>
      </c>
      <c r="E1058" s="3" t="s">
        <v>439</v>
      </c>
      <c r="F1058" s="3" t="s">
        <v>152</v>
      </c>
      <c r="G1058" s="3">
        <v>0.36177999999999999</v>
      </c>
      <c r="H1058" s="3">
        <v>6.4159999999999995E-2</v>
      </c>
      <c r="I1058" s="3">
        <v>6.8750000000000006E-2</v>
      </c>
      <c r="J1058" s="3">
        <v>-3909.611394</v>
      </c>
      <c r="K1058" s="3">
        <v>9</v>
      </c>
      <c r="L1058" s="3">
        <v>-3910.19409</v>
      </c>
      <c r="M1058" s="3">
        <v>7</v>
      </c>
      <c r="N1058" s="3">
        <v>2.8965999999999999E-2</v>
      </c>
      <c r="O1058" s="3">
        <v>2.3999999999999998E-3</v>
      </c>
      <c r="P1058" s="3">
        <v>3.0800000000000001E-2</v>
      </c>
      <c r="Q1058" s="3">
        <v>7.8229999999999994E-2</v>
      </c>
      <c r="R1058" s="3" t="b">
        <v>0</v>
      </c>
      <c r="S1058" s="3">
        <v>-1.192735645</v>
      </c>
      <c r="T1058" s="3">
        <v>-1.162727297</v>
      </c>
      <c r="U1058" s="3">
        <f t="shared" si="32"/>
        <v>-0.44155544557383153</v>
      </c>
      <c r="V1058" s="3">
        <f t="shared" si="33"/>
        <v>-3.0008347999999962E-2</v>
      </c>
    </row>
    <row r="1059" spans="1:22" ht="15.75" x14ac:dyDescent="0.25">
      <c r="A1059" s="3" t="s">
        <v>125</v>
      </c>
      <c r="B1059" s="3" t="s">
        <v>654</v>
      </c>
      <c r="C1059" s="3">
        <v>2.6036900000000001E-3</v>
      </c>
      <c r="D1059" s="3">
        <v>7.9485099999999996E-4</v>
      </c>
      <c r="E1059" s="3" t="s">
        <v>654</v>
      </c>
      <c r="F1059" s="3" t="s">
        <v>596</v>
      </c>
      <c r="G1059" s="3">
        <v>8.294E-2</v>
      </c>
      <c r="H1059" s="3">
        <v>0.13159999999999999</v>
      </c>
      <c r="I1059" s="3">
        <v>0.14102999999999999</v>
      </c>
      <c r="J1059" s="3">
        <v>-3090.5179979999998</v>
      </c>
      <c r="K1059" s="3">
        <v>15</v>
      </c>
      <c r="L1059" s="3">
        <v>-3090.680276</v>
      </c>
      <c r="M1059" s="3">
        <v>13</v>
      </c>
      <c r="N1059" s="3">
        <v>0.85964300000000005</v>
      </c>
      <c r="O1059" s="3">
        <v>7.1199999999999999E-2</v>
      </c>
      <c r="P1059" s="3">
        <v>0.84919999999999995</v>
      </c>
      <c r="Q1059" s="3">
        <v>8.4040000000000004E-2</v>
      </c>
      <c r="R1059" s="3" t="b">
        <v>0</v>
      </c>
      <c r="S1059" s="3">
        <v>-0.88074411100000005</v>
      </c>
      <c r="T1059" s="3">
        <v>-0.85068849400000002</v>
      </c>
      <c r="U1059" s="3">
        <f t="shared" si="32"/>
        <v>-1.0812359689720008</v>
      </c>
      <c r="V1059" s="3">
        <f t="shared" si="33"/>
        <v>-3.0055617000000034E-2</v>
      </c>
    </row>
    <row r="1060" spans="1:22" ht="15.75" x14ac:dyDescent="0.25">
      <c r="A1060" s="3" t="s">
        <v>121</v>
      </c>
      <c r="B1060" s="3" t="s">
        <v>1396</v>
      </c>
      <c r="C1060" s="3">
        <v>5.5731699999999997E-3</v>
      </c>
      <c r="D1060" s="3">
        <v>7.46943E-3</v>
      </c>
      <c r="E1060" s="3" t="s">
        <v>1396</v>
      </c>
      <c r="F1060" s="3" t="s">
        <v>1440</v>
      </c>
      <c r="G1060" s="3">
        <v>0.11953</v>
      </c>
      <c r="H1060" s="3">
        <v>8.9319999999999997E-2</v>
      </c>
      <c r="I1060" s="3">
        <v>9.5769999999999994E-2</v>
      </c>
      <c r="J1060" s="3">
        <v>-1669.89906</v>
      </c>
      <c r="K1060" s="3">
        <v>13</v>
      </c>
      <c r="L1060" s="3">
        <v>-1669.972851</v>
      </c>
      <c r="M1060" s="3">
        <v>11</v>
      </c>
      <c r="N1060" s="3">
        <v>0.212922</v>
      </c>
      <c r="O1060" s="3">
        <v>2.1499999999999998E-2</v>
      </c>
      <c r="P1060" s="3">
        <v>0.20219999999999999</v>
      </c>
      <c r="Q1060" s="3">
        <v>0.10639999999999999</v>
      </c>
      <c r="R1060" s="3" t="b">
        <v>0</v>
      </c>
      <c r="S1060" s="3">
        <v>-1.0490512860000001</v>
      </c>
      <c r="T1060" s="3">
        <v>-1.018770513</v>
      </c>
      <c r="U1060" s="3">
        <f t="shared" si="32"/>
        <v>-0.92252308049565768</v>
      </c>
      <c r="V1060" s="3">
        <f t="shared" si="33"/>
        <v>-3.0280773000000094E-2</v>
      </c>
    </row>
    <row r="1061" spans="1:22" ht="15.75" x14ac:dyDescent="0.25">
      <c r="A1061" s="3" t="s">
        <v>69</v>
      </c>
      <c r="B1061" s="3" t="s">
        <v>1245</v>
      </c>
      <c r="C1061" s="3">
        <v>7.5398000000000001E-3</v>
      </c>
      <c r="D1061" s="3">
        <v>1.2601400000000001E-3</v>
      </c>
      <c r="E1061" s="3" t="s">
        <v>1245</v>
      </c>
      <c r="F1061" s="3" t="s">
        <v>1069</v>
      </c>
      <c r="G1061" s="3">
        <v>3.8370000000000001E-2</v>
      </c>
      <c r="H1061" s="3">
        <v>2.315E-2</v>
      </c>
      <c r="I1061" s="3">
        <v>2.4840000000000001E-2</v>
      </c>
      <c r="J1061" s="3">
        <v>-5526.9029520000004</v>
      </c>
      <c r="K1061" s="3">
        <v>13</v>
      </c>
      <c r="L1061" s="3">
        <v>-5527.2335560000001</v>
      </c>
      <c r="M1061" s="3">
        <v>11</v>
      </c>
      <c r="N1061" s="3">
        <v>0.38953599999999999</v>
      </c>
      <c r="O1061" s="3">
        <v>1.9699999999999999E-2</v>
      </c>
      <c r="P1061" s="3">
        <v>0.53469999999999995</v>
      </c>
      <c r="Q1061" s="3">
        <v>3.6819999999999999E-2</v>
      </c>
      <c r="R1061" s="3" t="b">
        <v>0</v>
      </c>
      <c r="S1061" s="3">
        <v>-1.6354490049999999</v>
      </c>
      <c r="T1061" s="3">
        <v>-1.6048484080000001</v>
      </c>
      <c r="U1061" s="3">
        <f t="shared" si="32"/>
        <v>-1.4160082008016837</v>
      </c>
      <c r="V1061" s="3">
        <f t="shared" si="33"/>
        <v>-3.0600596999999841E-2</v>
      </c>
    </row>
    <row r="1062" spans="1:22" ht="15.75" x14ac:dyDescent="0.25">
      <c r="A1062" s="3" t="s">
        <v>69</v>
      </c>
      <c r="B1062" s="3" t="s">
        <v>1160</v>
      </c>
      <c r="C1062" s="3">
        <v>1.5283E-3</v>
      </c>
      <c r="D1062" s="3">
        <v>3.9993800000000003E-3</v>
      </c>
      <c r="E1062" s="3" t="s">
        <v>1160</v>
      </c>
      <c r="F1062" s="3" t="s">
        <v>1069</v>
      </c>
      <c r="G1062" s="3">
        <v>7.1209999999999996E-2</v>
      </c>
      <c r="H1062" s="3">
        <v>9.5850000000000005E-2</v>
      </c>
      <c r="I1062" s="3">
        <v>0.10288</v>
      </c>
      <c r="J1062" s="3">
        <v>-2803.698433</v>
      </c>
      <c r="K1062" s="3">
        <v>11</v>
      </c>
      <c r="L1062" s="3">
        <v>-2803.8585440000002</v>
      </c>
      <c r="M1062" s="3">
        <v>9</v>
      </c>
      <c r="N1062" s="3">
        <v>0.26492900000000003</v>
      </c>
      <c r="O1062" s="3">
        <v>2.6800000000000001E-2</v>
      </c>
      <c r="P1062" s="3">
        <v>0.36070000000000002</v>
      </c>
      <c r="Q1062" s="3">
        <v>7.4539999999999995E-2</v>
      </c>
      <c r="R1062" s="3" t="b">
        <v>0</v>
      </c>
      <c r="S1062" s="3">
        <v>-1.0184078830000001</v>
      </c>
      <c r="T1062" s="3">
        <v>-0.987669044</v>
      </c>
      <c r="U1062" s="3">
        <f t="shared" si="32"/>
        <v>-1.1474590142302012</v>
      </c>
      <c r="V1062" s="3">
        <f t="shared" si="33"/>
        <v>-3.0738839000000073E-2</v>
      </c>
    </row>
    <row r="1063" spans="1:22" ht="15.75" x14ac:dyDescent="0.25">
      <c r="A1063" s="3" t="s">
        <v>129</v>
      </c>
      <c r="B1063" s="3" t="s">
        <v>1794</v>
      </c>
      <c r="C1063" s="3">
        <v>8.9708900000000005E-3</v>
      </c>
      <c r="D1063" s="3">
        <v>2.5658E-3</v>
      </c>
      <c r="E1063" s="3" t="s">
        <v>1794</v>
      </c>
      <c r="F1063" s="3" t="s">
        <v>1728</v>
      </c>
      <c r="G1063" s="3">
        <v>0.15456</v>
      </c>
      <c r="H1063" s="3">
        <v>0.28888999999999998</v>
      </c>
      <c r="I1063" s="3">
        <v>0.31162000000000001</v>
      </c>
      <c r="J1063" s="3">
        <v>-2427.4841900000001</v>
      </c>
      <c r="K1063" s="3">
        <v>11</v>
      </c>
      <c r="L1063" s="3">
        <v>-2428.0836939999999</v>
      </c>
      <c r="M1063" s="3">
        <v>9</v>
      </c>
      <c r="N1063" s="3">
        <v>0.131241</v>
      </c>
      <c r="O1063" s="3">
        <v>2.1399999999999999E-2</v>
      </c>
      <c r="P1063" s="3">
        <v>0.1177</v>
      </c>
      <c r="Q1063" s="3">
        <v>0.18237999999999999</v>
      </c>
      <c r="R1063" s="3" t="b">
        <v>0</v>
      </c>
      <c r="S1063" s="3">
        <v>-0.53926749100000004</v>
      </c>
      <c r="T1063" s="3">
        <v>-0.50637467700000005</v>
      </c>
      <c r="U1063" s="3">
        <f t="shared" si="32"/>
        <v>-0.81090289092858192</v>
      </c>
      <c r="V1063" s="3">
        <f t="shared" si="33"/>
        <v>-3.2892813999999992E-2</v>
      </c>
    </row>
    <row r="1064" spans="1:22" ht="15.75" x14ac:dyDescent="0.25">
      <c r="A1064" s="3" t="s">
        <v>47</v>
      </c>
      <c r="B1064" s="3" t="s">
        <v>686</v>
      </c>
      <c r="C1064" s="3">
        <v>1.2562800000000001E-2</v>
      </c>
      <c r="D1064" s="3">
        <v>8.4211800000000003E-3</v>
      </c>
      <c r="E1064" s="3" t="s">
        <v>686</v>
      </c>
      <c r="F1064" s="3" t="s">
        <v>685</v>
      </c>
      <c r="G1064" s="3">
        <v>4.1590000000000002E-2</v>
      </c>
      <c r="H1064" s="3">
        <v>7.6780000000000001E-2</v>
      </c>
      <c r="I1064" s="3">
        <v>8.2860000000000003E-2</v>
      </c>
      <c r="J1064" s="3">
        <v>-2981.950656</v>
      </c>
      <c r="K1064" s="3">
        <v>9</v>
      </c>
      <c r="L1064" s="3">
        <v>-2982.6106100000002</v>
      </c>
      <c r="M1064" s="3">
        <v>7</v>
      </c>
      <c r="N1064" s="3">
        <v>0.81697600000000004</v>
      </c>
      <c r="O1064" s="3">
        <v>3.78E-2</v>
      </c>
      <c r="P1064" s="3">
        <v>0.85340000000000005</v>
      </c>
      <c r="Q1064" s="3">
        <v>4.4609999999999997E-2</v>
      </c>
      <c r="R1064" s="3" t="b">
        <v>0</v>
      </c>
      <c r="S1064" s="3">
        <v>-1.1147518919999999</v>
      </c>
      <c r="T1064" s="3">
        <v>-1.0816550709999999</v>
      </c>
      <c r="U1064" s="3">
        <f t="shared" si="32"/>
        <v>-1.3810110796350663</v>
      </c>
      <c r="V1064" s="3">
        <f t="shared" si="33"/>
        <v>-3.3096820999999998E-2</v>
      </c>
    </row>
    <row r="1065" spans="1:22" ht="15.75" x14ac:dyDescent="0.25">
      <c r="A1065" s="3" t="s">
        <v>117</v>
      </c>
      <c r="B1065" s="3" t="s">
        <v>884</v>
      </c>
      <c r="C1065" s="3">
        <v>3.1923100000000003E-2</v>
      </c>
      <c r="D1065" s="3">
        <v>3.8300600000000001E-3</v>
      </c>
      <c r="E1065" s="3" t="s">
        <v>884</v>
      </c>
      <c r="F1065" s="3" t="s">
        <v>791</v>
      </c>
      <c r="G1065" s="3">
        <v>0.11700000000000001</v>
      </c>
      <c r="H1065" s="3">
        <v>0.19605</v>
      </c>
      <c r="I1065" s="3">
        <v>0.21207000000000001</v>
      </c>
      <c r="J1065" s="3">
        <v>-694.46995200000003</v>
      </c>
      <c r="K1065" s="3">
        <v>13</v>
      </c>
      <c r="L1065" s="3">
        <v>-694.65205200000003</v>
      </c>
      <c r="M1065" s="3">
        <v>11</v>
      </c>
      <c r="N1065" s="3">
        <v>0.23701</v>
      </c>
      <c r="O1065" s="3">
        <v>2.9899999999999999E-2</v>
      </c>
      <c r="P1065" s="3">
        <v>0.19259999999999999</v>
      </c>
      <c r="Q1065" s="3">
        <v>0.15492</v>
      </c>
      <c r="R1065" s="3" t="b">
        <v>0</v>
      </c>
      <c r="S1065" s="3">
        <v>-0.70763315299999996</v>
      </c>
      <c r="T1065" s="3">
        <v>-0.67352076400000005</v>
      </c>
      <c r="U1065" s="3">
        <f t="shared" si="32"/>
        <v>-0.9318141382538383</v>
      </c>
      <c r="V1065" s="3">
        <f t="shared" si="33"/>
        <v>-3.411238899999991E-2</v>
      </c>
    </row>
    <row r="1066" spans="1:22" ht="15.75" x14ac:dyDescent="0.25">
      <c r="A1066" s="3" t="s">
        <v>47</v>
      </c>
      <c r="B1066" s="3" t="s">
        <v>779</v>
      </c>
      <c r="C1066" s="3">
        <v>1.4109200000000001E-2</v>
      </c>
      <c r="D1066" s="3">
        <v>1.3089699999999999E-2</v>
      </c>
      <c r="E1066" s="3" t="s">
        <v>779</v>
      </c>
      <c r="F1066" s="3" t="s">
        <v>685</v>
      </c>
      <c r="G1066" s="3">
        <v>3.7319999999999999E-2</v>
      </c>
      <c r="H1066" s="3">
        <v>6.6140000000000004E-2</v>
      </c>
      <c r="I1066" s="3">
        <v>7.1559999999999999E-2</v>
      </c>
      <c r="J1066" s="3">
        <v>-1753.183583</v>
      </c>
      <c r="K1066" s="3">
        <v>9</v>
      </c>
      <c r="L1066" s="3">
        <v>-1753.63339</v>
      </c>
      <c r="M1066" s="3">
        <v>7</v>
      </c>
      <c r="N1066" s="3">
        <v>0.66238300000000006</v>
      </c>
      <c r="O1066" s="3">
        <v>3.1800000000000002E-2</v>
      </c>
      <c r="P1066" s="3">
        <v>0.77429999999999999</v>
      </c>
      <c r="Q1066" s="3">
        <v>4.1239999999999999E-2</v>
      </c>
      <c r="R1066" s="3" t="b">
        <v>0</v>
      </c>
      <c r="S1066" s="3">
        <v>-1.1795358090000001</v>
      </c>
      <c r="T1066" s="3">
        <v>-1.145329668</v>
      </c>
      <c r="U1066" s="3">
        <f t="shared" si="32"/>
        <v>-1.4280583649255376</v>
      </c>
      <c r="V1066" s="3">
        <f t="shared" si="33"/>
        <v>-3.4206141000000079E-2</v>
      </c>
    </row>
    <row r="1067" spans="1:22" ht="15.75" x14ac:dyDescent="0.25">
      <c r="A1067" s="3" t="s">
        <v>113</v>
      </c>
      <c r="B1067" s="3" t="s">
        <v>299</v>
      </c>
      <c r="C1067" s="3">
        <v>4.53718E-3</v>
      </c>
      <c r="D1067" s="3">
        <v>1.12779E-2</v>
      </c>
      <c r="E1067" s="3" t="s">
        <v>299</v>
      </c>
      <c r="F1067" s="3" t="s">
        <v>152</v>
      </c>
      <c r="G1067" s="3">
        <v>0.30258000000000002</v>
      </c>
      <c r="H1067" s="3">
        <v>0.21826999999999999</v>
      </c>
      <c r="I1067" s="3">
        <v>0.23630000000000001</v>
      </c>
      <c r="J1067" s="3">
        <v>-3764.6605789999999</v>
      </c>
      <c r="K1067" s="3">
        <v>11</v>
      </c>
      <c r="L1067" s="3">
        <v>-3764.8160130000001</v>
      </c>
      <c r="M1067" s="3">
        <v>9</v>
      </c>
      <c r="N1067" s="3">
        <v>0.14879600000000001</v>
      </c>
      <c r="O1067" s="3">
        <v>2.6800000000000001E-2</v>
      </c>
      <c r="P1067" s="3">
        <v>0.1077</v>
      </c>
      <c r="Q1067" s="3">
        <v>0.24884000000000001</v>
      </c>
      <c r="R1067" s="3" t="b">
        <v>0</v>
      </c>
      <c r="S1067" s="3">
        <v>-0.66100595200000001</v>
      </c>
      <c r="T1067" s="3">
        <v>-0.626536278</v>
      </c>
      <c r="U1067" s="3">
        <f t="shared" si="32"/>
        <v>-0.51915978145722297</v>
      </c>
      <c r="V1067" s="3">
        <f t="shared" si="33"/>
        <v>-3.4469674000000006E-2</v>
      </c>
    </row>
    <row r="1068" spans="1:22" ht="15.75" x14ac:dyDescent="0.25">
      <c r="A1068" s="3" t="s">
        <v>129</v>
      </c>
      <c r="B1068" s="3" t="s">
        <v>173</v>
      </c>
      <c r="C1068" s="3">
        <v>4.5580500000000003E-2</v>
      </c>
      <c r="D1068" s="3">
        <v>3.3570200000000001E-3</v>
      </c>
      <c r="E1068" s="3" t="s">
        <v>173</v>
      </c>
      <c r="F1068" s="3" t="s">
        <v>1728</v>
      </c>
      <c r="G1068" s="3">
        <v>0.18457999999999999</v>
      </c>
      <c r="H1068" s="3">
        <v>0.14327999999999999</v>
      </c>
      <c r="I1068" s="3">
        <v>0.15512999999999999</v>
      </c>
      <c r="J1068" s="3">
        <v>-1821.4903449999999</v>
      </c>
      <c r="K1068" s="3">
        <v>9</v>
      </c>
      <c r="L1068" s="3">
        <v>-1821.540733</v>
      </c>
      <c r="M1068" s="3">
        <v>7</v>
      </c>
      <c r="N1068" s="3">
        <v>0.15232699999999999</v>
      </c>
      <c r="O1068" s="3">
        <v>1.9599999999999999E-2</v>
      </c>
      <c r="P1068" s="3">
        <v>0.13039999999999999</v>
      </c>
      <c r="Q1068" s="3">
        <v>0.15057000000000001</v>
      </c>
      <c r="R1068" s="3" t="b">
        <v>0</v>
      </c>
      <c r="S1068" s="3">
        <v>-0.84381442699999998</v>
      </c>
      <c r="T1068" s="3">
        <v>-0.80930420800000002</v>
      </c>
      <c r="U1068" s="3">
        <f t="shared" si="32"/>
        <v>-0.73381535834909351</v>
      </c>
      <c r="V1068" s="3">
        <f t="shared" si="33"/>
        <v>-3.4510218999999953E-2</v>
      </c>
    </row>
    <row r="1069" spans="1:22" ht="15.75" x14ac:dyDescent="0.25">
      <c r="A1069" s="3" t="s">
        <v>117</v>
      </c>
      <c r="B1069" s="3" t="s">
        <v>904</v>
      </c>
      <c r="C1069" s="3">
        <v>3.06623E-2</v>
      </c>
      <c r="D1069" s="3">
        <v>9.1942699999999992E-3</v>
      </c>
      <c r="E1069" s="3" t="s">
        <v>904</v>
      </c>
      <c r="F1069" s="3" t="s">
        <v>791</v>
      </c>
      <c r="G1069" s="3">
        <v>3.5540000000000002E-2</v>
      </c>
      <c r="H1069" s="3">
        <v>0.13891999999999999</v>
      </c>
      <c r="I1069" s="3">
        <v>0.15056</v>
      </c>
      <c r="J1069" s="3">
        <v>-2695.184186</v>
      </c>
      <c r="K1069" s="3">
        <v>11</v>
      </c>
      <c r="L1069" s="3">
        <v>-2698.1962739999999</v>
      </c>
      <c r="M1069" s="3">
        <v>9</v>
      </c>
      <c r="N1069" s="3">
        <v>0.33316099999999998</v>
      </c>
      <c r="O1069" s="3">
        <v>4.0300000000000002E-2</v>
      </c>
      <c r="P1069" s="3">
        <v>0.34210000000000002</v>
      </c>
      <c r="Q1069" s="3">
        <v>0.11656</v>
      </c>
      <c r="R1069" s="3" t="b">
        <v>1</v>
      </c>
      <c r="S1069" s="3">
        <v>-0.85723522500000005</v>
      </c>
      <c r="T1069" s="3">
        <v>-0.82229039400000004</v>
      </c>
      <c r="U1069" s="3">
        <f t="shared" si="32"/>
        <v>-1.4492825765307173</v>
      </c>
      <c r="V1069" s="3">
        <f t="shared" si="33"/>
        <v>-3.494483100000001E-2</v>
      </c>
    </row>
    <row r="1070" spans="1:22" ht="15.75" x14ac:dyDescent="0.25">
      <c r="A1070" s="3" t="s">
        <v>66</v>
      </c>
      <c r="B1070" s="3" t="s">
        <v>226</v>
      </c>
      <c r="C1070" s="3">
        <v>5.9804999999999997E-3</v>
      </c>
      <c r="D1070" s="3">
        <v>1.20538E-2</v>
      </c>
      <c r="E1070" s="3" t="s">
        <v>226</v>
      </c>
      <c r="F1070" s="3" t="s">
        <v>1803</v>
      </c>
      <c r="G1070" s="3">
        <v>999</v>
      </c>
      <c r="H1070" s="3">
        <v>0.28282000000000002</v>
      </c>
      <c r="I1070" s="3">
        <v>0.30669000000000002</v>
      </c>
      <c r="J1070" s="3">
        <v>-958.01276299999995</v>
      </c>
      <c r="K1070" s="3">
        <v>9</v>
      </c>
      <c r="L1070" s="3">
        <v>-958.64632200000005</v>
      </c>
      <c r="M1070" s="3">
        <v>7</v>
      </c>
      <c r="N1070" s="3">
        <v>5.8606999999999999E-2</v>
      </c>
      <c r="O1070" s="3">
        <v>1.3899999999999999E-2</v>
      </c>
      <c r="P1070" s="3">
        <v>4.02E-2</v>
      </c>
      <c r="Q1070" s="3">
        <v>0.34944999999999998</v>
      </c>
      <c r="R1070" s="3" t="b">
        <v>0</v>
      </c>
      <c r="S1070" s="3">
        <v>-0.54848988200000004</v>
      </c>
      <c r="T1070" s="3">
        <v>-0.513300384</v>
      </c>
      <c r="U1070" s="3">
        <f t="shared" si="32"/>
        <v>2.9995654882259823</v>
      </c>
      <c r="V1070" s="3">
        <f t="shared" si="33"/>
        <v>-3.5189498000000041E-2</v>
      </c>
    </row>
    <row r="1071" spans="1:22" ht="15.75" x14ac:dyDescent="0.25">
      <c r="A1071" s="3" t="s">
        <v>129</v>
      </c>
      <c r="B1071" s="3" t="s">
        <v>796</v>
      </c>
      <c r="C1071" s="3">
        <v>5.4395099999999998E-3</v>
      </c>
      <c r="D1071" s="3">
        <v>1.5621999999999999E-3</v>
      </c>
      <c r="E1071" s="3" t="s">
        <v>796</v>
      </c>
      <c r="F1071" s="3" t="s">
        <v>1728</v>
      </c>
      <c r="G1071" s="3">
        <v>0.12432</v>
      </c>
      <c r="H1071" s="3">
        <v>0.19561999999999999</v>
      </c>
      <c r="I1071" s="3">
        <v>0.21232999999999999</v>
      </c>
      <c r="J1071" s="3">
        <v>-1950.8024499999999</v>
      </c>
      <c r="K1071" s="3">
        <v>11</v>
      </c>
      <c r="L1071" s="3">
        <v>-1950.9720139999999</v>
      </c>
      <c r="M1071" s="3">
        <v>9</v>
      </c>
      <c r="N1071" s="3">
        <v>9.3200000000000005E-2</v>
      </c>
      <c r="O1071" s="3">
        <v>1.4E-2</v>
      </c>
      <c r="P1071" s="3">
        <v>9.8799999999999999E-2</v>
      </c>
      <c r="Q1071" s="3">
        <v>0.14233999999999999</v>
      </c>
      <c r="R1071" s="3" t="b">
        <v>0</v>
      </c>
      <c r="S1071" s="3">
        <v>-0.70858674499999996</v>
      </c>
      <c r="T1071" s="3">
        <v>-0.67298864000000003</v>
      </c>
      <c r="U1071" s="3">
        <f t="shared" si="32"/>
        <v>-0.90545899854316092</v>
      </c>
      <c r="V1071" s="3">
        <f t="shared" si="33"/>
        <v>-3.5598104999999935E-2</v>
      </c>
    </row>
    <row r="1072" spans="1:22" ht="15.75" x14ac:dyDescent="0.25">
      <c r="A1072" s="3" t="s">
        <v>117</v>
      </c>
      <c r="B1072" s="3" t="s">
        <v>818</v>
      </c>
      <c r="C1072" s="3">
        <v>1.8622199999999999E-3</v>
      </c>
      <c r="D1072" s="3">
        <v>5.2539500000000003E-2</v>
      </c>
      <c r="E1072" s="3" t="s">
        <v>818</v>
      </c>
      <c r="F1072" s="3" t="s">
        <v>791</v>
      </c>
      <c r="G1072" s="4" t="s">
        <v>153</v>
      </c>
      <c r="H1072" s="3">
        <v>0.13500999999999999</v>
      </c>
      <c r="I1072" s="3">
        <v>0.14696000000000001</v>
      </c>
      <c r="J1072" s="3">
        <v>-1719.1240600000001</v>
      </c>
      <c r="K1072" s="3">
        <v>9</v>
      </c>
      <c r="L1072" s="3">
        <v>-1719.4735330000001</v>
      </c>
      <c r="M1072" s="3">
        <v>7</v>
      </c>
      <c r="N1072" s="3">
        <v>0.177816</v>
      </c>
      <c r="O1072" s="3">
        <v>2.2200000000000001E-2</v>
      </c>
      <c r="P1072" s="3">
        <v>0.15540000000000001</v>
      </c>
      <c r="Q1072" s="3">
        <v>0.14243</v>
      </c>
      <c r="R1072" s="3" t="b">
        <v>0</v>
      </c>
      <c r="S1072" s="3">
        <v>-0.86963406300000001</v>
      </c>
      <c r="T1072" s="3">
        <v>-0.83280085699999995</v>
      </c>
      <c r="U1072" s="3">
        <f t="shared" si="32"/>
        <v>-4</v>
      </c>
      <c r="V1072" s="3">
        <f t="shared" si="33"/>
        <v>-3.6833206000000063E-2</v>
      </c>
    </row>
    <row r="1073" spans="1:22" ht="15.75" x14ac:dyDescent="0.25">
      <c r="A1073" s="3" t="s">
        <v>117</v>
      </c>
      <c r="B1073" s="3" t="s">
        <v>208</v>
      </c>
      <c r="C1073" s="3">
        <v>1.2610399999999999E-3</v>
      </c>
      <c r="D1073" s="3">
        <v>1.2888400000000001E-3</v>
      </c>
      <c r="E1073" s="3" t="s">
        <v>208</v>
      </c>
      <c r="F1073" s="3" t="s">
        <v>791</v>
      </c>
      <c r="G1073" s="3">
        <v>3.3320000000000002E-2</v>
      </c>
      <c r="H1073" s="3">
        <v>0.36764000000000002</v>
      </c>
      <c r="I1073" s="3">
        <v>0.40034999999999998</v>
      </c>
      <c r="J1073" s="3">
        <v>-1245.25343</v>
      </c>
      <c r="K1073" s="3">
        <v>15</v>
      </c>
      <c r="L1073" s="3">
        <v>-1247.3624629999999</v>
      </c>
      <c r="M1073" s="3">
        <v>13</v>
      </c>
      <c r="N1073" s="3">
        <v>0.229883</v>
      </c>
      <c r="O1073" s="3">
        <v>1.12E-2</v>
      </c>
      <c r="P1073" s="3">
        <v>0.23430000000000001</v>
      </c>
      <c r="Q1073" s="3">
        <v>4.8410000000000002E-2</v>
      </c>
      <c r="R1073" s="3" t="b">
        <v>0</v>
      </c>
      <c r="S1073" s="3">
        <v>-0.434577243</v>
      </c>
      <c r="T1073" s="3">
        <v>-0.39756016700000002</v>
      </c>
      <c r="U1073" s="3">
        <f t="shared" si="32"/>
        <v>-1.47729500726525</v>
      </c>
      <c r="V1073" s="3">
        <f t="shared" si="33"/>
        <v>-3.7017075999999982E-2</v>
      </c>
    </row>
    <row r="1074" spans="1:22" ht="15.75" x14ac:dyDescent="0.25">
      <c r="A1074" s="3" t="s">
        <v>66</v>
      </c>
      <c r="B1074" s="3" t="s">
        <v>983</v>
      </c>
      <c r="C1074" s="3">
        <v>2.4834100000000001E-3</v>
      </c>
      <c r="D1074" s="3">
        <v>2.0271600000000001E-3</v>
      </c>
      <c r="E1074" s="3" t="s">
        <v>983</v>
      </c>
      <c r="F1074" s="3" t="s">
        <v>1803</v>
      </c>
      <c r="G1074" s="3">
        <v>0.66661999999999999</v>
      </c>
      <c r="H1074" s="3">
        <v>0.34882000000000002</v>
      </c>
      <c r="I1074" s="3">
        <v>0.38068999999999997</v>
      </c>
      <c r="J1074" s="3">
        <v>-1474.351553</v>
      </c>
      <c r="K1074" s="3">
        <v>11</v>
      </c>
      <c r="L1074" s="3">
        <v>-1474.4949180000001</v>
      </c>
      <c r="M1074" s="3">
        <v>9</v>
      </c>
      <c r="N1074" s="3">
        <v>7.1429000000000006E-2</v>
      </c>
      <c r="O1074" s="3">
        <v>0.02</v>
      </c>
      <c r="P1074" s="3">
        <v>3.3700000000000001E-2</v>
      </c>
      <c r="Q1074" s="3">
        <v>0.59148000000000001</v>
      </c>
      <c r="R1074" s="3" t="b">
        <v>0</v>
      </c>
      <c r="S1074" s="3">
        <v>-0.45739862199999998</v>
      </c>
      <c r="T1074" s="3">
        <v>-0.41942853099999999</v>
      </c>
      <c r="U1074" s="3">
        <f t="shared" si="32"/>
        <v>-0.17612166073348562</v>
      </c>
      <c r="V1074" s="3">
        <f t="shared" si="33"/>
        <v>-3.7970090999999984E-2</v>
      </c>
    </row>
    <row r="1075" spans="1:22" ht="15.75" x14ac:dyDescent="0.25">
      <c r="A1075" s="3" t="s">
        <v>96</v>
      </c>
      <c r="B1075" s="3" t="s">
        <v>761</v>
      </c>
      <c r="C1075" s="3">
        <v>2.3187400000000001E-3</v>
      </c>
      <c r="D1075" s="3">
        <v>2.4519799999999999E-3</v>
      </c>
      <c r="E1075" s="3" t="s">
        <v>761</v>
      </c>
      <c r="F1075" s="3" t="s">
        <v>1610</v>
      </c>
      <c r="G1075" s="3">
        <v>2.9819999999999999E-2</v>
      </c>
      <c r="H1075" s="3">
        <v>3.1550000000000002E-2</v>
      </c>
      <c r="I1075" s="3">
        <v>3.4470000000000001E-2</v>
      </c>
      <c r="J1075" s="3">
        <v>-3607.5237900000002</v>
      </c>
      <c r="K1075" s="3">
        <v>9</v>
      </c>
      <c r="L1075" s="3">
        <v>-3607.5318630000002</v>
      </c>
      <c r="M1075" s="3">
        <v>7</v>
      </c>
      <c r="N1075" s="3">
        <v>8.0699999999999994E-2</v>
      </c>
      <c r="O1075" s="3">
        <v>4.7000000000000002E-3</v>
      </c>
      <c r="P1075" s="3">
        <v>0.15390000000000001</v>
      </c>
      <c r="Q1075" s="3">
        <v>3.04E-2</v>
      </c>
      <c r="R1075" s="3" t="b">
        <v>0</v>
      </c>
      <c r="S1075" s="3">
        <v>-1.5010006360000001</v>
      </c>
      <c r="T1075" s="3">
        <v>-1.4625587170000001</v>
      </c>
      <c r="U1075" s="3">
        <f t="shared" si="32"/>
        <v>-1.5254923608830242</v>
      </c>
      <c r="V1075" s="3">
        <f t="shared" si="33"/>
        <v>-3.8441919000000047E-2</v>
      </c>
    </row>
    <row r="1076" spans="1:22" ht="15.75" x14ac:dyDescent="0.25">
      <c r="A1076" s="3" t="s">
        <v>117</v>
      </c>
      <c r="B1076" s="3" t="s">
        <v>856</v>
      </c>
      <c r="C1076" s="3">
        <v>4.7067599999999999E-3</v>
      </c>
      <c r="D1076" s="3">
        <v>4.5099500000000004E-3</v>
      </c>
      <c r="E1076" s="3" t="s">
        <v>856</v>
      </c>
      <c r="F1076" s="3" t="s">
        <v>791</v>
      </c>
      <c r="G1076" s="3">
        <v>0.26734999999999998</v>
      </c>
      <c r="H1076" s="3">
        <v>0.41055999999999998</v>
      </c>
      <c r="I1076" s="3">
        <v>0.44869999999999999</v>
      </c>
      <c r="J1076" s="3">
        <v>-694.24875299999997</v>
      </c>
      <c r="K1076" s="3">
        <v>13</v>
      </c>
      <c r="L1076" s="3">
        <v>-694.35416999999995</v>
      </c>
      <c r="M1076" s="3">
        <v>11</v>
      </c>
      <c r="N1076" s="3">
        <v>0.152229</v>
      </c>
      <c r="O1076" s="3">
        <v>0.03</v>
      </c>
      <c r="P1076" s="3">
        <v>9.8400000000000001E-2</v>
      </c>
      <c r="Q1076" s="3">
        <v>0.30524000000000001</v>
      </c>
      <c r="R1076" s="3" t="b">
        <v>0</v>
      </c>
      <c r="S1076" s="3">
        <v>-0.386623365</v>
      </c>
      <c r="T1076" s="3">
        <v>-0.34804393</v>
      </c>
      <c r="U1076" s="3">
        <f t="shared" si="32"/>
        <v>-0.57291981156364058</v>
      </c>
      <c r="V1076" s="3">
        <f t="shared" si="33"/>
        <v>-3.8579434999999995E-2</v>
      </c>
    </row>
    <row r="1077" spans="1:22" ht="15.75" x14ac:dyDescent="0.25">
      <c r="A1077" s="3" t="s">
        <v>96</v>
      </c>
      <c r="B1077" s="3" t="s">
        <v>1114</v>
      </c>
      <c r="C1077" s="3">
        <v>9.06969E-3</v>
      </c>
      <c r="D1077" s="3">
        <v>8.6425700000000005E-3</v>
      </c>
      <c r="E1077" s="3" t="s">
        <v>1114</v>
      </c>
      <c r="F1077" s="3" t="s">
        <v>1610</v>
      </c>
      <c r="G1077" s="3">
        <v>3.4669999999999999E-2</v>
      </c>
      <c r="H1077" s="3">
        <v>5.7049999999999997E-2</v>
      </c>
      <c r="I1077" s="3">
        <v>6.2359999999999999E-2</v>
      </c>
      <c r="J1077" s="3">
        <v>-4337.5673889999998</v>
      </c>
      <c r="K1077" s="3">
        <v>11</v>
      </c>
      <c r="L1077" s="3">
        <v>-4338.2942419999999</v>
      </c>
      <c r="M1077" s="3">
        <v>9</v>
      </c>
      <c r="N1077" s="3">
        <v>0.12906200000000001</v>
      </c>
      <c r="O1077" s="3">
        <v>1.0699999999999999E-2</v>
      </c>
      <c r="P1077" s="3">
        <v>0.24410000000000001</v>
      </c>
      <c r="Q1077" s="3">
        <v>4.3889999999999998E-2</v>
      </c>
      <c r="R1077" s="3" t="b">
        <v>0</v>
      </c>
      <c r="S1077" s="3">
        <v>-1.2437443509999999</v>
      </c>
      <c r="T1077" s="3">
        <v>-1.2050938929999999</v>
      </c>
      <c r="U1077" s="3">
        <f t="shared" si="32"/>
        <v>-1.4600461583436033</v>
      </c>
      <c r="V1077" s="3">
        <f t="shared" si="33"/>
        <v>-3.8650457999999999E-2</v>
      </c>
    </row>
    <row r="1078" spans="1:22" ht="15.75" x14ac:dyDescent="0.25">
      <c r="A1078" s="3" t="s">
        <v>103</v>
      </c>
      <c r="B1078" s="3" t="s">
        <v>537</v>
      </c>
      <c r="C1078" s="3">
        <v>2.78328E-3</v>
      </c>
      <c r="D1078" s="3">
        <v>3.7409499999999998E-3</v>
      </c>
      <c r="E1078" s="3" t="s">
        <v>537</v>
      </c>
      <c r="F1078" s="3" t="s">
        <v>1693</v>
      </c>
      <c r="G1078" s="3">
        <v>3.1119999999999998E-2</v>
      </c>
      <c r="H1078" s="3">
        <v>8.6480000000000001E-2</v>
      </c>
      <c r="I1078" s="3">
        <v>9.4619999999999996E-2</v>
      </c>
      <c r="J1078" s="3">
        <v>-1925.1999880000001</v>
      </c>
      <c r="K1078" s="3">
        <v>15</v>
      </c>
      <c r="L1078" s="3">
        <v>-1925.89797</v>
      </c>
      <c r="M1078" s="3">
        <v>13</v>
      </c>
      <c r="N1078" s="3">
        <v>0.105615</v>
      </c>
      <c r="O1078" s="3">
        <v>6.6E-3</v>
      </c>
      <c r="P1078" s="3">
        <v>0.1181</v>
      </c>
      <c r="Q1078" s="3">
        <v>5.5259999999999997E-2</v>
      </c>
      <c r="R1078" s="3" t="b">
        <v>0</v>
      </c>
      <c r="S1078" s="3">
        <v>-1.0630843190000001</v>
      </c>
      <c r="T1078" s="3">
        <v>-1.0240170559999999</v>
      </c>
      <c r="U1078" s="3">
        <f t="shared" si="32"/>
        <v>-1.5069604116823487</v>
      </c>
      <c r="V1078" s="3">
        <f t="shared" si="33"/>
        <v>-3.9067263000000185E-2</v>
      </c>
    </row>
    <row r="1079" spans="1:22" ht="15.75" x14ac:dyDescent="0.25">
      <c r="A1079" s="3" t="s">
        <v>69</v>
      </c>
      <c r="B1079" s="3" t="s">
        <v>712</v>
      </c>
      <c r="C1079" s="3">
        <v>7.0580800000000004E-3</v>
      </c>
      <c r="D1079" s="3">
        <v>1.5503800000000001E-3</v>
      </c>
      <c r="E1079" s="3" t="s">
        <v>712</v>
      </c>
      <c r="F1079" s="3" t="s">
        <v>1069</v>
      </c>
      <c r="G1079" s="3">
        <v>3.7159999999999999E-2</v>
      </c>
      <c r="H1079" s="3">
        <v>0.15522</v>
      </c>
      <c r="I1079" s="3">
        <v>0.17007</v>
      </c>
      <c r="J1079" s="3">
        <v>-1415.2844279999999</v>
      </c>
      <c r="K1079" s="3">
        <v>15</v>
      </c>
      <c r="L1079" s="3">
        <v>-1416.7764629999999</v>
      </c>
      <c r="M1079" s="3">
        <v>13</v>
      </c>
      <c r="N1079" s="3">
        <v>0.54342400000000002</v>
      </c>
      <c r="O1079" s="3">
        <v>3.0599999999999999E-2</v>
      </c>
      <c r="P1079" s="3">
        <v>0.71399999999999997</v>
      </c>
      <c r="Q1079" s="3">
        <v>4.3360000000000003E-2</v>
      </c>
      <c r="R1079" s="3" t="b">
        <v>0</v>
      </c>
      <c r="S1079" s="3">
        <v>-0.80905232100000002</v>
      </c>
      <c r="T1079" s="3">
        <v>-0.76937228800000002</v>
      </c>
      <c r="U1079" s="3">
        <f t="shared" si="32"/>
        <v>-1.4299242946783959</v>
      </c>
      <c r="V1079" s="3">
        <f t="shared" si="33"/>
        <v>-3.9680033000000003E-2</v>
      </c>
    </row>
    <row r="1080" spans="1:22" ht="15.75" x14ac:dyDescent="0.25">
      <c r="A1080" s="3" t="s">
        <v>96</v>
      </c>
      <c r="B1080" s="3" t="s">
        <v>1649</v>
      </c>
      <c r="C1080" s="3">
        <v>1.0456200000000001E-2</v>
      </c>
      <c r="D1080" s="3">
        <v>3.7632400000000002E-3</v>
      </c>
      <c r="E1080" s="3" t="s">
        <v>1649</v>
      </c>
      <c r="F1080" s="3" t="s">
        <v>1610</v>
      </c>
      <c r="G1080" s="3">
        <v>4.2529999999999998E-2</v>
      </c>
      <c r="H1080" s="3">
        <v>4.9579999999999999E-2</v>
      </c>
      <c r="I1080" s="3">
        <v>5.4420000000000003E-2</v>
      </c>
      <c r="J1080" s="3">
        <v>-1714.640954</v>
      </c>
      <c r="K1080" s="3">
        <v>9</v>
      </c>
      <c r="L1080" s="3">
        <v>-1714.668615</v>
      </c>
      <c r="M1080" s="3">
        <v>7</v>
      </c>
      <c r="N1080" s="3">
        <v>0.24859500000000001</v>
      </c>
      <c r="O1080" s="3">
        <v>1.67E-2</v>
      </c>
      <c r="P1080" s="3">
        <v>0.3795</v>
      </c>
      <c r="Q1080" s="3">
        <v>4.4209999999999999E-2</v>
      </c>
      <c r="R1080" s="3" t="b">
        <v>0</v>
      </c>
      <c r="S1080" s="3">
        <v>-1.3046934779999999</v>
      </c>
      <c r="T1080" s="3">
        <v>-1.2642414630000001</v>
      </c>
      <c r="U1080" s="3">
        <f t="shared" si="32"/>
        <v>-1.3713046172859766</v>
      </c>
      <c r="V1080" s="3">
        <f t="shared" si="33"/>
        <v>-4.0452014999999841E-2</v>
      </c>
    </row>
    <row r="1081" spans="1:22" ht="15.75" x14ac:dyDescent="0.25">
      <c r="A1081" s="3" t="s">
        <v>66</v>
      </c>
      <c r="B1081" s="3" t="s">
        <v>1775</v>
      </c>
      <c r="C1081" s="3">
        <v>8.2815900000000001E-3</v>
      </c>
      <c r="D1081" s="3">
        <v>2.66884E-3</v>
      </c>
      <c r="E1081" s="3" t="s">
        <v>1775</v>
      </c>
      <c r="F1081" s="3" t="s">
        <v>1803</v>
      </c>
      <c r="G1081" s="3">
        <v>0.46987000000000001</v>
      </c>
      <c r="H1081" s="3">
        <v>0.27528000000000002</v>
      </c>
      <c r="I1081" s="3">
        <v>0.30253000000000002</v>
      </c>
      <c r="J1081" s="3">
        <v>-1220.6410350000001</v>
      </c>
      <c r="K1081" s="3">
        <v>9</v>
      </c>
      <c r="L1081" s="3">
        <v>-1220.7692079999999</v>
      </c>
      <c r="M1081" s="3">
        <v>7</v>
      </c>
      <c r="N1081" s="3">
        <v>5.7662999999999999E-2</v>
      </c>
      <c r="O1081" s="3">
        <v>1.3100000000000001E-2</v>
      </c>
      <c r="P1081" s="3">
        <v>3.73E-2</v>
      </c>
      <c r="Q1081" s="3">
        <v>0.35246</v>
      </c>
      <c r="R1081" s="3" t="b">
        <v>0</v>
      </c>
      <c r="S1081" s="3">
        <v>-0.56022534000000002</v>
      </c>
      <c r="T1081" s="3">
        <v>-0.51923155300000001</v>
      </c>
      <c r="U1081" s="3">
        <f t="shared" si="32"/>
        <v>-0.32802228268587375</v>
      </c>
      <c r="V1081" s="3">
        <f t="shared" si="33"/>
        <v>-4.0993787000000004E-2</v>
      </c>
    </row>
    <row r="1082" spans="1:22" ht="15.75" x14ac:dyDescent="0.25">
      <c r="A1082" s="3" t="s">
        <v>92</v>
      </c>
      <c r="B1082" s="3" t="s">
        <v>1529</v>
      </c>
      <c r="C1082" s="3">
        <v>4.3893400000000003E-3</v>
      </c>
      <c r="D1082" s="3">
        <v>3.2813199999999999E-3</v>
      </c>
      <c r="E1082" s="3" t="s">
        <v>1529</v>
      </c>
      <c r="F1082" s="3" t="s">
        <v>1494</v>
      </c>
      <c r="G1082" s="3">
        <v>2.0990000000000002E-2</v>
      </c>
      <c r="H1082" s="3">
        <v>0.11489000000000001</v>
      </c>
      <c r="I1082" s="3">
        <v>0.12669</v>
      </c>
      <c r="J1082" s="3">
        <v>-1430.194481</v>
      </c>
      <c r="K1082" s="3">
        <v>15</v>
      </c>
      <c r="L1082" s="3">
        <v>-1431.0771830000001</v>
      </c>
      <c r="M1082" s="3">
        <v>13</v>
      </c>
      <c r="N1082" s="3">
        <v>8.1087000000000006E-2</v>
      </c>
      <c r="O1082" s="3">
        <v>4.3E-3</v>
      </c>
      <c r="P1082" s="3">
        <v>9.2399999999999996E-2</v>
      </c>
      <c r="Q1082" s="3">
        <v>4.6670000000000003E-2</v>
      </c>
      <c r="R1082" s="3" t="b">
        <v>0</v>
      </c>
      <c r="S1082" s="3">
        <v>-0.93971777099999998</v>
      </c>
      <c r="T1082" s="3">
        <v>-0.89725766399999995</v>
      </c>
      <c r="U1082" s="3">
        <f t="shared" si="32"/>
        <v>-1.6779875614175996</v>
      </c>
      <c r="V1082" s="3">
        <f t="shared" si="33"/>
        <v>-4.2460107000000025E-2</v>
      </c>
    </row>
    <row r="1083" spans="1:22" ht="15.75" x14ac:dyDescent="0.25">
      <c r="A1083" s="3" t="s">
        <v>113</v>
      </c>
      <c r="B1083" s="3" t="s">
        <v>447</v>
      </c>
      <c r="C1083" s="3">
        <v>3.2729399999999998E-3</v>
      </c>
      <c r="D1083" s="3">
        <v>3.2747000000000002E-3</v>
      </c>
      <c r="E1083" s="3" t="s">
        <v>447</v>
      </c>
      <c r="F1083" s="3" t="s">
        <v>152</v>
      </c>
      <c r="G1083" s="3">
        <v>9.8000000000000004E-2</v>
      </c>
      <c r="H1083" s="3">
        <v>0.19398000000000001</v>
      </c>
      <c r="I1083" s="3">
        <v>0.21428</v>
      </c>
      <c r="J1083" s="3">
        <v>-1417.965068</v>
      </c>
      <c r="K1083" s="3">
        <v>11</v>
      </c>
      <c r="L1083" s="3">
        <v>-1418.345961</v>
      </c>
      <c r="M1083" s="3">
        <v>9</v>
      </c>
      <c r="N1083" s="3">
        <v>0.14172100000000001</v>
      </c>
      <c r="O1083" s="3">
        <v>1.5299999999999999E-2</v>
      </c>
      <c r="P1083" s="3">
        <v>0.13070000000000001</v>
      </c>
      <c r="Q1083" s="3">
        <v>0.11700000000000001</v>
      </c>
      <c r="R1083" s="3" t="b">
        <v>0</v>
      </c>
      <c r="S1083" s="3">
        <v>-0.71224304500000002</v>
      </c>
      <c r="T1083" s="3">
        <v>-0.66901836199999998</v>
      </c>
      <c r="U1083" s="3">
        <f t="shared" si="32"/>
        <v>-1.0087739243075051</v>
      </c>
      <c r="V1083" s="3">
        <f t="shared" si="33"/>
        <v>-4.3224683000000041E-2</v>
      </c>
    </row>
    <row r="1084" spans="1:22" ht="15.75" x14ac:dyDescent="0.25">
      <c r="A1084" s="3" t="s">
        <v>113</v>
      </c>
      <c r="B1084" s="3" t="s">
        <v>166</v>
      </c>
      <c r="C1084" s="3">
        <v>1.36708E-2</v>
      </c>
      <c r="D1084" s="3">
        <v>4.1013400000000002E-3</v>
      </c>
      <c r="E1084" s="3" t="s">
        <v>166</v>
      </c>
      <c r="F1084" s="3" t="s">
        <v>152</v>
      </c>
      <c r="G1084" s="3">
        <v>0.11713</v>
      </c>
      <c r="H1084" s="3">
        <v>0.14857000000000001</v>
      </c>
      <c r="I1084" s="3">
        <v>0.16420999999999999</v>
      </c>
      <c r="J1084" s="3">
        <v>-1983.220701</v>
      </c>
      <c r="K1084" s="3">
        <v>13</v>
      </c>
      <c r="L1084" s="3">
        <v>-1983.375839</v>
      </c>
      <c r="M1084" s="3">
        <v>11</v>
      </c>
      <c r="N1084" s="3">
        <v>0.26879999999999998</v>
      </c>
      <c r="O1084" s="3">
        <v>3.1E-2</v>
      </c>
      <c r="P1084" s="3">
        <v>0.2427</v>
      </c>
      <c r="Q1084" s="3">
        <v>0.12787999999999999</v>
      </c>
      <c r="R1084" s="3" t="b">
        <v>0</v>
      </c>
      <c r="S1084" s="3">
        <v>-0.82806887699999998</v>
      </c>
      <c r="T1084" s="3">
        <v>-0.784600399</v>
      </c>
      <c r="U1084" s="3">
        <f t="shared" si="32"/>
        <v>-0.93133185671410024</v>
      </c>
      <c r="V1084" s="3">
        <f t="shared" si="33"/>
        <v>-4.3468477999999977E-2</v>
      </c>
    </row>
    <row r="1085" spans="1:22" ht="15.75" x14ac:dyDescent="0.25">
      <c r="A1085" s="3" t="s">
        <v>129</v>
      </c>
      <c r="B1085" s="3" t="s">
        <v>1060</v>
      </c>
      <c r="C1085" s="3">
        <v>3.4999100000000002E-3</v>
      </c>
      <c r="D1085" s="3">
        <v>1.7144400000000001E-2</v>
      </c>
      <c r="E1085" s="3" t="s">
        <v>1060</v>
      </c>
      <c r="F1085" s="3" t="s">
        <v>1728</v>
      </c>
      <c r="G1085" s="3">
        <v>6.4850000000000005E-2</v>
      </c>
      <c r="H1085" s="3">
        <v>0.23239000000000001</v>
      </c>
      <c r="I1085" s="3">
        <v>0.25873000000000002</v>
      </c>
      <c r="J1085" s="3">
        <v>-3103.8376750000002</v>
      </c>
      <c r="K1085" s="3">
        <v>11</v>
      </c>
      <c r="L1085" s="3">
        <v>-3107.2757569999999</v>
      </c>
      <c r="M1085" s="3">
        <v>9</v>
      </c>
      <c r="N1085" s="3">
        <v>0.113146</v>
      </c>
      <c r="O1085" s="3">
        <v>1.6500000000000001E-2</v>
      </c>
      <c r="P1085" s="3">
        <v>0.1158</v>
      </c>
      <c r="Q1085" s="3">
        <v>0.14260999999999999</v>
      </c>
      <c r="R1085" s="3" t="b">
        <v>1</v>
      </c>
      <c r="S1085" s="3">
        <v>-0.63378256399999999</v>
      </c>
      <c r="T1085" s="3">
        <v>-0.58715321099999995</v>
      </c>
      <c r="U1085" s="3">
        <f t="shared" si="32"/>
        <v>-1.1880900195799011</v>
      </c>
      <c r="V1085" s="3">
        <f t="shared" si="33"/>
        <v>-4.662935300000004E-2</v>
      </c>
    </row>
    <row r="1086" spans="1:22" ht="15.75" x14ac:dyDescent="0.25">
      <c r="A1086" s="3" t="s">
        <v>117</v>
      </c>
      <c r="B1086" s="3" t="s">
        <v>1000</v>
      </c>
      <c r="C1086" s="3">
        <v>9.5174100000000005E-3</v>
      </c>
      <c r="D1086" s="3">
        <v>3.5333399999999998E-3</v>
      </c>
      <c r="E1086" s="3" t="s">
        <v>1000</v>
      </c>
      <c r="F1086" s="3" t="s">
        <v>791</v>
      </c>
      <c r="G1086" s="3">
        <v>7.152E-2</v>
      </c>
      <c r="H1086" s="3">
        <v>5.7099999999999998E-2</v>
      </c>
      <c r="I1086" s="3">
        <v>6.3820000000000002E-2</v>
      </c>
      <c r="J1086" s="3">
        <v>-3026.0120400000001</v>
      </c>
      <c r="K1086" s="3">
        <v>9</v>
      </c>
      <c r="L1086" s="3">
        <v>-3026.0701509999999</v>
      </c>
      <c r="M1086" s="3">
        <v>7</v>
      </c>
      <c r="N1086" s="3">
        <v>0.13187699999999999</v>
      </c>
      <c r="O1086" s="3">
        <v>8.6999999999999994E-3</v>
      </c>
      <c r="P1086" s="3">
        <v>0.13600000000000001</v>
      </c>
      <c r="Q1086" s="3">
        <v>6.4140000000000003E-2</v>
      </c>
      <c r="R1086" s="3" t="b">
        <v>0</v>
      </c>
      <c r="S1086" s="3">
        <v>-1.2433638920000001</v>
      </c>
      <c r="T1086" s="3">
        <v>-1.1950432</v>
      </c>
      <c r="U1086" s="3">
        <f t="shared" si="32"/>
        <v>-1.1455724942121388</v>
      </c>
      <c r="V1086" s="3">
        <f t="shared" si="33"/>
        <v>-4.8320692000000109E-2</v>
      </c>
    </row>
    <row r="1087" spans="1:22" ht="15.75" x14ac:dyDescent="0.25">
      <c r="A1087" s="3" t="s">
        <v>117</v>
      </c>
      <c r="B1087" s="3" t="s">
        <v>872</v>
      </c>
      <c r="C1087" s="3">
        <v>2.3563E-3</v>
      </c>
      <c r="D1087" s="3">
        <v>2.7739900000000001E-2</v>
      </c>
      <c r="E1087" s="3" t="s">
        <v>872</v>
      </c>
      <c r="F1087" s="3" t="s">
        <v>791</v>
      </c>
      <c r="G1087" s="3">
        <v>0.21217</v>
      </c>
      <c r="H1087" s="3">
        <v>0.10135</v>
      </c>
      <c r="I1087" s="3">
        <v>0.11335000000000001</v>
      </c>
      <c r="J1087" s="3">
        <v>-1609.3888629999999</v>
      </c>
      <c r="K1087" s="3">
        <v>9</v>
      </c>
      <c r="L1087" s="3">
        <v>-1609.5028600000001</v>
      </c>
      <c r="M1087" s="3">
        <v>7</v>
      </c>
      <c r="N1087" s="3">
        <v>0.10435999999999999</v>
      </c>
      <c r="O1087" s="3">
        <v>1.09E-2</v>
      </c>
      <c r="P1087" s="3">
        <v>9.2100000000000001E-2</v>
      </c>
      <c r="Q1087" s="3">
        <v>0.11862</v>
      </c>
      <c r="R1087" s="3" t="b">
        <v>0</v>
      </c>
      <c r="S1087" s="3">
        <v>-0.99417624699999996</v>
      </c>
      <c r="T1087" s="3">
        <v>-0.945578476</v>
      </c>
      <c r="U1087" s="3">
        <f t="shared" si="32"/>
        <v>-0.67331602361812093</v>
      </c>
      <c r="V1087" s="3">
        <f t="shared" si="33"/>
        <v>-4.8597770999999956E-2</v>
      </c>
    </row>
    <row r="1088" spans="1:22" ht="15.75" x14ac:dyDescent="0.25">
      <c r="A1088" s="3" t="s">
        <v>117</v>
      </c>
      <c r="B1088" s="3" t="s">
        <v>847</v>
      </c>
      <c r="C1088" s="3">
        <v>2.0498000000000001E-3</v>
      </c>
      <c r="D1088" s="3">
        <v>2.07092E-3</v>
      </c>
      <c r="E1088" s="3" t="s">
        <v>847</v>
      </c>
      <c r="F1088" s="3" t="s">
        <v>791</v>
      </c>
      <c r="G1088" s="3">
        <v>8.7569999999999995E-2</v>
      </c>
      <c r="H1088" s="3">
        <v>0.41044000000000003</v>
      </c>
      <c r="I1088" s="3">
        <v>0.45945999999999998</v>
      </c>
      <c r="J1088" s="3">
        <v>-1487.8438699999999</v>
      </c>
      <c r="K1088" s="3">
        <v>11</v>
      </c>
      <c r="L1088" s="3">
        <v>-1488.7903490000001</v>
      </c>
      <c r="M1088" s="3">
        <v>9</v>
      </c>
      <c r="N1088" s="3">
        <v>0.10150099999999999</v>
      </c>
      <c r="O1088" s="3">
        <v>1.03E-2</v>
      </c>
      <c r="P1088" s="3">
        <v>9.0800000000000006E-2</v>
      </c>
      <c r="Q1088" s="3">
        <v>0.1143</v>
      </c>
      <c r="R1088" s="3" t="b">
        <v>0</v>
      </c>
      <c r="S1088" s="3">
        <v>-0.38675032100000001</v>
      </c>
      <c r="T1088" s="3">
        <v>-0.33775229200000001</v>
      </c>
      <c r="U1088" s="3">
        <f t="shared" si="32"/>
        <v>-1.0576446502923231</v>
      </c>
      <c r="V1088" s="3">
        <f t="shared" si="33"/>
        <v>-4.8998028999999999E-2</v>
      </c>
    </row>
    <row r="1089" spans="1:22" ht="15.75" x14ac:dyDescent="0.25">
      <c r="A1089" s="3" t="s">
        <v>103</v>
      </c>
      <c r="B1089" s="3" t="s">
        <v>819</v>
      </c>
      <c r="C1089" s="3">
        <v>1.0869E-3</v>
      </c>
      <c r="D1089" s="3">
        <v>4.3706200000000004E-3</v>
      </c>
      <c r="E1089" s="3" t="s">
        <v>819</v>
      </c>
      <c r="F1089" s="3" t="s">
        <v>1693</v>
      </c>
      <c r="G1089" s="3">
        <v>0.12948999999999999</v>
      </c>
      <c r="H1089" s="3">
        <v>0.1641</v>
      </c>
      <c r="I1089" s="3">
        <v>0.18393000000000001</v>
      </c>
      <c r="J1089" s="3">
        <v>-1252.6265860000001</v>
      </c>
      <c r="K1089" s="3">
        <v>13</v>
      </c>
      <c r="L1089" s="3">
        <v>-1252.6563040000001</v>
      </c>
      <c r="M1089" s="3">
        <v>11</v>
      </c>
      <c r="N1089" s="3">
        <v>8.4467E-2</v>
      </c>
      <c r="O1089" s="3">
        <v>1.11E-2</v>
      </c>
      <c r="P1089" s="3">
        <v>7.9799999999999996E-2</v>
      </c>
      <c r="Q1089" s="3">
        <v>0.13963</v>
      </c>
      <c r="R1089" s="3" t="b">
        <v>0</v>
      </c>
      <c r="S1089" s="3">
        <v>-0.78489141900000003</v>
      </c>
      <c r="T1089" s="3">
        <v>-0.73534742900000005</v>
      </c>
      <c r="U1089" s="3">
        <f t="shared" si="32"/>
        <v>-0.88776376913106092</v>
      </c>
      <c r="V1089" s="3">
        <f t="shared" si="33"/>
        <v>-4.9543989999999982E-2</v>
      </c>
    </row>
    <row r="1090" spans="1:22" ht="15.75" x14ac:dyDescent="0.25">
      <c r="A1090" s="3" t="s">
        <v>92</v>
      </c>
      <c r="B1090" s="3" t="s">
        <v>1283</v>
      </c>
      <c r="C1090" s="3">
        <v>6.1187899999999998E-3</v>
      </c>
      <c r="D1090" s="3">
        <v>4.4163099999999997E-3</v>
      </c>
      <c r="E1090" s="3" t="s">
        <v>1283</v>
      </c>
      <c r="F1090" s="3" t="s">
        <v>1494</v>
      </c>
      <c r="G1090" s="3">
        <v>3.8640000000000001E-2</v>
      </c>
      <c r="H1090" s="3">
        <v>9.3310000000000004E-2</v>
      </c>
      <c r="I1090" s="3">
        <v>0.10492</v>
      </c>
      <c r="J1090" s="3">
        <v>-3335.1288519999998</v>
      </c>
      <c r="K1090" s="3">
        <v>11</v>
      </c>
      <c r="L1090" s="3">
        <v>-3336.1562330000002</v>
      </c>
      <c r="M1090" s="3">
        <v>9</v>
      </c>
      <c r="N1090" s="3">
        <v>0.66972500000000001</v>
      </c>
      <c r="O1090" s="3">
        <v>3.3300000000000003E-2</v>
      </c>
      <c r="P1090" s="3">
        <v>0.81310000000000004</v>
      </c>
      <c r="Q1090" s="3">
        <v>4.147E-2</v>
      </c>
      <c r="R1090" s="3" t="b">
        <v>0</v>
      </c>
      <c r="S1090" s="3">
        <v>-1.030071811</v>
      </c>
      <c r="T1090" s="3">
        <v>-0.97914171800000005</v>
      </c>
      <c r="U1090" s="3">
        <f t="shared" si="32"/>
        <v>-1.4129628822565443</v>
      </c>
      <c r="V1090" s="3">
        <f t="shared" si="33"/>
        <v>-5.0930092999999954E-2</v>
      </c>
    </row>
    <row r="1091" spans="1:22" ht="15.75" x14ac:dyDescent="0.25">
      <c r="A1091" s="3" t="s">
        <v>51</v>
      </c>
      <c r="B1091" s="3" t="s">
        <v>1687</v>
      </c>
      <c r="C1091" s="3">
        <v>4.8280399999999996E-3</v>
      </c>
      <c r="D1091" s="3">
        <v>5.7426500000000002E-3</v>
      </c>
      <c r="E1091" s="3" t="s">
        <v>1687</v>
      </c>
      <c r="F1091" s="3" t="s">
        <v>1684</v>
      </c>
      <c r="G1091" s="3">
        <v>8.2919999999999994E-2</v>
      </c>
      <c r="H1091" s="3">
        <v>9.0279999999999999E-2</v>
      </c>
      <c r="I1091" s="3">
        <v>0.10165</v>
      </c>
      <c r="J1091" s="3">
        <v>-2868.6000690000001</v>
      </c>
      <c r="K1091" s="3">
        <v>11</v>
      </c>
      <c r="L1091" s="3">
        <v>-2868.635327</v>
      </c>
      <c r="M1091" s="3">
        <v>9</v>
      </c>
      <c r="N1091" s="3">
        <v>0.84520499999999998</v>
      </c>
      <c r="O1091" s="3">
        <v>7.7899999999999997E-2</v>
      </c>
      <c r="P1091" s="3">
        <v>0.93289999999999995</v>
      </c>
      <c r="Q1091" s="3">
        <v>8.3839999999999998E-2</v>
      </c>
      <c r="R1091" s="3" t="b">
        <v>0</v>
      </c>
      <c r="S1091" s="3">
        <v>-1.0444084499999999</v>
      </c>
      <c r="T1091" s="3">
        <v>-0.99289261699999998</v>
      </c>
      <c r="U1091" s="3">
        <f t="shared" ref="U1091:U1154" si="34">LOG(G1091)</f>
        <v>-1.0813407065781768</v>
      </c>
      <c r="V1091" s="3">
        <f t="shared" ref="V1091:V1154" si="35">S1091-T1091</f>
        <v>-5.1515832999999955E-2</v>
      </c>
    </row>
    <row r="1092" spans="1:22" ht="15.75" x14ac:dyDescent="0.25">
      <c r="A1092" s="3" t="s">
        <v>113</v>
      </c>
      <c r="B1092" s="3" t="s">
        <v>285</v>
      </c>
      <c r="C1092" s="3">
        <v>1.6096400000000001E-3</v>
      </c>
      <c r="D1092" s="3">
        <v>4.0221099999999997E-3</v>
      </c>
      <c r="E1092" s="3" t="s">
        <v>285</v>
      </c>
      <c r="F1092" s="3" t="s">
        <v>152</v>
      </c>
      <c r="G1092" s="3">
        <v>7.1389999999999995E-2</v>
      </c>
      <c r="H1092" s="3">
        <v>9.3560000000000004E-2</v>
      </c>
      <c r="I1092" s="3">
        <v>0.10546</v>
      </c>
      <c r="J1092" s="3">
        <v>-3997.772058</v>
      </c>
      <c r="K1092" s="3">
        <v>9</v>
      </c>
      <c r="L1092" s="3">
        <v>-3998.0261730000002</v>
      </c>
      <c r="M1092" s="3">
        <v>7</v>
      </c>
      <c r="N1092" s="3">
        <v>0.312477</v>
      </c>
      <c r="O1092" s="3">
        <v>2.7400000000000001E-2</v>
      </c>
      <c r="P1092" s="3">
        <v>0.36990000000000001</v>
      </c>
      <c r="Q1092" s="3">
        <v>7.4490000000000001E-2</v>
      </c>
      <c r="R1092" s="3" t="b">
        <v>0</v>
      </c>
      <c r="S1092" s="3">
        <v>-1.0289097869999999</v>
      </c>
      <c r="T1092" s="3">
        <v>-0.97691223299999996</v>
      </c>
      <c r="U1092" s="3">
        <f t="shared" si="34"/>
        <v>-1.1463626180414057</v>
      </c>
      <c r="V1092" s="3">
        <f t="shared" si="35"/>
        <v>-5.1997553999999946E-2</v>
      </c>
    </row>
    <row r="1093" spans="1:22" ht="15.75" x14ac:dyDescent="0.25">
      <c r="A1093" s="3" t="s">
        <v>113</v>
      </c>
      <c r="B1093" s="3" t="s">
        <v>268</v>
      </c>
      <c r="C1093" s="3">
        <v>5.5738999999999997E-3</v>
      </c>
      <c r="D1093" s="3">
        <v>5.1534500000000004E-3</v>
      </c>
      <c r="E1093" s="3" t="s">
        <v>268</v>
      </c>
      <c r="F1093" s="3" t="s">
        <v>152</v>
      </c>
      <c r="G1093" s="3">
        <v>0.43676999999999999</v>
      </c>
      <c r="H1093" s="3">
        <v>0.44701000000000002</v>
      </c>
      <c r="I1093" s="3">
        <v>0.50446999999999997</v>
      </c>
      <c r="J1093" s="3">
        <v>-1885.9763210000001</v>
      </c>
      <c r="K1093" s="3">
        <v>9</v>
      </c>
      <c r="L1093" s="3">
        <v>-1885.986261</v>
      </c>
      <c r="M1093" s="3">
        <v>7</v>
      </c>
      <c r="N1093" s="3">
        <v>5.1921000000000002E-2</v>
      </c>
      <c r="O1093" s="3">
        <v>1.3100000000000001E-2</v>
      </c>
      <c r="P1093" s="3">
        <v>2.7300000000000001E-2</v>
      </c>
      <c r="Q1093" s="3">
        <v>0.48061999999999999</v>
      </c>
      <c r="R1093" s="3" t="b">
        <v>0</v>
      </c>
      <c r="S1093" s="3">
        <v>-0.34968276100000001</v>
      </c>
      <c r="T1093" s="3">
        <v>-0.297164655</v>
      </c>
      <c r="U1093" s="3">
        <f t="shared" si="34"/>
        <v>-0.35974719924538962</v>
      </c>
      <c r="V1093" s="3">
        <f t="shared" si="35"/>
        <v>-5.2518106000000009E-2</v>
      </c>
    </row>
    <row r="1094" spans="1:22" ht="15.75" x14ac:dyDescent="0.25">
      <c r="A1094" s="3" t="s">
        <v>69</v>
      </c>
      <c r="B1094" s="3" t="s">
        <v>509</v>
      </c>
      <c r="C1094" s="3">
        <v>1.2142099999999999E-2</v>
      </c>
      <c r="D1094" s="3">
        <v>5.1534500000000004E-3</v>
      </c>
      <c r="E1094" s="3" t="s">
        <v>509</v>
      </c>
      <c r="F1094" s="3" t="s">
        <v>1069</v>
      </c>
      <c r="G1094" s="3">
        <v>6.1100000000000002E-2</v>
      </c>
      <c r="H1094" s="3">
        <v>0.16691</v>
      </c>
      <c r="I1094" s="3">
        <v>0.18870999999999999</v>
      </c>
      <c r="J1094" s="3">
        <v>-1447.8570500000001</v>
      </c>
      <c r="K1094" s="3">
        <v>13</v>
      </c>
      <c r="L1094" s="3">
        <v>-1449.165434</v>
      </c>
      <c r="M1094" s="3">
        <v>11</v>
      </c>
      <c r="N1094" s="3">
        <v>0.629471</v>
      </c>
      <c r="O1094" s="3">
        <v>5.5899999999999998E-2</v>
      </c>
      <c r="P1094" s="3">
        <v>0.79779999999999995</v>
      </c>
      <c r="Q1094" s="3">
        <v>7.1550000000000002E-2</v>
      </c>
      <c r="R1094" s="3" t="b">
        <v>0</v>
      </c>
      <c r="S1094" s="3">
        <v>-0.77751764300000004</v>
      </c>
      <c r="T1094" s="3">
        <v>-0.72420508500000003</v>
      </c>
      <c r="U1094" s="3">
        <f t="shared" si="34"/>
        <v>-1.2139587897574458</v>
      </c>
      <c r="V1094" s="3">
        <f t="shared" si="35"/>
        <v>-5.331255800000001E-2</v>
      </c>
    </row>
    <row r="1095" spans="1:22" ht="15.75" x14ac:dyDescent="0.25">
      <c r="A1095" s="3" t="s">
        <v>99</v>
      </c>
      <c r="B1095" s="3" t="s">
        <v>1406</v>
      </c>
      <c r="C1095" s="3">
        <v>6.8812600000000002E-3</v>
      </c>
      <c r="D1095" s="3">
        <v>6.1998799999999996E-3</v>
      </c>
      <c r="E1095" s="3" t="s">
        <v>1406</v>
      </c>
      <c r="F1095" s="3" t="s">
        <v>1361</v>
      </c>
      <c r="G1095" s="3">
        <v>9.6170000000000005E-2</v>
      </c>
      <c r="H1095" s="3">
        <v>0.12645000000000001</v>
      </c>
      <c r="I1095" s="3">
        <v>0.14380000000000001</v>
      </c>
      <c r="J1095" s="3">
        <v>-2583.4904219999999</v>
      </c>
      <c r="K1095" s="3">
        <v>13</v>
      </c>
      <c r="L1095" s="3">
        <v>-2583.6791499999999</v>
      </c>
      <c r="M1095" s="3">
        <v>11</v>
      </c>
      <c r="N1095" s="3">
        <v>0.37412699999999999</v>
      </c>
      <c r="O1095" s="3">
        <v>4.3499999999999997E-2</v>
      </c>
      <c r="P1095" s="3">
        <v>0.43559999999999999</v>
      </c>
      <c r="Q1095" s="3">
        <v>0.10009999999999999</v>
      </c>
      <c r="R1095" s="3" t="b">
        <v>0</v>
      </c>
      <c r="S1095" s="3">
        <v>-0.89808116599999999</v>
      </c>
      <c r="T1095" s="3">
        <v>-0.84224111400000001</v>
      </c>
      <c r="U1095" s="3">
        <f t="shared" si="34"/>
        <v>-1.0169603839538979</v>
      </c>
      <c r="V1095" s="3">
        <f t="shared" si="35"/>
        <v>-5.5840051999999973E-2</v>
      </c>
    </row>
    <row r="1096" spans="1:22" ht="15.75" x14ac:dyDescent="0.25">
      <c r="A1096" s="3" t="s">
        <v>69</v>
      </c>
      <c r="B1096" s="3" t="s">
        <v>1109</v>
      </c>
      <c r="C1096" s="3">
        <v>1.42655E-2</v>
      </c>
      <c r="D1096" s="3">
        <v>1.91376E-3</v>
      </c>
      <c r="E1096" s="3" t="s">
        <v>1109</v>
      </c>
      <c r="F1096" s="3" t="s">
        <v>1069</v>
      </c>
      <c r="G1096" s="3">
        <v>4.19E-2</v>
      </c>
      <c r="H1096" s="3">
        <v>7.5020000000000003E-2</v>
      </c>
      <c r="I1096" s="3">
        <v>8.5339999999999999E-2</v>
      </c>
      <c r="J1096" s="3">
        <v>-2175.5613699999999</v>
      </c>
      <c r="K1096" s="3">
        <v>13</v>
      </c>
      <c r="L1096" s="3">
        <v>-2175.9386880000002</v>
      </c>
      <c r="M1096" s="3">
        <v>11</v>
      </c>
      <c r="N1096" s="3">
        <v>0.64341599999999999</v>
      </c>
      <c r="O1096" s="3">
        <v>3.8199999999999998E-2</v>
      </c>
      <c r="P1096" s="3">
        <v>0.86299999999999999</v>
      </c>
      <c r="Q1096" s="3">
        <v>4.4580000000000002E-2</v>
      </c>
      <c r="R1096" s="3" t="b">
        <v>0</v>
      </c>
      <c r="S1096" s="3">
        <v>-1.12482294</v>
      </c>
      <c r="T1096" s="3">
        <v>-1.068847361</v>
      </c>
      <c r="U1096" s="3">
        <f t="shared" si="34"/>
        <v>-1.3777859770337046</v>
      </c>
      <c r="V1096" s="3">
        <f t="shared" si="35"/>
        <v>-5.5975579000000053E-2</v>
      </c>
    </row>
    <row r="1097" spans="1:22" ht="15.75" x14ac:dyDescent="0.25">
      <c r="A1097" s="3" t="s">
        <v>113</v>
      </c>
      <c r="B1097" s="3" t="s">
        <v>234</v>
      </c>
      <c r="C1097" s="3">
        <v>1.05495E-2</v>
      </c>
      <c r="D1097" s="3">
        <v>1.2873900000000001E-2</v>
      </c>
      <c r="E1097" s="3" t="s">
        <v>234</v>
      </c>
      <c r="F1097" s="3" t="s">
        <v>152</v>
      </c>
      <c r="G1097" s="3">
        <v>0.12464</v>
      </c>
      <c r="H1097" s="3">
        <v>0.13575999999999999</v>
      </c>
      <c r="I1097" s="3">
        <v>0.15451999999999999</v>
      </c>
      <c r="J1097" s="3">
        <v>-3092.743731</v>
      </c>
      <c r="K1097" s="3">
        <v>9</v>
      </c>
      <c r="L1097" s="3">
        <v>-3092.85862</v>
      </c>
      <c r="M1097" s="3">
        <v>7</v>
      </c>
      <c r="N1097" s="3">
        <v>0.24531600000000001</v>
      </c>
      <c r="O1097" s="3">
        <v>3.2399999999999998E-2</v>
      </c>
      <c r="P1097" s="3">
        <v>0.2412</v>
      </c>
      <c r="Q1097" s="3">
        <v>0.13419</v>
      </c>
      <c r="R1097" s="3" t="b">
        <v>0</v>
      </c>
      <c r="S1097" s="3">
        <v>-0.86722817100000005</v>
      </c>
      <c r="T1097" s="3">
        <v>-0.81101530099999997</v>
      </c>
      <c r="U1097" s="3">
        <f t="shared" si="34"/>
        <v>-0.90434255967151078</v>
      </c>
      <c r="V1097" s="3">
        <f t="shared" si="35"/>
        <v>-5.6212870000000081E-2</v>
      </c>
    </row>
    <row r="1098" spans="1:22" ht="15.75" x14ac:dyDescent="0.25">
      <c r="A1098" s="3" t="s">
        <v>129</v>
      </c>
      <c r="B1098" s="3" t="s">
        <v>699</v>
      </c>
      <c r="C1098" s="3">
        <v>3.18062E-2</v>
      </c>
      <c r="D1098" s="3">
        <v>5.8917800000000001E-3</v>
      </c>
      <c r="E1098" s="3" t="s">
        <v>699</v>
      </c>
      <c r="F1098" s="3" t="s">
        <v>1728</v>
      </c>
      <c r="G1098" s="3">
        <v>9.9100000000000004E-3</v>
      </c>
      <c r="H1098" s="3">
        <v>2.5700000000000001E-2</v>
      </c>
      <c r="I1098" s="3">
        <v>2.9260000000000001E-2</v>
      </c>
      <c r="J1098" s="3">
        <v>-2715.5794860000001</v>
      </c>
      <c r="K1098" s="3">
        <v>15</v>
      </c>
      <c r="L1098" s="3">
        <v>-2717.762526</v>
      </c>
      <c r="M1098" s="3">
        <v>13</v>
      </c>
      <c r="N1098" s="3">
        <v>0.83226999999999995</v>
      </c>
      <c r="O1098" s="3">
        <v>2.12E-2</v>
      </c>
      <c r="P1098" s="3">
        <v>1.4577</v>
      </c>
      <c r="Q1098" s="3">
        <v>1.46E-2</v>
      </c>
      <c r="R1098" s="3" t="b">
        <v>0</v>
      </c>
      <c r="S1098" s="3">
        <v>-1.5900668769999999</v>
      </c>
      <c r="T1098" s="3">
        <v>-1.5337256779999999</v>
      </c>
      <c r="U1098" s="3">
        <f t="shared" si="34"/>
        <v>-2.0039263455147247</v>
      </c>
      <c r="V1098" s="3">
        <f t="shared" si="35"/>
        <v>-5.6341199000000008E-2</v>
      </c>
    </row>
    <row r="1099" spans="1:22" ht="15.75" x14ac:dyDescent="0.25">
      <c r="A1099" s="3" t="s">
        <v>129</v>
      </c>
      <c r="B1099" s="3" t="s">
        <v>1019</v>
      </c>
      <c r="C1099" s="3">
        <v>5.4197099999999998E-2</v>
      </c>
      <c r="D1099" s="3">
        <v>2.75851E-3</v>
      </c>
      <c r="E1099" s="3" t="s">
        <v>1019</v>
      </c>
      <c r="F1099" s="3" t="s">
        <v>1728</v>
      </c>
      <c r="G1099" s="3">
        <v>2.0150000000000001E-2</v>
      </c>
      <c r="H1099" s="3">
        <v>3.0450000000000001E-2</v>
      </c>
      <c r="I1099" s="3">
        <v>3.4669999999999999E-2</v>
      </c>
      <c r="J1099" s="3">
        <v>-2256.2340439999998</v>
      </c>
      <c r="K1099" s="3">
        <v>15</v>
      </c>
      <c r="L1099" s="3">
        <v>-2256.5788910000001</v>
      </c>
      <c r="M1099" s="3">
        <v>13</v>
      </c>
      <c r="N1099" s="3">
        <v>0.622699</v>
      </c>
      <c r="O1099" s="3">
        <v>2.0899999999999998E-2</v>
      </c>
      <c r="P1099" s="3">
        <v>0.8881</v>
      </c>
      <c r="Q1099" s="3">
        <v>2.359E-2</v>
      </c>
      <c r="R1099" s="3" t="b">
        <v>0</v>
      </c>
      <c r="S1099" s="3">
        <v>-1.5164127030000001</v>
      </c>
      <c r="T1099" s="3">
        <v>-1.4600461579999999</v>
      </c>
      <c r="U1099" s="3">
        <f t="shared" si="34"/>
        <v>-1.6957249495228717</v>
      </c>
      <c r="V1099" s="3">
        <f t="shared" si="35"/>
        <v>-5.6366545000000157E-2</v>
      </c>
    </row>
    <row r="1100" spans="1:22" ht="15.75" x14ac:dyDescent="0.25">
      <c r="A1100" s="3" t="s">
        <v>96</v>
      </c>
      <c r="B1100" s="3" t="s">
        <v>1665</v>
      </c>
      <c r="C1100" s="3">
        <v>1.3858499999999999E-2</v>
      </c>
      <c r="D1100" s="3">
        <v>1.1759199999999999E-2</v>
      </c>
      <c r="E1100" s="3" t="s">
        <v>1665</v>
      </c>
      <c r="F1100" s="3" t="s">
        <v>1610</v>
      </c>
      <c r="G1100" s="3">
        <v>6.5879999999999994E-2</v>
      </c>
      <c r="H1100" s="3">
        <v>9.078E-2</v>
      </c>
      <c r="I1100" s="3">
        <v>0.10371</v>
      </c>
      <c r="J1100" s="3">
        <v>-3788.0870209999998</v>
      </c>
      <c r="K1100" s="3">
        <v>15</v>
      </c>
      <c r="L1100" s="3">
        <v>-3788.4902160000001</v>
      </c>
      <c r="M1100" s="3">
        <v>13</v>
      </c>
      <c r="N1100" s="3">
        <v>1.476251</v>
      </c>
      <c r="O1100" s="3">
        <v>0.1305</v>
      </c>
      <c r="P1100" s="3">
        <v>1.9358</v>
      </c>
      <c r="Q1100" s="3">
        <v>6.8080000000000002E-2</v>
      </c>
      <c r="R1100" s="3" t="b">
        <v>0</v>
      </c>
      <c r="S1100" s="3">
        <v>-1.042009822</v>
      </c>
      <c r="T1100" s="3">
        <v>-0.984179366</v>
      </c>
      <c r="U1100" s="3">
        <f t="shared" si="34"/>
        <v>-1.1812464095022832</v>
      </c>
      <c r="V1100" s="3">
        <f t="shared" si="35"/>
        <v>-5.783045600000003E-2</v>
      </c>
    </row>
    <row r="1101" spans="1:22" ht="15.75" x14ac:dyDescent="0.25">
      <c r="A1101" s="3" t="s">
        <v>125</v>
      </c>
      <c r="B1101" s="3" t="s">
        <v>656</v>
      </c>
      <c r="C1101" s="3">
        <v>2.89514E-3</v>
      </c>
      <c r="D1101" s="3">
        <v>1.00299E-2</v>
      </c>
      <c r="E1101" s="3" t="s">
        <v>656</v>
      </c>
      <c r="F1101" s="3" t="s">
        <v>596</v>
      </c>
      <c r="G1101" s="3">
        <v>5.2600000000000001E-2</v>
      </c>
      <c r="H1101" s="3">
        <v>0.16989000000000001</v>
      </c>
      <c r="I1101" s="3">
        <v>0.19423000000000001</v>
      </c>
      <c r="J1101" s="3">
        <v>-2983.7619279999999</v>
      </c>
      <c r="K1101" s="3">
        <v>13</v>
      </c>
      <c r="L1101" s="3">
        <v>-2988.5215499999999</v>
      </c>
      <c r="M1101" s="3">
        <v>11</v>
      </c>
      <c r="N1101" s="3">
        <v>0.67119600000000001</v>
      </c>
      <c r="O1101" s="3">
        <v>4.8599999999999997E-2</v>
      </c>
      <c r="P1101" s="3">
        <v>0.71619999999999995</v>
      </c>
      <c r="Q1101" s="3">
        <v>6.9500000000000006E-2</v>
      </c>
      <c r="R1101" s="3" t="b">
        <v>1</v>
      </c>
      <c r="S1101" s="3">
        <v>-0.76983218399999997</v>
      </c>
      <c r="T1101" s="3">
        <v>-0.71168368999999998</v>
      </c>
      <c r="U1101" s="3">
        <f t="shared" si="34"/>
        <v>-1.2790142558462609</v>
      </c>
      <c r="V1101" s="3">
        <f t="shared" si="35"/>
        <v>-5.8148493999999995E-2</v>
      </c>
    </row>
    <row r="1102" spans="1:22" ht="15.75" x14ac:dyDescent="0.25">
      <c r="A1102" s="3" t="s">
        <v>92</v>
      </c>
      <c r="B1102" s="3" t="s">
        <v>567</v>
      </c>
      <c r="C1102" s="3">
        <v>5.69375E-3</v>
      </c>
      <c r="D1102" s="3">
        <v>8.33243E-3</v>
      </c>
      <c r="E1102" s="3" t="s">
        <v>567</v>
      </c>
      <c r="F1102" s="3" t="s">
        <v>1494</v>
      </c>
      <c r="G1102" s="3">
        <v>3.014E-2</v>
      </c>
      <c r="H1102" s="3">
        <v>4.8750000000000002E-2</v>
      </c>
      <c r="I1102" s="3">
        <v>5.5829999999999998E-2</v>
      </c>
      <c r="J1102" s="3">
        <v>-2625.6321160000002</v>
      </c>
      <c r="K1102" s="3">
        <v>15</v>
      </c>
      <c r="L1102" s="3">
        <v>-2626.2793879999999</v>
      </c>
      <c r="M1102" s="3">
        <v>13</v>
      </c>
      <c r="N1102" s="3">
        <v>0.86872099999999997</v>
      </c>
      <c r="O1102" s="3">
        <v>3.5099999999999999E-2</v>
      </c>
      <c r="P1102" s="3">
        <v>1.0745</v>
      </c>
      <c r="Q1102" s="3">
        <v>3.313E-2</v>
      </c>
      <c r="R1102" s="3" t="b">
        <v>0</v>
      </c>
      <c r="S1102" s="3">
        <v>-1.3120253799999999</v>
      </c>
      <c r="T1102" s="3">
        <v>-1.253132372</v>
      </c>
      <c r="U1102" s="3">
        <f t="shared" si="34"/>
        <v>-1.5208567520213869</v>
      </c>
      <c r="V1102" s="3">
        <f t="shared" si="35"/>
        <v>-5.8893007999999858E-2</v>
      </c>
    </row>
    <row r="1103" spans="1:22" ht="15.75" x14ac:dyDescent="0.25">
      <c r="A1103" s="3" t="s">
        <v>103</v>
      </c>
      <c r="B1103" s="3" t="s">
        <v>416</v>
      </c>
      <c r="C1103" s="3">
        <v>6.4069699999999997E-3</v>
      </c>
      <c r="D1103" s="3">
        <v>1.5393199999999999E-2</v>
      </c>
      <c r="E1103" s="3" t="s">
        <v>416</v>
      </c>
      <c r="F1103" s="3" t="s">
        <v>1693</v>
      </c>
      <c r="G1103" s="4" t="s">
        <v>153</v>
      </c>
      <c r="H1103" s="3">
        <v>0.20949999999999999</v>
      </c>
      <c r="I1103" s="3">
        <v>0.24095</v>
      </c>
      <c r="J1103" s="3">
        <v>-1626.246883</v>
      </c>
      <c r="K1103" s="3">
        <v>11</v>
      </c>
      <c r="L1103" s="3">
        <v>-1631.590422</v>
      </c>
      <c r="M1103" s="3">
        <v>9</v>
      </c>
      <c r="N1103" s="3">
        <v>0.170982</v>
      </c>
      <c r="O1103" s="3">
        <v>2.0299999999999999E-2</v>
      </c>
      <c r="P1103" s="3">
        <v>0.1401</v>
      </c>
      <c r="Q1103" s="3">
        <v>0.14437</v>
      </c>
      <c r="R1103" s="3" t="b">
        <v>1</v>
      </c>
      <c r="S1103" s="3">
        <v>-0.67881597299999996</v>
      </c>
      <c r="T1103" s="3">
        <v>-0.61807306900000003</v>
      </c>
      <c r="U1103" s="3">
        <f t="shared" si="34"/>
        <v>-4</v>
      </c>
      <c r="V1103" s="3">
        <f t="shared" si="35"/>
        <v>-6.0742903999999931E-2</v>
      </c>
    </row>
    <row r="1104" spans="1:22" ht="15.75" x14ac:dyDescent="0.25">
      <c r="A1104" s="3" t="s">
        <v>107</v>
      </c>
      <c r="B1104" s="3" t="s">
        <v>1250</v>
      </c>
      <c r="C1104" s="3">
        <v>2.1519E-3</v>
      </c>
      <c r="D1104" s="3">
        <v>2.6511600000000001E-3</v>
      </c>
      <c r="E1104" s="3" t="s">
        <v>1250</v>
      </c>
      <c r="F1104" s="3" t="s">
        <v>1287</v>
      </c>
      <c r="G1104" s="3">
        <v>0.80179999999999996</v>
      </c>
      <c r="H1104" s="3">
        <v>0.16816</v>
      </c>
      <c r="I1104" s="3">
        <v>0.19358</v>
      </c>
      <c r="J1104" s="3">
        <v>-2548.0394409999999</v>
      </c>
      <c r="K1104" s="3">
        <v>9</v>
      </c>
      <c r="L1104" s="3">
        <v>-2548.7906210000001</v>
      </c>
      <c r="M1104" s="3">
        <v>7</v>
      </c>
      <c r="N1104" s="3">
        <v>3.0723E-2</v>
      </c>
      <c r="O1104" s="3">
        <v>5.7000000000000002E-3</v>
      </c>
      <c r="P1104" s="3">
        <v>2.0500000000000001E-2</v>
      </c>
      <c r="Q1104" s="3">
        <v>0.27816999999999997</v>
      </c>
      <c r="R1104" s="3" t="b">
        <v>0</v>
      </c>
      <c r="S1104" s="3">
        <v>-0.77427730100000003</v>
      </c>
      <c r="T1104" s="3">
        <v>-0.71313951399999997</v>
      </c>
      <c r="U1104" s="3">
        <f t="shared" si="34"/>
        <v>-9.5933948085497198E-2</v>
      </c>
      <c r="V1104" s="3">
        <f t="shared" si="35"/>
        <v>-6.1137787000000055E-2</v>
      </c>
    </row>
    <row r="1105" spans="1:22" ht="15.75" x14ac:dyDescent="0.25">
      <c r="A1105" s="3" t="s">
        <v>117</v>
      </c>
      <c r="B1105" s="3" t="s">
        <v>965</v>
      </c>
      <c r="C1105" s="3">
        <v>6.4630599999999996E-3</v>
      </c>
      <c r="D1105" s="3">
        <v>3.8737200000000002E-3</v>
      </c>
      <c r="E1105" s="3" t="s">
        <v>965</v>
      </c>
      <c r="F1105" s="3" t="s">
        <v>791</v>
      </c>
      <c r="G1105" s="3">
        <v>0.18823999999999999</v>
      </c>
      <c r="H1105" s="3">
        <v>9.6589999999999995E-2</v>
      </c>
      <c r="I1105" s="3">
        <v>0.11122</v>
      </c>
      <c r="J1105" s="3">
        <v>-1602.371079</v>
      </c>
      <c r="K1105" s="3">
        <v>11</v>
      </c>
      <c r="L1105" s="3">
        <v>-1602.653589</v>
      </c>
      <c r="M1105" s="3">
        <v>9</v>
      </c>
      <c r="N1105" s="3">
        <v>8.1535999999999997E-2</v>
      </c>
      <c r="O1105" s="3">
        <v>1.01E-2</v>
      </c>
      <c r="P1105" s="3">
        <v>7.6999999999999999E-2</v>
      </c>
      <c r="Q1105" s="3">
        <v>0.13069</v>
      </c>
      <c r="R1105" s="3" t="b">
        <v>0</v>
      </c>
      <c r="S1105" s="3">
        <v>-1.0150678339999999</v>
      </c>
      <c r="T1105" s="3">
        <v>-0.95381710900000005</v>
      </c>
      <c r="U1105" s="3">
        <f t="shared" si="34"/>
        <v>-0.72528808583203519</v>
      </c>
      <c r="V1105" s="3">
        <f t="shared" si="35"/>
        <v>-6.1250724999999839E-2</v>
      </c>
    </row>
    <row r="1106" spans="1:22" ht="15.75" x14ac:dyDescent="0.25">
      <c r="A1106" s="3" t="s">
        <v>99</v>
      </c>
      <c r="B1106" s="3" t="s">
        <v>1386</v>
      </c>
      <c r="C1106" s="3">
        <v>3.1764100000000003E-2</v>
      </c>
      <c r="D1106" s="3">
        <v>1.17351E-2</v>
      </c>
      <c r="E1106" s="3" t="s">
        <v>1386</v>
      </c>
      <c r="F1106" s="3" t="s">
        <v>1361</v>
      </c>
      <c r="G1106" s="3">
        <v>1.9480000000000001E-2</v>
      </c>
      <c r="H1106" s="3">
        <v>1.797E-2</v>
      </c>
      <c r="I1106" s="3">
        <v>2.0709999999999999E-2</v>
      </c>
      <c r="J1106" s="3">
        <v>-2277.1390959999999</v>
      </c>
      <c r="K1106" s="3">
        <v>15</v>
      </c>
      <c r="L1106" s="3">
        <v>-2277.1450460000001</v>
      </c>
      <c r="M1106" s="3">
        <v>13</v>
      </c>
      <c r="N1106" s="3">
        <v>1.301755</v>
      </c>
      <c r="O1106" s="3">
        <v>4.2500000000000003E-2</v>
      </c>
      <c r="P1106" s="3">
        <v>2.1924000000000001</v>
      </c>
      <c r="Q1106" s="3">
        <v>1.9390000000000001E-2</v>
      </c>
      <c r="R1106" s="3" t="b">
        <v>0</v>
      </c>
      <c r="S1106" s="3">
        <v>-1.7454519230000001</v>
      </c>
      <c r="T1106" s="3">
        <v>-1.6838199009999999</v>
      </c>
      <c r="U1106" s="3">
        <f t="shared" si="34"/>
        <v>-1.7104110474574032</v>
      </c>
      <c r="V1106" s="3">
        <f t="shared" si="35"/>
        <v>-6.1632022000000175E-2</v>
      </c>
    </row>
    <row r="1107" spans="1:22" ht="15.75" x14ac:dyDescent="0.25">
      <c r="A1107" s="3" t="s">
        <v>96</v>
      </c>
      <c r="B1107" s="3" t="s">
        <v>195</v>
      </c>
      <c r="C1107" s="3">
        <v>2.1891500000000001E-2</v>
      </c>
      <c r="D1107" s="3">
        <v>1.2142999999999999E-2</v>
      </c>
      <c r="E1107" s="3" t="s">
        <v>195</v>
      </c>
      <c r="F1107" s="3" t="s">
        <v>1610</v>
      </c>
      <c r="G1107" s="3">
        <v>0.11347</v>
      </c>
      <c r="H1107" s="3">
        <v>0.12737999999999999</v>
      </c>
      <c r="I1107" s="3">
        <v>0.14707999999999999</v>
      </c>
      <c r="J1107" s="3">
        <v>-707.51254100000006</v>
      </c>
      <c r="K1107" s="3">
        <v>9</v>
      </c>
      <c r="L1107" s="3">
        <v>-707.53766900000005</v>
      </c>
      <c r="M1107" s="3">
        <v>7</v>
      </c>
      <c r="N1107" s="3">
        <v>0.16611500000000001</v>
      </c>
      <c r="O1107" s="3">
        <v>2.3E-2</v>
      </c>
      <c r="P1107" s="3">
        <v>0.183</v>
      </c>
      <c r="Q1107" s="3">
        <v>0.12573000000000001</v>
      </c>
      <c r="R1107" s="3" t="b">
        <v>0</v>
      </c>
      <c r="S1107" s="3">
        <v>-0.89489875500000005</v>
      </c>
      <c r="T1107" s="3">
        <v>-0.83244637899999996</v>
      </c>
      <c r="U1107" s="3">
        <f t="shared" si="34"/>
        <v>-0.94511894513722827</v>
      </c>
      <c r="V1107" s="3">
        <f t="shared" si="35"/>
        <v>-6.2452376000000087E-2</v>
      </c>
    </row>
    <row r="1108" spans="1:22" ht="15.75" x14ac:dyDescent="0.25">
      <c r="A1108" s="3" t="s">
        <v>113</v>
      </c>
      <c r="B1108" s="3" t="s">
        <v>325</v>
      </c>
      <c r="C1108" s="3">
        <v>1.51471E-2</v>
      </c>
      <c r="D1108" s="3">
        <v>2.2371100000000001E-3</v>
      </c>
      <c r="E1108" s="3" t="s">
        <v>325</v>
      </c>
      <c r="F1108" s="3" t="s">
        <v>152</v>
      </c>
      <c r="G1108" s="3">
        <v>0.18361</v>
      </c>
      <c r="H1108" s="3">
        <v>0.11704000000000001</v>
      </c>
      <c r="I1108" s="3">
        <v>0.13556000000000001</v>
      </c>
      <c r="J1108" s="3">
        <v>-991.15318300000001</v>
      </c>
      <c r="K1108" s="3">
        <v>13</v>
      </c>
      <c r="L1108" s="3">
        <v>-991.27104199999997</v>
      </c>
      <c r="M1108" s="3">
        <v>11</v>
      </c>
      <c r="N1108" s="3">
        <v>0.14355699999999999</v>
      </c>
      <c r="O1108" s="3">
        <v>1.8599999999999998E-2</v>
      </c>
      <c r="P1108" s="3">
        <v>0.12039999999999999</v>
      </c>
      <c r="Q1108" s="3">
        <v>0.1547</v>
      </c>
      <c r="R1108" s="3" t="b">
        <v>0</v>
      </c>
      <c r="S1108" s="3">
        <v>-0.93166568699999996</v>
      </c>
      <c r="T1108" s="3">
        <v>-0.86786843999999996</v>
      </c>
      <c r="U1108" s="3">
        <f t="shared" si="34"/>
        <v>-0.73610366939538963</v>
      </c>
      <c r="V1108" s="3">
        <f t="shared" si="35"/>
        <v>-6.3797247000000001E-2</v>
      </c>
    </row>
    <row r="1109" spans="1:22" ht="15.75" x14ac:dyDescent="0.25">
      <c r="A1109" s="3" t="s">
        <v>69</v>
      </c>
      <c r="B1109" s="3" t="s">
        <v>175</v>
      </c>
      <c r="C1109" s="3">
        <v>4.0957099999999998E-3</v>
      </c>
      <c r="D1109" s="3">
        <v>2.7890999999999999E-2</v>
      </c>
      <c r="E1109" s="3" t="s">
        <v>175</v>
      </c>
      <c r="F1109" s="3" t="s">
        <v>1069</v>
      </c>
      <c r="G1109" s="4" t="s">
        <v>153</v>
      </c>
      <c r="H1109" s="3">
        <v>7.1169999999999997E-2</v>
      </c>
      <c r="I1109" s="3">
        <v>8.2650000000000001E-2</v>
      </c>
      <c r="J1109" s="3">
        <v>-1875.32511</v>
      </c>
      <c r="K1109" s="3">
        <v>9</v>
      </c>
      <c r="L1109" s="3">
        <v>-1875.8340250000001</v>
      </c>
      <c r="M1109" s="3">
        <v>7</v>
      </c>
      <c r="N1109" s="3">
        <v>0.19866400000000001</v>
      </c>
      <c r="O1109" s="3">
        <v>1.83E-2</v>
      </c>
      <c r="P1109" s="3">
        <v>0.23100000000000001</v>
      </c>
      <c r="Q1109" s="3">
        <v>7.8810000000000005E-2</v>
      </c>
      <c r="R1109" s="3" t="b">
        <v>0</v>
      </c>
      <c r="S1109" s="3">
        <v>-1.1477030340000001</v>
      </c>
      <c r="T1109" s="3">
        <v>-1.082757142</v>
      </c>
      <c r="U1109" s="3">
        <f t="shared" si="34"/>
        <v>-4</v>
      </c>
      <c r="V1109" s="3">
        <f t="shared" si="35"/>
        <v>-6.4945892000000116E-2</v>
      </c>
    </row>
    <row r="1110" spans="1:22" ht="15.75" x14ac:dyDescent="0.25">
      <c r="A1110" s="3" t="s">
        <v>54</v>
      </c>
      <c r="B1110" s="3" t="s">
        <v>211</v>
      </c>
      <c r="C1110" s="3">
        <v>5.1754799999999997E-3</v>
      </c>
      <c r="D1110" s="3">
        <v>2.3522299999999999E-3</v>
      </c>
      <c r="E1110" s="3" t="s">
        <v>211</v>
      </c>
      <c r="F1110" s="3" t="s">
        <v>1061</v>
      </c>
      <c r="G1110" s="3">
        <v>0.66469</v>
      </c>
      <c r="H1110" s="3">
        <v>0.12725</v>
      </c>
      <c r="I1110" s="3">
        <v>0.14788000000000001</v>
      </c>
      <c r="J1110" s="3">
        <v>-1837.471634</v>
      </c>
      <c r="K1110" s="3">
        <v>9</v>
      </c>
      <c r="L1110" s="3">
        <v>-1838.1952819999999</v>
      </c>
      <c r="M1110" s="3">
        <v>7</v>
      </c>
      <c r="N1110" s="3">
        <v>4.5700999999999999E-2</v>
      </c>
      <c r="O1110" s="3">
        <v>7.1000000000000004E-3</v>
      </c>
      <c r="P1110" s="3">
        <v>4.1799999999999997E-2</v>
      </c>
      <c r="Q1110" s="3">
        <v>0.17080000000000001</v>
      </c>
      <c r="R1110" s="3" t="b">
        <v>0</v>
      </c>
      <c r="S1110" s="3">
        <v>-0.89534220900000006</v>
      </c>
      <c r="T1110" s="3">
        <v>-0.83009055799999998</v>
      </c>
      <c r="U1110" s="3">
        <f t="shared" si="34"/>
        <v>-0.17738085496662626</v>
      </c>
      <c r="V1110" s="3">
        <f t="shared" si="35"/>
        <v>-6.5251651000000077E-2</v>
      </c>
    </row>
    <row r="1111" spans="1:22" ht="15.75" x14ac:dyDescent="0.25">
      <c r="A1111" s="3" t="s">
        <v>113</v>
      </c>
      <c r="B1111" s="3" t="s">
        <v>266</v>
      </c>
      <c r="C1111" s="3">
        <v>3.6966799999999999E-3</v>
      </c>
      <c r="D1111" s="3">
        <v>1.2868000000000001E-3</v>
      </c>
      <c r="E1111" s="3" t="s">
        <v>266</v>
      </c>
      <c r="F1111" s="3" t="s">
        <v>152</v>
      </c>
      <c r="G1111" s="3">
        <v>1.512E-2</v>
      </c>
      <c r="H1111" s="3">
        <v>7.961E-2</v>
      </c>
      <c r="I1111" s="3">
        <v>9.2539999999999997E-2</v>
      </c>
      <c r="J1111" s="3">
        <v>-2902.549935</v>
      </c>
      <c r="K1111" s="3">
        <v>19</v>
      </c>
      <c r="L1111" s="3">
        <v>-2905.4237790000002</v>
      </c>
      <c r="M1111" s="3">
        <v>17</v>
      </c>
      <c r="N1111" s="3">
        <v>1.211608</v>
      </c>
      <c r="O1111" s="3">
        <v>2.6100000000000002E-2</v>
      </c>
      <c r="P1111" s="3">
        <v>1.4859</v>
      </c>
      <c r="Q1111" s="3">
        <v>1.7919999999999998E-2</v>
      </c>
      <c r="R1111" s="3" t="b">
        <v>0</v>
      </c>
      <c r="S1111" s="3">
        <v>-1.099032376</v>
      </c>
      <c r="T1111" s="3">
        <v>-1.0336705049999999</v>
      </c>
      <c r="U1111" s="3">
        <f t="shared" si="34"/>
        <v>-1.8204482088348122</v>
      </c>
      <c r="V1111" s="3">
        <f t="shared" si="35"/>
        <v>-6.5361871000000127E-2</v>
      </c>
    </row>
    <row r="1112" spans="1:22" ht="15.75" x14ac:dyDescent="0.25">
      <c r="A1112" s="3" t="s">
        <v>117</v>
      </c>
      <c r="B1112" s="3" t="s">
        <v>403</v>
      </c>
      <c r="C1112" s="3">
        <v>1.31244E-2</v>
      </c>
      <c r="D1112" s="3">
        <v>2.4274E-2</v>
      </c>
      <c r="E1112" s="3" t="s">
        <v>403</v>
      </c>
      <c r="F1112" s="3" t="s">
        <v>791</v>
      </c>
      <c r="G1112" s="3">
        <v>7.7100000000000002E-2</v>
      </c>
      <c r="H1112" s="3">
        <v>0.10185</v>
      </c>
      <c r="I1112" s="3">
        <v>0.11848</v>
      </c>
      <c r="J1112" s="3">
        <v>-1300.988194</v>
      </c>
      <c r="K1112" s="3">
        <v>9</v>
      </c>
      <c r="L1112" s="3">
        <v>-1301.0542459999999</v>
      </c>
      <c r="M1112" s="3">
        <v>7</v>
      </c>
      <c r="N1112" s="3">
        <v>0.13491400000000001</v>
      </c>
      <c r="O1112" s="3">
        <v>1.24E-2</v>
      </c>
      <c r="P1112" s="3">
        <v>0.1174</v>
      </c>
      <c r="Q1112" s="3">
        <v>0.10534</v>
      </c>
      <c r="R1112" s="3" t="b">
        <v>0</v>
      </c>
      <c r="S1112" s="3">
        <v>-0.99203896700000005</v>
      </c>
      <c r="T1112" s="3">
        <v>-0.92635495400000001</v>
      </c>
      <c r="U1112" s="3">
        <f t="shared" si="34"/>
        <v>-1.112945621949043</v>
      </c>
      <c r="V1112" s="3">
        <f t="shared" si="35"/>
        <v>-6.5684013000000041E-2</v>
      </c>
    </row>
    <row r="1113" spans="1:22" ht="15.75" x14ac:dyDescent="0.25">
      <c r="A1113" s="3" t="s">
        <v>121</v>
      </c>
      <c r="B1113" s="3" t="s">
        <v>392</v>
      </c>
      <c r="C1113" s="3">
        <v>3.9004299999999999E-3</v>
      </c>
      <c r="D1113" s="3">
        <v>3.79241E-3</v>
      </c>
      <c r="E1113" s="3" t="s">
        <v>392</v>
      </c>
      <c r="F1113" s="3" t="s">
        <v>1440</v>
      </c>
      <c r="G1113" s="3">
        <v>4.2590000000000003E-2</v>
      </c>
      <c r="H1113" s="3">
        <v>0.13025</v>
      </c>
      <c r="I1113" s="3">
        <v>0.15192</v>
      </c>
      <c r="J1113" s="3">
        <v>-1222.3514210000001</v>
      </c>
      <c r="K1113" s="3">
        <v>9</v>
      </c>
      <c r="L1113" s="3">
        <v>-1222.9454840000001</v>
      </c>
      <c r="M1113" s="3">
        <v>7</v>
      </c>
      <c r="N1113" s="3">
        <v>0.113813</v>
      </c>
      <c r="O1113" s="3">
        <v>8.0999999999999996E-3</v>
      </c>
      <c r="P1113" s="3">
        <v>0.13689999999999999</v>
      </c>
      <c r="Q1113" s="3">
        <v>5.9229999999999998E-2</v>
      </c>
      <c r="R1113" s="3" t="b">
        <v>0</v>
      </c>
      <c r="S1113" s="3">
        <v>-0.88522226800000003</v>
      </c>
      <c r="T1113" s="3">
        <v>-0.818385048</v>
      </c>
      <c r="U1113" s="3">
        <f t="shared" si="34"/>
        <v>-1.370692359926251</v>
      </c>
      <c r="V1113" s="3">
        <f t="shared" si="35"/>
        <v>-6.683722000000003E-2</v>
      </c>
    </row>
    <row r="1114" spans="1:22" ht="15.75" x14ac:dyDescent="0.25">
      <c r="A1114" s="3" t="s">
        <v>81</v>
      </c>
      <c r="B1114" s="3" t="s">
        <v>421</v>
      </c>
      <c r="C1114" s="3">
        <v>6.35302E-3</v>
      </c>
      <c r="D1114" s="3">
        <v>5.4659599999999997E-3</v>
      </c>
      <c r="E1114" s="3" t="s">
        <v>421</v>
      </c>
      <c r="F1114" s="3" t="s">
        <v>1482</v>
      </c>
      <c r="G1114" s="3">
        <v>1.4019999999999999E-2</v>
      </c>
      <c r="H1114" s="3">
        <v>4.5850000000000002E-2</v>
      </c>
      <c r="I1114" s="3">
        <v>5.3539999999999997E-2</v>
      </c>
      <c r="J1114" s="3">
        <v>-1818.3482610000001</v>
      </c>
      <c r="K1114" s="3">
        <v>9</v>
      </c>
      <c r="L1114" s="3">
        <v>-1819.23722</v>
      </c>
      <c r="M1114" s="3">
        <v>7</v>
      </c>
      <c r="N1114" s="3">
        <v>1.5786910000000001</v>
      </c>
      <c r="O1114" s="3">
        <v>3.6900000000000002E-2</v>
      </c>
      <c r="P1114" s="3">
        <v>2.4990999999999999</v>
      </c>
      <c r="Q1114" s="3">
        <v>1.555E-2</v>
      </c>
      <c r="R1114" s="3" t="b">
        <v>0</v>
      </c>
      <c r="S1114" s="3">
        <v>-1.3386606599999999</v>
      </c>
      <c r="T1114" s="3">
        <v>-1.2713216329999999</v>
      </c>
      <c r="U1114" s="3">
        <f t="shared" si="34"/>
        <v>-1.8532519863693602</v>
      </c>
      <c r="V1114" s="3">
        <f t="shared" si="35"/>
        <v>-6.7339027000000051E-2</v>
      </c>
    </row>
    <row r="1115" spans="1:22" ht="15.75" x14ac:dyDescent="0.25">
      <c r="A1115" s="3" t="s">
        <v>73</v>
      </c>
      <c r="B1115" s="3" t="s">
        <v>1197</v>
      </c>
      <c r="C1115" s="3">
        <v>5.0877800000000001E-2</v>
      </c>
      <c r="D1115" s="3">
        <v>4.0856E-3</v>
      </c>
      <c r="E1115" s="3" t="s">
        <v>1197</v>
      </c>
      <c r="F1115" s="3" t="s">
        <v>1676</v>
      </c>
      <c r="G1115" s="3">
        <v>8.3070000000000005E-2</v>
      </c>
      <c r="H1115" s="3">
        <v>5.3600000000000002E-2</v>
      </c>
      <c r="I1115" s="3">
        <v>6.268E-2</v>
      </c>
      <c r="J1115" s="3">
        <v>-2065.741818</v>
      </c>
      <c r="K1115" s="3">
        <v>9</v>
      </c>
      <c r="L1115" s="3">
        <v>-2066.1342970000001</v>
      </c>
      <c r="M1115" s="3">
        <v>7</v>
      </c>
      <c r="N1115" s="3">
        <v>0.66627199999999998</v>
      </c>
      <c r="O1115" s="3">
        <v>5.9499999999999997E-2</v>
      </c>
      <c r="P1115" s="3">
        <v>0.79730000000000001</v>
      </c>
      <c r="Q1115" s="3">
        <v>7.4069999999999997E-2</v>
      </c>
      <c r="R1115" s="3" t="b">
        <v>0</v>
      </c>
      <c r="S1115" s="3">
        <v>-1.27083521</v>
      </c>
      <c r="T1115" s="3">
        <v>-1.2028710119999999</v>
      </c>
      <c r="U1115" s="3">
        <f t="shared" si="34"/>
        <v>-1.0805557895347631</v>
      </c>
      <c r="V1115" s="3">
        <f t="shared" si="35"/>
        <v>-6.7964198000000087E-2</v>
      </c>
    </row>
    <row r="1116" spans="1:22" ht="15.75" x14ac:dyDescent="0.25">
      <c r="A1116" s="3" t="s">
        <v>99</v>
      </c>
      <c r="B1116" s="3" t="s">
        <v>1400</v>
      </c>
      <c r="C1116" s="3">
        <v>5.2842499999999999E-3</v>
      </c>
      <c r="D1116" s="3">
        <v>7.5876399999999997E-3</v>
      </c>
      <c r="E1116" s="3" t="s">
        <v>1400</v>
      </c>
      <c r="F1116" s="3" t="s">
        <v>1361</v>
      </c>
      <c r="G1116" s="3">
        <v>3.388E-2</v>
      </c>
      <c r="H1116" s="3">
        <v>0.13908000000000001</v>
      </c>
      <c r="I1116" s="3">
        <v>0.16275000000000001</v>
      </c>
      <c r="J1116" s="3">
        <v>-1867.011749</v>
      </c>
      <c r="K1116" s="3">
        <v>9</v>
      </c>
      <c r="L1116" s="3">
        <v>-1869.0027230000001</v>
      </c>
      <c r="M1116" s="3">
        <v>7</v>
      </c>
      <c r="N1116" s="3">
        <v>0.16311400000000001</v>
      </c>
      <c r="O1116" s="3">
        <v>1.0999999999999999E-2</v>
      </c>
      <c r="P1116" s="3">
        <v>0.19869999999999999</v>
      </c>
      <c r="Q1116" s="3">
        <v>5.5789999999999999E-2</v>
      </c>
      <c r="R1116" s="3" t="b">
        <v>0</v>
      </c>
      <c r="S1116" s="3">
        <v>-0.85673531800000002</v>
      </c>
      <c r="T1116" s="3">
        <v>-0.78847900299999996</v>
      </c>
      <c r="U1116" s="3">
        <f t="shared" si="34"/>
        <v>-1.4700565983413307</v>
      </c>
      <c r="V1116" s="3">
        <f t="shared" si="35"/>
        <v>-6.8256315000000067E-2</v>
      </c>
    </row>
    <row r="1117" spans="1:22" ht="15.75" x14ac:dyDescent="0.25">
      <c r="A1117" s="3" t="s">
        <v>96</v>
      </c>
      <c r="B1117" s="3" t="s">
        <v>390</v>
      </c>
      <c r="C1117" s="3">
        <v>7.8360099999999992E-3</v>
      </c>
      <c r="D1117" s="3">
        <v>1.2128E-2</v>
      </c>
      <c r="E1117" s="3" t="s">
        <v>390</v>
      </c>
      <c r="F1117" s="3" t="s">
        <v>1610</v>
      </c>
      <c r="G1117" s="3">
        <v>0.15040999999999999</v>
      </c>
      <c r="H1117" s="3">
        <v>9.912E-2</v>
      </c>
      <c r="I1117" s="3">
        <v>0.11607000000000001</v>
      </c>
      <c r="J1117" s="3">
        <v>-1213.3944710000001</v>
      </c>
      <c r="K1117" s="3">
        <v>9</v>
      </c>
      <c r="L1117" s="3">
        <v>-1213.483876</v>
      </c>
      <c r="M1117" s="3">
        <v>7</v>
      </c>
      <c r="N1117" s="3">
        <v>0.117729</v>
      </c>
      <c r="O1117" s="3">
        <v>1.7000000000000001E-2</v>
      </c>
      <c r="P1117" s="3">
        <v>0.1328</v>
      </c>
      <c r="Q1117" s="3">
        <v>0.12806999999999999</v>
      </c>
      <c r="R1117" s="3" t="b">
        <v>0</v>
      </c>
      <c r="S1117" s="3">
        <v>-1.0038387070000001</v>
      </c>
      <c r="T1117" s="3">
        <v>-0.93528001599999999</v>
      </c>
      <c r="U1117" s="3">
        <f t="shared" si="34"/>
        <v>-0.82272328874141376</v>
      </c>
      <c r="V1117" s="3">
        <f t="shared" si="35"/>
        <v>-6.8558691000000116E-2</v>
      </c>
    </row>
    <row r="1118" spans="1:22" ht="15.75" x14ac:dyDescent="0.25">
      <c r="A1118" s="3" t="s">
        <v>99</v>
      </c>
      <c r="B1118" s="3" t="s">
        <v>1382</v>
      </c>
      <c r="C1118" s="3">
        <v>2.3340699999999999E-2</v>
      </c>
      <c r="D1118" s="3">
        <v>3.12109E-3</v>
      </c>
      <c r="E1118" s="3" t="s">
        <v>1382</v>
      </c>
      <c r="F1118" s="3" t="s">
        <v>1361</v>
      </c>
      <c r="G1118" s="3">
        <v>3.2770000000000001E-2</v>
      </c>
      <c r="H1118" s="3">
        <v>4.3819999999999998E-2</v>
      </c>
      <c r="I1118" s="3">
        <v>5.135E-2</v>
      </c>
      <c r="J1118" s="3">
        <v>-4650.9735250000003</v>
      </c>
      <c r="K1118" s="3">
        <v>13</v>
      </c>
      <c r="L1118" s="3">
        <v>-4651.1883980000002</v>
      </c>
      <c r="M1118" s="3">
        <v>11</v>
      </c>
      <c r="N1118" s="3">
        <v>1.2176199999999999</v>
      </c>
      <c r="O1118" s="3">
        <v>5.7599999999999998E-2</v>
      </c>
      <c r="P1118" s="3">
        <v>1.7170000000000001</v>
      </c>
      <c r="Q1118" s="3">
        <v>3.3689999999999998E-2</v>
      </c>
      <c r="R1118" s="3" t="b">
        <v>0</v>
      </c>
      <c r="S1118" s="3">
        <v>-1.358327627</v>
      </c>
      <c r="T1118" s="3">
        <v>-1.2894595520000001</v>
      </c>
      <c r="U1118" s="3">
        <f t="shared" si="34"/>
        <v>-1.4845235586176242</v>
      </c>
      <c r="V1118" s="3">
        <f t="shared" si="35"/>
        <v>-6.8868074999999918E-2</v>
      </c>
    </row>
    <row r="1119" spans="1:22" ht="15.75" x14ac:dyDescent="0.25">
      <c r="A1119" s="3" t="s">
        <v>47</v>
      </c>
      <c r="B1119" s="3" t="s">
        <v>768</v>
      </c>
      <c r="C1119" s="3">
        <v>2.4590800000000002E-3</v>
      </c>
      <c r="D1119" s="3">
        <v>1.18439E-3</v>
      </c>
      <c r="E1119" s="3" t="s">
        <v>768</v>
      </c>
      <c r="F1119" s="3" t="s">
        <v>685</v>
      </c>
      <c r="G1119" s="3">
        <v>0.23214000000000001</v>
      </c>
      <c r="H1119" s="3">
        <v>0.44671</v>
      </c>
      <c r="I1119" s="3">
        <v>0.52427999999999997</v>
      </c>
      <c r="J1119" s="3">
        <v>-1227.8929880000001</v>
      </c>
      <c r="K1119" s="3">
        <v>9</v>
      </c>
      <c r="L1119" s="3">
        <v>-1228.106387</v>
      </c>
      <c r="M1119" s="3">
        <v>7</v>
      </c>
      <c r="N1119" s="3">
        <v>8.2369999999999999E-2</v>
      </c>
      <c r="O1119" s="3">
        <v>1.4500000000000001E-2</v>
      </c>
      <c r="P1119" s="3">
        <v>5.4399999999999997E-2</v>
      </c>
      <c r="Q1119" s="3">
        <v>0.26790000000000003</v>
      </c>
      <c r="R1119" s="3" t="b">
        <v>0</v>
      </c>
      <c r="S1119" s="3">
        <v>-0.34997432499999998</v>
      </c>
      <c r="T1119" s="3">
        <v>-0.28043670900000001</v>
      </c>
      <c r="U1119" s="3">
        <f t="shared" si="34"/>
        <v>-0.63425001989511143</v>
      </c>
      <c r="V1119" s="3">
        <f t="shared" si="35"/>
        <v>-6.9537615999999969E-2</v>
      </c>
    </row>
    <row r="1120" spans="1:22" ht="15.75" x14ac:dyDescent="0.25">
      <c r="A1120" s="3" t="s">
        <v>69</v>
      </c>
      <c r="B1120" s="3" t="s">
        <v>754</v>
      </c>
      <c r="C1120" s="3">
        <v>2.4102899999999998E-3</v>
      </c>
      <c r="D1120" s="3">
        <v>7.2945500000000003E-3</v>
      </c>
      <c r="E1120" s="3" t="s">
        <v>754</v>
      </c>
      <c r="F1120" s="3" t="s">
        <v>1069</v>
      </c>
      <c r="G1120" s="3">
        <v>3.422E-2</v>
      </c>
      <c r="H1120" s="3">
        <v>7.5800000000000006E-2</v>
      </c>
      <c r="I1120" s="3">
        <v>8.899E-2</v>
      </c>
      <c r="J1120" s="3">
        <v>-3692.7311749999999</v>
      </c>
      <c r="K1120" s="3">
        <v>11</v>
      </c>
      <c r="L1120" s="3">
        <v>-3694.2907180000002</v>
      </c>
      <c r="M1120" s="3">
        <v>9</v>
      </c>
      <c r="N1120" s="3">
        <v>0.46642899999999998</v>
      </c>
      <c r="O1120" s="3">
        <v>2.3E-2</v>
      </c>
      <c r="P1120" s="3">
        <v>0.58399999999999996</v>
      </c>
      <c r="Q1120" s="3">
        <v>3.968E-2</v>
      </c>
      <c r="R1120" s="3" t="b">
        <v>0</v>
      </c>
      <c r="S1120" s="3">
        <v>-1.120330794</v>
      </c>
      <c r="T1120" s="3">
        <v>-1.050658793</v>
      </c>
      <c r="U1120" s="3">
        <f t="shared" si="34"/>
        <v>-1.4657199947949184</v>
      </c>
      <c r="V1120" s="3">
        <f t="shared" si="35"/>
        <v>-6.9672001000000039E-2</v>
      </c>
    </row>
    <row r="1121" spans="1:22" ht="15.75" x14ac:dyDescent="0.25">
      <c r="A1121" s="3" t="s">
        <v>96</v>
      </c>
      <c r="B1121" s="3" t="s">
        <v>231</v>
      </c>
      <c r="C1121" s="3">
        <v>1.1388199999999999E-2</v>
      </c>
      <c r="D1121" s="3">
        <v>1.25416E-2</v>
      </c>
      <c r="E1121" s="3" t="s">
        <v>231</v>
      </c>
      <c r="F1121" s="3" t="s">
        <v>1610</v>
      </c>
      <c r="G1121" s="3">
        <v>4.0480000000000002E-2</v>
      </c>
      <c r="H1121" s="3">
        <v>9.0819999999999998E-2</v>
      </c>
      <c r="I1121" s="3">
        <v>0.10682</v>
      </c>
      <c r="J1121" s="3">
        <v>-1547.118804</v>
      </c>
      <c r="K1121" s="3">
        <v>9</v>
      </c>
      <c r="L1121" s="3">
        <v>-1547.821807</v>
      </c>
      <c r="M1121" s="3">
        <v>7</v>
      </c>
      <c r="N1121" s="3">
        <v>0.160911</v>
      </c>
      <c r="O1121" s="3">
        <v>1.3100000000000001E-2</v>
      </c>
      <c r="P1121" s="3">
        <v>0.19869999999999999</v>
      </c>
      <c r="Q1121" s="3">
        <v>6.5549999999999997E-2</v>
      </c>
      <c r="R1121" s="3" t="b">
        <v>0</v>
      </c>
      <c r="S1121" s="3">
        <v>-1.0418185019999999</v>
      </c>
      <c r="T1121" s="3">
        <v>-0.97134742600000001</v>
      </c>
      <c r="U1121" s="3">
        <f t="shared" si="34"/>
        <v>-1.3927594961682572</v>
      </c>
      <c r="V1121" s="3">
        <f t="shared" si="35"/>
        <v>-7.047107599999991E-2</v>
      </c>
    </row>
    <row r="1122" spans="1:22" ht="15.75" x14ac:dyDescent="0.25">
      <c r="A1122" s="3" t="s">
        <v>99</v>
      </c>
      <c r="B1122" s="3" t="s">
        <v>1384</v>
      </c>
      <c r="C1122" s="3">
        <v>1.04855E-2</v>
      </c>
      <c r="D1122" s="3">
        <v>2.8693500000000001E-3</v>
      </c>
      <c r="E1122" s="3" t="s">
        <v>1384</v>
      </c>
      <c r="F1122" s="3" t="s">
        <v>1361</v>
      </c>
      <c r="G1122" s="3">
        <v>4.1209999999999997E-2</v>
      </c>
      <c r="H1122" s="3">
        <v>3.023E-2</v>
      </c>
      <c r="I1122" s="3">
        <v>3.5580000000000001E-2</v>
      </c>
      <c r="J1122" s="3">
        <v>-3307.4034980000001</v>
      </c>
      <c r="K1122" s="3">
        <v>15</v>
      </c>
      <c r="L1122" s="3">
        <v>-3307.5585249999999</v>
      </c>
      <c r="M1122" s="3">
        <v>13</v>
      </c>
      <c r="N1122" s="3">
        <v>1.1854169999999999</v>
      </c>
      <c r="O1122" s="3">
        <v>6.7799999999999999E-2</v>
      </c>
      <c r="P1122" s="3">
        <v>1.6791</v>
      </c>
      <c r="Q1122" s="3">
        <v>4.0160000000000001E-2</v>
      </c>
      <c r="R1122" s="3" t="b">
        <v>0</v>
      </c>
      <c r="S1122" s="3">
        <v>-1.5195618529999999</v>
      </c>
      <c r="T1122" s="3">
        <v>-1.4487940560000001</v>
      </c>
      <c r="U1122" s="3">
        <f t="shared" si="34"/>
        <v>-1.3849973854754118</v>
      </c>
      <c r="V1122" s="3">
        <f t="shared" si="35"/>
        <v>-7.0767796999999799E-2</v>
      </c>
    </row>
    <row r="1123" spans="1:22" ht="15.75" x14ac:dyDescent="0.25">
      <c r="A1123" s="3" t="s">
        <v>113</v>
      </c>
      <c r="B1123" s="3" t="s">
        <v>241</v>
      </c>
      <c r="C1123" s="3">
        <v>2.18337E-3</v>
      </c>
      <c r="D1123" s="3">
        <v>3.04376E-3</v>
      </c>
      <c r="E1123" s="3" t="s">
        <v>241</v>
      </c>
      <c r="F1123" s="3" t="s">
        <v>152</v>
      </c>
      <c r="G1123" s="4" t="s">
        <v>153</v>
      </c>
      <c r="H1123" s="3">
        <v>0.19156999999999999</v>
      </c>
      <c r="I1123" s="3">
        <v>0.22555</v>
      </c>
      <c r="J1123" s="3">
        <v>-1897.4433289999999</v>
      </c>
      <c r="K1123" s="3">
        <v>9</v>
      </c>
      <c r="L1123" s="3">
        <v>-1899.493144</v>
      </c>
      <c r="M1123" s="3">
        <v>7</v>
      </c>
      <c r="N1123" s="3">
        <v>3.8695E-2</v>
      </c>
      <c r="O1123" s="3">
        <v>4.1000000000000003E-3</v>
      </c>
      <c r="P1123" s="3">
        <v>3.5999999999999997E-2</v>
      </c>
      <c r="Q1123" s="3">
        <v>0.115</v>
      </c>
      <c r="R1123" s="3" t="b">
        <v>0</v>
      </c>
      <c r="S1123" s="3">
        <v>-0.71767250100000002</v>
      </c>
      <c r="T1123" s="3">
        <v>-0.64675716900000002</v>
      </c>
      <c r="U1123" s="3">
        <f t="shared" si="34"/>
        <v>-4</v>
      </c>
      <c r="V1123" s="3">
        <f t="shared" si="35"/>
        <v>-7.0915331999999998E-2</v>
      </c>
    </row>
    <row r="1124" spans="1:22" ht="15.75" x14ac:dyDescent="0.25">
      <c r="A1124" s="3" t="s">
        <v>129</v>
      </c>
      <c r="B1124" s="3" t="s">
        <v>1745</v>
      </c>
      <c r="C1124" s="3">
        <v>0.188831</v>
      </c>
      <c r="D1124" s="3">
        <v>1.75762E-2</v>
      </c>
      <c r="E1124" s="3" t="s">
        <v>1745</v>
      </c>
      <c r="F1124" s="3" t="s">
        <v>1728</v>
      </c>
      <c r="G1124" s="3">
        <v>4.1110000000000001E-2</v>
      </c>
      <c r="H1124" s="3">
        <v>0.10671</v>
      </c>
      <c r="I1124" s="3">
        <v>0.12564</v>
      </c>
      <c r="J1124" s="3">
        <v>-582.47101199999997</v>
      </c>
      <c r="K1124" s="3">
        <v>11</v>
      </c>
      <c r="L1124" s="3">
        <v>-583.34824200000003</v>
      </c>
      <c r="M1124" s="3">
        <v>9</v>
      </c>
      <c r="N1124" s="3">
        <v>1.740518</v>
      </c>
      <c r="O1124" s="3">
        <v>0.10440000000000001</v>
      </c>
      <c r="P1124" s="3">
        <v>1.8263</v>
      </c>
      <c r="Q1124" s="3">
        <v>5.9150000000000001E-2</v>
      </c>
      <c r="R1124" s="3" t="b">
        <v>0</v>
      </c>
      <c r="S1124" s="3">
        <v>-0.97179488000000003</v>
      </c>
      <c r="T1124" s="3">
        <v>-0.90087207199999997</v>
      </c>
      <c r="U1124" s="3">
        <f t="shared" si="34"/>
        <v>-1.3860525232196503</v>
      </c>
      <c r="V1124" s="3">
        <f t="shared" si="35"/>
        <v>-7.0922808000000059E-2</v>
      </c>
    </row>
    <row r="1125" spans="1:22" ht="15.75" x14ac:dyDescent="0.25">
      <c r="A1125" s="3" t="s">
        <v>113</v>
      </c>
      <c r="B1125" s="3" t="s">
        <v>336</v>
      </c>
      <c r="C1125" s="3">
        <v>3.4218E-3</v>
      </c>
      <c r="D1125" s="3">
        <v>5.7137500000000001E-3</v>
      </c>
      <c r="E1125" s="3" t="s">
        <v>336</v>
      </c>
      <c r="F1125" s="3" t="s">
        <v>152</v>
      </c>
      <c r="G1125" s="4" t="s">
        <v>153</v>
      </c>
      <c r="H1125" s="3">
        <v>0.34051999999999999</v>
      </c>
      <c r="I1125" s="3">
        <v>0.40283000000000002</v>
      </c>
      <c r="J1125" s="3">
        <v>-850.55731400000002</v>
      </c>
      <c r="K1125" s="3">
        <v>11</v>
      </c>
      <c r="L1125" s="3">
        <v>-851.27357199999994</v>
      </c>
      <c r="M1125" s="3">
        <v>9</v>
      </c>
      <c r="N1125" s="3">
        <v>6.6293000000000005E-2</v>
      </c>
      <c r="O1125" s="3">
        <v>1.4800000000000001E-2</v>
      </c>
      <c r="P1125" s="3">
        <v>4.4499999999999998E-2</v>
      </c>
      <c r="Q1125" s="3">
        <v>0.32629000000000002</v>
      </c>
      <c r="R1125" s="3" t="b">
        <v>0</v>
      </c>
      <c r="S1125" s="3">
        <v>-0.46785737500000002</v>
      </c>
      <c r="T1125" s="3">
        <v>-0.39487819400000002</v>
      </c>
      <c r="U1125" s="3">
        <f t="shared" si="34"/>
        <v>-4</v>
      </c>
      <c r="V1125" s="3">
        <f t="shared" si="35"/>
        <v>-7.2979181000000004E-2</v>
      </c>
    </row>
    <row r="1126" spans="1:22" ht="15.75" x14ac:dyDescent="0.25">
      <c r="A1126" s="3" t="s">
        <v>117</v>
      </c>
      <c r="B1126" s="3" t="s">
        <v>901</v>
      </c>
      <c r="C1126" s="3">
        <v>8.5202699999999999E-3</v>
      </c>
      <c r="D1126" s="3">
        <v>2.1688800000000001E-2</v>
      </c>
      <c r="E1126" s="3" t="s">
        <v>901</v>
      </c>
      <c r="F1126" s="3" t="s">
        <v>791</v>
      </c>
      <c r="G1126" s="3">
        <v>0.23552999999999999</v>
      </c>
      <c r="H1126" s="3">
        <v>0.28937000000000002</v>
      </c>
      <c r="I1126" s="3">
        <v>0.34259000000000001</v>
      </c>
      <c r="J1126" s="3">
        <v>-1403.896688</v>
      </c>
      <c r="K1126" s="3">
        <v>9</v>
      </c>
      <c r="L1126" s="3">
        <v>-1404.0443720000001</v>
      </c>
      <c r="M1126" s="3">
        <v>7</v>
      </c>
      <c r="N1126" s="3">
        <v>0.15726799999999999</v>
      </c>
      <c r="O1126" s="3">
        <v>0.03</v>
      </c>
      <c r="P1126" s="3">
        <v>0.1061</v>
      </c>
      <c r="Q1126" s="3">
        <v>0.28397</v>
      </c>
      <c r="R1126" s="3" t="b">
        <v>0</v>
      </c>
      <c r="S1126" s="3">
        <v>-0.53854649600000004</v>
      </c>
      <c r="T1126" s="3">
        <v>-0.465225318</v>
      </c>
      <c r="U1126" s="3">
        <f t="shared" si="34"/>
        <v>-0.62795376792079416</v>
      </c>
      <c r="V1126" s="3">
        <f t="shared" si="35"/>
        <v>-7.3321178000000042E-2</v>
      </c>
    </row>
    <row r="1127" spans="1:22" ht="15.75" x14ac:dyDescent="0.25">
      <c r="A1127" s="3" t="s">
        <v>113</v>
      </c>
      <c r="B1127" s="3" t="s">
        <v>228</v>
      </c>
      <c r="C1127" s="3">
        <v>2.62376E-2</v>
      </c>
      <c r="D1127" s="3">
        <v>3.9503900000000002E-2</v>
      </c>
      <c r="E1127" s="3" t="s">
        <v>228</v>
      </c>
      <c r="F1127" s="3" t="s">
        <v>152</v>
      </c>
      <c r="G1127" s="3">
        <v>0.18740999999999999</v>
      </c>
      <c r="H1127" s="3">
        <v>5.6469999999999999E-2</v>
      </c>
      <c r="I1127" s="3">
        <v>6.6879999999999995E-2</v>
      </c>
      <c r="J1127" s="3">
        <v>-1204.2193130000001</v>
      </c>
      <c r="K1127" s="3">
        <v>9</v>
      </c>
      <c r="L1127" s="3">
        <v>-1205.5497359999999</v>
      </c>
      <c r="M1127" s="3">
        <v>7</v>
      </c>
      <c r="N1127" s="3">
        <v>0.41555999999999998</v>
      </c>
      <c r="O1127" s="3">
        <v>3.6299999999999999E-2</v>
      </c>
      <c r="P1127" s="3">
        <v>0.41489999999999999</v>
      </c>
      <c r="Q1127" s="3">
        <v>8.8660000000000003E-2</v>
      </c>
      <c r="R1127" s="3" t="b">
        <v>0</v>
      </c>
      <c r="S1127" s="3">
        <v>-1.2481822119999999</v>
      </c>
      <c r="T1127" s="3">
        <v>-1.1747037360000001</v>
      </c>
      <c r="U1127" s="3">
        <f t="shared" si="34"/>
        <v>-0.72720723933431586</v>
      </c>
      <c r="V1127" s="3">
        <f t="shared" si="35"/>
        <v>-7.3478475999999793E-2</v>
      </c>
    </row>
    <row r="1128" spans="1:22" ht="15.75" x14ac:dyDescent="0.25">
      <c r="A1128" s="3" t="s">
        <v>66</v>
      </c>
      <c r="B1128" s="3" t="s">
        <v>1804</v>
      </c>
      <c r="C1128" s="3">
        <v>1.5205399999999999E-3</v>
      </c>
      <c r="D1128" s="3">
        <v>1.5269999999999999E-3</v>
      </c>
      <c r="E1128" s="3" t="s">
        <v>1804</v>
      </c>
      <c r="F1128" s="3" t="s">
        <v>1803</v>
      </c>
      <c r="G1128" s="3">
        <v>8.4690000000000001E-2</v>
      </c>
      <c r="H1128" s="3">
        <v>1.56047</v>
      </c>
      <c r="I1128" s="3">
        <v>1.8590599999999999</v>
      </c>
      <c r="J1128" s="3">
        <v>-846.74784799999998</v>
      </c>
      <c r="K1128" s="3">
        <v>11</v>
      </c>
      <c r="L1128" s="3">
        <v>-846.74782800000003</v>
      </c>
      <c r="M1128" s="3">
        <v>9</v>
      </c>
      <c r="N1128" s="3">
        <v>1.3880999999999999E-2</v>
      </c>
      <c r="O1128" s="3">
        <v>1.8E-3</v>
      </c>
      <c r="P1128" s="3">
        <v>2.1000000000000001E-2</v>
      </c>
      <c r="Q1128" s="3">
        <v>8.4690000000000001E-2</v>
      </c>
      <c r="R1128" s="3" t="b">
        <v>0</v>
      </c>
      <c r="S1128" s="3">
        <v>0.19325542400000001</v>
      </c>
      <c r="T1128" s="3">
        <v>0.26929340699999998</v>
      </c>
      <c r="U1128" s="3">
        <f t="shared" si="34"/>
        <v>-1.0721678671334183</v>
      </c>
      <c r="V1128" s="3">
        <f t="shared" si="35"/>
        <v>-7.6037982999999976E-2</v>
      </c>
    </row>
    <row r="1129" spans="1:22" ht="15.75" x14ac:dyDescent="0.25">
      <c r="A1129" s="3" t="s">
        <v>113</v>
      </c>
      <c r="B1129" s="3" t="s">
        <v>250</v>
      </c>
      <c r="C1129" s="3">
        <v>9.4660600000000001E-3</v>
      </c>
      <c r="D1129" s="3">
        <v>3.9515799999999997E-2</v>
      </c>
      <c r="E1129" s="3" t="s">
        <v>250</v>
      </c>
      <c r="F1129" s="3" t="s">
        <v>152</v>
      </c>
      <c r="G1129" s="3">
        <v>5.1529999999999999E-2</v>
      </c>
      <c r="H1129" s="3">
        <v>0.10011</v>
      </c>
      <c r="I1129" s="3">
        <v>0.11965000000000001</v>
      </c>
      <c r="J1129" s="3">
        <v>-2773.6862110000002</v>
      </c>
      <c r="K1129" s="3">
        <v>9</v>
      </c>
      <c r="L1129" s="3">
        <v>-2774.808583</v>
      </c>
      <c r="M1129" s="3">
        <v>7</v>
      </c>
      <c r="N1129" s="3">
        <v>0.30356699999999998</v>
      </c>
      <c r="O1129" s="3">
        <v>3.0499999999999999E-2</v>
      </c>
      <c r="P1129" s="3">
        <v>0.29870000000000002</v>
      </c>
      <c r="Q1129" s="3">
        <v>0.10156</v>
      </c>
      <c r="R1129" s="3" t="b">
        <v>0</v>
      </c>
      <c r="S1129" s="3">
        <v>-0.99952253899999999</v>
      </c>
      <c r="T1129" s="3">
        <v>-0.92208729700000003</v>
      </c>
      <c r="U1129" s="3">
        <f t="shared" si="34"/>
        <v>-1.2879398575389251</v>
      </c>
      <c r="V1129" s="3">
        <f t="shared" si="35"/>
        <v>-7.743524199999996E-2</v>
      </c>
    </row>
    <row r="1130" spans="1:22" ht="15.75" x14ac:dyDescent="0.25">
      <c r="A1130" s="3" t="s">
        <v>47</v>
      </c>
      <c r="B1130" s="3" t="s">
        <v>578</v>
      </c>
      <c r="C1130" s="3">
        <v>1.2258700000000001E-2</v>
      </c>
      <c r="D1130" s="3">
        <v>1.7387699999999999E-2</v>
      </c>
      <c r="E1130" s="3" t="s">
        <v>578</v>
      </c>
      <c r="F1130" s="3" t="s">
        <v>685</v>
      </c>
      <c r="G1130" s="3">
        <v>3.7990000000000003E-2</v>
      </c>
      <c r="H1130" s="3">
        <v>9.9180000000000004E-2</v>
      </c>
      <c r="I1130" s="3">
        <v>0.11862</v>
      </c>
      <c r="J1130" s="3">
        <v>-2584.136751</v>
      </c>
      <c r="K1130" s="3">
        <v>9</v>
      </c>
      <c r="L1130" s="3">
        <v>-2586.1968579999998</v>
      </c>
      <c r="M1130" s="3">
        <v>7</v>
      </c>
      <c r="N1130" s="3">
        <v>0.87171900000000002</v>
      </c>
      <c r="O1130" s="3">
        <v>3.9100000000000003E-2</v>
      </c>
      <c r="P1130" s="3">
        <v>0.88539999999999996</v>
      </c>
      <c r="Q1130" s="3">
        <v>4.4720000000000003E-2</v>
      </c>
      <c r="R1130" s="3" t="b">
        <v>0</v>
      </c>
      <c r="S1130" s="3">
        <v>-1.0035758960000001</v>
      </c>
      <c r="T1130" s="3">
        <v>-0.92584208000000001</v>
      </c>
      <c r="U1130" s="3">
        <f t="shared" si="34"/>
        <v>-1.4203307064452797</v>
      </c>
      <c r="V1130" s="3">
        <f t="shared" si="35"/>
        <v>-7.7733816000000067E-2</v>
      </c>
    </row>
    <row r="1131" spans="1:22" ht="15.75" x14ac:dyDescent="0.25">
      <c r="A1131" s="3" t="s">
        <v>99</v>
      </c>
      <c r="B1131" s="3" t="s">
        <v>195</v>
      </c>
      <c r="C1131" s="3">
        <v>1.5535500000000001E-2</v>
      </c>
      <c r="D1131" s="3">
        <v>1.47113E-2</v>
      </c>
      <c r="E1131" s="3" t="s">
        <v>195</v>
      </c>
      <c r="F1131" s="3" t="s">
        <v>1361</v>
      </c>
      <c r="G1131" s="3">
        <v>2.1770000000000001E-2</v>
      </c>
      <c r="H1131" s="3">
        <v>0.1004</v>
      </c>
      <c r="I1131" s="3">
        <v>0.12033000000000001</v>
      </c>
      <c r="J1131" s="3">
        <v>-789.61210200000005</v>
      </c>
      <c r="K1131" s="3">
        <v>11</v>
      </c>
      <c r="L1131" s="3">
        <v>-791.35520099999997</v>
      </c>
      <c r="M1131" s="3">
        <v>9</v>
      </c>
      <c r="N1131" s="3">
        <v>0.33704200000000001</v>
      </c>
      <c r="O1131" s="3">
        <v>1.9300000000000001E-2</v>
      </c>
      <c r="P1131" s="3">
        <v>0.48060000000000003</v>
      </c>
      <c r="Q1131" s="3">
        <v>4.0590000000000001E-2</v>
      </c>
      <c r="R1131" s="3" t="b">
        <v>0</v>
      </c>
      <c r="S1131" s="3">
        <v>-0.99826628699999997</v>
      </c>
      <c r="T1131" s="3">
        <v>-0.91962608300000004</v>
      </c>
      <c r="U1131" s="3">
        <f t="shared" si="34"/>
        <v>-1.6621415709589056</v>
      </c>
      <c r="V1131" s="3">
        <f t="shared" si="35"/>
        <v>-7.8640203999999936E-2</v>
      </c>
    </row>
    <row r="1132" spans="1:22" ht="15.75" x14ac:dyDescent="0.25">
      <c r="A1132" s="3" t="s">
        <v>121</v>
      </c>
      <c r="B1132" s="3" t="s">
        <v>502</v>
      </c>
      <c r="C1132" s="3">
        <v>1.1013999999999999E-2</v>
      </c>
      <c r="D1132" s="3">
        <v>4.8782000000000001E-3</v>
      </c>
      <c r="E1132" s="3" t="s">
        <v>502</v>
      </c>
      <c r="F1132" s="3" t="s">
        <v>1440</v>
      </c>
      <c r="G1132" s="3">
        <v>999</v>
      </c>
      <c r="H1132" s="3">
        <v>7.6340000000000005E-2</v>
      </c>
      <c r="I1132" s="3">
        <v>9.1569999999999999E-2</v>
      </c>
      <c r="J1132" s="3">
        <v>-1182.7910199999999</v>
      </c>
      <c r="K1132" s="3">
        <v>11</v>
      </c>
      <c r="L1132" s="3">
        <v>-1185.3507050000001</v>
      </c>
      <c r="M1132" s="3">
        <v>9</v>
      </c>
      <c r="N1132" s="3">
        <v>5.7958999999999997E-2</v>
      </c>
      <c r="O1132" s="3">
        <v>7.7999999999999996E-3</v>
      </c>
      <c r="P1132" s="3">
        <v>5.8200000000000002E-2</v>
      </c>
      <c r="Q1132" s="3">
        <v>0.13542000000000001</v>
      </c>
      <c r="R1132" s="3" t="b">
        <v>0</v>
      </c>
      <c r="S1132" s="3">
        <v>-1.117247844</v>
      </c>
      <c r="T1132" s="3">
        <v>-1.038246786</v>
      </c>
      <c r="U1132" s="3">
        <f t="shared" si="34"/>
        <v>2.9995654882259823</v>
      </c>
      <c r="V1132" s="3">
        <f t="shared" si="35"/>
        <v>-7.9001058000000013E-2</v>
      </c>
    </row>
    <row r="1133" spans="1:22" ht="15.75" x14ac:dyDescent="0.25">
      <c r="A1133" s="3" t="s">
        <v>125</v>
      </c>
      <c r="B1133" s="3" t="s">
        <v>683</v>
      </c>
      <c r="C1133" s="3">
        <v>2.7404500000000002E-3</v>
      </c>
      <c r="D1133" s="3">
        <v>3.9735100000000004E-3</v>
      </c>
      <c r="E1133" s="3" t="s">
        <v>683</v>
      </c>
      <c r="F1133" s="3" t="s">
        <v>596</v>
      </c>
      <c r="G1133" s="3">
        <v>7.2050000000000003E-2</v>
      </c>
      <c r="H1133" s="3">
        <v>0.11819</v>
      </c>
      <c r="I1133" s="3">
        <v>0.14187</v>
      </c>
      <c r="J1133" s="3">
        <v>-1697.6057639999999</v>
      </c>
      <c r="K1133" s="3">
        <v>11</v>
      </c>
      <c r="L1133" s="3">
        <v>-1697.9348030000001</v>
      </c>
      <c r="M1133" s="3">
        <v>9</v>
      </c>
      <c r="N1133" s="3">
        <v>0.71998600000000001</v>
      </c>
      <c r="O1133" s="3">
        <v>5.7000000000000002E-2</v>
      </c>
      <c r="P1133" s="3">
        <v>0.76090000000000002</v>
      </c>
      <c r="Q1133" s="3">
        <v>7.6119999999999993E-2</v>
      </c>
      <c r="R1133" s="3" t="b">
        <v>0</v>
      </c>
      <c r="S1133" s="3">
        <v>-0.92741926699999999</v>
      </c>
      <c r="T1133" s="3">
        <v>-0.84810943100000002</v>
      </c>
      <c r="U1133" s="3">
        <f t="shared" si="34"/>
        <v>-1.1423660148499919</v>
      </c>
      <c r="V1133" s="3">
        <f t="shared" si="35"/>
        <v>-7.9309835999999967E-2</v>
      </c>
    </row>
    <row r="1134" spans="1:22" ht="15.75" x14ac:dyDescent="0.25">
      <c r="A1134" s="3" t="s">
        <v>96</v>
      </c>
      <c r="B1134" s="3" t="s">
        <v>1627</v>
      </c>
      <c r="C1134" s="3">
        <v>2.7902199999999999E-3</v>
      </c>
      <c r="D1134" s="3">
        <v>2.28839E-3</v>
      </c>
      <c r="E1134" s="3" t="s">
        <v>1627</v>
      </c>
      <c r="F1134" s="3" t="s">
        <v>1610</v>
      </c>
      <c r="G1134" s="3">
        <v>3.3439999999999998E-2</v>
      </c>
      <c r="H1134" s="3">
        <v>5.475E-2</v>
      </c>
      <c r="I1134" s="3">
        <v>6.5769999999999995E-2</v>
      </c>
      <c r="J1134" s="3">
        <v>-2701.6887959999999</v>
      </c>
      <c r="K1134" s="3">
        <v>9</v>
      </c>
      <c r="L1134" s="3">
        <v>-2701.9145899999999</v>
      </c>
      <c r="M1134" s="3">
        <v>7</v>
      </c>
      <c r="N1134" s="3">
        <v>0.11149299999999999</v>
      </c>
      <c r="O1134" s="3">
        <v>8.8000000000000005E-3</v>
      </c>
      <c r="P1134" s="3">
        <v>0.2382</v>
      </c>
      <c r="Q1134" s="3">
        <v>3.7039999999999997E-2</v>
      </c>
      <c r="R1134" s="3" t="b">
        <v>0</v>
      </c>
      <c r="S1134" s="3">
        <v>-1.261615876</v>
      </c>
      <c r="T1134" s="3">
        <v>-1.181972158</v>
      </c>
      <c r="U1134" s="3">
        <f t="shared" si="34"/>
        <v>-1.4757337312330212</v>
      </c>
      <c r="V1134" s="3">
        <f t="shared" si="35"/>
        <v>-7.964371800000003E-2</v>
      </c>
    </row>
    <row r="1135" spans="1:22" ht="15.75" x14ac:dyDescent="0.25">
      <c r="A1135" s="3" t="s">
        <v>99</v>
      </c>
      <c r="B1135" s="3" t="s">
        <v>1402</v>
      </c>
      <c r="C1135" s="3">
        <v>1.47579E-3</v>
      </c>
      <c r="D1135" s="3">
        <v>3.0250799999999999E-3</v>
      </c>
      <c r="E1135" s="3" t="s">
        <v>1402</v>
      </c>
      <c r="F1135" s="3" t="s">
        <v>1361</v>
      </c>
      <c r="G1135" s="3">
        <v>4.4690000000000001E-2</v>
      </c>
      <c r="H1135" s="3">
        <v>0.26103999999999999</v>
      </c>
      <c r="I1135" s="3">
        <v>0.31441999999999998</v>
      </c>
      <c r="J1135" s="3">
        <v>-2124.7540680000002</v>
      </c>
      <c r="K1135" s="3">
        <v>9</v>
      </c>
      <c r="L1135" s="3">
        <v>-2126.7826970000001</v>
      </c>
      <c r="M1135" s="3">
        <v>7</v>
      </c>
      <c r="N1135" s="3">
        <v>0.20258999999999999</v>
      </c>
      <c r="O1135" s="3">
        <v>1.43E-2</v>
      </c>
      <c r="P1135" s="3">
        <v>0.26500000000000001</v>
      </c>
      <c r="Q1135" s="3">
        <v>5.4539999999999998E-2</v>
      </c>
      <c r="R1135" s="3" t="b">
        <v>0</v>
      </c>
      <c r="S1135" s="3">
        <v>-0.58329293900000001</v>
      </c>
      <c r="T1135" s="3">
        <v>-0.50248983700000005</v>
      </c>
      <c r="U1135" s="3">
        <f t="shared" si="34"/>
        <v>-1.349789645339641</v>
      </c>
      <c r="V1135" s="3">
        <f t="shared" si="35"/>
        <v>-8.080310199999996E-2</v>
      </c>
    </row>
    <row r="1136" spans="1:22" ht="15.75" x14ac:dyDescent="0.25">
      <c r="A1136" s="3" t="s">
        <v>117</v>
      </c>
      <c r="B1136" s="3" t="s">
        <v>1053</v>
      </c>
      <c r="C1136" s="3">
        <v>4.5140400000000004E-3</v>
      </c>
      <c r="D1136" s="3">
        <v>2.1765E-2</v>
      </c>
      <c r="E1136" s="3" t="s">
        <v>1053</v>
      </c>
      <c r="F1136" s="3" t="s">
        <v>791</v>
      </c>
      <c r="G1136" s="3">
        <v>3.8859999999999999E-2</v>
      </c>
      <c r="H1136" s="3">
        <v>0.14291000000000001</v>
      </c>
      <c r="I1136" s="3">
        <v>0.17229</v>
      </c>
      <c r="J1136" s="3">
        <v>-761.99019799999996</v>
      </c>
      <c r="K1136" s="3">
        <v>9</v>
      </c>
      <c r="L1136" s="3">
        <v>-763.16859699999998</v>
      </c>
      <c r="M1136" s="3">
        <v>7</v>
      </c>
      <c r="N1136" s="3">
        <v>0.26469700000000002</v>
      </c>
      <c r="O1136" s="3">
        <v>1.9599999999999999E-2</v>
      </c>
      <c r="P1136" s="3">
        <v>0.24740000000000001</v>
      </c>
      <c r="Q1136" s="3">
        <v>7.9049999999999995E-2</v>
      </c>
      <c r="R1136" s="3" t="b">
        <v>0</v>
      </c>
      <c r="S1136" s="3">
        <v>-0.84493738100000004</v>
      </c>
      <c r="T1136" s="3">
        <v>-0.76373992899999998</v>
      </c>
      <c r="U1136" s="3">
        <f t="shared" si="34"/>
        <v>-1.4104972037362362</v>
      </c>
      <c r="V1136" s="3">
        <f t="shared" si="35"/>
        <v>-8.1197452000000059E-2</v>
      </c>
    </row>
    <row r="1137" spans="1:22" ht="15.75" x14ac:dyDescent="0.25">
      <c r="A1137" s="3" t="s">
        <v>66</v>
      </c>
      <c r="B1137" s="3" t="s">
        <v>1810</v>
      </c>
      <c r="C1137" s="3">
        <v>1.86064E-3</v>
      </c>
      <c r="D1137" s="3">
        <v>4.9726199999999996E-3</v>
      </c>
      <c r="E1137" s="3" t="s">
        <v>1810</v>
      </c>
      <c r="F1137" s="3" t="s">
        <v>1803</v>
      </c>
      <c r="G1137" s="4" t="s">
        <v>153</v>
      </c>
      <c r="H1137" s="3">
        <v>8.7309999999999999E-2</v>
      </c>
      <c r="I1137" s="3">
        <v>0.10537000000000001</v>
      </c>
      <c r="J1137" s="3">
        <v>-2085.184342</v>
      </c>
      <c r="K1137" s="3">
        <v>9</v>
      </c>
      <c r="L1137" s="3">
        <v>-2086.9605449999999</v>
      </c>
      <c r="M1137" s="3">
        <v>7</v>
      </c>
      <c r="N1137" s="3">
        <v>3.0293E-2</v>
      </c>
      <c r="O1137" s="3">
        <v>3.0000000000000001E-3</v>
      </c>
      <c r="P1137" s="3">
        <v>5.0599999999999999E-2</v>
      </c>
      <c r="Q1137" s="3">
        <v>5.8540000000000002E-2</v>
      </c>
      <c r="R1137" s="3" t="b">
        <v>0</v>
      </c>
      <c r="S1137" s="3">
        <v>-1.058936012</v>
      </c>
      <c r="T1137" s="3">
        <v>-0.97728302</v>
      </c>
      <c r="U1137" s="3">
        <f t="shared" si="34"/>
        <v>-4</v>
      </c>
      <c r="V1137" s="3">
        <f t="shared" si="35"/>
        <v>-8.165299199999998E-2</v>
      </c>
    </row>
    <row r="1138" spans="1:22" ht="15.75" x14ac:dyDescent="0.25">
      <c r="A1138" s="3" t="s">
        <v>107</v>
      </c>
      <c r="B1138" s="3" t="s">
        <v>840</v>
      </c>
      <c r="C1138" s="3">
        <v>1.0804899999999999E-2</v>
      </c>
      <c r="D1138" s="3">
        <v>9.8086600000000003E-3</v>
      </c>
      <c r="E1138" s="3" t="s">
        <v>840</v>
      </c>
      <c r="F1138" s="3" t="s">
        <v>1287</v>
      </c>
      <c r="G1138" s="3">
        <v>0.23796999999999999</v>
      </c>
      <c r="H1138" s="3">
        <v>0.13127</v>
      </c>
      <c r="I1138" s="3">
        <v>0.15851999999999999</v>
      </c>
      <c r="J1138" s="3">
        <v>-1854.1645000000001</v>
      </c>
      <c r="K1138" s="3">
        <v>9</v>
      </c>
      <c r="L1138" s="3">
        <v>-1854.422781</v>
      </c>
      <c r="M1138" s="3">
        <v>7</v>
      </c>
      <c r="N1138" s="3">
        <v>0.12662799999999999</v>
      </c>
      <c r="O1138" s="3">
        <v>1.8200000000000001E-2</v>
      </c>
      <c r="P1138" s="3">
        <v>0.1045</v>
      </c>
      <c r="Q1138" s="3">
        <v>0.17418</v>
      </c>
      <c r="R1138" s="3" t="b">
        <v>0</v>
      </c>
      <c r="S1138" s="3">
        <v>-0.88183451499999999</v>
      </c>
      <c r="T1138" s="3">
        <v>-0.79991593599999999</v>
      </c>
      <c r="U1138" s="3">
        <f t="shared" si="34"/>
        <v>-0.62347778939588783</v>
      </c>
      <c r="V1138" s="3">
        <f t="shared" si="35"/>
        <v>-8.1918578999999991E-2</v>
      </c>
    </row>
    <row r="1139" spans="1:22" ht="15.75" x14ac:dyDescent="0.25">
      <c r="A1139" s="3" t="s">
        <v>96</v>
      </c>
      <c r="B1139" s="3" t="s">
        <v>646</v>
      </c>
      <c r="C1139" s="3">
        <v>2.8501800000000001E-2</v>
      </c>
      <c r="D1139" s="3">
        <v>3.6299399999999999E-3</v>
      </c>
      <c r="E1139" s="3" t="s">
        <v>646</v>
      </c>
      <c r="F1139" s="3" t="s">
        <v>1610</v>
      </c>
      <c r="G1139" s="3">
        <v>6.855E-2</v>
      </c>
      <c r="H1139" s="3">
        <v>5.2920000000000002E-2</v>
      </c>
      <c r="I1139" s="3">
        <v>6.4030000000000004E-2</v>
      </c>
      <c r="J1139" s="3">
        <v>-3297.4470350000001</v>
      </c>
      <c r="K1139" s="3">
        <v>11</v>
      </c>
      <c r="L1139" s="3">
        <v>-3297.609359</v>
      </c>
      <c r="M1139" s="3">
        <v>9</v>
      </c>
      <c r="N1139" s="3">
        <v>0.159024</v>
      </c>
      <c r="O1139" s="3">
        <v>1.6299999999999999E-2</v>
      </c>
      <c r="P1139" s="3">
        <v>0.27350000000000002</v>
      </c>
      <c r="Q1139" s="3">
        <v>5.9630000000000002E-2</v>
      </c>
      <c r="R1139" s="3" t="b">
        <v>0</v>
      </c>
      <c r="S1139" s="3">
        <v>-1.2763801640000001</v>
      </c>
      <c r="T1139" s="3">
        <v>-1.1936164979999999</v>
      </c>
      <c r="U1139" s="3">
        <f t="shared" si="34"/>
        <v>-1.1639925408744685</v>
      </c>
      <c r="V1139" s="3">
        <f t="shared" si="35"/>
        <v>-8.276366600000018E-2</v>
      </c>
    </row>
    <row r="1140" spans="1:22" ht="15.75" x14ac:dyDescent="0.25">
      <c r="A1140" s="3" t="s">
        <v>99</v>
      </c>
      <c r="B1140" s="3" t="s">
        <v>1052</v>
      </c>
      <c r="C1140" s="3">
        <v>4.91954E-3</v>
      </c>
      <c r="D1140" s="3">
        <v>1.0591E-2</v>
      </c>
      <c r="E1140" s="3" t="s">
        <v>1052</v>
      </c>
      <c r="F1140" s="3" t="s">
        <v>1361</v>
      </c>
      <c r="G1140" s="3">
        <v>0.26017000000000001</v>
      </c>
      <c r="H1140" s="3">
        <v>0.25235000000000002</v>
      </c>
      <c r="I1140" s="3">
        <v>0.30541000000000001</v>
      </c>
      <c r="J1140" s="3">
        <v>-1316.798794</v>
      </c>
      <c r="K1140" s="3">
        <v>9</v>
      </c>
      <c r="L1140" s="3">
        <v>-1316.8173019999999</v>
      </c>
      <c r="M1140" s="3">
        <v>7</v>
      </c>
      <c r="N1140" s="3">
        <v>0.25681199999999998</v>
      </c>
      <c r="O1140" s="3">
        <v>4.9299999999999997E-2</v>
      </c>
      <c r="P1140" s="3">
        <v>0.18609999999999999</v>
      </c>
      <c r="Q1140" s="3">
        <v>0.2651</v>
      </c>
      <c r="R1140" s="3" t="b">
        <v>0</v>
      </c>
      <c r="S1140" s="3">
        <v>-0.59799669099999997</v>
      </c>
      <c r="T1140" s="3">
        <v>-0.51511674699999999</v>
      </c>
      <c r="U1140" s="3">
        <f t="shared" si="34"/>
        <v>-0.58474278304576455</v>
      </c>
      <c r="V1140" s="3">
        <f t="shared" si="35"/>
        <v>-8.2879943999999983E-2</v>
      </c>
    </row>
    <row r="1141" spans="1:22" ht="15.75" x14ac:dyDescent="0.25">
      <c r="A1141" s="3" t="s">
        <v>96</v>
      </c>
      <c r="B1141" s="3" t="s">
        <v>1597</v>
      </c>
      <c r="C1141" s="3">
        <v>4.0554800000000002E-3</v>
      </c>
      <c r="D1141" s="3">
        <v>8.8642500000000006E-3</v>
      </c>
      <c r="E1141" s="3" t="s">
        <v>1597</v>
      </c>
      <c r="F1141" s="3" t="s">
        <v>1610</v>
      </c>
      <c r="G1141" s="3">
        <v>8.1089999999999995E-2</v>
      </c>
      <c r="H1141" s="3">
        <v>0.15978999999999999</v>
      </c>
      <c r="I1141" s="3">
        <v>0.19356999999999999</v>
      </c>
      <c r="J1141" s="3">
        <v>-2419.4401819999998</v>
      </c>
      <c r="K1141" s="3">
        <v>13</v>
      </c>
      <c r="L1141" s="3">
        <v>-2420.4411129999999</v>
      </c>
      <c r="M1141" s="3">
        <v>11</v>
      </c>
      <c r="N1141" s="3">
        <v>0.16445599999999999</v>
      </c>
      <c r="O1141" s="3">
        <v>1.8700000000000001E-2</v>
      </c>
      <c r="P1141" s="3">
        <v>0.184</v>
      </c>
      <c r="Q1141" s="3">
        <v>0.10166</v>
      </c>
      <c r="R1141" s="3" t="b">
        <v>0</v>
      </c>
      <c r="S1141" s="3">
        <v>-0.79645040300000003</v>
      </c>
      <c r="T1141" s="3">
        <v>-0.71316195000000004</v>
      </c>
      <c r="U1141" s="3">
        <f t="shared" si="34"/>
        <v>-1.0910326995816122</v>
      </c>
      <c r="V1141" s="3">
        <f t="shared" si="35"/>
        <v>-8.3288452999999985E-2</v>
      </c>
    </row>
    <row r="1142" spans="1:22" ht="15.75" x14ac:dyDescent="0.25">
      <c r="A1142" s="3" t="s">
        <v>113</v>
      </c>
      <c r="B1142" s="3" t="s">
        <v>320</v>
      </c>
      <c r="C1142" s="3">
        <v>1.37036E-2</v>
      </c>
      <c r="D1142" s="3">
        <v>1.1338699999999999E-3</v>
      </c>
      <c r="E1142" s="3" t="s">
        <v>320</v>
      </c>
      <c r="F1142" s="3" t="s">
        <v>152</v>
      </c>
      <c r="G1142" s="3">
        <v>0.11643000000000001</v>
      </c>
      <c r="H1142" s="3">
        <v>0.18522</v>
      </c>
      <c r="I1142" s="3">
        <v>0.22444</v>
      </c>
      <c r="J1142" s="3">
        <v>-1551.16734</v>
      </c>
      <c r="K1142" s="3">
        <v>17</v>
      </c>
      <c r="L1142" s="3">
        <v>-1551.5120199999999</v>
      </c>
      <c r="M1142" s="3">
        <v>15</v>
      </c>
      <c r="N1142" s="3">
        <v>0.18231</v>
      </c>
      <c r="O1142" s="3">
        <v>2.41E-2</v>
      </c>
      <c r="P1142" s="3">
        <v>0.17560000000000001</v>
      </c>
      <c r="Q1142" s="3">
        <v>0.13766</v>
      </c>
      <c r="R1142" s="3" t="b">
        <v>0</v>
      </c>
      <c r="S1142" s="3">
        <v>-0.73231212000000001</v>
      </c>
      <c r="T1142" s="3">
        <v>-0.64889973999999995</v>
      </c>
      <c r="U1142" s="3">
        <f t="shared" si="34"/>
        <v>-0.93393510254032264</v>
      </c>
      <c r="V1142" s="3">
        <f t="shared" si="35"/>
        <v>-8.3412380000000064E-2</v>
      </c>
    </row>
    <row r="1143" spans="1:22" ht="15.75" x14ac:dyDescent="0.25">
      <c r="A1143" s="3" t="s">
        <v>129</v>
      </c>
      <c r="B1143" s="3" t="s">
        <v>1754</v>
      </c>
      <c r="C1143" s="3">
        <v>3.3921699999999999E-2</v>
      </c>
      <c r="D1143" s="3">
        <v>7.6337100000000001E-3</v>
      </c>
      <c r="E1143" s="3" t="s">
        <v>1754</v>
      </c>
      <c r="F1143" s="3" t="s">
        <v>1728</v>
      </c>
      <c r="G1143" s="3">
        <v>6.6640000000000005E-2</v>
      </c>
      <c r="H1143" s="3">
        <v>2.2179999999999998E-2</v>
      </c>
      <c r="I1143" s="3">
        <v>2.6970000000000001E-2</v>
      </c>
      <c r="J1143" s="3">
        <v>-3299.4831260000001</v>
      </c>
      <c r="K1143" s="3">
        <v>19</v>
      </c>
      <c r="L1143" s="3">
        <v>-3304.2916500000001</v>
      </c>
      <c r="M1143" s="3">
        <v>17</v>
      </c>
      <c r="N1143" s="3">
        <v>1.7077549999999999</v>
      </c>
      <c r="O1143" s="3">
        <v>0.13780000000000001</v>
      </c>
      <c r="P1143" s="3">
        <v>2.4186000000000001</v>
      </c>
      <c r="Q1143" s="3">
        <v>5.4629999999999998E-2</v>
      </c>
      <c r="R1143" s="3" t="b">
        <v>1</v>
      </c>
      <c r="S1143" s="3">
        <v>-1.654038458</v>
      </c>
      <c r="T1143" s="3">
        <v>-1.569119054</v>
      </c>
      <c r="U1143" s="3">
        <f t="shared" si="34"/>
        <v>-1.1762650116012687</v>
      </c>
      <c r="V1143" s="3">
        <f t="shared" si="35"/>
        <v>-8.4919404000000087E-2</v>
      </c>
    </row>
    <row r="1144" spans="1:22" ht="15.75" x14ac:dyDescent="0.25">
      <c r="A1144" s="3" t="s">
        <v>129</v>
      </c>
      <c r="B1144" s="3" t="s">
        <v>577</v>
      </c>
      <c r="C1144" s="3">
        <v>2.07403E-2</v>
      </c>
      <c r="D1144" s="3">
        <v>1.6516199999999999E-3</v>
      </c>
      <c r="E1144" s="3" t="s">
        <v>577</v>
      </c>
      <c r="F1144" s="3" t="s">
        <v>1728</v>
      </c>
      <c r="G1144" s="3">
        <v>2.1659999999999999E-2</v>
      </c>
      <c r="H1144" s="3">
        <v>7.5620000000000007E-2</v>
      </c>
      <c r="I1144" s="3">
        <v>9.2009999999999995E-2</v>
      </c>
      <c r="J1144" s="3">
        <v>-2091.1188929999998</v>
      </c>
      <c r="K1144" s="3">
        <v>19</v>
      </c>
      <c r="L1144" s="3">
        <v>-2093.6403300000002</v>
      </c>
      <c r="M1144" s="3">
        <v>17</v>
      </c>
      <c r="N1144" s="3">
        <v>1.09653</v>
      </c>
      <c r="O1144" s="3">
        <v>5.1999999999999998E-2</v>
      </c>
      <c r="P1144" s="3">
        <v>2.0388000000000002</v>
      </c>
      <c r="Q1144" s="3">
        <v>2.6009999999999998E-2</v>
      </c>
      <c r="R1144" s="3" t="b">
        <v>0</v>
      </c>
      <c r="S1144" s="3">
        <v>-1.1213633270000001</v>
      </c>
      <c r="T1144" s="3">
        <v>-1.0361649690000001</v>
      </c>
      <c r="U1144" s="3">
        <f t="shared" si="34"/>
        <v>-1.6643415477106984</v>
      </c>
      <c r="V1144" s="3">
        <f t="shared" si="35"/>
        <v>-8.5198357999999974E-2</v>
      </c>
    </row>
    <row r="1145" spans="1:22" ht="15.75" x14ac:dyDescent="0.25">
      <c r="A1145" s="3" t="s">
        <v>107</v>
      </c>
      <c r="B1145" s="3" t="s">
        <v>1286</v>
      </c>
      <c r="C1145" s="3">
        <v>9.6206799999999995E-3</v>
      </c>
      <c r="D1145" s="3">
        <v>8.1756299999999997E-3</v>
      </c>
      <c r="E1145" s="3" t="s">
        <v>1286</v>
      </c>
      <c r="F1145" s="3" t="s">
        <v>1287</v>
      </c>
      <c r="G1145" s="3">
        <v>0.23441999999999999</v>
      </c>
      <c r="H1145" s="3">
        <v>0.11272</v>
      </c>
      <c r="I1145" s="3">
        <v>0.13727</v>
      </c>
      <c r="J1145" s="3">
        <v>-1530.676322</v>
      </c>
      <c r="K1145" s="3">
        <v>9</v>
      </c>
      <c r="L1145" s="3">
        <v>-1530.7958309999999</v>
      </c>
      <c r="M1145" s="3">
        <v>7</v>
      </c>
      <c r="N1145" s="3">
        <v>8.9746000000000006E-2</v>
      </c>
      <c r="O1145" s="3">
        <v>1.01E-2</v>
      </c>
      <c r="P1145" s="3">
        <v>7.3499999999999996E-2</v>
      </c>
      <c r="Q1145" s="3">
        <v>0.13696</v>
      </c>
      <c r="R1145" s="3" t="b">
        <v>0</v>
      </c>
      <c r="S1145" s="3">
        <v>-0.94799902000000003</v>
      </c>
      <c r="T1145" s="3">
        <v>-0.86242436600000005</v>
      </c>
      <c r="U1145" s="3">
        <f t="shared" si="34"/>
        <v>-0.63000533839157191</v>
      </c>
      <c r="V1145" s="3">
        <f t="shared" si="35"/>
        <v>-8.5574653999999972E-2</v>
      </c>
    </row>
    <row r="1146" spans="1:22" ht="15.75" x14ac:dyDescent="0.25">
      <c r="A1146" s="3" t="s">
        <v>113</v>
      </c>
      <c r="B1146" s="3" t="s">
        <v>289</v>
      </c>
      <c r="C1146" s="3">
        <v>9.2639699999999998E-3</v>
      </c>
      <c r="D1146" s="3">
        <v>6.83207E-3</v>
      </c>
      <c r="E1146" s="3" t="s">
        <v>289</v>
      </c>
      <c r="F1146" s="3" t="s">
        <v>152</v>
      </c>
      <c r="G1146" s="3">
        <v>0.15264</v>
      </c>
      <c r="H1146" s="3">
        <v>0.12231</v>
      </c>
      <c r="I1146" s="3">
        <v>0.14974000000000001</v>
      </c>
      <c r="J1146" s="3">
        <v>-2387.6913169999998</v>
      </c>
      <c r="K1146" s="3">
        <v>9</v>
      </c>
      <c r="L1146" s="3">
        <v>-2387.7409240000002</v>
      </c>
      <c r="M1146" s="3">
        <v>7</v>
      </c>
      <c r="N1146" s="3">
        <v>0.30606</v>
      </c>
      <c r="O1146" s="3">
        <v>4.07E-2</v>
      </c>
      <c r="P1146" s="3">
        <v>0.27189999999999998</v>
      </c>
      <c r="Q1146" s="3">
        <v>0.14932000000000001</v>
      </c>
      <c r="R1146" s="3" t="b">
        <v>0</v>
      </c>
      <c r="S1146" s="3">
        <v>-0.912538034</v>
      </c>
      <c r="T1146" s="3">
        <v>-0.82466217100000005</v>
      </c>
      <c r="U1146" s="3">
        <f t="shared" si="34"/>
        <v>-0.81633164263998015</v>
      </c>
      <c r="V1146" s="3">
        <f t="shared" si="35"/>
        <v>-8.7875862999999943E-2</v>
      </c>
    </row>
    <row r="1147" spans="1:22" ht="15.75" x14ac:dyDescent="0.25">
      <c r="A1147" s="3" t="s">
        <v>113</v>
      </c>
      <c r="B1147" s="3" t="s">
        <v>330</v>
      </c>
      <c r="C1147" s="3">
        <v>2.2924400000000002E-3</v>
      </c>
      <c r="D1147" s="3">
        <v>8.4262799999999995E-3</v>
      </c>
      <c r="E1147" s="3" t="s">
        <v>330</v>
      </c>
      <c r="F1147" s="3" t="s">
        <v>152</v>
      </c>
      <c r="G1147" s="3">
        <v>9.6280000000000004E-2</v>
      </c>
      <c r="H1147" s="3">
        <v>0.32473999999999997</v>
      </c>
      <c r="I1147" s="3">
        <v>0.39767999999999998</v>
      </c>
      <c r="J1147" s="3">
        <v>-1326.6813749999999</v>
      </c>
      <c r="K1147" s="3">
        <v>9</v>
      </c>
      <c r="L1147" s="3">
        <v>-1328.4168629999999</v>
      </c>
      <c r="M1147" s="3">
        <v>7</v>
      </c>
      <c r="N1147" s="3">
        <v>0.119286</v>
      </c>
      <c r="O1147" s="3">
        <v>2.0400000000000001E-2</v>
      </c>
      <c r="P1147" s="3">
        <v>0.1017</v>
      </c>
      <c r="Q1147" s="3">
        <v>0.20158999999999999</v>
      </c>
      <c r="R1147" s="3" t="b">
        <v>0</v>
      </c>
      <c r="S1147" s="3">
        <v>-0.48846421400000001</v>
      </c>
      <c r="T1147" s="3">
        <v>-0.40046625000000002</v>
      </c>
      <c r="U1147" s="3">
        <f t="shared" si="34"/>
        <v>-1.0164639183970077</v>
      </c>
      <c r="V1147" s="3">
        <f t="shared" si="35"/>
        <v>-8.7997963999999984E-2</v>
      </c>
    </row>
    <row r="1148" spans="1:22" ht="15.75" x14ac:dyDescent="0.25">
      <c r="A1148" s="3" t="s">
        <v>69</v>
      </c>
      <c r="B1148" s="3" t="s">
        <v>1214</v>
      </c>
      <c r="C1148" s="3">
        <v>1.80254E-3</v>
      </c>
      <c r="D1148" s="3">
        <v>1.3765800000000001E-3</v>
      </c>
      <c r="E1148" s="3" t="s">
        <v>1214</v>
      </c>
      <c r="F1148" s="3" t="s">
        <v>1069</v>
      </c>
      <c r="G1148" s="3">
        <v>4.5379999999999997E-2</v>
      </c>
      <c r="H1148" s="3">
        <v>0.21435000000000001</v>
      </c>
      <c r="I1148" s="3">
        <v>0.26378000000000001</v>
      </c>
      <c r="J1148" s="3">
        <v>-1939.573079</v>
      </c>
      <c r="K1148" s="3">
        <v>15</v>
      </c>
      <c r="L1148" s="3">
        <v>-1941.175555</v>
      </c>
      <c r="M1148" s="3">
        <v>13</v>
      </c>
      <c r="N1148" s="3">
        <v>0.49184499999999998</v>
      </c>
      <c r="O1148" s="3">
        <v>2.9499999999999998E-2</v>
      </c>
      <c r="P1148" s="3">
        <v>0.58389999999999997</v>
      </c>
      <c r="Q1148" s="3">
        <v>5.1450000000000003E-2</v>
      </c>
      <c r="R1148" s="3" t="b">
        <v>0</v>
      </c>
      <c r="S1148" s="3">
        <v>-0.66887651199999998</v>
      </c>
      <c r="T1148" s="3">
        <v>-0.57875813600000003</v>
      </c>
      <c r="U1148" s="3">
        <f t="shared" si="34"/>
        <v>-1.3431355084510828</v>
      </c>
      <c r="V1148" s="3">
        <f t="shared" si="35"/>
        <v>-9.0118375999999945E-2</v>
      </c>
    </row>
    <row r="1149" spans="1:22" ht="15.75" x14ac:dyDescent="0.25">
      <c r="A1149" s="3" t="s">
        <v>96</v>
      </c>
      <c r="B1149" s="3" t="s">
        <v>1598</v>
      </c>
      <c r="C1149" s="3">
        <v>7.9063299999999996E-3</v>
      </c>
      <c r="D1149" s="3">
        <v>1.76715E-2</v>
      </c>
      <c r="E1149" s="3" t="s">
        <v>1598</v>
      </c>
      <c r="F1149" s="3" t="s">
        <v>1610</v>
      </c>
      <c r="G1149" s="3">
        <v>8.2500000000000004E-2</v>
      </c>
      <c r="H1149" s="3">
        <v>9.7250000000000003E-2</v>
      </c>
      <c r="I1149" s="3">
        <v>0.11977</v>
      </c>
      <c r="J1149" s="3">
        <v>-3170.7555379999999</v>
      </c>
      <c r="K1149" s="3">
        <v>11</v>
      </c>
      <c r="L1149" s="3">
        <v>-3171.0988419999999</v>
      </c>
      <c r="M1149" s="3">
        <v>9</v>
      </c>
      <c r="N1149" s="3">
        <v>0.20649100000000001</v>
      </c>
      <c r="O1149" s="3">
        <v>2.5700000000000001E-2</v>
      </c>
      <c r="P1149" s="3">
        <v>0.27710000000000001</v>
      </c>
      <c r="Q1149" s="3">
        <v>9.2999999999999999E-2</v>
      </c>
      <c r="R1149" s="3" t="b">
        <v>0</v>
      </c>
      <c r="S1149" s="3">
        <v>-1.0121103899999999</v>
      </c>
      <c r="T1149" s="3">
        <v>-0.92165195</v>
      </c>
      <c r="U1149" s="3">
        <f t="shared" si="34"/>
        <v>-1.083546051450075</v>
      </c>
      <c r="V1149" s="3">
        <f t="shared" si="35"/>
        <v>-9.0458439999999918E-2</v>
      </c>
    </row>
    <row r="1150" spans="1:22" ht="15.75" x14ac:dyDescent="0.25">
      <c r="A1150" s="3" t="s">
        <v>129</v>
      </c>
      <c r="B1150" s="3" t="s">
        <v>1026</v>
      </c>
      <c r="C1150" s="3">
        <v>2.3596099999999998E-2</v>
      </c>
      <c r="D1150" s="3">
        <v>2.6320900000000001E-2</v>
      </c>
      <c r="E1150" s="3" t="s">
        <v>1026</v>
      </c>
      <c r="F1150" s="3" t="s">
        <v>1728</v>
      </c>
      <c r="G1150" s="3">
        <v>3.9660000000000001E-2</v>
      </c>
      <c r="H1150" s="3">
        <v>5.4530000000000002E-2</v>
      </c>
      <c r="I1150" s="3">
        <v>6.7599999999999993E-2</v>
      </c>
      <c r="J1150" s="3">
        <v>-1276.3242310000001</v>
      </c>
      <c r="K1150" s="3">
        <v>19</v>
      </c>
      <c r="L1150" s="3">
        <v>-1276.7711999999999</v>
      </c>
      <c r="M1150" s="3">
        <v>17</v>
      </c>
      <c r="N1150" s="3">
        <v>0.98166799999999999</v>
      </c>
      <c r="O1150" s="3">
        <v>6.2899999999999998E-2</v>
      </c>
      <c r="P1150" s="3">
        <v>1.3389</v>
      </c>
      <c r="Q1150" s="3">
        <v>4.6789999999999998E-2</v>
      </c>
      <c r="R1150" s="3" t="b">
        <v>0</v>
      </c>
      <c r="S1150" s="3">
        <v>-1.2633645019999999</v>
      </c>
      <c r="T1150" s="3">
        <v>-1.1700533040000001</v>
      </c>
      <c r="U1150" s="3">
        <f t="shared" si="34"/>
        <v>-1.4016472901307162</v>
      </c>
      <c r="V1150" s="3">
        <f t="shared" si="35"/>
        <v>-9.3311197999999873E-2</v>
      </c>
    </row>
    <row r="1151" spans="1:22" ht="15.75" x14ac:dyDescent="0.25">
      <c r="A1151" s="3" t="s">
        <v>107</v>
      </c>
      <c r="B1151" s="3" t="s">
        <v>1315</v>
      </c>
      <c r="C1151" s="3">
        <v>2.2850100000000001E-4</v>
      </c>
      <c r="D1151" s="3">
        <v>3.1010500000000002E-3</v>
      </c>
      <c r="E1151" s="3" t="s">
        <v>1315</v>
      </c>
      <c r="F1151" s="3" t="s">
        <v>1287</v>
      </c>
      <c r="G1151" s="3">
        <v>0.30826999999999999</v>
      </c>
      <c r="H1151" s="3">
        <v>0.46739999999999998</v>
      </c>
      <c r="I1151" s="3">
        <v>0.57972999999999997</v>
      </c>
      <c r="J1151" s="3">
        <v>-4139.624965</v>
      </c>
      <c r="K1151" s="3">
        <v>11</v>
      </c>
      <c r="L1151" s="3">
        <v>-4139.9380350000001</v>
      </c>
      <c r="M1151" s="3">
        <v>9</v>
      </c>
      <c r="N1151" s="3">
        <v>3.1875000000000001E-2</v>
      </c>
      <c r="O1151" s="3">
        <v>7.0000000000000001E-3</v>
      </c>
      <c r="P1151" s="3">
        <v>1.8499999999999999E-2</v>
      </c>
      <c r="Q1151" s="3">
        <v>0.38138</v>
      </c>
      <c r="R1151" s="3" t="b">
        <v>0</v>
      </c>
      <c r="S1151" s="3">
        <v>-0.33031129199999998</v>
      </c>
      <c r="T1151" s="3">
        <v>-0.236774225</v>
      </c>
      <c r="U1151" s="3">
        <f t="shared" si="34"/>
        <v>-0.51106873757774718</v>
      </c>
      <c r="V1151" s="3">
        <f t="shared" si="35"/>
        <v>-9.3537066999999974E-2</v>
      </c>
    </row>
    <row r="1152" spans="1:22" ht="15.75" x14ac:dyDescent="0.25">
      <c r="A1152" s="3" t="s">
        <v>121</v>
      </c>
      <c r="B1152" s="3" t="s">
        <v>1222</v>
      </c>
      <c r="C1152" s="3">
        <v>1.12397E-2</v>
      </c>
      <c r="D1152" s="3">
        <v>8.0518399999999993E-3</v>
      </c>
      <c r="E1152" s="3" t="s">
        <v>1222</v>
      </c>
      <c r="F1152" s="3" t="s">
        <v>1440</v>
      </c>
      <c r="G1152" s="3">
        <v>0.26343</v>
      </c>
      <c r="H1152" s="3">
        <v>0.23960999999999999</v>
      </c>
      <c r="I1152" s="3">
        <v>0.29733999999999999</v>
      </c>
      <c r="J1152" s="3">
        <v>-1490.6981310000001</v>
      </c>
      <c r="K1152" s="3">
        <v>9</v>
      </c>
      <c r="L1152" s="3">
        <v>-1490.7196739999999</v>
      </c>
      <c r="M1152" s="3">
        <v>7</v>
      </c>
      <c r="N1152" s="3">
        <v>0.13154199999999999</v>
      </c>
      <c r="O1152" s="3">
        <v>2.41E-2</v>
      </c>
      <c r="P1152" s="3">
        <v>9.1600000000000001E-2</v>
      </c>
      <c r="Q1152" s="3">
        <v>0.26324999999999998</v>
      </c>
      <c r="R1152" s="3" t="b">
        <v>0</v>
      </c>
      <c r="S1152" s="3">
        <v>-0.62049506099999996</v>
      </c>
      <c r="T1152" s="3">
        <v>-0.52674666299999995</v>
      </c>
      <c r="U1152" s="3">
        <f t="shared" si="34"/>
        <v>-0.57933476812688323</v>
      </c>
      <c r="V1152" s="3">
        <f t="shared" si="35"/>
        <v>-9.3748398000000011E-2</v>
      </c>
    </row>
    <row r="1153" spans="1:22" ht="15.75" x14ac:dyDescent="0.25">
      <c r="A1153" s="3" t="s">
        <v>69</v>
      </c>
      <c r="B1153" s="3" t="s">
        <v>161</v>
      </c>
      <c r="C1153" s="3">
        <v>4.1613400000000004E-3</v>
      </c>
      <c r="D1153" s="3">
        <v>7.3542900000000003E-3</v>
      </c>
      <c r="E1153" s="3" t="s">
        <v>161</v>
      </c>
      <c r="F1153" s="3" t="s">
        <v>1069</v>
      </c>
      <c r="G1153" s="3">
        <v>2.6870000000000002E-2</v>
      </c>
      <c r="H1153" s="3">
        <v>6.9540000000000005E-2</v>
      </c>
      <c r="I1153" s="3">
        <v>8.6410000000000001E-2</v>
      </c>
      <c r="J1153" s="3">
        <v>-1915.147144</v>
      </c>
      <c r="K1153" s="3">
        <v>9</v>
      </c>
      <c r="L1153" s="3">
        <v>-1916.025079</v>
      </c>
      <c r="M1153" s="3">
        <v>7</v>
      </c>
      <c r="N1153" s="3">
        <v>0.21922900000000001</v>
      </c>
      <c r="O1153" s="3">
        <v>9.9000000000000008E-3</v>
      </c>
      <c r="P1153" s="3">
        <v>0.2868</v>
      </c>
      <c r="Q1153" s="3">
        <v>3.4630000000000001E-2</v>
      </c>
      <c r="R1153" s="3" t="b">
        <v>0</v>
      </c>
      <c r="S1153" s="3">
        <v>-1.1577653139999999</v>
      </c>
      <c r="T1153" s="3">
        <v>-1.0634359950000001</v>
      </c>
      <c r="U1153" s="3">
        <f t="shared" si="34"/>
        <v>-1.5707323335668315</v>
      </c>
      <c r="V1153" s="3">
        <f t="shared" si="35"/>
        <v>-9.4329318999999856E-2</v>
      </c>
    </row>
    <row r="1154" spans="1:22" ht="15.75" x14ac:dyDescent="0.25">
      <c r="A1154" s="3" t="s">
        <v>96</v>
      </c>
      <c r="B1154" s="3" t="s">
        <v>382</v>
      </c>
      <c r="C1154" s="3">
        <v>4.7381300000000001E-3</v>
      </c>
      <c r="D1154" s="3">
        <v>1.4579199999999999E-3</v>
      </c>
      <c r="E1154" s="3" t="s">
        <v>382</v>
      </c>
      <c r="F1154" s="3" t="s">
        <v>1610</v>
      </c>
      <c r="G1154" s="3">
        <v>4.7030000000000002E-2</v>
      </c>
      <c r="H1154" s="3">
        <v>0.24568000000000001</v>
      </c>
      <c r="I1154" s="3">
        <v>0.30578</v>
      </c>
      <c r="J1154" s="3">
        <v>-1971.9649400000001</v>
      </c>
      <c r="K1154" s="3">
        <v>9</v>
      </c>
      <c r="L1154" s="3">
        <v>-1974.0445199999999</v>
      </c>
      <c r="M1154" s="3">
        <v>7</v>
      </c>
      <c r="N1154" s="3">
        <v>0.12606999999999999</v>
      </c>
      <c r="O1154" s="3">
        <v>1.0800000000000001E-2</v>
      </c>
      <c r="P1154" s="3">
        <v>0.16120000000000001</v>
      </c>
      <c r="Q1154" s="3">
        <v>6.7650000000000002E-2</v>
      </c>
      <c r="R1154" s="3" t="b">
        <v>0</v>
      </c>
      <c r="S1154" s="3">
        <v>-0.60963019699999998</v>
      </c>
      <c r="T1154" s="3">
        <v>-0.51459092399999995</v>
      </c>
      <c r="U1154" s="3">
        <f t="shared" si="34"/>
        <v>-1.3276250212539205</v>
      </c>
      <c r="V1154" s="3">
        <f t="shared" si="35"/>
        <v>-9.5039273000000035E-2</v>
      </c>
    </row>
    <row r="1155" spans="1:22" ht="15.75" x14ac:dyDescent="0.25">
      <c r="A1155" s="3" t="s">
        <v>117</v>
      </c>
      <c r="B1155" s="3" t="s">
        <v>1027</v>
      </c>
      <c r="C1155" s="3">
        <v>8.9221200000000004E-3</v>
      </c>
      <c r="D1155" s="3">
        <v>6.3262500000000003E-3</v>
      </c>
      <c r="E1155" s="3" t="s">
        <v>1027</v>
      </c>
      <c r="F1155" s="3" t="s">
        <v>791</v>
      </c>
      <c r="G1155" s="3">
        <v>7.1429999999999993E-2</v>
      </c>
      <c r="H1155" s="3">
        <v>3.8559999999999997E-2</v>
      </c>
      <c r="I1155" s="3">
        <v>4.8009999999999997E-2</v>
      </c>
      <c r="J1155" s="3">
        <v>-3420.5825639999998</v>
      </c>
      <c r="K1155" s="3">
        <v>11</v>
      </c>
      <c r="L1155" s="3">
        <v>-3420.775349</v>
      </c>
      <c r="M1155" s="3">
        <v>9</v>
      </c>
      <c r="N1155" s="3">
        <v>0.11240600000000001</v>
      </c>
      <c r="O1155" s="3">
        <v>5.7000000000000002E-3</v>
      </c>
      <c r="P1155" s="3">
        <v>0.1183</v>
      </c>
      <c r="Q1155" s="3">
        <v>4.8000000000000001E-2</v>
      </c>
      <c r="R1155" s="3" t="b">
        <v>0</v>
      </c>
      <c r="S1155" s="3">
        <v>-1.413862975</v>
      </c>
      <c r="T1155" s="3">
        <v>-1.3186682940000001</v>
      </c>
      <c r="U1155" s="3">
        <f t="shared" ref="U1155:U1218" si="36">LOG(G1155)</f>
        <v>-1.1461193498754578</v>
      </c>
      <c r="V1155" s="3">
        <f t="shared" ref="V1155:V1218" si="37">S1155-T1155</f>
        <v>-9.5194680999999948E-2</v>
      </c>
    </row>
    <row r="1156" spans="1:22" ht="15.75" x14ac:dyDescent="0.25">
      <c r="A1156" s="3" t="s">
        <v>107</v>
      </c>
      <c r="B1156" s="3" t="s">
        <v>341</v>
      </c>
      <c r="C1156" s="3">
        <v>5.29373E-3</v>
      </c>
      <c r="D1156" s="3">
        <v>2.36711E-3</v>
      </c>
      <c r="E1156" s="3" t="s">
        <v>341</v>
      </c>
      <c r="F1156" s="3" t="s">
        <v>1287</v>
      </c>
      <c r="G1156" s="3">
        <v>0.17798</v>
      </c>
      <c r="H1156" s="3">
        <v>0.20673</v>
      </c>
      <c r="I1156" s="3">
        <v>0.25741000000000003</v>
      </c>
      <c r="J1156" s="3">
        <v>-1655.9103339999999</v>
      </c>
      <c r="K1156" s="3">
        <v>9</v>
      </c>
      <c r="L1156" s="3">
        <v>-1655.951689</v>
      </c>
      <c r="M1156" s="3">
        <v>7</v>
      </c>
      <c r="N1156" s="3">
        <v>4.7565000000000003E-2</v>
      </c>
      <c r="O1156" s="3">
        <v>7.6E-3</v>
      </c>
      <c r="P1156" s="3">
        <v>3.6299999999999999E-2</v>
      </c>
      <c r="Q1156" s="3">
        <v>0.20948</v>
      </c>
      <c r="R1156" s="3" t="b">
        <v>0</v>
      </c>
      <c r="S1156" s="3">
        <v>-0.68459649499999997</v>
      </c>
      <c r="T1156" s="3">
        <v>-0.58937458499999995</v>
      </c>
      <c r="U1156" s="3">
        <f t="shared" si="36"/>
        <v>-0.74962879756552148</v>
      </c>
      <c r="V1156" s="3">
        <f t="shared" si="37"/>
        <v>-9.5221910000000021E-2</v>
      </c>
    </row>
    <row r="1157" spans="1:22" ht="15.75" x14ac:dyDescent="0.25">
      <c r="A1157" s="3" t="s">
        <v>129</v>
      </c>
      <c r="B1157" s="3" t="s">
        <v>587</v>
      </c>
      <c r="C1157" s="3">
        <v>9.1634199999999999E-2</v>
      </c>
      <c r="D1157" s="3">
        <v>2.3451800000000001E-3</v>
      </c>
      <c r="E1157" s="3" t="s">
        <v>587</v>
      </c>
      <c r="F1157" s="3" t="s">
        <v>1728</v>
      </c>
      <c r="G1157" s="4" t="s">
        <v>153</v>
      </c>
      <c r="H1157" s="3">
        <v>5.2310000000000002E-2</v>
      </c>
      <c r="I1157" s="3">
        <v>6.5159999999999996E-2</v>
      </c>
      <c r="J1157" s="3">
        <v>-3015.4802880000002</v>
      </c>
      <c r="K1157" s="3">
        <v>9</v>
      </c>
      <c r="L1157" s="3">
        <v>-3016.6636899999999</v>
      </c>
      <c r="M1157" s="3">
        <v>7</v>
      </c>
      <c r="N1157" s="3">
        <v>0.80063399999999996</v>
      </c>
      <c r="O1157" s="3">
        <v>6.6699999999999995E-2</v>
      </c>
      <c r="P1157" s="3">
        <v>1.2909999999999999</v>
      </c>
      <c r="Q1157" s="3">
        <v>5.0970000000000001E-2</v>
      </c>
      <c r="R1157" s="3" t="b">
        <v>0</v>
      </c>
      <c r="S1157" s="3">
        <v>-1.28141528</v>
      </c>
      <c r="T1157" s="3">
        <v>-1.1860189240000001</v>
      </c>
      <c r="U1157" s="3">
        <f t="shared" si="36"/>
        <v>-4</v>
      </c>
      <c r="V1157" s="3">
        <f t="shared" si="37"/>
        <v>-9.539635599999996E-2</v>
      </c>
    </row>
    <row r="1158" spans="1:22" ht="15.75" x14ac:dyDescent="0.25">
      <c r="A1158" s="3" t="s">
        <v>69</v>
      </c>
      <c r="B1158" s="3" t="s">
        <v>994</v>
      </c>
      <c r="C1158" s="3">
        <v>3.9913500000000003E-3</v>
      </c>
      <c r="D1158" s="3">
        <v>2.5266400000000001E-3</v>
      </c>
      <c r="E1158" s="3" t="s">
        <v>994</v>
      </c>
      <c r="F1158" s="3" t="s">
        <v>1069</v>
      </c>
      <c r="G1158" s="3">
        <v>5.1650000000000001E-2</v>
      </c>
      <c r="H1158" s="3">
        <v>7.9880000000000007E-2</v>
      </c>
      <c r="I1158" s="3">
        <v>9.9750000000000005E-2</v>
      </c>
      <c r="J1158" s="3">
        <v>-3318.6234479999998</v>
      </c>
      <c r="K1158" s="3">
        <v>11</v>
      </c>
      <c r="L1158" s="3">
        <v>-3318.8112259999998</v>
      </c>
      <c r="M1158" s="3">
        <v>9</v>
      </c>
      <c r="N1158" s="3">
        <v>0.58242400000000005</v>
      </c>
      <c r="O1158" s="3">
        <v>4.0399999999999998E-2</v>
      </c>
      <c r="P1158" s="3">
        <v>0.76529999999999998</v>
      </c>
      <c r="Q1158" s="3">
        <v>5.2949999999999997E-2</v>
      </c>
      <c r="R1158" s="3" t="b">
        <v>0</v>
      </c>
      <c r="S1158" s="3">
        <v>-1.097561944</v>
      </c>
      <c r="T1158" s="3">
        <v>-1.001087096</v>
      </c>
      <c r="U1158" s="3">
        <f t="shared" si="36"/>
        <v>-1.2869296741443605</v>
      </c>
      <c r="V1158" s="3">
        <f t="shared" si="37"/>
        <v>-9.6474847999999946E-2</v>
      </c>
    </row>
    <row r="1159" spans="1:22" ht="15.75" x14ac:dyDescent="0.25">
      <c r="A1159" s="3" t="s">
        <v>125</v>
      </c>
      <c r="B1159" s="3" t="s">
        <v>194</v>
      </c>
      <c r="C1159" s="3">
        <v>8.5087499999999996E-4</v>
      </c>
      <c r="D1159" s="3">
        <v>1.3110999999999999E-3</v>
      </c>
      <c r="E1159" s="3" t="s">
        <v>194</v>
      </c>
      <c r="F1159" s="3" t="s">
        <v>596</v>
      </c>
      <c r="G1159" s="3">
        <v>5.3839999999999999E-2</v>
      </c>
      <c r="H1159" s="3">
        <v>0.1769</v>
      </c>
      <c r="I1159" s="3">
        <v>0.22092000000000001</v>
      </c>
      <c r="J1159" s="3">
        <v>-3035.5008349999998</v>
      </c>
      <c r="K1159" s="3">
        <v>9</v>
      </c>
      <c r="L1159" s="3">
        <v>-3036.311385</v>
      </c>
      <c r="M1159" s="3">
        <v>7</v>
      </c>
      <c r="N1159" s="3">
        <v>0.52046899999999996</v>
      </c>
      <c r="O1159" s="3">
        <v>3.2199999999999999E-2</v>
      </c>
      <c r="P1159" s="3">
        <v>0.57809999999999995</v>
      </c>
      <c r="Q1159" s="3">
        <v>5.6059999999999999E-2</v>
      </c>
      <c r="R1159" s="3" t="b">
        <v>0</v>
      </c>
      <c r="S1159" s="3">
        <v>-0.75227216699999999</v>
      </c>
      <c r="T1159" s="3">
        <v>-0.65576496500000003</v>
      </c>
      <c r="U1159" s="3">
        <f t="shared" si="36"/>
        <v>-1.2688949487840795</v>
      </c>
      <c r="V1159" s="3">
        <f t="shared" si="37"/>
        <v>-9.6507201999999959E-2</v>
      </c>
    </row>
    <row r="1160" spans="1:22" ht="15.75" x14ac:dyDescent="0.25">
      <c r="A1160" s="3" t="s">
        <v>103</v>
      </c>
      <c r="B1160" s="3" t="s">
        <v>1062</v>
      </c>
      <c r="C1160" s="3">
        <v>3.05011E-3</v>
      </c>
      <c r="D1160" s="3">
        <v>6.73348E-3</v>
      </c>
      <c r="E1160" s="3" t="s">
        <v>1062</v>
      </c>
      <c r="F1160" s="3" t="s">
        <v>1693</v>
      </c>
      <c r="G1160" s="3">
        <v>4.3880000000000002E-2</v>
      </c>
      <c r="H1160" s="3">
        <v>7.0720000000000005E-2</v>
      </c>
      <c r="I1160" s="3">
        <v>8.8330000000000006E-2</v>
      </c>
      <c r="J1160" s="3">
        <v>-3796.6791130000001</v>
      </c>
      <c r="K1160" s="3">
        <v>11</v>
      </c>
      <c r="L1160" s="3">
        <v>-3797.4526460000002</v>
      </c>
      <c r="M1160" s="3">
        <v>9</v>
      </c>
      <c r="N1160" s="3">
        <v>0.58967199999999997</v>
      </c>
      <c r="O1160" s="3">
        <v>3.1199999999999999E-2</v>
      </c>
      <c r="P1160" s="3">
        <v>0.66139999999999999</v>
      </c>
      <c r="Q1160" s="3">
        <v>4.734E-2</v>
      </c>
      <c r="R1160" s="3" t="b">
        <v>0</v>
      </c>
      <c r="S1160" s="3">
        <v>-1.150457748</v>
      </c>
      <c r="T1160" s="3">
        <v>-1.0538917699999999</v>
      </c>
      <c r="U1160" s="3">
        <f t="shared" si="36"/>
        <v>-1.3577333810973264</v>
      </c>
      <c r="V1160" s="3">
        <f t="shared" si="37"/>
        <v>-9.6565978000000108E-2</v>
      </c>
    </row>
    <row r="1161" spans="1:22" ht="15.75" x14ac:dyDescent="0.25">
      <c r="A1161" s="3" t="s">
        <v>58</v>
      </c>
      <c r="B1161" s="3" t="s">
        <v>460</v>
      </c>
      <c r="C1161" s="3">
        <v>0.136823</v>
      </c>
      <c r="D1161" s="3">
        <v>1.81055E-2</v>
      </c>
      <c r="E1161" s="3" t="s">
        <v>460</v>
      </c>
      <c r="F1161" s="3" t="s">
        <v>1569</v>
      </c>
      <c r="G1161" s="3">
        <v>1.001E-2</v>
      </c>
      <c r="H1161" s="3">
        <v>3.1E-2</v>
      </c>
      <c r="I1161" s="3">
        <v>3.8739999999999997E-2</v>
      </c>
      <c r="J1161" s="3">
        <v>-2048.7828249999998</v>
      </c>
      <c r="K1161" s="3">
        <v>17</v>
      </c>
      <c r="L1161" s="3">
        <v>-2050.861312</v>
      </c>
      <c r="M1161" s="3">
        <v>15</v>
      </c>
      <c r="N1161" s="3">
        <v>0.70192100000000002</v>
      </c>
      <c r="O1161" s="3">
        <v>2.4899999999999999E-2</v>
      </c>
      <c r="P1161" s="3">
        <v>1.0266999999999999</v>
      </c>
      <c r="Q1161" s="3">
        <v>2.384E-2</v>
      </c>
      <c r="R1161" s="3" t="b">
        <v>0</v>
      </c>
      <c r="S1161" s="3">
        <v>-1.5086383059999999</v>
      </c>
      <c r="T1161" s="3">
        <v>-1.411840384</v>
      </c>
      <c r="U1161" s="3">
        <f t="shared" si="36"/>
        <v>-1.9995659225206814</v>
      </c>
      <c r="V1161" s="3">
        <f t="shared" si="37"/>
        <v>-9.6797921999999925E-2</v>
      </c>
    </row>
    <row r="1162" spans="1:22" ht="15.75" x14ac:dyDescent="0.25">
      <c r="A1162" s="3" t="s">
        <v>113</v>
      </c>
      <c r="B1162" s="3" t="s">
        <v>514</v>
      </c>
      <c r="C1162" s="3">
        <v>3.77693E-3</v>
      </c>
      <c r="D1162" s="3">
        <v>5.0304900000000003E-3</v>
      </c>
      <c r="E1162" s="3" t="s">
        <v>514</v>
      </c>
      <c r="F1162" s="3" t="s">
        <v>152</v>
      </c>
      <c r="G1162" s="3">
        <v>0.21540999999999999</v>
      </c>
      <c r="H1162" s="3">
        <v>0.17272000000000001</v>
      </c>
      <c r="I1162" s="3">
        <v>0.21615999999999999</v>
      </c>
      <c r="J1162" s="3">
        <v>-1288.2208499999999</v>
      </c>
      <c r="K1162" s="3">
        <v>9</v>
      </c>
      <c r="L1162" s="3">
        <v>-1288.2362009999999</v>
      </c>
      <c r="M1162" s="3">
        <v>7</v>
      </c>
      <c r="N1162" s="3">
        <v>0.183334</v>
      </c>
      <c r="O1162" s="3">
        <v>3.1399999999999997E-2</v>
      </c>
      <c r="P1162" s="3">
        <v>0.1477</v>
      </c>
      <c r="Q1162" s="3">
        <v>0.21251999999999999</v>
      </c>
      <c r="R1162" s="3" t="b">
        <v>0</v>
      </c>
      <c r="S1162" s="3">
        <v>-0.76265737099999997</v>
      </c>
      <c r="T1162" s="3">
        <v>-0.66522466800000002</v>
      </c>
      <c r="U1162" s="3">
        <f t="shared" si="36"/>
        <v>-0.66673413927382652</v>
      </c>
      <c r="V1162" s="3">
        <f t="shared" si="37"/>
        <v>-9.7432702999999954E-2</v>
      </c>
    </row>
    <row r="1163" spans="1:22" ht="15.75" x14ac:dyDescent="0.25">
      <c r="A1163" s="3" t="s">
        <v>117</v>
      </c>
      <c r="B1163" s="3" t="s">
        <v>1046</v>
      </c>
      <c r="C1163" s="3">
        <v>1.40821E-3</v>
      </c>
      <c r="D1163" s="3">
        <v>5.3941099999999999E-2</v>
      </c>
      <c r="E1163" s="3" t="s">
        <v>1046</v>
      </c>
      <c r="F1163" s="3" t="s">
        <v>791</v>
      </c>
      <c r="G1163" s="3">
        <v>3.2370000000000003E-2</v>
      </c>
      <c r="H1163" s="3">
        <v>0.26516000000000001</v>
      </c>
      <c r="I1163" s="3">
        <v>0.33223999999999998</v>
      </c>
      <c r="J1163" s="3">
        <v>-1670.304026</v>
      </c>
      <c r="K1163" s="3">
        <v>11</v>
      </c>
      <c r="L1163" s="3">
        <v>-1673.990221</v>
      </c>
      <c r="M1163" s="3">
        <v>9</v>
      </c>
      <c r="N1163" s="3">
        <v>0.18881500000000001</v>
      </c>
      <c r="O1163" s="3">
        <v>3.2099999999999997E-2</v>
      </c>
      <c r="P1163" s="3">
        <v>0.13700000000000001</v>
      </c>
      <c r="Q1163" s="3">
        <v>0.22889999999999999</v>
      </c>
      <c r="R1163" s="3" t="b">
        <v>1</v>
      </c>
      <c r="S1163" s="3">
        <v>-0.57649198999999995</v>
      </c>
      <c r="T1163" s="3">
        <v>-0.47854808199999999</v>
      </c>
      <c r="U1163" s="3">
        <f t="shared" si="36"/>
        <v>-1.4898573005974269</v>
      </c>
      <c r="V1163" s="3">
        <f t="shared" si="37"/>
        <v>-9.7943907999999968E-2</v>
      </c>
    </row>
    <row r="1164" spans="1:22" ht="15.75" x14ac:dyDescent="0.25">
      <c r="A1164" s="3" t="s">
        <v>113</v>
      </c>
      <c r="B1164" s="3" t="s">
        <v>303</v>
      </c>
      <c r="C1164" s="3">
        <v>4.9562800000000004E-3</v>
      </c>
      <c r="D1164" s="3">
        <v>1.1087899999999999E-2</v>
      </c>
      <c r="E1164" s="3" t="s">
        <v>303</v>
      </c>
      <c r="F1164" s="3" t="s">
        <v>152</v>
      </c>
      <c r="G1164" s="3">
        <v>6.651E-2</v>
      </c>
      <c r="H1164" s="3">
        <v>0.12003</v>
      </c>
      <c r="I1164" s="3">
        <v>0.15048</v>
      </c>
      <c r="J1164" s="3">
        <v>-5637.3368689999998</v>
      </c>
      <c r="K1164" s="3">
        <v>15</v>
      </c>
      <c r="L1164" s="3">
        <v>-5639.9095219999999</v>
      </c>
      <c r="M1164" s="3">
        <v>13</v>
      </c>
      <c r="N1164" s="3">
        <v>1.414083</v>
      </c>
      <c r="O1164" s="3">
        <v>0.11609999999999999</v>
      </c>
      <c r="P1164" s="3">
        <v>1.6225000000000001</v>
      </c>
      <c r="Q1164" s="3">
        <v>7.2669999999999998E-2</v>
      </c>
      <c r="R1164" s="3" t="b">
        <v>0</v>
      </c>
      <c r="S1164" s="3">
        <v>-0.92071019399999998</v>
      </c>
      <c r="T1164" s="3">
        <v>-0.82252121700000003</v>
      </c>
      <c r="U1164" s="3">
        <f t="shared" si="36"/>
        <v>-1.1771130521658495</v>
      </c>
      <c r="V1164" s="3">
        <f t="shared" si="37"/>
        <v>-9.8188976999999955E-2</v>
      </c>
    </row>
    <row r="1165" spans="1:22" ht="15.75" x14ac:dyDescent="0.25">
      <c r="A1165" s="3" t="s">
        <v>113</v>
      </c>
      <c r="B1165" s="3" t="s">
        <v>164</v>
      </c>
      <c r="C1165" s="3">
        <v>8.37362E-3</v>
      </c>
      <c r="D1165" s="3">
        <v>1.1209999999999999E-2</v>
      </c>
      <c r="E1165" s="3" t="s">
        <v>164</v>
      </c>
      <c r="F1165" s="3" t="s">
        <v>152</v>
      </c>
      <c r="G1165" s="3">
        <v>4.7719999999999999E-2</v>
      </c>
      <c r="H1165" s="3">
        <v>5.6250000000000001E-2</v>
      </c>
      <c r="I1165" s="3">
        <v>7.0580000000000004E-2</v>
      </c>
      <c r="J1165" s="3">
        <v>-3500.2045859999998</v>
      </c>
      <c r="K1165" s="3">
        <v>9</v>
      </c>
      <c r="L1165" s="3">
        <v>-3500.3746540000002</v>
      </c>
      <c r="M1165" s="3">
        <v>7</v>
      </c>
      <c r="N1165" s="3">
        <v>0.90840399999999999</v>
      </c>
      <c r="O1165" s="3">
        <v>5.33E-2</v>
      </c>
      <c r="P1165" s="3">
        <v>1.0956999999999999</v>
      </c>
      <c r="Q1165" s="3">
        <v>4.9149999999999999E-2</v>
      </c>
      <c r="R1165" s="3" t="b">
        <v>0</v>
      </c>
      <c r="S1165" s="3">
        <v>-1.249877473</v>
      </c>
      <c r="T1165" s="3">
        <v>-1.151318346</v>
      </c>
      <c r="U1165" s="3">
        <f t="shared" si="36"/>
        <v>-1.3212995650016957</v>
      </c>
      <c r="V1165" s="3">
        <f t="shared" si="37"/>
        <v>-9.8559126999999913E-2</v>
      </c>
    </row>
    <row r="1166" spans="1:22" ht="15.75" x14ac:dyDescent="0.25">
      <c r="A1166" s="3" t="s">
        <v>92</v>
      </c>
      <c r="B1166" s="3" t="s">
        <v>980</v>
      </c>
      <c r="C1166" s="3">
        <v>1.0672600000000001E-2</v>
      </c>
      <c r="D1166" s="3">
        <v>3.8756900000000002E-3</v>
      </c>
      <c r="E1166" s="3" t="s">
        <v>980</v>
      </c>
      <c r="F1166" s="3" t="s">
        <v>1494</v>
      </c>
      <c r="G1166" s="3">
        <v>0.17938999999999999</v>
      </c>
      <c r="H1166" s="3">
        <v>0.34250999999999998</v>
      </c>
      <c r="I1166" s="3">
        <v>0.4299</v>
      </c>
      <c r="J1166" s="3">
        <v>-1907.110846</v>
      </c>
      <c r="K1166" s="3">
        <v>15</v>
      </c>
      <c r="L1166" s="3">
        <v>-1907.9373849999999</v>
      </c>
      <c r="M1166" s="3">
        <v>13</v>
      </c>
      <c r="N1166" s="3">
        <v>0.13483899999999999</v>
      </c>
      <c r="O1166" s="3">
        <v>2.5000000000000001E-2</v>
      </c>
      <c r="P1166" s="3">
        <v>0.1026</v>
      </c>
      <c r="Q1166" s="3">
        <v>0.24998999999999999</v>
      </c>
      <c r="R1166" s="3" t="b">
        <v>0</v>
      </c>
      <c r="S1166" s="3">
        <v>-0.46532674400000001</v>
      </c>
      <c r="T1166" s="3">
        <v>-0.36663255500000003</v>
      </c>
      <c r="U1166" s="3">
        <f t="shared" si="36"/>
        <v>-0.74620177013175037</v>
      </c>
      <c r="V1166" s="3">
        <f t="shared" si="37"/>
        <v>-9.8694188999999988E-2</v>
      </c>
    </row>
    <row r="1167" spans="1:22" ht="15.75" x14ac:dyDescent="0.25">
      <c r="A1167" s="3" t="s">
        <v>121</v>
      </c>
      <c r="B1167" s="3" t="s">
        <v>1005</v>
      </c>
      <c r="C1167" s="3">
        <v>6.7321100000000004E-3</v>
      </c>
      <c r="D1167" s="3">
        <v>2.8717700000000001E-3</v>
      </c>
      <c r="E1167" s="3" t="s">
        <v>1005</v>
      </c>
      <c r="F1167" s="3" t="s">
        <v>1440</v>
      </c>
      <c r="G1167" s="3">
        <v>0.25673000000000001</v>
      </c>
      <c r="H1167" s="3">
        <v>0.10253</v>
      </c>
      <c r="I1167" s="3">
        <v>0.12878000000000001</v>
      </c>
      <c r="J1167" s="3">
        <v>-1528.3782819999999</v>
      </c>
      <c r="K1167" s="3">
        <v>11</v>
      </c>
      <c r="L1167" s="3">
        <v>-1528.7621819999999</v>
      </c>
      <c r="M1167" s="3">
        <v>9</v>
      </c>
      <c r="N1167" s="3">
        <v>5.2817999999999997E-2</v>
      </c>
      <c r="O1167" s="3">
        <v>8.3999999999999995E-3</v>
      </c>
      <c r="P1167" s="3">
        <v>5.1299999999999998E-2</v>
      </c>
      <c r="Q1167" s="3">
        <v>0.16342000000000001</v>
      </c>
      <c r="R1167" s="3" t="b">
        <v>0</v>
      </c>
      <c r="S1167" s="3">
        <v>-0.98914904299999995</v>
      </c>
      <c r="T1167" s="3">
        <v>-0.89015157899999997</v>
      </c>
      <c r="U1167" s="3">
        <f t="shared" si="36"/>
        <v>-0.59052337919302922</v>
      </c>
      <c r="V1167" s="3">
        <f t="shared" si="37"/>
        <v>-9.8997463999999979E-2</v>
      </c>
    </row>
    <row r="1168" spans="1:22" ht="15.75" x14ac:dyDescent="0.25">
      <c r="A1168" s="3" t="s">
        <v>92</v>
      </c>
      <c r="B1168" s="3" t="s">
        <v>1318</v>
      </c>
      <c r="C1168" s="3">
        <v>5.3513099999999997E-3</v>
      </c>
      <c r="D1168" s="3">
        <v>3.0369799999999999E-3</v>
      </c>
      <c r="E1168" s="3" t="s">
        <v>1318</v>
      </c>
      <c r="F1168" s="3" t="s">
        <v>1494</v>
      </c>
      <c r="G1168" s="3">
        <v>0.35121999999999998</v>
      </c>
      <c r="H1168" s="3">
        <v>0.25517000000000001</v>
      </c>
      <c r="I1168" s="3">
        <v>0.32051000000000002</v>
      </c>
      <c r="J1168" s="3">
        <v>-912.76164300000005</v>
      </c>
      <c r="K1168" s="3">
        <v>13</v>
      </c>
      <c r="L1168" s="3">
        <v>-912.78839600000003</v>
      </c>
      <c r="M1168" s="3">
        <v>11</v>
      </c>
      <c r="N1168" s="3">
        <v>9.1072E-2</v>
      </c>
      <c r="O1168" s="3">
        <v>1.83E-2</v>
      </c>
      <c r="P1168" s="3">
        <v>5.62E-2</v>
      </c>
      <c r="Q1168" s="3">
        <v>0.32485999999999998</v>
      </c>
      <c r="R1168" s="3" t="b">
        <v>0</v>
      </c>
      <c r="S1168" s="3">
        <v>-0.59317038600000005</v>
      </c>
      <c r="T1168" s="3">
        <v>-0.49415841599999999</v>
      </c>
      <c r="U1168" s="3">
        <f t="shared" si="36"/>
        <v>-0.45442076143812432</v>
      </c>
      <c r="V1168" s="3">
        <f t="shared" si="37"/>
        <v>-9.901197000000006E-2</v>
      </c>
    </row>
    <row r="1169" spans="1:22" ht="15.75" x14ac:dyDescent="0.25">
      <c r="A1169" s="3" t="s">
        <v>69</v>
      </c>
      <c r="B1169" s="3" t="s">
        <v>347</v>
      </c>
      <c r="C1169" s="3">
        <v>4.6485800000000002E-3</v>
      </c>
      <c r="D1169" s="3">
        <v>1.94396E-3</v>
      </c>
      <c r="E1169" s="3" t="s">
        <v>347</v>
      </c>
      <c r="F1169" s="3" t="s">
        <v>1069</v>
      </c>
      <c r="G1169" s="3">
        <v>6.6489999999999994E-2</v>
      </c>
      <c r="H1169" s="3">
        <v>5.6590000000000001E-2</v>
      </c>
      <c r="I1169" s="3">
        <v>7.1110000000000007E-2</v>
      </c>
      <c r="J1169" s="3">
        <v>-1947.269131</v>
      </c>
      <c r="K1169" s="3">
        <v>9</v>
      </c>
      <c r="L1169" s="3">
        <v>-1947.281203</v>
      </c>
      <c r="M1169" s="3">
        <v>7</v>
      </c>
      <c r="N1169" s="3">
        <v>9.0358999999999995E-2</v>
      </c>
      <c r="O1169" s="3">
        <v>7.0000000000000001E-3</v>
      </c>
      <c r="P1169" s="3">
        <v>0.1065</v>
      </c>
      <c r="Q1169" s="3">
        <v>6.5460000000000004E-2</v>
      </c>
      <c r="R1169" s="3" t="b">
        <v>0</v>
      </c>
      <c r="S1169" s="3">
        <v>-1.247260306</v>
      </c>
      <c r="T1169" s="3">
        <v>-1.1480693209999999</v>
      </c>
      <c r="U1169" s="3">
        <f t="shared" si="36"/>
        <v>-1.1772436670486093</v>
      </c>
      <c r="V1169" s="3">
        <f t="shared" si="37"/>
        <v>-9.919098500000012E-2</v>
      </c>
    </row>
    <row r="1170" spans="1:22" ht="15.75" x14ac:dyDescent="0.25">
      <c r="A1170" s="3" t="s">
        <v>62</v>
      </c>
      <c r="B1170" s="3" t="s">
        <v>547</v>
      </c>
      <c r="C1170" s="3">
        <v>8.6808900000000001E-3</v>
      </c>
      <c r="D1170" s="3">
        <v>1.6232200000000001E-3</v>
      </c>
      <c r="E1170" s="3" t="s">
        <v>547</v>
      </c>
      <c r="F1170" s="3" t="s">
        <v>522</v>
      </c>
      <c r="G1170" s="3">
        <v>2.547E-2</v>
      </c>
      <c r="H1170" s="3">
        <v>0.16597000000000001</v>
      </c>
      <c r="I1170" s="3">
        <v>0.21016000000000001</v>
      </c>
      <c r="J1170" s="3">
        <v>-1613.0786370000001</v>
      </c>
      <c r="K1170" s="3">
        <v>13</v>
      </c>
      <c r="L1170" s="3">
        <v>-1615.7065909999999</v>
      </c>
      <c r="M1170" s="3">
        <v>11</v>
      </c>
      <c r="N1170" s="3">
        <v>0.93240400000000001</v>
      </c>
      <c r="O1170" s="3">
        <v>2.9600000000000001E-2</v>
      </c>
      <c r="P1170" s="3">
        <v>0.98770000000000002</v>
      </c>
      <c r="Q1170" s="3">
        <v>3.0949999999999998E-2</v>
      </c>
      <c r="R1170" s="3" t="b">
        <v>0</v>
      </c>
      <c r="S1170" s="3">
        <v>-0.779970406</v>
      </c>
      <c r="T1170" s="3">
        <v>-0.67744994000000003</v>
      </c>
      <c r="U1170" s="3">
        <f t="shared" si="36"/>
        <v>-1.5939710550363848</v>
      </c>
      <c r="V1170" s="3">
        <f t="shared" si="37"/>
        <v>-0.10252046599999998</v>
      </c>
    </row>
    <row r="1171" spans="1:22" ht="15.75" x14ac:dyDescent="0.25">
      <c r="A1171" s="3" t="s">
        <v>113</v>
      </c>
      <c r="B1171" s="3" t="s">
        <v>382</v>
      </c>
      <c r="C1171" s="3">
        <v>5.7234399999999998E-3</v>
      </c>
      <c r="D1171" s="3">
        <v>1.6829899999999998E-2</v>
      </c>
      <c r="E1171" s="3" t="s">
        <v>382</v>
      </c>
      <c r="F1171" s="3" t="s">
        <v>152</v>
      </c>
      <c r="G1171" s="3">
        <v>9.5200000000000007E-2</v>
      </c>
      <c r="H1171" s="3">
        <v>0.10888</v>
      </c>
      <c r="I1171" s="3">
        <v>0.13805000000000001</v>
      </c>
      <c r="J1171" s="3">
        <v>-2207.569884</v>
      </c>
      <c r="K1171" s="3">
        <v>11</v>
      </c>
      <c r="L1171" s="3">
        <v>-2207.6925080000001</v>
      </c>
      <c r="M1171" s="3">
        <v>9</v>
      </c>
      <c r="N1171" s="3">
        <v>0.172399</v>
      </c>
      <c r="O1171" s="3">
        <v>2.2800000000000001E-2</v>
      </c>
      <c r="P1171" s="3">
        <v>0.17510000000000001</v>
      </c>
      <c r="Q1171" s="3">
        <v>0.12989999999999999</v>
      </c>
      <c r="R1171" s="3" t="b">
        <v>0</v>
      </c>
      <c r="S1171" s="3">
        <v>-0.96305188799999997</v>
      </c>
      <c r="T1171" s="3">
        <v>-0.85996358900000003</v>
      </c>
      <c r="U1171" s="3">
        <f t="shared" si="36"/>
        <v>-1.0213630516155257</v>
      </c>
      <c r="V1171" s="3">
        <f t="shared" si="37"/>
        <v>-0.10308829899999994</v>
      </c>
    </row>
    <row r="1172" spans="1:22" ht="15.75" x14ac:dyDescent="0.25">
      <c r="A1172" s="3" t="s">
        <v>96</v>
      </c>
      <c r="B1172" s="3" t="s">
        <v>386</v>
      </c>
      <c r="C1172" s="3">
        <v>6.48344E-3</v>
      </c>
      <c r="D1172" s="3">
        <v>6.4831799999999998E-3</v>
      </c>
      <c r="E1172" s="3" t="s">
        <v>386</v>
      </c>
      <c r="F1172" s="3" t="s">
        <v>1610</v>
      </c>
      <c r="G1172" s="3">
        <v>8.0560000000000007E-2</v>
      </c>
      <c r="H1172" s="3">
        <v>3.8620000000000002E-2</v>
      </c>
      <c r="I1172" s="3">
        <v>4.9000000000000002E-2</v>
      </c>
      <c r="J1172" s="3">
        <v>-1820.832991</v>
      </c>
      <c r="K1172" s="3">
        <v>9</v>
      </c>
      <c r="L1172" s="3">
        <v>-1821.171826</v>
      </c>
      <c r="M1172" s="3">
        <v>7</v>
      </c>
      <c r="N1172" s="3">
        <v>0.30492999999999998</v>
      </c>
      <c r="O1172" s="3">
        <v>3.0300000000000001E-2</v>
      </c>
      <c r="P1172" s="3">
        <v>0.40279999999999999</v>
      </c>
      <c r="Q1172" s="3">
        <v>7.4940000000000007E-2</v>
      </c>
      <c r="R1172" s="3" t="b">
        <v>0</v>
      </c>
      <c r="S1172" s="3">
        <v>-1.4131877310000001</v>
      </c>
      <c r="T1172" s="3">
        <v>-1.30980392</v>
      </c>
      <c r="U1172" s="3">
        <f t="shared" si="36"/>
        <v>-1.0938805424544384</v>
      </c>
      <c r="V1172" s="3">
        <f t="shared" si="37"/>
        <v>-0.10338381100000005</v>
      </c>
    </row>
    <row r="1173" spans="1:22" ht="15.75" x14ac:dyDescent="0.25">
      <c r="A1173" s="3" t="s">
        <v>121</v>
      </c>
      <c r="B1173" s="3" t="s">
        <v>1448</v>
      </c>
      <c r="C1173" s="3">
        <v>1.3122699999999999E-2</v>
      </c>
      <c r="D1173" s="3">
        <v>2.65022E-3</v>
      </c>
      <c r="E1173" s="3" t="s">
        <v>1448</v>
      </c>
      <c r="F1173" s="3" t="s">
        <v>1440</v>
      </c>
      <c r="G1173" s="3">
        <v>0.34727000000000002</v>
      </c>
      <c r="H1173" s="3">
        <v>0.27310000000000001</v>
      </c>
      <c r="I1173" s="3">
        <v>0.34673999999999999</v>
      </c>
      <c r="J1173" s="3">
        <v>-1087.9660819999999</v>
      </c>
      <c r="K1173" s="3">
        <v>11</v>
      </c>
      <c r="L1173" s="3">
        <v>-1087.991724</v>
      </c>
      <c r="M1173" s="3">
        <v>9</v>
      </c>
      <c r="N1173" s="3">
        <v>6.3462000000000005E-2</v>
      </c>
      <c r="O1173" s="3">
        <v>1.3100000000000001E-2</v>
      </c>
      <c r="P1173" s="3">
        <v>4.3499999999999997E-2</v>
      </c>
      <c r="Q1173" s="3">
        <v>0.30076000000000003</v>
      </c>
      <c r="R1173" s="3" t="b">
        <v>0</v>
      </c>
      <c r="S1173" s="3">
        <v>-0.56367829999999997</v>
      </c>
      <c r="T1173" s="3">
        <v>-0.45999605500000001</v>
      </c>
      <c r="U1173" s="3">
        <f t="shared" si="36"/>
        <v>-0.45933273294955757</v>
      </c>
      <c r="V1173" s="3">
        <f t="shared" si="37"/>
        <v>-0.10368224499999995</v>
      </c>
    </row>
    <row r="1174" spans="1:22" ht="15.75" x14ac:dyDescent="0.25">
      <c r="A1174" s="3" t="s">
        <v>113</v>
      </c>
      <c r="B1174" s="3" t="s">
        <v>287</v>
      </c>
      <c r="C1174" s="3">
        <v>1.4348E-3</v>
      </c>
      <c r="D1174" s="3">
        <v>4.8593300000000002E-3</v>
      </c>
      <c r="E1174" s="3" t="s">
        <v>287</v>
      </c>
      <c r="F1174" s="3" t="s">
        <v>152</v>
      </c>
      <c r="G1174" s="3">
        <v>0.37711</v>
      </c>
      <c r="H1174" s="3">
        <v>0.51273000000000002</v>
      </c>
      <c r="I1174" s="3">
        <v>0.65117000000000003</v>
      </c>
      <c r="J1174" s="3">
        <v>-2191.7414560000002</v>
      </c>
      <c r="K1174" s="3">
        <v>15</v>
      </c>
      <c r="L1174" s="3">
        <v>-2192.2757919999999</v>
      </c>
      <c r="M1174" s="3">
        <v>13</v>
      </c>
      <c r="N1174" s="3">
        <v>0.232825</v>
      </c>
      <c r="O1174" s="3">
        <v>5.5800000000000002E-2</v>
      </c>
      <c r="P1174" s="3">
        <v>0.12970000000000001</v>
      </c>
      <c r="Q1174" s="3">
        <v>0.43167</v>
      </c>
      <c r="R1174" s="3" t="b">
        <v>0</v>
      </c>
      <c r="S1174" s="3">
        <v>-0.290111271</v>
      </c>
      <c r="T1174" s="3">
        <v>-0.18630561600000001</v>
      </c>
      <c r="U1174" s="3">
        <f t="shared" si="36"/>
        <v>-0.42353195105437297</v>
      </c>
      <c r="V1174" s="3">
        <f t="shared" si="37"/>
        <v>-0.103805655</v>
      </c>
    </row>
    <row r="1175" spans="1:22" ht="15.75" x14ac:dyDescent="0.25">
      <c r="A1175" s="3" t="s">
        <v>125</v>
      </c>
      <c r="B1175" s="3" t="s">
        <v>534</v>
      </c>
      <c r="C1175" s="3">
        <v>4.1898600000000001E-3</v>
      </c>
      <c r="D1175" s="3">
        <v>1.61465E-3</v>
      </c>
      <c r="E1175" s="3" t="s">
        <v>534</v>
      </c>
      <c r="F1175" s="3" t="s">
        <v>596</v>
      </c>
      <c r="G1175" s="3">
        <v>3.5020000000000003E-2</v>
      </c>
      <c r="H1175" s="3">
        <v>9.3990000000000004E-2</v>
      </c>
      <c r="I1175" s="3">
        <v>0.11978</v>
      </c>
      <c r="J1175" s="3">
        <v>-2440.3649879999998</v>
      </c>
      <c r="K1175" s="3">
        <v>13</v>
      </c>
      <c r="L1175" s="3">
        <v>-2441.3338990000002</v>
      </c>
      <c r="M1175" s="3">
        <v>11</v>
      </c>
      <c r="N1175" s="3">
        <v>0.58999699999999999</v>
      </c>
      <c r="O1175" s="3">
        <v>2.5499999999999998E-2</v>
      </c>
      <c r="P1175" s="3">
        <v>0.66439999999999999</v>
      </c>
      <c r="Q1175" s="3">
        <v>3.848E-2</v>
      </c>
      <c r="R1175" s="3" t="b">
        <v>0</v>
      </c>
      <c r="S1175" s="3">
        <v>-1.0269183500000001</v>
      </c>
      <c r="T1175" s="3">
        <v>-0.92161569099999996</v>
      </c>
      <c r="U1175" s="3">
        <f t="shared" si="36"/>
        <v>-1.4556838582525726</v>
      </c>
      <c r="V1175" s="3">
        <f t="shared" si="37"/>
        <v>-0.10530265900000013</v>
      </c>
    </row>
    <row r="1176" spans="1:22" ht="15.75" x14ac:dyDescent="0.25">
      <c r="A1176" s="3" t="s">
        <v>69</v>
      </c>
      <c r="B1176" s="3" t="s">
        <v>292</v>
      </c>
      <c r="C1176" s="3">
        <v>8.0012199999999999E-3</v>
      </c>
      <c r="D1176" s="3">
        <v>1.54915E-3</v>
      </c>
      <c r="E1176" s="3" t="s">
        <v>292</v>
      </c>
      <c r="F1176" s="3" t="s">
        <v>1069</v>
      </c>
      <c r="G1176" s="3">
        <v>9.4390000000000002E-2</v>
      </c>
      <c r="H1176" s="3">
        <v>0.19808000000000001</v>
      </c>
      <c r="I1176" s="3">
        <v>0.2525</v>
      </c>
      <c r="J1176" s="3">
        <v>-1766.175379</v>
      </c>
      <c r="K1176" s="3">
        <v>9</v>
      </c>
      <c r="L1176" s="3">
        <v>-1766.7928549999999</v>
      </c>
      <c r="M1176" s="3">
        <v>7</v>
      </c>
      <c r="N1176" s="3">
        <v>8.5218000000000002E-2</v>
      </c>
      <c r="O1176" s="3">
        <v>1.21E-2</v>
      </c>
      <c r="P1176" s="3">
        <v>9.2700000000000005E-2</v>
      </c>
      <c r="Q1176" s="3">
        <v>0.13156000000000001</v>
      </c>
      <c r="R1176" s="3" t="b">
        <v>0</v>
      </c>
      <c r="S1176" s="3">
        <v>-0.70315937299999998</v>
      </c>
      <c r="T1176" s="3">
        <v>-0.59773861800000005</v>
      </c>
      <c r="U1176" s="3">
        <f t="shared" si="36"/>
        <v>-1.0250740139102374</v>
      </c>
      <c r="V1176" s="3">
        <f t="shared" si="37"/>
        <v>-0.10542075499999992</v>
      </c>
    </row>
    <row r="1177" spans="1:22" ht="15.75" x14ac:dyDescent="0.25">
      <c r="A1177" s="3" t="s">
        <v>129</v>
      </c>
      <c r="B1177" s="3" t="s">
        <v>202</v>
      </c>
      <c r="C1177" s="3">
        <v>5.3864799999999997E-2</v>
      </c>
      <c r="D1177" s="3">
        <v>9.0229300000000002E-3</v>
      </c>
      <c r="E1177" s="3" t="s">
        <v>202</v>
      </c>
      <c r="F1177" s="3" t="s">
        <v>1728</v>
      </c>
      <c r="G1177" s="3">
        <v>2.283E-2</v>
      </c>
      <c r="H1177" s="3">
        <v>3.2509999999999997E-2</v>
      </c>
      <c r="I1177" s="3">
        <v>4.156E-2</v>
      </c>
      <c r="J1177" s="3">
        <v>-2474.9594099999999</v>
      </c>
      <c r="K1177" s="3">
        <v>17</v>
      </c>
      <c r="L1177" s="3">
        <v>-2475.2367559999998</v>
      </c>
      <c r="M1177" s="3">
        <v>15</v>
      </c>
      <c r="N1177" s="3">
        <v>0.49062699999999998</v>
      </c>
      <c r="O1177" s="3">
        <v>2.52E-2</v>
      </c>
      <c r="P1177" s="3">
        <v>0.78559999999999997</v>
      </c>
      <c r="Q1177" s="3">
        <v>3.1989999999999998E-2</v>
      </c>
      <c r="R1177" s="3" t="b">
        <v>0</v>
      </c>
      <c r="S1177" s="3">
        <v>-1.487983031</v>
      </c>
      <c r="T1177" s="3">
        <v>-1.3813244609999999</v>
      </c>
      <c r="U1177" s="3">
        <f t="shared" si="36"/>
        <v>-1.6414940885097646</v>
      </c>
      <c r="V1177" s="3">
        <f t="shared" si="37"/>
        <v>-0.10665857000000001</v>
      </c>
    </row>
    <row r="1178" spans="1:22" ht="15.75" x14ac:dyDescent="0.25">
      <c r="A1178" s="3" t="s">
        <v>92</v>
      </c>
      <c r="B1178" s="3" t="s">
        <v>1516</v>
      </c>
      <c r="C1178" s="3">
        <v>7.5093699999999996E-3</v>
      </c>
      <c r="D1178" s="3">
        <v>3.0895699999999998E-3</v>
      </c>
      <c r="E1178" s="3" t="s">
        <v>1516</v>
      </c>
      <c r="F1178" s="3" t="s">
        <v>1494</v>
      </c>
      <c r="G1178" s="3">
        <v>1.9359999999999999E-2</v>
      </c>
      <c r="H1178" s="3">
        <v>0.11701</v>
      </c>
      <c r="I1178" s="3">
        <v>0.14974999999999999</v>
      </c>
      <c r="J1178" s="3">
        <v>-1766.3192550000001</v>
      </c>
      <c r="K1178" s="3">
        <v>13</v>
      </c>
      <c r="L1178" s="3">
        <v>-1768.7898049999999</v>
      </c>
      <c r="M1178" s="3">
        <v>11</v>
      </c>
      <c r="N1178" s="3">
        <v>0.84326999999999996</v>
      </c>
      <c r="O1178" s="3">
        <v>2.5000000000000001E-2</v>
      </c>
      <c r="P1178" s="3">
        <v>1.1094999999999999</v>
      </c>
      <c r="Q1178" s="3">
        <v>2.3279999999999999E-2</v>
      </c>
      <c r="R1178" s="3" t="b">
        <v>0</v>
      </c>
      <c r="S1178" s="3">
        <v>-0.93177702100000004</v>
      </c>
      <c r="T1178" s="3">
        <v>-0.82463316900000005</v>
      </c>
      <c r="U1178" s="3">
        <f t="shared" si="36"/>
        <v>-1.7130946470276252</v>
      </c>
      <c r="V1178" s="3">
        <f t="shared" si="37"/>
        <v>-0.10714385199999998</v>
      </c>
    </row>
    <row r="1179" spans="1:22" ht="15.75" x14ac:dyDescent="0.25">
      <c r="A1179" s="3" t="s">
        <v>107</v>
      </c>
      <c r="B1179" s="3" t="s">
        <v>1316</v>
      </c>
      <c r="C1179" s="3">
        <v>6.0262400000000004E-3</v>
      </c>
      <c r="D1179" s="3">
        <v>1.0297000000000001E-2</v>
      </c>
      <c r="E1179" s="3" t="s">
        <v>1316</v>
      </c>
      <c r="F1179" s="3" t="s">
        <v>1287</v>
      </c>
      <c r="G1179" s="3">
        <v>0.33374999999999999</v>
      </c>
      <c r="H1179" s="3">
        <v>4.7829999999999998E-2</v>
      </c>
      <c r="I1179" s="3">
        <v>6.1269999999999998E-2</v>
      </c>
      <c r="J1179" s="3">
        <v>-2189.4271050000002</v>
      </c>
      <c r="K1179" s="3">
        <v>13</v>
      </c>
      <c r="L1179" s="3">
        <v>-2192.378185</v>
      </c>
      <c r="M1179" s="3">
        <v>11</v>
      </c>
      <c r="N1179" s="3">
        <v>0.15207799999999999</v>
      </c>
      <c r="O1179" s="3">
        <v>1.34E-2</v>
      </c>
      <c r="P1179" s="3">
        <v>0.1414</v>
      </c>
      <c r="Q1179" s="3">
        <v>9.647E-2</v>
      </c>
      <c r="R1179" s="3" t="b">
        <v>0</v>
      </c>
      <c r="S1179" s="3">
        <v>-1.320299619</v>
      </c>
      <c r="T1179" s="3">
        <v>-1.21275212</v>
      </c>
      <c r="U1179" s="3">
        <f t="shared" si="36"/>
        <v>-0.47657872562736836</v>
      </c>
      <c r="V1179" s="3">
        <f t="shared" si="37"/>
        <v>-0.10754749900000005</v>
      </c>
    </row>
    <row r="1180" spans="1:22" ht="15.75" x14ac:dyDescent="0.25">
      <c r="A1180" s="3" t="s">
        <v>129</v>
      </c>
      <c r="B1180" s="3" t="s">
        <v>1781</v>
      </c>
      <c r="C1180" s="3">
        <v>3.1706199999999999E-3</v>
      </c>
      <c r="D1180" s="3">
        <v>5.6812299999999998E-3</v>
      </c>
      <c r="E1180" s="3" t="s">
        <v>1781</v>
      </c>
      <c r="F1180" s="3" t="s">
        <v>1728</v>
      </c>
      <c r="G1180" s="3">
        <v>8.4870000000000001E-2</v>
      </c>
      <c r="H1180" s="3">
        <v>0.17016999999999999</v>
      </c>
      <c r="I1180" s="3">
        <v>0.21837999999999999</v>
      </c>
      <c r="J1180" s="3">
        <v>-1413.4328310000001</v>
      </c>
      <c r="K1180" s="3">
        <v>13</v>
      </c>
      <c r="L1180" s="3">
        <v>-1413.9937520000001</v>
      </c>
      <c r="M1180" s="3">
        <v>11</v>
      </c>
      <c r="N1180" s="3">
        <v>9.0254000000000001E-2</v>
      </c>
      <c r="O1180" s="3">
        <v>1.15E-2</v>
      </c>
      <c r="P1180" s="3">
        <v>8.5900000000000004E-2</v>
      </c>
      <c r="Q1180" s="3">
        <v>0.13402</v>
      </c>
      <c r="R1180" s="3" t="b">
        <v>0</v>
      </c>
      <c r="S1180" s="3">
        <v>-0.76911700100000002</v>
      </c>
      <c r="T1180" s="3">
        <v>-0.660787138</v>
      </c>
      <c r="U1180" s="3">
        <f t="shared" si="36"/>
        <v>-1.0712457978233467</v>
      </c>
      <c r="V1180" s="3">
        <f t="shared" si="37"/>
        <v>-0.10832986300000003</v>
      </c>
    </row>
    <row r="1181" spans="1:22" ht="15.75" x14ac:dyDescent="0.25">
      <c r="A1181" s="3" t="s">
        <v>117</v>
      </c>
      <c r="B1181" s="3" t="s">
        <v>1047</v>
      </c>
      <c r="C1181" s="3">
        <v>2.6854099999999999E-2</v>
      </c>
      <c r="D1181" s="3">
        <v>1.9844500000000001E-2</v>
      </c>
      <c r="E1181" s="3" t="s">
        <v>1047</v>
      </c>
      <c r="F1181" s="3" t="s">
        <v>791</v>
      </c>
      <c r="G1181" s="3">
        <v>2.606E-2</v>
      </c>
      <c r="H1181" s="3">
        <v>2.392E-2</v>
      </c>
      <c r="I1181" s="3">
        <v>3.073E-2</v>
      </c>
      <c r="J1181" s="3">
        <v>-5456.3740870000001</v>
      </c>
      <c r="K1181" s="3">
        <v>13</v>
      </c>
      <c r="L1181" s="3">
        <v>-5456.3993250000003</v>
      </c>
      <c r="M1181" s="3">
        <v>11</v>
      </c>
      <c r="N1181" s="3">
        <v>1.8814200000000001</v>
      </c>
      <c r="O1181" s="3">
        <v>6.0699999999999997E-2</v>
      </c>
      <c r="P1181" s="3">
        <v>2.3285999999999998</v>
      </c>
      <c r="Q1181" s="3">
        <v>2.6089999999999999E-2</v>
      </c>
      <c r="R1181" s="3" t="b">
        <v>0</v>
      </c>
      <c r="S1181" s="3">
        <v>-1.6212388250000001</v>
      </c>
      <c r="T1181" s="3">
        <v>-1.51243744</v>
      </c>
      <c r="U1181" s="3">
        <f t="shared" si="36"/>
        <v>-1.584025588623434</v>
      </c>
      <c r="V1181" s="3">
        <f t="shared" si="37"/>
        <v>-0.10880138500000003</v>
      </c>
    </row>
    <row r="1182" spans="1:22" ht="15.75" x14ac:dyDescent="0.25">
      <c r="A1182" s="3" t="s">
        <v>117</v>
      </c>
      <c r="B1182" s="3" t="s">
        <v>1001</v>
      </c>
      <c r="C1182" s="3">
        <v>2.1821499999999999E-3</v>
      </c>
      <c r="D1182" s="3">
        <v>2.4906299999999999E-2</v>
      </c>
      <c r="E1182" s="3" t="s">
        <v>1001</v>
      </c>
      <c r="F1182" s="3" t="s">
        <v>791</v>
      </c>
      <c r="G1182" s="3">
        <v>4.8169999999999998E-2</v>
      </c>
      <c r="H1182" s="3">
        <v>0.18195</v>
      </c>
      <c r="I1182" s="3">
        <v>0.2339</v>
      </c>
      <c r="J1182" s="3">
        <v>-2976.1022849999999</v>
      </c>
      <c r="K1182" s="3">
        <v>9</v>
      </c>
      <c r="L1182" s="3">
        <v>-2979.808998</v>
      </c>
      <c r="M1182" s="3">
        <v>7</v>
      </c>
      <c r="N1182" s="3">
        <v>1.100948</v>
      </c>
      <c r="O1182" s="3">
        <v>6.5299999999999997E-2</v>
      </c>
      <c r="P1182" s="3">
        <v>1.1887000000000001</v>
      </c>
      <c r="Q1182" s="3">
        <v>6.0539999999999997E-2</v>
      </c>
      <c r="R1182" s="3" t="b">
        <v>1</v>
      </c>
      <c r="S1182" s="3">
        <v>-0.74004793999999996</v>
      </c>
      <c r="T1182" s="3">
        <v>-0.63096977799999998</v>
      </c>
      <c r="U1182" s="3">
        <f t="shared" si="36"/>
        <v>-1.317223353685566</v>
      </c>
      <c r="V1182" s="3">
        <f t="shared" si="37"/>
        <v>-0.10907816199999998</v>
      </c>
    </row>
    <row r="1183" spans="1:22" ht="15.75" x14ac:dyDescent="0.25">
      <c r="A1183" s="3" t="s">
        <v>113</v>
      </c>
      <c r="B1183" s="3" t="s">
        <v>462</v>
      </c>
      <c r="C1183" s="3">
        <v>2.42297E-3</v>
      </c>
      <c r="D1183" s="3">
        <v>3.3026800000000001E-3</v>
      </c>
      <c r="E1183" s="3" t="s">
        <v>462</v>
      </c>
      <c r="F1183" s="3" t="s">
        <v>152</v>
      </c>
      <c r="G1183" s="3">
        <v>0.23000999999999999</v>
      </c>
      <c r="H1183" s="3">
        <v>0.14560999999999999</v>
      </c>
      <c r="I1183" s="3">
        <v>0.18809999999999999</v>
      </c>
      <c r="J1183" s="3">
        <v>-2279.8493899999999</v>
      </c>
      <c r="K1183" s="3">
        <v>11</v>
      </c>
      <c r="L1183" s="3">
        <v>-2279.949075</v>
      </c>
      <c r="M1183" s="3">
        <v>9</v>
      </c>
      <c r="N1183" s="3">
        <v>0.17691999999999999</v>
      </c>
      <c r="O1183" s="3">
        <v>3.0300000000000001E-2</v>
      </c>
      <c r="P1183" s="3">
        <v>0.13700000000000001</v>
      </c>
      <c r="Q1183" s="3">
        <v>0.22048999999999999</v>
      </c>
      <c r="R1183" s="3" t="b">
        <v>0</v>
      </c>
      <c r="S1183" s="3">
        <v>-0.83680879799999996</v>
      </c>
      <c r="T1183" s="3">
        <v>-0.72561120400000001</v>
      </c>
      <c r="U1183" s="3">
        <f t="shared" si="36"/>
        <v>-0.63825328202410314</v>
      </c>
      <c r="V1183" s="3">
        <f t="shared" si="37"/>
        <v>-0.11119759399999996</v>
      </c>
    </row>
    <row r="1184" spans="1:22" ht="15.75" x14ac:dyDescent="0.25">
      <c r="A1184" s="3" t="s">
        <v>69</v>
      </c>
      <c r="B1184" s="3" t="s">
        <v>1091</v>
      </c>
      <c r="C1184" s="3">
        <v>5.3853099999999999E-3</v>
      </c>
      <c r="D1184" s="3">
        <v>4.8394199999999997E-3</v>
      </c>
      <c r="E1184" s="3" t="s">
        <v>1091</v>
      </c>
      <c r="F1184" s="3" t="s">
        <v>1069</v>
      </c>
      <c r="G1184" s="3">
        <v>3.0159999999999999E-2</v>
      </c>
      <c r="H1184" s="3">
        <v>0.10435999999999999</v>
      </c>
      <c r="I1184" s="3">
        <v>0.13483000000000001</v>
      </c>
      <c r="J1184" s="3">
        <v>-2833.512819</v>
      </c>
      <c r="K1184" s="3">
        <v>9</v>
      </c>
      <c r="L1184" s="3">
        <v>-2837.2414789999998</v>
      </c>
      <c r="M1184" s="3">
        <v>7</v>
      </c>
      <c r="N1184" s="3">
        <v>0.43457899999999999</v>
      </c>
      <c r="O1184" s="3">
        <v>2.46E-2</v>
      </c>
      <c r="P1184" s="3">
        <v>0.65059999999999996</v>
      </c>
      <c r="Q1184" s="3">
        <v>3.9280000000000002E-2</v>
      </c>
      <c r="R1184" s="3" t="b">
        <v>1</v>
      </c>
      <c r="S1184" s="3">
        <v>-0.98146593000000004</v>
      </c>
      <c r="T1184" s="3">
        <v>-0.87021346499999996</v>
      </c>
      <c r="U1184" s="3">
        <f t="shared" si="36"/>
        <v>-1.5205686628022637</v>
      </c>
      <c r="V1184" s="3">
        <f t="shared" si="37"/>
        <v>-0.11125246500000008</v>
      </c>
    </row>
    <row r="1185" spans="1:22" ht="15.75" x14ac:dyDescent="0.25">
      <c r="A1185" s="3" t="s">
        <v>51</v>
      </c>
      <c r="B1185" s="3" t="s">
        <v>1505</v>
      </c>
      <c r="C1185" s="3">
        <v>2.5212099999999999E-3</v>
      </c>
      <c r="D1185" s="3">
        <v>5.4187000000000003E-3</v>
      </c>
      <c r="E1185" s="3" t="s">
        <v>1505</v>
      </c>
      <c r="F1185" s="3" t="s">
        <v>1684</v>
      </c>
      <c r="G1185" s="3">
        <v>1.5779999999999999E-2</v>
      </c>
      <c r="H1185" s="3">
        <v>0.14523</v>
      </c>
      <c r="I1185" s="3">
        <v>0.18815000000000001</v>
      </c>
      <c r="J1185" s="3">
        <v>-722.856086</v>
      </c>
      <c r="K1185" s="3">
        <v>13</v>
      </c>
      <c r="L1185" s="3">
        <v>-724.83020499999998</v>
      </c>
      <c r="M1185" s="3">
        <v>11</v>
      </c>
      <c r="N1185" s="3">
        <v>0.51366100000000003</v>
      </c>
      <c r="O1185" s="3">
        <v>1.6299999999999999E-2</v>
      </c>
      <c r="P1185" s="3">
        <v>0.66069999999999995</v>
      </c>
      <c r="Q1185" s="3">
        <v>2.503E-2</v>
      </c>
      <c r="R1185" s="3" t="b">
        <v>0</v>
      </c>
      <c r="S1185" s="3">
        <v>-0.83794366300000001</v>
      </c>
      <c r="T1185" s="3">
        <v>-0.72549577700000001</v>
      </c>
      <c r="U1185" s="3">
        <f t="shared" si="36"/>
        <v>-1.8018930011265986</v>
      </c>
      <c r="V1185" s="3">
        <f t="shared" si="37"/>
        <v>-0.112447886</v>
      </c>
    </row>
    <row r="1186" spans="1:22" ht="15.75" x14ac:dyDescent="0.25">
      <c r="A1186" s="3" t="s">
        <v>129</v>
      </c>
      <c r="B1186" s="3" t="s">
        <v>466</v>
      </c>
      <c r="C1186" s="3">
        <v>2.04919E-2</v>
      </c>
      <c r="D1186" s="3">
        <v>2.1434499999999999E-3</v>
      </c>
      <c r="E1186" s="3" t="s">
        <v>466</v>
      </c>
      <c r="F1186" s="3" t="s">
        <v>1728</v>
      </c>
      <c r="G1186" s="3">
        <v>1.8579999999999999E-2</v>
      </c>
      <c r="H1186" s="3">
        <v>3.2070000000000001E-2</v>
      </c>
      <c r="I1186" s="3">
        <v>4.1579999999999999E-2</v>
      </c>
      <c r="J1186" s="3">
        <v>-2668.3004270000001</v>
      </c>
      <c r="K1186" s="3">
        <v>17</v>
      </c>
      <c r="L1186" s="3">
        <v>-2668.9874410000002</v>
      </c>
      <c r="M1186" s="3">
        <v>15</v>
      </c>
      <c r="N1186" s="3">
        <v>0.76573400000000003</v>
      </c>
      <c r="O1186" s="3">
        <v>2.92E-2</v>
      </c>
      <c r="P1186" s="3">
        <v>1.3773</v>
      </c>
      <c r="Q1186" s="3">
        <v>2.1489999999999999E-2</v>
      </c>
      <c r="R1186" s="3" t="b">
        <v>0</v>
      </c>
      <c r="S1186" s="3">
        <v>-1.4939010399999999</v>
      </c>
      <c r="T1186" s="3">
        <v>-1.3811155150000001</v>
      </c>
      <c r="U1186" s="3">
        <f t="shared" si="36"/>
        <v>-1.7309542903423771</v>
      </c>
      <c r="V1186" s="3">
        <f t="shared" si="37"/>
        <v>-0.11278552499999983</v>
      </c>
    </row>
    <row r="1187" spans="1:22" ht="15.75" x14ac:dyDescent="0.25">
      <c r="A1187" s="3" t="s">
        <v>121</v>
      </c>
      <c r="B1187" s="3" t="s">
        <v>1468</v>
      </c>
      <c r="C1187" s="3">
        <v>8.7893899999999994E-3</v>
      </c>
      <c r="D1187" s="3">
        <v>1.1001400000000001E-3</v>
      </c>
      <c r="E1187" s="3" t="s">
        <v>1468</v>
      </c>
      <c r="F1187" s="3" t="s">
        <v>1440</v>
      </c>
      <c r="G1187" s="3">
        <v>0.15468000000000001</v>
      </c>
      <c r="H1187" s="3">
        <v>0.23771999999999999</v>
      </c>
      <c r="I1187" s="3">
        <v>0.30852000000000002</v>
      </c>
      <c r="J1187" s="3">
        <v>-2369.8842330000002</v>
      </c>
      <c r="K1187" s="3">
        <v>9</v>
      </c>
      <c r="L1187" s="3">
        <v>-2369.961002</v>
      </c>
      <c r="M1187" s="3">
        <v>7</v>
      </c>
      <c r="N1187" s="3">
        <v>3.8876000000000001E-2</v>
      </c>
      <c r="O1187" s="3">
        <v>7.1000000000000004E-3</v>
      </c>
      <c r="P1187" s="3">
        <v>3.09E-2</v>
      </c>
      <c r="Q1187" s="3">
        <v>0.22982</v>
      </c>
      <c r="R1187" s="3" t="b">
        <v>0</v>
      </c>
      <c r="S1187" s="3">
        <v>-0.62393427800000001</v>
      </c>
      <c r="T1187" s="3">
        <v>-0.51071667700000001</v>
      </c>
      <c r="U1187" s="3">
        <f t="shared" si="36"/>
        <v>-0.81056583659897208</v>
      </c>
      <c r="V1187" s="3">
        <f t="shared" si="37"/>
        <v>-0.113217601</v>
      </c>
    </row>
    <row r="1188" spans="1:22" ht="15.75" x14ac:dyDescent="0.25">
      <c r="A1188" s="3" t="s">
        <v>117</v>
      </c>
      <c r="B1188" s="3" t="s">
        <v>857</v>
      </c>
      <c r="C1188" s="3">
        <v>4.0873899999999998E-3</v>
      </c>
      <c r="D1188" s="3">
        <v>1.3786400000000001E-2</v>
      </c>
      <c r="E1188" s="3" t="s">
        <v>857</v>
      </c>
      <c r="F1188" s="3" t="s">
        <v>791</v>
      </c>
      <c r="G1188" s="3">
        <v>0.84743000000000002</v>
      </c>
      <c r="H1188" s="3">
        <v>0.14205000000000001</v>
      </c>
      <c r="I1188" s="3">
        <v>0.18461</v>
      </c>
      <c r="J1188" s="3">
        <v>-1410.2583970000001</v>
      </c>
      <c r="K1188" s="3">
        <v>9</v>
      </c>
      <c r="L1188" s="3">
        <v>-1411.021148</v>
      </c>
      <c r="M1188" s="3">
        <v>7</v>
      </c>
      <c r="N1188" s="3">
        <v>6.2299E-2</v>
      </c>
      <c r="O1188" s="3">
        <v>1.0200000000000001E-2</v>
      </c>
      <c r="P1188" s="3">
        <v>4.5400000000000003E-2</v>
      </c>
      <c r="Q1188" s="3">
        <v>0.2261</v>
      </c>
      <c r="R1188" s="3" t="b">
        <v>0</v>
      </c>
      <c r="S1188" s="3">
        <v>-0.84755876200000002</v>
      </c>
      <c r="T1188" s="3">
        <v>-0.73374477800000004</v>
      </c>
      <c r="U1188" s="3">
        <f t="shared" si="36"/>
        <v>-7.1896165537015846E-2</v>
      </c>
      <c r="V1188" s="3">
        <f t="shared" si="37"/>
        <v>-0.11381398399999998</v>
      </c>
    </row>
    <row r="1189" spans="1:22" ht="15.75" x14ac:dyDescent="0.25">
      <c r="A1189" s="3" t="s">
        <v>77</v>
      </c>
      <c r="B1189" s="3" t="s">
        <v>1421</v>
      </c>
      <c r="C1189" s="3">
        <v>3.9255999999999996E-3</v>
      </c>
      <c r="D1189" s="3">
        <v>1.38823E-2</v>
      </c>
      <c r="E1189" s="3" t="s">
        <v>1421</v>
      </c>
      <c r="F1189" s="3" t="s">
        <v>1412</v>
      </c>
      <c r="G1189" s="3">
        <v>0.10152</v>
      </c>
      <c r="H1189" s="3">
        <v>0.19800999999999999</v>
      </c>
      <c r="I1189" s="3">
        <v>0.25821</v>
      </c>
      <c r="J1189" s="3">
        <v>-743.79688399999998</v>
      </c>
      <c r="K1189" s="3">
        <v>9</v>
      </c>
      <c r="L1189" s="3">
        <v>-744.01142300000004</v>
      </c>
      <c r="M1189" s="3">
        <v>7</v>
      </c>
      <c r="N1189" s="3">
        <v>7.3816999999999994E-2</v>
      </c>
      <c r="O1189" s="3">
        <v>1.44E-2</v>
      </c>
      <c r="P1189" s="3">
        <v>7.2900000000000006E-2</v>
      </c>
      <c r="Q1189" s="3">
        <v>0.19639000000000001</v>
      </c>
      <c r="R1189" s="3" t="b">
        <v>0</v>
      </c>
      <c r="S1189" s="3">
        <v>-0.70331287600000003</v>
      </c>
      <c r="T1189" s="3">
        <v>-0.58802694200000005</v>
      </c>
      <c r="U1189" s="3">
        <f t="shared" si="36"/>
        <v>-0.99344839091335169</v>
      </c>
      <c r="V1189" s="3">
        <f t="shared" si="37"/>
        <v>-0.11528593399999998</v>
      </c>
    </row>
    <row r="1190" spans="1:22" ht="15.75" x14ac:dyDescent="0.25">
      <c r="A1190" s="3" t="s">
        <v>113</v>
      </c>
      <c r="B1190" s="3" t="s">
        <v>515</v>
      </c>
      <c r="C1190" s="3">
        <v>1.7242199999999999E-2</v>
      </c>
      <c r="D1190" s="3">
        <v>1.4164100000000001E-2</v>
      </c>
      <c r="E1190" s="3" t="s">
        <v>515</v>
      </c>
      <c r="F1190" s="3" t="s">
        <v>152</v>
      </c>
      <c r="G1190" s="4" t="s">
        <v>153</v>
      </c>
      <c r="H1190" s="3">
        <v>5.5129999999999998E-2</v>
      </c>
      <c r="I1190" s="3">
        <v>7.1959999999999996E-2</v>
      </c>
      <c r="J1190" s="3">
        <v>-1097.396702</v>
      </c>
      <c r="K1190" s="3">
        <v>13</v>
      </c>
      <c r="L1190" s="3">
        <v>-1097.6717960000001</v>
      </c>
      <c r="M1190" s="3">
        <v>11</v>
      </c>
      <c r="N1190" s="3">
        <v>0.221496</v>
      </c>
      <c r="O1190" s="3">
        <v>1.83E-2</v>
      </c>
      <c r="P1190" s="3">
        <v>0.27800000000000002</v>
      </c>
      <c r="Q1190" s="3">
        <v>6.5430000000000002E-2</v>
      </c>
      <c r="R1190" s="3" t="b">
        <v>0</v>
      </c>
      <c r="S1190" s="3">
        <v>-1.2586120080000001</v>
      </c>
      <c r="T1190" s="3">
        <v>-1.142908845</v>
      </c>
      <c r="U1190" s="3">
        <f t="shared" si="36"/>
        <v>-4</v>
      </c>
      <c r="V1190" s="3">
        <f t="shared" si="37"/>
        <v>-0.11570316300000005</v>
      </c>
    </row>
    <row r="1191" spans="1:22" ht="15.75" x14ac:dyDescent="0.25">
      <c r="A1191" s="3" t="s">
        <v>92</v>
      </c>
      <c r="B1191" s="3" t="s">
        <v>1522</v>
      </c>
      <c r="C1191" s="3">
        <v>3.3594499999999999E-3</v>
      </c>
      <c r="D1191" s="3">
        <v>2.6336599999999999E-3</v>
      </c>
      <c r="E1191" s="3" t="s">
        <v>1522</v>
      </c>
      <c r="F1191" s="3" t="s">
        <v>1494</v>
      </c>
      <c r="G1191" s="3">
        <v>0.45950999999999997</v>
      </c>
      <c r="H1191" s="3">
        <v>0.23038</v>
      </c>
      <c r="I1191" s="3">
        <v>0.30098000000000003</v>
      </c>
      <c r="J1191" s="3">
        <v>-1347.4559529999999</v>
      </c>
      <c r="K1191" s="3">
        <v>9</v>
      </c>
      <c r="L1191" s="3">
        <v>-1347.52457</v>
      </c>
      <c r="M1191" s="3">
        <v>7</v>
      </c>
      <c r="N1191" s="3">
        <v>3.1112000000000001E-2</v>
      </c>
      <c r="O1191" s="3">
        <v>6.1999999999999998E-3</v>
      </c>
      <c r="P1191" s="3">
        <v>2.0299999999999999E-2</v>
      </c>
      <c r="Q1191" s="3">
        <v>0.30392000000000002</v>
      </c>
      <c r="R1191" s="3" t="b">
        <v>0</v>
      </c>
      <c r="S1191" s="3">
        <v>-0.63755522600000003</v>
      </c>
      <c r="T1191" s="3">
        <v>-0.52146236199999996</v>
      </c>
      <c r="U1191" s="3">
        <f t="shared" si="36"/>
        <v>-0.33770503292300069</v>
      </c>
      <c r="V1191" s="3">
        <f t="shared" si="37"/>
        <v>-0.11609286400000007</v>
      </c>
    </row>
    <row r="1192" spans="1:22" ht="15.75" x14ac:dyDescent="0.25">
      <c r="A1192" s="3" t="s">
        <v>113</v>
      </c>
      <c r="B1192" s="3" t="s">
        <v>255</v>
      </c>
      <c r="C1192" s="3">
        <v>3.9796900000000001E-3</v>
      </c>
      <c r="D1192" s="3">
        <v>1.18572E-2</v>
      </c>
      <c r="E1192" s="3" t="s">
        <v>255</v>
      </c>
      <c r="F1192" s="3" t="s">
        <v>152</v>
      </c>
      <c r="G1192" s="3">
        <v>0.18384</v>
      </c>
      <c r="H1192" s="3">
        <v>0.25827</v>
      </c>
      <c r="I1192" s="3">
        <v>0.33783999999999997</v>
      </c>
      <c r="J1192" s="3">
        <v>-1615.3077949999999</v>
      </c>
      <c r="K1192" s="3">
        <v>11</v>
      </c>
      <c r="L1192" s="3">
        <v>-1615.9615739999999</v>
      </c>
      <c r="M1192" s="3">
        <v>9</v>
      </c>
      <c r="N1192" s="3">
        <v>0.25610100000000002</v>
      </c>
      <c r="O1192" s="3">
        <v>4.6300000000000001E-2</v>
      </c>
      <c r="P1192" s="3">
        <v>0.19170000000000001</v>
      </c>
      <c r="Q1192" s="3">
        <v>0.24240999999999999</v>
      </c>
      <c r="R1192" s="3" t="b">
        <v>0</v>
      </c>
      <c r="S1192" s="3">
        <v>-0.58792603700000001</v>
      </c>
      <c r="T1192" s="3">
        <v>-0.47128893199999999</v>
      </c>
      <c r="U1192" s="3">
        <f t="shared" si="36"/>
        <v>-0.73555998865579009</v>
      </c>
      <c r="V1192" s="3">
        <f t="shared" si="37"/>
        <v>-0.11663710500000002</v>
      </c>
    </row>
    <row r="1193" spans="1:22" ht="15.75" x14ac:dyDescent="0.25">
      <c r="A1193" s="3" t="s">
        <v>117</v>
      </c>
      <c r="B1193" s="3" t="s">
        <v>871</v>
      </c>
      <c r="C1193" s="3">
        <v>4.5424300000000001E-3</v>
      </c>
      <c r="D1193" s="3">
        <v>1.44849E-2</v>
      </c>
      <c r="E1193" s="3" t="s">
        <v>871</v>
      </c>
      <c r="F1193" s="3" t="s">
        <v>791</v>
      </c>
      <c r="G1193" s="3">
        <v>4.3139999999999998E-2</v>
      </c>
      <c r="H1193" s="3">
        <v>4.7039999999999998E-2</v>
      </c>
      <c r="I1193" s="3">
        <v>6.1559999999999997E-2</v>
      </c>
      <c r="J1193" s="3">
        <v>-4508.6918269999996</v>
      </c>
      <c r="K1193" s="3">
        <v>13</v>
      </c>
      <c r="L1193" s="3">
        <v>-4508.8367099999996</v>
      </c>
      <c r="M1193" s="3">
        <v>11</v>
      </c>
      <c r="N1193" s="3">
        <v>1.9857309999999999</v>
      </c>
      <c r="O1193" s="3">
        <v>9.98E-2</v>
      </c>
      <c r="P1193" s="3">
        <v>2.2871000000000001</v>
      </c>
      <c r="Q1193" s="3">
        <v>4.3990000000000001E-2</v>
      </c>
      <c r="R1193" s="3" t="b">
        <v>0</v>
      </c>
      <c r="S1193" s="3">
        <v>-1.3275326869999999</v>
      </c>
      <c r="T1193" s="3">
        <v>-1.210701389</v>
      </c>
      <c r="U1193" s="3">
        <f t="shared" si="36"/>
        <v>-1.3651198592334737</v>
      </c>
      <c r="V1193" s="3">
        <f t="shared" si="37"/>
        <v>-0.11683129799999992</v>
      </c>
    </row>
    <row r="1194" spans="1:22" ht="15.75" x14ac:dyDescent="0.25">
      <c r="A1194" s="3" t="s">
        <v>99</v>
      </c>
      <c r="B1194" s="3" t="s">
        <v>1156</v>
      </c>
      <c r="C1194" s="3">
        <v>4.0231599999999996E-3</v>
      </c>
      <c r="D1194" s="3">
        <v>9.3002799999999993E-3</v>
      </c>
      <c r="E1194" s="3" t="s">
        <v>1156</v>
      </c>
      <c r="F1194" s="3" t="s">
        <v>1361</v>
      </c>
      <c r="G1194" s="3">
        <v>7.7700000000000005E-2</v>
      </c>
      <c r="H1194" s="3">
        <v>0.19411999999999999</v>
      </c>
      <c r="I1194" s="3">
        <v>0.25433</v>
      </c>
      <c r="J1194" s="3">
        <v>-1300.3485720000001</v>
      </c>
      <c r="K1194" s="3">
        <v>9</v>
      </c>
      <c r="L1194" s="3">
        <v>-1301.3204519999999</v>
      </c>
      <c r="M1194" s="3">
        <v>7</v>
      </c>
      <c r="N1194" s="3">
        <v>0.23738600000000001</v>
      </c>
      <c r="O1194" s="3">
        <v>2.3300000000000001E-2</v>
      </c>
      <c r="P1194" s="3">
        <v>0.2387</v>
      </c>
      <c r="Q1194" s="3">
        <v>9.8989999999999995E-2</v>
      </c>
      <c r="R1194" s="3" t="b">
        <v>0</v>
      </c>
      <c r="S1194" s="3">
        <v>-0.71192971699999996</v>
      </c>
      <c r="T1194" s="3">
        <v>-0.59460240900000005</v>
      </c>
      <c r="U1194" s="3">
        <f t="shared" si="36"/>
        <v>-1.1095789811990857</v>
      </c>
      <c r="V1194" s="3">
        <f t="shared" si="37"/>
        <v>-0.11732730799999991</v>
      </c>
    </row>
    <row r="1195" spans="1:22" ht="15.75" x14ac:dyDescent="0.25">
      <c r="A1195" s="3" t="s">
        <v>117</v>
      </c>
      <c r="B1195" s="3" t="s">
        <v>824</v>
      </c>
      <c r="C1195" s="3">
        <v>5.1228999999999997E-3</v>
      </c>
      <c r="D1195" s="3">
        <v>4.9224000000000004E-3</v>
      </c>
      <c r="E1195" s="3" t="s">
        <v>824</v>
      </c>
      <c r="F1195" s="3" t="s">
        <v>791</v>
      </c>
      <c r="G1195" s="3">
        <v>0.17530999999999999</v>
      </c>
      <c r="H1195" s="3">
        <v>0.25852999999999998</v>
      </c>
      <c r="I1195" s="3">
        <v>0.33910000000000001</v>
      </c>
      <c r="J1195" s="3">
        <v>-1653.760203</v>
      </c>
      <c r="K1195" s="3">
        <v>13</v>
      </c>
      <c r="L1195" s="3">
        <v>-1654.1166639999999</v>
      </c>
      <c r="M1195" s="3">
        <v>11</v>
      </c>
      <c r="N1195" s="3">
        <v>0.19395799999999999</v>
      </c>
      <c r="O1195" s="3">
        <v>2.9700000000000001E-2</v>
      </c>
      <c r="P1195" s="3">
        <v>0.1464</v>
      </c>
      <c r="Q1195" s="3">
        <v>0.20462</v>
      </c>
      <c r="R1195" s="3" t="b">
        <v>0</v>
      </c>
      <c r="S1195" s="3">
        <v>-0.58748905399999996</v>
      </c>
      <c r="T1195" s="3">
        <v>-0.46967220999999998</v>
      </c>
      <c r="U1195" s="3">
        <f t="shared" si="36"/>
        <v>-0.756193310255595</v>
      </c>
      <c r="V1195" s="3">
        <f t="shared" si="37"/>
        <v>-0.11781684399999998</v>
      </c>
    </row>
    <row r="1196" spans="1:22" ht="15.75" x14ac:dyDescent="0.25">
      <c r="A1196" s="3" t="s">
        <v>103</v>
      </c>
      <c r="B1196" s="3" t="s">
        <v>798</v>
      </c>
      <c r="C1196" s="3">
        <v>3.0908300000000001E-3</v>
      </c>
      <c r="D1196" s="3">
        <v>7.27679E-3</v>
      </c>
      <c r="E1196" s="3" t="s">
        <v>798</v>
      </c>
      <c r="F1196" s="3" t="s">
        <v>1693</v>
      </c>
      <c r="G1196" s="3">
        <v>0.17865</v>
      </c>
      <c r="H1196" s="3">
        <v>0.17402999999999999</v>
      </c>
      <c r="I1196" s="3">
        <v>0.22924</v>
      </c>
      <c r="J1196" s="3">
        <v>-1796.4074760000001</v>
      </c>
      <c r="K1196" s="3">
        <v>9</v>
      </c>
      <c r="L1196" s="3">
        <v>-1796.470063</v>
      </c>
      <c r="M1196" s="3">
        <v>7</v>
      </c>
      <c r="N1196" s="3">
        <v>9.2204999999999995E-2</v>
      </c>
      <c r="O1196" s="3">
        <v>1.44E-2</v>
      </c>
      <c r="P1196" s="3">
        <v>7.17E-2</v>
      </c>
      <c r="Q1196" s="3">
        <v>0.20018</v>
      </c>
      <c r="R1196" s="3" t="b">
        <v>0</v>
      </c>
      <c r="S1196" s="3">
        <v>-0.75937588</v>
      </c>
      <c r="T1196" s="3">
        <v>-0.63970959999999999</v>
      </c>
      <c r="U1196" s="3">
        <f t="shared" si="36"/>
        <v>-0.7479969794615412</v>
      </c>
      <c r="V1196" s="3">
        <f t="shared" si="37"/>
        <v>-0.11966628000000001</v>
      </c>
    </row>
    <row r="1197" spans="1:22" ht="15.75" x14ac:dyDescent="0.25">
      <c r="A1197" s="3" t="s">
        <v>69</v>
      </c>
      <c r="B1197" s="3" t="s">
        <v>1200</v>
      </c>
      <c r="C1197" s="3">
        <v>2.85293E-2</v>
      </c>
      <c r="D1197" s="3">
        <v>3.7155700000000001E-3</v>
      </c>
      <c r="E1197" s="3" t="s">
        <v>1200</v>
      </c>
      <c r="F1197" s="3" t="s">
        <v>1069</v>
      </c>
      <c r="G1197" s="3">
        <v>0.30393999999999999</v>
      </c>
      <c r="H1197" s="3">
        <v>0.20879</v>
      </c>
      <c r="I1197" s="3">
        <v>0.27583999999999997</v>
      </c>
      <c r="J1197" s="3">
        <v>-991.18389400000001</v>
      </c>
      <c r="K1197" s="3">
        <v>11</v>
      </c>
      <c r="L1197" s="3">
        <v>-991.34097499999996</v>
      </c>
      <c r="M1197" s="3">
        <v>9</v>
      </c>
      <c r="N1197" s="3">
        <v>0.25833899999999999</v>
      </c>
      <c r="O1197" s="3">
        <v>5.2499999999999998E-2</v>
      </c>
      <c r="P1197" s="3">
        <v>0.1966</v>
      </c>
      <c r="Q1197" s="3">
        <v>0.26822000000000001</v>
      </c>
      <c r="R1197" s="3" t="b">
        <v>0</v>
      </c>
      <c r="S1197" s="3">
        <v>-0.68029030599999996</v>
      </c>
      <c r="T1197" s="3">
        <v>-0.55934275600000005</v>
      </c>
      <c r="U1197" s="3">
        <f t="shared" si="36"/>
        <v>-0.51721214086734191</v>
      </c>
      <c r="V1197" s="3">
        <f t="shared" si="37"/>
        <v>-0.1209475499999999</v>
      </c>
    </row>
    <row r="1198" spans="1:22" ht="15.75" x14ac:dyDescent="0.25">
      <c r="A1198" s="3" t="s">
        <v>69</v>
      </c>
      <c r="B1198" s="3" t="s">
        <v>1097</v>
      </c>
      <c r="C1198" s="3">
        <v>1.4700899999999999E-2</v>
      </c>
      <c r="D1198" s="3">
        <v>3.1557099999999999E-3</v>
      </c>
      <c r="E1198" s="3" t="s">
        <v>1097</v>
      </c>
      <c r="F1198" s="3" t="s">
        <v>1069</v>
      </c>
      <c r="G1198" s="3">
        <v>9.5759999999999998E-2</v>
      </c>
      <c r="H1198" s="3">
        <v>0.26373000000000002</v>
      </c>
      <c r="I1198" s="3">
        <v>0.34925</v>
      </c>
      <c r="J1198" s="3">
        <v>-1169.723452</v>
      </c>
      <c r="K1198" s="3">
        <v>13</v>
      </c>
      <c r="L1198" s="3">
        <v>-1170.9207980000001</v>
      </c>
      <c r="M1198" s="3">
        <v>11</v>
      </c>
      <c r="N1198" s="3">
        <v>0.45105400000000001</v>
      </c>
      <c r="O1198" s="3">
        <v>4.87E-2</v>
      </c>
      <c r="P1198" s="3">
        <v>0.4335</v>
      </c>
      <c r="Q1198" s="3">
        <v>0.11409</v>
      </c>
      <c r="R1198" s="3" t="b">
        <v>0</v>
      </c>
      <c r="S1198" s="3">
        <v>-0.57884046499999997</v>
      </c>
      <c r="T1198" s="3">
        <v>-0.45686358500000002</v>
      </c>
      <c r="U1198" s="3">
        <f t="shared" si="36"/>
        <v>-1.0188158626016457</v>
      </c>
      <c r="V1198" s="3">
        <f t="shared" si="37"/>
        <v>-0.12197687999999995</v>
      </c>
    </row>
    <row r="1199" spans="1:22" ht="15.75" x14ac:dyDescent="0.25">
      <c r="A1199" s="3" t="s">
        <v>92</v>
      </c>
      <c r="B1199" s="3" t="s">
        <v>1419</v>
      </c>
      <c r="C1199" s="3">
        <v>7.6979099999999996E-3</v>
      </c>
      <c r="D1199" s="3">
        <v>6.47205E-3</v>
      </c>
      <c r="E1199" s="3" t="s">
        <v>1419</v>
      </c>
      <c r="F1199" s="3" t="s">
        <v>1494</v>
      </c>
      <c r="G1199" s="3">
        <v>1.338E-2</v>
      </c>
      <c r="H1199" s="3">
        <v>0.17763999999999999</v>
      </c>
      <c r="I1199" s="3">
        <v>0.23533999999999999</v>
      </c>
      <c r="J1199" s="3">
        <v>-764.037419</v>
      </c>
      <c r="K1199" s="3">
        <v>17</v>
      </c>
      <c r="L1199" s="3">
        <v>-767.86069799999996</v>
      </c>
      <c r="M1199" s="3">
        <v>15</v>
      </c>
      <c r="N1199" s="3">
        <v>0.729217</v>
      </c>
      <c r="O1199" s="3">
        <v>2.0799999999999999E-2</v>
      </c>
      <c r="P1199" s="3">
        <v>0.83150000000000002</v>
      </c>
      <c r="Q1199" s="3">
        <v>2.6329999999999999E-2</v>
      </c>
      <c r="R1199" s="3" t="b">
        <v>1</v>
      </c>
      <c r="S1199" s="3">
        <v>-0.750459235</v>
      </c>
      <c r="T1199" s="3">
        <v>-0.62830425099999998</v>
      </c>
      <c r="U1199" s="3">
        <f t="shared" si="36"/>
        <v>-1.8735438865681957</v>
      </c>
      <c r="V1199" s="3">
        <f t="shared" si="37"/>
        <v>-0.12215498400000002</v>
      </c>
    </row>
    <row r="1200" spans="1:22" ht="15.75" x14ac:dyDescent="0.25">
      <c r="A1200" s="3" t="s">
        <v>103</v>
      </c>
      <c r="B1200" s="3" t="s">
        <v>212</v>
      </c>
      <c r="C1200" s="3">
        <v>1.25594E-2</v>
      </c>
      <c r="D1200" s="3">
        <v>1.01434E-2</v>
      </c>
      <c r="E1200" s="3" t="s">
        <v>212</v>
      </c>
      <c r="F1200" s="3" t="s">
        <v>1693</v>
      </c>
      <c r="G1200" s="3">
        <v>3.524E-2</v>
      </c>
      <c r="H1200" s="3">
        <v>0.15912000000000001</v>
      </c>
      <c r="I1200" s="3">
        <v>0.21118999999999999</v>
      </c>
      <c r="J1200" s="3">
        <v>-910.26933299999996</v>
      </c>
      <c r="K1200" s="3">
        <v>11</v>
      </c>
      <c r="L1200" s="3">
        <v>-911.62109399999997</v>
      </c>
      <c r="M1200" s="3">
        <v>9</v>
      </c>
      <c r="N1200" s="3">
        <v>0.151175</v>
      </c>
      <c r="O1200" s="3">
        <v>1.6899999999999998E-2</v>
      </c>
      <c r="P1200" s="3">
        <v>0.14430000000000001</v>
      </c>
      <c r="Q1200" s="3">
        <v>0.11669</v>
      </c>
      <c r="R1200" s="3" t="b">
        <v>0</v>
      </c>
      <c r="S1200" s="3">
        <v>-0.79827523</v>
      </c>
      <c r="T1200" s="3">
        <v>-0.67532665000000003</v>
      </c>
      <c r="U1200" s="3">
        <f t="shared" si="36"/>
        <v>-1.4529641002599898</v>
      </c>
      <c r="V1200" s="3">
        <f t="shared" si="37"/>
        <v>-0.12294857999999997</v>
      </c>
    </row>
    <row r="1201" spans="1:22" ht="15.75" x14ac:dyDescent="0.25">
      <c r="A1201" s="3" t="s">
        <v>103</v>
      </c>
      <c r="B1201" s="3" t="s">
        <v>1711</v>
      </c>
      <c r="C1201" s="3">
        <v>4.6019700000000003E-4</v>
      </c>
      <c r="D1201" s="3">
        <v>0.126945</v>
      </c>
      <c r="E1201" s="3" t="s">
        <v>1711</v>
      </c>
      <c r="F1201" s="3" t="s">
        <v>1693</v>
      </c>
      <c r="G1201" s="3">
        <v>7.6609999999999998E-2</v>
      </c>
      <c r="H1201" s="3">
        <v>0.31281999999999999</v>
      </c>
      <c r="I1201" s="3">
        <v>0.41577999999999998</v>
      </c>
      <c r="J1201" s="3">
        <v>-3793.451912</v>
      </c>
      <c r="K1201" s="3">
        <v>13</v>
      </c>
      <c r="L1201" s="3">
        <v>-3805.568358</v>
      </c>
      <c r="M1201" s="3">
        <v>11</v>
      </c>
      <c r="N1201" s="3">
        <v>0.505162</v>
      </c>
      <c r="O1201" s="3">
        <v>0.1108</v>
      </c>
      <c r="P1201" s="3">
        <v>0.34939999999999999</v>
      </c>
      <c r="Q1201" s="3">
        <v>0.28933999999999999</v>
      </c>
      <c r="R1201" s="3" t="b">
        <v>1</v>
      </c>
      <c r="S1201" s="3">
        <v>-0.50470548800000004</v>
      </c>
      <c r="T1201" s="3">
        <v>-0.38113640500000001</v>
      </c>
      <c r="U1201" s="3">
        <f t="shared" si="36"/>
        <v>-1.1157145376603248</v>
      </c>
      <c r="V1201" s="3">
        <f t="shared" si="37"/>
        <v>-0.12356908300000002</v>
      </c>
    </row>
    <row r="1202" spans="1:22" ht="15.75" x14ac:dyDescent="0.25">
      <c r="A1202" s="3" t="s">
        <v>113</v>
      </c>
      <c r="B1202" s="3" t="s">
        <v>335</v>
      </c>
      <c r="C1202" s="3">
        <v>1.16893E-2</v>
      </c>
      <c r="D1202" s="3">
        <v>2.3249799999999999E-3</v>
      </c>
      <c r="E1202" s="3" t="s">
        <v>335</v>
      </c>
      <c r="F1202" s="3" t="s">
        <v>152</v>
      </c>
      <c r="G1202" s="3">
        <v>0.49591000000000002</v>
      </c>
      <c r="H1202" s="3">
        <v>0.749</v>
      </c>
      <c r="I1202" s="3">
        <v>0.99631999999999998</v>
      </c>
      <c r="J1202" s="3">
        <v>-638.42498799999998</v>
      </c>
      <c r="K1202" s="3">
        <v>11</v>
      </c>
      <c r="L1202" s="3">
        <v>-638.49483799999996</v>
      </c>
      <c r="M1202" s="3">
        <v>9</v>
      </c>
      <c r="N1202" s="3">
        <v>7.1883000000000002E-2</v>
      </c>
      <c r="O1202" s="3">
        <v>2.1600000000000001E-2</v>
      </c>
      <c r="P1202" s="3">
        <v>2.8899999999999999E-2</v>
      </c>
      <c r="Q1202" s="3">
        <v>0.74714000000000003</v>
      </c>
      <c r="R1202" s="3" t="b">
        <v>0</v>
      </c>
      <c r="S1202" s="3">
        <v>-0.12551818200000001</v>
      </c>
      <c r="T1202" s="3">
        <v>-1.601152E-3</v>
      </c>
      <c r="U1202" s="3">
        <f t="shared" si="36"/>
        <v>-0.30459713409438893</v>
      </c>
      <c r="V1202" s="3">
        <f t="shared" si="37"/>
        <v>-0.12391703000000001</v>
      </c>
    </row>
    <row r="1203" spans="1:22" ht="15.75" x14ac:dyDescent="0.25">
      <c r="A1203" s="3" t="s">
        <v>117</v>
      </c>
      <c r="B1203" s="3" t="s">
        <v>985</v>
      </c>
      <c r="C1203" s="3">
        <v>1.34018E-2</v>
      </c>
      <c r="D1203" s="3">
        <v>2.8945899999999998E-3</v>
      </c>
      <c r="E1203" s="3" t="s">
        <v>985</v>
      </c>
      <c r="F1203" s="3" t="s">
        <v>791</v>
      </c>
      <c r="G1203" s="3">
        <v>0.20638999999999999</v>
      </c>
      <c r="H1203" s="3">
        <v>0.15728</v>
      </c>
      <c r="I1203" s="3">
        <v>0.20945</v>
      </c>
      <c r="J1203" s="3">
        <v>-2203.6816990000002</v>
      </c>
      <c r="K1203" s="3">
        <v>11</v>
      </c>
      <c r="L1203" s="3">
        <v>-2203.7838860000002</v>
      </c>
      <c r="M1203" s="3">
        <v>9</v>
      </c>
      <c r="N1203" s="3">
        <v>0.17624799999999999</v>
      </c>
      <c r="O1203" s="3">
        <v>2.75E-2</v>
      </c>
      <c r="P1203" s="3">
        <v>0.14130000000000001</v>
      </c>
      <c r="Q1203" s="3">
        <v>0.19463</v>
      </c>
      <c r="R1203" s="3" t="b">
        <v>0</v>
      </c>
      <c r="S1203" s="3">
        <v>-0.80332650000000005</v>
      </c>
      <c r="T1203" s="3">
        <v>-0.67891963499999997</v>
      </c>
      <c r="U1203" s="3">
        <f t="shared" si="36"/>
        <v>-0.68531134895388357</v>
      </c>
      <c r="V1203" s="3">
        <f t="shared" si="37"/>
        <v>-0.12440686500000009</v>
      </c>
    </row>
    <row r="1204" spans="1:22" ht="15.75" x14ac:dyDescent="0.25">
      <c r="A1204" s="3" t="s">
        <v>113</v>
      </c>
      <c r="B1204" s="3" t="s">
        <v>471</v>
      </c>
      <c r="C1204" s="3">
        <v>8.13206E-3</v>
      </c>
      <c r="D1204" s="3">
        <v>7.7272399999999998E-3</v>
      </c>
      <c r="E1204" s="3" t="s">
        <v>471</v>
      </c>
      <c r="F1204" s="3" t="s">
        <v>152</v>
      </c>
      <c r="G1204" s="3">
        <v>2.427E-2</v>
      </c>
      <c r="H1204" s="3">
        <v>3.5779999999999999E-2</v>
      </c>
      <c r="I1204" s="3">
        <v>4.7669999999999997E-2</v>
      </c>
      <c r="J1204" s="3">
        <v>-2946.1314609999999</v>
      </c>
      <c r="K1204" s="3">
        <v>13</v>
      </c>
      <c r="L1204" s="3">
        <v>-2946.4944599999999</v>
      </c>
      <c r="M1204" s="3">
        <v>11</v>
      </c>
      <c r="N1204" s="3">
        <v>1.166847</v>
      </c>
      <c r="O1204" s="3">
        <v>3.4299999999999997E-2</v>
      </c>
      <c r="P1204" s="3">
        <v>1.3513999999999999</v>
      </c>
      <c r="Q1204" s="3">
        <v>2.5600000000000001E-2</v>
      </c>
      <c r="R1204" s="3" t="b">
        <v>0</v>
      </c>
      <c r="S1204" s="3">
        <v>-1.446359664</v>
      </c>
      <c r="T1204" s="3">
        <v>-1.3217548480000001</v>
      </c>
      <c r="U1204" s="3">
        <f t="shared" si="36"/>
        <v>-1.6149302236680652</v>
      </c>
      <c r="V1204" s="3">
        <f t="shared" si="37"/>
        <v>-0.12460481599999995</v>
      </c>
    </row>
    <row r="1205" spans="1:22" ht="15.75" x14ac:dyDescent="0.25">
      <c r="A1205" s="3" t="s">
        <v>92</v>
      </c>
      <c r="B1205" s="3" t="s">
        <v>388</v>
      </c>
      <c r="C1205" s="3">
        <v>8.0555399999999999E-3</v>
      </c>
      <c r="D1205" s="3">
        <v>2.20587E-3</v>
      </c>
      <c r="E1205" s="3" t="s">
        <v>388</v>
      </c>
      <c r="F1205" s="3" t="s">
        <v>1494</v>
      </c>
      <c r="G1205" s="3">
        <v>0.27589999999999998</v>
      </c>
      <c r="H1205" s="3">
        <v>0.27833000000000002</v>
      </c>
      <c r="I1205" s="3">
        <v>0.37159999999999999</v>
      </c>
      <c r="J1205" s="3">
        <v>-1309.3619530000001</v>
      </c>
      <c r="K1205" s="3">
        <v>9</v>
      </c>
      <c r="L1205" s="3">
        <v>-1309.3806420000001</v>
      </c>
      <c r="M1205" s="3">
        <v>7</v>
      </c>
      <c r="N1205" s="3">
        <v>5.348E-2</v>
      </c>
      <c r="O1205" s="3">
        <v>1.06E-2</v>
      </c>
      <c r="P1205" s="3">
        <v>3.6999999999999998E-2</v>
      </c>
      <c r="Q1205" s="3">
        <v>0.28764000000000001</v>
      </c>
      <c r="R1205" s="3" t="b">
        <v>0</v>
      </c>
      <c r="S1205" s="3">
        <v>-0.55543998000000006</v>
      </c>
      <c r="T1205" s="3">
        <v>-0.42992429500000001</v>
      </c>
      <c r="U1205" s="3">
        <f t="shared" si="36"/>
        <v>-0.55924829952081456</v>
      </c>
      <c r="V1205" s="3">
        <f t="shared" si="37"/>
        <v>-0.12551568500000004</v>
      </c>
    </row>
    <row r="1206" spans="1:22" ht="15.75" x14ac:dyDescent="0.25">
      <c r="A1206" s="3" t="s">
        <v>125</v>
      </c>
      <c r="B1206" s="3" t="s">
        <v>635</v>
      </c>
      <c r="C1206" s="3">
        <v>1.35374E-3</v>
      </c>
      <c r="D1206" s="3">
        <v>4.6971499999999998E-3</v>
      </c>
      <c r="E1206" s="3" t="s">
        <v>635</v>
      </c>
      <c r="F1206" s="3" t="s">
        <v>596</v>
      </c>
      <c r="G1206" s="3">
        <v>6.2839999999999993E-2</v>
      </c>
      <c r="H1206" s="3">
        <v>0.33312000000000003</v>
      </c>
      <c r="I1206" s="3">
        <v>0.44628000000000001</v>
      </c>
      <c r="J1206" s="3">
        <v>-2706.0753920000002</v>
      </c>
      <c r="K1206" s="3">
        <v>9</v>
      </c>
      <c r="L1206" s="3">
        <v>-2710.135996</v>
      </c>
      <c r="M1206" s="3">
        <v>7</v>
      </c>
      <c r="N1206" s="3">
        <v>0.76710400000000001</v>
      </c>
      <c r="O1206" s="3">
        <v>5.96E-2</v>
      </c>
      <c r="P1206" s="3">
        <v>0.87639999999999996</v>
      </c>
      <c r="Q1206" s="3">
        <v>7.1459999999999996E-2</v>
      </c>
      <c r="R1206" s="3" t="b">
        <v>1</v>
      </c>
      <c r="S1206" s="3">
        <v>-0.47739929199999998</v>
      </c>
      <c r="T1206" s="3">
        <v>-0.35039257600000001</v>
      </c>
      <c r="U1206" s="3">
        <f t="shared" si="36"/>
        <v>-1.2017638236320642</v>
      </c>
      <c r="V1206" s="3">
        <f t="shared" si="37"/>
        <v>-0.12700671599999996</v>
      </c>
    </row>
    <row r="1207" spans="1:22" ht="15.75" x14ac:dyDescent="0.25">
      <c r="A1207" s="3" t="s">
        <v>69</v>
      </c>
      <c r="B1207" s="3" t="s">
        <v>1197</v>
      </c>
      <c r="C1207" s="3">
        <v>1.4214900000000001E-2</v>
      </c>
      <c r="D1207" s="3">
        <v>7.4068099999999998E-3</v>
      </c>
      <c r="E1207" s="3" t="s">
        <v>1197</v>
      </c>
      <c r="F1207" s="3" t="s">
        <v>1069</v>
      </c>
      <c r="G1207" s="3">
        <v>0.20208999999999999</v>
      </c>
      <c r="H1207" s="3">
        <v>0.15434</v>
      </c>
      <c r="I1207" s="3">
        <v>0.20677000000000001</v>
      </c>
      <c r="J1207" s="3">
        <v>-2907.8005269999999</v>
      </c>
      <c r="K1207" s="3">
        <v>9</v>
      </c>
      <c r="L1207" s="3">
        <v>-2907.956467</v>
      </c>
      <c r="M1207" s="3">
        <v>7</v>
      </c>
      <c r="N1207" s="3">
        <v>0.14199600000000001</v>
      </c>
      <c r="O1207" s="3">
        <v>2.3199999999999998E-2</v>
      </c>
      <c r="P1207" s="3">
        <v>0.1235</v>
      </c>
      <c r="Q1207" s="3">
        <v>0.18762000000000001</v>
      </c>
      <c r="R1207" s="3" t="b">
        <v>0</v>
      </c>
      <c r="S1207" s="3">
        <v>-0.811521504</v>
      </c>
      <c r="T1207" s="3">
        <v>-0.68451247199999998</v>
      </c>
      <c r="U1207" s="3">
        <f t="shared" si="36"/>
        <v>-0.69445517610502272</v>
      </c>
      <c r="V1207" s="3">
        <f t="shared" si="37"/>
        <v>-0.12700903200000002</v>
      </c>
    </row>
    <row r="1208" spans="1:22" ht="15.75" x14ac:dyDescent="0.25">
      <c r="A1208" s="3" t="s">
        <v>69</v>
      </c>
      <c r="B1208" s="3" t="s">
        <v>1140</v>
      </c>
      <c r="C1208" s="3">
        <v>8.0326000000000009E-3</v>
      </c>
      <c r="D1208" s="3">
        <v>2.5171600000000001E-3</v>
      </c>
      <c r="E1208" s="3" t="s">
        <v>1140</v>
      </c>
      <c r="F1208" s="3" t="s">
        <v>1069</v>
      </c>
      <c r="G1208" s="3">
        <v>5.11E-2</v>
      </c>
      <c r="H1208" s="3">
        <v>0.15292</v>
      </c>
      <c r="I1208" s="3">
        <v>0.20502999999999999</v>
      </c>
      <c r="J1208" s="3">
        <v>-1626.5591919999999</v>
      </c>
      <c r="K1208" s="3">
        <v>13</v>
      </c>
      <c r="L1208" s="3">
        <v>-1628.0989689999999</v>
      </c>
      <c r="M1208" s="3">
        <v>11</v>
      </c>
      <c r="N1208" s="3">
        <v>0.371282</v>
      </c>
      <c r="O1208" s="3">
        <v>3.0700000000000002E-2</v>
      </c>
      <c r="P1208" s="3">
        <v>0.50839999999999996</v>
      </c>
      <c r="Q1208" s="3">
        <v>6.1330000000000003E-2</v>
      </c>
      <c r="R1208" s="3" t="b">
        <v>0</v>
      </c>
      <c r="S1208" s="3">
        <v>-0.815535711</v>
      </c>
      <c r="T1208" s="3">
        <v>-0.68818258799999998</v>
      </c>
      <c r="U1208" s="3">
        <f t="shared" si="36"/>
        <v>-1.2915790998652872</v>
      </c>
      <c r="V1208" s="3">
        <f t="shared" si="37"/>
        <v>-0.12735312300000001</v>
      </c>
    </row>
    <row r="1209" spans="1:22" ht="15.75" x14ac:dyDescent="0.25">
      <c r="A1209" s="3" t="s">
        <v>121</v>
      </c>
      <c r="B1209" s="3" t="s">
        <v>1472</v>
      </c>
      <c r="C1209" s="3">
        <v>4.10912E-3</v>
      </c>
      <c r="D1209" s="3">
        <v>6.8917099999999997E-3</v>
      </c>
      <c r="E1209" s="3" t="s">
        <v>1472</v>
      </c>
      <c r="F1209" s="3" t="s">
        <v>1440</v>
      </c>
      <c r="G1209" s="3">
        <v>0.10921</v>
      </c>
      <c r="H1209" s="3">
        <v>0.13846</v>
      </c>
      <c r="I1209" s="3">
        <v>0.18582000000000001</v>
      </c>
      <c r="J1209" s="3">
        <v>-1081.097405</v>
      </c>
      <c r="K1209" s="3">
        <v>9</v>
      </c>
      <c r="L1209" s="3">
        <v>-1081.1886480000001</v>
      </c>
      <c r="M1209" s="3">
        <v>7</v>
      </c>
      <c r="N1209" s="3">
        <v>6.4598000000000003E-2</v>
      </c>
      <c r="O1209" s="3">
        <v>8.8999999999999999E-3</v>
      </c>
      <c r="P1209" s="3">
        <v>6.4299999999999996E-2</v>
      </c>
      <c r="Q1209" s="3">
        <v>0.13785</v>
      </c>
      <c r="R1209" s="3" t="b">
        <v>0</v>
      </c>
      <c r="S1209" s="3">
        <v>-0.85867567300000003</v>
      </c>
      <c r="T1209" s="3">
        <v>-0.73090754400000002</v>
      </c>
      <c r="U1209" s="3">
        <f t="shared" si="36"/>
        <v>-0.96173759289521576</v>
      </c>
      <c r="V1209" s="3">
        <f t="shared" si="37"/>
        <v>-0.12776812900000001</v>
      </c>
    </row>
    <row r="1210" spans="1:22" ht="15.75" x14ac:dyDescent="0.25">
      <c r="A1210" s="3" t="s">
        <v>117</v>
      </c>
      <c r="B1210" s="3" t="s">
        <v>171</v>
      </c>
      <c r="C1210" s="3">
        <v>1.6992000000000001E-3</v>
      </c>
      <c r="D1210" s="3">
        <v>3.10532E-2</v>
      </c>
      <c r="E1210" s="3" t="s">
        <v>171</v>
      </c>
      <c r="F1210" s="3" t="s">
        <v>791</v>
      </c>
      <c r="G1210" s="4" t="s">
        <v>153</v>
      </c>
      <c r="H1210" s="3">
        <v>6.7269999999999996E-2</v>
      </c>
      <c r="I1210" s="3">
        <v>9.0319999999999998E-2</v>
      </c>
      <c r="J1210" s="3">
        <v>-3037.0831240000002</v>
      </c>
      <c r="K1210" s="3">
        <v>9</v>
      </c>
      <c r="L1210" s="3">
        <v>-3038.288474</v>
      </c>
      <c r="M1210" s="3">
        <v>7</v>
      </c>
      <c r="N1210" s="3">
        <v>0.108644</v>
      </c>
      <c r="O1210" s="3">
        <v>8.5000000000000006E-3</v>
      </c>
      <c r="P1210" s="3">
        <v>0.1075</v>
      </c>
      <c r="Q1210" s="3">
        <v>7.8579999999999997E-2</v>
      </c>
      <c r="R1210" s="3" t="b">
        <v>0</v>
      </c>
      <c r="S1210" s="3">
        <v>-1.172178572</v>
      </c>
      <c r="T1210" s="3">
        <v>-1.0442160709999999</v>
      </c>
      <c r="U1210" s="3">
        <f t="shared" si="36"/>
        <v>-4</v>
      </c>
      <c r="V1210" s="3">
        <f t="shared" si="37"/>
        <v>-0.12796250100000006</v>
      </c>
    </row>
    <row r="1211" spans="1:22" ht="15.75" x14ac:dyDescent="0.25">
      <c r="A1211" s="3" t="s">
        <v>92</v>
      </c>
      <c r="B1211" s="3" t="s">
        <v>1519</v>
      </c>
      <c r="C1211" s="3">
        <v>3.13511E-3</v>
      </c>
      <c r="D1211" s="3">
        <v>2.7506700000000002E-3</v>
      </c>
      <c r="E1211" s="3" t="s">
        <v>1519</v>
      </c>
      <c r="F1211" s="3" t="s">
        <v>1494</v>
      </c>
      <c r="G1211" s="3">
        <v>0.13444</v>
      </c>
      <c r="H1211" s="3">
        <v>0.47510000000000002</v>
      </c>
      <c r="I1211" s="3">
        <v>0.63887000000000005</v>
      </c>
      <c r="J1211" s="3">
        <v>-1870.082003</v>
      </c>
      <c r="K1211" s="3">
        <v>11</v>
      </c>
      <c r="L1211" s="3">
        <v>-1871.233995</v>
      </c>
      <c r="M1211" s="3">
        <v>9</v>
      </c>
      <c r="N1211" s="3">
        <v>4.6379999999999998E-2</v>
      </c>
      <c r="O1211" s="3">
        <v>9.1999999999999998E-3</v>
      </c>
      <c r="P1211" s="3">
        <v>2.92E-2</v>
      </c>
      <c r="Q1211" s="3">
        <v>0.31656000000000001</v>
      </c>
      <c r="R1211" s="3" t="b">
        <v>0</v>
      </c>
      <c r="S1211" s="3">
        <v>-0.32321496999999999</v>
      </c>
      <c r="T1211" s="3">
        <v>-0.19458750499999999</v>
      </c>
      <c r="U1211" s="3">
        <f t="shared" si="36"/>
        <v>-0.87147149620256015</v>
      </c>
      <c r="V1211" s="3">
        <f t="shared" si="37"/>
        <v>-0.128627465</v>
      </c>
    </row>
    <row r="1212" spans="1:22" ht="15.75" x14ac:dyDescent="0.25">
      <c r="A1212" s="3" t="s">
        <v>92</v>
      </c>
      <c r="B1212" s="3" t="s">
        <v>1375</v>
      </c>
      <c r="C1212" s="3">
        <v>2.83615E-3</v>
      </c>
      <c r="D1212" s="3">
        <v>2.8888099999999999E-3</v>
      </c>
      <c r="E1212" s="3" t="s">
        <v>1375</v>
      </c>
      <c r="F1212" s="3" t="s">
        <v>1494</v>
      </c>
      <c r="G1212" s="3">
        <v>0.20304</v>
      </c>
      <c r="H1212" s="3">
        <v>0.20286000000000001</v>
      </c>
      <c r="I1212" s="3">
        <v>0.27294000000000002</v>
      </c>
      <c r="J1212" s="3">
        <v>-1378.9778940000001</v>
      </c>
      <c r="K1212" s="3">
        <v>9</v>
      </c>
      <c r="L1212" s="3">
        <v>-1379.00533</v>
      </c>
      <c r="M1212" s="3">
        <v>7</v>
      </c>
      <c r="N1212" s="3">
        <v>3.5229999999999997E-2</v>
      </c>
      <c r="O1212" s="3">
        <v>6.0000000000000001E-3</v>
      </c>
      <c r="P1212" s="3">
        <v>2.5600000000000001E-2</v>
      </c>
      <c r="Q1212" s="3">
        <v>0.23283999999999999</v>
      </c>
      <c r="R1212" s="3" t="b">
        <v>0</v>
      </c>
      <c r="S1212" s="3">
        <v>-0.692803579</v>
      </c>
      <c r="T1212" s="3">
        <v>-0.56393281299999998</v>
      </c>
      <c r="U1212" s="3">
        <f t="shared" si="36"/>
        <v>-0.69241839524937043</v>
      </c>
      <c r="V1212" s="3">
        <f t="shared" si="37"/>
        <v>-0.12887076600000003</v>
      </c>
    </row>
    <row r="1213" spans="1:22" ht="15.75" x14ac:dyDescent="0.25">
      <c r="A1213" s="3" t="s">
        <v>69</v>
      </c>
      <c r="B1213" s="3" t="s">
        <v>1153</v>
      </c>
      <c r="C1213" s="3">
        <v>1.0053100000000001E-2</v>
      </c>
      <c r="D1213" s="3">
        <v>4.7832100000000004E-3</v>
      </c>
      <c r="E1213" s="3" t="s">
        <v>1153</v>
      </c>
      <c r="F1213" s="3" t="s">
        <v>1069</v>
      </c>
      <c r="G1213" s="3">
        <v>0.15261</v>
      </c>
      <c r="H1213" s="3">
        <v>0.17191000000000001</v>
      </c>
      <c r="I1213" s="3">
        <v>0.2316</v>
      </c>
      <c r="J1213" s="3">
        <v>-2685.1356139999998</v>
      </c>
      <c r="K1213" s="3">
        <v>9</v>
      </c>
      <c r="L1213" s="3">
        <v>-2685.3138399999998</v>
      </c>
      <c r="M1213" s="3">
        <v>7</v>
      </c>
      <c r="N1213" s="3">
        <v>0.15165799999999999</v>
      </c>
      <c r="O1213" s="3">
        <v>2.4500000000000001E-2</v>
      </c>
      <c r="P1213" s="3">
        <v>0.14319999999999999</v>
      </c>
      <c r="Q1213" s="3">
        <v>0.17154</v>
      </c>
      <c r="R1213" s="3" t="b">
        <v>0</v>
      </c>
      <c r="S1213" s="3">
        <v>-0.76469885999999998</v>
      </c>
      <c r="T1213" s="3">
        <v>-0.63526144500000004</v>
      </c>
      <c r="U1213" s="3">
        <f t="shared" si="36"/>
        <v>-0.81641700764898284</v>
      </c>
      <c r="V1213" s="3">
        <f t="shared" si="37"/>
        <v>-0.12943741499999994</v>
      </c>
    </row>
    <row r="1214" spans="1:22" ht="15.75" x14ac:dyDescent="0.25">
      <c r="A1214" s="3" t="s">
        <v>107</v>
      </c>
      <c r="B1214" s="3" t="s">
        <v>706</v>
      </c>
      <c r="C1214" s="3">
        <v>2.0847899999999999E-2</v>
      </c>
      <c r="D1214" s="3">
        <v>1.15849E-2</v>
      </c>
      <c r="E1214" s="3" t="s">
        <v>706</v>
      </c>
      <c r="F1214" s="3" t="s">
        <v>1287</v>
      </c>
      <c r="G1214" s="3">
        <v>0.2223</v>
      </c>
      <c r="H1214" s="3">
        <v>0.24539</v>
      </c>
      <c r="I1214" s="3">
        <v>0.33115</v>
      </c>
      <c r="J1214" s="3">
        <v>-250.35115500000001</v>
      </c>
      <c r="K1214" s="3">
        <v>11</v>
      </c>
      <c r="L1214" s="3">
        <v>-250.40085400000001</v>
      </c>
      <c r="M1214" s="3">
        <v>9</v>
      </c>
      <c r="N1214" s="3">
        <v>0.28915800000000003</v>
      </c>
      <c r="O1214" s="3">
        <v>5.21E-2</v>
      </c>
      <c r="P1214" s="3">
        <v>0.19919999999999999</v>
      </c>
      <c r="Q1214" s="3">
        <v>0.26307999999999998</v>
      </c>
      <c r="R1214" s="3" t="b">
        <v>0</v>
      </c>
      <c r="S1214" s="3">
        <v>-0.61014313899999995</v>
      </c>
      <c r="T1214" s="3">
        <v>-0.479975241</v>
      </c>
      <c r="U1214" s="3">
        <f t="shared" si="36"/>
        <v>-0.65306053730100944</v>
      </c>
      <c r="V1214" s="3">
        <f t="shared" si="37"/>
        <v>-0.13016789799999995</v>
      </c>
    </row>
    <row r="1215" spans="1:22" ht="15.75" x14ac:dyDescent="0.25">
      <c r="A1215" s="3" t="s">
        <v>47</v>
      </c>
      <c r="B1215" s="3" t="s">
        <v>569</v>
      </c>
      <c r="C1215" s="3">
        <v>5.5136300000000003E-3</v>
      </c>
      <c r="D1215" s="3">
        <v>1.3252099999999999E-2</v>
      </c>
      <c r="E1215" s="3" t="s">
        <v>569</v>
      </c>
      <c r="F1215" s="3" t="s">
        <v>685</v>
      </c>
      <c r="G1215" s="3">
        <v>4.4150000000000002E-2</v>
      </c>
      <c r="H1215" s="3">
        <v>5.3069999999999999E-2</v>
      </c>
      <c r="I1215" s="3">
        <v>7.1739999999999998E-2</v>
      </c>
      <c r="J1215" s="3">
        <v>-2933.366059</v>
      </c>
      <c r="K1215" s="3">
        <v>11</v>
      </c>
      <c r="L1215" s="3">
        <v>-2933.613237</v>
      </c>
      <c r="M1215" s="3">
        <v>9</v>
      </c>
      <c r="N1215" s="3">
        <v>0.73843400000000003</v>
      </c>
      <c r="O1215" s="3">
        <v>3.6400000000000002E-2</v>
      </c>
      <c r="P1215" s="3">
        <v>0.79420000000000002</v>
      </c>
      <c r="Q1215" s="3">
        <v>4.589E-2</v>
      </c>
      <c r="R1215" s="3" t="b">
        <v>0</v>
      </c>
      <c r="S1215" s="3">
        <v>-1.275150912</v>
      </c>
      <c r="T1215" s="3">
        <v>-1.1442386280000001</v>
      </c>
      <c r="U1215" s="3">
        <f t="shared" si="36"/>
        <v>-1.3550692920864127</v>
      </c>
      <c r="V1215" s="3">
        <f t="shared" si="37"/>
        <v>-0.13091228399999988</v>
      </c>
    </row>
    <row r="1216" spans="1:22" ht="15.75" x14ac:dyDescent="0.25">
      <c r="A1216" s="3" t="s">
        <v>69</v>
      </c>
      <c r="B1216" s="3" t="s">
        <v>1125</v>
      </c>
      <c r="C1216" s="3">
        <v>1.5865600000000001E-2</v>
      </c>
      <c r="D1216" s="3">
        <v>1.78371E-3</v>
      </c>
      <c r="E1216" s="3" t="s">
        <v>1125</v>
      </c>
      <c r="F1216" s="3" t="s">
        <v>1069</v>
      </c>
      <c r="G1216" s="3">
        <v>0.10442</v>
      </c>
      <c r="H1216" s="3">
        <v>0.15865000000000001</v>
      </c>
      <c r="I1216" s="3">
        <v>0.21473</v>
      </c>
      <c r="J1216" s="3">
        <v>-1442.9835519999999</v>
      </c>
      <c r="K1216" s="3">
        <v>9</v>
      </c>
      <c r="L1216" s="3">
        <v>-1443.063926</v>
      </c>
      <c r="M1216" s="3">
        <v>7</v>
      </c>
      <c r="N1216" s="3">
        <v>6.4459000000000002E-2</v>
      </c>
      <c r="O1216" s="3">
        <v>1.0699999999999999E-2</v>
      </c>
      <c r="P1216" s="3">
        <v>6.9500000000000006E-2</v>
      </c>
      <c r="Q1216" s="3">
        <v>0.15423000000000001</v>
      </c>
      <c r="R1216" s="3" t="b">
        <v>0</v>
      </c>
      <c r="S1216" s="3">
        <v>-0.79955992399999998</v>
      </c>
      <c r="T1216" s="3">
        <v>-0.66810727599999997</v>
      </c>
      <c r="U1216" s="3">
        <f t="shared" si="36"/>
        <v>-0.98121631112530316</v>
      </c>
      <c r="V1216" s="3">
        <f t="shared" si="37"/>
        <v>-0.13145264800000001</v>
      </c>
    </row>
    <row r="1217" spans="1:22" ht="15.75" x14ac:dyDescent="0.25">
      <c r="A1217" s="3" t="s">
        <v>117</v>
      </c>
      <c r="B1217" s="3" t="s">
        <v>966</v>
      </c>
      <c r="C1217" s="3">
        <v>2.0468299999999999E-3</v>
      </c>
      <c r="D1217" s="3">
        <v>1.2492899999999999E-2</v>
      </c>
      <c r="E1217" s="3" t="s">
        <v>966</v>
      </c>
      <c r="F1217" s="3" t="s">
        <v>791</v>
      </c>
      <c r="G1217" s="3">
        <v>0.42943999999999999</v>
      </c>
      <c r="H1217" s="3">
        <v>0.37070999999999998</v>
      </c>
      <c r="I1217" s="3">
        <v>0.50300999999999996</v>
      </c>
      <c r="J1217" s="3">
        <v>-1433.072539</v>
      </c>
      <c r="K1217" s="3">
        <v>9</v>
      </c>
      <c r="L1217" s="3">
        <v>-1433.1017690000001</v>
      </c>
      <c r="M1217" s="3">
        <v>7</v>
      </c>
      <c r="N1217" s="3">
        <v>8.3248000000000003E-2</v>
      </c>
      <c r="O1217" s="3">
        <v>2.1000000000000001E-2</v>
      </c>
      <c r="P1217" s="3">
        <v>4.5999999999999999E-2</v>
      </c>
      <c r="Q1217" s="3">
        <v>0.45739999999999997</v>
      </c>
      <c r="R1217" s="3" t="b">
        <v>0</v>
      </c>
      <c r="S1217" s="3">
        <v>-0.43096569899999998</v>
      </c>
      <c r="T1217" s="3">
        <v>-0.29842338099999999</v>
      </c>
      <c r="U1217" s="3">
        <f t="shared" si="36"/>
        <v>-0.36709750584712075</v>
      </c>
      <c r="V1217" s="3">
        <f t="shared" si="37"/>
        <v>-0.13254231799999999</v>
      </c>
    </row>
    <row r="1218" spans="1:22" ht="15.75" x14ac:dyDescent="0.25">
      <c r="A1218" s="3" t="s">
        <v>99</v>
      </c>
      <c r="B1218" s="3" t="s">
        <v>1366</v>
      </c>
      <c r="C1218" s="3">
        <v>2.9530799999999999E-2</v>
      </c>
      <c r="D1218" s="3">
        <v>3.1068499999999999E-2</v>
      </c>
      <c r="E1218" s="3" t="s">
        <v>1366</v>
      </c>
      <c r="F1218" s="3" t="s">
        <v>1361</v>
      </c>
      <c r="G1218" s="3">
        <v>2.7369999999999998E-2</v>
      </c>
      <c r="H1218" s="3">
        <v>3.6609999999999997E-2</v>
      </c>
      <c r="I1218" s="3">
        <v>4.9680000000000002E-2</v>
      </c>
      <c r="J1218" s="3">
        <v>-3431.9850919999999</v>
      </c>
      <c r="K1218" s="3">
        <v>11</v>
      </c>
      <c r="L1218" s="3">
        <v>-3432.9625299999998</v>
      </c>
      <c r="M1218" s="3">
        <v>9</v>
      </c>
      <c r="N1218" s="3">
        <v>1.65459</v>
      </c>
      <c r="O1218" s="3">
        <v>6.6199999999999995E-2</v>
      </c>
      <c r="P1218" s="3">
        <v>2.2435999999999998</v>
      </c>
      <c r="Q1218" s="3">
        <v>3.0419999999999999E-2</v>
      </c>
      <c r="R1218" s="3" t="b">
        <v>0</v>
      </c>
      <c r="S1218" s="3">
        <v>-1.4364002709999999</v>
      </c>
      <c r="T1218" s="3">
        <v>-1.3038184129999999</v>
      </c>
      <c r="U1218" s="3">
        <f t="shared" si="36"/>
        <v>-1.5627252025898763</v>
      </c>
      <c r="V1218" s="3">
        <f t="shared" si="37"/>
        <v>-0.132581858</v>
      </c>
    </row>
    <row r="1219" spans="1:22" ht="15.75" x14ac:dyDescent="0.25">
      <c r="A1219" s="3" t="s">
        <v>107</v>
      </c>
      <c r="B1219" s="3" t="s">
        <v>1326</v>
      </c>
      <c r="C1219" s="3">
        <v>6.3594599999999999E-3</v>
      </c>
      <c r="D1219" s="3">
        <v>5.1058500000000003E-3</v>
      </c>
      <c r="E1219" s="3" t="s">
        <v>1326</v>
      </c>
      <c r="F1219" s="3" t="s">
        <v>1287</v>
      </c>
      <c r="G1219" s="3">
        <v>0.18906000000000001</v>
      </c>
      <c r="H1219" s="3">
        <v>0.19205</v>
      </c>
      <c r="I1219" s="3">
        <v>0.26080999999999999</v>
      </c>
      <c r="J1219" s="3">
        <v>-752.647963</v>
      </c>
      <c r="K1219" s="3">
        <v>9</v>
      </c>
      <c r="L1219" s="3">
        <v>-752.68473600000004</v>
      </c>
      <c r="M1219" s="3">
        <v>7</v>
      </c>
      <c r="N1219" s="3">
        <v>8.4700999999999999E-2</v>
      </c>
      <c r="O1219" s="3">
        <v>1.3899999999999999E-2</v>
      </c>
      <c r="P1219" s="3">
        <v>6.5299999999999997E-2</v>
      </c>
      <c r="Q1219" s="3">
        <v>0.21337</v>
      </c>
      <c r="R1219" s="3" t="b">
        <v>0</v>
      </c>
      <c r="S1219" s="3">
        <v>-0.716585688</v>
      </c>
      <c r="T1219" s="3">
        <v>-0.58367576099999996</v>
      </c>
      <c r="U1219" s="3">
        <f t="shared" ref="U1219:U1282" si="38">LOG(G1219)</f>
        <v>-0.72340034644235673</v>
      </c>
      <c r="V1219" s="3">
        <f t="shared" ref="V1219:V1282" si="39">S1219-T1219</f>
        <v>-0.13290992700000004</v>
      </c>
    </row>
    <row r="1220" spans="1:22" ht="15.75" x14ac:dyDescent="0.25">
      <c r="A1220" s="3" t="s">
        <v>107</v>
      </c>
      <c r="B1220" s="3" t="s">
        <v>1288</v>
      </c>
      <c r="C1220" s="3">
        <v>8.4469599999999999E-3</v>
      </c>
      <c r="D1220" s="3">
        <v>8.1057500000000001E-3</v>
      </c>
      <c r="E1220" s="3" t="s">
        <v>1288</v>
      </c>
      <c r="F1220" s="3" t="s">
        <v>1287</v>
      </c>
      <c r="G1220" s="3">
        <v>0.22967000000000001</v>
      </c>
      <c r="H1220" s="3">
        <v>5.1020000000000003E-2</v>
      </c>
      <c r="I1220" s="3">
        <v>6.9290000000000004E-2</v>
      </c>
      <c r="J1220" s="3">
        <v>-2506.780874</v>
      </c>
      <c r="K1220" s="3">
        <v>11</v>
      </c>
      <c r="L1220" s="3">
        <v>-2508.146041</v>
      </c>
      <c r="M1220" s="3">
        <v>9</v>
      </c>
      <c r="N1220" s="3">
        <v>8.8482000000000005E-2</v>
      </c>
      <c r="O1220" s="3">
        <v>8.0999999999999996E-3</v>
      </c>
      <c r="P1220" s="3">
        <v>9.2799999999999994E-2</v>
      </c>
      <c r="Q1220" s="3">
        <v>8.7760000000000005E-2</v>
      </c>
      <c r="R1220" s="3" t="b">
        <v>0</v>
      </c>
      <c r="S1220" s="3">
        <v>-1.2922595459999999</v>
      </c>
      <c r="T1220" s="3">
        <v>-1.159329439</v>
      </c>
      <c r="U1220" s="3">
        <f t="shared" si="38"/>
        <v>-0.63889572959969543</v>
      </c>
      <c r="V1220" s="3">
        <f t="shared" si="39"/>
        <v>-0.13293010699999996</v>
      </c>
    </row>
    <row r="1221" spans="1:22" ht="15.75" x14ac:dyDescent="0.25">
      <c r="A1221" s="3" t="s">
        <v>47</v>
      </c>
      <c r="B1221" s="3" t="s">
        <v>742</v>
      </c>
      <c r="C1221" s="5">
        <v>8.1170099999999994E-6</v>
      </c>
      <c r="D1221" s="3">
        <v>2.5947800000000001E-3</v>
      </c>
      <c r="E1221" s="3" t="s">
        <v>742</v>
      </c>
      <c r="F1221" s="3" t="s">
        <v>685</v>
      </c>
      <c r="G1221" s="3">
        <v>1.5469999999999999E-2</v>
      </c>
      <c r="H1221" s="3">
        <v>1.28748</v>
      </c>
      <c r="I1221" s="3">
        <v>1.75021</v>
      </c>
      <c r="J1221" s="3">
        <v>-636.96543099999997</v>
      </c>
      <c r="K1221" s="3">
        <v>9</v>
      </c>
      <c r="L1221" s="3">
        <v>-636.96532000000002</v>
      </c>
      <c r="M1221" s="3">
        <v>7</v>
      </c>
      <c r="N1221" s="3">
        <v>0.52459900000000004</v>
      </c>
      <c r="O1221" s="3">
        <v>8.0999999999999996E-3</v>
      </c>
      <c r="P1221" s="3">
        <v>0.52649999999999997</v>
      </c>
      <c r="Q1221" s="3">
        <v>1.55E-2</v>
      </c>
      <c r="R1221" s="3" t="b">
        <v>0</v>
      </c>
      <c r="S1221" s="3">
        <v>0.109740491</v>
      </c>
      <c r="T1221" s="3">
        <v>0.243090161</v>
      </c>
      <c r="U1221" s="3">
        <f t="shared" si="38"/>
        <v>-1.8105096863006325</v>
      </c>
      <c r="V1221" s="3">
        <f t="shared" si="39"/>
        <v>-0.13334967</v>
      </c>
    </row>
    <row r="1222" spans="1:22" ht="15.75" x14ac:dyDescent="0.25">
      <c r="A1222" s="3" t="s">
        <v>92</v>
      </c>
      <c r="B1222" s="3" t="s">
        <v>1535</v>
      </c>
      <c r="C1222" s="3">
        <v>1.26161E-2</v>
      </c>
      <c r="D1222" s="3">
        <v>3.87689E-3</v>
      </c>
      <c r="E1222" s="3" t="s">
        <v>1535</v>
      </c>
      <c r="F1222" s="3" t="s">
        <v>1494</v>
      </c>
      <c r="G1222" s="3">
        <v>0.58543000000000001</v>
      </c>
      <c r="H1222" s="3">
        <v>0.25957999999999998</v>
      </c>
      <c r="I1222" s="3">
        <v>0.35397000000000001</v>
      </c>
      <c r="J1222" s="3">
        <v>-1826.322019</v>
      </c>
      <c r="K1222" s="3">
        <v>13</v>
      </c>
      <c r="L1222" s="3">
        <v>-1826.7987189999999</v>
      </c>
      <c r="M1222" s="3">
        <v>11</v>
      </c>
      <c r="N1222" s="3">
        <v>8.9951000000000003E-2</v>
      </c>
      <c r="O1222" s="3">
        <v>1.9699999999999999E-2</v>
      </c>
      <c r="P1222" s="3">
        <v>5.3499999999999999E-2</v>
      </c>
      <c r="Q1222" s="3">
        <v>0.37007000000000001</v>
      </c>
      <c r="R1222" s="3" t="b">
        <v>0</v>
      </c>
      <c r="S1222" s="3">
        <v>-0.58572877199999995</v>
      </c>
      <c r="T1222" s="3">
        <v>-0.45103354400000001</v>
      </c>
      <c r="U1222" s="3">
        <f t="shared" si="38"/>
        <v>-0.2325250261785779</v>
      </c>
      <c r="V1222" s="3">
        <f t="shared" si="39"/>
        <v>-0.13469522799999994</v>
      </c>
    </row>
    <row r="1223" spans="1:22" ht="15.75" x14ac:dyDescent="0.25">
      <c r="A1223" s="3" t="s">
        <v>92</v>
      </c>
      <c r="B1223" s="3" t="s">
        <v>1102</v>
      </c>
      <c r="C1223" s="3">
        <v>1.05098E-2</v>
      </c>
      <c r="D1223" s="3">
        <v>4.4841200000000003E-3</v>
      </c>
      <c r="E1223" s="3" t="s">
        <v>1102</v>
      </c>
      <c r="F1223" s="3" t="s">
        <v>1494</v>
      </c>
      <c r="G1223" s="3">
        <v>5.5719999999999999E-2</v>
      </c>
      <c r="H1223" s="3">
        <v>0.34952</v>
      </c>
      <c r="I1223" s="3">
        <v>0.47808</v>
      </c>
      <c r="J1223" s="3">
        <v>-997.90256799999997</v>
      </c>
      <c r="K1223" s="3">
        <v>13</v>
      </c>
      <c r="L1223" s="3">
        <v>-999.631303</v>
      </c>
      <c r="M1223" s="3">
        <v>11</v>
      </c>
      <c r="N1223" s="3">
        <v>0.107652</v>
      </c>
      <c r="O1223" s="3">
        <v>1.6299999999999999E-2</v>
      </c>
      <c r="P1223" s="3">
        <v>7.5700000000000003E-2</v>
      </c>
      <c r="Q1223" s="3">
        <v>0.21615000000000001</v>
      </c>
      <c r="R1223" s="3" t="b">
        <v>0</v>
      </c>
      <c r="S1223" s="3">
        <v>-0.45652796800000001</v>
      </c>
      <c r="T1223" s="3">
        <v>-0.32049942399999998</v>
      </c>
      <c r="U1223" s="3">
        <f t="shared" si="38"/>
        <v>-1.2539888922480742</v>
      </c>
      <c r="V1223" s="3">
        <f t="shared" si="39"/>
        <v>-0.13602854400000003</v>
      </c>
    </row>
    <row r="1224" spans="1:22" ht="15.75" x14ac:dyDescent="0.25">
      <c r="A1224" s="3" t="s">
        <v>69</v>
      </c>
      <c r="B1224" s="3" t="s">
        <v>404</v>
      </c>
      <c r="C1224" s="3">
        <v>7.18537E-4</v>
      </c>
      <c r="D1224" s="3">
        <v>3.9260500000000004E-3</v>
      </c>
      <c r="E1224" s="3" t="s">
        <v>404</v>
      </c>
      <c r="F1224" s="3" t="s">
        <v>1069</v>
      </c>
      <c r="G1224" s="3">
        <v>6.0670000000000002E-2</v>
      </c>
      <c r="H1224" s="3">
        <v>9.9629999999999996E-2</v>
      </c>
      <c r="I1224" s="3">
        <v>0.13658999999999999</v>
      </c>
      <c r="J1224" s="3">
        <v>-2671.8818580000002</v>
      </c>
      <c r="K1224" s="3">
        <v>9</v>
      </c>
      <c r="L1224" s="3">
        <v>-2672.2559310000001</v>
      </c>
      <c r="M1224" s="3">
        <v>7</v>
      </c>
      <c r="N1224" s="3">
        <v>0.41302699999999998</v>
      </c>
      <c r="O1224" s="3">
        <v>3.1E-2</v>
      </c>
      <c r="P1224" s="3">
        <v>0.49270000000000003</v>
      </c>
      <c r="Q1224" s="3">
        <v>6.3299999999999995E-2</v>
      </c>
      <c r="R1224" s="3" t="b">
        <v>0</v>
      </c>
      <c r="S1224" s="3">
        <v>-1.00160987</v>
      </c>
      <c r="T1224" s="3">
        <v>-0.86458109500000002</v>
      </c>
      <c r="U1224" s="3">
        <f t="shared" si="38"/>
        <v>-1.2170260050559518</v>
      </c>
      <c r="V1224" s="3">
        <f t="shared" si="39"/>
        <v>-0.13702877499999999</v>
      </c>
    </row>
    <row r="1225" spans="1:22" ht="15.75" x14ac:dyDescent="0.25">
      <c r="A1225" s="3" t="s">
        <v>96</v>
      </c>
      <c r="B1225" s="3" t="s">
        <v>1655</v>
      </c>
      <c r="C1225" s="3">
        <v>3.56793E-3</v>
      </c>
      <c r="D1225" s="3">
        <v>3.4884299999999998E-3</v>
      </c>
      <c r="E1225" s="3" t="s">
        <v>1655</v>
      </c>
      <c r="F1225" s="3" t="s">
        <v>1610</v>
      </c>
      <c r="G1225" s="3">
        <v>0.31297000000000003</v>
      </c>
      <c r="H1225" s="3">
        <v>0.15612999999999999</v>
      </c>
      <c r="I1225" s="3">
        <v>0.21429000000000001</v>
      </c>
      <c r="J1225" s="3">
        <v>-1259.4516960000001</v>
      </c>
      <c r="K1225" s="3">
        <v>11</v>
      </c>
      <c r="L1225" s="3">
        <v>-1259.5917810000001</v>
      </c>
      <c r="M1225" s="3">
        <v>9</v>
      </c>
      <c r="N1225" s="3">
        <v>0.107805</v>
      </c>
      <c r="O1225" s="3">
        <v>2.2499999999999999E-2</v>
      </c>
      <c r="P1225" s="3">
        <v>7.9899999999999999E-2</v>
      </c>
      <c r="Q1225" s="3">
        <v>0.28119</v>
      </c>
      <c r="R1225" s="3" t="b">
        <v>0</v>
      </c>
      <c r="S1225" s="3">
        <v>-0.80651364000000003</v>
      </c>
      <c r="T1225" s="3">
        <v>-0.66899809499999996</v>
      </c>
      <c r="U1225" s="3">
        <f t="shared" si="38"/>
        <v>-0.50449729011771138</v>
      </c>
      <c r="V1225" s="3">
        <f t="shared" si="39"/>
        <v>-0.13751554500000007</v>
      </c>
    </row>
    <row r="1226" spans="1:22" ht="15.75" x14ac:dyDescent="0.25">
      <c r="A1226" s="3" t="s">
        <v>117</v>
      </c>
      <c r="B1226" s="3" t="s">
        <v>954</v>
      </c>
      <c r="C1226" s="3">
        <v>2.77541E-2</v>
      </c>
      <c r="D1226" s="3">
        <v>2.1770500000000002E-2</v>
      </c>
      <c r="E1226" s="3" t="s">
        <v>954</v>
      </c>
      <c r="F1226" s="3" t="s">
        <v>791</v>
      </c>
      <c r="G1226" s="3">
        <v>0.89812999999999998</v>
      </c>
      <c r="H1226" s="3">
        <v>7.714E-2</v>
      </c>
      <c r="I1226" s="3">
        <v>0.10619000000000001</v>
      </c>
      <c r="J1226" s="3">
        <v>-849.02216399999998</v>
      </c>
      <c r="K1226" s="3">
        <v>9</v>
      </c>
      <c r="L1226" s="3">
        <v>-851.79612299999997</v>
      </c>
      <c r="M1226" s="3">
        <v>7</v>
      </c>
      <c r="N1226" s="3">
        <v>0.17418600000000001</v>
      </c>
      <c r="O1226" s="3">
        <v>2.2800000000000001E-2</v>
      </c>
      <c r="P1226" s="3">
        <v>0.1401</v>
      </c>
      <c r="Q1226" s="3">
        <v>0.16447000000000001</v>
      </c>
      <c r="R1226" s="3" t="b">
        <v>0</v>
      </c>
      <c r="S1226" s="3">
        <v>-1.1127203649999999</v>
      </c>
      <c r="T1226" s="3">
        <v>-0.97391637900000005</v>
      </c>
      <c r="U1226" s="3">
        <f t="shared" si="38"/>
        <v>-4.6660796744257153E-2</v>
      </c>
      <c r="V1226" s="3">
        <f t="shared" si="39"/>
        <v>-0.13880398599999988</v>
      </c>
    </row>
    <row r="1227" spans="1:22" ht="15.75" x14ac:dyDescent="0.25">
      <c r="A1227" s="3" t="s">
        <v>47</v>
      </c>
      <c r="B1227" s="3" t="s">
        <v>421</v>
      </c>
      <c r="C1227" s="3">
        <v>1.41914E-2</v>
      </c>
      <c r="D1227" s="3">
        <v>1.1250700000000001E-2</v>
      </c>
      <c r="E1227" s="3" t="s">
        <v>421</v>
      </c>
      <c r="F1227" s="3" t="s">
        <v>685</v>
      </c>
      <c r="G1227" s="3">
        <v>4.2889999999999998E-2</v>
      </c>
      <c r="H1227" s="3">
        <v>2.673E-2</v>
      </c>
      <c r="I1227" s="3">
        <v>3.6830000000000002E-2</v>
      </c>
      <c r="J1227" s="3">
        <v>-2098.884294</v>
      </c>
      <c r="K1227" s="3">
        <v>11</v>
      </c>
      <c r="L1227" s="3">
        <v>-2098.9980639999999</v>
      </c>
      <c r="M1227" s="3">
        <v>9</v>
      </c>
      <c r="N1227" s="3">
        <v>0.86792100000000005</v>
      </c>
      <c r="O1227" s="3">
        <v>4.0099999999999997E-2</v>
      </c>
      <c r="P1227" s="3">
        <v>0.95950000000000002</v>
      </c>
      <c r="Q1227" s="3">
        <v>4.1640000000000003E-2</v>
      </c>
      <c r="R1227" s="3" t="b">
        <v>0</v>
      </c>
      <c r="S1227" s="3">
        <v>-1.5730010409999999</v>
      </c>
      <c r="T1227" s="3">
        <v>-1.4337982810000001</v>
      </c>
      <c r="U1227" s="3">
        <f t="shared" si="38"/>
        <v>-1.3676439537609268</v>
      </c>
      <c r="V1227" s="3">
        <f t="shared" si="39"/>
        <v>-0.13920275999999987</v>
      </c>
    </row>
    <row r="1228" spans="1:22" ht="15.75" x14ac:dyDescent="0.25">
      <c r="A1228" s="3" t="s">
        <v>117</v>
      </c>
      <c r="B1228" s="3" t="s">
        <v>419</v>
      </c>
      <c r="C1228" s="3">
        <v>2.9940999999999999E-2</v>
      </c>
      <c r="D1228" s="3">
        <v>3.1396599999999997E-2</v>
      </c>
      <c r="E1228" s="3" t="s">
        <v>419</v>
      </c>
      <c r="F1228" s="3" t="s">
        <v>791</v>
      </c>
      <c r="G1228" s="3">
        <v>1.9380000000000001E-2</v>
      </c>
      <c r="H1228" s="3">
        <v>4.1910000000000003E-2</v>
      </c>
      <c r="I1228" s="3">
        <v>5.7799999999999997E-2</v>
      </c>
      <c r="J1228" s="3">
        <v>-1451.8063729999999</v>
      </c>
      <c r="K1228" s="3">
        <v>11</v>
      </c>
      <c r="L1228" s="3">
        <v>-1452.2622260000001</v>
      </c>
      <c r="M1228" s="3">
        <v>9</v>
      </c>
      <c r="N1228" s="3">
        <v>0.36833300000000002</v>
      </c>
      <c r="O1228" s="3">
        <v>1.47E-2</v>
      </c>
      <c r="P1228" s="3">
        <v>0.36680000000000001</v>
      </c>
      <c r="Q1228" s="3">
        <v>4.0140000000000002E-2</v>
      </c>
      <c r="R1228" s="3" t="b">
        <v>0</v>
      </c>
      <c r="S1228" s="3">
        <v>-1.3776823389999999</v>
      </c>
      <c r="T1228" s="3">
        <v>-1.2380721619999999</v>
      </c>
      <c r="U1228" s="3">
        <f t="shared" si="38"/>
        <v>-1.7126462272852534</v>
      </c>
      <c r="V1228" s="3">
        <f t="shared" si="39"/>
        <v>-0.139610177</v>
      </c>
    </row>
    <row r="1229" spans="1:22" ht="15.75" x14ac:dyDescent="0.25">
      <c r="A1229" s="3" t="s">
        <v>96</v>
      </c>
      <c r="B1229" s="3" t="s">
        <v>1075</v>
      </c>
      <c r="C1229" s="3">
        <v>2.9372500000000002E-3</v>
      </c>
      <c r="D1229" s="3">
        <v>1.0286399999999999E-2</v>
      </c>
      <c r="E1229" s="3" t="s">
        <v>1075</v>
      </c>
      <c r="F1229" s="3" t="s">
        <v>1610</v>
      </c>
      <c r="G1229" s="4" t="s">
        <v>153</v>
      </c>
      <c r="H1229" s="3">
        <v>5.5149999999999998E-2</v>
      </c>
      <c r="I1229" s="3">
        <v>7.6130000000000003E-2</v>
      </c>
      <c r="J1229" s="3">
        <v>-1880.2337869999999</v>
      </c>
      <c r="K1229" s="3">
        <v>9</v>
      </c>
      <c r="L1229" s="3">
        <v>-1885.1802680000001</v>
      </c>
      <c r="M1229" s="3">
        <v>7</v>
      </c>
      <c r="N1229" s="3">
        <v>9.8763000000000004E-2</v>
      </c>
      <c r="O1229" s="3">
        <v>4.4999999999999997E-3</v>
      </c>
      <c r="P1229" s="3">
        <v>0.19109999999999999</v>
      </c>
      <c r="Q1229" s="3">
        <v>2.342E-2</v>
      </c>
      <c r="R1229" s="3" t="b">
        <v>1</v>
      </c>
      <c r="S1229" s="3">
        <v>-1.258454483</v>
      </c>
      <c r="T1229" s="3">
        <v>-1.1184441700000001</v>
      </c>
      <c r="U1229" s="3">
        <f t="shared" si="38"/>
        <v>-4</v>
      </c>
      <c r="V1229" s="3">
        <f t="shared" si="39"/>
        <v>-0.14001031299999989</v>
      </c>
    </row>
    <row r="1230" spans="1:22" ht="15.75" x14ac:dyDescent="0.25">
      <c r="A1230" s="3" t="s">
        <v>121</v>
      </c>
      <c r="B1230" s="3" t="s">
        <v>1444</v>
      </c>
      <c r="C1230" s="3">
        <v>1.36785E-2</v>
      </c>
      <c r="D1230" s="3">
        <v>2.7036999999999999E-3</v>
      </c>
      <c r="E1230" s="3" t="s">
        <v>1444</v>
      </c>
      <c r="F1230" s="3" t="s">
        <v>1440</v>
      </c>
      <c r="G1230" s="3">
        <v>0.13006999999999999</v>
      </c>
      <c r="H1230" s="3">
        <v>0.13608999999999999</v>
      </c>
      <c r="I1230" s="3">
        <v>0.18878</v>
      </c>
      <c r="J1230" s="3">
        <v>-1862.7739610000001</v>
      </c>
      <c r="K1230" s="3">
        <v>11</v>
      </c>
      <c r="L1230" s="3">
        <v>-1862.8443110000001</v>
      </c>
      <c r="M1230" s="3">
        <v>9</v>
      </c>
      <c r="N1230" s="3">
        <v>0.12965699999999999</v>
      </c>
      <c r="O1230" s="3">
        <v>1.5699999999999999E-2</v>
      </c>
      <c r="P1230" s="3">
        <v>0.1132</v>
      </c>
      <c r="Q1230" s="3">
        <v>0.13863</v>
      </c>
      <c r="R1230" s="3" t="b">
        <v>0</v>
      </c>
      <c r="S1230" s="3">
        <v>-0.86617378599999995</v>
      </c>
      <c r="T1230" s="3">
        <v>-0.72404401799999996</v>
      </c>
      <c r="U1230" s="3">
        <f t="shared" si="38"/>
        <v>-0.88582285975555131</v>
      </c>
      <c r="V1230" s="3">
        <f t="shared" si="39"/>
        <v>-0.14212976799999999</v>
      </c>
    </row>
    <row r="1231" spans="1:22" ht="15.75" x14ac:dyDescent="0.25">
      <c r="A1231" s="3" t="s">
        <v>117</v>
      </c>
      <c r="B1231" s="3" t="s">
        <v>869</v>
      </c>
      <c r="C1231" s="3">
        <v>4.3998600000000002E-3</v>
      </c>
      <c r="D1231" s="3">
        <v>2.5409899999999999E-2</v>
      </c>
      <c r="E1231" s="3" t="s">
        <v>869</v>
      </c>
      <c r="F1231" s="3" t="s">
        <v>791</v>
      </c>
      <c r="G1231" s="3">
        <v>5.0689999999999999E-2</v>
      </c>
      <c r="H1231" s="3">
        <v>4.4150000000000002E-2</v>
      </c>
      <c r="I1231" s="3">
        <v>6.1400000000000003E-2</v>
      </c>
      <c r="J1231" s="3">
        <v>-7795.754218</v>
      </c>
      <c r="K1231" s="3">
        <v>19</v>
      </c>
      <c r="L1231" s="3">
        <v>-7795.8436179999999</v>
      </c>
      <c r="M1231" s="3">
        <v>17</v>
      </c>
      <c r="N1231" s="3">
        <v>3.0617160000000001</v>
      </c>
      <c r="O1231" s="3">
        <v>0.1706</v>
      </c>
      <c r="P1231" s="3">
        <v>3.351</v>
      </c>
      <c r="Q1231" s="3">
        <v>5.0950000000000002E-2</v>
      </c>
      <c r="R1231" s="3" t="b">
        <v>0</v>
      </c>
      <c r="S1231" s="3">
        <v>-1.355069292</v>
      </c>
      <c r="T1231" s="3">
        <v>-1.211831629</v>
      </c>
      <c r="U1231" s="3">
        <f t="shared" si="38"/>
        <v>-1.2950777087765983</v>
      </c>
      <c r="V1231" s="3">
        <f t="shared" si="39"/>
        <v>-0.14323766300000007</v>
      </c>
    </row>
    <row r="1232" spans="1:22" ht="15.75" x14ac:dyDescent="0.25">
      <c r="A1232" s="3" t="s">
        <v>103</v>
      </c>
      <c r="B1232" s="3" t="s">
        <v>388</v>
      </c>
      <c r="C1232" s="3">
        <v>2.1451399999999999E-2</v>
      </c>
      <c r="D1232" s="3">
        <v>8.43204E-3</v>
      </c>
      <c r="E1232" s="3" t="s">
        <v>388</v>
      </c>
      <c r="F1232" s="3" t="s">
        <v>1693</v>
      </c>
      <c r="G1232" s="4" t="s">
        <v>153</v>
      </c>
      <c r="H1232" s="3">
        <v>0.19968</v>
      </c>
      <c r="I1232" s="3">
        <v>0.27850000000000003</v>
      </c>
      <c r="J1232" s="3">
        <v>-1417.8131020000001</v>
      </c>
      <c r="K1232" s="3">
        <v>9</v>
      </c>
      <c r="L1232" s="3">
        <v>-1419.0835770000001</v>
      </c>
      <c r="M1232" s="3">
        <v>7</v>
      </c>
      <c r="N1232" s="3">
        <v>0.114897</v>
      </c>
      <c r="O1232" s="3">
        <v>1.84E-2</v>
      </c>
      <c r="P1232" s="3">
        <v>9.01E-2</v>
      </c>
      <c r="Q1232" s="3">
        <v>0.20227999999999999</v>
      </c>
      <c r="R1232" s="3" t="b">
        <v>0</v>
      </c>
      <c r="S1232" s="3">
        <v>-0.69966543199999998</v>
      </c>
      <c r="T1232" s="3">
        <v>-0.55517479999999997</v>
      </c>
      <c r="U1232" s="3">
        <f t="shared" si="38"/>
        <v>-4</v>
      </c>
      <c r="V1232" s="3">
        <f t="shared" si="39"/>
        <v>-0.14449063200000001</v>
      </c>
    </row>
    <row r="1233" spans="1:22" ht="15.75" x14ac:dyDescent="0.25">
      <c r="A1233" s="3" t="s">
        <v>96</v>
      </c>
      <c r="B1233" s="3" t="s">
        <v>344</v>
      </c>
      <c r="C1233" s="3">
        <v>8.5413799999999995E-3</v>
      </c>
      <c r="D1233" s="3">
        <v>5.1027299999999998E-3</v>
      </c>
      <c r="E1233" s="3" t="s">
        <v>344</v>
      </c>
      <c r="F1233" s="3" t="s">
        <v>1610</v>
      </c>
      <c r="G1233" s="3">
        <v>4.3639999999999998E-2</v>
      </c>
      <c r="H1233" s="3">
        <v>4.752E-2</v>
      </c>
      <c r="I1233" s="3">
        <v>6.6400000000000001E-2</v>
      </c>
      <c r="J1233" s="3">
        <v>-1240.419836</v>
      </c>
      <c r="K1233" s="3">
        <v>13</v>
      </c>
      <c r="L1233" s="3">
        <v>-1240.4599189999999</v>
      </c>
      <c r="M1233" s="3">
        <v>11</v>
      </c>
      <c r="N1233" s="3">
        <v>0.18520800000000001</v>
      </c>
      <c r="O1233" s="3">
        <v>1.15E-2</v>
      </c>
      <c r="P1233" s="3">
        <v>0.25</v>
      </c>
      <c r="Q1233" s="3">
        <v>4.6190000000000002E-2</v>
      </c>
      <c r="R1233" s="3" t="b">
        <v>0</v>
      </c>
      <c r="S1233" s="3">
        <v>-1.323123568</v>
      </c>
      <c r="T1233" s="3">
        <v>-1.1778319209999999</v>
      </c>
      <c r="U1233" s="3">
        <f t="shared" si="38"/>
        <v>-1.3601152580836957</v>
      </c>
      <c r="V1233" s="3">
        <f t="shared" si="39"/>
        <v>-0.14529164700000008</v>
      </c>
    </row>
    <row r="1234" spans="1:22" ht="15.75" x14ac:dyDescent="0.25">
      <c r="A1234" s="3" t="s">
        <v>92</v>
      </c>
      <c r="B1234" s="3" t="s">
        <v>763</v>
      </c>
      <c r="C1234" s="3">
        <v>6.2655699999999998E-3</v>
      </c>
      <c r="D1234" s="3">
        <v>7.35785E-3</v>
      </c>
      <c r="E1234" s="3" t="s">
        <v>763</v>
      </c>
      <c r="F1234" s="3" t="s">
        <v>1494</v>
      </c>
      <c r="G1234" s="3">
        <v>4.7109999999999999E-2</v>
      </c>
      <c r="H1234" s="3">
        <v>0.1011</v>
      </c>
      <c r="I1234" s="3">
        <v>0.14157</v>
      </c>
      <c r="J1234" s="3">
        <v>-2001.823085</v>
      </c>
      <c r="K1234" s="3">
        <v>21</v>
      </c>
      <c r="L1234" s="3">
        <v>-2003.5242479999999</v>
      </c>
      <c r="M1234" s="3">
        <v>19</v>
      </c>
      <c r="N1234" s="3">
        <v>1.0392429999999999</v>
      </c>
      <c r="O1234" s="3">
        <v>6.0299999999999999E-2</v>
      </c>
      <c r="P1234" s="3">
        <v>1.1423000000000001</v>
      </c>
      <c r="Q1234" s="3">
        <v>5.33E-2</v>
      </c>
      <c r="R1234" s="3" t="b">
        <v>0</v>
      </c>
      <c r="S1234" s="3">
        <v>-0.99524884400000002</v>
      </c>
      <c r="T1234" s="3">
        <v>-0.84902876800000004</v>
      </c>
      <c r="U1234" s="3">
        <f t="shared" si="38"/>
        <v>-1.3268868957617663</v>
      </c>
      <c r="V1234" s="3">
        <f t="shared" si="39"/>
        <v>-0.14622007599999998</v>
      </c>
    </row>
    <row r="1235" spans="1:22" ht="15.75" x14ac:dyDescent="0.25">
      <c r="A1235" s="3" t="s">
        <v>129</v>
      </c>
      <c r="B1235" s="3" t="s">
        <v>1078</v>
      </c>
      <c r="C1235" s="3">
        <v>4.8611899999999996E-3</v>
      </c>
      <c r="D1235" s="3">
        <v>5.1948599999999999E-3</v>
      </c>
      <c r="E1235" s="3" t="s">
        <v>1078</v>
      </c>
      <c r="F1235" s="3" t="s">
        <v>1728</v>
      </c>
      <c r="G1235" s="3">
        <v>0.24715000000000001</v>
      </c>
      <c r="H1235" s="3">
        <v>0.1096</v>
      </c>
      <c r="I1235" s="3">
        <v>0.15357000000000001</v>
      </c>
      <c r="J1235" s="3">
        <v>-1317.612611</v>
      </c>
      <c r="K1235" s="3">
        <v>17</v>
      </c>
      <c r="L1235" s="3">
        <v>-1317.8876700000001</v>
      </c>
      <c r="M1235" s="3">
        <v>15</v>
      </c>
      <c r="N1235" s="3">
        <v>9.9437999999999999E-2</v>
      </c>
      <c r="O1235" s="3">
        <v>1.5699999999999999E-2</v>
      </c>
      <c r="P1235" s="3">
        <v>8.72E-2</v>
      </c>
      <c r="Q1235" s="3">
        <v>0.1807</v>
      </c>
      <c r="R1235" s="3" t="b">
        <v>0</v>
      </c>
      <c r="S1235" s="3">
        <v>-0.960189446</v>
      </c>
      <c r="T1235" s="3">
        <v>-0.81369361600000001</v>
      </c>
      <c r="U1235" s="3">
        <f t="shared" si="38"/>
        <v>-0.60703938520320444</v>
      </c>
      <c r="V1235" s="3">
        <f t="shared" si="39"/>
        <v>-0.14649582999999999</v>
      </c>
    </row>
    <row r="1236" spans="1:22" ht="15.75" x14ac:dyDescent="0.25">
      <c r="A1236" s="3" t="s">
        <v>92</v>
      </c>
      <c r="B1236" s="3" t="s">
        <v>1249</v>
      </c>
      <c r="C1236" s="3">
        <v>6.04559E-3</v>
      </c>
      <c r="D1236" s="3">
        <v>2.6277599999999998E-3</v>
      </c>
      <c r="E1236" s="3" t="s">
        <v>1249</v>
      </c>
      <c r="F1236" s="3" t="s">
        <v>1494</v>
      </c>
      <c r="G1236" s="3">
        <v>3.4389999999999997E-2</v>
      </c>
      <c r="H1236" s="3">
        <v>0.23083000000000001</v>
      </c>
      <c r="I1236" s="3">
        <v>0.32358999999999999</v>
      </c>
      <c r="J1236" s="3">
        <v>-1153.6435530000001</v>
      </c>
      <c r="K1236" s="3">
        <v>13</v>
      </c>
      <c r="L1236" s="3">
        <v>-1154.875063</v>
      </c>
      <c r="M1236" s="3">
        <v>11</v>
      </c>
      <c r="N1236" s="3">
        <v>6.7068000000000003E-2</v>
      </c>
      <c r="O1236" s="3">
        <v>6.8999999999999999E-3</v>
      </c>
      <c r="P1236" s="3">
        <v>7.2099999999999997E-2</v>
      </c>
      <c r="Q1236" s="3">
        <v>9.486E-2</v>
      </c>
      <c r="R1236" s="3" t="b">
        <v>0</v>
      </c>
      <c r="S1236" s="3">
        <v>-0.63670774799999996</v>
      </c>
      <c r="T1236" s="3">
        <v>-0.49000490800000002</v>
      </c>
      <c r="U1236" s="3">
        <f t="shared" si="38"/>
        <v>-1.4635678241779866</v>
      </c>
      <c r="V1236" s="3">
        <f t="shared" si="39"/>
        <v>-0.14670283999999995</v>
      </c>
    </row>
    <row r="1237" spans="1:22" ht="15.75" x14ac:dyDescent="0.25">
      <c r="A1237" s="3" t="s">
        <v>99</v>
      </c>
      <c r="B1237" s="3" t="s">
        <v>1258</v>
      </c>
      <c r="C1237" s="3">
        <v>3.6749700000000001E-3</v>
      </c>
      <c r="D1237" s="3">
        <v>4.2773100000000003E-3</v>
      </c>
      <c r="E1237" s="3" t="s">
        <v>1258</v>
      </c>
      <c r="F1237" s="3" t="s">
        <v>1361</v>
      </c>
      <c r="G1237" s="3">
        <v>1.9939999999999999E-2</v>
      </c>
      <c r="H1237" s="3">
        <v>4.2029999999999998E-2</v>
      </c>
      <c r="I1237" s="3">
        <v>5.8950000000000002E-2</v>
      </c>
      <c r="J1237" s="3">
        <v>-3338.2258689999999</v>
      </c>
      <c r="K1237" s="3">
        <v>15</v>
      </c>
      <c r="L1237" s="3">
        <v>-3338.775627</v>
      </c>
      <c r="M1237" s="3">
        <v>13</v>
      </c>
      <c r="N1237" s="3">
        <v>1.251493</v>
      </c>
      <c r="O1237" s="3">
        <v>3.5400000000000001E-2</v>
      </c>
      <c r="P1237" s="3">
        <v>1.7131000000000001</v>
      </c>
      <c r="Q1237" s="3">
        <v>2.0799999999999999E-2</v>
      </c>
      <c r="R1237" s="3" t="b">
        <v>0</v>
      </c>
      <c r="S1237" s="3">
        <v>-1.37644061</v>
      </c>
      <c r="T1237" s="3">
        <v>-1.2295161910000001</v>
      </c>
      <c r="U1237" s="3">
        <f t="shared" si="38"/>
        <v>-1.7002748460243631</v>
      </c>
      <c r="V1237" s="3">
        <f t="shared" si="39"/>
        <v>-0.14692441899999986</v>
      </c>
    </row>
    <row r="1238" spans="1:22" ht="15.75" x14ac:dyDescent="0.25">
      <c r="A1238" s="3" t="s">
        <v>117</v>
      </c>
      <c r="B1238" s="3" t="s">
        <v>798</v>
      </c>
      <c r="C1238" s="3">
        <v>4.3642400000000001E-3</v>
      </c>
      <c r="D1238" s="3">
        <v>1.1088199999999999E-2</v>
      </c>
      <c r="E1238" s="3" t="s">
        <v>798</v>
      </c>
      <c r="F1238" s="3" t="s">
        <v>791</v>
      </c>
      <c r="G1238" s="3">
        <v>2.547E-2</v>
      </c>
      <c r="H1238" s="3">
        <v>9.758E-2</v>
      </c>
      <c r="I1238" s="3">
        <v>0.13736999999999999</v>
      </c>
      <c r="J1238" s="3">
        <v>-1836.2208230000001</v>
      </c>
      <c r="K1238" s="3">
        <v>11</v>
      </c>
      <c r="L1238" s="3">
        <v>-1837.550307</v>
      </c>
      <c r="M1238" s="3">
        <v>9</v>
      </c>
      <c r="N1238" s="3">
        <v>0.115953</v>
      </c>
      <c r="O1238" s="3">
        <v>9.5999999999999992E-3</v>
      </c>
      <c r="P1238" s="3">
        <v>0.1114</v>
      </c>
      <c r="Q1238" s="3">
        <v>8.548E-2</v>
      </c>
      <c r="R1238" s="3" t="b">
        <v>0</v>
      </c>
      <c r="S1238" s="3">
        <v>-1.0106391859999999</v>
      </c>
      <c r="T1238" s="3">
        <v>-0.86210810199999999</v>
      </c>
      <c r="U1238" s="3">
        <f t="shared" si="38"/>
        <v>-1.5939710550363848</v>
      </c>
      <c r="V1238" s="3">
        <f t="shared" si="39"/>
        <v>-0.14853108399999992</v>
      </c>
    </row>
    <row r="1239" spans="1:22" ht="15.75" x14ac:dyDescent="0.25">
      <c r="A1239" s="3" t="s">
        <v>96</v>
      </c>
      <c r="B1239" s="3" t="s">
        <v>1642</v>
      </c>
      <c r="C1239" s="3">
        <v>1.43949E-2</v>
      </c>
      <c r="D1239" s="3">
        <v>1.0071500000000001E-2</v>
      </c>
      <c r="E1239" s="3" t="s">
        <v>1642</v>
      </c>
      <c r="F1239" s="3" t="s">
        <v>1610</v>
      </c>
      <c r="G1239" s="3">
        <v>0.10016</v>
      </c>
      <c r="H1239" s="3">
        <v>8.6690000000000003E-2</v>
      </c>
      <c r="I1239" s="3">
        <v>0.12206</v>
      </c>
      <c r="J1239" s="3">
        <v>-1385.2891770000001</v>
      </c>
      <c r="K1239" s="3">
        <v>11</v>
      </c>
      <c r="L1239" s="3">
        <v>-1385.345039</v>
      </c>
      <c r="M1239" s="3">
        <v>9</v>
      </c>
      <c r="N1239" s="3">
        <v>0.17224600000000001</v>
      </c>
      <c r="O1239" s="3">
        <v>2.0299999999999999E-2</v>
      </c>
      <c r="P1239" s="3">
        <v>0.20219999999999999</v>
      </c>
      <c r="Q1239" s="3">
        <v>0.10048</v>
      </c>
      <c r="R1239" s="3" t="b">
        <v>0</v>
      </c>
      <c r="S1239" s="3">
        <v>-1.0620309969999999</v>
      </c>
      <c r="T1239" s="3">
        <v>-0.91342663400000002</v>
      </c>
      <c r="U1239" s="3">
        <f t="shared" si="38"/>
        <v>-0.99930568413364551</v>
      </c>
      <c r="V1239" s="3">
        <f t="shared" si="39"/>
        <v>-0.14860436299999991</v>
      </c>
    </row>
    <row r="1240" spans="1:22" ht="15.75" x14ac:dyDescent="0.25">
      <c r="A1240" s="3" t="s">
        <v>96</v>
      </c>
      <c r="B1240" s="3" t="s">
        <v>1671</v>
      </c>
      <c r="C1240" s="3">
        <v>7.5378499999999996E-3</v>
      </c>
      <c r="D1240" s="3">
        <v>6.46753E-3</v>
      </c>
      <c r="E1240" s="3" t="s">
        <v>1671</v>
      </c>
      <c r="F1240" s="3" t="s">
        <v>1610</v>
      </c>
      <c r="G1240" s="3">
        <v>5.9459999999999999E-2</v>
      </c>
      <c r="H1240" s="3">
        <v>3.2570000000000002E-2</v>
      </c>
      <c r="I1240" s="3">
        <v>4.5900000000000003E-2</v>
      </c>
      <c r="J1240" s="3">
        <v>-1498.411057</v>
      </c>
      <c r="K1240" s="3">
        <v>11</v>
      </c>
      <c r="L1240" s="3">
        <v>-1498.551964</v>
      </c>
      <c r="M1240" s="3">
        <v>9</v>
      </c>
      <c r="N1240" s="3">
        <v>0.10818899999999999</v>
      </c>
      <c r="O1240" s="3">
        <v>8.8999999999999999E-3</v>
      </c>
      <c r="P1240" s="3">
        <v>0.17430000000000001</v>
      </c>
      <c r="Q1240" s="3">
        <v>5.1049999999999998E-2</v>
      </c>
      <c r="R1240" s="3" t="b">
        <v>0</v>
      </c>
      <c r="S1240" s="3">
        <v>-1.487182241</v>
      </c>
      <c r="T1240" s="3">
        <v>-1.338187314</v>
      </c>
      <c r="U1240" s="3">
        <f t="shared" si="38"/>
        <v>-1.2257750951310811</v>
      </c>
      <c r="V1240" s="3">
        <f t="shared" si="39"/>
        <v>-0.14899492699999994</v>
      </c>
    </row>
    <row r="1241" spans="1:22" ht="15.75" x14ac:dyDescent="0.25">
      <c r="A1241" s="3" t="s">
        <v>107</v>
      </c>
      <c r="B1241" s="3" t="s">
        <v>1302</v>
      </c>
      <c r="C1241" s="3">
        <v>2.87477E-3</v>
      </c>
      <c r="D1241" s="3">
        <v>1.2269499999999999E-2</v>
      </c>
      <c r="E1241" s="3" t="s">
        <v>1302</v>
      </c>
      <c r="F1241" s="3" t="s">
        <v>1287</v>
      </c>
      <c r="G1241" s="3">
        <v>0.32185999999999998</v>
      </c>
      <c r="H1241" s="3">
        <v>0.33271000000000001</v>
      </c>
      <c r="I1241" s="3">
        <v>0.4708</v>
      </c>
      <c r="J1241" s="3">
        <v>-1275.8205519999999</v>
      </c>
      <c r="K1241" s="3">
        <v>9</v>
      </c>
      <c r="L1241" s="3">
        <v>-1275.9051019999999</v>
      </c>
      <c r="M1241" s="3">
        <v>7</v>
      </c>
      <c r="N1241" s="3">
        <v>9.7367999999999996E-2</v>
      </c>
      <c r="O1241" s="3">
        <v>2.29E-2</v>
      </c>
      <c r="P1241" s="3">
        <v>5.3600000000000002E-2</v>
      </c>
      <c r="Q1241" s="3">
        <v>0.42655999999999999</v>
      </c>
      <c r="R1241" s="3" t="b">
        <v>0</v>
      </c>
      <c r="S1241" s="3">
        <v>-0.477934146</v>
      </c>
      <c r="T1241" s="3">
        <v>-0.32716354600000003</v>
      </c>
      <c r="U1241" s="3">
        <f t="shared" si="38"/>
        <v>-0.49233299305248296</v>
      </c>
      <c r="V1241" s="3">
        <f t="shared" si="39"/>
        <v>-0.15077059999999998</v>
      </c>
    </row>
    <row r="1242" spans="1:22" ht="15.75" x14ac:dyDescent="0.25">
      <c r="A1242" s="3" t="s">
        <v>129</v>
      </c>
      <c r="B1242" s="3" t="s">
        <v>745</v>
      </c>
      <c r="C1242" s="3">
        <v>7.3968500000000006E-2</v>
      </c>
      <c r="D1242" s="3">
        <v>0.15412600000000001</v>
      </c>
      <c r="E1242" s="3" t="s">
        <v>745</v>
      </c>
      <c r="F1242" s="3" t="s">
        <v>1728</v>
      </c>
      <c r="G1242" s="3">
        <v>3.3660000000000002E-2</v>
      </c>
      <c r="H1242" s="3">
        <v>3.2149999999999998E-2</v>
      </c>
      <c r="I1242" s="3">
        <v>4.5530000000000001E-2</v>
      </c>
      <c r="J1242" s="3">
        <v>-3760.3205939999998</v>
      </c>
      <c r="K1242" s="3">
        <v>11</v>
      </c>
      <c r="L1242" s="3">
        <v>-3760.8777369999998</v>
      </c>
      <c r="M1242" s="3">
        <v>9</v>
      </c>
      <c r="N1242" s="3">
        <v>1.4544060000000001</v>
      </c>
      <c r="O1242" s="3">
        <v>6.6699999999999995E-2</v>
      </c>
      <c r="P1242" s="3">
        <v>1.7907999999999999</v>
      </c>
      <c r="Q1242" s="3">
        <v>3.6819999999999999E-2</v>
      </c>
      <c r="R1242" s="3" t="b">
        <v>0</v>
      </c>
      <c r="S1242" s="3">
        <v>-1.492819023</v>
      </c>
      <c r="T1242" s="3">
        <v>-1.34170235</v>
      </c>
      <c r="U1242" s="3">
        <f t="shared" si="38"/>
        <v>-1.472885888360195</v>
      </c>
      <c r="V1242" s="3">
        <f t="shared" si="39"/>
        <v>-0.15111667299999998</v>
      </c>
    </row>
    <row r="1243" spans="1:22" ht="15.75" x14ac:dyDescent="0.25">
      <c r="A1243" s="3" t="s">
        <v>69</v>
      </c>
      <c r="B1243" s="3" t="s">
        <v>1183</v>
      </c>
      <c r="C1243" s="3">
        <v>4.3361700000000003E-3</v>
      </c>
      <c r="D1243" s="3">
        <v>3.2956499999999998E-3</v>
      </c>
      <c r="E1243" s="3" t="s">
        <v>1183</v>
      </c>
      <c r="F1243" s="3" t="s">
        <v>1069</v>
      </c>
      <c r="G1243" s="3">
        <v>0.12297</v>
      </c>
      <c r="H1243" s="3">
        <v>7.0940000000000003E-2</v>
      </c>
      <c r="I1243" s="3">
        <v>0.1007</v>
      </c>
      <c r="J1243" s="3">
        <v>-1401.6778179999999</v>
      </c>
      <c r="K1243" s="3">
        <v>9</v>
      </c>
      <c r="L1243" s="3">
        <v>-1401.7789580000001</v>
      </c>
      <c r="M1243" s="3">
        <v>7</v>
      </c>
      <c r="N1243" s="3">
        <v>8.1311999999999995E-2</v>
      </c>
      <c r="O1243" s="3">
        <v>0.01</v>
      </c>
      <c r="P1243" s="3">
        <v>9.3299999999999994E-2</v>
      </c>
      <c r="Q1243" s="3">
        <v>0.10711</v>
      </c>
      <c r="R1243" s="3" t="b">
        <v>0</v>
      </c>
      <c r="S1243" s="3">
        <v>-1.149108816</v>
      </c>
      <c r="T1243" s="3">
        <v>-0.99697052900000005</v>
      </c>
      <c r="U1243" s="3">
        <f t="shared" si="38"/>
        <v>-0.91020082696383586</v>
      </c>
      <c r="V1243" s="3">
        <f t="shared" si="39"/>
        <v>-0.15213828699999998</v>
      </c>
    </row>
    <row r="1244" spans="1:22" ht="15.75" x14ac:dyDescent="0.25">
      <c r="A1244" s="3" t="s">
        <v>96</v>
      </c>
      <c r="B1244" s="3" t="s">
        <v>1580</v>
      </c>
      <c r="C1244" s="3">
        <v>7.7858399999999996E-3</v>
      </c>
      <c r="D1244" s="3">
        <v>2.5051499999999998E-3</v>
      </c>
      <c r="E1244" s="3" t="s">
        <v>1580</v>
      </c>
      <c r="F1244" s="3" t="s">
        <v>1610</v>
      </c>
      <c r="G1244" s="3">
        <v>0.19622999999999999</v>
      </c>
      <c r="H1244" s="3">
        <v>0.26199</v>
      </c>
      <c r="I1244" s="3">
        <v>0.37341000000000002</v>
      </c>
      <c r="J1244" s="3">
        <v>-1237.195054</v>
      </c>
      <c r="K1244" s="3">
        <v>11</v>
      </c>
      <c r="L1244" s="3">
        <v>-1237.326517</v>
      </c>
      <c r="M1244" s="3">
        <v>9</v>
      </c>
      <c r="N1244" s="3">
        <v>0.12631400000000001</v>
      </c>
      <c r="O1244" s="3">
        <v>2.29E-2</v>
      </c>
      <c r="P1244" s="3">
        <v>0.10580000000000001</v>
      </c>
      <c r="Q1244" s="3">
        <v>0.2167</v>
      </c>
      <c r="R1244" s="3" t="b">
        <v>0</v>
      </c>
      <c r="S1244" s="3">
        <v>-0.58171528500000003</v>
      </c>
      <c r="T1244" s="3">
        <v>-0.427814056</v>
      </c>
      <c r="U1244" s="3">
        <f t="shared" si="38"/>
        <v>-0.70723459614837225</v>
      </c>
      <c r="V1244" s="3">
        <f t="shared" si="39"/>
        <v>-0.15390122900000003</v>
      </c>
    </row>
    <row r="1245" spans="1:22" ht="15.75" x14ac:dyDescent="0.25">
      <c r="A1245" s="3" t="s">
        <v>92</v>
      </c>
      <c r="B1245" s="3" t="s">
        <v>539</v>
      </c>
      <c r="C1245" s="3">
        <v>1.1342100000000001E-2</v>
      </c>
      <c r="D1245" s="3">
        <v>1.0784900000000001E-3</v>
      </c>
      <c r="E1245" s="3" t="s">
        <v>539</v>
      </c>
      <c r="F1245" s="3" t="s">
        <v>1494</v>
      </c>
      <c r="G1245" s="3">
        <v>0.15039</v>
      </c>
      <c r="H1245" s="3">
        <v>0.19511000000000001</v>
      </c>
      <c r="I1245" s="3">
        <v>0.27828000000000003</v>
      </c>
      <c r="J1245" s="3">
        <v>-1829.216588</v>
      </c>
      <c r="K1245" s="3">
        <v>15</v>
      </c>
      <c r="L1245" s="3">
        <v>-1829.4161939999999</v>
      </c>
      <c r="M1245" s="3">
        <v>13</v>
      </c>
      <c r="N1245" s="3">
        <v>0.119958</v>
      </c>
      <c r="O1245" s="3">
        <v>1.7000000000000001E-2</v>
      </c>
      <c r="P1245" s="3">
        <v>9.7699999999999995E-2</v>
      </c>
      <c r="Q1245" s="3">
        <v>0.17462</v>
      </c>
      <c r="R1245" s="3" t="b">
        <v>0</v>
      </c>
      <c r="S1245" s="3">
        <v>-0.70972047100000002</v>
      </c>
      <c r="T1245" s="3">
        <v>-0.55551800500000004</v>
      </c>
      <c r="U1245" s="3">
        <f t="shared" si="38"/>
        <v>-0.82278104066728375</v>
      </c>
      <c r="V1245" s="3">
        <f t="shared" si="39"/>
        <v>-0.15420246599999998</v>
      </c>
    </row>
    <row r="1246" spans="1:22" ht="15.75" x14ac:dyDescent="0.25">
      <c r="A1246" s="3" t="s">
        <v>129</v>
      </c>
      <c r="B1246" s="3" t="s">
        <v>1752</v>
      </c>
      <c r="C1246" s="3">
        <v>1.1462200000000001E-2</v>
      </c>
      <c r="D1246" s="3">
        <v>4.0778799999999999E-3</v>
      </c>
      <c r="E1246" s="3" t="s">
        <v>1752</v>
      </c>
      <c r="F1246" s="3" t="s">
        <v>1728</v>
      </c>
      <c r="G1246" s="3">
        <v>0.20039000000000001</v>
      </c>
      <c r="H1246" s="3">
        <v>0.22172</v>
      </c>
      <c r="I1246" s="3">
        <v>0.31663000000000002</v>
      </c>
      <c r="J1246" s="3">
        <v>-1498.6042809999999</v>
      </c>
      <c r="K1246" s="3">
        <v>19</v>
      </c>
      <c r="L1246" s="3">
        <v>-1498.8149510000001</v>
      </c>
      <c r="M1246" s="3">
        <v>17</v>
      </c>
      <c r="N1246" s="3">
        <v>0.22009100000000001</v>
      </c>
      <c r="O1246" s="3">
        <v>3.7499999999999999E-2</v>
      </c>
      <c r="P1246" s="3">
        <v>0.16889999999999999</v>
      </c>
      <c r="Q1246" s="3">
        <v>0.22201000000000001</v>
      </c>
      <c r="R1246" s="3" t="b">
        <v>0</v>
      </c>
      <c r="S1246" s="3">
        <v>-0.65419512999999996</v>
      </c>
      <c r="T1246" s="3">
        <v>-0.49944793900000001</v>
      </c>
      <c r="U1246" s="3">
        <f t="shared" si="38"/>
        <v>-0.69812395472684552</v>
      </c>
      <c r="V1246" s="3">
        <f t="shared" si="39"/>
        <v>-0.15474719099999995</v>
      </c>
    </row>
    <row r="1247" spans="1:22" ht="15.75" x14ac:dyDescent="0.25">
      <c r="A1247" s="3" t="s">
        <v>103</v>
      </c>
      <c r="B1247" s="3" t="s">
        <v>1304</v>
      </c>
      <c r="C1247" s="3">
        <v>5.78489E-3</v>
      </c>
      <c r="D1247" s="3">
        <v>1.4651000000000001E-2</v>
      </c>
      <c r="E1247" s="3" t="s">
        <v>1304</v>
      </c>
      <c r="F1247" s="3" t="s">
        <v>1693</v>
      </c>
      <c r="G1247" s="3">
        <v>9.0200000000000002E-2</v>
      </c>
      <c r="H1247" s="3">
        <v>0.38392999999999999</v>
      </c>
      <c r="I1247" s="3">
        <v>0.54935</v>
      </c>
      <c r="J1247" s="3">
        <v>-1273.1200249999999</v>
      </c>
      <c r="K1247" s="3">
        <v>9</v>
      </c>
      <c r="L1247" s="3">
        <v>-1275.6955809999999</v>
      </c>
      <c r="M1247" s="3">
        <v>7</v>
      </c>
      <c r="N1247" s="3">
        <v>0.15415499999999999</v>
      </c>
      <c r="O1247" s="3">
        <v>2.5000000000000001E-2</v>
      </c>
      <c r="P1247" s="3">
        <v>0.1047</v>
      </c>
      <c r="Q1247" s="3">
        <v>0.23880000000000001</v>
      </c>
      <c r="R1247" s="3" t="b">
        <v>0</v>
      </c>
      <c r="S1247" s="3">
        <v>-0.415747951</v>
      </c>
      <c r="T1247" s="3">
        <v>-0.26015087100000001</v>
      </c>
      <c r="U1247" s="3">
        <f t="shared" si="38"/>
        <v>-1.0447934624580582</v>
      </c>
      <c r="V1247" s="3">
        <f t="shared" si="39"/>
        <v>-0.15559708</v>
      </c>
    </row>
    <row r="1248" spans="1:22" ht="15.75" x14ac:dyDescent="0.25">
      <c r="A1248" s="3" t="s">
        <v>69</v>
      </c>
      <c r="B1248" s="3" t="s">
        <v>374</v>
      </c>
      <c r="C1248" s="3">
        <v>4.9114500000000004E-3</v>
      </c>
      <c r="D1248" s="3">
        <v>8.5869399999999995E-3</v>
      </c>
      <c r="E1248" s="3" t="s">
        <v>374</v>
      </c>
      <c r="F1248" s="3" t="s">
        <v>1069</v>
      </c>
      <c r="G1248" s="3">
        <v>4.5830000000000003E-2</v>
      </c>
      <c r="H1248" s="3">
        <v>5.9679999999999997E-2</v>
      </c>
      <c r="I1248" s="3">
        <v>8.5540000000000005E-2</v>
      </c>
      <c r="J1248" s="3">
        <v>-6112.2666550000004</v>
      </c>
      <c r="K1248" s="3">
        <v>9</v>
      </c>
      <c r="L1248" s="3">
        <v>-6113.8146580000002</v>
      </c>
      <c r="M1248" s="3">
        <v>7</v>
      </c>
      <c r="N1248" s="3">
        <v>0.46271099999999998</v>
      </c>
      <c r="O1248" s="3">
        <v>2.9399999999999999E-2</v>
      </c>
      <c r="P1248" s="3">
        <v>0.58450000000000002</v>
      </c>
      <c r="Q1248" s="3">
        <v>5.1240000000000001E-2</v>
      </c>
      <c r="R1248" s="3" t="b">
        <v>0</v>
      </c>
      <c r="S1248" s="3">
        <v>-1.224171186</v>
      </c>
      <c r="T1248" s="3">
        <v>-1.067830754</v>
      </c>
      <c r="U1248" s="3">
        <f t="shared" si="38"/>
        <v>-1.3388501427552133</v>
      </c>
      <c r="V1248" s="3">
        <f t="shared" si="39"/>
        <v>-0.15634043199999992</v>
      </c>
    </row>
    <row r="1249" spans="1:22" ht="15.75" x14ac:dyDescent="0.25">
      <c r="A1249" s="3" t="s">
        <v>92</v>
      </c>
      <c r="B1249" s="3" t="s">
        <v>1365</v>
      </c>
      <c r="C1249" s="3">
        <v>1.6422599999999999E-2</v>
      </c>
      <c r="D1249" s="3">
        <v>1.64434E-2</v>
      </c>
      <c r="E1249" s="3" t="s">
        <v>1365</v>
      </c>
      <c r="F1249" s="3" t="s">
        <v>1494</v>
      </c>
      <c r="G1249" s="3">
        <v>0.12814999999999999</v>
      </c>
      <c r="H1249" s="3">
        <v>7.1179999999999993E-2</v>
      </c>
      <c r="I1249" s="3">
        <v>0.10215</v>
      </c>
      <c r="J1249" s="3">
        <v>-632.22160199999996</v>
      </c>
      <c r="K1249" s="3">
        <v>15</v>
      </c>
      <c r="L1249" s="3">
        <v>-632.28522199999998</v>
      </c>
      <c r="M1249" s="3">
        <v>13</v>
      </c>
      <c r="N1249" s="3">
        <v>0.305697</v>
      </c>
      <c r="O1249" s="3">
        <v>2.86E-2</v>
      </c>
      <c r="P1249" s="3">
        <v>0.2883</v>
      </c>
      <c r="Q1249" s="3">
        <v>9.9229999999999999E-2</v>
      </c>
      <c r="R1249" s="3" t="b">
        <v>0</v>
      </c>
      <c r="S1249" s="3">
        <v>-1.147642016</v>
      </c>
      <c r="T1249" s="3">
        <v>-0.99076162899999998</v>
      </c>
      <c r="U1249" s="3">
        <f t="shared" si="38"/>
        <v>-0.89228138947973723</v>
      </c>
      <c r="V1249" s="3">
        <f t="shared" si="39"/>
        <v>-0.15688038700000007</v>
      </c>
    </row>
    <row r="1250" spans="1:22" ht="15.75" x14ac:dyDescent="0.25">
      <c r="A1250" s="3" t="s">
        <v>69</v>
      </c>
      <c r="B1250" s="3" t="s">
        <v>717</v>
      </c>
      <c r="C1250" s="3">
        <v>3.87025E-3</v>
      </c>
      <c r="D1250" s="3">
        <v>5.1488899999999997E-3</v>
      </c>
      <c r="E1250" s="3" t="s">
        <v>717</v>
      </c>
      <c r="F1250" s="3" t="s">
        <v>1069</v>
      </c>
      <c r="G1250" s="3">
        <v>0.14224999999999999</v>
      </c>
      <c r="H1250" s="3">
        <v>0.47077999999999998</v>
      </c>
      <c r="I1250" s="3">
        <v>0.68020999999999998</v>
      </c>
      <c r="J1250" s="3">
        <v>-1102.455637</v>
      </c>
      <c r="K1250" s="3">
        <v>9</v>
      </c>
      <c r="L1250" s="3">
        <v>-1103.4998929999999</v>
      </c>
      <c r="M1250" s="3">
        <v>7</v>
      </c>
      <c r="N1250" s="3">
        <v>8.1308000000000005E-2</v>
      </c>
      <c r="O1250" s="3">
        <v>1.6299999999999999E-2</v>
      </c>
      <c r="P1250" s="3">
        <v>7.1400000000000005E-2</v>
      </c>
      <c r="Q1250" s="3">
        <v>0.22907</v>
      </c>
      <c r="R1250" s="3" t="b">
        <v>0</v>
      </c>
      <c r="S1250" s="3">
        <v>-0.327181995</v>
      </c>
      <c r="T1250" s="3">
        <v>-0.16735698800000001</v>
      </c>
      <c r="U1250" s="3">
        <f t="shared" si="38"/>
        <v>-0.84694772493289128</v>
      </c>
      <c r="V1250" s="3">
        <f t="shared" si="39"/>
        <v>-0.15982500699999999</v>
      </c>
    </row>
    <row r="1251" spans="1:22" ht="15.75" x14ac:dyDescent="0.25">
      <c r="A1251" s="3" t="s">
        <v>117</v>
      </c>
      <c r="B1251" s="3" t="s">
        <v>955</v>
      </c>
      <c r="C1251" s="3">
        <v>3.19133E-3</v>
      </c>
      <c r="D1251" s="3">
        <v>2.8832100000000002E-3</v>
      </c>
      <c r="E1251" s="3" t="s">
        <v>955</v>
      </c>
      <c r="F1251" s="3" t="s">
        <v>791</v>
      </c>
      <c r="G1251" s="3">
        <v>6.3469999999999999E-2</v>
      </c>
      <c r="H1251" s="3">
        <v>0.40991</v>
      </c>
      <c r="I1251" s="3">
        <v>0.59323000000000004</v>
      </c>
      <c r="J1251" s="3">
        <v>-966.32818499999996</v>
      </c>
      <c r="K1251" s="3">
        <v>9</v>
      </c>
      <c r="L1251" s="3">
        <v>-967.65396699999997</v>
      </c>
      <c r="M1251" s="3">
        <v>7</v>
      </c>
      <c r="N1251" s="3">
        <v>0.166435</v>
      </c>
      <c r="O1251" s="3">
        <v>1.38E-2</v>
      </c>
      <c r="P1251" s="3">
        <v>0.15440000000000001</v>
      </c>
      <c r="Q1251" s="3">
        <v>9.0749999999999997E-2</v>
      </c>
      <c r="R1251" s="3" t="b">
        <v>0</v>
      </c>
      <c r="S1251" s="3">
        <v>-0.38731148700000001</v>
      </c>
      <c r="T1251" s="3">
        <v>-0.22677689500000001</v>
      </c>
      <c r="U1251" s="3">
        <f t="shared" si="38"/>
        <v>-1.1974315016860435</v>
      </c>
      <c r="V1251" s="3">
        <f t="shared" si="39"/>
        <v>-0.160534592</v>
      </c>
    </row>
    <row r="1252" spans="1:22" ht="15.75" x14ac:dyDescent="0.25">
      <c r="A1252" s="3" t="s">
        <v>117</v>
      </c>
      <c r="B1252" s="3" t="s">
        <v>236</v>
      </c>
      <c r="C1252" s="3">
        <v>1.86808E-3</v>
      </c>
      <c r="D1252" s="3">
        <v>2.4474000000000002E-3</v>
      </c>
      <c r="E1252" s="3" t="s">
        <v>236</v>
      </c>
      <c r="F1252" s="3" t="s">
        <v>791</v>
      </c>
      <c r="G1252" s="3">
        <v>2.31176</v>
      </c>
      <c r="H1252" s="3">
        <v>0.84399999999999997</v>
      </c>
      <c r="I1252" s="3">
        <v>1.22305</v>
      </c>
      <c r="J1252" s="3">
        <v>-1705.1832300000001</v>
      </c>
      <c r="K1252" s="3">
        <v>9</v>
      </c>
      <c r="L1252" s="3">
        <v>-1705.390322</v>
      </c>
      <c r="M1252" s="3">
        <v>7</v>
      </c>
      <c r="N1252" s="3">
        <v>4.6400999999999998E-2</v>
      </c>
      <c r="O1252" s="3">
        <v>1.7500000000000002E-2</v>
      </c>
      <c r="P1252" s="3">
        <v>1.1299999999999999E-2</v>
      </c>
      <c r="Q1252" s="3">
        <v>1.54315</v>
      </c>
      <c r="R1252" s="3" t="b">
        <v>0</v>
      </c>
      <c r="S1252" s="3">
        <v>-7.3657553000000001E-2</v>
      </c>
      <c r="T1252" s="3">
        <v>8.7444211999999993E-2</v>
      </c>
      <c r="U1252" s="3">
        <f t="shared" si="38"/>
        <v>0.3639427449362389</v>
      </c>
      <c r="V1252" s="3">
        <f t="shared" si="39"/>
        <v>-0.16110176500000001</v>
      </c>
    </row>
    <row r="1253" spans="1:22" ht="15.75" x14ac:dyDescent="0.25">
      <c r="A1253" s="3" t="s">
        <v>107</v>
      </c>
      <c r="B1253" s="3" t="s">
        <v>1308</v>
      </c>
      <c r="C1253" s="3">
        <v>1.3107500000000001E-3</v>
      </c>
      <c r="D1253" s="3">
        <v>1.78035E-2</v>
      </c>
      <c r="E1253" s="3" t="s">
        <v>1308</v>
      </c>
      <c r="F1253" s="3" t="s">
        <v>1287</v>
      </c>
      <c r="G1253" s="3">
        <v>0.15556</v>
      </c>
      <c r="H1253" s="3">
        <v>0.19735</v>
      </c>
      <c r="I1253" s="3">
        <v>0.28615000000000002</v>
      </c>
      <c r="J1253" s="3">
        <v>-1016.67758</v>
      </c>
      <c r="K1253" s="3">
        <v>19</v>
      </c>
      <c r="L1253" s="3">
        <v>-1017.1813079999999</v>
      </c>
      <c r="M1253" s="3">
        <v>17</v>
      </c>
      <c r="N1253" s="3">
        <v>0.376087</v>
      </c>
      <c r="O1253" s="3">
        <v>5.6800000000000003E-2</v>
      </c>
      <c r="P1253" s="3">
        <v>0.29530000000000001</v>
      </c>
      <c r="Q1253" s="3">
        <v>0.19101000000000001</v>
      </c>
      <c r="R1253" s="3" t="b">
        <v>0</v>
      </c>
      <c r="S1253" s="3">
        <v>-0.70476286899999996</v>
      </c>
      <c r="T1253" s="3">
        <v>-0.54340624999999998</v>
      </c>
      <c r="U1253" s="3">
        <f t="shared" si="38"/>
        <v>-0.80810206552457786</v>
      </c>
      <c r="V1253" s="3">
        <f t="shared" si="39"/>
        <v>-0.16135661899999998</v>
      </c>
    </row>
    <row r="1254" spans="1:22" ht="15.75" x14ac:dyDescent="0.25">
      <c r="A1254" s="3" t="s">
        <v>92</v>
      </c>
      <c r="B1254" s="3" t="s">
        <v>605</v>
      </c>
      <c r="C1254" s="3">
        <v>5.9617000000000003E-3</v>
      </c>
      <c r="D1254" s="3">
        <v>4.5558999999999999E-3</v>
      </c>
      <c r="E1254" s="3" t="s">
        <v>605</v>
      </c>
      <c r="F1254" s="3" t="s">
        <v>1494</v>
      </c>
      <c r="G1254" s="3">
        <v>3.9359999999999999E-2</v>
      </c>
      <c r="H1254" s="3">
        <v>3.9260000000000003E-2</v>
      </c>
      <c r="I1254" s="3">
        <v>5.6959999999999997E-2</v>
      </c>
      <c r="J1254" s="3">
        <v>-1901.928932</v>
      </c>
      <c r="K1254" s="3">
        <v>9</v>
      </c>
      <c r="L1254" s="3">
        <v>-1901.985351</v>
      </c>
      <c r="M1254" s="3">
        <v>7</v>
      </c>
      <c r="N1254" s="3">
        <v>6.6307000000000005E-2</v>
      </c>
      <c r="O1254" s="3">
        <v>4.0000000000000001E-3</v>
      </c>
      <c r="P1254" s="3">
        <v>8.5000000000000006E-2</v>
      </c>
      <c r="Q1254" s="3">
        <v>4.6519999999999999E-2</v>
      </c>
      <c r="R1254" s="3" t="b">
        <v>0</v>
      </c>
      <c r="S1254" s="3">
        <v>-1.406049705</v>
      </c>
      <c r="T1254" s="3">
        <v>-1.2444300189999999</v>
      </c>
      <c r="U1254" s="3">
        <f t="shared" si="38"/>
        <v>-1.4049449102406961</v>
      </c>
      <c r="V1254" s="3">
        <f t="shared" si="39"/>
        <v>-0.1616196860000001</v>
      </c>
    </row>
    <row r="1255" spans="1:22" ht="15.75" x14ac:dyDescent="0.25">
      <c r="A1255" s="3" t="s">
        <v>69</v>
      </c>
      <c r="B1255" s="3" t="s">
        <v>714</v>
      </c>
      <c r="C1255" s="3">
        <v>1.7303300000000001E-2</v>
      </c>
      <c r="D1255" s="3">
        <v>7.4484900000000003E-3</v>
      </c>
      <c r="E1255" s="3" t="s">
        <v>714</v>
      </c>
      <c r="F1255" s="3" t="s">
        <v>1069</v>
      </c>
      <c r="G1255" s="3">
        <v>5.6869999999999997E-2</v>
      </c>
      <c r="H1255" s="3">
        <v>8.3250000000000005E-2</v>
      </c>
      <c r="I1255" s="3">
        <v>0.12144000000000001</v>
      </c>
      <c r="J1255" s="3">
        <v>-796.49037399999997</v>
      </c>
      <c r="K1255" s="3">
        <v>11</v>
      </c>
      <c r="L1255" s="3">
        <v>-796.85487899999998</v>
      </c>
      <c r="M1255" s="3">
        <v>9</v>
      </c>
      <c r="N1255" s="3">
        <v>0.40781000000000001</v>
      </c>
      <c r="O1255" s="3">
        <v>3.8100000000000002E-2</v>
      </c>
      <c r="P1255" s="3">
        <v>0.55430000000000001</v>
      </c>
      <c r="Q1255" s="3">
        <v>6.9470000000000004E-2</v>
      </c>
      <c r="R1255" s="3" t="b">
        <v>0</v>
      </c>
      <c r="S1255" s="3">
        <v>-1.0796157580000001</v>
      </c>
      <c r="T1255" s="3">
        <v>-0.91563824100000002</v>
      </c>
      <c r="U1255" s="3">
        <f t="shared" si="38"/>
        <v>-1.2451167717478324</v>
      </c>
      <c r="V1255" s="3">
        <f t="shared" si="39"/>
        <v>-0.16397751700000007</v>
      </c>
    </row>
    <row r="1256" spans="1:22" ht="15.75" x14ac:dyDescent="0.25">
      <c r="A1256" s="3" t="s">
        <v>129</v>
      </c>
      <c r="B1256" s="3" t="s">
        <v>1722</v>
      </c>
      <c r="C1256" s="3">
        <v>9.0463599999999998E-3</v>
      </c>
      <c r="D1256" s="3">
        <v>1.22569E-3</v>
      </c>
      <c r="E1256" s="3" t="s">
        <v>1722</v>
      </c>
      <c r="F1256" s="3" t="s">
        <v>1728</v>
      </c>
      <c r="G1256" s="3">
        <v>0.13844000000000001</v>
      </c>
      <c r="H1256" s="3">
        <v>0.17942</v>
      </c>
      <c r="I1256" s="3">
        <v>0.26195000000000002</v>
      </c>
      <c r="J1256" s="3">
        <v>-1536.573353</v>
      </c>
      <c r="K1256" s="3">
        <v>13</v>
      </c>
      <c r="L1256" s="3">
        <v>-1536.7069059999999</v>
      </c>
      <c r="M1256" s="3">
        <v>11</v>
      </c>
      <c r="N1256" s="3">
        <v>0.16787299999999999</v>
      </c>
      <c r="O1256" s="3">
        <v>2.3900000000000001E-2</v>
      </c>
      <c r="P1256" s="3">
        <v>0.16120000000000001</v>
      </c>
      <c r="Q1256" s="3">
        <v>0.14846000000000001</v>
      </c>
      <c r="R1256" s="3" t="b">
        <v>0</v>
      </c>
      <c r="S1256" s="3">
        <v>-0.74612914799999996</v>
      </c>
      <c r="T1256" s="3">
        <v>-0.58178159699999998</v>
      </c>
      <c r="U1256" s="3">
        <f t="shared" si="38"/>
        <v>-0.85873840937790991</v>
      </c>
      <c r="V1256" s="3">
        <f t="shared" si="39"/>
        <v>-0.16434755099999998</v>
      </c>
    </row>
    <row r="1257" spans="1:22" ht="15.75" x14ac:dyDescent="0.25">
      <c r="A1257" s="3" t="s">
        <v>69</v>
      </c>
      <c r="B1257" s="3" t="s">
        <v>1123</v>
      </c>
      <c r="C1257" s="3">
        <v>2.8044400000000001E-2</v>
      </c>
      <c r="D1257" s="3">
        <v>1.6388799999999999E-3</v>
      </c>
      <c r="E1257" s="3" t="s">
        <v>1123</v>
      </c>
      <c r="F1257" s="3" t="s">
        <v>1069</v>
      </c>
      <c r="G1257" s="3">
        <v>0.22337000000000001</v>
      </c>
      <c r="H1257" s="3">
        <v>8.5169999999999996E-2</v>
      </c>
      <c r="I1257" s="3">
        <v>0.12438</v>
      </c>
      <c r="J1257" s="3">
        <v>-1642.441329</v>
      </c>
      <c r="K1257" s="3">
        <v>9</v>
      </c>
      <c r="L1257" s="3">
        <v>-1643.5327050000001</v>
      </c>
      <c r="M1257" s="3">
        <v>7</v>
      </c>
      <c r="N1257" s="3">
        <v>0.148261</v>
      </c>
      <c r="O1257" s="3">
        <v>1.9900000000000001E-2</v>
      </c>
      <c r="P1257" s="3">
        <v>0.1588</v>
      </c>
      <c r="Q1257" s="3">
        <v>0.12737000000000001</v>
      </c>
      <c r="R1257" s="3" t="b">
        <v>0</v>
      </c>
      <c r="S1257" s="3">
        <v>-1.069713353</v>
      </c>
      <c r="T1257" s="3">
        <v>-0.90524944799999996</v>
      </c>
      <c r="U1257" s="3">
        <f t="shared" si="38"/>
        <v>-0.65097515579223275</v>
      </c>
      <c r="V1257" s="3">
        <f t="shared" si="39"/>
        <v>-0.16446390500000008</v>
      </c>
    </row>
    <row r="1258" spans="1:22" ht="15.75" x14ac:dyDescent="0.25">
      <c r="A1258" s="3" t="s">
        <v>66</v>
      </c>
      <c r="B1258" s="3" t="s">
        <v>443</v>
      </c>
      <c r="C1258" s="3">
        <v>4.8932899999999998E-3</v>
      </c>
      <c r="D1258" s="3">
        <v>3.6393599999999999E-3</v>
      </c>
      <c r="E1258" s="3" t="s">
        <v>443</v>
      </c>
      <c r="F1258" s="3" t="s">
        <v>1803</v>
      </c>
      <c r="G1258" s="3">
        <v>4.8090000000000001E-2</v>
      </c>
      <c r="H1258" s="3">
        <v>5.0009999999999999E-2</v>
      </c>
      <c r="I1258" s="3">
        <v>7.3120000000000004E-2</v>
      </c>
      <c r="J1258" s="3">
        <v>-1910.243731</v>
      </c>
      <c r="K1258" s="3">
        <v>19</v>
      </c>
      <c r="L1258" s="3">
        <v>-1910.298409</v>
      </c>
      <c r="M1258" s="3">
        <v>17</v>
      </c>
      <c r="N1258" s="3">
        <v>0.90847500000000003</v>
      </c>
      <c r="O1258" s="3">
        <v>8.1600000000000006E-2</v>
      </c>
      <c r="P1258" s="3">
        <v>1.6869000000000001</v>
      </c>
      <c r="Q1258" s="3">
        <v>4.8480000000000002E-2</v>
      </c>
      <c r="R1258" s="3" t="b">
        <v>0</v>
      </c>
      <c r="S1258" s="3">
        <v>-1.300943145</v>
      </c>
      <c r="T1258" s="3">
        <v>-1.1359638169999999</v>
      </c>
      <c r="U1258" s="3">
        <f t="shared" si="38"/>
        <v>-1.3179452229261928</v>
      </c>
      <c r="V1258" s="3">
        <f t="shared" si="39"/>
        <v>-0.16497932800000004</v>
      </c>
    </row>
    <row r="1259" spans="1:22" ht="15.75" x14ac:dyDescent="0.25">
      <c r="A1259" s="3" t="s">
        <v>96</v>
      </c>
      <c r="B1259" s="3" t="s">
        <v>1613</v>
      </c>
      <c r="C1259" s="3">
        <v>7.05932E-3</v>
      </c>
      <c r="D1259" s="3">
        <v>1.5589199999999999E-2</v>
      </c>
      <c r="E1259" s="3" t="s">
        <v>1613</v>
      </c>
      <c r="F1259" s="3" t="s">
        <v>1610</v>
      </c>
      <c r="G1259" s="3">
        <v>0.21457999999999999</v>
      </c>
      <c r="H1259" s="3">
        <v>4.2770000000000002E-2</v>
      </c>
      <c r="I1259" s="3">
        <v>6.2670000000000003E-2</v>
      </c>
      <c r="J1259" s="3">
        <v>-1313.9230110000001</v>
      </c>
      <c r="K1259" s="3">
        <v>15</v>
      </c>
      <c r="L1259" s="3">
        <v>-1315.516603</v>
      </c>
      <c r="M1259" s="3">
        <v>13</v>
      </c>
      <c r="N1259" s="3">
        <v>0.117784</v>
      </c>
      <c r="O1259" s="3">
        <v>1.54E-2</v>
      </c>
      <c r="P1259" s="3">
        <v>0.1452</v>
      </c>
      <c r="Q1259" s="3">
        <v>0.1066</v>
      </c>
      <c r="R1259" s="3" t="b">
        <v>0</v>
      </c>
      <c r="S1259" s="3">
        <v>-1.3688607500000001</v>
      </c>
      <c r="T1259" s="3">
        <v>-1.202940305</v>
      </c>
      <c r="U1259" s="3">
        <f t="shared" si="38"/>
        <v>-0.66841075904486313</v>
      </c>
      <c r="V1259" s="3">
        <f t="shared" si="39"/>
        <v>-0.16592044500000003</v>
      </c>
    </row>
    <row r="1260" spans="1:22" ht="15.75" x14ac:dyDescent="0.25">
      <c r="A1260" s="3" t="s">
        <v>69</v>
      </c>
      <c r="B1260" s="3" t="s">
        <v>305</v>
      </c>
      <c r="C1260" s="3">
        <v>2.3306099999999999E-3</v>
      </c>
      <c r="D1260" s="3">
        <v>1.8886E-3</v>
      </c>
      <c r="E1260" s="3" t="s">
        <v>305</v>
      </c>
      <c r="F1260" s="3" t="s">
        <v>1069</v>
      </c>
      <c r="G1260" s="3">
        <v>0.10638</v>
      </c>
      <c r="H1260" s="3">
        <v>6.7580000000000001E-2</v>
      </c>
      <c r="I1260" s="3">
        <v>9.9059999999999995E-2</v>
      </c>
      <c r="J1260" s="3">
        <v>-3543.5897770000001</v>
      </c>
      <c r="K1260" s="3">
        <v>9</v>
      </c>
      <c r="L1260" s="3">
        <v>-3543.674841</v>
      </c>
      <c r="M1260" s="3">
        <v>7</v>
      </c>
      <c r="N1260" s="3">
        <v>0.25820799999999999</v>
      </c>
      <c r="O1260" s="3">
        <v>2.9700000000000001E-2</v>
      </c>
      <c r="P1260" s="3">
        <v>0.2833</v>
      </c>
      <c r="Q1260" s="3">
        <v>0.10485999999999999</v>
      </c>
      <c r="R1260" s="3" t="b">
        <v>0</v>
      </c>
      <c r="S1260" s="3">
        <v>-1.1701818129999999</v>
      </c>
      <c r="T1260" s="3">
        <v>-1.0041016760000001</v>
      </c>
      <c r="U1260" s="3">
        <f t="shared" si="38"/>
        <v>-0.97314001401543859</v>
      </c>
      <c r="V1260" s="3">
        <f t="shared" si="39"/>
        <v>-0.16608013699999979</v>
      </c>
    </row>
    <row r="1261" spans="1:22" ht="15.75" x14ac:dyDescent="0.25">
      <c r="A1261" s="3" t="s">
        <v>129</v>
      </c>
      <c r="B1261" s="3" t="s">
        <v>638</v>
      </c>
      <c r="C1261" s="3">
        <v>3.32147E-3</v>
      </c>
      <c r="D1261" s="3">
        <v>1.2711000000000001E-3</v>
      </c>
      <c r="E1261" s="3" t="s">
        <v>638</v>
      </c>
      <c r="F1261" s="3" t="s">
        <v>1728</v>
      </c>
      <c r="G1261" s="3">
        <v>0.12262000000000001</v>
      </c>
      <c r="H1261" s="3">
        <v>0.15160000000000001</v>
      </c>
      <c r="I1261" s="3">
        <v>0.2223</v>
      </c>
      <c r="J1261" s="3">
        <v>-1813.8506669999999</v>
      </c>
      <c r="K1261" s="3">
        <v>21</v>
      </c>
      <c r="L1261" s="3">
        <v>-1814.025633</v>
      </c>
      <c r="M1261" s="3">
        <v>19</v>
      </c>
      <c r="N1261" s="3">
        <v>0.20141500000000001</v>
      </c>
      <c r="O1261" s="3">
        <v>2.5499999999999998E-2</v>
      </c>
      <c r="P1261" s="3">
        <v>0.1968</v>
      </c>
      <c r="Q1261" s="3">
        <v>0.12984000000000001</v>
      </c>
      <c r="R1261" s="3" t="b">
        <v>0</v>
      </c>
      <c r="S1261" s="3">
        <v>-0.81930079899999997</v>
      </c>
      <c r="T1261" s="3">
        <v>-0.653060537</v>
      </c>
      <c r="U1261" s="3">
        <f t="shared" si="38"/>
        <v>-0.91143868820878449</v>
      </c>
      <c r="V1261" s="3">
        <f t="shared" si="39"/>
        <v>-0.16624026199999997</v>
      </c>
    </row>
    <row r="1262" spans="1:22" ht="15.75" x14ac:dyDescent="0.25">
      <c r="A1262" s="3" t="s">
        <v>129</v>
      </c>
      <c r="B1262" s="3" t="s">
        <v>432</v>
      </c>
      <c r="C1262" s="3">
        <v>2.38972E-2</v>
      </c>
      <c r="D1262" s="3">
        <v>7.5133600000000002E-3</v>
      </c>
      <c r="E1262" s="3" t="s">
        <v>432</v>
      </c>
      <c r="F1262" s="3" t="s">
        <v>1728</v>
      </c>
      <c r="G1262" s="3">
        <v>2.921E-2</v>
      </c>
      <c r="H1262" s="3">
        <v>4.8320000000000002E-2</v>
      </c>
      <c r="I1262" s="3">
        <v>7.1059999999999998E-2</v>
      </c>
      <c r="J1262" s="3">
        <v>-1697.437543</v>
      </c>
      <c r="K1262" s="3">
        <v>21</v>
      </c>
      <c r="L1262" s="3">
        <v>-1698.0380399999999</v>
      </c>
      <c r="M1262" s="3">
        <v>19</v>
      </c>
      <c r="N1262" s="3">
        <v>1.2028209999999999</v>
      </c>
      <c r="O1262" s="3">
        <v>5.2900000000000003E-2</v>
      </c>
      <c r="P1262" s="3">
        <v>1.6296999999999999</v>
      </c>
      <c r="Q1262" s="3">
        <v>3.2739999999999998E-2</v>
      </c>
      <c r="R1262" s="3" t="b">
        <v>0</v>
      </c>
      <c r="S1262" s="3">
        <v>-1.315873074</v>
      </c>
      <c r="T1262" s="3">
        <v>-1.148374797</v>
      </c>
      <c r="U1262" s="3">
        <f t="shared" si="38"/>
        <v>-1.5344684430264504</v>
      </c>
      <c r="V1262" s="3">
        <f t="shared" si="39"/>
        <v>-0.16749827699999997</v>
      </c>
    </row>
    <row r="1263" spans="1:22" ht="15.75" x14ac:dyDescent="0.25">
      <c r="A1263" s="3" t="s">
        <v>117</v>
      </c>
      <c r="B1263" s="3" t="s">
        <v>1028</v>
      </c>
      <c r="C1263" s="3">
        <v>1.73697E-3</v>
      </c>
      <c r="D1263" s="3">
        <v>2.70537E-2</v>
      </c>
      <c r="E1263" s="3" t="s">
        <v>1028</v>
      </c>
      <c r="F1263" s="3" t="s">
        <v>791</v>
      </c>
      <c r="G1263" s="3">
        <v>0.86684000000000005</v>
      </c>
      <c r="H1263" s="3">
        <v>0.2225</v>
      </c>
      <c r="I1263" s="3">
        <v>0.32813999999999999</v>
      </c>
      <c r="J1263" s="3">
        <v>-1334.0813009999999</v>
      </c>
      <c r="K1263" s="3">
        <v>11</v>
      </c>
      <c r="L1263" s="3">
        <v>-1334.4506779999999</v>
      </c>
      <c r="M1263" s="3">
        <v>9</v>
      </c>
      <c r="N1263" s="3">
        <v>0.102579</v>
      </c>
      <c r="O1263" s="3">
        <v>2.18E-2</v>
      </c>
      <c r="P1263" s="3">
        <v>6.2700000000000006E-2</v>
      </c>
      <c r="Q1263" s="3">
        <v>0.34932000000000002</v>
      </c>
      <c r="R1263" s="3" t="b">
        <v>0</v>
      </c>
      <c r="S1263" s="3">
        <v>-0.65266998499999995</v>
      </c>
      <c r="T1263" s="3">
        <v>-0.48394082599999999</v>
      </c>
      <c r="U1263" s="3">
        <f t="shared" si="38"/>
        <v>-6.2061056537195486E-2</v>
      </c>
      <c r="V1263" s="3">
        <f t="shared" si="39"/>
        <v>-0.16872915899999996</v>
      </c>
    </row>
    <row r="1264" spans="1:22" ht="15.75" x14ac:dyDescent="0.25">
      <c r="A1264" s="3" t="s">
        <v>113</v>
      </c>
      <c r="B1264" s="3" t="s">
        <v>246</v>
      </c>
      <c r="C1264" s="3">
        <v>4.4214700000000003E-3</v>
      </c>
      <c r="D1264" s="3">
        <v>1.50972E-3</v>
      </c>
      <c r="E1264" s="3" t="s">
        <v>246</v>
      </c>
      <c r="F1264" s="3" t="s">
        <v>152</v>
      </c>
      <c r="G1264" s="3">
        <v>0.21601999999999999</v>
      </c>
      <c r="H1264" s="3">
        <v>7.4980000000000005E-2</v>
      </c>
      <c r="I1264" s="3">
        <v>0.11083</v>
      </c>
      <c r="J1264" s="3">
        <v>-4293.4326380000002</v>
      </c>
      <c r="K1264" s="3">
        <v>9</v>
      </c>
      <c r="L1264" s="3">
        <v>-4294.6478800000004</v>
      </c>
      <c r="M1264" s="3">
        <v>7</v>
      </c>
      <c r="N1264" s="3">
        <v>0.105863</v>
      </c>
      <c r="O1264" s="3">
        <v>1.61E-2</v>
      </c>
      <c r="P1264" s="3">
        <v>8.77E-2</v>
      </c>
      <c r="Q1264" s="3">
        <v>0.18282999999999999</v>
      </c>
      <c r="R1264" s="3" t="b">
        <v>0</v>
      </c>
      <c r="S1264" s="3">
        <v>-1.125054564</v>
      </c>
      <c r="T1264" s="3">
        <v>-0.95534266700000003</v>
      </c>
      <c r="U1264" s="3">
        <f t="shared" si="38"/>
        <v>-0.66550603825861376</v>
      </c>
      <c r="V1264" s="3">
        <f t="shared" si="39"/>
        <v>-0.169711897</v>
      </c>
    </row>
    <row r="1265" spans="1:22" ht="15.75" x14ac:dyDescent="0.25">
      <c r="A1265" s="3" t="s">
        <v>113</v>
      </c>
      <c r="B1265" s="3" t="s">
        <v>184</v>
      </c>
      <c r="C1265" s="3">
        <v>5.2109599999999997E-3</v>
      </c>
      <c r="D1265" s="3">
        <v>7.5573400000000001E-3</v>
      </c>
      <c r="E1265" s="3" t="s">
        <v>184</v>
      </c>
      <c r="F1265" s="3" t="s">
        <v>152</v>
      </c>
      <c r="G1265" s="3">
        <v>0.17630999999999999</v>
      </c>
      <c r="H1265" s="3">
        <v>0.15451000000000001</v>
      </c>
      <c r="I1265" s="3">
        <v>0.22863</v>
      </c>
      <c r="J1265" s="3">
        <v>-5155.3990599999997</v>
      </c>
      <c r="K1265" s="3">
        <v>11</v>
      </c>
      <c r="L1265" s="3">
        <v>-5155.7449500000002</v>
      </c>
      <c r="M1265" s="3">
        <v>9</v>
      </c>
      <c r="N1265" s="3">
        <v>0.29339199999999999</v>
      </c>
      <c r="O1265" s="3">
        <v>4.4900000000000002E-2</v>
      </c>
      <c r="P1265" s="3">
        <v>0.2412</v>
      </c>
      <c r="Q1265" s="3">
        <v>0.18657000000000001</v>
      </c>
      <c r="R1265" s="3" t="b">
        <v>0</v>
      </c>
      <c r="S1265" s="3">
        <v>-0.81104340699999999</v>
      </c>
      <c r="T1265" s="3">
        <v>-0.64086678399999997</v>
      </c>
      <c r="U1265" s="3">
        <f t="shared" si="38"/>
        <v>-0.7537230545659388</v>
      </c>
      <c r="V1265" s="3">
        <f t="shared" si="39"/>
        <v>-0.17017662300000003</v>
      </c>
    </row>
    <row r="1266" spans="1:22" ht="15.75" x14ac:dyDescent="0.25">
      <c r="A1266" s="3" t="s">
        <v>129</v>
      </c>
      <c r="B1266" s="3" t="s">
        <v>1751</v>
      </c>
      <c r="C1266" s="3">
        <v>6.8249199999999999E-3</v>
      </c>
      <c r="D1266" s="3">
        <v>8.0986300000000008E-3</v>
      </c>
      <c r="E1266" s="3" t="s">
        <v>1751</v>
      </c>
      <c r="F1266" s="3" t="s">
        <v>1728</v>
      </c>
      <c r="G1266" s="3">
        <v>3.8690000000000002E-2</v>
      </c>
      <c r="H1266" s="3">
        <v>0.11403000000000001</v>
      </c>
      <c r="I1266" s="3">
        <v>0.16900999999999999</v>
      </c>
      <c r="J1266" s="3">
        <v>-2087.7274179999999</v>
      </c>
      <c r="K1266" s="3">
        <v>11</v>
      </c>
      <c r="L1266" s="3">
        <v>-2089.1727500000002</v>
      </c>
      <c r="M1266" s="3">
        <v>9</v>
      </c>
      <c r="N1266" s="3">
        <v>0.105652</v>
      </c>
      <c r="O1266" s="3">
        <v>9.4000000000000004E-3</v>
      </c>
      <c r="P1266" s="3">
        <v>0.12590000000000001</v>
      </c>
      <c r="Q1266" s="3">
        <v>7.4870000000000006E-2</v>
      </c>
      <c r="R1266" s="3" t="b">
        <v>0</v>
      </c>
      <c r="S1266" s="3">
        <v>-0.94298087600000002</v>
      </c>
      <c r="T1266" s="3">
        <v>-0.77208759800000004</v>
      </c>
      <c r="U1266" s="3">
        <f t="shared" si="38"/>
        <v>-1.412401270278755</v>
      </c>
      <c r="V1266" s="3">
        <f t="shared" si="39"/>
        <v>-0.17089327799999998</v>
      </c>
    </row>
    <row r="1267" spans="1:22" ht="15.75" x14ac:dyDescent="0.25">
      <c r="A1267" s="3" t="s">
        <v>99</v>
      </c>
      <c r="B1267" s="3" t="s">
        <v>1388</v>
      </c>
      <c r="C1267" s="3">
        <v>5.0656E-3</v>
      </c>
      <c r="D1267" s="3">
        <v>1.18184E-2</v>
      </c>
      <c r="E1267" s="3" t="s">
        <v>1388</v>
      </c>
      <c r="F1267" s="3" t="s">
        <v>1361</v>
      </c>
      <c r="G1267" s="3">
        <v>3.2759999999999997E-2</v>
      </c>
      <c r="H1267" s="3">
        <v>0.11537</v>
      </c>
      <c r="I1267" s="3">
        <v>0.17100000000000001</v>
      </c>
      <c r="J1267" s="3">
        <v>-1125.2350200000001</v>
      </c>
      <c r="K1267" s="3">
        <v>17</v>
      </c>
      <c r="L1267" s="3">
        <v>-1126.748756</v>
      </c>
      <c r="M1267" s="3">
        <v>15</v>
      </c>
      <c r="N1267" s="3">
        <v>0.99026499999999995</v>
      </c>
      <c r="O1267" s="3">
        <v>4.5699999999999998E-2</v>
      </c>
      <c r="P1267" s="3">
        <v>1.1752</v>
      </c>
      <c r="Q1267" s="3">
        <v>3.9140000000000001E-2</v>
      </c>
      <c r="R1267" s="3" t="b">
        <v>0</v>
      </c>
      <c r="S1267" s="3">
        <v>-0.93790710700000002</v>
      </c>
      <c r="T1267" s="3">
        <v>-0.76700389000000002</v>
      </c>
      <c r="U1267" s="3">
        <f t="shared" si="38"/>
        <v>-1.4846561069116191</v>
      </c>
      <c r="V1267" s="3">
        <f t="shared" si="39"/>
        <v>-0.170903217</v>
      </c>
    </row>
    <row r="1268" spans="1:22" ht="15.75" x14ac:dyDescent="0.25">
      <c r="A1268" s="3" t="s">
        <v>125</v>
      </c>
      <c r="B1268" s="3" t="s">
        <v>645</v>
      </c>
      <c r="C1268" s="3">
        <v>5.5484000000000002E-3</v>
      </c>
      <c r="D1268" s="3">
        <v>1.6381E-3</v>
      </c>
      <c r="E1268" s="3" t="s">
        <v>645</v>
      </c>
      <c r="F1268" s="3" t="s">
        <v>596</v>
      </c>
      <c r="G1268" s="3">
        <v>5.2319999999999998E-2</v>
      </c>
      <c r="H1268" s="3">
        <v>0.25230999999999998</v>
      </c>
      <c r="I1268" s="3">
        <v>0.37497000000000003</v>
      </c>
      <c r="J1268" s="3">
        <v>-1818.142605</v>
      </c>
      <c r="K1268" s="3">
        <v>13</v>
      </c>
      <c r="L1268" s="3">
        <v>-1819.9005569999999</v>
      </c>
      <c r="M1268" s="3">
        <v>11</v>
      </c>
      <c r="N1268" s="3">
        <v>0.60930499999999999</v>
      </c>
      <c r="O1268" s="3">
        <v>3.9E-2</v>
      </c>
      <c r="P1268" s="3">
        <v>0.67430000000000001</v>
      </c>
      <c r="Q1268" s="3">
        <v>5.8619999999999998E-2</v>
      </c>
      <c r="R1268" s="3" t="b">
        <v>0</v>
      </c>
      <c r="S1268" s="3">
        <v>-0.59806553600000001</v>
      </c>
      <c r="T1268" s="3">
        <v>-0.42600347700000002</v>
      </c>
      <c r="U1268" s="3">
        <f t="shared" si="38"/>
        <v>-1.2813322646837892</v>
      </c>
      <c r="V1268" s="3">
        <f t="shared" si="39"/>
        <v>-0.17206205899999999</v>
      </c>
    </row>
    <row r="1269" spans="1:22" ht="15.75" x14ac:dyDescent="0.25">
      <c r="A1269" s="3" t="s">
        <v>103</v>
      </c>
      <c r="B1269" s="3" t="s">
        <v>1712</v>
      </c>
      <c r="C1269" s="3">
        <v>6.3613599999999999E-3</v>
      </c>
      <c r="D1269" s="3">
        <v>5.3932099999999998E-3</v>
      </c>
      <c r="E1269" s="3" t="s">
        <v>1712</v>
      </c>
      <c r="F1269" s="3" t="s">
        <v>1693</v>
      </c>
      <c r="G1269" s="3">
        <v>0.28874</v>
      </c>
      <c r="H1269" s="3">
        <v>0.18622</v>
      </c>
      <c r="I1269" s="3">
        <v>0.27694999999999997</v>
      </c>
      <c r="J1269" s="3">
        <v>-3437.466958</v>
      </c>
      <c r="K1269" s="3">
        <v>9</v>
      </c>
      <c r="L1269" s="3">
        <v>-3437.6302260000002</v>
      </c>
      <c r="M1269" s="3">
        <v>7</v>
      </c>
      <c r="N1269" s="3">
        <v>7.4648999999999993E-2</v>
      </c>
      <c r="O1269" s="3">
        <v>1.3899999999999999E-2</v>
      </c>
      <c r="P1269" s="3">
        <v>5.4199999999999998E-2</v>
      </c>
      <c r="Q1269" s="3">
        <v>0.25641000000000003</v>
      </c>
      <c r="R1269" s="3" t="b">
        <v>0</v>
      </c>
      <c r="S1269" s="3">
        <v>-0.72997367800000001</v>
      </c>
      <c r="T1269" s="3">
        <v>-0.55759863099999996</v>
      </c>
      <c r="U1269" s="3">
        <f t="shared" si="38"/>
        <v>-0.53949304786178465</v>
      </c>
      <c r="V1269" s="3">
        <f t="shared" si="39"/>
        <v>-0.17237504700000006</v>
      </c>
    </row>
    <row r="1270" spans="1:22" ht="15.75" x14ac:dyDescent="0.25">
      <c r="A1270" s="3" t="s">
        <v>113</v>
      </c>
      <c r="B1270" s="3" t="s">
        <v>275</v>
      </c>
      <c r="C1270" s="3">
        <v>3.1014699999999998E-3</v>
      </c>
      <c r="D1270" s="3">
        <v>3.9217899999999997E-3</v>
      </c>
      <c r="E1270" s="3" t="s">
        <v>275</v>
      </c>
      <c r="F1270" s="3" t="s">
        <v>152</v>
      </c>
      <c r="G1270" s="3">
        <v>0.13217999999999999</v>
      </c>
      <c r="H1270" s="3">
        <v>0.44503999999999999</v>
      </c>
      <c r="I1270" s="3">
        <v>0.66220000000000001</v>
      </c>
      <c r="J1270" s="3">
        <v>-1072.487423</v>
      </c>
      <c r="K1270" s="3">
        <v>11</v>
      </c>
      <c r="L1270" s="3">
        <v>-1074.0619180000001</v>
      </c>
      <c r="M1270" s="3">
        <v>9</v>
      </c>
      <c r="N1270" s="3">
        <v>0.25424400000000003</v>
      </c>
      <c r="O1270" s="3">
        <v>3.3799999999999997E-2</v>
      </c>
      <c r="P1270" s="3">
        <v>0.1988</v>
      </c>
      <c r="Q1270" s="3">
        <v>0.17135</v>
      </c>
      <c r="R1270" s="3" t="b">
        <v>0</v>
      </c>
      <c r="S1270" s="3">
        <v>-0.35160095299999999</v>
      </c>
      <c r="T1270" s="3">
        <v>-0.17901082400000001</v>
      </c>
      <c r="U1270" s="3">
        <f t="shared" si="38"/>
        <v>-0.87883425246558877</v>
      </c>
      <c r="V1270" s="3">
        <f t="shared" si="39"/>
        <v>-0.17259012899999998</v>
      </c>
    </row>
    <row r="1271" spans="1:22" ht="15.75" x14ac:dyDescent="0.25">
      <c r="A1271" s="3" t="s">
        <v>113</v>
      </c>
      <c r="B1271" s="3" t="s">
        <v>308</v>
      </c>
      <c r="C1271" s="3">
        <v>4.4478900000000004E-3</v>
      </c>
      <c r="D1271" s="3">
        <v>2.9184800000000002E-3</v>
      </c>
      <c r="E1271" s="3" t="s">
        <v>308</v>
      </c>
      <c r="F1271" s="3" t="s">
        <v>152</v>
      </c>
      <c r="G1271" s="4" t="s">
        <v>153</v>
      </c>
      <c r="H1271" s="3">
        <v>0.14130000000000001</v>
      </c>
      <c r="I1271" s="3">
        <v>0.21038999999999999</v>
      </c>
      <c r="J1271" s="3">
        <v>-1546.853065</v>
      </c>
      <c r="K1271" s="3">
        <v>9</v>
      </c>
      <c r="L1271" s="3">
        <v>-1549.667076</v>
      </c>
      <c r="M1271" s="3">
        <v>7</v>
      </c>
      <c r="N1271" s="3">
        <v>6.7928000000000002E-2</v>
      </c>
      <c r="O1271" s="3">
        <v>4.1000000000000003E-3</v>
      </c>
      <c r="P1271" s="3">
        <v>6.6400000000000001E-2</v>
      </c>
      <c r="Q1271" s="3">
        <v>6.2210000000000001E-2</v>
      </c>
      <c r="R1271" s="3" t="b">
        <v>0</v>
      </c>
      <c r="S1271" s="3">
        <v>-0.84985783800000003</v>
      </c>
      <c r="T1271" s="3">
        <v>-0.67697490599999999</v>
      </c>
      <c r="U1271" s="3">
        <f t="shared" si="38"/>
        <v>-4</v>
      </c>
      <c r="V1271" s="3">
        <f t="shared" si="39"/>
        <v>-0.17288293200000004</v>
      </c>
    </row>
    <row r="1272" spans="1:22" ht="15.75" x14ac:dyDescent="0.25">
      <c r="A1272" s="3" t="s">
        <v>77</v>
      </c>
      <c r="B1272" s="3" t="s">
        <v>1420</v>
      </c>
      <c r="C1272" s="3">
        <v>4.0597400000000001E-3</v>
      </c>
      <c r="D1272" s="3">
        <v>1.6246699999999999E-3</v>
      </c>
      <c r="E1272" s="3" t="s">
        <v>1420</v>
      </c>
      <c r="F1272" s="3" t="s">
        <v>1412</v>
      </c>
      <c r="G1272" s="3">
        <v>0.1444</v>
      </c>
      <c r="H1272" s="3">
        <v>0.28931000000000001</v>
      </c>
      <c r="I1272" s="3">
        <v>0.43079000000000001</v>
      </c>
      <c r="J1272" s="3">
        <v>-1730.227435</v>
      </c>
      <c r="K1272" s="3">
        <v>9</v>
      </c>
      <c r="L1272" s="3">
        <v>-1730.4339179999999</v>
      </c>
      <c r="M1272" s="3">
        <v>7</v>
      </c>
      <c r="N1272" s="3">
        <v>2.7581000000000001E-2</v>
      </c>
      <c r="O1272" s="3">
        <v>4.7000000000000002E-3</v>
      </c>
      <c r="P1272" s="3">
        <v>1.9E-2</v>
      </c>
      <c r="Q1272" s="3">
        <v>0.24751000000000001</v>
      </c>
      <c r="R1272" s="3" t="b">
        <v>0</v>
      </c>
      <c r="S1272" s="3">
        <v>-0.53863655499999996</v>
      </c>
      <c r="T1272" s="3">
        <v>-0.36573438699999999</v>
      </c>
      <c r="U1272" s="3">
        <f t="shared" si="38"/>
        <v>-0.84043280676637966</v>
      </c>
      <c r="V1272" s="3">
        <f t="shared" si="39"/>
        <v>-0.17290216799999997</v>
      </c>
    </row>
    <row r="1273" spans="1:22" ht="15.75" x14ac:dyDescent="0.25">
      <c r="A1273" s="3" t="s">
        <v>69</v>
      </c>
      <c r="B1273" s="3" t="s">
        <v>504</v>
      </c>
      <c r="C1273" s="3">
        <v>2.76319E-3</v>
      </c>
      <c r="D1273" s="3">
        <v>4.1631400000000001E-3</v>
      </c>
      <c r="E1273" s="3" t="s">
        <v>504</v>
      </c>
      <c r="F1273" s="3" t="s">
        <v>1069</v>
      </c>
      <c r="G1273" s="3">
        <v>3.2809999999999999E-2</v>
      </c>
      <c r="H1273" s="3">
        <v>0.10928</v>
      </c>
      <c r="I1273" s="3">
        <v>0.16274</v>
      </c>
      <c r="J1273" s="3">
        <v>-2445.0298680000001</v>
      </c>
      <c r="K1273" s="3">
        <v>9</v>
      </c>
      <c r="L1273" s="3">
        <v>-2446.6404950000001</v>
      </c>
      <c r="M1273" s="3">
        <v>7</v>
      </c>
      <c r="N1273" s="3">
        <v>0.37378</v>
      </c>
      <c r="O1273" s="3">
        <v>1.67E-2</v>
      </c>
      <c r="P1273" s="3">
        <v>0.44479999999999997</v>
      </c>
      <c r="Q1273" s="3">
        <v>3.8059999999999997E-2</v>
      </c>
      <c r="R1273" s="3" t="b">
        <v>0</v>
      </c>
      <c r="S1273" s="3">
        <v>-0.96145931399999995</v>
      </c>
      <c r="T1273" s="3">
        <v>-0.78850568799999998</v>
      </c>
      <c r="U1273" s="3">
        <f t="shared" si="38"/>
        <v>-1.4839937696139522</v>
      </c>
      <c r="V1273" s="3">
        <f t="shared" si="39"/>
        <v>-0.17295362599999997</v>
      </c>
    </row>
    <row r="1274" spans="1:22" ht="15.75" x14ac:dyDescent="0.25">
      <c r="A1274" s="3" t="s">
        <v>69</v>
      </c>
      <c r="B1274" s="3" t="s">
        <v>1145</v>
      </c>
      <c r="C1274" s="3">
        <v>1.2624099999999999E-2</v>
      </c>
      <c r="D1274" s="3">
        <v>4.1141099999999998E-3</v>
      </c>
      <c r="E1274" s="3" t="s">
        <v>1145</v>
      </c>
      <c r="F1274" s="3" t="s">
        <v>1069</v>
      </c>
      <c r="G1274" s="3">
        <v>0.31390000000000001</v>
      </c>
      <c r="H1274" s="3">
        <v>0.65166999999999997</v>
      </c>
      <c r="I1274" s="3">
        <v>0.97353000000000001</v>
      </c>
      <c r="J1274" s="3">
        <v>-701.97063500000002</v>
      </c>
      <c r="K1274" s="3">
        <v>9</v>
      </c>
      <c r="L1274" s="3">
        <v>-702.39244199999996</v>
      </c>
      <c r="M1274" s="3">
        <v>7</v>
      </c>
      <c r="N1274" s="3">
        <v>0.119689</v>
      </c>
      <c r="O1274" s="3">
        <v>3.1800000000000002E-2</v>
      </c>
      <c r="P1274" s="3">
        <v>6.3500000000000001E-2</v>
      </c>
      <c r="Q1274" s="3">
        <v>0.50453999999999999</v>
      </c>
      <c r="R1274" s="3" t="b">
        <v>0</v>
      </c>
      <c r="S1274" s="3">
        <v>-0.18597227199999999</v>
      </c>
      <c r="T1274" s="3">
        <v>-1.1650661E-2</v>
      </c>
      <c r="U1274" s="3">
        <f t="shared" si="38"/>
        <v>-0.50320868429995758</v>
      </c>
      <c r="V1274" s="3">
        <f t="shared" si="39"/>
        <v>-0.17432161099999999</v>
      </c>
    </row>
    <row r="1275" spans="1:22" ht="15.75" x14ac:dyDescent="0.25">
      <c r="A1275" s="3" t="s">
        <v>103</v>
      </c>
      <c r="B1275" s="3" t="s">
        <v>1706</v>
      </c>
      <c r="C1275" s="3">
        <v>9.8077900000000003E-3</v>
      </c>
      <c r="D1275" s="3">
        <v>3.4456700000000001E-3</v>
      </c>
      <c r="E1275" s="3" t="s">
        <v>1706</v>
      </c>
      <c r="F1275" s="3" t="s">
        <v>1693</v>
      </c>
      <c r="G1275" s="3">
        <v>5.5980000000000002E-2</v>
      </c>
      <c r="H1275" s="3">
        <v>5.0450000000000002E-2</v>
      </c>
      <c r="I1275" s="3">
        <v>7.5630000000000003E-2</v>
      </c>
      <c r="J1275" s="3">
        <v>-1703.162116</v>
      </c>
      <c r="K1275" s="3">
        <v>15</v>
      </c>
      <c r="L1275" s="3">
        <v>-1703.2005180000001</v>
      </c>
      <c r="M1275" s="3">
        <v>13</v>
      </c>
      <c r="N1275" s="3">
        <v>0.89195199999999997</v>
      </c>
      <c r="O1275" s="3">
        <v>6.1899999999999997E-2</v>
      </c>
      <c r="P1275" s="3">
        <v>1.1006</v>
      </c>
      <c r="Q1275" s="3">
        <v>5.6239999999999998E-2</v>
      </c>
      <c r="R1275" s="3" t="b">
        <v>0</v>
      </c>
      <c r="S1275" s="3">
        <v>-1.2971388290000001</v>
      </c>
      <c r="T1275" s="3">
        <v>-1.1213059000000001</v>
      </c>
      <c r="U1275" s="3">
        <f t="shared" si="38"/>
        <v>-1.2519671058698565</v>
      </c>
      <c r="V1275" s="3">
        <f t="shared" si="39"/>
        <v>-0.17583292900000003</v>
      </c>
    </row>
    <row r="1276" spans="1:22" ht="15.75" x14ac:dyDescent="0.25">
      <c r="A1276" s="3" t="s">
        <v>62</v>
      </c>
      <c r="B1276" s="3" t="s">
        <v>533</v>
      </c>
      <c r="C1276" s="3">
        <v>2.3547400000000001E-3</v>
      </c>
      <c r="D1276" s="3">
        <v>7.8499799999999997E-4</v>
      </c>
      <c r="E1276" s="3" t="s">
        <v>533</v>
      </c>
      <c r="F1276" s="3" t="s">
        <v>522</v>
      </c>
      <c r="G1276" s="3">
        <v>3.2750000000000001E-2</v>
      </c>
      <c r="H1276" s="3">
        <v>0.75156999999999996</v>
      </c>
      <c r="I1276" s="3">
        <v>1.12748</v>
      </c>
      <c r="J1276" s="3">
        <v>-2357.622856</v>
      </c>
      <c r="K1276" s="3">
        <v>13</v>
      </c>
      <c r="L1276" s="3">
        <v>-2365.770536</v>
      </c>
      <c r="M1276" s="3">
        <v>11</v>
      </c>
      <c r="N1276" s="3">
        <v>1.3590949999999999</v>
      </c>
      <c r="O1276" s="3">
        <v>5.3800000000000001E-2</v>
      </c>
      <c r="P1276" s="3">
        <v>1.4796</v>
      </c>
      <c r="Q1276" s="3">
        <v>3.9609999999999999E-2</v>
      </c>
      <c r="R1276" s="3" t="b">
        <v>1</v>
      </c>
      <c r="S1276" s="3">
        <v>-0.124030564</v>
      </c>
      <c r="T1276" s="3">
        <v>5.2108847E-2</v>
      </c>
      <c r="U1276" s="3">
        <f t="shared" si="38"/>
        <v>-1.4847886956721981</v>
      </c>
      <c r="V1276" s="3">
        <f t="shared" si="39"/>
        <v>-0.176139411</v>
      </c>
    </row>
    <row r="1277" spans="1:22" ht="15.75" x14ac:dyDescent="0.25">
      <c r="A1277" s="3" t="s">
        <v>107</v>
      </c>
      <c r="B1277" s="3" t="s">
        <v>1290</v>
      </c>
      <c r="C1277" s="3">
        <v>4.0265199999999996E-3</v>
      </c>
      <c r="D1277" s="3">
        <v>1.38642E-3</v>
      </c>
      <c r="E1277" s="3" t="s">
        <v>1290</v>
      </c>
      <c r="F1277" s="3" t="s">
        <v>1287</v>
      </c>
      <c r="G1277" s="3">
        <v>5.4339999999999999E-2</v>
      </c>
      <c r="H1277" s="3">
        <v>4.5400000000000003E-2</v>
      </c>
      <c r="I1277" s="3">
        <v>6.8110000000000004E-2</v>
      </c>
      <c r="J1277" s="3">
        <v>-3814.2440099999999</v>
      </c>
      <c r="K1277" s="3">
        <v>9</v>
      </c>
      <c r="L1277" s="3">
        <v>-3814.2796050000002</v>
      </c>
      <c r="M1277" s="3">
        <v>7</v>
      </c>
      <c r="N1277" s="3">
        <v>0.126998</v>
      </c>
      <c r="O1277" s="3">
        <v>6.8999999999999999E-3</v>
      </c>
      <c r="P1277" s="3">
        <v>0.1268</v>
      </c>
      <c r="Q1277" s="3">
        <v>5.4370000000000002E-2</v>
      </c>
      <c r="R1277" s="3" t="b">
        <v>0</v>
      </c>
      <c r="S1277" s="3">
        <v>-1.3429441470000001</v>
      </c>
      <c r="T1277" s="3">
        <v>-1.16678912</v>
      </c>
      <c r="U1277" s="3">
        <f t="shared" si="38"/>
        <v>-1.264880365918128</v>
      </c>
      <c r="V1277" s="3">
        <f t="shared" si="39"/>
        <v>-0.17615502700000008</v>
      </c>
    </row>
    <row r="1278" spans="1:22" ht="15.75" x14ac:dyDescent="0.25">
      <c r="A1278" s="3" t="s">
        <v>129</v>
      </c>
      <c r="B1278" s="3" t="s">
        <v>1789</v>
      </c>
      <c r="C1278" s="3">
        <v>5.2727299999999998E-3</v>
      </c>
      <c r="D1278" s="3">
        <v>2.5036899999999998E-3</v>
      </c>
      <c r="E1278" s="3" t="s">
        <v>1789</v>
      </c>
      <c r="F1278" s="3" t="s">
        <v>1728</v>
      </c>
      <c r="G1278" s="3">
        <v>0.10773000000000001</v>
      </c>
      <c r="H1278" s="3">
        <v>0.2233</v>
      </c>
      <c r="I1278" s="3">
        <v>0.33522999999999997</v>
      </c>
      <c r="J1278" s="3">
        <v>-2087.1443129999998</v>
      </c>
      <c r="K1278" s="3">
        <v>11</v>
      </c>
      <c r="L1278" s="3">
        <v>-2088.060156</v>
      </c>
      <c r="M1278" s="3">
        <v>9</v>
      </c>
      <c r="N1278" s="3">
        <v>0.12295</v>
      </c>
      <c r="O1278" s="3">
        <v>1.7999999999999999E-2</v>
      </c>
      <c r="P1278" s="3">
        <v>0.13039999999999999</v>
      </c>
      <c r="Q1278" s="3">
        <v>0.13535</v>
      </c>
      <c r="R1278" s="3" t="b">
        <v>0</v>
      </c>
      <c r="S1278" s="3">
        <v>-0.65111127700000004</v>
      </c>
      <c r="T1278" s="3">
        <v>-0.47465712300000001</v>
      </c>
      <c r="U1278" s="3">
        <f t="shared" si="38"/>
        <v>-0.96766334015426447</v>
      </c>
      <c r="V1278" s="3">
        <f t="shared" si="39"/>
        <v>-0.17645415400000003</v>
      </c>
    </row>
    <row r="1279" spans="1:22" ht="15.75" x14ac:dyDescent="0.25">
      <c r="A1279" s="3" t="s">
        <v>54</v>
      </c>
      <c r="B1279" s="3" t="s">
        <v>1063</v>
      </c>
      <c r="C1279" s="3">
        <v>2.0457100000000001E-3</v>
      </c>
      <c r="D1279" s="3">
        <v>5.4715900000000001E-3</v>
      </c>
      <c r="E1279" s="3" t="s">
        <v>1063</v>
      </c>
      <c r="F1279" s="3" t="s">
        <v>1061</v>
      </c>
      <c r="G1279" s="3">
        <v>0.27928999999999998</v>
      </c>
      <c r="H1279" s="3">
        <v>0.84089000000000003</v>
      </c>
      <c r="I1279" s="3">
        <v>1.2628999999999999</v>
      </c>
      <c r="J1279" s="3">
        <v>-1043.226318</v>
      </c>
      <c r="K1279" s="3">
        <v>9</v>
      </c>
      <c r="L1279" s="3">
        <v>-1043.849066</v>
      </c>
      <c r="M1279" s="3">
        <v>7</v>
      </c>
      <c r="N1279" s="3">
        <v>5.0208000000000003E-2</v>
      </c>
      <c r="O1279" s="3">
        <v>1.38E-2</v>
      </c>
      <c r="P1279" s="3">
        <v>2.35E-2</v>
      </c>
      <c r="Q1279" s="3">
        <v>0.58755999999999997</v>
      </c>
      <c r="R1279" s="3" t="b">
        <v>0</v>
      </c>
      <c r="S1279" s="3">
        <v>-7.5260811999999996E-2</v>
      </c>
      <c r="T1279" s="3">
        <v>0.10136896300000001</v>
      </c>
      <c r="U1279" s="3">
        <f t="shared" si="38"/>
        <v>-0.55394461396805272</v>
      </c>
      <c r="V1279" s="3">
        <f t="shared" si="39"/>
        <v>-0.17662977499999999</v>
      </c>
    </row>
    <row r="1280" spans="1:22" ht="15.75" x14ac:dyDescent="0.25">
      <c r="A1280" s="3" t="s">
        <v>92</v>
      </c>
      <c r="B1280" s="3" t="s">
        <v>1088</v>
      </c>
      <c r="C1280" s="3">
        <v>3.42092E-3</v>
      </c>
      <c r="D1280" s="3">
        <v>2.66154E-3</v>
      </c>
      <c r="E1280" s="3" t="s">
        <v>1088</v>
      </c>
      <c r="F1280" s="3" t="s">
        <v>1494</v>
      </c>
      <c r="G1280" s="3">
        <v>0.39496999999999999</v>
      </c>
      <c r="H1280" s="3">
        <v>0.19717000000000001</v>
      </c>
      <c r="I1280" s="3">
        <v>0.29629</v>
      </c>
      <c r="J1280" s="3">
        <v>-1271.0556329999999</v>
      </c>
      <c r="K1280" s="3">
        <v>13</v>
      </c>
      <c r="L1280" s="3">
        <v>-1271.130042</v>
      </c>
      <c r="M1280" s="3">
        <v>11</v>
      </c>
      <c r="N1280" s="3">
        <v>4.1604000000000002E-2</v>
      </c>
      <c r="O1280" s="3">
        <v>8.0000000000000002E-3</v>
      </c>
      <c r="P1280" s="3">
        <v>2.8500000000000001E-2</v>
      </c>
      <c r="Q1280" s="3">
        <v>0.28208</v>
      </c>
      <c r="R1280" s="3" t="b">
        <v>0</v>
      </c>
      <c r="S1280" s="3">
        <v>-0.705159164</v>
      </c>
      <c r="T1280" s="3">
        <v>-0.528283006</v>
      </c>
      <c r="U1280" s="3">
        <f t="shared" si="38"/>
        <v>-0.40343589001720565</v>
      </c>
      <c r="V1280" s="3">
        <f t="shared" si="39"/>
        <v>-0.17687615800000001</v>
      </c>
    </row>
    <row r="1281" spans="1:22" ht="15.75" x14ac:dyDescent="0.25">
      <c r="A1281" s="3" t="s">
        <v>117</v>
      </c>
      <c r="B1281" s="3" t="s">
        <v>797</v>
      </c>
      <c r="C1281" s="3">
        <v>4.0964E-3</v>
      </c>
      <c r="D1281" s="3">
        <v>2.72493E-3</v>
      </c>
      <c r="E1281" s="3" t="s">
        <v>797</v>
      </c>
      <c r="F1281" s="3" t="s">
        <v>791</v>
      </c>
      <c r="G1281" s="3">
        <v>8.0850000000000005E-2</v>
      </c>
      <c r="H1281" s="3">
        <v>9.1439999999999994E-2</v>
      </c>
      <c r="I1281" s="3">
        <v>0.13786999999999999</v>
      </c>
      <c r="J1281" s="3">
        <v>-1905.394569</v>
      </c>
      <c r="K1281" s="3">
        <v>9</v>
      </c>
      <c r="L1281" s="3">
        <v>-1905.4746070000001</v>
      </c>
      <c r="M1281" s="3">
        <v>7</v>
      </c>
      <c r="N1281" s="3">
        <v>0.13392399999999999</v>
      </c>
      <c r="O1281" s="3">
        <v>1.14E-2</v>
      </c>
      <c r="P1281" s="3">
        <v>0.13389999999999999</v>
      </c>
      <c r="Q1281" s="3">
        <v>8.5510000000000003E-2</v>
      </c>
      <c r="R1281" s="3" t="b">
        <v>0</v>
      </c>
      <c r="S1281" s="3">
        <v>-1.038863783</v>
      </c>
      <c r="T1281" s="3">
        <v>-0.86053022400000001</v>
      </c>
      <c r="U1281" s="3">
        <f t="shared" si="38"/>
        <v>-1.0923199757575801</v>
      </c>
      <c r="V1281" s="3">
        <f t="shared" si="39"/>
        <v>-0.17833355900000003</v>
      </c>
    </row>
    <row r="1282" spans="1:22" ht="15.75" x14ac:dyDescent="0.25">
      <c r="A1282" s="3" t="s">
        <v>129</v>
      </c>
      <c r="B1282" s="3" t="s">
        <v>1771</v>
      </c>
      <c r="C1282" s="3">
        <v>7.3760400000000004E-3</v>
      </c>
      <c r="D1282" s="3">
        <v>1.3477000000000001E-3</v>
      </c>
      <c r="E1282" s="3" t="s">
        <v>1771</v>
      </c>
      <c r="F1282" s="3" t="s">
        <v>1728</v>
      </c>
      <c r="G1282" s="3">
        <v>0.16139000000000001</v>
      </c>
      <c r="H1282" s="3">
        <v>0.11151</v>
      </c>
      <c r="I1282" s="3">
        <v>0.16832</v>
      </c>
      <c r="J1282" s="3">
        <v>-1863.165037</v>
      </c>
      <c r="K1282" s="3">
        <v>19</v>
      </c>
      <c r="L1282" s="3">
        <v>-1863.2592999999999</v>
      </c>
      <c r="M1282" s="3">
        <v>17</v>
      </c>
      <c r="N1282" s="3">
        <v>0.14169100000000001</v>
      </c>
      <c r="O1282" s="3">
        <v>1.9699999999999999E-2</v>
      </c>
      <c r="P1282" s="3">
        <v>0.1285</v>
      </c>
      <c r="Q1282" s="3">
        <v>0.15367</v>
      </c>
      <c r="R1282" s="3" t="b">
        <v>0</v>
      </c>
      <c r="S1282" s="3">
        <v>-0.95268618400000005</v>
      </c>
      <c r="T1282" s="3">
        <v>-0.77386427800000002</v>
      </c>
      <c r="U1282" s="3">
        <f t="shared" si="38"/>
        <v>-0.7921233784080276</v>
      </c>
      <c r="V1282" s="3">
        <f t="shared" si="39"/>
        <v>-0.17882190600000003</v>
      </c>
    </row>
    <row r="1283" spans="1:22" ht="15.75" x14ac:dyDescent="0.25">
      <c r="A1283" s="3" t="s">
        <v>66</v>
      </c>
      <c r="B1283" s="3" t="s">
        <v>1730</v>
      </c>
      <c r="C1283" s="3">
        <v>3.7643500000000001E-3</v>
      </c>
      <c r="D1283" s="3">
        <v>2.6932700000000002E-3</v>
      </c>
      <c r="E1283" s="3" t="s">
        <v>1730</v>
      </c>
      <c r="F1283" s="3" t="s">
        <v>1803</v>
      </c>
      <c r="G1283" s="3">
        <v>0.10177</v>
      </c>
      <c r="H1283" s="3">
        <v>3.653E-2</v>
      </c>
      <c r="I1283" s="3">
        <v>5.5160000000000001E-2</v>
      </c>
      <c r="J1283" s="3">
        <v>-2771.9922430000001</v>
      </c>
      <c r="K1283" s="3">
        <v>9</v>
      </c>
      <c r="L1283" s="3">
        <v>-2772.6063039999999</v>
      </c>
      <c r="M1283" s="3">
        <v>7</v>
      </c>
      <c r="N1283" s="3">
        <v>0.10587299999999999</v>
      </c>
      <c r="O1283" s="3">
        <v>1.26E-2</v>
      </c>
      <c r="P1283" s="3">
        <v>0.1409</v>
      </c>
      <c r="Q1283" s="3">
        <v>8.9179999999999995E-2</v>
      </c>
      <c r="R1283" s="3" t="b">
        <v>0</v>
      </c>
      <c r="S1283" s="3">
        <v>-1.437350328</v>
      </c>
      <c r="T1283" s="3">
        <v>-1.2583757419999999</v>
      </c>
      <c r="U1283" s="3">
        <f t="shared" ref="U1283:U1346" si="40">LOG(G1283)</f>
        <v>-0.99238022548259663</v>
      </c>
      <c r="V1283" s="3">
        <f t="shared" ref="V1283:V1346" si="41">S1283-T1283</f>
        <v>-0.17897458600000005</v>
      </c>
    </row>
    <row r="1284" spans="1:22" ht="15.75" x14ac:dyDescent="0.25">
      <c r="A1284" s="3" t="s">
        <v>121</v>
      </c>
      <c r="B1284" s="3" t="s">
        <v>1459</v>
      </c>
      <c r="C1284" s="3">
        <v>4.5254099999999997E-3</v>
      </c>
      <c r="D1284" s="3">
        <v>8.5240100000000003E-4</v>
      </c>
      <c r="E1284" s="3" t="s">
        <v>1459</v>
      </c>
      <c r="F1284" s="3" t="s">
        <v>1440</v>
      </c>
      <c r="G1284" s="3">
        <v>9.9019999999999997E-2</v>
      </c>
      <c r="H1284" s="3">
        <v>9.8140000000000005E-2</v>
      </c>
      <c r="I1284" s="3">
        <v>0.14827000000000001</v>
      </c>
      <c r="J1284" s="3">
        <v>-2383.4913580000002</v>
      </c>
      <c r="K1284" s="3">
        <v>11</v>
      </c>
      <c r="L1284" s="3">
        <v>-2383.5332109999999</v>
      </c>
      <c r="M1284" s="3">
        <v>9</v>
      </c>
      <c r="N1284" s="3">
        <v>2.7172999999999999E-2</v>
      </c>
      <c r="O1284" s="3">
        <v>3.0999999999999999E-3</v>
      </c>
      <c r="P1284" s="3">
        <v>2.86E-2</v>
      </c>
      <c r="Q1284" s="3">
        <v>0.10746</v>
      </c>
      <c r="R1284" s="3" t="b">
        <v>0</v>
      </c>
      <c r="S1284" s="3">
        <v>-1.008153946</v>
      </c>
      <c r="T1284" s="3">
        <v>-0.82894671200000003</v>
      </c>
      <c r="U1284" s="3">
        <f t="shared" si="40"/>
        <v>-1.0042770780045347</v>
      </c>
      <c r="V1284" s="3">
        <f t="shared" si="41"/>
        <v>-0.17920723399999994</v>
      </c>
    </row>
    <row r="1285" spans="1:22" ht="15.75" x14ac:dyDescent="0.25">
      <c r="A1285" s="3" t="s">
        <v>69</v>
      </c>
      <c r="B1285" s="3" t="s">
        <v>405</v>
      </c>
      <c r="C1285" s="3">
        <v>2.8736600000000001E-3</v>
      </c>
      <c r="D1285" s="3">
        <v>1.7990199999999999E-3</v>
      </c>
      <c r="E1285" s="3" t="s">
        <v>405</v>
      </c>
      <c r="F1285" s="3" t="s">
        <v>1069</v>
      </c>
      <c r="G1285" s="3">
        <v>0.87029999999999996</v>
      </c>
      <c r="H1285" s="3">
        <v>0.28867999999999999</v>
      </c>
      <c r="I1285" s="3">
        <v>0.43629000000000001</v>
      </c>
      <c r="J1285" s="3">
        <v>-1864.6933899999999</v>
      </c>
      <c r="K1285" s="3">
        <v>9</v>
      </c>
      <c r="L1285" s="3">
        <v>-1864.9688369999999</v>
      </c>
      <c r="M1285" s="3">
        <v>7</v>
      </c>
      <c r="N1285" s="3">
        <v>2.9543E-2</v>
      </c>
      <c r="O1285" s="3">
        <v>7.7000000000000002E-3</v>
      </c>
      <c r="P1285" s="3">
        <v>1.66E-2</v>
      </c>
      <c r="Q1285" s="3">
        <v>0.46405999999999997</v>
      </c>
      <c r="R1285" s="3" t="b">
        <v>0</v>
      </c>
      <c r="S1285" s="3">
        <v>-0.53958330300000001</v>
      </c>
      <c r="T1285" s="3">
        <v>-0.36022474100000001</v>
      </c>
      <c r="U1285" s="3">
        <f t="shared" si="40"/>
        <v>-6.0331016477673471E-2</v>
      </c>
      <c r="V1285" s="3">
        <f t="shared" si="41"/>
        <v>-0.179358562</v>
      </c>
    </row>
    <row r="1286" spans="1:22" ht="15.75" x14ac:dyDescent="0.25">
      <c r="A1286" s="3" t="s">
        <v>129</v>
      </c>
      <c r="B1286" s="3" t="s">
        <v>1777</v>
      </c>
      <c r="C1286" s="3">
        <v>2.9813800000000001E-2</v>
      </c>
      <c r="D1286" s="3">
        <v>6.8405499999999999E-3</v>
      </c>
      <c r="E1286" s="3" t="s">
        <v>1777</v>
      </c>
      <c r="F1286" s="3" t="s">
        <v>1728</v>
      </c>
      <c r="G1286" s="3">
        <v>4.113E-2</v>
      </c>
      <c r="H1286" s="3">
        <v>3.7310000000000003E-2</v>
      </c>
      <c r="I1286" s="3">
        <v>5.6390000000000003E-2</v>
      </c>
      <c r="J1286" s="3">
        <v>-3174.3346940000001</v>
      </c>
      <c r="K1286" s="3">
        <v>17</v>
      </c>
      <c r="L1286" s="3">
        <v>-3174.4964359999999</v>
      </c>
      <c r="M1286" s="3">
        <v>15</v>
      </c>
      <c r="N1286" s="3">
        <v>0.60544399999999998</v>
      </c>
      <c r="O1286" s="3">
        <v>4.5699999999999998E-2</v>
      </c>
      <c r="P1286" s="3">
        <v>1.1222000000000001</v>
      </c>
      <c r="Q1286" s="3">
        <v>4.0960000000000003E-2</v>
      </c>
      <c r="R1286" s="3" t="b">
        <v>0</v>
      </c>
      <c r="S1286" s="3">
        <v>-1.428174751</v>
      </c>
      <c r="T1286" s="3">
        <v>-1.248797905</v>
      </c>
      <c r="U1286" s="3">
        <f t="shared" si="40"/>
        <v>-1.3858412904908248</v>
      </c>
      <c r="V1286" s="3">
        <f t="shared" si="41"/>
        <v>-0.17937684600000003</v>
      </c>
    </row>
    <row r="1287" spans="1:22" ht="15.75" x14ac:dyDescent="0.25">
      <c r="A1287" s="3" t="s">
        <v>129</v>
      </c>
      <c r="B1287" s="3" t="s">
        <v>1606</v>
      </c>
      <c r="C1287" s="3">
        <v>3.3486100000000001E-3</v>
      </c>
      <c r="D1287" s="3">
        <v>2.6545599999999998E-3</v>
      </c>
      <c r="E1287" s="3" t="s">
        <v>1606</v>
      </c>
      <c r="F1287" s="3" t="s">
        <v>1728</v>
      </c>
      <c r="G1287" s="3">
        <v>0.16688</v>
      </c>
      <c r="H1287" s="3">
        <v>0.17002999999999999</v>
      </c>
      <c r="I1287" s="3">
        <v>0.25736999999999999</v>
      </c>
      <c r="J1287" s="3">
        <v>-2218.4041999999999</v>
      </c>
      <c r="K1287" s="3">
        <v>11</v>
      </c>
      <c r="L1287" s="3">
        <v>-2218.4844330000001</v>
      </c>
      <c r="M1287" s="3">
        <v>9</v>
      </c>
      <c r="N1287" s="3">
        <v>7.2190000000000004E-2</v>
      </c>
      <c r="O1287" s="3">
        <v>1.23E-2</v>
      </c>
      <c r="P1287" s="3">
        <v>7.0000000000000007E-2</v>
      </c>
      <c r="Q1287" s="3">
        <v>0.17558000000000001</v>
      </c>
      <c r="R1287" s="3" t="b">
        <v>0</v>
      </c>
      <c r="S1287" s="3">
        <v>-0.76947444499999995</v>
      </c>
      <c r="T1287" s="3">
        <v>-0.58944207699999995</v>
      </c>
      <c r="U1287" s="3">
        <f t="shared" si="40"/>
        <v>-0.77759570891754437</v>
      </c>
      <c r="V1287" s="3">
        <f t="shared" si="41"/>
        <v>-0.180032368</v>
      </c>
    </row>
    <row r="1288" spans="1:22" ht="15.75" x14ac:dyDescent="0.25">
      <c r="A1288" s="3" t="s">
        <v>69</v>
      </c>
      <c r="B1288" s="3" t="s">
        <v>616</v>
      </c>
      <c r="C1288" s="3">
        <v>6.1466400000000001E-3</v>
      </c>
      <c r="D1288" s="3">
        <v>2.4528499999999999E-3</v>
      </c>
      <c r="E1288" s="3" t="s">
        <v>616</v>
      </c>
      <c r="F1288" s="3" t="s">
        <v>1069</v>
      </c>
      <c r="G1288" s="3">
        <v>0.37494</v>
      </c>
      <c r="H1288" s="3">
        <v>0.16605</v>
      </c>
      <c r="I1288" s="3">
        <v>0.25209999999999999</v>
      </c>
      <c r="J1288" s="3">
        <v>-1001.29278</v>
      </c>
      <c r="K1288" s="3">
        <v>11</v>
      </c>
      <c r="L1288" s="3">
        <v>-1001.4934929999999</v>
      </c>
      <c r="M1288" s="3">
        <v>9</v>
      </c>
      <c r="N1288" s="3">
        <v>4.9988999999999999E-2</v>
      </c>
      <c r="O1288" s="3">
        <v>1.04E-2</v>
      </c>
      <c r="P1288" s="3">
        <v>4.1799999999999997E-2</v>
      </c>
      <c r="Q1288" s="3">
        <v>0.24995999999999999</v>
      </c>
      <c r="R1288" s="3" t="b">
        <v>0</v>
      </c>
      <c r="S1288" s="3">
        <v>-0.77976111999999997</v>
      </c>
      <c r="T1288" s="3">
        <v>-0.59842715400000002</v>
      </c>
      <c r="U1288" s="3">
        <f t="shared" si="40"/>
        <v>-0.42603822494894805</v>
      </c>
      <c r="V1288" s="3">
        <f t="shared" si="41"/>
        <v>-0.18133396599999996</v>
      </c>
    </row>
    <row r="1289" spans="1:22" ht="15.75" x14ac:dyDescent="0.25">
      <c r="A1289" s="3" t="s">
        <v>58</v>
      </c>
      <c r="B1289" s="3" t="s">
        <v>1530</v>
      </c>
      <c r="C1289" s="3">
        <v>1.8789299999999998E-2</v>
      </c>
      <c r="D1289" s="3">
        <v>4.3998300000000004E-3</v>
      </c>
      <c r="E1289" s="3" t="s">
        <v>1530</v>
      </c>
      <c r="F1289" s="3" t="s">
        <v>1569</v>
      </c>
      <c r="G1289" s="3">
        <v>6.0330000000000002E-2</v>
      </c>
      <c r="H1289" s="3">
        <v>4.4900000000000002E-2</v>
      </c>
      <c r="I1289" s="3">
        <v>6.8239999999999995E-2</v>
      </c>
      <c r="J1289" s="3">
        <v>-3954.5144919999998</v>
      </c>
      <c r="K1289" s="3">
        <v>9</v>
      </c>
      <c r="L1289" s="3">
        <v>-3954.7892360000001</v>
      </c>
      <c r="M1289" s="3">
        <v>7</v>
      </c>
      <c r="N1289" s="3">
        <v>0.40635500000000002</v>
      </c>
      <c r="O1289" s="3">
        <v>3.9699999999999999E-2</v>
      </c>
      <c r="P1289" s="3">
        <v>0.67749999999999999</v>
      </c>
      <c r="Q1289" s="3">
        <v>5.849E-2</v>
      </c>
      <c r="R1289" s="3" t="b">
        <v>0</v>
      </c>
      <c r="S1289" s="3">
        <v>-1.3477536590000001</v>
      </c>
      <c r="T1289" s="3">
        <v>-1.1659609820000001</v>
      </c>
      <c r="U1289" s="3">
        <f t="shared" si="40"/>
        <v>-1.2194666746835956</v>
      </c>
      <c r="V1289" s="3">
        <f t="shared" si="41"/>
        <v>-0.18179267700000001</v>
      </c>
    </row>
    <row r="1290" spans="1:22" ht="15.75" x14ac:dyDescent="0.25">
      <c r="A1290" s="3" t="s">
        <v>58</v>
      </c>
      <c r="B1290" s="3" t="s">
        <v>221</v>
      </c>
      <c r="C1290" s="3">
        <v>4.2016700000000002E-3</v>
      </c>
      <c r="D1290" s="3">
        <v>2.4381300000000002E-2</v>
      </c>
      <c r="E1290" s="3" t="s">
        <v>221</v>
      </c>
      <c r="F1290" s="3" t="s">
        <v>1569</v>
      </c>
      <c r="G1290" s="3">
        <v>4.6949999999999999E-2</v>
      </c>
      <c r="H1290" s="3">
        <v>4.2729999999999997E-2</v>
      </c>
      <c r="I1290" s="3">
        <v>6.5110000000000001E-2</v>
      </c>
      <c r="J1290" s="3">
        <v>-3313.6686589999999</v>
      </c>
      <c r="K1290" s="3">
        <v>9</v>
      </c>
      <c r="L1290" s="3">
        <v>-3313.947991</v>
      </c>
      <c r="M1290" s="3">
        <v>7</v>
      </c>
      <c r="N1290" s="3">
        <v>0.26814300000000002</v>
      </c>
      <c r="O1290" s="3">
        <v>2.1100000000000001E-2</v>
      </c>
      <c r="P1290" s="3">
        <v>0.4118</v>
      </c>
      <c r="Q1290" s="3">
        <v>5.1290000000000002E-2</v>
      </c>
      <c r="R1290" s="3" t="b">
        <v>0</v>
      </c>
      <c r="S1290" s="3">
        <v>-1.369267107</v>
      </c>
      <c r="T1290" s="3">
        <v>-1.186352305</v>
      </c>
      <c r="U1290" s="3">
        <f t="shared" si="40"/>
        <v>-1.3283644033978703</v>
      </c>
      <c r="V1290" s="3">
        <f t="shared" si="41"/>
        <v>-0.18291480199999999</v>
      </c>
    </row>
    <row r="1291" spans="1:22" ht="15.75" x14ac:dyDescent="0.25">
      <c r="A1291" s="3" t="s">
        <v>99</v>
      </c>
      <c r="B1291" s="3" t="s">
        <v>1167</v>
      </c>
      <c r="C1291" s="3">
        <v>3.0381399999999999E-3</v>
      </c>
      <c r="D1291" s="3">
        <v>7.6089199999999999E-3</v>
      </c>
      <c r="E1291" s="3" t="s">
        <v>1167</v>
      </c>
      <c r="F1291" s="3" t="s">
        <v>1361</v>
      </c>
      <c r="G1291" s="3">
        <v>4.5920000000000002E-2</v>
      </c>
      <c r="H1291" s="3">
        <v>0.28055000000000002</v>
      </c>
      <c r="I1291" s="3">
        <v>0.42763000000000001</v>
      </c>
      <c r="J1291" s="3">
        <v>-1147.0769379999999</v>
      </c>
      <c r="K1291" s="3">
        <v>11</v>
      </c>
      <c r="L1291" s="3">
        <v>-1149.784789</v>
      </c>
      <c r="M1291" s="3">
        <v>9</v>
      </c>
      <c r="N1291" s="3">
        <v>0.229102</v>
      </c>
      <c r="O1291" s="3">
        <v>1.9199999999999998E-2</v>
      </c>
      <c r="P1291" s="3">
        <v>0.27100000000000002</v>
      </c>
      <c r="Q1291" s="3">
        <v>7.1370000000000003E-2</v>
      </c>
      <c r="R1291" s="3" t="b">
        <v>0</v>
      </c>
      <c r="S1291" s="3">
        <v>-0.55198972700000004</v>
      </c>
      <c r="T1291" s="3">
        <v>-0.36893183499999999</v>
      </c>
      <c r="U1291" s="3">
        <f t="shared" si="40"/>
        <v>-1.3379981206100828</v>
      </c>
      <c r="V1291" s="3">
        <f t="shared" si="41"/>
        <v>-0.18305789200000006</v>
      </c>
    </row>
    <row r="1292" spans="1:22" ht="15.75" x14ac:dyDescent="0.25">
      <c r="A1292" s="3" t="s">
        <v>103</v>
      </c>
      <c r="B1292" s="3" t="s">
        <v>1553</v>
      </c>
      <c r="C1292" s="3">
        <v>2.9652900000000002E-3</v>
      </c>
      <c r="D1292" s="3">
        <v>2.4853399999999999E-3</v>
      </c>
      <c r="E1292" s="3" t="s">
        <v>1553</v>
      </c>
      <c r="F1292" s="3" t="s">
        <v>1693</v>
      </c>
      <c r="G1292" s="4" t="s">
        <v>153</v>
      </c>
      <c r="H1292" s="3">
        <v>9.2219999999999996E-2</v>
      </c>
      <c r="I1292" s="3">
        <v>0.14065</v>
      </c>
      <c r="J1292" s="3">
        <v>-2053.833717</v>
      </c>
      <c r="K1292" s="3">
        <v>9</v>
      </c>
      <c r="L1292" s="3">
        <v>-2055.2655580000001</v>
      </c>
      <c r="M1292" s="3">
        <v>7</v>
      </c>
      <c r="N1292" s="3">
        <v>4.5744E-2</v>
      </c>
      <c r="O1292" s="3">
        <v>2.8999999999999998E-3</v>
      </c>
      <c r="P1292" s="3">
        <v>4.9599999999999998E-2</v>
      </c>
      <c r="Q1292" s="3">
        <v>5.8069999999999997E-2</v>
      </c>
      <c r="R1292" s="3" t="b">
        <v>0</v>
      </c>
      <c r="S1292" s="3">
        <v>-1.035174882</v>
      </c>
      <c r="T1292" s="3">
        <v>-0.85186026299999995</v>
      </c>
      <c r="U1292" s="3">
        <f t="shared" si="40"/>
        <v>-4</v>
      </c>
      <c r="V1292" s="3">
        <f t="shared" si="41"/>
        <v>-0.18331461900000001</v>
      </c>
    </row>
    <row r="1293" spans="1:22" ht="15.75" x14ac:dyDescent="0.25">
      <c r="A1293" s="3" t="s">
        <v>117</v>
      </c>
      <c r="B1293" s="3" t="s">
        <v>485</v>
      </c>
      <c r="C1293" s="3">
        <v>7.8367899999999997E-3</v>
      </c>
      <c r="D1293" s="3">
        <v>1.21301E-2</v>
      </c>
      <c r="E1293" s="3" t="s">
        <v>485</v>
      </c>
      <c r="F1293" s="3" t="s">
        <v>791</v>
      </c>
      <c r="G1293" s="3">
        <v>0.23491000000000001</v>
      </c>
      <c r="H1293" s="3">
        <v>0.19014</v>
      </c>
      <c r="I1293" s="3">
        <v>0.29138999999999998</v>
      </c>
      <c r="J1293" s="3">
        <v>-1085.426553</v>
      </c>
      <c r="K1293" s="3">
        <v>9</v>
      </c>
      <c r="L1293" s="3">
        <v>-1085.5255</v>
      </c>
      <c r="M1293" s="3">
        <v>7</v>
      </c>
      <c r="N1293" s="3">
        <v>0.122433</v>
      </c>
      <c r="O1293" s="3">
        <v>2.29E-2</v>
      </c>
      <c r="P1293" s="3">
        <v>9.8699999999999996E-2</v>
      </c>
      <c r="Q1293" s="3">
        <v>0.23191000000000001</v>
      </c>
      <c r="R1293" s="3" t="b">
        <v>0</v>
      </c>
      <c r="S1293" s="3">
        <v>-0.72092650999999996</v>
      </c>
      <c r="T1293" s="3">
        <v>-0.53552535700000004</v>
      </c>
      <c r="U1293" s="3">
        <f t="shared" si="40"/>
        <v>-0.62909849513223137</v>
      </c>
      <c r="V1293" s="3">
        <f t="shared" si="41"/>
        <v>-0.18540115299999993</v>
      </c>
    </row>
    <row r="1294" spans="1:22" ht="15.75" x14ac:dyDescent="0.25">
      <c r="A1294" s="3" t="s">
        <v>47</v>
      </c>
      <c r="B1294" s="3" t="s">
        <v>713</v>
      </c>
      <c r="C1294" s="3">
        <v>3.6397000000000001E-3</v>
      </c>
      <c r="D1294" s="3">
        <v>1.4470900000000001E-3</v>
      </c>
      <c r="E1294" s="3" t="s">
        <v>713</v>
      </c>
      <c r="F1294" s="3" t="s">
        <v>685</v>
      </c>
      <c r="G1294" s="3">
        <v>0.18543000000000001</v>
      </c>
      <c r="H1294" s="3">
        <v>0.22112999999999999</v>
      </c>
      <c r="I1294" s="3">
        <v>0.34022000000000002</v>
      </c>
      <c r="J1294" s="3">
        <v>-1982.5327669999999</v>
      </c>
      <c r="K1294" s="3">
        <v>9</v>
      </c>
      <c r="L1294" s="3">
        <v>-1982.615773</v>
      </c>
      <c r="M1294" s="3">
        <v>7</v>
      </c>
      <c r="N1294" s="3">
        <v>4.6343000000000002E-2</v>
      </c>
      <c r="O1294" s="3">
        <v>7.7999999999999996E-3</v>
      </c>
      <c r="P1294" s="3">
        <v>3.7999999999999999E-2</v>
      </c>
      <c r="Q1294" s="3">
        <v>0.20552000000000001</v>
      </c>
      <c r="R1294" s="3" t="b">
        <v>0</v>
      </c>
      <c r="S1294" s="3">
        <v>-0.65535233400000004</v>
      </c>
      <c r="T1294" s="3">
        <v>-0.46824016000000002</v>
      </c>
      <c r="U1294" s="3">
        <f t="shared" si="40"/>
        <v>-0.73182000168851213</v>
      </c>
      <c r="V1294" s="3">
        <f t="shared" si="41"/>
        <v>-0.18711217400000002</v>
      </c>
    </row>
    <row r="1295" spans="1:22" ht="15.75" x14ac:dyDescent="0.25">
      <c r="A1295" s="3" t="s">
        <v>113</v>
      </c>
      <c r="B1295" s="3" t="s">
        <v>465</v>
      </c>
      <c r="C1295" s="3">
        <v>5.1152999999999997E-3</v>
      </c>
      <c r="D1295" s="3">
        <v>1.7555100000000001E-3</v>
      </c>
      <c r="E1295" s="3" t="s">
        <v>465</v>
      </c>
      <c r="F1295" s="3" t="s">
        <v>152</v>
      </c>
      <c r="G1295" s="3">
        <v>4.3290000000000002E-2</v>
      </c>
      <c r="H1295" s="3">
        <v>5.1279999999999999E-2</v>
      </c>
      <c r="I1295" s="3">
        <v>7.9070000000000001E-2</v>
      </c>
      <c r="J1295" s="3">
        <v>-3218.4718590000002</v>
      </c>
      <c r="K1295" s="3">
        <v>13</v>
      </c>
      <c r="L1295" s="3">
        <v>-3218.603486</v>
      </c>
      <c r="M1295" s="3">
        <v>11</v>
      </c>
      <c r="N1295" s="3">
        <v>1.127588</v>
      </c>
      <c r="O1295" s="3">
        <v>6.2E-2</v>
      </c>
      <c r="P1295" s="3">
        <v>1.4198999999999999</v>
      </c>
      <c r="Q1295" s="3">
        <v>4.3790000000000003E-2</v>
      </c>
      <c r="R1295" s="3" t="b">
        <v>0</v>
      </c>
      <c r="S1295" s="3">
        <v>-1.2900519829999999</v>
      </c>
      <c r="T1295" s="3">
        <v>-1.101988261</v>
      </c>
      <c r="U1295" s="3">
        <f t="shared" si="40"/>
        <v>-1.3636124141868433</v>
      </c>
      <c r="V1295" s="3">
        <f t="shared" si="41"/>
        <v>-0.18806372199999988</v>
      </c>
    </row>
    <row r="1296" spans="1:22" ht="15.75" x14ac:dyDescent="0.25">
      <c r="A1296" s="3" t="s">
        <v>113</v>
      </c>
      <c r="B1296" s="3" t="s">
        <v>203</v>
      </c>
      <c r="C1296" s="3">
        <v>5.3710600000000004E-3</v>
      </c>
      <c r="D1296" s="3">
        <v>5.6369000000000005E-4</v>
      </c>
      <c r="E1296" s="3" t="s">
        <v>203</v>
      </c>
      <c r="F1296" s="3" t="s">
        <v>152</v>
      </c>
      <c r="G1296" s="3">
        <v>5.4399999999999997E-2</v>
      </c>
      <c r="H1296" s="3">
        <v>9.2840000000000006E-2</v>
      </c>
      <c r="I1296" s="3">
        <v>0.14321999999999999</v>
      </c>
      <c r="J1296" s="3">
        <v>-3105.4870219999998</v>
      </c>
      <c r="K1296" s="3">
        <v>9</v>
      </c>
      <c r="L1296" s="3">
        <v>-3105.912167</v>
      </c>
      <c r="M1296" s="3">
        <v>7</v>
      </c>
      <c r="N1296" s="3">
        <v>0.232098</v>
      </c>
      <c r="O1296" s="3">
        <v>1.4500000000000001E-2</v>
      </c>
      <c r="P1296" s="3">
        <v>0.2472</v>
      </c>
      <c r="Q1296" s="3">
        <v>5.8930000000000003E-2</v>
      </c>
      <c r="R1296" s="3" t="b">
        <v>0</v>
      </c>
      <c r="S1296" s="3">
        <v>-1.0322648679999999</v>
      </c>
      <c r="T1296" s="3">
        <v>-0.84399633100000004</v>
      </c>
      <c r="U1296" s="3">
        <f t="shared" si="40"/>
        <v>-1.2644011003018201</v>
      </c>
      <c r="V1296" s="3">
        <f t="shared" si="41"/>
        <v>-0.1882685369999999</v>
      </c>
    </row>
    <row r="1297" spans="1:22" ht="15.75" x14ac:dyDescent="0.25">
      <c r="A1297" s="3" t="s">
        <v>47</v>
      </c>
      <c r="B1297" s="3" t="s">
        <v>769</v>
      </c>
      <c r="C1297" s="3">
        <v>8.9406999999999993E-3</v>
      </c>
      <c r="D1297" s="3">
        <v>9.8697800000000002E-2</v>
      </c>
      <c r="E1297" s="3" t="s">
        <v>769</v>
      </c>
      <c r="F1297" s="3" t="s">
        <v>685</v>
      </c>
      <c r="G1297" s="3">
        <v>3.227E-2</v>
      </c>
      <c r="H1297" s="3">
        <v>4.1369999999999997E-2</v>
      </c>
      <c r="I1297" s="3">
        <v>6.3899999999999998E-2</v>
      </c>
      <c r="J1297" s="3">
        <v>-3037.9407970000002</v>
      </c>
      <c r="K1297" s="3">
        <v>11</v>
      </c>
      <c r="L1297" s="3">
        <v>-3039.8296449999998</v>
      </c>
      <c r="M1297" s="3">
        <v>9</v>
      </c>
      <c r="N1297" s="3">
        <v>1.0523629999999999</v>
      </c>
      <c r="O1297" s="3">
        <v>4.7199999999999999E-2</v>
      </c>
      <c r="P1297" s="3">
        <v>1.1479999999999999</v>
      </c>
      <c r="Q1297" s="3">
        <v>4.1009999999999998E-2</v>
      </c>
      <c r="R1297" s="3" t="b">
        <v>0</v>
      </c>
      <c r="S1297" s="3">
        <v>-1.383314479</v>
      </c>
      <c r="T1297" s="3">
        <v>-1.194499142</v>
      </c>
      <c r="U1297" s="3">
        <f t="shared" si="40"/>
        <v>-1.4912010345960951</v>
      </c>
      <c r="V1297" s="3">
        <f t="shared" si="41"/>
        <v>-0.18881533700000008</v>
      </c>
    </row>
    <row r="1298" spans="1:22" ht="15.75" x14ac:dyDescent="0.25">
      <c r="A1298" s="3" t="s">
        <v>103</v>
      </c>
      <c r="B1298" s="3" t="s">
        <v>391</v>
      </c>
      <c r="C1298" s="3">
        <v>8.5072900000000007E-3</v>
      </c>
      <c r="D1298" s="3">
        <v>5.1975500000000004E-3</v>
      </c>
      <c r="E1298" s="3" t="s">
        <v>391</v>
      </c>
      <c r="F1298" s="3" t="s">
        <v>1693</v>
      </c>
      <c r="G1298" s="3">
        <v>7.714E-2</v>
      </c>
      <c r="H1298" s="3">
        <v>3.4819999999999997E-2</v>
      </c>
      <c r="I1298" s="3">
        <v>5.3789999999999998E-2</v>
      </c>
      <c r="J1298" s="3">
        <v>-1216.3406230000001</v>
      </c>
      <c r="K1298" s="3">
        <v>11</v>
      </c>
      <c r="L1298" s="3">
        <v>-1216.56891</v>
      </c>
      <c r="M1298" s="3">
        <v>9</v>
      </c>
      <c r="N1298" s="3">
        <v>0.16660700000000001</v>
      </c>
      <c r="O1298" s="3">
        <v>9.7000000000000003E-3</v>
      </c>
      <c r="P1298" s="3">
        <v>0.1663</v>
      </c>
      <c r="Q1298" s="3">
        <v>5.8009999999999999E-2</v>
      </c>
      <c r="R1298" s="3" t="b">
        <v>0</v>
      </c>
      <c r="S1298" s="3">
        <v>-1.4581712330000001</v>
      </c>
      <c r="T1298" s="3">
        <v>-1.269298456</v>
      </c>
      <c r="U1298" s="3">
        <f t="shared" si="40"/>
        <v>-1.1127203654699769</v>
      </c>
      <c r="V1298" s="3">
        <f t="shared" si="41"/>
        <v>-0.18887277700000005</v>
      </c>
    </row>
    <row r="1299" spans="1:22" ht="15.75" x14ac:dyDescent="0.25">
      <c r="A1299" s="3" t="s">
        <v>96</v>
      </c>
      <c r="B1299" s="3" t="s">
        <v>1100</v>
      </c>
      <c r="C1299" s="3">
        <v>2.66986E-3</v>
      </c>
      <c r="D1299" s="3">
        <v>9.8413499999999991E-4</v>
      </c>
      <c r="E1299" s="3" t="s">
        <v>1100</v>
      </c>
      <c r="F1299" s="3" t="s">
        <v>1610</v>
      </c>
      <c r="G1299" s="3">
        <v>3.5000000000000003E-2</v>
      </c>
      <c r="H1299" s="3">
        <v>7.0169999999999996E-2</v>
      </c>
      <c r="I1299" s="3">
        <v>0.10938000000000001</v>
      </c>
      <c r="J1299" s="3">
        <v>-2594.1458859999998</v>
      </c>
      <c r="K1299" s="3">
        <v>11</v>
      </c>
      <c r="L1299" s="3">
        <v>-2594.6530560000001</v>
      </c>
      <c r="M1299" s="3">
        <v>9</v>
      </c>
      <c r="N1299" s="3">
        <v>0.73021899999999995</v>
      </c>
      <c r="O1299" s="3">
        <v>4.1799999999999997E-2</v>
      </c>
      <c r="P1299" s="3">
        <v>1.1638999999999999</v>
      </c>
      <c r="Q1299" s="3">
        <v>3.6229999999999998E-2</v>
      </c>
      <c r="R1299" s="3" t="b">
        <v>0</v>
      </c>
      <c r="S1299" s="3">
        <v>-1.153848523</v>
      </c>
      <c r="T1299" s="3">
        <v>-0.96106208100000001</v>
      </c>
      <c r="U1299" s="3">
        <f t="shared" si="40"/>
        <v>-1.4559319556497243</v>
      </c>
      <c r="V1299" s="3">
        <f t="shared" si="41"/>
        <v>-0.19278644199999995</v>
      </c>
    </row>
    <row r="1300" spans="1:22" ht="15.75" x14ac:dyDescent="0.25">
      <c r="A1300" s="3" t="s">
        <v>69</v>
      </c>
      <c r="B1300" s="3" t="s">
        <v>510</v>
      </c>
      <c r="C1300" s="3">
        <v>1.52871E-2</v>
      </c>
      <c r="D1300" s="3">
        <v>2.2057299999999999E-3</v>
      </c>
      <c r="E1300" s="3" t="s">
        <v>510</v>
      </c>
      <c r="F1300" s="3" t="s">
        <v>1069</v>
      </c>
      <c r="G1300" s="3">
        <v>3.4320000000000003E-2</v>
      </c>
      <c r="H1300" s="3">
        <v>7.825E-2</v>
      </c>
      <c r="I1300" s="3">
        <v>0.12235</v>
      </c>
      <c r="J1300" s="3">
        <v>-3665.539816</v>
      </c>
      <c r="K1300" s="3">
        <v>15</v>
      </c>
      <c r="L1300" s="3">
        <v>-3668.5730050000002</v>
      </c>
      <c r="M1300" s="3">
        <v>13</v>
      </c>
      <c r="N1300" s="3">
        <v>0.49143900000000001</v>
      </c>
      <c r="O1300" s="3">
        <v>2.81E-2</v>
      </c>
      <c r="P1300" s="3">
        <v>0.66379999999999995</v>
      </c>
      <c r="Q1300" s="3">
        <v>4.2900000000000001E-2</v>
      </c>
      <c r="R1300" s="3" t="b">
        <v>1</v>
      </c>
      <c r="S1300" s="3">
        <v>-1.1065156540000001</v>
      </c>
      <c r="T1300" s="3">
        <v>-0.91239602600000003</v>
      </c>
      <c r="U1300" s="3">
        <f t="shared" si="40"/>
        <v>-1.4644527208233322</v>
      </c>
      <c r="V1300" s="3">
        <f t="shared" si="41"/>
        <v>-0.19411962800000004</v>
      </c>
    </row>
    <row r="1301" spans="1:22" ht="15.75" x14ac:dyDescent="0.25">
      <c r="A1301" s="3" t="s">
        <v>103</v>
      </c>
      <c r="B1301" s="3" t="s">
        <v>1713</v>
      </c>
      <c r="C1301" s="3">
        <v>3.1949700000000001E-3</v>
      </c>
      <c r="D1301" s="3">
        <v>4.8443399999999999E-3</v>
      </c>
      <c r="E1301" s="3" t="s">
        <v>1713</v>
      </c>
      <c r="F1301" s="3" t="s">
        <v>1693</v>
      </c>
      <c r="G1301" s="3">
        <v>0.13419</v>
      </c>
      <c r="H1301" s="3">
        <v>0.20538999999999999</v>
      </c>
      <c r="I1301" s="3">
        <v>0.32241999999999998</v>
      </c>
      <c r="J1301" s="3">
        <v>-1401.085159</v>
      </c>
      <c r="K1301" s="3">
        <v>11</v>
      </c>
      <c r="L1301" s="3">
        <v>-1401.332384</v>
      </c>
      <c r="M1301" s="3">
        <v>9</v>
      </c>
      <c r="N1301" s="3">
        <v>5.9158000000000002E-2</v>
      </c>
      <c r="O1301" s="3">
        <v>1.0200000000000001E-2</v>
      </c>
      <c r="P1301" s="3">
        <v>4.3099999999999999E-2</v>
      </c>
      <c r="Q1301" s="3">
        <v>0.23627000000000001</v>
      </c>
      <c r="R1301" s="3" t="b">
        <v>0</v>
      </c>
      <c r="S1301" s="3">
        <v>-0.68742070499999997</v>
      </c>
      <c r="T1301" s="3">
        <v>-0.491578026</v>
      </c>
      <c r="U1301" s="3">
        <f t="shared" si="40"/>
        <v>-0.87227984710768058</v>
      </c>
      <c r="V1301" s="3">
        <f t="shared" si="41"/>
        <v>-0.19584267899999996</v>
      </c>
    </row>
    <row r="1302" spans="1:22" ht="15.75" x14ac:dyDescent="0.25">
      <c r="A1302" s="3" t="s">
        <v>99</v>
      </c>
      <c r="B1302" s="3" t="s">
        <v>701</v>
      </c>
      <c r="C1302" s="3">
        <v>1.96635E-2</v>
      </c>
      <c r="D1302" s="3">
        <v>1.15429E-2</v>
      </c>
      <c r="E1302" s="3" t="s">
        <v>701</v>
      </c>
      <c r="F1302" s="3" t="s">
        <v>1361</v>
      </c>
      <c r="G1302" s="3">
        <v>0.13491</v>
      </c>
      <c r="H1302" s="3">
        <v>0.16711999999999999</v>
      </c>
      <c r="I1302" s="3">
        <v>0.26257999999999998</v>
      </c>
      <c r="J1302" s="3">
        <v>-2149.9720910000001</v>
      </c>
      <c r="K1302" s="3">
        <v>9</v>
      </c>
      <c r="L1302" s="3">
        <v>-2150.4352720000002</v>
      </c>
      <c r="M1302" s="3">
        <v>7</v>
      </c>
      <c r="N1302" s="3">
        <v>0.171071</v>
      </c>
      <c r="O1302" s="3">
        <v>2.46E-2</v>
      </c>
      <c r="P1302" s="3">
        <v>0.1469</v>
      </c>
      <c r="Q1302" s="3">
        <v>0.16725000000000001</v>
      </c>
      <c r="R1302" s="3" t="b">
        <v>0</v>
      </c>
      <c r="S1302" s="3">
        <v>-0.77697157299999997</v>
      </c>
      <c r="T1302" s="3">
        <v>-0.58073835600000001</v>
      </c>
      <c r="U1302" s="3">
        <f t="shared" si="40"/>
        <v>-0.8699558577123957</v>
      </c>
      <c r="V1302" s="3">
        <f t="shared" si="41"/>
        <v>-0.19623321699999996</v>
      </c>
    </row>
    <row r="1303" spans="1:22" ht="15.75" x14ac:dyDescent="0.25">
      <c r="A1303" s="3" t="s">
        <v>69</v>
      </c>
      <c r="B1303" s="3" t="s">
        <v>486</v>
      </c>
      <c r="C1303" s="3">
        <v>1.1675100000000001E-2</v>
      </c>
      <c r="D1303" s="3">
        <v>1.70124E-2</v>
      </c>
      <c r="E1303" s="3" t="s">
        <v>486</v>
      </c>
      <c r="F1303" s="3" t="s">
        <v>1069</v>
      </c>
      <c r="G1303" s="3">
        <v>6.0479999999999999E-2</v>
      </c>
      <c r="H1303" s="3">
        <v>4.0070000000000001E-2</v>
      </c>
      <c r="I1303" s="3">
        <v>6.3210000000000002E-2</v>
      </c>
      <c r="J1303" s="3">
        <v>-2722.1160730000001</v>
      </c>
      <c r="K1303" s="3">
        <v>9</v>
      </c>
      <c r="L1303" s="3">
        <v>-2722.2486410000001</v>
      </c>
      <c r="M1303" s="3">
        <v>7</v>
      </c>
      <c r="N1303" s="3">
        <v>0.38463199999999997</v>
      </c>
      <c r="O1303" s="3">
        <v>2.7400000000000001E-2</v>
      </c>
      <c r="P1303" s="3">
        <v>0.46500000000000002</v>
      </c>
      <c r="Q1303" s="3">
        <v>5.892E-2</v>
      </c>
      <c r="R1303" s="3" t="b">
        <v>0</v>
      </c>
      <c r="S1303" s="3">
        <v>-1.3971806579999999</v>
      </c>
      <c r="T1303" s="3">
        <v>-1.1992142100000001</v>
      </c>
      <c r="U1303" s="3">
        <f t="shared" si="40"/>
        <v>-1.2183882175068499</v>
      </c>
      <c r="V1303" s="3">
        <f t="shared" si="41"/>
        <v>-0.19796644799999985</v>
      </c>
    </row>
    <row r="1304" spans="1:22" ht="15.75" x14ac:dyDescent="0.25">
      <c r="A1304" s="3" t="s">
        <v>113</v>
      </c>
      <c r="B1304" s="3" t="s">
        <v>360</v>
      </c>
      <c r="C1304" s="3">
        <v>1.9341899999999999E-3</v>
      </c>
      <c r="D1304" s="3">
        <v>1.06219E-2</v>
      </c>
      <c r="E1304" s="3" t="s">
        <v>360</v>
      </c>
      <c r="F1304" s="3" t="s">
        <v>152</v>
      </c>
      <c r="G1304" s="3">
        <v>0.30356</v>
      </c>
      <c r="H1304" s="3">
        <v>0.17987</v>
      </c>
      <c r="I1304" s="3">
        <v>0.28516999999999998</v>
      </c>
      <c r="J1304" s="3">
        <v>-2629.77513</v>
      </c>
      <c r="K1304" s="3">
        <v>13</v>
      </c>
      <c r="L1304" s="3">
        <v>-2629.861484</v>
      </c>
      <c r="M1304" s="3">
        <v>11</v>
      </c>
      <c r="N1304" s="3">
        <v>0.32777699999999999</v>
      </c>
      <c r="O1304" s="3">
        <v>6.4399999999999999E-2</v>
      </c>
      <c r="P1304" s="3">
        <v>0.21809999999999999</v>
      </c>
      <c r="Q1304" s="3">
        <v>0.2949</v>
      </c>
      <c r="R1304" s="3" t="b">
        <v>0</v>
      </c>
      <c r="S1304" s="3">
        <v>-0.74504126500000001</v>
      </c>
      <c r="T1304" s="3">
        <v>-0.54489616399999996</v>
      </c>
      <c r="U1304" s="3">
        <f t="shared" si="40"/>
        <v>-0.51775545584560412</v>
      </c>
      <c r="V1304" s="3">
        <f t="shared" si="41"/>
        <v>-0.20014510100000005</v>
      </c>
    </row>
    <row r="1305" spans="1:22" ht="15.75" x14ac:dyDescent="0.25">
      <c r="A1305" s="3" t="s">
        <v>69</v>
      </c>
      <c r="B1305" s="3" t="s">
        <v>1209</v>
      </c>
      <c r="C1305" s="3">
        <v>1.3254999999999999E-2</v>
      </c>
      <c r="D1305" s="3">
        <v>4.7801500000000004E-3</v>
      </c>
      <c r="E1305" s="3" t="s">
        <v>1209</v>
      </c>
      <c r="F1305" s="3" t="s">
        <v>1069</v>
      </c>
      <c r="G1305" s="3">
        <v>5.5780000000000003E-2</v>
      </c>
      <c r="H1305" s="3">
        <v>0.10417999999999999</v>
      </c>
      <c r="I1305" s="3">
        <v>0.16628999999999999</v>
      </c>
      <c r="J1305" s="3">
        <v>-1622.751166</v>
      </c>
      <c r="K1305" s="3">
        <v>13</v>
      </c>
      <c r="L1305" s="3">
        <v>-1623.8458599999999</v>
      </c>
      <c r="M1305" s="3">
        <v>11</v>
      </c>
      <c r="N1305" s="3">
        <v>0.460619</v>
      </c>
      <c r="O1305" s="3">
        <v>3.6999999999999998E-2</v>
      </c>
      <c r="P1305" s="3">
        <v>0.56999999999999995</v>
      </c>
      <c r="Q1305" s="3">
        <v>6.5549999999999997E-2</v>
      </c>
      <c r="R1305" s="3" t="b">
        <v>0</v>
      </c>
      <c r="S1305" s="3">
        <v>-0.98221564699999997</v>
      </c>
      <c r="T1305" s="3">
        <v>-0.77913386699999998</v>
      </c>
      <c r="U1305" s="3">
        <f t="shared" si="40"/>
        <v>-1.2535214900699689</v>
      </c>
      <c r="V1305" s="3">
        <f t="shared" si="41"/>
        <v>-0.20308177999999999</v>
      </c>
    </row>
    <row r="1306" spans="1:22" ht="15.75" x14ac:dyDescent="0.25">
      <c r="A1306" s="3" t="s">
        <v>58</v>
      </c>
      <c r="B1306" s="3" t="s">
        <v>1562</v>
      </c>
      <c r="C1306" s="3">
        <v>4.9779999999999998E-3</v>
      </c>
      <c r="D1306" s="3">
        <v>1.2526000000000001E-2</v>
      </c>
      <c r="E1306" s="3" t="s">
        <v>1562</v>
      </c>
      <c r="F1306" s="3" t="s">
        <v>1569</v>
      </c>
      <c r="G1306" s="3">
        <v>3.9899999999999998E-2</v>
      </c>
      <c r="H1306" s="3">
        <v>4.589E-2</v>
      </c>
      <c r="I1306" s="3">
        <v>7.3520000000000002E-2</v>
      </c>
      <c r="J1306" s="3">
        <v>-1900.474592</v>
      </c>
      <c r="K1306" s="3">
        <v>9</v>
      </c>
      <c r="L1306" s="3">
        <v>-1900.63993</v>
      </c>
      <c r="M1306" s="3">
        <v>7</v>
      </c>
      <c r="N1306" s="3">
        <v>0.10039099999999999</v>
      </c>
      <c r="O1306" s="3">
        <v>8.0000000000000002E-3</v>
      </c>
      <c r="P1306" s="3">
        <v>0.12790000000000001</v>
      </c>
      <c r="Q1306" s="3">
        <v>6.2120000000000002E-2</v>
      </c>
      <c r="R1306" s="3" t="b">
        <v>0</v>
      </c>
      <c r="S1306" s="3">
        <v>-1.3382819420000001</v>
      </c>
      <c r="T1306" s="3">
        <v>-1.133594502</v>
      </c>
      <c r="U1306" s="3">
        <f t="shared" si="40"/>
        <v>-1.3990271043132518</v>
      </c>
      <c r="V1306" s="3">
        <f t="shared" si="41"/>
        <v>-0.20468744000000005</v>
      </c>
    </row>
    <row r="1307" spans="1:22" ht="15.75" x14ac:dyDescent="0.25">
      <c r="A1307" s="3" t="s">
        <v>69</v>
      </c>
      <c r="B1307" s="3" t="s">
        <v>1074</v>
      </c>
      <c r="C1307" s="3">
        <v>1.6601299999999999E-2</v>
      </c>
      <c r="D1307" s="3">
        <v>6.0443199999999997E-3</v>
      </c>
      <c r="E1307" s="3" t="s">
        <v>1074</v>
      </c>
      <c r="F1307" s="3" t="s">
        <v>1069</v>
      </c>
      <c r="G1307" s="3">
        <v>0.26266</v>
      </c>
      <c r="H1307" s="3">
        <v>0.15762000000000001</v>
      </c>
      <c r="I1307" s="3">
        <v>0.25281999999999999</v>
      </c>
      <c r="J1307" s="3">
        <v>-1232.5629919999999</v>
      </c>
      <c r="K1307" s="3">
        <v>9</v>
      </c>
      <c r="L1307" s="3">
        <v>-1232.75622</v>
      </c>
      <c r="M1307" s="3">
        <v>7</v>
      </c>
      <c r="N1307" s="3">
        <v>0.10774</v>
      </c>
      <c r="O1307" s="3">
        <v>1.9699999999999999E-2</v>
      </c>
      <c r="P1307" s="3">
        <v>9.5200000000000007E-2</v>
      </c>
      <c r="Q1307" s="3">
        <v>0.20841999999999999</v>
      </c>
      <c r="R1307" s="3" t="b">
        <v>0</v>
      </c>
      <c r="S1307" s="3">
        <v>-0.80238867700000005</v>
      </c>
      <c r="T1307" s="3">
        <v>-0.59718857299999994</v>
      </c>
      <c r="U1307" s="3">
        <f t="shared" si="40"/>
        <v>-0.58060606007257787</v>
      </c>
      <c r="V1307" s="3">
        <f t="shared" si="41"/>
        <v>-0.20520010400000011</v>
      </c>
    </row>
    <row r="1308" spans="1:22" ht="15.75" x14ac:dyDescent="0.25">
      <c r="A1308" s="3" t="s">
        <v>103</v>
      </c>
      <c r="B1308" s="3" t="s">
        <v>196</v>
      </c>
      <c r="C1308" s="3">
        <v>8.7829599999999994E-3</v>
      </c>
      <c r="D1308" s="3">
        <v>4.34499E-3</v>
      </c>
      <c r="E1308" s="3" t="s">
        <v>196</v>
      </c>
      <c r="F1308" s="3" t="s">
        <v>1693</v>
      </c>
      <c r="G1308" s="3">
        <v>0.22771</v>
      </c>
      <c r="H1308" s="3">
        <v>7.0569999999999994E-2</v>
      </c>
      <c r="I1308" s="3">
        <v>0.11327</v>
      </c>
      <c r="J1308" s="3">
        <v>-1687.965657</v>
      </c>
      <c r="K1308" s="3">
        <v>9</v>
      </c>
      <c r="L1308" s="3">
        <v>-1688.5893020000001</v>
      </c>
      <c r="M1308" s="3">
        <v>7</v>
      </c>
      <c r="N1308" s="3">
        <v>9.7697000000000006E-2</v>
      </c>
      <c r="O1308" s="3">
        <v>1.1900000000000001E-2</v>
      </c>
      <c r="P1308" s="3">
        <v>8.0399999999999999E-2</v>
      </c>
      <c r="Q1308" s="3">
        <v>0.14779</v>
      </c>
      <c r="R1308" s="3" t="b">
        <v>0</v>
      </c>
      <c r="S1308" s="3">
        <v>-1.1513798829999999</v>
      </c>
      <c r="T1308" s="3">
        <v>-0.94588509899999995</v>
      </c>
      <c r="U1308" s="3">
        <f t="shared" si="40"/>
        <v>-0.64261789670388958</v>
      </c>
      <c r="V1308" s="3">
        <f t="shared" si="41"/>
        <v>-0.20549478399999999</v>
      </c>
    </row>
    <row r="1309" spans="1:22" ht="15.75" x14ac:dyDescent="0.25">
      <c r="A1309" s="3" t="s">
        <v>121</v>
      </c>
      <c r="B1309" s="3" t="s">
        <v>680</v>
      </c>
      <c r="C1309" s="3">
        <v>4.9550000000000002E-3</v>
      </c>
      <c r="D1309" s="3">
        <v>2.97452E-3</v>
      </c>
      <c r="E1309" s="3" t="s">
        <v>680</v>
      </c>
      <c r="F1309" s="3" t="s">
        <v>1440</v>
      </c>
      <c r="G1309" s="3">
        <v>6.0929999999999998E-2</v>
      </c>
      <c r="H1309" s="3">
        <v>0.12508</v>
      </c>
      <c r="I1309" s="3">
        <v>0.20080000000000001</v>
      </c>
      <c r="J1309" s="3">
        <v>-1253.560019</v>
      </c>
      <c r="K1309" s="3">
        <v>11</v>
      </c>
      <c r="L1309" s="3">
        <v>-1253.945833</v>
      </c>
      <c r="M1309" s="3">
        <v>9</v>
      </c>
      <c r="N1309" s="3">
        <v>9.1819999999999999E-2</v>
      </c>
      <c r="O1309" s="3">
        <v>8.0000000000000002E-3</v>
      </c>
      <c r="P1309" s="3">
        <v>9.98E-2</v>
      </c>
      <c r="Q1309" s="3">
        <v>8.0490000000000006E-2</v>
      </c>
      <c r="R1309" s="3" t="b">
        <v>0</v>
      </c>
      <c r="S1309" s="3">
        <v>-0.90281212700000002</v>
      </c>
      <c r="T1309" s="3">
        <v>-0.69723629200000004</v>
      </c>
      <c r="U1309" s="3">
        <f t="shared" si="40"/>
        <v>-1.2151688218755308</v>
      </c>
      <c r="V1309" s="3">
        <f t="shared" si="41"/>
        <v>-0.20557583499999998</v>
      </c>
    </row>
    <row r="1310" spans="1:22" ht="15.75" x14ac:dyDescent="0.25">
      <c r="A1310" s="3" t="s">
        <v>129</v>
      </c>
      <c r="B1310" s="3" t="s">
        <v>1344</v>
      </c>
      <c r="C1310" s="3">
        <v>2.31536E-2</v>
      </c>
      <c r="D1310" s="3">
        <v>5.0784200000000002E-3</v>
      </c>
      <c r="E1310" s="3" t="s">
        <v>1344</v>
      </c>
      <c r="F1310" s="3" t="s">
        <v>1728</v>
      </c>
      <c r="G1310" s="3">
        <v>1.3690000000000001E-2</v>
      </c>
      <c r="H1310" s="3">
        <v>2.0469999999999999E-2</v>
      </c>
      <c r="I1310" s="3">
        <v>3.2910000000000002E-2</v>
      </c>
      <c r="J1310" s="3">
        <v>-2928.117577</v>
      </c>
      <c r="K1310" s="3">
        <v>17</v>
      </c>
      <c r="L1310" s="3">
        <v>-2928.6438290000001</v>
      </c>
      <c r="M1310" s="3">
        <v>15</v>
      </c>
      <c r="N1310" s="3">
        <v>0.979217</v>
      </c>
      <c r="O1310" s="3">
        <v>2.7400000000000001E-2</v>
      </c>
      <c r="P1310" s="3">
        <v>1.8181</v>
      </c>
      <c r="Q1310" s="3">
        <v>1.5180000000000001E-2</v>
      </c>
      <c r="R1310" s="3" t="b">
        <v>0</v>
      </c>
      <c r="S1310" s="3">
        <v>-1.6888821570000001</v>
      </c>
      <c r="T1310" s="3">
        <v>-1.482672118</v>
      </c>
      <c r="U1310" s="3">
        <f t="shared" si="40"/>
        <v>-1.86359655186601</v>
      </c>
      <c r="V1310" s="3">
        <f t="shared" si="41"/>
        <v>-0.20621003900000012</v>
      </c>
    </row>
    <row r="1311" spans="1:22" ht="15.75" x14ac:dyDescent="0.25">
      <c r="A1311" s="3" t="s">
        <v>92</v>
      </c>
      <c r="B1311" s="3" t="s">
        <v>1541</v>
      </c>
      <c r="C1311" s="3">
        <v>1.11349E-2</v>
      </c>
      <c r="D1311" s="3">
        <v>3.4545299999999999E-3</v>
      </c>
      <c r="E1311" s="3" t="s">
        <v>1541</v>
      </c>
      <c r="F1311" s="3" t="s">
        <v>1494</v>
      </c>
      <c r="G1311" s="3">
        <v>0.85202999999999995</v>
      </c>
      <c r="H1311" s="3">
        <v>0.35328999999999999</v>
      </c>
      <c r="I1311" s="3">
        <v>0.56882999999999995</v>
      </c>
      <c r="J1311" s="3">
        <v>-1631.177911</v>
      </c>
      <c r="K1311" s="3">
        <v>13</v>
      </c>
      <c r="L1311" s="3">
        <v>-1631.707005</v>
      </c>
      <c r="M1311" s="3">
        <v>11</v>
      </c>
      <c r="N1311" s="3">
        <v>9.4252000000000002E-2</v>
      </c>
      <c r="O1311" s="3">
        <v>2.5600000000000001E-2</v>
      </c>
      <c r="P1311" s="3">
        <v>4.4400000000000002E-2</v>
      </c>
      <c r="Q1311" s="3">
        <v>0.57877000000000001</v>
      </c>
      <c r="R1311" s="3" t="b">
        <v>0</v>
      </c>
      <c r="S1311" s="3">
        <v>-0.45186865500000001</v>
      </c>
      <c r="T1311" s="3">
        <v>-0.245017507</v>
      </c>
      <c r="U1311" s="3">
        <f t="shared" si="40"/>
        <v>-6.9545113443298043E-2</v>
      </c>
      <c r="V1311" s="3">
        <f t="shared" si="41"/>
        <v>-0.20685114800000001</v>
      </c>
    </row>
    <row r="1312" spans="1:22" ht="15.75" x14ac:dyDescent="0.25">
      <c r="A1312" s="3" t="s">
        <v>99</v>
      </c>
      <c r="B1312" s="3" t="s">
        <v>1370</v>
      </c>
      <c r="C1312" s="3">
        <v>4.9329100000000004E-3</v>
      </c>
      <c r="D1312" s="3">
        <v>5.5595000000000002E-3</v>
      </c>
      <c r="E1312" s="3" t="s">
        <v>1370</v>
      </c>
      <c r="F1312" s="3" t="s">
        <v>1361</v>
      </c>
      <c r="G1312" s="3">
        <v>2.2360000000000001E-2</v>
      </c>
      <c r="H1312" s="3">
        <v>0.22273000000000001</v>
      </c>
      <c r="I1312" s="3">
        <v>0.35872999999999999</v>
      </c>
      <c r="J1312" s="3">
        <v>-1829.20171</v>
      </c>
      <c r="K1312" s="3">
        <v>19</v>
      </c>
      <c r="L1312" s="3">
        <v>-1833.5694189999999</v>
      </c>
      <c r="M1312" s="3">
        <v>17</v>
      </c>
      <c r="N1312" s="3">
        <v>1.412712</v>
      </c>
      <c r="O1312" s="3">
        <v>4.3099999999999999E-2</v>
      </c>
      <c r="P1312" s="3">
        <v>1.6215999999999999</v>
      </c>
      <c r="Q1312" s="3">
        <v>2.7189999999999999E-2</v>
      </c>
      <c r="R1312" s="3" t="b">
        <v>1</v>
      </c>
      <c r="S1312" s="3">
        <v>-0.65222128300000004</v>
      </c>
      <c r="T1312" s="3">
        <v>-0.44523230200000002</v>
      </c>
      <c r="U1312" s="3">
        <f t="shared" si="40"/>
        <v>-1.6505282007856144</v>
      </c>
      <c r="V1312" s="3">
        <f t="shared" si="41"/>
        <v>-0.20698898100000002</v>
      </c>
    </row>
    <row r="1313" spans="1:22" ht="15.75" x14ac:dyDescent="0.25">
      <c r="A1313" s="3" t="s">
        <v>69</v>
      </c>
      <c r="B1313" s="3" t="s">
        <v>1276</v>
      </c>
      <c r="C1313" s="3">
        <v>6.14563E-3</v>
      </c>
      <c r="D1313" s="3">
        <v>4.9824200000000004E-3</v>
      </c>
      <c r="E1313" s="3" t="s">
        <v>1276</v>
      </c>
      <c r="F1313" s="3" t="s">
        <v>1069</v>
      </c>
      <c r="G1313" s="3">
        <v>6.0600000000000001E-2</v>
      </c>
      <c r="H1313" s="3">
        <v>0.10474</v>
      </c>
      <c r="I1313" s="3">
        <v>0.16879</v>
      </c>
      <c r="J1313" s="3">
        <v>-3376.3309549999999</v>
      </c>
      <c r="K1313" s="3">
        <v>9</v>
      </c>
      <c r="L1313" s="3">
        <v>-3378.2849460000002</v>
      </c>
      <c r="M1313" s="3">
        <v>7</v>
      </c>
      <c r="N1313" s="3">
        <v>0.59231800000000001</v>
      </c>
      <c r="O1313" s="3">
        <v>4.8899999999999999E-2</v>
      </c>
      <c r="P1313" s="3">
        <v>0.73729999999999996</v>
      </c>
      <c r="Q1313" s="3">
        <v>6.8140000000000006E-2</v>
      </c>
      <c r="R1313" s="3" t="b">
        <v>0</v>
      </c>
      <c r="S1313" s="3">
        <v>-0.97988743</v>
      </c>
      <c r="T1313" s="3">
        <v>-0.77265328700000002</v>
      </c>
      <c r="U1313" s="3">
        <f t="shared" si="40"/>
        <v>-1.2175273758337137</v>
      </c>
      <c r="V1313" s="3">
        <f t="shared" si="41"/>
        <v>-0.20723414299999998</v>
      </c>
    </row>
    <row r="1314" spans="1:22" ht="15.75" x14ac:dyDescent="0.25">
      <c r="A1314" s="3" t="s">
        <v>117</v>
      </c>
      <c r="B1314" s="3" t="s">
        <v>1060</v>
      </c>
      <c r="C1314" s="3">
        <v>6.1258899999999998E-2</v>
      </c>
      <c r="D1314" s="3">
        <v>1.60959E-2</v>
      </c>
      <c r="E1314" s="3" t="s">
        <v>1060</v>
      </c>
      <c r="F1314" s="3" t="s">
        <v>791</v>
      </c>
      <c r="G1314" s="3">
        <v>0.20064000000000001</v>
      </c>
      <c r="H1314" s="3">
        <v>0.11125</v>
      </c>
      <c r="I1314" s="3">
        <v>0.18009</v>
      </c>
      <c r="J1314" s="3">
        <v>-3663.9885509999999</v>
      </c>
      <c r="K1314" s="3">
        <v>11</v>
      </c>
      <c r="L1314" s="3">
        <v>-3665.3449770000002</v>
      </c>
      <c r="M1314" s="3">
        <v>9</v>
      </c>
      <c r="N1314" s="3">
        <v>0.35085699999999997</v>
      </c>
      <c r="O1314" s="3">
        <v>4.3200000000000002E-2</v>
      </c>
      <c r="P1314" s="3">
        <v>0.29120000000000001</v>
      </c>
      <c r="Q1314" s="3">
        <v>0.15</v>
      </c>
      <c r="R1314" s="3" t="b">
        <v>0</v>
      </c>
      <c r="S1314" s="3">
        <v>-0.95369998</v>
      </c>
      <c r="T1314" s="3">
        <v>-0.74451040199999996</v>
      </c>
      <c r="U1314" s="3">
        <f t="shared" si="40"/>
        <v>-0.69758248084937757</v>
      </c>
      <c r="V1314" s="3">
        <f t="shared" si="41"/>
        <v>-0.20918957800000004</v>
      </c>
    </row>
    <row r="1315" spans="1:22" ht="15.75" x14ac:dyDescent="0.25">
      <c r="A1315" s="3" t="s">
        <v>62</v>
      </c>
      <c r="B1315" s="3" t="s">
        <v>548</v>
      </c>
      <c r="C1315" s="3">
        <v>3.5154000000000001E-3</v>
      </c>
      <c r="D1315" s="3">
        <v>1.75427E-3</v>
      </c>
      <c r="E1315" s="3" t="s">
        <v>548</v>
      </c>
      <c r="F1315" s="3" t="s">
        <v>522</v>
      </c>
      <c r="G1315" s="3">
        <v>1.66E-2</v>
      </c>
      <c r="H1315" s="3">
        <v>0.15853999999999999</v>
      </c>
      <c r="I1315" s="3">
        <v>0.25696999999999998</v>
      </c>
      <c r="J1315" s="3">
        <v>-2224.7518129999999</v>
      </c>
      <c r="K1315" s="3">
        <v>17</v>
      </c>
      <c r="L1315" s="3">
        <v>-2231.2904789999998</v>
      </c>
      <c r="M1315" s="3">
        <v>15</v>
      </c>
      <c r="N1315" s="3">
        <v>2.6907869999999998</v>
      </c>
      <c r="O1315" s="3">
        <v>6.4299999999999996E-2</v>
      </c>
      <c r="P1315" s="3">
        <v>3.5508000000000002</v>
      </c>
      <c r="Q1315" s="3">
        <v>2.2120000000000001E-2</v>
      </c>
      <c r="R1315" s="3" t="b">
        <v>1</v>
      </c>
      <c r="S1315" s="3">
        <v>-0.79986114600000002</v>
      </c>
      <c r="T1315" s="3">
        <v>-0.59011757499999995</v>
      </c>
      <c r="U1315" s="3">
        <f t="shared" si="40"/>
        <v>-1.779891911959945</v>
      </c>
      <c r="V1315" s="3">
        <f t="shared" si="41"/>
        <v>-0.20974357100000007</v>
      </c>
    </row>
    <row r="1316" spans="1:22" ht="15.75" x14ac:dyDescent="0.25">
      <c r="A1316" s="3" t="s">
        <v>69</v>
      </c>
      <c r="B1316" s="3" t="s">
        <v>1086</v>
      </c>
      <c r="C1316" s="3">
        <v>1.6743600000000001E-2</v>
      </c>
      <c r="D1316" s="3">
        <v>7.1101899999999997E-3</v>
      </c>
      <c r="E1316" s="3" t="s">
        <v>1086</v>
      </c>
      <c r="F1316" s="3" t="s">
        <v>1069</v>
      </c>
      <c r="G1316" s="3">
        <v>7.7729999999999994E-2</v>
      </c>
      <c r="H1316" s="3">
        <v>4.5999999999999999E-2</v>
      </c>
      <c r="I1316" s="3">
        <v>7.467E-2</v>
      </c>
      <c r="J1316" s="3">
        <v>-1984.2108069999999</v>
      </c>
      <c r="K1316" s="3">
        <v>11</v>
      </c>
      <c r="L1316" s="3">
        <v>-1984.4696289999999</v>
      </c>
      <c r="M1316" s="3">
        <v>9</v>
      </c>
      <c r="N1316" s="3">
        <v>0.48364400000000002</v>
      </c>
      <c r="O1316" s="3">
        <v>4.53E-2</v>
      </c>
      <c r="P1316" s="3">
        <v>0.61129999999999995</v>
      </c>
      <c r="Q1316" s="3">
        <v>7.3630000000000001E-2</v>
      </c>
      <c r="R1316" s="3" t="b">
        <v>0</v>
      </c>
      <c r="S1316" s="3">
        <v>-1.337242168</v>
      </c>
      <c r="T1316" s="3">
        <v>-1.126853849</v>
      </c>
      <c r="U1316" s="3">
        <f t="shared" si="40"/>
        <v>-1.1094113322945127</v>
      </c>
      <c r="V1316" s="3">
        <f t="shared" si="41"/>
        <v>-0.21038831899999999</v>
      </c>
    </row>
    <row r="1317" spans="1:22" ht="15.75" x14ac:dyDescent="0.25">
      <c r="A1317" s="3" t="s">
        <v>85</v>
      </c>
      <c r="B1317" s="3" t="s">
        <v>1609</v>
      </c>
      <c r="C1317" s="3">
        <v>3.1026700000000001E-2</v>
      </c>
      <c r="D1317" s="3">
        <v>7.5102900000000002E-3</v>
      </c>
      <c r="E1317" s="3" t="s">
        <v>1609</v>
      </c>
      <c r="F1317" s="3" t="s">
        <v>1607</v>
      </c>
      <c r="G1317" s="3">
        <v>2.6689999999999998E-2</v>
      </c>
      <c r="H1317" s="3">
        <v>0.10299</v>
      </c>
      <c r="I1317" s="3">
        <v>0.16728000000000001</v>
      </c>
      <c r="J1317" s="3">
        <v>-1196.2334780000001</v>
      </c>
      <c r="K1317" s="3">
        <v>13</v>
      </c>
      <c r="L1317" s="3">
        <v>-1198.818393</v>
      </c>
      <c r="M1317" s="3">
        <v>11</v>
      </c>
      <c r="N1317" s="3">
        <v>0.65409899999999999</v>
      </c>
      <c r="O1317" s="3">
        <v>3.6299999999999999E-2</v>
      </c>
      <c r="P1317" s="3">
        <v>0.97250000000000003</v>
      </c>
      <c r="Q1317" s="3">
        <v>3.7769999999999998E-2</v>
      </c>
      <c r="R1317" s="3" t="b">
        <v>0</v>
      </c>
      <c r="S1317" s="3">
        <v>-0.98720494199999997</v>
      </c>
      <c r="T1317" s="3">
        <v>-0.77655598000000003</v>
      </c>
      <c r="U1317" s="3">
        <f t="shared" si="40"/>
        <v>-1.5736514262124923</v>
      </c>
      <c r="V1317" s="3">
        <f t="shared" si="41"/>
        <v>-0.21064896199999994</v>
      </c>
    </row>
    <row r="1318" spans="1:22" ht="15.75" x14ac:dyDescent="0.25">
      <c r="A1318" s="3" t="s">
        <v>129</v>
      </c>
      <c r="B1318" s="3" t="s">
        <v>418</v>
      </c>
      <c r="C1318" s="3">
        <v>2.2548700000000001E-2</v>
      </c>
      <c r="D1318" s="3">
        <v>1.7140600000000001E-3</v>
      </c>
      <c r="E1318" s="3" t="s">
        <v>418</v>
      </c>
      <c r="F1318" s="3" t="s">
        <v>1728</v>
      </c>
      <c r="G1318" s="3">
        <v>3.7990000000000003E-2</v>
      </c>
      <c r="H1318" s="3">
        <v>3.4200000000000001E-2</v>
      </c>
      <c r="I1318" s="3">
        <v>5.5820000000000002E-2</v>
      </c>
      <c r="J1318" s="3">
        <v>-2004.7427279999999</v>
      </c>
      <c r="K1318" s="3">
        <v>25</v>
      </c>
      <c r="L1318" s="3">
        <v>-2004.8161130000001</v>
      </c>
      <c r="M1318" s="3">
        <v>23</v>
      </c>
      <c r="N1318" s="3">
        <v>1.783803</v>
      </c>
      <c r="O1318" s="3">
        <v>0.1203</v>
      </c>
      <c r="P1318" s="3">
        <v>3.1865000000000001</v>
      </c>
      <c r="Q1318" s="3">
        <v>3.7749999999999999E-2</v>
      </c>
      <c r="R1318" s="3" t="b">
        <v>0</v>
      </c>
      <c r="S1318" s="3">
        <v>-1.465973894</v>
      </c>
      <c r="T1318" s="3">
        <v>-1.2532101680000001</v>
      </c>
      <c r="U1318" s="3">
        <f t="shared" si="40"/>
        <v>-1.4203307064452797</v>
      </c>
      <c r="V1318" s="3">
        <f t="shared" si="41"/>
        <v>-0.21276372599999993</v>
      </c>
    </row>
    <row r="1319" spans="1:22" ht="15.75" x14ac:dyDescent="0.25">
      <c r="A1319" s="3" t="s">
        <v>66</v>
      </c>
      <c r="B1319" s="3" t="s">
        <v>624</v>
      </c>
      <c r="C1319" s="3">
        <v>2.4866599999999999E-3</v>
      </c>
      <c r="D1319" s="3">
        <v>1.7116500000000001E-3</v>
      </c>
      <c r="E1319" s="3" t="s">
        <v>624</v>
      </c>
      <c r="F1319" s="3" t="s">
        <v>1803</v>
      </c>
      <c r="G1319" s="3">
        <v>2.69E-2</v>
      </c>
      <c r="H1319" s="3">
        <v>3.5900000000000001E-2</v>
      </c>
      <c r="I1319" s="3">
        <v>5.8639999999999998E-2</v>
      </c>
      <c r="J1319" s="3">
        <v>-2589.8660249999998</v>
      </c>
      <c r="K1319" s="3">
        <v>9</v>
      </c>
      <c r="L1319" s="3">
        <v>-2590.0066449999999</v>
      </c>
      <c r="M1319" s="3">
        <v>7</v>
      </c>
      <c r="N1319" s="3">
        <v>3.1295000000000003E-2</v>
      </c>
      <c r="O1319" s="3">
        <v>2.3E-3</v>
      </c>
      <c r="P1319" s="3">
        <v>6.7500000000000004E-2</v>
      </c>
      <c r="Q1319" s="3">
        <v>3.3550000000000003E-2</v>
      </c>
      <c r="R1319" s="3" t="b">
        <v>0</v>
      </c>
      <c r="S1319" s="3">
        <v>-1.444905551</v>
      </c>
      <c r="T1319" s="3">
        <v>-1.231806038</v>
      </c>
      <c r="U1319" s="3">
        <f t="shared" si="40"/>
        <v>-1.5702477199975919</v>
      </c>
      <c r="V1319" s="3">
        <f t="shared" si="41"/>
        <v>-0.21309951299999996</v>
      </c>
    </row>
    <row r="1320" spans="1:22" ht="15.75" x14ac:dyDescent="0.25">
      <c r="A1320" s="3" t="s">
        <v>69</v>
      </c>
      <c r="B1320" s="3" t="s">
        <v>1239</v>
      </c>
      <c r="C1320" s="3">
        <v>1.4382499999999999E-2</v>
      </c>
      <c r="D1320" s="3">
        <v>1.9279000000000001E-2</v>
      </c>
      <c r="E1320" s="3" t="s">
        <v>1239</v>
      </c>
      <c r="F1320" s="3" t="s">
        <v>1069</v>
      </c>
      <c r="G1320" s="3">
        <v>3.959E-2</v>
      </c>
      <c r="H1320" s="3">
        <v>2.7119999999999998E-2</v>
      </c>
      <c r="I1320" s="3">
        <v>4.4630000000000003E-2</v>
      </c>
      <c r="J1320" s="3">
        <v>-2665.3234149999998</v>
      </c>
      <c r="K1320" s="3">
        <v>15</v>
      </c>
      <c r="L1320" s="3">
        <v>-2665.4331499999998</v>
      </c>
      <c r="M1320" s="3">
        <v>13</v>
      </c>
      <c r="N1320" s="3">
        <v>0.63955799999999996</v>
      </c>
      <c r="O1320" s="3">
        <v>3.2399999999999998E-2</v>
      </c>
      <c r="P1320" s="3">
        <v>0.80359999999999998</v>
      </c>
      <c r="Q1320" s="3">
        <v>4.0289999999999999E-2</v>
      </c>
      <c r="R1320" s="3" t="b">
        <v>0</v>
      </c>
      <c r="S1320" s="3">
        <v>-1.5667103149999999</v>
      </c>
      <c r="T1320" s="3">
        <v>-1.3503731130000001</v>
      </c>
      <c r="U1320" s="3">
        <f t="shared" si="40"/>
        <v>-1.4024144982477953</v>
      </c>
      <c r="V1320" s="3">
        <f t="shared" si="41"/>
        <v>-0.21633720199999984</v>
      </c>
    </row>
    <row r="1321" spans="1:22" ht="15.75" x14ac:dyDescent="0.25">
      <c r="A1321" s="3" t="s">
        <v>117</v>
      </c>
      <c r="B1321" s="3" t="s">
        <v>867</v>
      </c>
      <c r="C1321" s="3">
        <v>6.0525700000000002E-3</v>
      </c>
      <c r="D1321" s="3">
        <v>1.99146E-3</v>
      </c>
      <c r="E1321" s="3" t="s">
        <v>867</v>
      </c>
      <c r="F1321" s="3" t="s">
        <v>791</v>
      </c>
      <c r="G1321" s="3">
        <v>2.0240000000000001E-2</v>
      </c>
      <c r="H1321" s="3">
        <v>0.2339</v>
      </c>
      <c r="I1321" s="3">
        <v>0.38512000000000002</v>
      </c>
      <c r="J1321" s="3">
        <v>-1523.3397500000001</v>
      </c>
      <c r="K1321" s="3">
        <v>23</v>
      </c>
      <c r="L1321" s="3">
        <v>-1527.4414549999999</v>
      </c>
      <c r="M1321" s="3">
        <v>21</v>
      </c>
      <c r="N1321" s="3">
        <v>2.894679</v>
      </c>
      <c r="O1321" s="3">
        <v>7.7799999999999994E-2</v>
      </c>
      <c r="P1321" s="3">
        <v>3.4049999999999998</v>
      </c>
      <c r="Q1321" s="3">
        <v>2.3130000000000001E-2</v>
      </c>
      <c r="R1321" s="3" t="b">
        <v>1</v>
      </c>
      <c r="S1321" s="3">
        <v>-0.63096977799999998</v>
      </c>
      <c r="T1321" s="3">
        <v>-0.41440392700000001</v>
      </c>
      <c r="U1321" s="3">
        <f t="shared" si="40"/>
        <v>-1.6937894918322385</v>
      </c>
      <c r="V1321" s="3">
        <f t="shared" si="41"/>
        <v>-0.21656585099999998</v>
      </c>
    </row>
    <row r="1322" spans="1:22" ht="15.75" x14ac:dyDescent="0.25">
      <c r="A1322" s="3" t="s">
        <v>117</v>
      </c>
      <c r="B1322" s="3" t="s">
        <v>1006</v>
      </c>
      <c r="C1322" s="3">
        <v>7.8371499999999993E-3</v>
      </c>
      <c r="D1322" s="3">
        <v>7.02018E-3</v>
      </c>
      <c r="E1322" s="3" t="s">
        <v>1006</v>
      </c>
      <c r="F1322" s="3" t="s">
        <v>791</v>
      </c>
      <c r="G1322" s="3">
        <v>0.20377000000000001</v>
      </c>
      <c r="H1322" s="3">
        <v>0.34086</v>
      </c>
      <c r="I1322" s="3">
        <v>0.56152999999999997</v>
      </c>
      <c r="J1322" s="3">
        <v>-2475.815736</v>
      </c>
      <c r="K1322" s="3">
        <v>9</v>
      </c>
      <c r="L1322" s="3">
        <v>-2476.6509369999999</v>
      </c>
      <c r="M1322" s="3">
        <v>7</v>
      </c>
      <c r="N1322" s="3">
        <v>0.105198</v>
      </c>
      <c r="O1322" s="3">
        <v>2.1700000000000001E-2</v>
      </c>
      <c r="P1322" s="3">
        <v>6.7699999999999996E-2</v>
      </c>
      <c r="Q1322" s="3">
        <v>0.32055</v>
      </c>
      <c r="R1322" s="3" t="b">
        <v>0</v>
      </c>
      <c r="S1322" s="3">
        <v>-0.46742396000000003</v>
      </c>
      <c r="T1322" s="3">
        <v>-0.25062703600000003</v>
      </c>
      <c r="U1322" s="3">
        <f t="shared" si="40"/>
        <v>-0.69085975454693238</v>
      </c>
      <c r="V1322" s="3">
        <f t="shared" si="41"/>
        <v>-0.216796924</v>
      </c>
    </row>
    <row r="1323" spans="1:22" ht="15.75" x14ac:dyDescent="0.25">
      <c r="A1323" s="3" t="s">
        <v>99</v>
      </c>
      <c r="B1323" s="3" t="s">
        <v>816</v>
      </c>
      <c r="C1323" s="3">
        <v>9.8049799999999996E-3</v>
      </c>
      <c r="D1323" s="3">
        <v>5.1054400000000002E-3</v>
      </c>
      <c r="E1323" s="3" t="s">
        <v>816</v>
      </c>
      <c r="F1323" s="3" t="s">
        <v>1361</v>
      </c>
      <c r="G1323" s="3">
        <v>1.2619999999999999E-2</v>
      </c>
      <c r="H1323" s="3">
        <v>0.10148</v>
      </c>
      <c r="I1323" s="3">
        <v>0.1676</v>
      </c>
      <c r="J1323" s="3">
        <v>-2792.2075180000002</v>
      </c>
      <c r="K1323" s="3">
        <v>17</v>
      </c>
      <c r="L1323" s="3">
        <v>-2798.620754</v>
      </c>
      <c r="M1323" s="3">
        <v>15</v>
      </c>
      <c r="N1323" s="3">
        <v>1.4417180000000001</v>
      </c>
      <c r="O1323" s="3">
        <v>3.2500000000000001E-2</v>
      </c>
      <c r="P1323" s="3">
        <v>2.0305</v>
      </c>
      <c r="Q1323" s="3">
        <v>1.643E-2</v>
      </c>
      <c r="R1323" s="3" t="b">
        <v>1</v>
      </c>
      <c r="S1323" s="3">
        <v>-0.99361954100000005</v>
      </c>
      <c r="T1323" s="3">
        <v>-0.77572598599999998</v>
      </c>
      <c r="U1323" s="3">
        <f t="shared" si="40"/>
        <v>-1.8989406450918844</v>
      </c>
      <c r="V1323" s="3">
        <f t="shared" si="41"/>
        <v>-0.21789355500000007</v>
      </c>
    </row>
    <row r="1324" spans="1:22" ht="15.75" x14ac:dyDescent="0.25">
      <c r="A1324" s="3" t="s">
        <v>96</v>
      </c>
      <c r="B1324" s="3" t="s">
        <v>1441</v>
      </c>
      <c r="C1324" s="3">
        <v>1.2341899999999999E-2</v>
      </c>
      <c r="D1324" s="3">
        <v>7.8427400000000008E-3</v>
      </c>
      <c r="E1324" s="3" t="s">
        <v>1441</v>
      </c>
      <c r="F1324" s="3" t="s">
        <v>1610</v>
      </c>
      <c r="G1324" s="3">
        <v>5.6469999999999999E-2</v>
      </c>
      <c r="H1324" s="3">
        <v>0.12895000000000001</v>
      </c>
      <c r="I1324" s="3">
        <v>0.2137</v>
      </c>
      <c r="J1324" s="3">
        <v>-842.35930800000006</v>
      </c>
      <c r="K1324" s="3">
        <v>9</v>
      </c>
      <c r="L1324" s="3">
        <v>-843.11093200000005</v>
      </c>
      <c r="M1324" s="3">
        <v>7</v>
      </c>
      <c r="N1324" s="3">
        <v>0.18193699999999999</v>
      </c>
      <c r="O1324" s="3">
        <v>1.7500000000000002E-2</v>
      </c>
      <c r="P1324" s="3">
        <v>0.19520000000000001</v>
      </c>
      <c r="Q1324" s="3">
        <v>8.9630000000000001E-2</v>
      </c>
      <c r="R1324" s="3" t="b">
        <v>0</v>
      </c>
      <c r="S1324" s="3">
        <v>-0.88957865400000002</v>
      </c>
      <c r="T1324" s="3">
        <v>-0.67019547800000001</v>
      </c>
      <c r="U1324" s="3">
        <f t="shared" si="40"/>
        <v>-1.2481822122631208</v>
      </c>
      <c r="V1324" s="3">
        <f t="shared" si="41"/>
        <v>-0.21938317600000001</v>
      </c>
    </row>
    <row r="1325" spans="1:22" ht="15.75" x14ac:dyDescent="0.25">
      <c r="A1325" s="3" t="s">
        <v>117</v>
      </c>
      <c r="B1325" s="3" t="s">
        <v>960</v>
      </c>
      <c r="C1325" s="3">
        <v>6.5178500000000004E-3</v>
      </c>
      <c r="D1325" s="3">
        <v>1.4489699999999999E-3</v>
      </c>
      <c r="E1325" s="3" t="s">
        <v>960</v>
      </c>
      <c r="F1325" s="3" t="s">
        <v>791</v>
      </c>
      <c r="G1325" s="3">
        <v>7.7289999999999998E-2</v>
      </c>
      <c r="H1325" s="3">
        <v>9.0149999999999994E-2</v>
      </c>
      <c r="I1325" s="3">
        <v>0.14971999999999999</v>
      </c>
      <c r="J1325" s="3">
        <v>-2178.1127660000002</v>
      </c>
      <c r="K1325" s="3">
        <v>15</v>
      </c>
      <c r="L1325" s="3">
        <v>-2178.2524680000001</v>
      </c>
      <c r="M1325" s="3">
        <v>13</v>
      </c>
      <c r="N1325" s="3">
        <v>0.192887</v>
      </c>
      <c r="O1325" s="3">
        <v>1.54E-2</v>
      </c>
      <c r="P1325" s="3">
        <v>0.18590000000000001</v>
      </c>
      <c r="Q1325" s="3">
        <v>8.2739999999999994E-2</v>
      </c>
      <c r="R1325" s="3" t="b">
        <v>0</v>
      </c>
      <c r="S1325" s="3">
        <v>-1.0450342690000001</v>
      </c>
      <c r="T1325" s="3">
        <v>-0.82472018199999997</v>
      </c>
      <c r="U1325" s="3">
        <f t="shared" si="40"/>
        <v>-1.1118766927020916</v>
      </c>
      <c r="V1325" s="3">
        <f t="shared" si="41"/>
        <v>-0.2203140870000001</v>
      </c>
    </row>
    <row r="1326" spans="1:22" ht="15.75" x14ac:dyDescent="0.25">
      <c r="A1326" s="3" t="s">
        <v>103</v>
      </c>
      <c r="B1326" s="3" t="s">
        <v>1722</v>
      </c>
      <c r="C1326" s="3">
        <v>3.15248E-3</v>
      </c>
      <c r="D1326" s="3">
        <v>6.5757300000000001E-3</v>
      </c>
      <c r="E1326" s="3" t="s">
        <v>1722</v>
      </c>
      <c r="F1326" s="3" t="s">
        <v>1693</v>
      </c>
      <c r="G1326" s="3">
        <v>0.15195</v>
      </c>
      <c r="H1326" s="3">
        <v>0.19775999999999999</v>
      </c>
      <c r="I1326" s="3">
        <v>0.32933000000000001</v>
      </c>
      <c r="J1326" s="3">
        <v>-1600.8568170000001</v>
      </c>
      <c r="K1326" s="3">
        <v>11</v>
      </c>
      <c r="L1326" s="3">
        <v>-1601.3793880000001</v>
      </c>
      <c r="M1326" s="3">
        <v>9</v>
      </c>
      <c r="N1326" s="3">
        <v>0.124787</v>
      </c>
      <c r="O1326" s="3">
        <v>1.9699999999999999E-2</v>
      </c>
      <c r="P1326" s="3">
        <v>9.5799999999999996E-2</v>
      </c>
      <c r="Q1326" s="3">
        <v>0.20593</v>
      </c>
      <c r="R1326" s="3" t="b">
        <v>0</v>
      </c>
      <c r="S1326" s="3">
        <v>-0.70386154700000003</v>
      </c>
      <c r="T1326" s="3">
        <v>-0.48236870599999998</v>
      </c>
      <c r="U1326" s="3">
        <f t="shared" si="40"/>
        <v>-0.81829929558403836</v>
      </c>
      <c r="V1326" s="3">
        <f t="shared" si="41"/>
        <v>-0.22149284100000005</v>
      </c>
    </row>
    <row r="1327" spans="1:22" ht="15.75" x14ac:dyDescent="0.25">
      <c r="A1327" s="3" t="s">
        <v>69</v>
      </c>
      <c r="B1327" s="3" t="s">
        <v>1118</v>
      </c>
      <c r="C1327" s="3">
        <v>9.4805800000000006E-3</v>
      </c>
      <c r="D1327" s="3">
        <v>5.9878400000000003E-3</v>
      </c>
      <c r="E1327" s="3" t="s">
        <v>1118</v>
      </c>
      <c r="F1327" s="3" t="s">
        <v>1069</v>
      </c>
      <c r="G1327" s="3">
        <v>0.25546000000000002</v>
      </c>
      <c r="H1327" s="3">
        <v>0.32804</v>
      </c>
      <c r="I1327" s="3">
        <v>0.54681999999999997</v>
      </c>
      <c r="J1327" s="3">
        <v>-1936.0645280000001</v>
      </c>
      <c r="K1327" s="3">
        <v>9</v>
      </c>
      <c r="L1327" s="3">
        <v>-1936.6076479999999</v>
      </c>
      <c r="M1327" s="3">
        <v>7</v>
      </c>
      <c r="N1327" s="3">
        <v>0.101011</v>
      </c>
      <c r="O1327" s="3">
        <v>2.46E-2</v>
      </c>
      <c r="P1327" s="3">
        <v>6.8900000000000003E-2</v>
      </c>
      <c r="Q1327" s="3">
        <v>0.35716999999999999</v>
      </c>
      <c r="R1327" s="3" t="b">
        <v>0</v>
      </c>
      <c r="S1327" s="3">
        <v>-0.48407319700000001</v>
      </c>
      <c r="T1327" s="3">
        <v>-0.26215560900000001</v>
      </c>
      <c r="U1327" s="3">
        <f t="shared" si="40"/>
        <v>-0.59267709216036135</v>
      </c>
      <c r="V1327" s="3">
        <f t="shared" si="41"/>
        <v>-0.221917588</v>
      </c>
    </row>
    <row r="1328" spans="1:22" ht="15.75" x14ac:dyDescent="0.25">
      <c r="A1328" s="3" t="s">
        <v>125</v>
      </c>
      <c r="B1328" s="3" t="s">
        <v>633</v>
      </c>
      <c r="C1328" s="3">
        <v>3.2035300000000003E-2</v>
      </c>
      <c r="D1328" s="3">
        <v>2.24551E-3</v>
      </c>
      <c r="E1328" s="3" t="s">
        <v>633</v>
      </c>
      <c r="F1328" s="3" t="s">
        <v>596</v>
      </c>
      <c r="G1328" s="3">
        <v>0.12171</v>
      </c>
      <c r="H1328" s="3">
        <v>0.15048</v>
      </c>
      <c r="I1328" s="3">
        <v>0.25113000000000002</v>
      </c>
      <c r="J1328" s="3">
        <v>-792.33382400000005</v>
      </c>
      <c r="K1328" s="3">
        <v>15</v>
      </c>
      <c r="L1328" s="3">
        <v>-792.61451</v>
      </c>
      <c r="M1328" s="3">
        <v>13</v>
      </c>
      <c r="N1328" s="3">
        <v>0.72339600000000004</v>
      </c>
      <c r="O1328" s="3">
        <v>0.109</v>
      </c>
      <c r="P1328" s="3">
        <v>0.83260000000000001</v>
      </c>
      <c r="Q1328" s="3">
        <v>0.13386000000000001</v>
      </c>
      <c r="R1328" s="3" t="b">
        <v>0</v>
      </c>
      <c r="S1328" s="3">
        <v>-0.82252121700000003</v>
      </c>
      <c r="T1328" s="3">
        <v>-0.60010140300000003</v>
      </c>
      <c r="U1328" s="3">
        <f t="shared" si="40"/>
        <v>-0.91467373757601134</v>
      </c>
      <c r="V1328" s="3">
        <f t="shared" si="41"/>
        <v>-0.22241981399999999</v>
      </c>
    </row>
    <row r="1329" spans="1:22" ht="15.75" x14ac:dyDescent="0.25">
      <c r="A1329" s="3" t="s">
        <v>96</v>
      </c>
      <c r="B1329" s="3" t="s">
        <v>1572</v>
      </c>
      <c r="C1329" s="3">
        <v>4.2167400000000001E-3</v>
      </c>
      <c r="D1329" s="3">
        <v>2.7994999999999999E-3</v>
      </c>
      <c r="E1329" s="3" t="s">
        <v>1572</v>
      </c>
      <c r="F1329" s="3" t="s">
        <v>1610</v>
      </c>
      <c r="G1329" s="3">
        <v>2.938E-2</v>
      </c>
      <c r="H1329" s="3">
        <v>3.8859999999999999E-2</v>
      </c>
      <c r="I1329" s="3">
        <v>6.497E-2</v>
      </c>
      <c r="J1329" s="3">
        <v>-2000.5804149999999</v>
      </c>
      <c r="K1329" s="3">
        <v>9</v>
      </c>
      <c r="L1329" s="3">
        <v>-2000.736517</v>
      </c>
      <c r="M1329" s="3">
        <v>7</v>
      </c>
      <c r="N1329" s="3">
        <v>5.6654999999999997E-2</v>
      </c>
      <c r="O1329" s="3">
        <v>3.3999999999999998E-3</v>
      </c>
      <c r="P1329" s="3">
        <v>9.1600000000000001E-2</v>
      </c>
      <c r="Q1329" s="3">
        <v>3.6650000000000002E-2</v>
      </c>
      <c r="R1329" s="3" t="b">
        <v>0</v>
      </c>
      <c r="S1329" s="3">
        <v>-1.4104972039999999</v>
      </c>
      <c r="T1329" s="3">
        <v>-1.1872871330000001</v>
      </c>
      <c r="U1329" s="3">
        <f t="shared" si="40"/>
        <v>-1.5319482085457623</v>
      </c>
      <c r="V1329" s="3">
        <f t="shared" si="41"/>
        <v>-0.22321007099999979</v>
      </c>
    </row>
    <row r="1330" spans="1:22" ht="15.75" x14ac:dyDescent="0.25">
      <c r="A1330" s="3" t="s">
        <v>103</v>
      </c>
      <c r="B1330" s="3" t="s">
        <v>1704</v>
      </c>
      <c r="C1330" s="3">
        <v>2.67126E-3</v>
      </c>
      <c r="D1330" s="3">
        <v>3.7874699999999998E-3</v>
      </c>
      <c r="E1330" s="3" t="s">
        <v>1704</v>
      </c>
      <c r="F1330" s="3" t="s">
        <v>1693</v>
      </c>
      <c r="G1330" s="3">
        <v>6.1929999999999999E-2</v>
      </c>
      <c r="H1330" s="3">
        <v>0.14832000000000001</v>
      </c>
      <c r="I1330" s="3">
        <v>0.24829999999999999</v>
      </c>
      <c r="J1330" s="3">
        <v>-1974.6717510000001</v>
      </c>
      <c r="K1330" s="3">
        <v>11</v>
      </c>
      <c r="L1330" s="3">
        <v>-1975.3707999999999</v>
      </c>
      <c r="M1330" s="3">
        <v>9</v>
      </c>
      <c r="N1330" s="3">
        <v>5.4781000000000003E-2</v>
      </c>
      <c r="O1330" s="3">
        <v>7.1999999999999998E-3</v>
      </c>
      <c r="P1330" s="3">
        <v>4.7199999999999999E-2</v>
      </c>
      <c r="Q1330" s="3">
        <v>0.15301999999999999</v>
      </c>
      <c r="R1330" s="3" t="b">
        <v>0</v>
      </c>
      <c r="S1330" s="3">
        <v>-0.82880028299999997</v>
      </c>
      <c r="T1330" s="3">
        <v>-0.60502328000000005</v>
      </c>
      <c r="U1330" s="3">
        <f t="shared" si="40"/>
        <v>-1.2080989199904288</v>
      </c>
      <c r="V1330" s="3">
        <f t="shared" si="41"/>
        <v>-0.22377700299999992</v>
      </c>
    </row>
    <row r="1331" spans="1:22" ht="15.75" x14ac:dyDescent="0.25">
      <c r="A1331" s="3" t="s">
        <v>92</v>
      </c>
      <c r="B1331" s="3" t="s">
        <v>229</v>
      </c>
      <c r="C1331" s="3">
        <v>4.2731699999999997E-3</v>
      </c>
      <c r="D1331" s="3">
        <v>2.7541499999999999E-3</v>
      </c>
      <c r="E1331" s="3" t="s">
        <v>229</v>
      </c>
      <c r="F1331" s="3" t="s">
        <v>1494</v>
      </c>
      <c r="G1331" s="3">
        <v>2.964E-2</v>
      </c>
      <c r="H1331" s="3">
        <v>6.3210000000000002E-2</v>
      </c>
      <c r="I1331" s="3">
        <v>0.10585</v>
      </c>
      <c r="J1331" s="3">
        <v>-2758.576947</v>
      </c>
      <c r="K1331" s="3">
        <v>13</v>
      </c>
      <c r="L1331" s="3">
        <v>-2759.2263630000002</v>
      </c>
      <c r="M1331" s="3">
        <v>11</v>
      </c>
      <c r="N1331" s="3">
        <v>0.66498199999999996</v>
      </c>
      <c r="O1331" s="3">
        <v>2.5999999999999999E-2</v>
      </c>
      <c r="P1331" s="3">
        <v>0.83889999999999998</v>
      </c>
      <c r="Q1331" s="3">
        <v>3.1179999999999999E-2</v>
      </c>
      <c r="R1331" s="3" t="b">
        <v>0</v>
      </c>
      <c r="S1331" s="3">
        <v>-1.1992142100000001</v>
      </c>
      <c r="T1331" s="3">
        <v>-0.97530913799999996</v>
      </c>
      <c r="U1331" s="3">
        <f t="shared" si="40"/>
        <v>-1.5281218006927095</v>
      </c>
      <c r="V1331" s="3">
        <f t="shared" si="41"/>
        <v>-0.22390507200000009</v>
      </c>
    </row>
    <row r="1332" spans="1:22" ht="15.75" x14ac:dyDescent="0.25">
      <c r="A1332" s="3" t="s">
        <v>69</v>
      </c>
      <c r="B1332" s="3" t="s">
        <v>1126</v>
      </c>
      <c r="C1332" s="3">
        <v>1.8998000000000001E-2</v>
      </c>
      <c r="D1332" s="3">
        <v>4.7377399999999998E-3</v>
      </c>
      <c r="E1332" s="3" t="s">
        <v>1126</v>
      </c>
      <c r="F1332" s="3" t="s">
        <v>1069</v>
      </c>
      <c r="G1332" s="3">
        <v>0.21481</v>
      </c>
      <c r="H1332" s="3">
        <v>0.12543000000000001</v>
      </c>
      <c r="I1332" s="3">
        <v>0.21060999999999999</v>
      </c>
      <c r="J1332" s="3">
        <v>-640.99586199999999</v>
      </c>
      <c r="K1332" s="3">
        <v>9</v>
      </c>
      <c r="L1332" s="3">
        <v>-641.12937499999998</v>
      </c>
      <c r="M1332" s="3">
        <v>7</v>
      </c>
      <c r="N1332" s="3">
        <v>0.121909</v>
      </c>
      <c r="O1332" s="3">
        <v>2.0500000000000001E-2</v>
      </c>
      <c r="P1332" s="3">
        <v>0.12559999999999999</v>
      </c>
      <c r="Q1332" s="3">
        <v>0.16425000000000001</v>
      </c>
      <c r="R1332" s="3" t="b">
        <v>0</v>
      </c>
      <c r="S1332" s="3">
        <v>-0.90159857799999998</v>
      </c>
      <c r="T1332" s="3">
        <v>-0.67652101200000003</v>
      </c>
      <c r="U1332" s="3">
        <f t="shared" si="40"/>
        <v>-0.66794550489180504</v>
      </c>
      <c r="V1332" s="3">
        <f t="shared" si="41"/>
        <v>-0.22507756599999995</v>
      </c>
    </row>
    <row r="1333" spans="1:22" ht="15.75" x14ac:dyDescent="0.25">
      <c r="A1333" s="3" t="s">
        <v>96</v>
      </c>
      <c r="B1333" s="3" t="s">
        <v>771</v>
      </c>
      <c r="C1333" s="3">
        <v>6.5608999999999997E-3</v>
      </c>
      <c r="D1333" s="3">
        <v>4.9393700000000002E-3</v>
      </c>
      <c r="E1333" s="3" t="s">
        <v>771</v>
      </c>
      <c r="F1333" s="3" t="s">
        <v>1610</v>
      </c>
      <c r="G1333" s="3">
        <v>4.9829999999999999E-2</v>
      </c>
      <c r="H1333" s="3">
        <v>3.943E-2</v>
      </c>
      <c r="I1333" s="3">
        <v>6.6239999999999993E-2</v>
      </c>
      <c r="J1333" s="3">
        <v>-1404.799002</v>
      </c>
      <c r="K1333" s="3">
        <v>9</v>
      </c>
      <c r="L1333" s="3">
        <v>-1404.8502550000001</v>
      </c>
      <c r="M1333" s="3">
        <v>7</v>
      </c>
      <c r="N1333" s="3">
        <v>0.12250999999999999</v>
      </c>
      <c r="O1333" s="3">
        <v>9.1000000000000004E-3</v>
      </c>
      <c r="P1333" s="3">
        <v>0.1837</v>
      </c>
      <c r="Q1333" s="3">
        <v>4.9750000000000003E-2</v>
      </c>
      <c r="R1333" s="3" t="b">
        <v>0</v>
      </c>
      <c r="S1333" s="3">
        <v>-1.4041732229999999</v>
      </c>
      <c r="T1333" s="3">
        <v>-1.178879676</v>
      </c>
      <c r="U1333" s="3">
        <f t="shared" si="40"/>
        <v>-1.302509112828943</v>
      </c>
      <c r="V1333" s="3">
        <f t="shared" si="41"/>
        <v>-0.22529354699999993</v>
      </c>
    </row>
    <row r="1334" spans="1:22" ht="15.75" x14ac:dyDescent="0.25">
      <c r="A1334" s="3" t="s">
        <v>69</v>
      </c>
      <c r="B1334" s="3" t="s">
        <v>1199</v>
      </c>
      <c r="C1334" s="3">
        <v>2.5727699999999999E-2</v>
      </c>
      <c r="D1334" s="3">
        <v>2.0776000000000002E-3</v>
      </c>
      <c r="E1334" s="3" t="s">
        <v>1199</v>
      </c>
      <c r="F1334" s="3" t="s">
        <v>1069</v>
      </c>
      <c r="G1334" s="3">
        <v>0.23547000000000001</v>
      </c>
      <c r="H1334" s="3">
        <v>6.1780000000000002E-2</v>
      </c>
      <c r="I1334" s="3">
        <v>0.10448</v>
      </c>
      <c r="J1334" s="3">
        <v>-1333.164021</v>
      </c>
      <c r="K1334" s="3">
        <v>9</v>
      </c>
      <c r="L1334" s="3">
        <v>-1333.5833700000001</v>
      </c>
      <c r="M1334" s="3">
        <v>7</v>
      </c>
      <c r="N1334" s="3">
        <v>9.4932000000000002E-2</v>
      </c>
      <c r="O1334" s="3">
        <v>8.6E-3</v>
      </c>
      <c r="P1334" s="3">
        <v>0.1123</v>
      </c>
      <c r="Q1334" s="3">
        <v>7.6600000000000001E-2</v>
      </c>
      <c r="R1334" s="3" t="b">
        <v>0</v>
      </c>
      <c r="S1334" s="3">
        <v>-1.209152096</v>
      </c>
      <c r="T1334" s="3">
        <v>-0.98096683600000001</v>
      </c>
      <c r="U1334" s="3">
        <f t="shared" si="40"/>
        <v>-0.62806441619703679</v>
      </c>
      <c r="V1334" s="3">
        <f t="shared" si="41"/>
        <v>-0.22818525999999995</v>
      </c>
    </row>
    <row r="1335" spans="1:22" ht="15.75" x14ac:dyDescent="0.25">
      <c r="A1335" s="3" t="s">
        <v>69</v>
      </c>
      <c r="B1335" s="3" t="s">
        <v>1188</v>
      </c>
      <c r="C1335" s="3">
        <v>2.6190399999999999E-2</v>
      </c>
      <c r="D1335" s="3">
        <v>3.73406E-3</v>
      </c>
      <c r="E1335" s="3" t="s">
        <v>1188</v>
      </c>
      <c r="F1335" s="3" t="s">
        <v>1069</v>
      </c>
      <c r="G1335" s="4" t="s">
        <v>153</v>
      </c>
      <c r="H1335" s="3">
        <v>0.34675</v>
      </c>
      <c r="I1335" s="3">
        <v>0.58655000000000002</v>
      </c>
      <c r="J1335" s="3">
        <v>-1162.775034</v>
      </c>
      <c r="K1335" s="3">
        <v>9</v>
      </c>
      <c r="L1335" s="3">
        <v>-1164.3906710000001</v>
      </c>
      <c r="M1335" s="3">
        <v>7</v>
      </c>
      <c r="N1335" s="3">
        <v>9.4650999999999999E-2</v>
      </c>
      <c r="O1335" s="3">
        <v>2.0899999999999998E-2</v>
      </c>
      <c r="P1335" s="3">
        <v>6.7699999999999996E-2</v>
      </c>
      <c r="Q1335" s="3">
        <v>0.30482999999999999</v>
      </c>
      <c r="R1335" s="3" t="b">
        <v>0</v>
      </c>
      <c r="S1335" s="3">
        <v>-0.45998352999999997</v>
      </c>
      <c r="T1335" s="3">
        <v>-0.231694961</v>
      </c>
      <c r="U1335" s="3">
        <f t="shared" si="40"/>
        <v>-4</v>
      </c>
      <c r="V1335" s="3">
        <f t="shared" si="41"/>
        <v>-0.22828856899999997</v>
      </c>
    </row>
    <row r="1336" spans="1:22" ht="15.75" x14ac:dyDescent="0.25">
      <c r="A1336" s="3" t="s">
        <v>107</v>
      </c>
      <c r="B1336" s="3" t="s">
        <v>1330</v>
      </c>
      <c r="C1336" s="3">
        <v>5.36728E-2</v>
      </c>
      <c r="D1336" s="3">
        <v>2.3920999999999999E-3</v>
      </c>
      <c r="E1336" s="3" t="s">
        <v>1330</v>
      </c>
      <c r="F1336" s="3" t="s">
        <v>1287</v>
      </c>
      <c r="G1336" s="3">
        <v>0.32225999999999999</v>
      </c>
      <c r="H1336" s="3">
        <v>0.11586</v>
      </c>
      <c r="I1336" s="3">
        <v>0.19631999999999999</v>
      </c>
      <c r="J1336" s="3">
        <v>-993.24286900000004</v>
      </c>
      <c r="K1336" s="3">
        <v>11</v>
      </c>
      <c r="L1336" s="3">
        <v>-993.88160500000004</v>
      </c>
      <c r="M1336" s="3">
        <v>9</v>
      </c>
      <c r="N1336" s="3">
        <v>0.20830199999999999</v>
      </c>
      <c r="O1336" s="3">
        <v>2.63E-2</v>
      </c>
      <c r="P1336" s="3">
        <v>0.17599999999999999</v>
      </c>
      <c r="Q1336" s="3">
        <v>0.15165999999999999</v>
      </c>
      <c r="R1336" s="3" t="b">
        <v>0</v>
      </c>
      <c r="S1336" s="3">
        <v>-0.93606647600000004</v>
      </c>
      <c r="T1336" s="3">
        <v>-0.70703545499999998</v>
      </c>
      <c r="U1336" s="3">
        <f t="shared" si="40"/>
        <v>-0.49179359724085664</v>
      </c>
      <c r="V1336" s="3">
        <f t="shared" si="41"/>
        <v>-0.22903102100000006</v>
      </c>
    </row>
    <row r="1337" spans="1:22" ht="15.75" x14ac:dyDescent="0.25">
      <c r="A1337" s="3" t="s">
        <v>121</v>
      </c>
      <c r="B1337" s="3" t="s">
        <v>1457</v>
      </c>
      <c r="C1337" s="3">
        <v>2.4703400000000001E-3</v>
      </c>
      <c r="D1337" s="3">
        <v>3.1724399999999999E-3</v>
      </c>
      <c r="E1337" s="3" t="s">
        <v>1457</v>
      </c>
      <c r="F1337" s="3" t="s">
        <v>1440</v>
      </c>
      <c r="G1337" s="3">
        <v>3.406E-2</v>
      </c>
      <c r="H1337" s="3">
        <v>0.26749000000000001</v>
      </c>
      <c r="I1337" s="3">
        <v>0.45361000000000001</v>
      </c>
      <c r="J1337" s="3">
        <v>-1254.8017460000001</v>
      </c>
      <c r="K1337" s="3">
        <v>11</v>
      </c>
      <c r="L1337" s="3">
        <v>-1256.488028</v>
      </c>
      <c r="M1337" s="3">
        <v>9</v>
      </c>
      <c r="N1337" s="3">
        <v>4.7156999999999998E-2</v>
      </c>
      <c r="O1337" s="3">
        <v>5.7999999999999996E-3</v>
      </c>
      <c r="P1337" s="3">
        <v>5.45E-2</v>
      </c>
      <c r="Q1337" s="3">
        <v>0.10621999999999999</v>
      </c>
      <c r="R1337" s="3" t="b">
        <v>0</v>
      </c>
      <c r="S1337" s="3">
        <v>-0.57269244900000005</v>
      </c>
      <c r="T1337" s="3">
        <v>-0.34331738000000001</v>
      </c>
      <c r="U1337" s="3">
        <f t="shared" si="40"/>
        <v>-1.4677553563734178</v>
      </c>
      <c r="V1337" s="3">
        <f t="shared" si="41"/>
        <v>-0.22937506900000004</v>
      </c>
    </row>
    <row r="1338" spans="1:22" ht="15.75" x14ac:dyDescent="0.25">
      <c r="A1338" s="3" t="s">
        <v>69</v>
      </c>
      <c r="B1338" s="3" t="s">
        <v>1047</v>
      </c>
      <c r="C1338" s="3">
        <v>1.13455E-2</v>
      </c>
      <c r="D1338" s="3">
        <v>1.0076600000000001E-3</v>
      </c>
      <c r="E1338" s="3" t="s">
        <v>1047</v>
      </c>
      <c r="F1338" s="3" t="s">
        <v>1069</v>
      </c>
      <c r="G1338" s="3">
        <v>4.0129999999999999E-2</v>
      </c>
      <c r="H1338" s="3">
        <v>8.8980000000000004E-2</v>
      </c>
      <c r="I1338" s="3">
        <v>0.15101000000000001</v>
      </c>
      <c r="J1338" s="3">
        <v>-3179.2022059999999</v>
      </c>
      <c r="K1338" s="3">
        <v>9</v>
      </c>
      <c r="L1338" s="3">
        <v>-3180.302557</v>
      </c>
      <c r="M1338" s="3">
        <v>7</v>
      </c>
      <c r="N1338" s="3">
        <v>0.27613100000000002</v>
      </c>
      <c r="O1338" s="3">
        <v>1.83E-2</v>
      </c>
      <c r="P1338" s="3">
        <v>0.39679999999999999</v>
      </c>
      <c r="Q1338" s="3">
        <v>4.6530000000000002E-2</v>
      </c>
      <c r="R1338" s="3" t="b">
        <v>0</v>
      </c>
      <c r="S1338" s="3">
        <v>-1.0507075990000001</v>
      </c>
      <c r="T1338" s="3">
        <v>-0.82099429199999996</v>
      </c>
      <c r="U1338" s="3">
        <f t="shared" si="40"/>
        <v>-1.3965308402661614</v>
      </c>
      <c r="V1338" s="3">
        <f t="shared" si="41"/>
        <v>-0.22971330700000014</v>
      </c>
    </row>
    <row r="1339" spans="1:22" ht="15.75" x14ac:dyDescent="0.25">
      <c r="A1339" s="3" t="s">
        <v>107</v>
      </c>
      <c r="B1339" s="3" t="s">
        <v>1184</v>
      </c>
      <c r="C1339" s="3">
        <v>1.68979E-2</v>
      </c>
      <c r="D1339" s="3">
        <v>2.2615400000000001E-2</v>
      </c>
      <c r="E1339" s="3" t="s">
        <v>1184</v>
      </c>
      <c r="F1339" s="3" t="s">
        <v>1287</v>
      </c>
      <c r="G1339" s="3">
        <v>0.22983999999999999</v>
      </c>
      <c r="H1339" s="3">
        <v>4.777E-2</v>
      </c>
      <c r="I1339" s="3">
        <v>8.1180000000000002E-2</v>
      </c>
      <c r="J1339" s="3">
        <v>-1090.147927</v>
      </c>
      <c r="K1339" s="3">
        <v>11</v>
      </c>
      <c r="L1339" s="3">
        <v>-1091.121901</v>
      </c>
      <c r="M1339" s="3">
        <v>9</v>
      </c>
      <c r="N1339" s="3">
        <v>0.32548300000000002</v>
      </c>
      <c r="O1339" s="3">
        <v>2.8000000000000001E-2</v>
      </c>
      <c r="P1339" s="3">
        <v>0.30930000000000002</v>
      </c>
      <c r="Q1339" s="3">
        <v>9.085E-2</v>
      </c>
      <c r="R1339" s="3" t="b">
        <v>0</v>
      </c>
      <c r="S1339" s="3">
        <v>-1.3208447590000001</v>
      </c>
      <c r="T1339" s="3">
        <v>-1.0905509529999999</v>
      </c>
      <c r="U1339" s="3">
        <f t="shared" si="40"/>
        <v>-0.63857438701610902</v>
      </c>
      <c r="V1339" s="3">
        <f t="shared" si="41"/>
        <v>-0.23029380600000016</v>
      </c>
    </row>
    <row r="1340" spans="1:22" ht="15.75" x14ac:dyDescent="0.25">
      <c r="A1340" s="3" t="s">
        <v>96</v>
      </c>
      <c r="B1340" s="3" t="s">
        <v>1592</v>
      </c>
      <c r="C1340" s="3">
        <v>2.9330300000000001E-3</v>
      </c>
      <c r="D1340" s="3">
        <v>2.1617199999999998E-3</v>
      </c>
      <c r="E1340" s="3" t="s">
        <v>1592</v>
      </c>
      <c r="F1340" s="3" t="s">
        <v>1610</v>
      </c>
      <c r="G1340" s="3">
        <v>5.2069999999999998E-2</v>
      </c>
      <c r="H1340" s="3">
        <v>8.0759999999999998E-2</v>
      </c>
      <c r="I1340" s="3">
        <v>0.13758999999999999</v>
      </c>
      <c r="J1340" s="3">
        <v>-3196.304028</v>
      </c>
      <c r="K1340" s="3">
        <v>13</v>
      </c>
      <c r="L1340" s="3">
        <v>-3196.7992690000001</v>
      </c>
      <c r="M1340" s="3">
        <v>11</v>
      </c>
      <c r="N1340" s="3">
        <v>8.6754999999999999E-2</v>
      </c>
      <c r="O1340" s="3">
        <v>7.7000000000000002E-3</v>
      </c>
      <c r="P1340" s="3">
        <v>0.12709999999999999</v>
      </c>
      <c r="Q1340" s="3">
        <v>6.071E-2</v>
      </c>
      <c r="R1340" s="3" t="b">
        <v>0</v>
      </c>
      <c r="S1340" s="3">
        <v>-1.09280369</v>
      </c>
      <c r="T1340" s="3">
        <v>-0.861413129</v>
      </c>
      <c r="U1340" s="3">
        <f t="shared" si="40"/>
        <v>-1.2834124223243077</v>
      </c>
      <c r="V1340" s="3">
        <f t="shared" si="41"/>
        <v>-0.23139056099999999</v>
      </c>
    </row>
    <row r="1341" spans="1:22" ht="15.75" x14ac:dyDescent="0.25">
      <c r="A1341" s="3" t="s">
        <v>113</v>
      </c>
      <c r="B1341" s="3" t="s">
        <v>395</v>
      </c>
      <c r="C1341" s="3">
        <v>2.4836200000000002E-3</v>
      </c>
      <c r="D1341" s="3">
        <v>2.99643E-3</v>
      </c>
      <c r="E1341" s="3" t="s">
        <v>395</v>
      </c>
      <c r="F1341" s="3" t="s">
        <v>152</v>
      </c>
      <c r="G1341" s="3">
        <v>0.1017</v>
      </c>
      <c r="H1341" s="3">
        <v>0.15536</v>
      </c>
      <c r="I1341" s="3">
        <v>0.26482</v>
      </c>
      <c r="J1341" s="3">
        <v>-1933.6190570000001</v>
      </c>
      <c r="K1341" s="3">
        <v>15</v>
      </c>
      <c r="L1341" s="3">
        <v>-1934.6210490000001</v>
      </c>
      <c r="M1341" s="3">
        <v>13</v>
      </c>
      <c r="N1341" s="3">
        <v>0.18940399999999999</v>
      </c>
      <c r="O1341" s="3">
        <v>2.3400000000000001E-2</v>
      </c>
      <c r="P1341" s="3">
        <v>0.1857</v>
      </c>
      <c r="Q1341" s="3">
        <v>0.12708</v>
      </c>
      <c r="R1341" s="3" t="b">
        <v>0</v>
      </c>
      <c r="S1341" s="3">
        <v>-0.80866078699999999</v>
      </c>
      <c r="T1341" s="3">
        <v>-0.57704921899999995</v>
      </c>
      <c r="U1341" s="3">
        <f t="shared" si="40"/>
        <v>-0.99267904707725541</v>
      </c>
      <c r="V1341" s="3">
        <f t="shared" si="41"/>
        <v>-0.23161156800000005</v>
      </c>
    </row>
    <row r="1342" spans="1:22" ht="15.75" x14ac:dyDescent="0.25">
      <c r="A1342" s="3" t="s">
        <v>51</v>
      </c>
      <c r="B1342" s="3" t="s">
        <v>654</v>
      </c>
      <c r="C1342" s="3">
        <v>5.7900199999999999E-3</v>
      </c>
      <c r="D1342" s="3">
        <v>2.7497799999999998E-3</v>
      </c>
      <c r="E1342" s="3" t="s">
        <v>654</v>
      </c>
      <c r="F1342" s="3" t="s">
        <v>1684</v>
      </c>
      <c r="G1342" s="3">
        <v>4.8090000000000001E-2</v>
      </c>
      <c r="H1342" s="3">
        <v>4.9880000000000001E-2</v>
      </c>
      <c r="I1342" s="3">
        <v>8.5059999999999997E-2</v>
      </c>
      <c r="J1342" s="3">
        <v>-2986.3477370000001</v>
      </c>
      <c r="K1342" s="3">
        <v>9</v>
      </c>
      <c r="L1342" s="3">
        <v>-2986.456596</v>
      </c>
      <c r="M1342" s="3">
        <v>7</v>
      </c>
      <c r="N1342" s="3">
        <v>0.80771300000000001</v>
      </c>
      <c r="O1342" s="3">
        <v>4.9299999999999997E-2</v>
      </c>
      <c r="P1342" s="3">
        <v>1.0154000000000001</v>
      </c>
      <c r="Q1342" s="3">
        <v>4.8689999999999997E-2</v>
      </c>
      <c r="R1342" s="3" t="b">
        <v>0</v>
      </c>
      <c r="S1342" s="3">
        <v>-1.302073555</v>
      </c>
      <c r="T1342" s="3">
        <v>-1.0702746219999999</v>
      </c>
      <c r="U1342" s="3">
        <f t="shared" si="40"/>
        <v>-1.3179452229261928</v>
      </c>
      <c r="V1342" s="3">
        <f t="shared" si="41"/>
        <v>-0.2317989330000001</v>
      </c>
    </row>
    <row r="1343" spans="1:22" ht="15.75" x14ac:dyDescent="0.25">
      <c r="A1343" s="3" t="s">
        <v>129</v>
      </c>
      <c r="B1343" s="3" t="s">
        <v>1324</v>
      </c>
      <c r="C1343" s="3">
        <v>6.0194300000000001E-3</v>
      </c>
      <c r="D1343" s="3">
        <v>1.24014E-2</v>
      </c>
      <c r="E1343" s="3" t="s">
        <v>1324</v>
      </c>
      <c r="F1343" s="3" t="s">
        <v>1728</v>
      </c>
      <c r="G1343" s="3">
        <v>0.18237</v>
      </c>
      <c r="H1343" s="3">
        <v>6.7049999999999998E-2</v>
      </c>
      <c r="I1343" s="3">
        <v>0.11434</v>
      </c>
      <c r="J1343" s="3">
        <v>-1342.4804670000001</v>
      </c>
      <c r="K1343" s="3">
        <v>11</v>
      </c>
      <c r="L1343" s="3">
        <v>-1342.9480820000001</v>
      </c>
      <c r="M1343" s="3">
        <v>9</v>
      </c>
      <c r="N1343" s="3">
        <v>0.135048</v>
      </c>
      <c r="O1343" s="3">
        <v>1.9800000000000002E-2</v>
      </c>
      <c r="P1343" s="3">
        <v>0.13739999999999999</v>
      </c>
      <c r="Q1343" s="3">
        <v>0.14341000000000001</v>
      </c>
      <c r="R1343" s="3" t="b">
        <v>0</v>
      </c>
      <c r="S1343" s="3">
        <v>-1.1736012179999999</v>
      </c>
      <c r="T1343" s="3">
        <v>-0.94180181200000002</v>
      </c>
      <c r="U1343" s="3">
        <f t="shared" si="40"/>
        <v>-0.73904660189589644</v>
      </c>
      <c r="V1343" s="3">
        <f t="shared" si="41"/>
        <v>-0.23179940599999993</v>
      </c>
    </row>
    <row r="1344" spans="1:22" ht="15.75" x14ac:dyDescent="0.25">
      <c r="A1344" s="3" t="s">
        <v>47</v>
      </c>
      <c r="B1344" s="3" t="s">
        <v>745</v>
      </c>
      <c r="C1344" s="3">
        <v>2.0876499999999999E-3</v>
      </c>
      <c r="D1344" s="3">
        <v>1.8160299999999999E-3</v>
      </c>
      <c r="E1344" s="3" t="s">
        <v>745</v>
      </c>
      <c r="F1344" s="3" t="s">
        <v>685</v>
      </c>
      <c r="G1344" s="3">
        <v>4.5010000000000001E-2</v>
      </c>
      <c r="H1344" s="3">
        <v>0.30429</v>
      </c>
      <c r="I1344" s="3">
        <v>0.51915999999999995</v>
      </c>
      <c r="J1344" s="3">
        <v>-3270.7941510000001</v>
      </c>
      <c r="K1344" s="3">
        <v>11</v>
      </c>
      <c r="L1344" s="3">
        <v>-3273.7013999999999</v>
      </c>
      <c r="M1344" s="3">
        <v>9</v>
      </c>
      <c r="N1344" s="3">
        <v>0.93094699999999997</v>
      </c>
      <c r="O1344" s="3">
        <v>4.6100000000000002E-2</v>
      </c>
      <c r="P1344" s="3">
        <v>0.96919999999999995</v>
      </c>
      <c r="Q1344" s="3">
        <v>4.7960000000000003E-2</v>
      </c>
      <c r="R1344" s="3" t="b">
        <v>0</v>
      </c>
      <c r="S1344" s="3">
        <v>-0.51671232</v>
      </c>
      <c r="T1344" s="3">
        <v>-0.28469877599999999</v>
      </c>
      <c r="U1344" s="3">
        <f t="shared" si="40"/>
        <v>-1.3466909870615211</v>
      </c>
      <c r="V1344" s="3">
        <f t="shared" si="41"/>
        <v>-0.23201354400000002</v>
      </c>
    </row>
    <row r="1345" spans="1:22" ht="15.75" x14ac:dyDescent="0.25">
      <c r="A1345" s="3" t="s">
        <v>113</v>
      </c>
      <c r="B1345" s="3" t="s">
        <v>312</v>
      </c>
      <c r="C1345" s="3">
        <v>2.36361E-2</v>
      </c>
      <c r="D1345" s="3">
        <v>6.0140300000000003E-4</v>
      </c>
      <c r="E1345" s="3" t="s">
        <v>312</v>
      </c>
      <c r="F1345" s="3" t="s">
        <v>152</v>
      </c>
      <c r="G1345" s="4" t="s">
        <v>153</v>
      </c>
      <c r="H1345" s="3">
        <v>0.21063999999999999</v>
      </c>
      <c r="I1345" s="3">
        <v>0.35954999999999998</v>
      </c>
      <c r="J1345" s="3">
        <v>-2446.6203399999999</v>
      </c>
      <c r="K1345" s="3">
        <v>9</v>
      </c>
      <c r="L1345" s="3">
        <v>-2447.1513810000001</v>
      </c>
      <c r="M1345" s="3">
        <v>7</v>
      </c>
      <c r="N1345" s="3">
        <v>8.4127999999999994E-2</v>
      </c>
      <c r="O1345" s="3">
        <v>1.4E-2</v>
      </c>
      <c r="P1345" s="3">
        <v>6.7000000000000004E-2</v>
      </c>
      <c r="Q1345" s="3">
        <v>0.20845</v>
      </c>
      <c r="R1345" s="3" t="b">
        <v>0</v>
      </c>
      <c r="S1345" s="3">
        <v>-0.67645915400000001</v>
      </c>
      <c r="T1345" s="3">
        <v>-0.44424070700000001</v>
      </c>
      <c r="U1345" s="3">
        <f t="shared" si="40"/>
        <v>-4</v>
      </c>
      <c r="V1345" s="3">
        <f t="shared" si="41"/>
        <v>-0.23221844699999999</v>
      </c>
    </row>
    <row r="1346" spans="1:22" ht="15.75" x14ac:dyDescent="0.25">
      <c r="A1346" s="3" t="s">
        <v>129</v>
      </c>
      <c r="B1346" s="3" t="s">
        <v>1757</v>
      </c>
      <c r="C1346" s="3">
        <v>9.19005E-3</v>
      </c>
      <c r="D1346" s="3">
        <v>2.0062900000000002E-2</v>
      </c>
      <c r="E1346" s="3" t="s">
        <v>1757</v>
      </c>
      <c r="F1346" s="3" t="s">
        <v>1728</v>
      </c>
      <c r="G1346" s="3">
        <v>0.13084000000000001</v>
      </c>
      <c r="H1346" s="3">
        <v>0.16941000000000001</v>
      </c>
      <c r="I1346" s="3">
        <v>0.28993000000000002</v>
      </c>
      <c r="J1346" s="3">
        <v>-1335.609616</v>
      </c>
      <c r="K1346" s="3">
        <v>13</v>
      </c>
      <c r="L1346" s="3">
        <v>-1336.2127640000001</v>
      </c>
      <c r="M1346" s="3">
        <v>11</v>
      </c>
      <c r="N1346" s="3">
        <v>0.17118700000000001</v>
      </c>
      <c r="O1346" s="3">
        <v>2.52E-2</v>
      </c>
      <c r="P1346" s="3">
        <v>0.14080000000000001</v>
      </c>
      <c r="Q1346" s="3">
        <v>0.17805000000000001</v>
      </c>
      <c r="R1346" s="3" t="b">
        <v>0</v>
      </c>
      <c r="S1346" s="3">
        <v>-0.77106095799999996</v>
      </c>
      <c r="T1346" s="3">
        <v>-0.53770684400000002</v>
      </c>
      <c r="U1346" s="3">
        <f t="shared" si="40"/>
        <v>-0.88325946454705595</v>
      </c>
      <c r="V1346" s="3">
        <f t="shared" si="41"/>
        <v>-0.23335411399999995</v>
      </c>
    </row>
    <row r="1347" spans="1:22" ht="15.75" x14ac:dyDescent="0.25">
      <c r="A1347" s="3" t="s">
        <v>69</v>
      </c>
      <c r="B1347" s="3" t="s">
        <v>502</v>
      </c>
      <c r="C1347" s="3">
        <v>1.7212399999999999E-2</v>
      </c>
      <c r="D1347" s="3">
        <v>1.7309599999999999E-3</v>
      </c>
      <c r="E1347" s="3" t="s">
        <v>502</v>
      </c>
      <c r="F1347" s="3" t="s">
        <v>1069</v>
      </c>
      <c r="G1347" s="3">
        <v>3.1669999999999997E-2</v>
      </c>
      <c r="H1347" s="3">
        <v>0.19506000000000001</v>
      </c>
      <c r="I1347" s="3">
        <v>0.33450999999999997</v>
      </c>
      <c r="J1347" s="3">
        <v>-1291.167913</v>
      </c>
      <c r="K1347" s="3">
        <v>17</v>
      </c>
      <c r="L1347" s="3">
        <v>-1295.9812469999999</v>
      </c>
      <c r="M1347" s="3">
        <v>15</v>
      </c>
      <c r="N1347" s="3">
        <v>0.51264900000000002</v>
      </c>
      <c r="O1347" s="3">
        <v>3.5400000000000001E-2</v>
      </c>
      <c r="P1347" s="3">
        <v>0.73599999999999999</v>
      </c>
      <c r="Q1347" s="3">
        <v>5.1200000000000002E-2</v>
      </c>
      <c r="R1347" s="3" t="b">
        <v>1</v>
      </c>
      <c r="S1347" s="3">
        <v>-0.70983178000000002</v>
      </c>
      <c r="T1347" s="3">
        <v>-0.47559089500000001</v>
      </c>
      <c r="U1347" s="3">
        <f t="shared" ref="U1347:U1410" si="42">LOG(G1347)</f>
        <v>-1.4993519366280881</v>
      </c>
      <c r="V1347" s="3">
        <f t="shared" ref="V1347:V1410" si="43">S1347-T1347</f>
        <v>-0.23424088500000001</v>
      </c>
    </row>
    <row r="1348" spans="1:22" ht="15.75" x14ac:dyDescent="0.25">
      <c r="A1348" s="3" t="s">
        <v>129</v>
      </c>
      <c r="B1348" s="3" t="s">
        <v>1776</v>
      </c>
      <c r="C1348" s="3">
        <v>1.7079400000000002E-2</v>
      </c>
      <c r="D1348" s="3">
        <v>3.61685E-3</v>
      </c>
      <c r="E1348" s="3" t="s">
        <v>1776</v>
      </c>
      <c r="F1348" s="3" t="s">
        <v>1728</v>
      </c>
      <c r="G1348" s="4" t="s">
        <v>153</v>
      </c>
      <c r="H1348" s="3">
        <v>8.0790000000000001E-2</v>
      </c>
      <c r="I1348" s="3">
        <v>0.13943</v>
      </c>
      <c r="J1348" s="3">
        <v>-596.54787199999998</v>
      </c>
      <c r="K1348" s="3">
        <v>13</v>
      </c>
      <c r="L1348" s="3">
        <v>-597.62703999999997</v>
      </c>
      <c r="M1348" s="3">
        <v>11</v>
      </c>
      <c r="N1348" s="3">
        <v>0.122215</v>
      </c>
      <c r="O1348" s="3">
        <v>7.4999999999999997E-3</v>
      </c>
      <c r="P1348" s="3">
        <v>0.12809999999999999</v>
      </c>
      <c r="Q1348" s="3">
        <v>5.8479999999999997E-2</v>
      </c>
      <c r="R1348" s="3" t="b">
        <v>0</v>
      </c>
      <c r="S1348" s="3">
        <v>-1.0926423919999999</v>
      </c>
      <c r="T1348" s="3">
        <v>-0.85564377300000005</v>
      </c>
      <c r="U1348" s="3">
        <f t="shared" si="42"/>
        <v>-4</v>
      </c>
      <c r="V1348" s="3">
        <f t="shared" si="43"/>
        <v>-0.23699861899999985</v>
      </c>
    </row>
    <row r="1349" spans="1:22" ht="15.75" x14ac:dyDescent="0.25">
      <c r="A1349" s="3" t="s">
        <v>88</v>
      </c>
      <c r="B1349" s="3" t="s">
        <v>1017</v>
      </c>
      <c r="C1349" s="3">
        <v>9.9061500000000007E-3</v>
      </c>
      <c r="D1349" s="3">
        <v>6.9946100000000001E-3</v>
      </c>
      <c r="E1349" s="3" t="s">
        <v>1017</v>
      </c>
      <c r="F1349" s="3" t="s">
        <v>1692</v>
      </c>
      <c r="G1349" s="3">
        <v>0.66229000000000005</v>
      </c>
      <c r="H1349" s="3">
        <v>0.12694</v>
      </c>
      <c r="I1349" s="3">
        <v>0.21955</v>
      </c>
      <c r="J1349" s="3">
        <v>-1092.4570369999999</v>
      </c>
      <c r="K1349" s="3">
        <v>9</v>
      </c>
      <c r="L1349" s="3">
        <v>-1093.26848</v>
      </c>
      <c r="M1349" s="3">
        <v>7</v>
      </c>
      <c r="N1349" s="3">
        <v>9.6932000000000004E-2</v>
      </c>
      <c r="O1349" s="3">
        <v>1.5100000000000001E-2</v>
      </c>
      <c r="P1349" s="3">
        <v>8.2199999999999995E-2</v>
      </c>
      <c r="Q1349" s="3">
        <v>0.18446000000000001</v>
      </c>
      <c r="R1349" s="3" t="b">
        <v>0</v>
      </c>
      <c r="S1349" s="3">
        <v>-0.89640150600000001</v>
      </c>
      <c r="T1349" s="3">
        <v>-0.65846655899999995</v>
      </c>
      <c r="U1349" s="3">
        <f t="shared" si="42"/>
        <v>-0.17895180237060571</v>
      </c>
      <c r="V1349" s="3">
        <f t="shared" si="43"/>
        <v>-0.23793494700000006</v>
      </c>
    </row>
    <row r="1350" spans="1:22" ht="15.75" x14ac:dyDescent="0.25">
      <c r="A1350" s="3" t="s">
        <v>125</v>
      </c>
      <c r="B1350" s="3" t="s">
        <v>637</v>
      </c>
      <c r="C1350" s="3">
        <v>2.2440300000000002E-3</v>
      </c>
      <c r="D1350" s="3">
        <v>1.56916E-3</v>
      </c>
      <c r="E1350" s="3" t="s">
        <v>637</v>
      </c>
      <c r="F1350" s="3" t="s">
        <v>596</v>
      </c>
      <c r="G1350" s="3">
        <v>1.745E-2</v>
      </c>
      <c r="H1350" s="3">
        <v>0.1865</v>
      </c>
      <c r="I1350" s="3">
        <v>0.32317000000000001</v>
      </c>
      <c r="J1350" s="3">
        <v>-1774.2960579999999</v>
      </c>
      <c r="K1350" s="3">
        <v>13</v>
      </c>
      <c r="L1350" s="3">
        <v>-1778.4655379999999</v>
      </c>
      <c r="M1350" s="3">
        <v>11</v>
      </c>
      <c r="N1350" s="3">
        <v>0.59481300000000004</v>
      </c>
      <c r="O1350" s="3">
        <v>1.61E-2</v>
      </c>
      <c r="P1350" s="3">
        <v>0.71009999999999995</v>
      </c>
      <c r="Q1350" s="3">
        <v>2.3359999999999999E-2</v>
      </c>
      <c r="R1350" s="3" t="b">
        <v>1</v>
      </c>
      <c r="S1350" s="3">
        <v>-0.72932116400000002</v>
      </c>
      <c r="T1350" s="3">
        <v>-0.490568962</v>
      </c>
      <c r="U1350" s="3">
        <f t="shared" si="42"/>
        <v>-1.7582045687048014</v>
      </c>
      <c r="V1350" s="3">
        <f t="shared" si="43"/>
        <v>-0.23875220200000002</v>
      </c>
    </row>
    <row r="1351" spans="1:22" ht="15.75" x14ac:dyDescent="0.25">
      <c r="A1351" s="3" t="s">
        <v>99</v>
      </c>
      <c r="B1351" s="3" t="s">
        <v>1213</v>
      </c>
      <c r="C1351" s="3">
        <v>1.2382000000000001E-2</v>
      </c>
      <c r="D1351" s="3">
        <v>1.22892E-2</v>
      </c>
      <c r="E1351" s="3" t="s">
        <v>1213</v>
      </c>
      <c r="F1351" s="3" t="s">
        <v>1361</v>
      </c>
      <c r="G1351" s="3">
        <v>3.9190000000000003E-2</v>
      </c>
      <c r="H1351" s="3">
        <v>2.9960000000000001E-2</v>
      </c>
      <c r="I1351" s="3">
        <v>5.1990000000000001E-2</v>
      </c>
      <c r="J1351" s="3">
        <v>-1944.8307440000001</v>
      </c>
      <c r="K1351" s="3">
        <v>11</v>
      </c>
      <c r="L1351" s="3">
        <v>-1944.9794059999999</v>
      </c>
      <c r="M1351" s="3">
        <v>9</v>
      </c>
      <c r="N1351" s="3">
        <v>0.53681100000000004</v>
      </c>
      <c r="O1351" s="3">
        <v>3.6600000000000001E-2</v>
      </c>
      <c r="P1351" s="3">
        <v>0.93059999999999998</v>
      </c>
      <c r="Q1351" s="3">
        <v>3.9350000000000003E-2</v>
      </c>
      <c r="R1351" s="3" t="b">
        <v>0</v>
      </c>
      <c r="S1351" s="3">
        <v>-1.523458191</v>
      </c>
      <c r="T1351" s="3">
        <v>-1.2840801829999999</v>
      </c>
      <c r="U1351" s="3">
        <f t="shared" si="42"/>
        <v>-1.4068247365218973</v>
      </c>
      <c r="V1351" s="3">
        <f t="shared" si="43"/>
        <v>-0.23937800800000009</v>
      </c>
    </row>
    <row r="1352" spans="1:22" ht="15.75" x14ac:dyDescent="0.25">
      <c r="A1352" s="3" t="s">
        <v>69</v>
      </c>
      <c r="B1352" s="3" t="s">
        <v>1190</v>
      </c>
      <c r="C1352" s="3">
        <v>1.59562E-2</v>
      </c>
      <c r="D1352" s="3">
        <v>5.9197800000000004E-3</v>
      </c>
      <c r="E1352" s="3" t="s">
        <v>1190</v>
      </c>
      <c r="F1352" s="3" t="s">
        <v>1069</v>
      </c>
      <c r="G1352" s="3">
        <v>2.955E-2</v>
      </c>
      <c r="H1352" s="3">
        <v>4.5379999999999997E-2</v>
      </c>
      <c r="I1352" s="3">
        <v>7.8869999999999996E-2</v>
      </c>
      <c r="J1352" s="3">
        <v>-2877.949016</v>
      </c>
      <c r="K1352" s="3">
        <v>11</v>
      </c>
      <c r="L1352" s="3">
        <v>-2878.639525</v>
      </c>
      <c r="M1352" s="3">
        <v>9</v>
      </c>
      <c r="N1352" s="3">
        <v>0.40087499999999998</v>
      </c>
      <c r="O1352" s="3">
        <v>1.7399999999999999E-2</v>
      </c>
      <c r="P1352" s="3">
        <v>0.52739999999999998</v>
      </c>
      <c r="Q1352" s="3">
        <v>3.3259999999999998E-2</v>
      </c>
      <c r="R1352" s="3" t="b">
        <v>0</v>
      </c>
      <c r="S1352" s="3">
        <v>-1.343135508</v>
      </c>
      <c r="T1352" s="3">
        <v>-1.1030881589999999</v>
      </c>
      <c r="U1352" s="3">
        <f t="shared" si="42"/>
        <v>-1.5294425147827257</v>
      </c>
      <c r="V1352" s="3">
        <f t="shared" si="43"/>
        <v>-0.24004734900000013</v>
      </c>
    </row>
    <row r="1353" spans="1:22" ht="15.75" x14ac:dyDescent="0.25">
      <c r="A1353" s="3" t="s">
        <v>125</v>
      </c>
      <c r="B1353" s="3" t="s">
        <v>205</v>
      </c>
      <c r="C1353" s="3">
        <v>1.1347299999999999E-2</v>
      </c>
      <c r="D1353" s="3">
        <v>1.9172499999999999E-3</v>
      </c>
      <c r="E1353" s="3" t="s">
        <v>205</v>
      </c>
      <c r="F1353" s="3" t="s">
        <v>596</v>
      </c>
      <c r="G1353" s="3">
        <v>6.6229999999999997E-2</v>
      </c>
      <c r="H1353" s="3">
        <v>0.10866000000000001</v>
      </c>
      <c r="I1353" s="3">
        <v>0.18901000000000001</v>
      </c>
      <c r="J1353" s="3">
        <v>-1784.350621</v>
      </c>
      <c r="K1353" s="3">
        <v>11</v>
      </c>
      <c r="L1353" s="3">
        <v>-1784.808675</v>
      </c>
      <c r="M1353" s="3">
        <v>9</v>
      </c>
      <c r="N1353" s="3">
        <v>0.93088400000000004</v>
      </c>
      <c r="O1353" s="3">
        <v>6.7500000000000004E-2</v>
      </c>
      <c r="P1353" s="3">
        <v>0.9819</v>
      </c>
      <c r="Q1353" s="3">
        <v>6.9290000000000004E-2</v>
      </c>
      <c r="R1353" s="3" t="b">
        <v>0</v>
      </c>
      <c r="S1353" s="3">
        <v>-0.96393029900000005</v>
      </c>
      <c r="T1353" s="3">
        <v>-0.72351521799999996</v>
      </c>
      <c r="U1353" s="3">
        <f t="shared" si="42"/>
        <v>-1.1789452449531119</v>
      </c>
      <c r="V1353" s="3">
        <f t="shared" si="43"/>
        <v>-0.24041508100000009</v>
      </c>
    </row>
    <row r="1354" spans="1:22" ht="15.75" x14ac:dyDescent="0.25">
      <c r="A1354" s="3" t="s">
        <v>117</v>
      </c>
      <c r="B1354" s="3" t="s">
        <v>959</v>
      </c>
      <c r="C1354" s="3">
        <v>1.4514600000000001E-2</v>
      </c>
      <c r="D1354" s="3">
        <v>4.1411800000000004E-3</v>
      </c>
      <c r="E1354" s="3" t="s">
        <v>959</v>
      </c>
      <c r="F1354" s="3" t="s">
        <v>791</v>
      </c>
      <c r="G1354" s="3">
        <v>0.25457999999999997</v>
      </c>
      <c r="H1354" s="3">
        <v>0.15737000000000001</v>
      </c>
      <c r="I1354" s="3">
        <v>0.27400000000000002</v>
      </c>
      <c r="J1354" s="3">
        <v>-1602.0822169999999</v>
      </c>
      <c r="K1354" s="3">
        <v>9</v>
      </c>
      <c r="L1354" s="3">
        <v>-1602.2870129999999</v>
      </c>
      <c r="M1354" s="3">
        <v>7</v>
      </c>
      <c r="N1354" s="3">
        <v>8.0919000000000005E-2</v>
      </c>
      <c r="O1354" s="3">
        <v>1.3599999999999999E-2</v>
      </c>
      <c r="P1354" s="3">
        <v>6.8000000000000005E-2</v>
      </c>
      <c r="Q1354" s="3">
        <v>0.20125000000000001</v>
      </c>
      <c r="R1354" s="3" t="b">
        <v>0</v>
      </c>
      <c r="S1354" s="3">
        <v>-0.80307805499999996</v>
      </c>
      <c r="T1354" s="3">
        <v>-0.56224943699999996</v>
      </c>
      <c r="U1354" s="3">
        <f t="shared" si="42"/>
        <v>-0.59417571784974055</v>
      </c>
      <c r="V1354" s="3">
        <f t="shared" si="43"/>
        <v>-0.24082861799999999</v>
      </c>
    </row>
    <row r="1355" spans="1:22" ht="15.75" x14ac:dyDescent="0.25">
      <c r="A1355" s="3" t="s">
        <v>77</v>
      </c>
      <c r="B1355" s="3" t="s">
        <v>1423</v>
      </c>
      <c r="C1355" s="3">
        <v>6.2815299999999996E-3</v>
      </c>
      <c r="D1355" s="3">
        <v>3.7120100000000003E-2</v>
      </c>
      <c r="E1355" s="3" t="s">
        <v>1423</v>
      </c>
      <c r="F1355" s="3" t="s">
        <v>1412</v>
      </c>
      <c r="G1355" s="3">
        <v>999</v>
      </c>
      <c r="H1355" s="3">
        <v>0.11595999999999999</v>
      </c>
      <c r="I1355" s="3">
        <v>0.20205000000000001</v>
      </c>
      <c r="J1355" s="3">
        <v>-994.07494499999996</v>
      </c>
      <c r="K1355" s="3">
        <v>9</v>
      </c>
      <c r="L1355" s="3">
        <v>-995.200648</v>
      </c>
      <c r="M1355" s="3">
        <v>7</v>
      </c>
      <c r="N1355" s="3">
        <v>0.14119899999999999</v>
      </c>
      <c r="O1355" s="3">
        <v>2.35E-2</v>
      </c>
      <c r="P1355" s="3">
        <v>0.1135</v>
      </c>
      <c r="Q1355" s="3">
        <v>0.20737</v>
      </c>
      <c r="R1355" s="3" t="b">
        <v>0</v>
      </c>
      <c r="S1355" s="3">
        <v>-0.93569179300000005</v>
      </c>
      <c r="T1355" s="3">
        <v>-0.69454114499999997</v>
      </c>
      <c r="U1355" s="3">
        <f t="shared" si="42"/>
        <v>2.9995654882259823</v>
      </c>
      <c r="V1355" s="3">
        <f t="shared" si="43"/>
        <v>-0.24115064800000008</v>
      </c>
    </row>
    <row r="1356" spans="1:22" ht="15.75" x14ac:dyDescent="0.25">
      <c r="A1356" s="3" t="s">
        <v>129</v>
      </c>
      <c r="B1356" s="3" t="s">
        <v>1735</v>
      </c>
      <c r="C1356" s="3">
        <v>1.4153900000000001E-2</v>
      </c>
      <c r="D1356" s="3">
        <v>7.2881999999999999E-3</v>
      </c>
      <c r="E1356" s="3" t="s">
        <v>1735</v>
      </c>
      <c r="F1356" s="3" t="s">
        <v>1728</v>
      </c>
      <c r="G1356" s="3">
        <v>6.0819999999999999E-2</v>
      </c>
      <c r="H1356" s="3">
        <v>4.5379999999999997E-2</v>
      </c>
      <c r="I1356" s="3">
        <v>7.9430000000000001E-2</v>
      </c>
      <c r="J1356" s="3">
        <v>-1792.881903</v>
      </c>
      <c r="K1356" s="3">
        <v>11</v>
      </c>
      <c r="L1356" s="3">
        <v>-1792.9460549999999</v>
      </c>
      <c r="M1356" s="3">
        <v>9</v>
      </c>
      <c r="N1356" s="3">
        <v>0.13671900000000001</v>
      </c>
      <c r="O1356" s="3">
        <v>9.4999999999999998E-3</v>
      </c>
      <c r="P1356" s="3">
        <v>0.15790000000000001</v>
      </c>
      <c r="Q1356" s="3">
        <v>0.06</v>
      </c>
      <c r="R1356" s="3" t="b">
        <v>0</v>
      </c>
      <c r="S1356" s="3">
        <v>-1.343135508</v>
      </c>
      <c r="T1356" s="3">
        <v>-1.1000154369999999</v>
      </c>
      <c r="U1356" s="3">
        <f t="shared" si="42"/>
        <v>-1.2159535841918867</v>
      </c>
      <c r="V1356" s="3">
        <f t="shared" si="43"/>
        <v>-0.2431200710000001</v>
      </c>
    </row>
    <row r="1357" spans="1:22" ht="15.75" x14ac:dyDescent="0.25">
      <c r="A1357" s="3" t="s">
        <v>113</v>
      </c>
      <c r="B1357" s="3" t="s">
        <v>350</v>
      </c>
      <c r="C1357" s="3">
        <v>6.3602299999999997E-3</v>
      </c>
      <c r="D1357" s="3">
        <v>2.8652400000000001E-2</v>
      </c>
      <c r="E1357" s="3" t="s">
        <v>350</v>
      </c>
      <c r="F1357" s="3" t="s">
        <v>152</v>
      </c>
      <c r="G1357" s="3">
        <v>0.10571999999999999</v>
      </c>
      <c r="H1357" s="3">
        <v>4.5179999999999998E-2</v>
      </c>
      <c r="I1357" s="3">
        <v>7.9469999999999999E-2</v>
      </c>
      <c r="J1357" s="3">
        <v>-2830.4107589999999</v>
      </c>
      <c r="K1357" s="3">
        <v>11</v>
      </c>
      <c r="L1357" s="3">
        <v>-2830.8868779999998</v>
      </c>
      <c r="M1357" s="3">
        <v>9</v>
      </c>
      <c r="N1357" s="3">
        <v>0.43518600000000002</v>
      </c>
      <c r="O1357" s="3">
        <v>3.6900000000000002E-2</v>
      </c>
      <c r="P1357" s="3">
        <v>0.41880000000000001</v>
      </c>
      <c r="Q1357" s="3">
        <v>8.8359999999999994E-2</v>
      </c>
      <c r="R1357" s="3" t="b">
        <v>0</v>
      </c>
      <c r="S1357" s="3">
        <v>-1.3450537730000001</v>
      </c>
      <c r="T1357" s="3">
        <v>-1.0997967870000001</v>
      </c>
      <c r="U1357" s="3">
        <f t="shared" si="42"/>
        <v>-0.9758428455403273</v>
      </c>
      <c r="V1357" s="3">
        <f t="shared" si="43"/>
        <v>-0.24525698600000001</v>
      </c>
    </row>
    <row r="1358" spans="1:22" ht="15.75" x14ac:dyDescent="0.25">
      <c r="A1358" s="3" t="s">
        <v>129</v>
      </c>
      <c r="B1358" s="3" t="s">
        <v>555</v>
      </c>
      <c r="C1358" s="3">
        <v>9.4467899999999994E-2</v>
      </c>
      <c r="D1358" s="3">
        <v>2.54711E-3</v>
      </c>
      <c r="E1358" s="3" t="s">
        <v>555</v>
      </c>
      <c r="F1358" s="3" t="s">
        <v>1728</v>
      </c>
      <c r="G1358" s="3">
        <v>2.8580000000000001E-2</v>
      </c>
      <c r="H1358" s="3">
        <v>5.8209999999999998E-2</v>
      </c>
      <c r="I1358" s="3">
        <v>0.10247000000000001</v>
      </c>
      <c r="J1358" s="3">
        <v>-2512.056587</v>
      </c>
      <c r="K1358" s="3">
        <v>11</v>
      </c>
      <c r="L1358" s="3">
        <v>-2513.9470409999999</v>
      </c>
      <c r="M1358" s="3">
        <v>9</v>
      </c>
      <c r="N1358" s="3">
        <v>0.94551099999999999</v>
      </c>
      <c r="O1358" s="3">
        <v>5.7299999999999997E-2</v>
      </c>
      <c r="P1358" s="3">
        <v>1.5932999999999999</v>
      </c>
      <c r="Q1358" s="3">
        <v>3.6020000000000003E-2</v>
      </c>
      <c r="R1358" s="3" t="b">
        <v>0</v>
      </c>
      <c r="S1358" s="3">
        <v>-1.235002401</v>
      </c>
      <c r="T1358" s="3">
        <v>-0.989403264</v>
      </c>
      <c r="U1358" s="3">
        <f t="shared" si="42"/>
        <v>-1.5439377755450485</v>
      </c>
      <c r="V1358" s="3">
        <f t="shared" si="43"/>
        <v>-0.24559913700000002</v>
      </c>
    </row>
    <row r="1359" spans="1:22" ht="15.75" x14ac:dyDescent="0.25">
      <c r="A1359" s="3" t="s">
        <v>58</v>
      </c>
      <c r="B1359" s="3" t="s">
        <v>1579</v>
      </c>
      <c r="C1359" s="3">
        <v>7.8015300000000001E-3</v>
      </c>
      <c r="D1359" s="3">
        <v>2.59326E-3</v>
      </c>
      <c r="E1359" s="3" t="s">
        <v>1579</v>
      </c>
      <c r="F1359" s="3" t="s">
        <v>1569</v>
      </c>
      <c r="G1359" s="3">
        <v>0.26199</v>
      </c>
      <c r="H1359" s="3">
        <v>9.1429999999999997E-2</v>
      </c>
      <c r="I1359" s="3">
        <v>0.16100999999999999</v>
      </c>
      <c r="J1359" s="3">
        <v>-1672.543332</v>
      </c>
      <c r="K1359" s="3">
        <v>9</v>
      </c>
      <c r="L1359" s="3">
        <v>-1672.996723</v>
      </c>
      <c r="M1359" s="3">
        <v>7</v>
      </c>
      <c r="N1359" s="3">
        <v>5.7880000000000001E-2</v>
      </c>
      <c r="O1359" s="3">
        <v>8.0999999999999996E-3</v>
      </c>
      <c r="P1359" s="3">
        <v>5.2999999999999999E-2</v>
      </c>
      <c r="Q1359" s="3">
        <v>0.15379999999999999</v>
      </c>
      <c r="R1359" s="3" t="b">
        <v>0</v>
      </c>
      <c r="S1359" s="3">
        <v>-1.03891128</v>
      </c>
      <c r="T1359" s="3">
        <v>-0.79314715000000002</v>
      </c>
      <c r="U1359" s="3">
        <f t="shared" si="42"/>
        <v>-0.58171528512186432</v>
      </c>
      <c r="V1359" s="3">
        <f t="shared" si="43"/>
        <v>-0.24576412999999997</v>
      </c>
    </row>
    <row r="1360" spans="1:22" ht="15.75" x14ac:dyDescent="0.25">
      <c r="A1360" s="3" t="s">
        <v>69</v>
      </c>
      <c r="B1360" s="3" t="s">
        <v>1262</v>
      </c>
      <c r="C1360" s="3">
        <v>1.2232E-2</v>
      </c>
      <c r="D1360" s="3">
        <v>2.3334100000000002E-3</v>
      </c>
      <c r="E1360" s="3" t="s">
        <v>1262</v>
      </c>
      <c r="F1360" s="3" t="s">
        <v>1069</v>
      </c>
      <c r="G1360" s="3">
        <v>8.2540000000000002E-2</v>
      </c>
      <c r="H1360" s="3">
        <v>0.21082999999999999</v>
      </c>
      <c r="I1360" s="3">
        <v>0.37137999999999999</v>
      </c>
      <c r="J1360" s="3">
        <v>-1507.787407</v>
      </c>
      <c r="K1360" s="3">
        <v>9</v>
      </c>
      <c r="L1360" s="3">
        <v>-1508.34529</v>
      </c>
      <c r="M1360" s="3">
        <v>7</v>
      </c>
      <c r="N1360" s="3">
        <v>6.4389000000000002E-2</v>
      </c>
      <c r="O1360" s="3">
        <v>1.2E-2</v>
      </c>
      <c r="P1360" s="3">
        <v>5.8400000000000001E-2</v>
      </c>
      <c r="Q1360" s="3">
        <v>0.20557</v>
      </c>
      <c r="R1360" s="3" t="b">
        <v>0</v>
      </c>
      <c r="S1360" s="3">
        <v>-0.67606759100000002</v>
      </c>
      <c r="T1360" s="3">
        <v>-0.430181488</v>
      </c>
      <c r="U1360" s="3">
        <f t="shared" si="42"/>
        <v>-1.0833355354586027</v>
      </c>
      <c r="V1360" s="3">
        <f t="shared" si="43"/>
        <v>-0.24588610300000002</v>
      </c>
    </row>
    <row r="1361" spans="1:22" ht="15.75" x14ac:dyDescent="0.25">
      <c r="A1361" s="3" t="s">
        <v>69</v>
      </c>
      <c r="B1361" s="3" t="s">
        <v>1087</v>
      </c>
      <c r="C1361" s="3">
        <v>4.2106899999999996E-3</v>
      </c>
      <c r="D1361" s="3">
        <v>9.0772400000000003E-3</v>
      </c>
      <c r="E1361" s="3" t="s">
        <v>1087</v>
      </c>
      <c r="F1361" s="3" t="s">
        <v>1069</v>
      </c>
      <c r="G1361" s="3">
        <v>7.1790000000000007E-2</v>
      </c>
      <c r="H1361" s="3">
        <v>0.1666</v>
      </c>
      <c r="I1361" s="3">
        <v>0.29450999999999999</v>
      </c>
      <c r="J1361" s="3">
        <v>-3386.8212400000002</v>
      </c>
      <c r="K1361" s="3">
        <v>9</v>
      </c>
      <c r="L1361" s="3">
        <v>-3390.0295719999999</v>
      </c>
      <c r="M1361" s="3">
        <v>7</v>
      </c>
      <c r="N1361" s="3">
        <v>0.49373600000000001</v>
      </c>
      <c r="O1361" s="3">
        <v>4.4600000000000001E-2</v>
      </c>
      <c r="P1361" s="3">
        <v>0.54949999999999999</v>
      </c>
      <c r="Q1361" s="3">
        <v>8.2400000000000001E-2</v>
      </c>
      <c r="R1361" s="3" t="b">
        <v>1</v>
      </c>
      <c r="S1361" s="3">
        <v>-0.77832500299999996</v>
      </c>
      <c r="T1361" s="3">
        <v>-0.53089995400000001</v>
      </c>
      <c r="U1361" s="3">
        <f t="shared" si="42"/>
        <v>-1.1439360466669002</v>
      </c>
      <c r="V1361" s="3">
        <f t="shared" si="43"/>
        <v>-0.24742504899999995</v>
      </c>
    </row>
    <row r="1362" spans="1:22" ht="15.75" x14ac:dyDescent="0.25">
      <c r="A1362" s="3" t="s">
        <v>117</v>
      </c>
      <c r="B1362" s="3" t="s">
        <v>1059</v>
      </c>
      <c r="C1362" s="3">
        <v>1.89251E-2</v>
      </c>
      <c r="D1362" s="3">
        <v>2.8152E-2</v>
      </c>
      <c r="E1362" s="3" t="s">
        <v>1059</v>
      </c>
      <c r="F1362" s="3" t="s">
        <v>791</v>
      </c>
      <c r="G1362" s="3">
        <v>3.356E-2</v>
      </c>
      <c r="H1362" s="3">
        <v>4.7419999999999997E-2</v>
      </c>
      <c r="I1362" s="3">
        <v>8.4309999999999996E-2</v>
      </c>
      <c r="J1362" s="3">
        <v>-1703.691298</v>
      </c>
      <c r="K1362" s="3">
        <v>11</v>
      </c>
      <c r="L1362" s="3">
        <v>-1704.366499</v>
      </c>
      <c r="M1362" s="3">
        <v>9</v>
      </c>
      <c r="N1362" s="3">
        <v>0.38502599999999998</v>
      </c>
      <c r="O1362" s="3">
        <v>1.9E-2</v>
      </c>
      <c r="P1362" s="3">
        <v>0.41549999999999998</v>
      </c>
      <c r="Q1362" s="3">
        <v>4.573E-2</v>
      </c>
      <c r="R1362" s="3" t="b">
        <v>0</v>
      </c>
      <c r="S1362" s="3">
        <v>-1.32403845</v>
      </c>
      <c r="T1362" s="3">
        <v>-1.0741209110000001</v>
      </c>
      <c r="U1362" s="3">
        <f t="shared" si="42"/>
        <v>-1.4741780478433373</v>
      </c>
      <c r="V1362" s="3">
        <f t="shared" si="43"/>
        <v>-0.24991753899999991</v>
      </c>
    </row>
    <row r="1363" spans="1:22" ht="15.75" x14ac:dyDescent="0.25">
      <c r="A1363" s="3" t="s">
        <v>125</v>
      </c>
      <c r="B1363" s="3" t="s">
        <v>666</v>
      </c>
      <c r="C1363" s="3">
        <v>2.8329000000000002E-3</v>
      </c>
      <c r="D1363" s="3">
        <v>6.4704899999999997E-3</v>
      </c>
      <c r="E1363" s="3" t="s">
        <v>666</v>
      </c>
      <c r="F1363" s="3" t="s">
        <v>596</v>
      </c>
      <c r="G1363" s="3">
        <v>2.1239999999999998E-2</v>
      </c>
      <c r="H1363" s="3">
        <v>9.5180000000000001E-2</v>
      </c>
      <c r="I1363" s="3">
        <v>0.16936000000000001</v>
      </c>
      <c r="J1363" s="3">
        <v>-2781.511512</v>
      </c>
      <c r="K1363" s="3">
        <v>13</v>
      </c>
      <c r="L1363" s="3">
        <v>-2787.2512430000002</v>
      </c>
      <c r="M1363" s="3">
        <v>11</v>
      </c>
      <c r="N1363" s="3">
        <v>0.55153300000000005</v>
      </c>
      <c r="O1363" s="3">
        <v>2.07E-2</v>
      </c>
      <c r="P1363" s="3">
        <v>0.67090000000000005</v>
      </c>
      <c r="Q1363" s="3">
        <v>3.1050000000000001E-2</v>
      </c>
      <c r="R1363" s="3" t="b">
        <v>1</v>
      </c>
      <c r="S1363" s="3">
        <v>-1.0214543</v>
      </c>
      <c r="T1363" s="3">
        <v>-0.77118915499999996</v>
      </c>
      <c r="U1363" s="3">
        <f t="shared" si="42"/>
        <v>-1.6728454875905685</v>
      </c>
      <c r="V1363" s="3">
        <f t="shared" si="43"/>
        <v>-0.25026514500000008</v>
      </c>
    </row>
    <row r="1364" spans="1:22" ht="15.75" x14ac:dyDescent="0.25">
      <c r="A1364" s="3" t="s">
        <v>113</v>
      </c>
      <c r="B1364" s="3" t="s">
        <v>174</v>
      </c>
      <c r="C1364" s="3">
        <v>3.82987E-3</v>
      </c>
      <c r="D1364" s="3">
        <v>2.5683899999999998E-3</v>
      </c>
      <c r="E1364" s="3" t="s">
        <v>174</v>
      </c>
      <c r="F1364" s="3" t="s">
        <v>152</v>
      </c>
      <c r="G1364" s="3">
        <v>0.17294000000000001</v>
      </c>
      <c r="H1364" s="3">
        <v>0.14512</v>
      </c>
      <c r="I1364" s="3">
        <v>0.25952999999999998</v>
      </c>
      <c r="J1364" s="3">
        <v>-1570.7893300000001</v>
      </c>
      <c r="K1364" s="3">
        <v>11</v>
      </c>
      <c r="L1364" s="3">
        <v>-1570.9068689999999</v>
      </c>
      <c r="M1364" s="3">
        <v>9</v>
      </c>
      <c r="N1364" s="3">
        <v>5.4127000000000002E-2</v>
      </c>
      <c r="O1364" s="3">
        <v>8.2000000000000007E-3</v>
      </c>
      <c r="P1364" s="3">
        <v>4.0800000000000003E-2</v>
      </c>
      <c r="Q1364" s="3">
        <v>0.19986999999999999</v>
      </c>
      <c r="R1364" s="3" t="b">
        <v>0</v>
      </c>
      <c r="S1364" s="3">
        <v>-0.83827273000000002</v>
      </c>
      <c r="T1364" s="3">
        <v>-0.58581243299999997</v>
      </c>
      <c r="U1364" s="3">
        <f t="shared" si="42"/>
        <v>-0.76210454536039618</v>
      </c>
      <c r="V1364" s="3">
        <f t="shared" si="43"/>
        <v>-0.25246029700000006</v>
      </c>
    </row>
    <row r="1365" spans="1:22" ht="15.75" x14ac:dyDescent="0.25">
      <c r="A1365" s="3" t="s">
        <v>125</v>
      </c>
      <c r="B1365" s="3" t="s">
        <v>611</v>
      </c>
      <c r="C1365" s="3">
        <v>4.0352000000000001E-3</v>
      </c>
      <c r="D1365" s="3">
        <v>3.4456399999999998E-3</v>
      </c>
      <c r="E1365" s="3" t="s">
        <v>611</v>
      </c>
      <c r="F1365" s="3" t="s">
        <v>596</v>
      </c>
      <c r="G1365" s="3">
        <v>4.3900000000000002E-2</v>
      </c>
      <c r="H1365" s="3">
        <v>5.0909999999999997E-2</v>
      </c>
      <c r="I1365" s="3">
        <v>9.1289999999999996E-2</v>
      </c>
      <c r="J1365" s="3">
        <v>-3652.642985</v>
      </c>
      <c r="K1365" s="3">
        <v>13</v>
      </c>
      <c r="L1365" s="3">
        <v>-3652.8146740000002</v>
      </c>
      <c r="M1365" s="3">
        <v>11</v>
      </c>
      <c r="N1365" s="3">
        <v>0.79441600000000001</v>
      </c>
      <c r="O1365" s="3">
        <v>3.95E-2</v>
      </c>
      <c r="P1365" s="3">
        <v>0.88839999999999997</v>
      </c>
      <c r="Q1365" s="3">
        <v>4.4540000000000003E-2</v>
      </c>
      <c r="R1365" s="3" t="b">
        <v>0</v>
      </c>
      <c r="S1365" s="3">
        <v>-1.2931969029999999</v>
      </c>
      <c r="T1365" s="3">
        <v>-1.0395767929999999</v>
      </c>
      <c r="U1365" s="3">
        <f t="shared" si="42"/>
        <v>-1.3575354797578787</v>
      </c>
      <c r="V1365" s="3">
        <f t="shared" si="43"/>
        <v>-0.25362010999999995</v>
      </c>
    </row>
    <row r="1366" spans="1:22" ht="15.75" x14ac:dyDescent="0.25">
      <c r="A1366" s="3" t="s">
        <v>117</v>
      </c>
      <c r="B1366" s="3" t="s">
        <v>630</v>
      </c>
      <c r="C1366" s="3">
        <v>6.1401600000000004E-3</v>
      </c>
      <c r="D1366" s="3">
        <v>6.5509100000000001E-3</v>
      </c>
      <c r="E1366" s="3" t="s">
        <v>630</v>
      </c>
      <c r="F1366" s="3" t="s">
        <v>791</v>
      </c>
      <c r="G1366" s="3">
        <v>0.26079999999999998</v>
      </c>
      <c r="H1366" s="3">
        <v>0.10181</v>
      </c>
      <c r="I1366" s="3">
        <v>0.18275</v>
      </c>
      <c r="J1366" s="3">
        <v>-4184.7177060000004</v>
      </c>
      <c r="K1366" s="3">
        <v>11</v>
      </c>
      <c r="L1366" s="3">
        <v>-4185.7889219999997</v>
      </c>
      <c r="M1366" s="3">
        <v>9</v>
      </c>
      <c r="N1366" s="3">
        <v>0.14341200000000001</v>
      </c>
      <c r="O1366" s="3">
        <v>2.3599999999999999E-2</v>
      </c>
      <c r="P1366" s="3">
        <v>0.10489999999999999</v>
      </c>
      <c r="Q1366" s="3">
        <v>0.22474</v>
      </c>
      <c r="R1366" s="3" t="b">
        <v>0</v>
      </c>
      <c r="S1366" s="3">
        <v>-0.99220956299999996</v>
      </c>
      <c r="T1366" s="3">
        <v>-0.73814261400000003</v>
      </c>
      <c r="U1366" s="3">
        <f t="shared" si="42"/>
        <v>-0.58369241294011742</v>
      </c>
      <c r="V1366" s="3">
        <f t="shared" si="43"/>
        <v>-0.25406694899999993</v>
      </c>
    </row>
    <row r="1367" spans="1:22" ht="15.75" x14ac:dyDescent="0.25">
      <c r="A1367" s="3" t="s">
        <v>113</v>
      </c>
      <c r="B1367" s="3" t="s">
        <v>296</v>
      </c>
      <c r="C1367" s="3">
        <v>6.37698E-3</v>
      </c>
      <c r="D1367" s="3">
        <v>8.5335600000000008E-3</v>
      </c>
      <c r="E1367" s="3" t="s">
        <v>296</v>
      </c>
      <c r="F1367" s="3" t="s">
        <v>152</v>
      </c>
      <c r="G1367" s="3">
        <v>0.33051999999999998</v>
      </c>
      <c r="H1367" s="3">
        <v>0.24681</v>
      </c>
      <c r="I1367" s="3">
        <v>0.44313000000000002</v>
      </c>
      <c r="J1367" s="3">
        <v>-1988.7108009999999</v>
      </c>
      <c r="K1367" s="3">
        <v>11</v>
      </c>
      <c r="L1367" s="3">
        <v>-1988.9963090000001</v>
      </c>
      <c r="M1367" s="3">
        <v>9</v>
      </c>
      <c r="N1367" s="3">
        <v>0.13458999999999999</v>
      </c>
      <c r="O1367" s="3">
        <v>2.9700000000000001E-2</v>
      </c>
      <c r="P1367" s="3">
        <v>8.14E-2</v>
      </c>
      <c r="Q1367" s="3">
        <v>0.36358000000000001</v>
      </c>
      <c r="R1367" s="3" t="b">
        <v>0</v>
      </c>
      <c r="S1367" s="3">
        <v>-0.60763724799999996</v>
      </c>
      <c r="T1367" s="3">
        <v>-0.35346884699999997</v>
      </c>
      <c r="U1367" s="3">
        <f t="shared" si="42"/>
        <v>-0.48080225591559339</v>
      </c>
      <c r="V1367" s="3">
        <f t="shared" si="43"/>
        <v>-0.25416840099999999</v>
      </c>
    </row>
    <row r="1368" spans="1:22" ht="15.75" x14ac:dyDescent="0.25">
      <c r="A1368" s="3" t="s">
        <v>113</v>
      </c>
      <c r="B1368" s="3" t="s">
        <v>314</v>
      </c>
      <c r="C1368" s="3">
        <v>3.3946499999999999E-3</v>
      </c>
      <c r="D1368" s="3">
        <v>6.0246700000000002E-3</v>
      </c>
      <c r="E1368" s="3" t="s">
        <v>314</v>
      </c>
      <c r="F1368" s="3" t="s">
        <v>152</v>
      </c>
      <c r="G1368" s="3">
        <v>0.10763</v>
      </c>
      <c r="H1368" s="3">
        <v>6.9860000000000005E-2</v>
      </c>
      <c r="I1368" s="3">
        <v>0.12590000000000001</v>
      </c>
      <c r="J1368" s="3">
        <v>-2704.6822120000002</v>
      </c>
      <c r="K1368" s="3">
        <v>13</v>
      </c>
      <c r="L1368" s="3">
        <v>-2704.8341310000001</v>
      </c>
      <c r="M1368" s="3">
        <v>11</v>
      </c>
      <c r="N1368" s="3">
        <v>0.10341599999999999</v>
      </c>
      <c r="O1368" s="3">
        <v>1.17E-2</v>
      </c>
      <c r="P1368" s="3">
        <v>0.10100000000000001</v>
      </c>
      <c r="Q1368" s="3">
        <v>0.11566</v>
      </c>
      <c r="R1368" s="3" t="b">
        <v>0</v>
      </c>
      <c r="S1368" s="3">
        <v>-1.1557714189999999</v>
      </c>
      <c r="T1368" s="3">
        <v>-0.89997426999999997</v>
      </c>
      <c r="U1368" s="3">
        <f t="shared" si="42"/>
        <v>-0.96806665972439454</v>
      </c>
      <c r="V1368" s="3">
        <f t="shared" si="43"/>
        <v>-0.25579714899999995</v>
      </c>
    </row>
    <row r="1369" spans="1:22" ht="15.75" x14ac:dyDescent="0.25">
      <c r="A1369" s="3" t="s">
        <v>69</v>
      </c>
      <c r="B1369" s="3" t="s">
        <v>594</v>
      </c>
      <c r="C1369" s="3">
        <v>4.4272299999999999E-3</v>
      </c>
      <c r="D1369" s="3">
        <v>2.8834099999999999E-3</v>
      </c>
      <c r="E1369" s="3" t="s">
        <v>594</v>
      </c>
      <c r="F1369" s="3" t="s">
        <v>1069</v>
      </c>
      <c r="G1369" s="3">
        <v>2.461E-2</v>
      </c>
      <c r="H1369" s="3">
        <v>7.6920000000000002E-2</v>
      </c>
      <c r="I1369" s="3">
        <v>0.13911999999999999</v>
      </c>
      <c r="J1369" s="3">
        <v>-1967.2751149999999</v>
      </c>
      <c r="K1369" s="3">
        <v>11</v>
      </c>
      <c r="L1369" s="3">
        <v>-1968.3319280000001</v>
      </c>
      <c r="M1369" s="3">
        <v>9</v>
      </c>
      <c r="N1369" s="3">
        <v>0.67803999999999998</v>
      </c>
      <c r="O1369" s="3">
        <v>2.4400000000000002E-2</v>
      </c>
      <c r="P1369" s="3">
        <v>0.9143</v>
      </c>
      <c r="Q1369" s="3">
        <v>2.69E-2</v>
      </c>
      <c r="R1369" s="3" t="b">
        <v>0</v>
      </c>
      <c r="S1369" s="3">
        <v>-1.113960724</v>
      </c>
      <c r="T1369" s="3">
        <v>-0.85661043100000001</v>
      </c>
      <c r="U1369" s="3">
        <f t="shared" si="42"/>
        <v>-1.6088883862971974</v>
      </c>
      <c r="V1369" s="3">
        <f t="shared" si="43"/>
        <v>-0.25735029300000001</v>
      </c>
    </row>
    <row r="1370" spans="1:22" ht="15.75" x14ac:dyDescent="0.25">
      <c r="A1370" s="3" t="s">
        <v>113</v>
      </c>
      <c r="B1370" s="3" t="s">
        <v>484</v>
      </c>
      <c r="C1370" s="3">
        <v>9.7883599999999994E-3</v>
      </c>
      <c r="D1370" s="3">
        <v>1.3618599999999999E-3</v>
      </c>
      <c r="E1370" s="3" t="s">
        <v>484</v>
      </c>
      <c r="F1370" s="3" t="s">
        <v>152</v>
      </c>
      <c r="G1370" s="4" t="s">
        <v>153</v>
      </c>
      <c r="H1370" s="3">
        <v>0.17752999999999999</v>
      </c>
      <c r="I1370" s="3">
        <v>0.32229999999999998</v>
      </c>
      <c r="J1370" s="3">
        <v>-2084.2579820000001</v>
      </c>
      <c r="K1370" s="3">
        <v>9</v>
      </c>
      <c r="L1370" s="3">
        <v>-2085.3068950000002</v>
      </c>
      <c r="M1370" s="3">
        <v>7</v>
      </c>
      <c r="N1370" s="3">
        <v>4.0828999999999997E-2</v>
      </c>
      <c r="O1370" s="3">
        <v>6.4000000000000003E-3</v>
      </c>
      <c r="P1370" s="3">
        <v>3.6900000000000002E-2</v>
      </c>
      <c r="Q1370" s="3">
        <v>0.17246</v>
      </c>
      <c r="R1370" s="3" t="b">
        <v>0</v>
      </c>
      <c r="S1370" s="3">
        <v>-0.75072824699999996</v>
      </c>
      <c r="T1370" s="3">
        <v>-0.491739694</v>
      </c>
      <c r="U1370" s="3">
        <f t="shared" si="42"/>
        <v>-4</v>
      </c>
      <c r="V1370" s="3">
        <f t="shared" si="43"/>
        <v>-0.25898855299999995</v>
      </c>
    </row>
    <row r="1371" spans="1:22" ht="15.75" x14ac:dyDescent="0.25">
      <c r="A1371" s="3" t="s">
        <v>96</v>
      </c>
      <c r="B1371" s="3" t="s">
        <v>1637</v>
      </c>
      <c r="C1371" s="3">
        <v>1.06318E-2</v>
      </c>
      <c r="D1371" s="3">
        <v>6.47439E-3</v>
      </c>
      <c r="E1371" s="3" t="s">
        <v>1637</v>
      </c>
      <c r="F1371" s="3" t="s">
        <v>1610</v>
      </c>
      <c r="G1371" s="3">
        <v>7.6850000000000002E-2</v>
      </c>
      <c r="H1371" s="3">
        <v>4.8320000000000002E-2</v>
      </c>
      <c r="I1371" s="3">
        <v>8.795E-2</v>
      </c>
      <c r="J1371" s="3">
        <v>-955.02735800000005</v>
      </c>
      <c r="K1371" s="3">
        <v>13</v>
      </c>
      <c r="L1371" s="3">
        <v>-955.11991399999999</v>
      </c>
      <c r="M1371" s="3">
        <v>11</v>
      </c>
      <c r="N1371" s="3">
        <v>0.16562199999999999</v>
      </c>
      <c r="O1371" s="3">
        <v>1.4800000000000001E-2</v>
      </c>
      <c r="P1371" s="3">
        <v>0.20519999999999999</v>
      </c>
      <c r="Q1371" s="3">
        <v>7.2069999999999995E-2</v>
      </c>
      <c r="R1371" s="3" t="b">
        <v>0</v>
      </c>
      <c r="S1371" s="3">
        <v>-1.315873074</v>
      </c>
      <c r="T1371" s="3">
        <v>-1.055764156</v>
      </c>
      <c r="U1371" s="3">
        <f t="shared" si="42"/>
        <v>-1.114356128164236</v>
      </c>
      <c r="V1371" s="3">
        <f t="shared" si="43"/>
        <v>-0.26010891800000002</v>
      </c>
    </row>
    <row r="1372" spans="1:22" ht="15.75" x14ac:dyDescent="0.25">
      <c r="A1372" s="3" t="s">
        <v>96</v>
      </c>
      <c r="B1372" s="3" t="s">
        <v>1626</v>
      </c>
      <c r="C1372" s="3">
        <v>8.7419500000000001E-3</v>
      </c>
      <c r="D1372" s="3">
        <v>5.7617900000000001E-3</v>
      </c>
      <c r="E1372" s="3" t="s">
        <v>1626</v>
      </c>
      <c r="F1372" s="3" t="s">
        <v>1610</v>
      </c>
      <c r="G1372" s="3">
        <v>1.29E-2</v>
      </c>
      <c r="H1372" s="3">
        <v>4.471E-2</v>
      </c>
      <c r="I1372" s="3">
        <v>8.1470000000000001E-2</v>
      </c>
      <c r="J1372" s="3">
        <v>-1764.979638</v>
      </c>
      <c r="K1372" s="3">
        <v>11</v>
      </c>
      <c r="L1372" s="3">
        <v>-1766.506617</v>
      </c>
      <c r="M1372" s="3">
        <v>9</v>
      </c>
      <c r="N1372" s="3">
        <v>0.13769799999999999</v>
      </c>
      <c r="O1372" s="3">
        <v>6.1000000000000004E-3</v>
      </c>
      <c r="P1372" s="3">
        <v>0.22789999999999999</v>
      </c>
      <c r="Q1372" s="3">
        <v>2.7019999999999999E-2</v>
      </c>
      <c r="R1372" s="3" t="b">
        <v>0</v>
      </c>
      <c r="S1372" s="3">
        <v>-1.3495953300000001</v>
      </c>
      <c r="T1372" s="3">
        <v>-1.089002284</v>
      </c>
      <c r="U1372" s="3">
        <f t="shared" si="42"/>
        <v>-1.889410289700751</v>
      </c>
      <c r="V1372" s="3">
        <f t="shared" si="43"/>
        <v>-0.26059304600000011</v>
      </c>
    </row>
    <row r="1373" spans="1:22" ht="15.75" x14ac:dyDescent="0.25">
      <c r="A1373" s="3" t="s">
        <v>113</v>
      </c>
      <c r="B1373" s="3" t="s">
        <v>201</v>
      </c>
      <c r="C1373" s="3">
        <v>3.0573900000000001E-3</v>
      </c>
      <c r="D1373" s="3">
        <v>4.6398000000000001E-4</v>
      </c>
      <c r="E1373" s="3" t="s">
        <v>201</v>
      </c>
      <c r="F1373" s="3" t="s">
        <v>152</v>
      </c>
      <c r="G1373" s="3">
        <v>7.8829999999999997E-2</v>
      </c>
      <c r="H1373" s="3">
        <v>0.21501999999999999</v>
      </c>
      <c r="I1373" s="3">
        <v>0.39208999999999999</v>
      </c>
      <c r="J1373" s="3">
        <v>-3445.6086700000001</v>
      </c>
      <c r="K1373" s="3">
        <v>9</v>
      </c>
      <c r="L1373" s="3">
        <v>-3446.6339379999999</v>
      </c>
      <c r="M1373" s="3">
        <v>7</v>
      </c>
      <c r="N1373" s="3">
        <v>0.22087300000000001</v>
      </c>
      <c r="O1373" s="3">
        <v>1.8499999999999999E-2</v>
      </c>
      <c r="P1373" s="3">
        <v>0.21690000000000001</v>
      </c>
      <c r="Q1373" s="3">
        <v>8.5360000000000005E-2</v>
      </c>
      <c r="R1373" s="3" t="b">
        <v>0</v>
      </c>
      <c r="S1373" s="3">
        <v>-0.66752114200000001</v>
      </c>
      <c r="T1373" s="3">
        <v>-0.40661423400000002</v>
      </c>
      <c r="U1373" s="3">
        <f t="shared" si="42"/>
        <v>-1.1033084734371159</v>
      </c>
      <c r="V1373" s="3">
        <f t="shared" si="43"/>
        <v>-0.26090690799999999</v>
      </c>
    </row>
    <row r="1374" spans="1:22" ht="15.75" x14ac:dyDescent="0.25">
      <c r="A1374" s="3" t="s">
        <v>69</v>
      </c>
      <c r="B1374" s="3" t="s">
        <v>760</v>
      </c>
      <c r="C1374" s="3">
        <v>1.1944400000000001E-2</v>
      </c>
      <c r="D1374" s="3">
        <v>4.0025900000000003E-3</v>
      </c>
      <c r="E1374" s="3" t="s">
        <v>760</v>
      </c>
      <c r="F1374" s="3" t="s">
        <v>1069</v>
      </c>
      <c r="G1374" s="3">
        <v>3.1329999999999997E-2</v>
      </c>
      <c r="H1374" s="3">
        <v>4.929E-2</v>
      </c>
      <c r="I1374" s="3">
        <v>9.0069999999999997E-2</v>
      </c>
      <c r="J1374" s="3">
        <v>-2576.3892970000002</v>
      </c>
      <c r="K1374" s="3">
        <v>9</v>
      </c>
      <c r="L1374" s="3">
        <v>-2577.284854</v>
      </c>
      <c r="M1374" s="3">
        <v>7</v>
      </c>
      <c r="N1374" s="3">
        <v>0.47852299999999998</v>
      </c>
      <c r="O1374" s="3">
        <v>2.3300000000000001E-2</v>
      </c>
      <c r="P1374" s="3">
        <v>0.66090000000000004</v>
      </c>
      <c r="Q1374" s="3">
        <v>3.6200000000000003E-2</v>
      </c>
      <c r="R1374" s="3" t="b">
        <v>0</v>
      </c>
      <c r="S1374" s="3">
        <v>-1.3072411820000001</v>
      </c>
      <c r="T1374" s="3">
        <v>-1.0454198370000001</v>
      </c>
      <c r="U1374" s="3">
        <f t="shared" si="42"/>
        <v>-1.5040396051182949</v>
      </c>
      <c r="V1374" s="3">
        <f t="shared" si="43"/>
        <v>-0.26182134499999998</v>
      </c>
    </row>
    <row r="1375" spans="1:22" ht="15.75" x14ac:dyDescent="0.25">
      <c r="A1375" s="3" t="s">
        <v>92</v>
      </c>
      <c r="B1375" s="3" t="s">
        <v>1395</v>
      </c>
      <c r="C1375" s="3">
        <v>6.3168199999999999E-3</v>
      </c>
      <c r="D1375" s="3">
        <v>2.4667299999999999E-3</v>
      </c>
      <c r="E1375" s="3" t="s">
        <v>1395</v>
      </c>
      <c r="F1375" s="3" t="s">
        <v>1494</v>
      </c>
      <c r="G1375" s="3">
        <v>0.10274999999999999</v>
      </c>
      <c r="H1375" s="3">
        <v>0.25503999999999999</v>
      </c>
      <c r="I1375" s="3">
        <v>0.46644000000000002</v>
      </c>
      <c r="J1375" s="3">
        <v>-1391.396428</v>
      </c>
      <c r="K1375" s="3">
        <v>11</v>
      </c>
      <c r="L1375" s="3">
        <v>-1392.10484</v>
      </c>
      <c r="M1375" s="3">
        <v>9</v>
      </c>
      <c r="N1375" s="3">
        <v>6.5847000000000003E-2</v>
      </c>
      <c r="O1375" s="3">
        <v>9.9000000000000008E-3</v>
      </c>
      <c r="P1375" s="3">
        <v>5.96E-2</v>
      </c>
      <c r="Q1375" s="3">
        <v>0.16581000000000001</v>
      </c>
      <c r="R1375" s="3" t="b">
        <v>0</v>
      </c>
      <c r="S1375" s="3">
        <v>-0.59339169999999997</v>
      </c>
      <c r="T1375" s="3">
        <v>-0.33120421300000003</v>
      </c>
      <c r="U1375" s="3">
        <f t="shared" si="42"/>
        <v>-0.98821816945189322</v>
      </c>
      <c r="V1375" s="3">
        <f t="shared" si="43"/>
        <v>-0.26218748699999994</v>
      </c>
    </row>
    <row r="1376" spans="1:22" ht="15.75" x14ac:dyDescent="0.25">
      <c r="A1376" s="3" t="s">
        <v>96</v>
      </c>
      <c r="B1376" s="3" t="s">
        <v>1623</v>
      </c>
      <c r="C1376" s="3">
        <v>5.4584400000000002E-3</v>
      </c>
      <c r="D1376" s="3">
        <v>3.2750000000000001E-3</v>
      </c>
      <c r="E1376" s="3" t="s">
        <v>1623</v>
      </c>
      <c r="F1376" s="3" t="s">
        <v>1610</v>
      </c>
      <c r="G1376" s="3">
        <v>2.5839999999999998E-2</v>
      </c>
      <c r="H1376" s="3">
        <v>2.2519999999999998E-2</v>
      </c>
      <c r="I1376" s="3">
        <v>4.1390000000000003E-2</v>
      </c>
      <c r="J1376" s="3">
        <v>-2315.1001959999999</v>
      </c>
      <c r="K1376" s="3">
        <v>9</v>
      </c>
      <c r="L1376" s="3">
        <v>-2315.1831860000002</v>
      </c>
      <c r="M1376" s="3">
        <v>7</v>
      </c>
      <c r="N1376" s="3">
        <v>7.6007000000000005E-2</v>
      </c>
      <c r="O1376" s="3">
        <v>3.5999999999999999E-3</v>
      </c>
      <c r="P1376" s="3">
        <v>0.1338</v>
      </c>
      <c r="Q1376" s="3">
        <v>2.7109999999999999E-2</v>
      </c>
      <c r="R1376" s="3" t="b">
        <v>0</v>
      </c>
      <c r="S1376" s="3">
        <v>-1.647431614</v>
      </c>
      <c r="T1376" s="3">
        <v>-1.3831045740000001</v>
      </c>
      <c r="U1376" s="3">
        <f t="shared" si="42"/>
        <v>-1.5877074906769535</v>
      </c>
      <c r="V1376" s="3">
        <f t="shared" si="43"/>
        <v>-0.26432703999999996</v>
      </c>
    </row>
    <row r="1377" spans="1:22" ht="15.75" x14ac:dyDescent="0.25">
      <c r="A1377" s="3" t="s">
        <v>51</v>
      </c>
      <c r="B1377" s="3" t="s">
        <v>459</v>
      </c>
      <c r="C1377" s="3">
        <v>5.5457199999999996E-3</v>
      </c>
      <c r="D1377" s="3">
        <v>6.3716700000000003E-3</v>
      </c>
      <c r="E1377" s="3" t="s">
        <v>459</v>
      </c>
      <c r="F1377" s="3" t="s">
        <v>1684</v>
      </c>
      <c r="G1377" s="3">
        <v>3.2669999999999998E-2</v>
      </c>
      <c r="H1377" s="3">
        <v>8.4709999999999994E-2</v>
      </c>
      <c r="I1377" s="3">
        <v>0.15573999999999999</v>
      </c>
      <c r="J1377" s="3">
        <v>-946.10216500000001</v>
      </c>
      <c r="K1377" s="3">
        <v>11</v>
      </c>
      <c r="L1377" s="3">
        <v>-946.91629599999999</v>
      </c>
      <c r="M1377" s="3">
        <v>9</v>
      </c>
      <c r="N1377" s="3">
        <v>0.52850799999999998</v>
      </c>
      <c r="O1377" s="3">
        <v>2.5100000000000001E-2</v>
      </c>
      <c r="P1377" s="3">
        <v>0.64990000000000003</v>
      </c>
      <c r="Q1377" s="3">
        <v>3.891E-2</v>
      </c>
      <c r="R1377" s="3" t="b">
        <v>0</v>
      </c>
      <c r="S1377" s="3">
        <v>-1.0720653179999999</v>
      </c>
      <c r="T1377" s="3">
        <v>-0.80759983000000002</v>
      </c>
      <c r="U1377" s="3">
        <f t="shared" si="42"/>
        <v>-1.4858508655245626</v>
      </c>
      <c r="V1377" s="3">
        <f t="shared" si="43"/>
        <v>-0.26446548799999992</v>
      </c>
    </row>
    <row r="1378" spans="1:22" ht="15.75" x14ac:dyDescent="0.25">
      <c r="A1378" s="3" t="s">
        <v>129</v>
      </c>
      <c r="B1378" s="3" t="s">
        <v>436</v>
      </c>
      <c r="C1378" s="3">
        <v>1.7275200000000001E-2</v>
      </c>
      <c r="D1378" s="3">
        <v>1.66548E-3</v>
      </c>
      <c r="E1378" s="3" t="s">
        <v>436</v>
      </c>
      <c r="F1378" s="3" t="s">
        <v>1728</v>
      </c>
      <c r="G1378" s="3">
        <v>2.596E-2</v>
      </c>
      <c r="H1378" s="3">
        <v>1.8599999999999998E-2</v>
      </c>
      <c r="I1378" s="3">
        <v>3.422E-2</v>
      </c>
      <c r="J1378" s="3">
        <v>-2787.297043</v>
      </c>
      <c r="K1378" s="3">
        <v>13</v>
      </c>
      <c r="L1378" s="3">
        <v>-2787.5407049999999</v>
      </c>
      <c r="M1378" s="3">
        <v>11</v>
      </c>
      <c r="N1378" s="3">
        <v>0.59282500000000005</v>
      </c>
      <c r="O1378" s="3">
        <v>2.8500000000000001E-2</v>
      </c>
      <c r="P1378" s="3">
        <v>1.1687000000000001</v>
      </c>
      <c r="Q1378" s="3">
        <v>2.436E-2</v>
      </c>
      <c r="R1378" s="3" t="b">
        <v>0</v>
      </c>
      <c r="S1378" s="3">
        <v>-1.7304870560000001</v>
      </c>
      <c r="T1378" s="3">
        <v>-1.4657199949999999</v>
      </c>
      <c r="U1378" s="3">
        <f t="shared" si="42"/>
        <v>-1.5856953118716683</v>
      </c>
      <c r="V1378" s="3">
        <f t="shared" si="43"/>
        <v>-0.26476706100000014</v>
      </c>
    </row>
    <row r="1379" spans="1:22" ht="15.75" x14ac:dyDescent="0.25">
      <c r="A1379" s="3" t="s">
        <v>129</v>
      </c>
      <c r="B1379" s="3" t="s">
        <v>491</v>
      </c>
      <c r="C1379" s="3">
        <v>9.5131499999999997E-3</v>
      </c>
      <c r="D1379" s="3">
        <v>1.50826E-3</v>
      </c>
      <c r="E1379" s="3" t="s">
        <v>491</v>
      </c>
      <c r="F1379" s="3" t="s">
        <v>1728</v>
      </c>
      <c r="G1379" s="3">
        <v>2.147E-2</v>
      </c>
      <c r="H1379" s="3">
        <v>3.5290000000000002E-2</v>
      </c>
      <c r="I1379" s="3">
        <v>6.5369999999999998E-2</v>
      </c>
      <c r="J1379" s="3">
        <v>-3680.2999810000001</v>
      </c>
      <c r="K1379" s="3">
        <v>21</v>
      </c>
      <c r="L1379" s="3">
        <v>-3681.0207690000002</v>
      </c>
      <c r="M1379" s="3">
        <v>19</v>
      </c>
      <c r="N1379" s="3">
        <v>2.1304569999999998</v>
      </c>
      <c r="O1379" s="3">
        <v>8.5900000000000004E-2</v>
      </c>
      <c r="P1379" s="3">
        <v>3.8866000000000001</v>
      </c>
      <c r="Q1379" s="3">
        <v>2.2620000000000001E-2</v>
      </c>
      <c r="R1379" s="3" t="b">
        <v>0</v>
      </c>
      <c r="S1379" s="3">
        <v>-1.4523483420000001</v>
      </c>
      <c r="T1379" s="3">
        <v>-1.1846215149999999</v>
      </c>
      <c r="U1379" s="3">
        <f t="shared" si="42"/>
        <v>-1.6681679555637514</v>
      </c>
      <c r="V1379" s="3">
        <f t="shared" si="43"/>
        <v>-0.26772682700000017</v>
      </c>
    </row>
    <row r="1380" spans="1:22" ht="15.75" x14ac:dyDescent="0.25">
      <c r="A1380" s="3" t="s">
        <v>92</v>
      </c>
      <c r="B1380" s="3" t="s">
        <v>379</v>
      </c>
      <c r="C1380" s="3">
        <v>5.6471500000000001E-3</v>
      </c>
      <c r="D1380" s="3">
        <v>1.87951E-3</v>
      </c>
      <c r="E1380" s="3" t="s">
        <v>379</v>
      </c>
      <c r="F1380" s="3" t="s">
        <v>1494</v>
      </c>
      <c r="G1380" s="3">
        <v>0.11595999999999999</v>
      </c>
      <c r="H1380" s="3">
        <v>0.37395</v>
      </c>
      <c r="I1380" s="3">
        <v>0.69279000000000002</v>
      </c>
      <c r="J1380" s="3">
        <v>-1792.8205660000001</v>
      </c>
      <c r="K1380" s="3">
        <v>13</v>
      </c>
      <c r="L1380" s="3">
        <v>-1793.747791</v>
      </c>
      <c r="M1380" s="3">
        <v>11</v>
      </c>
      <c r="N1380" s="3">
        <v>4.6731000000000002E-2</v>
      </c>
      <c r="O1380" s="3">
        <v>9.7999999999999997E-3</v>
      </c>
      <c r="P1380" s="3">
        <v>2.7699999999999999E-2</v>
      </c>
      <c r="Q1380" s="3">
        <v>0.35369</v>
      </c>
      <c r="R1380" s="3" t="b">
        <v>0</v>
      </c>
      <c r="S1380" s="3">
        <v>-0.42718646199999999</v>
      </c>
      <c r="T1380" s="3">
        <v>-0.15939839</v>
      </c>
      <c r="U1380" s="3">
        <f t="shared" si="42"/>
        <v>-0.93569179331704022</v>
      </c>
      <c r="V1380" s="3">
        <f t="shared" si="43"/>
        <v>-0.26778807199999999</v>
      </c>
    </row>
    <row r="1381" spans="1:22" ht="15.75" x14ac:dyDescent="0.25">
      <c r="A1381" s="3" t="s">
        <v>117</v>
      </c>
      <c r="B1381" s="3" t="s">
        <v>1013</v>
      </c>
      <c r="C1381" s="3">
        <v>8.3219499999999998E-3</v>
      </c>
      <c r="D1381" s="3">
        <v>2.7643500000000001E-3</v>
      </c>
      <c r="E1381" s="3" t="s">
        <v>1013</v>
      </c>
      <c r="F1381" s="3" t="s">
        <v>791</v>
      </c>
      <c r="G1381" s="3">
        <v>9.5880000000000007E-2</v>
      </c>
      <c r="H1381" s="3">
        <v>0.15581</v>
      </c>
      <c r="I1381" s="3">
        <v>0.29055999999999998</v>
      </c>
      <c r="J1381" s="3">
        <v>-2166.5004370000001</v>
      </c>
      <c r="K1381" s="3">
        <v>9</v>
      </c>
      <c r="L1381" s="3">
        <v>-2167.4735009999999</v>
      </c>
      <c r="M1381" s="3">
        <v>7</v>
      </c>
      <c r="N1381" s="3">
        <v>0.24795300000000001</v>
      </c>
      <c r="O1381" s="3">
        <v>2.5499999999999998E-2</v>
      </c>
      <c r="P1381" s="3">
        <v>0.22969999999999999</v>
      </c>
      <c r="Q1381" s="3">
        <v>0.11196</v>
      </c>
      <c r="R1381" s="3" t="b">
        <v>0</v>
      </c>
      <c r="S1381" s="3">
        <v>-0.80740467199999999</v>
      </c>
      <c r="T1381" s="3">
        <v>-0.53676417300000001</v>
      </c>
      <c r="U1381" s="3">
        <f t="shared" si="42"/>
        <v>-1.0182719746383837</v>
      </c>
      <c r="V1381" s="3">
        <f t="shared" si="43"/>
        <v>-0.27064049899999998</v>
      </c>
    </row>
    <row r="1382" spans="1:22" ht="15.75" x14ac:dyDescent="0.25">
      <c r="A1382" s="3" t="s">
        <v>69</v>
      </c>
      <c r="B1382" s="3" t="s">
        <v>1284</v>
      </c>
      <c r="C1382" s="3">
        <v>4.5477399999999998E-3</v>
      </c>
      <c r="D1382" s="3">
        <v>1.12237E-2</v>
      </c>
      <c r="E1382" s="3" t="s">
        <v>1284</v>
      </c>
      <c r="F1382" s="3" t="s">
        <v>1069</v>
      </c>
      <c r="G1382" s="3">
        <v>0.23013</v>
      </c>
      <c r="H1382" s="3">
        <v>0.34348000000000001</v>
      </c>
      <c r="I1382" s="3">
        <v>0.64202999999999999</v>
      </c>
      <c r="J1382" s="3">
        <v>-557.436104</v>
      </c>
      <c r="K1382" s="3">
        <v>9</v>
      </c>
      <c r="L1382" s="3">
        <v>-557.83440499999995</v>
      </c>
      <c r="M1382" s="3">
        <v>7</v>
      </c>
      <c r="N1382" s="3">
        <v>0.150308</v>
      </c>
      <c r="O1382" s="3">
        <v>3.6499999999999998E-2</v>
      </c>
      <c r="P1382" s="3">
        <v>0.1024</v>
      </c>
      <c r="Q1382" s="3">
        <v>0.35757</v>
      </c>
      <c r="R1382" s="3" t="b">
        <v>0</v>
      </c>
      <c r="S1382" s="3">
        <v>-0.464098546</v>
      </c>
      <c r="T1382" s="3">
        <v>-0.19244467800000001</v>
      </c>
      <c r="U1382" s="3">
        <f t="shared" si="42"/>
        <v>-0.63802676253433965</v>
      </c>
      <c r="V1382" s="3">
        <f t="shared" si="43"/>
        <v>-0.27165386800000002</v>
      </c>
    </row>
    <row r="1383" spans="1:22" ht="15.75" x14ac:dyDescent="0.25">
      <c r="A1383" s="3" t="s">
        <v>69</v>
      </c>
      <c r="B1383" s="3" t="s">
        <v>1116</v>
      </c>
      <c r="C1383" s="3">
        <v>3.4403900000000002E-3</v>
      </c>
      <c r="D1383" s="3">
        <v>1.0056000000000001E-2</v>
      </c>
      <c r="E1383" s="3" t="s">
        <v>1116</v>
      </c>
      <c r="F1383" s="3" t="s">
        <v>1069</v>
      </c>
      <c r="G1383" s="3">
        <v>0.35505999999999999</v>
      </c>
      <c r="H1383" s="3">
        <v>0.10498</v>
      </c>
      <c r="I1383" s="3">
        <v>0.19653000000000001</v>
      </c>
      <c r="J1383" s="3">
        <v>-1772.551475</v>
      </c>
      <c r="K1383" s="3">
        <v>9</v>
      </c>
      <c r="L1383" s="3">
        <v>-1772.774907</v>
      </c>
      <c r="M1383" s="3">
        <v>7</v>
      </c>
      <c r="N1383" s="3">
        <v>7.4229000000000003E-2</v>
      </c>
      <c r="O1383" s="3">
        <v>1.1900000000000001E-2</v>
      </c>
      <c r="P1383" s="3">
        <v>6.2899999999999998E-2</v>
      </c>
      <c r="Q1383" s="3">
        <v>0.18934999999999999</v>
      </c>
      <c r="R1383" s="3" t="b">
        <v>0</v>
      </c>
      <c r="S1383" s="3">
        <v>-0.97889343200000001</v>
      </c>
      <c r="T1383" s="3">
        <v>-0.70657114600000004</v>
      </c>
      <c r="U1383" s="3">
        <f t="shared" si="42"/>
        <v>-0.4496982512629179</v>
      </c>
      <c r="V1383" s="3">
        <f t="shared" si="43"/>
        <v>-0.27232228599999997</v>
      </c>
    </row>
    <row r="1384" spans="1:22" ht="15.75" x14ac:dyDescent="0.25">
      <c r="A1384" s="3" t="s">
        <v>113</v>
      </c>
      <c r="B1384" s="3" t="s">
        <v>506</v>
      </c>
      <c r="C1384" s="3">
        <v>4.1857300000000004E-3</v>
      </c>
      <c r="D1384" s="3">
        <v>3.5031199999999998E-2</v>
      </c>
      <c r="E1384" s="3" t="s">
        <v>506</v>
      </c>
      <c r="F1384" s="3" t="s">
        <v>152</v>
      </c>
      <c r="G1384" s="3">
        <v>2.7820000000000001E-2</v>
      </c>
      <c r="H1384" s="3">
        <v>2.9250000000000002E-2</v>
      </c>
      <c r="I1384" s="3">
        <v>5.5210000000000002E-2</v>
      </c>
      <c r="J1384" s="3">
        <v>-6105.7457249999998</v>
      </c>
      <c r="K1384" s="3">
        <v>13</v>
      </c>
      <c r="L1384" s="3">
        <v>-6109.0997029999999</v>
      </c>
      <c r="M1384" s="3">
        <v>11</v>
      </c>
      <c r="N1384" s="3">
        <v>1.3247040000000001</v>
      </c>
      <c r="O1384" s="3">
        <v>5.79E-2</v>
      </c>
      <c r="P1384" s="3">
        <v>1.7273000000000001</v>
      </c>
      <c r="Q1384" s="3">
        <v>3.3599999999999998E-2</v>
      </c>
      <c r="R1384" s="3" t="b">
        <v>1</v>
      </c>
      <c r="S1384" s="3">
        <v>-1.5338741300000001</v>
      </c>
      <c r="T1384" s="3">
        <v>-1.257982253</v>
      </c>
      <c r="U1384" s="3">
        <f t="shared" si="42"/>
        <v>-1.5556428743439723</v>
      </c>
      <c r="V1384" s="3">
        <f t="shared" si="43"/>
        <v>-0.27589187700000006</v>
      </c>
    </row>
    <row r="1385" spans="1:22" ht="15.75" x14ac:dyDescent="0.25">
      <c r="A1385" s="3" t="s">
        <v>96</v>
      </c>
      <c r="B1385" s="3" t="s">
        <v>1658</v>
      </c>
      <c r="C1385" s="3">
        <v>1.01352E-2</v>
      </c>
      <c r="D1385" s="3">
        <v>1.18461E-2</v>
      </c>
      <c r="E1385" s="3" t="s">
        <v>1658</v>
      </c>
      <c r="F1385" s="3" t="s">
        <v>1610</v>
      </c>
      <c r="G1385" s="4" t="s">
        <v>153</v>
      </c>
      <c r="H1385" s="3">
        <v>4.2529999999999998E-2</v>
      </c>
      <c r="I1385" s="3">
        <v>8.0549999999999997E-2</v>
      </c>
      <c r="J1385" s="3">
        <v>-844.61848899999995</v>
      </c>
      <c r="K1385" s="3">
        <v>9</v>
      </c>
      <c r="L1385" s="3">
        <v>-844.97312099999999</v>
      </c>
      <c r="M1385" s="3">
        <v>7</v>
      </c>
      <c r="N1385" s="3">
        <v>7.6797000000000004E-2</v>
      </c>
      <c r="O1385" s="3">
        <v>6.1999999999999998E-3</v>
      </c>
      <c r="P1385" s="3">
        <v>0.1106</v>
      </c>
      <c r="Q1385" s="3">
        <v>5.636E-2</v>
      </c>
      <c r="R1385" s="3" t="b">
        <v>0</v>
      </c>
      <c r="S1385" s="3">
        <v>-1.3713046170000001</v>
      </c>
      <c r="T1385" s="3">
        <v>-1.0939344550000001</v>
      </c>
      <c r="U1385" s="3">
        <f t="shared" si="42"/>
        <v>-4</v>
      </c>
      <c r="V1385" s="3">
        <f t="shared" si="43"/>
        <v>-0.27737016199999998</v>
      </c>
    </row>
    <row r="1386" spans="1:22" ht="15.75" x14ac:dyDescent="0.25">
      <c r="A1386" s="3" t="s">
        <v>69</v>
      </c>
      <c r="B1386" s="3" t="s">
        <v>1095</v>
      </c>
      <c r="C1386" s="3">
        <v>5.6941800000000001E-3</v>
      </c>
      <c r="D1386" s="3">
        <v>2.7709900000000001E-3</v>
      </c>
      <c r="E1386" s="3" t="s">
        <v>1095</v>
      </c>
      <c r="F1386" s="3" t="s">
        <v>1069</v>
      </c>
      <c r="G1386" s="3">
        <v>0.15245</v>
      </c>
      <c r="H1386" s="3">
        <v>0.14806</v>
      </c>
      <c r="I1386" s="3">
        <v>0.28082000000000001</v>
      </c>
      <c r="J1386" s="3">
        <v>-2125.2664570000002</v>
      </c>
      <c r="K1386" s="3">
        <v>9</v>
      </c>
      <c r="L1386" s="3">
        <v>-2125.4302080000002</v>
      </c>
      <c r="M1386" s="3">
        <v>7</v>
      </c>
      <c r="N1386" s="3">
        <v>6.8987000000000007E-2</v>
      </c>
      <c r="O1386" s="3">
        <v>1.06E-2</v>
      </c>
      <c r="P1386" s="3">
        <v>6.4899999999999999E-2</v>
      </c>
      <c r="Q1386" s="3">
        <v>0.16388</v>
      </c>
      <c r="R1386" s="3" t="b">
        <v>0</v>
      </c>
      <c r="S1386" s="3">
        <v>-0.82956225500000003</v>
      </c>
      <c r="T1386" s="3">
        <v>-0.55157196500000005</v>
      </c>
      <c r="U1386" s="3">
        <f t="shared" si="42"/>
        <v>-0.81687257129860047</v>
      </c>
      <c r="V1386" s="3">
        <f t="shared" si="43"/>
        <v>-0.27799028999999997</v>
      </c>
    </row>
    <row r="1387" spans="1:22" ht="15.75" x14ac:dyDescent="0.25">
      <c r="A1387" s="3" t="s">
        <v>99</v>
      </c>
      <c r="B1387" s="3" t="s">
        <v>1394</v>
      </c>
      <c r="C1387" s="3">
        <v>3.5501299999999999E-3</v>
      </c>
      <c r="D1387" s="3">
        <v>1.9286299999999999E-2</v>
      </c>
      <c r="E1387" s="3" t="s">
        <v>1394</v>
      </c>
      <c r="F1387" s="3" t="s">
        <v>1361</v>
      </c>
      <c r="G1387" s="3">
        <v>3.1719999999999998E-2</v>
      </c>
      <c r="H1387" s="3">
        <v>1.081E-2</v>
      </c>
      <c r="I1387" s="3">
        <v>2.0580000000000001E-2</v>
      </c>
      <c r="J1387" s="3">
        <v>-7372.109958</v>
      </c>
      <c r="K1387" s="3">
        <v>13</v>
      </c>
      <c r="L1387" s="3">
        <v>-7373.0983560000004</v>
      </c>
      <c r="M1387" s="3">
        <v>11</v>
      </c>
      <c r="N1387" s="3">
        <v>0.942554</v>
      </c>
      <c r="O1387" s="3">
        <v>3.9E-2</v>
      </c>
      <c r="P1387" s="3">
        <v>1.2838000000000001</v>
      </c>
      <c r="Q1387" s="3">
        <v>3.0179999999999998E-2</v>
      </c>
      <c r="R1387" s="3" t="b">
        <v>0</v>
      </c>
      <c r="S1387" s="3">
        <v>-1.9661743060000001</v>
      </c>
      <c r="T1387" s="3">
        <v>-1.6865546300000001</v>
      </c>
      <c r="U1387" s="3">
        <f t="shared" si="42"/>
        <v>-1.4986668213544339</v>
      </c>
      <c r="V1387" s="3">
        <f t="shared" si="43"/>
        <v>-0.27961967600000004</v>
      </c>
    </row>
    <row r="1388" spans="1:22" ht="15.75" x14ac:dyDescent="0.25">
      <c r="A1388" s="3" t="s">
        <v>129</v>
      </c>
      <c r="B1388" s="3" t="s">
        <v>619</v>
      </c>
      <c r="C1388" s="3">
        <v>3.5450099999999999E-3</v>
      </c>
      <c r="D1388" s="3">
        <v>2.5403100000000001E-3</v>
      </c>
      <c r="E1388" s="3" t="s">
        <v>619</v>
      </c>
      <c r="F1388" s="3" t="s">
        <v>1728</v>
      </c>
      <c r="G1388" s="3">
        <v>0.56696999999999997</v>
      </c>
      <c r="H1388" s="3">
        <v>0.50044999999999995</v>
      </c>
      <c r="I1388" s="3">
        <v>0.95445000000000002</v>
      </c>
      <c r="J1388" s="3">
        <v>-1478.3017809999999</v>
      </c>
      <c r="K1388" s="3">
        <v>15</v>
      </c>
      <c r="L1388" s="3">
        <v>-1478.4797719999999</v>
      </c>
      <c r="M1388" s="3">
        <v>13</v>
      </c>
      <c r="N1388" s="3">
        <v>0.202958</v>
      </c>
      <c r="O1388" s="3">
        <v>5.57E-2</v>
      </c>
      <c r="P1388" s="3">
        <v>9.4100000000000003E-2</v>
      </c>
      <c r="Q1388" s="3">
        <v>0.59467000000000003</v>
      </c>
      <c r="R1388" s="3" t="b">
        <v>0</v>
      </c>
      <c r="S1388" s="3">
        <v>-0.300639306</v>
      </c>
      <c r="T1388" s="3">
        <v>-2.0246818E-2</v>
      </c>
      <c r="U1388" s="3">
        <f t="shared" si="42"/>
        <v>-0.24643992025902892</v>
      </c>
      <c r="V1388" s="3">
        <f t="shared" si="43"/>
        <v>-0.280392488</v>
      </c>
    </row>
    <row r="1389" spans="1:22" ht="15.75" x14ac:dyDescent="0.25">
      <c r="A1389" s="3" t="s">
        <v>69</v>
      </c>
      <c r="B1389" s="3" t="s">
        <v>834</v>
      </c>
      <c r="C1389" s="3">
        <v>9.4566500000000005E-3</v>
      </c>
      <c r="D1389" s="3">
        <v>6.6540200000000001E-3</v>
      </c>
      <c r="E1389" s="3" t="s">
        <v>834</v>
      </c>
      <c r="F1389" s="3" t="s">
        <v>1069</v>
      </c>
      <c r="G1389" s="3">
        <v>9.7850000000000006E-2</v>
      </c>
      <c r="H1389" s="3">
        <v>8.7459999999999996E-2</v>
      </c>
      <c r="I1389" s="3">
        <v>0.16688</v>
      </c>
      <c r="J1389" s="3">
        <v>-908.540165</v>
      </c>
      <c r="K1389" s="3">
        <v>9</v>
      </c>
      <c r="L1389" s="3">
        <v>-908.71924899999999</v>
      </c>
      <c r="M1389" s="3">
        <v>7</v>
      </c>
      <c r="N1389" s="3">
        <v>0.112021</v>
      </c>
      <c r="O1389" s="3">
        <v>1.4E-2</v>
      </c>
      <c r="P1389" s="3">
        <v>0.12189999999999999</v>
      </c>
      <c r="Q1389" s="3">
        <v>0.11509</v>
      </c>
      <c r="R1389" s="3" t="b">
        <v>0</v>
      </c>
      <c r="S1389" s="3">
        <v>-1.058190527</v>
      </c>
      <c r="T1389" s="3">
        <v>-0.77759570899999997</v>
      </c>
      <c r="U1389" s="3">
        <f t="shared" si="42"/>
        <v>-1.0094391700059799</v>
      </c>
      <c r="V1389" s="3">
        <f t="shared" si="43"/>
        <v>-0.28059481800000008</v>
      </c>
    </row>
    <row r="1390" spans="1:22" ht="15.75" x14ac:dyDescent="0.25">
      <c r="A1390" s="3" t="s">
        <v>129</v>
      </c>
      <c r="B1390" s="3" t="s">
        <v>1691</v>
      </c>
      <c r="C1390" s="3">
        <v>9.1319800000000007E-2</v>
      </c>
      <c r="D1390" s="3">
        <v>2.23854E-2</v>
      </c>
      <c r="E1390" s="3" t="s">
        <v>1691</v>
      </c>
      <c r="F1390" s="3" t="s">
        <v>1728</v>
      </c>
      <c r="G1390" s="3">
        <v>3.5439999999999999E-2</v>
      </c>
      <c r="H1390" s="3">
        <v>4.6330000000000003E-2</v>
      </c>
      <c r="I1390" s="3">
        <v>8.856E-2</v>
      </c>
      <c r="J1390" s="3">
        <v>-1668.256063</v>
      </c>
      <c r="K1390" s="3">
        <v>11</v>
      </c>
      <c r="L1390" s="3">
        <v>-1669.3219650000001</v>
      </c>
      <c r="M1390" s="3">
        <v>9</v>
      </c>
      <c r="N1390" s="3">
        <v>0.53079900000000002</v>
      </c>
      <c r="O1390" s="3">
        <v>4.1399999999999999E-2</v>
      </c>
      <c r="P1390" s="3">
        <v>0.81279999999999997</v>
      </c>
      <c r="Q1390" s="3">
        <v>5.0509999999999999E-2</v>
      </c>
      <c r="R1390" s="3" t="b">
        <v>0</v>
      </c>
      <c r="S1390" s="3">
        <v>-1.3341377000000001</v>
      </c>
      <c r="T1390" s="3">
        <v>-1.052762392</v>
      </c>
      <c r="U1390" s="3">
        <f t="shared" si="42"/>
        <v>-1.4505062867849869</v>
      </c>
      <c r="V1390" s="3">
        <f t="shared" si="43"/>
        <v>-0.2813753080000001</v>
      </c>
    </row>
    <row r="1391" spans="1:22" ht="15.75" x14ac:dyDescent="0.25">
      <c r="A1391" s="3" t="s">
        <v>69</v>
      </c>
      <c r="B1391" s="3" t="s">
        <v>1192</v>
      </c>
      <c r="C1391" s="3">
        <v>1.90986E-2</v>
      </c>
      <c r="D1391" s="3">
        <v>1.10019E-2</v>
      </c>
      <c r="E1391" s="3" t="s">
        <v>1192</v>
      </c>
      <c r="F1391" s="3" t="s">
        <v>1069</v>
      </c>
      <c r="G1391" s="3">
        <v>0.13450000000000001</v>
      </c>
      <c r="H1391" s="3">
        <v>0.12778</v>
      </c>
      <c r="I1391" s="3">
        <v>0.24432999999999999</v>
      </c>
      <c r="J1391" s="3">
        <v>-6685.6403700000001</v>
      </c>
      <c r="K1391" s="3">
        <v>9</v>
      </c>
      <c r="L1391" s="3">
        <v>-6687.9926560000004</v>
      </c>
      <c r="M1391" s="3">
        <v>7</v>
      </c>
      <c r="N1391" s="3">
        <v>0.27005499999999999</v>
      </c>
      <c r="O1391" s="3">
        <v>4.3999999999999997E-2</v>
      </c>
      <c r="P1391" s="3">
        <v>0.28310000000000002</v>
      </c>
      <c r="Q1391" s="3">
        <v>0.15573999999999999</v>
      </c>
      <c r="R1391" s="3" t="b">
        <v>0</v>
      </c>
      <c r="S1391" s="3">
        <v>-0.89353711599999996</v>
      </c>
      <c r="T1391" s="3">
        <v>-0.61202320499999996</v>
      </c>
      <c r="U1391" s="3">
        <f t="shared" si="42"/>
        <v>-0.87127771566157319</v>
      </c>
      <c r="V1391" s="3">
        <f t="shared" si="43"/>
        <v>-0.28151391100000001</v>
      </c>
    </row>
    <row r="1392" spans="1:22" ht="15.75" x14ac:dyDescent="0.25">
      <c r="A1392" s="3" t="s">
        <v>117</v>
      </c>
      <c r="B1392" s="3" t="s">
        <v>1007</v>
      </c>
      <c r="C1392" s="3">
        <v>1.27034E-2</v>
      </c>
      <c r="D1392" s="3">
        <v>2.1388600000000001E-2</v>
      </c>
      <c r="E1392" s="3" t="s">
        <v>1007</v>
      </c>
      <c r="F1392" s="3" t="s">
        <v>791</v>
      </c>
      <c r="G1392" s="3">
        <v>7.2020000000000001E-2</v>
      </c>
      <c r="H1392" s="3">
        <v>9.7869999999999999E-2</v>
      </c>
      <c r="I1392" s="3">
        <v>0.18729000000000001</v>
      </c>
      <c r="J1392" s="3">
        <v>-1948.2158010000001</v>
      </c>
      <c r="K1392" s="3">
        <v>9</v>
      </c>
      <c r="L1392" s="3">
        <v>-1948.9694199999999</v>
      </c>
      <c r="M1392" s="3">
        <v>7</v>
      </c>
      <c r="N1392" s="3">
        <v>0.199128</v>
      </c>
      <c r="O1392" s="3">
        <v>2.2100000000000002E-2</v>
      </c>
      <c r="P1392" s="3">
        <v>0.2185</v>
      </c>
      <c r="Q1392" s="3">
        <v>0.10093000000000001</v>
      </c>
      <c r="R1392" s="3" t="b">
        <v>0</v>
      </c>
      <c r="S1392" s="3">
        <v>-1.0093504120000001</v>
      </c>
      <c r="T1392" s="3">
        <v>-0.72748541</v>
      </c>
      <c r="U1392" s="3">
        <f t="shared" si="42"/>
        <v>-1.1425468829647334</v>
      </c>
      <c r="V1392" s="3">
        <f t="shared" si="43"/>
        <v>-0.28186500200000009</v>
      </c>
    </row>
    <row r="1393" spans="1:22" ht="15.75" x14ac:dyDescent="0.25">
      <c r="A1393" s="3" t="s">
        <v>125</v>
      </c>
      <c r="B1393" s="3" t="s">
        <v>640</v>
      </c>
      <c r="C1393" s="3">
        <v>2.3682100000000001E-2</v>
      </c>
      <c r="D1393" s="3">
        <v>5.93605E-3</v>
      </c>
      <c r="E1393" s="3" t="s">
        <v>640</v>
      </c>
      <c r="F1393" s="3" t="s">
        <v>596</v>
      </c>
      <c r="G1393" s="3">
        <v>3.9750000000000001E-2</v>
      </c>
      <c r="H1393" s="3">
        <v>0.27063999999999999</v>
      </c>
      <c r="I1393" s="3">
        <v>0.51841999999999999</v>
      </c>
      <c r="J1393" s="3">
        <v>-2718.787773</v>
      </c>
      <c r="K1393" s="3">
        <v>9</v>
      </c>
      <c r="L1393" s="3">
        <v>-2730.749781</v>
      </c>
      <c r="M1393" s="3">
        <v>7</v>
      </c>
      <c r="N1393" s="3">
        <v>0.77755600000000002</v>
      </c>
      <c r="O1393" s="3">
        <v>5.0700000000000002E-2</v>
      </c>
      <c r="P1393" s="3">
        <v>0.86580000000000001</v>
      </c>
      <c r="Q1393" s="3">
        <v>5.8790000000000002E-2</v>
      </c>
      <c r="R1393" s="3" t="b">
        <v>1</v>
      </c>
      <c r="S1393" s="3">
        <v>-0.56760801500000002</v>
      </c>
      <c r="T1393" s="3">
        <v>-0.28531825199999999</v>
      </c>
      <c r="U1393" s="3">
        <f t="shared" si="42"/>
        <v>-1.400662867007511</v>
      </c>
      <c r="V1393" s="3">
        <f t="shared" si="43"/>
        <v>-0.28228976300000003</v>
      </c>
    </row>
    <row r="1394" spans="1:22" ht="15.75" x14ac:dyDescent="0.25">
      <c r="A1394" s="3" t="s">
        <v>47</v>
      </c>
      <c r="B1394" s="3" t="s">
        <v>784</v>
      </c>
      <c r="C1394" s="3">
        <v>1.5827299999999999E-2</v>
      </c>
      <c r="D1394" s="3">
        <v>1.12903E-2</v>
      </c>
      <c r="E1394" s="3" t="s">
        <v>784</v>
      </c>
      <c r="F1394" s="3" t="s">
        <v>685</v>
      </c>
      <c r="G1394" s="3">
        <v>3.4909999999999997E-2</v>
      </c>
      <c r="H1394" s="3">
        <v>7.2059999999999999E-2</v>
      </c>
      <c r="I1394" s="3">
        <v>0.13814000000000001</v>
      </c>
      <c r="J1394" s="3">
        <v>-5896.9102890000004</v>
      </c>
      <c r="K1394" s="3">
        <v>9</v>
      </c>
      <c r="L1394" s="3">
        <v>-5901.9400420000002</v>
      </c>
      <c r="M1394" s="3">
        <v>7</v>
      </c>
      <c r="N1394" s="3">
        <v>0.83147000000000004</v>
      </c>
      <c r="O1394" s="3">
        <v>3.7600000000000001E-2</v>
      </c>
      <c r="P1394" s="3">
        <v>0.93069999999999997</v>
      </c>
      <c r="Q1394" s="3">
        <v>4.088E-2</v>
      </c>
      <c r="R1394" s="3" t="b">
        <v>1</v>
      </c>
      <c r="S1394" s="3">
        <v>-1.142305742</v>
      </c>
      <c r="T1394" s="3">
        <v>-0.85968054800000004</v>
      </c>
      <c r="U1394" s="3">
        <f t="shared" si="42"/>
        <v>-1.4570501511858212</v>
      </c>
      <c r="V1394" s="3">
        <f t="shared" si="43"/>
        <v>-0.28262519399999997</v>
      </c>
    </row>
    <row r="1395" spans="1:22" ht="15.75" x14ac:dyDescent="0.25">
      <c r="A1395" s="3" t="s">
        <v>117</v>
      </c>
      <c r="B1395" s="3" t="s">
        <v>957</v>
      </c>
      <c r="C1395" s="3">
        <v>1.0559799999999999E-2</v>
      </c>
      <c r="D1395" s="3">
        <v>3.4648000000000001E-3</v>
      </c>
      <c r="E1395" s="3" t="s">
        <v>957</v>
      </c>
      <c r="F1395" s="3" t="s">
        <v>791</v>
      </c>
      <c r="G1395" s="3">
        <v>0.14226</v>
      </c>
      <c r="H1395" s="3">
        <v>0.20258000000000001</v>
      </c>
      <c r="I1395" s="3">
        <v>0.38893</v>
      </c>
      <c r="J1395" s="3">
        <v>-1597.189715</v>
      </c>
      <c r="K1395" s="3">
        <v>11</v>
      </c>
      <c r="L1395" s="3">
        <v>-1597.5410260000001</v>
      </c>
      <c r="M1395" s="3">
        <v>9</v>
      </c>
      <c r="N1395" s="3">
        <v>0.15193100000000001</v>
      </c>
      <c r="O1395" s="3">
        <v>2.2599999999999999E-2</v>
      </c>
      <c r="P1395" s="3">
        <v>0.13650000000000001</v>
      </c>
      <c r="Q1395" s="3">
        <v>0.16647000000000001</v>
      </c>
      <c r="R1395" s="3" t="b">
        <v>0</v>
      </c>
      <c r="S1395" s="3">
        <v>-0.69340343299999996</v>
      </c>
      <c r="T1395" s="3">
        <v>-0.41012855599999998</v>
      </c>
      <c r="U1395" s="3">
        <f t="shared" si="42"/>
        <v>-0.84691719563816825</v>
      </c>
      <c r="V1395" s="3">
        <f t="shared" si="43"/>
        <v>-0.28327487699999998</v>
      </c>
    </row>
    <row r="1396" spans="1:22" ht="15.75" x14ac:dyDescent="0.25">
      <c r="A1396" s="3" t="s">
        <v>99</v>
      </c>
      <c r="B1396" s="3" t="s">
        <v>346</v>
      </c>
      <c r="C1396" s="3">
        <v>3.05529E-3</v>
      </c>
      <c r="D1396" s="3">
        <v>6.5870099999999999E-3</v>
      </c>
      <c r="E1396" s="3" t="s">
        <v>346</v>
      </c>
      <c r="F1396" s="3" t="s">
        <v>1361</v>
      </c>
      <c r="G1396" s="3">
        <v>5.3150000000000003E-2</v>
      </c>
      <c r="H1396" s="3">
        <v>2.8379999999999999E-2</v>
      </c>
      <c r="I1396" s="3">
        <v>5.4559999999999997E-2</v>
      </c>
      <c r="J1396" s="3">
        <v>-3408.7626359999999</v>
      </c>
      <c r="K1396" s="3">
        <v>15</v>
      </c>
      <c r="L1396" s="3">
        <v>-3408.9490049999999</v>
      </c>
      <c r="M1396" s="3">
        <v>13</v>
      </c>
      <c r="N1396" s="3">
        <v>1.245792</v>
      </c>
      <c r="O1396" s="3">
        <v>0.10680000000000001</v>
      </c>
      <c r="P1396" s="3">
        <v>2.0318000000000001</v>
      </c>
      <c r="Q1396" s="3">
        <v>5.2359999999999997E-2</v>
      </c>
      <c r="R1396" s="3" t="b">
        <v>0</v>
      </c>
      <c r="S1396" s="3">
        <v>-1.5469876090000001</v>
      </c>
      <c r="T1396" s="3">
        <v>-1.263125638</v>
      </c>
      <c r="U1396" s="3">
        <f t="shared" si="42"/>
        <v>-1.2744967311406845</v>
      </c>
      <c r="V1396" s="3">
        <f t="shared" si="43"/>
        <v>-0.2838619710000001</v>
      </c>
    </row>
    <row r="1397" spans="1:22" ht="15.75" x14ac:dyDescent="0.25">
      <c r="A1397" s="3" t="s">
        <v>47</v>
      </c>
      <c r="B1397" s="3" t="s">
        <v>714</v>
      </c>
      <c r="C1397" s="3">
        <v>6.76138E-3</v>
      </c>
      <c r="D1397" s="3">
        <v>4.4699700000000002E-3</v>
      </c>
      <c r="E1397" s="3" t="s">
        <v>714</v>
      </c>
      <c r="F1397" s="3" t="s">
        <v>685</v>
      </c>
      <c r="G1397" s="3">
        <v>0.96409999999999996</v>
      </c>
      <c r="H1397" s="3">
        <v>0.35311999999999999</v>
      </c>
      <c r="I1397" s="3">
        <v>0.68023999999999996</v>
      </c>
      <c r="J1397" s="3">
        <v>-1497.261833</v>
      </c>
      <c r="K1397" s="3">
        <v>9</v>
      </c>
      <c r="L1397" s="3">
        <v>-1497.507329</v>
      </c>
      <c r="M1397" s="3">
        <v>7</v>
      </c>
      <c r="N1397" s="3">
        <v>4.4523E-2</v>
      </c>
      <c r="O1397" s="3">
        <v>1.2E-2</v>
      </c>
      <c r="P1397" s="3">
        <v>2.0400000000000001E-2</v>
      </c>
      <c r="Q1397" s="3">
        <v>0.58847000000000005</v>
      </c>
      <c r="R1397" s="3" t="b">
        <v>0</v>
      </c>
      <c r="S1397" s="3">
        <v>-0.45207768399999998</v>
      </c>
      <c r="T1397" s="3">
        <v>-0.16733783399999999</v>
      </c>
      <c r="U1397" s="3">
        <f t="shared" si="42"/>
        <v>-1.5877917138889835E-2</v>
      </c>
      <c r="V1397" s="3">
        <f t="shared" si="43"/>
        <v>-0.28473985000000002</v>
      </c>
    </row>
    <row r="1398" spans="1:22" ht="15.75" x14ac:dyDescent="0.25">
      <c r="A1398" s="3" t="s">
        <v>121</v>
      </c>
      <c r="B1398" s="3" t="s">
        <v>1244</v>
      </c>
      <c r="C1398" s="3">
        <v>1.5632300000000001E-3</v>
      </c>
      <c r="D1398" s="3">
        <v>1.06774E-3</v>
      </c>
      <c r="E1398" s="3" t="s">
        <v>1244</v>
      </c>
      <c r="F1398" s="3" t="s">
        <v>1440</v>
      </c>
      <c r="G1398" s="3">
        <v>9.8339999999999997E-2</v>
      </c>
      <c r="H1398" s="3">
        <v>0.20077</v>
      </c>
      <c r="I1398" s="3">
        <v>0.38756000000000002</v>
      </c>
      <c r="J1398" s="3">
        <v>-2831.9783389999998</v>
      </c>
      <c r="K1398" s="3">
        <v>11</v>
      </c>
      <c r="L1398" s="3">
        <v>-2832.8485770000002</v>
      </c>
      <c r="M1398" s="3">
        <v>9</v>
      </c>
      <c r="N1398" s="3">
        <v>8.5639999999999994E-2</v>
      </c>
      <c r="O1398" s="3">
        <v>8.9999999999999993E-3</v>
      </c>
      <c r="P1398" s="3">
        <v>7.6600000000000001E-2</v>
      </c>
      <c r="Q1398" s="3">
        <v>0.11840000000000001</v>
      </c>
      <c r="R1398" s="3" t="b">
        <v>0</v>
      </c>
      <c r="S1398" s="3">
        <v>-0.69730118100000005</v>
      </c>
      <c r="T1398" s="3">
        <v>-0.411661053</v>
      </c>
      <c r="U1398" s="3">
        <f t="shared" si="42"/>
        <v>-1.0072697960458572</v>
      </c>
      <c r="V1398" s="3">
        <f t="shared" si="43"/>
        <v>-0.28564012800000005</v>
      </c>
    </row>
    <row r="1399" spans="1:22" ht="15.75" x14ac:dyDescent="0.25">
      <c r="A1399" s="3" t="s">
        <v>69</v>
      </c>
      <c r="B1399" s="3" t="s">
        <v>551</v>
      </c>
      <c r="C1399" s="3">
        <v>1.9304499999999999E-2</v>
      </c>
      <c r="D1399" s="3">
        <v>7.7348699999999996E-3</v>
      </c>
      <c r="E1399" s="3" t="s">
        <v>551</v>
      </c>
      <c r="F1399" s="3" t="s">
        <v>1069</v>
      </c>
      <c r="G1399" s="3">
        <v>4.1259999999999998E-2</v>
      </c>
      <c r="H1399" s="3">
        <v>4.8619999999999997E-2</v>
      </c>
      <c r="I1399" s="3">
        <v>9.3960000000000002E-2</v>
      </c>
      <c r="J1399" s="3">
        <v>-3401.772903</v>
      </c>
      <c r="K1399" s="3">
        <v>13</v>
      </c>
      <c r="L1399" s="3">
        <v>-3403.007157</v>
      </c>
      <c r="M1399" s="3">
        <v>11</v>
      </c>
      <c r="N1399" s="3">
        <v>0.49771100000000001</v>
      </c>
      <c r="O1399" s="3">
        <v>2.9700000000000001E-2</v>
      </c>
      <c r="P1399" s="3">
        <v>0.63480000000000003</v>
      </c>
      <c r="Q1399" s="3">
        <v>4.7E-2</v>
      </c>
      <c r="R1399" s="3" t="b">
        <v>0</v>
      </c>
      <c r="S1399" s="3">
        <v>-1.313185045</v>
      </c>
      <c r="T1399" s="3">
        <v>-1.0270569919999999</v>
      </c>
      <c r="U1399" s="3">
        <f t="shared" si="42"/>
        <v>-1.3844707763628672</v>
      </c>
      <c r="V1399" s="3">
        <f t="shared" si="43"/>
        <v>-0.2861280530000001</v>
      </c>
    </row>
    <row r="1400" spans="1:22" ht="15.75" x14ac:dyDescent="0.25">
      <c r="A1400" s="3" t="s">
        <v>103</v>
      </c>
      <c r="B1400" s="3" t="s">
        <v>390</v>
      </c>
      <c r="C1400" s="3">
        <v>4.01448E-3</v>
      </c>
      <c r="D1400" s="3">
        <v>1.11897E-2</v>
      </c>
      <c r="E1400" s="3" t="s">
        <v>390</v>
      </c>
      <c r="F1400" s="3" t="s">
        <v>1693</v>
      </c>
      <c r="G1400" s="3">
        <v>0.34633999999999998</v>
      </c>
      <c r="H1400" s="3">
        <v>0.36141000000000001</v>
      </c>
      <c r="I1400" s="3">
        <v>0.69957999999999998</v>
      </c>
      <c r="J1400" s="3">
        <v>-1699.9074800000001</v>
      </c>
      <c r="K1400" s="3">
        <v>11</v>
      </c>
      <c r="L1400" s="3">
        <v>-1700.3560829999999</v>
      </c>
      <c r="M1400" s="3">
        <v>9</v>
      </c>
      <c r="N1400" s="3">
        <v>0.119812</v>
      </c>
      <c r="O1400" s="3">
        <v>2.8799999999999999E-2</v>
      </c>
      <c r="P1400" s="3">
        <v>6.7000000000000004E-2</v>
      </c>
      <c r="Q1400" s="3">
        <v>0.43168000000000001</v>
      </c>
      <c r="R1400" s="3" t="b">
        <v>0</v>
      </c>
      <c r="S1400" s="3">
        <v>-0.44199983500000001</v>
      </c>
      <c r="T1400" s="3">
        <v>-0.155162615</v>
      </c>
      <c r="U1400" s="3">
        <f t="shared" si="42"/>
        <v>-0.46049734738766251</v>
      </c>
      <c r="V1400" s="3">
        <f t="shared" si="43"/>
        <v>-0.28683722</v>
      </c>
    </row>
    <row r="1401" spans="1:22" ht="15.75" x14ac:dyDescent="0.25">
      <c r="A1401" s="3" t="s">
        <v>51</v>
      </c>
      <c r="B1401" s="3" t="s">
        <v>592</v>
      </c>
      <c r="C1401" s="3">
        <v>2.8017300000000001E-3</v>
      </c>
      <c r="D1401" s="3">
        <v>4.7610200000000004E-3</v>
      </c>
      <c r="E1401" s="3" t="s">
        <v>592</v>
      </c>
      <c r="F1401" s="3" t="s">
        <v>1684</v>
      </c>
      <c r="G1401" s="3">
        <v>2.6970000000000001E-2</v>
      </c>
      <c r="H1401" s="3">
        <v>6.0100000000000001E-2</v>
      </c>
      <c r="I1401" s="3">
        <v>0.11731999999999999</v>
      </c>
      <c r="J1401" s="3">
        <v>-2136.7861600000001</v>
      </c>
      <c r="K1401" s="3">
        <v>11</v>
      </c>
      <c r="L1401" s="3">
        <v>-2137.405393</v>
      </c>
      <c r="M1401" s="3">
        <v>9</v>
      </c>
      <c r="N1401" s="3">
        <v>1.0213460000000001</v>
      </c>
      <c r="O1401" s="3">
        <v>3.7400000000000003E-2</v>
      </c>
      <c r="P1401" s="3">
        <v>1.3262</v>
      </c>
      <c r="Q1401" s="3">
        <v>2.8660000000000001E-2</v>
      </c>
      <c r="R1401" s="3" t="b">
        <v>0</v>
      </c>
      <c r="S1401" s="3">
        <v>-1.221125528</v>
      </c>
      <c r="T1401" s="3">
        <v>-0.93062794599999998</v>
      </c>
      <c r="U1401" s="3">
        <f t="shared" si="42"/>
        <v>-1.5691190535471087</v>
      </c>
      <c r="V1401" s="3">
        <f t="shared" si="43"/>
        <v>-0.29049758199999998</v>
      </c>
    </row>
    <row r="1402" spans="1:22" ht="15.75" x14ac:dyDescent="0.25">
      <c r="A1402" s="3" t="s">
        <v>47</v>
      </c>
      <c r="B1402" s="3" t="s">
        <v>711</v>
      </c>
      <c r="C1402" s="3">
        <v>9.6782099999999996E-3</v>
      </c>
      <c r="D1402" s="3">
        <v>8.4601199999999998E-3</v>
      </c>
      <c r="E1402" s="3" t="s">
        <v>711</v>
      </c>
      <c r="F1402" s="3" t="s">
        <v>685</v>
      </c>
      <c r="G1402" s="3">
        <v>4.4670000000000001E-2</v>
      </c>
      <c r="H1402" s="3">
        <v>0.11244999999999999</v>
      </c>
      <c r="I1402" s="3">
        <v>0.21989</v>
      </c>
      <c r="J1402" s="3">
        <v>-2349.9035509999999</v>
      </c>
      <c r="K1402" s="3">
        <v>9</v>
      </c>
      <c r="L1402" s="3">
        <v>-2352.4173519999999</v>
      </c>
      <c r="M1402" s="3">
        <v>7</v>
      </c>
      <c r="N1402" s="3">
        <v>0.61536100000000005</v>
      </c>
      <c r="O1402" s="3">
        <v>3.2500000000000001E-2</v>
      </c>
      <c r="P1402" s="3">
        <v>0.61309999999999998</v>
      </c>
      <c r="Q1402" s="3">
        <v>5.3589999999999999E-2</v>
      </c>
      <c r="R1402" s="3" t="b">
        <v>0</v>
      </c>
      <c r="S1402" s="3">
        <v>-0.94904054000000004</v>
      </c>
      <c r="T1402" s="3">
        <v>-0.65779452100000002</v>
      </c>
      <c r="U1402" s="3">
        <f t="shared" si="42"/>
        <v>-1.3499840475281615</v>
      </c>
      <c r="V1402" s="3">
        <f t="shared" si="43"/>
        <v>-0.29124601900000002</v>
      </c>
    </row>
    <row r="1403" spans="1:22" ht="15.75" x14ac:dyDescent="0.25">
      <c r="A1403" s="3" t="s">
        <v>129</v>
      </c>
      <c r="B1403" s="3" t="s">
        <v>1768</v>
      </c>
      <c r="C1403" s="3">
        <v>3.0938599999999999E-3</v>
      </c>
      <c r="D1403" s="3">
        <v>8.0724999999999998E-3</v>
      </c>
      <c r="E1403" s="3" t="s">
        <v>1768</v>
      </c>
      <c r="F1403" s="3" t="s">
        <v>1728</v>
      </c>
      <c r="G1403" s="3">
        <v>0.14956</v>
      </c>
      <c r="H1403" s="3">
        <v>0.24410000000000001</v>
      </c>
      <c r="I1403" s="3">
        <v>0.47811999999999999</v>
      </c>
      <c r="J1403" s="3">
        <v>-1981.6548519999999</v>
      </c>
      <c r="K1403" s="3">
        <v>15</v>
      </c>
      <c r="L1403" s="3">
        <v>-1982.7198900000001</v>
      </c>
      <c r="M1403" s="3">
        <v>13</v>
      </c>
      <c r="N1403" s="3">
        <v>0.118454</v>
      </c>
      <c r="O1403" s="3">
        <v>1.9599999999999999E-2</v>
      </c>
      <c r="P1403" s="3">
        <v>9.9199999999999997E-2</v>
      </c>
      <c r="Q1403" s="3">
        <v>0.19756000000000001</v>
      </c>
      <c r="R1403" s="3" t="b">
        <v>0</v>
      </c>
      <c r="S1403" s="3">
        <v>-0.61243222100000005</v>
      </c>
      <c r="T1403" s="3">
        <v>-0.32046308899999998</v>
      </c>
      <c r="U1403" s="3">
        <f t="shared" si="42"/>
        <v>-0.825184543517818</v>
      </c>
      <c r="V1403" s="3">
        <f t="shared" si="43"/>
        <v>-0.29196913200000008</v>
      </c>
    </row>
    <row r="1404" spans="1:22" ht="15.75" x14ac:dyDescent="0.25">
      <c r="A1404" s="3" t="s">
        <v>58</v>
      </c>
      <c r="B1404" s="3" t="s">
        <v>1447</v>
      </c>
      <c r="C1404" s="3">
        <v>2.75509E-3</v>
      </c>
      <c r="D1404" s="3">
        <v>3.7092100000000001E-3</v>
      </c>
      <c r="E1404" s="3" t="s">
        <v>1447</v>
      </c>
      <c r="F1404" s="3" t="s">
        <v>1569</v>
      </c>
      <c r="G1404" s="3">
        <v>4.19E-2</v>
      </c>
      <c r="H1404" s="3">
        <v>0.10657</v>
      </c>
      <c r="I1404" s="3">
        <v>0.20937</v>
      </c>
      <c r="J1404" s="3">
        <v>-1702.6206540000001</v>
      </c>
      <c r="K1404" s="3">
        <v>9</v>
      </c>
      <c r="L1404" s="3">
        <v>-1703.9046209999999</v>
      </c>
      <c r="M1404" s="3">
        <v>7</v>
      </c>
      <c r="N1404" s="3">
        <v>0.27146500000000001</v>
      </c>
      <c r="O1404" s="3">
        <v>2.0199999999999999E-2</v>
      </c>
      <c r="P1404" s="3">
        <v>0.42249999999999999</v>
      </c>
      <c r="Q1404" s="3">
        <v>4.8669999999999998E-2</v>
      </c>
      <c r="R1404" s="3" t="b">
        <v>0</v>
      </c>
      <c r="S1404" s="3">
        <v>-0.97236503399999996</v>
      </c>
      <c r="T1404" s="3">
        <v>-0.67908554700000001</v>
      </c>
      <c r="U1404" s="3">
        <f t="shared" si="42"/>
        <v>-1.3777859770337046</v>
      </c>
      <c r="V1404" s="3">
        <f t="shared" si="43"/>
        <v>-0.29327948699999995</v>
      </c>
    </row>
    <row r="1405" spans="1:22" ht="15.75" x14ac:dyDescent="0.25">
      <c r="A1405" s="3" t="s">
        <v>69</v>
      </c>
      <c r="B1405" s="3" t="s">
        <v>830</v>
      </c>
      <c r="C1405" s="3">
        <v>7.3550400000000002E-3</v>
      </c>
      <c r="D1405" s="3">
        <v>4.1024700000000004E-3</v>
      </c>
      <c r="E1405" s="3" t="s">
        <v>830</v>
      </c>
      <c r="F1405" s="3" t="s">
        <v>1069</v>
      </c>
      <c r="G1405" s="3">
        <v>6.6009999999999999E-2</v>
      </c>
      <c r="H1405" s="3">
        <v>3.0800000000000001E-2</v>
      </c>
      <c r="I1405" s="3">
        <v>6.053E-2</v>
      </c>
      <c r="J1405" s="3">
        <v>-2289.2903670000001</v>
      </c>
      <c r="K1405" s="3">
        <v>13</v>
      </c>
      <c r="L1405" s="3">
        <v>-2289.5814850000002</v>
      </c>
      <c r="M1405" s="3">
        <v>11</v>
      </c>
      <c r="N1405" s="3">
        <v>0.36466799999999999</v>
      </c>
      <c r="O1405" s="3">
        <v>2.8299999999999999E-2</v>
      </c>
      <c r="P1405" s="3">
        <v>0.44769999999999999</v>
      </c>
      <c r="Q1405" s="3">
        <v>6.2909999999999994E-2</v>
      </c>
      <c r="R1405" s="3" t="b">
        <v>0</v>
      </c>
      <c r="S1405" s="3">
        <v>-1.5114492829999999</v>
      </c>
      <c r="T1405" s="3">
        <v>-1.2180293259999999</v>
      </c>
      <c r="U1405" s="3">
        <f t="shared" si="42"/>
        <v>-1.1803902672484148</v>
      </c>
      <c r="V1405" s="3">
        <f t="shared" si="43"/>
        <v>-0.29341995700000001</v>
      </c>
    </row>
    <row r="1406" spans="1:22" ht="15.75" x14ac:dyDescent="0.25">
      <c r="A1406" s="3" t="s">
        <v>96</v>
      </c>
      <c r="B1406" s="3" t="s">
        <v>1629</v>
      </c>
      <c r="C1406" s="3">
        <v>4.4970100000000001E-3</v>
      </c>
      <c r="D1406" s="3">
        <v>1.1665E-2</v>
      </c>
      <c r="E1406" s="3" t="s">
        <v>1629</v>
      </c>
      <c r="F1406" s="3" t="s">
        <v>1610</v>
      </c>
      <c r="G1406" s="3">
        <v>2.8750000000000001E-2</v>
      </c>
      <c r="H1406" s="3">
        <v>1.6629999999999999E-2</v>
      </c>
      <c r="I1406" s="3">
        <v>3.27E-2</v>
      </c>
      <c r="J1406" s="3">
        <v>-4472.0695900000001</v>
      </c>
      <c r="K1406" s="3">
        <v>9</v>
      </c>
      <c r="L1406" s="3">
        <v>-4472.2566100000004</v>
      </c>
      <c r="M1406" s="3">
        <v>7</v>
      </c>
      <c r="N1406" s="3">
        <v>9.8391000000000006E-2</v>
      </c>
      <c r="O1406" s="3">
        <v>4.7999999999999996E-3</v>
      </c>
      <c r="P1406" s="3">
        <v>0.16889999999999999</v>
      </c>
      <c r="Q1406" s="3">
        <v>2.844E-2</v>
      </c>
      <c r="R1406" s="3" t="b">
        <v>0</v>
      </c>
      <c r="S1406" s="3">
        <v>-1.779107751</v>
      </c>
      <c r="T1406" s="3">
        <v>-1.485452247</v>
      </c>
      <c r="U1406" s="3">
        <f t="shared" si="42"/>
        <v>-1.5413621509743507</v>
      </c>
      <c r="V1406" s="3">
        <f t="shared" si="43"/>
        <v>-0.29365550399999996</v>
      </c>
    </row>
    <row r="1407" spans="1:22" ht="15.75" x14ac:dyDescent="0.25">
      <c r="A1407" s="3" t="s">
        <v>99</v>
      </c>
      <c r="B1407" s="3" t="s">
        <v>343</v>
      </c>
      <c r="C1407" s="3">
        <v>7.4852799999999997E-2</v>
      </c>
      <c r="D1407" s="3">
        <v>2.0639399999999999E-2</v>
      </c>
      <c r="E1407" s="3" t="s">
        <v>343</v>
      </c>
      <c r="F1407" s="3" t="s">
        <v>1361</v>
      </c>
      <c r="G1407" s="3">
        <v>6.1780000000000002E-2</v>
      </c>
      <c r="H1407" s="3">
        <v>4.6440000000000002E-2</v>
      </c>
      <c r="I1407" s="3">
        <v>9.1410000000000005E-2</v>
      </c>
      <c r="J1407" s="3">
        <v>-1744.3532379999999</v>
      </c>
      <c r="K1407" s="3">
        <v>15</v>
      </c>
      <c r="L1407" s="3">
        <v>-1744.6977690000001</v>
      </c>
      <c r="M1407" s="3">
        <v>13</v>
      </c>
      <c r="N1407" s="3">
        <v>1.419459</v>
      </c>
      <c r="O1407" s="3">
        <v>9.7100000000000006E-2</v>
      </c>
      <c r="P1407" s="3">
        <v>1.6047</v>
      </c>
      <c r="Q1407" s="3">
        <v>6.0609999999999997E-2</v>
      </c>
      <c r="R1407" s="3" t="b">
        <v>0</v>
      </c>
      <c r="S1407" s="3">
        <v>-1.333107789</v>
      </c>
      <c r="T1407" s="3">
        <v>-1.039006291</v>
      </c>
      <c r="U1407" s="3">
        <f t="shared" si="42"/>
        <v>-1.2091520960345681</v>
      </c>
      <c r="V1407" s="3">
        <f t="shared" si="43"/>
        <v>-0.29410149800000007</v>
      </c>
    </row>
    <row r="1408" spans="1:22" ht="15.75" x14ac:dyDescent="0.25">
      <c r="A1408" s="3" t="s">
        <v>69</v>
      </c>
      <c r="B1408" s="3" t="s">
        <v>1189</v>
      </c>
      <c r="C1408" s="3">
        <v>3.2435800000000001E-2</v>
      </c>
      <c r="D1408" s="3">
        <v>2.6589700000000001E-2</v>
      </c>
      <c r="E1408" s="3" t="s">
        <v>1189</v>
      </c>
      <c r="F1408" s="3" t="s">
        <v>1069</v>
      </c>
      <c r="G1408" s="3">
        <v>5.6419999999999998E-2</v>
      </c>
      <c r="H1408" s="3">
        <v>4.1959999999999997E-2</v>
      </c>
      <c r="I1408" s="3">
        <v>8.2650000000000001E-2</v>
      </c>
      <c r="J1408" s="3">
        <v>-3055.6718500000002</v>
      </c>
      <c r="K1408" s="3">
        <v>11</v>
      </c>
      <c r="L1408" s="3">
        <v>-3056.4587540000002</v>
      </c>
      <c r="M1408" s="3">
        <v>9</v>
      </c>
      <c r="N1408" s="3">
        <v>0.73446299999999998</v>
      </c>
      <c r="O1408" s="3">
        <v>5.57E-2</v>
      </c>
      <c r="P1408" s="3">
        <v>0.93689999999999996</v>
      </c>
      <c r="Q1408" s="3">
        <v>5.9540000000000003E-2</v>
      </c>
      <c r="R1408" s="3" t="b">
        <v>0</v>
      </c>
      <c r="S1408" s="3">
        <v>-1.37716452</v>
      </c>
      <c r="T1408" s="3">
        <v>-1.082757142</v>
      </c>
      <c r="U1408" s="3">
        <f t="shared" si="42"/>
        <v>-1.2485669181806525</v>
      </c>
      <c r="V1408" s="3">
        <f t="shared" si="43"/>
        <v>-0.29440737800000005</v>
      </c>
    </row>
    <row r="1409" spans="1:22" ht="15.75" x14ac:dyDescent="0.25">
      <c r="A1409" s="3" t="s">
        <v>92</v>
      </c>
      <c r="B1409" s="3" t="s">
        <v>156</v>
      </c>
      <c r="C1409" s="3">
        <v>3.1015000000000001E-3</v>
      </c>
      <c r="D1409" s="3">
        <v>3.1703899999999999E-3</v>
      </c>
      <c r="E1409" s="3" t="s">
        <v>156</v>
      </c>
      <c r="F1409" s="3" t="s">
        <v>1494</v>
      </c>
      <c r="G1409" s="4" t="s">
        <v>153</v>
      </c>
      <c r="H1409" s="3">
        <v>0.18276999999999999</v>
      </c>
      <c r="I1409" s="3">
        <v>0.36136000000000001</v>
      </c>
      <c r="J1409" s="3">
        <v>-1413.6086809999999</v>
      </c>
      <c r="K1409" s="3">
        <v>13</v>
      </c>
      <c r="L1409" s="3">
        <v>-1417.3070439999999</v>
      </c>
      <c r="M1409" s="3">
        <v>11</v>
      </c>
      <c r="N1409" s="3">
        <v>5.7646999999999997E-2</v>
      </c>
      <c r="O1409" s="3">
        <v>5.7000000000000002E-3</v>
      </c>
      <c r="P1409" s="3">
        <v>5.8500000000000003E-2</v>
      </c>
      <c r="Q1409" s="3">
        <v>9.6350000000000005E-2</v>
      </c>
      <c r="R1409" s="3" t="b">
        <v>1</v>
      </c>
      <c r="S1409" s="3">
        <v>-0.73809508800000001</v>
      </c>
      <c r="T1409" s="3">
        <v>-0.44205992199999999</v>
      </c>
      <c r="U1409" s="3">
        <f t="shared" si="42"/>
        <v>-4</v>
      </c>
      <c r="V1409" s="3">
        <f t="shared" si="43"/>
        <v>-0.29603516600000002</v>
      </c>
    </row>
    <row r="1410" spans="1:22" ht="15.75" x14ac:dyDescent="0.25">
      <c r="A1410" s="3" t="s">
        <v>69</v>
      </c>
      <c r="B1410" s="3" t="s">
        <v>1187</v>
      </c>
      <c r="C1410" s="3">
        <v>6.7473699999999999E-3</v>
      </c>
      <c r="D1410" s="3">
        <v>1.82486E-3</v>
      </c>
      <c r="E1410" s="3" t="s">
        <v>1187</v>
      </c>
      <c r="F1410" s="3" t="s">
        <v>1069</v>
      </c>
      <c r="G1410" s="3">
        <v>0.11658</v>
      </c>
      <c r="H1410" s="3">
        <v>0.53007000000000004</v>
      </c>
      <c r="I1410" s="3">
        <v>1.04867</v>
      </c>
      <c r="J1410" s="3">
        <v>-1044.2896639999999</v>
      </c>
      <c r="K1410" s="3">
        <v>11</v>
      </c>
      <c r="L1410" s="3">
        <v>-1045.385595</v>
      </c>
      <c r="M1410" s="3">
        <v>9</v>
      </c>
      <c r="N1410" s="3">
        <v>5.2632999999999999E-2</v>
      </c>
      <c r="O1410" s="3">
        <v>1.2699999999999999E-2</v>
      </c>
      <c r="P1410" s="3">
        <v>3.1E-2</v>
      </c>
      <c r="Q1410" s="3">
        <v>0.40872999999999998</v>
      </c>
      <c r="R1410" s="3" t="b">
        <v>0</v>
      </c>
      <c r="S1410" s="3">
        <v>-0.27566677499999998</v>
      </c>
      <c r="T1410" s="3">
        <v>2.0638844E-2</v>
      </c>
      <c r="U1410" s="3">
        <f t="shared" si="42"/>
        <v>-0.93337594901657384</v>
      </c>
      <c r="V1410" s="3">
        <f t="shared" si="43"/>
        <v>-0.29630561899999996</v>
      </c>
    </row>
    <row r="1411" spans="1:22" ht="15.75" x14ac:dyDescent="0.25">
      <c r="A1411" s="3" t="s">
        <v>96</v>
      </c>
      <c r="B1411" s="3" t="s">
        <v>1663</v>
      </c>
      <c r="C1411" s="3">
        <v>7.7888300000000001E-3</v>
      </c>
      <c r="D1411" s="3">
        <v>4.5274599999999996E-3</v>
      </c>
      <c r="E1411" s="3" t="s">
        <v>1663</v>
      </c>
      <c r="F1411" s="3" t="s">
        <v>1610</v>
      </c>
      <c r="G1411" s="3">
        <v>3.6420000000000001E-2</v>
      </c>
      <c r="H1411" s="3">
        <v>3.0980000000000001E-2</v>
      </c>
      <c r="I1411" s="3">
        <v>6.1400000000000003E-2</v>
      </c>
      <c r="J1411" s="3">
        <v>-1606.294991</v>
      </c>
      <c r="K1411" s="3">
        <v>11</v>
      </c>
      <c r="L1411" s="3">
        <v>-1606.392605</v>
      </c>
      <c r="M1411" s="3">
        <v>9</v>
      </c>
      <c r="N1411" s="3">
        <v>0.14144599999999999</v>
      </c>
      <c r="O1411" s="3">
        <v>8.3000000000000001E-3</v>
      </c>
      <c r="P1411" s="3">
        <v>0.21920000000000001</v>
      </c>
      <c r="Q1411" s="3">
        <v>3.771E-2</v>
      </c>
      <c r="R1411" s="3" t="b">
        <v>0</v>
      </c>
      <c r="S1411" s="3">
        <v>-1.5089185869999999</v>
      </c>
      <c r="T1411" s="3">
        <v>-1.211831629</v>
      </c>
      <c r="U1411" s="3">
        <f t="shared" ref="U1411:U1474" si="44">LOG(G1411)</f>
        <v>-1.4386600585410987</v>
      </c>
      <c r="V1411" s="3">
        <f t="shared" ref="V1411:V1474" si="45">S1411-T1411</f>
        <v>-0.29708695799999996</v>
      </c>
    </row>
    <row r="1412" spans="1:22" ht="15.75" x14ac:dyDescent="0.25">
      <c r="A1412" s="3" t="s">
        <v>69</v>
      </c>
      <c r="B1412" s="3" t="s">
        <v>1164</v>
      </c>
      <c r="C1412" s="3">
        <v>1.03307E-2</v>
      </c>
      <c r="D1412" s="3">
        <v>1.84957E-2</v>
      </c>
      <c r="E1412" s="3" t="s">
        <v>1164</v>
      </c>
      <c r="F1412" s="3" t="s">
        <v>1069</v>
      </c>
      <c r="G1412" s="3">
        <v>7.3959999999999998E-2</v>
      </c>
      <c r="H1412" s="3">
        <v>5.5890000000000002E-2</v>
      </c>
      <c r="I1412" s="3">
        <v>0.11101</v>
      </c>
      <c r="J1412" s="3">
        <v>-2636.7068709999999</v>
      </c>
      <c r="K1412" s="3">
        <v>9</v>
      </c>
      <c r="L1412" s="3">
        <v>-2637.0919509999999</v>
      </c>
      <c r="M1412" s="3">
        <v>7</v>
      </c>
      <c r="N1412" s="3">
        <v>0.28699400000000003</v>
      </c>
      <c r="O1412" s="3">
        <v>2.6100000000000002E-2</v>
      </c>
      <c r="P1412" s="3">
        <v>0.3377</v>
      </c>
      <c r="Q1412" s="3">
        <v>7.7429999999999999E-2</v>
      </c>
      <c r="R1412" s="3" t="b">
        <v>0</v>
      </c>
      <c r="S1412" s="3">
        <v>-1.2526658900000001</v>
      </c>
      <c r="T1412" s="3">
        <v>-0.95463789700000001</v>
      </c>
      <c r="U1412" s="3">
        <f t="shared" si="44"/>
        <v>-1.1310030975128647</v>
      </c>
      <c r="V1412" s="3">
        <f t="shared" si="45"/>
        <v>-0.29802799300000005</v>
      </c>
    </row>
    <row r="1413" spans="1:22" ht="15.75" x14ac:dyDescent="0.25">
      <c r="A1413" s="3" t="s">
        <v>107</v>
      </c>
      <c r="B1413" s="3" t="s">
        <v>802</v>
      </c>
      <c r="C1413" s="3">
        <v>5.3913199999999998E-3</v>
      </c>
      <c r="D1413" s="3">
        <v>5.3800300000000001E-3</v>
      </c>
      <c r="E1413" s="3" t="s">
        <v>802</v>
      </c>
      <c r="F1413" s="3" t="s">
        <v>1287</v>
      </c>
      <c r="G1413" s="4" t="s">
        <v>153</v>
      </c>
      <c r="H1413" s="3">
        <v>0.24292</v>
      </c>
      <c r="I1413" s="3">
        <v>0.48254000000000002</v>
      </c>
      <c r="J1413" s="3">
        <v>-821.36744099999999</v>
      </c>
      <c r="K1413" s="3">
        <v>9</v>
      </c>
      <c r="L1413" s="3">
        <v>-822.02269200000001</v>
      </c>
      <c r="M1413" s="3">
        <v>7</v>
      </c>
      <c r="N1413" s="3">
        <v>5.5389000000000001E-2</v>
      </c>
      <c r="O1413" s="3">
        <v>1.09E-2</v>
      </c>
      <c r="P1413" s="3">
        <v>3.3700000000000001E-2</v>
      </c>
      <c r="Q1413" s="3">
        <v>0.32224000000000003</v>
      </c>
      <c r="R1413" s="3" t="b">
        <v>0</v>
      </c>
      <c r="S1413" s="3">
        <v>-0.61453672800000003</v>
      </c>
      <c r="T1413" s="3">
        <v>-0.31646668</v>
      </c>
      <c r="U1413" s="3">
        <f t="shared" si="44"/>
        <v>-4</v>
      </c>
      <c r="V1413" s="3">
        <f t="shared" si="45"/>
        <v>-0.29807004800000003</v>
      </c>
    </row>
    <row r="1414" spans="1:22" ht="15.75" x14ac:dyDescent="0.25">
      <c r="A1414" s="3" t="s">
        <v>107</v>
      </c>
      <c r="B1414" s="3" t="s">
        <v>1165</v>
      </c>
      <c r="C1414" s="3">
        <v>1.7322699999999999E-3</v>
      </c>
      <c r="D1414" s="3">
        <v>4.3527399999999999E-3</v>
      </c>
      <c r="E1414" s="3" t="s">
        <v>1165</v>
      </c>
      <c r="F1414" s="3" t="s">
        <v>1287</v>
      </c>
      <c r="G1414" s="3">
        <v>0.20083999999999999</v>
      </c>
      <c r="H1414" s="3">
        <v>0.40264</v>
      </c>
      <c r="I1414" s="3">
        <v>0.80110000000000003</v>
      </c>
      <c r="J1414" s="3">
        <v>-835.58406500000001</v>
      </c>
      <c r="K1414" s="3">
        <v>13</v>
      </c>
      <c r="L1414" s="3">
        <v>-836.03445999999997</v>
      </c>
      <c r="M1414" s="3">
        <v>11</v>
      </c>
      <c r="N1414" s="3">
        <v>6.3594999999999999E-2</v>
      </c>
      <c r="O1414" s="3">
        <v>1.6799999999999999E-2</v>
      </c>
      <c r="P1414" s="3">
        <v>4.1700000000000001E-2</v>
      </c>
      <c r="Q1414" s="3">
        <v>0.40162999999999999</v>
      </c>
      <c r="R1414" s="3" t="b">
        <v>0</v>
      </c>
      <c r="S1414" s="3">
        <v>-0.395083083</v>
      </c>
      <c r="T1414" s="3">
        <v>-9.6313267999999994E-2</v>
      </c>
      <c r="U1414" s="3">
        <f t="shared" si="44"/>
        <v>-0.69714978729769073</v>
      </c>
      <c r="V1414" s="3">
        <f t="shared" si="45"/>
        <v>-0.29876981499999999</v>
      </c>
    </row>
    <row r="1415" spans="1:22" ht="15.75" x14ac:dyDescent="0.25">
      <c r="A1415" s="3" t="s">
        <v>113</v>
      </c>
      <c r="B1415" s="3" t="s">
        <v>295</v>
      </c>
      <c r="C1415" s="3">
        <v>1.17147E-3</v>
      </c>
      <c r="D1415" s="3">
        <v>1.1770699999999999E-3</v>
      </c>
      <c r="E1415" s="3" t="s">
        <v>295</v>
      </c>
      <c r="F1415" s="3" t="s">
        <v>152</v>
      </c>
      <c r="G1415" s="3">
        <v>0.18079999999999999</v>
      </c>
      <c r="H1415" s="3">
        <v>0.35764000000000001</v>
      </c>
      <c r="I1415" s="3">
        <v>0.71169000000000004</v>
      </c>
      <c r="J1415" s="3">
        <v>-2997.8269209999999</v>
      </c>
      <c r="K1415" s="3">
        <v>11</v>
      </c>
      <c r="L1415" s="3">
        <v>-2998.599569</v>
      </c>
      <c r="M1415" s="3">
        <v>9</v>
      </c>
      <c r="N1415" s="3">
        <v>0.82333699999999999</v>
      </c>
      <c r="O1415" s="3">
        <v>0.12540000000000001</v>
      </c>
      <c r="P1415" s="3">
        <v>0.68359999999999999</v>
      </c>
      <c r="Q1415" s="3">
        <v>0.18540000000000001</v>
      </c>
      <c r="R1415" s="3" t="b">
        <v>0</v>
      </c>
      <c r="S1415" s="3">
        <v>-0.446553914</v>
      </c>
      <c r="T1415" s="3">
        <v>-0.14770913599999999</v>
      </c>
      <c r="U1415" s="3">
        <f t="shared" si="44"/>
        <v>-0.74280157386065548</v>
      </c>
      <c r="V1415" s="3">
        <f t="shared" si="45"/>
        <v>-0.29884477799999998</v>
      </c>
    </row>
    <row r="1416" spans="1:22" ht="15.75" x14ac:dyDescent="0.25">
      <c r="A1416" s="3" t="s">
        <v>69</v>
      </c>
      <c r="B1416" s="3" t="s">
        <v>1248</v>
      </c>
      <c r="C1416" s="3">
        <v>3.15519E-3</v>
      </c>
      <c r="D1416" s="3">
        <v>2.3541E-3</v>
      </c>
      <c r="E1416" s="3" t="s">
        <v>1248</v>
      </c>
      <c r="F1416" s="3" t="s">
        <v>1069</v>
      </c>
      <c r="G1416" s="3">
        <v>1.7309999999999999E-2</v>
      </c>
      <c r="H1416" s="3">
        <v>3.5479999999999998E-2</v>
      </c>
      <c r="I1416" s="3">
        <v>7.0650000000000004E-2</v>
      </c>
      <c r="J1416" s="3">
        <v>-3862.41129</v>
      </c>
      <c r="K1416" s="3">
        <v>13</v>
      </c>
      <c r="L1416" s="3">
        <v>-3863.0673959999999</v>
      </c>
      <c r="M1416" s="3">
        <v>11</v>
      </c>
      <c r="N1416" s="3">
        <v>0.60751699999999997</v>
      </c>
      <c r="O1416" s="3">
        <v>1.49E-2</v>
      </c>
      <c r="P1416" s="3">
        <v>0.81840000000000002</v>
      </c>
      <c r="Q1416" s="3">
        <v>1.8259999999999998E-2</v>
      </c>
      <c r="R1416" s="3" t="b">
        <v>0</v>
      </c>
      <c r="S1416" s="3">
        <v>-1.450016389</v>
      </c>
      <c r="T1416" s="3">
        <v>-1.1508878339999999</v>
      </c>
      <c r="U1416" s="3">
        <f t="shared" si="44"/>
        <v>-1.7617029321246063</v>
      </c>
      <c r="V1416" s="3">
        <f t="shared" si="45"/>
        <v>-0.29912855500000002</v>
      </c>
    </row>
    <row r="1417" spans="1:22" ht="15.75" x14ac:dyDescent="0.25">
      <c r="A1417" s="3" t="s">
        <v>69</v>
      </c>
      <c r="B1417" s="3" t="s">
        <v>1083</v>
      </c>
      <c r="C1417" s="3">
        <v>6.20084E-3</v>
      </c>
      <c r="D1417" s="3">
        <v>1.8595899999999999E-3</v>
      </c>
      <c r="E1417" s="3" t="s">
        <v>1083</v>
      </c>
      <c r="F1417" s="3" t="s">
        <v>1069</v>
      </c>
      <c r="G1417" s="4" t="s">
        <v>153</v>
      </c>
      <c r="H1417" s="3">
        <v>5.7799999999999997E-2</v>
      </c>
      <c r="I1417" s="3">
        <v>0.11511</v>
      </c>
      <c r="J1417" s="3">
        <v>-1090.2782830000001</v>
      </c>
      <c r="K1417" s="3">
        <v>13</v>
      </c>
      <c r="L1417" s="3">
        <v>-1090.700529</v>
      </c>
      <c r="M1417" s="3">
        <v>11</v>
      </c>
      <c r="N1417" s="3">
        <v>4.9204999999999999E-2</v>
      </c>
      <c r="O1417" s="3">
        <v>4.7000000000000002E-3</v>
      </c>
      <c r="P1417" s="3">
        <v>6.1699999999999998E-2</v>
      </c>
      <c r="Q1417" s="3">
        <v>7.6920000000000002E-2</v>
      </c>
      <c r="R1417" s="3" t="b">
        <v>0</v>
      </c>
      <c r="S1417" s="3">
        <v>-1.2380721619999999</v>
      </c>
      <c r="T1417" s="3">
        <v>-0.938886946</v>
      </c>
      <c r="U1417" s="3">
        <f t="shared" si="44"/>
        <v>-4</v>
      </c>
      <c r="V1417" s="3">
        <f t="shared" si="45"/>
        <v>-0.29918521599999992</v>
      </c>
    </row>
    <row r="1418" spans="1:22" ht="15.75" x14ac:dyDescent="0.25">
      <c r="A1418" s="3" t="s">
        <v>107</v>
      </c>
      <c r="B1418" s="3" t="s">
        <v>484</v>
      </c>
      <c r="C1418" s="3">
        <v>6.3653499999999997E-3</v>
      </c>
      <c r="D1418" s="3">
        <v>3.5960200000000001E-3</v>
      </c>
      <c r="E1418" s="3" t="s">
        <v>484</v>
      </c>
      <c r="F1418" s="3" t="s">
        <v>1287</v>
      </c>
      <c r="G1418" s="3">
        <v>0.19961999999999999</v>
      </c>
      <c r="H1418" s="3">
        <v>6.429E-2</v>
      </c>
      <c r="I1418" s="3">
        <v>0.12819</v>
      </c>
      <c r="J1418" s="3">
        <v>-1910.2449590000001</v>
      </c>
      <c r="K1418" s="3">
        <v>9</v>
      </c>
      <c r="L1418" s="3">
        <v>-1910.6772490000001</v>
      </c>
      <c r="M1418" s="3">
        <v>7</v>
      </c>
      <c r="N1418" s="3">
        <v>6.207E-2</v>
      </c>
      <c r="O1418" s="3">
        <v>6.7000000000000002E-3</v>
      </c>
      <c r="P1418" s="3">
        <v>5.1900000000000002E-2</v>
      </c>
      <c r="Q1418" s="3">
        <v>0.13009999999999999</v>
      </c>
      <c r="R1418" s="3" t="b">
        <v>0</v>
      </c>
      <c r="S1418" s="3">
        <v>-1.191856574</v>
      </c>
      <c r="T1418" s="3">
        <v>-0.89214585199999996</v>
      </c>
      <c r="U1418" s="3">
        <f t="shared" si="44"/>
        <v>-0.69979594874753392</v>
      </c>
      <c r="V1418" s="3">
        <f t="shared" si="45"/>
        <v>-0.29971072200000004</v>
      </c>
    </row>
    <row r="1419" spans="1:22" ht="15.75" x14ac:dyDescent="0.25">
      <c r="A1419" s="3" t="s">
        <v>129</v>
      </c>
      <c r="B1419" s="3" t="s">
        <v>604</v>
      </c>
      <c r="C1419" s="3">
        <v>2.7870799999999999E-3</v>
      </c>
      <c r="D1419" s="3">
        <v>9.2657799999999995E-4</v>
      </c>
      <c r="E1419" s="3" t="s">
        <v>604</v>
      </c>
      <c r="F1419" s="3" t="s">
        <v>1728</v>
      </c>
      <c r="G1419" s="3">
        <v>1.4990000000000001</v>
      </c>
      <c r="H1419" s="3">
        <v>0.18706</v>
      </c>
      <c r="I1419" s="3">
        <v>0.37307000000000001</v>
      </c>
      <c r="J1419" s="3">
        <v>-1501.272817</v>
      </c>
      <c r="K1419" s="3">
        <v>11</v>
      </c>
      <c r="L1419" s="3">
        <v>-1502.2054000000001</v>
      </c>
      <c r="M1419" s="3">
        <v>9</v>
      </c>
      <c r="N1419" s="3">
        <v>2.8042000000000001E-2</v>
      </c>
      <c r="O1419" s="3">
        <v>7.7000000000000002E-3</v>
      </c>
      <c r="P1419" s="3">
        <v>1.38E-2</v>
      </c>
      <c r="Q1419" s="3">
        <v>0.56149000000000004</v>
      </c>
      <c r="R1419" s="3" t="b">
        <v>0</v>
      </c>
      <c r="S1419" s="3">
        <v>-0.72801906999999999</v>
      </c>
      <c r="T1419" s="3">
        <v>-0.42820967300000001</v>
      </c>
      <c r="U1419" s="3">
        <f t="shared" si="44"/>
        <v>0.17580163284827949</v>
      </c>
      <c r="V1419" s="3">
        <f t="shared" si="45"/>
        <v>-0.29980939699999998</v>
      </c>
    </row>
    <row r="1420" spans="1:22" ht="15.75" x14ac:dyDescent="0.25">
      <c r="A1420" s="3" t="s">
        <v>121</v>
      </c>
      <c r="B1420" s="3" t="s">
        <v>1301</v>
      </c>
      <c r="C1420" s="3">
        <v>1.2993900000000001E-3</v>
      </c>
      <c r="D1420" s="3">
        <v>1.96671E-3</v>
      </c>
      <c r="E1420" s="3" t="s">
        <v>1301</v>
      </c>
      <c r="F1420" s="3" t="s">
        <v>1440</v>
      </c>
      <c r="G1420" s="3">
        <v>0.30380000000000001</v>
      </c>
      <c r="H1420" s="3">
        <v>0.30464000000000002</v>
      </c>
      <c r="I1420" s="3">
        <v>0.60894999999999999</v>
      </c>
      <c r="J1420" s="3">
        <v>-2186.4605529999999</v>
      </c>
      <c r="K1420" s="3">
        <v>9</v>
      </c>
      <c r="L1420" s="3">
        <v>-2186.5851290000001</v>
      </c>
      <c r="M1420" s="3">
        <v>7</v>
      </c>
      <c r="N1420" s="3">
        <v>2.1854999999999999E-2</v>
      </c>
      <c r="O1420" s="3">
        <v>5.1000000000000004E-3</v>
      </c>
      <c r="P1420" s="3">
        <v>1.4E-2</v>
      </c>
      <c r="Q1420" s="3">
        <v>0.36492000000000002</v>
      </c>
      <c r="R1420" s="3" t="b">
        <v>0</v>
      </c>
      <c r="S1420" s="3">
        <v>-0.51621307299999997</v>
      </c>
      <c r="T1420" s="3">
        <v>-0.215418365</v>
      </c>
      <c r="U1420" s="3">
        <f t="shared" si="44"/>
        <v>-0.51741223047323248</v>
      </c>
      <c r="V1420" s="3">
        <f t="shared" si="45"/>
        <v>-0.30079470799999997</v>
      </c>
    </row>
    <row r="1421" spans="1:22" ht="15.75" x14ac:dyDescent="0.25">
      <c r="A1421" s="3" t="s">
        <v>81</v>
      </c>
      <c r="B1421" s="3" t="s">
        <v>1485</v>
      </c>
      <c r="C1421" s="3">
        <v>5.4051300000000002E-3</v>
      </c>
      <c r="D1421" s="3">
        <v>1.62284E-3</v>
      </c>
      <c r="E1421" s="3" t="s">
        <v>1485</v>
      </c>
      <c r="F1421" s="3" t="s">
        <v>1482</v>
      </c>
      <c r="G1421" s="3">
        <v>3.9140000000000001E-2</v>
      </c>
      <c r="H1421" s="3">
        <v>8.301E-2</v>
      </c>
      <c r="I1421" s="3">
        <v>0.16600000000000001</v>
      </c>
      <c r="J1421" s="3">
        <v>-2038.99873</v>
      </c>
      <c r="K1421" s="3">
        <v>13</v>
      </c>
      <c r="L1421" s="3">
        <v>-2039.6865459999999</v>
      </c>
      <c r="M1421" s="3">
        <v>11</v>
      </c>
      <c r="N1421" s="3">
        <v>3.0054080000000001</v>
      </c>
      <c r="O1421" s="3">
        <v>0.13289999999999999</v>
      </c>
      <c r="P1421" s="3">
        <v>3.347</v>
      </c>
      <c r="Q1421" s="3">
        <v>4.3580000000000001E-2</v>
      </c>
      <c r="R1421" s="3" t="b">
        <v>0</v>
      </c>
      <c r="S1421" s="3">
        <v>-1.0808695859999999</v>
      </c>
      <c r="T1421" s="3">
        <v>-0.77989191199999996</v>
      </c>
      <c r="U1421" s="3">
        <f t="shared" si="44"/>
        <v>-1.4073791786780177</v>
      </c>
      <c r="V1421" s="3">
        <f t="shared" si="45"/>
        <v>-0.30097767399999997</v>
      </c>
    </row>
    <row r="1422" spans="1:22" ht="15.75" x14ac:dyDescent="0.25">
      <c r="A1422" s="3" t="s">
        <v>121</v>
      </c>
      <c r="B1422" s="3" t="s">
        <v>1474</v>
      </c>
      <c r="C1422" s="3">
        <v>1.9918399999999999E-3</v>
      </c>
      <c r="D1422" s="3">
        <v>3.0032399999999999E-3</v>
      </c>
      <c r="E1422" s="3" t="s">
        <v>1474</v>
      </c>
      <c r="F1422" s="3" t="s">
        <v>1440</v>
      </c>
      <c r="G1422" s="3">
        <v>999</v>
      </c>
      <c r="H1422" s="3">
        <v>0.42946000000000001</v>
      </c>
      <c r="I1422" s="3">
        <v>0.85929999999999995</v>
      </c>
      <c r="J1422" s="3">
        <v>-1433.500176</v>
      </c>
      <c r="K1422" s="3">
        <v>9</v>
      </c>
      <c r="L1422" s="3">
        <v>-1434.023183</v>
      </c>
      <c r="M1422" s="3">
        <v>7</v>
      </c>
      <c r="N1422" s="3">
        <v>1.7951999999999999E-2</v>
      </c>
      <c r="O1422" s="3">
        <v>5.7000000000000002E-3</v>
      </c>
      <c r="P1422" s="3">
        <v>6.6E-3</v>
      </c>
      <c r="Q1422" s="3">
        <v>0.85955999999999999</v>
      </c>
      <c r="R1422" s="3" t="b">
        <v>0</v>
      </c>
      <c r="S1422" s="3">
        <v>-0.36707728000000001</v>
      </c>
      <c r="T1422" s="3">
        <v>-6.5855187999999995E-2</v>
      </c>
      <c r="U1422" s="3">
        <f t="shared" si="44"/>
        <v>2.9995654882259823</v>
      </c>
      <c r="V1422" s="3">
        <f t="shared" si="45"/>
        <v>-0.301222092</v>
      </c>
    </row>
    <row r="1423" spans="1:22" ht="15.75" x14ac:dyDescent="0.25">
      <c r="A1423" s="3" t="s">
        <v>121</v>
      </c>
      <c r="B1423" s="3" t="s">
        <v>1451</v>
      </c>
      <c r="C1423" s="3">
        <v>2.4938600000000001E-3</v>
      </c>
      <c r="D1423" s="3">
        <v>2.18162E-3</v>
      </c>
      <c r="E1423" s="3" t="s">
        <v>1451</v>
      </c>
      <c r="F1423" s="3" t="s">
        <v>1440</v>
      </c>
      <c r="G1423" s="3">
        <v>0.34932999999999997</v>
      </c>
      <c r="H1423" s="3">
        <v>1.0505100000000001</v>
      </c>
      <c r="I1423" s="3">
        <v>2.1051299999999999</v>
      </c>
      <c r="J1423" s="3">
        <v>-2355.497331</v>
      </c>
      <c r="K1423" s="3">
        <v>13</v>
      </c>
      <c r="L1423" s="3">
        <v>-2357.1531190000001</v>
      </c>
      <c r="M1423" s="3">
        <v>11</v>
      </c>
      <c r="N1423" s="3">
        <v>5.5738999999999997E-2</v>
      </c>
      <c r="O1423" s="3">
        <v>1.54E-2</v>
      </c>
      <c r="P1423" s="3">
        <v>2.7E-2</v>
      </c>
      <c r="Q1423" s="3">
        <v>0.57289999999999996</v>
      </c>
      <c r="R1423" s="3" t="b">
        <v>0</v>
      </c>
      <c r="S1423" s="3">
        <v>2.1400190999999999E-2</v>
      </c>
      <c r="T1423" s="3">
        <v>0.32327892000000003</v>
      </c>
      <c r="U1423" s="3">
        <f t="shared" si="44"/>
        <v>-0.45676411612304174</v>
      </c>
      <c r="V1423" s="3">
        <f t="shared" si="45"/>
        <v>-0.30187872900000001</v>
      </c>
    </row>
    <row r="1424" spans="1:22" ht="15.75" x14ac:dyDescent="0.25">
      <c r="A1424" s="3" t="s">
        <v>54</v>
      </c>
      <c r="B1424" s="3" t="s">
        <v>746</v>
      </c>
      <c r="C1424" s="3">
        <v>1.9533200000000001E-3</v>
      </c>
      <c r="D1424" s="3">
        <v>1.30294E-3</v>
      </c>
      <c r="E1424" s="3" t="s">
        <v>746</v>
      </c>
      <c r="F1424" s="3" t="s">
        <v>1061</v>
      </c>
      <c r="G1424" s="4" t="s">
        <v>153</v>
      </c>
      <c r="H1424" s="3">
        <v>0.15939999999999999</v>
      </c>
      <c r="I1424" s="3">
        <v>0.31964999999999999</v>
      </c>
      <c r="J1424" s="3">
        <v>-2086.371341</v>
      </c>
      <c r="K1424" s="3">
        <v>9</v>
      </c>
      <c r="L1424" s="3">
        <v>-2087.2707220000002</v>
      </c>
      <c r="M1424" s="3">
        <v>7</v>
      </c>
      <c r="N1424" s="3">
        <v>1.9525000000000001E-2</v>
      </c>
      <c r="O1424" s="3">
        <v>2.5999999999999999E-3</v>
      </c>
      <c r="P1424" s="3">
        <v>1.89E-2</v>
      </c>
      <c r="Q1424" s="3">
        <v>0.13682</v>
      </c>
      <c r="R1424" s="3" t="b">
        <v>0</v>
      </c>
      <c r="S1424" s="3">
        <v>-0.79751168299999997</v>
      </c>
      <c r="T1424" s="3">
        <v>-0.495325291</v>
      </c>
      <c r="U1424" s="3">
        <f t="shared" si="44"/>
        <v>-4</v>
      </c>
      <c r="V1424" s="3">
        <f t="shared" si="45"/>
        <v>-0.30218639199999997</v>
      </c>
    </row>
    <row r="1425" spans="1:22" ht="15.75" x14ac:dyDescent="0.25">
      <c r="A1425" s="3" t="s">
        <v>92</v>
      </c>
      <c r="B1425" s="3" t="s">
        <v>1556</v>
      </c>
      <c r="C1425" s="3">
        <v>2.5252899999999999E-3</v>
      </c>
      <c r="D1425" s="3">
        <v>1.1220500000000001E-3</v>
      </c>
      <c r="E1425" s="3" t="s">
        <v>1556</v>
      </c>
      <c r="F1425" s="3" t="s">
        <v>1494</v>
      </c>
      <c r="G1425" s="3">
        <v>3.3500000000000002E-2</v>
      </c>
      <c r="H1425" s="3">
        <v>0.21009</v>
      </c>
      <c r="I1425" s="3">
        <v>0.42136000000000001</v>
      </c>
      <c r="J1425" s="3">
        <v>-1930.7173849999999</v>
      </c>
      <c r="K1425" s="3">
        <v>19</v>
      </c>
      <c r="L1425" s="3">
        <v>-1933.7402509999999</v>
      </c>
      <c r="M1425" s="3">
        <v>17</v>
      </c>
      <c r="N1425" s="3">
        <v>0.247748</v>
      </c>
      <c r="O1425" s="3">
        <v>1.21E-2</v>
      </c>
      <c r="P1425" s="3">
        <v>0.26519999999999999</v>
      </c>
      <c r="Q1425" s="3">
        <v>4.632E-2</v>
      </c>
      <c r="R1425" s="3" t="b">
        <v>1</v>
      </c>
      <c r="S1425" s="3">
        <v>-0.67759461899999995</v>
      </c>
      <c r="T1425" s="3">
        <v>-0.37534669500000001</v>
      </c>
      <c r="U1425" s="3">
        <f t="shared" si="44"/>
        <v>-1.4749551929631548</v>
      </c>
      <c r="V1425" s="3">
        <f t="shared" si="45"/>
        <v>-0.30224792399999995</v>
      </c>
    </row>
    <row r="1426" spans="1:22" ht="15.75" x14ac:dyDescent="0.25">
      <c r="A1426" s="3" t="s">
        <v>92</v>
      </c>
      <c r="B1426" s="3" t="s">
        <v>1549</v>
      </c>
      <c r="C1426" s="3">
        <v>5.2888400000000004E-3</v>
      </c>
      <c r="D1426" s="3">
        <v>1.7422900000000001E-3</v>
      </c>
      <c r="E1426" s="3" t="s">
        <v>1549</v>
      </c>
      <c r="F1426" s="3" t="s">
        <v>1494</v>
      </c>
      <c r="G1426" s="4" t="s">
        <v>153</v>
      </c>
      <c r="H1426" s="3">
        <v>0.25385999999999997</v>
      </c>
      <c r="I1426" s="3">
        <v>0.50966999999999996</v>
      </c>
      <c r="J1426" s="3">
        <v>-838.58764499999995</v>
      </c>
      <c r="K1426" s="3">
        <v>11</v>
      </c>
      <c r="L1426" s="3">
        <v>-839.47953399999994</v>
      </c>
      <c r="M1426" s="3">
        <v>9</v>
      </c>
      <c r="N1426" s="3">
        <v>3.5784999999999997E-2</v>
      </c>
      <c r="O1426" s="3">
        <v>5.1000000000000004E-3</v>
      </c>
      <c r="P1426" s="3">
        <v>2.5000000000000001E-2</v>
      </c>
      <c r="Q1426" s="3">
        <v>0.20307</v>
      </c>
      <c r="R1426" s="3" t="b">
        <v>0</v>
      </c>
      <c r="S1426" s="3">
        <v>-0.59540572400000003</v>
      </c>
      <c r="T1426" s="3">
        <v>-0.29271092900000001</v>
      </c>
      <c r="U1426" s="3">
        <f t="shared" si="44"/>
        <v>-4</v>
      </c>
      <c r="V1426" s="3">
        <f t="shared" si="45"/>
        <v>-0.30269479500000002</v>
      </c>
    </row>
    <row r="1427" spans="1:22" ht="15.75" x14ac:dyDescent="0.25">
      <c r="A1427" s="3" t="s">
        <v>77</v>
      </c>
      <c r="B1427" s="3" t="s">
        <v>758</v>
      </c>
      <c r="C1427" s="3">
        <v>2.21916E-3</v>
      </c>
      <c r="D1427" s="3">
        <v>1.45838E-3</v>
      </c>
      <c r="E1427" s="3" t="s">
        <v>758</v>
      </c>
      <c r="F1427" s="3" t="s">
        <v>1412</v>
      </c>
      <c r="G1427" s="3">
        <v>0.35674</v>
      </c>
      <c r="H1427" s="3">
        <v>0.17691000000000001</v>
      </c>
      <c r="I1427" s="3">
        <v>0.35581000000000002</v>
      </c>
      <c r="J1427" s="3">
        <v>-1845.7262639999999</v>
      </c>
      <c r="K1427" s="3">
        <v>9</v>
      </c>
      <c r="L1427" s="3">
        <v>-1845.826245</v>
      </c>
      <c r="M1427" s="3">
        <v>7</v>
      </c>
      <c r="N1427" s="3">
        <v>1.6126000000000001E-2</v>
      </c>
      <c r="O1427" s="3">
        <v>3.0999999999999999E-3</v>
      </c>
      <c r="P1427" s="3">
        <v>1.15E-2</v>
      </c>
      <c r="Q1427" s="3">
        <v>0.26645999999999997</v>
      </c>
      <c r="R1427" s="3" t="b">
        <v>0</v>
      </c>
      <c r="S1427" s="3">
        <v>-0.75224761799999995</v>
      </c>
      <c r="T1427" s="3">
        <v>-0.44878184999999998</v>
      </c>
      <c r="U1427" s="3">
        <f t="shared" si="44"/>
        <v>-0.44764819202043066</v>
      </c>
      <c r="V1427" s="3">
        <f t="shared" si="45"/>
        <v>-0.30346576799999997</v>
      </c>
    </row>
    <row r="1428" spans="1:22" ht="15.75" x14ac:dyDescent="0.25">
      <c r="A1428" s="3" t="s">
        <v>117</v>
      </c>
      <c r="B1428" s="3" t="s">
        <v>958</v>
      </c>
      <c r="C1428" s="3">
        <v>5.8000600000000001E-3</v>
      </c>
      <c r="D1428" s="3">
        <v>3.3231200000000002E-3</v>
      </c>
      <c r="E1428" s="3" t="s">
        <v>958</v>
      </c>
      <c r="F1428" s="3" t="s">
        <v>791</v>
      </c>
      <c r="G1428" s="3">
        <v>0.69045000000000001</v>
      </c>
      <c r="H1428" s="3">
        <v>0.11344</v>
      </c>
      <c r="I1428" s="3">
        <v>0.22894</v>
      </c>
      <c r="J1428" s="3">
        <v>-723.16649199999995</v>
      </c>
      <c r="K1428" s="3">
        <v>15</v>
      </c>
      <c r="L1428" s="3">
        <v>-724.384951</v>
      </c>
      <c r="M1428" s="3">
        <v>13</v>
      </c>
      <c r="N1428" s="3">
        <v>0.11901399999999999</v>
      </c>
      <c r="O1428" s="3">
        <v>2.5999999999999999E-2</v>
      </c>
      <c r="P1428" s="3">
        <v>7.1199999999999999E-2</v>
      </c>
      <c r="Q1428" s="3">
        <v>0.36676999999999998</v>
      </c>
      <c r="R1428" s="3" t="b">
        <v>0</v>
      </c>
      <c r="S1428" s="3">
        <v>-0.94523378199999997</v>
      </c>
      <c r="T1428" s="3">
        <v>-0.64027832200000001</v>
      </c>
      <c r="U1428" s="3">
        <f t="shared" si="44"/>
        <v>-0.1608677660503445</v>
      </c>
      <c r="V1428" s="3">
        <f t="shared" si="45"/>
        <v>-0.30495545999999996</v>
      </c>
    </row>
    <row r="1429" spans="1:22" ht="15.75" x14ac:dyDescent="0.25">
      <c r="A1429" s="3" t="s">
        <v>113</v>
      </c>
      <c r="B1429" s="3" t="s">
        <v>496</v>
      </c>
      <c r="C1429" s="3">
        <v>2.5343399999999999E-3</v>
      </c>
      <c r="D1429" s="3">
        <v>2.5549100000000001E-3</v>
      </c>
      <c r="E1429" s="3" t="s">
        <v>496</v>
      </c>
      <c r="F1429" s="3" t="s">
        <v>152</v>
      </c>
      <c r="G1429" s="3">
        <v>0.28462999999999999</v>
      </c>
      <c r="H1429" s="3">
        <v>0.42836000000000002</v>
      </c>
      <c r="I1429" s="3">
        <v>0.8649</v>
      </c>
      <c r="J1429" s="3">
        <v>-1146.821848</v>
      </c>
      <c r="K1429" s="3">
        <v>11</v>
      </c>
      <c r="L1429" s="3">
        <v>-1147.2291479999999</v>
      </c>
      <c r="M1429" s="3">
        <v>9</v>
      </c>
      <c r="N1429" s="3">
        <v>5.0027000000000002E-2</v>
      </c>
      <c r="O1429" s="3">
        <v>1.29E-2</v>
      </c>
      <c r="P1429" s="3">
        <v>2.58E-2</v>
      </c>
      <c r="Q1429" s="3">
        <v>0.50090999999999997</v>
      </c>
      <c r="R1429" s="3" t="b">
        <v>0</v>
      </c>
      <c r="S1429" s="3">
        <v>-0.36819109</v>
      </c>
      <c r="T1429" s="3">
        <v>-6.3034102999999994E-2</v>
      </c>
      <c r="U1429" s="3">
        <f t="shared" si="44"/>
        <v>-0.54571932720390093</v>
      </c>
      <c r="V1429" s="3">
        <f t="shared" si="45"/>
        <v>-0.30515698699999999</v>
      </c>
    </row>
    <row r="1430" spans="1:22" ht="15.75" x14ac:dyDescent="0.25">
      <c r="A1430" s="3" t="s">
        <v>107</v>
      </c>
      <c r="B1430" s="3" t="s">
        <v>1352</v>
      </c>
      <c r="C1430" s="3">
        <v>7.2858100000000002E-3</v>
      </c>
      <c r="D1430" s="3">
        <v>2.4031600000000001E-3</v>
      </c>
      <c r="E1430" s="3" t="s">
        <v>1352</v>
      </c>
      <c r="F1430" s="3" t="s">
        <v>1287</v>
      </c>
      <c r="G1430" s="4" t="s">
        <v>153</v>
      </c>
      <c r="H1430" s="3">
        <v>0.24826999999999999</v>
      </c>
      <c r="I1430" s="3">
        <v>0.50149999999999995</v>
      </c>
      <c r="J1430" s="3">
        <v>-602.40400099999999</v>
      </c>
      <c r="K1430" s="3">
        <v>9</v>
      </c>
      <c r="L1430" s="3">
        <v>-602.92688699999997</v>
      </c>
      <c r="M1430" s="3">
        <v>7</v>
      </c>
      <c r="N1430" s="3">
        <v>4.3809000000000001E-2</v>
      </c>
      <c r="O1430" s="3">
        <v>7.1999999999999998E-3</v>
      </c>
      <c r="P1430" s="3">
        <v>2.87E-2</v>
      </c>
      <c r="Q1430" s="3">
        <v>0.24912999999999999</v>
      </c>
      <c r="R1430" s="3" t="b">
        <v>0</v>
      </c>
      <c r="S1430" s="3">
        <v>-0.60507575599999996</v>
      </c>
      <c r="T1430" s="3">
        <v>-0.29972906300000002</v>
      </c>
      <c r="U1430" s="3">
        <f t="shared" si="44"/>
        <v>-4</v>
      </c>
      <c r="V1430" s="3">
        <f t="shared" si="45"/>
        <v>-0.30534669299999995</v>
      </c>
    </row>
    <row r="1431" spans="1:22" ht="15.75" x14ac:dyDescent="0.25">
      <c r="A1431" s="3" t="s">
        <v>107</v>
      </c>
      <c r="B1431" s="3" t="s">
        <v>1322</v>
      </c>
      <c r="C1431" s="3">
        <v>7.8109199999999998E-3</v>
      </c>
      <c r="D1431" s="3">
        <v>5.8650999999999998E-3</v>
      </c>
      <c r="E1431" s="3" t="s">
        <v>1322</v>
      </c>
      <c r="F1431" s="3" t="s">
        <v>1287</v>
      </c>
      <c r="G1431" s="3">
        <v>999</v>
      </c>
      <c r="H1431" s="3">
        <v>0.42931000000000002</v>
      </c>
      <c r="I1431" s="3">
        <v>0.86741000000000001</v>
      </c>
      <c r="J1431" s="3">
        <v>-380.38358499999998</v>
      </c>
      <c r="K1431" s="3">
        <v>9</v>
      </c>
      <c r="L1431" s="3">
        <v>-380.908545</v>
      </c>
      <c r="M1431" s="3">
        <v>7</v>
      </c>
      <c r="N1431" s="3">
        <v>7.2735999999999995E-2</v>
      </c>
      <c r="O1431" s="3">
        <v>2.3099999999999999E-2</v>
      </c>
      <c r="P1431" s="3">
        <v>2.6800000000000001E-2</v>
      </c>
      <c r="Q1431" s="3">
        <v>0.86556999999999995</v>
      </c>
      <c r="R1431" s="3" t="b">
        <v>0</v>
      </c>
      <c r="S1431" s="3">
        <v>-0.367228995</v>
      </c>
      <c r="T1431" s="3">
        <v>-6.1775574999999999E-2</v>
      </c>
      <c r="U1431" s="3">
        <f t="shared" si="44"/>
        <v>2.9995654882259823</v>
      </c>
      <c r="V1431" s="3">
        <f t="shared" si="45"/>
        <v>-0.30545341999999998</v>
      </c>
    </row>
    <row r="1432" spans="1:22" ht="15.75" x14ac:dyDescent="0.25">
      <c r="A1432" s="3" t="s">
        <v>77</v>
      </c>
      <c r="B1432" s="3" t="s">
        <v>609</v>
      </c>
      <c r="C1432" s="3">
        <v>1.5904399999999999E-2</v>
      </c>
      <c r="D1432" s="3">
        <v>8.6732000000000007E-3</v>
      </c>
      <c r="E1432" s="3" t="s">
        <v>609</v>
      </c>
      <c r="F1432" s="3" t="s">
        <v>1412</v>
      </c>
      <c r="G1432" s="3">
        <v>1.7350000000000001E-2</v>
      </c>
      <c r="H1432" s="3">
        <v>6.5290000000000001E-2</v>
      </c>
      <c r="I1432" s="3">
        <v>0.13197999999999999</v>
      </c>
      <c r="J1432" s="3">
        <v>-1751.2771009999999</v>
      </c>
      <c r="K1432" s="3">
        <v>11</v>
      </c>
      <c r="L1432" s="3">
        <v>-1755.3104080000001</v>
      </c>
      <c r="M1432" s="3">
        <v>9</v>
      </c>
      <c r="N1432" s="3">
        <v>0.95931999999999995</v>
      </c>
      <c r="O1432" s="3">
        <v>3.4599999999999999E-2</v>
      </c>
      <c r="P1432" s="3">
        <v>1.5688</v>
      </c>
      <c r="Q1432" s="3">
        <v>2.3990000000000001E-2</v>
      </c>
      <c r="R1432" s="3" t="b">
        <v>1</v>
      </c>
      <c r="S1432" s="3">
        <v>-1.185153331</v>
      </c>
      <c r="T1432" s="3">
        <v>-0.87949187600000001</v>
      </c>
      <c r="U1432" s="3">
        <f t="shared" si="44"/>
        <v>-1.7607005208731075</v>
      </c>
      <c r="V1432" s="3">
        <f t="shared" si="45"/>
        <v>-0.30566145499999997</v>
      </c>
    </row>
    <row r="1433" spans="1:22" ht="15.75" x14ac:dyDescent="0.25">
      <c r="A1433" s="3" t="s">
        <v>103</v>
      </c>
      <c r="B1433" s="3" t="s">
        <v>400</v>
      </c>
      <c r="C1433" s="3">
        <v>2.0990000000000002E-3</v>
      </c>
      <c r="D1433" s="3">
        <v>5.4473400000000002E-3</v>
      </c>
      <c r="E1433" s="3" t="s">
        <v>400</v>
      </c>
      <c r="F1433" s="3" t="s">
        <v>1693</v>
      </c>
      <c r="G1433" s="3">
        <v>3.3990200000000002</v>
      </c>
      <c r="H1433" s="3">
        <v>0.12973000000000001</v>
      </c>
      <c r="I1433" s="3">
        <v>0.26225999999999999</v>
      </c>
      <c r="J1433" s="3">
        <v>-1427.01548</v>
      </c>
      <c r="K1433" s="3">
        <v>11</v>
      </c>
      <c r="L1433" s="3">
        <v>-1430.871942</v>
      </c>
      <c r="M1433" s="3">
        <v>9</v>
      </c>
      <c r="N1433" s="3">
        <v>7.8048000000000006E-2</v>
      </c>
      <c r="O1433" s="3">
        <v>2.1000000000000001E-2</v>
      </c>
      <c r="P1433" s="3">
        <v>3.8399999999999997E-2</v>
      </c>
      <c r="Q1433" s="3">
        <v>0.52761000000000002</v>
      </c>
      <c r="R1433" s="3" t="b">
        <v>1</v>
      </c>
      <c r="S1433" s="3">
        <v>-0.88695958200000002</v>
      </c>
      <c r="T1433" s="3">
        <v>-0.58126794299999995</v>
      </c>
      <c r="U1433" s="3">
        <f t="shared" si="44"/>
        <v>0.53135372000056014</v>
      </c>
      <c r="V1433" s="3">
        <f t="shared" si="45"/>
        <v>-0.30569163900000007</v>
      </c>
    </row>
    <row r="1434" spans="1:22" ht="15.75" x14ac:dyDescent="0.25">
      <c r="A1434" s="3" t="s">
        <v>92</v>
      </c>
      <c r="B1434" s="3" t="s">
        <v>1537</v>
      </c>
      <c r="C1434" s="3">
        <v>4.2930700000000004E-3</v>
      </c>
      <c r="D1434" s="3">
        <v>9.3700399999999996E-4</v>
      </c>
      <c r="E1434" s="3" t="s">
        <v>1537</v>
      </c>
      <c r="F1434" s="3" t="s">
        <v>1494</v>
      </c>
      <c r="G1434" s="4" t="s">
        <v>153</v>
      </c>
      <c r="H1434" s="3">
        <v>0.21484</v>
      </c>
      <c r="I1434" s="3">
        <v>0.43476999999999999</v>
      </c>
      <c r="J1434" s="3">
        <v>-1068.8864920000001</v>
      </c>
      <c r="K1434" s="3">
        <v>15</v>
      </c>
      <c r="L1434" s="3">
        <v>-1070.593208</v>
      </c>
      <c r="M1434" s="3">
        <v>13</v>
      </c>
      <c r="N1434" s="3">
        <v>4.0753999999999999E-2</v>
      </c>
      <c r="O1434" s="3">
        <v>3.8999999999999998E-3</v>
      </c>
      <c r="P1434" s="3">
        <v>3.5900000000000001E-2</v>
      </c>
      <c r="Q1434" s="3">
        <v>0.10773000000000001</v>
      </c>
      <c r="R1434" s="3" t="b">
        <v>0</v>
      </c>
      <c r="S1434" s="3">
        <v>-0.66788485600000003</v>
      </c>
      <c r="T1434" s="3">
        <v>-0.36174043099999997</v>
      </c>
      <c r="U1434" s="3">
        <f t="shared" si="44"/>
        <v>-4</v>
      </c>
      <c r="V1434" s="3">
        <f t="shared" si="45"/>
        <v>-0.30614442500000005</v>
      </c>
    </row>
    <row r="1435" spans="1:22" ht="15.75" x14ac:dyDescent="0.25">
      <c r="A1435" s="3" t="s">
        <v>103</v>
      </c>
      <c r="B1435" s="3" t="s">
        <v>585</v>
      </c>
      <c r="C1435" s="3">
        <v>3.80526E-3</v>
      </c>
      <c r="D1435" s="3">
        <v>5.0726699999999996E-3</v>
      </c>
      <c r="E1435" s="3" t="s">
        <v>585</v>
      </c>
      <c r="F1435" s="3" t="s">
        <v>1693</v>
      </c>
      <c r="G1435" s="3">
        <v>0.27300000000000002</v>
      </c>
      <c r="H1435" s="3">
        <v>0.13549</v>
      </c>
      <c r="I1435" s="3">
        <v>0.27442</v>
      </c>
      <c r="J1435" s="3">
        <v>-596.20791999999994</v>
      </c>
      <c r="K1435" s="3">
        <v>9</v>
      </c>
      <c r="L1435" s="3">
        <v>-596.334744</v>
      </c>
      <c r="M1435" s="3">
        <v>7</v>
      </c>
      <c r="N1435" s="3">
        <v>8.8099999999999998E-2</v>
      </c>
      <c r="O1435" s="3">
        <v>1.6400000000000001E-2</v>
      </c>
      <c r="P1435" s="3">
        <v>7.1999999999999995E-2</v>
      </c>
      <c r="Q1435" s="3">
        <v>0.22728000000000001</v>
      </c>
      <c r="R1435" s="3" t="b">
        <v>0</v>
      </c>
      <c r="S1435" s="3">
        <v>-0.86809275699999999</v>
      </c>
      <c r="T1435" s="3">
        <v>-0.56158423999999996</v>
      </c>
      <c r="U1435" s="3">
        <f t="shared" si="44"/>
        <v>-0.56383735295924398</v>
      </c>
      <c r="V1435" s="3">
        <f t="shared" si="45"/>
        <v>-0.30650851700000004</v>
      </c>
    </row>
    <row r="1436" spans="1:22" ht="15.75" x14ac:dyDescent="0.25">
      <c r="A1436" s="3" t="s">
        <v>129</v>
      </c>
      <c r="B1436" s="3" t="s">
        <v>1763</v>
      </c>
      <c r="C1436" s="3">
        <v>1.578E-3</v>
      </c>
      <c r="D1436" s="3">
        <v>1.8928E-2</v>
      </c>
      <c r="E1436" s="3" t="s">
        <v>1763</v>
      </c>
      <c r="F1436" s="3" t="s">
        <v>1728</v>
      </c>
      <c r="G1436" s="3">
        <v>0.20719000000000001</v>
      </c>
      <c r="H1436" s="3">
        <v>9.4490000000000005E-2</v>
      </c>
      <c r="I1436" s="3">
        <v>0.19164</v>
      </c>
      <c r="J1436" s="3">
        <v>-6489.238018</v>
      </c>
      <c r="K1436" s="3">
        <v>11</v>
      </c>
      <c r="L1436" s="3">
        <v>-6489.7016299999996</v>
      </c>
      <c r="M1436" s="3">
        <v>9</v>
      </c>
      <c r="N1436" s="3">
        <v>0.31409199999999998</v>
      </c>
      <c r="O1436" s="3">
        <v>5.96E-2</v>
      </c>
      <c r="P1436" s="3">
        <v>0.29880000000000001</v>
      </c>
      <c r="Q1436" s="3">
        <v>0.19911000000000001</v>
      </c>
      <c r="R1436" s="3" t="b">
        <v>0</v>
      </c>
      <c r="S1436" s="3">
        <v>-1.024614151</v>
      </c>
      <c r="T1436" s="3">
        <v>-0.71751383800000001</v>
      </c>
      <c r="U1436" s="3">
        <f t="shared" si="44"/>
        <v>-0.6836312095910092</v>
      </c>
      <c r="V1436" s="3">
        <f t="shared" si="45"/>
        <v>-0.30710031299999996</v>
      </c>
    </row>
    <row r="1437" spans="1:22" ht="15.75" x14ac:dyDescent="0.25">
      <c r="A1437" s="3" t="s">
        <v>117</v>
      </c>
      <c r="B1437" s="3" t="s">
        <v>1030</v>
      </c>
      <c r="C1437" s="3">
        <v>3.4906500000000001E-3</v>
      </c>
      <c r="D1437" s="3">
        <v>2.32198E-3</v>
      </c>
      <c r="E1437" s="3" t="s">
        <v>1030</v>
      </c>
      <c r="F1437" s="3" t="s">
        <v>791</v>
      </c>
      <c r="G1437" s="3">
        <v>2.6800000000000001E-2</v>
      </c>
      <c r="H1437" s="3">
        <v>0.16220999999999999</v>
      </c>
      <c r="I1437" s="3">
        <v>0.32918999999999998</v>
      </c>
      <c r="J1437" s="3">
        <v>-1282.554359</v>
      </c>
      <c r="K1437" s="3">
        <v>11</v>
      </c>
      <c r="L1437" s="3">
        <v>-1284.0595519999999</v>
      </c>
      <c r="M1437" s="3">
        <v>9</v>
      </c>
      <c r="N1437" s="3">
        <v>7.7160999999999993E-2</v>
      </c>
      <c r="O1437" s="3">
        <v>6.3E-3</v>
      </c>
      <c r="P1437" s="3">
        <v>8.2500000000000004E-2</v>
      </c>
      <c r="Q1437" s="3">
        <v>7.5969999999999996E-2</v>
      </c>
      <c r="R1437" s="3" t="b">
        <v>0</v>
      </c>
      <c r="S1437" s="3">
        <v>-0.78992237600000004</v>
      </c>
      <c r="T1437" s="3">
        <v>-0.48255336599999998</v>
      </c>
      <c r="U1437" s="3">
        <f t="shared" si="44"/>
        <v>-1.5718652059712113</v>
      </c>
      <c r="V1437" s="3">
        <f t="shared" si="45"/>
        <v>-0.30736901000000005</v>
      </c>
    </row>
    <row r="1438" spans="1:22" ht="15.75" x14ac:dyDescent="0.25">
      <c r="A1438" s="3" t="s">
        <v>129</v>
      </c>
      <c r="B1438" s="3" t="s">
        <v>1724</v>
      </c>
      <c r="C1438" s="3">
        <v>3.6173400000000001E-3</v>
      </c>
      <c r="D1438" s="3">
        <v>4.2630699999999999E-3</v>
      </c>
      <c r="E1438" s="3" t="s">
        <v>1724</v>
      </c>
      <c r="F1438" s="3" t="s">
        <v>1728</v>
      </c>
      <c r="G1438" s="3">
        <v>0.10313</v>
      </c>
      <c r="H1438" s="3">
        <v>9.0050000000000005E-2</v>
      </c>
      <c r="I1438" s="3">
        <v>0.18292</v>
      </c>
      <c r="J1438" s="3">
        <v>-2522.1708490000001</v>
      </c>
      <c r="K1438" s="3">
        <v>13</v>
      </c>
      <c r="L1438" s="3">
        <v>-2522.6031969999999</v>
      </c>
      <c r="M1438" s="3">
        <v>11</v>
      </c>
      <c r="N1438" s="3">
        <v>0.12830800000000001</v>
      </c>
      <c r="O1438" s="3">
        <v>1.6899999999999998E-2</v>
      </c>
      <c r="P1438" s="3">
        <v>0.1464</v>
      </c>
      <c r="Q1438" s="3">
        <v>0.11556</v>
      </c>
      <c r="R1438" s="3" t="b">
        <v>0</v>
      </c>
      <c r="S1438" s="3">
        <v>-1.045516283</v>
      </c>
      <c r="T1438" s="3">
        <v>-0.73773880700000005</v>
      </c>
      <c r="U1438" s="3">
        <f t="shared" si="44"/>
        <v>-0.98661498225031463</v>
      </c>
      <c r="V1438" s="3">
        <f t="shared" si="45"/>
        <v>-0.30777747599999994</v>
      </c>
    </row>
    <row r="1439" spans="1:22" ht="15.75" x14ac:dyDescent="0.25">
      <c r="A1439" s="3" t="s">
        <v>129</v>
      </c>
      <c r="B1439" s="3" t="s">
        <v>408</v>
      </c>
      <c r="C1439" s="3">
        <v>6.30001E-3</v>
      </c>
      <c r="D1439" s="3">
        <v>3.7265499999999999E-3</v>
      </c>
      <c r="E1439" s="3" t="s">
        <v>408</v>
      </c>
      <c r="F1439" s="3" t="s">
        <v>1728</v>
      </c>
      <c r="G1439" s="3">
        <v>3.5110000000000002E-2</v>
      </c>
      <c r="H1439" s="3">
        <v>6.5140000000000003E-2</v>
      </c>
      <c r="I1439" s="3">
        <v>0.13236000000000001</v>
      </c>
      <c r="J1439" s="3">
        <v>-1595.2686799999999</v>
      </c>
      <c r="K1439" s="3">
        <v>13</v>
      </c>
      <c r="L1439" s="3">
        <v>-1595.8509200000001</v>
      </c>
      <c r="M1439" s="3">
        <v>11</v>
      </c>
      <c r="N1439" s="3">
        <v>1.291893</v>
      </c>
      <c r="O1439" s="3">
        <v>6.4899999999999999E-2</v>
      </c>
      <c r="P1439" s="3">
        <v>1.7947</v>
      </c>
      <c r="Q1439" s="3">
        <v>3.7350000000000001E-2</v>
      </c>
      <c r="R1439" s="3" t="b">
        <v>0</v>
      </c>
      <c r="S1439" s="3">
        <v>-1.186152246</v>
      </c>
      <c r="T1439" s="3">
        <v>-0.87824324200000004</v>
      </c>
      <c r="U1439" s="3">
        <f t="shared" si="44"/>
        <v>-1.4545691705346488</v>
      </c>
      <c r="V1439" s="3">
        <f t="shared" si="45"/>
        <v>-0.30790900399999999</v>
      </c>
    </row>
    <row r="1440" spans="1:22" ht="15.75" x14ac:dyDescent="0.25">
      <c r="A1440" s="3" t="s">
        <v>92</v>
      </c>
      <c r="B1440" s="3" t="s">
        <v>1526</v>
      </c>
      <c r="C1440" s="3">
        <v>1.18259E-2</v>
      </c>
      <c r="D1440" s="3">
        <v>1.08253E-3</v>
      </c>
      <c r="E1440" s="3" t="s">
        <v>1526</v>
      </c>
      <c r="F1440" s="3" t="s">
        <v>1494</v>
      </c>
      <c r="G1440" s="3">
        <v>0.37319000000000002</v>
      </c>
      <c r="H1440" s="3">
        <v>0.18326000000000001</v>
      </c>
      <c r="I1440" s="3">
        <v>0.37246000000000001</v>
      </c>
      <c r="J1440" s="3">
        <v>-2632.8430760000001</v>
      </c>
      <c r="K1440" s="3">
        <v>15</v>
      </c>
      <c r="L1440" s="3">
        <v>-2633.2528000000002</v>
      </c>
      <c r="M1440" s="3">
        <v>13</v>
      </c>
      <c r="N1440" s="3">
        <v>4.9796E-2</v>
      </c>
      <c r="O1440" s="3">
        <v>8.9999999999999993E-3</v>
      </c>
      <c r="P1440" s="3">
        <v>3.85E-2</v>
      </c>
      <c r="Q1440" s="3">
        <v>0.23316999999999999</v>
      </c>
      <c r="R1440" s="3" t="b">
        <v>0</v>
      </c>
      <c r="S1440" s="3">
        <v>-0.73693231800000003</v>
      </c>
      <c r="T1440" s="3">
        <v>-0.42892036099999997</v>
      </c>
      <c r="U1440" s="3">
        <f t="shared" si="44"/>
        <v>-0.42807000212544466</v>
      </c>
      <c r="V1440" s="3">
        <f t="shared" si="45"/>
        <v>-0.30801195700000006</v>
      </c>
    </row>
    <row r="1441" spans="1:22" ht="15.75" x14ac:dyDescent="0.25">
      <c r="A1441" s="3" t="s">
        <v>117</v>
      </c>
      <c r="B1441" s="3" t="s">
        <v>971</v>
      </c>
      <c r="C1441" s="3">
        <v>3.0127299999999999E-3</v>
      </c>
      <c r="D1441" s="3">
        <v>2.6068600000000001E-2</v>
      </c>
      <c r="E1441" s="3" t="s">
        <v>971</v>
      </c>
      <c r="F1441" s="3" t="s">
        <v>791</v>
      </c>
      <c r="G1441" s="4" t="s">
        <v>153</v>
      </c>
      <c r="H1441" s="3">
        <v>6.0449999999999997E-2</v>
      </c>
      <c r="I1441" s="3">
        <v>0.12286999999999999</v>
      </c>
      <c r="J1441" s="3">
        <v>-1982.175806</v>
      </c>
      <c r="K1441" s="3">
        <v>9</v>
      </c>
      <c r="L1441" s="3">
        <v>-1983.0227460000001</v>
      </c>
      <c r="M1441" s="3">
        <v>7</v>
      </c>
      <c r="N1441" s="3">
        <v>0.105278</v>
      </c>
      <c r="O1441" s="3">
        <v>9.7999999999999997E-3</v>
      </c>
      <c r="P1441" s="3">
        <v>9.6199999999999994E-2</v>
      </c>
      <c r="Q1441" s="3">
        <v>0.10123</v>
      </c>
      <c r="R1441" s="3" t="b">
        <v>0</v>
      </c>
      <c r="S1441" s="3">
        <v>-1.2186036950000001</v>
      </c>
      <c r="T1441" s="3">
        <v>-0.91055414199999996</v>
      </c>
      <c r="U1441" s="3">
        <f t="shared" si="44"/>
        <v>-4</v>
      </c>
      <c r="V1441" s="3">
        <f t="shared" si="45"/>
        <v>-0.30804955300000014</v>
      </c>
    </row>
    <row r="1442" spans="1:22" ht="15.75" x14ac:dyDescent="0.25">
      <c r="A1442" s="3" t="s">
        <v>69</v>
      </c>
      <c r="B1442" s="3" t="s">
        <v>1240</v>
      </c>
      <c r="C1442" s="3">
        <v>3.09034E-3</v>
      </c>
      <c r="D1442" s="3">
        <v>2.33964E-3</v>
      </c>
      <c r="E1442" s="3" t="s">
        <v>1240</v>
      </c>
      <c r="F1442" s="3" t="s">
        <v>1069</v>
      </c>
      <c r="G1442" s="3">
        <v>4.0750000000000001E-2</v>
      </c>
      <c r="H1442" s="3">
        <v>0.26535999999999998</v>
      </c>
      <c r="I1442" s="3">
        <v>0.54020000000000001</v>
      </c>
      <c r="J1442" s="3">
        <v>-2347.4446950000001</v>
      </c>
      <c r="K1442" s="3">
        <v>11</v>
      </c>
      <c r="L1442" s="3">
        <v>-2352.869244</v>
      </c>
      <c r="M1442" s="3">
        <v>9</v>
      </c>
      <c r="N1442" s="3">
        <v>0.74722999999999995</v>
      </c>
      <c r="O1442" s="3">
        <v>4.6300000000000001E-2</v>
      </c>
      <c r="P1442" s="3">
        <v>0.97250000000000003</v>
      </c>
      <c r="Q1442" s="3">
        <v>4.9329999999999999E-2</v>
      </c>
      <c r="R1442" s="3" t="b">
        <v>1</v>
      </c>
      <c r="S1442" s="3">
        <v>-0.57616454100000003</v>
      </c>
      <c r="T1442" s="3">
        <v>-0.26744541999999999</v>
      </c>
      <c r="U1442" s="3">
        <f t="shared" si="44"/>
        <v>-1.3898723869240046</v>
      </c>
      <c r="V1442" s="3">
        <f t="shared" si="45"/>
        <v>-0.30871912100000004</v>
      </c>
    </row>
    <row r="1443" spans="1:22" ht="15.75" x14ac:dyDescent="0.25">
      <c r="A1443" s="3" t="s">
        <v>62</v>
      </c>
      <c r="B1443" s="3" t="s">
        <v>539</v>
      </c>
      <c r="C1443" s="3">
        <v>5.57268E-3</v>
      </c>
      <c r="D1443" s="3">
        <v>7.5365000000000002E-4</v>
      </c>
      <c r="E1443" s="3" t="s">
        <v>539</v>
      </c>
      <c r="F1443" s="3" t="s">
        <v>522</v>
      </c>
      <c r="G1443" s="3">
        <v>9.7400000000000004E-3</v>
      </c>
      <c r="H1443" s="3">
        <v>4.7719999999999999E-2</v>
      </c>
      <c r="I1443" s="3">
        <v>9.715E-2</v>
      </c>
      <c r="J1443" s="3">
        <v>-3095.7971670000002</v>
      </c>
      <c r="K1443" s="3">
        <v>15</v>
      </c>
      <c r="L1443" s="3">
        <v>-3097.7419100000002</v>
      </c>
      <c r="M1443" s="3">
        <v>13</v>
      </c>
      <c r="N1443" s="3">
        <v>1.028913</v>
      </c>
      <c r="O1443" s="3">
        <v>1.29E-2</v>
      </c>
      <c r="P1443" s="3">
        <v>1.167</v>
      </c>
      <c r="Q1443" s="3">
        <v>1.119E-2</v>
      </c>
      <c r="R1443" s="3" t="b">
        <v>0</v>
      </c>
      <c r="S1443" s="3">
        <v>-1.3212995649999999</v>
      </c>
      <c r="T1443" s="3">
        <v>-1.0125571950000001</v>
      </c>
      <c r="U1443" s="3">
        <f t="shared" si="44"/>
        <v>-2.0114410431213843</v>
      </c>
      <c r="V1443" s="3">
        <f t="shared" si="45"/>
        <v>-0.30874236999999982</v>
      </c>
    </row>
    <row r="1444" spans="1:22" ht="15.75" x14ac:dyDescent="0.25">
      <c r="A1444" s="3" t="s">
        <v>96</v>
      </c>
      <c r="B1444" s="3" t="s">
        <v>394</v>
      </c>
      <c r="C1444" s="3">
        <v>3.7466299999999999E-3</v>
      </c>
      <c r="D1444" s="3">
        <v>2.9567E-3</v>
      </c>
      <c r="E1444" s="3" t="s">
        <v>394</v>
      </c>
      <c r="F1444" s="3" t="s">
        <v>1610</v>
      </c>
      <c r="G1444" s="3">
        <v>2.8240000000000001E-2</v>
      </c>
      <c r="H1444" s="3">
        <v>6.4119999999999996E-2</v>
      </c>
      <c r="I1444" s="3">
        <v>0.13067999999999999</v>
      </c>
      <c r="J1444" s="3">
        <v>-1623.4073519999999</v>
      </c>
      <c r="K1444" s="3">
        <v>11</v>
      </c>
      <c r="L1444" s="3">
        <v>-1624.084787</v>
      </c>
      <c r="M1444" s="3">
        <v>9</v>
      </c>
      <c r="N1444" s="3">
        <v>0.14039299999999999</v>
      </c>
      <c r="O1444" s="3">
        <v>8.0000000000000002E-3</v>
      </c>
      <c r="P1444" s="3">
        <v>0.2273</v>
      </c>
      <c r="Q1444" s="3">
        <v>3.5150000000000001E-2</v>
      </c>
      <c r="R1444" s="3" t="b">
        <v>0</v>
      </c>
      <c r="S1444" s="3">
        <v>-1.193006486</v>
      </c>
      <c r="T1444" s="3">
        <v>-0.883790874</v>
      </c>
      <c r="U1444" s="3">
        <f t="shared" si="44"/>
        <v>-1.5491353076202339</v>
      </c>
      <c r="V1444" s="3">
        <f t="shared" si="45"/>
        <v>-0.30921561200000003</v>
      </c>
    </row>
    <row r="1445" spans="1:22" ht="15.75" x14ac:dyDescent="0.25">
      <c r="A1445" s="3" t="s">
        <v>117</v>
      </c>
      <c r="B1445" s="3" t="s">
        <v>976</v>
      </c>
      <c r="C1445" s="3">
        <v>5.7659399999999998E-3</v>
      </c>
      <c r="D1445" s="3">
        <v>3.73567E-2</v>
      </c>
      <c r="E1445" s="3" t="s">
        <v>976</v>
      </c>
      <c r="F1445" s="3" t="s">
        <v>791</v>
      </c>
      <c r="G1445" s="3">
        <v>5.2909999999999999E-2</v>
      </c>
      <c r="H1445" s="3">
        <v>9.9979999999999999E-2</v>
      </c>
      <c r="I1445" s="3">
        <v>0.20391999999999999</v>
      </c>
      <c r="J1445" s="3">
        <v>-1376.3544910000001</v>
      </c>
      <c r="K1445" s="3">
        <v>11</v>
      </c>
      <c r="L1445" s="3">
        <v>-1378.1888690000001</v>
      </c>
      <c r="M1445" s="3">
        <v>9</v>
      </c>
      <c r="N1445" s="3">
        <v>0.22431200000000001</v>
      </c>
      <c r="O1445" s="3">
        <v>2.58E-2</v>
      </c>
      <c r="P1445" s="3">
        <v>0.21709999999999999</v>
      </c>
      <c r="Q1445" s="3">
        <v>0.11944</v>
      </c>
      <c r="R1445" s="3" t="b">
        <v>0</v>
      </c>
      <c r="S1445" s="3">
        <v>-1.0000868679999999</v>
      </c>
      <c r="T1445" s="3">
        <v>-0.690540178</v>
      </c>
      <c r="U1445" s="3">
        <f t="shared" si="44"/>
        <v>-1.2764622384679432</v>
      </c>
      <c r="V1445" s="3">
        <f t="shared" si="45"/>
        <v>-0.3095466899999999</v>
      </c>
    </row>
    <row r="1446" spans="1:22" ht="15.75" x14ac:dyDescent="0.25">
      <c r="A1446" s="3" t="s">
        <v>92</v>
      </c>
      <c r="B1446" s="3" t="s">
        <v>1506</v>
      </c>
      <c r="C1446" s="3">
        <v>7.1122399999999997E-3</v>
      </c>
      <c r="D1446" s="3">
        <v>1.1381500000000001E-3</v>
      </c>
      <c r="E1446" s="3" t="s">
        <v>1506</v>
      </c>
      <c r="F1446" s="3" t="s">
        <v>1494</v>
      </c>
      <c r="G1446" s="3">
        <v>0.10131999999999999</v>
      </c>
      <c r="H1446" s="3">
        <v>0.12471</v>
      </c>
      <c r="I1446" s="3">
        <v>0.25467000000000001</v>
      </c>
      <c r="J1446" s="3">
        <v>-1112.630465</v>
      </c>
      <c r="K1446" s="3">
        <v>17</v>
      </c>
      <c r="L1446" s="3">
        <v>-1112.821909</v>
      </c>
      <c r="M1446" s="3">
        <v>15</v>
      </c>
      <c r="N1446" s="3">
        <v>8.2861000000000004E-2</v>
      </c>
      <c r="O1446" s="3">
        <v>8.3999999999999995E-3</v>
      </c>
      <c r="P1446" s="3">
        <v>6.6299999999999998E-2</v>
      </c>
      <c r="Q1446" s="3">
        <v>0.12626999999999999</v>
      </c>
      <c r="R1446" s="3" t="b">
        <v>0</v>
      </c>
      <c r="S1446" s="3">
        <v>-0.90409872099999999</v>
      </c>
      <c r="T1446" s="3">
        <v>-0.59402221200000005</v>
      </c>
      <c r="U1446" s="3">
        <f t="shared" si="44"/>
        <v>-0.99430481888148969</v>
      </c>
      <c r="V1446" s="3">
        <f t="shared" si="45"/>
        <v>-0.31007650899999994</v>
      </c>
    </row>
    <row r="1447" spans="1:22" ht="15.75" x14ac:dyDescent="0.25">
      <c r="A1447" s="3" t="s">
        <v>129</v>
      </c>
      <c r="B1447" s="3" t="s">
        <v>360</v>
      </c>
      <c r="C1447" s="3">
        <v>8.3217499999999993E-3</v>
      </c>
      <c r="D1447" s="3">
        <v>1.67409E-3</v>
      </c>
      <c r="E1447" s="3" t="s">
        <v>360</v>
      </c>
      <c r="F1447" s="3" t="s">
        <v>1728</v>
      </c>
      <c r="G1447" s="3">
        <v>0.10502</v>
      </c>
      <c r="H1447" s="3">
        <v>0.15423999999999999</v>
      </c>
      <c r="I1447" s="3">
        <v>0.31528</v>
      </c>
      <c r="J1447" s="3">
        <v>-1796.5682019999999</v>
      </c>
      <c r="K1447" s="3">
        <v>9</v>
      </c>
      <c r="L1447" s="3">
        <v>-1796.907283</v>
      </c>
      <c r="M1447" s="3">
        <v>7</v>
      </c>
      <c r="N1447" s="3">
        <v>0.12917000000000001</v>
      </c>
      <c r="O1447" s="3">
        <v>1.5599999999999999E-2</v>
      </c>
      <c r="P1447" s="3">
        <v>0.13139999999999999</v>
      </c>
      <c r="Q1447" s="3">
        <v>0.11924</v>
      </c>
      <c r="R1447" s="3" t="b">
        <v>0</v>
      </c>
      <c r="S1447" s="3">
        <v>-0.81180298299999998</v>
      </c>
      <c r="T1447" s="3">
        <v>-0.50130357800000003</v>
      </c>
      <c r="U1447" s="3">
        <f t="shared" si="44"/>
        <v>-0.97872798604896183</v>
      </c>
      <c r="V1447" s="3">
        <f t="shared" si="45"/>
        <v>-0.31049940499999995</v>
      </c>
    </row>
    <row r="1448" spans="1:22" ht="15.75" x14ac:dyDescent="0.25">
      <c r="A1448" s="3" t="s">
        <v>96</v>
      </c>
      <c r="B1448" s="3" t="s">
        <v>1667</v>
      </c>
      <c r="C1448" s="3">
        <v>4.5893100000000001E-3</v>
      </c>
      <c r="D1448" s="3">
        <v>3.3115600000000002E-2</v>
      </c>
      <c r="E1448" s="3" t="s">
        <v>1667</v>
      </c>
      <c r="F1448" s="3" t="s">
        <v>1610</v>
      </c>
      <c r="G1448" s="3">
        <v>0.10097</v>
      </c>
      <c r="H1448" s="3">
        <v>4.6730000000000001E-2</v>
      </c>
      <c r="I1448" s="3">
        <v>9.6129999999999993E-2</v>
      </c>
      <c r="J1448" s="3">
        <v>-1683.7004010000001</v>
      </c>
      <c r="K1448" s="3">
        <v>13</v>
      </c>
      <c r="L1448" s="3">
        <v>-1683.909813</v>
      </c>
      <c r="M1448" s="3">
        <v>11</v>
      </c>
      <c r="N1448" s="3">
        <v>0.195106</v>
      </c>
      <c r="O1448" s="3">
        <v>2.53E-2</v>
      </c>
      <c r="P1448" s="3">
        <v>0.27050000000000002</v>
      </c>
      <c r="Q1448" s="3">
        <v>9.3410000000000007E-2</v>
      </c>
      <c r="R1448" s="3" t="b">
        <v>0</v>
      </c>
      <c r="S1448" s="3">
        <v>-1.3304042190000001</v>
      </c>
      <c r="T1448" s="3">
        <v>-1.017141058</v>
      </c>
      <c r="U1448" s="3">
        <f t="shared" si="44"/>
        <v>-0.99580764374028574</v>
      </c>
      <c r="V1448" s="3">
        <f t="shared" si="45"/>
        <v>-0.31326316100000007</v>
      </c>
    </row>
    <row r="1449" spans="1:22" ht="15.75" x14ac:dyDescent="0.25">
      <c r="A1449" s="3" t="s">
        <v>51</v>
      </c>
      <c r="B1449" s="3" t="s">
        <v>1685</v>
      </c>
      <c r="C1449" s="3">
        <v>5.3742499999999997E-3</v>
      </c>
      <c r="D1449" s="3">
        <v>6.0110500000000004E-3</v>
      </c>
      <c r="E1449" s="3" t="s">
        <v>1685</v>
      </c>
      <c r="F1449" s="3" t="s">
        <v>1684</v>
      </c>
      <c r="G1449" s="3">
        <v>5.416E-2</v>
      </c>
      <c r="H1449" s="3">
        <v>0.10563</v>
      </c>
      <c r="I1449" s="3">
        <v>0.21729999999999999</v>
      </c>
      <c r="J1449" s="3">
        <v>-1712.758687</v>
      </c>
      <c r="K1449" s="3">
        <v>11</v>
      </c>
      <c r="L1449" s="3">
        <v>-1713.9351959999999</v>
      </c>
      <c r="M1449" s="3">
        <v>9</v>
      </c>
      <c r="N1449" s="3">
        <v>1.0457650000000001</v>
      </c>
      <c r="O1449" s="3">
        <v>6.8199999999999997E-2</v>
      </c>
      <c r="P1449" s="3">
        <v>1.1815</v>
      </c>
      <c r="Q1449" s="3">
        <v>5.9290000000000002E-2</v>
      </c>
      <c r="R1449" s="3" t="b">
        <v>0</v>
      </c>
      <c r="S1449" s="3">
        <v>-0.97621272000000003</v>
      </c>
      <c r="T1449" s="3">
        <v>-0.662940274</v>
      </c>
      <c r="U1449" s="3">
        <f t="shared" si="44"/>
        <v>-1.266321344322912</v>
      </c>
      <c r="V1449" s="3">
        <f t="shared" si="45"/>
        <v>-0.31327244600000004</v>
      </c>
    </row>
    <row r="1450" spans="1:22" ht="15.75" x14ac:dyDescent="0.25">
      <c r="A1450" s="3" t="s">
        <v>96</v>
      </c>
      <c r="B1450" s="3" t="s">
        <v>1636</v>
      </c>
      <c r="C1450" s="3">
        <v>5.9505900000000004E-3</v>
      </c>
      <c r="D1450" s="3">
        <v>3.3910899999999998E-3</v>
      </c>
      <c r="E1450" s="3" t="s">
        <v>1636</v>
      </c>
      <c r="F1450" s="3" t="s">
        <v>1610</v>
      </c>
      <c r="G1450" s="3">
        <v>0.14301</v>
      </c>
      <c r="H1450" s="3">
        <v>0.36294999999999999</v>
      </c>
      <c r="I1450" s="3">
        <v>0.74743000000000004</v>
      </c>
      <c r="J1450" s="3">
        <v>-2643.309753</v>
      </c>
      <c r="K1450" s="3">
        <v>11</v>
      </c>
      <c r="L1450" s="3">
        <v>-2644.8669020000002</v>
      </c>
      <c r="M1450" s="3">
        <v>9</v>
      </c>
      <c r="N1450" s="3">
        <v>0.33150299999999999</v>
      </c>
      <c r="O1450" s="3">
        <v>5.67E-2</v>
      </c>
      <c r="P1450" s="3">
        <v>0.36170000000000002</v>
      </c>
      <c r="Q1450" s="3">
        <v>0.15837999999999999</v>
      </c>
      <c r="R1450" s="3" t="b">
        <v>0</v>
      </c>
      <c r="S1450" s="3">
        <v>-0.44015319899999999</v>
      </c>
      <c r="T1450" s="3">
        <v>-0.12642947500000001</v>
      </c>
      <c r="U1450" s="3">
        <f t="shared" si="44"/>
        <v>-0.84463359335329558</v>
      </c>
      <c r="V1450" s="3">
        <f t="shared" si="45"/>
        <v>-0.31372372399999998</v>
      </c>
    </row>
    <row r="1451" spans="1:22" ht="15.75" x14ac:dyDescent="0.25">
      <c r="A1451" s="3" t="s">
        <v>117</v>
      </c>
      <c r="B1451" s="3" t="s">
        <v>450</v>
      </c>
      <c r="C1451" s="3">
        <v>1.50014E-2</v>
      </c>
      <c r="D1451" s="3">
        <v>2.6630600000000001E-3</v>
      </c>
      <c r="E1451" s="3" t="s">
        <v>450</v>
      </c>
      <c r="F1451" s="3" t="s">
        <v>791</v>
      </c>
      <c r="G1451" s="3">
        <v>0.15487000000000001</v>
      </c>
      <c r="H1451" s="3">
        <v>0.14909</v>
      </c>
      <c r="I1451" s="3">
        <v>0.30751000000000001</v>
      </c>
      <c r="J1451" s="3">
        <v>-1161.5627669999999</v>
      </c>
      <c r="K1451" s="3">
        <v>11</v>
      </c>
      <c r="L1451" s="3">
        <v>-1161.679097</v>
      </c>
      <c r="M1451" s="3">
        <v>9</v>
      </c>
      <c r="N1451" s="3">
        <v>0.10667600000000001</v>
      </c>
      <c r="O1451" s="3">
        <v>1.5699999999999999E-2</v>
      </c>
      <c r="P1451" s="3">
        <v>9.8699999999999996E-2</v>
      </c>
      <c r="Q1451" s="3">
        <v>0.15906000000000001</v>
      </c>
      <c r="R1451" s="3" t="b">
        <v>0</v>
      </c>
      <c r="S1451" s="3">
        <v>-0.82655148499999997</v>
      </c>
      <c r="T1451" s="3">
        <v>-0.51214075699999995</v>
      </c>
      <c r="U1451" s="3">
        <f t="shared" si="44"/>
        <v>-0.81003270164872776</v>
      </c>
      <c r="V1451" s="3">
        <f t="shared" si="45"/>
        <v>-0.31441072800000003</v>
      </c>
    </row>
    <row r="1452" spans="1:22" ht="15.75" x14ac:dyDescent="0.25">
      <c r="A1452" s="3" t="s">
        <v>107</v>
      </c>
      <c r="B1452" s="3" t="s">
        <v>1356</v>
      </c>
      <c r="C1452" s="3">
        <v>1.63233E-3</v>
      </c>
      <c r="D1452" s="3">
        <v>2.1154699999999999E-3</v>
      </c>
      <c r="E1452" s="3" t="s">
        <v>1356</v>
      </c>
      <c r="F1452" s="3" t="s">
        <v>1287</v>
      </c>
      <c r="G1452" s="3">
        <v>9.8430000000000004E-2</v>
      </c>
      <c r="H1452" s="3">
        <v>0.23744000000000001</v>
      </c>
      <c r="I1452" s="3">
        <v>0.4899</v>
      </c>
      <c r="J1452" s="3">
        <v>-2682.4042039999999</v>
      </c>
      <c r="K1452" s="3">
        <v>9</v>
      </c>
      <c r="L1452" s="3">
        <v>-2683.2693960000001</v>
      </c>
      <c r="M1452" s="3">
        <v>7</v>
      </c>
      <c r="N1452" s="3">
        <v>2.5906999999999999E-2</v>
      </c>
      <c r="O1452" s="3">
        <v>4.5999999999999999E-3</v>
      </c>
      <c r="P1452" s="3">
        <v>1.7299999999999999E-2</v>
      </c>
      <c r="Q1452" s="3">
        <v>0.26637</v>
      </c>
      <c r="R1452" s="3" t="b">
        <v>0</v>
      </c>
      <c r="S1452" s="3">
        <v>-0.624446116</v>
      </c>
      <c r="T1452" s="3">
        <v>-0.30989256100000001</v>
      </c>
      <c r="U1452" s="3">
        <f t="shared" si="44"/>
        <v>-1.0068725148942899</v>
      </c>
      <c r="V1452" s="3">
        <f t="shared" si="45"/>
        <v>-0.31455355499999998</v>
      </c>
    </row>
    <row r="1453" spans="1:22" ht="15.75" x14ac:dyDescent="0.25">
      <c r="A1453" s="3" t="s">
        <v>113</v>
      </c>
      <c r="B1453" s="3" t="s">
        <v>269</v>
      </c>
      <c r="C1453" s="3">
        <v>5.0490200000000004E-3</v>
      </c>
      <c r="D1453" s="3">
        <v>6.4349899999999996E-4</v>
      </c>
      <c r="E1453" s="3" t="s">
        <v>269</v>
      </c>
      <c r="F1453" s="3" t="s">
        <v>152</v>
      </c>
      <c r="G1453" s="3">
        <v>0.35034999999999999</v>
      </c>
      <c r="H1453" s="3">
        <v>0.1948</v>
      </c>
      <c r="I1453" s="3">
        <v>0.40266999999999997</v>
      </c>
      <c r="J1453" s="3">
        <v>-976.85075400000005</v>
      </c>
      <c r="K1453" s="3">
        <v>15</v>
      </c>
      <c r="L1453" s="3">
        <v>-976.96494900000005</v>
      </c>
      <c r="M1453" s="3">
        <v>13</v>
      </c>
      <c r="N1453" s="3">
        <v>0.117899</v>
      </c>
      <c r="O1453" s="3">
        <v>2.53E-2</v>
      </c>
      <c r="P1453" s="3">
        <v>7.6600000000000001E-2</v>
      </c>
      <c r="Q1453" s="3">
        <v>0.33034000000000002</v>
      </c>
      <c r="R1453" s="3" t="b">
        <v>0</v>
      </c>
      <c r="S1453" s="3">
        <v>-0.71041104700000002</v>
      </c>
      <c r="T1453" s="3">
        <v>-0.39505072499999999</v>
      </c>
      <c r="U1453" s="3">
        <f t="shared" si="44"/>
        <v>-0.45549787817040571</v>
      </c>
      <c r="V1453" s="3">
        <f t="shared" si="45"/>
        <v>-0.31536032200000003</v>
      </c>
    </row>
    <row r="1454" spans="1:22" ht="15.75" x14ac:dyDescent="0.25">
      <c r="A1454" s="3" t="s">
        <v>69</v>
      </c>
      <c r="B1454" s="3" t="s">
        <v>1261</v>
      </c>
      <c r="C1454" s="3">
        <v>4.65082E-3</v>
      </c>
      <c r="D1454" s="3">
        <v>2.7960699999999999E-3</v>
      </c>
      <c r="E1454" s="3" t="s">
        <v>1261</v>
      </c>
      <c r="F1454" s="3" t="s">
        <v>1069</v>
      </c>
      <c r="G1454" s="3">
        <v>3.8170000000000003E-2</v>
      </c>
      <c r="H1454" s="3">
        <v>5.3190000000000001E-2</v>
      </c>
      <c r="I1454" s="3">
        <v>0.1103</v>
      </c>
      <c r="J1454" s="3">
        <v>-4557.7178610000001</v>
      </c>
      <c r="K1454" s="3">
        <v>9</v>
      </c>
      <c r="L1454" s="3">
        <v>-4558.3474159999996</v>
      </c>
      <c r="M1454" s="3">
        <v>7</v>
      </c>
      <c r="N1454" s="3">
        <v>0.53464699999999998</v>
      </c>
      <c r="O1454" s="3">
        <v>2.8799999999999999E-2</v>
      </c>
      <c r="P1454" s="3">
        <v>0.7298</v>
      </c>
      <c r="Q1454" s="3">
        <v>3.9730000000000001E-2</v>
      </c>
      <c r="R1454" s="3" t="b">
        <v>0</v>
      </c>
      <c r="S1454" s="3">
        <v>-1.27417001</v>
      </c>
      <c r="T1454" s="3">
        <v>-0.95742448800000002</v>
      </c>
      <c r="U1454" s="3">
        <f t="shared" si="44"/>
        <v>-1.4182778400509013</v>
      </c>
      <c r="V1454" s="3">
        <f t="shared" si="45"/>
        <v>-0.31674552199999995</v>
      </c>
    </row>
    <row r="1455" spans="1:22" ht="15.75" x14ac:dyDescent="0.25">
      <c r="A1455" s="3" t="s">
        <v>58</v>
      </c>
      <c r="B1455" s="3" t="s">
        <v>1196</v>
      </c>
      <c r="C1455" s="3">
        <v>6.5150700000000004E-3</v>
      </c>
      <c r="D1455" s="3">
        <v>3.7582000000000002E-3</v>
      </c>
      <c r="E1455" s="3" t="s">
        <v>1196</v>
      </c>
      <c r="F1455" s="3" t="s">
        <v>1569</v>
      </c>
      <c r="G1455" s="3">
        <v>8.8650000000000007E-2</v>
      </c>
      <c r="H1455" s="3">
        <v>6.9389999999999993E-2</v>
      </c>
      <c r="I1455" s="3">
        <v>0.14401</v>
      </c>
      <c r="J1455" s="3">
        <v>-2582.6161280000001</v>
      </c>
      <c r="K1455" s="3">
        <v>9</v>
      </c>
      <c r="L1455" s="3">
        <v>-2582.8090670000001</v>
      </c>
      <c r="M1455" s="3">
        <v>7</v>
      </c>
      <c r="N1455" s="3">
        <v>0.23893600000000001</v>
      </c>
      <c r="O1455" s="3">
        <v>2.47E-2</v>
      </c>
      <c r="P1455" s="3">
        <v>0.27710000000000001</v>
      </c>
      <c r="Q1455" s="3">
        <v>8.9370000000000005E-2</v>
      </c>
      <c r="R1455" s="3" t="b">
        <v>0</v>
      </c>
      <c r="S1455" s="3">
        <v>-1.1587031130000001</v>
      </c>
      <c r="T1455" s="3">
        <v>-0.84160734999999998</v>
      </c>
      <c r="U1455" s="3">
        <f t="shared" si="44"/>
        <v>-1.0523212600630634</v>
      </c>
      <c r="V1455" s="3">
        <f t="shared" si="45"/>
        <v>-0.31709576300000009</v>
      </c>
    </row>
    <row r="1456" spans="1:22" ht="15.75" x14ac:dyDescent="0.25">
      <c r="A1456" s="3" t="s">
        <v>103</v>
      </c>
      <c r="B1456" s="3" t="s">
        <v>1051</v>
      </c>
      <c r="C1456" s="3">
        <v>6.4615400000000002E-4</v>
      </c>
      <c r="D1456" s="3">
        <v>2.0895000000000002E-3</v>
      </c>
      <c r="E1456" s="3" t="s">
        <v>1051</v>
      </c>
      <c r="F1456" s="3" t="s">
        <v>1693</v>
      </c>
      <c r="G1456" s="3">
        <v>6.3450000000000006E-2</v>
      </c>
      <c r="H1456" s="3">
        <v>0.38996999999999998</v>
      </c>
      <c r="I1456" s="3">
        <v>0.81066000000000005</v>
      </c>
      <c r="J1456" s="3">
        <v>-1205.590913</v>
      </c>
      <c r="K1456" s="3">
        <v>17</v>
      </c>
      <c r="L1456" s="3">
        <v>-1207.6665949999999</v>
      </c>
      <c r="M1456" s="3">
        <v>15</v>
      </c>
      <c r="N1456" s="3">
        <v>0.104847</v>
      </c>
      <c r="O1456" s="3">
        <v>1.09E-2</v>
      </c>
      <c r="P1456" s="3">
        <v>9.5200000000000007E-2</v>
      </c>
      <c r="Q1456" s="3">
        <v>0.11534999999999999</v>
      </c>
      <c r="R1456" s="3" t="b">
        <v>0</v>
      </c>
      <c r="S1456" s="3">
        <v>-0.40896880200000002</v>
      </c>
      <c r="T1456" s="3">
        <v>-9.1161255999999996E-2</v>
      </c>
      <c r="U1456" s="3">
        <f t="shared" si="44"/>
        <v>-1.1975683735692764</v>
      </c>
      <c r="V1456" s="3">
        <f t="shared" si="45"/>
        <v>-0.31780754600000005</v>
      </c>
    </row>
    <row r="1457" spans="1:22" ht="15.75" x14ac:dyDescent="0.25">
      <c r="A1457" s="3" t="s">
        <v>47</v>
      </c>
      <c r="B1457" s="3" t="s">
        <v>727</v>
      </c>
      <c r="C1457" s="3">
        <v>1.7800800000000001E-3</v>
      </c>
      <c r="D1457" s="3">
        <v>1.3965099999999999E-2</v>
      </c>
      <c r="E1457" s="3" t="s">
        <v>727</v>
      </c>
      <c r="F1457" s="3" t="s">
        <v>685</v>
      </c>
      <c r="G1457" s="3">
        <v>0.33421000000000001</v>
      </c>
      <c r="H1457" s="3">
        <v>0.42684</v>
      </c>
      <c r="I1457" s="3">
        <v>0.88849999999999996</v>
      </c>
      <c r="J1457" s="3">
        <v>-2065.1326549999999</v>
      </c>
      <c r="K1457" s="3">
        <v>9</v>
      </c>
      <c r="L1457" s="3">
        <v>-2066.7439909999998</v>
      </c>
      <c r="M1457" s="3">
        <v>7</v>
      </c>
      <c r="N1457" s="3">
        <v>0.78423100000000001</v>
      </c>
      <c r="O1457" s="3">
        <v>0.17730000000000001</v>
      </c>
      <c r="P1457" s="3">
        <v>0.48780000000000001</v>
      </c>
      <c r="Q1457" s="3">
        <v>0.37774999999999997</v>
      </c>
      <c r="R1457" s="3" t="b">
        <v>0</v>
      </c>
      <c r="S1457" s="3">
        <v>-0.36973488900000001</v>
      </c>
      <c r="T1457" s="3">
        <v>-5.1342567999999998E-2</v>
      </c>
      <c r="U1457" s="3">
        <f t="shared" si="44"/>
        <v>-0.47598055958970975</v>
      </c>
      <c r="V1457" s="3">
        <f t="shared" si="45"/>
        <v>-0.31839232100000003</v>
      </c>
    </row>
    <row r="1458" spans="1:22" ht="15.75" x14ac:dyDescent="0.25">
      <c r="A1458" s="3" t="s">
        <v>66</v>
      </c>
      <c r="B1458" s="3" t="s">
        <v>431</v>
      </c>
      <c r="C1458" s="3">
        <v>4.7527999999999997E-3</v>
      </c>
      <c r="D1458" s="3">
        <v>3.1582400000000001E-3</v>
      </c>
      <c r="E1458" s="3" t="s">
        <v>431</v>
      </c>
      <c r="F1458" s="3" t="s">
        <v>1803</v>
      </c>
      <c r="G1458" s="4" t="s">
        <v>153</v>
      </c>
      <c r="H1458" s="3">
        <v>5.944E-2</v>
      </c>
      <c r="I1458" s="3">
        <v>0.12436999999999999</v>
      </c>
      <c r="J1458" s="3">
        <v>-816.03072499999996</v>
      </c>
      <c r="K1458" s="3">
        <v>9</v>
      </c>
      <c r="L1458" s="3">
        <v>-816.92501100000004</v>
      </c>
      <c r="M1458" s="3">
        <v>7</v>
      </c>
      <c r="N1458" s="3">
        <v>3.5263000000000003E-2</v>
      </c>
      <c r="O1458" s="3">
        <v>3.5999999999999999E-3</v>
      </c>
      <c r="P1458" s="3">
        <v>7.5200000000000003E-2</v>
      </c>
      <c r="Q1458" s="3">
        <v>4.8030000000000003E-2</v>
      </c>
      <c r="R1458" s="3" t="b">
        <v>0</v>
      </c>
      <c r="S1458" s="3">
        <v>-1.2259211990000001</v>
      </c>
      <c r="T1458" s="3">
        <v>-0.90528436599999995</v>
      </c>
      <c r="U1458" s="3">
        <f t="shared" si="44"/>
        <v>-4</v>
      </c>
      <c r="V1458" s="3">
        <f t="shared" si="45"/>
        <v>-0.32063683300000012</v>
      </c>
    </row>
    <row r="1459" spans="1:22" ht="15.75" x14ac:dyDescent="0.25">
      <c r="A1459" s="3" t="s">
        <v>69</v>
      </c>
      <c r="B1459" s="3" t="s">
        <v>654</v>
      </c>
      <c r="C1459" s="3">
        <v>3.1107399999999999E-3</v>
      </c>
      <c r="D1459" s="3">
        <v>2.0083200000000001E-3</v>
      </c>
      <c r="E1459" s="3" t="s">
        <v>654</v>
      </c>
      <c r="F1459" s="3" t="s">
        <v>1069</v>
      </c>
      <c r="G1459" s="3">
        <v>2.4490000000000001E-2</v>
      </c>
      <c r="H1459" s="3">
        <v>6.8210000000000007E-2</v>
      </c>
      <c r="I1459" s="3">
        <v>0.14313000000000001</v>
      </c>
      <c r="J1459" s="3">
        <v>-2752.8099390000002</v>
      </c>
      <c r="K1459" s="3">
        <v>13</v>
      </c>
      <c r="L1459" s="3">
        <v>-2754.463553</v>
      </c>
      <c r="M1459" s="3">
        <v>11</v>
      </c>
      <c r="N1459" s="3">
        <v>0.46769100000000002</v>
      </c>
      <c r="O1459" s="3">
        <v>1.7299999999999999E-2</v>
      </c>
      <c r="P1459" s="3">
        <v>0.629</v>
      </c>
      <c r="Q1459" s="3">
        <v>2.784E-2</v>
      </c>
      <c r="R1459" s="3" t="b">
        <v>0</v>
      </c>
      <c r="S1459" s="3">
        <v>-1.1661519499999999</v>
      </c>
      <c r="T1459" s="3">
        <v>-0.84426932899999996</v>
      </c>
      <c r="U1459" s="3">
        <f t="shared" si="44"/>
        <v>-1.6110112148752858</v>
      </c>
      <c r="V1459" s="3">
        <f t="shared" si="45"/>
        <v>-0.32188262099999998</v>
      </c>
    </row>
    <row r="1460" spans="1:22" ht="15.75" x14ac:dyDescent="0.25">
      <c r="A1460" s="3" t="s">
        <v>117</v>
      </c>
      <c r="B1460" s="3" t="s">
        <v>885</v>
      </c>
      <c r="C1460" s="3">
        <v>1.3297099999999999E-2</v>
      </c>
      <c r="D1460" s="3">
        <v>2.5737899999999998E-3</v>
      </c>
      <c r="E1460" s="3" t="s">
        <v>885</v>
      </c>
      <c r="F1460" s="3" t="s">
        <v>791</v>
      </c>
      <c r="G1460" s="3">
        <v>0.20127999999999999</v>
      </c>
      <c r="H1460" s="3">
        <v>7.2730000000000003E-2</v>
      </c>
      <c r="I1460" s="3">
        <v>0.15268000000000001</v>
      </c>
      <c r="J1460" s="3">
        <v>-956.10491100000002</v>
      </c>
      <c r="K1460" s="3">
        <v>13</v>
      </c>
      <c r="L1460" s="3">
        <v>-956.88358600000004</v>
      </c>
      <c r="M1460" s="3">
        <v>11</v>
      </c>
      <c r="N1460" s="3">
        <v>0.17769699999999999</v>
      </c>
      <c r="O1460" s="3">
        <v>2.2499999999999999E-2</v>
      </c>
      <c r="P1460" s="3">
        <v>0.17469999999999999</v>
      </c>
      <c r="Q1460" s="3">
        <v>0.12945000000000001</v>
      </c>
      <c r="R1460" s="3" t="b">
        <v>0</v>
      </c>
      <c r="S1460" s="3">
        <v>-1.138286412</v>
      </c>
      <c r="T1460" s="3">
        <v>-0.81621784900000005</v>
      </c>
      <c r="U1460" s="3">
        <f t="shared" si="44"/>
        <v>-0.69619937623482508</v>
      </c>
      <c r="V1460" s="3">
        <f t="shared" si="45"/>
        <v>-0.32206856299999997</v>
      </c>
    </row>
    <row r="1461" spans="1:22" ht="15.75" x14ac:dyDescent="0.25">
      <c r="A1461" s="3" t="s">
        <v>92</v>
      </c>
      <c r="B1461" s="3" t="s">
        <v>546</v>
      </c>
      <c r="C1461" s="3">
        <v>5.3928700000000001E-3</v>
      </c>
      <c r="D1461" s="3">
        <v>3.5479000000000001E-3</v>
      </c>
      <c r="E1461" s="3" t="s">
        <v>546</v>
      </c>
      <c r="F1461" s="3" t="s">
        <v>1494</v>
      </c>
      <c r="G1461" s="3">
        <v>7.2359999999999994E-2</v>
      </c>
      <c r="H1461" s="3">
        <v>0.39934999999999998</v>
      </c>
      <c r="I1461" s="3">
        <v>0.84333999999999998</v>
      </c>
      <c r="J1461" s="3">
        <v>-895.791158</v>
      </c>
      <c r="K1461" s="3">
        <v>17</v>
      </c>
      <c r="L1461" s="3">
        <v>-897.25109999999995</v>
      </c>
      <c r="M1461" s="3">
        <v>15</v>
      </c>
      <c r="N1461" s="3">
        <v>8.3987999999999993E-2</v>
      </c>
      <c r="O1461" s="3">
        <v>1.5299999999999999E-2</v>
      </c>
      <c r="P1461" s="3">
        <v>5.8500000000000003E-2</v>
      </c>
      <c r="Q1461" s="3">
        <v>0.24889</v>
      </c>
      <c r="R1461" s="3" t="b">
        <v>0</v>
      </c>
      <c r="S1461" s="3">
        <v>-0.39864631099999998</v>
      </c>
      <c r="T1461" s="3">
        <v>-7.3997300000000002E-2</v>
      </c>
      <c r="U1461" s="3">
        <f t="shared" si="44"/>
        <v>-1.1405014418122239</v>
      </c>
      <c r="V1461" s="3">
        <f t="shared" si="45"/>
        <v>-0.32464901099999999</v>
      </c>
    </row>
    <row r="1462" spans="1:22" ht="15.75" x14ac:dyDescent="0.25">
      <c r="A1462" s="3" t="s">
        <v>96</v>
      </c>
      <c r="B1462" s="3" t="s">
        <v>1631</v>
      </c>
      <c r="C1462" s="3">
        <v>9.7055400000000003E-3</v>
      </c>
      <c r="D1462" s="3">
        <v>5.1928199999999999E-3</v>
      </c>
      <c r="E1462" s="3" t="s">
        <v>1631</v>
      </c>
      <c r="F1462" s="3" t="s">
        <v>1610</v>
      </c>
      <c r="G1462" s="3">
        <v>0.15440999999999999</v>
      </c>
      <c r="H1462" s="3">
        <v>4.0529999999999997E-2</v>
      </c>
      <c r="I1462" s="3">
        <v>8.5830000000000004E-2</v>
      </c>
      <c r="J1462" s="3">
        <v>-1474.813234</v>
      </c>
      <c r="K1462" s="3">
        <v>9</v>
      </c>
      <c r="L1462" s="3">
        <v>-1475.619561</v>
      </c>
      <c r="M1462" s="3">
        <v>7</v>
      </c>
      <c r="N1462" s="3">
        <v>0.19477800000000001</v>
      </c>
      <c r="O1462" s="3">
        <v>2.7199999999999998E-2</v>
      </c>
      <c r="P1462" s="3">
        <v>0.21160000000000001</v>
      </c>
      <c r="Q1462" s="3">
        <v>0.12484000000000001</v>
      </c>
      <c r="R1462" s="3" t="b">
        <v>0</v>
      </c>
      <c r="S1462" s="3">
        <v>-1.3922233959999999</v>
      </c>
      <c r="T1462" s="3">
        <v>-1.0663608870000001</v>
      </c>
      <c r="U1462" s="3">
        <f t="shared" si="44"/>
        <v>-0.81132457703016803</v>
      </c>
      <c r="V1462" s="3">
        <f t="shared" si="45"/>
        <v>-0.3258625089999998</v>
      </c>
    </row>
    <row r="1463" spans="1:22" ht="15.75" x14ac:dyDescent="0.25">
      <c r="A1463" s="3" t="s">
        <v>69</v>
      </c>
      <c r="B1463" s="3" t="s">
        <v>1233</v>
      </c>
      <c r="C1463" s="3">
        <v>2.6289600000000001E-3</v>
      </c>
      <c r="D1463" s="3">
        <v>1.47229E-3</v>
      </c>
      <c r="E1463" s="3" t="s">
        <v>1233</v>
      </c>
      <c r="F1463" s="3" t="s">
        <v>1069</v>
      </c>
      <c r="G1463" s="3">
        <v>2.0719999999999999E-2</v>
      </c>
      <c r="H1463" s="3">
        <v>8.3650000000000002E-2</v>
      </c>
      <c r="I1463" s="3">
        <v>0.17718</v>
      </c>
      <c r="J1463" s="3">
        <v>-3230.4178700000002</v>
      </c>
      <c r="K1463" s="3">
        <v>11</v>
      </c>
      <c r="L1463" s="3">
        <v>-3231.9675950000001</v>
      </c>
      <c r="M1463" s="3">
        <v>9</v>
      </c>
      <c r="N1463" s="3">
        <v>0.49329400000000001</v>
      </c>
      <c r="O1463" s="3">
        <v>1.46E-2</v>
      </c>
      <c r="P1463" s="3">
        <v>0.64710000000000001</v>
      </c>
      <c r="Q1463" s="3">
        <v>2.2720000000000001E-2</v>
      </c>
      <c r="R1463" s="3" t="b">
        <v>0</v>
      </c>
      <c r="S1463" s="3">
        <v>-1.0775340550000001</v>
      </c>
      <c r="T1463" s="3">
        <v>-0.75158530300000004</v>
      </c>
      <c r="U1463" s="3">
        <f t="shared" si="44"/>
        <v>-1.6836102489268046</v>
      </c>
      <c r="V1463" s="3">
        <f t="shared" si="45"/>
        <v>-0.32594875200000006</v>
      </c>
    </row>
    <row r="1464" spans="1:22" ht="15.75" x14ac:dyDescent="0.25">
      <c r="A1464" s="3" t="s">
        <v>96</v>
      </c>
      <c r="B1464" s="3" t="s">
        <v>573</v>
      </c>
      <c r="C1464" s="3">
        <v>1.4045E-2</v>
      </c>
      <c r="D1464" s="3">
        <v>7.3454599999999998E-3</v>
      </c>
      <c r="E1464" s="3" t="s">
        <v>573</v>
      </c>
      <c r="F1464" s="3" t="s">
        <v>1610</v>
      </c>
      <c r="G1464" s="3">
        <v>7.2969999999999993E-2</v>
      </c>
      <c r="H1464" s="3">
        <v>2.691E-2</v>
      </c>
      <c r="I1464" s="3">
        <v>5.7410000000000003E-2</v>
      </c>
      <c r="J1464" s="3">
        <v>-2406.6083199999998</v>
      </c>
      <c r="K1464" s="3">
        <v>13</v>
      </c>
      <c r="L1464" s="3">
        <v>-2407.1865389999998</v>
      </c>
      <c r="M1464" s="3">
        <v>11</v>
      </c>
      <c r="N1464" s="3">
        <v>1.1583490000000001</v>
      </c>
      <c r="O1464" s="3">
        <v>9.0300000000000005E-2</v>
      </c>
      <c r="P1464" s="3">
        <v>1.2754000000000001</v>
      </c>
      <c r="Q1464" s="3">
        <v>7.0230000000000001E-2</v>
      </c>
      <c r="R1464" s="3" t="b">
        <v>0</v>
      </c>
      <c r="S1464" s="3">
        <v>-1.570086302</v>
      </c>
      <c r="T1464" s="3">
        <v>-1.241012453</v>
      </c>
      <c r="U1464" s="3">
        <f t="shared" si="44"/>
        <v>-1.1368556537473327</v>
      </c>
      <c r="V1464" s="3">
        <f t="shared" si="45"/>
        <v>-0.32907384900000003</v>
      </c>
    </row>
    <row r="1465" spans="1:22" ht="15.75" x14ac:dyDescent="0.25">
      <c r="A1465" s="3" t="s">
        <v>113</v>
      </c>
      <c r="B1465" s="3" t="s">
        <v>423</v>
      </c>
      <c r="C1465" s="3">
        <v>7.18185E-3</v>
      </c>
      <c r="D1465" s="3">
        <v>8.0327599999999999E-3</v>
      </c>
      <c r="E1465" s="3" t="s">
        <v>423</v>
      </c>
      <c r="F1465" s="3" t="s">
        <v>152</v>
      </c>
      <c r="G1465" s="3">
        <v>0.16758000000000001</v>
      </c>
      <c r="H1465" s="3">
        <v>5.8130000000000001E-2</v>
      </c>
      <c r="I1465" s="3">
        <v>0.12406</v>
      </c>
      <c r="J1465" s="3">
        <v>-3265.8977369999998</v>
      </c>
      <c r="K1465" s="3">
        <v>9</v>
      </c>
      <c r="L1465" s="3">
        <v>-3266.5042309999999</v>
      </c>
      <c r="M1465" s="3">
        <v>7</v>
      </c>
      <c r="N1465" s="3">
        <v>7.9102000000000006E-2</v>
      </c>
      <c r="O1465" s="3">
        <v>8.3000000000000001E-3</v>
      </c>
      <c r="P1465" s="3">
        <v>7.46E-2</v>
      </c>
      <c r="Q1465" s="3">
        <v>0.11135</v>
      </c>
      <c r="R1465" s="3" t="b">
        <v>0</v>
      </c>
      <c r="S1465" s="3">
        <v>-1.235599677</v>
      </c>
      <c r="T1465" s="3">
        <v>-0.90636822299999997</v>
      </c>
      <c r="U1465" s="3">
        <f t="shared" si="44"/>
        <v>-0.77577781391535128</v>
      </c>
      <c r="V1465" s="3">
        <f t="shared" si="45"/>
        <v>-0.32923145399999998</v>
      </c>
    </row>
    <row r="1466" spans="1:22" ht="15.75" x14ac:dyDescent="0.25">
      <c r="A1466" s="3" t="s">
        <v>129</v>
      </c>
      <c r="B1466" s="3" t="s">
        <v>1741</v>
      </c>
      <c r="C1466" s="3">
        <v>1.9060299999999999E-2</v>
      </c>
      <c r="D1466" s="3">
        <v>1.0852499999999999E-2</v>
      </c>
      <c r="E1466" s="3" t="s">
        <v>1741</v>
      </c>
      <c r="F1466" s="3" t="s">
        <v>1728</v>
      </c>
      <c r="G1466" s="3">
        <v>0.46845999999999999</v>
      </c>
      <c r="H1466" s="3">
        <v>0.12739</v>
      </c>
      <c r="I1466" s="3">
        <v>0.27323999999999998</v>
      </c>
      <c r="J1466" s="3">
        <v>-1718.186831</v>
      </c>
      <c r="K1466" s="3">
        <v>9</v>
      </c>
      <c r="L1466" s="3">
        <v>-1720.2753789999999</v>
      </c>
      <c r="M1466" s="3">
        <v>7</v>
      </c>
      <c r="N1466" s="3">
        <v>0.23119999999999999</v>
      </c>
      <c r="O1466" s="3">
        <v>4.4699999999999997E-2</v>
      </c>
      <c r="P1466" s="3">
        <v>0.14910000000000001</v>
      </c>
      <c r="Q1466" s="3">
        <v>0.29813000000000001</v>
      </c>
      <c r="R1466" s="3" t="b">
        <v>0</v>
      </c>
      <c r="S1466" s="3">
        <v>-0.89486466200000003</v>
      </c>
      <c r="T1466" s="3">
        <v>-0.56345572300000002</v>
      </c>
      <c r="U1466" s="3">
        <f t="shared" si="44"/>
        <v>-0.32932748593075956</v>
      </c>
      <c r="V1466" s="3">
        <f t="shared" si="45"/>
        <v>-0.33140893900000001</v>
      </c>
    </row>
    <row r="1467" spans="1:22" ht="15.75" x14ac:dyDescent="0.25">
      <c r="A1467" s="3" t="s">
        <v>121</v>
      </c>
      <c r="B1467" s="3" t="s">
        <v>1452</v>
      </c>
      <c r="C1467" s="3">
        <v>4.7398099999999997E-3</v>
      </c>
      <c r="D1467" s="3">
        <v>1.4362E-2</v>
      </c>
      <c r="E1467" s="3" t="s">
        <v>1452</v>
      </c>
      <c r="F1467" s="3" t="s">
        <v>1440</v>
      </c>
      <c r="G1467" s="3">
        <v>0.49824000000000002</v>
      </c>
      <c r="H1467" s="3">
        <v>0.10786999999999999</v>
      </c>
      <c r="I1467" s="3">
        <v>0.23158000000000001</v>
      </c>
      <c r="J1467" s="3">
        <v>-1282.587188</v>
      </c>
      <c r="K1467" s="3">
        <v>9</v>
      </c>
      <c r="L1467" s="3">
        <v>-1283.1666299999999</v>
      </c>
      <c r="M1467" s="3">
        <v>7</v>
      </c>
      <c r="N1467" s="3">
        <v>7.8940999999999997E-2</v>
      </c>
      <c r="O1467" s="3">
        <v>1.43E-2</v>
      </c>
      <c r="P1467" s="3">
        <v>5.8500000000000003E-2</v>
      </c>
      <c r="Q1467" s="3">
        <v>0.24451999999999999</v>
      </c>
      <c r="R1467" s="3" t="b">
        <v>0</v>
      </c>
      <c r="S1467" s="3">
        <v>-0.96709932099999996</v>
      </c>
      <c r="T1467" s="3">
        <v>-0.63529895000000003</v>
      </c>
      <c r="U1467" s="3">
        <f t="shared" si="44"/>
        <v>-0.30256140911197371</v>
      </c>
      <c r="V1467" s="3">
        <f t="shared" si="45"/>
        <v>-0.33180037099999993</v>
      </c>
    </row>
    <row r="1468" spans="1:22" ht="15.75" x14ac:dyDescent="0.25">
      <c r="A1468" s="3" t="s">
        <v>125</v>
      </c>
      <c r="B1468" s="3" t="s">
        <v>669</v>
      </c>
      <c r="C1468" s="3">
        <v>1.71912E-2</v>
      </c>
      <c r="D1468" s="3">
        <v>3.06865E-3</v>
      </c>
      <c r="E1468" s="3" t="s">
        <v>669</v>
      </c>
      <c r="F1468" s="3" t="s">
        <v>596</v>
      </c>
      <c r="G1468" s="3">
        <v>7.4120000000000005E-2</v>
      </c>
      <c r="H1468" s="3">
        <v>7.8280000000000002E-2</v>
      </c>
      <c r="I1468" s="3">
        <v>0.16811999999999999</v>
      </c>
      <c r="J1468" s="3">
        <v>-2711.7570660000001</v>
      </c>
      <c r="K1468" s="3">
        <v>9</v>
      </c>
      <c r="L1468" s="3">
        <v>-2711.9674970000001</v>
      </c>
      <c r="M1468" s="3">
        <v>7</v>
      </c>
      <c r="N1468" s="3">
        <v>0.91123299999999996</v>
      </c>
      <c r="O1468" s="3">
        <v>7.1400000000000005E-2</v>
      </c>
      <c r="P1468" s="3">
        <v>0.9476</v>
      </c>
      <c r="Q1468" s="3">
        <v>7.5730000000000006E-2</v>
      </c>
      <c r="R1468" s="3" t="b">
        <v>0</v>
      </c>
      <c r="S1468" s="3">
        <v>-1.1063491830000001</v>
      </c>
      <c r="T1468" s="3">
        <v>-0.77438061899999999</v>
      </c>
      <c r="U1468" s="3">
        <f t="shared" si="44"/>
        <v>-1.13006458935314</v>
      </c>
      <c r="V1468" s="3">
        <f t="shared" si="45"/>
        <v>-0.33196856400000008</v>
      </c>
    </row>
    <row r="1469" spans="1:22" ht="15.75" x14ac:dyDescent="0.25">
      <c r="A1469" s="3" t="s">
        <v>99</v>
      </c>
      <c r="B1469" s="3" t="s">
        <v>1342</v>
      </c>
      <c r="C1469" s="3">
        <v>5.3428299999999998E-3</v>
      </c>
      <c r="D1469" s="3">
        <v>1.3152E-2</v>
      </c>
      <c r="E1469" s="3" t="s">
        <v>1342</v>
      </c>
      <c r="F1469" s="3" t="s">
        <v>1361</v>
      </c>
      <c r="G1469" s="3">
        <v>5.2139999999999999E-2</v>
      </c>
      <c r="H1469" s="3">
        <v>3.3149999999999999E-2</v>
      </c>
      <c r="I1469" s="3">
        <v>7.1410000000000001E-2</v>
      </c>
      <c r="J1469" s="3">
        <v>-2172.3472539999998</v>
      </c>
      <c r="K1469" s="3">
        <v>13</v>
      </c>
      <c r="L1469" s="3">
        <v>-2172.4903370000002</v>
      </c>
      <c r="M1469" s="3">
        <v>11</v>
      </c>
      <c r="N1469" s="3">
        <v>1.891392</v>
      </c>
      <c r="O1469" s="3">
        <v>0.1169</v>
      </c>
      <c r="P1469" s="3">
        <v>2.2423000000000002</v>
      </c>
      <c r="Q1469" s="3">
        <v>5.2139999999999999E-2</v>
      </c>
      <c r="R1469" s="3" t="b">
        <v>0</v>
      </c>
      <c r="S1469" s="3">
        <v>-1.4795164670000001</v>
      </c>
      <c r="T1469" s="3">
        <v>-1.146240967</v>
      </c>
      <c r="U1469" s="3">
        <f t="shared" si="44"/>
        <v>-1.2828289731676898</v>
      </c>
      <c r="V1469" s="3">
        <f t="shared" si="45"/>
        <v>-0.33327550000000006</v>
      </c>
    </row>
    <row r="1470" spans="1:22" ht="15.75" x14ac:dyDescent="0.25">
      <c r="A1470" s="3" t="s">
        <v>129</v>
      </c>
      <c r="B1470" s="3" t="s">
        <v>1787</v>
      </c>
      <c r="C1470" s="3">
        <v>2.8662300000000002E-2</v>
      </c>
      <c r="D1470" s="3">
        <v>3.9096399999999998E-3</v>
      </c>
      <c r="E1470" s="3" t="s">
        <v>1787</v>
      </c>
      <c r="F1470" s="3" t="s">
        <v>1728</v>
      </c>
      <c r="G1470" s="3">
        <v>4.582E-2</v>
      </c>
      <c r="H1470" s="3">
        <v>3.499E-2</v>
      </c>
      <c r="I1470" s="3">
        <v>7.5550000000000006E-2</v>
      </c>
      <c r="J1470" s="3">
        <v>-773.84466499999996</v>
      </c>
      <c r="K1470" s="3">
        <v>23</v>
      </c>
      <c r="L1470" s="3">
        <v>-773.96588799999995</v>
      </c>
      <c r="M1470" s="3">
        <v>21</v>
      </c>
      <c r="N1470" s="3">
        <v>0.61777599999999999</v>
      </c>
      <c r="O1470" s="3">
        <v>3.6400000000000002E-2</v>
      </c>
      <c r="P1470" s="3">
        <v>0.78900000000000003</v>
      </c>
      <c r="Q1470" s="3">
        <v>4.6260000000000003E-2</v>
      </c>
      <c r="R1470" s="3" t="b">
        <v>0</v>
      </c>
      <c r="S1470" s="3">
        <v>-1.4560560579999999</v>
      </c>
      <c r="T1470" s="3">
        <v>-1.1217655310000001</v>
      </c>
      <c r="U1470" s="3">
        <f t="shared" si="44"/>
        <v>-1.3389449151466213</v>
      </c>
      <c r="V1470" s="3">
        <f t="shared" si="45"/>
        <v>-0.33429052699999984</v>
      </c>
    </row>
    <row r="1471" spans="1:22" ht="15.75" x14ac:dyDescent="0.25">
      <c r="A1471" s="3" t="s">
        <v>117</v>
      </c>
      <c r="B1471" s="3" t="s">
        <v>908</v>
      </c>
      <c r="C1471" s="3">
        <v>3.1993799999999999E-3</v>
      </c>
      <c r="D1471" s="3">
        <v>7.5992500000000001E-3</v>
      </c>
      <c r="E1471" s="3" t="s">
        <v>908</v>
      </c>
      <c r="F1471" s="3" t="s">
        <v>791</v>
      </c>
      <c r="G1471" s="3">
        <v>3.1179999999999999E-2</v>
      </c>
      <c r="H1471" s="3">
        <v>7.6770000000000005E-2</v>
      </c>
      <c r="I1471" s="3">
        <v>0.16617000000000001</v>
      </c>
      <c r="J1471" s="3">
        <v>-1452.962501</v>
      </c>
      <c r="K1471" s="3">
        <v>15</v>
      </c>
      <c r="L1471" s="3">
        <v>-1453.9869080000001</v>
      </c>
      <c r="M1471" s="3">
        <v>13</v>
      </c>
      <c r="N1471" s="3">
        <v>0.10598100000000001</v>
      </c>
      <c r="O1471" s="3">
        <v>7.0000000000000001E-3</v>
      </c>
      <c r="P1471" s="3">
        <v>0.1246</v>
      </c>
      <c r="Q1471" s="3">
        <v>5.6140000000000002E-2</v>
      </c>
      <c r="R1471" s="3" t="b">
        <v>0</v>
      </c>
      <c r="S1471" s="3">
        <v>-1.114808459</v>
      </c>
      <c r="T1471" s="3">
        <v>-0.77944738000000002</v>
      </c>
      <c r="U1471" s="3">
        <f t="shared" si="44"/>
        <v>-1.5061238891471771</v>
      </c>
      <c r="V1471" s="3">
        <f t="shared" si="45"/>
        <v>-0.33536107900000001</v>
      </c>
    </row>
    <row r="1472" spans="1:22" ht="15.75" x14ac:dyDescent="0.25">
      <c r="A1472" s="3" t="s">
        <v>96</v>
      </c>
      <c r="B1472" s="3" t="s">
        <v>1611</v>
      </c>
      <c r="C1472" s="3">
        <v>1.0782E-2</v>
      </c>
      <c r="D1472" s="3">
        <v>5.96993E-3</v>
      </c>
      <c r="E1472" s="3" t="s">
        <v>1611</v>
      </c>
      <c r="F1472" s="3" t="s">
        <v>1610</v>
      </c>
      <c r="G1472" s="3">
        <v>1.504E-2</v>
      </c>
      <c r="H1472" s="3">
        <v>1.0460000000000001E-2</v>
      </c>
      <c r="I1472" s="3">
        <v>2.266E-2</v>
      </c>
      <c r="J1472" s="3">
        <v>-2700.967056</v>
      </c>
      <c r="K1472" s="3">
        <v>9</v>
      </c>
      <c r="L1472" s="3">
        <v>-2701.0824750000002</v>
      </c>
      <c r="M1472" s="3">
        <v>7</v>
      </c>
      <c r="N1472" s="3">
        <v>0.89437500000000003</v>
      </c>
      <c r="O1472" s="3">
        <v>2.6599999999999999E-2</v>
      </c>
      <c r="P1472" s="3">
        <v>1.772</v>
      </c>
      <c r="Q1472" s="3">
        <v>1.503E-2</v>
      </c>
      <c r="R1472" s="3" t="b">
        <v>0</v>
      </c>
      <c r="S1472" s="3">
        <v>-1.980468315</v>
      </c>
      <c r="T1472" s="3">
        <v>-1.6447400940000001</v>
      </c>
      <c r="U1472" s="3">
        <f t="shared" si="44"/>
        <v>-1.8227521637443767</v>
      </c>
      <c r="V1472" s="3">
        <f t="shared" si="45"/>
        <v>-0.33572822099999988</v>
      </c>
    </row>
    <row r="1473" spans="1:22" ht="15.75" x14ac:dyDescent="0.25">
      <c r="A1473" s="3" t="s">
        <v>69</v>
      </c>
      <c r="B1473" s="3" t="s">
        <v>748</v>
      </c>
      <c r="C1473" s="3">
        <v>8.7773199999999999E-3</v>
      </c>
      <c r="D1473" s="3">
        <v>1.2070099999999999E-3</v>
      </c>
      <c r="E1473" s="3" t="s">
        <v>748</v>
      </c>
      <c r="F1473" s="3" t="s">
        <v>1069</v>
      </c>
      <c r="G1473" s="3">
        <v>3.4599999999999999E-2</v>
      </c>
      <c r="H1473" s="3">
        <v>5.9790000000000003E-2</v>
      </c>
      <c r="I1473" s="3">
        <v>0.12959999999999999</v>
      </c>
      <c r="J1473" s="3">
        <v>-1937.022064</v>
      </c>
      <c r="K1473" s="3">
        <v>11</v>
      </c>
      <c r="L1473" s="3">
        <v>-1937.5854710000001</v>
      </c>
      <c r="M1473" s="3">
        <v>9</v>
      </c>
      <c r="N1473" s="3">
        <v>0.31927</v>
      </c>
      <c r="O1473" s="3">
        <v>1.7500000000000002E-2</v>
      </c>
      <c r="P1473" s="3">
        <v>0.45450000000000002</v>
      </c>
      <c r="Q1473" s="3">
        <v>3.8800000000000001E-2</v>
      </c>
      <c r="R1473" s="3" t="b">
        <v>0</v>
      </c>
      <c r="S1473" s="3">
        <v>-1.2233714469999999</v>
      </c>
      <c r="T1473" s="3">
        <v>-0.88739499799999999</v>
      </c>
      <c r="U1473" s="3">
        <f t="shared" si="44"/>
        <v>-1.4609239012072235</v>
      </c>
      <c r="V1473" s="3">
        <f t="shared" si="45"/>
        <v>-0.3359764489999999</v>
      </c>
    </row>
    <row r="1474" spans="1:22" ht="15.75" x14ac:dyDescent="0.25">
      <c r="A1474" s="3" t="s">
        <v>129</v>
      </c>
      <c r="B1474" s="3" t="s">
        <v>1744</v>
      </c>
      <c r="C1474" s="3">
        <v>2.76945E-2</v>
      </c>
      <c r="D1474" s="3">
        <v>2.1237199999999999E-3</v>
      </c>
      <c r="E1474" s="3" t="s">
        <v>1744</v>
      </c>
      <c r="F1474" s="3" t="s">
        <v>1728</v>
      </c>
      <c r="G1474" s="3">
        <v>2.6290000000000001E-2</v>
      </c>
      <c r="H1474" s="3">
        <v>5.2449999999999997E-2</v>
      </c>
      <c r="I1474" s="3">
        <v>0.11398</v>
      </c>
      <c r="J1474" s="3">
        <v>-2691.9272569999998</v>
      </c>
      <c r="K1474" s="3">
        <v>17</v>
      </c>
      <c r="L1474" s="3">
        <v>-2694.4908270000001</v>
      </c>
      <c r="M1474" s="3">
        <v>15</v>
      </c>
      <c r="N1474" s="3">
        <v>0.96345700000000001</v>
      </c>
      <c r="O1474" s="3">
        <v>5.4399999999999997E-2</v>
      </c>
      <c r="P1474" s="3">
        <v>1.6714</v>
      </c>
      <c r="Q1474" s="3">
        <v>3.3110000000000001E-2</v>
      </c>
      <c r="R1474" s="3" t="b">
        <v>0</v>
      </c>
      <c r="S1474" s="3">
        <v>-1.280254507</v>
      </c>
      <c r="T1474" s="3">
        <v>-0.94317134700000005</v>
      </c>
      <c r="U1474" s="3">
        <f t="shared" si="44"/>
        <v>-1.5802094138936373</v>
      </c>
      <c r="V1474" s="3">
        <f t="shared" si="45"/>
        <v>-0.33708315999999994</v>
      </c>
    </row>
    <row r="1475" spans="1:22" ht="15.75" x14ac:dyDescent="0.25">
      <c r="A1475" s="3" t="s">
        <v>125</v>
      </c>
      <c r="B1475" s="3" t="s">
        <v>168</v>
      </c>
      <c r="C1475" s="3">
        <v>7.4439299999999996E-3</v>
      </c>
      <c r="D1475" s="3">
        <v>1.9864000000000001E-3</v>
      </c>
      <c r="E1475" s="3" t="s">
        <v>168</v>
      </c>
      <c r="F1475" s="3" t="s">
        <v>596</v>
      </c>
      <c r="G1475" s="3">
        <v>4.3339999999999997E-2</v>
      </c>
      <c r="H1475" s="3">
        <v>3.635E-2</v>
      </c>
      <c r="I1475" s="3">
        <v>7.9280000000000003E-2</v>
      </c>
      <c r="J1475" s="3">
        <v>-1857.821956</v>
      </c>
      <c r="K1475" s="3">
        <v>19</v>
      </c>
      <c r="L1475" s="3">
        <v>-1857.9664049999999</v>
      </c>
      <c r="M1475" s="3">
        <v>17</v>
      </c>
      <c r="N1475" s="3">
        <v>1.1085320000000001</v>
      </c>
      <c r="O1475" s="3">
        <v>5.0900000000000001E-2</v>
      </c>
      <c r="P1475" s="3">
        <v>1.1626000000000001</v>
      </c>
      <c r="Q1475" s="3">
        <v>4.3779999999999999E-2</v>
      </c>
      <c r="R1475" s="3" t="b">
        <v>0</v>
      </c>
      <c r="S1475" s="3">
        <v>-1.439495585</v>
      </c>
      <c r="T1475" s="3">
        <v>-1.1008363590000001</v>
      </c>
      <c r="U1475" s="3">
        <f t="shared" ref="U1475:U1538" si="46">LOG(G1475)</f>
        <v>-1.3631110930162009</v>
      </c>
      <c r="V1475" s="3">
        <f t="shared" ref="V1475:V1538" si="47">S1475-T1475</f>
        <v>-0.33865922599999987</v>
      </c>
    </row>
    <row r="1476" spans="1:22" ht="15.75" x14ac:dyDescent="0.25">
      <c r="A1476" s="3" t="s">
        <v>113</v>
      </c>
      <c r="B1476" s="3" t="s">
        <v>278</v>
      </c>
      <c r="C1476" s="3">
        <v>9.1568199999999995E-3</v>
      </c>
      <c r="D1476" s="3">
        <v>6.4594600000000002E-3</v>
      </c>
      <c r="E1476" s="3" t="s">
        <v>278</v>
      </c>
      <c r="F1476" s="3" t="s">
        <v>152</v>
      </c>
      <c r="G1476" s="3">
        <v>1.907E-2</v>
      </c>
      <c r="H1476" s="3">
        <v>6.6689999999999999E-2</v>
      </c>
      <c r="I1476" s="3">
        <v>0.14560000000000001</v>
      </c>
      <c r="J1476" s="3">
        <v>-3484.9209089999999</v>
      </c>
      <c r="K1476" s="3">
        <v>19</v>
      </c>
      <c r="L1476" s="3">
        <v>-3491.5082630000002</v>
      </c>
      <c r="M1476" s="3">
        <v>17</v>
      </c>
      <c r="N1476" s="3">
        <v>0.92782699999999996</v>
      </c>
      <c r="O1476" s="3">
        <v>2.7300000000000001E-2</v>
      </c>
      <c r="P1476" s="3">
        <v>1.0624</v>
      </c>
      <c r="Q1476" s="3">
        <v>2.6110000000000001E-2</v>
      </c>
      <c r="R1476" s="3" t="b">
        <v>1</v>
      </c>
      <c r="S1476" s="3">
        <v>-1.1759392829999999</v>
      </c>
      <c r="T1476" s="3">
        <v>-0.83683862499999995</v>
      </c>
      <c r="U1476" s="3">
        <f t="shared" si="46"/>
        <v>-1.7196493069539944</v>
      </c>
      <c r="V1476" s="3">
        <f t="shared" si="47"/>
        <v>-0.339100658</v>
      </c>
    </row>
    <row r="1477" spans="1:22" ht="15.75" x14ac:dyDescent="0.25">
      <c r="A1477" s="3" t="s">
        <v>47</v>
      </c>
      <c r="B1477" s="3" t="s">
        <v>197</v>
      </c>
      <c r="C1477" s="3">
        <v>1.4141600000000001E-2</v>
      </c>
      <c r="D1477" s="3">
        <v>2.29036E-2</v>
      </c>
      <c r="E1477" s="3" t="s">
        <v>197</v>
      </c>
      <c r="F1477" s="3" t="s">
        <v>685</v>
      </c>
      <c r="G1477" s="3">
        <v>3.9969999999999999E-2</v>
      </c>
      <c r="H1477" s="3">
        <v>4.7210000000000002E-2</v>
      </c>
      <c r="I1477" s="3">
        <v>0.10346</v>
      </c>
      <c r="J1477" s="3">
        <v>-1484.902433</v>
      </c>
      <c r="K1477" s="3">
        <v>11</v>
      </c>
      <c r="L1477" s="3">
        <v>-1485.5736919999999</v>
      </c>
      <c r="M1477" s="3">
        <v>9</v>
      </c>
      <c r="N1477" s="3">
        <v>1.099113</v>
      </c>
      <c r="O1477" s="3">
        <v>4.6899999999999997E-2</v>
      </c>
      <c r="P1477" s="3">
        <v>1.0421</v>
      </c>
      <c r="Q1477" s="3">
        <v>4.5420000000000002E-2</v>
      </c>
      <c r="R1477" s="3" t="b">
        <v>0</v>
      </c>
      <c r="S1477" s="3">
        <v>-1.325966</v>
      </c>
      <c r="T1477" s="3">
        <v>-0.98522752599999996</v>
      </c>
      <c r="U1477" s="3">
        <f t="shared" si="46"/>
        <v>-1.3982658517398951</v>
      </c>
      <c r="V1477" s="3">
        <f t="shared" si="47"/>
        <v>-0.34073847400000001</v>
      </c>
    </row>
    <row r="1478" spans="1:22" ht="15.75" x14ac:dyDescent="0.25">
      <c r="A1478" s="3" t="s">
        <v>125</v>
      </c>
      <c r="B1478" s="3" t="s">
        <v>634</v>
      </c>
      <c r="C1478" s="3">
        <v>1.7653499999999999E-3</v>
      </c>
      <c r="D1478" s="3">
        <v>5.35696E-3</v>
      </c>
      <c r="E1478" s="3" t="s">
        <v>634</v>
      </c>
      <c r="F1478" s="3" t="s">
        <v>596</v>
      </c>
      <c r="G1478" s="3">
        <v>6.6199999999999995E-2</v>
      </c>
      <c r="H1478" s="3">
        <v>7.349E-2</v>
      </c>
      <c r="I1478" s="3">
        <v>0.16172</v>
      </c>
      <c r="J1478" s="3">
        <v>-1401.0496270000001</v>
      </c>
      <c r="K1478" s="3">
        <v>11</v>
      </c>
      <c r="L1478" s="3">
        <v>-1401.457592</v>
      </c>
      <c r="M1478" s="3">
        <v>9</v>
      </c>
      <c r="N1478" s="3">
        <v>0.46787800000000002</v>
      </c>
      <c r="O1478" s="3">
        <v>3.3000000000000002E-2</v>
      </c>
      <c r="P1478" s="3">
        <v>0.46079999999999999</v>
      </c>
      <c r="Q1478" s="3">
        <v>7.2109999999999994E-2</v>
      </c>
      <c r="R1478" s="3" t="b">
        <v>0</v>
      </c>
      <c r="S1478" s="3">
        <v>-1.133771753</v>
      </c>
      <c r="T1478" s="3">
        <v>-0.79123626700000005</v>
      </c>
      <c r="U1478" s="3">
        <f t="shared" si="46"/>
        <v>-1.1791420105603001</v>
      </c>
      <c r="V1478" s="3">
        <f t="shared" si="47"/>
        <v>-0.34253548599999994</v>
      </c>
    </row>
    <row r="1479" spans="1:22" ht="15.75" x14ac:dyDescent="0.25">
      <c r="A1479" s="3" t="s">
        <v>129</v>
      </c>
      <c r="B1479" s="3" t="s">
        <v>1299</v>
      </c>
      <c r="C1479" s="3">
        <v>1.03458E-2</v>
      </c>
      <c r="D1479" s="3">
        <v>7.3379200000000004E-3</v>
      </c>
      <c r="E1479" s="3" t="s">
        <v>1299</v>
      </c>
      <c r="F1479" s="3" t="s">
        <v>1728</v>
      </c>
      <c r="G1479" s="3">
        <v>0.29444999999999999</v>
      </c>
      <c r="H1479" s="3">
        <v>0.11654</v>
      </c>
      <c r="I1479" s="3">
        <v>0.25674999999999998</v>
      </c>
      <c r="J1479" s="3">
        <v>-1250.9223119999999</v>
      </c>
      <c r="K1479" s="3">
        <v>13</v>
      </c>
      <c r="L1479" s="3">
        <v>-1251.3219879999999</v>
      </c>
      <c r="M1479" s="3">
        <v>11</v>
      </c>
      <c r="N1479" s="3">
        <v>0.20255699999999999</v>
      </c>
      <c r="O1479" s="3">
        <v>3.6700000000000003E-2</v>
      </c>
      <c r="P1479" s="3">
        <v>0.14349999999999999</v>
      </c>
      <c r="Q1479" s="3">
        <v>0.25569999999999998</v>
      </c>
      <c r="R1479" s="3" t="b">
        <v>0</v>
      </c>
      <c r="S1479" s="3">
        <v>-0.933524986</v>
      </c>
      <c r="T1479" s="3">
        <v>-0.59048954799999998</v>
      </c>
      <c r="U1479" s="3">
        <f t="shared" si="46"/>
        <v>-0.53098844134431256</v>
      </c>
      <c r="V1479" s="3">
        <f t="shared" si="47"/>
        <v>-0.34303543800000003</v>
      </c>
    </row>
    <row r="1480" spans="1:22" ht="15.75" x14ac:dyDescent="0.25">
      <c r="A1480" s="3" t="s">
        <v>99</v>
      </c>
      <c r="B1480" s="3" t="s">
        <v>1368</v>
      </c>
      <c r="C1480" s="3">
        <v>7.8359399999999996E-3</v>
      </c>
      <c r="D1480" s="3">
        <v>2.3460600000000001E-3</v>
      </c>
      <c r="E1480" s="3" t="s">
        <v>1368</v>
      </c>
      <c r="F1480" s="3" t="s">
        <v>1361</v>
      </c>
      <c r="G1480" s="3">
        <v>0.10687000000000001</v>
      </c>
      <c r="H1480" s="3">
        <v>6.5780000000000005E-2</v>
      </c>
      <c r="I1480" s="3">
        <v>0.14524000000000001</v>
      </c>
      <c r="J1480" s="3">
        <v>-2029.9963069999999</v>
      </c>
      <c r="K1480" s="3">
        <v>9</v>
      </c>
      <c r="L1480" s="3">
        <v>-2030.2133650000001</v>
      </c>
      <c r="M1480" s="3">
        <v>7</v>
      </c>
      <c r="N1480" s="3">
        <v>0.17268</v>
      </c>
      <c r="O1480" s="3">
        <v>1.95E-2</v>
      </c>
      <c r="P1480" s="3">
        <v>0.19139999999999999</v>
      </c>
      <c r="Q1480" s="3">
        <v>0.10148</v>
      </c>
      <c r="R1480" s="3" t="b">
        <v>0</v>
      </c>
      <c r="S1480" s="3">
        <v>-1.1819061310000001</v>
      </c>
      <c r="T1480" s="3">
        <v>-0.83791375999999995</v>
      </c>
      <c r="U1480" s="3">
        <f t="shared" si="46"/>
        <v>-0.97114419060955592</v>
      </c>
      <c r="V1480" s="3">
        <f t="shared" si="47"/>
        <v>-0.34399237100000013</v>
      </c>
    </row>
    <row r="1481" spans="1:22" ht="15.75" x14ac:dyDescent="0.25">
      <c r="A1481" s="3" t="s">
        <v>129</v>
      </c>
      <c r="B1481" s="3" t="s">
        <v>1793</v>
      </c>
      <c r="C1481" s="3">
        <v>1.9828100000000001E-2</v>
      </c>
      <c r="D1481" s="3">
        <v>8.9394400000000003E-4</v>
      </c>
      <c r="E1481" s="3" t="s">
        <v>1793</v>
      </c>
      <c r="F1481" s="3" t="s">
        <v>1728</v>
      </c>
      <c r="G1481" s="3">
        <v>8.2780000000000006E-2</v>
      </c>
      <c r="H1481" s="3">
        <v>0.153</v>
      </c>
      <c r="I1481" s="3">
        <v>0.33896999999999999</v>
      </c>
      <c r="J1481" s="3">
        <v>-1977.409328</v>
      </c>
      <c r="K1481" s="3">
        <v>15</v>
      </c>
      <c r="L1481" s="3">
        <v>-1978.493301</v>
      </c>
      <c r="M1481" s="3">
        <v>13</v>
      </c>
      <c r="N1481" s="3">
        <v>0.29587400000000003</v>
      </c>
      <c r="O1481" s="3">
        <v>3.2099999999999997E-2</v>
      </c>
      <c r="P1481" s="3">
        <v>0.28810000000000002</v>
      </c>
      <c r="Q1481" s="3">
        <v>0.11133999999999999</v>
      </c>
      <c r="R1481" s="3" t="b">
        <v>0</v>
      </c>
      <c r="S1481" s="3">
        <v>-0.81530856900000004</v>
      </c>
      <c r="T1481" s="3">
        <v>-0.46983873700000001</v>
      </c>
      <c r="U1481" s="3">
        <f t="shared" si="46"/>
        <v>-1.0820745779352587</v>
      </c>
      <c r="V1481" s="3">
        <f t="shared" si="47"/>
        <v>-0.34546983200000003</v>
      </c>
    </row>
    <row r="1482" spans="1:22" ht="15.75" x14ac:dyDescent="0.25">
      <c r="A1482" s="3" t="s">
        <v>129</v>
      </c>
      <c r="B1482" s="3" t="s">
        <v>1732</v>
      </c>
      <c r="C1482" s="3">
        <v>2.9476800000000001E-2</v>
      </c>
      <c r="D1482" s="3">
        <v>3.0731600000000001E-3</v>
      </c>
      <c r="E1482" s="3" t="s">
        <v>1732</v>
      </c>
      <c r="F1482" s="3" t="s">
        <v>1728</v>
      </c>
      <c r="G1482" s="3">
        <v>1.5869999999999999E-2</v>
      </c>
      <c r="H1482" s="3">
        <v>1.111E-2</v>
      </c>
      <c r="I1482" s="3">
        <v>2.4760000000000001E-2</v>
      </c>
      <c r="J1482" s="3">
        <v>-2447.2112360000001</v>
      </c>
      <c r="K1482" s="3">
        <v>19</v>
      </c>
      <c r="L1482" s="3">
        <v>-2447.4747000000002</v>
      </c>
      <c r="M1482" s="3">
        <v>17</v>
      </c>
      <c r="N1482" s="3">
        <v>1.8127</v>
      </c>
      <c r="O1482" s="3">
        <v>4.7899999999999998E-2</v>
      </c>
      <c r="P1482" s="3">
        <v>3.1440000000000001</v>
      </c>
      <c r="Q1482" s="3">
        <v>1.5180000000000001E-2</v>
      </c>
      <c r="R1482" s="3" t="b">
        <v>0</v>
      </c>
      <c r="S1482" s="3">
        <v>-1.954285941</v>
      </c>
      <c r="T1482" s="3">
        <v>-1.6062493600000001</v>
      </c>
      <c r="U1482" s="3">
        <f t="shared" si="46"/>
        <v>-1.7994230732451519</v>
      </c>
      <c r="V1482" s="3">
        <f t="shared" si="47"/>
        <v>-0.3480365809999999</v>
      </c>
    </row>
    <row r="1483" spans="1:22" ht="15.75" x14ac:dyDescent="0.25">
      <c r="A1483" s="3" t="s">
        <v>113</v>
      </c>
      <c r="B1483" s="3" t="s">
        <v>300</v>
      </c>
      <c r="C1483" s="3">
        <v>4.7663100000000002E-3</v>
      </c>
      <c r="D1483" s="3">
        <v>2.47226E-3</v>
      </c>
      <c r="E1483" s="3" t="s">
        <v>300</v>
      </c>
      <c r="F1483" s="3" t="s">
        <v>152</v>
      </c>
      <c r="G1483" s="3">
        <v>0.28136</v>
      </c>
      <c r="H1483" s="3">
        <v>0.63295000000000001</v>
      </c>
      <c r="I1483" s="3">
        <v>1.41306</v>
      </c>
      <c r="J1483" s="3">
        <v>-1521.2722960000001</v>
      </c>
      <c r="K1483" s="3">
        <v>15</v>
      </c>
      <c r="L1483" s="3">
        <v>-1522.9140359999999</v>
      </c>
      <c r="M1483" s="3">
        <v>13</v>
      </c>
      <c r="N1483" s="3">
        <v>8.6600999999999997E-2</v>
      </c>
      <c r="O1483" s="3">
        <v>2.5000000000000001E-2</v>
      </c>
      <c r="P1483" s="3">
        <v>3.8300000000000001E-2</v>
      </c>
      <c r="Q1483" s="3">
        <v>0.65291999999999994</v>
      </c>
      <c r="R1483" s="3" t="b">
        <v>0</v>
      </c>
      <c r="S1483" s="3">
        <v>-0.19863059599999999</v>
      </c>
      <c r="T1483" s="3">
        <v>0.150160603</v>
      </c>
      <c r="U1483" s="3">
        <f t="shared" si="46"/>
        <v>-0.55073764469111386</v>
      </c>
      <c r="V1483" s="3">
        <f t="shared" si="47"/>
        <v>-0.348791199</v>
      </c>
    </row>
    <row r="1484" spans="1:22" ht="15.75" x14ac:dyDescent="0.25">
      <c r="A1484" s="3" t="s">
        <v>129</v>
      </c>
      <c r="B1484" s="3" t="s">
        <v>989</v>
      </c>
      <c r="C1484" s="3">
        <v>3.8548800000000001E-2</v>
      </c>
      <c r="D1484" s="3">
        <v>1.35091E-2</v>
      </c>
      <c r="E1484" s="3" t="s">
        <v>989</v>
      </c>
      <c r="F1484" s="3" t="s">
        <v>1728</v>
      </c>
      <c r="G1484" s="3">
        <v>2.7560000000000001E-2</v>
      </c>
      <c r="H1484" s="3">
        <v>2.436E-2</v>
      </c>
      <c r="I1484" s="3">
        <v>5.4510000000000003E-2</v>
      </c>
      <c r="J1484" s="3">
        <v>-2695.7219770000002</v>
      </c>
      <c r="K1484" s="3">
        <v>9</v>
      </c>
      <c r="L1484" s="3">
        <v>-2696.1272260000001</v>
      </c>
      <c r="M1484" s="3">
        <v>7</v>
      </c>
      <c r="N1484" s="3">
        <v>1.029072</v>
      </c>
      <c r="O1484" s="3">
        <v>4.3400000000000001E-2</v>
      </c>
      <c r="P1484" s="3">
        <v>1.5492999999999999</v>
      </c>
      <c r="Q1484" s="3">
        <v>2.7969999999999998E-2</v>
      </c>
      <c r="R1484" s="3" t="b">
        <v>0</v>
      </c>
      <c r="S1484" s="3">
        <v>-1.6133227160000001</v>
      </c>
      <c r="T1484" s="3">
        <v>-1.2635238179999999</v>
      </c>
      <c r="U1484" s="3">
        <f t="shared" si="46"/>
        <v>-1.5597207867644118</v>
      </c>
      <c r="V1484" s="3">
        <f t="shared" si="47"/>
        <v>-0.34979889800000019</v>
      </c>
    </row>
    <row r="1485" spans="1:22" ht="15.75" x14ac:dyDescent="0.25">
      <c r="A1485" s="3" t="s">
        <v>92</v>
      </c>
      <c r="B1485" s="3" t="s">
        <v>1436</v>
      </c>
      <c r="C1485" s="3">
        <v>4.0550000000000003E-2</v>
      </c>
      <c r="D1485" s="3">
        <v>2.85184E-3</v>
      </c>
      <c r="E1485" s="3" t="s">
        <v>1436</v>
      </c>
      <c r="F1485" s="3" t="s">
        <v>1494</v>
      </c>
      <c r="G1485" s="4" t="s">
        <v>153</v>
      </c>
      <c r="H1485" s="3">
        <v>6.59E-2</v>
      </c>
      <c r="I1485" s="3">
        <v>0.14827000000000001</v>
      </c>
      <c r="J1485" s="3">
        <v>-1233.335464</v>
      </c>
      <c r="K1485" s="3">
        <v>13</v>
      </c>
      <c r="L1485" s="3">
        <v>-1237.761129</v>
      </c>
      <c r="M1485" s="3">
        <v>11</v>
      </c>
      <c r="N1485" s="3">
        <v>0.255913</v>
      </c>
      <c r="O1485" s="3">
        <v>1.29E-2</v>
      </c>
      <c r="P1485" s="3">
        <v>0.31390000000000001</v>
      </c>
      <c r="Q1485" s="3">
        <v>4.079E-2</v>
      </c>
      <c r="R1485" s="3" t="b">
        <v>1</v>
      </c>
      <c r="S1485" s="3">
        <v>-1.181114585</v>
      </c>
      <c r="T1485" s="3">
        <v>-0.82894671200000003</v>
      </c>
      <c r="U1485" s="3">
        <f t="shared" si="46"/>
        <v>-4</v>
      </c>
      <c r="V1485" s="3">
        <f t="shared" si="47"/>
        <v>-0.35216787299999996</v>
      </c>
    </row>
    <row r="1486" spans="1:22" ht="15.75" x14ac:dyDescent="0.25">
      <c r="A1486" s="3" t="s">
        <v>69</v>
      </c>
      <c r="B1486" s="3" t="s">
        <v>382</v>
      </c>
      <c r="C1486" s="3">
        <v>1.0381400000000001E-2</v>
      </c>
      <c r="D1486" s="3">
        <v>2.3216700000000001E-3</v>
      </c>
      <c r="E1486" s="3" t="s">
        <v>382</v>
      </c>
      <c r="F1486" s="3" t="s">
        <v>1069</v>
      </c>
      <c r="G1486" s="3">
        <v>0.17604</v>
      </c>
      <c r="H1486" s="3">
        <v>0.1138</v>
      </c>
      <c r="I1486" s="3">
        <v>0.25606000000000001</v>
      </c>
      <c r="J1486" s="3">
        <v>-1809.382822</v>
      </c>
      <c r="K1486" s="3">
        <v>9</v>
      </c>
      <c r="L1486" s="3">
        <v>-1809.7261639999999</v>
      </c>
      <c r="M1486" s="3">
        <v>7</v>
      </c>
      <c r="N1486" s="3">
        <v>9.1088000000000002E-2</v>
      </c>
      <c r="O1486" s="3">
        <v>1.4500000000000001E-2</v>
      </c>
      <c r="P1486" s="3">
        <v>0.09</v>
      </c>
      <c r="Q1486" s="3">
        <v>0.16170999999999999</v>
      </c>
      <c r="R1486" s="3" t="b">
        <v>0</v>
      </c>
      <c r="S1486" s="3">
        <v>-0.94385773799999995</v>
      </c>
      <c r="T1486" s="3">
        <v>-0.59165825900000002</v>
      </c>
      <c r="U1486" s="3">
        <f t="shared" si="46"/>
        <v>-0.75438864010909246</v>
      </c>
      <c r="V1486" s="3">
        <f t="shared" si="47"/>
        <v>-0.35219947899999993</v>
      </c>
    </row>
    <row r="1487" spans="1:22" ht="15.75" x14ac:dyDescent="0.25">
      <c r="A1487" s="3" t="s">
        <v>117</v>
      </c>
      <c r="B1487" s="3" t="s">
        <v>932</v>
      </c>
      <c r="C1487" s="3">
        <v>1.04855E-2</v>
      </c>
      <c r="D1487" s="3">
        <v>4.6726399999999996E-3</v>
      </c>
      <c r="E1487" s="3" t="s">
        <v>932</v>
      </c>
      <c r="F1487" s="3" t="s">
        <v>791</v>
      </c>
      <c r="G1487" s="3">
        <v>0.18479999999999999</v>
      </c>
      <c r="H1487" s="3">
        <v>0.12964999999999999</v>
      </c>
      <c r="I1487" s="3">
        <v>0.29203000000000001</v>
      </c>
      <c r="J1487" s="3">
        <v>-861.79265099999998</v>
      </c>
      <c r="K1487" s="3">
        <v>11</v>
      </c>
      <c r="L1487" s="3">
        <v>-861.88775399999997</v>
      </c>
      <c r="M1487" s="3">
        <v>9</v>
      </c>
      <c r="N1487" s="3">
        <v>0.25368499999999999</v>
      </c>
      <c r="O1487" s="3">
        <v>3.7400000000000003E-2</v>
      </c>
      <c r="P1487" s="3">
        <v>0.2034</v>
      </c>
      <c r="Q1487" s="3">
        <v>0.18414</v>
      </c>
      <c r="R1487" s="3" t="b">
        <v>0</v>
      </c>
      <c r="S1487" s="3">
        <v>-0.88722747899999999</v>
      </c>
      <c r="T1487" s="3">
        <v>-0.53457253199999999</v>
      </c>
      <c r="U1487" s="3">
        <f t="shared" si="46"/>
        <v>-0.73329803311591213</v>
      </c>
      <c r="V1487" s="3">
        <f t="shared" si="47"/>
        <v>-0.352654947</v>
      </c>
    </row>
    <row r="1488" spans="1:22" ht="15.75" x14ac:dyDescent="0.25">
      <c r="A1488" s="3" t="s">
        <v>69</v>
      </c>
      <c r="B1488" s="3" t="s">
        <v>251</v>
      </c>
      <c r="C1488" s="3">
        <v>6.50054E-3</v>
      </c>
      <c r="D1488" s="3">
        <v>3.0341299999999999E-3</v>
      </c>
      <c r="E1488" s="3" t="s">
        <v>251</v>
      </c>
      <c r="F1488" s="3" t="s">
        <v>1069</v>
      </c>
      <c r="G1488" s="3">
        <v>3.1399999999999997E-2</v>
      </c>
      <c r="H1488" s="3">
        <v>3.7839999999999999E-2</v>
      </c>
      <c r="I1488" s="3">
        <v>8.5279999999999995E-2</v>
      </c>
      <c r="J1488" s="3">
        <v>-1848.5564449999999</v>
      </c>
      <c r="K1488" s="3">
        <v>9</v>
      </c>
      <c r="L1488" s="3">
        <v>-1848.836235</v>
      </c>
      <c r="M1488" s="3">
        <v>7</v>
      </c>
      <c r="N1488" s="3">
        <v>0.37973800000000002</v>
      </c>
      <c r="O1488" s="3">
        <v>1.8599999999999998E-2</v>
      </c>
      <c r="P1488" s="3">
        <v>0.56359999999999999</v>
      </c>
      <c r="Q1488" s="3">
        <v>3.3169999999999998E-2</v>
      </c>
      <c r="R1488" s="3" t="b">
        <v>0</v>
      </c>
      <c r="S1488" s="3">
        <v>-1.422048872</v>
      </c>
      <c r="T1488" s="3">
        <v>-1.0691528079999999</v>
      </c>
      <c r="U1488" s="3">
        <f t="shared" si="46"/>
        <v>-1.5030703519267852</v>
      </c>
      <c r="V1488" s="3">
        <f t="shared" si="47"/>
        <v>-0.35289606400000006</v>
      </c>
    </row>
    <row r="1489" spans="1:22" ht="15.75" x14ac:dyDescent="0.25">
      <c r="A1489" s="3" t="s">
        <v>69</v>
      </c>
      <c r="B1489" s="3" t="s">
        <v>1177</v>
      </c>
      <c r="C1489" s="3">
        <v>2.61042E-3</v>
      </c>
      <c r="D1489" s="3">
        <v>1.67303E-3</v>
      </c>
      <c r="E1489" s="3" t="s">
        <v>1177</v>
      </c>
      <c r="F1489" s="3" t="s">
        <v>1069</v>
      </c>
      <c r="G1489" s="3">
        <v>0.20741999999999999</v>
      </c>
      <c r="H1489" s="3">
        <v>0.13172</v>
      </c>
      <c r="I1489" s="3">
        <v>0.29737000000000002</v>
      </c>
      <c r="J1489" s="3">
        <v>-1597.568262</v>
      </c>
      <c r="K1489" s="3">
        <v>9</v>
      </c>
      <c r="L1489" s="3">
        <v>-1597.6623649999999</v>
      </c>
      <c r="M1489" s="3">
        <v>7</v>
      </c>
      <c r="N1489" s="3">
        <v>5.7180000000000002E-2</v>
      </c>
      <c r="O1489" s="3">
        <v>1.0200000000000001E-2</v>
      </c>
      <c r="P1489" s="3">
        <v>5.0799999999999998E-2</v>
      </c>
      <c r="Q1489" s="3">
        <v>0.20164000000000001</v>
      </c>
      <c r="R1489" s="3" t="b">
        <v>0</v>
      </c>
      <c r="S1489" s="3">
        <v>-0.88034827800000004</v>
      </c>
      <c r="T1489" s="3">
        <v>-0.52670284700000003</v>
      </c>
      <c r="U1489" s="3">
        <f t="shared" si="46"/>
        <v>-0.6831493700739496</v>
      </c>
      <c r="V1489" s="3">
        <f t="shared" si="47"/>
        <v>-0.35364543100000001</v>
      </c>
    </row>
    <row r="1490" spans="1:22" ht="15.75" x14ac:dyDescent="0.25">
      <c r="A1490" s="3" t="s">
        <v>129</v>
      </c>
      <c r="B1490" s="3" t="s">
        <v>571</v>
      </c>
      <c r="C1490" s="3">
        <v>1.05767E-2</v>
      </c>
      <c r="D1490" s="3">
        <v>1.9842699999999998E-3</v>
      </c>
      <c r="E1490" s="3" t="s">
        <v>571</v>
      </c>
      <c r="F1490" s="3" t="s">
        <v>1728</v>
      </c>
      <c r="G1490" s="3">
        <v>0.11555</v>
      </c>
      <c r="H1490" s="3">
        <v>0.17387</v>
      </c>
      <c r="I1490" s="3">
        <v>0.39256999999999997</v>
      </c>
      <c r="J1490" s="3">
        <v>-2044.298618</v>
      </c>
      <c r="K1490" s="3">
        <v>11</v>
      </c>
      <c r="L1490" s="3">
        <v>-2044.876221</v>
      </c>
      <c r="M1490" s="3">
        <v>9</v>
      </c>
      <c r="N1490" s="3">
        <v>0.18359200000000001</v>
      </c>
      <c r="O1490" s="3">
        <v>2.6100000000000002E-2</v>
      </c>
      <c r="P1490" s="3">
        <v>0.19950000000000001</v>
      </c>
      <c r="Q1490" s="3">
        <v>0.13084000000000001</v>
      </c>
      <c r="R1490" s="3" t="b">
        <v>0</v>
      </c>
      <c r="S1490" s="3">
        <v>-0.75977534599999996</v>
      </c>
      <c r="T1490" s="3">
        <v>-0.40608289199999997</v>
      </c>
      <c r="U1490" s="3">
        <f t="shared" si="46"/>
        <v>-0.93723005018487193</v>
      </c>
      <c r="V1490" s="3">
        <f t="shared" si="47"/>
        <v>-0.35369245399999999</v>
      </c>
    </row>
    <row r="1491" spans="1:22" ht="15.75" x14ac:dyDescent="0.25">
      <c r="A1491" s="3" t="s">
        <v>96</v>
      </c>
      <c r="B1491" s="3" t="s">
        <v>1675</v>
      </c>
      <c r="C1491" s="3">
        <v>3.7824600000000001E-3</v>
      </c>
      <c r="D1491" s="3">
        <v>5.5010500000000004E-3</v>
      </c>
      <c r="E1491" s="3" t="s">
        <v>1675</v>
      </c>
      <c r="F1491" s="3" t="s">
        <v>1610</v>
      </c>
      <c r="G1491" s="3">
        <v>8.4159999999999999E-2</v>
      </c>
      <c r="H1491" s="3">
        <v>6.6009999999999999E-2</v>
      </c>
      <c r="I1491" s="3">
        <v>0.14918999999999999</v>
      </c>
      <c r="J1491" s="3">
        <v>-1758.0091339999999</v>
      </c>
      <c r="K1491" s="3">
        <v>9</v>
      </c>
      <c r="L1491" s="3">
        <v>-1758.2430469999999</v>
      </c>
      <c r="M1491" s="3">
        <v>7</v>
      </c>
      <c r="N1491" s="3">
        <v>0.213142</v>
      </c>
      <c r="O1491" s="3">
        <v>2.9000000000000001E-2</v>
      </c>
      <c r="P1491" s="3">
        <v>0.33239999999999997</v>
      </c>
      <c r="Q1491" s="3">
        <v>8.7620000000000003E-2</v>
      </c>
      <c r="R1491" s="3" t="b">
        <v>0</v>
      </c>
      <c r="S1491" s="3">
        <v>-1.1803902669999999</v>
      </c>
      <c r="T1491" s="3">
        <v>-0.82626028600000001</v>
      </c>
      <c r="U1491" s="3">
        <f t="shared" si="46"/>
        <v>-1.0748942731903361</v>
      </c>
      <c r="V1491" s="3">
        <f t="shared" si="47"/>
        <v>-0.35412998099999993</v>
      </c>
    </row>
    <row r="1492" spans="1:22" ht="15.75" x14ac:dyDescent="0.25">
      <c r="A1492" s="3" t="s">
        <v>92</v>
      </c>
      <c r="B1492" s="3" t="s">
        <v>450</v>
      </c>
      <c r="C1492" s="3">
        <v>1.06363E-2</v>
      </c>
      <c r="D1492" s="3">
        <v>1.7959499999999999E-3</v>
      </c>
      <c r="E1492" s="3" t="s">
        <v>450</v>
      </c>
      <c r="F1492" s="3" t="s">
        <v>1494</v>
      </c>
      <c r="G1492" s="3">
        <v>0.47171999999999997</v>
      </c>
      <c r="H1492" s="3">
        <v>0.16342999999999999</v>
      </c>
      <c r="I1492" s="3">
        <v>0.36948999999999999</v>
      </c>
      <c r="J1492" s="3">
        <v>-2327.1064900000001</v>
      </c>
      <c r="K1492" s="3">
        <v>13</v>
      </c>
      <c r="L1492" s="3">
        <v>-2328.205586</v>
      </c>
      <c r="M1492" s="3">
        <v>11</v>
      </c>
      <c r="N1492" s="3">
        <v>7.1729000000000001E-2</v>
      </c>
      <c r="O1492" s="3">
        <v>1.47E-2</v>
      </c>
      <c r="P1492" s="3">
        <v>4.99E-2</v>
      </c>
      <c r="Q1492" s="3">
        <v>0.29552</v>
      </c>
      <c r="R1492" s="3" t="b">
        <v>0</v>
      </c>
      <c r="S1492" s="3">
        <v>-0.78666821899999995</v>
      </c>
      <c r="T1492" s="3">
        <v>-0.43239731100000001</v>
      </c>
      <c r="U1492" s="3">
        <f t="shared" si="46"/>
        <v>-0.326315710132286</v>
      </c>
      <c r="V1492" s="3">
        <f t="shared" si="47"/>
        <v>-0.35427090799999994</v>
      </c>
    </row>
    <row r="1493" spans="1:22" ht="15.75" x14ac:dyDescent="0.25">
      <c r="A1493" s="3" t="s">
        <v>103</v>
      </c>
      <c r="B1493" s="3" t="s">
        <v>1720</v>
      </c>
      <c r="C1493" s="3">
        <v>3.3883300000000002E-3</v>
      </c>
      <c r="D1493" s="3">
        <v>8.1309799999999995E-3</v>
      </c>
      <c r="E1493" s="3" t="s">
        <v>1720</v>
      </c>
      <c r="F1493" s="3" t="s">
        <v>1693</v>
      </c>
      <c r="G1493" s="3">
        <v>0.2467</v>
      </c>
      <c r="H1493" s="3">
        <v>0.28959000000000001</v>
      </c>
      <c r="I1493" s="3">
        <v>0.65549999999999997</v>
      </c>
      <c r="J1493" s="3">
        <v>-1302.880107</v>
      </c>
      <c r="K1493" s="3">
        <v>11</v>
      </c>
      <c r="L1493" s="3">
        <v>-1303.3727289999999</v>
      </c>
      <c r="M1493" s="3">
        <v>9</v>
      </c>
      <c r="N1493" s="3">
        <v>0.14446899999999999</v>
      </c>
      <c r="O1493" s="3">
        <v>2.9100000000000001E-2</v>
      </c>
      <c r="P1493" s="3">
        <v>9.7000000000000003E-2</v>
      </c>
      <c r="Q1493" s="3">
        <v>0.30188999999999999</v>
      </c>
      <c r="R1493" s="3" t="b">
        <v>0</v>
      </c>
      <c r="S1493" s="3">
        <v>-0.53821643900000005</v>
      </c>
      <c r="T1493" s="3">
        <v>-0.18342730400000001</v>
      </c>
      <c r="U1493" s="3">
        <f t="shared" si="46"/>
        <v>-0.60783085051026398</v>
      </c>
      <c r="V1493" s="3">
        <f t="shared" si="47"/>
        <v>-0.35478913500000003</v>
      </c>
    </row>
    <row r="1494" spans="1:22" ht="15.75" x14ac:dyDescent="0.25">
      <c r="A1494" s="3" t="s">
        <v>92</v>
      </c>
      <c r="B1494" s="3" t="s">
        <v>837</v>
      </c>
      <c r="C1494" s="3">
        <v>1.02913E-2</v>
      </c>
      <c r="D1494" s="3">
        <v>2.69017E-3</v>
      </c>
      <c r="E1494" s="3" t="s">
        <v>837</v>
      </c>
      <c r="F1494" s="3" t="s">
        <v>1494</v>
      </c>
      <c r="G1494" s="3">
        <v>4.7600000000000003E-2</v>
      </c>
      <c r="H1494" s="3">
        <v>0.35089999999999999</v>
      </c>
      <c r="I1494" s="3">
        <v>0.79446000000000006</v>
      </c>
      <c r="J1494" s="3">
        <v>-848.776613</v>
      </c>
      <c r="K1494" s="3">
        <v>15</v>
      </c>
      <c r="L1494" s="3">
        <v>-851.48487</v>
      </c>
      <c r="M1494" s="3">
        <v>13</v>
      </c>
      <c r="N1494" s="3">
        <v>0.12546199999999999</v>
      </c>
      <c r="O1494" s="3">
        <v>1.7299999999999999E-2</v>
      </c>
      <c r="P1494" s="3">
        <v>8.7999999999999995E-2</v>
      </c>
      <c r="Q1494" s="3">
        <v>0.19703000000000001</v>
      </c>
      <c r="R1494" s="3" t="b">
        <v>0</v>
      </c>
      <c r="S1494" s="3">
        <v>-0.454816632</v>
      </c>
      <c r="T1494" s="3">
        <v>-9.9927963999999994E-2</v>
      </c>
      <c r="U1494" s="3">
        <f t="shared" si="46"/>
        <v>-1.3223930472795069</v>
      </c>
      <c r="V1494" s="3">
        <f t="shared" si="47"/>
        <v>-0.35488866800000002</v>
      </c>
    </row>
    <row r="1495" spans="1:22" ht="15.75" x14ac:dyDescent="0.25">
      <c r="A1495" s="3" t="s">
        <v>69</v>
      </c>
      <c r="B1495" s="3" t="s">
        <v>454</v>
      </c>
      <c r="C1495" s="3">
        <v>6.1506E-3</v>
      </c>
      <c r="D1495" s="3">
        <v>1.1732899999999999E-2</v>
      </c>
      <c r="E1495" s="3" t="s">
        <v>454</v>
      </c>
      <c r="F1495" s="3" t="s">
        <v>1069</v>
      </c>
      <c r="G1495" s="3">
        <v>5.6309999999999999E-2</v>
      </c>
      <c r="H1495" s="3">
        <v>2.8660000000000001E-2</v>
      </c>
      <c r="I1495" s="3">
        <v>6.4949999999999994E-2</v>
      </c>
      <c r="J1495" s="3">
        <v>-3784.4033720000002</v>
      </c>
      <c r="K1495" s="3">
        <v>9</v>
      </c>
      <c r="L1495" s="3">
        <v>-3784.647367</v>
      </c>
      <c r="M1495" s="3">
        <v>7</v>
      </c>
      <c r="N1495" s="3">
        <v>0.38474599999999998</v>
      </c>
      <c r="O1495" s="3">
        <v>2.7199999999999998E-2</v>
      </c>
      <c r="P1495" s="3">
        <v>0.4894</v>
      </c>
      <c r="Q1495" s="3">
        <v>5.543E-2</v>
      </c>
      <c r="R1495" s="3" t="b">
        <v>0</v>
      </c>
      <c r="S1495" s="3">
        <v>-1.5427238139999999</v>
      </c>
      <c r="T1495" s="3">
        <v>-1.1874208449999999</v>
      </c>
      <c r="U1495" s="3">
        <f t="shared" si="46"/>
        <v>-1.2494144726589913</v>
      </c>
      <c r="V1495" s="3">
        <f t="shared" si="47"/>
        <v>-0.35530296900000002</v>
      </c>
    </row>
    <row r="1496" spans="1:22" ht="15.75" x14ac:dyDescent="0.25">
      <c r="A1496" s="3" t="s">
        <v>66</v>
      </c>
      <c r="B1496" s="3" t="s">
        <v>1809</v>
      </c>
      <c r="C1496" s="3">
        <v>2.33249E-3</v>
      </c>
      <c r="D1496" s="3">
        <v>4.6589300000000004E-3</v>
      </c>
      <c r="E1496" s="3" t="s">
        <v>1809</v>
      </c>
      <c r="F1496" s="3" t="s">
        <v>1803</v>
      </c>
      <c r="G1496" s="3">
        <v>4.5909999999999999E-2</v>
      </c>
      <c r="H1496" s="3">
        <v>4.5519999999999998E-2</v>
      </c>
      <c r="I1496" s="3">
        <v>0.1032</v>
      </c>
      <c r="J1496" s="3">
        <v>-2262.6652669999999</v>
      </c>
      <c r="K1496" s="3">
        <v>9</v>
      </c>
      <c r="L1496" s="3">
        <v>-2263.0764880000002</v>
      </c>
      <c r="M1496" s="3">
        <v>7</v>
      </c>
      <c r="N1496" s="3">
        <v>6.2859999999999999E-2</v>
      </c>
      <c r="O1496" s="3">
        <v>6.7999999999999996E-3</v>
      </c>
      <c r="P1496" s="3">
        <v>0.12429999999999999</v>
      </c>
      <c r="Q1496" s="3">
        <v>5.5030000000000003E-2</v>
      </c>
      <c r="R1496" s="3" t="b">
        <v>0</v>
      </c>
      <c r="S1496" s="3">
        <v>-1.341797747</v>
      </c>
      <c r="T1496" s="3">
        <v>-0.98632030299999995</v>
      </c>
      <c r="U1496" s="3">
        <f t="shared" si="46"/>
        <v>-1.3380927072339792</v>
      </c>
      <c r="V1496" s="3">
        <f t="shared" si="47"/>
        <v>-0.35547744400000003</v>
      </c>
    </row>
    <row r="1497" spans="1:22" ht="15.75" x14ac:dyDescent="0.25">
      <c r="A1497" s="3" t="s">
        <v>99</v>
      </c>
      <c r="B1497" s="3" t="s">
        <v>570</v>
      </c>
      <c r="C1497" s="3">
        <v>1.22834E-2</v>
      </c>
      <c r="D1497" s="3">
        <v>3.9868799999999999E-3</v>
      </c>
      <c r="E1497" s="3" t="s">
        <v>570</v>
      </c>
      <c r="F1497" s="3" t="s">
        <v>1361</v>
      </c>
      <c r="G1497" s="3">
        <v>1.242E-2</v>
      </c>
      <c r="H1497" s="3">
        <v>2.639E-2</v>
      </c>
      <c r="I1497" s="3">
        <v>5.9979999999999999E-2</v>
      </c>
      <c r="J1497" s="3">
        <v>-3512.0446780000002</v>
      </c>
      <c r="K1497" s="3">
        <v>21</v>
      </c>
      <c r="L1497" s="3">
        <v>-3513.266897</v>
      </c>
      <c r="M1497" s="3">
        <v>19</v>
      </c>
      <c r="N1497" s="3">
        <v>1.6445829999999999</v>
      </c>
      <c r="O1497" s="3">
        <v>3.4500000000000003E-2</v>
      </c>
      <c r="P1497" s="3">
        <v>2.5998000000000001</v>
      </c>
      <c r="Q1497" s="3">
        <v>1.3350000000000001E-2</v>
      </c>
      <c r="R1497" s="3" t="b">
        <v>0</v>
      </c>
      <c r="S1497" s="3">
        <v>-1.57856061</v>
      </c>
      <c r="T1497" s="3">
        <v>-1.2219935390000001</v>
      </c>
      <c r="U1497" s="3">
        <f t="shared" si="46"/>
        <v>-1.9058784041594385</v>
      </c>
      <c r="V1497" s="3">
        <f t="shared" si="47"/>
        <v>-0.35656707099999996</v>
      </c>
    </row>
    <row r="1498" spans="1:22" ht="15.75" x14ac:dyDescent="0.25">
      <c r="A1498" s="3" t="s">
        <v>121</v>
      </c>
      <c r="B1498" s="3" t="s">
        <v>1460</v>
      </c>
      <c r="C1498" s="3">
        <v>6.0388500000000001E-3</v>
      </c>
      <c r="D1498" s="3">
        <v>6.04486E-3</v>
      </c>
      <c r="E1498" s="3" t="s">
        <v>1460</v>
      </c>
      <c r="F1498" s="3" t="s">
        <v>1440</v>
      </c>
      <c r="G1498" s="3">
        <v>4.9529999999999998E-2</v>
      </c>
      <c r="H1498" s="3">
        <v>0.18481</v>
      </c>
      <c r="I1498" s="3">
        <v>0.42088999999999999</v>
      </c>
      <c r="J1498" s="3">
        <v>-1263.31223</v>
      </c>
      <c r="K1498" s="3">
        <v>13</v>
      </c>
      <c r="L1498" s="3">
        <v>-1265.1765580000001</v>
      </c>
      <c r="M1498" s="3">
        <v>11</v>
      </c>
      <c r="N1498" s="3">
        <v>8.8339000000000001E-2</v>
      </c>
      <c r="O1498" s="3">
        <v>1.0699999999999999E-2</v>
      </c>
      <c r="P1498" s="3">
        <v>8.8999999999999996E-2</v>
      </c>
      <c r="Q1498" s="3">
        <v>0.12048</v>
      </c>
      <c r="R1498" s="3" t="b">
        <v>0</v>
      </c>
      <c r="S1498" s="3">
        <v>-0.73327453300000001</v>
      </c>
      <c r="T1498" s="3">
        <v>-0.37583139300000001</v>
      </c>
      <c r="U1498" s="3">
        <f t="shared" si="46"/>
        <v>-1.3051316720175439</v>
      </c>
      <c r="V1498" s="3">
        <f t="shared" si="47"/>
        <v>-0.35744313999999999</v>
      </c>
    </row>
    <row r="1499" spans="1:22" ht="15.75" x14ac:dyDescent="0.25">
      <c r="A1499" s="3" t="s">
        <v>92</v>
      </c>
      <c r="B1499" s="3" t="s">
        <v>1252</v>
      </c>
      <c r="C1499" s="3">
        <v>3.9010199999999998E-3</v>
      </c>
      <c r="D1499" s="3">
        <v>3.1349500000000001E-3</v>
      </c>
      <c r="E1499" s="3" t="s">
        <v>1252</v>
      </c>
      <c r="F1499" s="3" t="s">
        <v>1494</v>
      </c>
      <c r="G1499" s="3">
        <v>4.6309999999999997E-2</v>
      </c>
      <c r="H1499" s="3">
        <v>9.1990000000000002E-2</v>
      </c>
      <c r="I1499" s="3">
        <v>0.21073</v>
      </c>
      <c r="J1499" s="3">
        <v>-4175.9742839999999</v>
      </c>
      <c r="K1499" s="3">
        <v>11</v>
      </c>
      <c r="L1499" s="3">
        <v>-4177.3338190000004</v>
      </c>
      <c r="M1499" s="3">
        <v>9</v>
      </c>
      <c r="N1499" s="3">
        <v>0.66453499999999999</v>
      </c>
      <c r="O1499" s="3">
        <v>4.1799999999999997E-2</v>
      </c>
      <c r="P1499" s="3">
        <v>0.8629</v>
      </c>
      <c r="Q1499" s="3">
        <v>4.9160000000000002E-2</v>
      </c>
      <c r="R1499" s="3" t="b">
        <v>0</v>
      </c>
      <c r="S1499" s="3">
        <v>-1.036259381</v>
      </c>
      <c r="T1499" s="3">
        <v>-0.67627363299999999</v>
      </c>
      <c r="U1499" s="3">
        <f t="shared" si="46"/>
        <v>-1.3343252190061068</v>
      </c>
      <c r="V1499" s="3">
        <f t="shared" si="47"/>
        <v>-0.35998574800000005</v>
      </c>
    </row>
    <row r="1500" spans="1:22" ht="15.75" x14ac:dyDescent="0.25">
      <c r="A1500" s="3" t="s">
        <v>103</v>
      </c>
      <c r="B1500" s="3" t="s">
        <v>677</v>
      </c>
      <c r="C1500" s="3">
        <v>7.6891499999999996E-3</v>
      </c>
      <c r="D1500" s="3">
        <v>3.34636E-3</v>
      </c>
      <c r="E1500" s="3" t="s">
        <v>677</v>
      </c>
      <c r="F1500" s="3" t="s">
        <v>1693</v>
      </c>
      <c r="G1500" s="3">
        <v>6.3500000000000001E-2</v>
      </c>
      <c r="H1500" s="3">
        <v>3.5069999999999997E-2</v>
      </c>
      <c r="I1500" s="3">
        <v>8.1189999999999998E-2</v>
      </c>
      <c r="J1500" s="3">
        <v>-2700.0258520000002</v>
      </c>
      <c r="K1500" s="3">
        <v>13</v>
      </c>
      <c r="L1500" s="3">
        <v>-2700.2251569999999</v>
      </c>
      <c r="M1500" s="3">
        <v>11</v>
      </c>
      <c r="N1500" s="3">
        <v>0.64211200000000002</v>
      </c>
      <c r="O1500" s="3">
        <v>4.6199999999999998E-2</v>
      </c>
      <c r="P1500" s="3">
        <v>0.73680000000000001</v>
      </c>
      <c r="Q1500" s="3">
        <v>6.2570000000000001E-2</v>
      </c>
      <c r="R1500" s="3" t="b">
        <v>0</v>
      </c>
      <c r="S1500" s="3">
        <v>-1.455064234</v>
      </c>
      <c r="T1500" s="3">
        <v>-1.0904974590000001</v>
      </c>
      <c r="U1500" s="3">
        <f t="shared" si="46"/>
        <v>-1.1972262747080242</v>
      </c>
      <c r="V1500" s="3">
        <f t="shared" si="47"/>
        <v>-0.3645667749999999</v>
      </c>
    </row>
    <row r="1501" spans="1:22" ht="15.75" x14ac:dyDescent="0.25">
      <c r="A1501" s="3" t="s">
        <v>92</v>
      </c>
      <c r="B1501" s="3" t="s">
        <v>819</v>
      </c>
      <c r="C1501" s="3">
        <v>1.08863E-2</v>
      </c>
      <c r="D1501" s="3">
        <v>4.3580800000000003E-3</v>
      </c>
      <c r="E1501" s="3" t="s">
        <v>819</v>
      </c>
      <c r="F1501" s="3" t="s">
        <v>1494</v>
      </c>
      <c r="G1501" s="3">
        <v>0.32025999999999999</v>
      </c>
      <c r="H1501" s="3">
        <v>0.20133999999999999</v>
      </c>
      <c r="I1501" s="3">
        <v>0.46665000000000001</v>
      </c>
      <c r="J1501" s="3">
        <v>-1420.9867650000001</v>
      </c>
      <c r="K1501" s="3">
        <v>9</v>
      </c>
      <c r="L1501" s="3">
        <v>-1421.2542920000001</v>
      </c>
      <c r="M1501" s="3">
        <v>7</v>
      </c>
      <c r="N1501" s="3">
        <v>7.8099000000000002E-2</v>
      </c>
      <c r="O1501" s="3">
        <v>1.43E-2</v>
      </c>
      <c r="P1501" s="3">
        <v>5.04E-2</v>
      </c>
      <c r="Q1501" s="3">
        <v>0.28447</v>
      </c>
      <c r="R1501" s="3" t="b">
        <v>0</v>
      </c>
      <c r="S1501" s="3">
        <v>-0.696069936</v>
      </c>
      <c r="T1501" s="3">
        <v>-0.33100872999999997</v>
      </c>
      <c r="U1501" s="3">
        <f t="shared" si="46"/>
        <v>-0.49449730068705472</v>
      </c>
      <c r="V1501" s="3">
        <f t="shared" si="47"/>
        <v>-0.36506120600000003</v>
      </c>
    </row>
    <row r="1502" spans="1:22" ht="15.75" x14ac:dyDescent="0.25">
      <c r="A1502" s="3" t="s">
        <v>69</v>
      </c>
      <c r="B1502" s="3" t="s">
        <v>989</v>
      </c>
      <c r="C1502" s="3">
        <v>1.8537999999999999E-2</v>
      </c>
      <c r="D1502" s="3">
        <v>2.0362599999999998E-3</v>
      </c>
      <c r="E1502" s="3" t="s">
        <v>989</v>
      </c>
      <c r="F1502" s="3" t="s">
        <v>1069</v>
      </c>
      <c r="G1502" s="3">
        <v>4.1079999999999998E-2</v>
      </c>
      <c r="H1502" s="3">
        <v>0.18978999999999999</v>
      </c>
      <c r="I1502" s="3">
        <v>0.44098999999999999</v>
      </c>
      <c r="J1502" s="3">
        <v>-2150.8747709999998</v>
      </c>
      <c r="K1502" s="3">
        <v>11</v>
      </c>
      <c r="L1502" s="3">
        <v>-2156.4727560000001</v>
      </c>
      <c r="M1502" s="3">
        <v>9</v>
      </c>
      <c r="N1502" s="3">
        <v>0.45393</v>
      </c>
      <c r="O1502" s="3">
        <v>3.2800000000000003E-2</v>
      </c>
      <c r="P1502" s="3">
        <v>0.56259999999999999</v>
      </c>
      <c r="Q1502" s="3">
        <v>6.0470000000000003E-2</v>
      </c>
      <c r="R1502" s="3" t="b">
        <v>1</v>
      </c>
      <c r="S1502" s="3">
        <v>-0.72172667400000001</v>
      </c>
      <c r="T1502" s="3">
        <v>-0.35557125899999997</v>
      </c>
      <c r="U1502" s="3">
        <f t="shared" si="46"/>
        <v>-1.3863695650747594</v>
      </c>
      <c r="V1502" s="3">
        <f t="shared" si="47"/>
        <v>-0.36615541500000004</v>
      </c>
    </row>
    <row r="1503" spans="1:22" ht="15.75" x14ac:dyDescent="0.25">
      <c r="A1503" s="3" t="s">
        <v>103</v>
      </c>
      <c r="B1503" s="3" t="s">
        <v>1721</v>
      </c>
      <c r="C1503" s="3">
        <v>1.7474900000000002E-2</v>
      </c>
      <c r="D1503" s="3">
        <v>1.3054400000000001E-2</v>
      </c>
      <c r="E1503" s="3" t="s">
        <v>1721</v>
      </c>
      <c r="F1503" s="3" t="s">
        <v>1693</v>
      </c>
      <c r="G1503" s="3">
        <v>0.10732</v>
      </c>
      <c r="H1503" s="3">
        <v>4.6170000000000003E-2</v>
      </c>
      <c r="I1503" s="3">
        <v>0.10759000000000001</v>
      </c>
      <c r="J1503" s="3">
        <v>-784.94126200000005</v>
      </c>
      <c r="K1503" s="3">
        <v>9</v>
      </c>
      <c r="L1503" s="3">
        <v>-785.22040300000003</v>
      </c>
      <c r="M1503" s="3">
        <v>7</v>
      </c>
      <c r="N1503" s="3">
        <v>0.194549</v>
      </c>
      <c r="O1503" s="3">
        <v>1.7500000000000002E-2</v>
      </c>
      <c r="P1503" s="3">
        <v>0.19839999999999999</v>
      </c>
      <c r="Q1503" s="3">
        <v>8.8029999999999997E-2</v>
      </c>
      <c r="R1503" s="3" t="b">
        <v>0</v>
      </c>
      <c r="S1503" s="3">
        <v>-1.3356401250000001</v>
      </c>
      <c r="T1503" s="3">
        <v>-0.96822809200000004</v>
      </c>
      <c r="U1503" s="3">
        <f t="shared" si="46"/>
        <v>-0.96931933600009856</v>
      </c>
      <c r="V1503" s="3">
        <f t="shared" si="47"/>
        <v>-0.36741203300000003</v>
      </c>
    </row>
    <row r="1504" spans="1:22" ht="15.75" x14ac:dyDescent="0.25">
      <c r="A1504" s="3" t="s">
        <v>58</v>
      </c>
      <c r="B1504" s="3" t="s">
        <v>1247</v>
      </c>
      <c r="C1504" s="3">
        <v>1.3023399999999999E-2</v>
      </c>
      <c r="D1504" s="3">
        <v>3.6667700000000002E-3</v>
      </c>
      <c r="E1504" s="3" t="s">
        <v>1247</v>
      </c>
      <c r="F1504" s="3" t="s">
        <v>1569</v>
      </c>
      <c r="G1504" s="3">
        <v>2.0480000000000002E-2</v>
      </c>
      <c r="H1504" s="3">
        <v>1.3480000000000001E-2</v>
      </c>
      <c r="I1504" s="3">
        <v>3.1530000000000002E-2</v>
      </c>
      <c r="J1504" s="3">
        <v>-2554.234031</v>
      </c>
      <c r="K1504" s="3">
        <v>11</v>
      </c>
      <c r="L1504" s="3">
        <v>-2554.397289</v>
      </c>
      <c r="M1504" s="3">
        <v>9</v>
      </c>
      <c r="N1504" s="3">
        <v>0.28625099999999998</v>
      </c>
      <c r="O1504" s="3">
        <v>8.8999999999999999E-3</v>
      </c>
      <c r="P1504" s="3">
        <v>0.44019999999999998</v>
      </c>
      <c r="Q1504" s="3">
        <v>2.018E-2</v>
      </c>
      <c r="R1504" s="3" t="b">
        <v>0</v>
      </c>
      <c r="S1504" s="3">
        <v>-1.870310108</v>
      </c>
      <c r="T1504" s="3">
        <v>-1.501276029</v>
      </c>
      <c r="U1504" s="3">
        <f t="shared" si="46"/>
        <v>-1.6886700476962069</v>
      </c>
      <c r="V1504" s="3">
        <f t="shared" si="47"/>
        <v>-0.36903407899999996</v>
      </c>
    </row>
    <row r="1505" spans="1:22" ht="15.75" x14ac:dyDescent="0.25">
      <c r="A1505" s="3" t="s">
        <v>92</v>
      </c>
      <c r="B1505" s="3" t="s">
        <v>550</v>
      </c>
      <c r="C1505" s="3">
        <v>3.89581E-3</v>
      </c>
      <c r="D1505" s="3">
        <v>2.43407E-3</v>
      </c>
      <c r="E1505" s="3" t="s">
        <v>550</v>
      </c>
      <c r="F1505" s="3" t="s">
        <v>1494</v>
      </c>
      <c r="G1505" s="3">
        <v>0.27906999999999998</v>
      </c>
      <c r="H1505" s="3">
        <v>0.13270000000000001</v>
      </c>
      <c r="I1505" s="3">
        <v>0.31108999999999998</v>
      </c>
      <c r="J1505" s="3">
        <v>-1394.811005</v>
      </c>
      <c r="K1505" s="3">
        <v>11</v>
      </c>
      <c r="L1505" s="3">
        <v>-1394.974369</v>
      </c>
      <c r="M1505" s="3">
        <v>9</v>
      </c>
      <c r="N1505" s="3">
        <v>4.1652000000000002E-2</v>
      </c>
      <c r="O1505" s="3">
        <v>7.1999999999999998E-3</v>
      </c>
      <c r="P1505" s="3">
        <v>3.1E-2</v>
      </c>
      <c r="Q1505" s="3">
        <v>0.23266999999999999</v>
      </c>
      <c r="R1505" s="3" t="b">
        <v>0</v>
      </c>
      <c r="S1505" s="3">
        <v>-0.87712907699999998</v>
      </c>
      <c r="T1505" s="3">
        <v>-0.50711394899999995</v>
      </c>
      <c r="U1505" s="3">
        <f t="shared" si="46"/>
        <v>-0.55428684762004432</v>
      </c>
      <c r="V1505" s="3">
        <f t="shared" si="47"/>
        <v>-0.37001512800000003</v>
      </c>
    </row>
    <row r="1506" spans="1:22" ht="15.75" x14ac:dyDescent="0.25">
      <c r="A1506" s="3" t="s">
        <v>58</v>
      </c>
      <c r="B1506" s="3" t="s">
        <v>1588</v>
      </c>
      <c r="C1506" s="3">
        <v>6.9849100000000004E-3</v>
      </c>
      <c r="D1506" s="3">
        <v>3.3696300000000002E-3</v>
      </c>
      <c r="E1506" s="3" t="s">
        <v>1588</v>
      </c>
      <c r="F1506" s="3" t="s">
        <v>1569</v>
      </c>
      <c r="G1506" s="3">
        <v>0.13267999999999999</v>
      </c>
      <c r="H1506" s="3">
        <v>6.4409999999999995E-2</v>
      </c>
      <c r="I1506" s="3">
        <v>0.15118999999999999</v>
      </c>
      <c r="J1506" s="3">
        <v>-1895.762784</v>
      </c>
      <c r="K1506" s="3">
        <v>9</v>
      </c>
      <c r="L1506" s="3">
        <v>-1896.009258</v>
      </c>
      <c r="M1506" s="3">
        <v>7</v>
      </c>
      <c r="N1506" s="3">
        <v>0.52368099999999995</v>
      </c>
      <c r="O1506" s="3">
        <v>6.8199999999999997E-2</v>
      </c>
      <c r="P1506" s="3">
        <v>0.52380000000000004</v>
      </c>
      <c r="Q1506" s="3">
        <v>0.12948999999999999</v>
      </c>
      <c r="R1506" s="3" t="b">
        <v>0</v>
      </c>
      <c r="S1506" s="3">
        <v>-1.1910467010000001</v>
      </c>
      <c r="T1506" s="3">
        <v>-0.82047693300000002</v>
      </c>
      <c r="U1506" s="3">
        <f t="shared" si="46"/>
        <v>-0.87719453715255535</v>
      </c>
      <c r="V1506" s="3">
        <f t="shared" si="47"/>
        <v>-0.37056976800000008</v>
      </c>
    </row>
    <row r="1507" spans="1:22" ht="15.75" x14ac:dyDescent="0.25">
      <c r="A1507" s="3" t="s">
        <v>103</v>
      </c>
      <c r="B1507" s="3" t="s">
        <v>1143</v>
      </c>
      <c r="C1507" s="3">
        <v>1.0448000000000001E-2</v>
      </c>
      <c r="D1507" s="3">
        <v>2.4955799999999998E-3</v>
      </c>
      <c r="E1507" s="3" t="s">
        <v>1143</v>
      </c>
      <c r="F1507" s="3" t="s">
        <v>1693</v>
      </c>
      <c r="G1507" s="3">
        <v>0.28813</v>
      </c>
      <c r="H1507" s="3">
        <v>5.4170000000000003E-2</v>
      </c>
      <c r="I1507" s="3">
        <v>0.12745999999999999</v>
      </c>
      <c r="J1507" s="3">
        <v>-1213.257846</v>
      </c>
      <c r="K1507" s="3">
        <v>9</v>
      </c>
      <c r="L1507" s="3">
        <v>-1214.169776</v>
      </c>
      <c r="M1507" s="3">
        <v>7</v>
      </c>
      <c r="N1507" s="3">
        <v>7.2189000000000003E-2</v>
      </c>
      <c r="O1507" s="3">
        <v>8.6E-3</v>
      </c>
      <c r="P1507" s="3">
        <v>6.3299999999999995E-2</v>
      </c>
      <c r="Q1507" s="3">
        <v>0.13650999999999999</v>
      </c>
      <c r="R1507" s="3" t="b">
        <v>0</v>
      </c>
      <c r="S1507" s="3">
        <v>-1.266241164</v>
      </c>
      <c r="T1507" s="3">
        <v>-0.89462608600000004</v>
      </c>
      <c r="U1507" s="3">
        <f t="shared" si="46"/>
        <v>-0.54041152076799182</v>
      </c>
      <c r="V1507" s="3">
        <f t="shared" si="47"/>
        <v>-0.37161507799999993</v>
      </c>
    </row>
    <row r="1508" spans="1:22" ht="15.75" x14ac:dyDescent="0.25">
      <c r="A1508" s="3" t="s">
        <v>129</v>
      </c>
      <c r="B1508" s="3" t="s">
        <v>1738</v>
      </c>
      <c r="C1508" s="3">
        <v>3.9903800000000003E-2</v>
      </c>
      <c r="D1508" s="3">
        <v>5.6628299999999999E-2</v>
      </c>
      <c r="E1508" s="3" t="s">
        <v>1738</v>
      </c>
      <c r="F1508" s="3" t="s">
        <v>1728</v>
      </c>
      <c r="G1508" s="3">
        <v>8.6999999999999994E-3</v>
      </c>
      <c r="H1508" s="3">
        <v>3.8690000000000002E-2</v>
      </c>
      <c r="I1508" s="3">
        <v>9.1079999999999994E-2</v>
      </c>
      <c r="J1508" s="3">
        <v>-2592.3745060000001</v>
      </c>
      <c r="K1508" s="3">
        <v>13</v>
      </c>
      <c r="L1508" s="3">
        <v>-2610.2093679999998</v>
      </c>
      <c r="M1508" s="3">
        <v>11</v>
      </c>
      <c r="N1508" s="3">
        <v>1.2541070000000001</v>
      </c>
      <c r="O1508" s="3">
        <v>4.7199999999999999E-2</v>
      </c>
      <c r="P1508" s="3">
        <v>2.3393999999999999</v>
      </c>
      <c r="Q1508" s="3">
        <v>2.0899999999999998E-2</v>
      </c>
      <c r="R1508" s="3" t="b">
        <v>1</v>
      </c>
      <c r="S1508" s="3">
        <v>-1.4124012699999999</v>
      </c>
      <c r="T1508" s="3">
        <v>-1.040576978</v>
      </c>
      <c r="U1508" s="3">
        <f t="shared" si="46"/>
        <v>-2.0604807473813813</v>
      </c>
      <c r="V1508" s="3">
        <f t="shared" si="47"/>
        <v>-0.37182429199999989</v>
      </c>
    </row>
    <row r="1509" spans="1:22" ht="15.75" x14ac:dyDescent="0.25">
      <c r="A1509" s="3" t="s">
        <v>107</v>
      </c>
      <c r="B1509" s="3" t="s">
        <v>483</v>
      </c>
      <c r="C1509" s="3">
        <v>1.1379800000000001E-2</v>
      </c>
      <c r="D1509" s="3">
        <v>3.3430500000000002E-3</v>
      </c>
      <c r="E1509" s="3" t="s">
        <v>483</v>
      </c>
      <c r="F1509" s="3" t="s">
        <v>1287</v>
      </c>
      <c r="G1509" s="4" t="s">
        <v>153</v>
      </c>
      <c r="H1509" s="3">
        <v>0.11685</v>
      </c>
      <c r="I1509" s="3">
        <v>0.27599000000000001</v>
      </c>
      <c r="J1509" s="3">
        <v>-921.37889299999995</v>
      </c>
      <c r="K1509" s="3">
        <v>11</v>
      </c>
      <c r="L1509" s="3">
        <v>-921.90876500000002</v>
      </c>
      <c r="M1509" s="3">
        <v>9</v>
      </c>
      <c r="N1509" s="3">
        <v>0.124166</v>
      </c>
      <c r="O1509" s="3">
        <v>1.54E-2</v>
      </c>
      <c r="P1509" s="3">
        <v>0.12920000000000001</v>
      </c>
      <c r="Q1509" s="3">
        <v>0.11956</v>
      </c>
      <c r="R1509" s="3" t="b">
        <v>0</v>
      </c>
      <c r="S1509" s="3">
        <v>-0.93237128300000005</v>
      </c>
      <c r="T1509" s="3">
        <v>-0.55910665400000004</v>
      </c>
      <c r="U1509" s="3">
        <f t="shared" si="46"/>
        <v>-4</v>
      </c>
      <c r="V1509" s="3">
        <f t="shared" si="47"/>
        <v>-0.37326462900000001</v>
      </c>
    </row>
    <row r="1510" spans="1:22" ht="15.75" x14ac:dyDescent="0.25">
      <c r="A1510" s="3" t="s">
        <v>117</v>
      </c>
      <c r="B1510" s="3" t="s">
        <v>864</v>
      </c>
      <c r="C1510" s="3">
        <v>3.57632E-3</v>
      </c>
      <c r="D1510" s="3">
        <v>1.0282500000000001E-3</v>
      </c>
      <c r="E1510" s="3" t="s">
        <v>864</v>
      </c>
      <c r="F1510" s="3" t="s">
        <v>791</v>
      </c>
      <c r="G1510" s="3">
        <v>0.23182</v>
      </c>
      <c r="H1510" s="3">
        <v>0.17515</v>
      </c>
      <c r="I1510" s="3">
        <v>0.41449999999999998</v>
      </c>
      <c r="J1510" s="3">
        <v>-1712.7763520000001</v>
      </c>
      <c r="K1510" s="3">
        <v>13</v>
      </c>
      <c r="L1510" s="3">
        <v>-1712.884041</v>
      </c>
      <c r="M1510" s="3">
        <v>11</v>
      </c>
      <c r="N1510" s="3">
        <v>0.198828</v>
      </c>
      <c r="O1510" s="3">
        <v>3.3700000000000001E-2</v>
      </c>
      <c r="P1510" s="3">
        <v>0.14460000000000001</v>
      </c>
      <c r="Q1510" s="3">
        <v>0.23296</v>
      </c>
      <c r="R1510" s="3" t="b">
        <v>0</v>
      </c>
      <c r="S1510" s="3">
        <v>-0.756589858</v>
      </c>
      <c r="T1510" s="3">
        <v>-0.38247546500000001</v>
      </c>
      <c r="U1510" s="3">
        <f t="shared" si="46"/>
        <v>-0.63484909850639692</v>
      </c>
      <c r="V1510" s="3">
        <f t="shared" si="47"/>
        <v>-0.37411439299999999</v>
      </c>
    </row>
    <row r="1511" spans="1:22" ht="15.75" x14ac:dyDescent="0.25">
      <c r="A1511" s="3" t="s">
        <v>96</v>
      </c>
      <c r="B1511" s="3" t="s">
        <v>361</v>
      </c>
      <c r="C1511" s="3">
        <v>1.09234E-2</v>
      </c>
      <c r="D1511" s="3">
        <v>5.45088E-3</v>
      </c>
      <c r="E1511" s="3" t="s">
        <v>361</v>
      </c>
      <c r="F1511" s="3" t="s">
        <v>1610</v>
      </c>
      <c r="G1511" s="3">
        <v>3.737E-2</v>
      </c>
      <c r="H1511" s="3">
        <v>4.2419999999999999E-2</v>
      </c>
      <c r="I1511" s="3">
        <v>0.10041</v>
      </c>
      <c r="J1511" s="3">
        <v>-2874.1499370000001</v>
      </c>
      <c r="K1511" s="3">
        <v>15</v>
      </c>
      <c r="L1511" s="3">
        <v>-2874.728298</v>
      </c>
      <c r="M1511" s="3">
        <v>13</v>
      </c>
      <c r="N1511" s="3">
        <v>0.98945000000000005</v>
      </c>
      <c r="O1511" s="3">
        <v>6.2300000000000001E-2</v>
      </c>
      <c r="P1511" s="3">
        <v>1.6221000000000001</v>
      </c>
      <c r="Q1511" s="3">
        <v>3.8609999999999998E-2</v>
      </c>
      <c r="R1511" s="3" t="b">
        <v>0</v>
      </c>
      <c r="S1511" s="3">
        <v>-1.3724293359999999</v>
      </c>
      <c r="T1511" s="3">
        <v>-0.99822303300000004</v>
      </c>
      <c r="U1511" s="3">
        <f t="shared" si="46"/>
        <v>-1.4274769021503624</v>
      </c>
      <c r="V1511" s="3">
        <f t="shared" si="47"/>
        <v>-0.37420630299999991</v>
      </c>
    </row>
    <row r="1512" spans="1:22" ht="15.75" x14ac:dyDescent="0.25">
      <c r="A1512" s="3" t="s">
        <v>113</v>
      </c>
      <c r="B1512" s="3" t="s">
        <v>324</v>
      </c>
      <c r="C1512" s="3">
        <v>5.9169000000000001E-3</v>
      </c>
      <c r="D1512" s="3">
        <v>1.6491100000000001E-3</v>
      </c>
      <c r="E1512" s="3" t="s">
        <v>324</v>
      </c>
      <c r="F1512" s="3" t="s">
        <v>152</v>
      </c>
      <c r="G1512" s="3">
        <v>5.6759999999999998E-2</v>
      </c>
      <c r="H1512" s="3">
        <v>0.28443000000000002</v>
      </c>
      <c r="I1512" s="3">
        <v>0.67474000000000001</v>
      </c>
      <c r="J1512" s="3">
        <v>-2464.715987</v>
      </c>
      <c r="K1512" s="3">
        <v>11</v>
      </c>
      <c r="L1512" s="3">
        <v>-2468.4046560000002</v>
      </c>
      <c r="M1512" s="3">
        <v>9</v>
      </c>
      <c r="N1512" s="3">
        <v>9.4336000000000003E-2</v>
      </c>
      <c r="O1512" s="3">
        <v>1.2E-2</v>
      </c>
      <c r="P1512" s="3">
        <v>0.11169999999999999</v>
      </c>
      <c r="Q1512" s="3">
        <v>0.10335</v>
      </c>
      <c r="R1512" s="3" t="b">
        <v>1</v>
      </c>
      <c r="S1512" s="3">
        <v>-0.546024599</v>
      </c>
      <c r="T1512" s="3">
        <v>-0.17086354300000001</v>
      </c>
      <c r="U1512" s="3">
        <f t="shared" si="46"/>
        <v>-1.2459576132145636</v>
      </c>
      <c r="V1512" s="3">
        <f t="shared" si="47"/>
        <v>-0.37516105599999999</v>
      </c>
    </row>
    <row r="1513" spans="1:22" ht="15.75" x14ac:dyDescent="0.25">
      <c r="A1513" s="3" t="s">
        <v>121</v>
      </c>
      <c r="B1513" s="3" t="s">
        <v>778</v>
      </c>
      <c r="C1513" s="3">
        <v>1.65282E-2</v>
      </c>
      <c r="D1513" s="3">
        <v>1.8838699999999999E-3</v>
      </c>
      <c r="E1513" s="3" t="s">
        <v>778</v>
      </c>
      <c r="F1513" s="3" t="s">
        <v>1440</v>
      </c>
      <c r="G1513" s="4" t="s">
        <v>153</v>
      </c>
      <c r="H1513" s="3">
        <v>0.31929999999999997</v>
      </c>
      <c r="I1513" s="3">
        <v>0.75754999999999995</v>
      </c>
      <c r="J1513" s="3">
        <v>-1187.4164940000001</v>
      </c>
      <c r="K1513" s="3">
        <v>9</v>
      </c>
      <c r="L1513" s="3">
        <v>-1188.898502</v>
      </c>
      <c r="M1513" s="3">
        <v>7</v>
      </c>
      <c r="N1513" s="3">
        <v>7.0317000000000005E-2</v>
      </c>
      <c r="O1513" s="3">
        <v>1.41E-2</v>
      </c>
      <c r="P1513" s="3">
        <v>4.7E-2</v>
      </c>
      <c r="Q1513" s="3">
        <v>0.29892999999999997</v>
      </c>
      <c r="R1513" s="3" t="b">
        <v>0</v>
      </c>
      <c r="S1513" s="3">
        <v>-0.49580108099999998</v>
      </c>
      <c r="T1513" s="3">
        <v>-0.12058869699999999</v>
      </c>
      <c r="U1513" s="3">
        <f t="shared" si="46"/>
        <v>-4</v>
      </c>
      <c r="V1513" s="3">
        <f t="shared" si="47"/>
        <v>-0.37521238400000001</v>
      </c>
    </row>
    <row r="1514" spans="1:22" ht="15.75" x14ac:dyDescent="0.25">
      <c r="A1514" s="3" t="s">
        <v>69</v>
      </c>
      <c r="B1514" s="3" t="s">
        <v>224</v>
      </c>
      <c r="C1514" s="3">
        <v>7.9789500000000003E-3</v>
      </c>
      <c r="D1514" s="3">
        <v>1.69178E-2</v>
      </c>
      <c r="E1514" s="3" t="s">
        <v>224</v>
      </c>
      <c r="F1514" s="3" t="s">
        <v>1069</v>
      </c>
      <c r="G1514" s="3">
        <v>3.9710000000000002E-2</v>
      </c>
      <c r="H1514" s="3">
        <v>3.2770000000000001E-2</v>
      </c>
      <c r="I1514" s="3">
        <v>7.775E-2</v>
      </c>
      <c r="J1514" s="3">
        <v>-2784.6049360000002</v>
      </c>
      <c r="K1514" s="3">
        <v>11</v>
      </c>
      <c r="L1514" s="3">
        <v>-2785.622249</v>
      </c>
      <c r="M1514" s="3">
        <v>9</v>
      </c>
      <c r="N1514" s="3">
        <v>0.67253200000000002</v>
      </c>
      <c r="O1514" s="3">
        <v>4.0800000000000003E-2</v>
      </c>
      <c r="P1514" s="3">
        <v>0.91090000000000004</v>
      </c>
      <c r="Q1514" s="3">
        <v>4.5039999999999997E-2</v>
      </c>
      <c r="R1514" s="3" t="b">
        <v>0</v>
      </c>
      <c r="S1514" s="3">
        <v>-1.4845235590000001</v>
      </c>
      <c r="T1514" s="3">
        <v>-1.1092996020000001</v>
      </c>
      <c r="U1514" s="3">
        <f t="shared" si="46"/>
        <v>-1.4011001129361169</v>
      </c>
      <c r="V1514" s="3">
        <f t="shared" si="47"/>
        <v>-0.375223957</v>
      </c>
    </row>
    <row r="1515" spans="1:22" ht="15.75" x14ac:dyDescent="0.25">
      <c r="A1515" s="3" t="s">
        <v>69</v>
      </c>
      <c r="B1515" s="3" t="s">
        <v>773</v>
      </c>
      <c r="C1515" s="3">
        <v>4.61722E-3</v>
      </c>
      <c r="D1515" s="3">
        <v>1.6115400000000001E-3</v>
      </c>
      <c r="E1515" s="3" t="s">
        <v>773</v>
      </c>
      <c r="F1515" s="3" t="s">
        <v>1069</v>
      </c>
      <c r="G1515" s="3">
        <v>5.3780000000000001E-2</v>
      </c>
      <c r="H1515" s="3">
        <v>4.8840000000000001E-2</v>
      </c>
      <c r="I1515" s="3">
        <v>0.11670999999999999</v>
      </c>
      <c r="J1515" s="3">
        <v>-4330.1943680000004</v>
      </c>
      <c r="K1515" s="3">
        <v>13</v>
      </c>
      <c r="L1515" s="3">
        <v>-4330.8932800000002</v>
      </c>
      <c r="M1515" s="3">
        <v>11</v>
      </c>
      <c r="N1515" s="3">
        <v>0.67845900000000003</v>
      </c>
      <c r="O1515" s="3">
        <v>5.0599999999999999E-2</v>
      </c>
      <c r="P1515" s="3">
        <v>0.92200000000000004</v>
      </c>
      <c r="Q1515" s="3">
        <v>5.5419999999999997E-2</v>
      </c>
      <c r="R1515" s="3" t="b">
        <v>0</v>
      </c>
      <c r="S1515" s="3">
        <v>-1.3112243450000001</v>
      </c>
      <c r="T1515" s="3">
        <v>-0.93289193100000001</v>
      </c>
      <c r="U1515" s="3">
        <f t="shared" si="46"/>
        <v>-1.2693792021127173</v>
      </c>
      <c r="V1515" s="3">
        <f t="shared" si="47"/>
        <v>-0.37833241400000006</v>
      </c>
    </row>
    <row r="1516" spans="1:22" ht="15.75" x14ac:dyDescent="0.25">
      <c r="A1516" s="3" t="s">
        <v>96</v>
      </c>
      <c r="B1516" s="3" t="s">
        <v>1648</v>
      </c>
      <c r="C1516" s="3">
        <v>1.58925E-3</v>
      </c>
      <c r="D1516" s="3">
        <v>2.7484499999999999E-2</v>
      </c>
      <c r="E1516" s="3" t="s">
        <v>1648</v>
      </c>
      <c r="F1516" s="3" t="s">
        <v>1610</v>
      </c>
      <c r="G1516" s="3">
        <v>0.14574000000000001</v>
      </c>
      <c r="H1516" s="3">
        <v>0.12654000000000001</v>
      </c>
      <c r="I1516" s="3">
        <v>0.30317</v>
      </c>
      <c r="J1516" s="3">
        <v>-2991.2550470000001</v>
      </c>
      <c r="K1516" s="3">
        <v>9</v>
      </c>
      <c r="L1516" s="3">
        <v>-2993.0316520000001</v>
      </c>
      <c r="M1516" s="3">
        <v>7</v>
      </c>
      <c r="N1516" s="3">
        <v>0.27074999999999999</v>
      </c>
      <c r="O1516" s="3">
        <v>5.0700000000000002E-2</v>
      </c>
      <c r="P1516" s="3">
        <v>0.28249999999999997</v>
      </c>
      <c r="Q1516" s="3">
        <v>0.17954000000000001</v>
      </c>
      <c r="R1516" s="3" t="b">
        <v>0</v>
      </c>
      <c r="S1516" s="3">
        <v>-0.89777216999999998</v>
      </c>
      <c r="T1516" s="3">
        <v>-0.51831377599999995</v>
      </c>
      <c r="U1516" s="3">
        <f t="shared" si="46"/>
        <v>-0.83642123481122577</v>
      </c>
      <c r="V1516" s="3">
        <f t="shared" si="47"/>
        <v>-0.37945839400000003</v>
      </c>
    </row>
    <row r="1517" spans="1:22" ht="15.75" x14ac:dyDescent="0.25">
      <c r="A1517" s="3" t="s">
        <v>81</v>
      </c>
      <c r="B1517" s="3" t="s">
        <v>1477</v>
      </c>
      <c r="C1517" s="3">
        <v>8.2941400000000002E-3</v>
      </c>
      <c r="D1517" s="3">
        <v>9.9054299999999998E-4</v>
      </c>
      <c r="E1517" s="3" t="s">
        <v>1477</v>
      </c>
      <c r="F1517" s="3" t="s">
        <v>1482</v>
      </c>
      <c r="G1517" s="3">
        <v>1.489E-2</v>
      </c>
      <c r="H1517" s="3">
        <v>5.638E-2</v>
      </c>
      <c r="I1517" s="3">
        <v>0.13685</v>
      </c>
      <c r="J1517" s="3">
        <v>-2884.9503719999998</v>
      </c>
      <c r="K1517" s="3">
        <v>11</v>
      </c>
      <c r="L1517" s="3">
        <v>-2886.9575540000001</v>
      </c>
      <c r="M1517" s="3">
        <v>9</v>
      </c>
      <c r="N1517" s="3">
        <v>1.206075</v>
      </c>
      <c r="O1517" s="3">
        <v>2.9000000000000001E-2</v>
      </c>
      <c r="P1517" s="3">
        <v>1.8037000000000001</v>
      </c>
      <c r="Q1517" s="3">
        <v>1.634E-2</v>
      </c>
      <c r="R1517" s="3" t="b">
        <v>0</v>
      </c>
      <c r="S1517" s="3">
        <v>-1.248874928</v>
      </c>
      <c r="T1517" s="3">
        <v>-0.863755198</v>
      </c>
      <c r="U1517" s="3">
        <f t="shared" si="46"/>
        <v>-1.8271053022478239</v>
      </c>
      <c r="V1517" s="3">
        <f t="shared" si="47"/>
        <v>-0.38511972999999999</v>
      </c>
    </row>
    <row r="1518" spans="1:22" ht="15.75" x14ac:dyDescent="0.25">
      <c r="A1518" s="3" t="s">
        <v>117</v>
      </c>
      <c r="B1518" s="3" t="s">
        <v>925</v>
      </c>
      <c r="C1518" s="3">
        <v>7.0670599999999998E-4</v>
      </c>
      <c r="D1518" s="3">
        <v>5.0368699999999997E-3</v>
      </c>
      <c r="E1518" s="3" t="s">
        <v>925</v>
      </c>
      <c r="F1518" s="3" t="s">
        <v>791</v>
      </c>
      <c r="G1518" s="3">
        <v>0.15373999999999999</v>
      </c>
      <c r="H1518" s="3">
        <v>0.44339000000000001</v>
      </c>
      <c r="I1518" s="3">
        <v>1.0763499999999999</v>
      </c>
      <c r="J1518" s="3">
        <v>-1980.505312</v>
      </c>
      <c r="K1518" s="3">
        <v>13</v>
      </c>
      <c r="L1518" s="3">
        <v>-1982.552717</v>
      </c>
      <c r="M1518" s="3">
        <v>11</v>
      </c>
      <c r="N1518" s="3">
        <v>5.2873999999999997E-2</v>
      </c>
      <c r="O1518" s="3">
        <v>1.0500000000000001E-2</v>
      </c>
      <c r="P1518" s="3">
        <v>3.4599999999999999E-2</v>
      </c>
      <c r="Q1518" s="3">
        <v>0.30447999999999997</v>
      </c>
      <c r="R1518" s="3" t="b">
        <v>0</v>
      </c>
      <c r="S1518" s="3">
        <v>-0.35321410600000003</v>
      </c>
      <c r="T1518" s="3">
        <v>3.1953515000000002E-2</v>
      </c>
      <c r="U1518" s="3">
        <f t="shared" si="46"/>
        <v>-0.81321312326675144</v>
      </c>
      <c r="V1518" s="3">
        <f t="shared" si="47"/>
        <v>-0.38516762100000002</v>
      </c>
    </row>
    <row r="1519" spans="1:22" ht="15.75" x14ac:dyDescent="0.25">
      <c r="A1519" s="3" t="s">
        <v>99</v>
      </c>
      <c r="B1519" s="3" t="s">
        <v>809</v>
      </c>
      <c r="C1519" s="3">
        <v>1.31059E-2</v>
      </c>
      <c r="D1519" s="3">
        <v>1.30337E-2</v>
      </c>
      <c r="E1519" s="3" t="s">
        <v>809</v>
      </c>
      <c r="F1519" s="3" t="s">
        <v>1361</v>
      </c>
      <c r="G1519" s="3">
        <v>2.0590000000000001E-2</v>
      </c>
      <c r="H1519" s="3">
        <v>5.7049999999999997E-2</v>
      </c>
      <c r="I1519" s="3">
        <v>0.13858000000000001</v>
      </c>
      <c r="J1519" s="3">
        <v>-924.127701</v>
      </c>
      <c r="K1519" s="3">
        <v>9</v>
      </c>
      <c r="L1519" s="3">
        <v>-925.22527300000002</v>
      </c>
      <c r="M1519" s="3">
        <v>7</v>
      </c>
      <c r="N1519" s="3">
        <v>0.18756400000000001</v>
      </c>
      <c r="O1519" s="3">
        <v>9.7000000000000003E-3</v>
      </c>
      <c r="P1519" s="3">
        <v>0.19570000000000001</v>
      </c>
      <c r="Q1519" s="3">
        <v>4.9829999999999999E-2</v>
      </c>
      <c r="R1519" s="3" t="b">
        <v>0</v>
      </c>
      <c r="S1519" s="3">
        <v>-1.2437443509999999</v>
      </c>
      <c r="T1519" s="3">
        <v>-0.85829944300000005</v>
      </c>
      <c r="U1519" s="3">
        <f t="shared" si="46"/>
        <v>-1.6863436533819687</v>
      </c>
      <c r="V1519" s="3">
        <f t="shared" si="47"/>
        <v>-0.38544490799999986</v>
      </c>
    </row>
    <row r="1520" spans="1:22" ht="15.75" x14ac:dyDescent="0.25">
      <c r="A1520" s="3" t="s">
        <v>96</v>
      </c>
      <c r="B1520" s="3" t="s">
        <v>1490</v>
      </c>
      <c r="C1520" s="3">
        <v>1.4252000000000001E-2</v>
      </c>
      <c r="D1520" s="3">
        <v>3.3853500000000001E-3</v>
      </c>
      <c r="E1520" s="3" t="s">
        <v>1490</v>
      </c>
      <c r="F1520" s="3" t="s">
        <v>1610</v>
      </c>
      <c r="G1520" s="3">
        <v>4.7469999999999998E-2</v>
      </c>
      <c r="H1520" s="3">
        <v>4.1180000000000001E-2</v>
      </c>
      <c r="I1520" s="3">
        <v>0.10042</v>
      </c>
      <c r="J1520" s="3">
        <v>-1718.0974369999999</v>
      </c>
      <c r="K1520" s="3">
        <v>11</v>
      </c>
      <c r="L1520" s="3">
        <v>-1718.2826050000001</v>
      </c>
      <c r="M1520" s="3">
        <v>9</v>
      </c>
      <c r="N1520" s="3">
        <v>0.15002399999999999</v>
      </c>
      <c r="O1520" s="3">
        <v>9.4000000000000004E-3</v>
      </c>
      <c r="P1520" s="3">
        <v>0.19339999999999999</v>
      </c>
      <c r="Q1520" s="3">
        <v>4.8829999999999998E-2</v>
      </c>
      <c r="R1520" s="3" t="b">
        <v>0</v>
      </c>
      <c r="S1520" s="3">
        <v>-1.3853136580000001</v>
      </c>
      <c r="T1520" s="3">
        <v>-0.99817978299999999</v>
      </c>
      <c r="U1520" s="3">
        <f t="shared" si="46"/>
        <v>-1.3235807682816401</v>
      </c>
      <c r="V1520" s="3">
        <f t="shared" si="47"/>
        <v>-0.38713387500000007</v>
      </c>
    </row>
    <row r="1521" spans="1:22" ht="15.75" x14ac:dyDescent="0.25">
      <c r="A1521" s="3" t="s">
        <v>47</v>
      </c>
      <c r="B1521" s="3" t="s">
        <v>434</v>
      </c>
      <c r="C1521" s="3">
        <v>1.5222899999999999E-2</v>
      </c>
      <c r="D1521" s="3">
        <v>8.3882699999999998E-3</v>
      </c>
      <c r="E1521" s="3" t="s">
        <v>434</v>
      </c>
      <c r="F1521" s="3" t="s">
        <v>685</v>
      </c>
      <c r="G1521" s="3">
        <v>4.1029999999999997E-2</v>
      </c>
      <c r="H1521" s="3">
        <v>7.3660000000000003E-2</v>
      </c>
      <c r="I1521" s="3">
        <v>0.17974000000000001</v>
      </c>
      <c r="J1521" s="3">
        <v>-2282.1573360000002</v>
      </c>
      <c r="K1521" s="3">
        <v>9</v>
      </c>
      <c r="L1521" s="3">
        <v>-2283.4052620000002</v>
      </c>
      <c r="M1521" s="3">
        <v>7</v>
      </c>
      <c r="N1521" s="3">
        <v>0.92674599999999996</v>
      </c>
      <c r="O1521" s="3">
        <v>4.3700000000000003E-2</v>
      </c>
      <c r="P1521" s="3">
        <v>0.97040000000000004</v>
      </c>
      <c r="Q1521" s="3">
        <v>4.555E-2</v>
      </c>
      <c r="R1521" s="3" t="b">
        <v>0</v>
      </c>
      <c r="S1521" s="3">
        <v>-1.132768285</v>
      </c>
      <c r="T1521" s="3">
        <v>-0.74535526299999999</v>
      </c>
      <c r="U1521" s="3">
        <f t="shared" si="46"/>
        <v>-1.3868984830330875</v>
      </c>
      <c r="V1521" s="3">
        <f t="shared" si="47"/>
        <v>-0.38741302200000005</v>
      </c>
    </row>
    <row r="1522" spans="1:22" ht="15.75" x14ac:dyDescent="0.25">
      <c r="A1522" s="3" t="s">
        <v>129</v>
      </c>
      <c r="B1522" s="3" t="s">
        <v>1565</v>
      </c>
      <c r="C1522" s="3">
        <v>2.62965E-2</v>
      </c>
      <c r="D1522" s="3">
        <v>2.3298199999999998E-3</v>
      </c>
      <c r="E1522" s="3" t="s">
        <v>1565</v>
      </c>
      <c r="F1522" s="3" t="s">
        <v>1728</v>
      </c>
      <c r="G1522" s="3">
        <v>1.8020000000000001E-2</v>
      </c>
      <c r="H1522" s="3">
        <v>1.103E-2</v>
      </c>
      <c r="I1522" s="3">
        <v>2.6950000000000002E-2</v>
      </c>
      <c r="J1522" s="3">
        <v>-3903.4845140000002</v>
      </c>
      <c r="K1522" s="3">
        <v>13</v>
      </c>
      <c r="L1522" s="3">
        <v>-3904.2314470000001</v>
      </c>
      <c r="M1522" s="3">
        <v>11</v>
      </c>
      <c r="N1522" s="3">
        <v>0.89960099999999998</v>
      </c>
      <c r="O1522" s="3">
        <v>2.58E-2</v>
      </c>
      <c r="P1522" s="3">
        <v>1.593</v>
      </c>
      <c r="Q1522" s="3">
        <v>1.618E-2</v>
      </c>
      <c r="R1522" s="3" t="b">
        <v>0</v>
      </c>
      <c r="S1522" s="3">
        <v>-1.957424488</v>
      </c>
      <c r="T1522" s="3">
        <v>-1.56944123</v>
      </c>
      <c r="U1522" s="3">
        <f t="shared" si="46"/>
        <v>-1.7442452133569557</v>
      </c>
      <c r="V1522" s="3">
        <f t="shared" si="47"/>
        <v>-0.387983258</v>
      </c>
    </row>
    <row r="1523" spans="1:22" ht="15.75" x14ac:dyDescent="0.25">
      <c r="A1523" s="3" t="s">
        <v>69</v>
      </c>
      <c r="B1523" s="3" t="s">
        <v>1128</v>
      </c>
      <c r="C1523" s="3">
        <v>9.7969100000000007E-3</v>
      </c>
      <c r="D1523" s="3">
        <v>6.4632999999999997E-4</v>
      </c>
      <c r="E1523" s="3" t="s">
        <v>1128</v>
      </c>
      <c r="F1523" s="3" t="s">
        <v>1069</v>
      </c>
      <c r="G1523" s="3">
        <v>0.15243999999999999</v>
      </c>
      <c r="H1523" s="3">
        <v>0.10828</v>
      </c>
      <c r="I1523" s="3">
        <v>0.26474999999999999</v>
      </c>
      <c r="J1523" s="3">
        <v>-1437.1143070000001</v>
      </c>
      <c r="K1523" s="3">
        <v>13</v>
      </c>
      <c r="L1523" s="3">
        <v>-1437.286742</v>
      </c>
      <c r="M1523" s="3">
        <v>11</v>
      </c>
      <c r="N1523" s="3">
        <v>6.3564999999999997E-2</v>
      </c>
      <c r="O1523" s="3">
        <v>8.8999999999999999E-3</v>
      </c>
      <c r="P1523" s="3">
        <v>6.54E-2</v>
      </c>
      <c r="Q1523" s="3">
        <v>0.13705000000000001</v>
      </c>
      <c r="R1523" s="3" t="b">
        <v>0</v>
      </c>
      <c r="S1523" s="3">
        <v>-0.96545175299999997</v>
      </c>
      <c r="T1523" s="3">
        <v>-0.57716403100000002</v>
      </c>
      <c r="U1523" s="3">
        <f t="shared" si="46"/>
        <v>-0.81690105989987039</v>
      </c>
      <c r="V1523" s="3">
        <f t="shared" si="47"/>
        <v>-0.38828772199999995</v>
      </c>
    </row>
    <row r="1524" spans="1:22" ht="15.75" x14ac:dyDescent="0.25">
      <c r="A1524" s="3" t="s">
        <v>58</v>
      </c>
      <c r="B1524" s="3" t="s">
        <v>356</v>
      </c>
      <c r="C1524" s="3">
        <v>3.16796E-3</v>
      </c>
      <c r="D1524" s="3">
        <v>7.4460300000000002E-3</v>
      </c>
      <c r="E1524" s="3" t="s">
        <v>356</v>
      </c>
      <c r="F1524" s="3" t="s">
        <v>1569</v>
      </c>
      <c r="G1524" s="3">
        <v>6.3750000000000001E-2</v>
      </c>
      <c r="H1524" s="3">
        <v>7.331E-2</v>
      </c>
      <c r="I1524" s="3">
        <v>0.17943000000000001</v>
      </c>
      <c r="J1524" s="3">
        <v>-2585.7842489999998</v>
      </c>
      <c r="K1524" s="3">
        <v>9</v>
      </c>
      <c r="L1524" s="3">
        <v>-2586.7315960000001</v>
      </c>
      <c r="M1524" s="3">
        <v>7</v>
      </c>
      <c r="N1524" s="3">
        <v>0.31585099999999999</v>
      </c>
      <c r="O1524" s="3">
        <v>2.6800000000000001E-2</v>
      </c>
      <c r="P1524" s="3">
        <v>0.38390000000000002</v>
      </c>
      <c r="Q1524" s="3">
        <v>7.0389999999999994E-2</v>
      </c>
      <c r="R1524" s="3" t="b">
        <v>0</v>
      </c>
      <c r="S1524" s="3">
        <v>-1.1348367800000001</v>
      </c>
      <c r="T1524" s="3">
        <v>-0.74610494299999996</v>
      </c>
      <c r="U1524" s="3">
        <f t="shared" si="46"/>
        <v>-1.1955198108940073</v>
      </c>
      <c r="V1524" s="3">
        <f t="shared" si="47"/>
        <v>-0.38873183700000014</v>
      </c>
    </row>
    <row r="1525" spans="1:22" ht="15.75" x14ac:dyDescent="0.25">
      <c r="A1525" s="3" t="s">
        <v>121</v>
      </c>
      <c r="B1525" s="3" t="s">
        <v>792</v>
      </c>
      <c r="C1525" s="3">
        <v>1.04537E-2</v>
      </c>
      <c r="D1525" s="3">
        <v>1.9839900000000001E-3</v>
      </c>
      <c r="E1525" s="3" t="s">
        <v>792</v>
      </c>
      <c r="F1525" s="3" t="s">
        <v>1440</v>
      </c>
      <c r="G1525" s="3">
        <v>0.24485000000000001</v>
      </c>
      <c r="H1525" s="3">
        <v>0.12592999999999999</v>
      </c>
      <c r="I1525" s="3">
        <v>0.30893999999999999</v>
      </c>
      <c r="J1525" s="3">
        <v>-1565.748323</v>
      </c>
      <c r="K1525" s="3">
        <v>11</v>
      </c>
      <c r="L1525" s="3">
        <v>-1566.1653220000001</v>
      </c>
      <c r="M1525" s="3">
        <v>9</v>
      </c>
      <c r="N1525" s="3">
        <v>0.10693999999999999</v>
      </c>
      <c r="O1525" s="3">
        <v>1.83E-2</v>
      </c>
      <c r="P1525" s="3">
        <v>8.77E-2</v>
      </c>
      <c r="Q1525" s="3">
        <v>0.20913999999999999</v>
      </c>
      <c r="R1525" s="3" t="b">
        <v>0</v>
      </c>
      <c r="S1525" s="3">
        <v>-0.89987079699999994</v>
      </c>
      <c r="T1525" s="3">
        <v>-0.51012585799999999</v>
      </c>
      <c r="U1525" s="3">
        <f t="shared" si="46"/>
        <v>-0.61109989164576306</v>
      </c>
      <c r="V1525" s="3">
        <f t="shared" si="47"/>
        <v>-0.38974493899999996</v>
      </c>
    </row>
    <row r="1526" spans="1:22" ht="15.75" x14ac:dyDescent="0.25">
      <c r="A1526" s="3" t="s">
        <v>113</v>
      </c>
      <c r="B1526" s="3" t="s">
        <v>243</v>
      </c>
      <c r="C1526" s="3">
        <v>3.0994199999999999E-3</v>
      </c>
      <c r="D1526" s="3">
        <v>3.6813699999999998E-2</v>
      </c>
      <c r="E1526" s="3" t="s">
        <v>243</v>
      </c>
      <c r="F1526" s="3" t="s">
        <v>152</v>
      </c>
      <c r="G1526" s="3">
        <v>0.35583999999999999</v>
      </c>
      <c r="H1526" s="3">
        <v>9.2490000000000003E-2</v>
      </c>
      <c r="I1526" s="3">
        <v>0.22786999999999999</v>
      </c>
      <c r="J1526" s="3">
        <v>-4382.0179799999996</v>
      </c>
      <c r="K1526" s="3">
        <v>9</v>
      </c>
      <c r="L1526" s="3">
        <v>-4383.9101909999999</v>
      </c>
      <c r="M1526" s="3">
        <v>7</v>
      </c>
      <c r="N1526" s="3">
        <v>0.33113199999999998</v>
      </c>
      <c r="O1526" s="3">
        <v>6.2600000000000003E-2</v>
      </c>
      <c r="P1526" s="3">
        <v>0.24030000000000001</v>
      </c>
      <c r="Q1526" s="3">
        <v>0.26251999999999998</v>
      </c>
      <c r="R1526" s="3" t="b">
        <v>0</v>
      </c>
      <c r="S1526" s="3">
        <v>-1.0339052209999999</v>
      </c>
      <c r="T1526" s="3">
        <v>-0.64231284799999999</v>
      </c>
      <c r="U1526" s="3">
        <f t="shared" si="46"/>
        <v>-0.4487452344340554</v>
      </c>
      <c r="V1526" s="3">
        <f t="shared" si="47"/>
        <v>-0.39159237299999994</v>
      </c>
    </row>
    <row r="1527" spans="1:22" ht="15.75" x14ac:dyDescent="0.25">
      <c r="A1527" s="3" t="s">
        <v>121</v>
      </c>
      <c r="B1527" s="3" t="s">
        <v>1480</v>
      </c>
      <c r="C1527" s="3">
        <v>6.2867699999999997E-3</v>
      </c>
      <c r="D1527" s="3">
        <v>4.1026999999999999E-3</v>
      </c>
      <c r="E1527" s="3" t="s">
        <v>1480</v>
      </c>
      <c r="F1527" s="3" t="s">
        <v>1440</v>
      </c>
      <c r="G1527" s="3">
        <v>0.50077000000000005</v>
      </c>
      <c r="H1527" s="3">
        <v>0.29857</v>
      </c>
      <c r="I1527" s="3">
        <v>0.73743000000000003</v>
      </c>
      <c r="J1527" s="3">
        <v>-2192.6759699999998</v>
      </c>
      <c r="K1527" s="3">
        <v>9</v>
      </c>
      <c r="L1527" s="3">
        <v>-2193.0543969999999</v>
      </c>
      <c r="M1527" s="3">
        <v>7</v>
      </c>
      <c r="N1527" s="3">
        <v>7.7374999999999999E-2</v>
      </c>
      <c r="O1527" s="3">
        <v>1.9400000000000001E-2</v>
      </c>
      <c r="P1527" s="3">
        <v>4.1500000000000002E-2</v>
      </c>
      <c r="Q1527" s="3">
        <v>0.46739000000000003</v>
      </c>
      <c r="R1527" s="3" t="b">
        <v>0</v>
      </c>
      <c r="S1527" s="3">
        <v>-0.52495383200000001</v>
      </c>
      <c r="T1527" s="3">
        <v>-0.13227919799999999</v>
      </c>
      <c r="U1527" s="3">
        <f t="shared" si="46"/>
        <v>-0.30036169662013734</v>
      </c>
      <c r="V1527" s="3">
        <f t="shared" si="47"/>
        <v>-0.39267463400000002</v>
      </c>
    </row>
    <row r="1528" spans="1:22" ht="15.75" x14ac:dyDescent="0.25">
      <c r="A1528" s="3" t="s">
        <v>69</v>
      </c>
      <c r="B1528" s="3" t="s">
        <v>220</v>
      </c>
      <c r="C1528" s="3">
        <v>2.2089899999999999E-2</v>
      </c>
      <c r="D1528" s="3">
        <v>1.08391E-3</v>
      </c>
      <c r="E1528" s="3" t="s">
        <v>220</v>
      </c>
      <c r="F1528" s="3" t="s">
        <v>1069</v>
      </c>
      <c r="G1528" s="4" t="s">
        <v>153</v>
      </c>
      <c r="H1528" s="3">
        <v>4.3520000000000003E-2</v>
      </c>
      <c r="I1528" s="3">
        <v>0.10759000000000001</v>
      </c>
      <c r="J1528" s="3">
        <v>-2010.0383870000001</v>
      </c>
      <c r="K1528" s="3">
        <v>11</v>
      </c>
      <c r="L1528" s="3">
        <v>-2011.186506</v>
      </c>
      <c r="M1528" s="3">
        <v>9</v>
      </c>
      <c r="N1528" s="3">
        <v>8.9279999999999998E-2</v>
      </c>
      <c r="O1528" s="3">
        <v>5.3E-3</v>
      </c>
      <c r="P1528" s="3">
        <v>0.13100000000000001</v>
      </c>
      <c r="Q1528" s="3">
        <v>4.0660000000000002E-2</v>
      </c>
      <c r="R1528" s="3" t="b">
        <v>0</v>
      </c>
      <c r="S1528" s="3">
        <v>-1.361311113</v>
      </c>
      <c r="T1528" s="3">
        <v>-0.96822809200000004</v>
      </c>
      <c r="U1528" s="3">
        <f t="shared" si="46"/>
        <v>-4</v>
      </c>
      <c r="V1528" s="3">
        <f t="shared" si="47"/>
        <v>-0.39308302099999992</v>
      </c>
    </row>
    <row r="1529" spans="1:22" ht="15.75" x14ac:dyDescent="0.25">
      <c r="A1529" s="3" t="s">
        <v>113</v>
      </c>
      <c r="B1529" s="3" t="s">
        <v>258</v>
      </c>
      <c r="C1529" s="3">
        <v>3.6483100000000001E-3</v>
      </c>
      <c r="D1529" s="3">
        <v>4.9839400000000001E-3</v>
      </c>
      <c r="E1529" s="3" t="s">
        <v>258</v>
      </c>
      <c r="F1529" s="3" t="s">
        <v>152</v>
      </c>
      <c r="G1529" s="3">
        <v>0.10289</v>
      </c>
      <c r="H1529" s="3">
        <v>0.36392999999999998</v>
      </c>
      <c r="I1529" s="3">
        <v>0.90412999999999999</v>
      </c>
      <c r="J1529" s="3">
        <v>-986.97350100000006</v>
      </c>
      <c r="K1529" s="3">
        <v>17</v>
      </c>
      <c r="L1529" s="3">
        <v>-990.62992899999995</v>
      </c>
      <c r="M1529" s="3">
        <v>15</v>
      </c>
      <c r="N1529" s="3">
        <v>0.276505</v>
      </c>
      <c r="O1529" s="3">
        <v>4.3700000000000003E-2</v>
      </c>
      <c r="P1529" s="3">
        <v>0.2291</v>
      </c>
      <c r="Q1529" s="3">
        <v>0.19520000000000001</v>
      </c>
      <c r="R1529" s="3" t="b">
        <v>1</v>
      </c>
      <c r="S1529" s="3">
        <v>-0.43898214299999999</v>
      </c>
      <c r="T1529" s="3">
        <v>-4.3769120000000002E-2</v>
      </c>
      <c r="U1529" s="3">
        <f t="shared" si="46"/>
        <v>-0.98762683277751029</v>
      </c>
      <c r="V1529" s="3">
        <f t="shared" si="47"/>
        <v>-0.395213023</v>
      </c>
    </row>
    <row r="1530" spans="1:22" ht="15.75" x14ac:dyDescent="0.25">
      <c r="A1530" s="3" t="s">
        <v>69</v>
      </c>
      <c r="B1530" s="3" t="s">
        <v>1180</v>
      </c>
      <c r="C1530" s="3">
        <v>1.6852800000000001E-2</v>
      </c>
      <c r="D1530" s="3">
        <v>3.3481600000000002E-3</v>
      </c>
      <c r="E1530" s="3" t="s">
        <v>1180</v>
      </c>
      <c r="F1530" s="3" t="s">
        <v>1069</v>
      </c>
      <c r="G1530" s="3">
        <v>7.3749999999999996E-2</v>
      </c>
      <c r="H1530" s="3">
        <v>5.015E-2</v>
      </c>
      <c r="I1530" s="3">
        <v>0.12518000000000001</v>
      </c>
      <c r="J1530" s="3">
        <v>-2278.8919989999999</v>
      </c>
      <c r="K1530" s="3">
        <v>11</v>
      </c>
      <c r="L1530" s="3">
        <v>-2279.160785</v>
      </c>
      <c r="M1530" s="3">
        <v>9</v>
      </c>
      <c r="N1530" s="3">
        <v>0.47133599999999998</v>
      </c>
      <c r="O1530" s="3">
        <v>3.6999999999999998E-2</v>
      </c>
      <c r="P1530" s="3">
        <v>0.51549999999999996</v>
      </c>
      <c r="Q1530" s="3">
        <v>7.1489999999999998E-2</v>
      </c>
      <c r="R1530" s="3" t="b">
        <v>0</v>
      </c>
      <c r="S1530" s="3">
        <v>-1.299729063</v>
      </c>
      <c r="T1530" s="3">
        <v>-0.90246505300000002</v>
      </c>
      <c r="U1530" s="3">
        <f t="shared" si="46"/>
        <v>-1.1322379753497993</v>
      </c>
      <c r="V1530" s="3">
        <f t="shared" si="47"/>
        <v>-0.39726401</v>
      </c>
    </row>
    <row r="1531" spans="1:22" ht="15.75" x14ac:dyDescent="0.25">
      <c r="A1531" s="3" t="s">
        <v>47</v>
      </c>
      <c r="B1531" s="3" t="s">
        <v>353</v>
      </c>
      <c r="C1531" s="3">
        <v>9.5268699999999998E-3</v>
      </c>
      <c r="D1531" s="3">
        <v>1.05711E-2</v>
      </c>
      <c r="E1531" s="3" t="s">
        <v>353</v>
      </c>
      <c r="F1531" s="3" t="s">
        <v>685</v>
      </c>
      <c r="G1531" s="3">
        <v>5.1040000000000002E-2</v>
      </c>
      <c r="H1531" s="3">
        <v>4.1579999999999999E-2</v>
      </c>
      <c r="I1531" s="3">
        <v>0.10399</v>
      </c>
      <c r="J1531" s="3">
        <v>-2138.4414809999998</v>
      </c>
      <c r="K1531" s="3">
        <v>9</v>
      </c>
      <c r="L1531" s="3">
        <v>-2138.742303</v>
      </c>
      <c r="M1531" s="3">
        <v>7</v>
      </c>
      <c r="N1531" s="3">
        <v>0.83736699999999997</v>
      </c>
      <c r="O1531" s="3">
        <v>4.3900000000000002E-2</v>
      </c>
      <c r="P1531" s="3">
        <v>0.83879999999999999</v>
      </c>
      <c r="Q1531" s="3">
        <v>5.2569999999999999E-2</v>
      </c>
      <c r="R1531" s="3" t="b">
        <v>0</v>
      </c>
      <c r="S1531" s="3">
        <v>-1.3811155150000001</v>
      </c>
      <c r="T1531" s="3">
        <v>-0.98300842200000005</v>
      </c>
      <c r="U1531" s="3">
        <f t="shared" si="46"/>
        <v>-1.292089334286894</v>
      </c>
      <c r="V1531" s="3">
        <f t="shared" si="47"/>
        <v>-0.39810709300000002</v>
      </c>
    </row>
    <row r="1532" spans="1:22" ht="15.75" x14ac:dyDescent="0.25">
      <c r="A1532" s="3" t="s">
        <v>113</v>
      </c>
      <c r="B1532" s="3" t="s">
        <v>210</v>
      </c>
      <c r="C1532" s="3">
        <v>6.62862E-3</v>
      </c>
      <c r="D1532" s="3">
        <v>1.16025E-2</v>
      </c>
      <c r="E1532" s="3" t="s">
        <v>210</v>
      </c>
      <c r="F1532" s="3" t="s">
        <v>152</v>
      </c>
      <c r="G1532" s="3">
        <v>2.9000000000000001E-2</v>
      </c>
      <c r="H1532" s="3">
        <v>6.8339999999999998E-2</v>
      </c>
      <c r="I1532" s="3">
        <v>0.1716</v>
      </c>
      <c r="J1532" s="3">
        <v>-1573.2397410000001</v>
      </c>
      <c r="K1532" s="3">
        <v>9</v>
      </c>
      <c r="L1532" s="3">
        <v>-1576.1660469999999</v>
      </c>
      <c r="M1532" s="3">
        <v>7</v>
      </c>
      <c r="N1532" s="3">
        <v>0.208091</v>
      </c>
      <c r="O1532" s="3">
        <v>1.5599999999999999E-2</v>
      </c>
      <c r="P1532" s="3">
        <v>0.22670000000000001</v>
      </c>
      <c r="Q1532" s="3">
        <v>6.9639999999999994E-2</v>
      </c>
      <c r="R1532" s="3" t="b">
        <v>0</v>
      </c>
      <c r="S1532" s="3">
        <v>-1.1653250260000001</v>
      </c>
      <c r="T1532" s="3">
        <v>-0.76548271599999995</v>
      </c>
      <c r="U1532" s="3">
        <f t="shared" si="46"/>
        <v>-1.5376020021010439</v>
      </c>
      <c r="V1532" s="3">
        <f t="shared" si="47"/>
        <v>-0.39984231000000015</v>
      </c>
    </row>
    <row r="1533" spans="1:22" ht="15.75" x14ac:dyDescent="0.25">
      <c r="A1533" s="3" t="s">
        <v>69</v>
      </c>
      <c r="B1533" s="3" t="s">
        <v>1032</v>
      </c>
      <c r="C1533" s="3">
        <v>7.9813999999999996E-3</v>
      </c>
      <c r="D1533" s="3">
        <v>2.4045799999999999E-3</v>
      </c>
      <c r="E1533" s="3" t="s">
        <v>1032</v>
      </c>
      <c r="F1533" s="3" t="s">
        <v>1069</v>
      </c>
      <c r="G1533" s="4" t="s">
        <v>153</v>
      </c>
      <c r="H1533" s="3">
        <v>8.6559999999999998E-2</v>
      </c>
      <c r="I1533" s="3">
        <v>0.21759999999999999</v>
      </c>
      <c r="J1533" s="3">
        <v>-693.80381199999999</v>
      </c>
      <c r="K1533" s="3">
        <v>9</v>
      </c>
      <c r="L1533" s="3">
        <v>-695.975101</v>
      </c>
      <c r="M1533" s="3">
        <v>7</v>
      </c>
      <c r="N1533" s="3">
        <v>0.102257</v>
      </c>
      <c r="O1533" s="3">
        <v>5.4000000000000003E-3</v>
      </c>
      <c r="P1533" s="3">
        <v>0.14760000000000001</v>
      </c>
      <c r="Q1533" s="3">
        <v>3.6900000000000002E-2</v>
      </c>
      <c r="R1533" s="3" t="b">
        <v>0</v>
      </c>
      <c r="S1533" s="3">
        <v>-1.062682752</v>
      </c>
      <c r="T1533" s="3">
        <v>-0.66234110899999998</v>
      </c>
      <c r="U1533" s="3">
        <f t="shared" si="46"/>
        <v>-4</v>
      </c>
      <c r="V1533" s="3">
        <f t="shared" si="47"/>
        <v>-0.40034164299999997</v>
      </c>
    </row>
    <row r="1534" spans="1:22" ht="15.75" x14ac:dyDescent="0.25">
      <c r="A1534" s="3" t="s">
        <v>117</v>
      </c>
      <c r="B1534" s="3" t="s">
        <v>1037</v>
      </c>
      <c r="C1534" s="3">
        <v>6.82345E-3</v>
      </c>
      <c r="D1534" s="3">
        <v>4.4958400000000001E-3</v>
      </c>
      <c r="E1534" s="3" t="s">
        <v>1037</v>
      </c>
      <c r="F1534" s="3" t="s">
        <v>791</v>
      </c>
      <c r="G1534" s="3">
        <v>0.14252000000000001</v>
      </c>
      <c r="H1534" s="3">
        <v>0.10248</v>
      </c>
      <c r="I1534" s="3">
        <v>0.25905</v>
      </c>
      <c r="J1534" s="3">
        <v>-2309.0307659999999</v>
      </c>
      <c r="K1534" s="3">
        <v>11</v>
      </c>
      <c r="L1534" s="3">
        <v>-2309.6958020000002</v>
      </c>
      <c r="M1534" s="3">
        <v>9</v>
      </c>
      <c r="N1534" s="3">
        <v>0.212839</v>
      </c>
      <c r="O1534" s="3">
        <v>2.7400000000000001E-2</v>
      </c>
      <c r="P1534" s="3">
        <v>0.18740000000000001</v>
      </c>
      <c r="Q1534" s="3">
        <v>0.14641000000000001</v>
      </c>
      <c r="R1534" s="3" t="b">
        <v>0</v>
      </c>
      <c r="S1534" s="3">
        <v>-0.98936088300000002</v>
      </c>
      <c r="T1534" s="3">
        <v>-0.58661640299999995</v>
      </c>
      <c r="U1534" s="3">
        <f t="shared" si="46"/>
        <v>-0.84612418632102204</v>
      </c>
      <c r="V1534" s="3">
        <f t="shared" si="47"/>
        <v>-0.40274448000000007</v>
      </c>
    </row>
    <row r="1535" spans="1:22" ht="15.75" x14ac:dyDescent="0.25">
      <c r="A1535" s="3" t="s">
        <v>113</v>
      </c>
      <c r="B1535" s="3" t="s">
        <v>407</v>
      </c>
      <c r="C1535" s="3">
        <v>4.49716E-3</v>
      </c>
      <c r="D1535" s="3">
        <v>5.2194499999999996E-3</v>
      </c>
      <c r="E1535" s="3" t="s">
        <v>407</v>
      </c>
      <c r="F1535" s="3" t="s">
        <v>152</v>
      </c>
      <c r="G1535" s="3">
        <v>4.4670000000000001E-2</v>
      </c>
      <c r="H1535" s="3">
        <v>3.8699999999999998E-2</v>
      </c>
      <c r="I1535" s="3">
        <v>9.801E-2</v>
      </c>
      <c r="J1535" s="3">
        <v>-3585.4420180000002</v>
      </c>
      <c r="K1535" s="3">
        <v>9</v>
      </c>
      <c r="L1535" s="3">
        <v>-3586.2411440000001</v>
      </c>
      <c r="M1535" s="3">
        <v>7</v>
      </c>
      <c r="N1535" s="3">
        <v>0.18990000000000001</v>
      </c>
      <c r="O1535" s="3">
        <v>1.15E-2</v>
      </c>
      <c r="P1535" s="3">
        <v>0.22309999999999999</v>
      </c>
      <c r="Q1535" s="3">
        <v>5.1830000000000001E-2</v>
      </c>
      <c r="R1535" s="3" t="b">
        <v>0</v>
      </c>
      <c r="S1535" s="3">
        <v>-1.4122890349999999</v>
      </c>
      <c r="T1535" s="3">
        <v>-1.0087296109999999</v>
      </c>
      <c r="U1535" s="3">
        <f t="shared" si="46"/>
        <v>-1.3499840475281615</v>
      </c>
      <c r="V1535" s="3">
        <f t="shared" si="47"/>
        <v>-0.403559424</v>
      </c>
    </row>
    <row r="1536" spans="1:22" ht="15.75" x14ac:dyDescent="0.25">
      <c r="A1536" s="3" t="s">
        <v>69</v>
      </c>
      <c r="B1536" s="3" t="s">
        <v>1208</v>
      </c>
      <c r="C1536" s="3">
        <v>2.0160999999999998E-3</v>
      </c>
      <c r="D1536" s="3">
        <v>2.8875799999999998E-3</v>
      </c>
      <c r="E1536" s="3" t="s">
        <v>1208</v>
      </c>
      <c r="F1536" s="3" t="s">
        <v>1069</v>
      </c>
      <c r="G1536" s="3">
        <v>7.5149999999999995E-2</v>
      </c>
      <c r="H1536" s="3">
        <v>0.24088000000000001</v>
      </c>
      <c r="I1536" s="3">
        <v>0.61072000000000004</v>
      </c>
      <c r="J1536" s="3">
        <v>-1665.2817130000001</v>
      </c>
      <c r="K1536" s="3">
        <v>13</v>
      </c>
      <c r="L1536" s="3">
        <v>-1667.575216</v>
      </c>
      <c r="M1536" s="3">
        <v>11</v>
      </c>
      <c r="N1536" s="3">
        <v>0.50852900000000001</v>
      </c>
      <c r="O1536" s="3">
        <v>6.3600000000000004E-2</v>
      </c>
      <c r="P1536" s="3">
        <v>0.77100000000000002</v>
      </c>
      <c r="Q1536" s="3">
        <v>8.412E-2</v>
      </c>
      <c r="R1536" s="3" t="b">
        <v>0</v>
      </c>
      <c r="S1536" s="3">
        <v>-0.618199257</v>
      </c>
      <c r="T1536" s="3">
        <v>-0.21415785700000001</v>
      </c>
      <c r="U1536" s="3">
        <f t="shared" si="46"/>
        <v>-1.124071015077073</v>
      </c>
      <c r="V1536" s="3">
        <f t="shared" si="47"/>
        <v>-0.40404139999999999</v>
      </c>
    </row>
    <row r="1537" spans="1:22" ht="15.75" x14ac:dyDescent="0.25">
      <c r="A1537" s="3" t="s">
        <v>69</v>
      </c>
      <c r="B1537" s="3" t="s">
        <v>1238</v>
      </c>
      <c r="C1537" s="3">
        <v>4.4387100000000002E-3</v>
      </c>
      <c r="D1537" s="3">
        <v>1.2638700000000001E-3</v>
      </c>
      <c r="E1537" s="3" t="s">
        <v>1238</v>
      </c>
      <c r="F1537" s="3" t="s">
        <v>1069</v>
      </c>
      <c r="G1537" s="3">
        <v>0.28261999999999998</v>
      </c>
      <c r="H1537" s="3">
        <v>0.11101</v>
      </c>
      <c r="I1537" s="3">
        <v>0.28271000000000002</v>
      </c>
      <c r="J1537" s="3">
        <v>-2081.2958880000001</v>
      </c>
      <c r="K1537" s="3">
        <v>9</v>
      </c>
      <c r="L1537" s="3">
        <v>-2081.5548859999999</v>
      </c>
      <c r="M1537" s="3">
        <v>7</v>
      </c>
      <c r="N1537" s="3">
        <v>2.1642000000000002E-2</v>
      </c>
      <c r="O1537" s="3">
        <v>3.3E-3</v>
      </c>
      <c r="P1537" s="3">
        <v>2.07E-2</v>
      </c>
      <c r="Q1537" s="3">
        <v>0.15981000000000001</v>
      </c>
      <c r="R1537" s="3" t="b">
        <v>0</v>
      </c>
      <c r="S1537" s="3">
        <v>-0.95463789700000001</v>
      </c>
      <c r="T1537" s="3">
        <v>-0.54865882899999996</v>
      </c>
      <c r="U1537" s="3">
        <f t="shared" si="46"/>
        <v>-0.5487971079428875</v>
      </c>
      <c r="V1537" s="3">
        <f t="shared" si="47"/>
        <v>-0.40597906800000005</v>
      </c>
    </row>
    <row r="1538" spans="1:22" ht="15.75" x14ac:dyDescent="0.25">
      <c r="A1538" s="3" t="s">
        <v>113</v>
      </c>
      <c r="B1538" s="3" t="s">
        <v>187</v>
      </c>
      <c r="C1538" s="3">
        <v>1.2593200000000001E-2</v>
      </c>
      <c r="D1538" s="3">
        <v>2.6613299999999999E-3</v>
      </c>
      <c r="E1538" s="3" t="s">
        <v>187</v>
      </c>
      <c r="F1538" s="3" t="s">
        <v>152</v>
      </c>
      <c r="G1538" s="3">
        <v>0.19549</v>
      </c>
      <c r="H1538" s="3">
        <v>3.7019999999999997E-2</v>
      </c>
      <c r="I1538" s="3">
        <v>9.4369999999999996E-2</v>
      </c>
      <c r="J1538" s="3">
        <v>-1349.1806710000001</v>
      </c>
      <c r="K1538" s="3">
        <v>9</v>
      </c>
      <c r="L1538" s="3">
        <v>-1349.732812</v>
      </c>
      <c r="M1538" s="3">
        <v>7</v>
      </c>
      <c r="N1538" s="3">
        <v>6.5068000000000001E-2</v>
      </c>
      <c r="O1538" s="3">
        <v>4.4999999999999997E-3</v>
      </c>
      <c r="P1538" s="3">
        <v>6.4699999999999994E-2</v>
      </c>
      <c r="Q1538" s="3">
        <v>7.0400000000000004E-2</v>
      </c>
      <c r="R1538" s="3" t="b">
        <v>0</v>
      </c>
      <c r="S1538" s="3">
        <v>-1.431563586</v>
      </c>
      <c r="T1538" s="3">
        <v>-1.025166045</v>
      </c>
      <c r="U1538" s="3">
        <f t="shared" si="46"/>
        <v>-0.7088754533877849</v>
      </c>
      <c r="V1538" s="3">
        <f t="shared" si="47"/>
        <v>-0.40639754100000003</v>
      </c>
    </row>
    <row r="1539" spans="1:22" ht="15.75" x14ac:dyDescent="0.25">
      <c r="A1539" s="3" t="s">
        <v>69</v>
      </c>
      <c r="B1539" s="3" t="s">
        <v>1035</v>
      </c>
      <c r="C1539" s="3">
        <v>3.4533300000000001E-3</v>
      </c>
      <c r="D1539" s="3">
        <v>5.34396E-3</v>
      </c>
      <c r="E1539" s="3" t="s">
        <v>1035</v>
      </c>
      <c r="F1539" s="3" t="s">
        <v>1069</v>
      </c>
      <c r="G1539" s="3">
        <v>3.4229999999999997E-2</v>
      </c>
      <c r="H1539" s="3">
        <v>0.12678</v>
      </c>
      <c r="I1539" s="3">
        <v>0.32382</v>
      </c>
      <c r="J1539" s="3">
        <v>-1593.848205</v>
      </c>
      <c r="K1539" s="3">
        <v>11</v>
      </c>
      <c r="L1539" s="3">
        <v>-1596.0282749999999</v>
      </c>
      <c r="M1539" s="3">
        <v>9</v>
      </c>
      <c r="N1539" s="3">
        <v>0.43335699999999999</v>
      </c>
      <c r="O1539" s="3">
        <v>2.4899999999999999E-2</v>
      </c>
      <c r="P1539" s="3">
        <v>0.59519999999999995</v>
      </c>
      <c r="Q1539" s="3">
        <v>4.233E-2</v>
      </c>
      <c r="R1539" s="3" t="b">
        <v>0</v>
      </c>
      <c r="S1539" s="3">
        <v>-0.89694925299999995</v>
      </c>
      <c r="T1539" s="3">
        <v>-0.48969633200000001</v>
      </c>
      <c r="U1539" s="3">
        <f t="shared" ref="U1539:U1602" si="48">LOG(G1539)</f>
        <v>-1.465593100862123</v>
      </c>
      <c r="V1539" s="3">
        <f t="shared" ref="V1539:V1602" si="49">S1539-T1539</f>
        <v>-0.40725292099999993</v>
      </c>
    </row>
    <row r="1540" spans="1:22" ht="15.75" x14ac:dyDescent="0.25">
      <c r="A1540" s="3" t="s">
        <v>69</v>
      </c>
      <c r="B1540" s="3" t="s">
        <v>1191</v>
      </c>
      <c r="C1540" s="3">
        <v>6.5435600000000003E-3</v>
      </c>
      <c r="D1540" s="3">
        <v>4.7099500000000002E-2</v>
      </c>
      <c r="E1540" s="3" t="s">
        <v>1191</v>
      </c>
      <c r="F1540" s="3" t="s">
        <v>1069</v>
      </c>
      <c r="G1540" s="3">
        <v>4.6510000000000003E-2</v>
      </c>
      <c r="H1540" s="3">
        <v>4.9090000000000002E-2</v>
      </c>
      <c r="I1540" s="3">
        <v>0.12573000000000001</v>
      </c>
      <c r="J1540" s="3">
        <v>-1594.2021910000001</v>
      </c>
      <c r="K1540" s="3">
        <v>13</v>
      </c>
      <c r="L1540" s="3">
        <v>-1596.915587</v>
      </c>
      <c r="M1540" s="3">
        <v>11</v>
      </c>
      <c r="N1540" s="3">
        <v>0.76253700000000002</v>
      </c>
      <c r="O1540" s="3">
        <v>7.3200000000000001E-2</v>
      </c>
      <c r="P1540" s="3">
        <v>0.9395</v>
      </c>
      <c r="Q1540" s="3">
        <v>7.732E-2</v>
      </c>
      <c r="R1540" s="3" t="b">
        <v>0</v>
      </c>
      <c r="S1540" s="3">
        <v>-1.309006968</v>
      </c>
      <c r="T1540" s="3">
        <v>-0.90056108400000001</v>
      </c>
      <c r="U1540" s="3">
        <f t="shared" si="48"/>
        <v>-1.3324536604884836</v>
      </c>
      <c r="V1540" s="3">
        <f t="shared" si="49"/>
        <v>-0.40844588400000004</v>
      </c>
    </row>
    <row r="1541" spans="1:22" ht="15.75" x14ac:dyDescent="0.25">
      <c r="A1541" s="3" t="s">
        <v>121</v>
      </c>
      <c r="B1541" s="3" t="s">
        <v>1478</v>
      </c>
      <c r="C1541" s="3">
        <v>4.1937299999999997E-3</v>
      </c>
      <c r="D1541" s="3">
        <v>2.4345E-3</v>
      </c>
      <c r="E1541" s="3" t="s">
        <v>1478</v>
      </c>
      <c r="F1541" s="3" t="s">
        <v>1440</v>
      </c>
      <c r="G1541" s="3">
        <v>1.8720000000000001E-2</v>
      </c>
      <c r="H1541" s="3">
        <v>9.2509999999999995E-2</v>
      </c>
      <c r="I1541" s="3">
        <v>0.23702999999999999</v>
      </c>
      <c r="J1541" s="3">
        <v>-1764.745289</v>
      </c>
      <c r="K1541" s="3">
        <v>11</v>
      </c>
      <c r="L1541" s="3">
        <v>-1765.8752480000001</v>
      </c>
      <c r="M1541" s="3">
        <v>9</v>
      </c>
      <c r="N1541" s="3">
        <v>6.3368999999999995E-2</v>
      </c>
      <c r="O1541" s="3">
        <v>3.3E-3</v>
      </c>
      <c r="P1541" s="3">
        <v>7.5200000000000003E-2</v>
      </c>
      <c r="Q1541" s="3">
        <v>4.3909999999999998E-2</v>
      </c>
      <c r="R1541" s="3" t="b">
        <v>0</v>
      </c>
      <c r="S1541" s="3">
        <v>-1.033811319</v>
      </c>
      <c r="T1541" s="3">
        <v>-0.62519668299999998</v>
      </c>
      <c r="U1541" s="3">
        <f t="shared" si="48"/>
        <v>-1.7276941555979135</v>
      </c>
      <c r="V1541" s="3">
        <f t="shared" si="49"/>
        <v>-0.40861463600000003</v>
      </c>
    </row>
    <row r="1542" spans="1:22" ht="15.75" x14ac:dyDescent="0.25">
      <c r="A1542" s="3" t="s">
        <v>96</v>
      </c>
      <c r="B1542" s="3" t="s">
        <v>1033</v>
      </c>
      <c r="C1542" s="3">
        <v>3.6533599999999999E-2</v>
      </c>
      <c r="D1542" s="3">
        <v>8.4800099999999996E-3</v>
      </c>
      <c r="E1542" s="3" t="s">
        <v>1033</v>
      </c>
      <c r="F1542" s="3" t="s">
        <v>1610</v>
      </c>
      <c r="G1542" s="3">
        <v>5.2830000000000002E-2</v>
      </c>
      <c r="H1542" s="3">
        <v>1.8960000000000001E-2</v>
      </c>
      <c r="I1542" s="3">
        <v>4.861E-2</v>
      </c>
      <c r="J1542" s="3">
        <v>-1732.9912079999999</v>
      </c>
      <c r="K1542" s="3">
        <v>13</v>
      </c>
      <c r="L1542" s="3">
        <v>-1734.1594769999999</v>
      </c>
      <c r="M1542" s="3">
        <v>11</v>
      </c>
      <c r="N1542" s="3">
        <v>0.22828599999999999</v>
      </c>
      <c r="O1542" s="3">
        <v>1.32E-2</v>
      </c>
      <c r="P1542" s="3">
        <v>0.39779999999999999</v>
      </c>
      <c r="Q1542" s="3">
        <v>3.3340000000000002E-2</v>
      </c>
      <c r="R1542" s="3" t="b">
        <v>0</v>
      </c>
      <c r="S1542" s="3">
        <v>-1.722161667</v>
      </c>
      <c r="T1542" s="3">
        <v>-1.3132743790000001</v>
      </c>
      <c r="U1542" s="3">
        <f t="shared" si="48"/>
        <v>-1.2771193893130606</v>
      </c>
      <c r="V1542" s="3">
        <f t="shared" si="49"/>
        <v>-0.40888728799999985</v>
      </c>
    </row>
    <row r="1543" spans="1:22" ht="15.75" x14ac:dyDescent="0.25">
      <c r="A1543" s="3" t="s">
        <v>47</v>
      </c>
      <c r="B1543" s="3" t="s">
        <v>708</v>
      </c>
      <c r="C1543" s="3">
        <v>6.5219800000000001E-3</v>
      </c>
      <c r="D1543" s="3">
        <v>1.06654E-2</v>
      </c>
      <c r="E1543" s="3" t="s">
        <v>708</v>
      </c>
      <c r="F1543" s="3" t="s">
        <v>685</v>
      </c>
      <c r="G1543" s="3">
        <v>5.1110000000000003E-2</v>
      </c>
      <c r="H1543" s="3">
        <v>4.258E-2</v>
      </c>
      <c r="I1543" s="3">
        <v>0.10945000000000001</v>
      </c>
      <c r="J1543" s="3">
        <v>-2072.0060239999998</v>
      </c>
      <c r="K1543" s="3">
        <v>9</v>
      </c>
      <c r="L1543" s="3">
        <v>-2072.300765</v>
      </c>
      <c r="M1543" s="3">
        <v>7</v>
      </c>
      <c r="N1543" s="3">
        <v>0.70818099999999995</v>
      </c>
      <c r="O1543" s="3">
        <v>4.1099999999999998E-2</v>
      </c>
      <c r="P1543" s="3">
        <v>0.78249999999999997</v>
      </c>
      <c r="Q1543" s="3">
        <v>5.2850000000000001E-2</v>
      </c>
      <c r="R1543" s="3" t="b">
        <v>0</v>
      </c>
      <c r="S1543" s="3">
        <v>-1.370794343</v>
      </c>
      <c r="T1543" s="3">
        <v>-0.96078423400000001</v>
      </c>
      <c r="U1543" s="3">
        <f t="shared" si="48"/>
        <v>-1.2914941190447631</v>
      </c>
      <c r="V1543" s="3">
        <f t="shared" si="49"/>
        <v>-0.41001010900000001</v>
      </c>
    </row>
    <row r="1544" spans="1:22" ht="15.75" x14ac:dyDescent="0.25">
      <c r="A1544" s="3" t="s">
        <v>103</v>
      </c>
      <c r="B1544" s="3" t="s">
        <v>1581</v>
      </c>
      <c r="C1544" s="3">
        <v>8.3259300000000005E-3</v>
      </c>
      <c r="D1544" s="3">
        <v>1.2052999999999999E-2</v>
      </c>
      <c r="E1544" s="3" t="s">
        <v>1581</v>
      </c>
      <c r="F1544" s="3" t="s">
        <v>1693</v>
      </c>
      <c r="G1544" s="3">
        <v>2.5520000000000001E-2</v>
      </c>
      <c r="H1544" s="3">
        <v>0.10555</v>
      </c>
      <c r="I1544" s="3">
        <v>0.27160000000000001</v>
      </c>
      <c r="J1544" s="3">
        <v>-1401.11401</v>
      </c>
      <c r="K1544" s="3">
        <v>9</v>
      </c>
      <c r="L1544" s="3">
        <v>-1403.2931189999999</v>
      </c>
      <c r="M1544" s="3">
        <v>7</v>
      </c>
      <c r="N1544" s="3">
        <v>0.118016</v>
      </c>
      <c r="O1544" s="3">
        <v>9.7999999999999997E-3</v>
      </c>
      <c r="P1544" s="3">
        <v>0.1053</v>
      </c>
      <c r="Q1544" s="3">
        <v>9.2549999999999993E-2</v>
      </c>
      <c r="R1544" s="3" t="b">
        <v>0</v>
      </c>
      <c r="S1544" s="3">
        <v>-0.97654176199999998</v>
      </c>
      <c r="T1544" s="3">
        <v>-0.56607023400000001</v>
      </c>
      <c r="U1544" s="3">
        <f t="shared" si="48"/>
        <v>-1.5931193299508752</v>
      </c>
      <c r="V1544" s="3">
        <f t="shared" si="49"/>
        <v>-0.41047152799999997</v>
      </c>
    </row>
    <row r="1545" spans="1:22" ht="15.75" x14ac:dyDescent="0.25">
      <c r="A1545" s="3" t="s">
        <v>99</v>
      </c>
      <c r="B1545" s="3" t="s">
        <v>531</v>
      </c>
      <c r="C1545" s="3">
        <v>7.2633299999999998E-2</v>
      </c>
      <c r="D1545" s="3">
        <v>1.8032800000000002E-2</v>
      </c>
      <c r="E1545" s="3" t="s">
        <v>531</v>
      </c>
      <c r="F1545" s="3" t="s">
        <v>1361</v>
      </c>
      <c r="G1545" s="3">
        <v>3.5990000000000001E-2</v>
      </c>
      <c r="H1545" s="3">
        <v>1.6930000000000001E-2</v>
      </c>
      <c r="I1545" s="3">
        <v>4.3569999999999998E-2</v>
      </c>
      <c r="J1545" s="3">
        <v>-4005.6391279999998</v>
      </c>
      <c r="K1545" s="3">
        <v>13</v>
      </c>
      <c r="L1545" s="3">
        <v>-4007.0136790000001</v>
      </c>
      <c r="M1545" s="3">
        <v>11</v>
      </c>
      <c r="N1545" s="3">
        <v>2.3302960000000001</v>
      </c>
      <c r="O1545" s="3">
        <v>0.1094</v>
      </c>
      <c r="P1545" s="3">
        <v>3.2427000000000001</v>
      </c>
      <c r="Q1545" s="3">
        <v>3.3480000000000003E-2</v>
      </c>
      <c r="R1545" s="3" t="b">
        <v>0</v>
      </c>
      <c r="S1545" s="3">
        <v>-1.771343042</v>
      </c>
      <c r="T1545" s="3">
        <v>-1.3608124399999999</v>
      </c>
      <c r="U1545" s="3">
        <f t="shared" si="48"/>
        <v>-1.4438181533470889</v>
      </c>
      <c r="V1545" s="3">
        <f t="shared" si="49"/>
        <v>-0.41053060200000013</v>
      </c>
    </row>
    <row r="1546" spans="1:22" ht="15.75" x14ac:dyDescent="0.25">
      <c r="A1546" s="3" t="s">
        <v>92</v>
      </c>
      <c r="B1546" s="3" t="s">
        <v>1558</v>
      </c>
      <c r="C1546" s="3">
        <v>6.2260400000000004E-3</v>
      </c>
      <c r="D1546" s="3">
        <v>7.2632999999999997E-4</v>
      </c>
      <c r="E1546" s="3" t="s">
        <v>1558</v>
      </c>
      <c r="F1546" s="3" t="s">
        <v>1494</v>
      </c>
      <c r="G1546" s="3">
        <v>0.14374999999999999</v>
      </c>
      <c r="H1546" s="3">
        <v>6.4299999999999996E-2</v>
      </c>
      <c r="I1546" s="3">
        <v>0.16594</v>
      </c>
      <c r="J1546" s="3">
        <v>-2915.2517859999998</v>
      </c>
      <c r="K1546" s="3">
        <v>9</v>
      </c>
      <c r="L1546" s="3">
        <v>-2915.5999270000002</v>
      </c>
      <c r="M1546" s="3">
        <v>7</v>
      </c>
      <c r="N1546" s="3">
        <v>3.3510999999999999E-2</v>
      </c>
      <c r="O1546" s="3">
        <v>3.3E-3</v>
      </c>
      <c r="P1546" s="3">
        <v>3.3799999999999997E-2</v>
      </c>
      <c r="Q1546" s="3">
        <v>9.8040000000000002E-2</v>
      </c>
      <c r="R1546" s="3" t="b">
        <v>0</v>
      </c>
      <c r="S1546" s="3">
        <v>-1.191789027</v>
      </c>
      <c r="T1546" s="3">
        <v>-0.78004891399999998</v>
      </c>
      <c r="U1546" s="3">
        <f t="shared" si="48"/>
        <v>-0.84239214663833195</v>
      </c>
      <c r="V1546" s="3">
        <f t="shared" si="49"/>
        <v>-0.41174011300000002</v>
      </c>
    </row>
    <row r="1547" spans="1:22" ht="15.75" x14ac:dyDescent="0.25">
      <c r="A1547" s="3" t="s">
        <v>96</v>
      </c>
      <c r="B1547" s="3" t="s">
        <v>1495</v>
      </c>
      <c r="C1547" s="3">
        <v>4.2524800000000003E-3</v>
      </c>
      <c r="D1547" s="3">
        <v>6.5140900000000002E-3</v>
      </c>
      <c r="E1547" s="3" t="s">
        <v>1495</v>
      </c>
      <c r="F1547" s="3" t="s">
        <v>1610</v>
      </c>
      <c r="G1547" s="3">
        <v>0.12482</v>
      </c>
      <c r="H1547" s="3">
        <v>6.6019999999999995E-2</v>
      </c>
      <c r="I1547" s="3">
        <v>0.17082</v>
      </c>
      <c r="J1547" s="3">
        <v>-1847.39084</v>
      </c>
      <c r="K1547" s="3">
        <v>9</v>
      </c>
      <c r="L1547" s="3">
        <v>-1847.6347510000001</v>
      </c>
      <c r="M1547" s="3">
        <v>7</v>
      </c>
      <c r="N1547" s="3">
        <v>0.10226300000000001</v>
      </c>
      <c r="O1547" s="3">
        <v>1.5599999999999999E-2</v>
      </c>
      <c r="P1547" s="3">
        <v>0.1255</v>
      </c>
      <c r="Q1547" s="3">
        <v>0.12449</v>
      </c>
      <c r="R1547" s="3" t="b">
        <v>0</v>
      </c>
      <c r="S1547" s="3">
        <v>-1.1803244799999999</v>
      </c>
      <c r="T1547" s="3">
        <v>-0.76746128199999997</v>
      </c>
      <c r="U1547" s="3">
        <f t="shared" si="48"/>
        <v>-0.90371582175513598</v>
      </c>
      <c r="V1547" s="3">
        <f t="shared" si="49"/>
        <v>-0.41286319799999993</v>
      </c>
    </row>
    <row r="1548" spans="1:22" ht="15.75" x14ac:dyDescent="0.25">
      <c r="A1548" s="3" t="s">
        <v>129</v>
      </c>
      <c r="B1548" s="3" t="s">
        <v>1778</v>
      </c>
      <c r="C1548" s="3">
        <v>1.7676899999999999E-2</v>
      </c>
      <c r="D1548" s="3">
        <v>5.4387699999999999E-3</v>
      </c>
      <c r="E1548" s="3" t="s">
        <v>1778</v>
      </c>
      <c r="F1548" s="3" t="s">
        <v>1728</v>
      </c>
      <c r="G1548" s="3">
        <v>2.8479999999999998E-2</v>
      </c>
      <c r="H1548" s="3">
        <v>3.5999999999999997E-2</v>
      </c>
      <c r="I1548" s="3">
        <v>9.3450000000000005E-2</v>
      </c>
      <c r="J1548" s="3">
        <v>-1977.2133859999999</v>
      </c>
      <c r="K1548" s="3">
        <v>19</v>
      </c>
      <c r="L1548" s="3">
        <v>-1978.337724</v>
      </c>
      <c r="M1548" s="3">
        <v>17</v>
      </c>
      <c r="N1548" s="3">
        <v>0.74311400000000005</v>
      </c>
      <c r="O1548" s="3">
        <v>3.9600000000000003E-2</v>
      </c>
      <c r="P1548" s="3">
        <v>1.2411000000000001</v>
      </c>
      <c r="Q1548" s="3">
        <v>3.2099999999999997E-2</v>
      </c>
      <c r="R1548" s="3" t="b">
        <v>0</v>
      </c>
      <c r="S1548" s="3">
        <v>-1.443697499</v>
      </c>
      <c r="T1548" s="3">
        <v>-1.0294206939999999</v>
      </c>
      <c r="U1548" s="3">
        <f t="shared" si="48"/>
        <v>-1.5454600150351812</v>
      </c>
      <c r="V1548" s="3">
        <f t="shared" si="49"/>
        <v>-0.41427680500000008</v>
      </c>
    </row>
    <row r="1549" spans="1:22" ht="15.75" x14ac:dyDescent="0.25">
      <c r="A1549" s="3" t="s">
        <v>99</v>
      </c>
      <c r="B1549" s="3" t="s">
        <v>1376</v>
      </c>
      <c r="C1549" s="3">
        <v>1.39401E-2</v>
      </c>
      <c r="D1549" s="3">
        <v>1.23155E-2</v>
      </c>
      <c r="E1549" s="3" t="s">
        <v>1376</v>
      </c>
      <c r="F1549" s="3" t="s">
        <v>1361</v>
      </c>
      <c r="G1549" s="3">
        <v>7.8020000000000006E-2</v>
      </c>
      <c r="H1549" s="3">
        <v>3.9129999999999998E-2</v>
      </c>
      <c r="I1549" s="3">
        <v>0.10245</v>
      </c>
      <c r="J1549" s="3">
        <v>-711.21076600000004</v>
      </c>
      <c r="K1549" s="3">
        <v>11</v>
      </c>
      <c r="L1549" s="3">
        <v>-711.46933100000001</v>
      </c>
      <c r="M1549" s="3">
        <v>9</v>
      </c>
      <c r="N1549" s="3">
        <v>0.76870400000000005</v>
      </c>
      <c r="O1549" s="3">
        <v>6.1800000000000001E-2</v>
      </c>
      <c r="P1549" s="3">
        <v>0.83040000000000003</v>
      </c>
      <c r="Q1549" s="3">
        <v>7.3569999999999997E-2</v>
      </c>
      <c r="R1549" s="3" t="b">
        <v>0</v>
      </c>
      <c r="S1549" s="3">
        <v>-1.407490152</v>
      </c>
      <c r="T1549" s="3">
        <v>-0.98948803699999999</v>
      </c>
      <c r="U1549" s="3">
        <f t="shared" si="48"/>
        <v>-1.1077940540242275</v>
      </c>
      <c r="V1549" s="3">
        <f t="shared" si="49"/>
        <v>-0.41800211500000006</v>
      </c>
    </row>
    <row r="1550" spans="1:22" ht="15.75" x14ac:dyDescent="0.25">
      <c r="A1550" s="3" t="s">
        <v>58</v>
      </c>
      <c r="B1550" s="3" t="s">
        <v>1399</v>
      </c>
      <c r="C1550" s="3">
        <v>6.4871399999999997E-3</v>
      </c>
      <c r="D1550" s="3">
        <v>1.7878000000000002E-2</v>
      </c>
      <c r="E1550" s="3" t="s">
        <v>1399</v>
      </c>
      <c r="F1550" s="3" t="s">
        <v>1569</v>
      </c>
      <c r="G1550" s="3">
        <v>2.1839999999999998E-2</v>
      </c>
      <c r="H1550" s="3">
        <v>5.033E-2</v>
      </c>
      <c r="I1550" s="3">
        <v>0.13211000000000001</v>
      </c>
      <c r="J1550" s="3">
        <v>-1891.607806</v>
      </c>
      <c r="K1550" s="3">
        <v>9</v>
      </c>
      <c r="L1550" s="3">
        <v>-1894.879105</v>
      </c>
      <c r="M1550" s="3">
        <v>7</v>
      </c>
      <c r="N1550" s="3">
        <v>0.32795099999999999</v>
      </c>
      <c r="O1550" s="3">
        <v>1.5900000000000001E-2</v>
      </c>
      <c r="P1550" s="3">
        <v>0.43759999999999999</v>
      </c>
      <c r="Q1550" s="3">
        <v>3.6839999999999998E-2</v>
      </c>
      <c r="R1550" s="3" t="b">
        <v>1</v>
      </c>
      <c r="S1550" s="3">
        <v>-1.29817307</v>
      </c>
      <c r="T1550" s="3">
        <v>-0.87906430700000004</v>
      </c>
      <c r="U1550" s="3">
        <f t="shared" si="48"/>
        <v>-1.6607473659673004</v>
      </c>
      <c r="V1550" s="3">
        <f t="shared" si="49"/>
        <v>-0.419108763</v>
      </c>
    </row>
    <row r="1551" spans="1:22" ht="15.75" x14ac:dyDescent="0.25">
      <c r="A1551" s="3" t="s">
        <v>66</v>
      </c>
      <c r="B1551" s="3" t="s">
        <v>1805</v>
      </c>
      <c r="C1551" s="3">
        <v>4.4663100000000002E-3</v>
      </c>
      <c r="D1551" s="3">
        <v>8.9681099999999996E-3</v>
      </c>
      <c r="E1551" s="3" t="s">
        <v>1805</v>
      </c>
      <c r="F1551" s="3" t="s">
        <v>1803</v>
      </c>
      <c r="G1551" s="3">
        <v>9.4119999999999995E-2</v>
      </c>
      <c r="H1551" s="3">
        <v>0.24734999999999999</v>
      </c>
      <c r="I1551" s="3">
        <v>0.65158000000000005</v>
      </c>
      <c r="J1551" s="3">
        <v>-1299.8587279999999</v>
      </c>
      <c r="K1551" s="3">
        <v>11</v>
      </c>
      <c r="L1551" s="3">
        <v>-1302.0309380000001</v>
      </c>
      <c r="M1551" s="3">
        <v>9</v>
      </c>
      <c r="N1551" s="3">
        <v>9.8004999999999995E-2</v>
      </c>
      <c r="O1551" s="3">
        <v>1.8100000000000002E-2</v>
      </c>
      <c r="P1551" s="3">
        <v>9.9400000000000002E-2</v>
      </c>
      <c r="Q1551" s="3">
        <v>0.17587</v>
      </c>
      <c r="R1551" s="3" t="b">
        <v>0</v>
      </c>
      <c r="S1551" s="3">
        <v>-0.60668808500000004</v>
      </c>
      <c r="T1551" s="3">
        <v>-0.18603225500000001</v>
      </c>
      <c r="U1551" s="3">
        <f t="shared" si="48"/>
        <v>-1.0263180814960164</v>
      </c>
      <c r="V1551" s="3">
        <f t="shared" si="49"/>
        <v>-0.42065583000000006</v>
      </c>
    </row>
    <row r="1552" spans="1:22" ht="15.75" x14ac:dyDescent="0.25">
      <c r="A1552" s="3" t="s">
        <v>117</v>
      </c>
      <c r="B1552" s="3" t="s">
        <v>576</v>
      </c>
      <c r="C1552" s="3">
        <v>8.0579999999999992E-3</v>
      </c>
      <c r="D1552" s="3">
        <v>3.97182E-3</v>
      </c>
      <c r="E1552" s="3" t="s">
        <v>576</v>
      </c>
      <c r="F1552" s="3" t="s">
        <v>791</v>
      </c>
      <c r="G1552" s="3">
        <v>0.44702999999999998</v>
      </c>
      <c r="H1552" s="3">
        <v>0.10459</v>
      </c>
      <c r="I1552" s="3">
        <v>0.27600000000000002</v>
      </c>
      <c r="J1552" s="3">
        <v>-2257.977073</v>
      </c>
      <c r="K1552" s="3">
        <v>9</v>
      </c>
      <c r="L1552" s="3">
        <v>-2259.7790249999998</v>
      </c>
      <c r="M1552" s="3">
        <v>7</v>
      </c>
      <c r="N1552" s="3">
        <v>0.14927199999999999</v>
      </c>
      <c r="O1552" s="3">
        <v>3.0200000000000001E-2</v>
      </c>
      <c r="P1552" s="3">
        <v>8.9800000000000005E-2</v>
      </c>
      <c r="Q1552" s="3">
        <v>0.33374999999999999</v>
      </c>
      <c r="R1552" s="3" t="b">
        <v>0</v>
      </c>
      <c r="S1552" s="3">
        <v>-0.98050983700000005</v>
      </c>
      <c r="T1552" s="3">
        <v>-0.55909091799999999</v>
      </c>
      <c r="U1552" s="3">
        <f t="shared" si="48"/>
        <v>-0.34966333056545179</v>
      </c>
      <c r="V1552" s="3">
        <f t="shared" si="49"/>
        <v>-0.42141891900000006</v>
      </c>
    </row>
    <row r="1553" spans="1:22" ht="15.75" x14ac:dyDescent="0.25">
      <c r="A1553" s="3" t="s">
        <v>58</v>
      </c>
      <c r="B1553" s="3" t="s">
        <v>1089</v>
      </c>
      <c r="C1553" s="3">
        <v>9.6028499999999996E-3</v>
      </c>
      <c r="D1553" s="3">
        <v>4.9666299999999997E-3</v>
      </c>
      <c r="E1553" s="3" t="s">
        <v>1089</v>
      </c>
      <c r="F1553" s="3" t="s">
        <v>1569</v>
      </c>
      <c r="G1553" s="3">
        <v>4.795E-2</v>
      </c>
      <c r="H1553" s="3">
        <v>3.6589999999999998E-2</v>
      </c>
      <c r="I1553" s="3">
        <v>9.6600000000000005E-2</v>
      </c>
      <c r="J1553" s="3">
        <v>-1992.4438419999999</v>
      </c>
      <c r="K1553" s="3">
        <v>9</v>
      </c>
      <c r="L1553" s="3">
        <v>-1992.7781239999999</v>
      </c>
      <c r="M1553" s="3">
        <v>7</v>
      </c>
      <c r="N1553" s="3">
        <v>0.159058</v>
      </c>
      <c r="O1553" s="3">
        <v>1.29E-2</v>
      </c>
      <c r="P1553" s="3">
        <v>0.26119999999999999</v>
      </c>
      <c r="Q1553" s="3">
        <v>4.956E-2</v>
      </c>
      <c r="R1553" s="3" t="b">
        <v>0</v>
      </c>
      <c r="S1553" s="3">
        <v>-1.436637591</v>
      </c>
      <c r="T1553" s="3">
        <v>-1.015022874</v>
      </c>
      <c r="U1553" s="3">
        <f t="shared" si="48"/>
        <v>-1.3192113884933176</v>
      </c>
      <c r="V1553" s="3">
        <f t="shared" si="49"/>
        <v>-0.42161471699999997</v>
      </c>
    </row>
    <row r="1554" spans="1:22" ht="15.75" x14ac:dyDescent="0.25">
      <c r="A1554" s="3" t="s">
        <v>125</v>
      </c>
      <c r="B1554" s="3" t="s">
        <v>623</v>
      </c>
      <c r="C1554" s="3">
        <v>2.1148E-3</v>
      </c>
      <c r="D1554" s="3">
        <v>2.91304E-3</v>
      </c>
      <c r="E1554" s="3" t="s">
        <v>623</v>
      </c>
      <c r="F1554" s="3" t="s">
        <v>596</v>
      </c>
      <c r="G1554" s="3">
        <v>2.1489999999999999E-2</v>
      </c>
      <c r="H1554" s="3">
        <v>7.5480000000000005E-2</v>
      </c>
      <c r="I1554" s="3">
        <v>0.19953000000000001</v>
      </c>
      <c r="J1554" s="3">
        <v>-3043.0240939999999</v>
      </c>
      <c r="K1554" s="3">
        <v>13</v>
      </c>
      <c r="L1554" s="3">
        <v>-3044.8964019999999</v>
      </c>
      <c r="M1554" s="3">
        <v>11</v>
      </c>
      <c r="N1554" s="3">
        <v>0.98134100000000002</v>
      </c>
      <c r="O1554" s="3">
        <v>2.9600000000000001E-2</v>
      </c>
      <c r="P1554" s="3">
        <v>1.2827</v>
      </c>
      <c r="Q1554" s="3">
        <v>2.3380000000000001E-2</v>
      </c>
      <c r="R1554" s="3" t="b">
        <v>0</v>
      </c>
      <c r="S1554" s="3">
        <v>-1.122168109</v>
      </c>
      <c r="T1554" s="3">
        <v>-0.69999179700000003</v>
      </c>
      <c r="U1554" s="3">
        <f t="shared" si="48"/>
        <v>-1.6677635845085568</v>
      </c>
      <c r="V1554" s="3">
        <f t="shared" si="49"/>
        <v>-0.42217631199999994</v>
      </c>
    </row>
    <row r="1555" spans="1:22" ht="15.75" x14ac:dyDescent="0.25">
      <c r="A1555" s="3" t="s">
        <v>96</v>
      </c>
      <c r="B1555" s="3" t="s">
        <v>1274</v>
      </c>
      <c r="C1555" s="3">
        <v>1.9500800000000001E-3</v>
      </c>
      <c r="D1555" s="3">
        <v>4.38223E-3</v>
      </c>
      <c r="E1555" s="3" t="s">
        <v>1274</v>
      </c>
      <c r="F1555" s="3" t="s">
        <v>1610</v>
      </c>
      <c r="G1555" s="3">
        <v>6.0749999999999998E-2</v>
      </c>
      <c r="H1555" s="3">
        <v>6.4589999999999995E-2</v>
      </c>
      <c r="I1555" s="3">
        <v>0.17100000000000001</v>
      </c>
      <c r="J1555" s="3">
        <v>-3269.1720799999998</v>
      </c>
      <c r="K1555" s="3">
        <v>9</v>
      </c>
      <c r="L1555" s="3">
        <v>-3270.1147689999998</v>
      </c>
      <c r="M1555" s="3">
        <v>7</v>
      </c>
      <c r="N1555" s="3">
        <v>7.6997999999999997E-2</v>
      </c>
      <c r="O1555" s="3">
        <v>8.8000000000000005E-3</v>
      </c>
      <c r="P1555" s="3">
        <v>0.1173</v>
      </c>
      <c r="Q1555" s="3">
        <v>7.4999999999999997E-2</v>
      </c>
      <c r="R1555" s="3" t="b">
        <v>0</v>
      </c>
      <c r="S1555" s="3">
        <v>-1.1898347149999999</v>
      </c>
      <c r="T1555" s="3">
        <v>-0.76700389000000002</v>
      </c>
      <c r="U1555" s="3">
        <f t="shared" si="48"/>
        <v>-1.2164537177296502</v>
      </c>
      <c r="V1555" s="3">
        <f t="shared" si="49"/>
        <v>-0.42283082499999991</v>
      </c>
    </row>
    <row r="1556" spans="1:22" ht="15.75" x14ac:dyDescent="0.25">
      <c r="A1556" s="3" t="s">
        <v>69</v>
      </c>
      <c r="B1556" s="3" t="s">
        <v>1282</v>
      </c>
      <c r="C1556" s="3">
        <v>3.6902600000000001E-2</v>
      </c>
      <c r="D1556" s="3">
        <v>2.7711400000000001E-3</v>
      </c>
      <c r="E1556" s="3" t="s">
        <v>1282</v>
      </c>
      <c r="F1556" s="3" t="s">
        <v>1069</v>
      </c>
      <c r="G1556" s="3">
        <v>5.6599999999999998E-2</v>
      </c>
      <c r="H1556" s="3">
        <v>7.1419999999999997E-2</v>
      </c>
      <c r="I1556" s="3">
        <v>0.18970999999999999</v>
      </c>
      <c r="J1556" s="3">
        <v>-1799.9282459999999</v>
      </c>
      <c r="K1556" s="3">
        <v>11</v>
      </c>
      <c r="L1556" s="3">
        <v>-1800.58268</v>
      </c>
      <c r="M1556" s="3">
        <v>9</v>
      </c>
      <c r="N1556" s="3">
        <v>0.165599</v>
      </c>
      <c r="O1556" s="3">
        <v>1.66E-2</v>
      </c>
      <c r="P1556" s="3">
        <v>0.2084</v>
      </c>
      <c r="Q1556" s="3">
        <v>8.0610000000000001E-2</v>
      </c>
      <c r="R1556" s="3" t="b">
        <v>0</v>
      </c>
      <c r="S1556" s="3">
        <v>-1.1461801540000001</v>
      </c>
      <c r="T1556" s="3">
        <v>-0.72190977599999995</v>
      </c>
      <c r="U1556" s="3">
        <f t="shared" si="48"/>
        <v>-1.2471835688117285</v>
      </c>
      <c r="V1556" s="3">
        <f t="shared" si="49"/>
        <v>-0.42427037800000011</v>
      </c>
    </row>
    <row r="1557" spans="1:22" ht="15.75" x14ac:dyDescent="0.25">
      <c r="A1557" s="3" t="s">
        <v>129</v>
      </c>
      <c r="B1557" s="3" t="s">
        <v>421</v>
      </c>
      <c r="C1557" s="3">
        <v>2.73178E-2</v>
      </c>
      <c r="D1557" s="3">
        <v>2.6827999999999999E-3</v>
      </c>
      <c r="E1557" s="3" t="s">
        <v>421</v>
      </c>
      <c r="F1557" s="3" t="s">
        <v>1728</v>
      </c>
      <c r="G1557" s="3">
        <v>2.4230000000000002E-2</v>
      </c>
      <c r="H1557" s="3">
        <v>2.2429999999999999E-2</v>
      </c>
      <c r="I1557" s="3">
        <v>5.9909999999999998E-2</v>
      </c>
      <c r="J1557" s="3">
        <v>-2692.9228269999999</v>
      </c>
      <c r="K1557" s="3">
        <v>25</v>
      </c>
      <c r="L1557" s="3">
        <v>-2693.4668219999999</v>
      </c>
      <c r="M1557" s="3">
        <v>23</v>
      </c>
      <c r="N1557" s="3">
        <v>1.353858</v>
      </c>
      <c r="O1557" s="3">
        <v>5.6599999999999998E-2</v>
      </c>
      <c r="P1557" s="3">
        <v>2.3104</v>
      </c>
      <c r="Q1557" s="3">
        <v>2.461E-2</v>
      </c>
      <c r="R1557" s="3" t="b">
        <v>0</v>
      </c>
      <c r="S1557" s="3">
        <v>-1.6491707259999999</v>
      </c>
      <c r="T1557" s="3">
        <v>-1.22250068</v>
      </c>
      <c r="U1557" s="3">
        <f t="shared" si="48"/>
        <v>-1.6156465858624938</v>
      </c>
      <c r="V1557" s="3">
        <f t="shared" si="49"/>
        <v>-0.42667004599999991</v>
      </c>
    </row>
    <row r="1558" spans="1:22" ht="15.75" x14ac:dyDescent="0.25">
      <c r="A1558" s="3" t="s">
        <v>92</v>
      </c>
      <c r="B1558" s="3" t="s">
        <v>1518</v>
      </c>
      <c r="C1558" s="3">
        <v>5.1431200000000002E-3</v>
      </c>
      <c r="D1558" s="3">
        <v>2.3877199999999999E-3</v>
      </c>
      <c r="E1558" s="3" t="s">
        <v>1518</v>
      </c>
      <c r="F1558" s="3" t="s">
        <v>1494</v>
      </c>
      <c r="G1558" s="3">
        <v>1.38635</v>
      </c>
      <c r="H1558" s="3">
        <v>0.69476000000000004</v>
      </c>
      <c r="I1558" s="3">
        <v>1.85608</v>
      </c>
      <c r="J1558" s="3">
        <v>-1441.832091</v>
      </c>
      <c r="K1558" s="3">
        <v>11</v>
      </c>
      <c r="L1558" s="3">
        <v>-1442.09085</v>
      </c>
      <c r="M1558" s="3">
        <v>9</v>
      </c>
      <c r="N1558" s="3">
        <v>4.2840999999999997E-2</v>
      </c>
      <c r="O1558" s="3">
        <v>1.49E-2</v>
      </c>
      <c r="P1558" s="3">
        <v>1.29E-2</v>
      </c>
      <c r="Q1558" s="3">
        <v>1.15839</v>
      </c>
      <c r="R1558" s="3" t="b">
        <v>0</v>
      </c>
      <c r="S1558" s="3">
        <v>-0.15816519400000001</v>
      </c>
      <c r="T1558" s="3">
        <v>0.268596691</v>
      </c>
      <c r="U1558" s="3">
        <f t="shared" si="48"/>
        <v>0.14187288675456852</v>
      </c>
      <c r="V1558" s="3">
        <f t="shared" si="49"/>
        <v>-0.42676188500000001</v>
      </c>
    </row>
    <row r="1559" spans="1:22" ht="15.75" x14ac:dyDescent="0.25">
      <c r="A1559" s="3" t="s">
        <v>47</v>
      </c>
      <c r="B1559" s="3" t="s">
        <v>480</v>
      </c>
      <c r="C1559" s="3">
        <v>1.6064100000000001E-2</v>
      </c>
      <c r="D1559" s="3">
        <v>6.4270899999999999E-3</v>
      </c>
      <c r="E1559" s="3" t="s">
        <v>480</v>
      </c>
      <c r="F1559" s="3" t="s">
        <v>685</v>
      </c>
      <c r="G1559" s="3">
        <v>5.527E-2</v>
      </c>
      <c r="H1559" s="3">
        <v>3.6949999999999997E-2</v>
      </c>
      <c r="I1559" s="3">
        <v>9.8799999999999999E-2</v>
      </c>
      <c r="J1559" s="3">
        <v>-1540.9783950000001</v>
      </c>
      <c r="K1559" s="3">
        <v>11</v>
      </c>
      <c r="L1559" s="3">
        <v>-1541.1513199999999</v>
      </c>
      <c r="M1559" s="3">
        <v>9</v>
      </c>
      <c r="N1559" s="3">
        <v>0.67324499999999998</v>
      </c>
      <c r="O1559" s="3">
        <v>3.9399999999999998E-2</v>
      </c>
      <c r="P1559" s="3">
        <v>0.7147</v>
      </c>
      <c r="Q1559" s="3">
        <v>5.5140000000000002E-2</v>
      </c>
      <c r="R1559" s="3" t="b">
        <v>0</v>
      </c>
      <c r="S1559" s="3">
        <v>-1.4323855569999999</v>
      </c>
      <c r="T1559" s="3">
        <v>-1.005243055</v>
      </c>
      <c r="U1559" s="3">
        <f t="shared" si="48"/>
        <v>-1.2575105354182248</v>
      </c>
      <c r="V1559" s="3">
        <f t="shared" si="49"/>
        <v>-0.42714250199999992</v>
      </c>
    </row>
    <row r="1560" spans="1:22" ht="15.75" x14ac:dyDescent="0.25">
      <c r="A1560" s="3" t="s">
        <v>73</v>
      </c>
      <c r="B1560" s="3" t="s">
        <v>1189</v>
      </c>
      <c r="C1560" s="3">
        <v>7.1522699999999995E-2</v>
      </c>
      <c r="D1560" s="3">
        <v>5.5054100000000002E-2</v>
      </c>
      <c r="E1560" s="3" t="s">
        <v>1189</v>
      </c>
      <c r="F1560" s="3" t="s">
        <v>1676</v>
      </c>
      <c r="G1560" s="3">
        <v>5.092E-2</v>
      </c>
      <c r="H1560" s="3">
        <v>1.136E-2</v>
      </c>
      <c r="I1560" s="3">
        <v>3.0540000000000001E-2</v>
      </c>
      <c r="J1560" s="3">
        <v>-2429.0135479999999</v>
      </c>
      <c r="K1560" s="3">
        <v>11</v>
      </c>
      <c r="L1560" s="3">
        <v>-2432.4837090000001</v>
      </c>
      <c r="M1560" s="3">
        <v>9</v>
      </c>
      <c r="N1560" s="3">
        <v>0.86183299999999996</v>
      </c>
      <c r="O1560" s="3">
        <v>5.16E-2</v>
      </c>
      <c r="P1560" s="3">
        <v>1.3431999999999999</v>
      </c>
      <c r="Q1560" s="3">
        <v>3.7760000000000002E-2</v>
      </c>
      <c r="R1560" s="3" t="b">
        <v>1</v>
      </c>
      <c r="S1560" s="3">
        <v>-1.944621669</v>
      </c>
      <c r="T1560" s="3">
        <v>-1.5151309669999999</v>
      </c>
      <c r="U1560" s="3">
        <f t="shared" si="48"/>
        <v>-1.2931116050183822</v>
      </c>
      <c r="V1560" s="3">
        <f t="shared" si="49"/>
        <v>-0.42949070200000006</v>
      </c>
    </row>
    <row r="1561" spans="1:22" ht="15.75" x14ac:dyDescent="0.25">
      <c r="A1561" s="3" t="s">
        <v>69</v>
      </c>
      <c r="B1561" s="3" t="s">
        <v>777</v>
      </c>
      <c r="C1561" s="3">
        <v>4.1030399999999996E-3</v>
      </c>
      <c r="D1561" s="3">
        <v>4.1318300000000004E-3</v>
      </c>
      <c r="E1561" s="3" t="s">
        <v>777</v>
      </c>
      <c r="F1561" s="3" t="s">
        <v>1069</v>
      </c>
      <c r="G1561" s="3">
        <v>0.15894</v>
      </c>
      <c r="H1561" s="3">
        <v>5.5100000000000003E-2</v>
      </c>
      <c r="I1561" s="3">
        <v>0.14818999999999999</v>
      </c>
      <c r="J1561" s="3">
        <v>-1753.0425009999999</v>
      </c>
      <c r="K1561" s="3">
        <v>11</v>
      </c>
      <c r="L1561" s="3">
        <v>-1753.4627410000001</v>
      </c>
      <c r="M1561" s="3">
        <v>9</v>
      </c>
      <c r="N1561" s="3">
        <v>7.0803000000000005E-2</v>
      </c>
      <c r="O1561" s="3">
        <v>1.0200000000000001E-2</v>
      </c>
      <c r="P1561" s="3">
        <v>7.8200000000000006E-2</v>
      </c>
      <c r="Q1561" s="3">
        <v>0.13059999999999999</v>
      </c>
      <c r="R1561" s="3" t="b">
        <v>0</v>
      </c>
      <c r="S1561" s="3">
        <v>-1.2588484010000001</v>
      </c>
      <c r="T1561" s="3">
        <v>-0.82918110199999995</v>
      </c>
      <c r="U1561" s="3">
        <f t="shared" si="48"/>
        <v>-0.79876679131912531</v>
      </c>
      <c r="V1561" s="3">
        <f t="shared" si="49"/>
        <v>-0.42966729900000011</v>
      </c>
    </row>
    <row r="1562" spans="1:22" ht="15.75" x14ac:dyDescent="0.25">
      <c r="A1562" s="3" t="s">
        <v>117</v>
      </c>
      <c r="B1562" s="3" t="s">
        <v>618</v>
      </c>
      <c r="C1562" s="3">
        <v>3.6386600000000002E-3</v>
      </c>
      <c r="D1562" s="3">
        <v>3.2108599999999998E-3</v>
      </c>
      <c r="E1562" s="3" t="s">
        <v>618</v>
      </c>
      <c r="F1562" s="3" t="s">
        <v>791</v>
      </c>
      <c r="G1562" s="3">
        <v>0.27503</v>
      </c>
      <c r="H1562" s="3">
        <v>0.22028</v>
      </c>
      <c r="I1562" s="3">
        <v>0.59304999999999997</v>
      </c>
      <c r="J1562" s="3">
        <v>-2605.99845</v>
      </c>
      <c r="K1562" s="3">
        <v>11</v>
      </c>
      <c r="L1562" s="3">
        <v>-2606.4027639999999</v>
      </c>
      <c r="M1562" s="3">
        <v>9</v>
      </c>
      <c r="N1562" s="3">
        <v>0.18501899999999999</v>
      </c>
      <c r="O1562" s="3">
        <v>3.5799999999999998E-2</v>
      </c>
      <c r="P1562" s="3">
        <v>0.128</v>
      </c>
      <c r="Q1562" s="3">
        <v>0.27960000000000002</v>
      </c>
      <c r="R1562" s="3" t="b">
        <v>0</v>
      </c>
      <c r="S1562" s="3">
        <v>-0.65702493200000001</v>
      </c>
      <c r="T1562" s="3">
        <v>-0.22690869</v>
      </c>
      <c r="U1562" s="3">
        <f t="shared" si="48"/>
        <v>-0.56061993117393705</v>
      </c>
      <c r="V1562" s="3">
        <f t="shared" si="49"/>
        <v>-0.43011624199999998</v>
      </c>
    </row>
    <row r="1563" spans="1:22" ht="15.75" x14ac:dyDescent="0.25">
      <c r="A1563" s="3" t="s">
        <v>92</v>
      </c>
      <c r="B1563" s="3" t="s">
        <v>1561</v>
      </c>
      <c r="C1563" s="3">
        <v>9.5808600000000001E-3</v>
      </c>
      <c r="D1563" s="3">
        <v>3.6797900000000001E-3</v>
      </c>
      <c r="E1563" s="3" t="s">
        <v>1561</v>
      </c>
      <c r="F1563" s="3" t="s">
        <v>1494</v>
      </c>
      <c r="G1563" s="4" t="s">
        <v>153</v>
      </c>
      <c r="H1563" s="3">
        <v>6.7299999999999999E-2</v>
      </c>
      <c r="I1563" s="3">
        <v>0.18121999999999999</v>
      </c>
      <c r="J1563" s="3">
        <v>-1404.226175</v>
      </c>
      <c r="K1563" s="3">
        <v>13</v>
      </c>
      <c r="L1563" s="3">
        <v>-1406.467396</v>
      </c>
      <c r="M1563" s="3">
        <v>11</v>
      </c>
      <c r="N1563" s="3">
        <v>6.7808999999999994E-2</v>
      </c>
      <c r="O1563" s="3">
        <v>6.4000000000000003E-3</v>
      </c>
      <c r="P1563" s="3">
        <v>9.0999999999999998E-2</v>
      </c>
      <c r="Q1563" s="3">
        <v>7.0279999999999995E-2</v>
      </c>
      <c r="R1563" s="3" t="b">
        <v>0</v>
      </c>
      <c r="S1563" s="3">
        <v>-1.1719849360000001</v>
      </c>
      <c r="T1563" s="3">
        <v>-0.74179387399999996</v>
      </c>
      <c r="U1563" s="3">
        <f t="shared" si="48"/>
        <v>-4</v>
      </c>
      <c r="V1563" s="3">
        <f t="shared" si="49"/>
        <v>-0.43019106200000012</v>
      </c>
    </row>
    <row r="1564" spans="1:22" ht="15.75" x14ac:dyDescent="0.25">
      <c r="A1564" s="3" t="s">
        <v>69</v>
      </c>
      <c r="B1564" s="3" t="s">
        <v>1220</v>
      </c>
      <c r="C1564" s="3">
        <v>2.3489699999999999E-2</v>
      </c>
      <c r="D1564" s="3">
        <v>4.3635000000000002E-3</v>
      </c>
      <c r="E1564" s="3" t="s">
        <v>1220</v>
      </c>
      <c r="F1564" s="3" t="s">
        <v>1069</v>
      </c>
      <c r="G1564" s="3">
        <v>0.16220000000000001</v>
      </c>
      <c r="H1564" s="3">
        <v>0.14116000000000001</v>
      </c>
      <c r="I1564" s="3">
        <v>0.38080999999999998</v>
      </c>
      <c r="J1564" s="3">
        <v>-955.30425600000001</v>
      </c>
      <c r="K1564" s="3">
        <v>11</v>
      </c>
      <c r="L1564" s="3">
        <v>-955.94603099999995</v>
      </c>
      <c r="M1564" s="3">
        <v>9</v>
      </c>
      <c r="N1564" s="3">
        <v>0.198938</v>
      </c>
      <c r="O1564" s="3">
        <v>3.4799999999999998E-2</v>
      </c>
      <c r="P1564" s="3">
        <v>0.1865</v>
      </c>
      <c r="Q1564" s="3">
        <v>0.18793000000000001</v>
      </c>
      <c r="R1564" s="3" t="b">
        <v>0</v>
      </c>
      <c r="S1564" s="3">
        <v>-0.85028835000000003</v>
      </c>
      <c r="T1564" s="3">
        <v>-0.41929165600000001</v>
      </c>
      <c r="U1564" s="3">
        <f t="shared" si="48"/>
        <v>-0.78994915012486278</v>
      </c>
      <c r="V1564" s="3">
        <f t="shared" si="49"/>
        <v>-0.43099669400000001</v>
      </c>
    </row>
    <row r="1565" spans="1:22" ht="15.75" x14ac:dyDescent="0.25">
      <c r="A1565" s="3" t="s">
        <v>99</v>
      </c>
      <c r="B1565" s="3" t="s">
        <v>1367</v>
      </c>
      <c r="C1565" s="3">
        <v>8.5513700000000008E-3</v>
      </c>
      <c r="D1565" s="3">
        <v>6.82038E-3</v>
      </c>
      <c r="E1565" s="3" t="s">
        <v>1367</v>
      </c>
      <c r="F1565" s="3" t="s">
        <v>1361</v>
      </c>
      <c r="G1565" s="3">
        <v>1.1990000000000001E-2</v>
      </c>
      <c r="H1565" s="3">
        <v>4.4740000000000002E-2</v>
      </c>
      <c r="I1565" s="3">
        <v>0.12103999999999999</v>
      </c>
      <c r="J1565" s="3">
        <v>-6339.3641639999996</v>
      </c>
      <c r="K1565" s="3">
        <v>15</v>
      </c>
      <c r="L1565" s="3">
        <v>-6344.638191</v>
      </c>
      <c r="M1565" s="3">
        <v>13</v>
      </c>
      <c r="N1565" s="3">
        <v>3.2030370000000001</v>
      </c>
      <c r="O1565" s="3">
        <v>5.3600000000000002E-2</v>
      </c>
      <c r="P1565" s="3">
        <v>4.1951000000000001</v>
      </c>
      <c r="Q1565" s="3">
        <v>1.2840000000000001E-2</v>
      </c>
      <c r="R1565" s="3" t="b">
        <v>1</v>
      </c>
      <c r="S1565" s="3">
        <v>-1.3493040199999999</v>
      </c>
      <c r="T1565" s="3">
        <v>-0.91707108500000001</v>
      </c>
      <c r="U1565" s="3">
        <f t="shared" si="48"/>
        <v>-1.9211808169011513</v>
      </c>
      <c r="V1565" s="3">
        <f t="shared" si="49"/>
        <v>-0.43223293499999993</v>
      </c>
    </row>
    <row r="1566" spans="1:22" ht="15.75" x14ac:dyDescent="0.25">
      <c r="A1566" s="3" t="s">
        <v>103</v>
      </c>
      <c r="B1566" s="3" t="s">
        <v>174</v>
      </c>
      <c r="C1566" s="3">
        <v>7.3792399999999996E-3</v>
      </c>
      <c r="D1566" s="3">
        <v>3.67871E-3</v>
      </c>
      <c r="E1566" s="3" t="s">
        <v>174</v>
      </c>
      <c r="F1566" s="3" t="s">
        <v>1693</v>
      </c>
      <c r="G1566" s="3">
        <v>3.4569999999999997E-2</v>
      </c>
      <c r="H1566" s="3">
        <v>3.959E-2</v>
      </c>
      <c r="I1566" s="3">
        <v>0.10723000000000001</v>
      </c>
      <c r="J1566" s="3">
        <v>-2187.5457409999999</v>
      </c>
      <c r="K1566" s="3">
        <v>11</v>
      </c>
      <c r="L1566" s="3">
        <v>-2187.856863</v>
      </c>
      <c r="M1566" s="3">
        <v>9</v>
      </c>
      <c r="N1566" s="3">
        <v>0.73641199999999996</v>
      </c>
      <c r="O1566" s="3">
        <v>3.6799999999999999E-2</v>
      </c>
      <c r="P1566" s="3">
        <v>1.032</v>
      </c>
      <c r="Q1566" s="3">
        <v>3.5749999999999997E-2</v>
      </c>
      <c r="R1566" s="3" t="b">
        <v>0</v>
      </c>
      <c r="S1566" s="3">
        <v>-1.402414498</v>
      </c>
      <c r="T1566" s="3">
        <v>-0.96968369399999998</v>
      </c>
      <c r="U1566" s="3">
        <f t="shared" si="48"/>
        <v>-1.4613006204575933</v>
      </c>
      <c r="V1566" s="3">
        <f t="shared" si="49"/>
        <v>-0.43273080399999997</v>
      </c>
    </row>
    <row r="1567" spans="1:22" ht="15.75" x14ac:dyDescent="0.25">
      <c r="A1567" s="3" t="s">
        <v>129</v>
      </c>
      <c r="B1567" s="3" t="s">
        <v>1678</v>
      </c>
      <c r="C1567" s="3">
        <v>8.7785199999999997E-3</v>
      </c>
      <c r="D1567" s="3">
        <v>8.4254199999999994E-3</v>
      </c>
      <c r="E1567" s="3" t="s">
        <v>1678</v>
      </c>
      <c r="F1567" s="3" t="s">
        <v>1728</v>
      </c>
      <c r="G1567" s="3">
        <v>2.0469999999999999E-2</v>
      </c>
      <c r="H1567" s="3">
        <v>4.598E-2</v>
      </c>
      <c r="I1567" s="3">
        <v>0.12511</v>
      </c>
      <c r="J1567" s="3">
        <v>-874.47178199999996</v>
      </c>
      <c r="K1567" s="3">
        <v>19</v>
      </c>
      <c r="L1567" s="3">
        <v>-875.40569700000003</v>
      </c>
      <c r="M1567" s="3">
        <v>17</v>
      </c>
      <c r="N1567" s="3">
        <v>1.5525500000000001</v>
      </c>
      <c r="O1567" s="3">
        <v>5.16E-2</v>
      </c>
      <c r="P1567" s="3">
        <v>2.2321</v>
      </c>
      <c r="Q1567" s="3">
        <v>2.3640000000000001E-2</v>
      </c>
      <c r="R1567" s="3" t="b">
        <v>0</v>
      </c>
      <c r="S1567" s="3">
        <v>-1.3374310330000001</v>
      </c>
      <c r="T1567" s="3">
        <v>-0.90270797599999997</v>
      </c>
      <c r="U1567" s="3">
        <f t="shared" si="48"/>
        <v>-1.6888821573374944</v>
      </c>
      <c r="V1567" s="3">
        <f t="shared" si="49"/>
        <v>-0.43472305700000013</v>
      </c>
    </row>
    <row r="1568" spans="1:22" ht="15.75" x14ac:dyDescent="0.25">
      <c r="A1568" s="3" t="s">
        <v>69</v>
      </c>
      <c r="B1568" s="3" t="s">
        <v>1098</v>
      </c>
      <c r="C1568" s="3">
        <v>1.78918E-3</v>
      </c>
      <c r="D1568" s="3">
        <v>1.7519E-3</v>
      </c>
      <c r="E1568" s="3" t="s">
        <v>1098</v>
      </c>
      <c r="F1568" s="3" t="s">
        <v>1069</v>
      </c>
      <c r="G1568" s="3">
        <v>4.403E-2</v>
      </c>
      <c r="H1568" s="3">
        <v>0.31897999999999999</v>
      </c>
      <c r="I1568" s="3">
        <v>0.87646999999999997</v>
      </c>
      <c r="J1568" s="3">
        <v>-1772.0048039999999</v>
      </c>
      <c r="K1568" s="3">
        <v>11</v>
      </c>
      <c r="L1568" s="3">
        <v>-1776.086143</v>
      </c>
      <c r="M1568" s="3">
        <v>9</v>
      </c>
      <c r="N1568" s="3">
        <v>0.162554</v>
      </c>
      <c r="O1568" s="3">
        <v>1.2699999999999999E-2</v>
      </c>
      <c r="P1568" s="3">
        <v>0.19089999999999999</v>
      </c>
      <c r="Q1568" s="3">
        <v>6.7309999999999995E-2</v>
      </c>
      <c r="R1568" s="3" t="b">
        <v>1</v>
      </c>
      <c r="S1568" s="3">
        <v>-0.496236546</v>
      </c>
      <c r="T1568" s="3">
        <v>-5.7262944000000003E-2</v>
      </c>
      <c r="U1568" s="3">
        <f t="shared" si="48"/>
        <v>-1.3562513145404742</v>
      </c>
      <c r="V1568" s="3">
        <f t="shared" si="49"/>
        <v>-0.43897360200000002</v>
      </c>
    </row>
    <row r="1569" spans="1:22" ht="15.75" x14ac:dyDescent="0.25">
      <c r="A1569" s="3" t="s">
        <v>117</v>
      </c>
      <c r="B1569" s="3" t="s">
        <v>154</v>
      </c>
      <c r="C1569" s="3">
        <v>1.9143000000000001E-3</v>
      </c>
      <c r="D1569" s="3">
        <v>4.2928100000000002E-3</v>
      </c>
      <c r="E1569" s="3" t="s">
        <v>154</v>
      </c>
      <c r="F1569" s="3" t="s">
        <v>791</v>
      </c>
      <c r="G1569" s="3">
        <v>3.1109999999999999E-2</v>
      </c>
      <c r="H1569" s="3">
        <v>0.36875000000000002</v>
      </c>
      <c r="I1569" s="3">
        <v>1.0148600000000001</v>
      </c>
      <c r="J1569" s="3">
        <v>-1535.1839829999999</v>
      </c>
      <c r="K1569" s="3">
        <v>11</v>
      </c>
      <c r="L1569" s="3">
        <v>-1540.112973</v>
      </c>
      <c r="M1569" s="3">
        <v>9</v>
      </c>
      <c r="N1569" s="3">
        <v>0.100855</v>
      </c>
      <c r="O1569" s="3">
        <v>9.5999999999999992E-3</v>
      </c>
      <c r="P1569" s="3">
        <v>9.9500000000000005E-2</v>
      </c>
      <c r="Q1569" s="3">
        <v>9.6560000000000007E-2</v>
      </c>
      <c r="R1569" s="3" t="b">
        <v>1</v>
      </c>
      <c r="S1569" s="3">
        <v>-0.43326797099999997</v>
      </c>
      <c r="T1569" s="3">
        <v>6.4061350000000003E-3</v>
      </c>
      <c r="U1569" s="3">
        <f t="shared" si="48"/>
        <v>-1.5070999888912966</v>
      </c>
      <c r="V1569" s="3">
        <f t="shared" si="49"/>
        <v>-0.43967410599999995</v>
      </c>
    </row>
    <row r="1570" spans="1:22" ht="15.75" x14ac:dyDescent="0.25">
      <c r="A1570" s="3" t="s">
        <v>58</v>
      </c>
      <c r="B1570" s="3" t="s">
        <v>1592</v>
      </c>
      <c r="C1570" s="3">
        <v>5.5553399999999998E-3</v>
      </c>
      <c r="D1570" s="3">
        <v>1.5330399999999999E-2</v>
      </c>
      <c r="E1570" s="3" t="s">
        <v>1592</v>
      </c>
      <c r="F1570" s="3" t="s">
        <v>1569</v>
      </c>
      <c r="G1570" s="3">
        <v>5.6120000000000003E-2</v>
      </c>
      <c r="H1570" s="3">
        <v>6.6559999999999994E-2</v>
      </c>
      <c r="I1570" s="3">
        <v>0.18365000000000001</v>
      </c>
      <c r="J1570" s="3">
        <v>-2361.0633360000002</v>
      </c>
      <c r="K1570" s="3">
        <v>9</v>
      </c>
      <c r="L1570" s="3">
        <v>-2363.268086</v>
      </c>
      <c r="M1570" s="3">
        <v>7</v>
      </c>
      <c r="N1570" s="3">
        <v>0.15969900000000001</v>
      </c>
      <c r="O1570" s="3">
        <v>1.8100000000000002E-2</v>
      </c>
      <c r="P1570" s="3">
        <v>0.2155</v>
      </c>
      <c r="Q1570" s="3">
        <v>8.4099999999999994E-2</v>
      </c>
      <c r="R1570" s="3" t="b">
        <v>0</v>
      </c>
      <c r="S1570" s="3">
        <v>-1.1767866870000001</v>
      </c>
      <c r="T1570" s="3">
        <v>-0.73600906700000002</v>
      </c>
      <c r="U1570" s="3">
        <f t="shared" si="48"/>
        <v>-1.2508823376436777</v>
      </c>
      <c r="V1570" s="3">
        <f t="shared" si="49"/>
        <v>-0.44077762000000009</v>
      </c>
    </row>
    <row r="1571" spans="1:22" ht="15.75" x14ac:dyDescent="0.25">
      <c r="A1571" s="3" t="s">
        <v>121</v>
      </c>
      <c r="B1571" s="3" t="s">
        <v>1450</v>
      </c>
      <c r="C1571" s="3">
        <v>1.62518E-2</v>
      </c>
      <c r="D1571" s="3">
        <v>1.1118299999999999E-2</v>
      </c>
      <c r="E1571" s="3" t="s">
        <v>1450</v>
      </c>
      <c r="F1571" s="3" t="s">
        <v>1440</v>
      </c>
      <c r="G1571" s="3">
        <v>0.46426000000000001</v>
      </c>
      <c r="H1571" s="3">
        <v>9.8150000000000001E-2</v>
      </c>
      <c r="I1571" s="3">
        <v>0.27206000000000002</v>
      </c>
      <c r="J1571" s="3">
        <v>-1576.1003000000001</v>
      </c>
      <c r="K1571" s="3">
        <v>9</v>
      </c>
      <c r="L1571" s="3">
        <v>-1577.392304</v>
      </c>
      <c r="M1571" s="3">
        <v>7</v>
      </c>
      <c r="N1571" s="3">
        <v>9.8720000000000002E-2</v>
      </c>
      <c r="O1571" s="3">
        <v>1.5800000000000002E-2</v>
      </c>
      <c r="P1571" s="3">
        <v>8.3000000000000004E-2</v>
      </c>
      <c r="Q1571" s="3">
        <v>0.19227</v>
      </c>
      <c r="R1571" s="3" t="b">
        <v>0</v>
      </c>
      <c r="S1571" s="3">
        <v>-1.008109696</v>
      </c>
      <c r="T1571" s="3">
        <v>-0.56533530600000004</v>
      </c>
      <c r="U1571" s="3">
        <f t="shared" si="48"/>
        <v>-0.33323873293434042</v>
      </c>
      <c r="V1571" s="3">
        <f t="shared" si="49"/>
        <v>-0.44277438999999996</v>
      </c>
    </row>
    <row r="1572" spans="1:22" ht="15.75" x14ac:dyDescent="0.25">
      <c r="A1572" s="3" t="s">
        <v>69</v>
      </c>
      <c r="B1572" s="3" t="s">
        <v>215</v>
      </c>
      <c r="C1572" s="3">
        <v>8.1821800000000007E-3</v>
      </c>
      <c r="D1572" s="3">
        <v>1.02264E-3</v>
      </c>
      <c r="E1572" s="3" t="s">
        <v>215</v>
      </c>
      <c r="F1572" s="3" t="s">
        <v>1069</v>
      </c>
      <c r="G1572" s="3">
        <v>2.9870000000000001E-2</v>
      </c>
      <c r="H1572" s="3">
        <v>1.934E-2</v>
      </c>
      <c r="I1572" s="3">
        <v>5.3609999999999998E-2</v>
      </c>
      <c r="J1572" s="3">
        <v>-3596.036063</v>
      </c>
      <c r="K1572" s="3">
        <v>17</v>
      </c>
      <c r="L1572" s="3">
        <v>-3596.2574540000001</v>
      </c>
      <c r="M1572" s="3">
        <v>15</v>
      </c>
      <c r="N1572" s="3">
        <v>0.64920800000000001</v>
      </c>
      <c r="O1572" s="3">
        <v>2.5499999999999998E-2</v>
      </c>
      <c r="P1572" s="3">
        <v>0.85680000000000001</v>
      </c>
      <c r="Q1572" s="3">
        <v>2.9780000000000001E-2</v>
      </c>
      <c r="R1572" s="3" t="b">
        <v>0</v>
      </c>
      <c r="S1572" s="3">
        <v>-1.7135435299999999</v>
      </c>
      <c r="T1572" s="3">
        <v>-1.2707541929999999</v>
      </c>
      <c r="U1572" s="3">
        <f t="shared" si="48"/>
        <v>-1.5247647773958717</v>
      </c>
      <c r="V1572" s="3">
        <f t="shared" si="49"/>
        <v>-0.44278933700000001</v>
      </c>
    </row>
    <row r="1573" spans="1:22" ht="15.75" x14ac:dyDescent="0.25">
      <c r="A1573" s="3" t="s">
        <v>73</v>
      </c>
      <c r="B1573" s="3" t="s">
        <v>413</v>
      </c>
      <c r="C1573" s="3">
        <v>7.2486499999999995E-2</v>
      </c>
      <c r="D1573" s="3">
        <v>5.32597E-2</v>
      </c>
      <c r="E1573" s="3" t="s">
        <v>413</v>
      </c>
      <c r="F1573" s="3" t="s">
        <v>1676</v>
      </c>
      <c r="G1573" s="3">
        <v>3.6020000000000003E-2</v>
      </c>
      <c r="H1573" s="3">
        <v>1.3559999999999999E-2</v>
      </c>
      <c r="I1573" s="3">
        <v>3.8490000000000003E-2</v>
      </c>
      <c r="J1573" s="3">
        <v>-2245.5464350000002</v>
      </c>
      <c r="K1573" s="3">
        <v>9</v>
      </c>
      <c r="L1573" s="3">
        <v>-2247.1313239999999</v>
      </c>
      <c r="M1573" s="3">
        <v>7</v>
      </c>
      <c r="N1573" s="3">
        <v>0.62675199999999998</v>
      </c>
      <c r="O1573" s="3">
        <v>2.63E-2</v>
      </c>
      <c r="P1573" s="3">
        <v>0.92079999999999995</v>
      </c>
      <c r="Q1573" s="3">
        <v>2.8510000000000001E-2</v>
      </c>
      <c r="R1573" s="3" t="b">
        <v>0</v>
      </c>
      <c r="S1573" s="3">
        <v>-1.8677403100000001</v>
      </c>
      <c r="T1573" s="3">
        <v>-1.4146520890000001</v>
      </c>
      <c r="U1573" s="3">
        <f t="shared" si="48"/>
        <v>-1.4434562915164855</v>
      </c>
      <c r="V1573" s="3">
        <f t="shared" si="49"/>
        <v>-0.45308822100000001</v>
      </c>
    </row>
    <row r="1574" spans="1:22" ht="15.75" x14ac:dyDescent="0.25">
      <c r="A1574" s="3" t="s">
        <v>43</v>
      </c>
      <c r="B1574" s="3" t="s">
        <v>1391</v>
      </c>
      <c r="C1574" s="3">
        <v>1.2385499999999999E-3</v>
      </c>
      <c r="D1574" s="3">
        <v>1.16464E-3</v>
      </c>
      <c r="E1574" s="3" t="s">
        <v>1391</v>
      </c>
      <c r="F1574" s="3" t="s">
        <v>1489</v>
      </c>
      <c r="G1574" s="3">
        <v>4.7309999999999998E-2</v>
      </c>
      <c r="H1574" s="3">
        <v>8.659E-2</v>
      </c>
      <c r="I1574" s="3">
        <v>0.24676999999999999</v>
      </c>
      <c r="J1574" s="3">
        <v>-5730.1787080000004</v>
      </c>
      <c r="K1574" s="3">
        <v>11</v>
      </c>
      <c r="L1574" s="3">
        <v>-5732.1571960000001</v>
      </c>
      <c r="M1574" s="3">
        <v>9</v>
      </c>
      <c r="N1574" s="3">
        <v>1.634728</v>
      </c>
      <c r="O1574" s="3">
        <v>9.11E-2</v>
      </c>
      <c r="P1574" s="3">
        <v>1.8967000000000001</v>
      </c>
      <c r="Q1574" s="3">
        <v>4.9529999999999998E-2</v>
      </c>
      <c r="R1574" s="3" t="b">
        <v>0</v>
      </c>
      <c r="S1574" s="3">
        <v>-1.06253226</v>
      </c>
      <c r="T1574" s="3">
        <v>-0.60770763900000002</v>
      </c>
      <c r="U1574" s="3">
        <f t="shared" si="48"/>
        <v>-1.3250470519514348</v>
      </c>
      <c r="V1574" s="3">
        <f t="shared" si="49"/>
        <v>-0.45482462099999998</v>
      </c>
    </row>
    <row r="1575" spans="1:22" ht="15.75" x14ac:dyDescent="0.25">
      <c r="A1575" s="3" t="s">
        <v>33</v>
      </c>
      <c r="B1575" s="3" t="s">
        <v>592</v>
      </c>
      <c r="C1575" s="3">
        <v>8.2471899999999997E-3</v>
      </c>
      <c r="D1575" s="3">
        <v>0.37974999999999998</v>
      </c>
      <c r="E1575" s="3" t="s">
        <v>592</v>
      </c>
      <c r="F1575" s="3" t="s">
        <v>582</v>
      </c>
      <c r="G1575" s="3">
        <v>8.2299999999999995E-3</v>
      </c>
      <c r="H1575" s="3">
        <v>5.3240000000000003E-2</v>
      </c>
      <c r="I1575" s="3">
        <v>0.15232000000000001</v>
      </c>
      <c r="J1575" s="3">
        <v>-2914.056619</v>
      </c>
      <c r="K1575" s="3">
        <v>11</v>
      </c>
      <c r="L1575" s="3">
        <v>-2955.077859</v>
      </c>
      <c r="M1575" s="3">
        <v>9</v>
      </c>
      <c r="N1575" s="3">
        <v>1.9203129999999999</v>
      </c>
      <c r="O1575" s="3">
        <v>0.13769999999999999</v>
      </c>
      <c r="P1575" s="3">
        <v>2.5099999999999998</v>
      </c>
      <c r="Q1575" s="3">
        <v>3.3959999999999997E-2</v>
      </c>
      <c r="R1575" s="3" t="b">
        <v>1</v>
      </c>
      <c r="S1575" s="3">
        <v>-1.2737619529999999</v>
      </c>
      <c r="T1575" s="3">
        <v>-0.81724306899999999</v>
      </c>
      <c r="U1575" s="3">
        <f t="shared" si="48"/>
        <v>-2.0846001647877301</v>
      </c>
      <c r="V1575" s="3">
        <f t="shared" si="49"/>
        <v>-0.45651888399999996</v>
      </c>
    </row>
    <row r="1576" spans="1:22" ht="15.75" x14ac:dyDescent="0.25">
      <c r="A1576" s="3" t="s">
        <v>69</v>
      </c>
      <c r="B1576" s="3" t="s">
        <v>291</v>
      </c>
      <c r="C1576" s="3">
        <v>4.2007199999999998E-3</v>
      </c>
      <c r="D1576" s="3">
        <v>3.2177400000000002E-3</v>
      </c>
      <c r="E1576" s="3" t="s">
        <v>291</v>
      </c>
      <c r="F1576" s="3" t="s">
        <v>1069</v>
      </c>
      <c r="G1576" s="3">
        <v>5.8430000000000003E-2</v>
      </c>
      <c r="H1576" s="3">
        <v>8.8880000000000001E-2</v>
      </c>
      <c r="I1576" s="3">
        <v>0.25538</v>
      </c>
      <c r="J1576" s="3">
        <v>-1358.8095189999999</v>
      </c>
      <c r="K1576" s="3">
        <v>11</v>
      </c>
      <c r="L1576" s="3">
        <v>-1359.7567059999999</v>
      </c>
      <c r="M1576" s="3">
        <v>9</v>
      </c>
      <c r="N1576" s="3">
        <v>8.7466000000000002E-2</v>
      </c>
      <c r="O1576" s="3">
        <v>9.5999999999999992E-3</v>
      </c>
      <c r="P1576" s="3">
        <v>0.10199999999999999</v>
      </c>
      <c r="Q1576" s="3">
        <v>9.4729999999999995E-2</v>
      </c>
      <c r="R1576" s="3" t="b">
        <v>0</v>
      </c>
      <c r="S1576" s="3">
        <v>-1.051195954</v>
      </c>
      <c r="T1576" s="3">
        <v>-0.59281311699999995</v>
      </c>
      <c r="U1576" s="3">
        <f t="shared" si="48"/>
        <v>-1.2333641136897324</v>
      </c>
      <c r="V1576" s="3">
        <f t="shared" si="49"/>
        <v>-0.45838283700000004</v>
      </c>
    </row>
    <row r="1577" spans="1:22" ht="15.75" x14ac:dyDescent="0.25">
      <c r="A1577" s="3" t="s">
        <v>69</v>
      </c>
      <c r="B1577" s="3" t="s">
        <v>1202</v>
      </c>
      <c r="C1577" s="3">
        <v>8.3812799999999996E-3</v>
      </c>
      <c r="D1577" s="3">
        <v>4.3042499999999999E-3</v>
      </c>
      <c r="E1577" s="3" t="s">
        <v>1202</v>
      </c>
      <c r="F1577" s="3" t="s">
        <v>1069</v>
      </c>
      <c r="G1577" s="3">
        <v>0.13550999999999999</v>
      </c>
      <c r="H1577" s="3">
        <v>8.5010000000000002E-2</v>
      </c>
      <c r="I1577" s="3">
        <v>0.24462999999999999</v>
      </c>
      <c r="J1577" s="3">
        <v>-711.98996999999997</v>
      </c>
      <c r="K1577" s="3">
        <v>9</v>
      </c>
      <c r="L1577" s="3">
        <v>-712.161203</v>
      </c>
      <c r="M1577" s="3">
        <v>7</v>
      </c>
      <c r="N1577" s="3">
        <v>7.8571000000000002E-2</v>
      </c>
      <c r="O1577" s="3">
        <v>1.04E-2</v>
      </c>
      <c r="P1577" s="3">
        <v>7.9399999999999998E-2</v>
      </c>
      <c r="Q1577" s="3">
        <v>0.13064000000000001</v>
      </c>
      <c r="R1577" s="3" t="b">
        <v>0</v>
      </c>
      <c r="S1577" s="3">
        <v>-1.070529984</v>
      </c>
      <c r="T1577" s="3">
        <v>-0.61149028500000002</v>
      </c>
      <c r="U1577" s="3">
        <f t="shared" si="48"/>
        <v>-0.86802865471894342</v>
      </c>
      <c r="V1577" s="3">
        <f t="shared" si="49"/>
        <v>-0.45903969899999997</v>
      </c>
    </row>
    <row r="1578" spans="1:22" ht="15.75" x14ac:dyDescent="0.25">
      <c r="A1578" s="3" t="s">
        <v>129</v>
      </c>
      <c r="B1578" s="3" t="s">
        <v>859</v>
      </c>
      <c r="C1578" s="3">
        <v>3.1781499999999998E-3</v>
      </c>
      <c r="D1578" s="3">
        <v>2.2531299999999999E-3</v>
      </c>
      <c r="E1578" s="3" t="s">
        <v>859</v>
      </c>
      <c r="F1578" s="3" t="s">
        <v>1728</v>
      </c>
      <c r="G1578" s="3">
        <v>3.4590000000000003E-2</v>
      </c>
      <c r="H1578" s="3">
        <v>6.6839999999999997E-2</v>
      </c>
      <c r="I1578" s="3">
        <v>0.19244</v>
      </c>
      <c r="J1578" s="3">
        <v>-2221.195984</v>
      </c>
      <c r="K1578" s="3">
        <v>11</v>
      </c>
      <c r="L1578" s="3">
        <v>-2222.5145149999998</v>
      </c>
      <c r="M1578" s="3">
        <v>9</v>
      </c>
      <c r="N1578" s="3">
        <v>5.5002000000000002E-2</v>
      </c>
      <c r="O1578" s="3">
        <v>4.7999999999999996E-3</v>
      </c>
      <c r="P1578" s="3">
        <v>7.1199999999999999E-2</v>
      </c>
      <c r="Q1578" s="3">
        <v>6.787E-2</v>
      </c>
      <c r="R1578" s="3" t="b">
        <v>0</v>
      </c>
      <c r="S1578" s="3">
        <v>-1.174963559</v>
      </c>
      <c r="T1578" s="3">
        <v>-0.715704652</v>
      </c>
      <c r="U1578" s="3">
        <f t="shared" si="48"/>
        <v>-1.4610494379856385</v>
      </c>
      <c r="V1578" s="3">
        <f t="shared" si="49"/>
        <v>-0.45925890700000005</v>
      </c>
    </row>
    <row r="1579" spans="1:22" ht="15.75" x14ac:dyDescent="0.25">
      <c r="A1579" s="3" t="s">
        <v>92</v>
      </c>
      <c r="B1579" s="3" t="s">
        <v>768</v>
      </c>
      <c r="C1579" s="3">
        <v>3.2263299999999999E-3</v>
      </c>
      <c r="D1579" s="3">
        <v>3.0200499999999998E-3</v>
      </c>
      <c r="E1579" s="3" t="s">
        <v>768</v>
      </c>
      <c r="F1579" s="3" t="s">
        <v>1494</v>
      </c>
      <c r="G1579" s="3">
        <v>0.63876999999999995</v>
      </c>
      <c r="H1579" s="3">
        <v>0.17179</v>
      </c>
      <c r="I1579" s="3">
        <v>0.49475000000000002</v>
      </c>
      <c r="J1579" s="3">
        <v>-1282.5346159999999</v>
      </c>
      <c r="K1579" s="3">
        <v>17</v>
      </c>
      <c r="L1579" s="3">
        <v>-1282.952076</v>
      </c>
      <c r="M1579" s="3">
        <v>15</v>
      </c>
      <c r="N1579" s="3">
        <v>6.1284999999999999E-2</v>
      </c>
      <c r="O1579" s="3">
        <v>1.5800000000000002E-2</v>
      </c>
      <c r="P1579" s="3">
        <v>3.3700000000000001E-2</v>
      </c>
      <c r="Q1579" s="3">
        <v>0.47034999999999999</v>
      </c>
      <c r="R1579" s="3" t="b">
        <v>0</v>
      </c>
      <c r="S1579" s="3">
        <v>-0.76500212000000001</v>
      </c>
      <c r="T1579" s="3">
        <v>-0.30561419699999998</v>
      </c>
      <c r="U1579" s="3">
        <f t="shared" si="48"/>
        <v>-0.19465548880845079</v>
      </c>
      <c r="V1579" s="3">
        <f t="shared" si="49"/>
        <v>-0.45938792300000003</v>
      </c>
    </row>
    <row r="1580" spans="1:22" ht="15.75" x14ac:dyDescent="0.25">
      <c r="A1580" s="3" t="s">
        <v>99</v>
      </c>
      <c r="B1580" s="3" t="s">
        <v>1377</v>
      </c>
      <c r="C1580" s="3">
        <v>2.2520499999999999E-2</v>
      </c>
      <c r="D1580" s="3">
        <v>0.15521799999999999</v>
      </c>
      <c r="E1580" s="3" t="s">
        <v>1377</v>
      </c>
      <c r="F1580" s="3" t="s">
        <v>1361</v>
      </c>
      <c r="G1580" s="3">
        <v>2.418E-2</v>
      </c>
      <c r="H1580" s="3">
        <v>2.785E-2</v>
      </c>
      <c r="I1580" s="3">
        <v>8.029E-2</v>
      </c>
      <c r="J1580" s="3">
        <v>-2769.481914</v>
      </c>
      <c r="K1580" s="3">
        <v>11</v>
      </c>
      <c r="L1580" s="3">
        <v>-2774.8860370000002</v>
      </c>
      <c r="M1580" s="3">
        <v>9</v>
      </c>
      <c r="N1580" s="3">
        <v>1.0945180000000001</v>
      </c>
      <c r="O1580" s="3">
        <v>5.57E-2</v>
      </c>
      <c r="P1580" s="3">
        <v>1.3396999999999999</v>
      </c>
      <c r="Q1580" s="3">
        <v>4.0050000000000002E-2</v>
      </c>
      <c r="R1580" s="3" t="b">
        <v>1</v>
      </c>
      <c r="S1580" s="3">
        <v>-1.5551748000000001</v>
      </c>
      <c r="T1580" s="3">
        <v>-1.0953385419999999</v>
      </c>
      <c r="U1580" s="3">
        <f t="shared" si="48"/>
        <v>-1.616543703475247</v>
      </c>
      <c r="V1580" s="3">
        <f t="shared" si="49"/>
        <v>-0.45983625800000016</v>
      </c>
    </row>
    <row r="1581" spans="1:22" ht="15.75" x14ac:dyDescent="0.25">
      <c r="A1581" s="3" t="s">
        <v>96</v>
      </c>
      <c r="B1581" s="3" t="s">
        <v>1664</v>
      </c>
      <c r="C1581" s="3">
        <v>3.9782699999999999E-3</v>
      </c>
      <c r="D1581" s="3">
        <v>5.91619E-3</v>
      </c>
      <c r="E1581" s="3" t="s">
        <v>1664</v>
      </c>
      <c r="F1581" s="3" t="s">
        <v>1610</v>
      </c>
      <c r="G1581" s="3">
        <v>0.26951999999999998</v>
      </c>
      <c r="H1581" s="3">
        <v>0.11836000000000001</v>
      </c>
      <c r="I1581" s="3">
        <v>0.34294000000000002</v>
      </c>
      <c r="J1581" s="3">
        <v>-1738.2596450000001</v>
      </c>
      <c r="K1581" s="3">
        <v>11</v>
      </c>
      <c r="L1581" s="3">
        <v>-1738.5872589999999</v>
      </c>
      <c r="M1581" s="3">
        <v>9</v>
      </c>
      <c r="N1581" s="3">
        <v>0.100051</v>
      </c>
      <c r="O1581" s="3">
        <v>1.9199999999999998E-2</v>
      </c>
      <c r="P1581" s="3">
        <v>7.46E-2</v>
      </c>
      <c r="Q1581" s="3">
        <v>0.25757999999999998</v>
      </c>
      <c r="R1581" s="3" t="b">
        <v>0</v>
      </c>
      <c r="S1581" s="3">
        <v>-0.92679504400000001</v>
      </c>
      <c r="T1581" s="3">
        <v>-0.46478185599999999</v>
      </c>
      <c r="U1581" s="3">
        <f t="shared" si="48"/>
        <v>-0.56940900202693623</v>
      </c>
      <c r="V1581" s="3">
        <f t="shared" si="49"/>
        <v>-0.46201318800000002</v>
      </c>
    </row>
    <row r="1582" spans="1:22" ht="15.75" x14ac:dyDescent="0.25">
      <c r="A1582" s="3" t="s">
        <v>96</v>
      </c>
      <c r="B1582" s="3" t="s">
        <v>1633</v>
      </c>
      <c r="C1582" s="3">
        <v>3.50665E-3</v>
      </c>
      <c r="D1582" s="3">
        <v>1.7541799999999999E-3</v>
      </c>
      <c r="E1582" s="3" t="s">
        <v>1633</v>
      </c>
      <c r="F1582" s="3" t="s">
        <v>1610</v>
      </c>
      <c r="G1582" s="3">
        <v>6.386E-2</v>
      </c>
      <c r="H1582" s="3">
        <v>5.7320000000000003E-2</v>
      </c>
      <c r="I1582" s="3">
        <v>0.16771</v>
      </c>
      <c r="J1582" s="3">
        <v>-1591.7624880000001</v>
      </c>
      <c r="K1582" s="3">
        <v>11</v>
      </c>
      <c r="L1582" s="3">
        <v>-1591.976819</v>
      </c>
      <c r="M1582" s="3">
        <v>9</v>
      </c>
      <c r="N1582" s="3">
        <v>6.6805000000000003E-2</v>
      </c>
      <c r="O1582" s="3">
        <v>7.3000000000000001E-3</v>
      </c>
      <c r="P1582" s="3">
        <v>0.1055</v>
      </c>
      <c r="Q1582" s="3">
        <v>6.8860000000000005E-2</v>
      </c>
      <c r="R1582" s="3" t="b">
        <v>0</v>
      </c>
      <c r="S1582" s="3">
        <v>-1.2416938179999999</v>
      </c>
      <c r="T1582" s="3">
        <v>-0.775441041</v>
      </c>
      <c r="U1582" s="3">
        <f t="shared" si="48"/>
        <v>-1.1947710857965739</v>
      </c>
      <c r="V1582" s="3">
        <f t="shared" si="49"/>
        <v>-0.4662527769999999</v>
      </c>
    </row>
    <row r="1583" spans="1:22" ht="15.75" x14ac:dyDescent="0.25">
      <c r="A1583" s="3" t="s">
        <v>92</v>
      </c>
      <c r="B1583" s="3" t="s">
        <v>1527</v>
      </c>
      <c r="C1583" s="3">
        <v>1.5699000000000001E-2</v>
      </c>
      <c r="D1583" s="3">
        <v>2.5529400000000001E-3</v>
      </c>
      <c r="E1583" s="3" t="s">
        <v>1527</v>
      </c>
      <c r="F1583" s="3" t="s">
        <v>1494</v>
      </c>
      <c r="G1583" s="4" t="s">
        <v>153</v>
      </c>
      <c r="H1583" s="3">
        <v>0.20452000000000001</v>
      </c>
      <c r="I1583" s="3">
        <v>0.59919999999999995</v>
      </c>
      <c r="J1583" s="3">
        <v>-419.70142399999997</v>
      </c>
      <c r="K1583" s="3">
        <v>13</v>
      </c>
      <c r="L1583" s="3">
        <v>-421.26381099999998</v>
      </c>
      <c r="M1583" s="3">
        <v>11</v>
      </c>
      <c r="N1583" s="3">
        <v>0.120417</v>
      </c>
      <c r="O1583" s="3">
        <v>1.18E-2</v>
      </c>
      <c r="P1583" s="3">
        <v>8.6599999999999996E-2</v>
      </c>
      <c r="Q1583" s="3">
        <v>0.13494</v>
      </c>
      <c r="R1583" s="3" t="b">
        <v>0</v>
      </c>
      <c r="S1583" s="3">
        <v>-0.68926421599999999</v>
      </c>
      <c r="T1583" s="3">
        <v>-0.222428195</v>
      </c>
      <c r="U1583" s="3">
        <f t="shared" si="48"/>
        <v>-4</v>
      </c>
      <c r="V1583" s="3">
        <f t="shared" si="49"/>
        <v>-0.46683602099999999</v>
      </c>
    </row>
    <row r="1584" spans="1:22" ht="15.75" x14ac:dyDescent="0.25">
      <c r="A1584" s="3" t="s">
        <v>38</v>
      </c>
      <c r="B1584" s="3" t="s">
        <v>1277</v>
      </c>
      <c r="C1584" s="3">
        <v>1.50285E-2</v>
      </c>
      <c r="D1584" s="3">
        <v>6.8038400000000002E-3</v>
      </c>
      <c r="E1584" s="3" t="s">
        <v>1277</v>
      </c>
      <c r="F1584" s="3" t="s">
        <v>1681</v>
      </c>
      <c r="G1584" s="3">
        <v>3.746E-2</v>
      </c>
      <c r="H1584" s="3">
        <v>6.0859999999999997E-2</v>
      </c>
      <c r="I1584" s="3">
        <v>0.17863999999999999</v>
      </c>
      <c r="J1584" s="3">
        <v>-1302.573181</v>
      </c>
      <c r="K1584" s="3">
        <v>9</v>
      </c>
      <c r="L1584" s="3">
        <v>-1303.7344270000001</v>
      </c>
      <c r="M1584" s="3">
        <v>7</v>
      </c>
      <c r="N1584" s="3">
        <v>0.54954000000000003</v>
      </c>
      <c r="O1584" s="3">
        <v>3.0800000000000001E-2</v>
      </c>
      <c r="P1584" s="3">
        <v>0.70940000000000003</v>
      </c>
      <c r="Q1584" s="3">
        <v>4.4150000000000002E-2</v>
      </c>
      <c r="R1584" s="3" t="b">
        <v>0</v>
      </c>
      <c r="S1584" s="3">
        <v>-1.2156680520000001</v>
      </c>
      <c r="T1584" s="3">
        <v>-0.74802128999999995</v>
      </c>
      <c r="U1584" s="3">
        <f t="shared" si="48"/>
        <v>-1.4264322269607814</v>
      </c>
      <c r="V1584" s="3">
        <f t="shared" si="49"/>
        <v>-0.4676467620000001</v>
      </c>
    </row>
    <row r="1585" spans="1:22" ht="15.75" x14ac:dyDescent="0.25">
      <c r="A1585" s="3" t="s">
        <v>103</v>
      </c>
      <c r="B1585" s="3" t="s">
        <v>922</v>
      </c>
      <c r="C1585" s="3">
        <v>3.6844400000000002E-3</v>
      </c>
      <c r="D1585" s="3">
        <v>7.5129899999999998E-3</v>
      </c>
      <c r="E1585" s="3" t="s">
        <v>922</v>
      </c>
      <c r="F1585" s="3" t="s">
        <v>1693</v>
      </c>
      <c r="G1585" s="3">
        <v>0.17274</v>
      </c>
      <c r="H1585" s="3">
        <v>0.14437</v>
      </c>
      <c r="I1585" s="3">
        <v>0.42676999999999998</v>
      </c>
      <c r="J1585" s="3">
        <v>-834.68667900000003</v>
      </c>
      <c r="K1585" s="3">
        <v>11</v>
      </c>
      <c r="L1585" s="3">
        <v>-835.01364699999999</v>
      </c>
      <c r="M1585" s="3">
        <v>9</v>
      </c>
      <c r="N1585" s="3">
        <v>8.3363999999999994E-2</v>
      </c>
      <c r="O1585" s="3">
        <v>1.32E-2</v>
      </c>
      <c r="P1585" s="3">
        <v>6.1400000000000003E-2</v>
      </c>
      <c r="Q1585" s="3">
        <v>0.21536</v>
      </c>
      <c r="R1585" s="3" t="b">
        <v>0</v>
      </c>
      <c r="S1585" s="3">
        <v>-0.840523044</v>
      </c>
      <c r="T1585" s="3">
        <v>-0.36980611699999999</v>
      </c>
      <c r="U1585" s="3">
        <f t="shared" si="48"/>
        <v>-0.76260708473827432</v>
      </c>
      <c r="V1585" s="3">
        <f t="shared" si="49"/>
        <v>-0.47071692700000001</v>
      </c>
    </row>
    <row r="1586" spans="1:22" ht="15.75" x14ac:dyDescent="0.25">
      <c r="A1586" s="3" t="s">
        <v>99</v>
      </c>
      <c r="B1586" s="3" t="s">
        <v>999</v>
      </c>
      <c r="C1586" s="3">
        <v>7.4011299999999997E-3</v>
      </c>
      <c r="D1586" s="3">
        <v>1.9721200000000001E-2</v>
      </c>
      <c r="E1586" s="3" t="s">
        <v>999</v>
      </c>
      <c r="F1586" s="3" t="s">
        <v>1361</v>
      </c>
      <c r="G1586" s="3">
        <v>2.7730000000000001E-2</v>
      </c>
      <c r="H1586" s="3">
        <v>4.5409999999999999E-2</v>
      </c>
      <c r="I1586" s="3">
        <v>0.13435</v>
      </c>
      <c r="J1586" s="3">
        <v>-1542.6504170000001</v>
      </c>
      <c r="K1586" s="3">
        <v>9</v>
      </c>
      <c r="L1586" s="3">
        <v>-1544.7417809999999</v>
      </c>
      <c r="M1586" s="3">
        <v>7</v>
      </c>
      <c r="N1586" s="3">
        <v>0.18645500000000001</v>
      </c>
      <c r="O1586" s="3">
        <v>1.34E-2</v>
      </c>
      <c r="P1586" s="3">
        <v>0.2341</v>
      </c>
      <c r="Q1586" s="3">
        <v>5.7189999999999998E-2</v>
      </c>
      <c r="R1586" s="3" t="b">
        <v>0</v>
      </c>
      <c r="S1586" s="3">
        <v>-1.3428484979999999</v>
      </c>
      <c r="T1586" s="3">
        <v>-0.87176232899999995</v>
      </c>
      <c r="U1586" s="3">
        <f t="shared" si="48"/>
        <v>-1.5570501304221382</v>
      </c>
      <c r="V1586" s="3">
        <f t="shared" si="49"/>
        <v>-0.471086169</v>
      </c>
    </row>
    <row r="1587" spans="1:22" ht="15.75" x14ac:dyDescent="0.25">
      <c r="A1587" s="3" t="s">
        <v>69</v>
      </c>
      <c r="B1587" s="3" t="s">
        <v>1099</v>
      </c>
      <c r="C1587" s="3">
        <v>1.4928200000000001E-2</v>
      </c>
      <c r="D1587" s="3">
        <v>1.34238E-3</v>
      </c>
      <c r="E1587" s="3" t="s">
        <v>1099</v>
      </c>
      <c r="F1587" s="3" t="s">
        <v>1069</v>
      </c>
      <c r="G1587" s="3">
        <v>5.7829999999999999E-2</v>
      </c>
      <c r="H1587" s="3">
        <v>5.8549999999999998E-2</v>
      </c>
      <c r="I1587" s="3">
        <v>0.17401</v>
      </c>
      <c r="J1587" s="3">
        <v>-4848.2698780000001</v>
      </c>
      <c r="K1587" s="3">
        <v>9</v>
      </c>
      <c r="L1587" s="3">
        <v>-4849.1589459999996</v>
      </c>
      <c r="M1587" s="3">
        <v>7</v>
      </c>
      <c r="N1587" s="3">
        <v>0.66828500000000002</v>
      </c>
      <c r="O1587" s="3">
        <v>5.28E-2</v>
      </c>
      <c r="P1587" s="3">
        <v>0.89559999999999995</v>
      </c>
      <c r="Q1587" s="3">
        <v>5.9420000000000001E-2</v>
      </c>
      <c r="R1587" s="3" t="b">
        <v>0</v>
      </c>
      <c r="S1587" s="3">
        <v>-1.2324731010000001</v>
      </c>
      <c r="T1587" s="3">
        <v>-0.75942579300000002</v>
      </c>
      <c r="U1587" s="3">
        <f t="shared" si="48"/>
        <v>-1.2378468076964053</v>
      </c>
      <c r="V1587" s="3">
        <f t="shared" si="49"/>
        <v>-0.47304730800000006</v>
      </c>
    </row>
    <row r="1588" spans="1:22" ht="15.75" x14ac:dyDescent="0.25">
      <c r="A1588" s="3" t="s">
        <v>129</v>
      </c>
      <c r="B1588" s="3" t="s">
        <v>1774</v>
      </c>
      <c r="C1588" s="3">
        <v>3.5812999999999999E-3</v>
      </c>
      <c r="D1588" s="3">
        <v>5.5320800000000002E-4</v>
      </c>
      <c r="E1588" s="3" t="s">
        <v>1774</v>
      </c>
      <c r="F1588" s="3" t="s">
        <v>1728</v>
      </c>
      <c r="G1588" s="3">
        <v>0.22664000000000001</v>
      </c>
      <c r="H1588" s="3">
        <v>0.10069</v>
      </c>
      <c r="I1588" s="3">
        <v>0.30043999999999998</v>
      </c>
      <c r="J1588" s="3">
        <v>-1843.3384579999999</v>
      </c>
      <c r="K1588" s="3">
        <v>17</v>
      </c>
      <c r="L1588" s="3">
        <v>-1843.615123</v>
      </c>
      <c r="M1588" s="3">
        <v>15</v>
      </c>
      <c r="N1588" s="3">
        <v>0.108406</v>
      </c>
      <c r="O1588" s="3">
        <v>1.9900000000000001E-2</v>
      </c>
      <c r="P1588" s="3">
        <v>9.2799999999999994E-2</v>
      </c>
      <c r="Q1588" s="3">
        <v>0.21456</v>
      </c>
      <c r="R1588" s="3" t="b">
        <v>0</v>
      </c>
      <c r="S1588" s="3">
        <v>-0.99701365900000005</v>
      </c>
      <c r="T1588" s="3">
        <v>-0.52224224699999999</v>
      </c>
      <c r="U1588" s="3">
        <f t="shared" si="48"/>
        <v>-0.6446634384876192</v>
      </c>
      <c r="V1588" s="3">
        <f t="shared" si="49"/>
        <v>-0.47477141200000006</v>
      </c>
    </row>
    <row r="1589" spans="1:22" ht="15.75" x14ac:dyDescent="0.25">
      <c r="A1589" s="3" t="s">
        <v>121</v>
      </c>
      <c r="B1589" s="3" t="s">
        <v>1445</v>
      </c>
      <c r="C1589" s="3">
        <v>4.9088200000000004E-3</v>
      </c>
      <c r="D1589" s="3">
        <v>1.1626099999999999E-3</v>
      </c>
      <c r="E1589" s="3" t="s">
        <v>1445</v>
      </c>
      <c r="F1589" s="3" t="s">
        <v>1440</v>
      </c>
      <c r="G1589" s="3">
        <v>2.4119999999999999E-2</v>
      </c>
      <c r="H1589" s="3">
        <v>7.528E-2</v>
      </c>
      <c r="I1589" s="3">
        <v>0.22500999999999999</v>
      </c>
      <c r="J1589" s="3">
        <v>-1265.5668989999999</v>
      </c>
      <c r="K1589" s="3">
        <v>15</v>
      </c>
      <c r="L1589" s="3">
        <v>-1266.628567</v>
      </c>
      <c r="M1589" s="3">
        <v>13</v>
      </c>
      <c r="N1589" s="3">
        <v>9.8079E-2</v>
      </c>
      <c r="O1589" s="3">
        <v>5.8999999999999999E-3</v>
      </c>
      <c r="P1589" s="3">
        <v>0.1477</v>
      </c>
      <c r="Q1589" s="3">
        <v>3.9829999999999997E-2</v>
      </c>
      <c r="R1589" s="3" t="b">
        <v>0</v>
      </c>
      <c r="S1589" s="3">
        <v>-1.1233203899999999</v>
      </c>
      <c r="T1589" s="3">
        <v>-0.64779818</v>
      </c>
      <c r="U1589" s="3">
        <f t="shared" si="48"/>
        <v>-1.6176226965318863</v>
      </c>
      <c r="V1589" s="3">
        <f t="shared" si="49"/>
        <v>-0.47552220999999995</v>
      </c>
    </row>
    <row r="1590" spans="1:22" ht="15.75" x14ac:dyDescent="0.25">
      <c r="A1590" s="3" t="s">
        <v>69</v>
      </c>
      <c r="B1590" s="3" t="s">
        <v>1273</v>
      </c>
      <c r="C1590" s="3">
        <v>4.4758300000000001E-3</v>
      </c>
      <c r="D1590" s="3">
        <v>2.1981700000000002E-3</v>
      </c>
      <c r="E1590" s="3" t="s">
        <v>1273</v>
      </c>
      <c r="F1590" s="3" t="s">
        <v>1069</v>
      </c>
      <c r="G1590" s="3">
        <v>0.22925999999999999</v>
      </c>
      <c r="H1590" s="3">
        <v>0.36660999999999999</v>
      </c>
      <c r="I1590" s="3">
        <v>1.09849</v>
      </c>
      <c r="J1590" s="3">
        <v>-1730.620017</v>
      </c>
      <c r="K1590" s="3">
        <v>11</v>
      </c>
      <c r="L1590" s="3">
        <v>-1731.9821899999999</v>
      </c>
      <c r="M1590" s="3">
        <v>9</v>
      </c>
      <c r="N1590" s="3">
        <v>0.10152700000000001</v>
      </c>
      <c r="O1590" s="3">
        <v>2.18E-2</v>
      </c>
      <c r="P1590" s="3">
        <v>6.88E-2</v>
      </c>
      <c r="Q1590" s="3">
        <v>0.31752999999999998</v>
      </c>
      <c r="R1590" s="3" t="b">
        <v>0</v>
      </c>
      <c r="S1590" s="3">
        <v>-0.43579569299999998</v>
      </c>
      <c r="T1590" s="3">
        <v>4.0796107999999998E-2</v>
      </c>
      <c r="U1590" s="3">
        <f t="shared" si="48"/>
        <v>-0.63967171192794758</v>
      </c>
      <c r="V1590" s="3">
        <f t="shared" si="49"/>
        <v>-0.47659180099999998</v>
      </c>
    </row>
    <row r="1591" spans="1:22" ht="15.75" x14ac:dyDescent="0.25">
      <c r="A1591" s="3" t="s">
        <v>107</v>
      </c>
      <c r="B1591" s="3" t="s">
        <v>1268</v>
      </c>
      <c r="C1591" s="3">
        <v>1.0440600000000001E-3</v>
      </c>
      <c r="D1591" s="3">
        <v>1.5648000000000001E-3</v>
      </c>
      <c r="E1591" s="3" t="s">
        <v>1268</v>
      </c>
      <c r="F1591" s="3" t="s">
        <v>1287</v>
      </c>
      <c r="G1591" s="4" t="s">
        <v>153</v>
      </c>
      <c r="H1591" s="3">
        <v>0.12791</v>
      </c>
      <c r="I1591" s="3">
        <v>0.38408999999999999</v>
      </c>
      <c r="J1591" s="3">
        <v>-1787.1783399999999</v>
      </c>
      <c r="K1591" s="3">
        <v>11</v>
      </c>
      <c r="L1591" s="3">
        <v>-1788.9553089999999</v>
      </c>
      <c r="M1591" s="3">
        <v>9</v>
      </c>
      <c r="N1591" s="3">
        <v>2.8958000000000001E-2</v>
      </c>
      <c r="O1591" s="3">
        <v>2.2000000000000001E-3</v>
      </c>
      <c r="P1591" s="3">
        <v>2.8400000000000002E-2</v>
      </c>
      <c r="Q1591" s="3">
        <v>7.6469999999999996E-2</v>
      </c>
      <c r="R1591" s="3" t="b">
        <v>0</v>
      </c>
      <c r="S1591" s="3">
        <v>-0.89309550100000001</v>
      </c>
      <c r="T1591" s="3">
        <v>-0.41556700000000002</v>
      </c>
      <c r="U1591" s="3">
        <f t="shared" si="48"/>
        <v>-4</v>
      </c>
      <c r="V1591" s="3">
        <f t="shared" si="49"/>
        <v>-0.47752850099999999</v>
      </c>
    </row>
    <row r="1592" spans="1:22" ht="15.75" x14ac:dyDescent="0.25">
      <c r="A1592" s="3" t="s">
        <v>107</v>
      </c>
      <c r="B1592" s="3" t="s">
        <v>1312</v>
      </c>
      <c r="C1592" s="3">
        <v>4.4812999999999997E-3</v>
      </c>
      <c r="D1592" s="3">
        <v>3.7425100000000001E-3</v>
      </c>
      <c r="E1592" s="3" t="s">
        <v>1312</v>
      </c>
      <c r="F1592" s="3" t="s">
        <v>1287</v>
      </c>
      <c r="G1592" s="3">
        <v>0.41310999999999998</v>
      </c>
      <c r="H1592" s="3">
        <v>0.20713999999999999</v>
      </c>
      <c r="I1592" s="3">
        <v>0.62241000000000002</v>
      </c>
      <c r="J1592" s="3">
        <v>-999.95862699999998</v>
      </c>
      <c r="K1592" s="3">
        <v>11</v>
      </c>
      <c r="L1592" s="3">
        <v>-1000.228697</v>
      </c>
      <c r="M1592" s="3">
        <v>9</v>
      </c>
      <c r="N1592" s="3">
        <v>6.2696000000000002E-2</v>
      </c>
      <c r="O1592" s="3">
        <v>1.4800000000000001E-2</v>
      </c>
      <c r="P1592" s="3">
        <v>3.5799999999999998E-2</v>
      </c>
      <c r="Q1592" s="3">
        <v>0.41382999999999998</v>
      </c>
      <c r="R1592" s="3" t="b">
        <v>0</v>
      </c>
      <c r="S1592" s="3">
        <v>-0.683736028</v>
      </c>
      <c r="T1592" s="3">
        <v>-0.20592343799999999</v>
      </c>
      <c r="U1592" s="3">
        <f t="shared" si="48"/>
        <v>-0.38393429209130403</v>
      </c>
      <c r="V1592" s="3">
        <f t="shared" si="49"/>
        <v>-0.47781258999999998</v>
      </c>
    </row>
    <row r="1593" spans="1:22" ht="15.75" x14ac:dyDescent="0.25">
      <c r="A1593" s="3" t="s">
        <v>129</v>
      </c>
      <c r="B1593" s="3" t="s">
        <v>493</v>
      </c>
      <c r="C1593" s="3">
        <v>6.1358699999999999E-3</v>
      </c>
      <c r="D1593" s="3">
        <v>3.4810599999999998E-3</v>
      </c>
      <c r="E1593" s="3" t="s">
        <v>493</v>
      </c>
      <c r="F1593" s="3" t="s">
        <v>1728</v>
      </c>
      <c r="G1593" s="3">
        <v>7.4779999999999999E-2</v>
      </c>
      <c r="H1593" s="3">
        <v>0.11208</v>
      </c>
      <c r="I1593" s="3">
        <v>0.33693000000000001</v>
      </c>
      <c r="J1593" s="3">
        <v>-1049.3557029999999</v>
      </c>
      <c r="K1593" s="3">
        <v>17</v>
      </c>
      <c r="L1593" s="3">
        <v>-1050.475105</v>
      </c>
      <c r="M1593" s="3">
        <v>15</v>
      </c>
      <c r="N1593" s="3">
        <v>0.105616</v>
      </c>
      <c r="O1593" s="3">
        <v>1.3899999999999999E-2</v>
      </c>
      <c r="P1593" s="3">
        <v>9.4200000000000006E-2</v>
      </c>
      <c r="Q1593" s="3">
        <v>0.1472</v>
      </c>
      <c r="R1593" s="3" t="b">
        <v>0</v>
      </c>
      <c r="S1593" s="3">
        <v>-0.95047187799999999</v>
      </c>
      <c r="T1593" s="3">
        <v>-0.47246031799999999</v>
      </c>
      <c r="U1593" s="3">
        <f t="shared" si="48"/>
        <v>-1.1262145391817993</v>
      </c>
      <c r="V1593" s="3">
        <f t="shared" si="49"/>
        <v>-0.47801156</v>
      </c>
    </row>
    <row r="1594" spans="1:22" ht="15.75" x14ac:dyDescent="0.25">
      <c r="A1594" s="3" t="s">
        <v>96</v>
      </c>
      <c r="B1594" s="3" t="s">
        <v>1225</v>
      </c>
      <c r="C1594" s="3">
        <v>5.3432599999999998E-3</v>
      </c>
      <c r="D1594" s="3">
        <v>4.7706800000000002E-3</v>
      </c>
      <c r="E1594" s="3" t="s">
        <v>1225</v>
      </c>
      <c r="F1594" s="3" t="s">
        <v>1610</v>
      </c>
      <c r="G1594" s="3">
        <v>5.602E-2</v>
      </c>
      <c r="H1594" s="3">
        <v>2.6280000000000001E-2</v>
      </c>
      <c r="I1594" s="3">
        <v>7.9269999999999993E-2</v>
      </c>
      <c r="J1594" s="3">
        <v>-4537.0788060000004</v>
      </c>
      <c r="K1594" s="3">
        <v>9</v>
      </c>
      <c r="L1594" s="3">
        <v>-4537.8060260000002</v>
      </c>
      <c r="M1594" s="3">
        <v>7</v>
      </c>
      <c r="N1594" s="3">
        <v>0.22337599999999999</v>
      </c>
      <c r="O1594" s="3">
        <v>2.5700000000000001E-2</v>
      </c>
      <c r="P1594" s="3">
        <v>0.46899999999999997</v>
      </c>
      <c r="Q1594" s="3">
        <v>5.4719999999999998E-2</v>
      </c>
      <c r="R1594" s="3" t="b">
        <v>0</v>
      </c>
      <c r="S1594" s="3">
        <v>-1.580374639</v>
      </c>
      <c r="T1594" s="3">
        <v>-1.100891142</v>
      </c>
      <c r="U1594" s="3">
        <f t="shared" si="48"/>
        <v>-1.2516568955124505</v>
      </c>
      <c r="V1594" s="3">
        <f t="shared" si="49"/>
        <v>-0.47948349699999993</v>
      </c>
    </row>
    <row r="1595" spans="1:22" ht="15.75" x14ac:dyDescent="0.25">
      <c r="A1595" s="3" t="s">
        <v>96</v>
      </c>
      <c r="B1595" s="3" t="s">
        <v>753</v>
      </c>
      <c r="C1595" s="3">
        <v>1.23731E-2</v>
      </c>
      <c r="D1595" s="3">
        <v>7.73728E-3</v>
      </c>
      <c r="E1595" s="3" t="s">
        <v>753</v>
      </c>
      <c r="F1595" s="3" t="s">
        <v>1610</v>
      </c>
      <c r="G1595" s="3">
        <v>0.12086</v>
      </c>
      <c r="H1595" s="3">
        <v>5.2819999999999999E-2</v>
      </c>
      <c r="I1595" s="3">
        <v>0.15953999999999999</v>
      </c>
      <c r="J1595" s="3">
        <v>-1849.818436</v>
      </c>
      <c r="K1595" s="3">
        <v>9</v>
      </c>
      <c r="L1595" s="3">
        <v>-1850.5799380000001</v>
      </c>
      <c r="M1595" s="3">
        <v>7</v>
      </c>
      <c r="N1595" s="3">
        <v>6.9806999999999994E-2</v>
      </c>
      <c r="O1595" s="3">
        <v>7.9000000000000008E-3</v>
      </c>
      <c r="P1595" s="3">
        <v>8.8499999999999995E-2</v>
      </c>
      <c r="Q1595" s="3">
        <v>8.8230000000000003E-2</v>
      </c>
      <c r="R1595" s="3" t="b">
        <v>0</v>
      </c>
      <c r="S1595" s="3">
        <v>-1.277201603</v>
      </c>
      <c r="T1595" s="3">
        <v>-0.79713041200000001</v>
      </c>
      <c r="U1595" s="3">
        <f t="shared" si="48"/>
        <v>-0.91771741008756236</v>
      </c>
      <c r="V1595" s="3">
        <f t="shared" si="49"/>
        <v>-0.48007119099999995</v>
      </c>
    </row>
    <row r="1596" spans="1:22" ht="15.75" x14ac:dyDescent="0.25">
      <c r="A1596" s="3" t="s">
        <v>113</v>
      </c>
      <c r="B1596" s="3" t="s">
        <v>263</v>
      </c>
      <c r="C1596" s="3">
        <v>7.2354699999999999E-3</v>
      </c>
      <c r="D1596" s="3">
        <v>1.8911399999999998E-2</v>
      </c>
      <c r="E1596" s="3" t="s">
        <v>263</v>
      </c>
      <c r="F1596" s="3" t="s">
        <v>152</v>
      </c>
      <c r="G1596" s="3">
        <v>6.9419999999999996E-2</v>
      </c>
      <c r="H1596" s="3">
        <v>3.6970000000000003E-2</v>
      </c>
      <c r="I1596" s="3">
        <v>0.11172</v>
      </c>
      <c r="J1596" s="3">
        <v>-2313.79252</v>
      </c>
      <c r="K1596" s="3">
        <v>11</v>
      </c>
      <c r="L1596" s="3">
        <v>-2314.5738839999999</v>
      </c>
      <c r="M1596" s="3">
        <v>9</v>
      </c>
      <c r="N1596" s="3">
        <v>0.20711399999999999</v>
      </c>
      <c r="O1596" s="3">
        <v>1.9699999999999999E-2</v>
      </c>
      <c r="P1596" s="3">
        <v>0.21</v>
      </c>
      <c r="Q1596" s="3">
        <v>9.3289999999999998E-2</v>
      </c>
      <c r="R1596" s="3" t="b">
        <v>0</v>
      </c>
      <c r="S1596" s="3">
        <v>-1.4321505489999999</v>
      </c>
      <c r="T1596" s="3">
        <v>-0.95186907300000001</v>
      </c>
      <c r="U1596" s="3">
        <f t="shared" si="48"/>
        <v>-1.1585153906646068</v>
      </c>
      <c r="V1596" s="3">
        <f t="shared" si="49"/>
        <v>-0.48028147599999993</v>
      </c>
    </row>
    <row r="1597" spans="1:22" ht="15.75" x14ac:dyDescent="0.25">
      <c r="A1597" s="3" t="s">
        <v>129</v>
      </c>
      <c r="B1597" s="3" t="s">
        <v>1733</v>
      </c>
      <c r="C1597" s="3">
        <v>3.5265299999999999E-3</v>
      </c>
      <c r="D1597" s="3">
        <v>1.0555600000000001E-3</v>
      </c>
      <c r="E1597" s="3" t="s">
        <v>1733</v>
      </c>
      <c r="F1597" s="3" t="s">
        <v>1728</v>
      </c>
      <c r="G1597" s="3">
        <v>999</v>
      </c>
      <c r="H1597" s="3">
        <v>0.18060000000000001</v>
      </c>
      <c r="I1597" s="3">
        <v>0.54576999999999998</v>
      </c>
      <c r="J1597" s="3">
        <v>-1957.8834919999999</v>
      </c>
      <c r="K1597" s="3">
        <v>9</v>
      </c>
      <c r="L1597" s="3">
        <v>-1959.8282670000001</v>
      </c>
      <c r="M1597" s="3">
        <v>7</v>
      </c>
      <c r="N1597" s="3">
        <v>2.3505000000000002E-2</v>
      </c>
      <c r="O1597" s="3">
        <v>6.3E-3</v>
      </c>
      <c r="P1597" s="3">
        <v>1.3299999999999999E-2</v>
      </c>
      <c r="Q1597" s="3">
        <v>0.47696</v>
      </c>
      <c r="R1597" s="3" t="b">
        <v>0</v>
      </c>
      <c r="S1597" s="3">
        <v>-0.74328225400000003</v>
      </c>
      <c r="T1597" s="3">
        <v>-0.26299033999999999</v>
      </c>
      <c r="U1597" s="3">
        <f t="shared" si="48"/>
        <v>2.9995654882259823</v>
      </c>
      <c r="V1597" s="3">
        <f t="shared" si="49"/>
        <v>-0.48029191400000004</v>
      </c>
    </row>
    <row r="1598" spans="1:22" ht="15.75" x14ac:dyDescent="0.25">
      <c r="A1598" s="3" t="s">
        <v>96</v>
      </c>
      <c r="B1598" s="3" t="s">
        <v>1618</v>
      </c>
      <c r="C1598" s="3">
        <v>1.75925E-3</v>
      </c>
      <c r="D1598" s="3">
        <v>4.3351400000000002E-4</v>
      </c>
      <c r="E1598" s="3" t="s">
        <v>1618</v>
      </c>
      <c r="F1598" s="3" t="s">
        <v>1610</v>
      </c>
      <c r="G1598" s="3">
        <v>4.095E-2</v>
      </c>
      <c r="H1598" s="3">
        <v>8.3299999999999999E-2</v>
      </c>
      <c r="I1598" s="3">
        <v>0.25229000000000001</v>
      </c>
      <c r="J1598" s="3">
        <v>-3097.074979</v>
      </c>
      <c r="K1598" s="3">
        <v>9</v>
      </c>
      <c r="L1598" s="3">
        <v>-3097.7233999999999</v>
      </c>
      <c r="M1598" s="3">
        <v>7</v>
      </c>
      <c r="N1598" s="3">
        <v>2.6801999999999999E-2</v>
      </c>
      <c r="O1598" s="3">
        <v>2.2000000000000001E-3</v>
      </c>
      <c r="P1598" s="3">
        <v>3.5700000000000003E-2</v>
      </c>
      <c r="Q1598" s="3">
        <v>6.1809999999999997E-2</v>
      </c>
      <c r="R1598" s="3" t="b">
        <v>0</v>
      </c>
      <c r="S1598" s="3">
        <v>-1.079354999</v>
      </c>
      <c r="T1598" s="3">
        <v>-0.59809996300000001</v>
      </c>
      <c r="U1598" s="3">
        <f t="shared" si="48"/>
        <v>-1.3877460939035626</v>
      </c>
      <c r="V1598" s="3">
        <f t="shared" si="49"/>
        <v>-0.48125503599999997</v>
      </c>
    </row>
    <row r="1599" spans="1:22" ht="15.75" x14ac:dyDescent="0.25">
      <c r="A1599" s="3" t="s">
        <v>117</v>
      </c>
      <c r="B1599" s="3" t="s">
        <v>916</v>
      </c>
      <c r="C1599" s="3">
        <v>5.1189499999999997E-3</v>
      </c>
      <c r="D1599" s="3">
        <v>2.1460400000000001E-3</v>
      </c>
      <c r="E1599" s="3" t="s">
        <v>916</v>
      </c>
      <c r="F1599" s="3" t="s">
        <v>791</v>
      </c>
      <c r="G1599" s="3">
        <v>0.12343</v>
      </c>
      <c r="H1599" s="3">
        <v>9.3979999999999994E-2</v>
      </c>
      <c r="I1599" s="3">
        <v>0.28469</v>
      </c>
      <c r="J1599" s="3">
        <v>-1037.2011090000001</v>
      </c>
      <c r="K1599" s="3">
        <v>11</v>
      </c>
      <c r="L1599" s="3">
        <v>-1037.4342690000001</v>
      </c>
      <c r="M1599" s="3">
        <v>9</v>
      </c>
      <c r="N1599" s="3">
        <v>9.0188000000000004E-2</v>
      </c>
      <c r="O1599" s="3">
        <v>9.4000000000000004E-3</v>
      </c>
      <c r="P1599" s="3">
        <v>7.1300000000000002E-2</v>
      </c>
      <c r="Q1599" s="3">
        <v>0.13184999999999999</v>
      </c>
      <c r="R1599" s="3" t="b">
        <v>0</v>
      </c>
      <c r="S1599" s="3">
        <v>-1.0269645590000001</v>
      </c>
      <c r="T1599" s="3">
        <v>-0.545627788</v>
      </c>
      <c r="U1599" s="3">
        <f t="shared" si="48"/>
        <v>-0.90857927100794866</v>
      </c>
      <c r="V1599" s="3">
        <f t="shared" si="49"/>
        <v>-0.48133677100000005</v>
      </c>
    </row>
    <row r="1600" spans="1:22" ht="15.75" x14ac:dyDescent="0.25">
      <c r="A1600" s="3" t="s">
        <v>69</v>
      </c>
      <c r="B1600" s="3" t="s">
        <v>1271</v>
      </c>
      <c r="C1600" s="3">
        <v>7.70004E-3</v>
      </c>
      <c r="D1600" s="3">
        <v>1.91924E-3</v>
      </c>
      <c r="E1600" s="3" t="s">
        <v>1271</v>
      </c>
      <c r="F1600" s="3" t="s">
        <v>1069</v>
      </c>
      <c r="G1600" s="4" t="s">
        <v>153</v>
      </c>
      <c r="H1600" s="3">
        <v>7.5039999999999996E-2</v>
      </c>
      <c r="I1600" s="3">
        <v>0.22742999999999999</v>
      </c>
      <c r="J1600" s="3">
        <v>-1413.72604</v>
      </c>
      <c r="K1600" s="3">
        <v>9</v>
      </c>
      <c r="L1600" s="3">
        <v>-1415.148772</v>
      </c>
      <c r="M1600" s="3">
        <v>7</v>
      </c>
      <c r="N1600" s="3">
        <v>4.4657000000000002E-2</v>
      </c>
      <c r="O1600" s="3">
        <v>4.7999999999999996E-3</v>
      </c>
      <c r="P1600" s="3">
        <v>5.8200000000000002E-2</v>
      </c>
      <c r="Q1600" s="3">
        <v>8.2250000000000004E-2</v>
      </c>
      <c r="R1600" s="3" t="b">
        <v>0</v>
      </c>
      <c r="S1600" s="3">
        <v>-1.1247071749999999</v>
      </c>
      <c r="T1600" s="3">
        <v>-0.64315224900000001</v>
      </c>
      <c r="U1600" s="3">
        <f t="shared" si="48"/>
        <v>-4</v>
      </c>
      <c r="V1600" s="3">
        <f t="shared" si="49"/>
        <v>-0.48155492599999994</v>
      </c>
    </row>
    <row r="1601" spans="1:22" ht="15.75" x14ac:dyDescent="0.25">
      <c r="A1601" s="3" t="s">
        <v>58</v>
      </c>
      <c r="B1601" s="3" t="s">
        <v>1539</v>
      </c>
      <c r="C1601" s="3">
        <v>4.5319999999999996E-3</v>
      </c>
      <c r="D1601" s="3">
        <v>1.3563900000000001E-3</v>
      </c>
      <c r="E1601" s="3" t="s">
        <v>1539</v>
      </c>
      <c r="F1601" s="3" t="s">
        <v>1569</v>
      </c>
      <c r="G1601" s="3">
        <v>0.15734999999999999</v>
      </c>
      <c r="H1601" s="3">
        <v>0.20780000000000001</v>
      </c>
      <c r="I1601" s="3">
        <v>0.63053000000000003</v>
      </c>
      <c r="J1601" s="3">
        <v>-1518.865168</v>
      </c>
      <c r="K1601" s="3">
        <v>11</v>
      </c>
      <c r="L1601" s="3">
        <v>-1519.2630429999999</v>
      </c>
      <c r="M1601" s="3">
        <v>9</v>
      </c>
      <c r="N1601" s="3">
        <v>3.0180999999999999E-2</v>
      </c>
      <c r="O1601" s="3">
        <v>6.0000000000000001E-3</v>
      </c>
      <c r="P1601" s="3">
        <v>2.29E-2</v>
      </c>
      <c r="Q1601" s="3">
        <v>0.26124000000000003</v>
      </c>
      <c r="R1601" s="3" t="b">
        <v>0</v>
      </c>
      <c r="S1601" s="3">
        <v>-0.68235445699999997</v>
      </c>
      <c r="T1601" s="3">
        <v>-0.20029424500000001</v>
      </c>
      <c r="U1601" s="3">
        <f t="shared" si="48"/>
        <v>-0.80313325275076097</v>
      </c>
      <c r="V1601" s="3">
        <f t="shared" si="49"/>
        <v>-0.48206021199999993</v>
      </c>
    </row>
    <row r="1602" spans="1:22" ht="15.75" x14ac:dyDescent="0.25">
      <c r="A1602" s="3" t="s">
        <v>92</v>
      </c>
      <c r="B1602" s="3" t="s">
        <v>1339</v>
      </c>
      <c r="C1602" s="3">
        <v>7.65798E-3</v>
      </c>
      <c r="D1602" s="3">
        <v>2.5419599999999998E-3</v>
      </c>
      <c r="E1602" s="3" t="s">
        <v>1339</v>
      </c>
      <c r="F1602" s="3" t="s">
        <v>1494</v>
      </c>
      <c r="G1602" s="3">
        <v>0.83840000000000003</v>
      </c>
      <c r="H1602" s="3">
        <v>0.13852999999999999</v>
      </c>
      <c r="I1602" s="3">
        <v>0.42077999999999999</v>
      </c>
      <c r="J1602" s="3">
        <v>-2263.2696559999999</v>
      </c>
      <c r="K1602" s="3">
        <v>9</v>
      </c>
      <c r="L1602" s="3">
        <v>-2264.3548479999999</v>
      </c>
      <c r="M1602" s="3">
        <v>7</v>
      </c>
      <c r="N1602" s="3">
        <v>3.7243999999999999E-2</v>
      </c>
      <c r="O1602" s="3">
        <v>6.4000000000000003E-3</v>
      </c>
      <c r="P1602" s="3">
        <v>2.63E-2</v>
      </c>
      <c r="Q1602" s="3">
        <v>0.24374999999999999</v>
      </c>
      <c r="R1602" s="3" t="b">
        <v>0</v>
      </c>
      <c r="S1602" s="3">
        <v>-0.85845616599999996</v>
      </c>
      <c r="T1602" s="3">
        <v>-0.37594491099999999</v>
      </c>
      <c r="U1602" s="3">
        <f t="shared" si="48"/>
        <v>-7.6548730360348552E-2</v>
      </c>
      <c r="V1602" s="3">
        <f t="shared" si="49"/>
        <v>-0.48251125499999997</v>
      </c>
    </row>
    <row r="1603" spans="1:22" ht="15.75" x14ac:dyDescent="0.25">
      <c r="A1603" s="3" t="s">
        <v>92</v>
      </c>
      <c r="B1603" s="3" t="s">
        <v>1193</v>
      </c>
      <c r="C1603" s="3">
        <v>1.87659E-3</v>
      </c>
      <c r="D1603" s="3">
        <v>9.3665000000000003E-4</v>
      </c>
      <c r="E1603" s="3" t="s">
        <v>1193</v>
      </c>
      <c r="F1603" s="3" t="s">
        <v>1494</v>
      </c>
      <c r="G1603" s="3">
        <v>0.19614999999999999</v>
      </c>
      <c r="H1603" s="3">
        <v>0.13084000000000001</v>
      </c>
      <c r="I1603" s="3">
        <v>0.39744000000000002</v>
      </c>
      <c r="J1603" s="3">
        <v>-2742.1635099999999</v>
      </c>
      <c r="K1603" s="3">
        <v>9</v>
      </c>
      <c r="L1603" s="3">
        <v>-2742.3505300000002</v>
      </c>
      <c r="M1603" s="3">
        <v>7</v>
      </c>
      <c r="N1603" s="3">
        <v>2.8287E-2</v>
      </c>
      <c r="O1603" s="3">
        <v>4.4000000000000003E-3</v>
      </c>
      <c r="P1603" s="3">
        <v>2.23E-2</v>
      </c>
      <c r="Q1603" s="3">
        <v>0.19645000000000001</v>
      </c>
      <c r="R1603" s="3" t="b">
        <v>0</v>
      </c>
      <c r="S1603" s="3">
        <v>-0.88325946499999997</v>
      </c>
      <c r="T1603" s="3">
        <v>-0.40072842600000003</v>
      </c>
      <c r="U1603" s="3">
        <f t="shared" ref="U1603:U1666" si="50">LOG(G1603)</f>
        <v>-0.70741168753444528</v>
      </c>
      <c r="V1603" s="3">
        <f t="shared" ref="V1603:V1666" si="51">S1603-T1603</f>
        <v>-0.48253103899999994</v>
      </c>
    </row>
    <row r="1604" spans="1:22" ht="15.75" x14ac:dyDescent="0.25">
      <c r="A1604" s="3" t="s">
        <v>129</v>
      </c>
      <c r="B1604" s="3" t="s">
        <v>1162</v>
      </c>
      <c r="C1604" s="3">
        <v>2.3331799999999998E-3</v>
      </c>
      <c r="D1604" s="3">
        <v>1.4167100000000001E-3</v>
      </c>
      <c r="E1604" s="3" t="s">
        <v>1162</v>
      </c>
      <c r="F1604" s="3" t="s">
        <v>1728</v>
      </c>
      <c r="G1604" s="3">
        <v>0.16997999999999999</v>
      </c>
      <c r="H1604" s="3">
        <v>7.1489999999999998E-2</v>
      </c>
      <c r="I1604" s="3">
        <v>0.21757000000000001</v>
      </c>
      <c r="J1604" s="3">
        <v>-3195.4856880000002</v>
      </c>
      <c r="K1604" s="3">
        <v>13</v>
      </c>
      <c r="L1604" s="3">
        <v>-3195.892687</v>
      </c>
      <c r="M1604" s="3">
        <v>11</v>
      </c>
      <c r="N1604" s="3">
        <v>0.10385999999999999</v>
      </c>
      <c r="O1604" s="3">
        <v>1.66E-2</v>
      </c>
      <c r="P1604" s="3">
        <v>9.9299999999999999E-2</v>
      </c>
      <c r="Q1604" s="3">
        <v>0.16663</v>
      </c>
      <c r="R1604" s="3" t="b">
        <v>0</v>
      </c>
      <c r="S1604" s="3">
        <v>-1.1457547029999999</v>
      </c>
      <c r="T1604" s="3">
        <v>-0.66240098800000002</v>
      </c>
      <c r="U1604" s="3">
        <f t="shared" si="50"/>
        <v>-0.76960217509591922</v>
      </c>
      <c r="V1604" s="3">
        <f t="shared" si="51"/>
        <v>-0.48335371499999991</v>
      </c>
    </row>
    <row r="1605" spans="1:22" ht="15.75" x14ac:dyDescent="0.25">
      <c r="A1605" s="3" t="s">
        <v>113</v>
      </c>
      <c r="B1605" s="3" t="s">
        <v>333</v>
      </c>
      <c r="C1605" s="3">
        <v>5.6342199999999997E-3</v>
      </c>
      <c r="D1605" s="3">
        <v>7.9562100000000005E-4</v>
      </c>
      <c r="E1605" s="3" t="s">
        <v>333</v>
      </c>
      <c r="F1605" s="3" t="s">
        <v>152</v>
      </c>
      <c r="G1605" s="4" t="s">
        <v>153</v>
      </c>
      <c r="H1605" s="3">
        <v>5.3589999999999999E-2</v>
      </c>
      <c r="I1605" s="3">
        <v>0.16320000000000001</v>
      </c>
      <c r="J1605" s="3">
        <v>-1749.312081</v>
      </c>
      <c r="K1605" s="3">
        <v>11</v>
      </c>
      <c r="L1605" s="3">
        <v>-1749.941161</v>
      </c>
      <c r="M1605" s="3">
        <v>9</v>
      </c>
      <c r="N1605" s="3">
        <v>2.8811E-2</v>
      </c>
      <c r="O1605" s="3">
        <v>2.0999999999999999E-3</v>
      </c>
      <c r="P1605" s="3">
        <v>3.2599999999999997E-2</v>
      </c>
      <c r="Q1605" s="3">
        <v>6.4680000000000001E-2</v>
      </c>
      <c r="R1605" s="3" t="b">
        <v>0</v>
      </c>
      <c r="S1605" s="3">
        <v>-1.2709162430000001</v>
      </c>
      <c r="T1605" s="3">
        <v>-0.78727984600000001</v>
      </c>
      <c r="U1605" s="3">
        <f t="shared" si="50"/>
        <v>-4</v>
      </c>
      <c r="V1605" s="3">
        <f t="shared" si="51"/>
        <v>-0.48363639700000005</v>
      </c>
    </row>
    <row r="1606" spans="1:22" ht="15.75" x14ac:dyDescent="0.25">
      <c r="A1606" s="3" t="s">
        <v>69</v>
      </c>
      <c r="B1606" s="3" t="s">
        <v>1124</v>
      </c>
      <c r="C1606" s="3">
        <v>5.7607700000000001E-3</v>
      </c>
      <c r="D1606" s="3">
        <v>1.76946E-3</v>
      </c>
      <c r="E1606" s="3" t="s">
        <v>1124</v>
      </c>
      <c r="F1606" s="3" t="s">
        <v>1069</v>
      </c>
      <c r="G1606" s="3">
        <v>0.14366999999999999</v>
      </c>
      <c r="H1606" s="3">
        <v>0.13739000000000001</v>
      </c>
      <c r="I1606" s="3">
        <v>0.41863</v>
      </c>
      <c r="J1606" s="3">
        <v>-1225.2995309999999</v>
      </c>
      <c r="K1606" s="3">
        <v>9</v>
      </c>
      <c r="L1606" s="3">
        <v>-1225.6544469999999</v>
      </c>
      <c r="M1606" s="3">
        <v>7</v>
      </c>
      <c r="N1606" s="3">
        <v>7.2951000000000002E-2</v>
      </c>
      <c r="O1606" s="3">
        <v>1.2800000000000001E-2</v>
      </c>
      <c r="P1606" s="3">
        <v>7.6999999999999999E-2</v>
      </c>
      <c r="Q1606" s="3">
        <v>0.16675999999999999</v>
      </c>
      <c r="R1606" s="3" t="b">
        <v>0</v>
      </c>
      <c r="S1606" s="3">
        <v>-0.86204487600000002</v>
      </c>
      <c r="T1606" s="3">
        <v>-0.37816965200000002</v>
      </c>
      <c r="U1606" s="3">
        <f t="shared" si="50"/>
        <v>-0.84263390823772988</v>
      </c>
      <c r="V1606" s="3">
        <f t="shared" si="51"/>
        <v>-0.48387522399999999</v>
      </c>
    </row>
    <row r="1607" spans="1:22" ht="15.75" x14ac:dyDescent="0.25">
      <c r="A1607" s="3" t="s">
        <v>92</v>
      </c>
      <c r="B1607" s="3" t="s">
        <v>1307</v>
      </c>
      <c r="C1607" s="3">
        <v>1.3882E-2</v>
      </c>
      <c r="D1607" s="3">
        <v>3.4675700000000001E-3</v>
      </c>
      <c r="E1607" s="3" t="s">
        <v>1307</v>
      </c>
      <c r="F1607" s="3" t="s">
        <v>1494</v>
      </c>
      <c r="G1607" s="3">
        <v>0.27211999999999997</v>
      </c>
      <c r="H1607" s="3">
        <v>8.8419999999999999E-2</v>
      </c>
      <c r="I1607" s="3">
        <v>0.26984999999999998</v>
      </c>
      <c r="J1607" s="3">
        <v>-1308.032545</v>
      </c>
      <c r="K1607" s="3">
        <v>11</v>
      </c>
      <c r="L1607" s="3">
        <v>-1308.796108</v>
      </c>
      <c r="M1607" s="3">
        <v>9</v>
      </c>
      <c r="N1607" s="3">
        <v>7.3589000000000002E-2</v>
      </c>
      <c r="O1607" s="3">
        <v>1.1299999999999999E-2</v>
      </c>
      <c r="P1607" s="3">
        <v>7.3999999999999996E-2</v>
      </c>
      <c r="Q1607" s="3">
        <v>0.15326000000000001</v>
      </c>
      <c r="R1607" s="3" t="b">
        <v>0</v>
      </c>
      <c r="S1607" s="3">
        <v>-1.0534494889999999</v>
      </c>
      <c r="T1607" s="3">
        <v>-0.56887757800000005</v>
      </c>
      <c r="U1607" s="3">
        <f t="shared" si="50"/>
        <v>-0.56523953771147029</v>
      </c>
      <c r="V1607" s="3">
        <f t="shared" si="51"/>
        <v>-0.48457191099999986</v>
      </c>
    </row>
    <row r="1608" spans="1:22" ht="15.75" x14ac:dyDescent="0.25">
      <c r="A1608" s="3" t="s">
        <v>129</v>
      </c>
      <c r="B1608" s="3" t="s">
        <v>1270</v>
      </c>
      <c r="C1608" s="3">
        <v>2.1061500000000002E-3</v>
      </c>
      <c r="D1608" s="3">
        <v>1.28542E-3</v>
      </c>
      <c r="E1608" s="3" t="s">
        <v>1270</v>
      </c>
      <c r="F1608" s="3" t="s">
        <v>1728</v>
      </c>
      <c r="G1608" s="3">
        <v>8.8139999999999996E-2</v>
      </c>
      <c r="H1608" s="3">
        <v>0.14127000000000001</v>
      </c>
      <c r="I1608" s="3">
        <v>0.43174000000000001</v>
      </c>
      <c r="J1608" s="3">
        <v>-3584.8611510000001</v>
      </c>
      <c r="K1608" s="3">
        <v>9</v>
      </c>
      <c r="L1608" s="3">
        <v>-3585.8328750000001</v>
      </c>
      <c r="M1608" s="3">
        <v>7</v>
      </c>
      <c r="N1608" s="3">
        <v>0.154117</v>
      </c>
      <c r="O1608" s="3">
        <v>1.89E-2</v>
      </c>
      <c r="P1608" s="3">
        <v>0.20100000000000001</v>
      </c>
      <c r="Q1608" s="3">
        <v>9.4780000000000003E-2</v>
      </c>
      <c r="R1608" s="3" t="b">
        <v>0</v>
      </c>
      <c r="S1608" s="3">
        <v>-0.84995005499999998</v>
      </c>
      <c r="T1608" s="3">
        <v>-0.364777713</v>
      </c>
      <c r="U1608" s="3">
        <f t="shared" si="50"/>
        <v>-1.0548269538260999</v>
      </c>
      <c r="V1608" s="3">
        <f t="shared" si="51"/>
        <v>-0.48517234199999998</v>
      </c>
    </row>
    <row r="1609" spans="1:22" ht="15.75" x14ac:dyDescent="0.25">
      <c r="A1609" s="3" t="s">
        <v>58</v>
      </c>
      <c r="B1609" s="3" t="s">
        <v>1605</v>
      </c>
      <c r="C1609" s="3">
        <v>8.8998900000000006E-3</v>
      </c>
      <c r="D1609" s="3">
        <v>2.4855699999999999E-3</v>
      </c>
      <c r="E1609" s="3" t="s">
        <v>1605</v>
      </c>
      <c r="F1609" s="3" t="s">
        <v>1569</v>
      </c>
      <c r="G1609" s="3">
        <v>5.0470000000000001E-2</v>
      </c>
      <c r="H1609" s="3">
        <v>0.24360000000000001</v>
      </c>
      <c r="I1609" s="3">
        <v>0.75595000000000001</v>
      </c>
      <c r="J1609" s="3">
        <v>-2983.7663269999998</v>
      </c>
      <c r="K1609" s="3">
        <v>9</v>
      </c>
      <c r="L1609" s="3">
        <v>-2987.128436</v>
      </c>
      <c r="M1609" s="3">
        <v>7</v>
      </c>
      <c r="N1609" s="3">
        <v>0.258386</v>
      </c>
      <c r="O1609" s="3">
        <v>2.6700000000000002E-2</v>
      </c>
      <c r="P1609" s="3">
        <v>0.45</v>
      </c>
      <c r="Q1609" s="3">
        <v>6.0310000000000002E-2</v>
      </c>
      <c r="R1609" s="3" t="b">
        <v>1</v>
      </c>
      <c r="S1609" s="3">
        <v>-0.61332271599999999</v>
      </c>
      <c r="T1609" s="3">
        <v>-0.121506929</v>
      </c>
      <c r="U1609" s="3">
        <f t="shared" si="50"/>
        <v>-1.2969666952663141</v>
      </c>
      <c r="V1609" s="3">
        <f t="shared" si="51"/>
        <v>-0.491815787</v>
      </c>
    </row>
    <row r="1610" spans="1:22" ht="15.75" x14ac:dyDescent="0.25">
      <c r="A1610" s="3" t="s">
        <v>88</v>
      </c>
      <c r="B1610" s="3" t="s">
        <v>726</v>
      </c>
      <c r="C1610" s="3">
        <v>3.3751900000000001E-3</v>
      </c>
      <c r="D1610" s="3">
        <v>1.7026400000000001E-3</v>
      </c>
      <c r="E1610" s="3" t="s">
        <v>726</v>
      </c>
      <c r="F1610" s="3" t="s">
        <v>1692</v>
      </c>
      <c r="G1610" s="3">
        <v>0.10394</v>
      </c>
      <c r="H1610" s="3">
        <v>8.7160000000000001E-2</v>
      </c>
      <c r="I1610" s="3">
        <v>0.27200999999999997</v>
      </c>
      <c r="J1610" s="3">
        <v>-2835.0631480000002</v>
      </c>
      <c r="K1610" s="3">
        <v>9</v>
      </c>
      <c r="L1610" s="3">
        <v>-2835.2223290000002</v>
      </c>
      <c r="M1610" s="3">
        <v>7</v>
      </c>
      <c r="N1610" s="3">
        <v>0.72392100000000004</v>
      </c>
      <c r="O1610" s="3">
        <v>7.4300000000000005E-2</v>
      </c>
      <c r="P1610" s="3">
        <v>0.71130000000000004</v>
      </c>
      <c r="Q1610" s="3">
        <v>0.10457</v>
      </c>
      <c r="R1610" s="3" t="b">
        <v>0</v>
      </c>
      <c r="S1610" s="3">
        <v>-1.059682778</v>
      </c>
      <c r="T1610" s="3">
        <v>-0.56541512999999999</v>
      </c>
      <c r="U1610" s="3">
        <f t="shared" si="50"/>
        <v>-0.98321728751315929</v>
      </c>
      <c r="V1610" s="3">
        <f t="shared" si="51"/>
        <v>-0.494267648</v>
      </c>
    </row>
    <row r="1611" spans="1:22" ht="15.75" x14ac:dyDescent="0.25">
      <c r="A1611" s="3" t="s">
        <v>96</v>
      </c>
      <c r="B1611" s="3" t="s">
        <v>1309</v>
      </c>
      <c r="C1611" s="3">
        <v>3.3294599999999998E-3</v>
      </c>
      <c r="D1611" s="3">
        <v>1.60703E-3</v>
      </c>
      <c r="E1611" s="3" t="s">
        <v>1309</v>
      </c>
      <c r="F1611" s="3" t="s">
        <v>1610</v>
      </c>
      <c r="G1611" s="3">
        <v>0.10421</v>
      </c>
      <c r="H1611" s="3">
        <v>6.2429999999999999E-2</v>
      </c>
      <c r="I1611" s="3">
        <v>0.19642000000000001</v>
      </c>
      <c r="J1611" s="3">
        <v>-1806.5827260000001</v>
      </c>
      <c r="K1611" s="3">
        <v>13</v>
      </c>
      <c r="L1611" s="3">
        <v>-1806.7820899999999</v>
      </c>
      <c r="M1611" s="3">
        <v>11</v>
      </c>
      <c r="N1611" s="3">
        <v>0.112881</v>
      </c>
      <c r="O1611" s="3">
        <v>1.46E-2</v>
      </c>
      <c r="P1611" s="3">
        <v>0.14149999999999999</v>
      </c>
      <c r="Q1611" s="3">
        <v>0.10287</v>
      </c>
      <c r="R1611" s="3" t="b">
        <v>0</v>
      </c>
      <c r="S1611" s="3">
        <v>-1.204606665</v>
      </c>
      <c r="T1611" s="3">
        <v>-0.70681429299999998</v>
      </c>
      <c r="U1611" s="3">
        <f t="shared" si="50"/>
        <v>-0.98209060410331106</v>
      </c>
      <c r="V1611" s="3">
        <f t="shared" si="51"/>
        <v>-0.49779237200000004</v>
      </c>
    </row>
    <row r="1612" spans="1:22" ht="15.75" x14ac:dyDescent="0.25">
      <c r="A1612" s="3" t="s">
        <v>92</v>
      </c>
      <c r="B1612" s="3" t="s">
        <v>1409</v>
      </c>
      <c r="C1612" s="3">
        <v>6.6807400000000001E-3</v>
      </c>
      <c r="D1612" s="3">
        <v>5.1790100000000004E-3</v>
      </c>
      <c r="E1612" s="3" t="s">
        <v>1409</v>
      </c>
      <c r="F1612" s="3" t="s">
        <v>1494</v>
      </c>
      <c r="G1612" s="3">
        <v>9.1770000000000004E-2</v>
      </c>
      <c r="H1612" s="3">
        <v>0.11395</v>
      </c>
      <c r="I1612" s="3">
        <v>0.35942000000000002</v>
      </c>
      <c r="J1612" s="3">
        <v>-1817.1617550000001</v>
      </c>
      <c r="K1612" s="3">
        <v>11</v>
      </c>
      <c r="L1612" s="3">
        <v>-1818.061872</v>
      </c>
      <c r="M1612" s="3">
        <v>9</v>
      </c>
      <c r="N1612" s="3">
        <v>7.2181999999999996E-2</v>
      </c>
      <c r="O1612" s="3">
        <v>8.9999999999999993E-3</v>
      </c>
      <c r="P1612" s="3">
        <v>6.6299999999999998E-2</v>
      </c>
      <c r="Q1612" s="3">
        <v>0.13603000000000001</v>
      </c>
      <c r="R1612" s="3" t="b">
        <v>0</v>
      </c>
      <c r="S1612" s="3">
        <v>-0.94328566999999997</v>
      </c>
      <c r="T1612" s="3">
        <v>-0.44439775999999998</v>
      </c>
      <c r="U1612" s="3">
        <f t="shared" si="50"/>
        <v>-1.0372992682956588</v>
      </c>
      <c r="V1612" s="3">
        <f t="shared" si="51"/>
        <v>-0.49888790999999999</v>
      </c>
    </row>
    <row r="1613" spans="1:22" ht="15.75" x14ac:dyDescent="0.25">
      <c r="A1613" s="3" t="s">
        <v>58</v>
      </c>
      <c r="B1613" s="3" t="s">
        <v>457</v>
      </c>
      <c r="C1613" s="3">
        <v>3.6454100000000003E-2</v>
      </c>
      <c r="D1613" s="3">
        <v>1.01288E-2</v>
      </c>
      <c r="E1613" s="3" t="s">
        <v>457</v>
      </c>
      <c r="F1613" s="3" t="s">
        <v>1569</v>
      </c>
      <c r="G1613" s="3">
        <v>5.11E-3</v>
      </c>
      <c r="H1613" s="3">
        <v>1.8950000000000002E-2</v>
      </c>
      <c r="I1613" s="3">
        <v>5.9839999999999997E-2</v>
      </c>
      <c r="J1613" s="3">
        <v>-1163.169441</v>
      </c>
      <c r="K1613" s="3">
        <v>13</v>
      </c>
      <c r="L1613" s="3">
        <v>-1164.4513360000001</v>
      </c>
      <c r="M1613" s="3">
        <v>11</v>
      </c>
      <c r="N1613" s="3">
        <v>0.392679</v>
      </c>
      <c r="O1613" s="3">
        <v>6.4999999999999997E-3</v>
      </c>
      <c r="P1613" s="3">
        <v>0.5746</v>
      </c>
      <c r="Q1613" s="3">
        <v>1.1299999999999999E-2</v>
      </c>
      <c r="R1613" s="3" t="b">
        <v>0</v>
      </c>
      <c r="S1613" s="3">
        <v>-1.7223907860000001</v>
      </c>
      <c r="T1613" s="3">
        <v>-1.223008415</v>
      </c>
      <c r="U1613" s="3">
        <f t="shared" si="50"/>
        <v>-2.2915790998652872</v>
      </c>
      <c r="V1613" s="3">
        <f t="shared" si="51"/>
        <v>-0.49938237100000005</v>
      </c>
    </row>
    <row r="1614" spans="1:22" ht="15.75" x14ac:dyDescent="0.25">
      <c r="A1614" s="3" t="s">
        <v>103</v>
      </c>
      <c r="B1614" s="3" t="s">
        <v>694</v>
      </c>
      <c r="C1614" s="3">
        <v>9.7827000000000001E-3</v>
      </c>
      <c r="D1614" s="3">
        <v>8.0159099999999994E-3</v>
      </c>
      <c r="E1614" s="3" t="s">
        <v>694</v>
      </c>
      <c r="F1614" s="3" t="s">
        <v>1693</v>
      </c>
      <c r="G1614" s="3">
        <v>3.6700000000000003E-2</v>
      </c>
      <c r="H1614" s="3">
        <v>4.9799999999999997E-2</v>
      </c>
      <c r="I1614" s="3">
        <v>0.15740000000000001</v>
      </c>
      <c r="J1614" s="3">
        <v>-1439.50171</v>
      </c>
      <c r="K1614" s="3">
        <v>9</v>
      </c>
      <c r="L1614" s="3">
        <v>-1440.525009</v>
      </c>
      <c r="M1614" s="3">
        <v>7</v>
      </c>
      <c r="N1614" s="3">
        <v>0.115244</v>
      </c>
      <c r="O1614" s="3">
        <v>9.1999999999999998E-3</v>
      </c>
      <c r="P1614" s="3">
        <v>0.11070000000000001</v>
      </c>
      <c r="Q1614" s="3">
        <v>8.2750000000000004E-2</v>
      </c>
      <c r="R1614" s="3" t="b">
        <v>0</v>
      </c>
      <c r="S1614" s="3">
        <v>-1.3027706569999999</v>
      </c>
      <c r="T1614" s="3">
        <v>-0.80299527199999998</v>
      </c>
      <c r="U1614" s="3">
        <f t="shared" si="50"/>
        <v>-1.4353339357479107</v>
      </c>
      <c r="V1614" s="3">
        <f t="shared" si="51"/>
        <v>-0.49977538499999996</v>
      </c>
    </row>
    <row r="1615" spans="1:22" ht="15.75" x14ac:dyDescent="0.25">
      <c r="A1615" s="3" t="s">
        <v>77</v>
      </c>
      <c r="B1615" s="3" t="s">
        <v>1432</v>
      </c>
      <c r="C1615" s="3">
        <v>4.2057999999999998E-2</v>
      </c>
      <c r="D1615" s="3">
        <v>6.8508700000000002E-3</v>
      </c>
      <c r="E1615" s="3" t="s">
        <v>1432</v>
      </c>
      <c r="F1615" s="3" t="s">
        <v>1412</v>
      </c>
      <c r="G1615" s="4" t="s">
        <v>153</v>
      </c>
      <c r="H1615" s="3">
        <v>0.12223000000000001</v>
      </c>
      <c r="I1615" s="3">
        <v>0.38690000000000002</v>
      </c>
      <c r="J1615" s="3">
        <v>-432.21489700000001</v>
      </c>
      <c r="K1615" s="3">
        <v>9</v>
      </c>
      <c r="L1615" s="3">
        <v>-432.477487</v>
      </c>
      <c r="M1615" s="3">
        <v>7</v>
      </c>
      <c r="N1615" s="3">
        <v>0.16897499999999999</v>
      </c>
      <c r="O1615" s="3">
        <v>2.0799999999999999E-2</v>
      </c>
      <c r="P1615" s="3">
        <v>0.1411</v>
      </c>
      <c r="Q1615" s="3">
        <v>0.14837</v>
      </c>
      <c r="R1615" s="3" t="b">
        <v>0</v>
      </c>
      <c r="S1615" s="3">
        <v>-0.91282218800000003</v>
      </c>
      <c r="T1615" s="3">
        <v>-0.41240126999999999</v>
      </c>
      <c r="U1615" s="3">
        <f t="shared" si="50"/>
        <v>-4</v>
      </c>
      <c r="V1615" s="3">
        <f t="shared" si="51"/>
        <v>-0.5004209180000001</v>
      </c>
    </row>
    <row r="1616" spans="1:22" ht="15.75" x14ac:dyDescent="0.25">
      <c r="A1616" s="3" t="s">
        <v>69</v>
      </c>
      <c r="B1616" s="3" t="s">
        <v>642</v>
      </c>
      <c r="C1616" s="3">
        <v>1.88118E-2</v>
      </c>
      <c r="D1616" s="3">
        <v>1.36772E-2</v>
      </c>
      <c r="E1616" s="3" t="s">
        <v>642</v>
      </c>
      <c r="F1616" s="3" t="s">
        <v>1069</v>
      </c>
      <c r="G1616" s="3">
        <v>7.2470000000000007E-2</v>
      </c>
      <c r="H1616" s="3">
        <v>3.1109999999999999E-2</v>
      </c>
      <c r="I1616" s="3">
        <v>9.8769999999999997E-2</v>
      </c>
      <c r="J1616" s="3">
        <v>-1133.2397960000001</v>
      </c>
      <c r="K1616" s="3">
        <v>11</v>
      </c>
      <c r="L1616" s="3">
        <v>-1133.655035</v>
      </c>
      <c r="M1616" s="3">
        <v>9</v>
      </c>
      <c r="N1616" s="3">
        <v>0.58717600000000003</v>
      </c>
      <c r="O1616" s="3">
        <v>4.8599999999999997E-2</v>
      </c>
      <c r="P1616" s="3">
        <v>0.69689999999999996</v>
      </c>
      <c r="Q1616" s="3">
        <v>6.9629999999999997E-2</v>
      </c>
      <c r="R1616" s="3" t="b">
        <v>0</v>
      </c>
      <c r="S1616" s="3">
        <v>-1.5070999890000001</v>
      </c>
      <c r="T1616" s="3">
        <v>-1.0053749460000001</v>
      </c>
      <c r="U1616" s="3">
        <f t="shared" si="50"/>
        <v>-1.1398417386817217</v>
      </c>
      <c r="V1616" s="3">
        <f t="shared" si="51"/>
        <v>-0.50172504299999998</v>
      </c>
    </row>
    <row r="1617" spans="1:22" ht="15.75" x14ac:dyDescent="0.25">
      <c r="A1617" s="3" t="s">
        <v>69</v>
      </c>
      <c r="B1617" s="3" t="s">
        <v>1159</v>
      </c>
      <c r="C1617" s="3">
        <v>1.8719199999999998E-2</v>
      </c>
      <c r="D1617" s="3">
        <v>2.6511500000000001E-3</v>
      </c>
      <c r="E1617" s="3" t="s">
        <v>1159</v>
      </c>
      <c r="F1617" s="3" t="s">
        <v>1069</v>
      </c>
      <c r="G1617" s="4" t="s">
        <v>153</v>
      </c>
      <c r="H1617" s="3">
        <v>4.7320000000000001E-2</v>
      </c>
      <c r="I1617" s="3">
        <v>0.15054000000000001</v>
      </c>
      <c r="J1617" s="3">
        <v>-4108.7244380000002</v>
      </c>
      <c r="K1617" s="3">
        <v>9</v>
      </c>
      <c r="L1617" s="3">
        <v>-4110.4677060000004</v>
      </c>
      <c r="M1617" s="3">
        <v>7</v>
      </c>
      <c r="N1617" s="3">
        <v>7.4533000000000002E-2</v>
      </c>
      <c r="O1617" s="3">
        <v>5.4999999999999997E-3</v>
      </c>
      <c r="P1617" s="3">
        <v>8.6699999999999999E-2</v>
      </c>
      <c r="Q1617" s="3">
        <v>6.4149999999999999E-2</v>
      </c>
      <c r="R1617" s="3" t="b">
        <v>0</v>
      </c>
      <c r="S1617" s="3">
        <v>-1.324955264</v>
      </c>
      <c r="T1617" s="3">
        <v>-0.82234808800000003</v>
      </c>
      <c r="U1617" s="3">
        <f t="shared" si="50"/>
        <v>-4</v>
      </c>
      <c r="V1617" s="3">
        <f t="shared" si="51"/>
        <v>-0.50260717599999993</v>
      </c>
    </row>
    <row r="1618" spans="1:22" ht="15.75" x14ac:dyDescent="0.25">
      <c r="A1618" s="3" t="s">
        <v>69</v>
      </c>
      <c r="B1618" s="3" t="s">
        <v>1253</v>
      </c>
      <c r="C1618" s="3">
        <v>2.5117899999999999E-3</v>
      </c>
      <c r="D1618" s="3">
        <v>3.4657400000000001E-3</v>
      </c>
      <c r="E1618" s="3" t="s">
        <v>1253</v>
      </c>
      <c r="F1618" s="3" t="s">
        <v>1069</v>
      </c>
      <c r="G1618" s="3">
        <v>6.2520000000000006E-2</v>
      </c>
      <c r="H1618" s="3">
        <v>5.8389999999999997E-2</v>
      </c>
      <c r="I1618" s="3">
        <v>0.18618999999999999</v>
      </c>
      <c r="J1618" s="3">
        <v>-3758.5160580000002</v>
      </c>
      <c r="K1618" s="3">
        <v>9</v>
      </c>
      <c r="L1618" s="3">
        <v>-3759.3247719999999</v>
      </c>
      <c r="M1618" s="3">
        <v>7</v>
      </c>
      <c r="N1618" s="3">
        <v>0.61875000000000002</v>
      </c>
      <c r="O1618" s="3">
        <v>5.0900000000000001E-2</v>
      </c>
      <c r="P1618" s="3">
        <v>0.79430000000000001</v>
      </c>
      <c r="Q1618" s="3">
        <v>6.4350000000000004E-2</v>
      </c>
      <c r="R1618" s="3" t="b">
        <v>0</v>
      </c>
      <c r="S1618" s="3">
        <v>-1.233661525</v>
      </c>
      <c r="T1618" s="3">
        <v>-0.73004364799999999</v>
      </c>
      <c r="U1618" s="3">
        <f t="shared" si="50"/>
        <v>-1.2039810306528507</v>
      </c>
      <c r="V1618" s="3">
        <f t="shared" si="51"/>
        <v>-0.50361787700000005</v>
      </c>
    </row>
    <row r="1619" spans="1:22" ht="15.75" x14ac:dyDescent="0.25">
      <c r="A1619" s="3" t="s">
        <v>92</v>
      </c>
      <c r="B1619" s="3" t="s">
        <v>740</v>
      </c>
      <c r="C1619" s="3">
        <v>4.1122800000000003E-3</v>
      </c>
      <c r="D1619" s="3">
        <v>6.8199699999999999E-3</v>
      </c>
      <c r="E1619" s="3" t="s">
        <v>740</v>
      </c>
      <c r="F1619" s="3" t="s">
        <v>1494</v>
      </c>
      <c r="G1619" s="3">
        <v>3.5589999999999997E-2</v>
      </c>
      <c r="H1619" s="3">
        <v>2.341E-2</v>
      </c>
      <c r="I1619" s="3">
        <v>7.4730000000000005E-2</v>
      </c>
      <c r="J1619" s="3">
        <v>-5876.6982109999999</v>
      </c>
      <c r="K1619" s="3">
        <v>9</v>
      </c>
      <c r="L1619" s="3">
        <v>-5877.4985839999999</v>
      </c>
      <c r="M1619" s="3">
        <v>7</v>
      </c>
      <c r="N1619" s="3">
        <v>0.55774999999999997</v>
      </c>
      <c r="O1619" s="3">
        <v>2.5600000000000001E-2</v>
      </c>
      <c r="P1619" s="3">
        <v>0.70020000000000004</v>
      </c>
      <c r="Q1619" s="3">
        <v>3.6650000000000002E-2</v>
      </c>
      <c r="R1619" s="3" t="b">
        <v>0</v>
      </c>
      <c r="S1619" s="3">
        <v>-1.6305985860000001</v>
      </c>
      <c r="T1619" s="3">
        <v>-1.126505018</v>
      </c>
      <c r="U1619" s="3">
        <f t="shared" si="50"/>
        <v>-1.448672011996154</v>
      </c>
      <c r="V1619" s="3">
        <f t="shared" si="51"/>
        <v>-0.50409356800000005</v>
      </c>
    </row>
    <row r="1620" spans="1:22" ht="15.75" x14ac:dyDescent="0.25">
      <c r="A1620" s="3" t="s">
        <v>69</v>
      </c>
      <c r="B1620" s="3" t="s">
        <v>1174</v>
      </c>
      <c r="C1620" s="3">
        <v>4.45394E-3</v>
      </c>
      <c r="D1620" s="3">
        <v>5.8017600000000004E-3</v>
      </c>
      <c r="E1620" s="3" t="s">
        <v>1174</v>
      </c>
      <c r="F1620" s="3" t="s">
        <v>1069</v>
      </c>
      <c r="G1620" s="4" t="s">
        <v>153</v>
      </c>
      <c r="H1620" s="3">
        <v>9.5509999999999998E-2</v>
      </c>
      <c r="I1620" s="3">
        <v>0.30590000000000001</v>
      </c>
      <c r="J1620" s="3">
        <v>-2245.7822369999999</v>
      </c>
      <c r="K1620" s="3">
        <v>9</v>
      </c>
      <c r="L1620" s="3">
        <v>-2247.797744</v>
      </c>
      <c r="M1620" s="3">
        <v>7</v>
      </c>
      <c r="N1620" s="3">
        <v>5.2913000000000002E-2</v>
      </c>
      <c r="O1620" s="3">
        <v>9.5999999999999992E-3</v>
      </c>
      <c r="P1620" s="3">
        <v>4.9299999999999997E-2</v>
      </c>
      <c r="Q1620" s="3">
        <v>0.19336999999999999</v>
      </c>
      <c r="R1620" s="3" t="b">
        <v>0</v>
      </c>
      <c r="S1620" s="3">
        <v>-1.019951155</v>
      </c>
      <c r="T1620" s="3">
        <v>-0.51442052299999996</v>
      </c>
      <c r="U1620" s="3">
        <f t="shared" si="50"/>
        <v>-4</v>
      </c>
      <c r="V1620" s="3">
        <f t="shared" si="51"/>
        <v>-0.50553063200000004</v>
      </c>
    </row>
    <row r="1621" spans="1:22" ht="15.75" x14ac:dyDescent="0.25">
      <c r="A1621" s="3" t="s">
        <v>58</v>
      </c>
      <c r="B1621" s="3" t="s">
        <v>422</v>
      </c>
      <c r="C1621" s="3">
        <v>7.3767900000000003E-3</v>
      </c>
      <c r="D1621" s="3">
        <v>5.2001499999999997E-3</v>
      </c>
      <c r="E1621" s="3" t="s">
        <v>422</v>
      </c>
      <c r="F1621" s="3" t="s">
        <v>1569</v>
      </c>
      <c r="G1621" s="3">
        <v>1.983E-2</v>
      </c>
      <c r="H1621" s="3">
        <v>1.392E-2</v>
      </c>
      <c r="I1621" s="3">
        <v>4.4690000000000001E-2</v>
      </c>
      <c r="J1621" s="3">
        <v>-3365.624456</v>
      </c>
      <c r="K1621" s="3">
        <v>13</v>
      </c>
      <c r="L1621" s="3">
        <v>-3366.096802</v>
      </c>
      <c r="M1621" s="3">
        <v>11</v>
      </c>
      <c r="N1621" s="3">
        <v>0.91943299999999994</v>
      </c>
      <c r="O1621" s="3">
        <v>4.2700000000000002E-2</v>
      </c>
      <c r="P1621" s="3">
        <v>2.1274999999999999</v>
      </c>
      <c r="Q1621" s="3">
        <v>2.0109999999999999E-2</v>
      </c>
      <c r="R1621" s="3" t="b">
        <v>0</v>
      </c>
      <c r="S1621" s="3">
        <v>-1.856360765</v>
      </c>
      <c r="T1621" s="3">
        <v>-1.349789645</v>
      </c>
      <c r="U1621" s="3">
        <f t="shared" si="50"/>
        <v>-1.7026772857946972</v>
      </c>
      <c r="V1621" s="3">
        <f t="shared" si="51"/>
        <v>-0.50657112000000004</v>
      </c>
    </row>
    <row r="1622" spans="1:22" ht="15.75" x14ac:dyDescent="0.25">
      <c r="A1622" s="3" t="s">
        <v>92</v>
      </c>
      <c r="B1622" s="3" t="s">
        <v>1442</v>
      </c>
      <c r="C1622" s="3">
        <v>6.3595199999999996E-3</v>
      </c>
      <c r="D1622" s="3">
        <v>1.62823E-3</v>
      </c>
      <c r="E1622" s="3" t="s">
        <v>1442</v>
      </c>
      <c r="F1622" s="3" t="s">
        <v>1494</v>
      </c>
      <c r="G1622" s="3">
        <v>2.2370000000000001E-2</v>
      </c>
      <c r="H1622" s="3">
        <v>4.5519999999999998E-2</v>
      </c>
      <c r="I1622" s="3">
        <v>0.14635999999999999</v>
      </c>
      <c r="J1622" s="3">
        <v>-2749.5869280000002</v>
      </c>
      <c r="K1622" s="3">
        <v>15</v>
      </c>
      <c r="L1622" s="3">
        <v>-2751.4650029999998</v>
      </c>
      <c r="M1622" s="3">
        <v>13</v>
      </c>
      <c r="N1622" s="3">
        <v>0.72015499999999999</v>
      </c>
      <c r="O1622" s="3">
        <v>2.1000000000000001E-2</v>
      </c>
      <c r="P1622" s="3">
        <v>0.84309999999999996</v>
      </c>
      <c r="Q1622" s="3">
        <v>2.5100000000000001E-2</v>
      </c>
      <c r="R1622" s="3" t="b">
        <v>0</v>
      </c>
      <c r="S1622" s="3">
        <v>-1.341797747</v>
      </c>
      <c r="T1622" s="3">
        <v>-0.83457759899999995</v>
      </c>
      <c r="U1622" s="3">
        <f t="shared" si="50"/>
        <v>-1.6503340159033704</v>
      </c>
      <c r="V1622" s="3">
        <f t="shared" si="51"/>
        <v>-0.50722014800000004</v>
      </c>
    </row>
    <row r="1623" spans="1:22" ht="15.75" x14ac:dyDescent="0.25">
      <c r="A1623" s="3" t="s">
        <v>99</v>
      </c>
      <c r="B1623" s="3" t="s">
        <v>1389</v>
      </c>
      <c r="C1623" s="3">
        <v>1.12899E-2</v>
      </c>
      <c r="D1623" s="3">
        <v>2.2895700000000001E-2</v>
      </c>
      <c r="E1623" s="3" t="s">
        <v>1389</v>
      </c>
      <c r="F1623" s="3" t="s">
        <v>1361</v>
      </c>
      <c r="G1623" s="3">
        <v>2.8309999999999998E-2</v>
      </c>
      <c r="H1623" s="3">
        <v>4.2979999999999997E-2</v>
      </c>
      <c r="I1623" s="3">
        <v>0.14158000000000001</v>
      </c>
      <c r="J1623" s="3">
        <v>-3236.770035</v>
      </c>
      <c r="K1623" s="3">
        <v>17</v>
      </c>
      <c r="L1623" s="3">
        <v>-3240.6498590000001</v>
      </c>
      <c r="M1623" s="3">
        <v>15</v>
      </c>
      <c r="N1623" s="3">
        <v>2.04379</v>
      </c>
      <c r="O1623" s="3">
        <v>9.2899999999999996E-2</v>
      </c>
      <c r="P1623" s="3">
        <v>2.9777</v>
      </c>
      <c r="Q1623" s="3">
        <v>3.1550000000000002E-2</v>
      </c>
      <c r="R1623" s="3" t="b">
        <v>1</v>
      </c>
      <c r="S1623" s="3">
        <v>-1.3667335890000001</v>
      </c>
      <c r="T1623" s="3">
        <v>-0.84899809199999998</v>
      </c>
      <c r="U1623" s="3">
        <f t="shared" si="50"/>
        <v>-1.5480601306348971</v>
      </c>
      <c r="V1623" s="3">
        <f t="shared" si="51"/>
        <v>-0.5177354970000001</v>
      </c>
    </row>
    <row r="1624" spans="1:22" ht="15.75" x14ac:dyDescent="0.25">
      <c r="A1624" s="3" t="s">
        <v>129</v>
      </c>
      <c r="B1624" s="3" t="s">
        <v>1734</v>
      </c>
      <c r="C1624" s="3">
        <v>6.6556999999999996E-3</v>
      </c>
      <c r="D1624" s="3">
        <v>2.91961E-3</v>
      </c>
      <c r="E1624" s="3" t="s">
        <v>1734</v>
      </c>
      <c r="F1624" s="3" t="s">
        <v>1728</v>
      </c>
      <c r="G1624" s="3">
        <v>0.14867</v>
      </c>
      <c r="H1624" s="3">
        <v>7.8820000000000001E-2</v>
      </c>
      <c r="I1624" s="3">
        <v>0.25975999999999999</v>
      </c>
      <c r="J1624" s="3">
        <v>-1016.251345</v>
      </c>
      <c r="K1624" s="3">
        <v>13</v>
      </c>
      <c r="L1624" s="3">
        <v>-1016.549757</v>
      </c>
      <c r="M1624" s="3">
        <v>11</v>
      </c>
      <c r="N1624" s="3">
        <v>0.11963699999999999</v>
      </c>
      <c r="O1624" s="3">
        <v>1.8499999999999999E-2</v>
      </c>
      <c r="P1624" s="3">
        <v>0.12470000000000001</v>
      </c>
      <c r="Q1624" s="3">
        <v>0.14860000000000001</v>
      </c>
      <c r="R1624" s="3" t="b">
        <v>0</v>
      </c>
      <c r="S1624" s="3">
        <v>-1.1033635690000001</v>
      </c>
      <c r="T1624" s="3">
        <v>-0.58542772399999998</v>
      </c>
      <c r="U1624" s="3">
        <f t="shared" si="50"/>
        <v>-0.82777665857224692</v>
      </c>
      <c r="V1624" s="3">
        <f t="shared" si="51"/>
        <v>-0.51793584500000012</v>
      </c>
    </row>
    <row r="1625" spans="1:22" ht="15.75" x14ac:dyDescent="0.25">
      <c r="A1625" s="3" t="s">
        <v>69</v>
      </c>
      <c r="B1625" s="3" t="s">
        <v>1146</v>
      </c>
      <c r="C1625" s="3">
        <v>2.7093300000000001E-2</v>
      </c>
      <c r="D1625" s="3">
        <v>2.8950500000000001E-3</v>
      </c>
      <c r="E1625" s="3" t="s">
        <v>1146</v>
      </c>
      <c r="F1625" s="3" t="s">
        <v>1069</v>
      </c>
      <c r="G1625" s="3">
        <v>0.28539999999999999</v>
      </c>
      <c r="H1625" s="3">
        <v>0.11502999999999999</v>
      </c>
      <c r="I1625" s="3">
        <v>0.38107999999999997</v>
      </c>
      <c r="J1625" s="3">
        <v>-860.96839199999999</v>
      </c>
      <c r="K1625" s="3">
        <v>9</v>
      </c>
      <c r="L1625" s="3">
        <v>-861.56190500000002</v>
      </c>
      <c r="M1625" s="3">
        <v>7</v>
      </c>
      <c r="N1625" s="3">
        <v>0.13070399999999999</v>
      </c>
      <c r="O1625" s="3">
        <v>2.24E-2</v>
      </c>
      <c r="P1625" s="3">
        <v>0.12820000000000001</v>
      </c>
      <c r="Q1625" s="3">
        <v>0.17824000000000001</v>
      </c>
      <c r="R1625" s="3" t="b">
        <v>0</v>
      </c>
      <c r="S1625" s="3">
        <v>-0.93918888</v>
      </c>
      <c r="T1625" s="3">
        <v>-0.41898384300000002</v>
      </c>
      <c r="U1625" s="3">
        <f t="shared" si="50"/>
        <v>-0.54454603122137191</v>
      </c>
      <c r="V1625" s="3">
        <f t="shared" si="51"/>
        <v>-0.52020503699999998</v>
      </c>
    </row>
    <row r="1626" spans="1:22" ht="15.75" x14ac:dyDescent="0.25">
      <c r="A1626" s="3" t="s">
        <v>69</v>
      </c>
      <c r="B1626" s="3" t="s">
        <v>687</v>
      </c>
      <c r="C1626" s="3">
        <v>8.0923000000000002E-3</v>
      </c>
      <c r="D1626" s="3">
        <v>1.2945299999999999E-3</v>
      </c>
      <c r="E1626" s="3" t="s">
        <v>687</v>
      </c>
      <c r="F1626" s="3" t="s">
        <v>1069</v>
      </c>
      <c r="G1626" s="3">
        <v>4.4839999999999998E-2</v>
      </c>
      <c r="H1626" s="3">
        <v>3.943E-2</v>
      </c>
      <c r="I1626" s="3">
        <v>0.13095999999999999</v>
      </c>
      <c r="J1626" s="3">
        <v>-3336.3338389999999</v>
      </c>
      <c r="K1626" s="3">
        <v>11</v>
      </c>
      <c r="L1626" s="3">
        <v>-3337.2041129999998</v>
      </c>
      <c r="M1626" s="3">
        <v>9</v>
      </c>
      <c r="N1626" s="3">
        <v>0.664188</v>
      </c>
      <c r="O1626" s="3">
        <v>4.0800000000000003E-2</v>
      </c>
      <c r="P1626" s="3">
        <v>0.88319999999999999</v>
      </c>
      <c r="Q1626" s="3">
        <v>4.6739999999999997E-2</v>
      </c>
      <c r="R1626" s="3" t="b">
        <v>0</v>
      </c>
      <c r="S1626" s="3">
        <v>-1.4041732229999999</v>
      </c>
      <c r="T1626" s="3">
        <v>-0.882861334</v>
      </c>
      <c r="U1626" s="3">
        <f t="shared" si="50"/>
        <v>-1.3483343960770644</v>
      </c>
      <c r="V1626" s="3">
        <f t="shared" si="51"/>
        <v>-0.52131188899999992</v>
      </c>
    </row>
    <row r="1627" spans="1:22" ht="15.75" x14ac:dyDescent="0.25">
      <c r="A1627" s="3" t="s">
        <v>62</v>
      </c>
      <c r="B1627" s="3" t="s">
        <v>528</v>
      </c>
      <c r="C1627" s="3">
        <v>1.0705599999999999E-2</v>
      </c>
      <c r="D1627" s="3">
        <v>1.6279000000000001E-3</v>
      </c>
      <c r="E1627" s="3" t="s">
        <v>528</v>
      </c>
      <c r="F1627" s="3" t="s">
        <v>522</v>
      </c>
      <c r="G1627" s="3">
        <v>9.9000000000000008E-3</v>
      </c>
      <c r="H1627" s="3">
        <v>3.209E-2</v>
      </c>
      <c r="I1627" s="3">
        <v>0.10679</v>
      </c>
      <c r="J1627" s="3">
        <v>-2247.5449199999998</v>
      </c>
      <c r="K1627" s="3">
        <v>13</v>
      </c>
      <c r="L1627" s="3">
        <v>-2250.3124739999998</v>
      </c>
      <c r="M1627" s="3">
        <v>11</v>
      </c>
      <c r="N1627" s="3">
        <v>0.72970199999999996</v>
      </c>
      <c r="O1627" s="3">
        <v>1.1900000000000001E-2</v>
      </c>
      <c r="P1627" s="3">
        <v>0.92800000000000005</v>
      </c>
      <c r="Q1627" s="3">
        <v>1.304E-2</v>
      </c>
      <c r="R1627" s="3" t="b">
        <v>0</v>
      </c>
      <c r="S1627" s="3">
        <v>-1.4936302829999999</v>
      </c>
      <c r="T1627" s="3">
        <v>-0.971469413</v>
      </c>
      <c r="U1627" s="3">
        <f t="shared" si="50"/>
        <v>-2.0043648054024499</v>
      </c>
      <c r="V1627" s="3">
        <f t="shared" si="51"/>
        <v>-0.52216086999999989</v>
      </c>
    </row>
    <row r="1628" spans="1:22" ht="15.75" x14ac:dyDescent="0.25">
      <c r="A1628" s="3" t="s">
        <v>99</v>
      </c>
      <c r="B1628" s="3" t="s">
        <v>1387</v>
      </c>
      <c r="C1628" s="3">
        <v>3.1775000000000002E-3</v>
      </c>
      <c r="D1628" s="3">
        <v>1.6590799999999999E-2</v>
      </c>
      <c r="E1628" s="3" t="s">
        <v>1387</v>
      </c>
      <c r="F1628" s="3" t="s">
        <v>1361</v>
      </c>
      <c r="G1628" s="3">
        <v>0.11713999999999999</v>
      </c>
      <c r="H1628" s="3">
        <v>0.42608000000000001</v>
      </c>
      <c r="I1628" s="3">
        <v>1.4213100000000001</v>
      </c>
      <c r="J1628" s="3">
        <v>-1203.3298830000001</v>
      </c>
      <c r="K1628" s="3">
        <v>9</v>
      </c>
      <c r="L1628" s="3">
        <v>-1208.22505</v>
      </c>
      <c r="M1628" s="3">
        <v>7</v>
      </c>
      <c r="N1628" s="3">
        <v>0.28564800000000001</v>
      </c>
      <c r="O1628" s="3">
        <v>4.5199999999999997E-2</v>
      </c>
      <c r="P1628" s="3">
        <v>0.2286</v>
      </c>
      <c r="Q1628" s="3">
        <v>0.19051999999999999</v>
      </c>
      <c r="R1628" s="3" t="b">
        <v>1</v>
      </c>
      <c r="S1628" s="3">
        <v>-0.37050885099999997</v>
      </c>
      <c r="T1628" s="3">
        <v>0.15268881200000001</v>
      </c>
      <c r="U1628" s="3">
        <f t="shared" si="50"/>
        <v>-0.93129478030805879</v>
      </c>
      <c r="V1628" s="3">
        <f t="shared" si="51"/>
        <v>-0.52319766299999992</v>
      </c>
    </row>
    <row r="1629" spans="1:22" ht="15.75" x14ac:dyDescent="0.25">
      <c r="A1629" s="3" t="s">
        <v>92</v>
      </c>
      <c r="B1629" s="3" t="s">
        <v>1552</v>
      </c>
      <c r="C1629" s="3">
        <v>5.0052999999999999E-3</v>
      </c>
      <c r="D1629" s="3">
        <v>2.0714700000000002E-3</v>
      </c>
      <c r="E1629" s="3" t="s">
        <v>1552</v>
      </c>
      <c r="F1629" s="3" t="s">
        <v>1494</v>
      </c>
      <c r="G1629" s="4" t="s">
        <v>153</v>
      </c>
      <c r="H1629" s="3">
        <v>5.9389999999999998E-2</v>
      </c>
      <c r="I1629" s="3">
        <v>0.19850000000000001</v>
      </c>
      <c r="J1629" s="3">
        <v>-1701.8261829999999</v>
      </c>
      <c r="K1629" s="3">
        <v>11</v>
      </c>
      <c r="L1629" s="3">
        <v>-1703.674289</v>
      </c>
      <c r="M1629" s="3">
        <v>9</v>
      </c>
      <c r="N1629" s="3">
        <v>4.2661999999999999E-2</v>
      </c>
      <c r="O1629" s="3">
        <v>3.3E-3</v>
      </c>
      <c r="P1629" s="3">
        <v>5.0999999999999997E-2</v>
      </c>
      <c r="Q1629" s="3">
        <v>6.3769999999999993E-2</v>
      </c>
      <c r="R1629" s="3" t="b">
        <v>0</v>
      </c>
      <c r="S1629" s="3">
        <v>-1.2262866750000001</v>
      </c>
      <c r="T1629" s="3">
        <v>-0.70223948899999999</v>
      </c>
      <c r="U1629" s="3">
        <f t="shared" si="50"/>
        <v>-4</v>
      </c>
      <c r="V1629" s="3">
        <f t="shared" si="51"/>
        <v>-0.52404718600000011</v>
      </c>
    </row>
    <row r="1630" spans="1:22" ht="15.75" x14ac:dyDescent="0.25">
      <c r="A1630" s="3" t="s">
        <v>129</v>
      </c>
      <c r="B1630" s="3" t="s">
        <v>1739</v>
      </c>
      <c r="C1630" s="3">
        <v>8.2484800000000007E-3</v>
      </c>
      <c r="D1630" s="3">
        <v>1.5414000000000001E-3</v>
      </c>
      <c r="E1630" s="3" t="s">
        <v>1739</v>
      </c>
      <c r="F1630" s="3" t="s">
        <v>1728</v>
      </c>
      <c r="G1630" s="3">
        <v>8.9829999999999993E-2</v>
      </c>
      <c r="H1630" s="3">
        <v>3.0179999999999998E-2</v>
      </c>
      <c r="I1630" s="3">
        <v>0.10113999999999999</v>
      </c>
      <c r="J1630" s="3">
        <v>-2043.825104</v>
      </c>
      <c r="K1630" s="3">
        <v>11</v>
      </c>
      <c r="L1630" s="3">
        <v>-2044.4492620000001</v>
      </c>
      <c r="M1630" s="3">
        <v>9</v>
      </c>
      <c r="N1630" s="3">
        <v>0.13492199999999999</v>
      </c>
      <c r="O1630" s="3">
        <v>1.1900000000000001E-2</v>
      </c>
      <c r="P1630" s="3">
        <v>0.15340000000000001</v>
      </c>
      <c r="Q1630" s="3">
        <v>7.7539999999999998E-2</v>
      </c>
      <c r="R1630" s="3" t="b">
        <v>0</v>
      </c>
      <c r="S1630" s="3">
        <v>-1.5202807650000001</v>
      </c>
      <c r="T1630" s="3">
        <v>-0.99507705099999999</v>
      </c>
      <c r="U1630" s="3">
        <f t="shared" si="50"/>
        <v>-1.0465786003189648</v>
      </c>
      <c r="V1630" s="3">
        <f t="shared" si="51"/>
        <v>-0.5252037140000001</v>
      </c>
    </row>
    <row r="1631" spans="1:22" ht="15.75" x14ac:dyDescent="0.25">
      <c r="A1631" s="3" t="s">
        <v>92</v>
      </c>
      <c r="B1631" s="3" t="s">
        <v>1564</v>
      </c>
      <c r="C1631" s="3">
        <v>9.1885999999999999E-3</v>
      </c>
      <c r="D1631" s="3">
        <v>3.4092699999999998E-3</v>
      </c>
      <c r="E1631" s="3" t="s">
        <v>1564</v>
      </c>
      <c r="F1631" s="3" t="s">
        <v>1494</v>
      </c>
      <c r="G1631" s="3">
        <v>0.18042</v>
      </c>
      <c r="H1631" s="3">
        <v>0.21401000000000001</v>
      </c>
      <c r="I1631" s="3">
        <v>0.71774000000000004</v>
      </c>
      <c r="J1631" s="3">
        <v>-1385.0406800000001</v>
      </c>
      <c r="K1631" s="3">
        <v>13</v>
      </c>
      <c r="L1631" s="3">
        <v>-1385.9396509999999</v>
      </c>
      <c r="M1631" s="3">
        <v>11</v>
      </c>
      <c r="N1631" s="3">
        <v>7.5912999999999994E-2</v>
      </c>
      <c r="O1631" s="3">
        <v>1.4999999999999999E-2</v>
      </c>
      <c r="P1631" s="3">
        <v>5.4300000000000001E-2</v>
      </c>
      <c r="Q1631" s="3">
        <v>0.27622000000000002</v>
      </c>
      <c r="R1631" s="3" t="b">
        <v>0</v>
      </c>
      <c r="S1631" s="3">
        <v>-0.669565933</v>
      </c>
      <c r="T1631" s="3">
        <v>-0.14403284999999999</v>
      </c>
      <c r="U1631" s="3">
        <f t="shared" si="50"/>
        <v>-0.74371532151583886</v>
      </c>
      <c r="V1631" s="3">
        <f t="shared" si="51"/>
        <v>-0.52553308300000001</v>
      </c>
    </row>
    <row r="1632" spans="1:22" ht="15.75" x14ac:dyDescent="0.25">
      <c r="A1632" s="3" t="s">
        <v>103</v>
      </c>
      <c r="B1632" s="3" t="s">
        <v>1228</v>
      </c>
      <c r="C1632" s="3">
        <v>5.4110599999999997E-3</v>
      </c>
      <c r="D1632" s="3">
        <v>3.8797200000000001E-3</v>
      </c>
      <c r="E1632" s="3" t="s">
        <v>1228</v>
      </c>
      <c r="F1632" s="3" t="s">
        <v>1693</v>
      </c>
      <c r="G1632" s="4" t="s">
        <v>153</v>
      </c>
      <c r="H1632" s="3">
        <v>4.2560000000000001E-2</v>
      </c>
      <c r="I1632" s="3">
        <v>0.14371</v>
      </c>
      <c r="J1632" s="3">
        <v>-1502.439198</v>
      </c>
      <c r="K1632" s="3">
        <v>9</v>
      </c>
      <c r="L1632" s="3">
        <v>-1502.871547</v>
      </c>
      <c r="M1632" s="3">
        <v>7</v>
      </c>
      <c r="N1632" s="3">
        <v>4.7255999999999999E-2</v>
      </c>
      <c r="O1632" s="3">
        <v>2.8E-3</v>
      </c>
      <c r="P1632" s="3">
        <v>4.5900000000000003E-2</v>
      </c>
      <c r="Q1632" s="3">
        <v>6.1030000000000001E-2</v>
      </c>
      <c r="R1632" s="3" t="b">
        <v>0</v>
      </c>
      <c r="S1632" s="3">
        <v>-1.3709983809999999</v>
      </c>
      <c r="T1632" s="3">
        <v>-0.84251301099999998</v>
      </c>
      <c r="U1632" s="3">
        <f t="shared" si="50"/>
        <v>-4</v>
      </c>
      <c r="V1632" s="3">
        <f t="shared" si="51"/>
        <v>-0.52848536999999995</v>
      </c>
    </row>
    <row r="1633" spans="1:22" ht="15.75" x14ac:dyDescent="0.25">
      <c r="A1633" s="3" t="s">
        <v>96</v>
      </c>
      <c r="B1633" s="3" t="s">
        <v>1669</v>
      </c>
      <c r="C1633" s="3">
        <v>4.5868799999999998E-3</v>
      </c>
      <c r="D1633" s="3">
        <v>2.2539600000000002E-3</v>
      </c>
      <c r="E1633" s="3" t="s">
        <v>1669</v>
      </c>
      <c r="F1633" s="3" t="s">
        <v>1610</v>
      </c>
      <c r="G1633" s="3">
        <v>4.58E-2</v>
      </c>
      <c r="H1633" s="3">
        <v>6.5530000000000005E-2</v>
      </c>
      <c r="I1633" s="3">
        <v>0.22144</v>
      </c>
      <c r="J1633" s="3">
        <v>-1251.26025</v>
      </c>
      <c r="K1633" s="3">
        <v>15</v>
      </c>
      <c r="L1633" s="3">
        <v>-1251.713906</v>
      </c>
      <c r="M1633" s="3">
        <v>13</v>
      </c>
      <c r="N1633" s="3">
        <v>9.8039000000000001E-2</v>
      </c>
      <c r="O1633" s="3">
        <v>8.3999999999999995E-3</v>
      </c>
      <c r="P1633" s="3">
        <v>0.15079999999999999</v>
      </c>
      <c r="Q1633" s="3">
        <v>5.6210000000000003E-2</v>
      </c>
      <c r="R1633" s="3" t="b">
        <v>0</v>
      </c>
      <c r="S1633" s="3">
        <v>-1.183559832</v>
      </c>
      <c r="T1633" s="3">
        <v>-0.65474392699999995</v>
      </c>
      <c r="U1633" s="3">
        <f t="shared" si="50"/>
        <v>-1.3391345219961308</v>
      </c>
      <c r="V1633" s="3">
        <f t="shared" si="51"/>
        <v>-0.52881590500000009</v>
      </c>
    </row>
    <row r="1634" spans="1:22" ht="15.75" x14ac:dyDescent="0.25">
      <c r="A1634" s="3" t="s">
        <v>69</v>
      </c>
      <c r="B1634" s="3" t="s">
        <v>1150</v>
      </c>
      <c r="C1634" s="3">
        <v>9.1943000000000007E-3</v>
      </c>
      <c r="D1634" s="3">
        <v>6.0820500000000003E-3</v>
      </c>
      <c r="E1634" s="3" t="s">
        <v>1150</v>
      </c>
      <c r="F1634" s="3" t="s">
        <v>1069</v>
      </c>
      <c r="G1634" s="4" t="s">
        <v>153</v>
      </c>
      <c r="H1634" s="3">
        <v>0.155</v>
      </c>
      <c r="I1634" s="3">
        <v>0.52912999999999999</v>
      </c>
      <c r="J1634" s="3">
        <v>-916.33705199999997</v>
      </c>
      <c r="K1634" s="3">
        <v>9</v>
      </c>
      <c r="L1634" s="3">
        <v>-916.94318399999997</v>
      </c>
      <c r="M1634" s="3">
        <v>7</v>
      </c>
      <c r="N1634" s="3">
        <v>6.7974999999999994E-2</v>
      </c>
      <c r="O1634" s="3">
        <v>1.4500000000000001E-2</v>
      </c>
      <c r="P1634" s="3">
        <v>4.6100000000000002E-2</v>
      </c>
      <c r="Q1634" s="3">
        <v>0.31418000000000001</v>
      </c>
      <c r="R1634" s="3" t="b">
        <v>0</v>
      </c>
      <c r="S1634" s="3">
        <v>-0.80966830199999995</v>
      </c>
      <c r="T1634" s="3">
        <v>-0.27643761500000003</v>
      </c>
      <c r="U1634" s="3">
        <f t="shared" si="50"/>
        <v>-4</v>
      </c>
      <c r="V1634" s="3">
        <f t="shared" si="51"/>
        <v>-0.53323068699999987</v>
      </c>
    </row>
    <row r="1635" spans="1:22" ht="15.75" x14ac:dyDescent="0.25">
      <c r="A1635" s="3" t="s">
        <v>92</v>
      </c>
      <c r="B1635" s="3" t="s">
        <v>838</v>
      </c>
      <c r="C1635" s="3">
        <v>1.1040400000000001E-2</v>
      </c>
      <c r="D1635" s="3">
        <v>2.4976999999999998E-3</v>
      </c>
      <c r="E1635" s="3" t="s">
        <v>838</v>
      </c>
      <c r="F1635" s="3" t="s">
        <v>1494</v>
      </c>
      <c r="G1635" s="3">
        <v>0.24360999999999999</v>
      </c>
      <c r="H1635" s="3">
        <v>0.11907</v>
      </c>
      <c r="I1635" s="3">
        <v>0.40671000000000002</v>
      </c>
      <c r="J1635" s="3">
        <v>-1788.7364239999999</v>
      </c>
      <c r="K1635" s="3">
        <v>11</v>
      </c>
      <c r="L1635" s="3">
        <v>-1789.476028</v>
      </c>
      <c r="M1635" s="3">
        <v>9</v>
      </c>
      <c r="N1635" s="3">
        <v>6.6215999999999997E-2</v>
      </c>
      <c r="O1635" s="3">
        <v>1.0500000000000001E-2</v>
      </c>
      <c r="P1635" s="3">
        <v>5.2400000000000002E-2</v>
      </c>
      <c r="Q1635" s="3">
        <v>0.20113</v>
      </c>
      <c r="R1635" s="3" t="b">
        <v>0</v>
      </c>
      <c r="S1635" s="3">
        <v>-0.92419764599999998</v>
      </c>
      <c r="T1635" s="3">
        <v>-0.39071514899999998</v>
      </c>
      <c r="U1635" s="3">
        <f t="shared" si="50"/>
        <v>-0.61330488822438156</v>
      </c>
      <c r="V1635" s="3">
        <f t="shared" si="51"/>
        <v>-0.53348249700000006</v>
      </c>
    </row>
    <row r="1636" spans="1:22" ht="15.75" x14ac:dyDescent="0.25">
      <c r="A1636" s="3" t="s">
        <v>99</v>
      </c>
      <c r="B1636" s="3" t="s">
        <v>1364</v>
      </c>
      <c r="C1636" s="3">
        <v>0.13872200000000001</v>
      </c>
      <c r="D1636" s="3">
        <v>2.1217199999999999E-2</v>
      </c>
      <c r="E1636" s="3" t="s">
        <v>1364</v>
      </c>
      <c r="F1636" s="3" t="s">
        <v>1361</v>
      </c>
      <c r="G1636" s="3">
        <v>6.6899999999999998E-3</v>
      </c>
      <c r="H1636" s="3">
        <v>3.5599999999999998E-3</v>
      </c>
      <c r="I1636" s="3">
        <v>1.217E-2</v>
      </c>
      <c r="J1636" s="3">
        <v>-5539.1249770000004</v>
      </c>
      <c r="K1636" s="3">
        <v>11</v>
      </c>
      <c r="L1636" s="3">
        <v>-5540.1405320000003</v>
      </c>
      <c r="M1636" s="3">
        <v>9</v>
      </c>
      <c r="N1636" s="3">
        <v>2.2994870000000001</v>
      </c>
      <c r="O1636" s="3">
        <v>1.7399999999999999E-2</v>
      </c>
      <c r="P1636" s="3">
        <v>2.9365999999999999</v>
      </c>
      <c r="Q1636" s="3">
        <v>5.9199999999999999E-3</v>
      </c>
      <c r="R1636" s="3" t="b">
        <v>0</v>
      </c>
      <c r="S1636" s="3">
        <v>-2.4485500020000002</v>
      </c>
      <c r="T1636" s="3">
        <v>-1.914709422</v>
      </c>
      <c r="U1636" s="3">
        <f t="shared" si="50"/>
        <v>-2.1745738822321767</v>
      </c>
      <c r="V1636" s="3">
        <f t="shared" si="51"/>
        <v>-0.53384058000000012</v>
      </c>
    </row>
    <row r="1637" spans="1:22" ht="15.75" x14ac:dyDescent="0.25">
      <c r="A1637" s="3" t="s">
        <v>69</v>
      </c>
      <c r="B1637" s="3" t="s">
        <v>1218</v>
      </c>
      <c r="C1637" s="3">
        <v>3.8964300000000002E-3</v>
      </c>
      <c r="D1637" s="3">
        <v>7.4301499999999999E-3</v>
      </c>
      <c r="E1637" s="3" t="s">
        <v>1218</v>
      </c>
      <c r="F1637" s="3" t="s">
        <v>1069</v>
      </c>
      <c r="G1637" s="3">
        <v>0.17862</v>
      </c>
      <c r="H1637" s="3">
        <v>8.9690000000000006E-2</v>
      </c>
      <c r="I1637" s="3">
        <v>0.309</v>
      </c>
      <c r="J1637" s="3">
        <v>-2145.0059900000001</v>
      </c>
      <c r="K1637" s="3">
        <v>11</v>
      </c>
      <c r="L1637" s="3">
        <v>-2145.7349680000002</v>
      </c>
      <c r="M1637" s="3">
        <v>9</v>
      </c>
      <c r="N1637" s="3">
        <v>0.35036099999999998</v>
      </c>
      <c r="O1637" s="3">
        <v>5.4399999999999997E-2</v>
      </c>
      <c r="P1637" s="3">
        <v>0.28839999999999999</v>
      </c>
      <c r="Q1637" s="3">
        <v>0.18912000000000001</v>
      </c>
      <c r="R1637" s="3" t="b">
        <v>0</v>
      </c>
      <c r="S1637" s="3">
        <v>-1.047255976</v>
      </c>
      <c r="T1637" s="3">
        <v>-0.510041521</v>
      </c>
      <c r="U1637" s="3">
        <f t="shared" si="50"/>
        <v>-0.7480699149696316</v>
      </c>
      <c r="V1637" s="3">
        <f t="shared" si="51"/>
        <v>-0.53721445499999998</v>
      </c>
    </row>
    <row r="1638" spans="1:22" ht="15.75" x14ac:dyDescent="0.25">
      <c r="A1638" s="3" t="s">
        <v>92</v>
      </c>
      <c r="B1638" s="3" t="s">
        <v>573</v>
      </c>
      <c r="C1638" s="3">
        <v>1.75125E-3</v>
      </c>
      <c r="D1638" s="3">
        <v>2.3835200000000001E-3</v>
      </c>
      <c r="E1638" s="3" t="s">
        <v>573</v>
      </c>
      <c r="F1638" s="3" t="s">
        <v>1494</v>
      </c>
      <c r="G1638" s="3">
        <v>0.11269</v>
      </c>
      <c r="H1638" s="3">
        <v>0.20502000000000001</v>
      </c>
      <c r="I1638" s="3">
        <v>0.70642000000000005</v>
      </c>
      <c r="J1638" s="3">
        <v>-1526.3737490000001</v>
      </c>
      <c r="K1638" s="3">
        <v>11</v>
      </c>
      <c r="L1638" s="3">
        <v>-1527.238126</v>
      </c>
      <c r="M1638" s="3">
        <v>9</v>
      </c>
      <c r="N1638" s="3">
        <v>0.108668</v>
      </c>
      <c r="O1638" s="3">
        <v>1.2200000000000001E-2</v>
      </c>
      <c r="P1638" s="3">
        <v>8.77E-2</v>
      </c>
      <c r="Q1638" s="3">
        <v>0.13904</v>
      </c>
      <c r="R1638" s="3" t="b">
        <v>0</v>
      </c>
      <c r="S1638" s="3">
        <v>-0.68820377099999996</v>
      </c>
      <c r="T1638" s="3">
        <v>-0.15093701400000001</v>
      </c>
      <c r="U1638" s="3">
        <f t="shared" si="50"/>
        <v>-0.94811462111012823</v>
      </c>
      <c r="V1638" s="3">
        <f t="shared" si="51"/>
        <v>-0.53726675699999993</v>
      </c>
    </row>
    <row r="1639" spans="1:22" ht="15.75" x14ac:dyDescent="0.25">
      <c r="A1639" s="3" t="s">
        <v>129</v>
      </c>
      <c r="B1639" s="3" t="s">
        <v>423</v>
      </c>
      <c r="C1639" s="3">
        <v>2.8565299999999999E-3</v>
      </c>
      <c r="D1639" s="3">
        <v>1.2343300000000001E-3</v>
      </c>
      <c r="E1639" s="3" t="s">
        <v>423</v>
      </c>
      <c r="F1639" s="3" t="s">
        <v>1728</v>
      </c>
      <c r="G1639" s="3">
        <v>3.9390000000000001E-2</v>
      </c>
      <c r="H1639" s="3">
        <v>3.6299999999999999E-2</v>
      </c>
      <c r="I1639" s="3">
        <v>0.12526999999999999</v>
      </c>
      <c r="J1639" s="3">
        <v>-3533.3844810000001</v>
      </c>
      <c r="K1639" s="3">
        <v>9</v>
      </c>
      <c r="L1639" s="3">
        <v>-3533.7296860000001</v>
      </c>
      <c r="M1639" s="3">
        <v>7</v>
      </c>
      <c r="N1639" s="3">
        <v>8.6992E-2</v>
      </c>
      <c r="O1639" s="3">
        <v>5.5999999999999999E-3</v>
      </c>
      <c r="P1639" s="3">
        <v>0.13350000000000001</v>
      </c>
      <c r="Q1639" s="3">
        <v>4.172E-2</v>
      </c>
      <c r="R1639" s="3" t="b">
        <v>0</v>
      </c>
      <c r="S1639" s="3">
        <v>-1.440093375</v>
      </c>
      <c r="T1639" s="3">
        <v>-0.90215292300000005</v>
      </c>
      <c r="U1639" s="3">
        <f t="shared" si="50"/>
        <v>-1.4046140191908583</v>
      </c>
      <c r="V1639" s="3">
        <f t="shared" si="51"/>
        <v>-0.53794045199999996</v>
      </c>
    </row>
    <row r="1640" spans="1:22" ht="15.75" x14ac:dyDescent="0.25">
      <c r="A1640" s="3" t="s">
        <v>69</v>
      </c>
      <c r="B1640" s="3" t="s">
        <v>1222</v>
      </c>
      <c r="C1640" s="3">
        <v>5.6785200000000003E-3</v>
      </c>
      <c r="D1640" s="3">
        <v>7.3882899999999996E-3</v>
      </c>
      <c r="E1640" s="3" t="s">
        <v>1222</v>
      </c>
      <c r="F1640" s="3" t="s">
        <v>1069</v>
      </c>
      <c r="G1640" s="3">
        <v>6.8250000000000005E-2</v>
      </c>
      <c r="H1640" s="3">
        <v>3.5860000000000003E-2</v>
      </c>
      <c r="I1640" s="3">
        <v>0.12465</v>
      </c>
      <c r="J1640" s="3">
        <v>-1884.9517109999999</v>
      </c>
      <c r="K1640" s="3">
        <v>9</v>
      </c>
      <c r="L1640" s="3">
        <v>-1885.6630540000001</v>
      </c>
      <c r="M1640" s="3">
        <v>7</v>
      </c>
      <c r="N1640" s="3">
        <v>8.8383000000000003E-2</v>
      </c>
      <c r="O1640" s="3">
        <v>8.8000000000000005E-3</v>
      </c>
      <c r="P1640" s="3">
        <v>0.10340000000000001</v>
      </c>
      <c r="Q1640" s="3">
        <v>8.5129999999999997E-2</v>
      </c>
      <c r="R1640" s="3" t="b">
        <v>0</v>
      </c>
      <c r="S1640" s="3">
        <v>-1.4453897149999999</v>
      </c>
      <c r="T1640" s="3">
        <v>-0.90430771700000001</v>
      </c>
      <c r="U1640" s="3">
        <f t="shared" si="50"/>
        <v>-1.1658973442872063</v>
      </c>
      <c r="V1640" s="3">
        <f t="shared" si="51"/>
        <v>-0.5410819979999999</v>
      </c>
    </row>
    <row r="1641" spans="1:22" ht="15.75" x14ac:dyDescent="0.25">
      <c r="A1641" s="3" t="s">
        <v>129</v>
      </c>
      <c r="B1641" s="3" t="s">
        <v>988</v>
      </c>
      <c r="C1641" s="3">
        <v>7.59407E-2</v>
      </c>
      <c r="D1641" s="3">
        <v>3.6497600000000002E-3</v>
      </c>
      <c r="E1641" s="3" t="s">
        <v>988</v>
      </c>
      <c r="F1641" s="3" t="s">
        <v>1728</v>
      </c>
      <c r="G1641" s="3">
        <v>3.6319999999999998E-2</v>
      </c>
      <c r="H1641" s="3">
        <v>2.478E-2</v>
      </c>
      <c r="I1641" s="3">
        <v>8.6190000000000003E-2</v>
      </c>
      <c r="J1641" s="3">
        <v>-3597.2404980000001</v>
      </c>
      <c r="K1641" s="3">
        <v>13</v>
      </c>
      <c r="L1641" s="3">
        <v>-3599.8432200000002</v>
      </c>
      <c r="M1641" s="3">
        <v>11</v>
      </c>
      <c r="N1641" s="3">
        <v>0.75923700000000005</v>
      </c>
      <c r="O1641" s="3">
        <v>3.5200000000000002E-2</v>
      </c>
      <c r="P1641" s="3">
        <v>1.2553000000000001</v>
      </c>
      <c r="Q1641" s="3">
        <v>2.9090000000000001E-2</v>
      </c>
      <c r="R1641" s="3" t="b">
        <v>0</v>
      </c>
      <c r="S1641" s="3">
        <v>-1.6058986980000001</v>
      </c>
      <c r="T1641" s="3">
        <v>-1.0645431190000001</v>
      </c>
      <c r="U1641" s="3">
        <f t="shared" si="50"/>
        <v>-1.4398541601509525</v>
      </c>
      <c r="V1641" s="3">
        <f t="shared" si="51"/>
        <v>-0.54135557899999998</v>
      </c>
    </row>
    <row r="1642" spans="1:22" ht="15.75" x14ac:dyDescent="0.25">
      <c r="A1642" s="3" t="s">
        <v>92</v>
      </c>
      <c r="B1642" s="3" t="s">
        <v>1510</v>
      </c>
      <c r="C1642" s="3">
        <v>8.4643199999999991E-3</v>
      </c>
      <c r="D1642" s="3">
        <v>3.1299499999999998E-3</v>
      </c>
      <c r="E1642" s="3" t="s">
        <v>1510</v>
      </c>
      <c r="F1642" s="3" t="s">
        <v>1494</v>
      </c>
      <c r="G1642" s="3">
        <v>5.2609999999999997E-2</v>
      </c>
      <c r="H1642" s="3">
        <v>4.8930000000000001E-2</v>
      </c>
      <c r="I1642" s="3">
        <v>0.17057</v>
      </c>
      <c r="J1642" s="3">
        <v>-1714.255598</v>
      </c>
      <c r="K1642" s="3">
        <v>17</v>
      </c>
      <c r="L1642" s="3">
        <v>-1715.0781500000001</v>
      </c>
      <c r="M1642" s="3">
        <v>15</v>
      </c>
      <c r="N1642" s="3">
        <v>9.8746E-2</v>
      </c>
      <c r="O1642" s="3">
        <v>7.7000000000000002E-3</v>
      </c>
      <c r="P1642" s="3">
        <v>9.7000000000000003E-2</v>
      </c>
      <c r="Q1642" s="3">
        <v>7.9009999999999997E-2</v>
      </c>
      <c r="R1642" s="3" t="b">
        <v>0</v>
      </c>
      <c r="S1642" s="3">
        <v>-1.3104247840000001</v>
      </c>
      <c r="T1642" s="3">
        <v>-0.76809735099999998</v>
      </c>
      <c r="U1642" s="3">
        <f t="shared" si="50"/>
        <v>-1.2789316982028409</v>
      </c>
      <c r="V1642" s="3">
        <f t="shared" si="51"/>
        <v>-0.54232743300000008</v>
      </c>
    </row>
    <row r="1643" spans="1:22" ht="15.75" x14ac:dyDescent="0.25">
      <c r="A1643" s="3" t="s">
        <v>73</v>
      </c>
      <c r="B1643" s="3" t="s">
        <v>1649</v>
      </c>
      <c r="C1643" s="3">
        <v>7.0041199999999998E-2</v>
      </c>
      <c r="D1643" s="3">
        <v>6.2531399999999999E-3</v>
      </c>
      <c r="E1643" s="3" t="s">
        <v>1649</v>
      </c>
      <c r="F1643" s="3" t="s">
        <v>1676</v>
      </c>
      <c r="G1643" s="3">
        <v>5.1929999999999997E-2</v>
      </c>
      <c r="H1643" s="3">
        <v>4.2959999999999998E-2</v>
      </c>
      <c r="I1643" s="3">
        <v>0.15007000000000001</v>
      </c>
      <c r="J1643" s="3">
        <v>-1868.5743500000001</v>
      </c>
      <c r="K1643" s="3">
        <v>9</v>
      </c>
      <c r="L1643" s="3">
        <v>-1869.2148239999999</v>
      </c>
      <c r="M1643" s="3">
        <v>7</v>
      </c>
      <c r="N1643" s="3">
        <v>0.71448800000000001</v>
      </c>
      <c r="O1643" s="3">
        <v>4.6100000000000002E-2</v>
      </c>
      <c r="P1643" s="3">
        <v>0.90690000000000004</v>
      </c>
      <c r="Q1643" s="3">
        <v>5.1139999999999998E-2</v>
      </c>
      <c r="R1643" s="3" t="b">
        <v>0</v>
      </c>
      <c r="S1643" s="3">
        <v>-1.366935727</v>
      </c>
      <c r="T1643" s="3">
        <v>-0.82370611699999996</v>
      </c>
      <c r="U1643" s="3">
        <f t="shared" si="50"/>
        <v>-1.2845816774049437</v>
      </c>
      <c r="V1643" s="3">
        <f t="shared" si="51"/>
        <v>-0.54322961000000003</v>
      </c>
    </row>
    <row r="1644" spans="1:22" ht="15.75" x14ac:dyDescent="0.25">
      <c r="A1644" s="3" t="s">
        <v>47</v>
      </c>
      <c r="B1644" s="3" t="s">
        <v>702</v>
      </c>
      <c r="C1644" s="3">
        <v>2.01064E-2</v>
      </c>
      <c r="D1644" s="3">
        <v>9.1244199999999998E-2</v>
      </c>
      <c r="E1644" s="3" t="s">
        <v>702</v>
      </c>
      <c r="F1644" s="3" t="s">
        <v>685</v>
      </c>
      <c r="G1644" s="3">
        <v>3.1440000000000003E-2</v>
      </c>
      <c r="H1644" s="3">
        <v>1.9140000000000001E-2</v>
      </c>
      <c r="I1644" s="3">
        <v>6.6989999999999994E-2</v>
      </c>
      <c r="J1644" s="3">
        <v>-1902.605161</v>
      </c>
      <c r="K1644" s="3">
        <v>9</v>
      </c>
      <c r="L1644" s="3">
        <v>-1903.86178</v>
      </c>
      <c r="M1644" s="3">
        <v>7</v>
      </c>
      <c r="N1644" s="3">
        <v>1.028753</v>
      </c>
      <c r="O1644" s="3">
        <v>4.3900000000000002E-2</v>
      </c>
      <c r="P1644" s="3">
        <v>1.1279999999999999</v>
      </c>
      <c r="Q1644" s="3">
        <v>3.8760000000000003E-2</v>
      </c>
      <c r="R1644" s="3" t="b">
        <v>0</v>
      </c>
      <c r="S1644" s="3">
        <v>-1.7180580670000001</v>
      </c>
      <c r="T1644" s="3">
        <v>-1.1739900219999999</v>
      </c>
      <c r="U1644" s="3">
        <f t="shared" si="50"/>
        <v>-1.5025174626326296</v>
      </c>
      <c r="V1644" s="3">
        <f t="shared" si="51"/>
        <v>-0.54406804500000017</v>
      </c>
    </row>
    <row r="1645" spans="1:22" ht="15.75" x14ac:dyDescent="0.25">
      <c r="A1645" s="3" t="s">
        <v>92</v>
      </c>
      <c r="B1645" s="3" t="s">
        <v>1500</v>
      </c>
      <c r="C1645" s="3">
        <v>5.2108600000000003E-3</v>
      </c>
      <c r="D1645" s="3">
        <v>1.1429400000000001E-3</v>
      </c>
      <c r="E1645" s="3" t="s">
        <v>1500</v>
      </c>
      <c r="F1645" s="3" t="s">
        <v>1494</v>
      </c>
      <c r="G1645" s="3">
        <v>3.7839999999999999E-2</v>
      </c>
      <c r="H1645" s="3">
        <v>0.11866</v>
      </c>
      <c r="I1645" s="3">
        <v>0.41782000000000002</v>
      </c>
      <c r="J1645" s="3">
        <v>-2553.1378060000002</v>
      </c>
      <c r="K1645" s="3">
        <v>11</v>
      </c>
      <c r="L1645" s="3">
        <v>-2554.1683130000001</v>
      </c>
      <c r="M1645" s="3">
        <v>9</v>
      </c>
      <c r="N1645" s="3">
        <v>3.9556000000000001E-2</v>
      </c>
      <c r="O1645" s="3">
        <v>3.3E-3</v>
      </c>
      <c r="P1645" s="3">
        <v>3.7100000000000001E-2</v>
      </c>
      <c r="Q1645" s="3">
        <v>8.7559999999999999E-2</v>
      </c>
      <c r="R1645" s="3" t="b">
        <v>0</v>
      </c>
      <c r="S1645" s="3">
        <v>-0.92569565600000003</v>
      </c>
      <c r="T1645" s="3">
        <v>-0.37901077500000002</v>
      </c>
      <c r="U1645" s="3">
        <f t="shared" si="50"/>
        <v>-1.4220488722702449</v>
      </c>
      <c r="V1645" s="3">
        <f t="shared" si="51"/>
        <v>-0.54668488100000001</v>
      </c>
    </row>
    <row r="1646" spans="1:22" ht="15.75" x14ac:dyDescent="0.25">
      <c r="A1646" s="3" t="s">
        <v>69</v>
      </c>
      <c r="B1646" s="3" t="s">
        <v>1278</v>
      </c>
      <c r="C1646" s="3">
        <v>4.0816999999999997E-3</v>
      </c>
      <c r="D1646" s="3">
        <v>7.5908499999999997E-3</v>
      </c>
      <c r="E1646" s="3" t="s">
        <v>1278</v>
      </c>
      <c r="F1646" s="3" t="s">
        <v>1069</v>
      </c>
      <c r="G1646" s="3">
        <v>0.24984999999999999</v>
      </c>
      <c r="H1646" s="3">
        <v>4.7640000000000002E-2</v>
      </c>
      <c r="I1646" s="3">
        <v>0.16861000000000001</v>
      </c>
      <c r="J1646" s="3">
        <v>-2098.466175</v>
      </c>
      <c r="K1646" s="3">
        <v>9</v>
      </c>
      <c r="L1646" s="3">
        <v>-2099.286188</v>
      </c>
      <c r="M1646" s="3">
        <v>7</v>
      </c>
      <c r="N1646" s="3">
        <v>6.8386000000000002E-2</v>
      </c>
      <c r="O1646" s="3">
        <v>1.03E-2</v>
      </c>
      <c r="P1646" s="3">
        <v>7.0499999999999993E-2</v>
      </c>
      <c r="Q1646" s="3">
        <v>0.14607999999999999</v>
      </c>
      <c r="R1646" s="3" t="b">
        <v>0</v>
      </c>
      <c r="S1646" s="3">
        <v>-1.322028247</v>
      </c>
      <c r="T1646" s="3">
        <v>-0.773116672</v>
      </c>
      <c r="U1646" s="3">
        <f t="shared" si="50"/>
        <v>-0.60232064622139436</v>
      </c>
      <c r="V1646" s="3">
        <f t="shared" si="51"/>
        <v>-0.54891157499999998</v>
      </c>
    </row>
    <row r="1647" spans="1:22" ht="15.75" x14ac:dyDescent="0.25">
      <c r="A1647" s="3" t="s">
        <v>85</v>
      </c>
      <c r="B1647" s="3" t="s">
        <v>819</v>
      </c>
      <c r="C1647" s="3">
        <v>1.19372E-2</v>
      </c>
      <c r="D1647" s="3">
        <v>1.91354E-2</v>
      </c>
      <c r="E1647" s="3" t="s">
        <v>819</v>
      </c>
      <c r="F1647" s="3" t="s">
        <v>1607</v>
      </c>
      <c r="G1647" s="3">
        <v>2.801E-2</v>
      </c>
      <c r="H1647" s="3">
        <v>1.7770000000000001E-2</v>
      </c>
      <c r="I1647" s="3">
        <v>6.2960000000000002E-2</v>
      </c>
      <c r="J1647" s="3">
        <v>-2591.1104829999999</v>
      </c>
      <c r="K1647" s="3">
        <v>19</v>
      </c>
      <c r="L1647" s="3">
        <v>-2591.9667079999999</v>
      </c>
      <c r="M1647" s="3">
        <v>17</v>
      </c>
      <c r="N1647" s="3">
        <v>1.126922</v>
      </c>
      <c r="O1647" s="3">
        <v>5.1200000000000002E-2</v>
      </c>
      <c r="P1647" s="3">
        <v>1.7546999999999999</v>
      </c>
      <c r="Q1647" s="3">
        <v>2.92E-2</v>
      </c>
      <c r="R1647" s="3" t="b">
        <v>0</v>
      </c>
      <c r="S1647" s="3">
        <v>-1.7503125719999999</v>
      </c>
      <c r="T1647" s="3">
        <v>-1.200935281</v>
      </c>
      <c r="U1647" s="3">
        <f t="shared" si="50"/>
        <v>-1.5526868911764318</v>
      </c>
      <c r="V1647" s="3">
        <f t="shared" si="51"/>
        <v>-0.54937729099999988</v>
      </c>
    </row>
    <row r="1648" spans="1:22" ht="15.75" x14ac:dyDescent="0.25">
      <c r="A1648" s="3" t="s">
        <v>113</v>
      </c>
      <c r="B1648" s="3" t="s">
        <v>262</v>
      </c>
      <c r="C1648" s="3">
        <v>2.8522499999999999E-2</v>
      </c>
      <c r="D1648" s="3">
        <v>2.1591200000000001E-2</v>
      </c>
      <c r="E1648" s="3" t="s">
        <v>262</v>
      </c>
      <c r="F1648" s="3" t="s">
        <v>152</v>
      </c>
      <c r="G1648" s="3">
        <v>0.17116999999999999</v>
      </c>
      <c r="H1648" s="3">
        <v>5.8689999999999999E-2</v>
      </c>
      <c r="I1648" s="3">
        <v>0.20846000000000001</v>
      </c>
      <c r="J1648" s="3">
        <v>-515.29914299999996</v>
      </c>
      <c r="K1648" s="3">
        <v>11</v>
      </c>
      <c r="L1648" s="3">
        <v>-515.911655</v>
      </c>
      <c r="M1648" s="3">
        <v>9</v>
      </c>
      <c r="N1648" s="3">
        <v>0.355854</v>
      </c>
      <c r="O1648" s="3">
        <v>4.8500000000000001E-2</v>
      </c>
      <c r="P1648" s="3">
        <v>0.30559999999999998</v>
      </c>
      <c r="Q1648" s="3">
        <v>0.15805</v>
      </c>
      <c r="R1648" s="3" t="b">
        <v>0</v>
      </c>
      <c r="S1648" s="3">
        <v>-1.23143589</v>
      </c>
      <c r="T1648" s="3">
        <v>-0.68097726700000005</v>
      </c>
      <c r="U1648" s="3">
        <f t="shared" si="50"/>
        <v>-0.76657234933255458</v>
      </c>
      <c r="V1648" s="3">
        <f t="shared" si="51"/>
        <v>-0.55045862299999992</v>
      </c>
    </row>
    <row r="1649" spans="1:22" ht="15.75" x14ac:dyDescent="0.25">
      <c r="A1649" s="3" t="s">
        <v>129</v>
      </c>
      <c r="B1649" s="3" t="s">
        <v>1772</v>
      </c>
      <c r="C1649" s="3">
        <v>4.23392E-2</v>
      </c>
      <c r="D1649" s="3">
        <v>1.0718500000000001E-3</v>
      </c>
      <c r="E1649" s="3" t="s">
        <v>1772</v>
      </c>
      <c r="F1649" s="3" t="s">
        <v>1728</v>
      </c>
      <c r="G1649" s="3">
        <v>5.1839999999999997E-2</v>
      </c>
      <c r="H1649" s="3">
        <v>6.7030000000000006E-2</v>
      </c>
      <c r="I1649" s="3">
        <v>0.2384</v>
      </c>
      <c r="J1649" s="3">
        <v>-1970.1485130000001</v>
      </c>
      <c r="K1649" s="3">
        <v>17</v>
      </c>
      <c r="L1649" s="3">
        <v>-1970.7979150000001</v>
      </c>
      <c r="M1649" s="3">
        <v>15</v>
      </c>
      <c r="N1649" s="3">
        <v>1.0923240000000001</v>
      </c>
      <c r="O1649" s="3">
        <v>8.8099999999999998E-2</v>
      </c>
      <c r="P1649" s="3">
        <v>1.5810999999999999</v>
      </c>
      <c r="Q1649" s="3">
        <v>5.6649999999999999E-2</v>
      </c>
      <c r="R1649" s="3" t="b">
        <v>0</v>
      </c>
      <c r="S1649" s="3">
        <v>-1.1737307809999999</v>
      </c>
      <c r="T1649" s="3">
        <v>-0.62269374899999996</v>
      </c>
      <c r="U1649" s="3">
        <f t="shared" si="50"/>
        <v>-1.2853350071374632</v>
      </c>
      <c r="V1649" s="3">
        <f t="shared" si="51"/>
        <v>-0.55103703199999998</v>
      </c>
    </row>
    <row r="1650" spans="1:22" ht="15.75" x14ac:dyDescent="0.25">
      <c r="A1650" s="3" t="s">
        <v>92</v>
      </c>
      <c r="B1650" s="3" t="s">
        <v>1523</v>
      </c>
      <c r="C1650" s="3">
        <v>8.2514600000000004E-3</v>
      </c>
      <c r="D1650" s="3">
        <v>3.6159199999999999E-3</v>
      </c>
      <c r="E1650" s="3" t="s">
        <v>1523</v>
      </c>
      <c r="F1650" s="3" t="s">
        <v>1494</v>
      </c>
      <c r="G1650" s="3">
        <v>5.2159999999999998E-2</v>
      </c>
      <c r="H1650" s="3">
        <v>9.9460000000000007E-2</v>
      </c>
      <c r="I1650" s="3">
        <v>0.35426999999999997</v>
      </c>
      <c r="J1650" s="3">
        <v>-2074.600821</v>
      </c>
      <c r="K1650" s="3">
        <v>15</v>
      </c>
      <c r="L1650" s="3">
        <v>-2076.3653340000001</v>
      </c>
      <c r="M1650" s="3">
        <v>13</v>
      </c>
      <c r="N1650" s="3">
        <v>0.62401600000000002</v>
      </c>
      <c r="O1650" s="3">
        <v>3.9399999999999998E-2</v>
      </c>
      <c r="P1650" s="3">
        <v>0.69340000000000002</v>
      </c>
      <c r="Q1650" s="3">
        <v>5.7869999999999998E-2</v>
      </c>
      <c r="R1650" s="3" t="b">
        <v>0</v>
      </c>
      <c r="S1650" s="3">
        <v>-1.002351545</v>
      </c>
      <c r="T1650" s="3">
        <v>-0.45066562300000002</v>
      </c>
      <c r="U1650" s="3">
        <f t="shared" si="50"/>
        <v>-1.2826624172761363</v>
      </c>
      <c r="V1650" s="3">
        <f t="shared" si="51"/>
        <v>-0.551685922</v>
      </c>
    </row>
    <row r="1651" spans="1:22" ht="15.75" x14ac:dyDescent="0.25">
      <c r="A1651" s="3" t="s">
        <v>69</v>
      </c>
      <c r="B1651" s="3" t="s">
        <v>1185</v>
      </c>
      <c r="C1651" s="3">
        <v>1.86997E-2</v>
      </c>
      <c r="D1651" s="3">
        <v>2.8438700000000001E-3</v>
      </c>
      <c r="E1651" s="3" t="s">
        <v>1185</v>
      </c>
      <c r="F1651" s="3" t="s">
        <v>1069</v>
      </c>
      <c r="G1651" s="3">
        <v>0.91293999999999997</v>
      </c>
      <c r="H1651" s="3">
        <v>0.11677</v>
      </c>
      <c r="I1651" s="3">
        <v>0.41666999999999998</v>
      </c>
      <c r="J1651" s="3">
        <v>-688.337266</v>
      </c>
      <c r="K1651" s="3">
        <v>13</v>
      </c>
      <c r="L1651" s="3">
        <v>-690.31407899999999</v>
      </c>
      <c r="M1651" s="3">
        <v>11</v>
      </c>
      <c r="N1651" s="3">
        <v>0.14221700000000001</v>
      </c>
      <c r="O1651" s="3">
        <v>3.4700000000000002E-2</v>
      </c>
      <c r="P1651" s="3">
        <v>0.1042</v>
      </c>
      <c r="Q1651" s="3">
        <v>0.34604000000000001</v>
      </c>
      <c r="R1651" s="3" t="b">
        <v>0</v>
      </c>
      <c r="S1651" s="3">
        <v>-0.93266872000000001</v>
      </c>
      <c r="T1651" s="3">
        <v>-0.38020776699999997</v>
      </c>
      <c r="U1651" s="3">
        <f t="shared" si="50"/>
        <v>-3.9557764114302417E-2</v>
      </c>
      <c r="V1651" s="3">
        <f t="shared" si="51"/>
        <v>-0.55246095299999998</v>
      </c>
    </row>
    <row r="1652" spans="1:22" ht="15.75" x14ac:dyDescent="0.25">
      <c r="A1652" s="3" t="s">
        <v>113</v>
      </c>
      <c r="B1652" s="3" t="s">
        <v>495</v>
      </c>
      <c r="C1652" s="3">
        <v>1.1750399999999999E-2</v>
      </c>
      <c r="D1652" s="3">
        <v>2.6461599999999998E-3</v>
      </c>
      <c r="E1652" s="3" t="s">
        <v>495</v>
      </c>
      <c r="F1652" s="3" t="s">
        <v>152</v>
      </c>
      <c r="G1652" s="3">
        <v>0.10786</v>
      </c>
      <c r="H1652" s="3">
        <v>9.3630000000000005E-2</v>
      </c>
      <c r="I1652" s="3">
        <v>0.33750999999999998</v>
      </c>
      <c r="J1652" s="3">
        <v>-1200.6585689999999</v>
      </c>
      <c r="K1652" s="3">
        <v>9</v>
      </c>
      <c r="L1652" s="3">
        <v>-1200.971442</v>
      </c>
      <c r="M1652" s="3">
        <v>7</v>
      </c>
      <c r="N1652" s="3">
        <v>0.12598799999999999</v>
      </c>
      <c r="O1652" s="3">
        <v>1.43E-2</v>
      </c>
      <c r="P1652" s="3">
        <v>0.1263</v>
      </c>
      <c r="Q1652" s="3">
        <v>0.11341</v>
      </c>
      <c r="R1652" s="3" t="b">
        <v>0</v>
      </c>
      <c r="S1652" s="3">
        <v>-1.028584977</v>
      </c>
      <c r="T1652" s="3">
        <v>-0.471713355</v>
      </c>
      <c r="U1652" s="3">
        <f t="shared" si="50"/>
        <v>-0.96713958404785638</v>
      </c>
      <c r="V1652" s="3">
        <f t="shared" si="51"/>
        <v>-0.55687162199999996</v>
      </c>
    </row>
    <row r="1653" spans="1:22" ht="15.75" x14ac:dyDescent="0.25">
      <c r="A1653" s="3" t="s">
        <v>117</v>
      </c>
      <c r="B1653" s="3" t="s">
        <v>549</v>
      </c>
      <c r="C1653" s="3">
        <v>6.6249600000000001E-3</v>
      </c>
      <c r="D1653" s="3">
        <v>0.10709399999999999</v>
      </c>
      <c r="E1653" s="3" t="s">
        <v>549</v>
      </c>
      <c r="F1653" s="3" t="s">
        <v>791</v>
      </c>
      <c r="G1653" s="3">
        <v>0.35743999999999998</v>
      </c>
      <c r="H1653" s="3">
        <v>8.3760000000000001E-2</v>
      </c>
      <c r="I1653" s="3">
        <v>0.30215999999999998</v>
      </c>
      <c r="J1653" s="3">
        <v>-1660.555758</v>
      </c>
      <c r="K1653" s="3">
        <v>9</v>
      </c>
      <c r="L1653" s="3">
        <v>-1661.430411</v>
      </c>
      <c r="M1653" s="3">
        <v>7</v>
      </c>
      <c r="N1653" s="3">
        <v>0.29692000000000002</v>
      </c>
      <c r="O1653" s="3">
        <v>5.6599999999999998E-2</v>
      </c>
      <c r="P1653" s="3">
        <v>0.1961</v>
      </c>
      <c r="Q1653" s="3">
        <v>0.28614000000000001</v>
      </c>
      <c r="R1653" s="3" t="b">
        <v>0</v>
      </c>
      <c r="S1653" s="3">
        <v>-1.076963331</v>
      </c>
      <c r="T1653" s="3">
        <v>-0.51976302799999996</v>
      </c>
      <c r="U1653" s="3">
        <f t="shared" si="50"/>
        <v>-0.44679684856448498</v>
      </c>
      <c r="V1653" s="3">
        <f t="shared" si="51"/>
        <v>-0.55720030300000001</v>
      </c>
    </row>
    <row r="1654" spans="1:22" ht="15.75" x14ac:dyDescent="0.25">
      <c r="A1654" s="3" t="s">
        <v>77</v>
      </c>
      <c r="B1654" s="3" t="s">
        <v>1415</v>
      </c>
      <c r="C1654" s="3">
        <v>3.8606999999999999E-3</v>
      </c>
      <c r="D1654" s="3">
        <v>2.7161500000000001E-3</v>
      </c>
      <c r="E1654" s="3" t="s">
        <v>1415</v>
      </c>
      <c r="F1654" s="3" t="s">
        <v>1412</v>
      </c>
      <c r="G1654" s="3">
        <v>1.04E-2</v>
      </c>
      <c r="H1654" s="3">
        <v>2.487E-2</v>
      </c>
      <c r="I1654" s="3">
        <v>8.9749999999999996E-2</v>
      </c>
      <c r="J1654" s="3">
        <v>-4635.8410690000001</v>
      </c>
      <c r="K1654" s="3">
        <v>9</v>
      </c>
      <c r="L1654" s="3">
        <v>-4638.2921100000003</v>
      </c>
      <c r="M1654" s="3">
        <v>7</v>
      </c>
      <c r="N1654" s="3">
        <v>0.97297299999999998</v>
      </c>
      <c r="O1654" s="3">
        <v>1.7999999999999999E-2</v>
      </c>
      <c r="P1654" s="3">
        <v>1.6205000000000001</v>
      </c>
      <c r="Q1654" s="3">
        <v>1.124E-2</v>
      </c>
      <c r="R1654" s="3" t="b">
        <v>0</v>
      </c>
      <c r="S1654" s="3">
        <v>-1.6043242150000001</v>
      </c>
      <c r="T1654" s="3">
        <v>-1.046965543</v>
      </c>
      <c r="U1654" s="3">
        <f t="shared" si="50"/>
        <v>-1.9829666607012197</v>
      </c>
      <c r="V1654" s="3">
        <f t="shared" si="51"/>
        <v>-0.55735867200000011</v>
      </c>
    </row>
    <row r="1655" spans="1:22" ht="15.75" x14ac:dyDescent="0.25">
      <c r="A1655" s="3" t="s">
        <v>96</v>
      </c>
      <c r="B1655" s="3" t="s">
        <v>1651</v>
      </c>
      <c r="C1655" s="3">
        <v>5.1213399999999999E-2</v>
      </c>
      <c r="D1655" s="3">
        <v>4.8490699999999996E-3</v>
      </c>
      <c r="E1655" s="3" t="s">
        <v>1651</v>
      </c>
      <c r="F1655" s="3" t="s">
        <v>1610</v>
      </c>
      <c r="G1655" s="3">
        <v>9.3189999999999995E-2</v>
      </c>
      <c r="H1655" s="3">
        <v>0.21204999999999999</v>
      </c>
      <c r="I1655" s="3">
        <v>0.76544000000000001</v>
      </c>
      <c r="J1655" s="3">
        <v>-787.31435899999997</v>
      </c>
      <c r="K1655" s="3">
        <v>11</v>
      </c>
      <c r="L1655" s="3">
        <v>-788.45285200000001</v>
      </c>
      <c r="M1655" s="3">
        <v>9</v>
      </c>
      <c r="N1655" s="3">
        <v>0.36696299999999998</v>
      </c>
      <c r="O1655" s="3">
        <v>5.5500000000000001E-2</v>
      </c>
      <c r="P1655" s="3">
        <v>0.34520000000000001</v>
      </c>
      <c r="Q1655" s="3">
        <v>0.16125</v>
      </c>
      <c r="R1655" s="3" t="b">
        <v>0</v>
      </c>
      <c r="S1655" s="3">
        <v>-0.67356172299999995</v>
      </c>
      <c r="T1655" s="3">
        <v>-0.116088846</v>
      </c>
      <c r="U1655" s="3">
        <f t="shared" si="50"/>
        <v>-1.0306306882664726</v>
      </c>
      <c r="V1655" s="3">
        <f t="shared" si="51"/>
        <v>-0.55747287699999992</v>
      </c>
    </row>
    <row r="1656" spans="1:22" ht="15.75" x14ac:dyDescent="0.25">
      <c r="A1656" s="3" t="s">
        <v>129</v>
      </c>
      <c r="B1656" s="3" t="s">
        <v>340</v>
      </c>
      <c r="C1656" s="3">
        <v>2.2494799999999999E-2</v>
      </c>
      <c r="D1656" s="3">
        <v>6.9488199999999996E-3</v>
      </c>
      <c r="E1656" s="3" t="s">
        <v>340</v>
      </c>
      <c r="F1656" s="3" t="s">
        <v>1728</v>
      </c>
      <c r="G1656" s="3">
        <v>3.474E-2</v>
      </c>
      <c r="H1656" s="3">
        <v>2.085E-2</v>
      </c>
      <c r="I1656" s="3">
        <v>7.6009999999999994E-2</v>
      </c>
      <c r="J1656" s="3">
        <v>-5271.3759719999998</v>
      </c>
      <c r="K1656" s="3">
        <v>13</v>
      </c>
      <c r="L1656" s="3">
        <v>-5273.2531300000001</v>
      </c>
      <c r="M1656" s="3">
        <v>11</v>
      </c>
      <c r="N1656" s="3">
        <v>0.96741699999999997</v>
      </c>
      <c r="O1656" s="3">
        <v>4.9299999999999997E-2</v>
      </c>
      <c r="P1656" s="3">
        <v>1.5028999999999999</v>
      </c>
      <c r="Q1656" s="3">
        <v>3.2649999999999998E-2</v>
      </c>
      <c r="R1656" s="3" t="b">
        <v>0</v>
      </c>
      <c r="S1656" s="3">
        <v>-1.6808939409999999</v>
      </c>
      <c r="T1656" s="3">
        <v>-1.1191292669999999</v>
      </c>
      <c r="U1656" s="3">
        <f t="shared" si="50"/>
        <v>-1.4591701858889201</v>
      </c>
      <c r="V1656" s="3">
        <f t="shared" si="51"/>
        <v>-0.56176467399999996</v>
      </c>
    </row>
    <row r="1657" spans="1:22" ht="15.75" x14ac:dyDescent="0.25">
      <c r="A1657" s="3" t="s">
        <v>69</v>
      </c>
      <c r="B1657" s="3" t="s">
        <v>186</v>
      </c>
      <c r="C1657" s="3">
        <v>6.8125700000000004E-3</v>
      </c>
      <c r="D1657" s="3">
        <v>7.8750000000000001E-4</v>
      </c>
      <c r="E1657" s="3" t="s">
        <v>186</v>
      </c>
      <c r="F1657" s="3" t="s">
        <v>1069</v>
      </c>
      <c r="G1657" s="3">
        <v>0.12767000000000001</v>
      </c>
      <c r="H1657" s="3">
        <v>3.5770000000000003E-2</v>
      </c>
      <c r="I1657" s="3">
        <v>0.13061</v>
      </c>
      <c r="J1657" s="3">
        <v>-1696.730311</v>
      </c>
      <c r="K1657" s="3">
        <v>13</v>
      </c>
      <c r="L1657" s="3">
        <v>-1697.454332</v>
      </c>
      <c r="M1657" s="3">
        <v>11</v>
      </c>
      <c r="N1657" s="3">
        <v>7.9435000000000006E-2</v>
      </c>
      <c r="O1657" s="3">
        <v>8.8000000000000005E-3</v>
      </c>
      <c r="P1657" s="3">
        <v>9.0999999999999998E-2</v>
      </c>
      <c r="Q1657" s="3">
        <v>9.6990000000000007E-2</v>
      </c>
      <c r="R1657" s="3" t="b">
        <v>0</v>
      </c>
      <c r="S1657" s="3">
        <v>-1.44648106</v>
      </c>
      <c r="T1657" s="3">
        <v>-0.88402357099999995</v>
      </c>
      <c r="U1657" s="3">
        <f t="shared" si="50"/>
        <v>-0.89391114161755769</v>
      </c>
      <c r="V1657" s="3">
        <f t="shared" si="51"/>
        <v>-0.56245748900000003</v>
      </c>
    </row>
    <row r="1658" spans="1:22" ht="15.75" x14ac:dyDescent="0.25">
      <c r="A1658" s="3" t="s">
        <v>117</v>
      </c>
      <c r="B1658" s="3" t="s">
        <v>886</v>
      </c>
      <c r="C1658" s="3">
        <v>2.0725399999999999E-3</v>
      </c>
      <c r="D1658" s="3">
        <v>1.5966000000000001E-3</v>
      </c>
      <c r="E1658" s="3" t="s">
        <v>886</v>
      </c>
      <c r="F1658" s="3" t="s">
        <v>791</v>
      </c>
      <c r="G1658" s="3">
        <v>0.13027</v>
      </c>
      <c r="H1658" s="3">
        <v>0.19017000000000001</v>
      </c>
      <c r="I1658" s="3">
        <v>0.69672999999999996</v>
      </c>
      <c r="J1658" s="3">
        <v>-3074.9051599999998</v>
      </c>
      <c r="K1658" s="3">
        <v>13</v>
      </c>
      <c r="L1658" s="3">
        <v>-3075.9798989999999</v>
      </c>
      <c r="M1658" s="3">
        <v>11</v>
      </c>
      <c r="N1658" s="3">
        <v>0.22401699999999999</v>
      </c>
      <c r="O1658" s="3">
        <v>2.87E-2</v>
      </c>
      <c r="P1658" s="3">
        <v>0.20399999999999999</v>
      </c>
      <c r="Q1658" s="3">
        <v>0.14147999999999999</v>
      </c>
      <c r="R1658" s="3" t="b">
        <v>0</v>
      </c>
      <c r="S1658" s="3">
        <v>-0.72085799399999995</v>
      </c>
      <c r="T1658" s="3">
        <v>-0.15693548900000001</v>
      </c>
      <c r="U1658" s="3">
        <f t="shared" si="50"/>
        <v>-0.8851555868549762</v>
      </c>
      <c r="V1658" s="3">
        <f t="shared" si="51"/>
        <v>-0.56392250499999996</v>
      </c>
    </row>
    <row r="1659" spans="1:22" ht="15.75" x14ac:dyDescent="0.25">
      <c r="A1659" s="3" t="s">
        <v>96</v>
      </c>
      <c r="B1659" s="3" t="s">
        <v>1342</v>
      </c>
      <c r="C1659" s="3">
        <v>8.3561499999999997E-3</v>
      </c>
      <c r="D1659" s="3">
        <v>6.3734100000000004E-3</v>
      </c>
      <c r="E1659" s="3" t="s">
        <v>1342</v>
      </c>
      <c r="F1659" s="3" t="s">
        <v>1610</v>
      </c>
      <c r="G1659" s="3">
        <v>5.432E-2</v>
      </c>
      <c r="H1659" s="3">
        <v>4.4119999999999999E-2</v>
      </c>
      <c r="I1659" s="3">
        <v>0.16178000000000001</v>
      </c>
      <c r="J1659" s="3">
        <v>-1137.5451969999999</v>
      </c>
      <c r="K1659" s="3">
        <v>9</v>
      </c>
      <c r="L1659" s="3">
        <v>-1138.08817</v>
      </c>
      <c r="M1659" s="3">
        <v>7</v>
      </c>
      <c r="N1659" s="3">
        <v>0.10594099999999999</v>
      </c>
      <c r="O1659" s="3">
        <v>9.5999999999999992E-3</v>
      </c>
      <c r="P1659" s="3">
        <v>0.14369999999999999</v>
      </c>
      <c r="Q1659" s="3">
        <v>6.6669999999999993E-2</v>
      </c>
      <c r="R1659" s="3" t="b">
        <v>0</v>
      </c>
      <c r="S1659" s="3">
        <v>-1.355364496</v>
      </c>
      <c r="T1659" s="3">
        <v>-0.79107516899999997</v>
      </c>
      <c r="U1659" s="3">
        <f t="shared" si="50"/>
        <v>-1.2650402387275548</v>
      </c>
      <c r="V1659" s="3">
        <f t="shared" si="51"/>
        <v>-0.56428932700000001</v>
      </c>
    </row>
    <row r="1660" spans="1:22" ht="15.75" x14ac:dyDescent="0.25">
      <c r="A1660" s="3" t="s">
        <v>129</v>
      </c>
      <c r="B1660" s="3" t="s">
        <v>1758</v>
      </c>
      <c r="C1660" s="3">
        <v>1.2572E-2</v>
      </c>
      <c r="D1660" s="3">
        <v>3.4351400000000002E-3</v>
      </c>
      <c r="E1660" s="3" t="s">
        <v>1758</v>
      </c>
      <c r="F1660" s="3" t="s">
        <v>1728</v>
      </c>
      <c r="G1660" s="3">
        <v>3.703E-2</v>
      </c>
      <c r="H1660" s="3">
        <v>3.1260000000000003E-2</v>
      </c>
      <c r="I1660" s="3">
        <v>0.11658</v>
      </c>
      <c r="J1660" s="3">
        <v>-2588.6188820000002</v>
      </c>
      <c r="K1660" s="3">
        <v>23</v>
      </c>
      <c r="L1660" s="3">
        <v>-2589.0231469999999</v>
      </c>
      <c r="M1660" s="3">
        <v>21</v>
      </c>
      <c r="N1660" s="3">
        <v>2.1286160000000001</v>
      </c>
      <c r="O1660" s="3">
        <v>0.11840000000000001</v>
      </c>
      <c r="P1660" s="3">
        <v>3.1970999999999998</v>
      </c>
      <c r="Q1660" s="3">
        <v>3.7089999999999998E-2</v>
      </c>
      <c r="R1660" s="3" t="b">
        <v>0</v>
      </c>
      <c r="S1660" s="3">
        <v>-1.505011026</v>
      </c>
      <c r="T1660" s="3">
        <v>-0.93337594899999998</v>
      </c>
      <c r="U1660" s="3">
        <f t="shared" si="50"/>
        <v>-1.4314462879505574</v>
      </c>
      <c r="V1660" s="3">
        <f t="shared" si="51"/>
        <v>-0.57163507700000005</v>
      </c>
    </row>
    <row r="1661" spans="1:22" ht="15.75" x14ac:dyDescent="0.25">
      <c r="A1661" s="3" t="s">
        <v>69</v>
      </c>
      <c r="B1661" s="3" t="s">
        <v>1186</v>
      </c>
      <c r="C1661" s="3">
        <v>1.4449200000000001E-2</v>
      </c>
      <c r="D1661" s="3">
        <v>1.0703500000000001E-3</v>
      </c>
      <c r="E1661" s="3" t="s">
        <v>1186</v>
      </c>
      <c r="F1661" s="3" t="s">
        <v>1069</v>
      </c>
      <c r="G1661" s="4" t="s">
        <v>153</v>
      </c>
      <c r="H1661" s="3">
        <v>2.6839999999999999E-2</v>
      </c>
      <c r="I1661" s="3">
        <v>0.10041</v>
      </c>
      <c r="J1661" s="3">
        <v>-2238.0952550000002</v>
      </c>
      <c r="K1661" s="3">
        <v>11</v>
      </c>
      <c r="L1661" s="3">
        <v>-2238.8116100000002</v>
      </c>
      <c r="M1661" s="3">
        <v>9</v>
      </c>
      <c r="N1661" s="3">
        <v>6.139E-2</v>
      </c>
      <c r="O1661" s="3">
        <v>2.5000000000000001E-3</v>
      </c>
      <c r="P1661" s="3">
        <v>7.8E-2</v>
      </c>
      <c r="Q1661" s="3">
        <v>3.1820000000000001E-2</v>
      </c>
      <c r="R1661" s="3" t="b">
        <v>0</v>
      </c>
      <c r="S1661" s="3">
        <v>-1.5712174889999999</v>
      </c>
      <c r="T1661" s="3">
        <v>-0.99822303300000004</v>
      </c>
      <c r="U1661" s="3">
        <f t="shared" si="50"/>
        <v>-4</v>
      </c>
      <c r="V1661" s="3">
        <f t="shared" si="51"/>
        <v>-0.57299445599999987</v>
      </c>
    </row>
    <row r="1662" spans="1:22" ht="15.75" x14ac:dyDescent="0.25">
      <c r="A1662" s="3" t="s">
        <v>113</v>
      </c>
      <c r="B1662" s="3" t="s">
        <v>428</v>
      </c>
      <c r="C1662" s="3">
        <v>3.5306900000000002E-2</v>
      </c>
      <c r="D1662" s="3">
        <v>8.8798599999999998E-3</v>
      </c>
      <c r="E1662" s="3" t="s">
        <v>428</v>
      </c>
      <c r="F1662" s="3" t="s">
        <v>152</v>
      </c>
      <c r="G1662" s="3">
        <v>2.29E-2</v>
      </c>
      <c r="H1662" s="3">
        <v>8.5400000000000007E-3</v>
      </c>
      <c r="I1662" s="3">
        <v>3.236E-2</v>
      </c>
      <c r="J1662" s="3">
        <v>-2861.0761090000001</v>
      </c>
      <c r="K1662" s="3">
        <v>15</v>
      </c>
      <c r="L1662" s="3">
        <v>-2861.7692820000002</v>
      </c>
      <c r="M1662" s="3">
        <v>13</v>
      </c>
      <c r="N1662" s="3">
        <v>1.1172530000000001</v>
      </c>
      <c r="O1662" s="3">
        <v>3.04E-2</v>
      </c>
      <c r="P1662" s="3">
        <v>1.3837999999999999</v>
      </c>
      <c r="Q1662" s="3">
        <v>2.1919999999999999E-2</v>
      </c>
      <c r="R1662" s="3" t="b">
        <v>0</v>
      </c>
      <c r="S1662" s="3">
        <v>-2.0685421289999999</v>
      </c>
      <c r="T1662" s="3">
        <v>-1.4899914869999999</v>
      </c>
      <c r="U1662" s="3">
        <f t="shared" si="50"/>
        <v>-1.6401645176601121</v>
      </c>
      <c r="V1662" s="3">
        <f t="shared" si="51"/>
        <v>-0.57855064199999995</v>
      </c>
    </row>
    <row r="1663" spans="1:22" ht="15.75" x14ac:dyDescent="0.25">
      <c r="A1663" s="3" t="s">
        <v>54</v>
      </c>
      <c r="B1663" s="3" t="s">
        <v>738</v>
      </c>
      <c r="C1663" s="3">
        <v>9.5407500000000006E-3</v>
      </c>
      <c r="D1663" s="3">
        <v>1.45223E-2</v>
      </c>
      <c r="E1663" s="3" t="s">
        <v>738</v>
      </c>
      <c r="F1663" s="3" t="s">
        <v>1061</v>
      </c>
      <c r="G1663" s="3">
        <v>6.2670000000000003E-2</v>
      </c>
      <c r="H1663" s="3">
        <v>0.16539999999999999</v>
      </c>
      <c r="I1663" s="3">
        <v>0.62680999999999998</v>
      </c>
      <c r="J1663" s="3">
        <v>-1004.576205</v>
      </c>
      <c r="K1663" s="3">
        <v>9</v>
      </c>
      <c r="L1663" s="3">
        <v>-1006.598155</v>
      </c>
      <c r="M1663" s="3">
        <v>7</v>
      </c>
      <c r="N1663" s="3">
        <v>0.13161700000000001</v>
      </c>
      <c r="O1663" s="3">
        <v>2.35E-2</v>
      </c>
      <c r="P1663" s="3">
        <v>0.1062</v>
      </c>
      <c r="Q1663" s="3">
        <v>0.22114</v>
      </c>
      <c r="R1663" s="3" t="b">
        <v>0</v>
      </c>
      <c r="S1663" s="3">
        <v>-0.78146449500000004</v>
      </c>
      <c r="T1663" s="3">
        <v>-0.202864084</v>
      </c>
      <c r="U1663" s="3">
        <f t="shared" si="50"/>
        <v>-1.2029403053000289</v>
      </c>
      <c r="V1663" s="3">
        <f t="shared" si="51"/>
        <v>-0.57860041100000004</v>
      </c>
    </row>
    <row r="1664" spans="1:22" ht="15.75" x14ac:dyDescent="0.25">
      <c r="A1664" s="3" t="s">
        <v>117</v>
      </c>
      <c r="B1664" s="3" t="s">
        <v>866</v>
      </c>
      <c r="C1664" s="3">
        <v>3.1351299999999999E-2</v>
      </c>
      <c r="D1664" s="3">
        <v>6.6094999999999999E-3</v>
      </c>
      <c r="E1664" s="3" t="s">
        <v>866</v>
      </c>
      <c r="F1664" s="3" t="s">
        <v>791</v>
      </c>
      <c r="G1664" s="4" t="s">
        <v>153</v>
      </c>
      <c r="H1664" s="3">
        <v>0.10684</v>
      </c>
      <c r="I1664" s="3">
        <v>0.40762999999999999</v>
      </c>
      <c r="J1664" s="3">
        <v>-885.51103999999998</v>
      </c>
      <c r="K1664" s="3">
        <v>9</v>
      </c>
      <c r="L1664" s="3">
        <v>-886.92274199999997</v>
      </c>
      <c r="M1664" s="3">
        <v>7</v>
      </c>
      <c r="N1664" s="3">
        <v>0.137771</v>
      </c>
      <c r="O1664" s="3">
        <v>1.9900000000000001E-2</v>
      </c>
      <c r="P1664" s="3">
        <v>0.12740000000000001</v>
      </c>
      <c r="Q1664" s="3">
        <v>0.15995999999999999</v>
      </c>
      <c r="R1664" s="3" t="b">
        <v>0</v>
      </c>
      <c r="S1664" s="3">
        <v>-0.97126612099999998</v>
      </c>
      <c r="T1664" s="3">
        <v>-0.38973386100000001</v>
      </c>
      <c r="U1664" s="3">
        <f t="shared" si="50"/>
        <v>-4</v>
      </c>
      <c r="V1664" s="3">
        <f t="shared" si="51"/>
        <v>-0.58153225999999991</v>
      </c>
    </row>
    <row r="1665" spans="1:22" ht="15.75" x14ac:dyDescent="0.25">
      <c r="A1665" s="3" t="s">
        <v>96</v>
      </c>
      <c r="B1665" s="3" t="s">
        <v>1660</v>
      </c>
      <c r="C1665" s="3">
        <v>1.20882E-2</v>
      </c>
      <c r="D1665" s="3">
        <v>7.03859E-3</v>
      </c>
      <c r="E1665" s="3" t="s">
        <v>1660</v>
      </c>
      <c r="F1665" s="3" t="s">
        <v>1610</v>
      </c>
      <c r="G1665" s="3">
        <v>4.3369999999999999E-2</v>
      </c>
      <c r="H1665" s="3">
        <v>4.2250000000000003E-2</v>
      </c>
      <c r="I1665" s="3">
        <v>0.1618</v>
      </c>
      <c r="J1665" s="3">
        <v>-1980.0539040000001</v>
      </c>
      <c r="K1665" s="3">
        <v>13</v>
      </c>
      <c r="L1665" s="3">
        <v>-1982.3873180000001</v>
      </c>
      <c r="M1665" s="3">
        <v>11</v>
      </c>
      <c r="N1665" s="3">
        <v>0.76464399999999999</v>
      </c>
      <c r="O1665" s="3">
        <v>5.6300000000000003E-2</v>
      </c>
      <c r="P1665" s="3">
        <v>1.1744000000000001</v>
      </c>
      <c r="Q1665" s="3">
        <v>4.9829999999999999E-2</v>
      </c>
      <c r="R1665" s="3" t="b">
        <v>0</v>
      </c>
      <c r="S1665" s="3">
        <v>-1.3741732870000001</v>
      </c>
      <c r="T1665" s="3">
        <v>-0.79102148299999997</v>
      </c>
      <c r="U1665" s="3">
        <f t="shared" si="50"/>
        <v>-1.362810577851238</v>
      </c>
      <c r="V1665" s="3">
        <f t="shared" si="51"/>
        <v>-0.58315180400000011</v>
      </c>
    </row>
    <row r="1666" spans="1:22" ht="15.75" x14ac:dyDescent="0.25">
      <c r="A1666" s="3" t="s">
        <v>117</v>
      </c>
      <c r="B1666" s="3" t="s">
        <v>934</v>
      </c>
      <c r="C1666" s="3">
        <v>4.10722E-3</v>
      </c>
      <c r="D1666" s="3">
        <v>1.20643E-2</v>
      </c>
      <c r="E1666" s="3" t="s">
        <v>934</v>
      </c>
      <c r="F1666" s="3" t="s">
        <v>791</v>
      </c>
      <c r="G1666" s="3">
        <v>0.16749</v>
      </c>
      <c r="H1666" s="3">
        <v>5.3600000000000002E-2</v>
      </c>
      <c r="I1666" s="3">
        <v>0.20579</v>
      </c>
      <c r="J1666" s="3">
        <v>-1178.3035239999999</v>
      </c>
      <c r="K1666" s="3">
        <v>13</v>
      </c>
      <c r="L1666" s="3">
        <v>-1178.9798020000001</v>
      </c>
      <c r="M1666" s="3">
        <v>11</v>
      </c>
      <c r="N1666" s="3">
        <v>0.23162199999999999</v>
      </c>
      <c r="O1666" s="3">
        <v>2.9499999999999998E-2</v>
      </c>
      <c r="P1666" s="3">
        <v>0.19550000000000001</v>
      </c>
      <c r="Q1666" s="3">
        <v>0.15043999999999999</v>
      </c>
      <c r="R1666" s="3" t="b">
        <v>0</v>
      </c>
      <c r="S1666" s="3">
        <v>-1.27083521</v>
      </c>
      <c r="T1666" s="3">
        <v>-0.68657573299999997</v>
      </c>
      <c r="U1666" s="3">
        <f t="shared" si="50"/>
        <v>-0.77601111742990814</v>
      </c>
      <c r="V1666" s="3">
        <f t="shared" si="51"/>
        <v>-0.58425947700000003</v>
      </c>
    </row>
    <row r="1667" spans="1:22" ht="15.75" x14ac:dyDescent="0.25">
      <c r="A1667" s="3" t="s">
        <v>96</v>
      </c>
      <c r="B1667" s="3" t="s">
        <v>339</v>
      </c>
      <c r="C1667" s="3">
        <v>6.1392399999999998E-3</v>
      </c>
      <c r="D1667" s="3">
        <v>5.2835900000000003E-3</v>
      </c>
      <c r="E1667" s="3" t="s">
        <v>339</v>
      </c>
      <c r="F1667" s="3" t="s">
        <v>1610</v>
      </c>
      <c r="G1667" s="3">
        <v>0.15246999999999999</v>
      </c>
      <c r="H1667" s="3">
        <v>9.7140000000000004E-2</v>
      </c>
      <c r="I1667" s="3">
        <v>0.37662000000000001</v>
      </c>
      <c r="J1667" s="3">
        <v>-1750.4272100000001</v>
      </c>
      <c r="K1667" s="3">
        <v>13</v>
      </c>
      <c r="L1667" s="3">
        <v>-1751.005778</v>
      </c>
      <c r="M1667" s="3">
        <v>11</v>
      </c>
      <c r="N1667" s="3">
        <v>0.140462</v>
      </c>
      <c r="O1667" s="3">
        <v>2.0299999999999999E-2</v>
      </c>
      <c r="P1667" s="3">
        <v>0.12670000000000001</v>
      </c>
      <c r="Q1667" s="3">
        <v>0.16036</v>
      </c>
      <c r="R1667" s="3" t="b">
        <v>0</v>
      </c>
      <c r="S1667" s="3">
        <v>-1.012601901</v>
      </c>
      <c r="T1667" s="3">
        <v>-0.42409662100000001</v>
      </c>
      <c r="U1667" s="3">
        <f t="shared" ref="U1667:U1730" si="52">LOG(G1667)</f>
        <v>-0.81681559970178486</v>
      </c>
      <c r="V1667" s="3">
        <f t="shared" ref="V1667:V1730" si="53">S1667-T1667</f>
        <v>-0.58850528000000002</v>
      </c>
    </row>
    <row r="1668" spans="1:22" ht="15.75" x14ac:dyDescent="0.25">
      <c r="A1668" s="3" t="s">
        <v>129</v>
      </c>
      <c r="B1668" s="3" t="s">
        <v>1268</v>
      </c>
      <c r="C1668" s="3">
        <v>1.49245E-2</v>
      </c>
      <c r="D1668" s="3">
        <v>7.87268E-3</v>
      </c>
      <c r="E1668" s="3" t="s">
        <v>1268</v>
      </c>
      <c r="F1668" s="3" t="s">
        <v>1728</v>
      </c>
      <c r="G1668" s="3">
        <v>2.8199999999999999E-2</v>
      </c>
      <c r="H1668" s="3">
        <v>2.4760000000000001E-2</v>
      </c>
      <c r="I1668" s="3">
        <v>9.6119999999999997E-2</v>
      </c>
      <c r="J1668" s="3">
        <v>-3155.385061</v>
      </c>
      <c r="K1668" s="3">
        <v>21</v>
      </c>
      <c r="L1668" s="3">
        <v>-3159.320651</v>
      </c>
      <c r="M1668" s="3">
        <v>19</v>
      </c>
      <c r="N1668" s="3">
        <v>1.501266</v>
      </c>
      <c r="O1668" s="3">
        <v>6.7500000000000004E-2</v>
      </c>
      <c r="P1668" s="3">
        <v>2.1486000000000001</v>
      </c>
      <c r="Q1668" s="3">
        <v>3.175E-2</v>
      </c>
      <c r="R1668" s="3" t="b">
        <v>1</v>
      </c>
      <c r="S1668" s="3">
        <v>-1.6062493600000001</v>
      </c>
      <c r="T1668" s="3">
        <v>-1.0171862380000001</v>
      </c>
      <c r="U1668" s="3">
        <f t="shared" si="52"/>
        <v>-1.5497508916806388</v>
      </c>
      <c r="V1668" s="3">
        <f t="shared" si="53"/>
        <v>-0.58906312199999999</v>
      </c>
    </row>
    <row r="1669" spans="1:22" ht="15.75" x14ac:dyDescent="0.25">
      <c r="A1669" s="3" t="s">
        <v>129</v>
      </c>
      <c r="B1669" s="3" t="s">
        <v>351</v>
      </c>
      <c r="C1669" s="3">
        <v>7.1714E-2</v>
      </c>
      <c r="D1669" s="3">
        <v>3.0145100000000002E-3</v>
      </c>
      <c r="E1669" s="3" t="s">
        <v>351</v>
      </c>
      <c r="F1669" s="3" t="s">
        <v>1728</v>
      </c>
      <c r="G1669" s="3">
        <v>2.8250000000000001E-2</v>
      </c>
      <c r="H1669" s="3">
        <v>2.1090000000000001E-2</v>
      </c>
      <c r="I1669" s="3">
        <v>8.2140000000000005E-2</v>
      </c>
      <c r="J1669" s="3">
        <v>-2848.2697429999998</v>
      </c>
      <c r="K1669" s="3">
        <v>15</v>
      </c>
      <c r="L1669" s="3">
        <v>-2849.2494799999999</v>
      </c>
      <c r="M1669" s="3">
        <v>13</v>
      </c>
      <c r="N1669" s="3">
        <v>1.3334980000000001</v>
      </c>
      <c r="O1669" s="3">
        <v>6.1100000000000002E-2</v>
      </c>
      <c r="P1669" s="3">
        <v>2.2368999999999999</v>
      </c>
      <c r="Q1669" s="3">
        <v>2.7380000000000002E-2</v>
      </c>
      <c r="R1669" s="3" t="b">
        <v>0</v>
      </c>
      <c r="S1669" s="3">
        <v>-1.6759234199999999</v>
      </c>
      <c r="T1669" s="3">
        <v>-1.085445301</v>
      </c>
      <c r="U1669" s="3">
        <f t="shared" si="52"/>
        <v>-1.5489815478445426</v>
      </c>
      <c r="V1669" s="3">
        <f t="shared" si="53"/>
        <v>-0.59047811899999991</v>
      </c>
    </row>
    <row r="1670" spans="1:22" ht="15.75" x14ac:dyDescent="0.25">
      <c r="A1670" s="3" t="s">
        <v>117</v>
      </c>
      <c r="B1670" s="3" t="s">
        <v>986</v>
      </c>
      <c r="C1670" s="3">
        <v>6.0959899999999999E-3</v>
      </c>
      <c r="D1670" s="3">
        <v>2.5860899999999999E-2</v>
      </c>
      <c r="E1670" s="3" t="s">
        <v>986</v>
      </c>
      <c r="F1670" s="3" t="s">
        <v>791</v>
      </c>
      <c r="G1670" s="3">
        <v>7.2891599999999999</v>
      </c>
      <c r="H1670" s="3">
        <v>6.1060000000000003E-2</v>
      </c>
      <c r="I1670" s="3">
        <v>0.24093999999999999</v>
      </c>
      <c r="J1670" s="3">
        <v>-2140.1160410000002</v>
      </c>
      <c r="K1670" s="3">
        <v>9</v>
      </c>
      <c r="L1670" s="3">
        <v>-2146.0338620000002</v>
      </c>
      <c r="M1670" s="3">
        <v>7</v>
      </c>
      <c r="N1670" s="3">
        <v>0.122821</v>
      </c>
      <c r="O1670" s="3">
        <v>2.1999999999999999E-2</v>
      </c>
      <c r="P1670" s="3">
        <v>8.72E-2</v>
      </c>
      <c r="Q1670" s="3">
        <v>0.26217000000000001</v>
      </c>
      <c r="R1670" s="3" t="b">
        <v>1</v>
      </c>
      <c r="S1670" s="3">
        <v>-1.2142432000000001</v>
      </c>
      <c r="T1670" s="3">
        <v>-0.61809109399999995</v>
      </c>
      <c r="U1670" s="3">
        <f t="shared" si="52"/>
        <v>0.86267748327214178</v>
      </c>
      <c r="V1670" s="3">
        <f t="shared" si="53"/>
        <v>-0.59615210600000013</v>
      </c>
    </row>
    <row r="1671" spans="1:22" ht="15.75" x14ac:dyDescent="0.25">
      <c r="A1671" s="3" t="s">
        <v>69</v>
      </c>
      <c r="B1671" s="3" t="s">
        <v>821</v>
      </c>
      <c r="C1671" s="3">
        <v>4.5544100000000001E-3</v>
      </c>
      <c r="D1671" s="3">
        <v>6.8695900000000001E-3</v>
      </c>
      <c r="E1671" s="3" t="s">
        <v>821</v>
      </c>
      <c r="F1671" s="3" t="s">
        <v>1069</v>
      </c>
      <c r="G1671" s="3">
        <v>6.3310000000000005E-2</v>
      </c>
      <c r="H1671" s="3">
        <v>4.9930000000000002E-2</v>
      </c>
      <c r="I1671" s="3">
        <v>0.19755</v>
      </c>
      <c r="J1671" s="3">
        <v>-1875.4899760000001</v>
      </c>
      <c r="K1671" s="3">
        <v>9</v>
      </c>
      <c r="L1671" s="3">
        <v>-1876.7597599999999</v>
      </c>
      <c r="M1671" s="3">
        <v>7</v>
      </c>
      <c r="N1671" s="3">
        <v>8.1735000000000002E-2</v>
      </c>
      <c r="O1671" s="3">
        <v>1.0800000000000001E-2</v>
      </c>
      <c r="P1671" s="3">
        <v>9.01E-2</v>
      </c>
      <c r="Q1671" s="3">
        <v>0.11898</v>
      </c>
      <c r="R1671" s="3" t="b">
        <v>0</v>
      </c>
      <c r="S1671" s="3">
        <v>-1.301638434</v>
      </c>
      <c r="T1671" s="3">
        <v>-0.70432296599999999</v>
      </c>
      <c r="U1671" s="3">
        <f t="shared" si="52"/>
        <v>-1.1985276864785288</v>
      </c>
      <c r="V1671" s="3">
        <f t="shared" si="53"/>
        <v>-0.59731546800000002</v>
      </c>
    </row>
    <row r="1672" spans="1:22" ht="15.75" x14ac:dyDescent="0.25">
      <c r="A1672" s="3" t="s">
        <v>113</v>
      </c>
      <c r="B1672" s="3" t="s">
        <v>441</v>
      </c>
      <c r="C1672" s="3">
        <v>3.0837E-3</v>
      </c>
      <c r="D1672" s="3">
        <v>3.4128800000000001E-3</v>
      </c>
      <c r="E1672" s="3" t="s">
        <v>441</v>
      </c>
      <c r="F1672" s="3" t="s">
        <v>152</v>
      </c>
      <c r="G1672" s="3">
        <v>7.2639999999999996E-2</v>
      </c>
      <c r="H1672" s="3">
        <v>5.6189999999999997E-2</v>
      </c>
      <c r="I1672" s="3">
        <v>0.22295999999999999</v>
      </c>
      <c r="J1672" s="3">
        <v>-3304.7367850000001</v>
      </c>
      <c r="K1672" s="3">
        <v>11</v>
      </c>
      <c r="L1672" s="3">
        <v>-3306.92389</v>
      </c>
      <c r="M1672" s="3">
        <v>9</v>
      </c>
      <c r="N1672" s="3">
        <v>0.17733499999999999</v>
      </c>
      <c r="O1672" s="3">
        <v>1.7000000000000001E-2</v>
      </c>
      <c r="P1672" s="3">
        <v>0.188</v>
      </c>
      <c r="Q1672" s="3">
        <v>9.0990000000000001E-2</v>
      </c>
      <c r="R1672" s="3" t="b">
        <v>0</v>
      </c>
      <c r="S1672" s="3">
        <v>-1.2503409679999999</v>
      </c>
      <c r="T1672" s="3">
        <v>-0.65177304400000002</v>
      </c>
      <c r="U1672" s="3">
        <f t="shared" si="52"/>
        <v>-1.1388241644869714</v>
      </c>
      <c r="V1672" s="3">
        <f t="shared" si="53"/>
        <v>-0.59856792399999992</v>
      </c>
    </row>
    <row r="1673" spans="1:22" ht="15.75" x14ac:dyDescent="0.25">
      <c r="A1673" s="3" t="s">
        <v>62</v>
      </c>
      <c r="B1673" s="3" t="s">
        <v>557</v>
      </c>
      <c r="C1673" s="3">
        <v>1.78904E-3</v>
      </c>
      <c r="D1673" s="3">
        <v>4.1898599999999999E-4</v>
      </c>
      <c r="E1673" s="3" t="s">
        <v>557</v>
      </c>
      <c r="F1673" s="3" t="s">
        <v>522</v>
      </c>
      <c r="G1673" s="3">
        <v>1.4970000000000001E-2</v>
      </c>
      <c r="H1673" s="3">
        <v>8.2030000000000006E-2</v>
      </c>
      <c r="I1673" s="3">
        <v>0.32629999999999998</v>
      </c>
      <c r="J1673" s="3">
        <v>-4413.1715199999999</v>
      </c>
      <c r="K1673" s="3">
        <v>13</v>
      </c>
      <c r="L1673" s="3">
        <v>-4415.6123909999997</v>
      </c>
      <c r="M1673" s="3">
        <v>11</v>
      </c>
      <c r="N1673" s="3">
        <v>0.76268499999999995</v>
      </c>
      <c r="O1673" s="3">
        <v>1.5599999999999999E-2</v>
      </c>
      <c r="P1673" s="3">
        <v>0.97419999999999995</v>
      </c>
      <c r="Q1673" s="3">
        <v>1.6049999999999998E-2</v>
      </c>
      <c r="R1673" s="3" t="b">
        <v>0</v>
      </c>
      <c r="S1673" s="3">
        <v>-1.0860272879999999</v>
      </c>
      <c r="T1673" s="3">
        <v>-0.48638292599999999</v>
      </c>
      <c r="U1673" s="3">
        <f t="shared" si="52"/>
        <v>-1.8247781996569477</v>
      </c>
      <c r="V1673" s="3">
        <f t="shared" si="53"/>
        <v>-0.59964436199999993</v>
      </c>
    </row>
    <row r="1674" spans="1:22" ht="15.75" x14ac:dyDescent="0.25">
      <c r="A1674" s="3" t="s">
        <v>117</v>
      </c>
      <c r="B1674" s="3" t="s">
        <v>924</v>
      </c>
      <c r="C1674" s="3">
        <v>1.09753E-3</v>
      </c>
      <c r="D1674" s="3">
        <v>1.9250000000000001E-3</v>
      </c>
      <c r="E1674" s="3" t="s">
        <v>924</v>
      </c>
      <c r="F1674" s="3" t="s">
        <v>791</v>
      </c>
      <c r="G1674" s="3">
        <v>0.25423000000000001</v>
      </c>
      <c r="H1674" s="3">
        <v>0.14366999999999999</v>
      </c>
      <c r="I1674" s="3">
        <v>0.57213000000000003</v>
      </c>
      <c r="J1674" s="3">
        <v>-3005.343871</v>
      </c>
      <c r="K1674" s="3">
        <v>13</v>
      </c>
      <c r="L1674" s="3">
        <v>-3006.02828</v>
      </c>
      <c r="M1674" s="3">
        <v>11</v>
      </c>
      <c r="N1674" s="3">
        <v>0.183004</v>
      </c>
      <c r="O1674" s="3">
        <v>3.32E-2</v>
      </c>
      <c r="P1674" s="3">
        <v>0.12590000000000001</v>
      </c>
      <c r="Q1674" s="3">
        <v>0.26390000000000002</v>
      </c>
      <c r="R1674" s="3" t="b">
        <v>0</v>
      </c>
      <c r="S1674" s="3">
        <v>-0.84263390800000004</v>
      </c>
      <c r="T1674" s="3">
        <v>-0.24250527899999999</v>
      </c>
      <c r="U1674" s="3">
        <f t="shared" si="52"/>
        <v>-0.59477320254006105</v>
      </c>
      <c r="V1674" s="3">
        <f t="shared" si="53"/>
        <v>-0.60012862900000008</v>
      </c>
    </row>
    <row r="1675" spans="1:22" ht="15.75" x14ac:dyDescent="0.25">
      <c r="A1675" s="3" t="s">
        <v>107</v>
      </c>
      <c r="B1675" s="3" t="s">
        <v>1320</v>
      </c>
      <c r="C1675" s="3">
        <v>5.0770900000000002E-3</v>
      </c>
      <c r="D1675" s="3">
        <v>6.42502E-3</v>
      </c>
      <c r="E1675" s="3" t="s">
        <v>1320</v>
      </c>
      <c r="F1675" s="3" t="s">
        <v>1287</v>
      </c>
      <c r="G1675" s="3">
        <v>1.0268699999999999</v>
      </c>
      <c r="H1675" s="3">
        <v>0.51480000000000004</v>
      </c>
      <c r="I1675" s="3">
        <v>2.0511699999999999</v>
      </c>
      <c r="J1675" s="3">
        <v>-620.08370600000001</v>
      </c>
      <c r="K1675" s="3">
        <v>9</v>
      </c>
      <c r="L1675" s="3">
        <v>-620.38837100000001</v>
      </c>
      <c r="M1675" s="3">
        <v>7</v>
      </c>
      <c r="N1675" s="3">
        <v>7.4399000000000007E-2</v>
      </c>
      <c r="O1675" s="3">
        <v>2.63E-2</v>
      </c>
      <c r="P1675" s="3">
        <v>2.1899999999999999E-2</v>
      </c>
      <c r="Q1675" s="3">
        <v>1.1970000000000001</v>
      </c>
      <c r="R1675" s="3" t="b">
        <v>0</v>
      </c>
      <c r="S1675" s="3">
        <v>-0.28836146200000001</v>
      </c>
      <c r="T1675" s="3">
        <v>0.31200165600000002</v>
      </c>
      <c r="U1675" s="3">
        <f t="shared" si="52"/>
        <v>1.1515466132567343E-2</v>
      </c>
      <c r="V1675" s="3">
        <f t="shared" si="53"/>
        <v>-0.60036311799999997</v>
      </c>
    </row>
    <row r="1676" spans="1:22" ht="15.75" x14ac:dyDescent="0.25">
      <c r="A1676" s="3" t="s">
        <v>92</v>
      </c>
      <c r="B1676" s="3" t="s">
        <v>743</v>
      </c>
      <c r="C1676" s="3">
        <v>5.6440600000000002E-3</v>
      </c>
      <c r="D1676" s="3">
        <v>4.04149E-3</v>
      </c>
      <c r="E1676" s="3" t="s">
        <v>743</v>
      </c>
      <c r="F1676" s="3" t="s">
        <v>1494</v>
      </c>
      <c r="G1676" s="3">
        <v>0.10908</v>
      </c>
      <c r="H1676" s="3">
        <v>5.407E-2</v>
      </c>
      <c r="I1676" s="3">
        <v>0.2155</v>
      </c>
      <c r="J1676" s="3">
        <v>-1822.7203050000001</v>
      </c>
      <c r="K1676" s="3">
        <v>15</v>
      </c>
      <c r="L1676" s="3">
        <v>-1823.4353630000001</v>
      </c>
      <c r="M1676" s="3">
        <v>13</v>
      </c>
      <c r="N1676" s="3">
        <v>6.0408999999999997E-2</v>
      </c>
      <c r="O1676" s="3">
        <v>7.4999999999999997E-3</v>
      </c>
      <c r="P1676" s="3">
        <v>5.9200000000000003E-2</v>
      </c>
      <c r="Q1676" s="3">
        <v>0.12634999999999999</v>
      </c>
      <c r="R1676" s="3" t="b">
        <v>0</v>
      </c>
      <c r="S1676" s="3">
        <v>-1.2670436300000001</v>
      </c>
      <c r="T1676" s="3">
        <v>-0.66655272600000004</v>
      </c>
      <c r="U1676" s="3">
        <f t="shared" si="52"/>
        <v>-0.96225487073040772</v>
      </c>
      <c r="V1676" s="3">
        <f t="shared" si="53"/>
        <v>-0.60049090400000005</v>
      </c>
    </row>
    <row r="1677" spans="1:22" ht="15.75" x14ac:dyDescent="0.25">
      <c r="A1677" s="3" t="s">
        <v>92</v>
      </c>
      <c r="B1677" s="3" t="s">
        <v>879</v>
      </c>
      <c r="C1677" s="3">
        <v>2.9586999999999999E-3</v>
      </c>
      <c r="D1677" s="3">
        <v>1.48763E-3</v>
      </c>
      <c r="E1677" s="3" t="s">
        <v>879</v>
      </c>
      <c r="F1677" s="3" t="s">
        <v>1494</v>
      </c>
      <c r="G1677" s="3">
        <v>3.354E-2</v>
      </c>
      <c r="H1677" s="3">
        <v>0.15204000000000001</v>
      </c>
      <c r="I1677" s="3">
        <v>0.60631000000000002</v>
      </c>
      <c r="J1677" s="3">
        <v>-1459.4626909999999</v>
      </c>
      <c r="K1677" s="3">
        <v>15</v>
      </c>
      <c r="L1677" s="3">
        <v>-1461.388933</v>
      </c>
      <c r="M1677" s="3">
        <v>13</v>
      </c>
      <c r="N1677" s="3">
        <v>4.8217999999999997E-2</v>
      </c>
      <c r="O1677" s="3">
        <v>5.1000000000000004E-3</v>
      </c>
      <c r="P1677" s="3">
        <v>5.0999999999999997E-2</v>
      </c>
      <c r="Q1677" s="3">
        <v>0.10079</v>
      </c>
      <c r="R1677" s="3" t="b">
        <v>0</v>
      </c>
      <c r="S1677" s="3">
        <v>-0.818042139</v>
      </c>
      <c r="T1677" s="3">
        <v>-0.217305269</v>
      </c>
      <c r="U1677" s="3">
        <f t="shared" si="52"/>
        <v>-1.474436941729933</v>
      </c>
      <c r="V1677" s="3">
        <f t="shared" si="53"/>
        <v>-0.60073686999999998</v>
      </c>
    </row>
    <row r="1678" spans="1:22" ht="15.75" x14ac:dyDescent="0.25">
      <c r="A1678" s="3" t="s">
        <v>125</v>
      </c>
      <c r="B1678" s="3" t="s">
        <v>603</v>
      </c>
      <c r="C1678" s="3">
        <v>5.7241099999999999E-4</v>
      </c>
      <c r="D1678" s="3">
        <v>1.14309E-3</v>
      </c>
      <c r="E1678" s="3" t="s">
        <v>603</v>
      </c>
      <c r="F1678" s="3" t="s">
        <v>596</v>
      </c>
      <c r="G1678" s="3">
        <v>3.9320000000000001E-2</v>
      </c>
      <c r="H1678" s="3">
        <v>0.19075</v>
      </c>
      <c r="I1678" s="3">
        <v>0.76197000000000004</v>
      </c>
      <c r="J1678" s="3">
        <v>-3085.7088899999999</v>
      </c>
      <c r="K1678" s="3">
        <v>15</v>
      </c>
      <c r="L1678" s="3">
        <v>-3088.9865030000001</v>
      </c>
      <c r="M1678" s="3">
        <v>13</v>
      </c>
      <c r="N1678" s="3">
        <v>0.55155600000000005</v>
      </c>
      <c r="O1678" s="3">
        <v>2.5899999999999999E-2</v>
      </c>
      <c r="P1678" s="3">
        <v>0.60409999999999997</v>
      </c>
      <c r="Q1678" s="3">
        <v>4.3560000000000001E-2</v>
      </c>
      <c r="R1678" s="3" t="b">
        <v>1</v>
      </c>
      <c r="S1678" s="3">
        <v>-0.71953545299999999</v>
      </c>
      <c r="T1678" s="3">
        <v>-0.118062127</v>
      </c>
      <c r="U1678" s="3">
        <f t="shared" si="52"/>
        <v>-1.4053864908399021</v>
      </c>
      <c r="V1678" s="3">
        <f t="shared" si="53"/>
        <v>-0.60147332600000003</v>
      </c>
    </row>
    <row r="1679" spans="1:22" ht="15.75" x14ac:dyDescent="0.25">
      <c r="A1679" s="3" t="s">
        <v>129</v>
      </c>
      <c r="B1679" s="3" t="s">
        <v>1802</v>
      </c>
      <c r="C1679" s="3">
        <v>1.8119E-2</v>
      </c>
      <c r="D1679" s="3">
        <v>2.3101900000000002E-3</v>
      </c>
      <c r="E1679" s="3" t="s">
        <v>1802</v>
      </c>
      <c r="F1679" s="3" t="s">
        <v>1728</v>
      </c>
      <c r="G1679" s="3">
        <v>4.4970000000000003E-2</v>
      </c>
      <c r="H1679" s="3">
        <v>8.1509999999999999E-2</v>
      </c>
      <c r="I1679" s="3">
        <v>0.32658999999999999</v>
      </c>
      <c r="J1679" s="3">
        <v>-2201.2779019999998</v>
      </c>
      <c r="K1679" s="3">
        <v>17</v>
      </c>
      <c r="L1679" s="3">
        <v>-2204.0145590000002</v>
      </c>
      <c r="M1679" s="3">
        <v>15</v>
      </c>
      <c r="N1679" s="3">
        <v>0.86290999999999995</v>
      </c>
      <c r="O1679" s="3">
        <v>6.8000000000000005E-2</v>
      </c>
      <c r="P1679" s="3">
        <v>1.3023</v>
      </c>
      <c r="Q1679" s="3">
        <v>5.389E-2</v>
      </c>
      <c r="R1679" s="3" t="b">
        <v>0</v>
      </c>
      <c r="S1679" s="3">
        <v>-1.088789107</v>
      </c>
      <c r="T1679" s="3">
        <v>-0.48599711699999998</v>
      </c>
      <c r="U1679" s="3">
        <f t="shared" si="52"/>
        <v>-1.347077112432058</v>
      </c>
      <c r="V1679" s="3">
        <f t="shared" si="53"/>
        <v>-0.60279199000000006</v>
      </c>
    </row>
    <row r="1680" spans="1:22" ht="15.75" x14ac:dyDescent="0.25">
      <c r="A1680" s="3" t="s">
        <v>92</v>
      </c>
      <c r="B1680" s="3" t="s">
        <v>1534</v>
      </c>
      <c r="C1680" s="3">
        <v>4.0056700000000002E-3</v>
      </c>
      <c r="D1680" s="3">
        <v>3.5041999999999998E-3</v>
      </c>
      <c r="E1680" s="3" t="s">
        <v>1534</v>
      </c>
      <c r="F1680" s="3" t="s">
        <v>1494</v>
      </c>
      <c r="G1680" s="4" t="s">
        <v>153</v>
      </c>
      <c r="H1680" s="3">
        <v>0.14488000000000001</v>
      </c>
      <c r="I1680" s="3">
        <v>0.58157999999999999</v>
      </c>
      <c r="J1680" s="3">
        <v>-2749.707887</v>
      </c>
      <c r="K1680" s="3">
        <v>9</v>
      </c>
      <c r="L1680" s="3">
        <v>-2752.6165999999998</v>
      </c>
      <c r="M1680" s="3">
        <v>7</v>
      </c>
      <c r="N1680" s="3">
        <v>3.1980000000000001E-2</v>
      </c>
      <c r="O1680" s="3">
        <v>4.4999999999999997E-3</v>
      </c>
      <c r="P1680" s="3">
        <v>2.4E-2</v>
      </c>
      <c r="Q1680" s="3">
        <v>0.18679000000000001</v>
      </c>
      <c r="R1680" s="3" t="b">
        <v>0</v>
      </c>
      <c r="S1680" s="3">
        <v>-0.838991563</v>
      </c>
      <c r="T1680" s="3">
        <v>-0.23539053700000001</v>
      </c>
      <c r="U1680" s="3">
        <f t="shared" si="52"/>
        <v>-4</v>
      </c>
      <c r="V1680" s="3">
        <f t="shared" si="53"/>
        <v>-0.60360102599999998</v>
      </c>
    </row>
    <row r="1681" spans="1:22" ht="15.75" x14ac:dyDescent="0.25">
      <c r="A1681" s="3" t="s">
        <v>69</v>
      </c>
      <c r="B1681" s="3" t="s">
        <v>609</v>
      </c>
      <c r="C1681" s="3">
        <v>3.0661899999999999E-3</v>
      </c>
      <c r="D1681" s="3">
        <v>1.5271600000000001E-3</v>
      </c>
      <c r="E1681" s="3" t="s">
        <v>609</v>
      </c>
      <c r="F1681" s="3" t="s">
        <v>1069</v>
      </c>
      <c r="G1681" s="3">
        <v>1.6799999999999999E-2</v>
      </c>
      <c r="H1681" s="3">
        <v>0.15645999999999999</v>
      </c>
      <c r="I1681" s="3">
        <v>0.62817000000000001</v>
      </c>
      <c r="J1681" s="3">
        <v>-1778.8965920000001</v>
      </c>
      <c r="K1681" s="3">
        <v>15</v>
      </c>
      <c r="L1681" s="3">
        <v>-1783.6148450000001</v>
      </c>
      <c r="M1681" s="3">
        <v>13</v>
      </c>
      <c r="N1681" s="3">
        <v>0.38950200000000001</v>
      </c>
      <c r="O1681" s="3">
        <v>1.24E-2</v>
      </c>
      <c r="P1681" s="3">
        <v>0.50590000000000002</v>
      </c>
      <c r="Q1681" s="3">
        <v>2.47E-2</v>
      </c>
      <c r="R1681" s="3" t="b">
        <v>1</v>
      </c>
      <c r="S1681" s="3">
        <v>-0.80559667400000001</v>
      </c>
      <c r="T1681" s="3">
        <v>-0.20192280800000001</v>
      </c>
      <c r="U1681" s="3">
        <f t="shared" si="52"/>
        <v>-1.7746907182741372</v>
      </c>
      <c r="V1681" s="3">
        <f t="shared" si="53"/>
        <v>-0.60367386600000006</v>
      </c>
    </row>
    <row r="1682" spans="1:22" ht="15.75" x14ac:dyDescent="0.25">
      <c r="A1682" s="3" t="s">
        <v>103</v>
      </c>
      <c r="B1682" s="3" t="s">
        <v>1698</v>
      </c>
      <c r="C1682" s="3">
        <v>2.2691600000000001E-3</v>
      </c>
      <c r="D1682" s="3">
        <v>4.5425300000000004E-3</v>
      </c>
      <c r="E1682" s="3" t="s">
        <v>1698</v>
      </c>
      <c r="F1682" s="3" t="s">
        <v>1693</v>
      </c>
      <c r="G1682" s="3">
        <v>0.34567999999999999</v>
      </c>
      <c r="H1682" s="3">
        <v>0.17044000000000001</v>
      </c>
      <c r="I1682" s="3">
        <v>0.68450999999999995</v>
      </c>
      <c r="J1682" s="3">
        <v>-970.95896900000002</v>
      </c>
      <c r="K1682" s="3">
        <v>11</v>
      </c>
      <c r="L1682" s="3">
        <v>-971.29963499999997</v>
      </c>
      <c r="M1682" s="3">
        <v>9</v>
      </c>
      <c r="N1682" s="3">
        <v>4.4913000000000002E-2</v>
      </c>
      <c r="O1682" s="3">
        <v>1.01E-2</v>
      </c>
      <c r="P1682" s="3">
        <v>2.9399999999999999E-2</v>
      </c>
      <c r="Q1682" s="3">
        <v>0.34323999999999999</v>
      </c>
      <c r="R1682" s="3" t="b">
        <v>0</v>
      </c>
      <c r="S1682" s="3">
        <v>-0.76842847400000003</v>
      </c>
      <c r="T1682" s="3">
        <v>-0.16462020299999999</v>
      </c>
      <c r="U1682" s="3">
        <f t="shared" si="52"/>
        <v>-0.4613257466968263</v>
      </c>
      <c r="V1682" s="3">
        <f t="shared" si="53"/>
        <v>-0.60380827100000001</v>
      </c>
    </row>
    <row r="1683" spans="1:22" ht="15.75" x14ac:dyDescent="0.25">
      <c r="A1683" s="3" t="s">
        <v>129</v>
      </c>
      <c r="B1683" s="3" t="s">
        <v>1736</v>
      </c>
      <c r="C1683" s="3">
        <v>2.9255799999999998E-2</v>
      </c>
      <c r="D1683" s="3">
        <v>8.5763599999999999E-3</v>
      </c>
      <c r="E1683" s="3" t="s">
        <v>1736</v>
      </c>
      <c r="F1683" s="3" t="s">
        <v>1728</v>
      </c>
      <c r="G1683" s="3">
        <v>2.0650000000000002E-2</v>
      </c>
      <c r="H1683" s="3">
        <v>1.295E-2</v>
      </c>
      <c r="I1683" s="3">
        <v>5.2330000000000002E-2</v>
      </c>
      <c r="J1683" s="3">
        <v>-1987.0557140000001</v>
      </c>
      <c r="K1683" s="3">
        <v>23</v>
      </c>
      <c r="L1683" s="3">
        <v>-1988.1864740000001</v>
      </c>
      <c r="M1683" s="3">
        <v>21</v>
      </c>
      <c r="N1683" s="3">
        <v>1.3699319999999999</v>
      </c>
      <c r="O1683" s="3">
        <v>4.7399999999999998E-2</v>
      </c>
      <c r="P1683" s="3">
        <v>2.3342000000000001</v>
      </c>
      <c r="Q1683" s="3">
        <v>2.035E-2</v>
      </c>
      <c r="R1683" s="3" t="b">
        <v>0</v>
      </c>
      <c r="S1683" s="3">
        <v>-1.887730232</v>
      </c>
      <c r="T1683" s="3">
        <v>-1.281249265</v>
      </c>
      <c r="U1683" s="3">
        <f t="shared" si="52"/>
        <v>-1.6850799440075801</v>
      </c>
      <c r="V1683" s="3">
        <f t="shared" si="53"/>
        <v>-0.60648096699999998</v>
      </c>
    </row>
    <row r="1684" spans="1:22" ht="15.75" x14ac:dyDescent="0.25">
      <c r="A1684" s="3" t="s">
        <v>121</v>
      </c>
      <c r="B1684" s="3" t="s">
        <v>1473</v>
      </c>
      <c r="C1684" s="3">
        <v>9.2387900000000002E-3</v>
      </c>
      <c r="D1684" s="3">
        <v>1.84837E-3</v>
      </c>
      <c r="E1684" s="3" t="s">
        <v>1473</v>
      </c>
      <c r="F1684" s="3" t="s">
        <v>1440</v>
      </c>
      <c r="G1684" s="3">
        <v>0.99985000000000002</v>
      </c>
      <c r="H1684" s="3">
        <v>8.2019999999999996E-2</v>
      </c>
      <c r="I1684" s="3">
        <v>0.33185999999999999</v>
      </c>
      <c r="J1684" s="3">
        <v>-1575.4867200000001</v>
      </c>
      <c r="K1684" s="3">
        <v>9</v>
      </c>
      <c r="L1684" s="3">
        <v>-1577.4526840000001</v>
      </c>
      <c r="M1684" s="3">
        <v>7</v>
      </c>
      <c r="N1684" s="3">
        <v>4.6557000000000001E-2</v>
      </c>
      <c r="O1684" s="3">
        <v>7.4000000000000003E-3</v>
      </c>
      <c r="P1684" s="3">
        <v>3.7699999999999997E-2</v>
      </c>
      <c r="Q1684" s="3">
        <v>0.19833999999999999</v>
      </c>
      <c r="R1684" s="3" t="b">
        <v>0</v>
      </c>
      <c r="S1684" s="3">
        <v>-1.0860802350000001</v>
      </c>
      <c r="T1684" s="3">
        <v>-0.47904509099999998</v>
      </c>
      <c r="U1684" s="3">
        <f t="shared" si="52"/>
        <v>-6.5149058587038279E-5</v>
      </c>
      <c r="V1684" s="3">
        <f t="shared" si="53"/>
        <v>-0.60703514400000014</v>
      </c>
    </row>
    <row r="1685" spans="1:22" ht="15.75" x14ac:dyDescent="0.25">
      <c r="A1685" s="3" t="s">
        <v>129</v>
      </c>
      <c r="B1685" s="3" t="s">
        <v>1391</v>
      </c>
      <c r="C1685" s="3">
        <v>2.8869800000000001E-2</v>
      </c>
      <c r="D1685" s="3">
        <v>1.0297500000000001E-3</v>
      </c>
      <c r="E1685" s="3" t="s">
        <v>1391</v>
      </c>
      <c r="F1685" s="3" t="s">
        <v>1728</v>
      </c>
      <c r="G1685" s="3">
        <v>2.7900000000000001E-2</v>
      </c>
      <c r="H1685" s="3">
        <v>1.306E-2</v>
      </c>
      <c r="I1685" s="3">
        <v>5.287E-2</v>
      </c>
      <c r="J1685" s="3">
        <v>-5638.7206459999998</v>
      </c>
      <c r="K1685" s="3">
        <v>19</v>
      </c>
      <c r="L1685" s="3">
        <v>-5640.9785389999997</v>
      </c>
      <c r="M1685" s="3">
        <v>17</v>
      </c>
      <c r="N1685" s="3">
        <v>1.6344879999999999</v>
      </c>
      <c r="O1685" s="3">
        <v>7.0800000000000002E-2</v>
      </c>
      <c r="P1685" s="3">
        <v>2.7593000000000001</v>
      </c>
      <c r="Q1685" s="3">
        <v>2.5340000000000001E-2</v>
      </c>
      <c r="R1685" s="3" t="b">
        <v>0</v>
      </c>
      <c r="S1685" s="3">
        <v>-1.8840568230000001</v>
      </c>
      <c r="T1685" s="3">
        <v>-1.2767906899999999</v>
      </c>
      <c r="U1685" s="3">
        <f t="shared" si="52"/>
        <v>-1.5543957967264024</v>
      </c>
      <c r="V1685" s="3">
        <f t="shared" si="53"/>
        <v>-0.60726613300000021</v>
      </c>
    </row>
    <row r="1686" spans="1:22" ht="15.75" x14ac:dyDescent="0.25">
      <c r="A1686" s="3" t="s">
        <v>113</v>
      </c>
      <c r="B1686" s="3" t="s">
        <v>304</v>
      </c>
      <c r="C1686" s="3">
        <v>4.3072300000000004E-3</v>
      </c>
      <c r="D1686" s="3">
        <v>8.5813800000000004E-4</v>
      </c>
      <c r="E1686" s="3" t="s">
        <v>304</v>
      </c>
      <c r="F1686" s="3" t="s">
        <v>152</v>
      </c>
      <c r="G1686" s="3">
        <v>0.37536999999999998</v>
      </c>
      <c r="H1686" s="3">
        <v>9.2689999999999995E-2</v>
      </c>
      <c r="I1686" s="3">
        <v>0.37564999999999998</v>
      </c>
      <c r="J1686" s="3">
        <v>-1519.835754</v>
      </c>
      <c r="K1686" s="3">
        <v>9</v>
      </c>
      <c r="L1686" s="3">
        <v>-1520.2969539999999</v>
      </c>
      <c r="M1686" s="3">
        <v>7</v>
      </c>
      <c r="N1686" s="3">
        <v>2.3151999999999999E-2</v>
      </c>
      <c r="O1686" s="3">
        <v>3.5999999999999999E-3</v>
      </c>
      <c r="P1686" s="3">
        <v>1.9300000000000001E-2</v>
      </c>
      <c r="Q1686" s="3">
        <v>0.18661</v>
      </c>
      <c r="R1686" s="3" t="b">
        <v>0</v>
      </c>
      <c r="S1686" s="3">
        <v>-1.032967118</v>
      </c>
      <c r="T1686" s="3">
        <v>-0.42521660700000002</v>
      </c>
      <c r="U1686" s="3">
        <f t="shared" si="52"/>
        <v>-0.4255404396397735</v>
      </c>
      <c r="V1686" s="3">
        <f t="shared" si="53"/>
        <v>-0.60775051099999988</v>
      </c>
    </row>
    <row r="1687" spans="1:22" ht="15.75" x14ac:dyDescent="0.25">
      <c r="A1687" s="3" t="s">
        <v>129</v>
      </c>
      <c r="B1687" s="3" t="s">
        <v>1719</v>
      </c>
      <c r="C1687" s="3">
        <v>2.5650900000000001E-2</v>
      </c>
      <c r="D1687" s="3">
        <v>7.0389800000000002E-3</v>
      </c>
      <c r="E1687" s="3" t="s">
        <v>1719</v>
      </c>
      <c r="F1687" s="3" t="s">
        <v>1728</v>
      </c>
      <c r="G1687" s="3">
        <v>1.133E-2</v>
      </c>
      <c r="H1687" s="3">
        <v>2.2069999999999999E-2</v>
      </c>
      <c r="I1687" s="3">
        <v>8.9950000000000002E-2</v>
      </c>
      <c r="J1687" s="3">
        <v>-3207.3877809999999</v>
      </c>
      <c r="K1687" s="3">
        <v>17</v>
      </c>
      <c r="L1687" s="3">
        <v>-3212.0988459999999</v>
      </c>
      <c r="M1687" s="3">
        <v>15</v>
      </c>
      <c r="N1687" s="3">
        <v>0.54452900000000004</v>
      </c>
      <c r="O1687" s="3">
        <v>2.0299999999999999E-2</v>
      </c>
      <c r="P1687" s="3">
        <v>1.1894</v>
      </c>
      <c r="Q1687" s="3">
        <v>1.721E-2</v>
      </c>
      <c r="R1687" s="3" t="b">
        <v>1</v>
      </c>
      <c r="S1687" s="3">
        <v>-1.656197667</v>
      </c>
      <c r="T1687" s="3">
        <v>-1.045998832</v>
      </c>
      <c r="U1687" s="3">
        <f t="shared" si="52"/>
        <v>-1.9457700901366028</v>
      </c>
      <c r="V1687" s="3">
        <f t="shared" si="53"/>
        <v>-0.61019883500000005</v>
      </c>
    </row>
    <row r="1688" spans="1:22" ht="15.75" x14ac:dyDescent="0.25">
      <c r="A1688" s="3" t="s">
        <v>121</v>
      </c>
      <c r="B1688" s="3" t="s">
        <v>1456</v>
      </c>
      <c r="C1688" s="3">
        <v>6.0971699999999998E-3</v>
      </c>
      <c r="D1688" s="3">
        <v>2.40164E-3</v>
      </c>
      <c r="E1688" s="3" t="s">
        <v>1456</v>
      </c>
      <c r="F1688" s="3" t="s">
        <v>1440</v>
      </c>
      <c r="G1688" s="3">
        <v>0.18467</v>
      </c>
      <c r="H1688" s="3">
        <v>7.5200000000000003E-2</v>
      </c>
      <c r="I1688" s="3">
        <v>0.30706</v>
      </c>
      <c r="J1688" s="3">
        <v>-1354.682217</v>
      </c>
      <c r="K1688" s="3">
        <v>15</v>
      </c>
      <c r="L1688" s="3">
        <v>-1355.2463190000001</v>
      </c>
      <c r="M1688" s="3">
        <v>13</v>
      </c>
      <c r="N1688" s="3">
        <v>0.11965000000000001</v>
      </c>
      <c r="O1688" s="3">
        <v>1.8599999999999998E-2</v>
      </c>
      <c r="P1688" s="3">
        <v>0.10299999999999999</v>
      </c>
      <c r="Q1688" s="3">
        <v>0.18096000000000001</v>
      </c>
      <c r="R1688" s="3" t="b">
        <v>0</v>
      </c>
      <c r="S1688" s="3">
        <v>-1.1237821589999999</v>
      </c>
      <c r="T1688" s="3">
        <v>-0.512776754</v>
      </c>
      <c r="U1688" s="3">
        <f t="shared" si="52"/>
        <v>-0.73360365081140733</v>
      </c>
      <c r="V1688" s="3">
        <f t="shared" si="53"/>
        <v>-0.61100540499999989</v>
      </c>
    </row>
    <row r="1689" spans="1:22" ht="15.75" x14ac:dyDescent="0.25">
      <c r="A1689" s="3" t="s">
        <v>92</v>
      </c>
      <c r="B1689" s="3" t="s">
        <v>463</v>
      </c>
      <c r="C1689" s="3">
        <v>5.57881E-3</v>
      </c>
      <c r="D1689" s="3">
        <v>2.2247899999999999E-3</v>
      </c>
      <c r="E1689" s="3" t="s">
        <v>463</v>
      </c>
      <c r="F1689" s="3" t="s">
        <v>1494</v>
      </c>
      <c r="G1689" s="3">
        <v>0.19846</v>
      </c>
      <c r="H1689" s="3">
        <v>9.783E-2</v>
      </c>
      <c r="I1689" s="3">
        <v>0.39967999999999998</v>
      </c>
      <c r="J1689" s="3">
        <v>-1235.4919620000001</v>
      </c>
      <c r="K1689" s="3">
        <v>9</v>
      </c>
      <c r="L1689" s="3">
        <v>-1235.9544169999999</v>
      </c>
      <c r="M1689" s="3">
        <v>7</v>
      </c>
      <c r="N1689" s="3">
        <v>3.8273000000000001E-2</v>
      </c>
      <c r="O1689" s="3">
        <v>6.1000000000000004E-3</v>
      </c>
      <c r="P1689" s="3">
        <v>3.1E-2</v>
      </c>
      <c r="Q1689" s="3">
        <v>0.19789999999999999</v>
      </c>
      <c r="R1689" s="3" t="b">
        <v>0</v>
      </c>
      <c r="S1689" s="3">
        <v>-1.009527946</v>
      </c>
      <c r="T1689" s="3">
        <v>-0.398287583</v>
      </c>
      <c r="U1689" s="3">
        <f t="shared" si="52"/>
        <v>-0.70232701298054634</v>
      </c>
      <c r="V1689" s="3">
        <f t="shared" si="53"/>
        <v>-0.61124036299999995</v>
      </c>
    </row>
    <row r="1690" spans="1:22" ht="15.75" x14ac:dyDescent="0.25">
      <c r="A1690" s="3" t="s">
        <v>96</v>
      </c>
      <c r="B1690" s="3" t="s">
        <v>428</v>
      </c>
      <c r="C1690" s="3">
        <v>1.23342E-2</v>
      </c>
      <c r="D1690" s="3">
        <v>7.1916999999999997E-3</v>
      </c>
      <c r="E1690" s="3" t="s">
        <v>428</v>
      </c>
      <c r="F1690" s="3" t="s">
        <v>1610</v>
      </c>
      <c r="G1690" s="3">
        <v>2.0250000000000001E-2</v>
      </c>
      <c r="H1690" s="3">
        <v>1.2699999999999999E-2</v>
      </c>
      <c r="I1690" s="3">
        <v>5.2040000000000003E-2</v>
      </c>
      <c r="J1690" s="3">
        <v>-3323.5049960000001</v>
      </c>
      <c r="K1690" s="3">
        <v>13</v>
      </c>
      <c r="L1690" s="3">
        <v>-3324.199173</v>
      </c>
      <c r="M1690" s="3">
        <v>11</v>
      </c>
      <c r="N1690" s="3">
        <v>1.140093</v>
      </c>
      <c r="O1690" s="3">
        <v>3.8899999999999997E-2</v>
      </c>
      <c r="P1690" s="3">
        <v>1.8971</v>
      </c>
      <c r="Q1690" s="3">
        <v>2.0570000000000001E-2</v>
      </c>
      <c r="R1690" s="3" t="b">
        <v>0</v>
      </c>
      <c r="S1690" s="3">
        <v>-1.896196279</v>
      </c>
      <c r="T1690" s="3">
        <v>-1.2836627119999999</v>
      </c>
      <c r="U1690" s="3">
        <f t="shared" si="52"/>
        <v>-1.6935749724493125</v>
      </c>
      <c r="V1690" s="3">
        <f t="shared" si="53"/>
        <v>-0.61253356700000006</v>
      </c>
    </row>
    <row r="1691" spans="1:22" ht="15.75" x14ac:dyDescent="0.25">
      <c r="A1691" s="3" t="s">
        <v>129</v>
      </c>
      <c r="B1691" s="3" t="s">
        <v>1779</v>
      </c>
      <c r="C1691" s="3">
        <v>2.03728E-2</v>
      </c>
      <c r="D1691" s="3">
        <v>6.9340799999999996E-3</v>
      </c>
      <c r="E1691" s="3" t="s">
        <v>1779</v>
      </c>
      <c r="F1691" s="3" t="s">
        <v>1728</v>
      </c>
      <c r="G1691" s="3">
        <v>3.4569999999999997E-2</v>
      </c>
      <c r="H1691" s="3">
        <v>4.4240000000000002E-2</v>
      </c>
      <c r="I1691" s="3">
        <v>0.18167</v>
      </c>
      <c r="J1691" s="3">
        <v>-2866.7735710000002</v>
      </c>
      <c r="K1691" s="3">
        <v>23</v>
      </c>
      <c r="L1691" s="3">
        <v>-2871.0080109999999</v>
      </c>
      <c r="M1691" s="3">
        <v>21</v>
      </c>
      <c r="N1691" s="3">
        <v>1.8753169999999999</v>
      </c>
      <c r="O1691" s="3">
        <v>0.1023</v>
      </c>
      <c r="P1691" s="3">
        <v>2.6541999999999999</v>
      </c>
      <c r="Q1691" s="3">
        <v>3.9199999999999999E-2</v>
      </c>
      <c r="R1691" s="3" t="b">
        <v>1</v>
      </c>
      <c r="S1691" s="3">
        <v>-1.354184882</v>
      </c>
      <c r="T1691" s="3">
        <v>-0.74071678399999996</v>
      </c>
      <c r="U1691" s="3">
        <f t="shared" si="52"/>
        <v>-1.4613006204575933</v>
      </c>
      <c r="V1691" s="3">
        <f t="shared" si="53"/>
        <v>-0.61346809800000002</v>
      </c>
    </row>
    <row r="1692" spans="1:22" ht="15.75" x14ac:dyDescent="0.25">
      <c r="A1692" s="3" t="s">
        <v>69</v>
      </c>
      <c r="B1692" s="3" t="s">
        <v>607</v>
      </c>
      <c r="C1692" s="3">
        <v>1.35979E-2</v>
      </c>
      <c r="D1692" s="3">
        <v>1.64664E-3</v>
      </c>
      <c r="E1692" s="3" t="s">
        <v>607</v>
      </c>
      <c r="F1692" s="3" t="s">
        <v>1069</v>
      </c>
      <c r="G1692" s="3">
        <v>5.6390000000000003E-2</v>
      </c>
      <c r="H1692" s="3">
        <v>5.5919999999999997E-2</v>
      </c>
      <c r="I1692" s="3">
        <v>0.23008000000000001</v>
      </c>
      <c r="J1692" s="3">
        <v>-970.08249899999998</v>
      </c>
      <c r="K1692" s="3">
        <v>13</v>
      </c>
      <c r="L1692" s="3">
        <v>-970.39398200000005</v>
      </c>
      <c r="M1692" s="3">
        <v>11</v>
      </c>
      <c r="N1692" s="3">
        <v>0.70030300000000001</v>
      </c>
      <c r="O1692" s="3">
        <v>4.7699999999999999E-2</v>
      </c>
      <c r="P1692" s="3">
        <v>0.81310000000000004</v>
      </c>
      <c r="Q1692" s="3">
        <v>5.8970000000000002E-2</v>
      </c>
      <c r="R1692" s="3" t="b">
        <v>0</v>
      </c>
      <c r="S1692" s="3">
        <v>-1.252432837</v>
      </c>
      <c r="T1692" s="3">
        <v>-0.63812113100000001</v>
      </c>
      <c r="U1692" s="3">
        <f t="shared" si="52"/>
        <v>-1.2487979054116469</v>
      </c>
      <c r="V1692" s="3">
        <f t="shared" si="53"/>
        <v>-0.61431170599999996</v>
      </c>
    </row>
    <row r="1693" spans="1:22" ht="15.75" x14ac:dyDescent="0.25">
      <c r="A1693" s="3" t="s">
        <v>69</v>
      </c>
      <c r="B1693" s="3" t="s">
        <v>1122</v>
      </c>
      <c r="C1693" s="3">
        <v>3.7501100000000001E-3</v>
      </c>
      <c r="D1693" s="3">
        <v>6.7144199999999996E-3</v>
      </c>
      <c r="E1693" s="3" t="s">
        <v>1122</v>
      </c>
      <c r="F1693" s="3" t="s">
        <v>1069</v>
      </c>
      <c r="G1693" s="3">
        <v>0.22588</v>
      </c>
      <c r="H1693" s="3">
        <v>7.6600000000000001E-2</v>
      </c>
      <c r="I1693" s="3">
        <v>0.31547999999999998</v>
      </c>
      <c r="J1693" s="3">
        <v>-1509.7093729999999</v>
      </c>
      <c r="K1693" s="3">
        <v>9</v>
      </c>
      <c r="L1693" s="3">
        <v>-1510.2575690000001</v>
      </c>
      <c r="M1693" s="3">
        <v>7</v>
      </c>
      <c r="N1693" s="3">
        <v>9.0648999999999993E-2</v>
      </c>
      <c r="O1693" s="3">
        <v>1.7100000000000001E-2</v>
      </c>
      <c r="P1693" s="3">
        <v>7.9699999999999993E-2</v>
      </c>
      <c r="Q1693" s="3">
        <v>0.21342</v>
      </c>
      <c r="R1693" s="3" t="b">
        <v>0</v>
      </c>
      <c r="S1693" s="3">
        <v>-1.11577123</v>
      </c>
      <c r="T1693" s="3">
        <v>-0.50102816800000005</v>
      </c>
      <c r="U1693" s="3">
        <f t="shared" si="52"/>
        <v>-0.64612222093515848</v>
      </c>
      <c r="V1693" s="3">
        <f t="shared" si="53"/>
        <v>-0.61474306199999995</v>
      </c>
    </row>
    <row r="1694" spans="1:22" ht="15.75" x14ac:dyDescent="0.25">
      <c r="A1694" s="3" t="s">
        <v>58</v>
      </c>
      <c r="B1694" s="3" t="s">
        <v>657</v>
      </c>
      <c r="C1694" s="3">
        <v>8.4461900000000006E-2</v>
      </c>
      <c r="D1694" s="3">
        <v>4.0296799999999999E-3</v>
      </c>
      <c r="E1694" s="3" t="s">
        <v>657</v>
      </c>
      <c r="F1694" s="3" t="s">
        <v>1569</v>
      </c>
      <c r="G1694" s="3">
        <v>7.6859999999999998E-2</v>
      </c>
      <c r="H1694" s="3">
        <v>4.0649999999999999E-2</v>
      </c>
      <c r="I1694" s="3">
        <v>0.16778999999999999</v>
      </c>
      <c r="J1694" s="3">
        <v>-1787.113124</v>
      </c>
      <c r="K1694" s="3">
        <v>19</v>
      </c>
      <c r="L1694" s="3">
        <v>-1788.408721</v>
      </c>
      <c r="M1694" s="3">
        <v>17</v>
      </c>
      <c r="N1694" s="3">
        <v>0.71191400000000005</v>
      </c>
      <c r="O1694" s="3">
        <v>5.2900000000000003E-2</v>
      </c>
      <c r="P1694" s="3">
        <v>0.79069999999999996</v>
      </c>
      <c r="Q1694" s="3">
        <v>6.7519999999999997E-2</v>
      </c>
      <c r="R1694" s="3" t="b">
        <v>0</v>
      </c>
      <c r="S1694" s="3">
        <v>-1.3909394500000001</v>
      </c>
      <c r="T1694" s="3">
        <v>-0.77523392599999996</v>
      </c>
      <c r="U1694" s="3">
        <f t="shared" si="52"/>
        <v>-1.1142996198716701</v>
      </c>
      <c r="V1694" s="3">
        <f t="shared" si="53"/>
        <v>-0.61570552400000012</v>
      </c>
    </row>
    <row r="1695" spans="1:22" ht="15.75" x14ac:dyDescent="0.25">
      <c r="A1695" s="3" t="s">
        <v>129</v>
      </c>
      <c r="B1695" s="3" t="s">
        <v>338</v>
      </c>
      <c r="C1695" s="3">
        <v>3.8462099999999999E-2</v>
      </c>
      <c r="D1695" s="3">
        <v>0.12592400000000001</v>
      </c>
      <c r="E1695" s="3" t="s">
        <v>338</v>
      </c>
      <c r="F1695" s="3" t="s">
        <v>1728</v>
      </c>
      <c r="G1695" s="3">
        <v>3.4139999999999997E-2</v>
      </c>
      <c r="H1695" s="3">
        <v>2.2429999999999999E-2</v>
      </c>
      <c r="I1695" s="3">
        <v>9.2689999999999995E-2</v>
      </c>
      <c r="J1695" s="3">
        <v>-2329.3547619999999</v>
      </c>
      <c r="K1695" s="3">
        <v>15</v>
      </c>
      <c r="L1695" s="3">
        <v>-2333.885914</v>
      </c>
      <c r="M1695" s="3">
        <v>13</v>
      </c>
      <c r="N1695" s="3">
        <v>1.2181</v>
      </c>
      <c r="O1695" s="3">
        <v>7.2700000000000001E-2</v>
      </c>
      <c r="P1695" s="3">
        <v>1.5840000000000001</v>
      </c>
      <c r="Q1695" s="3">
        <v>4.4749999999999998E-2</v>
      </c>
      <c r="R1695" s="3" t="b">
        <v>1</v>
      </c>
      <c r="S1695" s="3">
        <v>-1.6491707259999999</v>
      </c>
      <c r="T1695" s="3">
        <v>-1.032967118</v>
      </c>
      <c r="U1695" s="3">
        <f t="shared" si="52"/>
        <v>-1.4667364832212852</v>
      </c>
      <c r="V1695" s="3">
        <f t="shared" si="53"/>
        <v>-0.61620360799999996</v>
      </c>
    </row>
    <row r="1696" spans="1:22" ht="15.75" x14ac:dyDescent="0.25">
      <c r="A1696" s="3" t="s">
        <v>121</v>
      </c>
      <c r="B1696" s="3" t="s">
        <v>1133</v>
      </c>
      <c r="C1696" s="3">
        <v>6.9793600000000004E-3</v>
      </c>
      <c r="D1696" s="3">
        <v>1.2355100000000001E-2</v>
      </c>
      <c r="E1696" s="3" t="s">
        <v>1133</v>
      </c>
      <c r="F1696" s="3" t="s">
        <v>1440</v>
      </c>
      <c r="G1696" s="3">
        <v>9.1880000000000003E-2</v>
      </c>
      <c r="H1696" s="3">
        <v>0.13819999999999999</v>
      </c>
      <c r="I1696" s="3">
        <v>0.57210000000000005</v>
      </c>
      <c r="J1696" s="3">
        <v>-1606.9062080000001</v>
      </c>
      <c r="K1696" s="3">
        <v>9</v>
      </c>
      <c r="L1696" s="3">
        <v>-1610.0898480000001</v>
      </c>
      <c r="M1696" s="3">
        <v>7</v>
      </c>
      <c r="N1696" s="3">
        <v>0.19706499999999999</v>
      </c>
      <c r="O1696" s="3">
        <v>2.5899999999999999E-2</v>
      </c>
      <c r="P1696" s="3">
        <v>0.17949999999999999</v>
      </c>
      <c r="Q1696" s="3">
        <v>0.14513999999999999</v>
      </c>
      <c r="R1696" s="3" t="b">
        <v>1</v>
      </c>
      <c r="S1696" s="3">
        <v>-0.85949195700000003</v>
      </c>
      <c r="T1696" s="3">
        <v>-0.24252805199999999</v>
      </c>
      <c r="U1696" s="3">
        <f t="shared" si="52"/>
        <v>-1.0367790134770116</v>
      </c>
      <c r="V1696" s="3">
        <f t="shared" si="53"/>
        <v>-0.61696390499999998</v>
      </c>
    </row>
    <row r="1697" spans="1:22" ht="15.75" x14ac:dyDescent="0.25">
      <c r="A1697" s="3" t="s">
        <v>69</v>
      </c>
      <c r="B1697" s="3" t="s">
        <v>1076</v>
      </c>
      <c r="C1697" s="3">
        <v>1.84748E-2</v>
      </c>
      <c r="D1697" s="3">
        <v>1.94461E-3</v>
      </c>
      <c r="E1697" s="3" t="s">
        <v>1076</v>
      </c>
      <c r="F1697" s="3" t="s">
        <v>1069</v>
      </c>
      <c r="G1697" s="3">
        <v>0.18654000000000001</v>
      </c>
      <c r="H1697" s="3">
        <v>9.2200000000000004E-2</v>
      </c>
      <c r="I1697" s="3">
        <v>0.38235000000000002</v>
      </c>
      <c r="J1697" s="3">
        <v>-1906.6793829999999</v>
      </c>
      <c r="K1697" s="3">
        <v>9</v>
      </c>
      <c r="L1697" s="3">
        <v>-1907.79197</v>
      </c>
      <c r="M1697" s="3">
        <v>7</v>
      </c>
      <c r="N1697" s="3">
        <v>9.7913E-2</v>
      </c>
      <c r="O1697" s="3">
        <v>1.41E-2</v>
      </c>
      <c r="P1697" s="3">
        <v>0.10059999999999999</v>
      </c>
      <c r="Q1697" s="3">
        <v>0.14124999999999999</v>
      </c>
      <c r="R1697" s="3" t="b">
        <v>0</v>
      </c>
      <c r="S1697" s="3">
        <v>-1.0352690790000001</v>
      </c>
      <c r="T1697" s="3">
        <v>-0.41753890500000002</v>
      </c>
      <c r="U1697" s="3">
        <f t="shared" si="52"/>
        <v>-0.72922802757316452</v>
      </c>
      <c r="V1697" s="3">
        <f t="shared" si="53"/>
        <v>-0.61773017400000008</v>
      </c>
    </row>
    <row r="1698" spans="1:22" ht="15.75" x14ac:dyDescent="0.25">
      <c r="A1698" s="3" t="s">
        <v>69</v>
      </c>
      <c r="B1698" s="3" t="s">
        <v>1182</v>
      </c>
      <c r="C1698" s="3">
        <v>1.0630199999999999E-2</v>
      </c>
      <c r="D1698" s="3">
        <v>6.1952700000000001E-3</v>
      </c>
      <c r="E1698" s="3" t="s">
        <v>1182</v>
      </c>
      <c r="F1698" s="3" t="s">
        <v>1069</v>
      </c>
      <c r="G1698" s="4" t="s">
        <v>153</v>
      </c>
      <c r="H1698" s="3">
        <v>5.5489999999999998E-2</v>
      </c>
      <c r="I1698" s="3">
        <v>0.23313999999999999</v>
      </c>
      <c r="J1698" s="3">
        <v>-1504.7490640000001</v>
      </c>
      <c r="K1698" s="3">
        <v>9</v>
      </c>
      <c r="L1698" s="3">
        <v>-1507.5325399999999</v>
      </c>
      <c r="M1698" s="3">
        <v>7</v>
      </c>
      <c r="N1698" s="3">
        <v>8.5831000000000005E-2</v>
      </c>
      <c r="O1698" s="3">
        <v>9.5999999999999992E-3</v>
      </c>
      <c r="P1698" s="3">
        <v>9.5899999999999999E-2</v>
      </c>
      <c r="Q1698" s="3">
        <v>0.10036</v>
      </c>
      <c r="R1698" s="3" t="b">
        <v>0</v>
      </c>
      <c r="S1698" s="3">
        <v>-1.255785275</v>
      </c>
      <c r="T1698" s="3">
        <v>-0.63238320800000003</v>
      </c>
      <c r="U1698" s="3">
        <f t="shared" si="52"/>
        <v>-4</v>
      </c>
      <c r="V1698" s="3">
        <f t="shared" si="53"/>
        <v>-0.623402067</v>
      </c>
    </row>
    <row r="1699" spans="1:22" ht="15.75" x14ac:dyDescent="0.25">
      <c r="A1699" s="3" t="s">
        <v>117</v>
      </c>
      <c r="B1699" s="3" t="s">
        <v>887</v>
      </c>
      <c r="C1699" s="3">
        <v>4.7222699999999998E-3</v>
      </c>
      <c r="D1699" s="3">
        <v>2.53886E-3</v>
      </c>
      <c r="E1699" s="3" t="s">
        <v>887</v>
      </c>
      <c r="F1699" s="3" t="s">
        <v>791</v>
      </c>
      <c r="G1699" s="3">
        <v>0.12614</v>
      </c>
      <c r="H1699" s="3">
        <v>0.14247000000000001</v>
      </c>
      <c r="I1699" s="3">
        <v>0.59916999999999998</v>
      </c>
      <c r="J1699" s="3">
        <v>-2990.9257980000002</v>
      </c>
      <c r="K1699" s="3">
        <v>13</v>
      </c>
      <c r="L1699" s="3">
        <v>-2993.2167079999999</v>
      </c>
      <c r="M1699" s="3">
        <v>11</v>
      </c>
      <c r="N1699" s="3">
        <v>0.11278299999999999</v>
      </c>
      <c r="O1699" s="3">
        <v>1.5699999999999999E-2</v>
      </c>
      <c r="P1699" s="3">
        <v>9.2200000000000004E-2</v>
      </c>
      <c r="Q1699" s="3">
        <v>0.17199999999999999</v>
      </c>
      <c r="R1699" s="3" t="b">
        <v>0</v>
      </c>
      <c r="S1699" s="3">
        <v>-0.84627657599999995</v>
      </c>
      <c r="T1699" s="3">
        <v>-0.22244994000000001</v>
      </c>
      <c r="U1699" s="3">
        <f t="shared" si="52"/>
        <v>-0.899147173342699</v>
      </c>
      <c r="V1699" s="3">
        <f t="shared" si="53"/>
        <v>-0.62382663599999999</v>
      </c>
    </row>
    <row r="1700" spans="1:22" ht="15.75" x14ac:dyDescent="0.25">
      <c r="A1700" s="3" t="s">
        <v>69</v>
      </c>
      <c r="B1700" s="3" t="s">
        <v>1235</v>
      </c>
      <c r="C1700" s="3">
        <v>6.05903E-3</v>
      </c>
      <c r="D1700" s="3">
        <v>2.4936799999999999E-3</v>
      </c>
      <c r="E1700" s="3" t="s">
        <v>1235</v>
      </c>
      <c r="F1700" s="3" t="s">
        <v>1069</v>
      </c>
      <c r="G1700" s="3">
        <v>0.12531</v>
      </c>
      <c r="H1700" s="3">
        <v>4.623E-2</v>
      </c>
      <c r="I1700" s="3">
        <v>0.19628999999999999</v>
      </c>
      <c r="J1700" s="3">
        <v>-1465.3909169999999</v>
      </c>
      <c r="K1700" s="3">
        <v>9</v>
      </c>
      <c r="L1700" s="3">
        <v>-1465.9385540000001</v>
      </c>
      <c r="M1700" s="3">
        <v>7</v>
      </c>
      <c r="N1700" s="3">
        <v>5.6624000000000001E-2</v>
      </c>
      <c r="O1700" s="3">
        <v>6.4000000000000003E-3</v>
      </c>
      <c r="P1700" s="3">
        <v>6.1100000000000002E-2</v>
      </c>
      <c r="Q1700" s="3">
        <v>0.10485</v>
      </c>
      <c r="R1700" s="3" t="b">
        <v>0</v>
      </c>
      <c r="S1700" s="3">
        <v>-1.3350761069999999</v>
      </c>
      <c r="T1700" s="3">
        <v>-0.70710182499999996</v>
      </c>
      <c r="U1700" s="3">
        <f t="shared" si="52"/>
        <v>-0.90201427001521639</v>
      </c>
      <c r="V1700" s="3">
        <f t="shared" si="53"/>
        <v>-0.62797428199999994</v>
      </c>
    </row>
    <row r="1701" spans="1:22" ht="15.75" x14ac:dyDescent="0.25">
      <c r="A1701" s="3" t="s">
        <v>51</v>
      </c>
      <c r="B1701" s="3" t="s">
        <v>1062</v>
      </c>
      <c r="C1701" s="3">
        <v>1.06315E-2</v>
      </c>
      <c r="D1701" s="3">
        <v>2.3349600000000001E-3</v>
      </c>
      <c r="E1701" s="3" t="s">
        <v>1062</v>
      </c>
      <c r="F1701" s="3" t="s">
        <v>1684</v>
      </c>
      <c r="G1701" s="3">
        <v>3.5040000000000002E-2</v>
      </c>
      <c r="H1701" s="3">
        <v>6.5600000000000006E-2</v>
      </c>
      <c r="I1701" s="3">
        <v>0.27877999999999997</v>
      </c>
      <c r="J1701" s="3">
        <v>-3744.0074850000001</v>
      </c>
      <c r="K1701" s="3">
        <v>11</v>
      </c>
      <c r="L1701" s="3">
        <v>-3746.5742279999999</v>
      </c>
      <c r="M1701" s="3">
        <v>9</v>
      </c>
      <c r="N1701" s="3">
        <v>0.53754000000000002</v>
      </c>
      <c r="O1701" s="3">
        <v>2.98E-2</v>
      </c>
      <c r="P1701" s="3">
        <v>0.73450000000000004</v>
      </c>
      <c r="Q1701" s="3">
        <v>4.0689999999999997E-2</v>
      </c>
      <c r="R1701" s="3" t="b">
        <v>0</v>
      </c>
      <c r="S1701" s="3">
        <v>-1.1830961609999999</v>
      </c>
      <c r="T1701" s="3">
        <v>-0.55473838600000003</v>
      </c>
      <c r="U1701" s="3">
        <f t="shared" si="52"/>
        <v>-1.4554359025039569</v>
      </c>
      <c r="V1701" s="3">
        <f t="shared" si="53"/>
        <v>-0.6283577749999999</v>
      </c>
    </row>
    <row r="1702" spans="1:22" ht="15.75" x14ac:dyDescent="0.25">
      <c r="A1702" s="3" t="s">
        <v>96</v>
      </c>
      <c r="B1702" s="3" t="s">
        <v>572</v>
      </c>
      <c r="C1702" s="3">
        <v>3.2896399999999999E-3</v>
      </c>
      <c r="D1702" s="3">
        <v>3.2775E-3</v>
      </c>
      <c r="E1702" s="3" t="s">
        <v>572</v>
      </c>
      <c r="F1702" s="3" t="s">
        <v>1610</v>
      </c>
      <c r="G1702" s="3">
        <v>4.7160000000000001E-2</v>
      </c>
      <c r="H1702" s="3">
        <v>0.1138</v>
      </c>
      <c r="I1702" s="3">
        <v>0.48426999999999998</v>
      </c>
      <c r="J1702" s="3">
        <v>-1317.7137170000001</v>
      </c>
      <c r="K1702" s="3">
        <v>11</v>
      </c>
      <c r="L1702" s="3">
        <v>-1319.2687430000001</v>
      </c>
      <c r="M1702" s="3">
        <v>9</v>
      </c>
      <c r="N1702" s="3">
        <v>7.9217999999999997E-2</v>
      </c>
      <c r="O1702" s="3">
        <v>8.2000000000000007E-3</v>
      </c>
      <c r="P1702" s="3">
        <v>0.1041</v>
      </c>
      <c r="Q1702" s="3">
        <v>7.8969999999999999E-2</v>
      </c>
      <c r="R1702" s="3" t="b">
        <v>0</v>
      </c>
      <c r="S1702" s="3">
        <v>-0.94385773799999995</v>
      </c>
      <c r="T1702" s="3">
        <v>-0.31491243400000002</v>
      </c>
      <c r="U1702" s="3">
        <f t="shared" si="52"/>
        <v>-1.3264262035769485</v>
      </c>
      <c r="V1702" s="3">
        <f t="shared" si="53"/>
        <v>-0.62894530399999993</v>
      </c>
    </row>
    <row r="1703" spans="1:22" ht="15.75" x14ac:dyDescent="0.25">
      <c r="A1703" s="3" t="s">
        <v>113</v>
      </c>
      <c r="B1703" s="3" t="s">
        <v>265</v>
      </c>
      <c r="C1703" s="3">
        <v>7.8877700000000005E-3</v>
      </c>
      <c r="D1703" s="3">
        <v>2.9021399999999999E-2</v>
      </c>
      <c r="E1703" s="3" t="s">
        <v>265</v>
      </c>
      <c r="F1703" s="3" t="s">
        <v>152</v>
      </c>
      <c r="G1703" s="3">
        <v>5.0250000000000003E-2</v>
      </c>
      <c r="H1703" s="3">
        <v>2.5829999999999999E-2</v>
      </c>
      <c r="I1703" s="3">
        <v>0.11101</v>
      </c>
      <c r="J1703" s="3">
        <v>-2607.5432959999998</v>
      </c>
      <c r="K1703" s="3">
        <v>9</v>
      </c>
      <c r="L1703" s="3">
        <v>-2609.452738</v>
      </c>
      <c r="M1703" s="3">
        <v>7</v>
      </c>
      <c r="N1703" s="3">
        <v>0.23813400000000001</v>
      </c>
      <c r="O1703" s="3">
        <v>2.3599999999999999E-2</v>
      </c>
      <c r="P1703" s="3">
        <v>0.2727</v>
      </c>
      <c r="Q1703" s="3">
        <v>8.548E-2</v>
      </c>
      <c r="R1703" s="3" t="b">
        <v>0</v>
      </c>
      <c r="S1703" s="3">
        <v>-1.587875594</v>
      </c>
      <c r="T1703" s="3">
        <v>-0.95463789700000001</v>
      </c>
      <c r="U1703" s="3">
        <f t="shared" si="52"/>
        <v>-1.2988639339074735</v>
      </c>
      <c r="V1703" s="3">
        <f t="shared" si="53"/>
        <v>-0.63323769699999999</v>
      </c>
    </row>
    <row r="1704" spans="1:22" ht="15.75" x14ac:dyDescent="0.25">
      <c r="A1704" s="3" t="s">
        <v>117</v>
      </c>
      <c r="B1704" s="3" t="s">
        <v>538</v>
      </c>
      <c r="C1704" s="3">
        <v>2.1627500000000001E-2</v>
      </c>
      <c r="D1704" s="3">
        <v>8.7722300000000007E-3</v>
      </c>
      <c r="E1704" s="3" t="s">
        <v>538</v>
      </c>
      <c r="F1704" s="3" t="s">
        <v>791</v>
      </c>
      <c r="G1704" s="3">
        <v>1.593E-2</v>
      </c>
      <c r="H1704" s="3">
        <v>9.1199999999999996E-3</v>
      </c>
      <c r="I1704" s="3">
        <v>3.9199999999999999E-2</v>
      </c>
      <c r="J1704" s="3">
        <v>-2904.2880340000002</v>
      </c>
      <c r="K1704" s="3">
        <v>9</v>
      </c>
      <c r="L1704" s="3">
        <v>-2904.5931930000002</v>
      </c>
      <c r="M1704" s="3">
        <v>7</v>
      </c>
      <c r="N1704" s="3">
        <v>1.061914</v>
      </c>
      <c r="O1704" s="3">
        <v>2.2100000000000002E-2</v>
      </c>
      <c r="P1704" s="3">
        <v>1.3998999999999999</v>
      </c>
      <c r="Q1704" s="3">
        <v>1.583E-2</v>
      </c>
      <c r="R1704" s="3" t="b">
        <v>0</v>
      </c>
      <c r="S1704" s="3">
        <v>-2.0400051619999999</v>
      </c>
      <c r="T1704" s="3">
        <v>-1.406713933</v>
      </c>
      <c r="U1704" s="3">
        <f t="shared" si="52"/>
        <v>-1.7977842241988684</v>
      </c>
      <c r="V1704" s="3">
        <f t="shared" si="53"/>
        <v>-0.6332912289999999</v>
      </c>
    </row>
    <row r="1705" spans="1:22" ht="15.75" x14ac:dyDescent="0.25">
      <c r="A1705" s="3" t="s">
        <v>69</v>
      </c>
      <c r="B1705" s="3" t="s">
        <v>361</v>
      </c>
      <c r="C1705" s="3">
        <v>4.5553599999999996E-3</v>
      </c>
      <c r="D1705" s="3">
        <v>6.0012900000000003E-3</v>
      </c>
      <c r="E1705" s="3" t="s">
        <v>361</v>
      </c>
      <c r="F1705" s="3" t="s">
        <v>1069</v>
      </c>
      <c r="G1705" s="3">
        <v>2.164E-2</v>
      </c>
      <c r="H1705" s="3">
        <v>2.077E-2</v>
      </c>
      <c r="I1705" s="3">
        <v>8.9609999999999995E-2</v>
      </c>
      <c r="J1705" s="3">
        <v>-4040.175338</v>
      </c>
      <c r="K1705" s="3">
        <v>11</v>
      </c>
      <c r="L1705" s="3">
        <v>-4042.0385310000001</v>
      </c>
      <c r="M1705" s="3">
        <v>9</v>
      </c>
      <c r="N1705" s="3">
        <v>0.43603999999999998</v>
      </c>
      <c r="O1705" s="3">
        <v>1.6500000000000001E-2</v>
      </c>
      <c r="P1705" s="3">
        <v>0.6895</v>
      </c>
      <c r="Q1705" s="3">
        <v>2.4039999999999999E-2</v>
      </c>
      <c r="R1705" s="3" t="b">
        <v>0</v>
      </c>
      <c r="S1705" s="3">
        <v>-1.6825635029999999</v>
      </c>
      <c r="T1705" s="3">
        <v>-1.0476435230000001</v>
      </c>
      <c r="U1705" s="3">
        <f t="shared" si="52"/>
        <v>-1.6647427435654683</v>
      </c>
      <c r="V1705" s="3">
        <f t="shared" si="53"/>
        <v>-0.63491997999999983</v>
      </c>
    </row>
    <row r="1706" spans="1:22" ht="15.75" x14ac:dyDescent="0.25">
      <c r="A1706" s="3" t="s">
        <v>96</v>
      </c>
      <c r="B1706" s="3" t="s">
        <v>821</v>
      </c>
      <c r="C1706" s="3">
        <v>4.94803E-3</v>
      </c>
      <c r="D1706" s="3">
        <v>7.2511399999999997E-3</v>
      </c>
      <c r="E1706" s="3" t="s">
        <v>821</v>
      </c>
      <c r="F1706" s="3" t="s">
        <v>1610</v>
      </c>
      <c r="G1706" s="3">
        <v>3.2469999999999999E-2</v>
      </c>
      <c r="H1706" s="3">
        <v>2.2509999999999999E-2</v>
      </c>
      <c r="I1706" s="3">
        <v>9.8070000000000004E-2</v>
      </c>
      <c r="J1706" s="3">
        <v>-1968.706682</v>
      </c>
      <c r="K1706" s="3">
        <v>9</v>
      </c>
      <c r="L1706" s="3">
        <v>-1969.3351849999999</v>
      </c>
      <c r="M1706" s="3">
        <v>7</v>
      </c>
      <c r="N1706" s="3">
        <v>0.153611</v>
      </c>
      <c r="O1706" s="3">
        <v>8.6999999999999994E-3</v>
      </c>
      <c r="P1706" s="3">
        <v>0.2286</v>
      </c>
      <c r="Q1706" s="3">
        <v>3.7909999999999999E-2</v>
      </c>
      <c r="R1706" s="3" t="b">
        <v>0</v>
      </c>
      <c r="S1706" s="3">
        <v>-1.647624505</v>
      </c>
      <c r="T1706" s="3">
        <v>-1.008463825</v>
      </c>
      <c r="U1706" s="3">
        <f t="shared" si="52"/>
        <v>-1.4885177113739985</v>
      </c>
      <c r="V1706" s="3">
        <f t="shared" si="53"/>
        <v>-0.63916068000000004</v>
      </c>
    </row>
    <row r="1707" spans="1:22" ht="15.75" x14ac:dyDescent="0.25">
      <c r="A1707" s="3" t="s">
        <v>96</v>
      </c>
      <c r="B1707" s="3" t="s">
        <v>1643</v>
      </c>
      <c r="C1707" s="3">
        <v>7.5930199999999998E-3</v>
      </c>
      <c r="D1707" s="3">
        <v>5.7007500000000001E-3</v>
      </c>
      <c r="E1707" s="3" t="s">
        <v>1643</v>
      </c>
      <c r="F1707" s="3" t="s">
        <v>1610</v>
      </c>
      <c r="G1707" s="3">
        <v>3.8679999999999999E-2</v>
      </c>
      <c r="H1707" s="3">
        <v>0.15959999999999999</v>
      </c>
      <c r="I1707" s="3">
        <v>0.69543999999999995</v>
      </c>
      <c r="J1707" s="3">
        <v>-1206.6421660000001</v>
      </c>
      <c r="K1707" s="3">
        <v>11</v>
      </c>
      <c r="L1707" s="3">
        <v>-1210.3704869999999</v>
      </c>
      <c r="M1707" s="3">
        <v>9</v>
      </c>
      <c r="N1707" s="3">
        <v>0.12778700000000001</v>
      </c>
      <c r="O1707" s="3">
        <v>1.5900000000000001E-2</v>
      </c>
      <c r="P1707" s="3">
        <v>0.1847</v>
      </c>
      <c r="Q1707" s="3">
        <v>8.7959999999999997E-2</v>
      </c>
      <c r="R1707" s="3" t="b">
        <v>1</v>
      </c>
      <c r="S1707" s="3">
        <v>-0.796967113</v>
      </c>
      <c r="T1707" s="3">
        <v>-0.15774033300000001</v>
      </c>
      <c r="U1707" s="3">
        <f t="shared" si="52"/>
        <v>-1.4125135345890358</v>
      </c>
      <c r="V1707" s="3">
        <f t="shared" si="53"/>
        <v>-0.63922677999999999</v>
      </c>
    </row>
    <row r="1708" spans="1:22" ht="15.75" x14ac:dyDescent="0.25">
      <c r="A1708" s="3" t="s">
        <v>58</v>
      </c>
      <c r="B1708" s="3" t="s">
        <v>725</v>
      </c>
      <c r="C1708" s="3">
        <v>3.1874399999999997E-2</v>
      </c>
      <c r="D1708" s="3">
        <v>2.8494900000000001E-3</v>
      </c>
      <c r="E1708" s="3" t="s">
        <v>725</v>
      </c>
      <c r="F1708" s="3" t="s">
        <v>1569</v>
      </c>
      <c r="G1708" s="3">
        <v>8.2860000000000003E-2</v>
      </c>
      <c r="H1708" s="3">
        <v>0.12414</v>
      </c>
      <c r="I1708" s="3">
        <v>0.54825999999999997</v>
      </c>
      <c r="J1708" s="3">
        <v>-1964.461082</v>
      </c>
      <c r="K1708" s="3">
        <v>11</v>
      </c>
      <c r="L1708" s="3">
        <v>-1966.765584</v>
      </c>
      <c r="M1708" s="3">
        <v>9</v>
      </c>
      <c r="N1708" s="3">
        <v>0.361703</v>
      </c>
      <c r="O1708" s="3">
        <v>4.0800000000000003E-2</v>
      </c>
      <c r="P1708" s="3">
        <v>0.39140000000000003</v>
      </c>
      <c r="Q1708" s="3">
        <v>0.10503</v>
      </c>
      <c r="R1708" s="3" t="b">
        <v>0</v>
      </c>
      <c r="S1708" s="3">
        <v>-0.90608825900000001</v>
      </c>
      <c r="T1708" s="3">
        <v>-0.26101343799999999</v>
      </c>
      <c r="U1708" s="3">
        <f t="shared" si="52"/>
        <v>-1.0816550710377251</v>
      </c>
      <c r="V1708" s="3">
        <f t="shared" si="53"/>
        <v>-0.64507482100000002</v>
      </c>
    </row>
    <row r="1709" spans="1:22" ht="15.75" x14ac:dyDescent="0.25">
      <c r="A1709" s="3" t="s">
        <v>54</v>
      </c>
      <c r="B1709" s="3" t="s">
        <v>1031</v>
      </c>
      <c r="C1709" s="3">
        <v>3.8956199999999998E-3</v>
      </c>
      <c r="D1709" s="3">
        <v>2.5482999999999999E-3</v>
      </c>
      <c r="E1709" s="3" t="s">
        <v>1031</v>
      </c>
      <c r="F1709" s="3" t="s">
        <v>1061</v>
      </c>
      <c r="G1709" s="3">
        <v>0.23807</v>
      </c>
      <c r="H1709" s="3">
        <v>0.23794000000000001</v>
      </c>
      <c r="I1709" s="3">
        <v>1.05115</v>
      </c>
      <c r="J1709" s="3">
        <v>-577.60370899999998</v>
      </c>
      <c r="K1709" s="3">
        <v>9</v>
      </c>
      <c r="L1709" s="3">
        <v>-576.85617200000002</v>
      </c>
      <c r="M1709" s="3">
        <v>7</v>
      </c>
      <c r="N1709" s="3">
        <v>4.4054000000000003E-2</v>
      </c>
      <c r="O1709" s="3">
        <v>7.4000000000000003E-3</v>
      </c>
      <c r="P1709" s="3">
        <v>3.09E-2</v>
      </c>
      <c r="Q1709" s="3">
        <v>0.23837</v>
      </c>
      <c r="R1709" s="3" t="b">
        <v>0</v>
      </c>
      <c r="S1709" s="3">
        <v>-0.62353254300000005</v>
      </c>
      <c r="T1709" s="3">
        <v>2.1664695000000001E-2</v>
      </c>
      <c r="U1709" s="3">
        <f t="shared" si="52"/>
        <v>-0.62329532805302101</v>
      </c>
      <c r="V1709" s="3">
        <f t="shared" si="53"/>
        <v>-0.64519723800000006</v>
      </c>
    </row>
    <row r="1710" spans="1:22" ht="15.75" x14ac:dyDescent="0.25">
      <c r="A1710" s="3" t="s">
        <v>69</v>
      </c>
      <c r="B1710" s="3" t="s">
        <v>1081</v>
      </c>
      <c r="C1710" s="3">
        <v>1.4638699999999999E-2</v>
      </c>
      <c r="D1710" s="3">
        <v>3.8872300000000002E-3</v>
      </c>
      <c r="E1710" s="3" t="s">
        <v>1081</v>
      </c>
      <c r="F1710" s="3" t="s">
        <v>1069</v>
      </c>
      <c r="G1710" s="3">
        <v>2.1080000000000002E-2</v>
      </c>
      <c r="H1710" s="3">
        <v>1.5270000000000001E-2</v>
      </c>
      <c r="I1710" s="3">
        <v>6.8409999999999999E-2</v>
      </c>
      <c r="J1710" s="3">
        <v>-2467.7501139999999</v>
      </c>
      <c r="K1710" s="3">
        <v>13</v>
      </c>
      <c r="L1710" s="3">
        <v>-2468.2183930000001</v>
      </c>
      <c r="M1710" s="3">
        <v>11</v>
      </c>
      <c r="N1710" s="3">
        <v>0.692882</v>
      </c>
      <c r="O1710" s="3">
        <v>2.01E-2</v>
      </c>
      <c r="P1710" s="3">
        <v>0.94110000000000005</v>
      </c>
      <c r="Q1710" s="3">
        <v>2.145E-2</v>
      </c>
      <c r="R1710" s="3" t="b">
        <v>0</v>
      </c>
      <c r="S1710" s="3">
        <v>-1.816160963</v>
      </c>
      <c r="T1710" s="3">
        <v>-1.1648804100000001</v>
      </c>
      <c r="U1710" s="3">
        <f t="shared" si="52"/>
        <v>-1.676129393459491</v>
      </c>
      <c r="V1710" s="3">
        <f t="shared" si="53"/>
        <v>-0.65128055299999987</v>
      </c>
    </row>
    <row r="1711" spans="1:22" ht="15.75" x14ac:dyDescent="0.25">
      <c r="A1711" s="3" t="s">
        <v>47</v>
      </c>
      <c r="B1711" s="3" t="s">
        <v>756</v>
      </c>
      <c r="C1711" s="3">
        <v>2.19671E-2</v>
      </c>
      <c r="D1711" s="3">
        <v>1.58172E-2</v>
      </c>
      <c r="E1711" s="3" t="s">
        <v>756</v>
      </c>
      <c r="F1711" s="3" t="s">
        <v>685</v>
      </c>
      <c r="G1711" s="3">
        <v>3.6499999999999998E-2</v>
      </c>
      <c r="H1711" s="3">
        <v>3.5150000000000001E-2</v>
      </c>
      <c r="I1711" s="3">
        <v>0.15790999999999999</v>
      </c>
      <c r="J1711" s="3">
        <v>-2075.3061269999998</v>
      </c>
      <c r="K1711" s="3">
        <v>9</v>
      </c>
      <c r="L1711" s="3">
        <v>-2077.1923689999999</v>
      </c>
      <c r="M1711" s="3">
        <v>7</v>
      </c>
      <c r="N1711" s="3">
        <v>0.85456699999999997</v>
      </c>
      <c r="O1711" s="3">
        <v>3.8100000000000002E-2</v>
      </c>
      <c r="P1711" s="3">
        <v>0.90439999999999998</v>
      </c>
      <c r="Q1711" s="3">
        <v>4.2610000000000002E-2</v>
      </c>
      <c r="R1711" s="3" t="b">
        <v>0</v>
      </c>
      <c r="S1711" s="3">
        <v>-1.4540746710000001</v>
      </c>
      <c r="T1711" s="3">
        <v>-0.801590366</v>
      </c>
      <c r="U1711" s="3">
        <f t="shared" si="52"/>
        <v>-1.4377071355435254</v>
      </c>
      <c r="V1711" s="3">
        <f t="shared" si="53"/>
        <v>-0.6524843050000001</v>
      </c>
    </row>
    <row r="1712" spans="1:22" ht="15.75" x14ac:dyDescent="0.25">
      <c r="A1712" s="3" t="s">
        <v>96</v>
      </c>
      <c r="B1712" s="3" t="s">
        <v>397</v>
      </c>
      <c r="C1712" s="3">
        <v>7.0980599999999998E-3</v>
      </c>
      <c r="D1712" s="3">
        <v>2.1307600000000002E-3</v>
      </c>
      <c r="E1712" s="3" t="s">
        <v>397</v>
      </c>
      <c r="F1712" s="3" t="s">
        <v>1610</v>
      </c>
      <c r="G1712" s="3">
        <v>6.3399999999999998E-2</v>
      </c>
      <c r="H1712" s="3">
        <v>2.222E-2</v>
      </c>
      <c r="I1712" s="3">
        <v>0.10005</v>
      </c>
      <c r="J1712" s="3">
        <v>-2279.1999810000002</v>
      </c>
      <c r="K1712" s="3">
        <v>11</v>
      </c>
      <c r="L1712" s="3">
        <v>-2279.8677400000001</v>
      </c>
      <c r="M1712" s="3">
        <v>9</v>
      </c>
      <c r="N1712" s="3">
        <v>0.18296299999999999</v>
      </c>
      <c r="O1712" s="3">
        <v>1.55E-2</v>
      </c>
      <c r="P1712" s="3">
        <v>0.26400000000000001</v>
      </c>
      <c r="Q1712" s="3">
        <v>5.8319999999999997E-2</v>
      </c>
      <c r="R1712" s="3" t="b">
        <v>0</v>
      </c>
      <c r="S1712" s="3">
        <v>-1.6532559449999999</v>
      </c>
      <c r="T1712" s="3">
        <v>-0.99978290700000005</v>
      </c>
      <c r="U1712" s="3">
        <f t="shared" si="52"/>
        <v>-1.1979107421182673</v>
      </c>
      <c r="V1712" s="3">
        <f t="shared" si="53"/>
        <v>-0.6534730379999999</v>
      </c>
    </row>
    <row r="1713" spans="1:22" ht="15.75" x14ac:dyDescent="0.25">
      <c r="A1713" s="3" t="s">
        <v>73</v>
      </c>
      <c r="B1713" s="3" t="s">
        <v>464</v>
      </c>
      <c r="C1713" s="3">
        <v>0.11387899999999999</v>
      </c>
      <c r="D1713" s="3">
        <v>4.4660699999999998E-2</v>
      </c>
      <c r="E1713" s="3" t="s">
        <v>464</v>
      </c>
      <c r="F1713" s="3" t="s">
        <v>1676</v>
      </c>
      <c r="G1713" s="3">
        <v>2.759E-2</v>
      </c>
      <c r="H1713" s="3">
        <v>5.8500000000000002E-3</v>
      </c>
      <c r="I1713" s="3">
        <v>2.6519999999999998E-2</v>
      </c>
      <c r="J1713" s="3">
        <v>-1351.6340459999999</v>
      </c>
      <c r="K1713" s="3">
        <v>9</v>
      </c>
      <c r="L1713" s="3">
        <v>-1353.9207670000001</v>
      </c>
      <c r="M1713" s="3">
        <v>7</v>
      </c>
      <c r="N1713" s="3">
        <v>1.0736479999999999</v>
      </c>
      <c r="O1713" s="3">
        <v>2.64E-2</v>
      </c>
      <c r="P1713" s="3">
        <v>1.5155000000000001</v>
      </c>
      <c r="Q1713" s="3">
        <v>1.7680000000000001E-2</v>
      </c>
      <c r="R1713" s="3" t="b">
        <v>0</v>
      </c>
      <c r="S1713" s="3">
        <v>-2.232844134</v>
      </c>
      <c r="T1713" s="3">
        <v>-1.5764264800000001</v>
      </c>
      <c r="U1713" s="3">
        <f t="shared" si="52"/>
        <v>-1.5592482995208146</v>
      </c>
      <c r="V1713" s="3">
        <f t="shared" si="53"/>
        <v>-0.65641765399999996</v>
      </c>
    </row>
    <row r="1714" spans="1:22" ht="15.75" x14ac:dyDescent="0.25">
      <c r="A1714" s="3" t="s">
        <v>69</v>
      </c>
      <c r="B1714" s="3" t="s">
        <v>1139</v>
      </c>
      <c r="C1714" s="3">
        <v>1.2677000000000001E-2</v>
      </c>
      <c r="D1714" s="3">
        <v>1.2475699999999999E-3</v>
      </c>
      <c r="E1714" s="3" t="s">
        <v>1139</v>
      </c>
      <c r="F1714" s="3" t="s">
        <v>1069</v>
      </c>
      <c r="G1714" s="3">
        <v>0.52827000000000002</v>
      </c>
      <c r="H1714" s="3">
        <v>5.9330000000000001E-2</v>
      </c>
      <c r="I1714" s="3">
        <v>0.27072000000000002</v>
      </c>
      <c r="J1714" s="3">
        <v>-1598.589477</v>
      </c>
      <c r="K1714" s="3">
        <v>9</v>
      </c>
      <c r="L1714" s="3">
        <v>-1600.1773209999999</v>
      </c>
      <c r="M1714" s="3">
        <v>7</v>
      </c>
      <c r="N1714" s="3">
        <v>5.7278000000000003E-2</v>
      </c>
      <c r="O1714" s="3">
        <v>6.6E-3</v>
      </c>
      <c r="P1714" s="3">
        <v>6.4500000000000002E-2</v>
      </c>
      <c r="Q1714" s="3">
        <v>0.10437</v>
      </c>
      <c r="R1714" s="3" t="b">
        <v>0</v>
      </c>
      <c r="S1714" s="3">
        <v>-1.2267256520000001</v>
      </c>
      <c r="T1714" s="3">
        <v>-0.56747965899999997</v>
      </c>
      <c r="U1714" s="3">
        <f t="shared" si="52"/>
        <v>-0.27714405182375201</v>
      </c>
      <c r="V1714" s="3">
        <f t="shared" si="53"/>
        <v>-0.65924599300000009</v>
      </c>
    </row>
    <row r="1715" spans="1:22" ht="15.75" x14ac:dyDescent="0.25">
      <c r="A1715" s="3" t="s">
        <v>129</v>
      </c>
      <c r="B1715" s="3" t="s">
        <v>163</v>
      </c>
      <c r="C1715" s="3">
        <v>2.0017E-2</v>
      </c>
      <c r="D1715" s="3">
        <v>3.3572900000000003E-2</v>
      </c>
      <c r="E1715" s="3" t="s">
        <v>163</v>
      </c>
      <c r="F1715" s="3" t="s">
        <v>1728</v>
      </c>
      <c r="G1715" s="3">
        <v>2.1829999999999999E-2</v>
      </c>
      <c r="H1715" s="3">
        <v>4.9639999999999997E-2</v>
      </c>
      <c r="I1715" s="3">
        <v>0.22802</v>
      </c>
      <c r="J1715" s="3">
        <v>-1065.270162</v>
      </c>
      <c r="K1715" s="3">
        <v>17</v>
      </c>
      <c r="L1715" s="3">
        <v>-1071.694657</v>
      </c>
      <c r="M1715" s="3">
        <v>15</v>
      </c>
      <c r="N1715" s="3">
        <v>1.152984</v>
      </c>
      <c r="O1715" s="3">
        <v>6.9000000000000006E-2</v>
      </c>
      <c r="P1715" s="3">
        <v>1.9944</v>
      </c>
      <c r="Q1715" s="3">
        <v>3.5310000000000001E-2</v>
      </c>
      <c r="R1715" s="3" t="b">
        <v>1</v>
      </c>
      <c r="S1715" s="3">
        <v>-1.3041682269999999</v>
      </c>
      <c r="T1715" s="3">
        <v>-0.64202705900000001</v>
      </c>
      <c r="U1715" s="3">
        <f t="shared" si="52"/>
        <v>-1.6609462642908608</v>
      </c>
      <c r="V1715" s="3">
        <f t="shared" si="53"/>
        <v>-0.66214116799999989</v>
      </c>
    </row>
    <row r="1716" spans="1:22" ht="15.75" x14ac:dyDescent="0.25">
      <c r="A1716" s="3" t="s">
        <v>117</v>
      </c>
      <c r="B1716" s="3" t="s">
        <v>809</v>
      </c>
      <c r="C1716" s="3">
        <v>1.0121700000000001E-2</v>
      </c>
      <c r="D1716" s="3">
        <v>8.1043199999999999E-3</v>
      </c>
      <c r="E1716" s="3" t="s">
        <v>809</v>
      </c>
      <c r="F1716" s="3" t="s">
        <v>791</v>
      </c>
      <c r="G1716" s="3">
        <v>0.15351999999999999</v>
      </c>
      <c r="H1716" s="3">
        <v>0.17343</v>
      </c>
      <c r="I1716" s="3">
        <v>0.79835</v>
      </c>
      <c r="J1716" s="3">
        <v>-1199.118563</v>
      </c>
      <c r="K1716" s="3">
        <v>15</v>
      </c>
      <c r="L1716" s="3">
        <v>-1201.2437159999999</v>
      </c>
      <c r="M1716" s="3">
        <v>13</v>
      </c>
      <c r="N1716" s="3">
        <v>0.50417199999999995</v>
      </c>
      <c r="O1716" s="3">
        <v>7.1800000000000003E-2</v>
      </c>
      <c r="P1716" s="3">
        <v>0.39140000000000003</v>
      </c>
      <c r="Q1716" s="3">
        <v>0.18537000000000001</v>
      </c>
      <c r="R1716" s="3" t="b">
        <v>0</v>
      </c>
      <c r="S1716" s="3">
        <v>-0.760875776</v>
      </c>
      <c r="T1716" s="3">
        <v>-9.7806669999999998E-2</v>
      </c>
      <c r="U1716" s="3">
        <f t="shared" si="52"/>
        <v>-0.81383503827258485</v>
      </c>
      <c r="V1716" s="3">
        <f t="shared" si="53"/>
        <v>-0.66306910600000002</v>
      </c>
    </row>
    <row r="1717" spans="1:22" ht="15.75" x14ac:dyDescent="0.25">
      <c r="A1717" s="3" t="s">
        <v>99</v>
      </c>
      <c r="B1717" s="3" t="s">
        <v>1379</v>
      </c>
      <c r="C1717" s="3">
        <v>1.2773700000000001E-2</v>
      </c>
      <c r="D1717" s="3">
        <v>5.52845E-2</v>
      </c>
      <c r="E1717" s="3" t="s">
        <v>1379</v>
      </c>
      <c r="F1717" s="3" t="s">
        <v>1361</v>
      </c>
      <c r="G1717" s="3">
        <v>8.9300000000000004E-2</v>
      </c>
      <c r="H1717" s="3">
        <v>2.0029999999999999E-2</v>
      </c>
      <c r="I1717" s="3">
        <v>9.2450000000000004E-2</v>
      </c>
      <c r="J1717" s="3">
        <v>-2708.1442459999998</v>
      </c>
      <c r="K1717" s="3">
        <v>11</v>
      </c>
      <c r="L1717" s="3">
        <v>-2709.6580600000002</v>
      </c>
      <c r="M1717" s="3">
        <v>9</v>
      </c>
      <c r="N1717" s="3">
        <v>0.27926299999999998</v>
      </c>
      <c r="O1717" s="3">
        <v>2.5399999999999999E-2</v>
      </c>
      <c r="P1717" s="3">
        <v>0.31630000000000003</v>
      </c>
      <c r="Q1717" s="3">
        <v>8.0149999999999999E-2</v>
      </c>
      <c r="R1717" s="3" t="b">
        <v>0</v>
      </c>
      <c r="S1717" s="3">
        <v>-1.6983190509999999</v>
      </c>
      <c r="T1717" s="3">
        <v>-1.0340930850000001</v>
      </c>
      <c r="U1717" s="3">
        <f t="shared" si="52"/>
        <v>-1.0491485411114536</v>
      </c>
      <c r="V1717" s="3">
        <f t="shared" si="53"/>
        <v>-0.66422596599999983</v>
      </c>
    </row>
    <row r="1718" spans="1:22" ht="15.75" x14ac:dyDescent="0.25">
      <c r="A1718" s="3" t="s">
        <v>96</v>
      </c>
      <c r="B1718" s="3" t="s">
        <v>385</v>
      </c>
      <c r="C1718" s="3">
        <v>1.2780700000000001E-2</v>
      </c>
      <c r="D1718" s="3">
        <v>5.1554799999999996E-3</v>
      </c>
      <c r="E1718" s="3" t="s">
        <v>385</v>
      </c>
      <c r="F1718" s="3" t="s">
        <v>1610</v>
      </c>
      <c r="G1718" s="3">
        <v>8.695E-2</v>
      </c>
      <c r="H1718" s="3">
        <v>4.8280000000000003E-2</v>
      </c>
      <c r="I1718" s="3">
        <v>0.22642999999999999</v>
      </c>
      <c r="J1718" s="3">
        <v>-2389.6835299999998</v>
      </c>
      <c r="K1718" s="3">
        <v>9</v>
      </c>
      <c r="L1718" s="3">
        <v>-2390.9395260000001</v>
      </c>
      <c r="M1718" s="3">
        <v>7</v>
      </c>
      <c r="N1718" s="3">
        <v>0.16641300000000001</v>
      </c>
      <c r="O1718" s="3">
        <v>2.0500000000000001E-2</v>
      </c>
      <c r="P1718" s="3">
        <v>0.2404</v>
      </c>
      <c r="Q1718" s="3">
        <v>8.5440000000000002E-2</v>
      </c>
      <c r="R1718" s="3" t="b">
        <v>0</v>
      </c>
      <c r="S1718" s="3">
        <v>-1.3162327389999999</v>
      </c>
      <c r="T1718" s="3">
        <v>-0.64506603299999998</v>
      </c>
      <c r="U1718" s="3">
        <f t="shared" si="52"/>
        <v>-1.0607304136612687</v>
      </c>
      <c r="V1718" s="3">
        <f t="shared" si="53"/>
        <v>-0.67116670599999995</v>
      </c>
    </row>
    <row r="1719" spans="1:22" ht="15.75" x14ac:dyDescent="0.25">
      <c r="A1719" s="3" t="s">
        <v>103</v>
      </c>
      <c r="B1719" s="3" t="s">
        <v>671</v>
      </c>
      <c r="C1719" s="3">
        <v>9.3094700000000002E-3</v>
      </c>
      <c r="D1719" s="3">
        <v>1.0355E-2</v>
      </c>
      <c r="E1719" s="3" t="s">
        <v>671</v>
      </c>
      <c r="F1719" s="3" t="s">
        <v>1693</v>
      </c>
      <c r="G1719" s="4" t="s">
        <v>153</v>
      </c>
      <c r="H1719" s="3">
        <v>5.1970000000000002E-2</v>
      </c>
      <c r="I1719" s="3">
        <v>0.24556</v>
      </c>
      <c r="J1719" s="3">
        <v>-1368.137467</v>
      </c>
      <c r="K1719" s="3">
        <v>9</v>
      </c>
      <c r="L1719" s="3">
        <v>-1369.9200619999999</v>
      </c>
      <c r="M1719" s="3">
        <v>7</v>
      </c>
      <c r="N1719" s="3">
        <v>9.6568000000000001E-2</v>
      </c>
      <c r="O1719" s="3">
        <v>1.2699999999999999E-2</v>
      </c>
      <c r="P1719" s="3">
        <v>8.3400000000000002E-2</v>
      </c>
      <c r="Q1719" s="3">
        <v>0.15018999999999999</v>
      </c>
      <c r="R1719" s="3" t="b">
        <v>0</v>
      </c>
      <c r="S1719" s="3">
        <v>-1.284247283</v>
      </c>
      <c r="T1719" s="3">
        <v>-0.60984237500000005</v>
      </c>
      <c r="U1719" s="3">
        <f t="shared" si="52"/>
        <v>-4</v>
      </c>
      <c r="V1719" s="3">
        <f t="shared" si="53"/>
        <v>-0.67440490799999997</v>
      </c>
    </row>
    <row r="1720" spans="1:22" ht="15.75" x14ac:dyDescent="0.25">
      <c r="A1720" s="3" t="s">
        <v>96</v>
      </c>
      <c r="B1720" s="3" t="s">
        <v>641</v>
      </c>
      <c r="C1720" s="3">
        <v>3.7401600000000002E-3</v>
      </c>
      <c r="D1720" s="3">
        <v>2.7712299999999999E-2</v>
      </c>
      <c r="E1720" s="3" t="s">
        <v>641</v>
      </c>
      <c r="F1720" s="3" t="s">
        <v>1610</v>
      </c>
      <c r="G1720" s="3">
        <v>7.5899999999999995E-2</v>
      </c>
      <c r="H1720" s="3">
        <v>2.8649999999999998E-2</v>
      </c>
      <c r="I1720" s="3">
        <v>0.13618</v>
      </c>
      <c r="J1720" s="3">
        <v>-3117.777928</v>
      </c>
      <c r="K1720" s="3">
        <v>11</v>
      </c>
      <c r="L1720" s="3">
        <v>-3119.5262010000001</v>
      </c>
      <c r="M1720" s="3">
        <v>9</v>
      </c>
      <c r="N1720" s="3">
        <v>0.217559</v>
      </c>
      <c r="O1720" s="3">
        <v>2.6800000000000001E-2</v>
      </c>
      <c r="P1720" s="3">
        <v>0.29289999999999999</v>
      </c>
      <c r="Q1720" s="3">
        <v>9.1179999999999997E-2</v>
      </c>
      <c r="R1720" s="3" t="b">
        <v>0</v>
      </c>
      <c r="S1720" s="3">
        <v>-1.5428753740000001</v>
      </c>
      <c r="T1720" s="3">
        <v>-0.86588666999999997</v>
      </c>
      <c r="U1720" s="3">
        <f t="shared" si="52"/>
        <v>-1.1197582241045196</v>
      </c>
      <c r="V1720" s="3">
        <f t="shared" si="53"/>
        <v>-0.67698870400000011</v>
      </c>
    </row>
    <row r="1721" spans="1:22" ht="15.75" x14ac:dyDescent="0.25">
      <c r="A1721" s="3" t="s">
        <v>129</v>
      </c>
      <c r="B1721" s="3" t="s">
        <v>1796</v>
      </c>
      <c r="C1721" s="3">
        <v>5.1338900000000003E-3</v>
      </c>
      <c r="D1721" s="3">
        <v>5.4895100000000002E-2</v>
      </c>
      <c r="E1721" s="3" t="s">
        <v>1796</v>
      </c>
      <c r="F1721" s="3" t="s">
        <v>1728</v>
      </c>
      <c r="G1721" s="3">
        <v>0.12035</v>
      </c>
      <c r="H1721" s="3">
        <v>5.2789999999999997E-2</v>
      </c>
      <c r="I1721" s="3">
        <v>0.25201000000000001</v>
      </c>
      <c r="J1721" s="3">
        <v>-2178.211996</v>
      </c>
      <c r="K1721" s="3">
        <v>15</v>
      </c>
      <c r="L1721" s="3">
        <v>-2180.5731000000001</v>
      </c>
      <c r="M1721" s="3">
        <v>13</v>
      </c>
      <c r="N1721" s="3">
        <v>0.38539699999999999</v>
      </c>
      <c r="O1721" s="3">
        <v>7.0699999999999999E-2</v>
      </c>
      <c r="P1721" s="3">
        <v>0.33979999999999999</v>
      </c>
      <c r="Q1721" s="3">
        <v>0.19957</v>
      </c>
      <c r="R1721" s="3" t="b">
        <v>0</v>
      </c>
      <c r="S1721" s="3">
        <v>-1.2774483379999999</v>
      </c>
      <c r="T1721" s="3">
        <v>-0.598582226</v>
      </c>
      <c r="U1721" s="3">
        <f t="shared" si="52"/>
        <v>-0.91955390538895121</v>
      </c>
      <c r="V1721" s="3">
        <f t="shared" si="53"/>
        <v>-0.67886611199999991</v>
      </c>
    </row>
    <row r="1722" spans="1:22" ht="15.75" x14ac:dyDescent="0.25">
      <c r="A1722" s="3" t="s">
        <v>92</v>
      </c>
      <c r="B1722" s="3" t="s">
        <v>1546</v>
      </c>
      <c r="C1722" s="3">
        <v>6.6872399999999997E-3</v>
      </c>
      <c r="D1722" s="3">
        <v>3.10867E-3</v>
      </c>
      <c r="E1722" s="3" t="s">
        <v>1546</v>
      </c>
      <c r="F1722" s="3" t="s">
        <v>1494</v>
      </c>
      <c r="G1722" s="3">
        <v>0.37232999999999999</v>
      </c>
      <c r="H1722" s="3">
        <v>0.11600000000000001</v>
      </c>
      <c r="I1722" s="3">
        <v>0.55449000000000004</v>
      </c>
      <c r="J1722" s="3">
        <v>-1883.7504449999999</v>
      </c>
      <c r="K1722" s="3">
        <v>15</v>
      </c>
      <c r="L1722" s="3">
        <v>-1884.840011</v>
      </c>
      <c r="M1722" s="3">
        <v>13</v>
      </c>
      <c r="N1722" s="3">
        <v>7.954E-2</v>
      </c>
      <c r="O1722" s="3">
        <v>1.66E-2</v>
      </c>
      <c r="P1722" s="3">
        <v>4.9299999999999997E-2</v>
      </c>
      <c r="Q1722" s="3">
        <v>0.33704000000000001</v>
      </c>
      <c r="R1722" s="3" t="b">
        <v>0</v>
      </c>
      <c r="S1722" s="3">
        <v>-0.93554201100000001</v>
      </c>
      <c r="T1722" s="3">
        <v>-0.25610628200000002</v>
      </c>
      <c r="U1722" s="3">
        <f t="shared" si="52"/>
        <v>-0.42907196966516292</v>
      </c>
      <c r="V1722" s="3">
        <f t="shared" si="53"/>
        <v>-0.67943572899999993</v>
      </c>
    </row>
    <row r="1723" spans="1:22" ht="15.75" x14ac:dyDescent="0.25">
      <c r="A1723" s="3" t="s">
        <v>103</v>
      </c>
      <c r="B1723" s="3" t="s">
        <v>1079</v>
      </c>
      <c r="C1723" s="3">
        <v>2.96379E-3</v>
      </c>
      <c r="D1723" s="3">
        <v>1.7027800000000001E-3</v>
      </c>
      <c r="E1723" s="3" t="s">
        <v>1079</v>
      </c>
      <c r="F1723" s="3" t="s">
        <v>1693</v>
      </c>
      <c r="G1723" s="3">
        <v>7.0319999999999994E-2</v>
      </c>
      <c r="H1723" s="3">
        <v>0.10702</v>
      </c>
      <c r="I1723" s="3">
        <v>0.51402000000000003</v>
      </c>
      <c r="J1723" s="3">
        <v>-2738.9982439999999</v>
      </c>
      <c r="K1723" s="3">
        <v>11</v>
      </c>
      <c r="L1723" s="3">
        <v>-2739.5884689999998</v>
      </c>
      <c r="M1723" s="3">
        <v>9</v>
      </c>
      <c r="N1723" s="3">
        <v>0.67290099999999997</v>
      </c>
      <c r="O1723" s="3">
        <v>5.4199999999999998E-2</v>
      </c>
      <c r="P1723" s="3">
        <v>0.74890000000000001</v>
      </c>
      <c r="Q1723" s="3">
        <v>7.2749999999999995E-2</v>
      </c>
      <c r="R1723" s="3" t="b">
        <v>0</v>
      </c>
      <c r="S1723" s="3">
        <v>-0.97053505299999998</v>
      </c>
      <c r="T1723" s="3">
        <v>-0.28901998299999998</v>
      </c>
      <c r="U1723" s="3">
        <f t="shared" si="52"/>
        <v>-1.1529211379342845</v>
      </c>
      <c r="V1723" s="3">
        <f t="shared" si="53"/>
        <v>-0.68151507</v>
      </c>
    </row>
    <row r="1724" spans="1:22" ht="15.75" x14ac:dyDescent="0.25">
      <c r="A1724" s="3" t="s">
        <v>129</v>
      </c>
      <c r="B1724" s="3" t="s">
        <v>598</v>
      </c>
      <c r="C1724" s="3">
        <v>2.3556000000000001E-2</v>
      </c>
      <c r="D1724" s="3">
        <v>4.4843699999999997E-3</v>
      </c>
      <c r="E1724" s="3" t="s">
        <v>598</v>
      </c>
      <c r="F1724" s="3" t="s">
        <v>1728</v>
      </c>
      <c r="G1724" s="3">
        <v>2.4469999999999999E-2</v>
      </c>
      <c r="H1724" s="3">
        <v>9.92E-3</v>
      </c>
      <c r="I1724" s="3">
        <v>4.7789999999999999E-2</v>
      </c>
      <c r="J1724" s="3">
        <v>-1507.824269</v>
      </c>
      <c r="K1724" s="3">
        <v>21</v>
      </c>
      <c r="L1724" s="3">
        <v>-1508.9085669999999</v>
      </c>
      <c r="M1724" s="3">
        <v>19</v>
      </c>
      <c r="N1724" s="3">
        <v>0.84820700000000004</v>
      </c>
      <c r="O1724" s="3">
        <v>3.1600000000000003E-2</v>
      </c>
      <c r="P1724" s="3">
        <v>1.4563999999999999</v>
      </c>
      <c r="Q1724" s="3">
        <v>2.1850000000000001E-2</v>
      </c>
      <c r="R1724" s="3" t="b">
        <v>0</v>
      </c>
      <c r="S1724" s="3">
        <v>-2.003488328</v>
      </c>
      <c r="T1724" s="3">
        <v>-1.320662969</v>
      </c>
      <c r="U1724" s="3">
        <f t="shared" si="52"/>
        <v>-1.6113660306482109</v>
      </c>
      <c r="V1724" s="3">
        <f t="shared" si="53"/>
        <v>-0.68282535899999997</v>
      </c>
    </row>
    <row r="1725" spans="1:22" ht="15.75" x14ac:dyDescent="0.25">
      <c r="A1725" s="3" t="s">
        <v>129</v>
      </c>
      <c r="B1725" s="3" t="s">
        <v>1780</v>
      </c>
      <c r="C1725" s="3">
        <v>3.16817E-2</v>
      </c>
      <c r="D1725" s="3">
        <v>5.2078699999999999E-3</v>
      </c>
      <c r="E1725" s="3" t="s">
        <v>1780</v>
      </c>
      <c r="F1725" s="3" t="s">
        <v>1728</v>
      </c>
      <c r="G1725" s="3">
        <v>1.213E-2</v>
      </c>
      <c r="H1725" s="3">
        <v>8.5699999999999995E-3</v>
      </c>
      <c r="I1725" s="3">
        <v>4.1689999999999998E-2</v>
      </c>
      <c r="J1725" s="3">
        <v>-2402.719752</v>
      </c>
      <c r="K1725" s="3">
        <v>25</v>
      </c>
      <c r="L1725" s="3">
        <v>-2403.8332610000002</v>
      </c>
      <c r="M1725" s="3">
        <v>23</v>
      </c>
      <c r="N1725" s="3">
        <v>1.370258</v>
      </c>
      <c r="O1725" s="3">
        <v>3.0300000000000001E-2</v>
      </c>
      <c r="P1725" s="3">
        <v>2.5019999999999998</v>
      </c>
      <c r="Q1725" s="3">
        <v>1.2160000000000001E-2</v>
      </c>
      <c r="R1725" s="3" t="b">
        <v>0</v>
      </c>
      <c r="S1725" s="3">
        <v>-2.0670191779999998</v>
      </c>
      <c r="T1725" s="3">
        <v>-1.3799681049999999</v>
      </c>
      <c r="U1725" s="3">
        <f t="shared" si="52"/>
        <v>-1.9161391991334271</v>
      </c>
      <c r="V1725" s="3">
        <f t="shared" si="53"/>
        <v>-0.6870510729999999</v>
      </c>
    </row>
    <row r="1726" spans="1:22" ht="15.75" x14ac:dyDescent="0.25">
      <c r="A1726" s="3" t="s">
        <v>58</v>
      </c>
      <c r="B1726" s="3" t="s">
        <v>799</v>
      </c>
      <c r="C1726" s="3">
        <v>4.6453500000000003E-3</v>
      </c>
      <c r="D1726" s="3">
        <v>9.9772600000000003E-2</v>
      </c>
      <c r="E1726" s="3" t="s">
        <v>799</v>
      </c>
      <c r="F1726" s="3" t="s">
        <v>1569</v>
      </c>
      <c r="G1726" s="3">
        <v>2.4910000000000002E-2</v>
      </c>
      <c r="H1726" s="3">
        <v>2.8819999999999998E-2</v>
      </c>
      <c r="I1726" s="3">
        <v>0.14063000000000001</v>
      </c>
      <c r="J1726" s="3">
        <v>-4392.6056639999997</v>
      </c>
      <c r="K1726" s="3">
        <v>15</v>
      </c>
      <c r="L1726" s="3">
        <v>-4423.9799919999996</v>
      </c>
      <c r="M1726" s="3">
        <v>13</v>
      </c>
      <c r="N1726" s="3">
        <v>1.327332</v>
      </c>
      <c r="O1726" s="3">
        <v>0.11899999999999999</v>
      </c>
      <c r="P1726" s="3">
        <v>2.0021</v>
      </c>
      <c r="Q1726" s="3">
        <v>5.2690000000000001E-2</v>
      </c>
      <c r="R1726" s="3" t="b">
        <v>1</v>
      </c>
      <c r="S1726" s="3">
        <v>-1.5403060239999999</v>
      </c>
      <c r="T1726" s="3">
        <v>-0.85192202299999997</v>
      </c>
      <c r="U1726" s="3">
        <f t="shared" si="52"/>
        <v>-1.6036262724634935</v>
      </c>
      <c r="V1726" s="3">
        <f t="shared" si="53"/>
        <v>-0.68838400099999997</v>
      </c>
    </row>
    <row r="1727" spans="1:22" ht="15.75" x14ac:dyDescent="0.25">
      <c r="A1727" s="3" t="s">
        <v>129</v>
      </c>
      <c r="B1727" s="3" t="s">
        <v>564</v>
      </c>
      <c r="C1727" s="3">
        <v>6.8717899999999998E-2</v>
      </c>
      <c r="D1727" s="3">
        <v>2.99541E-3</v>
      </c>
      <c r="E1727" s="3" t="s">
        <v>564</v>
      </c>
      <c r="F1727" s="3" t="s">
        <v>1728</v>
      </c>
      <c r="G1727" s="3">
        <v>2.3429999999999999E-2</v>
      </c>
      <c r="H1727" s="3">
        <v>3.3270000000000001E-2</v>
      </c>
      <c r="I1727" s="3">
        <v>0.16266</v>
      </c>
      <c r="J1727" s="3">
        <v>-5105.1852269999999</v>
      </c>
      <c r="K1727" s="3">
        <v>13</v>
      </c>
      <c r="L1727" s="3">
        <v>-5108.1161229999998</v>
      </c>
      <c r="M1727" s="3">
        <v>11</v>
      </c>
      <c r="N1727" s="3">
        <v>1.3214699999999999</v>
      </c>
      <c r="O1727" s="3">
        <v>5.7200000000000001E-2</v>
      </c>
      <c r="P1727" s="3">
        <v>2.1960000000000002</v>
      </c>
      <c r="Q1727" s="3">
        <v>2.6679999999999999E-2</v>
      </c>
      <c r="R1727" s="3" t="b">
        <v>0</v>
      </c>
      <c r="S1727" s="3">
        <v>-1.4779471989999999</v>
      </c>
      <c r="T1727" s="3">
        <v>-0.78871923200000005</v>
      </c>
      <c r="U1727" s="3">
        <f t="shared" si="52"/>
        <v>-1.6302277114030372</v>
      </c>
      <c r="V1727" s="3">
        <f t="shared" si="53"/>
        <v>-0.68922796699999989</v>
      </c>
    </row>
    <row r="1728" spans="1:22" ht="15.75" x14ac:dyDescent="0.25">
      <c r="A1728" s="3" t="s">
        <v>62</v>
      </c>
      <c r="B1728" s="3" t="s">
        <v>579</v>
      </c>
      <c r="C1728" s="3">
        <v>7.00894E-3</v>
      </c>
      <c r="D1728" s="3">
        <v>2.38572E-3</v>
      </c>
      <c r="E1728" s="3" t="s">
        <v>579</v>
      </c>
      <c r="F1728" s="3" t="s">
        <v>522</v>
      </c>
      <c r="G1728" s="3">
        <v>1.7909999999999999E-2</v>
      </c>
      <c r="H1728" s="3">
        <v>0.10543</v>
      </c>
      <c r="I1728" s="3">
        <v>0.51549</v>
      </c>
      <c r="J1728" s="3">
        <v>-3379.2566609999999</v>
      </c>
      <c r="K1728" s="3">
        <v>9</v>
      </c>
      <c r="L1728" s="3">
        <v>-3389.8963840000001</v>
      </c>
      <c r="M1728" s="3">
        <v>7</v>
      </c>
      <c r="N1728" s="3">
        <v>0.77956499999999995</v>
      </c>
      <c r="O1728" s="3">
        <v>2.2800000000000001E-2</v>
      </c>
      <c r="P1728" s="3">
        <v>0.97550000000000003</v>
      </c>
      <c r="Q1728" s="3">
        <v>2.4119999999999999E-2</v>
      </c>
      <c r="R1728" s="3" t="b">
        <v>1</v>
      </c>
      <c r="S1728" s="3">
        <v>-0.97703579299999999</v>
      </c>
      <c r="T1728" s="3">
        <v>-0.28777975500000003</v>
      </c>
      <c r="U1728" s="3">
        <f t="shared" si="52"/>
        <v>-1.7469044141509684</v>
      </c>
      <c r="V1728" s="3">
        <f t="shared" si="53"/>
        <v>-0.6892560379999999</v>
      </c>
    </row>
    <row r="1729" spans="1:22" ht="15.75" x14ac:dyDescent="0.25">
      <c r="A1729" s="3" t="s">
        <v>129</v>
      </c>
      <c r="B1729" s="3" t="s">
        <v>358</v>
      </c>
      <c r="C1729" s="3">
        <v>8.7425100000000002E-3</v>
      </c>
      <c r="D1729" s="3">
        <v>1.5447200000000001E-3</v>
      </c>
      <c r="E1729" s="3" t="s">
        <v>358</v>
      </c>
      <c r="F1729" s="3" t="s">
        <v>1728</v>
      </c>
      <c r="G1729" s="3">
        <v>1.8339999999999999E-2</v>
      </c>
      <c r="H1729" s="3">
        <v>2.4559999999999998E-2</v>
      </c>
      <c r="I1729" s="3">
        <v>0.12071999999999999</v>
      </c>
      <c r="J1729" s="3">
        <v>-1486.7438669999999</v>
      </c>
      <c r="K1729" s="3">
        <v>23</v>
      </c>
      <c r="L1729" s="3">
        <v>-1487.637352</v>
      </c>
      <c r="M1729" s="3">
        <v>21</v>
      </c>
      <c r="N1729" s="3">
        <v>1.2002630000000001</v>
      </c>
      <c r="O1729" s="3">
        <v>3.9E-2</v>
      </c>
      <c r="P1729" s="3">
        <v>1.9836</v>
      </c>
      <c r="Q1729" s="3">
        <v>1.9879999999999998E-2</v>
      </c>
      <c r="R1729" s="3" t="b">
        <v>0</v>
      </c>
      <c r="S1729" s="3">
        <v>-1.609771638</v>
      </c>
      <c r="T1729" s="3">
        <v>-0.91822077300000005</v>
      </c>
      <c r="U1729" s="3">
        <f t="shared" si="52"/>
        <v>-1.7366006686659978</v>
      </c>
      <c r="V1729" s="3">
        <f t="shared" si="53"/>
        <v>-0.69155086499999996</v>
      </c>
    </row>
    <row r="1730" spans="1:22" ht="15.75" x14ac:dyDescent="0.25">
      <c r="A1730" s="3" t="s">
        <v>92</v>
      </c>
      <c r="B1730" s="3" t="s">
        <v>639</v>
      </c>
      <c r="C1730" s="3">
        <v>3.5556799999999999E-3</v>
      </c>
      <c r="D1730" s="3">
        <v>2.32037E-3</v>
      </c>
      <c r="E1730" s="3" t="s">
        <v>639</v>
      </c>
      <c r="F1730" s="3" t="s">
        <v>1494</v>
      </c>
      <c r="G1730" s="3">
        <v>6.4560000000000006E-2</v>
      </c>
      <c r="H1730" s="3">
        <v>6.0179999999999997E-2</v>
      </c>
      <c r="I1730" s="3">
        <v>0.30260999999999999</v>
      </c>
      <c r="J1730" s="3">
        <v>-2353.9001629999998</v>
      </c>
      <c r="K1730" s="3">
        <v>11</v>
      </c>
      <c r="L1730" s="3">
        <v>-2354.8118420000001</v>
      </c>
      <c r="M1730" s="3">
        <v>9</v>
      </c>
      <c r="N1730" s="3">
        <v>5.0250999999999997E-2</v>
      </c>
      <c r="O1730" s="3">
        <v>4.7999999999999996E-3</v>
      </c>
      <c r="P1730" s="3">
        <v>5.6300000000000003E-2</v>
      </c>
      <c r="Q1730" s="3">
        <v>8.6099999999999996E-2</v>
      </c>
      <c r="R1730" s="3" t="b">
        <v>0</v>
      </c>
      <c r="S1730" s="3">
        <v>-1.2205478169999999</v>
      </c>
      <c r="T1730" s="3">
        <v>-0.51911672399999997</v>
      </c>
      <c r="U1730" s="3">
        <f t="shared" si="52"/>
        <v>-1.190036478285986</v>
      </c>
      <c r="V1730" s="3">
        <f t="shared" si="53"/>
        <v>-0.70143109299999995</v>
      </c>
    </row>
    <row r="1731" spans="1:22" ht="15.75" x14ac:dyDescent="0.25">
      <c r="A1731" s="3" t="s">
        <v>69</v>
      </c>
      <c r="B1731" s="3" t="s">
        <v>1234</v>
      </c>
      <c r="C1731" s="3">
        <v>2.5669500000000001E-2</v>
      </c>
      <c r="D1731" s="3">
        <v>3.0372799999999998E-3</v>
      </c>
      <c r="E1731" s="3" t="s">
        <v>1234</v>
      </c>
      <c r="F1731" s="3" t="s">
        <v>1069</v>
      </c>
      <c r="G1731" s="3">
        <v>2.2720000000000001E-2</v>
      </c>
      <c r="H1731" s="3">
        <v>1.7340000000000001E-2</v>
      </c>
      <c r="I1731" s="3">
        <v>8.7529999999999997E-2</v>
      </c>
      <c r="J1731" s="3">
        <v>-3864.6778199999999</v>
      </c>
      <c r="K1731" s="3">
        <v>9</v>
      </c>
      <c r="L1731" s="3">
        <v>-3866.3551170000001</v>
      </c>
      <c r="M1731" s="3">
        <v>7</v>
      </c>
      <c r="N1731" s="3">
        <v>0.51423200000000002</v>
      </c>
      <c r="O1731" s="3">
        <v>1.54E-2</v>
      </c>
      <c r="P1731" s="3">
        <v>0.64570000000000005</v>
      </c>
      <c r="Q1731" s="3">
        <v>2.4049999999999998E-2</v>
      </c>
      <c r="R1731" s="3" t="b">
        <v>0</v>
      </c>
      <c r="S1731" s="3">
        <v>-1.760950907</v>
      </c>
      <c r="T1731" s="3">
        <v>-1.0578430720000001</v>
      </c>
      <c r="U1731" s="3">
        <f t="shared" ref="U1731:U1794" si="54">LOG(G1731)</f>
        <v>-1.6435916729610187</v>
      </c>
      <c r="V1731" s="3">
        <f t="shared" ref="V1731:V1794" si="55">S1731-T1731</f>
        <v>-0.70310783499999996</v>
      </c>
    </row>
    <row r="1732" spans="1:22" ht="15.75" x14ac:dyDescent="0.25">
      <c r="A1732" s="3" t="s">
        <v>58</v>
      </c>
      <c r="B1732" s="3" t="s">
        <v>800</v>
      </c>
      <c r="C1732" s="3">
        <v>6.7250299999999999E-3</v>
      </c>
      <c r="D1732" s="3">
        <v>8.9516100000000005E-3</v>
      </c>
      <c r="E1732" s="3" t="s">
        <v>800</v>
      </c>
      <c r="F1732" s="3" t="s">
        <v>1569</v>
      </c>
      <c r="G1732" s="3">
        <v>0.22431000000000001</v>
      </c>
      <c r="H1732" s="3">
        <v>5.1020000000000003E-2</v>
      </c>
      <c r="I1732" s="3">
        <v>0.25833</v>
      </c>
      <c r="J1732" s="3">
        <v>-1422.287147</v>
      </c>
      <c r="K1732" s="3">
        <v>9</v>
      </c>
      <c r="L1732" s="3">
        <v>-1423.290935</v>
      </c>
      <c r="M1732" s="3">
        <v>7</v>
      </c>
      <c r="N1732" s="3">
        <v>0.16860700000000001</v>
      </c>
      <c r="O1732" s="3">
        <v>2.9700000000000001E-2</v>
      </c>
      <c r="P1732" s="3">
        <v>0.14729999999999999</v>
      </c>
      <c r="Q1732" s="3">
        <v>0.20024</v>
      </c>
      <c r="R1732" s="3" t="b">
        <v>0</v>
      </c>
      <c r="S1732" s="3">
        <v>-1.2922595459999999</v>
      </c>
      <c r="T1732" s="3">
        <v>-0.58782515599999996</v>
      </c>
      <c r="U1732" s="3">
        <f t="shared" si="54"/>
        <v>-0.64915136463365808</v>
      </c>
      <c r="V1732" s="3">
        <f t="shared" si="55"/>
        <v>-0.70443438999999997</v>
      </c>
    </row>
    <row r="1733" spans="1:22" ht="15.75" x14ac:dyDescent="0.25">
      <c r="A1733" s="3" t="s">
        <v>69</v>
      </c>
      <c r="B1733" s="3" t="s">
        <v>622</v>
      </c>
      <c r="C1733" s="3">
        <v>5.1098799999999998E-3</v>
      </c>
      <c r="D1733" s="3">
        <v>2.48804E-2</v>
      </c>
      <c r="E1733" s="3" t="s">
        <v>622</v>
      </c>
      <c r="F1733" s="3" t="s">
        <v>1069</v>
      </c>
      <c r="G1733" s="3">
        <v>5.9979999999999999E-2</v>
      </c>
      <c r="H1733" s="3">
        <v>1.6080000000000001E-2</v>
      </c>
      <c r="I1733" s="3">
        <v>8.158E-2</v>
      </c>
      <c r="J1733" s="3">
        <v>-2517.7204360000001</v>
      </c>
      <c r="K1733" s="3">
        <v>9</v>
      </c>
      <c r="L1733" s="3">
        <v>-2518.8109279999999</v>
      </c>
      <c r="M1733" s="3">
        <v>7</v>
      </c>
      <c r="N1733" s="3">
        <v>0.37303500000000001</v>
      </c>
      <c r="O1733" s="3">
        <v>2.9700000000000001E-2</v>
      </c>
      <c r="P1733" s="3">
        <v>0.51180000000000003</v>
      </c>
      <c r="Q1733" s="3">
        <v>5.7520000000000002E-2</v>
      </c>
      <c r="R1733" s="3" t="b">
        <v>0</v>
      </c>
      <c r="S1733" s="3">
        <v>-1.7937139559999999</v>
      </c>
      <c r="T1733" s="3">
        <v>-1.0884162989999999</v>
      </c>
      <c r="U1733" s="3">
        <f t="shared" si="54"/>
        <v>-1.2219935385764917</v>
      </c>
      <c r="V1733" s="3">
        <f t="shared" si="55"/>
        <v>-0.70529765700000002</v>
      </c>
    </row>
    <row r="1734" spans="1:22" ht="15.75" x14ac:dyDescent="0.25">
      <c r="A1734" s="3" t="s">
        <v>92</v>
      </c>
      <c r="B1734" s="3" t="s">
        <v>386</v>
      </c>
      <c r="C1734" s="3">
        <v>5.6774099999999999E-3</v>
      </c>
      <c r="D1734" s="3">
        <v>9.3316500000000001E-4</v>
      </c>
      <c r="E1734" s="3" t="s">
        <v>386</v>
      </c>
      <c r="F1734" s="3" t="s">
        <v>1494</v>
      </c>
      <c r="G1734" s="3">
        <v>5.713E-2</v>
      </c>
      <c r="H1734" s="3">
        <v>6.5629999999999994E-2</v>
      </c>
      <c r="I1734" s="3">
        <v>0.33328999999999998</v>
      </c>
      <c r="J1734" s="3">
        <v>-2067.162018</v>
      </c>
      <c r="K1734" s="3">
        <v>13</v>
      </c>
      <c r="L1734" s="3">
        <v>-2067.8496620000001</v>
      </c>
      <c r="M1734" s="3">
        <v>11</v>
      </c>
      <c r="N1734" s="3">
        <v>0.81638999999999995</v>
      </c>
      <c r="O1734" s="3">
        <v>5.8000000000000003E-2</v>
      </c>
      <c r="P1734" s="3">
        <v>0.99419999999999997</v>
      </c>
      <c r="Q1734" s="3">
        <v>5.8909999999999997E-2</v>
      </c>
      <c r="R1734" s="3" t="b">
        <v>0</v>
      </c>
      <c r="S1734" s="3">
        <v>-1.1828975960000001</v>
      </c>
      <c r="T1734" s="3">
        <v>-0.477177717</v>
      </c>
      <c r="U1734" s="3">
        <f t="shared" si="54"/>
        <v>-1.243135775939451</v>
      </c>
      <c r="V1734" s="3">
        <f t="shared" si="55"/>
        <v>-0.70571987900000011</v>
      </c>
    </row>
    <row r="1735" spans="1:22" ht="15.75" x14ac:dyDescent="0.25">
      <c r="A1735" s="3" t="s">
        <v>121</v>
      </c>
      <c r="B1735" s="3" t="s">
        <v>1458</v>
      </c>
      <c r="C1735" s="3">
        <v>4.9786199999999996E-3</v>
      </c>
      <c r="D1735" s="3">
        <v>1.23211E-3</v>
      </c>
      <c r="E1735" s="3" t="s">
        <v>1458</v>
      </c>
      <c r="F1735" s="3" t="s">
        <v>1440</v>
      </c>
      <c r="G1735" s="3">
        <v>5.9549999999999999E-2</v>
      </c>
      <c r="H1735" s="3">
        <v>5.3679999999999999E-2</v>
      </c>
      <c r="I1735" s="3">
        <v>0.27356000000000003</v>
      </c>
      <c r="J1735" s="3">
        <v>-2120.1409319999998</v>
      </c>
      <c r="K1735" s="3">
        <v>9</v>
      </c>
      <c r="L1735" s="3">
        <v>-2120.6202010000002</v>
      </c>
      <c r="M1735" s="3">
        <v>7</v>
      </c>
      <c r="N1735" s="3">
        <v>3.9747999999999999E-2</v>
      </c>
      <c r="O1735" s="3">
        <v>3.5000000000000001E-3</v>
      </c>
      <c r="P1735" s="3">
        <v>4.8300000000000003E-2</v>
      </c>
      <c r="Q1735" s="3">
        <v>7.1650000000000005E-2</v>
      </c>
      <c r="R1735" s="3" t="b">
        <v>0</v>
      </c>
      <c r="S1735" s="3">
        <v>-1.2701874929999999</v>
      </c>
      <c r="T1735" s="3">
        <v>-0.56294740499999996</v>
      </c>
      <c r="U1735" s="3">
        <f t="shared" si="54"/>
        <v>-1.2251182341812037</v>
      </c>
      <c r="V1735" s="3">
        <f t="shared" si="55"/>
        <v>-0.70724008799999993</v>
      </c>
    </row>
    <row r="1736" spans="1:22" ht="15.75" x14ac:dyDescent="0.25">
      <c r="A1736" s="3" t="s">
        <v>69</v>
      </c>
      <c r="B1736" s="3" t="s">
        <v>802</v>
      </c>
      <c r="C1736" s="3">
        <v>9.9922699999999993E-3</v>
      </c>
      <c r="D1736" s="3">
        <v>6.0559100000000003E-3</v>
      </c>
      <c r="E1736" s="3" t="s">
        <v>802</v>
      </c>
      <c r="F1736" s="3" t="s">
        <v>1069</v>
      </c>
      <c r="G1736" s="3">
        <v>0.15301000000000001</v>
      </c>
      <c r="H1736" s="3">
        <v>5.0139999999999997E-2</v>
      </c>
      <c r="I1736" s="3">
        <v>0.25753999999999999</v>
      </c>
      <c r="J1736" s="3">
        <v>-765.34194000000002</v>
      </c>
      <c r="K1736" s="3">
        <v>9</v>
      </c>
      <c r="L1736" s="3">
        <v>-766.12930600000004</v>
      </c>
      <c r="M1736" s="3">
        <v>7</v>
      </c>
      <c r="N1736" s="3">
        <v>0.10707</v>
      </c>
      <c r="O1736" s="3">
        <v>1.5299999999999999E-2</v>
      </c>
      <c r="P1736" s="3">
        <v>0.1137</v>
      </c>
      <c r="Q1736" s="3">
        <v>0.13477</v>
      </c>
      <c r="R1736" s="3" t="b">
        <v>0</v>
      </c>
      <c r="S1736" s="3">
        <v>-1.2998156700000001</v>
      </c>
      <c r="T1736" s="3">
        <v>-0.58915530900000002</v>
      </c>
      <c r="U1736" s="3">
        <f t="shared" si="54"/>
        <v>-0.81528018484972853</v>
      </c>
      <c r="V1736" s="3">
        <f t="shared" si="55"/>
        <v>-0.71066036100000007</v>
      </c>
    </row>
    <row r="1737" spans="1:22" ht="15.75" x14ac:dyDescent="0.25">
      <c r="A1737" s="3" t="s">
        <v>129</v>
      </c>
      <c r="B1737" s="3" t="s">
        <v>689</v>
      </c>
      <c r="C1737" s="3">
        <v>8.8466500000000003E-2</v>
      </c>
      <c r="D1737" s="3">
        <v>1.38916E-3</v>
      </c>
      <c r="E1737" s="3" t="s">
        <v>689</v>
      </c>
      <c r="F1737" s="3" t="s">
        <v>1728</v>
      </c>
      <c r="G1737" s="3">
        <v>8.5120000000000001E-2</v>
      </c>
      <c r="H1737" s="3">
        <v>4.8590000000000001E-2</v>
      </c>
      <c r="I1737" s="3">
        <v>0.25120999999999999</v>
      </c>
      <c r="J1737" s="3">
        <v>-2662.7916420000001</v>
      </c>
      <c r="K1737" s="3">
        <v>15</v>
      </c>
      <c r="L1737" s="3">
        <v>-2664.5830839999999</v>
      </c>
      <c r="M1737" s="3">
        <v>13</v>
      </c>
      <c r="N1737" s="3">
        <v>0.67541399999999996</v>
      </c>
      <c r="O1737" s="3">
        <v>5.0599999999999999E-2</v>
      </c>
      <c r="P1737" s="3">
        <v>0.94920000000000004</v>
      </c>
      <c r="Q1737" s="3">
        <v>5.4949999999999999E-2</v>
      </c>
      <c r="R1737" s="3" t="b">
        <v>0</v>
      </c>
      <c r="S1737" s="3">
        <v>-1.3134531009999999</v>
      </c>
      <c r="T1737" s="3">
        <v>-0.59996307599999998</v>
      </c>
      <c r="U1737" s="3">
        <f t="shared" si="54"/>
        <v>-1.0699683850490271</v>
      </c>
      <c r="V1737" s="3">
        <f t="shared" si="55"/>
        <v>-0.71349002499999992</v>
      </c>
    </row>
    <row r="1738" spans="1:22" ht="15.75" x14ac:dyDescent="0.25">
      <c r="A1738" s="3" t="s">
        <v>96</v>
      </c>
      <c r="B1738" s="3" t="s">
        <v>1659</v>
      </c>
      <c r="C1738" s="3">
        <v>5.3562100000000001E-3</v>
      </c>
      <c r="D1738" s="3">
        <v>1.2207699999999999E-3</v>
      </c>
      <c r="E1738" s="3" t="s">
        <v>1659</v>
      </c>
      <c r="F1738" s="3" t="s">
        <v>1610</v>
      </c>
      <c r="G1738" s="3">
        <v>7.6299999999999996E-3</v>
      </c>
      <c r="H1738" s="3">
        <v>3.2079999999999997E-2</v>
      </c>
      <c r="I1738" s="3">
        <v>0.16797999999999999</v>
      </c>
      <c r="J1738" s="3">
        <v>-1246.0031770000001</v>
      </c>
      <c r="K1738" s="3">
        <v>13</v>
      </c>
      <c r="L1738" s="3">
        <v>-1247.550821</v>
      </c>
      <c r="M1738" s="3">
        <v>11</v>
      </c>
      <c r="N1738" s="3">
        <v>0.124653</v>
      </c>
      <c r="O1738" s="3">
        <v>4.1999999999999997E-3</v>
      </c>
      <c r="P1738" s="3">
        <v>0.2477</v>
      </c>
      <c r="Q1738" s="3">
        <v>1.703E-2</v>
      </c>
      <c r="R1738" s="3" t="b">
        <v>0</v>
      </c>
      <c r="S1738" s="3">
        <v>-1.4937656399999999</v>
      </c>
      <c r="T1738" s="3">
        <v>-0.77474242299999996</v>
      </c>
      <c r="U1738" s="3">
        <f t="shared" si="54"/>
        <v>-2.1174754620451197</v>
      </c>
      <c r="V1738" s="3">
        <f t="shared" si="55"/>
        <v>-0.71902321699999994</v>
      </c>
    </row>
    <row r="1739" spans="1:22" ht="15.75" x14ac:dyDescent="0.25">
      <c r="A1739" s="3" t="s">
        <v>129</v>
      </c>
      <c r="B1739" s="3" t="s">
        <v>1799</v>
      </c>
      <c r="C1739" s="3">
        <v>2.3821800000000001E-2</v>
      </c>
      <c r="D1739" s="3">
        <v>2.6255300000000001E-3</v>
      </c>
      <c r="E1739" s="3" t="s">
        <v>1799</v>
      </c>
      <c r="F1739" s="3" t="s">
        <v>1728</v>
      </c>
      <c r="G1739" s="3">
        <v>3.7819999999999999E-2</v>
      </c>
      <c r="H1739" s="3">
        <v>1.3899999999999999E-2</v>
      </c>
      <c r="I1739" s="3">
        <v>7.3249999999999996E-2</v>
      </c>
      <c r="J1739" s="3">
        <v>-3621.4221640000001</v>
      </c>
      <c r="K1739" s="3">
        <v>21</v>
      </c>
      <c r="L1739" s="3">
        <v>-3623.2969549999998</v>
      </c>
      <c r="M1739" s="3">
        <v>19</v>
      </c>
      <c r="N1739" s="3">
        <v>1.4113089999999999</v>
      </c>
      <c r="O1739" s="3">
        <v>7.0599999999999996E-2</v>
      </c>
      <c r="P1739" s="3">
        <v>2.0503</v>
      </c>
      <c r="Q1739" s="3">
        <v>3.4369999999999998E-2</v>
      </c>
      <c r="R1739" s="3" t="b">
        <v>0</v>
      </c>
      <c r="S1739" s="3">
        <v>-1.8569852</v>
      </c>
      <c r="T1739" s="3">
        <v>-1.135192371</v>
      </c>
      <c r="U1739" s="3">
        <f t="shared" si="54"/>
        <v>-1.4222784754909792</v>
      </c>
      <c r="V1739" s="3">
        <f t="shared" si="55"/>
        <v>-0.72179282899999997</v>
      </c>
    </row>
    <row r="1740" spans="1:22" ht="15.75" x14ac:dyDescent="0.25">
      <c r="A1740" s="3" t="s">
        <v>129</v>
      </c>
      <c r="B1740" s="3" t="s">
        <v>670</v>
      </c>
      <c r="C1740" s="3">
        <v>2.6874200000000001E-2</v>
      </c>
      <c r="D1740" s="3">
        <v>1.23171E-3</v>
      </c>
      <c r="E1740" s="3" t="s">
        <v>670</v>
      </c>
      <c r="F1740" s="3" t="s">
        <v>1728</v>
      </c>
      <c r="G1740" s="3">
        <v>2.554E-2</v>
      </c>
      <c r="H1740" s="3">
        <v>3.1699999999999999E-2</v>
      </c>
      <c r="I1740" s="3">
        <v>0.16739999999999999</v>
      </c>
      <c r="J1740" s="3">
        <v>-3603.2176370000002</v>
      </c>
      <c r="K1740" s="3">
        <v>19</v>
      </c>
      <c r="L1740" s="3">
        <v>-3604.1250960000002</v>
      </c>
      <c r="M1740" s="3">
        <v>17</v>
      </c>
      <c r="N1740" s="3">
        <v>0.86525799999999997</v>
      </c>
      <c r="O1740" s="3">
        <v>4.6399999999999997E-2</v>
      </c>
      <c r="P1740" s="3">
        <v>1.7117</v>
      </c>
      <c r="Q1740" s="3">
        <v>2.7109999999999999E-2</v>
      </c>
      <c r="R1740" s="3" t="b">
        <v>0</v>
      </c>
      <c r="S1740" s="3">
        <v>-1.4989407379999999</v>
      </c>
      <c r="T1740" s="3">
        <v>-0.77624454600000004</v>
      </c>
      <c r="U1740" s="3">
        <f t="shared" si="54"/>
        <v>-1.5927791070726036</v>
      </c>
      <c r="V1740" s="3">
        <f t="shared" si="55"/>
        <v>-0.7226961919999999</v>
      </c>
    </row>
    <row r="1741" spans="1:22" ht="15.75" x14ac:dyDescent="0.25">
      <c r="A1741" s="3" t="s">
        <v>96</v>
      </c>
      <c r="B1741" s="3" t="s">
        <v>653</v>
      </c>
      <c r="C1741" s="3">
        <v>2.2242399999999999E-2</v>
      </c>
      <c r="D1741" s="3">
        <v>1.818E-3</v>
      </c>
      <c r="E1741" s="3" t="s">
        <v>653</v>
      </c>
      <c r="F1741" s="3" t="s">
        <v>1610</v>
      </c>
      <c r="G1741" s="3">
        <v>1.0200000000000001E-2</v>
      </c>
      <c r="H1741" s="3">
        <v>3.7170000000000002E-2</v>
      </c>
      <c r="I1741" s="3">
        <v>0.19749</v>
      </c>
      <c r="J1741" s="3">
        <v>-1268.6357720000001</v>
      </c>
      <c r="K1741" s="3">
        <v>9</v>
      </c>
      <c r="L1741" s="3">
        <v>-1269.655747</v>
      </c>
      <c r="M1741" s="3">
        <v>7</v>
      </c>
      <c r="N1741" s="3">
        <v>0.152284</v>
      </c>
      <c r="O1741" s="3">
        <v>7.0000000000000001E-3</v>
      </c>
      <c r="P1741" s="3">
        <v>0.2606</v>
      </c>
      <c r="Q1741" s="3">
        <v>2.6919999999999999E-2</v>
      </c>
      <c r="R1741" s="3" t="b">
        <v>0</v>
      </c>
      <c r="S1741" s="3">
        <v>-1.429807439</v>
      </c>
      <c r="T1741" s="3">
        <v>-0.70445488999999994</v>
      </c>
      <c r="U1741" s="3">
        <f t="shared" si="54"/>
        <v>-1.9913998282380825</v>
      </c>
      <c r="V1741" s="3">
        <f t="shared" si="55"/>
        <v>-0.72535254900000001</v>
      </c>
    </row>
    <row r="1742" spans="1:22" ht="15.75" x14ac:dyDescent="0.25">
      <c r="A1742" s="3" t="s">
        <v>117</v>
      </c>
      <c r="B1742" s="3" t="s">
        <v>982</v>
      </c>
      <c r="C1742" s="3">
        <v>4.4973199999999998E-2</v>
      </c>
      <c r="D1742" s="3">
        <v>3.1650799999999998E-3</v>
      </c>
      <c r="E1742" s="3" t="s">
        <v>982</v>
      </c>
      <c r="F1742" s="3" t="s">
        <v>791</v>
      </c>
      <c r="G1742" s="3">
        <v>0.15237999999999999</v>
      </c>
      <c r="H1742" s="3">
        <v>0.25986999999999999</v>
      </c>
      <c r="I1742" s="3">
        <v>1.3840399999999999</v>
      </c>
      <c r="J1742" s="3">
        <v>-948.08146499999998</v>
      </c>
      <c r="K1742" s="3">
        <v>9</v>
      </c>
      <c r="L1742" s="3">
        <v>-949.53277500000002</v>
      </c>
      <c r="M1742" s="3">
        <v>7</v>
      </c>
      <c r="N1742" s="3">
        <v>0.18224899999999999</v>
      </c>
      <c r="O1742" s="3">
        <v>3.3799999999999997E-2</v>
      </c>
      <c r="P1742" s="3">
        <v>0.12039999999999999</v>
      </c>
      <c r="Q1742" s="3">
        <v>0.28266999999999998</v>
      </c>
      <c r="R1742" s="3" t="b">
        <v>0</v>
      </c>
      <c r="S1742" s="3">
        <v>-0.58524385400000001</v>
      </c>
      <c r="T1742" s="3">
        <v>0.14114864199999999</v>
      </c>
      <c r="U1742" s="3">
        <f t="shared" si="54"/>
        <v>-0.81707203076300761</v>
      </c>
      <c r="V1742" s="3">
        <f t="shared" si="55"/>
        <v>-0.726392496</v>
      </c>
    </row>
    <row r="1743" spans="1:22" ht="15.75" x14ac:dyDescent="0.25">
      <c r="A1743" s="3" t="s">
        <v>69</v>
      </c>
      <c r="B1743" s="3" t="s">
        <v>786</v>
      </c>
      <c r="C1743" s="3">
        <v>3.9234600000000001E-3</v>
      </c>
      <c r="D1743" s="3">
        <v>9.4192199999999998E-4</v>
      </c>
      <c r="E1743" s="3" t="s">
        <v>786</v>
      </c>
      <c r="F1743" s="3" t="s">
        <v>1069</v>
      </c>
      <c r="G1743" s="3">
        <v>2.307E-2</v>
      </c>
      <c r="H1743" s="3">
        <v>4.8129999999999999E-2</v>
      </c>
      <c r="I1743" s="3">
        <v>0.25762000000000002</v>
      </c>
      <c r="J1743" s="3">
        <v>-2011.5590990000001</v>
      </c>
      <c r="K1743" s="3">
        <v>13</v>
      </c>
      <c r="L1743" s="3">
        <v>-2012.8577170000001</v>
      </c>
      <c r="M1743" s="3">
        <v>11</v>
      </c>
      <c r="N1743" s="3">
        <v>0.635494</v>
      </c>
      <c r="O1743" s="3">
        <v>2.3E-2</v>
      </c>
      <c r="P1743" s="3">
        <v>0.92320000000000002</v>
      </c>
      <c r="Q1743" s="3">
        <v>2.5100000000000001E-2</v>
      </c>
      <c r="R1743" s="3" t="b">
        <v>0</v>
      </c>
      <c r="S1743" s="3">
        <v>-1.317584138</v>
      </c>
      <c r="T1743" s="3">
        <v>-0.58902042399999999</v>
      </c>
      <c r="U1743" s="3">
        <f t="shared" si="54"/>
        <v>-1.6369524054789064</v>
      </c>
      <c r="V1743" s="3">
        <f t="shared" si="55"/>
        <v>-0.72856371399999997</v>
      </c>
    </row>
    <row r="1744" spans="1:22" ht="15.75" x14ac:dyDescent="0.25">
      <c r="A1744" s="3" t="s">
        <v>117</v>
      </c>
      <c r="B1744" s="3" t="s">
        <v>831</v>
      </c>
      <c r="C1744" s="3">
        <v>3.4243000000000003E-2</v>
      </c>
      <c r="D1744" s="3">
        <v>1.1179199999999999E-3</v>
      </c>
      <c r="E1744" s="3" t="s">
        <v>831</v>
      </c>
      <c r="F1744" s="3" t="s">
        <v>791</v>
      </c>
      <c r="G1744" s="3">
        <v>0.16627</v>
      </c>
      <c r="H1744" s="3">
        <v>0.22287000000000001</v>
      </c>
      <c r="I1744" s="3">
        <v>1.1937599999999999</v>
      </c>
      <c r="J1744" s="3">
        <v>-3192.4764799999998</v>
      </c>
      <c r="K1744" s="3">
        <v>9</v>
      </c>
      <c r="L1744" s="3">
        <v>-3194.3044559999998</v>
      </c>
      <c r="M1744" s="3">
        <v>7</v>
      </c>
      <c r="N1744" s="3">
        <v>0.28229599999999999</v>
      </c>
      <c r="O1744" s="3">
        <v>4.3400000000000001E-2</v>
      </c>
      <c r="P1744" s="3">
        <v>0.22270000000000001</v>
      </c>
      <c r="Q1744" s="3">
        <v>0.19583</v>
      </c>
      <c r="R1744" s="3" t="b">
        <v>0</v>
      </c>
      <c r="S1744" s="3">
        <v>-0.65194838700000002</v>
      </c>
      <c r="T1744" s="3">
        <v>7.6917023000000001E-2</v>
      </c>
      <c r="U1744" s="3">
        <f t="shared" si="54"/>
        <v>-0.77918610321450932</v>
      </c>
      <c r="V1744" s="3">
        <f t="shared" si="55"/>
        <v>-0.72886541000000005</v>
      </c>
    </row>
    <row r="1745" spans="1:22" ht="15.75" x14ac:dyDescent="0.25">
      <c r="A1745" s="3" t="s">
        <v>103</v>
      </c>
      <c r="B1745" s="3" t="s">
        <v>1290</v>
      </c>
      <c r="C1745" s="3">
        <v>2.1346E-3</v>
      </c>
      <c r="D1745" s="3">
        <v>4.0289899999999997E-3</v>
      </c>
      <c r="E1745" s="3" t="s">
        <v>1290</v>
      </c>
      <c r="F1745" s="3" t="s">
        <v>1693</v>
      </c>
      <c r="G1745" s="3">
        <v>0.13961000000000001</v>
      </c>
      <c r="H1745" s="3">
        <v>3.4380000000000001E-2</v>
      </c>
      <c r="I1745" s="3">
        <v>0.18576999999999999</v>
      </c>
      <c r="J1745" s="3">
        <v>-3455.5179969999999</v>
      </c>
      <c r="K1745" s="3">
        <v>9</v>
      </c>
      <c r="L1745" s="3">
        <v>-3456.5447049999998</v>
      </c>
      <c r="M1745" s="3">
        <v>7</v>
      </c>
      <c r="N1745" s="3">
        <v>4.8466000000000002E-2</v>
      </c>
      <c r="O1745" s="3">
        <v>5.1000000000000004E-3</v>
      </c>
      <c r="P1745" s="3">
        <v>4.5999999999999999E-2</v>
      </c>
      <c r="Q1745" s="3">
        <v>0.11103</v>
      </c>
      <c r="R1745" s="3" t="b">
        <v>0</v>
      </c>
      <c r="S1745" s="3">
        <v>-1.463694128</v>
      </c>
      <c r="T1745" s="3">
        <v>-0.73102441900000004</v>
      </c>
      <c r="U1745" s="3">
        <f t="shared" si="54"/>
        <v>-0.85508347290714948</v>
      </c>
      <c r="V1745" s="3">
        <f t="shared" si="55"/>
        <v>-0.73266970899999995</v>
      </c>
    </row>
    <row r="1746" spans="1:22" ht="15.75" x14ac:dyDescent="0.25">
      <c r="A1746" s="3" t="s">
        <v>107</v>
      </c>
      <c r="B1746" s="3" t="s">
        <v>1333</v>
      </c>
      <c r="C1746" s="3">
        <v>2.37806E-3</v>
      </c>
      <c r="D1746" s="3">
        <v>8.1829500000000002E-4</v>
      </c>
      <c r="E1746" s="3" t="s">
        <v>1333</v>
      </c>
      <c r="F1746" s="3" t="s">
        <v>1287</v>
      </c>
      <c r="G1746" s="3">
        <v>0.18909999999999999</v>
      </c>
      <c r="H1746" s="3">
        <v>0.19819000000000001</v>
      </c>
      <c r="I1746" s="3">
        <v>1.0728599999999999</v>
      </c>
      <c r="J1746" s="3">
        <v>-1862.0616829999999</v>
      </c>
      <c r="K1746" s="3">
        <v>13</v>
      </c>
      <c r="L1746" s="3">
        <v>-1862.7582239999999</v>
      </c>
      <c r="M1746" s="3">
        <v>11</v>
      </c>
      <c r="N1746" s="3">
        <v>4.8277E-2</v>
      </c>
      <c r="O1746" s="3">
        <v>8.8999999999999999E-3</v>
      </c>
      <c r="P1746" s="3">
        <v>3.39E-2</v>
      </c>
      <c r="Q1746" s="3">
        <v>0.26304</v>
      </c>
      <c r="R1746" s="3" t="b">
        <v>0</v>
      </c>
      <c r="S1746" s="3">
        <v>-0.70291826199999996</v>
      </c>
      <c r="T1746" s="3">
        <v>3.0543054E-2</v>
      </c>
      <c r="U1746" s="3">
        <f t="shared" si="54"/>
        <v>-0.72330847115496033</v>
      </c>
      <c r="V1746" s="3">
        <f t="shared" si="55"/>
        <v>-0.73346131599999997</v>
      </c>
    </row>
    <row r="1747" spans="1:22" ht="15.75" x14ac:dyDescent="0.25">
      <c r="A1747" s="3" t="s">
        <v>92</v>
      </c>
      <c r="B1747" s="3" t="s">
        <v>1402</v>
      </c>
      <c r="C1747" s="3">
        <v>9.4094599999999997E-3</v>
      </c>
      <c r="D1747" s="3">
        <v>3.1891299999999997E-2</v>
      </c>
      <c r="E1747" s="3" t="s">
        <v>1402</v>
      </c>
      <c r="F1747" s="3" t="s">
        <v>1494</v>
      </c>
      <c r="G1747" s="3">
        <v>0.11731</v>
      </c>
      <c r="H1747" s="3">
        <v>2.3279999999999999E-2</v>
      </c>
      <c r="I1747" s="3">
        <v>0.12658</v>
      </c>
      <c r="J1747" s="3">
        <v>-2154.9592250000001</v>
      </c>
      <c r="K1747" s="3">
        <v>11</v>
      </c>
      <c r="L1747" s="3">
        <v>-2156.8200809999998</v>
      </c>
      <c r="M1747" s="3">
        <v>9</v>
      </c>
      <c r="N1747" s="3">
        <v>0.24083499999999999</v>
      </c>
      <c r="O1747" s="3">
        <v>2.7900000000000001E-2</v>
      </c>
      <c r="P1747" s="3">
        <v>0.2571</v>
      </c>
      <c r="Q1747" s="3">
        <v>0.1074</v>
      </c>
      <c r="R1747" s="3" t="b">
        <v>0</v>
      </c>
      <c r="S1747" s="3">
        <v>-1.6330170239999999</v>
      </c>
      <c r="T1747" s="3">
        <v>-0.89763490899999998</v>
      </c>
      <c r="U1747" s="3">
        <f t="shared" si="54"/>
        <v>-0.93066496521006081</v>
      </c>
      <c r="V1747" s="3">
        <f t="shared" si="55"/>
        <v>-0.73538211499999995</v>
      </c>
    </row>
    <row r="1748" spans="1:22" ht="15.75" x14ac:dyDescent="0.25">
      <c r="A1748" s="3" t="s">
        <v>58</v>
      </c>
      <c r="B1748" s="3" t="s">
        <v>1487</v>
      </c>
      <c r="C1748" s="3">
        <v>8.7356400000000001E-2</v>
      </c>
      <c r="D1748" s="3">
        <v>9.6836100000000005E-3</v>
      </c>
      <c r="E1748" s="3" t="s">
        <v>1487</v>
      </c>
      <c r="F1748" s="3" t="s">
        <v>1569</v>
      </c>
      <c r="G1748" s="3">
        <v>2.3300000000000001E-2</v>
      </c>
      <c r="H1748" s="3">
        <v>9.3699999999999999E-3</v>
      </c>
      <c r="I1748" s="3">
        <v>5.0999999999999997E-2</v>
      </c>
      <c r="J1748" s="3">
        <v>-650.76555399999995</v>
      </c>
      <c r="K1748" s="3">
        <v>17</v>
      </c>
      <c r="L1748" s="3">
        <v>-651.42624599999999</v>
      </c>
      <c r="M1748" s="3">
        <v>15</v>
      </c>
      <c r="N1748" s="3">
        <v>0.74963500000000005</v>
      </c>
      <c r="O1748" s="3">
        <v>2.53E-2</v>
      </c>
      <c r="P1748" s="3">
        <v>1.2598</v>
      </c>
      <c r="Q1748" s="3">
        <v>2.026E-2</v>
      </c>
      <c r="R1748" s="3" t="b">
        <v>0</v>
      </c>
      <c r="S1748" s="3">
        <v>-2.028260409</v>
      </c>
      <c r="T1748" s="3">
        <v>-1.2924298240000001</v>
      </c>
      <c r="U1748" s="3">
        <f t="shared" si="54"/>
        <v>-1.6326440789739809</v>
      </c>
      <c r="V1748" s="3">
        <f t="shared" si="55"/>
        <v>-0.73583058499999998</v>
      </c>
    </row>
    <row r="1749" spans="1:22" ht="15.75" x14ac:dyDescent="0.25">
      <c r="A1749" s="3" t="s">
        <v>58</v>
      </c>
      <c r="B1749" s="3" t="s">
        <v>1576</v>
      </c>
      <c r="C1749" s="3">
        <v>1.2544899999999999E-2</v>
      </c>
      <c r="D1749" s="3">
        <v>4.0147400000000001E-3</v>
      </c>
      <c r="E1749" s="3" t="s">
        <v>1576</v>
      </c>
      <c r="F1749" s="3" t="s">
        <v>1569</v>
      </c>
      <c r="G1749" s="3">
        <v>1.153E-2</v>
      </c>
      <c r="H1749" s="3">
        <v>1.4999999999999999E-2</v>
      </c>
      <c r="I1749" s="3">
        <v>8.2000000000000003E-2</v>
      </c>
      <c r="J1749" s="3">
        <v>-1977.0538979999999</v>
      </c>
      <c r="K1749" s="3">
        <v>9</v>
      </c>
      <c r="L1749" s="3">
        <v>-1977.9077600000001</v>
      </c>
      <c r="M1749" s="3">
        <v>7</v>
      </c>
      <c r="N1749" s="3">
        <v>0.196406</v>
      </c>
      <c r="O1749" s="3">
        <v>4.7999999999999996E-3</v>
      </c>
      <c r="P1749" s="3">
        <v>0.32219999999999999</v>
      </c>
      <c r="Q1749" s="3">
        <v>1.4840000000000001E-2</v>
      </c>
      <c r="R1749" s="3" t="b">
        <v>0</v>
      </c>
      <c r="S1749" s="3">
        <v>-1.8239087409999999</v>
      </c>
      <c r="T1749" s="3">
        <v>-1.0861861479999999</v>
      </c>
      <c r="U1749" s="3">
        <f t="shared" si="54"/>
        <v>-1.9381706927053011</v>
      </c>
      <c r="V1749" s="3">
        <f t="shared" si="55"/>
        <v>-0.73772259299999998</v>
      </c>
    </row>
    <row r="1750" spans="1:22" ht="15.75" x14ac:dyDescent="0.25">
      <c r="A1750" s="3" t="s">
        <v>69</v>
      </c>
      <c r="B1750" s="3" t="s">
        <v>526</v>
      </c>
      <c r="C1750" s="3">
        <v>3.1071200000000001E-3</v>
      </c>
      <c r="D1750" s="3">
        <v>1.52293E-3</v>
      </c>
      <c r="E1750" s="3" t="s">
        <v>526</v>
      </c>
      <c r="F1750" s="3" t="s">
        <v>1069</v>
      </c>
      <c r="G1750" s="3">
        <v>4.3929999999999997E-2</v>
      </c>
      <c r="H1750" s="3">
        <v>0.12141</v>
      </c>
      <c r="I1750" s="3">
        <v>0.66371000000000002</v>
      </c>
      <c r="J1750" s="3">
        <v>-1825.78333</v>
      </c>
      <c r="K1750" s="3">
        <v>13</v>
      </c>
      <c r="L1750" s="3">
        <v>-1828.3095129999999</v>
      </c>
      <c r="M1750" s="3">
        <v>11</v>
      </c>
      <c r="N1750" s="3">
        <v>0.45979999999999999</v>
      </c>
      <c r="O1750" s="3">
        <v>2.7900000000000001E-2</v>
      </c>
      <c r="P1750" s="3">
        <v>0.55989999999999995</v>
      </c>
      <c r="Q1750" s="3">
        <v>5.0290000000000001E-2</v>
      </c>
      <c r="R1750" s="3" t="b">
        <v>0</v>
      </c>
      <c r="S1750" s="3">
        <v>-0.91574554100000005</v>
      </c>
      <c r="T1750" s="3">
        <v>-0.17802163900000001</v>
      </c>
      <c r="U1750" s="3">
        <f t="shared" si="54"/>
        <v>-1.3572387967346795</v>
      </c>
      <c r="V1750" s="3">
        <f t="shared" si="55"/>
        <v>-0.73772390200000004</v>
      </c>
    </row>
    <row r="1751" spans="1:22" ht="15.75" x14ac:dyDescent="0.25">
      <c r="A1751" s="3" t="s">
        <v>117</v>
      </c>
      <c r="B1751" s="3" t="s">
        <v>926</v>
      </c>
      <c r="C1751" s="3">
        <v>6.9538899999999999E-3</v>
      </c>
      <c r="D1751" s="3">
        <v>1.1241299999999999E-2</v>
      </c>
      <c r="E1751" s="3" t="s">
        <v>926</v>
      </c>
      <c r="F1751" s="3" t="s">
        <v>791</v>
      </c>
      <c r="G1751" s="3">
        <v>0.18623000000000001</v>
      </c>
      <c r="H1751" s="3">
        <v>8.7099999999999997E-2</v>
      </c>
      <c r="I1751" s="3">
        <v>0.47660000000000002</v>
      </c>
      <c r="J1751" s="3">
        <v>-837.45372099999997</v>
      </c>
      <c r="K1751" s="3">
        <v>9</v>
      </c>
      <c r="L1751" s="3">
        <v>-837.95141899999999</v>
      </c>
      <c r="M1751" s="3">
        <v>7</v>
      </c>
      <c r="N1751" s="3">
        <v>0.13653399999999999</v>
      </c>
      <c r="O1751" s="3">
        <v>2.2200000000000001E-2</v>
      </c>
      <c r="P1751" s="3">
        <v>0.1249</v>
      </c>
      <c r="Q1751" s="3">
        <v>0.17763000000000001</v>
      </c>
      <c r="R1751" s="3" t="b">
        <v>0</v>
      </c>
      <c r="S1751" s="3">
        <v>-1.059981845</v>
      </c>
      <c r="T1751" s="3">
        <v>-0.32184596199999999</v>
      </c>
      <c r="U1751" s="3">
        <f t="shared" si="54"/>
        <v>-0.7299503567328397</v>
      </c>
      <c r="V1751" s="3">
        <f t="shared" si="55"/>
        <v>-0.73813588299999999</v>
      </c>
    </row>
    <row r="1752" spans="1:22" ht="15.75" x14ac:dyDescent="0.25">
      <c r="A1752" s="3" t="s">
        <v>69</v>
      </c>
      <c r="B1752" s="3" t="s">
        <v>1158</v>
      </c>
      <c r="C1752" s="3">
        <v>1.48393E-2</v>
      </c>
      <c r="D1752" s="3">
        <v>1.00474E-2</v>
      </c>
      <c r="E1752" s="3" t="s">
        <v>1158</v>
      </c>
      <c r="F1752" s="3" t="s">
        <v>1069</v>
      </c>
      <c r="G1752" s="4" t="s">
        <v>153</v>
      </c>
      <c r="H1752" s="3">
        <v>0.12748000000000001</v>
      </c>
      <c r="I1752" s="3">
        <v>0.70418999999999998</v>
      </c>
      <c r="J1752" s="3">
        <v>-302.76219300000002</v>
      </c>
      <c r="K1752" s="3">
        <v>9</v>
      </c>
      <c r="L1752" s="3">
        <v>-304.78001799999998</v>
      </c>
      <c r="M1752" s="3">
        <v>7</v>
      </c>
      <c r="N1752" s="3">
        <v>0.14514199999999999</v>
      </c>
      <c r="O1752" s="3">
        <v>2.58E-2</v>
      </c>
      <c r="P1752" s="3">
        <v>0.13669999999999999</v>
      </c>
      <c r="Q1752" s="3">
        <v>0.18890000000000001</v>
      </c>
      <c r="R1752" s="3" t="b">
        <v>0</v>
      </c>
      <c r="S1752" s="3">
        <v>-0.89455794499999997</v>
      </c>
      <c r="T1752" s="3">
        <v>-0.15231014700000001</v>
      </c>
      <c r="U1752" s="3">
        <f t="shared" si="54"/>
        <v>-4</v>
      </c>
      <c r="V1752" s="3">
        <f t="shared" si="55"/>
        <v>-0.74224779799999996</v>
      </c>
    </row>
    <row r="1753" spans="1:22" ht="15.75" x14ac:dyDescent="0.25">
      <c r="A1753" s="3" t="s">
        <v>103</v>
      </c>
      <c r="B1753" s="3" t="s">
        <v>1652</v>
      </c>
      <c r="C1753" s="3">
        <v>7.2433300000000001E-3</v>
      </c>
      <c r="D1753" s="3">
        <v>4.7654799999999999E-3</v>
      </c>
      <c r="E1753" s="3" t="s">
        <v>1652</v>
      </c>
      <c r="F1753" s="3" t="s">
        <v>1693</v>
      </c>
      <c r="G1753" s="3">
        <v>0.14638000000000001</v>
      </c>
      <c r="H1753" s="3">
        <v>0.11040999999999999</v>
      </c>
      <c r="I1753" s="3">
        <v>0.61194999999999999</v>
      </c>
      <c r="J1753" s="3">
        <v>-1086.9874179999999</v>
      </c>
      <c r="K1753" s="3">
        <v>9</v>
      </c>
      <c r="L1753" s="3">
        <v>-1087.625035</v>
      </c>
      <c r="M1753" s="3">
        <v>7</v>
      </c>
      <c r="N1753" s="3">
        <v>5.7135999999999999E-2</v>
      </c>
      <c r="O1753" s="3">
        <v>9.7000000000000003E-3</v>
      </c>
      <c r="P1753" s="3">
        <v>4.1799999999999997E-2</v>
      </c>
      <c r="Q1753" s="3">
        <v>0.23241999999999999</v>
      </c>
      <c r="R1753" s="3" t="b">
        <v>0</v>
      </c>
      <c r="S1753" s="3">
        <v>-0.95699159</v>
      </c>
      <c r="T1753" s="3">
        <v>-0.213284061</v>
      </c>
      <c r="U1753" s="3">
        <f t="shared" si="54"/>
        <v>-0.83451825717783579</v>
      </c>
      <c r="V1753" s="3">
        <f t="shared" si="55"/>
        <v>-0.74370752900000003</v>
      </c>
    </row>
    <row r="1754" spans="1:22" ht="15.75" x14ac:dyDescent="0.25">
      <c r="A1754" s="3" t="s">
        <v>107</v>
      </c>
      <c r="B1754" s="3" t="s">
        <v>1306</v>
      </c>
      <c r="C1754" s="3">
        <v>2.6360600000000001E-2</v>
      </c>
      <c r="D1754" s="3">
        <v>1.9778899999999999E-3</v>
      </c>
      <c r="E1754" s="3" t="s">
        <v>1306</v>
      </c>
      <c r="F1754" s="3" t="s">
        <v>1287</v>
      </c>
      <c r="G1754" s="3">
        <v>0.70065</v>
      </c>
      <c r="H1754" s="3">
        <v>5.6210000000000003E-2</v>
      </c>
      <c r="I1754" s="3">
        <v>0.31466</v>
      </c>
      <c r="J1754" s="3">
        <v>-769.21527700000001</v>
      </c>
      <c r="K1754" s="3">
        <v>9</v>
      </c>
      <c r="L1754" s="3">
        <v>-771.08853499999998</v>
      </c>
      <c r="M1754" s="3">
        <v>7</v>
      </c>
      <c r="N1754" s="3">
        <v>0.111582</v>
      </c>
      <c r="O1754" s="3">
        <v>1.32E-2</v>
      </c>
      <c r="P1754" s="3">
        <v>0.1091</v>
      </c>
      <c r="Q1754" s="3">
        <v>0.12216</v>
      </c>
      <c r="R1754" s="3" t="b">
        <v>0</v>
      </c>
      <c r="S1754" s="3">
        <v>-1.2501864149999999</v>
      </c>
      <c r="T1754" s="3">
        <v>-0.50215846200000003</v>
      </c>
      <c r="U1754" s="3">
        <f t="shared" si="54"/>
        <v>-0.15449887365653603</v>
      </c>
      <c r="V1754" s="3">
        <f t="shared" si="55"/>
        <v>-0.74802795299999991</v>
      </c>
    </row>
    <row r="1755" spans="1:22" ht="15.75" x14ac:dyDescent="0.25">
      <c r="A1755" s="3" t="s">
        <v>129</v>
      </c>
      <c r="B1755" s="3" t="s">
        <v>1740</v>
      </c>
      <c r="C1755" s="3">
        <v>5.8719399999999998E-2</v>
      </c>
      <c r="D1755" s="3">
        <v>2.3427399999999998E-3</v>
      </c>
      <c r="E1755" s="3" t="s">
        <v>1740</v>
      </c>
      <c r="F1755" s="3" t="s">
        <v>1728</v>
      </c>
      <c r="G1755" s="3">
        <v>2.2009999999999998E-2</v>
      </c>
      <c r="H1755" s="3">
        <v>4.5990000000000003E-2</v>
      </c>
      <c r="I1755" s="3">
        <v>0.25811000000000001</v>
      </c>
      <c r="J1755" s="3">
        <v>-3374.4937150000001</v>
      </c>
      <c r="K1755" s="3">
        <v>23</v>
      </c>
      <c r="L1755" s="3">
        <v>-3377.2815909999999</v>
      </c>
      <c r="M1755" s="3">
        <v>21</v>
      </c>
      <c r="N1755" s="3">
        <v>1.5353870000000001</v>
      </c>
      <c r="O1755" s="3">
        <v>5.9299999999999999E-2</v>
      </c>
      <c r="P1755" s="3">
        <v>2.3563999999999998</v>
      </c>
      <c r="Q1755" s="3">
        <v>2.5329999999999998E-2</v>
      </c>
      <c r="R1755" s="3" t="b">
        <v>0</v>
      </c>
      <c r="S1755" s="3">
        <v>-1.33733659</v>
      </c>
      <c r="T1755" s="3">
        <v>-0.58819516900000002</v>
      </c>
      <c r="U1755" s="3">
        <f t="shared" si="54"/>
        <v>-1.6573799574466521</v>
      </c>
      <c r="V1755" s="3">
        <f t="shared" si="55"/>
        <v>-0.74914142100000003</v>
      </c>
    </row>
    <row r="1756" spans="1:22" ht="15.75" x14ac:dyDescent="0.25">
      <c r="A1756" s="3" t="s">
        <v>69</v>
      </c>
      <c r="B1756" s="3" t="s">
        <v>1226</v>
      </c>
      <c r="C1756" s="3">
        <v>4.7095599999999998E-3</v>
      </c>
      <c r="D1756" s="3">
        <v>1.2408300000000001E-2</v>
      </c>
      <c r="E1756" s="3" t="s">
        <v>1226</v>
      </c>
      <c r="F1756" s="3" t="s">
        <v>1069</v>
      </c>
      <c r="G1756" s="3">
        <v>0.14641000000000001</v>
      </c>
      <c r="H1756" s="3">
        <v>5.7070000000000003E-2</v>
      </c>
      <c r="I1756" s="3">
        <v>0.32029999999999997</v>
      </c>
      <c r="J1756" s="3">
        <v>-1775.8811900000001</v>
      </c>
      <c r="K1756" s="3">
        <v>13</v>
      </c>
      <c r="L1756" s="3">
        <v>-1777.6419539999999</v>
      </c>
      <c r="M1756" s="3">
        <v>11</v>
      </c>
      <c r="N1756" s="3">
        <v>0.25704199999999999</v>
      </c>
      <c r="O1756" s="3">
        <v>4.2099999999999999E-2</v>
      </c>
      <c r="P1756" s="3">
        <v>0.23130000000000001</v>
      </c>
      <c r="Q1756" s="3">
        <v>0.18285000000000001</v>
      </c>
      <c r="R1756" s="3" t="b">
        <v>0</v>
      </c>
      <c r="S1756" s="3">
        <v>-1.2435921270000001</v>
      </c>
      <c r="T1756" s="3">
        <v>-0.49444306100000002</v>
      </c>
      <c r="U1756" s="3">
        <f t="shared" si="54"/>
        <v>-0.83442925936709977</v>
      </c>
      <c r="V1756" s="3">
        <f t="shared" si="55"/>
        <v>-0.74914906600000009</v>
      </c>
    </row>
    <row r="1757" spans="1:22" ht="15.75" x14ac:dyDescent="0.25">
      <c r="A1757" s="3" t="s">
        <v>69</v>
      </c>
      <c r="B1757" s="3" t="s">
        <v>1178</v>
      </c>
      <c r="C1757" s="3">
        <v>1.8614499999999999E-2</v>
      </c>
      <c r="D1757" s="3">
        <v>4.5159800000000002E-3</v>
      </c>
      <c r="E1757" s="3" t="s">
        <v>1178</v>
      </c>
      <c r="F1757" s="3" t="s">
        <v>1069</v>
      </c>
      <c r="G1757" s="3">
        <v>0.23976</v>
      </c>
      <c r="H1757" s="3">
        <v>0.15876999999999999</v>
      </c>
      <c r="I1757" s="3">
        <v>0.89385999999999999</v>
      </c>
      <c r="J1757" s="3">
        <v>-1472.4724659999999</v>
      </c>
      <c r="K1757" s="3">
        <v>13</v>
      </c>
      <c r="L1757" s="3">
        <v>-1474.57943</v>
      </c>
      <c r="M1757" s="3">
        <v>11</v>
      </c>
      <c r="N1757" s="3">
        <v>0.11526599999999999</v>
      </c>
      <c r="O1757" s="3">
        <v>2.6200000000000001E-2</v>
      </c>
      <c r="P1757" s="3">
        <v>8.7900000000000006E-2</v>
      </c>
      <c r="Q1757" s="3">
        <v>0.28240999999999999</v>
      </c>
      <c r="R1757" s="3" t="b">
        <v>0</v>
      </c>
      <c r="S1757" s="3">
        <v>-0.79923155499999998</v>
      </c>
      <c r="T1757" s="3">
        <v>-4.8730496999999998E-2</v>
      </c>
      <c r="U1757" s="3">
        <f t="shared" si="54"/>
        <v>-0.62022327006241162</v>
      </c>
      <c r="V1757" s="3">
        <f t="shared" si="55"/>
        <v>-0.750501058</v>
      </c>
    </row>
    <row r="1758" spans="1:22" ht="15.75" x14ac:dyDescent="0.25">
      <c r="A1758" s="3" t="s">
        <v>113</v>
      </c>
      <c r="B1758" s="3" t="s">
        <v>218</v>
      </c>
      <c r="C1758" s="3">
        <v>1.8121700000000001E-2</v>
      </c>
      <c r="D1758" s="3">
        <v>2.5244299999999998E-3</v>
      </c>
      <c r="E1758" s="3" t="s">
        <v>218</v>
      </c>
      <c r="F1758" s="3" t="s">
        <v>152</v>
      </c>
      <c r="G1758" s="3">
        <v>2.8899999999999999E-2</v>
      </c>
      <c r="H1758" s="3">
        <v>0.10585</v>
      </c>
      <c r="I1758" s="3">
        <v>0.59731999999999996</v>
      </c>
      <c r="J1758" s="3">
        <v>-2470.7275490000002</v>
      </c>
      <c r="K1758" s="3">
        <v>17</v>
      </c>
      <c r="L1758" s="3">
        <v>-2476.8538800000001</v>
      </c>
      <c r="M1758" s="3">
        <v>15</v>
      </c>
      <c r="N1758" s="3">
        <v>1.2896909999999999</v>
      </c>
      <c r="O1758" s="3">
        <v>4.7899999999999998E-2</v>
      </c>
      <c r="P1758" s="3">
        <v>1.3889</v>
      </c>
      <c r="Q1758" s="3">
        <v>3.5880000000000002E-2</v>
      </c>
      <c r="R1758" s="3" t="b">
        <v>1</v>
      </c>
      <c r="S1758" s="3">
        <v>-0.97530913799999996</v>
      </c>
      <c r="T1758" s="3">
        <v>-0.22379294399999999</v>
      </c>
      <c r="U1758" s="3">
        <f t="shared" si="54"/>
        <v>-1.5391021572434522</v>
      </c>
      <c r="V1758" s="3">
        <f t="shared" si="55"/>
        <v>-0.75151619399999992</v>
      </c>
    </row>
    <row r="1759" spans="1:22" ht="15.75" x14ac:dyDescent="0.25">
      <c r="A1759" s="3" t="s">
        <v>129</v>
      </c>
      <c r="B1759" s="3" t="s">
        <v>1773</v>
      </c>
      <c r="C1759" s="3">
        <v>4.2754199999999999E-2</v>
      </c>
      <c r="D1759" s="3">
        <v>2.8665100000000001E-3</v>
      </c>
      <c r="E1759" s="3" t="s">
        <v>1773</v>
      </c>
      <c r="F1759" s="3" t="s">
        <v>1728</v>
      </c>
      <c r="G1759" s="3">
        <v>2.2069999999999999E-2</v>
      </c>
      <c r="H1759" s="3">
        <v>2.6370000000000001E-2</v>
      </c>
      <c r="I1759" s="3">
        <v>0.15017</v>
      </c>
      <c r="J1759" s="3">
        <v>-1264.900519</v>
      </c>
      <c r="K1759" s="3">
        <v>9</v>
      </c>
      <c r="L1759" s="3">
        <v>-1265.6861409999999</v>
      </c>
      <c r="M1759" s="3">
        <v>7</v>
      </c>
      <c r="N1759" s="3">
        <v>0.65027400000000002</v>
      </c>
      <c r="O1759" s="3">
        <v>3.44E-2</v>
      </c>
      <c r="P1759" s="3">
        <v>1.4292</v>
      </c>
      <c r="Q1759" s="3">
        <v>2.4299999999999999E-2</v>
      </c>
      <c r="R1759" s="3" t="b">
        <v>0</v>
      </c>
      <c r="S1759" s="3">
        <v>-1.57888987</v>
      </c>
      <c r="T1759" s="3">
        <v>-0.82341681899999997</v>
      </c>
      <c r="U1759" s="3">
        <f t="shared" si="54"/>
        <v>-1.6561976668383449</v>
      </c>
      <c r="V1759" s="3">
        <f t="shared" si="55"/>
        <v>-0.75547305100000006</v>
      </c>
    </row>
    <row r="1760" spans="1:22" ht="15.75" x14ac:dyDescent="0.25">
      <c r="A1760" s="3" t="s">
        <v>69</v>
      </c>
      <c r="B1760" s="3" t="s">
        <v>795</v>
      </c>
      <c r="C1760" s="3">
        <v>1.9318499999999999E-2</v>
      </c>
      <c r="D1760" s="3">
        <v>2.15854E-3</v>
      </c>
      <c r="E1760" s="3" t="s">
        <v>795</v>
      </c>
      <c r="F1760" s="3" t="s">
        <v>1069</v>
      </c>
      <c r="G1760" s="3">
        <v>1.7469999999999999E-2</v>
      </c>
      <c r="H1760" s="3">
        <v>9.5700000000000004E-3</v>
      </c>
      <c r="I1760" s="3">
        <v>5.4780000000000002E-2</v>
      </c>
      <c r="J1760" s="3">
        <v>-2584.5442499999999</v>
      </c>
      <c r="K1760" s="3">
        <v>15</v>
      </c>
      <c r="L1760" s="3">
        <v>-2585.1420699999999</v>
      </c>
      <c r="M1760" s="3">
        <v>13</v>
      </c>
      <c r="N1760" s="3">
        <v>0.55435199999999996</v>
      </c>
      <c r="O1760" s="3">
        <v>1.3299999999999999E-2</v>
      </c>
      <c r="P1760" s="3">
        <v>0.76590000000000003</v>
      </c>
      <c r="Q1760" s="3">
        <v>1.7309999999999999E-2</v>
      </c>
      <c r="R1760" s="3" t="b">
        <v>0</v>
      </c>
      <c r="S1760" s="3">
        <v>-2.0190880619999998</v>
      </c>
      <c r="T1760" s="3">
        <v>-1.261377972</v>
      </c>
      <c r="U1760" s="3">
        <f t="shared" si="54"/>
        <v>-1.757707095017069</v>
      </c>
      <c r="V1760" s="3">
        <f t="shared" si="55"/>
        <v>-0.75771008999999978</v>
      </c>
    </row>
    <row r="1761" spans="1:22" ht="15.75" x14ac:dyDescent="0.25">
      <c r="A1761" s="3" t="s">
        <v>69</v>
      </c>
      <c r="B1761" s="3" t="s">
        <v>1227</v>
      </c>
      <c r="C1761" s="3">
        <v>7.2066400000000003E-3</v>
      </c>
      <c r="D1761" s="3">
        <v>5.7880199999999996E-3</v>
      </c>
      <c r="E1761" s="3" t="s">
        <v>1227</v>
      </c>
      <c r="F1761" s="3" t="s">
        <v>1069</v>
      </c>
      <c r="G1761" s="3">
        <v>0.25497999999999998</v>
      </c>
      <c r="H1761" s="3">
        <v>0.12881999999999999</v>
      </c>
      <c r="I1761" s="3">
        <v>0.73923000000000005</v>
      </c>
      <c r="J1761" s="3">
        <v>-1107.0480250000001</v>
      </c>
      <c r="K1761" s="3">
        <v>11</v>
      </c>
      <c r="L1761" s="3">
        <v>-1108.502616</v>
      </c>
      <c r="M1761" s="3">
        <v>9</v>
      </c>
      <c r="N1761" s="3">
        <v>0.14361599999999999</v>
      </c>
      <c r="O1761" s="3">
        <v>2.9499999999999998E-2</v>
      </c>
      <c r="P1761" s="3">
        <v>8.3199999999999996E-2</v>
      </c>
      <c r="Q1761" s="3">
        <v>0.35354999999999998</v>
      </c>
      <c r="R1761" s="3" t="b">
        <v>0</v>
      </c>
      <c r="S1761" s="3">
        <v>-0.89001670499999996</v>
      </c>
      <c r="T1761" s="3">
        <v>-0.13122041700000001</v>
      </c>
      <c r="U1761" s="3">
        <f t="shared" si="54"/>
        <v>-0.59349388321419783</v>
      </c>
      <c r="V1761" s="3">
        <f t="shared" si="55"/>
        <v>-0.75879628799999999</v>
      </c>
    </row>
    <row r="1762" spans="1:22" ht="15.75" x14ac:dyDescent="0.25">
      <c r="A1762" s="3" t="s">
        <v>92</v>
      </c>
      <c r="B1762" s="3" t="s">
        <v>1509</v>
      </c>
      <c r="C1762" s="3">
        <v>7.6704099999999999E-3</v>
      </c>
      <c r="D1762" s="3">
        <v>6.4075299999999998E-3</v>
      </c>
      <c r="E1762" s="3" t="s">
        <v>1509</v>
      </c>
      <c r="F1762" s="3" t="s">
        <v>1494</v>
      </c>
      <c r="G1762" s="3">
        <v>0.12305000000000001</v>
      </c>
      <c r="H1762" s="3">
        <v>5.2229999999999999E-2</v>
      </c>
      <c r="I1762" s="3">
        <v>0.29976999999999998</v>
      </c>
      <c r="J1762" s="3">
        <v>-2623.8464250000002</v>
      </c>
      <c r="K1762" s="3">
        <v>9</v>
      </c>
      <c r="L1762" s="3">
        <v>-2625.4600009999999</v>
      </c>
      <c r="M1762" s="3">
        <v>7</v>
      </c>
      <c r="N1762" s="3">
        <v>6.5789E-2</v>
      </c>
      <c r="O1762" s="3">
        <v>8.2000000000000007E-3</v>
      </c>
      <c r="P1762" s="3">
        <v>6.5199999999999994E-2</v>
      </c>
      <c r="Q1762" s="3">
        <v>0.12655</v>
      </c>
      <c r="R1762" s="3" t="b">
        <v>0</v>
      </c>
      <c r="S1762" s="3">
        <v>-1.282079974</v>
      </c>
      <c r="T1762" s="3">
        <v>-0.52321183199999999</v>
      </c>
      <c r="U1762" s="3">
        <f t="shared" si="54"/>
        <v>-0.90991838196117869</v>
      </c>
      <c r="V1762" s="3">
        <f t="shared" si="55"/>
        <v>-0.75886814199999997</v>
      </c>
    </row>
    <row r="1763" spans="1:22" ht="15.75" x14ac:dyDescent="0.25">
      <c r="A1763" s="3" t="s">
        <v>129</v>
      </c>
      <c r="B1763" s="3" t="s">
        <v>1755</v>
      </c>
      <c r="C1763" s="3">
        <v>2.3129799999999999E-2</v>
      </c>
      <c r="D1763" s="3">
        <v>6.26397E-4</v>
      </c>
      <c r="E1763" s="3" t="s">
        <v>1755</v>
      </c>
      <c r="F1763" s="3" t="s">
        <v>1728</v>
      </c>
      <c r="G1763" s="3">
        <v>1.8919999999999999E-2</v>
      </c>
      <c r="H1763" s="3">
        <v>3.6479999999999999E-2</v>
      </c>
      <c r="I1763" s="3">
        <v>0.21049999999999999</v>
      </c>
      <c r="J1763" s="3">
        <v>-3130.1751260000001</v>
      </c>
      <c r="K1763" s="3">
        <v>15</v>
      </c>
      <c r="L1763" s="3">
        <v>-3121.4063900000001</v>
      </c>
      <c r="M1763" s="3">
        <v>13</v>
      </c>
      <c r="N1763" s="3">
        <v>0.72604400000000002</v>
      </c>
      <c r="O1763" s="3">
        <v>2.6100000000000002E-2</v>
      </c>
      <c r="P1763" s="3">
        <v>1.2381</v>
      </c>
      <c r="Q1763" s="3">
        <v>2.741E-2</v>
      </c>
      <c r="R1763" s="3" t="b">
        <v>0</v>
      </c>
      <c r="S1763" s="3">
        <v>-1.4379451700000001</v>
      </c>
      <c r="T1763" s="3">
        <v>-0.67674789999999996</v>
      </c>
      <c r="U1763" s="3">
        <f t="shared" si="54"/>
        <v>-1.7230788679342262</v>
      </c>
      <c r="V1763" s="3">
        <f t="shared" si="55"/>
        <v>-0.76119727000000015</v>
      </c>
    </row>
    <row r="1764" spans="1:22" ht="15.75" x14ac:dyDescent="0.25">
      <c r="A1764" s="3" t="s">
        <v>99</v>
      </c>
      <c r="B1764" s="3" t="s">
        <v>1295</v>
      </c>
      <c r="C1764" s="3">
        <v>1.05764E-2</v>
      </c>
      <c r="D1764" s="3">
        <v>8.2931399999999992E-3</v>
      </c>
      <c r="E1764" s="3" t="s">
        <v>1295</v>
      </c>
      <c r="F1764" s="3" t="s">
        <v>1361</v>
      </c>
      <c r="G1764" s="3">
        <v>3.669E-2</v>
      </c>
      <c r="H1764" s="3">
        <v>2.2970000000000001E-2</v>
      </c>
      <c r="I1764" s="3">
        <v>0.13288</v>
      </c>
      <c r="J1764" s="3">
        <v>-5055.8643929999998</v>
      </c>
      <c r="K1764" s="3">
        <v>15</v>
      </c>
      <c r="L1764" s="3">
        <v>-5058.6814240000003</v>
      </c>
      <c r="M1764" s="3">
        <v>13</v>
      </c>
      <c r="N1764" s="3">
        <v>1.70729</v>
      </c>
      <c r="O1764" s="3">
        <v>9.7500000000000003E-2</v>
      </c>
      <c r="P1764" s="3">
        <v>2.6269999999999998</v>
      </c>
      <c r="Q1764" s="3">
        <v>3.7319999999999999E-2</v>
      </c>
      <c r="R1764" s="3" t="b">
        <v>0</v>
      </c>
      <c r="S1764" s="3">
        <v>-1.6388390049999999</v>
      </c>
      <c r="T1764" s="3">
        <v>-0.87654038099999998</v>
      </c>
      <c r="U1764" s="3">
        <f t="shared" si="54"/>
        <v>-1.4354522882440521</v>
      </c>
      <c r="V1764" s="3">
        <f t="shared" si="55"/>
        <v>-0.76229862399999992</v>
      </c>
    </row>
    <row r="1765" spans="1:22" ht="15.75" x14ac:dyDescent="0.25">
      <c r="A1765" s="3" t="s">
        <v>47</v>
      </c>
      <c r="B1765" s="3" t="s">
        <v>752</v>
      </c>
      <c r="C1765" s="3">
        <v>1.09603E-3</v>
      </c>
      <c r="D1765" s="3">
        <v>2.7716399999999999E-4</v>
      </c>
      <c r="E1765" s="3" t="s">
        <v>752</v>
      </c>
      <c r="F1765" s="3" t="s">
        <v>685</v>
      </c>
      <c r="G1765" s="3">
        <v>0.1431</v>
      </c>
      <c r="H1765" s="3">
        <v>0.40116000000000002</v>
      </c>
      <c r="I1765" s="3">
        <v>2.3210899999999999</v>
      </c>
      <c r="J1765" s="3">
        <v>-2480.8825870000001</v>
      </c>
      <c r="K1765" s="3">
        <v>9</v>
      </c>
      <c r="L1765" s="3">
        <v>-2481.1166720000001</v>
      </c>
      <c r="M1765" s="3">
        <v>7</v>
      </c>
      <c r="N1765" s="3">
        <v>4.9313000000000003E-2</v>
      </c>
      <c r="O1765" s="3">
        <v>6.4999999999999997E-3</v>
      </c>
      <c r="P1765" s="3">
        <v>4.1700000000000001E-2</v>
      </c>
      <c r="Q1765" s="3">
        <v>0.15581</v>
      </c>
      <c r="R1765" s="3" t="b">
        <v>0</v>
      </c>
      <c r="S1765" s="3">
        <v>-0.39668237699999997</v>
      </c>
      <c r="T1765" s="3">
        <v>0.365691981</v>
      </c>
      <c r="U1765" s="3">
        <f t="shared" si="54"/>
        <v>-0.84436036624022359</v>
      </c>
      <c r="V1765" s="3">
        <f t="shared" si="55"/>
        <v>-0.76237435799999997</v>
      </c>
    </row>
    <row r="1766" spans="1:22" ht="15.75" x14ac:dyDescent="0.25">
      <c r="A1766" s="3" t="s">
        <v>129</v>
      </c>
      <c r="B1766" s="3" t="s">
        <v>1764</v>
      </c>
      <c r="C1766" s="3">
        <v>5.5282700000000001E-3</v>
      </c>
      <c r="D1766" s="3">
        <v>1.7844099999999999E-3</v>
      </c>
      <c r="E1766" s="3" t="s">
        <v>1764</v>
      </c>
      <c r="F1766" s="3" t="s">
        <v>1728</v>
      </c>
      <c r="G1766" s="3">
        <v>5.611E-2</v>
      </c>
      <c r="H1766" s="3">
        <v>5.2609999999999997E-2</v>
      </c>
      <c r="I1766" s="3">
        <v>0.30459000000000003</v>
      </c>
      <c r="J1766" s="3">
        <v>-1706.4533160000001</v>
      </c>
      <c r="K1766" s="3">
        <v>13</v>
      </c>
      <c r="L1766" s="3">
        <v>-1707.501446</v>
      </c>
      <c r="M1766" s="3">
        <v>11</v>
      </c>
      <c r="N1766" s="3">
        <v>0.10967499999999999</v>
      </c>
      <c r="O1766" s="3">
        <v>9.5999999999999992E-3</v>
      </c>
      <c r="P1766" s="3">
        <v>0.1386</v>
      </c>
      <c r="Q1766" s="3">
        <v>6.9889999999999994E-2</v>
      </c>
      <c r="R1766" s="3" t="b">
        <v>0</v>
      </c>
      <c r="S1766" s="3">
        <v>-1.2789316980000001</v>
      </c>
      <c r="T1766" s="3">
        <v>-0.51628435900000003</v>
      </c>
      <c r="U1766" s="3">
        <f t="shared" si="54"/>
        <v>-1.2509597312965428</v>
      </c>
      <c r="V1766" s="3">
        <f t="shared" si="55"/>
        <v>-0.76264733900000004</v>
      </c>
    </row>
    <row r="1767" spans="1:22" ht="15.75" x14ac:dyDescent="0.25">
      <c r="A1767" s="3" t="s">
        <v>113</v>
      </c>
      <c r="B1767" s="3" t="s">
        <v>445</v>
      </c>
      <c r="C1767" s="3">
        <v>1.05811E-2</v>
      </c>
      <c r="D1767" s="3">
        <v>2.7736000000000002E-3</v>
      </c>
      <c r="E1767" s="3" t="s">
        <v>445</v>
      </c>
      <c r="F1767" s="3" t="s">
        <v>152</v>
      </c>
      <c r="G1767" s="3">
        <v>7.1620000000000003E-2</v>
      </c>
      <c r="H1767" s="3">
        <v>4.3040000000000002E-2</v>
      </c>
      <c r="I1767" s="3">
        <v>0.24936</v>
      </c>
      <c r="J1767" s="3">
        <v>-1473.777996</v>
      </c>
      <c r="K1767" s="3">
        <v>17</v>
      </c>
      <c r="L1767" s="3">
        <v>-1475.4826399999999</v>
      </c>
      <c r="M1767" s="3">
        <v>15</v>
      </c>
      <c r="N1767" s="3">
        <v>0.153892</v>
      </c>
      <c r="O1767" s="3">
        <v>1.5299999999999999E-2</v>
      </c>
      <c r="P1767" s="3">
        <v>0.15160000000000001</v>
      </c>
      <c r="Q1767" s="3">
        <v>0.10111000000000001</v>
      </c>
      <c r="R1767" s="3" t="b">
        <v>0</v>
      </c>
      <c r="S1767" s="3">
        <v>-1.366127737</v>
      </c>
      <c r="T1767" s="3">
        <v>-0.60317321099999999</v>
      </c>
      <c r="U1767" s="3">
        <f t="shared" si="54"/>
        <v>-1.1449656833241157</v>
      </c>
      <c r="V1767" s="3">
        <f t="shared" si="55"/>
        <v>-0.76295452600000002</v>
      </c>
    </row>
    <row r="1768" spans="1:22" ht="15.75" x14ac:dyDescent="0.25">
      <c r="A1768" s="3" t="s">
        <v>69</v>
      </c>
      <c r="B1768" s="3" t="s">
        <v>571</v>
      </c>
      <c r="C1768" s="3">
        <v>1.0410600000000001E-2</v>
      </c>
      <c r="D1768" s="3">
        <v>1.20392E-3</v>
      </c>
      <c r="E1768" s="3" t="s">
        <v>571</v>
      </c>
      <c r="F1768" s="3" t="s">
        <v>1069</v>
      </c>
      <c r="G1768" s="3">
        <v>8.3540000000000003E-2</v>
      </c>
      <c r="H1768" s="3">
        <v>2.3460000000000002E-2</v>
      </c>
      <c r="I1768" s="3">
        <v>0.13644000000000001</v>
      </c>
      <c r="J1768" s="3">
        <v>-2322.3964289999999</v>
      </c>
      <c r="K1768" s="3">
        <v>15</v>
      </c>
      <c r="L1768" s="3">
        <v>-2323.4733569999999</v>
      </c>
      <c r="M1768" s="3">
        <v>13</v>
      </c>
      <c r="N1768" s="3">
        <v>0.42372599999999999</v>
      </c>
      <c r="O1768" s="3">
        <v>3.7400000000000003E-2</v>
      </c>
      <c r="P1768" s="3">
        <v>0.4748</v>
      </c>
      <c r="Q1768" s="3">
        <v>7.8289999999999998E-2</v>
      </c>
      <c r="R1768" s="3" t="b">
        <v>0</v>
      </c>
      <c r="S1768" s="3">
        <v>-1.629671992</v>
      </c>
      <c r="T1768" s="3">
        <v>-0.86505828900000004</v>
      </c>
      <c r="U1768" s="3">
        <f t="shared" si="54"/>
        <v>-1.0781055290708976</v>
      </c>
      <c r="V1768" s="3">
        <f t="shared" si="55"/>
        <v>-0.76461370299999998</v>
      </c>
    </row>
    <row r="1769" spans="1:22" ht="15.75" x14ac:dyDescent="0.25">
      <c r="A1769" s="3" t="s">
        <v>92</v>
      </c>
      <c r="B1769" s="3" t="s">
        <v>1550</v>
      </c>
      <c r="C1769" s="3">
        <v>3.75121E-2</v>
      </c>
      <c r="D1769" s="3">
        <v>3.3473499999999998E-3</v>
      </c>
      <c r="E1769" s="3" t="s">
        <v>1550</v>
      </c>
      <c r="F1769" s="3" t="s">
        <v>1494</v>
      </c>
      <c r="G1769" s="3">
        <v>0.11776</v>
      </c>
      <c r="H1769" s="3">
        <v>0.13561999999999999</v>
      </c>
      <c r="I1769" s="3">
        <v>0.78937999999999997</v>
      </c>
      <c r="J1769" s="3">
        <v>-1750.2382660000001</v>
      </c>
      <c r="K1769" s="3">
        <v>11</v>
      </c>
      <c r="L1769" s="3">
        <v>-1751.4583270000001</v>
      </c>
      <c r="M1769" s="3">
        <v>9</v>
      </c>
      <c r="N1769" s="3">
        <v>0.53012499999999996</v>
      </c>
      <c r="O1769" s="3">
        <v>6.6799999999999998E-2</v>
      </c>
      <c r="P1769" s="3">
        <v>0.51329999999999998</v>
      </c>
      <c r="Q1769" s="3">
        <v>0.13155</v>
      </c>
      <c r="R1769" s="3" t="b">
        <v>0</v>
      </c>
      <c r="S1769" s="3">
        <v>-0.86767625999999998</v>
      </c>
      <c r="T1769" s="3">
        <v>-0.10271388100000001</v>
      </c>
      <c r="U1769" s="3">
        <f t="shared" si="54"/>
        <v>-0.92900220300657632</v>
      </c>
      <c r="V1769" s="3">
        <f t="shared" si="55"/>
        <v>-0.76496237899999997</v>
      </c>
    </row>
    <row r="1770" spans="1:22" ht="15.75" x14ac:dyDescent="0.25">
      <c r="A1770" s="3" t="s">
        <v>85</v>
      </c>
      <c r="B1770" s="3" t="s">
        <v>555</v>
      </c>
      <c r="C1770" s="3">
        <v>1.4098299999999999E-2</v>
      </c>
      <c r="D1770" s="3">
        <v>3.1520400000000001E-3</v>
      </c>
      <c r="E1770" s="3" t="s">
        <v>555</v>
      </c>
      <c r="F1770" s="3" t="s">
        <v>1607</v>
      </c>
      <c r="G1770" s="3">
        <v>2.2159999999999999E-2</v>
      </c>
      <c r="H1770" s="3">
        <v>1.506E-2</v>
      </c>
      <c r="I1770" s="3">
        <v>8.8370000000000004E-2</v>
      </c>
      <c r="J1770" s="3">
        <v>-3154.853775</v>
      </c>
      <c r="K1770" s="3">
        <v>21</v>
      </c>
      <c r="L1770" s="3">
        <v>-3155.3589809999999</v>
      </c>
      <c r="M1770" s="3">
        <v>19</v>
      </c>
      <c r="N1770" s="3">
        <v>1.4212940000000001</v>
      </c>
      <c r="O1770" s="3">
        <v>5.1900000000000002E-2</v>
      </c>
      <c r="P1770" s="3">
        <v>2.3307000000000002</v>
      </c>
      <c r="Q1770" s="3">
        <v>2.23E-2</v>
      </c>
      <c r="R1770" s="3" t="b">
        <v>0</v>
      </c>
      <c r="S1770" s="3">
        <v>-1.822175028</v>
      </c>
      <c r="T1770" s="3">
        <v>-1.0536951450000001</v>
      </c>
      <c r="U1770" s="3">
        <f t="shared" si="54"/>
        <v>-1.6544302439436078</v>
      </c>
      <c r="V1770" s="3">
        <f t="shared" si="55"/>
        <v>-0.76847988299999992</v>
      </c>
    </row>
    <row r="1771" spans="1:22" ht="15.75" x14ac:dyDescent="0.25">
      <c r="A1771" s="3" t="s">
        <v>66</v>
      </c>
      <c r="B1771" s="3" t="s">
        <v>666</v>
      </c>
      <c r="C1771" s="3">
        <v>4.1488200000000001E-3</v>
      </c>
      <c r="D1771" s="3">
        <v>2.3780300000000002E-3</v>
      </c>
      <c r="E1771" s="3" t="s">
        <v>666</v>
      </c>
      <c r="F1771" s="3" t="s">
        <v>1803</v>
      </c>
      <c r="G1771" s="3">
        <v>5.2670000000000002E-2</v>
      </c>
      <c r="H1771" s="3">
        <v>2.1680000000000001E-2</v>
      </c>
      <c r="I1771" s="3">
        <v>0.12917999999999999</v>
      </c>
      <c r="J1771" s="3">
        <v>-2272.9569350000002</v>
      </c>
      <c r="K1771" s="3">
        <v>9</v>
      </c>
      <c r="L1771" s="3">
        <v>-2273.7541930000002</v>
      </c>
      <c r="M1771" s="3">
        <v>7</v>
      </c>
      <c r="N1771" s="3">
        <v>5.0538E-2</v>
      </c>
      <c r="O1771" s="3">
        <v>5.3E-3</v>
      </c>
      <c r="P1771" s="3">
        <v>0.1036</v>
      </c>
      <c r="Q1771" s="3">
        <v>5.1110000000000003E-2</v>
      </c>
      <c r="R1771" s="3" t="b">
        <v>0</v>
      </c>
      <c r="S1771" s="3">
        <v>-1.663940722</v>
      </c>
      <c r="T1771" s="3">
        <v>-0.88880471999999999</v>
      </c>
      <c r="U1771" s="3">
        <f t="shared" si="54"/>
        <v>-1.2784366816425192</v>
      </c>
      <c r="V1771" s="3">
        <f t="shared" si="55"/>
        <v>-0.77513600199999999</v>
      </c>
    </row>
    <row r="1772" spans="1:22" ht="15.75" x14ac:dyDescent="0.25">
      <c r="A1772" s="3" t="s">
        <v>69</v>
      </c>
      <c r="B1772" s="3" t="s">
        <v>1169</v>
      </c>
      <c r="C1772" s="3">
        <v>6.3864000000000004E-3</v>
      </c>
      <c r="D1772" s="3">
        <v>3.1740900000000001E-3</v>
      </c>
      <c r="E1772" s="3" t="s">
        <v>1169</v>
      </c>
      <c r="F1772" s="3" t="s">
        <v>1069</v>
      </c>
      <c r="G1772" s="3">
        <v>0.10897999999999999</v>
      </c>
      <c r="H1772" s="3">
        <v>8.2909999999999998E-2</v>
      </c>
      <c r="I1772" s="3">
        <v>0.49492000000000003</v>
      </c>
      <c r="J1772" s="3">
        <v>-1139.3026379999999</v>
      </c>
      <c r="K1772" s="3">
        <v>9</v>
      </c>
      <c r="L1772" s="3">
        <v>-1140.4714719999999</v>
      </c>
      <c r="M1772" s="3">
        <v>7</v>
      </c>
      <c r="N1772" s="3">
        <v>0.103033</v>
      </c>
      <c r="O1772" s="3">
        <v>1.38E-2</v>
      </c>
      <c r="P1772" s="3">
        <v>9.4500000000000001E-2</v>
      </c>
      <c r="Q1772" s="3">
        <v>0.14713999999999999</v>
      </c>
      <c r="R1772" s="3" t="b">
        <v>0</v>
      </c>
      <c r="S1772" s="3">
        <v>-1.081393085</v>
      </c>
      <c r="T1772" s="3">
        <v>-0.30546499599999999</v>
      </c>
      <c r="U1772" s="3">
        <f t="shared" si="54"/>
        <v>-0.96265319643191005</v>
      </c>
      <c r="V1772" s="3">
        <f t="shared" si="55"/>
        <v>-0.77592808899999999</v>
      </c>
    </row>
    <row r="1773" spans="1:22" ht="15.75" x14ac:dyDescent="0.25">
      <c r="A1773" s="3" t="s">
        <v>58</v>
      </c>
      <c r="B1773" s="3" t="s">
        <v>383</v>
      </c>
      <c r="C1773" s="3">
        <v>3.8687999999999999E-3</v>
      </c>
      <c r="D1773" s="3">
        <v>1.6547199999999999E-3</v>
      </c>
      <c r="E1773" s="3" t="s">
        <v>383</v>
      </c>
      <c r="F1773" s="3" t="s">
        <v>1569</v>
      </c>
      <c r="G1773" s="3">
        <v>9.6549999999999997E-2</v>
      </c>
      <c r="H1773" s="3">
        <v>0.24775</v>
      </c>
      <c r="I1773" s="3">
        <v>1.48353</v>
      </c>
      <c r="J1773" s="3">
        <v>-1752.9928010000001</v>
      </c>
      <c r="K1773" s="3">
        <v>9</v>
      </c>
      <c r="L1773" s="3">
        <v>-1754.8764020000001</v>
      </c>
      <c r="M1773" s="3">
        <v>7</v>
      </c>
      <c r="N1773" s="3">
        <v>5.7550999999999998E-2</v>
      </c>
      <c r="O1773" s="3">
        <v>1.0999999999999999E-2</v>
      </c>
      <c r="P1773" s="3">
        <v>5.0900000000000001E-2</v>
      </c>
      <c r="Q1773" s="3">
        <v>0.21870999999999999</v>
      </c>
      <c r="R1773" s="3" t="b">
        <v>0</v>
      </c>
      <c r="S1773" s="3">
        <v>-0.60598633700000004</v>
      </c>
      <c r="T1773" s="3">
        <v>0.171296333</v>
      </c>
      <c r="U1773" s="3">
        <f t="shared" si="54"/>
        <v>-1.0152477218845866</v>
      </c>
      <c r="V1773" s="3">
        <f t="shared" si="55"/>
        <v>-0.77728267000000006</v>
      </c>
    </row>
    <row r="1774" spans="1:22" ht="15.75" x14ac:dyDescent="0.25">
      <c r="A1774" s="3" t="s">
        <v>129</v>
      </c>
      <c r="B1774" s="3" t="s">
        <v>530</v>
      </c>
      <c r="C1774" s="3">
        <v>1.0674100000000001E-2</v>
      </c>
      <c r="D1774" s="3">
        <v>1.30378E-2</v>
      </c>
      <c r="E1774" s="3" t="s">
        <v>530</v>
      </c>
      <c r="F1774" s="3" t="s">
        <v>1728</v>
      </c>
      <c r="G1774" s="3">
        <v>2.1839999999999998E-2</v>
      </c>
      <c r="H1774" s="3">
        <v>4.9790000000000001E-2</v>
      </c>
      <c r="I1774" s="3">
        <v>0.29830000000000001</v>
      </c>
      <c r="J1774" s="3">
        <v>-1149.1400779999999</v>
      </c>
      <c r="K1774" s="3">
        <v>17</v>
      </c>
      <c r="L1774" s="3">
        <v>-1156.2878049999999</v>
      </c>
      <c r="M1774" s="3">
        <v>15</v>
      </c>
      <c r="N1774" s="3">
        <v>0.94077500000000003</v>
      </c>
      <c r="O1774" s="3">
        <v>5.3800000000000001E-2</v>
      </c>
      <c r="P1774" s="3">
        <v>1.5527</v>
      </c>
      <c r="Q1774" s="3">
        <v>3.5349999999999999E-2</v>
      </c>
      <c r="R1774" s="3" t="b">
        <v>1</v>
      </c>
      <c r="S1774" s="3">
        <v>-1.3028578740000001</v>
      </c>
      <c r="T1774" s="3">
        <v>-0.52534674699999995</v>
      </c>
      <c r="U1774" s="3">
        <f t="shared" si="54"/>
        <v>-1.6607473659673004</v>
      </c>
      <c r="V1774" s="3">
        <f t="shared" si="55"/>
        <v>-0.77751112700000014</v>
      </c>
    </row>
    <row r="1775" spans="1:22" ht="15.75" x14ac:dyDescent="0.25">
      <c r="A1775" s="3" t="s">
        <v>66</v>
      </c>
      <c r="B1775" s="3" t="s">
        <v>1640</v>
      </c>
      <c r="C1775" s="3">
        <v>3.4458399999999999E-3</v>
      </c>
      <c r="D1775" s="3">
        <v>4.5921299999999998E-3</v>
      </c>
      <c r="E1775" s="3" t="s">
        <v>1640</v>
      </c>
      <c r="F1775" s="3" t="s">
        <v>1803</v>
      </c>
      <c r="G1775" s="3">
        <v>0.88041999999999998</v>
      </c>
      <c r="H1775" s="3">
        <v>0.11</v>
      </c>
      <c r="I1775" s="3">
        <v>0.66591999999999996</v>
      </c>
      <c r="J1775" s="3">
        <v>-1152.5521289999999</v>
      </c>
      <c r="K1775" s="3">
        <v>9</v>
      </c>
      <c r="L1775" s="3">
        <v>-1153.5211409999999</v>
      </c>
      <c r="M1775" s="3">
        <v>7</v>
      </c>
      <c r="N1775" s="3">
        <v>4.1606999999999998E-2</v>
      </c>
      <c r="O1775" s="3">
        <v>1.14E-2</v>
      </c>
      <c r="P1775" s="3">
        <v>2.5700000000000001E-2</v>
      </c>
      <c r="Q1775" s="3">
        <v>0.44090000000000001</v>
      </c>
      <c r="R1775" s="3" t="b">
        <v>0</v>
      </c>
      <c r="S1775" s="3">
        <v>-0.95860731499999996</v>
      </c>
      <c r="T1775" s="3">
        <v>-0.17657794099999999</v>
      </c>
      <c r="U1775" s="3">
        <f t="shared" si="54"/>
        <v>-5.5310100386089571E-2</v>
      </c>
      <c r="V1775" s="3">
        <f t="shared" si="55"/>
        <v>-0.78202937399999994</v>
      </c>
    </row>
    <row r="1776" spans="1:22" ht="15.75" x14ac:dyDescent="0.25">
      <c r="A1776" s="3" t="s">
        <v>96</v>
      </c>
      <c r="B1776" s="3" t="s">
        <v>423</v>
      </c>
      <c r="C1776" s="3">
        <v>4.73611E-3</v>
      </c>
      <c r="D1776" s="3">
        <v>1.35724E-2</v>
      </c>
      <c r="E1776" s="3" t="s">
        <v>423</v>
      </c>
      <c r="F1776" s="3" t="s">
        <v>1610</v>
      </c>
      <c r="G1776" s="3">
        <v>2.894E-2</v>
      </c>
      <c r="H1776" s="3">
        <v>2.921E-2</v>
      </c>
      <c r="I1776" s="3">
        <v>0.17716000000000001</v>
      </c>
      <c r="J1776" s="3">
        <v>-3417.085149</v>
      </c>
      <c r="K1776" s="3">
        <v>9</v>
      </c>
      <c r="L1776" s="3">
        <v>-3422.5293179999999</v>
      </c>
      <c r="M1776" s="3">
        <v>7</v>
      </c>
      <c r="N1776" s="3">
        <v>0.127779</v>
      </c>
      <c r="O1776" s="3">
        <v>1.0500000000000001E-2</v>
      </c>
      <c r="P1776" s="3">
        <v>0.17100000000000001</v>
      </c>
      <c r="Q1776" s="3">
        <v>6.1310000000000003E-2</v>
      </c>
      <c r="R1776" s="3" t="b">
        <v>1</v>
      </c>
      <c r="S1776" s="3">
        <v>-1.534468443</v>
      </c>
      <c r="T1776" s="3">
        <v>-0.75163432799999996</v>
      </c>
      <c r="U1776" s="3">
        <f t="shared" si="54"/>
        <v>-1.5385014732169813</v>
      </c>
      <c r="V1776" s="3">
        <f t="shared" si="55"/>
        <v>-0.782834115</v>
      </c>
    </row>
    <row r="1777" spans="1:22" ht="15.75" x14ac:dyDescent="0.25">
      <c r="A1777" s="3" t="s">
        <v>125</v>
      </c>
      <c r="B1777" s="3" t="s">
        <v>667</v>
      </c>
      <c r="C1777" s="3">
        <v>3.28554E-3</v>
      </c>
      <c r="D1777" s="3">
        <v>3.3483699999999998E-3</v>
      </c>
      <c r="E1777" s="3" t="s">
        <v>667</v>
      </c>
      <c r="F1777" s="3" t="s">
        <v>596</v>
      </c>
      <c r="G1777" s="3">
        <v>2.545E-2</v>
      </c>
      <c r="H1777" s="3">
        <v>5.6739999999999999E-2</v>
      </c>
      <c r="I1777" s="3">
        <v>0.34488999999999997</v>
      </c>
      <c r="J1777" s="3">
        <v>-1144.9027510000001</v>
      </c>
      <c r="K1777" s="3">
        <v>9</v>
      </c>
      <c r="L1777" s="3">
        <v>-1146.37293</v>
      </c>
      <c r="M1777" s="3">
        <v>7</v>
      </c>
      <c r="N1777" s="3">
        <v>1.4688330000000001</v>
      </c>
      <c r="O1777" s="3">
        <v>4.8000000000000001E-2</v>
      </c>
      <c r="P1777" s="3">
        <v>1.7562</v>
      </c>
      <c r="Q1777" s="3">
        <v>2.946E-2</v>
      </c>
      <c r="R1777" s="3" t="b">
        <v>0</v>
      </c>
      <c r="S1777" s="3">
        <v>-1.2461106689999999</v>
      </c>
      <c r="T1777" s="3">
        <v>-0.46231939799999999</v>
      </c>
      <c r="U1777" s="3">
        <f t="shared" si="54"/>
        <v>-1.5943122133272225</v>
      </c>
      <c r="V1777" s="3">
        <f t="shared" si="55"/>
        <v>-0.7837912709999999</v>
      </c>
    </row>
    <row r="1778" spans="1:22" ht="15.75" x14ac:dyDescent="0.25">
      <c r="A1778" s="3" t="s">
        <v>58</v>
      </c>
      <c r="B1778" s="3" t="s">
        <v>1603</v>
      </c>
      <c r="C1778" s="3">
        <v>1.5947200000000002E-2</v>
      </c>
      <c r="D1778" s="3">
        <v>5.4527200000000003E-3</v>
      </c>
      <c r="E1778" s="3" t="s">
        <v>1603</v>
      </c>
      <c r="F1778" s="3" t="s">
        <v>1569</v>
      </c>
      <c r="G1778" s="4" t="s">
        <v>153</v>
      </c>
      <c r="H1778" s="3">
        <v>7.4480000000000005E-2</v>
      </c>
      <c r="I1778" s="3">
        <v>0.45488000000000001</v>
      </c>
      <c r="J1778" s="3">
        <v>-1345.072819</v>
      </c>
      <c r="K1778" s="3">
        <v>9</v>
      </c>
      <c r="L1778" s="3">
        <v>-1347.0461949999999</v>
      </c>
      <c r="M1778" s="3">
        <v>7</v>
      </c>
      <c r="N1778" s="3">
        <v>7.2714000000000001E-2</v>
      </c>
      <c r="O1778" s="3">
        <v>8.3999999999999995E-3</v>
      </c>
      <c r="P1778" s="3">
        <v>7.4499999999999997E-2</v>
      </c>
      <c r="Q1778" s="3">
        <v>0.11307</v>
      </c>
      <c r="R1778" s="3" t="b">
        <v>0</v>
      </c>
      <c r="S1778" s="3">
        <v>-1.127960332</v>
      </c>
      <c r="T1778" s="3">
        <v>-0.34210315800000002</v>
      </c>
      <c r="U1778" s="3">
        <f t="shared" si="54"/>
        <v>-4</v>
      </c>
      <c r="V1778" s="3">
        <f t="shared" si="55"/>
        <v>-0.78585717399999999</v>
      </c>
    </row>
    <row r="1779" spans="1:22" ht="15.75" x14ac:dyDescent="0.25">
      <c r="A1779" s="3" t="s">
        <v>99</v>
      </c>
      <c r="B1779" s="3" t="s">
        <v>1405</v>
      </c>
      <c r="C1779" s="3">
        <v>2.82162E-2</v>
      </c>
      <c r="D1779" s="3">
        <v>1.29832E-2</v>
      </c>
      <c r="E1779" s="3" t="s">
        <v>1405</v>
      </c>
      <c r="F1779" s="3" t="s">
        <v>1361</v>
      </c>
      <c r="G1779" s="3">
        <v>2.3859999999999999E-2</v>
      </c>
      <c r="H1779" s="3">
        <v>1.298E-2</v>
      </c>
      <c r="I1779" s="3">
        <v>7.9469999999999999E-2</v>
      </c>
      <c r="J1779" s="3">
        <v>-1497.5521960000001</v>
      </c>
      <c r="K1779" s="3">
        <v>15</v>
      </c>
      <c r="L1779" s="3">
        <v>-1498.5413269999999</v>
      </c>
      <c r="M1779" s="3">
        <v>13</v>
      </c>
      <c r="N1779" s="3">
        <v>1.2818579999999999</v>
      </c>
      <c r="O1779" s="3">
        <v>5.0599999999999999E-2</v>
      </c>
      <c r="P1779" s="3">
        <v>2.0714000000000001</v>
      </c>
      <c r="Q1779" s="3">
        <v>2.4590000000000001E-2</v>
      </c>
      <c r="R1779" s="3" t="b">
        <v>0</v>
      </c>
      <c r="S1779" s="3">
        <v>-1.8867253079999999</v>
      </c>
      <c r="T1779" s="3">
        <v>-1.0997967870000001</v>
      </c>
      <c r="U1779" s="3">
        <f t="shared" si="54"/>
        <v>-1.6223295606656769</v>
      </c>
      <c r="V1779" s="3">
        <f t="shared" si="55"/>
        <v>-0.78692852099999988</v>
      </c>
    </row>
    <row r="1780" spans="1:22" ht="15.75" x14ac:dyDescent="0.25">
      <c r="A1780" s="3" t="s">
        <v>69</v>
      </c>
      <c r="B1780" s="3" t="s">
        <v>783</v>
      </c>
      <c r="C1780" s="3">
        <v>3.5959199999999997E-2</v>
      </c>
      <c r="D1780" s="3">
        <v>1.0091099999999999E-3</v>
      </c>
      <c r="E1780" s="3" t="s">
        <v>783</v>
      </c>
      <c r="F1780" s="3" t="s">
        <v>1069</v>
      </c>
      <c r="G1780" s="4" t="s">
        <v>153</v>
      </c>
      <c r="H1780" s="3">
        <v>6.8290000000000003E-2</v>
      </c>
      <c r="I1780" s="3">
        <v>0.42053000000000001</v>
      </c>
      <c r="J1780" s="3">
        <v>-2905.4924820000001</v>
      </c>
      <c r="K1780" s="3">
        <v>9</v>
      </c>
      <c r="L1780" s="3">
        <v>-2906.5253560000001</v>
      </c>
      <c r="M1780" s="3">
        <v>7</v>
      </c>
      <c r="N1780" s="3">
        <v>0.12267400000000001</v>
      </c>
      <c r="O1780" s="3">
        <v>9.7000000000000003E-3</v>
      </c>
      <c r="P1780" s="3">
        <v>0.13800000000000001</v>
      </c>
      <c r="Q1780" s="3">
        <v>7.0290000000000005E-2</v>
      </c>
      <c r="R1780" s="3" t="b">
        <v>0</v>
      </c>
      <c r="S1780" s="3">
        <v>-1.165642887</v>
      </c>
      <c r="T1780" s="3">
        <v>-0.37620301699999997</v>
      </c>
      <c r="U1780" s="3">
        <f t="shared" si="54"/>
        <v>-4</v>
      </c>
      <c r="V1780" s="3">
        <f t="shared" si="55"/>
        <v>-0.78943987000000004</v>
      </c>
    </row>
    <row r="1781" spans="1:22" ht="15.75" x14ac:dyDescent="0.25">
      <c r="A1781" s="3" t="s">
        <v>107</v>
      </c>
      <c r="B1781" s="3" t="s">
        <v>516</v>
      </c>
      <c r="C1781" s="3">
        <v>6.0499600000000001E-4</v>
      </c>
      <c r="D1781" s="3">
        <v>3.2055500000000002E-3</v>
      </c>
      <c r="E1781" s="3" t="s">
        <v>516</v>
      </c>
      <c r="F1781" s="3" t="s">
        <v>1287</v>
      </c>
      <c r="G1781" s="3">
        <v>8.7669999999999998E-2</v>
      </c>
      <c r="H1781" s="3">
        <v>0.44683</v>
      </c>
      <c r="I1781" s="3">
        <v>2.7742599999999999</v>
      </c>
      <c r="J1781" s="3">
        <v>-1587.957001</v>
      </c>
      <c r="K1781" s="3">
        <v>13</v>
      </c>
      <c r="L1781" s="3">
        <v>-1591.3968440000001</v>
      </c>
      <c r="M1781" s="3">
        <v>11</v>
      </c>
      <c r="N1781" s="3">
        <v>4.1078999999999997E-2</v>
      </c>
      <c r="O1781" s="3">
        <v>1.0500000000000001E-2</v>
      </c>
      <c r="P1781" s="3">
        <v>2.07E-2</v>
      </c>
      <c r="Q1781" s="3">
        <v>0.50931999999999999</v>
      </c>
      <c r="R1781" s="3" t="b">
        <v>1</v>
      </c>
      <c r="S1781" s="3">
        <v>-0.34985767600000001</v>
      </c>
      <c r="T1781" s="3">
        <v>0.44314715999999998</v>
      </c>
      <c r="U1781" s="3">
        <f t="shared" si="54"/>
        <v>-1.0571489934456626</v>
      </c>
      <c r="V1781" s="3">
        <f t="shared" si="55"/>
        <v>-0.79300483599999994</v>
      </c>
    </row>
    <row r="1782" spans="1:22" ht="15.75" x14ac:dyDescent="0.25">
      <c r="A1782" s="3" t="s">
        <v>69</v>
      </c>
      <c r="B1782" s="3" t="s">
        <v>447</v>
      </c>
      <c r="C1782" s="3">
        <v>3.2474600000000002E-3</v>
      </c>
      <c r="D1782" s="3">
        <v>1.4658500000000001E-3</v>
      </c>
      <c r="E1782" s="3" t="s">
        <v>447</v>
      </c>
      <c r="F1782" s="3" t="s">
        <v>1069</v>
      </c>
      <c r="G1782" s="3">
        <v>0.10755000000000001</v>
      </c>
      <c r="H1782" s="3">
        <v>0.12634999999999999</v>
      </c>
      <c r="I1782" s="3">
        <v>0.78566999999999998</v>
      </c>
      <c r="J1782" s="3">
        <v>-1272.8031249999999</v>
      </c>
      <c r="K1782" s="3">
        <v>13</v>
      </c>
      <c r="L1782" s="3">
        <v>-1274.255641</v>
      </c>
      <c r="M1782" s="3">
        <v>11</v>
      </c>
      <c r="N1782" s="3">
        <v>0.115982</v>
      </c>
      <c r="O1782" s="3">
        <v>1.6799999999999999E-2</v>
      </c>
      <c r="P1782" s="3">
        <v>0.1174</v>
      </c>
      <c r="Q1782" s="3">
        <v>0.14374000000000001</v>
      </c>
      <c r="R1782" s="3" t="b">
        <v>0</v>
      </c>
      <c r="S1782" s="3">
        <v>-0.89842475399999999</v>
      </c>
      <c r="T1782" s="3">
        <v>-0.10475983</v>
      </c>
      <c r="U1782" s="3">
        <f t="shared" si="54"/>
        <v>-0.96838958527651864</v>
      </c>
      <c r="V1782" s="3">
        <f t="shared" si="55"/>
        <v>-0.79366492399999999</v>
      </c>
    </row>
    <row r="1783" spans="1:22" ht="15.75" x14ac:dyDescent="0.25">
      <c r="A1783" s="3" t="s">
        <v>99</v>
      </c>
      <c r="B1783" s="3" t="s">
        <v>1410</v>
      </c>
      <c r="C1783" s="3">
        <v>9.7565899999999997E-2</v>
      </c>
      <c r="D1783" s="3">
        <v>2.1637199999999999E-2</v>
      </c>
      <c r="E1783" s="3" t="s">
        <v>1410</v>
      </c>
      <c r="F1783" s="3" t="s">
        <v>1361</v>
      </c>
      <c r="G1783" s="3">
        <v>2.8250000000000001E-2</v>
      </c>
      <c r="H1783" s="3">
        <v>1.5820000000000001E-2</v>
      </c>
      <c r="I1783" s="3">
        <v>9.9330000000000002E-2</v>
      </c>
      <c r="J1783" s="3">
        <v>-4407.0882659999997</v>
      </c>
      <c r="K1783" s="3">
        <v>13</v>
      </c>
      <c r="L1783" s="3">
        <v>-4412.0196059999998</v>
      </c>
      <c r="M1783" s="3">
        <v>11</v>
      </c>
      <c r="N1783" s="3">
        <v>1.809439</v>
      </c>
      <c r="O1783" s="3">
        <v>6.0600000000000001E-2</v>
      </c>
      <c r="P1783" s="3">
        <v>2.1597</v>
      </c>
      <c r="Q1783" s="3">
        <v>2.8309999999999998E-2</v>
      </c>
      <c r="R1783" s="3" t="b">
        <v>1</v>
      </c>
      <c r="S1783" s="3">
        <v>-1.8007935209999999</v>
      </c>
      <c r="T1783" s="3">
        <v>-1.002919565</v>
      </c>
      <c r="U1783" s="3">
        <f t="shared" si="54"/>
        <v>-1.5489815478445426</v>
      </c>
      <c r="V1783" s="3">
        <f t="shared" si="55"/>
        <v>-0.79787395599999988</v>
      </c>
    </row>
    <row r="1784" spans="1:22" ht="15.75" x14ac:dyDescent="0.25">
      <c r="A1784" s="3" t="s">
        <v>69</v>
      </c>
      <c r="B1784" s="3" t="s">
        <v>1045</v>
      </c>
      <c r="C1784" s="3">
        <v>1.15218E-2</v>
      </c>
      <c r="D1784" s="3">
        <v>8.8312099999999995E-4</v>
      </c>
      <c r="E1784" s="3" t="s">
        <v>1045</v>
      </c>
      <c r="F1784" s="3" t="s">
        <v>1069</v>
      </c>
      <c r="G1784" s="3">
        <v>4.0079999999999998E-2</v>
      </c>
      <c r="H1784" s="3">
        <v>1.9099999999999999E-2</v>
      </c>
      <c r="I1784" s="3">
        <v>0.1215</v>
      </c>
      <c r="J1784" s="3">
        <v>-1842.025682</v>
      </c>
      <c r="K1784" s="3">
        <v>13</v>
      </c>
      <c r="L1784" s="3">
        <v>-1842.655452</v>
      </c>
      <c r="M1784" s="3">
        <v>11</v>
      </c>
      <c r="N1784" s="3">
        <v>0.44602900000000001</v>
      </c>
      <c r="O1784" s="3">
        <v>2.4799999999999999E-2</v>
      </c>
      <c r="P1784" s="3">
        <v>0.62990000000000002</v>
      </c>
      <c r="Q1784" s="3">
        <v>3.9359999999999999E-2</v>
      </c>
      <c r="R1784" s="3" t="b">
        <v>0</v>
      </c>
      <c r="S1784" s="3">
        <v>-1.718966633</v>
      </c>
      <c r="T1784" s="3">
        <v>-0.915423722</v>
      </c>
      <c r="U1784" s="3">
        <f t="shared" si="54"/>
        <v>-1.3970722871408108</v>
      </c>
      <c r="V1784" s="3">
        <f t="shared" si="55"/>
        <v>-0.80354291099999997</v>
      </c>
    </row>
    <row r="1785" spans="1:22" ht="15.75" x14ac:dyDescent="0.25">
      <c r="A1785" s="3" t="s">
        <v>92</v>
      </c>
      <c r="B1785" s="3" t="s">
        <v>887</v>
      </c>
      <c r="C1785" s="3">
        <v>6.4893499999999996E-3</v>
      </c>
      <c r="D1785" s="3">
        <v>1.35388E-3</v>
      </c>
      <c r="E1785" s="3" t="s">
        <v>887</v>
      </c>
      <c r="F1785" s="3" t="s">
        <v>1494</v>
      </c>
      <c r="G1785" s="3">
        <v>0.23444000000000001</v>
      </c>
      <c r="H1785" s="3">
        <v>0.16900000000000001</v>
      </c>
      <c r="I1785" s="3">
        <v>1.07962</v>
      </c>
      <c r="J1785" s="3">
        <v>-1658.4016059999999</v>
      </c>
      <c r="K1785" s="3">
        <v>15</v>
      </c>
      <c r="L1785" s="3">
        <v>-1659.6241050000001</v>
      </c>
      <c r="M1785" s="3">
        <v>13</v>
      </c>
      <c r="N1785" s="3">
        <v>5.8130000000000001E-2</v>
      </c>
      <c r="O1785" s="3">
        <v>1.17E-2</v>
      </c>
      <c r="P1785" s="3">
        <v>3.6900000000000002E-2</v>
      </c>
      <c r="Q1785" s="3">
        <v>0.31808999999999998</v>
      </c>
      <c r="R1785" s="3" t="b">
        <v>0</v>
      </c>
      <c r="S1785" s="3">
        <v>-0.77211329500000003</v>
      </c>
      <c r="T1785" s="3">
        <v>3.3270921000000002E-2</v>
      </c>
      <c r="U1785" s="3">
        <f t="shared" si="54"/>
        <v>-0.62996828729041876</v>
      </c>
      <c r="V1785" s="3">
        <f t="shared" si="55"/>
        <v>-0.80538421599999999</v>
      </c>
    </row>
    <row r="1786" spans="1:22" ht="15.75" x14ac:dyDescent="0.25">
      <c r="A1786" s="3" t="s">
        <v>99</v>
      </c>
      <c r="B1786" s="3" t="s">
        <v>943</v>
      </c>
      <c r="C1786" s="3">
        <v>4.7440900000000001E-2</v>
      </c>
      <c r="D1786" s="3">
        <v>7.3400699999999998E-3</v>
      </c>
      <c r="E1786" s="3" t="s">
        <v>943</v>
      </c>
      <c r="F1786" s="3" t="s">
        <v>1361</v>
      </c>
      <c r="G1786" s="3">
        <v>2.274E-2</v>
      </c>
      <c r="H1786" s="3">
        <v>1.213E-2</v>
      </c>
      <c r="I1786" s="3">
        <v>7.7560000000000004E-2</v>
      </c>
      <c r="J1786" s="3">
        <v>-1663.000826</v>
      </c>
      <c r="K1786" s="3">
        <v>17</v>
      </c>
      <c r="L1786" s="3">
        <v>-1663.9035570000001</v>
      </c>
      <c r="M1786" s="3">
        <v>15</v>
      </c>
      <c r="N1786" s="3">
        <v>1.706612</v>
      </c>
      <c r="O1786" s="3">
        <v>5.0999999999999997E-2</v>
      </c>
      <c r="P1786" s="3">
        <v>2.3904999999999998</v>
      </c>
      <c r="Q1786" s="3">
        <v>2.1270000000000001E-2</v>
      </c>
      <c r="R1786" s="3" t="b">
        <v>0</v>
      </c>
      <c r="S1786" s="3">
        <v>-1.9161391990000001</v>
      </c>
      <c r="T1786" s="3">
        <v>-1.1103622</v>
      </c>
      <c r="U1786" s="3">
        <f t="shared" si="54"/>
        <v>-1.643209539648284</v>
      </c>
      <c r="V1786" s="3">
        <f t="shared" si="55"/>
        <v>-0.8057769990000001</v>
      </c>
    </row>
    <row r="1787" spans="1:22" ht="15.75" x14ac:dyDescent="0.25">
      <c r="A1787" s="3" t="s">
        <v>99</v>
      </c>
      <c r="B1787" s="3" t="s">
        <v>610</v>
      </c>
      <c r="C1787" s="3">
        <v>4.6535399999999998E-2</v>
      </c>
      <c r="D1787" s="3">
        <v>5.2419500000000004E-3</v>
      </c>
      <c r="E1787" s="3" t="s">
        <v>610</v>
      </c>
      <c r="F1787" s="3" t="s">
        <v>1361</v>
      </c>
      <c r="G1787" s="3">
        <v>1.247E-2</v>
      </c>
      <c r="H1787" s="3">
        <v>9.8799999999999999E-3</v>
      </c>
      <c r="I1787" s="3">
        <v>6.3530000000000003E-2</v>
      </c>
      <c r="J1787" s="3">
        <v>-2157.8824159999999</v>
      </c>
      <c r="K1787" s="3">
        <v>13</v>
      </c>
      <c r="L1787" s="3">
        <v>-2158.7365530000002</v>
      </c>
      <c r="M1787" s="3">
        <v>11</v>
      </c>
      <c r="N1787" s="3">
        <v>1.6529739999999999</v>
      </c>
      <c r="O1787" s="3">
        <v>3.04E-2</v>
      </c>
      <c r="P1787" s="3">
        <v>2.4876</v>
      </c>
      <c r="Q1787" s="3">
        <v>1.2279999999999999E-2</v>
      </c>
      <c r="R1787" s="3" t="b">
        <v>0</v>
      </c>
      <c r="S1787" s="3">
        <v>-2.0052430550000002</v>
      </c>
      <c r="T1787" s="3">
        <v>-1.1970211449999999</v>
      </c>
      <c r="U1787" s="3">
        <f t="shared" si="54"/>
        <v>-1.9041335465214573</v>
      </c>
      <c r="V1787" s="3">
        <f t="shared" si="55"/>
        <v>-0.80822191000000032</v>
      </c>
    </row>
    <row r="1788" spans="1:22" ht="15.75" x14ac:dyDescent="0.25">
      <c r="A1788" s="3" t="s">
        <v>117</v>
      </c>
      <c r="B1788" s="3" t="s">
        <v>914</v>
      </c>
      <c r="C1788" s="3">
        <v>7.8641500000000003E-3</v>
      </c>
      <c r="D1788" s="3">
        <v>3.9421400000000002E-3</v>
      </c>
      <c r="E1788" s="3" t="s">
        <v>914</v>
      </c>
      <c r="F1788" s="3" t="s">
        <v>791</v>
      </c>
      <c r="G1788" s="3">
        <v>0.30969999999999998</v>
      </c>
      <c r="H1788" s="3">
        <v>0.11360000000000001</v>
      </c>
      <c r="I1788" s="3">
        <v>0.73373999999999995</v>
      </c>
      <c r="J1788" s="3">
        <v>-971.134998</v>
      </c>
      <c r="K1788" s="3">
        <v>11</v>
      </c>
      <c r="L1788" s="3">
        <v>-972.020624</v>
      </c>
      <c r="M1788" s="3">
        <v>9</v>
      </c>
      <c r="N1788" s="3">
        <v>9.7242999999999996E-2</v>
      </c>
      <c r="O1788" s="3">
        <v>1.9E-2</v>
      </c>
      <c r="P1788" s="3">
        <v>6.0900000000000003E-2</v>
      </c>
      <c r="Q1788" s="3">
        <v>0.31208000000000002</v>
      </c>
      <c r="R1788" s="3" t="b">
        <v>0</v>
      </c>
      <c r="S1788" s="3">
        <v>-0.944621669</v>
      </c>
      <c r="T1788" s="3">
        <v>-0.13445780500000001</v>
      </c>
      <c r="U1788" s="3">
        <f t="shared" si="54"/>
        <v>-0.50905879464321324</v>
      </c>
      <c r="V1788" s="3">
        <f t="shared" si="55"/>
        <v>-0.81016386399999996</v>
      </c>
    </row>
    <row r="1789" spans="1:22" ht="15.75" x14ac:dyDescent="0.25">
      <c r="A1789" s="3" t="s">
        <v>99</v>
      </c>
      <c r="B1789" s="3" t="s">
        <v>1398</v>
      </c>
      <c r="C1789" s="3">
        <v>6.4243199999999999E-3</v>
      </c>
      <c r="D1789" s="3">
        <v>2.19016E-3</v>
      </c>
      <c r="E1789" s="3" t="s">
        <v>1398</v>
      </c>
      <c r="F1789" s="3" t="s">
        <v>1361</v>
      </c>
      <c r="G1789" s="3">
        <v>3.1980000000000001E-2</v>
      </c>
      <c r="H1789" s="3">
        <v>5.0810000000000001E-2</v>
      </c>
      <c r="I1789" s="3">
        <v>0.33073000000000002</v>
      </c>
      <c r="J1789" s="3">
        <v>-5214.8553119999997</v>
      </c>
      <c r="K1789" s="3">
        <v>13</v>
      </c>
      <c r="L1789" s="3">
        <v>-5217.1577660000003</v>
      </c>
      <c r="M1789" s="3">
        <v>11</v>
      </c>
      <c r="N1789" s="3">
        <v>2.7711990000000002</v>
      </c>
      <c r="O1789" s="3">
        <v>0.1053</v>
      </c>
      <c r="P1789" s="3">
        <v>3.2425999999999999</v>
      </c>
      <c r="Q1789" s="3">
        <v>3.2689999999999997E-2</v>
      </c>
      <c r="R1789" s="3" t="b">
        <v>0</v>
      </c>
      <c r="S1789" s="3">
        <v>-1.2940508049999999</v>
      </c>
      <c r="T1789" s="3">
        <v>-0.48052640899999999</v>
      </c>
      <c r="U1789" s="3">
        <f t="shared" si="54"/>
        <v>-1.4951215405897842</v>
      </c>
      <c r="V1789" s="3">
        <f t="shared" si="55"/>
        <v>-0.81352439599999993</v>
      </c>
    </row>
    <row r="1790" spans="1:22" ht="15.75" x14ac:dyDescent="0.25">
      <c r="A1790" s="3" t="s">
        <v>92</v>
      </c>
      <c r="B1790" s="3" t="s">
        <v>1551</v>
      </c>
      <c r="C1790" s="3">
        <v>7.73319E-3</v>
      </c>
      <c r="D1790" s="3">
        <v>7.6796599999999996E-3</v>
      </c>
      <c r="E1790" s="3" t="s">
        <v>1551</v>
      </c>
      <c r="F1790" s="3" t="s">
        <v>1494</v>
      </c>
      <c r="G1790" s="3">
        <v>1.3979999999999999E-2</v>
      </c>
      <c r="H1790" s="3">
        <v>4.2299999999999997E-2</v>
      </c>
      <c r="I1790" s="3">
        <v>0.27804000000000001</v>
      </c>
      <c r="J1790" s="3">
        <v>-3037.6520759999999</v>
      </c>
      <c r="K1790" s="3">
        <v>13</v>
      </c>
      <c r="L1790" s="3">
        <v>-3043.41696</v>
      </c>
      <c r="M1790" s="3">
        <v>11</v>
      </c>
      <c r="N1790" s="3">
        <v>1.18523</v>
      </c>
      <c r="O1790" s="3">
        <v>2.3300000000000001E-2</v>
      </c>
      <c r="P1790" s="3">
        <v>1.3229</v>
      </c>
      <c r="Q1790" s="3">
        <v>1.7909999999999999E-2</v>
      </c>
      <c r="R1790" s="3" t="b">
        <v>1</v>
      </c>
      <c r="S1790" s="3">
        <v>-1.3736596329999999</v>
      </c>
      <c r="T1790" s="3">
        <v>-0.55589272000000001</v>
      </c>
      <c r="U1790" s="3">
        <f t="shared" si="54"/>
        <v>-1.8544928285903375</v>
      </c>
      <c r="V1790" s="3">
        <f t="shared" si="55"/>
        <v>-0.81776691299999993</v>
      </c>
    </row>
    <row r="1791" spans="1:22" ht="15.75" x14ac:dyDescent="0.25">
      <c r="A1791" s="3" t="s">
        <v>121</v>
      </c>
      <c r="B1791" s="3" t="s">
        <v>1149</v>
      </c>
      <c r="C1791" s="3">
        <v>2.5528700000000001E-3</v>
      </c>
      <c r="D1791" s="3">
        <v>1.6891E-3</v>
      </c>
      <c r="E1791" s="3" t="s">
        <v>1149</v>
      </c>
      <c r="F1791" s="3" t="s">
        <v>1440</v>
      </c>
      <c r="G1791" s="3">
        <v>0.19334000000000001</v>
      </c>
      <c r="H1791" s="3">
        <v>0.17343</v>
      </c>
      <c r="I1791" s="3">
        <v>1.1474200000000001</v>
      </c>
      <c r="J1791" s="3">
        <v>-1705.3740029999999</v>
      </c>
      <c r="K1791" s="3">
        <v>9</v>
      </c>
      <c r="L1791" s="3">
        <v>-1706.420824</v>
      </c>
      <c r="M1791" s="3">
        <v>7</v>
      </c>
      <c r="N1791" s="3">
        <v>4.7965000000000001E-2</v>
      </c>
      <c r="O1791" s="3">
        <v>9.2999999999999992E-3</v>
      </c>
      <c r="P1791" s="3">
        <v>3.4000000000000002E-2</v>
      </c>
      <c r="Q1791" s="3">
        <v>0.27692</v>
      </c>
      <c r="R1791" s="3" t="b">
        <v>0</v>
      </c>
      <c r="S1791" s="3">
        <v>-0.760875776</v>
      </c>
      <c r="T1791" s="3">
        <v>5.9722416E-2</v>
      </c>
      <c r="U1791" s="3">
        <f t="shared" si="54"/>
        <v>-0.71367828574313064</v>
      </c>
      <c r="V1791" s="3">
        <f t="shared" si="55"/>
        <v>-0.82059819200000006</v>
      </c>
    </row>
    <row r="1792" spans="1:22" ht="15.75" x14ac:dyDescent="0.25">
      <c r="A1792" s="3" t="s">
        <v>85</v>
      </c>
      <c r="B1792" s="3" t="s">
        <v>560</v>
      </c>
      <c r="C1792" s="3">
        <v>6.6243500000000002E-3</v>
      </c>
      <c r="D1792" s="3">
        <v>1.4441899999999999E-3</v>
      </c>
      <c r="E1792" s="3" t="s">
        <v>560</v>
      </c>
      <c r="F1792" s="3" t="s">
        <v>1607</v>
      </c>
      <c r="G1792" s="3">
        <v>6.5740000000000007E-2</v>
      </c>
      <c r="H1792" s="3">
        <v>2.7390000000000001E-2</v>
      </c>
      <c r="I1792" s="3">
        <v>0.18379999999999999</v>
      </c>
      <c r="J1792" s="3">
        <v>-2265.4071210000002</v>
      </c>
      <c r="K1792" s="3">
        <v>11</v>
      </c>
      <c r="L1792" s="3">
        <v>-2265.7412709999999</v>
      </c>
      <c r="M1792" s="3">
        <v>9</v>
      </c>
      <c r="N1792" s="3">
        <v>0.65396600000000005</v>
      </c>
      <c r="O1792" s="3">
        <v>6.4199999999999993E-2</v>
      </c>
      <c r="P1792" s="3">
        <v>0.98629999999999995</v>
      </c>
      <c r="Q1792" s="3">
        <v>6.4560000000000006E-2</v>
      </c>
      <c r="R1792" s="3" t="b">
        <v>0</v>
      </c>
      <c r="S1792" s="3">
        <v>-1.562407968</v>
      </c>
      <c r="T1792" s="3">
        <v>-0.73565449299999996</v>
      </c>
      <c r="U1792" s="3">
        <f t="shared" si="54"/>
        <v>-1.1821703002543944</v>
      </c>
      <c r="V1792" s="3">
        <f t="shared" si="55"/>
        <v>-0.82675347500000007</v>
      </c>
    </row>
    <row r="1793" spans="1:22" ht="15.75" x14ac:dyDescent="0.25">
      <c r="A1793" s="3" t="s">
        <v>69</v>
      </c>
      <c r="B1793" s="3" t="s">
        <v>1155</v>
      </c>
      <c r="C1793" s="3">
        <v>7.6495199999999999E-3</v>
      </c>
      <c r="D1793" s="3">
        <v>6.5802200000000003E-3</v>
      </c>
      <c r="E1793" s="3" t="s">
        <v>1155</v>
      </c>
      <c r="F1793" s="3" t="s">
        <v>1069</v>
      </c>
      <c r="G1793" s="3">
        <v>0.26500000000000001</v>
      </c>
      <c r="H1793" s="3">
        <v>0.18898999999999999</v>
      </c>
      <c r="I1793" s="3">
        <v>1.2782500000000001</v>
      </c>
      <c r="J1793" s="3">
        <v>-1171.6400149999999</v>
      </c>
      <c r="K1793" s="3">
        <v>9</v>
      </c>
      <c r="L1793" s="3">
        <v>-1172.7017109999999</v>
      </c>
      <c r="M1793" s="3">
        <v>7</v>
      </c>
      <c r="N1793" s="3">
        <v>0.10130599999999999</v>
      </c>
      <c r="O1793" s="3">
        <v>2.3900000000000001E-2</v>
      </c>
      <c r="P1793" s="3">
        <v>7.1800000000000003E-2</v>
      </c>
      <c r="Q1793" s="3">
        <v>0.33610000000000001</v>
      </c>
      <c r="R1793" s="3" t="b">
        <v>0</v>
      </c>
      <c r="S1793" s="3">
        <v>-0.72356117499999995</v>
      </c>
      <c r="T1793" s="3">
        <v>0.106615801</v>
      </c>
      <c r="U1793" s="3">
        <f t="shared" si="54"/>
        <v>-0.5767541260631921</v>
      </c>
      <c r="V1793" s="3">
        <f t="shared" si="55"/>
        <v>-0.83017697599999996</v>
      </c>
    </row>
    <row r="1794" spans="1:22" ht="15.75" x14ac:dyDescent="0.25">
      <c r="A1794" s="3" t="s">
        <v>129</v>
      </c>
      <c r="B1794" s="3" t="s">
        <v>490</v>
      </c>
      <c r="C1794" s="3">
        <v>9.3581900000000006E-3</v>
      </c>
      <c r="D1794" s="3">
        <v>8.8538100000000002E-3</v>
      </c>
      <c r="E1794" s="3" t="s">
        <v>490</v>
      </c>
      <c r="F1794" s="3" t="s">
        <v>1728</v>
      </c>
      <c r="G1794" s="3">
        <v>8.5800000000000008E-3</v>
      </c>
      <c r="H1794" s="3">
        <v>1.3429999999999999E-2</v>
      </c>
      <c r="I1794" s="3">
        <v>9.0929999999999997E-2</v>
      </c>
      <c r="J1794" s="3">
        <v>-1713.1360890000001</v>
      </c>
      <c r="K1794" s="3">
        <v>21</v>
      </c>
      <c r="L1794" s="3">
        <v>-1717.703593</v>
      </c>
      <c r="M1794" s="3">
        <v>19</v>
      </c>
      <c r="N1794" s="3">
        <v>1.1553519999999999</v>
      </c>
      <c r="O1794" s="3">
        <v>2.4E-2</v>
      </c>
      <c r="P1794" s="3">
        <v>2.0636000000000001</v>
      </c>
      <c r="Q1794" s="3">
        <v>1.192E-2</v>
      </c>
      <c r="R1794" s="3" t="b">
        <v>1</v>
      </c>
      <c r="S1794" s="3">
        <v>-1.871923987</v>
      </c>
      <c r="T1794" s="3">
        <v>-1.041292809</v>
      </c>
      <c r="U1794" s="3">
        <f t="shared" si="54"/>
        <v>-2.0665127121512947</v>
      </c>
      <c r="V1794" s="3">
        <f t="shared" si="55"/>
        <v>-0.83063117799999997</v>
      </c>
    </row>
    <row r="1795" spans="1:22" ht="15.75" x14ac:dyDescent="0.25">
      <c r="A1795" s="3" t="s">
        <v>113</v>
      </c>
      <c r="B1795" s="3" t="s">
        <v>332</v>
      </c>
      <c r="C1795" s="3">
        <v>2.3291399999999999E-3</v>
      </c>
      <c r="D1795" s="3">
        <v>3.78934E-3</v>
      </c>
      <c r="E1795" s="3" t="s">
        <v>332</v>
      </c>
      <c r="F1795" s="3" t="s">
        <v>152</v>
      </c>
      <c r="G1795" s="3">
        <v>0.62173</v>
      </c>
      <c r="H1795" s="3">
        <v>4.7890000000000002E-2</v>
      </c>
      <c r="I1795" s="3">
        <v>0.33083000000000001</v>
      </c>
      <c r="J1795" s="3">
        <v>-2510.1264839999999</v>
      </c>
      <c r="K1795" s="3">
        <v>9</v>
      </c>
      <c r="L1795" s="3">
        <v>-2510.9825350000001</v>
      </c>
      <c r="M1795" s="3">
        <v>7</v>
      </c>
      <c r="N1795" s="3">
        <v>4.1544999999999999E-2</v>
      </c>
      <c r="O1795" s="3">
        <v>8.5000000000000006E-3</v>
      </c>
      <c r="P1795" s="3">
        <v>2.5600000000000001E-2</v>
      </c>
      <c r="Q1795" s="3">
        <v>0.33230999999999999</v>
      </c>
      <c r="R1795" s="3" t="b">
        <v>0</v>
      </c>
      <c r="S1795" s="3">
        <v>-1.319755163</v>
      </c>
      <c r="T1795" s="3">
        <v>-0.48039511499999998</v>
      </c>
      <c r="U1795" s="3">
        <f t="shared" ref="U1795:U1858" si="56">LOG(G1795)</f>
        <v>-0.20639817635049401</v>
      </c>
      <c r="V1795" s="3">
        <f t="shared" ref="V1795:V1858" si="57">S1795-T1795</f>
        <v>-0.83936004799999997</v>
      </c>
    </row>
    <row r="1796" spans="1:22" ht="15.75" x14ac:dyDescent="0.25">
      <c r="A1796" s="3" t="s">
        <v>129</v>
      </c>
      <c r="B1796" s="3" t="s">
        <v>1563</v>
      </c>
      <c r="C1796" s="3">
        <v>3.0527700000000001E-2</v>
      </c>
      <c r="D1796" s="3">
        <v>2.5755299999999999E-3</v>
      </c>
      <c r="E1796" s="3" t="s">
        <v>1563</v>
      </c>
      <c r="F1796" s="3" t="s">
        <v>1728</v>
      </c>
      <c r="G1796" s="3">
        <v>4.6989999999999997E-2</v>
      </c>
      <c r="H1796" s="3">
        <v>4.657E-2</v>
      </c>
      <c r="I1796" s="3">
        <v>0.32355</v>
      </c>
      <c r="J1796" s="3">
        <v>-1791.8670689999999</v>
      </c>
      <c r="K1796" s="3">
        <v>13</v>
      </c>
      <c r="L1796" s="3">
        <v>-1793.3316319999999</v>
      </c>
      <c r="M1796" s="3">
        <v>11</v>
      </c>
      <c r="N1796" s="3">
        <v>0.95667500000000005</v>
      </c>
      <c r="O1796" s="3">
        <v>6.6799999999999998E-2</v>
      </c>
      <c r="P1796" s="3">
        <v>1.3434999999999999</v>
      </c>
      <c r="Q1796" s="3">
        <v>5.0700000000000002E-2</v>
      </c>
      <c r="R1796" s="3" t="b">
        <v>0</v>
      </c>
      <c r="S1796" s="3">
        <v>-1.331893762</v>
      </c>
      <c r="T1796" s="3">
        <v>-0.49005859600000001</v>
      </c>
      <c r="U1796" s="3">
        <f t="shared" si="56"/>
        <v>-1.3279945549770482</v>
      </c>
      <c r="V1796" s="3">
        <f t="shared" si="57"/>
        <v>-0.84183516599999997</v>
      </c>
    </row>
    <row r="1797" spans="1:22" ht="15.75" x14ac:dyDescent="0.25">
      <c r="A1797" s="3" t="s">
        <v>117</v>
      </c>
      <c r="B1797" s="3" t="s">
        <v>591</v>
      </c>
      <c r="C1797" s="3">
        <v>1.80495E-3</v>
      </c>
      <c r="D1797" s="3">
        <v>2.6520300000000001E-3</v>
      </c>
      <c r="E1797" s="3" t="s">
        <v>591</v>
      </c>
      <c r="F1797" s="3" t="s">
        <v>791</v>
      </c>
      <c r="G1797" s="3">
        <v>0.20513999999999999</v>
      </c>
      <c r="H1797" s="3">
        <v>0.11613999999999999</v>
      </c>
      <c r="I1797" s="3">
        <v>0.81216999999999995</v>
      </c>
      <c r="J1797" s="3">
        <v>-1777.813083</v>
      </c>
      <c r="K1797" s="3">
        <v>11</v>
      </c>
      <c r="L1797" s="3">
        <v>-1778.471084</v>
      </c>
      <c r="M1797" s="3">
        <v>9</v>
      </c>
      <c r="N1797" s="3">
        <v>0.16120300000000001</v>
      </c>
      <c r="O1797" s="3">
        <v>2.5399999999999999E-2</v>
      </c>
      <c r="P1797" s="3">
        <v>0.1193</v>
      </c>
      <c r="Q1797" s="3">
        <v>0.21335999999999999</v>
      </c>
      <c r="R1797" s="3" t="b">
        <v>0</v>
      </c>
      <c r="S1797" s="3">
        <v>-0.93501817799999998</v>
      </c>
      <c r="T1797" s="3">
        <v>-9.0353057000000001E-2</v>
      </c>
      <c r="U1797" s="3">
        <f t="shared" si="56"/>
        <v>-0.68794964881976173</v>
      </c>
      <c r="V1797" s="3">
        <f t="shared" si="57"/>
        <v>-0.84466512100000002</v>
      </c>
    </row>
    <row r="1798" spans="1:22" ht="15.75" x14ac:dyDescent="0.25">
      <c r="A1798" s="3" t="s">
        <v>92</v>
      </c>
      <c r="B1798" s="3" t="s">
        <v>1515</v>
      </c>
      <c r="C1798" s="3">
        <v>5.9955099999999999E-3</v>
      </c>
      <c r="D1798" s="3">
        <v>1.49278E-3</v>
      </c>
      <c r="E1798" s="3" t="s">
        <v>1515</v>
      </c>
      <c r="F1798" s="3" t="s">
        <v>1494</v>
      </c>
      <c r="G1798" s="4" t="s">
        <v>153</v>
      </c>
      <c r="H1798" s="3">
        <v>8.4830000000000003E-2</v>
      </c>
      <c r="I1798" s="3">
        <v>0.60194999999999999</v>
      </c>
      <c r="J1798" s="3">
        <v>-1860.6261589999999</v>
      </c>
      <c r="K1798" s="3">
        <v>9</v>
      </c>
      <c r="L1798" s="3">
        <v>-1861.6348350000001</v>
      </c>
      <c r="M1798" s="3">
        <v>7</v>
      </c>
      <c r="N1798" s="3">
        <v>2.6682999999999998E-2</v>
      </c>
      <c r="O1798" s="3">
        <v>2.3999999999999998E-3</v>
      </c>
      <c r="P1798" s="3">
        <v>2.0400000000000001E-2</v>
      </c>
      <c r="Q1798" s="3">
        <v>0.11935999999999999</v>
      </c>
      <c r="R1798" s="3" t="b">
        <v>0</v>
      </c>
      <c r="S1798" s="3">
        <v>-1.0714505329999999</v>
      </c>
      <c r="T1798" s="3">
        <v>-0.220439581</v>
      </c>
      <c r="U1798" s="3">
        <f t="shared" si="56"/>
        <v>-4</v>
      </c>
      <c r="V1798" s="3">
        <f t="shared" si="57"/>
        <v>-0.85101095199999999</v>
      </c>
    </row>
    <row r="1799" spans="1:22" ht="15.75" x14ac:dyDescent="0.25">
      <c r="A1799" s="3" t="s">
        <v>113</v>
      </c>
      <c r="B1799" s="3" t="s">
        <v>165</v>
      </c>
      <c r="C1799" s="3">
        <v>9.1450100000000003E-3</v>
      </c>
      <c r="D1799" s="3">
        <v>9.8957199999999998E-4</v>
      </c>
      <c r="E1799" s="3" t="s">
        <v>165</v>
      </c>
      <c r="F1799" s="3" t="s">
        <v>152</v>
      </c>
      <c r="G1799" s="3">
        <v>0.20119999999999999</v>
      </c>
      <c r="H1799" s="3">
        <v>0.11544</v>
      </c>
      <c r="I1799" s="3">
        <v>0.82350999999999996</v>
      </c>
      <c r="J1799" s="3">
        <v>-1525.283236</v>
      </c>
      <c r="K1799" s="3">
        <v>11</v>
      </c>
      <c r="L1799" s="3">
        <v>-1526.248466</v>
      </c>
      <c r="M1799" s="3">
        <v>9</v>
      </c>
      <c r="N1799" s="3">
        <v>6.1828000000000001E-2</v>
      </c>
      <c r="O1799" s="3">
        <v>9.7000000000000003E-3</v>
      </c>
      <c r="P1799" s="3">
        <v>4.8099999999999997E-2</v>
      </c>
      <c r="Q1799" s="3">
        <v>0.20230000000000001</v>
      </c>
      <c r="R1799" s="3" t="b">
        <v>0</v>
      </c>
      <c r="S1799" s="3">
        <v>-0.93764368200000003</v>
      </c>
      <c r="T1799" s="3">
        <v>-8.4331122999999994E-2</v>
      </c>
      <c r="U1799" s="3">
        <f t="shared" si="56"/>
        <v>-0.69637202361611028</v>
      </c>
      <c r="V1799" s="3">
        <f t="shared" si="57"/>
        <v>-0.85331255900000003</v>
      </c>
    </row>
    <row r="1800" spans="1:22" ht="15.75" x14ac:dyDescent="0.25">
      <c r="A1800" s="3" t="s">
        <v>129</v>
      </c>
      <c r="B1800" s="3" t="s">
        <v>1761</v>
      </c>
      <c r="C1800" s="3">
        <v>1.3347100000000001E-2</v>
      </c>
      <c r="D1800" s="3">
        <v>2.4797399999999998E-3</v>
      </c>
      <c r="E1800" s="3" t="s">
        <v>1761</v>
      </c>
      <c r="F1800" s="3" t="s">
        <v>1728</v>
      </c>
      <c r="G1800" s="3">
        <v>0.20088</v>
      </c>
      <c r="H1800" s="3">
        <v>0.25801000000000002</v>
      </c>
      <c r="I1800" s="3">
        <v>1.8508199999999999</v>
      </c>
      <c r="J1800" s="3">
        <v>-3412.3757380000002</v>
      </c>
      <c r="K1800" s="3">
        <v>9</v>
      </c>
      <c r="L1800" s="3">
        <v>-3414.588033</v>
      </c>
      <c r="M1800" s="3">
        <v>7</v>
      </c>
      <c r="N1800" s="3">
        <v>0.21301</v>
      </c>
      <c r="O1800" s="3">
        <v>3.6700000000000003E-2</v>
      </c>
      <c r="P1800" s="3">
        <v>0.16259999999999999</v>
      </c>
      <c r="Q1800" s="3">
        <v>0.22717000000000001</v>
      </c>
      <c r="R1800" s="3" t="b">
        <v>0</v>
      </c>
      <c r="S1800" s="3">
        <v>-0.58836346100000003</v>
      </c>
      <c r="T1800" s="3">
        <v>0.267364184</v>
      </c>
      <c r="U1800" s="3">
        <f t="shared" si="56"/>
        <v>-0.69706330029513397</v>
      </c>
      <c r="V1800" s="3">
        <f t="shared" si="57"/>
        <v>-0.85572764499999998</v>
      </c>
    </row>
    <row r="1801" spans="1:22" ht="15.75" x14ac:dyDescent="0.25">
      <c r="A1801" s="3" t="s">
        <v>121</v>
      </c>
      <c r="B1801" s="3" t="s">
        <v>1443</v>
      </c>
      <c r="C1801" s="3">
        <v>9.0160899999999992E-3</v>
      </c>
      <c r="D1801" s="3">
        <v>2.8833600000000002E-3</v>
      </c>
      <c r="E1801" s="3" t="s">
        <v>1443</v>
      </c>
      <c r="F1801" s="3" t="s">
        <v>1440</v>
      </c>
      <c r="G1801" s="3">
        <v>6.5820000000000004E-2</v>
      </c>
      <c r="H1801" s="3">
        <v>2.725E-2</v>
      </c>
      <c r="I1801" s="3">
        <v>0.19941999999999999</v>
      </c>
      <c r="J1801" s="3">
        <v>-2619.4217480000002</v>
      </c>
      <c r="K1801" s="3">
        <v>11</v>
      </c>
      <c r="L1801" s="3">
        <v>-2621.4163389999999</v>
      </c>
      <c r="M1801" s="3">
        <v>9</v>
      </c>
      <c r="N1801" s="3">
        <v>0.110749</v>
      </c>
      <c r="O1801" s="3">
        <v>8.3999999999999995E-3</v>
      </c>
      <c r="P1801" s="3">
        <v>0.1027</v>
      </c>
      <c r="Q1801" s="3">
        <v>8.1839999999999996E-2</v>
      </c>
      <c r="R1801" s="3" t="b">
        <v>0</v>
      </c>
      <c r="S1801" s="3">
        <v>-1.5646334930000001</v>
      </c>
      <c r="T1801" s="3">
        <v>-0.70023128800000001</v>
      </c>
      <c r="U1801" s="3">
        <f t="shared" si="56"/>
        <v>-1.1816421220416453</v>
      </c>
      <c r="V1801" s="3">
        <f t="shared" si="57"/>
        <v>-0.86440220500000009</v>
      </c>
    </row>
    <row r="1802" spans="1:22" ht="15.75" x14ac:dyDescent="0.25">
      <c r="A1802" s="3" t="s">
        <v>69</v>
      </c>
      <c r="B1802" s="3" t="s">
        <v>377</v>
      </c>
      <c r="C1802" s="3">
        <v>5.84799E-3</v>
      </c>
      <c r="D1802" s="3">
        <v>3.2110400000000001E-3</v>
      </c>
      <c r="E1802" s="3" t="s">
        <v>377</v>
      </c>
      <c r="F1802" s="3" t="s">
        <v>1069</v>
      </c>
      <c r="G1802" s="3">
        <v>0.20415</v>
      </c>
      <c r="H1802" s="3">
        <v>3.4419999999999999E-2</v>
      </c>
      <c r="I1802" s="3">
        <v>0.25335999999999997</v>
      </c>
      <c r="J1802" s="3">
        <v>-2120.491419</v>
      </c>
      <c r="K1802" s="3">
        <v>11</v>
      </c>
      <c r="L1802" s="3">
        <v>-2122.1724869999998</v>
      </c>
      <c r="M1802" s="3">
        <v>9</v>
      </c>
      <c r="N1802" s="3">
        <v>0.116342</v>
      </c>
      <c r="O1802" s="3">
        <v>0.02</v>
      </c>
      <c r="P1802" s="3">
        <v>0.1138</v>
      </c>
      <c r="Q1802" s="3">
        <v>0.17352999999999999</v>
      </c>
      <c r="R1802" s="3" t="b">
        <v>0</v>
      </c>
      <c r="S1802" s="3">
        <v>-1.4631891340000001</v>
      </c>
      <c r="T1802" s="3">
        <v>-0.59626195000000004</v>
      </c>
      <c r="U1802" s="3">
        <f t="shared" si="56"/>
        <v>-0.69005061574098403</v>
      </c>
      <c r="V1802" s="3">
        <f t="shared" si="57"/>
        <v>-0.86692718400000002</v>
      </c>
    </row>
    <row r="1803" spans="1:22" ht="15.75" x14ac:dyDescent="0.25">
      <c r="A1803" s="3" t="s">
        <v>103</v>
      </c>
      <c r="B1803" s="3" t="s">
        <v>1244</v>
      </c>
      <c r="C1803" s="3">
        <v>1.4735099999999999E-3</v>
      </c>
      <c r="D1803" s="3">
        <v>6.1008799999999995E-4</v>
      </c>
      <c r="E1803" s="3" t="s">
        <v>1244</v>
      </c>
      <c r="F1803" s="3" t="s">
        <v>1693</v>
      </c>
      <c r="G1803" s="3">
        <v>0.2616</v>
      </c>
      <c r="H1803" s="3">
        <v>0.16752</v>
      </c>
      <c r="I1803" s="3">
        <v>1.2643200000000001</v>
      </c>
      <c r="J1803" s="3">
        <v>-2614.532541</v>
      </c>
      <c r="K1803" s="3">
        <v>11</v>
      </c>
      <c r="L1803" s="3">
        <v>-2614.6485459999999</v>
      </c>
      <c r="M1803" s="3">
        <v>9</v>
      </c>
      <c r="N1803" s="3">
        <v>6.9405999999999995E-2</v>
      </c>
      <c r="O1803" s="3">
        <v>1.3100000000000001E-2</v>
      </c>
      <c r="P1803" s="3">
        <v>5.3600000000000002E-2</v>
      </c>
      <c r="Q1803" s="3">
        <v>0.24421000000000001</v>
      </c>
      <c r="R1803" s="3" t="b">
        <v>0</v>
      </c>
      <c r="S1803" s="3">
        <v>-0.77593333600000003</v>
      </c>
      <c r="T1803" s="3">
        <v>0.101857008</v>
      </c>
      <c r="U1803" s="3">
        <f t="shared" si="56"/>
        <v>-0.58236226034777039</v>
      </c>
      <c r="V1803" s="3">
        <f t="shared" si="57"/>
        <v>-0.877790344</v>
      </c>
    </row>
    <row r="1804" spans="1:22" ht="15.75" x14ac:dyDescent="0.25">
      <c r="A1804" s="3" t="s">
        <v>92</v>
      </c>
      <c r="B1804" s="3" t="s">
        <v>814</v>
      </c>
      <c r="C1804" s="3">
        <v>1.0846E-2</v>
      </c>
      <c r="D1804" s="3">
        <v>1.0457299999999999E-3</v>
      </c>
      <c r="E1804" s="3" t="s">
        <v>814</v>
      </c>
      <c r="F1804" s="3" t="s">
        <v>1494</v>
      </c>
      <c r="G1804" s="4" t="s">
        <v>153</v>
      </c>
      <c r="H1804" s="3">
        <v>5.5640000000000002E-2</v>
      </c>
      <c r="I1804" s="3">
        <v>0.42469000000000001</v>
      </c>
      <c r="J1804" s="3">
        <v>-1396.21163</v>
      </c>
      <c r="K1804" s="3">
        <v>9</v>
      </c>
      <c r="L1804" s="3">
        <v>-1396.115472</v>
      </c>
      <c r="M1804" s="3">
        <v>7</v>
      </c>
      <c r="N1804" s="3">
        <v>7.0927000000000004E-2</v>
      </c>
      <c r="O1804" s="3">
        <v>4.4999999999999997E-3</v>
      </c>
      <c r="P1804" s="3">
        <v>6.9000000000000006E-2</v>
      </c>
      <c r="Q1804" s="3">
        <v>6.5750000000000003E-2</v>
      </c>
      <c r="R1804" s="3" t="b">
        <v>0</v>
      </c>
      <c r="S1804" s="3">
        <v>-1.254612879</v>
      </c>
      <c r="T1804" s="3">
        <v>-0.37192796500000003</v>
      </c>
      <c r="U1804" s="3">
        <f t="shared" si="56"/>
        <v>-4</v>
      </c>
      <c r="V1804" s="3">
        <f t="shared" si="57"/>
        <v>-0.88268491399999993</v>
      </c>
    </row>
    <row r="1805" spans="1:22" ht="15.75" x14ac:dyDescent="0.25">
      <c r="A1805" s="3" t="s">
        <v>107</v>
      </c>
      <c r="B1805" s="3" t="s">
        <v>1349</v>
      </c>
      <c r="C1805" s="3">
        <v>1.12999E-2</v>
      </c>
      <c r="D1805" s="3">
        <v>1.1040799999999999E-3</v>
      </c>
      <c r="E1805" s="3" t="s">
        <v>1349</v>
      </c>
      <c r="F1805" s="3" t="s">
        <v>1287</v>
      </c>
      <c r="G1805" s="3">
        <v>2.6492800000000001</v>
      </c>
      <c r="H1805" s="3">
        <v>0.105</v>
      </c>
      <c r="I1805" s="3">
        <v>0.80150999999999994</v>
      </c>
      <c r="J1805" s="3">
        <v>-1942.3655670000001</v>
      </c>
      <c r="K1805" s="3">
        <v>9</v>
      </c>
      <c r="L1805" s="3">
        <v>-1946.278339</v>
      </c>
      <c r="M1805" s="3">
        <v>7</v>
      </c>
      <c r="N1805" s="3">
        <v>4.4738E-2</v>
      </c>
      <c r="O1805" s="3">
        <v>1.06E-2</v>
      </c>
      <c r="P1805" s="3">
        <v>2.5399999999999999E-2</v>
      </c>
      <c r="Q1805" s="3">
        <v>0.40464</v>
      </c>
      <c r="R1805" s="3" t="b">
        <v>1</v>
      </c>
      <c r="S1805" s="3">
        <v>-0.97881070100000001</v>
      </c>
      <c r="T1805" s="3">
        <v>-9.6091054999999995E-2</v>
      </c>
      <c r="U1805" s="3">
        <f t="shared" si="56"/>
        <v>0.42312786091281424</v>
      </c>
      <c r="V1805" s="3">
        <f t="shared" si="57"/>
        <v>-0.88271964599999997</v>
      </c>
    </row>
    <row r="1806" spans="1:22" ht="15.75" x14ac:dyDescent="0.25">
      <c r="A1806" s="3" t="s">
        <v>92</v>
      </c>
      <c r="B1806" s="3" t="s">
        <v>424</v>
      </c>
      <c r="C1806" s="3">
        <v>7.9320199999999997E-3</v>
      </c>
      <c r="D1806" s="3">
        <v>1.55703E-3</v>
      </c>
      <c r="E1806" s="3" t="s">
        <v>424</v>
      </c>
      <c r="F1806" s="3" t="s">
        <v>1494</v>
      </c>
      <c r="G1806" s="3">
        <v>9.146E-2</v>
      </c>
      <c r="H1806" s="3">
        <v>0.18462000000000001</v>
      </c>
      <c r="I1806" s="3">
        <v>1.4222699999999999</v>
      </c>
      <c r="J1806" s="3">
        <v>-1190.225021</v>
      </c>
      <c r="K1806" s="3">
        <v>17</v>
      </c>
      <c r="L1806" s="3">
        <v>-1192.757748</v>
      </c>
      <c r="M1806" s="3">
        <v>15</v>
      </c>
      <c r="N1806" s="3">
        <v>8.3646999999999999E-2</v>
      </c>
      <c r="O1806" s="3">
        <v>1.44E-2</v>
      </c>
      <c r="P1806" s="3">
        <v>6.3600000000000004E-2</v>
      </c>
      <c r="Q1806" s="3">
        <v>0.22586000000000001</v>
      </c>
      <c r="R1806" s="3" t="b">
        <v>0</v>
      </c>
      <c r="S1806" s="3">
        <v>-0.73372125300000002</v>
      </c>
      <c r="T1806" s="3">
        <v>0.15298205000000001</v>
      </c>
      <c r="U1806" s="3">
        <f t="shared" si="56"/>
        <v>-1.0387688029553368</v>
      </c>
      <c r="V1806" s="3">
        <f t="shared" si="57"/>
        <v>-0.886703303</v>
      </c>
    </row>
    <row r="1807" spans="1:22" ht="15.75" x14ac:dyDescent="0.25">
      <c r="A1807" s="3" t="s">
        <v>129</v>
      </c>
      <c r="B1807" s="3" t="s">
        <v>1756</v>
      </c>
      <c r="C1807" s="3">
        <v>2.8124199999999999E-2</v>
      </c>
      <c r="D1807" s="3">
        <v>3.0419499999999999E-3</v>
      </c>
      <c r="E1807" s="3" t="s">
        <v>1756</v>
      </c>
      <c r="F1807" s="3" t="s">
        <v>1728</v>
      </c>
      <c r="G1807" s="3">
        <v>4.2090000000000002E-2</v>
      </c>
      <c r="H1807" s="3">
        <v>1.993E-2</v>
      </c>
      <c r="I1807" s="3">
        <v>0.15498999999999999</v>
      </c>
      <c r="J1807" s="3">
        <v>-2174.2774760000002</v>
      </c>
      <c r="K1807" s="3">
        <v>15</v>
      </c>
      <c r="L1807" s="3">
        <v>-2175.688564</v>
      </c>
      <c r="M1807" s="3">
        <v>13</v>
      </c>
      <c r="N1807" s="3">
        <v>0.93394600000000005</v>
      </c>
      <c r="O1807" s="3">
        <v>4.6600000000000003E-2</v>
      </c>
      <c r="P1807" s="3">
        <v>1.2373000000000001</v>
      </c>
      <c r="Q1807" s="3">
        <v>3.7560000000000003E-2</v>
      </c>
      <c r="R1807" s="3" t="b">
        <v>0</v>
      </c>
      <c r="S1807" s="3">
        <v>-1.7004927009999999</v>
      </c>
      <c r="T1807" s="3">
        <v>-0.80969632199999997</v>
      </c>
      <c r="U1807" s="3">
        <f t="shared" si="56"/>
        <v>-1.3758210742519776</v>
      </c>
      <c r="V1807" s="3">
        <f t="shared" si="57"/>
        <v>-0.89079637899999997</v>
      </c>
    </row>
    <row r="1808" spans="1:22" ht="15.75" x14ac:dyDescent="0.25">
      <c r="A1808" s="3" t="s">
        <v>69</v>
      </c>
      <c r="B1808" s="3" t="s">
        <v>1252</v>
      </c>
      <c r="C1808" s="3">
        <v>5.8095899999999999E-3</v>
      </c>
      <c r="D1808" s="3">
        <v>8.3558799999999996E-4</v>
      </c>
      <c r="E1808" s="3" t="s">
        <v>1252</v>
      </c>
      <c r="F1808" s="3" t="s">
        <v>1069</v>
      </c>
      <c r="G1808" s="3">
        <v>4.453E-2</v>
      </c>
      <c r="H1808" s="3">
        <v>0.10713</v>
      </c>
      <c r="I1808" s="3">
        <v>0.83599999999999997</v>
      </c>
      <c r="J1808" s="3">
        <v>-3828.2225250000001</v>
      </c>
      <c r="K1808" s="3">
        <v>9</v>
      </c>
      <c r="L1808" s="3">
        <v>-3832.4923800000001</v>
      </c>
      <c r="M1808" s="3">
        <v>7</v>
      </c>
      <c r="N1808" s="3">
        <v>0.288715</v>
      </c>
      <c r="O1808" s="3">
        <v>1.9E-2</v>
      </c>
      <c r="P1808" s="3">
        <v>0.36180000000000001</v>
      </c>
      <c r="Q1808" s="3">
        <v>5.3190000000000001E-2</v>
      </c>
      <c r="R1808" s="3" t="b">
        <v>1</v>
      </c>
      <c r="S1808" s="3">
        <v>-0.97008889499999995</v>
      </c>
      <c r="T1808" s="3">
        <v>-7.7793722999999995E-2</v>
      </c>
      <c r="U1808" s="3">
        <f t="shared" si="56"/>
        <v>-1.351347304868777</v>
      </c>
      <c r="V1808" s="3">
        <f t="shared" si="57"/>
        <v>-0.89229517199999997</v>
      </c>
    </row>
    <row r="1809" spans="1:22" ht="15.75" x14ac:dyDescent="0.25">
      <c r="A1809" s="3" t="s">
        <v>69</v>
      </c>
      <c r="B1809" s="3" t="s">
        <v>1077</v>
      </c>
      <c r="C1809" s="3">
        <v>9.7060700000000007E-3</v>
      </c>
      <c r="D1809" s="3">
        <v>3.07062E-3</v>
      </c>
      <c r="E1809" s="3" t="s">
        <v>1077</v>
      </c>
      <c r="F1809" s="3" t="s">
        <v>1069</v>
      </c>
      <c r="G1809" s="3">
        <v>4.0869999999999997E-2</v>
      </c>
      <c r="H1809" s="3">
        <v>1.7080000000000001E-2</v>
      </c>
      <c r="I1809" s="3">
        <v>0.13900999999999999</v>
      </c>
      <c r="J1809" s="3">
        <v>-3151.5939619999999</v>
      </c>
      <c r="K1809" s="3">
        <v>9</v>
      </c>
      <c r="L1809" s="3">
        <v>-3152.5522890000002</v>
      </c>
      <c r="M1809" s="3">
        <v>7</v>
      </c>
      <c r="N1809" s="3">
        <v>0.41435</v>
      </c>
      <c r="O1809" s="3">
        <v>2.2200000000000001E-2</v>
      </c>
      <c r="P1809" s="3">
        <v>0.54239999999999999</v>
      </c>
      <c r="Q1809" s="3">
        <v>4.1020000000000001E-2</v>
      </c>
      <c r="R1809" s="3" t="b">
        <v>0</v>
      </c>
      <c r="S1809" s="3">
        <v>-1.767512134</v>
      </c>
      <c r="T1809" s="3">
        <v>-0.85695395699999999</v>
      </c>
      <c r="U1809" s="3">
        <f t="shared" si="56"/>
        <v>-1.3885953622884066</v>
      </c>
      <c r="V1809" s="3">
        <f t="shared" si="57"/>
        <v>-0.91055817699999997</v>
      </c>
    </row>
    <row r="1810" spans="1:22" ht="15.75" x14ac:dyDescent="0.25">
      <c r="A1810" s="3" t="s">
        <v>103</v>
      </c>
      <c r="B1810" s="3" t="s">
        <v>621</v>
      </c>
      <c r="C1810" s="3">
        <v>5.6295099999999999E-3</v>
      </c>
      <c r="D1810" s="3">
        <v>1.2421000000000001E-3</v>
      </c>
      <c r="E1810" s="3" t="s">
        <v>621</v>
      </c>
      <c r="F1810" s="3" t="s">
        <v>1693</v>
      </c>
      <c r="G1810" s="3">
        <v>5.2089999999999997E-2</v>
      </c>
      <c r="H1810" s="3">
        <v>5.1810000000000002E-2</v>
      </c>
      <c r="I1810" s="3">
        <v>0.42204000000000003</v>
      </c>
      <c r="J1810" s="3">
        <v>-2309.9535780000001</v>
      </c>
      <c r="K1810" s="3">
        <v>9</v>
      </c>
      <c r="L1810" s="3">
        <v>-2311.3502749999998</v>
      </c>
      <c r="M1810" s="3">
        <v>7</v>
      </c>
      <c r="N1810" s="3">
        <v>4.2151000000000001E-2</v>
      </c>
      <c r="O1810" s="3">
        <v>3.5999999999999999E-3</v>
      </c>
      <c r="P1810" s="3">
        <v>3.8800000000000001E-2</v>
      </c>
      <c r="Q1810" s="3">
        <v>9.2679999999999998E-2</v>
      </c>
      <c r="R1810" s="3" t="b">
        <v>0</v>
      </c>
      <c r="S1810" s="3">
        <v>-1.2855864079999999</v>
      </c>
      <c r="T1810" s="3">
        <v>-0.374646386</v>
      </c>
      <c r="U1810" s="3">
        <f t="shared" si="56"/>
        <v>-1.2832456425673029</v>
      </c>
      <c r="V1810" s="3">
        <f t="shared" si="57"/>
        <v>-0.9109400219999999</v>
      </c>
    </row>
    <row r="1811" spans="1:22" ht="15.75" x14ac:dyDescent="0.25">
      <c r="A1811" s="3" t="s">
        <v>62</v>
      </c>
      <c r="B1811" s="3" t="s">
        <v>525</v>
      </c>
      <c r="C1811" s="3">
        <v>1.21516E-2</v>
      </c>
      <c r="D1811" s="3">
        <v>4.9254700000000004E-3</v>
      </c>
      <c r="E1811" s="3" t="s">
        <v>525</v>
      </c>
      <c r="F1811" s="3" t="s">
        <v>522</v>
      </c>
      <c r="G1811" s="3">
        <v>1.6379999999999999E-2</v>
      </c>
      <c r="H1811" s="3">
        <v>3.7310000000000003E-2</v>
      </c>
      <c r="I1811" s="3">
        <v>0.30510999999999999</v>
      </c>
      <c r="J1811" s="3">
        <v>-1816.2070140000001</v>
      </c>
      <c r="K1811" s="3">
        <v>13</v>
      </c>
      <c r="L1811" s="3">
        <v>-1821.9840099999999</v>
      </c>
      <c r="M1811" s="3">
        <v>11</v>
      </c>
      <c r="N1811" s="3">
        <v>0.80244300000000002</v>
      </c>
      <c r="O1811" s="3">
        <v>2.2499999999999999E-2</v>
      </c>
      <c r="P1811" s="3">
        <v>0.89139999999999997</v>
      </c>
      <c r="Q1811" s="3">
        <v>2.647E-2</v>
      </c>
      <c r="R1811" s="3" t="b">
        <v>1</v>
      </c>
      <c r="S1811" s="3">
        <v>-1.428174751</v>
      </c>
      <c r="T1811" s="3">
        <v>-0.51554355799999996</v>
      </c>
      <c r="U1811" s="3">
        <f t="shared" si="56"/>
        <v>-1.7856861025756003</v>
      </c>
      <c r="V1811" s="3">
        <f t="shared" si="57"/>
        <v>-0.91263119300000006</v>
      </c>
    </row>
    <row r="1812" spans="1:22" ht="15.75" x14ac:dyDescent="0.25">
      <c r="A1812" s="3" t="s">
        <v>113</v>
      </c>
      <c r="B1812" s="3" t="s">
        <v>316</v>
      </c>
      <c r="C1812" s="3">
        <v>1.9785200000000001E-3</v>
      </c>
      <c r="D1812" s="3">
        <v>2.6436799999999998E-3</v>
      </c>
      <c r="E1812" s="3" t="s">
        <v>316</v>
      </c>
      <c r="F1812" s="3" t="s">
        <v>152</v>
      </c>
      <c r="G1812" s="3">
        <v>0.16042000000000001</v>
      </c>
      <c r="H1812" s="3">
        <v>0.26096000000000003</v>
      </c>
      <c r="I1812" s="3">
        <v>2.1396299999999999</v>
      </c>
      <c r="J1812" s="3">
        <v>-1407.3593780000001</v>
      </c>
      <c r="K1812" s="3">
        <v>11</v>
      </c>
      <c r="L1812" s="3">
        <v>-1409.257196</v>
      </c>
      <c r="M1812" s="3">
        <v>9</v>
      </c>
      <c r="N1812" s="3">
        <v>4.5404E-2</v>
      </c>
      <c r="O1812" s="3">
        <v>1.2699999999999999E-2</v>
      </c>
      <c r="P1812" s="3">
        <v>2.4799999999999999E-2</v>
      </c>
      <c r="Q1812" s="3">
        <v>0.52632999999999996</v>
      </c>
      <c r="R1812" s="3" t="b">
        <v>0</v>
      </c>
      <c r="S1812" s="3">
        <v>-0.58342605599999997</v>
      </c>
      <c r="T1812" s="3">
        <v>0.33033867900000002</v>
      </c>
      <c r="U1812" s="3">
        <f t="shared" si="56"/>
        <v>-0.79474148799594035</v>
      </c>
      <c r="V1812" s="3">
        <f t="shared" si="57"/>
        <v>-0.91376473499999999</v>
      </c>
    </row>
    <row r="1813" spans="1:22" ht="15.75" x14ac:dyDescent="0.25">
      <c r="A1813" s="3" t="s">
        <v>125</v>
      </c>
      <c r="B1813" s="3" t="s">
        <v>661</v>
      </c>
      <c r="C1813" s="3">
        <v>9.4785300000000006E-3</v>
      </c>
      <c r="D1813" s="3">
        <v>2.9580000000000001E-3</v>
      </c>
      <c r="E1813" s="3" t="s">
        <v>661</v>
      </c>
      <c r="F1813" s="3" t="s">
        <v>596</v>
      </c>
      <c r="G1813" s="3">
        <v>4.7109999999999999E-2</v>
      </c>
      <c r="H1813" s="3">
        <v>5.21E-2</v>
      </c>
      <c r="I1813" s="3">
        <v>0.42984</v>
      </c>
      <c r="J1813" s="3">
        <v>-2726.2693859999999</v>
      </c>
      <c r="K1813" s="3">
        <v>9</v>
      </c>
      <c r="L1813" s="3">
        <v>-2730.3563490000001</v>
      </c>
      <c r="M1813" s="3">
        <v>7</v>
      </c>
      <c r="N1813" s="3">
        <v>0.93169800000000003</v>
      </c>
      <c r="O1813" s="3">
        <v>5.6800000000000003E-2</v>
      </c>
      <c r="P1813" s="3">
        <v>1.109</v>
      </c>
      <c r="Q1813" s="3">
        <v>5.33E-2</v>
      </c>
      <c r="R1813" s="3" t="b">
        <v>1</v>
      </c>
      <c r="S1813" s="3">
        <v>-1.283162277</v>
      </c>
      <c r="T1813" s="3">
        <v>-0.36669317200000001</v>
      </c>
      <c r="U1813" s="3">
        <f t="shared" si="56"/>
        <v>-1.3268868957617663</v>
      </c>
      <c r="V1813" s="3">
        <f t="shared" si="57"/>
        <v>-0.91646910500000001</v>
      </c>
    </row>
    <row r="1814" spans="1:22" ht="15.75" x14ac:dyDescent="0.25">
      <c r="A1814" s="3" t="s">
        <v>66</v>
      </c>
      <c r="B1814" s="3" t="s">
        <v>393</v>
      </c>
      <c r="C1814" s="3">
        <v>2.0562500000000001E-2</v>
      </c>
      <c r="D1814" s="3">
        <v>1.56488E-3</v>
      </c>
      <c r="E1814" s="3" t="s">
        <v>393</v>
      </c>
      <c r="F1814" s="3" t="s">
        <v>1803</v>
      </c>
      <c r="G1814" s="3">
        <v>0.10173</v>
      </c>
      <c r="H1814" s="3">
        <v>3.058E-2</v>
      </c>
      <c r="I1814" s="3">
        <v>0.25424999999999998</v>
      </c>
      <c r="J1814" s="3">
        <v>-1921.8037879999999</v>
      </c>
      <c r="K1814" s="3">
        <v>9</v>
      </c>
      <c r="L1814" s="3">
        <v>-1923.658891</v>
      </c>
      <c r="M1814" s="3">
        <v>7</v>
      </c>
      <c r="N1814" s="3">
        <v>0.14260300000000001</v>
      </c>
      <c r="O1814" s="3">
        <v>1.2999999999999999E-2</v>
      </c>
      <c r="P1814" s="3">
        <v>0.18940000000000001</v>
      </c>
      <c r="Q1814" s="3">
        <v>6.8949999999999997E-2</v>
      </c>
      <c r="R1814" s="3" t="b">
        <v>0</v>
      </c>
      <c r="S1814" s="3">
        <v>-1.5145625190000001</v>
      </c>
      <c r="T1814" s="3">
        <v>-0.59473903800000005</v>
      </c>
      <c r="U1814" s="3">
        <f t="shared" si="56"/>
        <v>-0.99255095550225125</v>
      </c>
      <c r="V1814" s="3">
        <f t="shared" si="57"/>
        <v>-0.919823481</v>
      </c>
    </row>
    <row r="1815" spans="1:22" ht="15.75" x14ac:dyDescent="0.25">
      <c r="A1815" s="3" t="s">
        <v>129</v>
      </c>
      <c r="B1815" s="3" t="s">
        <v>1348</v>
      </c>
      <c r="C1815" s="3">
        <v>0.11730400000000001</v>
      </c>
      <c r="D1815" s="3">
        <v>5.8472999999999997E-3</v>
      </c>
      <c r="E1815" s="3" t="s">
        <v>1348</v>
      </c>
      <c r="F1815" s="3" t="s">
        <v>1728</v>
      </c>
      <c r="G1815" s="3">
        <v>6.8599999999999994E-2</v>
      </c>
      <c r="H1815" s="3">
        <v>3.1739999999999997E-2</v>
      </c>
      <c r="I1815" s="3">
        <v>0.26407999999999998</v>
      </c>
      <c r="J1815" s="3">
        <v>-2579.3281480000001</v>
      </c>
      <c r="K1815" s="3">
        <v>11</v>
      </c>
      <c r="L1815" s="3">
        <v>-2585.942333</v>
      </c>
      <c r="M1815" s="3">
        <v>9</v>
      </c>
      <c r="N1815" s="3">
        <v>1.3131219999999999</v>
      </c>
      <c r="O1815" s="3">
        <v>6.5100000000000005E-2</v>
      </c>
      <c r="P1815" s="3">
        <v>1.7356</v>
      </c>
      <c r="Q1815" s="3">
        <v>4.4200000000000003E-2</v>
      </c>
      <c r="R1815" s="3" t="b">
        <v>1</v>
      </c>
      <c r="S1815" s="3">
        <v>-1.4983930780000001</v>
      </c>
      <c r="T1815" s="3">
        <v>-0.57826448900000005</v>
      </c>
      <c r="U1815" s="3">
        <f t="shared" si="56"/>
        <v>-1.1636758842932484</v>
      </c>
      <c r="V1815" s="3">
        <f t="shared" si="57"/>
        <v>-0.92012858900000005</v>
      </c>
    </row>
    <row r="1816" spans="1:22" ht="15.75" x14ac:dyDescent="0.25">
      <c r="A1816" s="3" t="s">
        <v>129</v>
      </c>
      <c r="B1816" s="3" t="s">
        <v>352</v>
      </c>
      <c r="C1816" s="3">
        <v>1.7917700000000002E-2</v>
      </c>
      <c r="D1816" s="3">
        <v>1.9784999999999998E-3</v>
      </c>
      <c r="E1816" s="3" t="s">
        <v>352</v>
      </c>
      <c r="F1816" s="3" t="s">
        <v>1728</v>
      </c>
      <c r="G1816" s="3">
        <v>1.482E-2</v>
      </c>
      <c r="H1816" s="3">
        <v>2.9860000000000001E-2</v>
      </c>
      <c r="I1816" s="3">
        <v>0.25035000000000002</v>
      </c>
      <c r="J1816" s="3">
        <v>-2142.518372</v>
      </c>
      <c r="K1816" s="3">
        <v>17</v>
      </c>
      <c r="L1816" s="3">
        <v>-2144.5850139999998</v>
      </c>
      <c r="M1816" s="3">
        <v>15</v>
      </c>
      <c r="N1816" s="3">
        <v>1.433214</v>
      </c>
      <c r="O1816" s="3">
        <v>4.1300000000000003E-2</v>
      </c>
      <c r="P1816" s="3">
        <v>2.4173</v>
      </c>
      <c r="Q1816" s="3">
        <v>1.7340000000000001E-2</v>
      </c>
      <c r="R1816" s="3" t="b">
        <v>0</v>
      </c>
      <c r="S1816" s="3">
        <v>-1.5249101970000001</v>
      </c>
      <c r="T1816" s="3">
        <v>-0.601452404</v>
      </c>
      <c r="U1816" s="3">
        <f t="shared" si="56"/>
        <v>-1.8291517963566906</v>
      </c>
      <c r="V1816" s="3">
        <f t="shared" si="57"/>
        <v>-0.92345779300000008</v>
      </c>
    </row>
    <row r="1817" spans="1:22" ht="15.75" x14ac:dyDescent="0.25">
      <c r="A1817" s="3" t="s">
        <v>47</v>
      </c>
      <c r="B1817" s="3" t="s">
        <v>361</v>
      </c>
      <c r="C1817" s="3">
        <v>7.6952599999999998E-3</v>
      </c>
      <c r="D1817" s="3">
        <v>4.3488800000000003E-3</v>
      </c>
      <c r="E1817" s="3" t="s">
        <v>361</v>
      </c>
      <c r="F1817" s="3" t="s">
        <v>685</v>
      </c>
      <c r="G1817" s="3">
        <v>5.008E-2</v>
      </c>
      <c r="H1817" s="3">
        <v>9.7350000000000006E-2</v>
      </c>
      <c r="I1817" s="3">
        <v>0.82243999999999995</v>
      </c>
      <c r="J1817" s="3">
        <v>-4713.8315419999999</v>
      </c>
      <c r="K1817" s="3">
        <v>9</v>
      </c>
      <c r="L1817" s="3">
        <v>-4719.6045320000003</v>
      </c>
      <c r="M1817" s="3">
        <v>7</v>
      </c>
      <c r="N1817" s="3">
        <v>0.766679</v>
      </c>
      <c r="O1817" s="3">
        <v>4.36E-2</v>
      </c>
      <c r="P1817" s="3">
        <v>0.78869999999999996</v>
      </c>
      <c r="Q1817" s="3">
        <v>5.6099999999999997E-2</v>
      </c>
      <c r="R1817" s="3" t="b">
        <v>1</v>
      </c>
      <c r="S1817" s="3">
        <v>-1.011664044</v>
      </c>
      <c r="T1817" s="3">
        <v>-8.4895776000000006E-2</v>
      </c>
      <c r="U1817" s="3">
        <f t="shared" si="56"/>
        <v>-1.3003356797976267</v>
      </c>
      <c r="V1817" s="3">
        <f t="shared" si="57"/>
        <v>-0.92676826800000001</v>
      </c>
    </row>
    <row r="1818" spans="1:22" ht="15.75" x14ac:dyDescent="0.25">
      <c r="A1818" s="3" t="s">
        <v>129</v>
      </c>
      <c r="B1818" s="3" t="s">
        <v>1747</v>
      </c>
      <c r="C1818" s="3">
        <v>1.7017299999999999E-2</v>
      </c>
      <c r="D1818" s="3">
        <v>3.9409900000000001E-3</v>
      </c>
      <c r="E1818" s="3" t="s">
        <v>1747</v>
      </c>
      <c r="F1818" s="3" t="s">
        <v>1728</v>
      </c>
      <c r="G1818" s="3">
        <v>1.0500000000000001E-2</v>
      </c>
      <c r="H1818" s="3">
        <v>1.0410000000000001E-2</v>
      </c>
      <c r="I1818" s="3">
        <v>8.7980000000000003E-2</v>
      </c>
      <c r="J1818" s="3">
        <v>-1628.7646480000001</v>
      </c>
      <c r="K1818" s="3">
        <v>23</v>
      </c>
      <c r="L1818" s="3">
        <v>-1630.9071100000001</v>
      </c>
      <c r="M1818" s="3">
        <v>21</v>
      </c>
      <c r="N1818" s="3">
        <v>1.6467339999999999</v>
      </c>
      <c r="O1818" s="3">
        <v>2.9100000000000001E-2</v>
      </c>
      <c r="P1818" s="3">
        <v>2.4744000000000002</v>
      </c>
      <c r="Q1818" s="3">
        <v>1.191E-2</v>
      </c>
      <c r="R1818" s="3" t="b">
        <v>0</v>
      </c>
      <c r="S1818" s="3">
        <v>-1.98254927</v>
      </c>
      <c r="T1818" s="3">
        <v>-1.055616042</v>
      </c>
      <c r="U1818" s="3">
        <f t="shared" si="56"/>
        <v>-1.9788107009300619</v>
      </c>
      <c r="V1818" s="3">
        <f t="shared" si="57"/>
        <v>-0.926933228</v>
      </c>
    </row>
    <row r="1819" spans="1:22" ht="15.75" x14ac:dyDescent="0.25">
      <c r="A1819" s="3" t="s">
        <v>69</v>
      </c>
      <c r="B1819" s="3" t="s">
        <v>1258</v>
      </c>
      <c r="C1819" s="3">
        <v>4.5739200000000001E-2</v>
      </c>
      <c r="D1819" s="3">
        <v>6.6308299999999997E-4</v>
      </c>
      <c r="E1819" s="3" t="s">
        <v>1258</v>
      </c>
      <c r="F1819" s="3" t="s">
        <v>1069</v>
      </c>
      <c r="G1819" s="3">
        <v>3.304E-2</v>
      </c>
      <c r="H1819" s="3">
        <v>1.8280000000000001E-2</v>
      </c>
      <c r="I1819" s="3">
        <v>0.15568000000000001</v>
      </c>
      <c r="J1819" s="3">
        <v>-2580.2269999999999</v>
      </c>
      <c r="K1819" s="3">
        <v>13</v>
      </c>
      <c r="L1819" s="3">
        <v>-2581.3950020000002</v>
      </c>
      <c r="M1819" s="3">
        <v>11</v>
      </c>
      <c r="N1819" s="3">
        <v>0.45014300000000002</v>
      </c>
      <c r="O1819" s="3">
        <v>1.8200000000000001E-2</v>
      </c>
      <c r="P1819" s="3">
        <v>0.62039999999999995</v>
      </c>
      <c r="Q1819" s="3">
        <v>2.945E-2</v>
      </c>
      <c r="R1819" s="3" t="b">
        <v>0</v>
      </c>
      <c r="S1819" s="3">
        <v>-1.738023809</v>
      </c>
      <c r="T1819" s="3">
        <v>-0.807767177</v>
      </c>
      <c r="U1819" s="3">
        <f t="shared" si="56"/>
        <v>-1.4809599613516553</v>
      </c>
      <c r="V1819" s="3">
        <f t="shared" si="57"/>
        <v>-0.93025663199999997</v>
      </c>
    </row>
    <row r="1820" spans="1:22" ht="15.75" x14ac:dyDescent="0.25">
      <c r="A1820" s="3" t="s">
        <v>96</v>
      </c>
      <c r="B1820" s="3" t="s">
        <v>1620</v>
      </c>
      <c r="C1820" s="3">
        <v>5.1351900000000004E-3</v>
      </c>
      <c r="D1820" s="3">
        <v>4.05317E-3</v>
      </c>
      <c r="E1820" s="3" t="s">
        <v>1620</v>
      </c>
      <c r="F1820" s="3" t="s">
        <v>1610</v>
      </c>
      <c r="G1820" s="3">
        <v>8.0960000000000004E-2</v>
      </c>
      <c r="H1820" s="3">
        <v>2.2960000000000001E-2</v>
      </c>
      <c r="I1820" s="3">
        <v>0.19761000000000001</v>
      </c>
      <c r="J1820" s="3">
        <v>-3406.2030920000002</v>
      </c>
      <c r="K1820" s="3">
        <v>9</v>
      </c>
      <c r="L1820" s="3">
        <v>-3408.0271130000001</v>
      </c>
      <c r="M1820" s="3">
        <v>7</v>
      </c>
      <c r="N1820" s="3">
        <v>8.4793999999999994E-2</v>
      </c>
      <c r="O1820" s="3">
        <v>8.0999999999999996E-3</v>
      </c>
      <c r="P1820" s="3">
        <v>0.1009</v>
      </c>
      <c r="Q1820" s="3">
        <v>8.0310000000000006E-2</v>
      </c>
      <c r="R1820" s="3" t="b">
        <v>0</v>
      </c>
      <c r="S1820" s="3">
        <v>-1.639028116</v>
      </c>
      <c r="T1820" s="3">
        <v>-0.70419108200000002</v>
      </c>
      <c r="U1820" s="3">
        <f t="shared" si="56"/>
        <v>-1.091729500504276</v>
      </c>
      <c r="V1820" s="3">
        <f t="shared" si="57"/>
        <v>-0.93483703399999996</v>
      </c>
    </row>
    <row r="1821" spans="1:22" ht="15.75" x14ac:dyDescent="0.25">
      <c r="A1821" s="3" t="s">
        <v>92</v>
      </c>
      <c r="B1821" s="3" t="s">
        <v>1520</v>
      </c>
      <c r="C1821" s="3">
        <v>3.74852E-3</v>
      </c>
      <c r="D1821" s="3">
        <v>4.6203499999999996E-3</v>
      </c>
      <c r="E1821" s="3" t="s">
        <v>1520</v>
      </c>
      <c r="F1821" s="3" t="s">
        <v>1494</v>
      </c>
      <c r="G1821" s="3">
        <v>0.23086000000000001</v>
      </c>
      <c r="H1821" s="3">
        <v>0.15049000000000001</v>
      </c>
      <c r="I1821" s="3">
        <v>1.32084</v>
      </c>
      <c r="J1821" s="3">
        <v>-1158.5784389999999</v>
      </c>
      <c r="K1821" s="3">
        <v>15</v>
      </c>
      <c r="L1821" s="3">
        <v>-1160.4473780000001</v>
      </c>
      <c r="M1821" s="3">
        <v>13</v>
      </c>
      <c r="N1821" s="3">
        <v>8.1063999999999997E-2</v>
      </c>
      <c r="O1821" s="3">
        <v>2.1700000000000001E-2</v>
      </c>
      <c r="P1821" s="3">
        <v>4.58E-2</v>
      </c>
      <c r="Q1821" s="3">
        <v>0.50951999999999997</v>
      </c>
      <c r="R1821" s="3" t="b">
        <v>0</v>
      </c>
      <c r="S1821" s="3">
        <v>-0.82249235799999998</v>
      </c>
      <c r="T1821" s="3">
        <v>0.120850213</v>
      </c>
      <c r="U1821" s="3">
        <f t="shared" si="56"/>
        <v>-0.63665130867724318</v>
      </c>
      <c r="V1821" s="3">
        <f t="shared" si="57"/>
        <v>-0.94334257099999996</v>
      </c>
    </row>
    <row r="1822" spans="1:22" ht="15.75" x14ac:dyDescent="0.25">
      <c r="A1822" s="3" t="s">
        <v>117</v>
      </c>
      <c r="B1822" s="3" t="s">
        <v>852</v>
      </c>
      <c r="C1822" s="3">
        <v>3.2734399999999997E-2</v>
      </c>
      <c r="D1822" s="3">
        <v>1.8253800000000001E-2</v>
      </c>
      <c r="E1822" s="3" t="s">
        <v>852</v>
      </c>
      <c r="F1822" s="3" t="s">
        <v>791</v>
      </c>
      <c r="G1822" s="4" t="s">
        <v>153</v>
      </c>
      <c r="H1822" s="3">
        <v>1.5679999999999999E-2</v>
      </c>
      <c r="I1822" s="3">
        <v>0.13993</v>
      </c>
      <c r="J1822" s="3">
        <v>-728.38887699999998</v>
      </c>
      <c r="K1822" s="3">
        <v>9</v>
      </c>
      <c r="L1822" s="3">
        <v>-729.95053800000005</v>
      </c>
      <c r="M1822" s="3">
        <v>7</v>
      </c>
      <c r="N1822" s="3">
        <v>0.233984</v>
      </c>
      <c r="O1822" s="3">
        <v>9.5999999999999992E-3</v>
      </c>
      <c r="P1822" s="3">
        <v>0.25669999999999998</v>
      </c>
      <c r="Q1822" s="3">
        <v>3.7810000000000003E-2</v>
      </c>
      <c r="R1822" s="3" t="b">
        <v>0</v>
      </c>
      <c r="S1822" s="3">
        <v>-1.8046539420000001</v>
      </c>
      <c r="T1822" s="3">
        <v>-0.85408916599999996</v>
      </c>
      <c r="U1822" s="3">
        <f t="shared" si="56"/>
        <v>-4</v>
      </c>
      <c r="V1822" s="3">
        <f t="shared" si="57"/>
        <v>-0.95056477600000011</v>
      </c>
    </row>
    <row r="1823" spans="1:22" ht="15.75" x14ac:dyDescent="0.25">
      <c r="A1823" s="3" t="s">
        <v>121</v>
      </c>
      <c r="B1823" s="3" t="s">
        <v>410</v>
      </c>
      <c r="C1823" s="3">
        <v>1.2560099999999999E-2</v>
      </c>
      <c r="D1823" s="3">
        <v>2.0597200000000001E-3</v>
      </c>
      <c r="E1823" s="3" t="s">
        <v>410</v>
      </c>
      <c r="F1823" s="3" t="s">
        <v>1440</v>
      </c>
      <c r="G1823" s="3">
        <v>0.11284</v>
      </c>
      <c r="H1823" s="3">
        <v>1.257E-2</v>
      </c>
      <c r="I1823" s="3">
        <v>0.11404</v>
      </c>
      <c r="J1823" s="3">
        <v>-2049.6163759999999</v>
      </c>
      <c r="K1823" s="3">
        <v>9</v>
      </c>
      <c r="L1823" s="3">
        <v>-2051.444454</v>
      </c>
      <c r="M1823" s="3">
        <v>7</v>
      </c>
      <c r="N1823" s="3">
        <v>6.1716E-2</v>
      </c>
      <c r="O1823" s="3">
        <v>3.3999999999999998E-3</v>
      </c>
      <c r="P1823" s="3">
        <v>9.0499999999999997E-2</v>
      </c>
      <c r="Q1823" s="3">
        <v>3.7940000000000002E-2</v>
      </c>
      <c r="R1823" s="3" t="b">
        <v>0</v>
      </c>
      <c r="S1823" s="3">
        <v>-1.9006647219999999</v>
      </c>
      <c r="T1823" s="3">
        <v>-0.942942791</v>
      </c>
      <c r="U1823" s="3">
        <f t="shared" si="56"/>
        <v>-0.94753692251667132</v>
      </c>
      <c r="V1823" s="3">
        <f t="shared" si="57"/>
        <v>-0.95772193099999992</v>
      </c>
    </row>
    <row r="1824" spans="1:22" ht="15.75" x14ac:dyDescent="0.25">
      <c r="A1824" s="3" t="s">
        <v>121</v>
      </c>
      <c r="B1824" s="3" t="s">
        <v>531</v>
      </c>
      <c r="C1824" s="3">
        <v>1.2138700000000001E-2</v>
      </c>
      <c r="D1824" s="3">
        <v>1.6112699999999999E-3</v>
      </c>
      <c r="E1824" s="3" t="s">
        <v>531</v>
      </c>
      <c r="F1824" s="3" t="s">
        <v>1440</v>
      </c>
      <c r="G1824" s="3">
        <v>3.2120000000000003E-2</v>
      </c>
      <c r="H1824" s="3">
        <v>4.2590000000000003E-2</v>
      </c>
      <c r="I1824" s="3">
        <v>0.3886</v>
      </c>
      <c r="J1824" s="3">
        <v>-1956.970307</v>
      </c>
      <c r="K1824" s="3">
        <v>9</v>
      </c>
      <c r="L1824" s="3">
        <v>-1958.610451</v>
      </c>
      <c r="M1824" s="3">
        <v>7</v>
      </c>
      <c r="N1824" s="3">
        <v>6.1483000000000003E-2</v>
      </c>
      <c r="O1824" s="3">
        <v>4.1999999999999997E-3</v>
      </c>
      <c r="P1824" s="3">
        <v>5.8299999999999998E-2</v>
      </c>
      <c r="Q1824" s="3">
        <v>7.1849999999999997E-2</v>
      </c>
      <c r="R1824" s="3" t="b">
        <v>0</v>
      </c>
      <c r="S1824" s="3">
        <v>-1.3706923600000001</v>
      </c>
      <c r="T1824" s="3">
        <v>-0.410497204</v>
      </c>
      <c r="U1824" s="3">
        <f t="shared" si="56"/>
        <v>-1.4932244633933567</v>
      </c>
      <c r="V1824" s="3">
        <f t="shared" si="57"/>
        <v>-0.96019515600000005</v>
      </c>
    </row>
    <row r="1825" spans="1:22" ht="15.75" x14ac:dyDescent="0.25">
      <c r="A1825" s="3" t="s">
        <v>129</v>
      </c>
      <c r="B1825" s="3" t="s">
        <v>207</v>
      </c>
      <c r="C1825" s="3">
        <v>1.39455E-2</v>
      </c>
      <c r="D1825" s="3">
        <v>9.9212600000000008E-4</v>
      </c>
      <c r="E1825" s="3" t="s">
        <v>207</v>
      </c>
      <c r="F1825" s="3" t="s">
        <v>1728</v>
      </c>
      <c r="G1825" s="3">
        <v>2.7470000000000001E-2</v>
      </c>
      <c r="H1825" s="3">
        <v>2.6259999999999999E-2</v>
      </c>
      <c r="I1825" s="3">
        <v>0.24967</v>
      </c>
      <c r="J1825" s="3">
        <v>-2071.4921220000001</v>
      </c>
      <c r="K1825" s="3">
        <v>19</v>
      </c>
      <c r="L1825" s="3">
        <v>-2072.5138080000002</v>
      </c>
      <c r="M1825" s="3">
        <v>17</v>
      </c>
      <c r="N1825" s="3">
        <v>0.88523399999999997</v>
      </c>
      <c r="O1825" s="3">
        <v>3.9399999999999998E-2</v>
      </c>
      <c r="P1825" s="3">
        <v>1.3980999999999999</v>
      </c>
      <c r="Q1825" s="3">
        <v>2.8240000000000001E-2</v>
      </c>
      <c r="R1825" s="3" t="b">
        <v>0</v>
      </c>
      <c r="S1825" s="3">
        <v>-1.5807052779999999</v>
      </c>
      <c r="T1825" s="3">
        <v>-0.602633639</v>
      </c>
      <c r="U1825" s="3">
        <f t="shared" si="56"/>
        <v>-1.5611413405794381</v>
      </c>
      <c r="V1825" s="3">
        <f t="shared" si="57"/>
        <v>-0.97807163899999994</v>
      </c>
    </row>
    <row r="1826" spans="1:22" ht="15.75" x14ac:dyDescent="0.25">
      <c r="A1826" s="3" t="s">
        <v>96</v>
      </c>
      <c r="B1826" s="3" t="s">
        <v>775</v>
      </c>
      <c r="C1826" s="3">
        <v>3.5543900000000002E-3</v>
      </c>
      <c r="D1826" s="3">
        <v>1.69958E-3</v>
      </c>
      <c r="E1826" s="3" t="s">
        <v>775</v>
      </c>
      <c r="F1826" s="3" t="s">
        <v>1610</v>
      </c>
      <c r="G1826" s="3">
        <v>5.2159999999999998E-2</v>
      </c>
      <c r="H1826" s="3">
        <v>4.6059999999999997E-2</v>
      </c>
      <c r="I1826" s="3">
        <v>0.44169999999999998</v>
      </c>
      <c r="J1826" s="3">
        <v>-2247.393607</v>
      </c>
      <c r="K1826" s="3">
        <v>13</v>
      </c>
      <c r="L1826" s="3">
        <v>-2247.8773580000002</v>
      </c>
      <c r="M1826" s="3">
        <v>11</v>
      </c>
      <c r="N1826" s="3">
        <v>0.56801100000000004</v>
      </c>
      <c r="O1826" s="3">
        <v>4.9299999999999997E-2</v>
      </c>
      <c r="P1826" s="3">
        <v>0.93120000000000003</v>
      </c>
      <c r="Q1826" s="3">
        <v>5.3240000000000003E-2</v>
      </c>
      <c r="R1826" s="3" t="b">
        <v>0</v>
      </c>
      <c r="S1826" s="3">
        <v>-1.3366760660000001</v>
      </c>
      <c r="T1826" s="3">
        <v>-0.35487260100000001</v>
      </c>
      <c r="U1826" s="3">
        <f t="shared" si="56"/>
        <v>-1.2826624172761363</v>
      </c>
      <c r="V1826" s="3">
        <f t="shared" si="57"/>
        <v>-0.98180346500000004</v>
      </c>
    </row>
    <row r="1827" spans="1:22" ht="15.75" x14ac:dyDescent="0.25">
      <c r="A1827" s="3" t="s">
        <v>117</v>
      </c>
      <c r="B1827" s="3" t="s">
        <v>899</v>
      </c>
      <c r="C1827" s="3">
        <v>3.3036099999999998E-3</v>
      </c>
      <c r="D1827" s="3">
        <v>5.3959000000000003E-3</v>
      </c>
      <c r="E1827" s="3" t="s">
        <v>899</v>
      </c>
      <c r="F1827" s="3" t="s">
        <v>791</v>
      </c>
      <c r="G1827" s="3">
        <v>0.48915999999999998</v>
      </c>
      <c r="H1827" s="3">
        <v>8.3669999999999994E-2</v>
      </c>
      <c r="I1827" s="3">
        <v>0.80749000000000004</v>
      </c>
      <c r="J1827" s="3">
        <v>-3213.3904640000001</v>
      </c>
      <c r="K1827" s="3">
        <v>11</v>
      </c>
      <c r="L1827" s="3">
        <v>-3215.5549489999999</v>
      </c>
      <c r="M1827" s="3">
        <v>9</v>
      </c>
      <c r="N1827" s="3">
        <v>0.170242</v>
      </c>
      <c r="O1827" s="3">
        <v>4.3900000000000002E-2</v>
      </c>
      <c r="P1827" s="3">
        <v>8.9499999999999996E-2</v>
      </c>
      <c r="Q1827" s="3">
        <v>0.48703999999999997</v>
      </c>
      <c r="R1827" s="3" t="b">
        <v>0</v>
      </c>
      <c r="S1827" s="3">
        <v>-1.0774302309999999</v>
      </c>
      <c r="T1827" s="3">
        <v>-9.2862846999999998E-2</v>
      </c>
      <c r="U1827" s="3">
        <f t="shared" si="56"/>
        <v>-0.31054906367484986</v>
      </c>
      <c r="V1827" s="3">
        <f t="shared" si="57"/>
        <v>-0.98456738399999988</v>
      </c>
    </row>
    <row r="1828" spans="1:22" ht="15.75" x14ac:dyDescent="0.25">
      <c r="A1828" s="3" t="s">
        <v>69</v>
      </c>
      <c r="B1828" s="3" t="s">
        <v>1179</v>
      </c>
      <c r="C1828" s="3">
        <v>1.3686E-2</v>
      </c>
      <c r="D1828" s="3">
        <v>7.9950900000000001E-4</v>
      </c>
      <c r="E1828" s="3" t="s">
        <v>1179</v>
      </c>
      <c r="F1828" s="3" t="s">
        <v>1069</v>
      </c>
      <c r="G1828" s="4" t="s">
        <v>153</v>
      </c>
      <c r="H1828" s="3">
        <v>3.4500000000000003E-2</v>
      </c>
      <c r="I1828" s="3">
        <v>0.33692</v>
      </c>
      <c r="J1828" s="3">
        <v>-1589.466954</v>
      </c>
      <c r="K1828" s="3">
        <v>9</v>
      </c>
      <c r="L1828" s="3">
        <v>-1590.7854110000001</v>
      </c>
      <c r="M1828" s="3">
        <v>7</v>
      </c>
      <c r="N1828" s="3">
        <v>6.4157000000000006E-2</v>
      </c>
      <c r="O1828" s="3">
        <v>3.3999999999999998E-3</v>
      </c>
      <c r="P1828" s="3">
        <v>8.2000000000000003E-2</v>
      </c>
      <c r="Q1828" s="3">
        <v>4.1660000000000003E-2</v>
      </c>
      <c r="R1828" s="3" t="b">
        <v>0</v>
      </c>
      <c r="S1828" s="3">
        <v>-1.4621809050000001</v>
      </c>
      <c r="T1828" s="3">
        <v>-0.47247320799999998</v>
      </c>
      <c r="U1828" s="3">
        <f t="shared" si="56"/>
        <v>-4</v>
      </c>
      <c r="V1828" s="3">
        <f t="shared" si="57"/>
        <v>-0.98970769700000005</v>
      </c>
    </row>
    <row r="1829" spans="1:22" ht="15.75" x14ac:dyDescent="0.25">
      <c r="A1829" s="3" t="s">
        <v>121</v>
      </c>
      <c r="B1829" s="3" t="s">
        <v>1340</v>
      </c>
      <c r="C1829" s="3">
        <v>8.2330200000000006E-3</v>
      </c>
      <c r="D1829" s="3">
        <v>8.1187100000000003E-4</v>
      </c>
      <c r="E1829" s="3" t="s">
        <v>1340</v>
      </c>
      <c r="F1829" s="3" t="s">
        <v>1440</v>
      </c>
      <c r="G1829" s="3">
        <v>4.5679999999999998E-2</v>
      </c>
      <c r="H1829" s="3">
        <v>3.9780000000000003E-2</v>
      </c>
      <c r="I1829" s="3">
        <v>0.39317000000000002</v>
      </c>
      <c r="J1829" s="3">
        <v>-1684.042109</v>
      </c>
      <c r="K1829" s="3">
        <v>11</v>
      </c>
      <c r="L1829" s="3">
        <v>-1684.9475620000001</v>
      </c>
      <c r="M1829" s="3">
        <v>9</v>
      </c>
      <c r="N1829" s="3">
        <v>8.9348999999999998E-2</v>
      </c>
      <c r="O1829" s="3">
        <v>5.0000000000000001E-3</v>
      </c>
      <c r="P1829" s="3">
        <v>8.8999999999999996E-2</v>
      </c>
      <c r="Q1829" s="3">
        <v>5.6099999999999997E-2</v>
      </c>
      <c r="R1829" s="3" t="b">
        <v>0</v>
      </c>
      <c r="S1829" s="3">
        <v>-1.400335221</v>
      </c>
      <c r="T1829" s="3">
        <v>-0.405419627</v>
      </c>
      <c r="U1829" s="3">
        <f t="shared" si="56"/>
        <v>-1.3402739047622083</v>
      </c>
      <c r="V1829" s="3">
        <f t="shared" si="57"/>
        <v>-0.99491559399999996</v>
      </c>
    </row>
    <row r="1830" spans="1:22" ht="15.75" x14ac:dyDescent="0.25">
      <c r="A1830" s="3" t="s">
        <v>107</v>
      </c>
      <c r="B1830" s="3" t="s">
        <v>752</v>
      </c>
      <c r="C1830" s="3">
        <v>7.00543E-3</v>
      </c>
      <c r="D1830" s="3">
        <v>2.5339E-3</v>
      </c>
      <c r="E1830" s="3" t="s">
        <v>752</v>
      </c>
      <c r="F1830" s="3" t="s">
        <v>1287</v>
      </c>
      <c r="G1830" s="3">
        <v>0.70104999999999995</v>
      </c>
      <c r="H1830" s="3">
        <v>4.0079999999999998E-2</v>
      </c>
      <c r="I1830" s="3">
        <v>0.39757999999999999</v>
      </c>
      <c r="J1830" s="3">
        <v>-2266.8678159999999</v>
      </c>
      <c r="K1830" s="3">
        <v>9</v>
      </c>
      <c r="L1830" s="3">
        <v>-2270.3710070000002</v>
      </c>
      <c r="M1830" s="3">
        <v>7</v>
      </c>
      <c r="N1830" s="3">
        <v>4.4454E-2</v>
      </c>
      <c r="O1830" s="3">
        <v>7.1999999999999998E-3</v>
      </c>
      <c r="P1830" s="3">
        <v>3.3399999999999999E-2</v>
      </c>
      <c r="Q1830" s="3">
        <v>0.21731</v>
      </c>
      <c r="R1830" s="3" t="b">
        <v>1</v>
      </c>
      <c r="S1830" s="3">
        <v>-1.3970722870000001</v>
      </c>
      <c r="T1830" s="3">
        <v>-0.40057547100000002</v>
      </c>
      <c r="U1830" s="3">
        <f t="shared" si="56"/>
        <v>-0.15425100635614816</v>
      </c>
      <c r="V1830" s="3">
        <f t="shared" si="57"/>
        <v>-0.99649681600000006</v>
      </c>
    </row>
    <row r="1831" spans="1:22" ht="15.75" x14ac:dyDescent="0.25">
      <c r="A1831" s="3" t="s">
        <v>69</v>
      </c>
      <c r="B1831" s="3" t="s">
        <v>1085</v>
      </c>
      <c r="C1831" s="3">
        <v>8.4324199999999995E-3</v>
      </c>
      <c r="D1831" s="3">
        <v>7.2218599999999999E-4</v>
      </c>
      <c r="E1831" s="3" t="s">
        <v>1085</v>
      </c>
      <c r="F1831" s="3" t="s">
        <v>1069</v>
      </c>
      <c r="G1831" s="3">
        <v>5.2630000000000003E-2</v>
      </c>
      <c r="H1831" s="3">
        <v>3.0200000000000001E-2</v>
      </c>
      <c r="I1831" s="3">
        <v>0.30388999999999999</v>
      </c>
      <c r="J1831" s="3">
        <v>-2584.0119370000002</v>
      </c>
      <c r="K1831" s="3">
        <v>13</v>
      </c>
      <c r="L1831" s="3">
        <v>-2584.8606500000001</v>
      </c>
      <c r="M1831" s="3">
        <v>11</v>
      </c>
      <c r="N1831" s="3">
        <v>0.66314300000000004</v>
      </c>
      <c r="O1831" s="3">
        <v>4.2999999999999997E-2</v>
      </c>
      <c r="P1831" s="3">
        <v>0.81630000000000003</v>
      </c>
      <c r="Q1831" s="3">
        <v>5.2760000000000001E-2</v>
      </c>
      <c r="R1831" s="3" t="b">
        <v>0</v>
      </c>
      <c r="S1831" s="3">
        <v>-1.519993057</v>
      </c>
      <c r="T1831" s="3">
        <v>-0.51728359099999999</v>
      </c>
      <c r="U1831" s="3">
        <f t="shared" si="56"/>
        <v>-1.2787666299827225</v>
      </c>
      <c r="V1831" s="3">
        <f t="shared" si="57"/>
        <v>-1.002709466</v>
      </c>
    </row>
    <row r="1832" spans="1:22" ht="15.75" x14ac:dyDescent="0.25">
      <c r="A1832" s="3" t="s">
        <v>113</v>
      </c>
      <c r="B1832" s="3" t="s">
        <v>340</v>
      </c>
      <c r="C1832" s="3">
        <v>3.55149E-3</v>
      </c>
      <c r="D1832" s="3">
        <v>8.9583499999999999E-4</v>
      </c>
      <c r="E1832" s="3" t="s">
        <v>340</v>
      </c>
      <c r="F1832" s="3" t="s">
        <v>152</v>
      </c>
      <c r="G1832" s="3">
        <v>2.051E-2</v>
      </c>
      <c r="H1832" s="3">
        <v>2.9149999999999999E-2</v>
      </c>
      <c r="I1832" s="3">
        <v>0.29535</v>
      </c>
      <c r="J1832" s="3">
        <v>-4924.7877740000004</v>
      </c>
      <c r="K1832" s="3">
        <v>13</v>
      </c>
      <c r="L1832" s="3">
        <v>-4926.2332630000001</v>
      </c>
      <c r="M1832" s="3">
        <v>11</v>
      </c>
      <c r="N1832" s="3">
        <v>1.258977</v>
      </c>
      <c r="O1832" s="3">
        <v>3.5099999999999999E-2</v>
      </c>
      <c r="P1832" s="3">
        <v>1.6786000000000001</v>
      </c>
      <c r="Q1832" s="3">
        <v>2.102E-2</v>
      </c>
      <c r="R1832" s="3" t="b">
        <v>0</v>
      </c>
      <c r="S1832" s="3">
        <v>-1.535361441</v>
      </c>
      <c r="T1832" s="3">
        <v>-0.52966302499999995</v>
      </c>
      <c r="U1832" s="3">
        <f t="shared" si="56"/>
        <v>-1.6880343396316337</v>
      </c>
      <c r="V1832" s="3">
        <f t="shared" si="57"/>
        <v>-1.005698416</v>
      </c>
    </row>
    <row r="1833" spans="1:22" ht="15.75" x14ac:dyDescent="0.25">
      <c r="A1833" s="3" t="s">
        <v>92</v>
      </c>
      <c r="B1833" s="3" t="s">
        <v>501</v>
      </c>
      <c r="C1833" s="3">
        <v>7.18945E-3</v>
      </c>
      <c r="D1833" s="3">
        <v>1.7575500000000001E-3</v>
      </c>
      <c r="E1833" s="3" t="s">
        <v>501</v>
      </c>
      <c r="F1833" s="3" t="s">
        <v>1494</v>
      </c>
      <c r="G1833" s="3">
        <v>1.51078</v>
      </c>
      <c r="H1833" s="3">
        <v>8.5319999999999993E-2</v>
      </c>
      <c r="I1833" s="3">
        <v>0.86448999999999998</v>
      </c>
      <c r="J1833" s="3">
        <v>-1294.889498</v>
      </c>
      <c r="K1833" s="3">
        <v>11</v>
      </c>
      <c r="L1833" s="3">
        <v>-1297.881807</v>
      </c>
      <c r="M1833" s="3">
        <v>9</v>
      </c>
      <c r="N1833" s="3">
        <v>6.2986E-2</v>
      </c>
      <c r="O1833" s="3">
        <v>1.67E-2</v>
      </c>
      <c r="P1833" s="3">
        <v>3.1099999999999999E-2</v>
      </c>
      <c r="Q1833" s="3">
        <v>0.53849000000000002</v>
      </c>
      <c r="R1833" s="3" t="b">
        <v>0</v>
      </c>
      <c r="S1833" s="3">
        <v>-1.0689491529999999</v>
      </c>
      <c r="T1833" s="3">
        <v>-6.3240026000000005E-2</v>
      </c>
      <c r="U1833" s="3">
        <f t="shared" si="56"/>
        <v>0.17920122691857285</v>
      </c>
      <c r="V1833" s="3">
        <f t="shared" si="57"/>
        <v>-1.0057091269999998</v>
      </c>
    </row>
    <row r="1834" spans="1:22" ht="15.75" x14ac:dyDescent="0.25">
      <c r="A1834" s="3" t="s">
        <v>69</v>
      </c>
      <c r="B1834" s="3" t="s">
        <v>648</v>
      </c>
      <c r="C1834" s="3">
        <v>2.4778299999999999E-3</v>
      </c>
      <c r="D1834" s="3">
        <v>8.9868200000000004E-4</v>
      </c>
      <c r="E1834" s="3" t="s">
        <v>648</v>
      </c>
      <c r="F1834" s="3" t="s">
        <v>1069</v>
      </c>
      <c r="G1834" s="3">
        <v>2.5770000000000001E-2</v>
      </c>
      <c r="H1834" s="3">
        <v>7.5179999999999997E-2</v>
      </c>
      <c r="I1834" s="3">
        <v>0.76190999999999998</v>
      </c>
      <c r="J1834" s="3">
        <v>-2753.170674</v>
      </c>
      <c r="K1834" s="3">
        <v>15</v>
      </c>
      <c r="L1834" s="3">
        <v>-2758.0275630000001</v>
      </c>
      <c r="M1834" s="3">
        <v>13</v>
      </c>
      <c r="N1834" s="3">
        <v>0.552153</v>
      </c>
      <c r="O1834" s="3">
        <v>2.4400000000000002E-2</v>
      </c>
      <c r="P1834" s="3">
        <v>0.83750000000000002</v>
      </c>
      <c r="Q1834" s="3">
        <v>2.9399999999999999E-2</v>
      </c>
      <c r="R1834" s="3" t="b">
        <v>1</v>
      </c>
      <c r="S1834" s="3">
        <v>-1.1238976789999999</v>
      </c>
      <c r="T1834" s="3">
        <v>-0.118096326</v>
      </c>
      <c r="U1834" s="3">
        <f t="shared" si="56"/>
        <v>-1.5888855814490952</v>
      </c>
      <c r="V1834" s="3">
        <f t="shared" si="57"/>
        <v>-1.0058013529999998</v>
      </c>
    </row>
    <row r="1835" spans="1:22" ht="15.75" x14ac:dyDescent="0.25">
      <c r="A1835" s="3" t="s">
        <v>129</v>
      </c>
      <c r="B1835" s="3" t="s">
        <v>1753</v>
      </c>
      <c r="C1835" s="3">
        <v>7.9739400000000005E-3</v>
      </c>
      <c r="D1835" s="3">
        <v>1.7562599999999999E-3</v>
      </c>
      <c r="E1835" s="3" t="s">
        <v>1753</v>
      </c>
      <c r="F1835" s="3" t="s">
        <v>1728</v>
      </c>
      <c r="G1835" s="3">
        <v>0.12222</v>
      </c>
      <c r="H1835" s="3">
        <v>6.7360000000000003E-2</v>
      </c>
      <c r="I1835" s="3">
        <v>0.68511</v>
      </c>
      <c r="J1835" s="3">
        <v>-1075.8545280000001</v>
      </c>
      <c r="K1835" s="3">
        <v>17</v>
      </c>
      <c r="L1835" s="3">
        <v>-1077.0543130000001</v>
      </c>
      <c r="M1835" s="3">
        <v>15</v>
      </c>
      <c r="N1835" s="3">
        <v>0.13989699999999999</v>
      </c>
      <c r="O1835" s="3">
        <v>1.7999999999999999E-2</v>
      </c>
      <c r="P1835" s="3">
        <v>0.13350000000000001</v>
      </c>
      <c r="Q1835" s="3">
        <v>0.13494</v>
      </c>
      <c r="R1835" s="3" t="b">
        <v>0</v>
      </c>
      <c r="S1835" s="3">
        <v>-1.1715979219999999</v>
      </c>
      <c r="T1835" s="3">
        <v>-0.16423969299999999</v>
      </c>
      <c r="U1835" s="3">
        <f t="shared" si="56"/>
        <v>-0.9128577206161923</v>
      </c>
      <c r="V1835" s="3">
        <f t="shared" si="57"/>
        <v>-1.0073582289999998</v>
      </c>
    </row>
    <row r="1836" spans="1:22" ht="15.75" x14ac:dyDescent="0.25">
      <c r="A1836" s="3" t="s">
        <v>73</v>
      </c>
      <c r="B1836" s="3" t="s">
        <v>461</v>
      </c>
      <c r="C1836" s="3">
        <v>6.3368599999999997E-2</v>
      </c>
      <c r="D1836" s="3">
        <v>5.8255299999999998E-3</v>
      </c>
      <c r="E1836" s="3" t="s">
        <v>461</v>
      </c>
      <c r="F1836" s="3" t="s">
        <v>1676</v>
      </c>
      <c r="G1836" s="3">
        <v>5.305E-2</v>
      </c>
      <c r="H1836" s="3">
        <v>4.1669999999999999E-2</v>
      </c>
      <c r="I1836" s="3">
        <v>0.43842999999999999</v>
      </c>
      <c r="J1836" s="3">
        <v>-702.46383300000002</v>
      </c>
      <c r="K1836" s="3">
        <v>9</v>
      </c>
      <c r="L1836" s="3">
        <v>-703.252433</v>
      </c>
      <c r="M1836" s="3">
        <v>7</v>
      </c>
      <c r="N1836" s="3">
        <v>0.58287100000000003</v>
      </c>
      <c r="O1836" s="3">
        <v>3.6900000000000002E-2</v>
      </c>
      <c r="P1836" s="3">
        <v>0.69369999999999998</v>
      </c>
      <c r="Q1836" s="3">
        <v>5.373E-2</v>
      </c>
      <c r="R1836" s="3" t="b">
        <v>0</v>
      </c>
      <c r="S1836" s="3">
        <v>-1.3801764999999999</v>
      </c>
      <c r="T1836" s="3">
        <v>-0.358099736</v>
      </c>
      <c r="U1836" s="3">
        <f t="shared" si="56"/>
        <v>-1.2753146117626406</v>
      </c>
      <c r="V1836" s="3">
        <f t="shared" si="57"/>
        <v>-1.0220767639999999</v>
      </c>
    </row>
    <row r="1837" spans="1:22" ht="15.75" x14ac:dyDescent="0.25">
      <c r="A1837" s="3" t="s">
        <v>69</v>
      </c>
      <c r="B1837" s="3" t="s">
        <v>1070</v>
      </c>
      <c r="C1837" s="3">
        <v>1.14936E-2</v>
      </c>
      <c r="D1837" s="3">
        <v>1.7767099999999999E-3</v>
      </c>
      <c r="E1837" s="3" t="s">
        <v>1070</v>
      </c>
      <c r="F1837" s="3" t="s">
        <v>1069</v>
      </c>
      <c r="G1837" s="3">
        <v>2.666E-2</v>
      </c>
      <c r="H1837" s="3">
        <v>2.0289999999999999E-2</v>
      </c>
      <c r="I1837" s="3">
        <v>0.21429000000000001</v>
      </c>
      <c r="J1837" s="3">
        <v>-4059.5791039999999</v>
      </c>
      <c r="K1837" s="3">
        <v>9</v>
      </c>
      <c r="L1837" s="3">
        <v>-4063.3051930000001</v>
      </c>
      <c r="M1837" s="3">
        <v>7</v>
      </c>
      <c r="N1837" s="3">
        <v>0.21302699999999999</v>
      </c>
      <c r="O1837" s="3">
        <v>8.9999999999999993E-3</v>
      </c>
      <c r="P1837" s="3">
        <v>0.28499999999999998</v>
      </c>
      <c r="Q1837" s="3">
        <v>3.1850000000000003E-2</v>
      </c>
      <c r="R1837" s="3" t="b">
        <v>1</v>
      </c>
      <c r="S1837" s="3">
        <v>-1.6927179530000001</v>
      </c>
      <c r="T1837" s="3">
        <v>-0.66899809499999996</v>
      </c>
      <c r="U1837" s="3">
        <f t="shared" si="56"/>
        <v>-1.5741398549221597</v>
      </c>
      <c r="V1837" s="3">
        <f t="shared" si="57"/>
        <v>-1.0237198580000002</v>
      </c>
    </row>
    <row r="1838" spans="1:22" ht="15.75" x14ac:dyDescent="0.25">
      <c r="A1838" s="3" t="s">
        <v>96</v>
      </c>
      <c r="B1838" s="3" t="s">
        <v>1348</v>
      </c>
      <c r="C1838" s="3">
        <v>6.8620599999999997E-3</v>
      </c>
      <c r="D1838" s="3">
        <v>6.8012400000000001E-3</v>
      </c>
      <c r="E1838" s="3" t="s">
        <v>1348</v>
      </c>
      <c r="F1838" s="3" t="s">
        <v>1610</v>
      </c>
      <c r="G1838" s="3">
        <v>4.9639999999999997E-2</v>
      </c>
      <c r="H1838" s="3">
        <v>7.2199999999999999E-3</v>
      </c>
      <c r="I1838" s="3">
        <v>7.6789999999999997E-2</v>
      </c>
      <c r="J1838" s="3">
        <v>-2243.6287539999998</v>
      </c>
      <c r="K1838" s="3">
        <v>15</v>
      </c>
      <c r="L1838" s="3">
        <v>-2244.2289259999998</v>
      </c>
      <c r="M1838" s="3">
        <v>13</v>
      </c>
      <c r="N1838" s="3">
        <v>0.23508200000000001</v>
      </c>
      <c r="O1838" s="3">
        <v>1.55E-2</v>
      </c>
      <c r="P1838" s="3">
        <v>0.32829999999999998</v>
      </c>
      <c r="Q1838" s="3">
        <v>4.7030000000000002E-2</v>
      </c>
      <c r="R1838" s="3" t="b">
        <v>0</v>
      </c>
      <c r="S1838" s="3">
        <v>-2.1414628019999999</v>
      </c>
      <c r="T1838" s="3">
        <v>-1.1146953319999999</v>
      </c>
      <c r="U1838" s="3">
        <f t="shared" si="56"/>
        <v>-1.3041682271733077</v>
      </c>
      <c r="V1838" s="3">
        <f t="shared" si="57"/>
        <v>-1.02676747</v>
      </c>
    </row>
    <row r="1839" spans="1:22" ht="15.75" x14ac:dyDescent="0.25">
      <c r="A1839" s="3" t="s">
        <v>129</v>
      </c>
      <c r="B1839" s="3" t="s">
        <v>1784</v>
      </c>
      <c r="C1839" s="3">
        <v>1.78157E-2</v>
      </c>
      <c r="D1839" s="3">
        <v>2.34716E-3</v>
      </c>
      <c r="E1839" s="3" t="s">
        <v>1784</v>
      </c>
      <c r="F1839" s="3" t="s">
        <v>1728</v>
      </c>
      <c r="G1839" s="3">
        <v>3.1140000000000001E-2</v>
      </c>
      <c r="H1839" s="3">
        <v>2.4289999999999999E-2</v>
      </c>
      <c r="I1839" s="3">
        <v>0.25901000000000002</v>
      </c>
      <c r="J1839" s="3">
        <v>-2280.6218699999999</v>
      </c>
      <c r="K1839" s="3">
        <v>23</v>
      </c>
      <c r="L1839" s="3">
        <v>-2284.4041710000001</v>
      </c>
      <c r="M1839" s="3">
        <v>21</v>
      </c>
      <c r="N1839" s="3">
        <v>0.72666900000000001</v>
      </c>
      <c r="O1839" s="3">
        <v>3.5299999999999998E-2</v>
      </c>
      <c r="P1839" s="3">
        <v>1.0430999999999999</v>
      </c>
      <c r="Q1839" s="3">
        <v>3.4130000000000001E-2</v>
      </c>
      <c r="R1839" s="3" t="b">
        <v>1</v>
      </c>
      <c r="S1839" s="3">
        <v>-1.6145724850000001</v>
      </c>
      <c r="T1839" s="3">
        <v>-0.58668346800000004</v>
      </c>
      <c r="U1839" s="3">
        <f t="shared" si="56"/>
        <v>-1.5066813917678985</v>
      </c>
      <c r="V1839" s="3">
        <f t="shared" si="57"/>
        <v>-1.0278890170000001</v>
      </c>
    </row>
    <row r="1840" spans="1:22" ht="15.75" x14ac:dyDescent="0.25">
      <c r="A1840" s="3" t="s">
        <v>58</v>
      </c>
      <c r="B1840" s="3" t="s">
        <v>1594</v>
      </c>
      <c r="C1840" s="3">
        <v>6.7276499999999999E-3</v>
      </c>
      <c r="D1840" s="3">
        <v>3.9488000000000002E-2</v>
      </c>
      <c r="E1840" s="3" t="s">
        <v>1594</v>
      </c>
      <c r="F1840" s="3" t="s">
        <v>1569</v>
      </c>
      <c r="G1840" s="3">
        <v>2.179E-2</v>
      </c>
      <c r="H1840" s="3">
        <v>5.7029999999999997E-2</v>
      </c>
      <c r="I1840" s="3">
        <v>0.62236999999999998</v>
      </c>
      <c r="J1840" s="3">
        <v>-934.36874999999998</v>
      </c>
      <c r="K1840" s="3">
        <v>9</v>
      </c>
      <c r="L1840" s="3">
        <v>-947.83502499999997</v>
      </c>
      <c r="M1840" s="3">
        <v>7</v>
      </c>
      <c r="N1840" s="3">
        <v>0.69845299999999999</v>
      </c>
      <c r="O1840" s="3">
        <v>5.2600000000000001E-2</v>
      </c>
      <c r="P1840" s="3">
        <v>0.83460000000000001</v>
      </c>
      <c r="Q1840" s="3">
        <v>6.9919999999999996E-2</v>
      </c>
      <c r="R1840" s="3" t="b">
        <v>1</v>
      </c>
      <c r="S1840" s="3">
        <v>-1.2438966279999999</v>
      </c>
      <c r="T1840" s="3">
        <v>-0.20595135000000001</v>
      </c>
      <c r="U1840" s="3">
        <f t="shared" si="56"/>
        <v>-1.6617427697537444</v>
      </c>
      <c r="V1840" s="3">
        <f t="shared" si="57"/>
        <v>-1.0379452779999998</v>
      </c>
    </row>
    <row r="1841" spans="1:22" ht="15.75" x14ac:dyDescent="0.25">
      <c r="A1841" s="3" t="s">
        <v>73</v>
      </c>
      <c r="B1841" s="3" t="s">
        <v>425</v>
      </c>
      <c r="C1841" s="3">
        <v>3.4442600000000002E-3</v>
      </c>
      <c r="D1841" s="3">
        <v>2.7101400000000002E-3</v>
      </c>
      <c r="E1841" s="3" t="s">
        <v>425</v>
      </c>
      <c r="F1841" s="3" t="s">
        <v>1676</v>
      </c>
      <c r="G1841" s="3">
        <v>6.7320000000000005E-2</v>
      </c>
      <c r="H1841" s="3">
        <v>9.3710000000000002E-2</v>
      </c>
      <c r="I1841" s="3">
        <v>1.02508</v>
      </c>
      <c r="J1841" s="3">
        <v>-1518.61808</v>
      </c>
      <c r="K1841" s="3">
        <v>9</v>
      </c>
      <c r="L1841" s="3">
        <v>-1519.6406469999999</v>
      </c>
      <c r="M1841" s="3">
        <v>7</v>
      </c>
      <c r="N1841" s="3">
        <v>0.655362</v>
      </c>
      <c r="O1841" s="3">
        <v>4.99E-2</v>
      </c>
      <c r="P1841" s="3">
        <v>0.70409999999999995</v>
      </c>
      <c r="Q1841" s="3">
        <v>7.1859999999999993E-2</v>
      </c>
      <c r="R1841" s="3" t="b">
        <v>0</v>
      </c>
      <c r="S1841" s="3">
        <v>-1.028214062</v>
      </c>
      <c r="T1841" s="3">
        <v>1.075776E-2</v>
      </c>
      <c r="U1841" s="3">
        <f t="shared" si="56"/>
        <v>-1.1718558926962137</v>
      </c>
      <c r="V1841" s="3">
        <f t="shared" si="57"/>
        <v>-1.0389718219999999</v>
      </c>
    </row>
    <row r="1842" spans="1:22" ht="15.75" x14ac:dyDescent="0.25">
      <c r="A1842" s="3" t="s">
        <v>129</v>
      </c>
      <c r="B1842" s="3" t="s">
        <v>581</v>
      </c>
      <c r="C1842" s="3">
        <v>0.13025700000000001</v>
      </c>
      <c r="D1842" s="3">
        <v>6.3649900000000001E-4</v>
      </c>
      <c r="E1842" s="3" t="s">
        <v>581</v>
      </c>
      <c r="F1842" s="3" t="s">
        <v>1728</v>
      </c>
      <c r="G1842" s="3">
        <v>3.456E-2</v>
      </c>
      <c r="H1842" s="3">
        <v>2.7279999999999999E-2</v>
      </c>
      <c r="I1842" s="3">
        <v>0.30081000000000002</v>
      </c>
      <c r="J1842" s="3">
        <v>-1906.7793999999999</v>
      </c>
      <c r="K1842" s="3">
        <v>15</v>
      </c>
      <c r="L1842" s="3">
        <v>-1907.9677240000001</v>
      </c>
      <c r="M1842" s="3">
        <v>13</v>
      </c>
      <c r="N1842" s="3">
        <v>1.0689280000000001</v>
      </c>
      <c r="O1842" s="3">
        <v>4.1399999999999999E-2</v>
      </c>
      <c r="P1842" s="3">
        <v>1.4453</v>
      </c>
      <c r="Q1842" s="3">
        <v>2.988E-2</v>
      </c>
      <c r="R1842" s="3" t="b">
        <v>0</v>
      </c>
      <c r="S1842" s="3">
        <v>-1.564155634</v>
      </c>
      <c r="T1842" s="3">
        <v>-0.52170773000000004</v>
      </c>
      <c r="U1842" s="3">
        <f t="shared" si="56"/>
        <v>-1.4614262661931443</v>
      </c>
      <c r="V1842" s="3">
        <f t="shared" si="57"/>
        <v>-1.0424479039999999</v>
      </c>
    </row>
    <row r="1843" spans="1:22" ht="15.75" x14ac:dyDescent="0.25">
      <c r="A1843" s="3" t="s">
        <v>69</v>
      </c>
      <c r="B1843" s="3" t="s">
        <v>1094</v>
      </c>
      <c r="C1843" s="3">
        <v>5.6848599999999999E-3</v>
      </c>
      <c r="D1843" s="3">
        <v>1.18308E-3</v>
      </c>
      <c r="E1843" s="3" t="s">
        <v>1094</v>
      </c>
      <c r="F1843" s="3" t="s">
        <v>1069</v>
      </c>
      <c r="G1843" s="3">
        <v>0.18095</v>
      </c>
      <c r="H1843" s="3">
        <v>5.5359999999999999E-2</v>
      </c>
      <c r="I1843" s="3">
        <v>0.61739999999999995</v>
      </c>
      <c r="J1843" s="3">
        <v>-1606.8636329999999</v>
      </c>
      <c r="K1843" s="3">
        <v>11</v>
      </c>
      <c r="L1843" s="3">
        <v>-1608.0248939999999</v>
      </c>
      <c r="M1843" s="3">
        <v>9</v>
      </c>
      <c r="N1843" s="3">
        <v>8.4317000000000003E-2</v>
      </c>
      <c r="O1843" s="3">
        <v>1.3100000000000001E-2</v>
      </c>
      <c r="P1843" s="3">
        <v>7.7600000000000002E-2</v>
      </c>
      <c r="Q1843" s="3">
        <v>0.16855000000000001</v>
      </c>
      <c r="R1843" s="3" t="b">
        <v>0</v>
      </c>
      <c r="S1843" s="3">
        <v>-1.256803919</v>
      </c>
      <c r="T1843" s="3">
        <v>-0.209433375</v>
      </c>
      <c r="U1843" s="3">
        <f t="shared" si="56"/>
        <v>-0.74244141255578189</v>
      </c>
      <c r="V1843" s="3">
        <f t="shared" si="57"/>
        <v>-1.0473705440000001</v>
      </c>
    </row>
    <row r="1844" spans="1:22" ht="15.75" x14ac:dyDescent="0.25">
      <c r="A1844" s="3" t="s">
        <v>33</v>
      </c>
      <c r="B1844" s="3" t="s">
        <v>595</v>
      </c>
      <c r="C1844" s="3">
        <v>3.2536200000000001E-2</v>
      </c>
      <c r="D1844" s="3">
        <v>1.95859E-2</v>
      </c>
      <c r="E1844" s="3" t="s">
        <v>595</v>
      </c>
      <c r="F1844" s="3" t="s">
        <v>582</v>
      </c>
      <c r="G1844" s="3">
        <v>1.652E-2</v>
      </c>
      <c r="H1844" s="3">
        <v>1.7309999999999999E-2</v>
      </c>
      <c r="I1844" s="3">
        <v>0.19398000000000001</v>
      </c>
      <c r="J1844" s="3">
        <v>-764.538363</v>
      </c>
      <c r="K1844" s="3">
        <v>13</v>
      </c>
      <c r="L1844" s="3">
        <v>-766.61922700000002</v>
      </c>
      <c r="M1844" s="3">
        <v>11</v>
      </c>
      <c r="N1844" s="3">
        <v>0.57364199999999999</v>
      </c>
      <c r="O1844" s="3">
        <v>1.8700000000000001E-2</v>
      </c>
      <c r="P1844" s="3">
        <v>0.70579999999999998</v>
      </c>
      <c r="Q1844" s="3">
        <v>2.656E-2</v>
      </c>
      <c r="R1844" s="3" t="b">
        <v>0</v>
      </c>
      <c r="S1844" s="3">
        <v>-1.7617029319999999</v>
      </c>
      <c r="T1844" s="3">
        <v>-0.71224304500000002</v>
      </c>
      <c r="U1844" s="3">
        <f t="shared" si="56"/>
        <v>-1.7819899570156366</v>
      </c>
      <c r="V1844" s="3">
        <f t="shared" si="57"/>
        <v>-1.0494598869999998</v>
      </c>
    </row>
    <row r="1845" spans="1:22" ht="15.75" x14ac:dyDescent="0.25">
      <c r="A1845" s="3" t="s">
        <v>47</v>
      </c>
      <c r="B1845" s="3" t="s">
        <v>559</v>
      </c>
      <c r="C1845" s="3">
        <v>2.1578099999999999E-2</v>
      </c>
      <c r="D1845" s="3">
        <v>5.5102399999999996E-3</v>
      </c>
      <c r="E1845" s="3" t="s">
        <v>559</v>
      </c>
      <c r="F1845" s="3" t="s">
        <v>685</v>
      </c>
      <c r="G1845" s="3">
        <v>3.8490000000000003E-2</v>
      </c>
      <c r="H1845" s="3">
        <v>6.6899999999999998E-3</v>
      </c>
      <c r="I1845" s="3">
        <v>7.6310000000000003E-2</v>
      </c>
      <c r="J1845" s="3">
        <v>-5195.3796730000004</v>
      </c>
      <c r="K1845" s="3">
        <v>11</v>
      </c>
      <c r="L1845" s="3">
        <v>-5198.2746960000004</v>
      </c>
      <c r="M1845" s="3">
        <v>9</v>
      </c>
      <c r="N1845" s="3">
        <v>0.96813000000000005</v>
      </c>
      <c r="O1845" s="3">
        <v>4.2000000000000003E-2</v>
      </c>
      <c r="P1845" s="3">
        <v>1.1477999999999999</v>
      </c>
      <c r="Q1845" s="3">
        <v>3.6479999999999999E-2</v>
      </c>
      <c r="R1845" s="3" t="b">
        <v>0</v>
      </c>
      <c r="S1845" s="3">
        <v>-2.1745738819999998</v>
      </c>
      <c r="T1845" s="3">
        <v>-1.1174185459999999</v>
      </c>
      <c r="U1845" s="3">
        <f t="shared" si="56"/>
        <v>-1.4146520889054091</v>
      </c>
      <c r="V1845" s="3">
        <f t="shared" si="57"/>
        <v>-1.0571553359999999</v>
      </c>
    </row>
    <row r="1846" spans="1:22" ht="15.75" x14ac:dyDescent="0.25">
      <c r="A1846" s="3" t="s">
        <v>129</v>
      </c>
      <c r="B1846" s="3" t="s">
        <v>764</v>
      </c>
      <c r="C1846" s="3">
        <v>3.7613099999999997E-2</v>
      </c>
      <c r="D1846" s="3">
        <v>1.70089E-3</v>
      </c>
      <c r="E1846" s="3" t="s">
        <v>764</v>
      </c>
      <c r="F1846" s="3" t="s">
        <v>1728</v>
      </c>
      <c r="G1846" s="3">
        <v>2.3699999999999999E-2</v>
      </c>
      <c r="H1846" s="3">
        <v>2.0799999999999999E-2</v>
      </c>
      <c r="I1846" s="3">
        <v>0.24290999999999999</v>
      </c>
      <c r="J1846" s="3">
        <v>-2187.7234910000002</v>
      </c>
      <c r="K1846" s="3">
        <v>17</v>
      </c>
      <c r="L1846" s="3">
        <v>-2188.8665759999999</v>
      </c>
      <c r="M1846" s="3">
        <v>15</v>
      </c>
      <c r="N1846" s="3">
        <v>1.080355</v>
      </c>
      <c r="O1846" s="3">
        <v>4.1500000000000002E-2</v>
      </c>
      <c r="P1846" s="3">
        <v>1.7642</v>
      </c>
      <c r="Q1846" s="3">
        <v>2.367E-2</v>
      </c>
      <c r="R1846" s="3" t="b">
        <v>0</v>
      </c>
      <c r="S1846" s="3">
        <v>-1.6819366650000001</v>
      </c>
      <c r="T1846" s="3">
        <v>-0.614554606</v>
      </c>
      <c r="U1846" s="3">
        <f t="shared" si="56"/>
        <v>-1.6252516539898962</v>
      </c>
      <c r="V1846" s="3">
        <f t="shared" si="57"/>
        <v>-1.067382059</v>
      </c>
    </row>
    <row r="1847" spans="1:22" ht="15.75" x14ac:dyDescent="0.25">
      <c r="A1847" s="3" t="s">
        <v>117</v>
      </c>
      <c r="B1847" s="3" t="s">
        <v>720</v>
      </c>
      <c r="C1847" s="3">
        <v>5.98643E-3</v>
      </c>
      <c r="D1847" s="3">
        <v>2.1907900000000002E-3</v>
      </c>
      <c r="E1847" s="3" t="s">
        <v>720</v>
      </c>
      <c r="F1847" s="3" t="s">
        <v>791</v>
      </c>
      <c r="G1847" s="3">
        <v>0.23482</v>
      </c>
      <c r="H1847" s="3">
        <v>0.13552</v>
      </c>
      <c r="I1847" s="3">
        <v>1.6247799999999999</v>
      </c>
      <c r="J1847" s="3">
        <v>-1900.101686</v>
      </c>
      <c r="K1847" s="3">
        <v>9</v>
      </c>
      <c r="L1847" s="3">
        <v>-1902.2465</v>
      </c>
      <c r="M1847" s="3">
        <v>7</v>
      </c>
      <c r="N1847" s="3">
        <v>0.16256799999999999</v>
      </c>
      <c r="O1847" s="3">
        <v>2.9600000000000001E-2</v>
      </c>
      <c r="P1847" s="3">
        <v>0.1163</v>
      </c>
      <c r="Q1847" s="3">
        <v>0.25677</v>
      </c>
      <c r="R1847" s="3" t="b">
        <v>0</v>
      </c>
      <c r="S1847" s="3">
        <v>-0.86799660700000003</v>
      </c>
      <c r="T1847" s="3">
        <v>0.21079456499999999</v>
      </c>
      <c r="U1847" s="3">
        <f t="shared" si="56"/>
        <v>-0.62926491628416792</v>
      </c>
      <c r="V1847" s="3">
        <f t="shared" si="57"/>
        <v>-1.0787911720000001</v>
      </c>
    </row>
    <row r="1848" spans="1:22" ht="15.75" x14ac:dyDescent="0.25">
      <c r="A1848" s="3" t="s">
        <v>129</v>
      </c>
      <c r="B1848" s="3" t="s">
        <v>1247</v>
      </c>
      <c r="C1848" s="3">
        <v>4.0101499999999998E-2</v>
      </c>
      <c r="D1848" s="3">
        <v>1.0264499999999999E-3</v>
      </c>
      <c r="E1848" s="3" t="s">
        <v>1247</v>
      </c>
      <c r="F1848" s="3" t="s">
        <v>1728</v>
      </c>
      <c r="G1848" s="3">
        <v>3.8739999999999997E-2</v>
      </c>
      <c r="H1848" s="3">
        <v>4.4269999999999997E-2</v>
      </c>
      <c r="I1848" s="3">
        <v>0.53524000000000005</v>
      </c>
      <c r="J1848" s="3">
        <v>-4344.9152450000001</v>
      </c>
      <c r="K1848" s="3">
        <v>11</v>
      </c>
      <c r="L1848" s="3">
        <v>-4345.9325939999999</v>
      </c>
      <c r="M1848" s="3">
        <v>9</v>
      </c>
      <c r="N1848" s="3">
        <v>1.1167100000000001</v>
      </c>
      <c r="O1848" s="3">
        <v>6.6299999999999998E-2</v>
      </c>
      <c r="P1848" s="3">
        <v>1.6366000000000001</v>
      </c>
      <c r="Q1848" s="3">
        <v>4.0739999999999998E-2</v>
      </c>
      <c r="R1848" s="3" t="b">
        <v>0</v>
      </c>
      <c r="S1848" s="3">
        <v>-1.3538904780000001</v>
      </c>
      <c r="T1848" s="3">
        <v>-0.27145143799999999</v>
      </c>
      <c r="U1848" s="3">
        <f t="shared" si="56"/>
        <v>-1.411840383616908</v>
      </c>
      <c r="V1848" s="3">
        <f t="shared" si="57"/>
        <v>-1.0824390400000001</v>
      </c>
    </row>
    <row r="1849" spans="1:22" ht="15.75" x14ac:dyDescent="0.25">
      <c r="A1849" s="3" t="s">
        <v>99</v>
      </c>
      <c r="B1849" s="3" t="s">
        <v>1371</v>
      </c>
      <c r="C1849" s="3">
        <v>3.3234699999999998E-3</v>
      </c>
      <c r="D1849" s="3">
        <v>4.5576899999999997E-3</v>
      </c>
      <c r="E1849" s="3" t="s">
        <v>1371</v>
      </c>
      <c r="F1849" s="3" t="s">
        <v>1361</v>
      </c>
      <c r="G1849" s="3">
        <v>7.7229999999999993E-2</v>
      </c>
      <c r="H1849" s="3">
        <v>0.11687</v>
      </c>
      <c r="I1849" s="3">
        <v>1.4255</v>
      </c>
      <c r="J1849" s="3">
        <v>-2022.6152970000001</v>
      </c>
      <c r="K1849" s="3">
        <v>9</v>
      </c>
      <c r="L1849" s="3">
        <v>-2026.53532</v>
      </c>
      <c r="M1849" s="3">
        <v>7</v>
      </c>
      <c r="N1849" s="3">
        <v>0.245701</v>
      </c>
      <c r="O1849" s="3">
        <v>2.3E-2</v>
      </c>
      <c r="P1849" s="3">
        <v>0.2379</v>
      </c>
      <c r="Q1849" s="3">
        <v>9.8059999999999994E-2</v>
      </c>
      <c r="R1849" s="3" t="b">
        <v>1</v>
      </c>
      <c r="S1849" s="3">
        <v>-0.93229695599999995</v>
      </c>
      <c r="T1849" s="3">
        <v>0.15396722199999999</v>
      </c>
      <c r="U1849" s="3">
        <f t="shared" si="56"/>
        <v>-1.1122139651616285</v>
      </c>
      <c r="V1849" s="3">
        <f t="shared" si="57"/>
        <v>-1.086264178</v>
      </c>
    </row>
    <row r="1850" spans="1:22" ht="15.75" x14ac:dyDescent="0.25">
      <c r="A1850" s="3" t="s">
        <v>121</v>
      </c>
      <c r="B1850" s="3" t="s">
        <v>1028</v>
      </c>
      <c r="C1850" s="3">
        <v>8.4697899999999996E-3</v>
      </c>
      <c r="D1850" s="3">
        <v>5.0698899999999996E-3</v>
      </c>
      <c r="E1850" s="3" t="s">
        <v>1028</v>
      </c>
      <c r="F1850" s="3" t="s">
        <v>1440</v>
      </c>
      <c r="G1850" s="4" t="s">
        <v>153</v>
      </c>
      <c r="H1850" s="3">
        <v>8.6730000000000002E-2</v>
      </c>
      <c r="I1850" s="3">
        <v>1.0863499999999999</v>
      </c>
      <c r="J1850" s="3">
        <v>-1681.6081859999999</v>
      </c>
      <c r="K1850" s="3">
        <v>9</v>
      </c>
      <c r="L1850" s="3">
        <v>-1683.8249530000001</v>
      </c>
      <c r="M1850" s="3">
        <v>7</v>
      </c>
      <c r="N1850" s="3">
        <v>4.2599999999999999E-2</v>
      </c>
      <c r="O1850" s="3">
        <v>7.6E-3</v>
      </c>
      <c r="P1850" s="3">
        <v>3.1800000000000002E-2</v>
      </c>
      <c r="Q1850" s="3">
        <v>0.21953</v>
      </c>
      <c r="R1850" s="3" t="b">
        <v>0</v>
      </c>
      <c r="S1850" s="3">
        <v>-1.061830654</v>
      </c>
      <c r="T1850" s="3">
        <v>3.5969768999999999E-2</v>
      </c>
      <c r="U1850" s="3">
        <f t="shared" si="56"/>
        <v>-4</v>
      </c>
      <c r="V1850" s="3">
        <f t="shared" si="57"/>
        <v>-1.097800423</v>
      </c>
    </row>
    <row r="1851" spans="1:22" ht="15.75" x14ac:dyDescent="0.25">
      <c r="A1851" s="3" t="s">
        <v>69</v>
      </c>
      <c r="B1851" s="3" t="s">
        <v>860</v>
      </c>
      <c r="C1851" s="3">
        <v>2.0450800000000002E-2</v>
      </c>
      <c r="D1851" s="3">
        <v>2.3702000000000001E-2</v>
      </c>
      <c r="E1851" s="3" t="s">
        <v>860</v>
      </c>
      <c r="F1851" s="3" t="s">
        <v>1069</v>
      </c>
      <c r="G1851" s="3">
        <v>0.47589999999999999</v>
      </c>
      <c r="H1851" s="3">
        <v>0.11617</v>
      </c>
      <c r="I1851" s="3">
        <v>1.48445</v>
      </c>
      <c r="J1851" s="3">
        <v>-736.53328999999997</v>
      </c>
      <c r="K1851" s="3">
        <v>9</v>
      </c>
      <c r="L1851" s="3">
        <v>-739.58388000000002</v>
      </c>
      <c r="M1851" s="3">
        <v>7</v>
      </c>
      <c r="N1851" s="3">
        <v>0.20444300000000001</v>
      </c>
      <c r="O1851" s="3">
        <v>5.67E-2</v>
      </c>
      <c r="P1851" s="3">
        <v>0.12470000000000001</v>
      </c>
      <c r="Q1851" s="3">
        <v>0.45878999999999998</v>
      </c>
      <c r="R1851" s="3" t="b">
        <v>1</v>
      </c>
      <c r="S1851" s="3">
        <v>-0.93490601100000004</v>
      </c>
      <c r="T1851" s="3">
        <v>0.171565574</v>
      </c>
      <c r="U1851" s="3">
        <f t="shared" si="56"/>
        <v>-0.3224842952012425</v>
      </c>
      <c r="V1851" s="3">
        <f t="shared" si="57"/>
        <v>-1.106471585</v>
      </c>
    </row>
    <row r="1852" spans="1:22" ht="15.75" x14ac:dyDescent="0.25">
      <c r="A1852" s="3" t="s">
        <v>129</v>
      </c>
      <c r="B1852" s="3" t="s">
        <v>1075</v>
      </c>
      <c r="C1852" s="3">
        <v>3.8281299999999997E-2</v>
      </c>
      <c r="D1852" s="3">
        <v>1.4944400000000001E-3</v>
      </c>
      <c r="E1852" s="3" t="s">
        <v>1075</v>
      </c>
      <c r="F1852" s="3" t="s">
        <v>1728</v>
      </c>
      <c r="G1852" s="3">
        <v>3.5889999999999998E-2</v>
      </c>
      <c r="H1852" s="3">
        <v>2.069E-2</v>
      </c>
      <c r="I1852" s="3">
        <v>0.26486999999999999</v>
      </c>
      <c r="J1852" s="3">
        <v>-2918.7090269999999</v>
      </c>
      <c r="K1852" s="3">
        <v>13</v>
      </c>
      <c r="L1852" s="3">
        <v>-2920.4070339999998</v>
      </c>
      <c r="M1852" s="3">
        <v>11</v>
      </c>
      <c r="N1852" s="3">
        <v>1.0034320000000001</v>
      </c>
      <c r="O1852" s="3">
        <v>4.7699999999999999E-2</v>
      </c>
      <c r="P1852" s="3">
        <v>1.4847999999999999</v>
      </c>
      <c r="Q1852" s="3">
        <v>3.2120000000000003E-2</v>
      </c>
      <c r="R1852" s="3" t="b">
        <v>0</v>
      </c>
      <c r="S1852" s="3">
        <v>-1.684239509</v>
      </c>
      <c r="T1852" s="3">
        <v>-0.576967228</v>
      </c>
      <c r="U1852" s="3">
        <f t="shared" si="56"/>
        <v>-1.4450265416667603</v>
      </c>
      <c r="V1852" s="3">
        <f t="shared" si="57"/>
        <v>-1.107272281</v>
      </c>
    </row>
    <row r="1853" spans="1:22" ht="15.75" x14ac:dyDescent="0.25">
      <c r="A1853" s="3" t="s">
        <v>92</v>
      </c>
      <c r="B1853" s="3" t="s">
        <v>1566</v>
      </c>
      <c r="C1853" s="3">
        <v>1.19005E-2</v>
      </c>
      <c r="D1853" s="3">
        <v>2.5036400000000001E-3</v>
      </c>
      <c r="E1853" s="3" t="s">
        <v>1566</v>
      </c>
      <c r="F1853" s="3" t="s">
        <v>1494</v>
      </c>
      <c r="G1853" s="3">
        <v>0.20066999999999999</v>
      </c>
      <c r="H1853" s="3">
        <v>0.18440999999999999</v>
      </c>
      <c r="I1853" s="3">
        <v>2.38435</v>
      </c>
      <c r="J1853" s="3">
        <v>-1432.3059479999999</v>
      </c>
      <c r="K1853" s="3">
        <v>13</v>
      </c>
      <c r="L1853" s="3">
        <v>-1435.3036810000001</v>
      </c>
      <c r="M1853" s="3">
        <v>11</v>
      </c>
      <c r="N1853" s="3">
        <v>0.17909900000000001</v>
      </c>
      <c r="O1853" s="3">
        <v>3.6900000000000002E-2</v>
      </c>
      <c r="P1853" s="3">
        <v>0.13250000000000001</v>
      </c>
      <c r="Q1853" s="3">
        <v>0.28061999999999998</v>
      </c>
      <c r="R1853" s="3" t="b">
        <v>1</v>
      </c>
      <c r="S1853" s="3">
        <v>-0.734215532</v>
      </c>
      <c r="T1853" s="3">
        <v>0.37737000599999998</v>
      </c>
      <c r="U1853" s="3">
        <f t="shared" si="56"/>
        <v>-0.69751754932770427</v>
      </c>
      <c r="V1853" s="3">
        <f t="shared" si="57"/>
        <v>-1.1115855379999999</v>
      </c>
    </row>
    <row r="1854" spans="1:22" ht="15.75" x14ac:dyDescent="0.25">
      <c r="A1854" s="3" t="s">
        <v>69</v>
      </c>
      <c r="B1854" s="3" t="s">
        <v>1171</v>
      </c>
      <c r="C1854" s="3">
        <v>1.43771E-2</v>
      </c>
      <c r="D1854" s="3">
        <v>2.80737E-3</v>
      </c>
      <c r="E1854" s="3" t="s">
        <v>1171</v>
      </c>
      <c r="F1854" s="3" t="s">
        <v>1069</v>
      </c>
      <c r="G1854" s="3">
        <v>0.34431</v>
      </c>
      <c r="H1854" s="3">
        <v>4.1230000000000003E-2</v>
      </c>
      <c r="I1854" s="3">
        <v>0.54435999999999996</v>
      </c>
      <c r="J1854" s="3">
        <v>-1002.883739</v>
      </c>
      <c r="K1854" s="3">
        <v>11</v>
      </c>
      <c r="L1854" s="3">
        <v>-1005.891781</v>
      </c>
      <c r="M1854" s="3">
        <v>9</v>
      </c>
      <c r="N1854" s="3">
        <v>0.104265</v>
      </c>
      <c r="O1854" s="3">
        <v>1.8700000000000001E-2</v>
      </c>
      <c r="P1854" s="3">
        <v>0.1212</v>
      </c>
      <c r="Q1854" s="3">
        <v>0.15720999999999999</v>
      </c>
      <c r="R1854" s="3" t="b">
        <v>1</v>
      </c>
      <c r="S1854" s="3">
        <v>-1.384786665</v>
      </c>
      <c r="T1854" s="3">
        <v>-0.26411379499999998</v>
      </c>
      <c r="U1854" s="3">
        <f t="shared" si="56"/>
        <v>-0.46305036363935476</v>
      </c>
      <c r="V1854" s="3">
        <f t="shared" si="57"/>
        <v>-1.1206728699999999</v>
      </c>
    </row>
    <row r="1855" spans="1:22" ht="15.75" x14ac:dyDescent="0.25">
      <c r="A1855" s="3" t="s">
        <v>129</v>
      </c>
      <c r="B1855" s="3" t="s">
        <v>787</v>
      </c>
      <c r="C1855" s="3">
        <v>4.4491200000000002E-2</v>
      </c>
      <c r="D1855" s="3">
        <v>1.5030200000000001E-3</v>
      </c>
      <c r="E1855" s="3" t="s">
        <v>787</v>
      </c>
      <c r="F1855" s="3" t="s">
        <v>1728</v>
      </c>
      <c r="G1855" s="3">
        <v>3.0030000000000001E-2</v>
      </c>
      <c r="H1855" s="3">
        <v>4.6859999999999999E-2</v>
      </c>
      <c r="I1855" s="3">
        <v>0.62400999999999995</v>
      </c>
      <c r="J1855" s="3">
        <v>-2839.2298019999998</v>
      </c>
      <c r="K1855" s="3">
        <v>25</v>
      </c>
      <c r="L1855" s="3">
        <v>-2842.637264</v>
      </c>
      <c r="M1855" s="3">
        <v>23</v>
      </c>
      <c r="N1855" s="3">
        <v>2.5242909999999998</v>
      </c>
      <c r="O1855" s="3">
        <v>0.1041</v>
      </c>
      <c r="P1855" s="3">
        <v>3.2042999999999999</v>
      </c>
      <c r="Q1855" s="3">
        <v>3.3369999999999997E-2</v>
      </c>
      <c r="R1855" s="3" t="b">
        <v>1</v>
      </c>
      <c r="S1855" s="3">
        <v>-1.3291977159999999</v>
      </c>
      <c r="T1855" s="3">
        <v>-0.204808451</v>
      </c>
      <c r="U1855" s="3">
        <f t="shared" si="56"/>
        <v>-1.5224446678010188</v>
      </c>
      <c r="V1855" s="3">
        <f t="shared" si="57"/>
        <v>-1.124389265</v>
      </c>
    </row>
    <row r="1856" spans="1:22" ht="15.75" x14ac:dyDescent="0.25">
      <c r="A1856" s="3" t="s">
        <v>51</v>
      </c>
      <c r="B1856" s="3" t="s">
        <v>697</v>
      </c>
      <c r="C1856" s="3">
        <v>5.1374300000000001E-3</v>
      </c>
      <c r="D1856" s="3">
        <v>2.53579E-3</v>
      </c>
      <c r="E1856" s="3" t="s">
        <v>697</v>
      </c>
      <c r="F1856" s="3" t="s">
        <v>1684</v>
      </c>
      <c r="G1856" s="3">
        <v>2.2259999999999999E-2</v>
      </c>
      <c r="H1856" s="3">
        <v>1.9120000000000002E-2</v>
      </c>
      <c r="I1856" s="3">
        <v>0.25490000000000002</v>
      </c>
      <c r="J1856" s="3">
        <v>-1885.0646959999999</v>
      </c>
      <c r="K1856" s="3">
        <v>15</v>
      </c>
      <c r="L1856" s="3">
        <v>-1886.227318</v>
      </c>
      <c r="M1856" s="3">
        <v>13</v>
      </c>
      <c r="N1856" s="3">
        <v>0.80116299999999996</v>
      </c>
      <c r="O1856" s="3">
        <v>2.4199999999999999E-2</v>
      </c>
      <c r="P1856" s="3">
        <v>1.0410999999999999</v>
      </c>
      <c r="Q1856" s="3">
        <v>2.3429999999999999E-2</v>
      </c>
      <c r="R1856" s="3" t="b">
        <v>0</v>
      </c>
      <c r="S1856" s="3">
        <v>-1.718512112</v>
      </c>
      <c r="T1856" s="3">
        <v>-0.59363016499999999</v>
      </c>
      <c r="U1856" s="3">
        <f t="shared" si="56"/>
        <v>-1.6524748400013105</v>
      </c>
      <c r="V1856" s="3">
        <f t="shared" si="57"/>
        <v>-1.124881947</v>
      </c>
    </row>
    <row r="1857" spans="1:22" ht="15.75" x14ac:dyDescent="0.25">
      <c r="A1857" s="3" t="s">
        <v>66</v>
      </c>
      <c r="B1857" s="3" t="s">
        <v>1812</v>
      </c>
      <c r="C1857" s="3">
        <v>2.2757900000000001E-2</v>
      </c>
      <c r="D1857" s="3">
        <v>3.53558E-2</v>
      </c>
      <c r="E1857" s="3" t="s">
        <v>1812</v>
      </c>
      <c r="F1857" s="3" t="s">
        <v>1803</v>
      </c>
      <c r="G1857" s="3">
        <v>3.6949999999999997E-2</v>
      </c>
      <c r="H1857" s="3">
        <v>7.2500000000000004E-3</v>
      </c>
      <c r="I1857" s="3">
        <v>9.7210000000000005E-2</v>
      </c>
      <c r="J1857" s="3">
        <v>-602.060067</v>
      </c>
      <c r="K1857" s="3">
        <v>11</v>
      </c>
      <c r="L1857" s="3">
        <v>-602.84638199999995</v>
      </c>
      <c r="M1857" s="3">
        <v>9</v>
      </c>
      <c r="N1857" s="3">
        <v>0.561006</v>
      </c>
      <c r="O1857" s="3">
        <v>4.58E-2</v>
      </c>
      <c r="P1857" s="3">
        <v>1.1681999999999999</v>
      </c>
      <c r="Q1857" s="3">
        <v>3.8789999999999998E-2</v>
      </c>
      <c r="R1857" s="3" t="b">
        <v>0</v>
      </c>
      <c r="S1857" s="3">
        <v>-2.1396619929999998</v>
      </c>
      <c r="T1857" s="3">
        <v>-1.012289057</v>
      </c>
      <c r="U1857" s="3">
        <f t="shared" si="56"/>
        <v>-1.4323855572691555</v>
      </c>
      <c r="V1857" s="3">
        <f t="shared" si="57"/>
        <v>-1.1273729359999998</v>
      </c>
    </row>
    <row r="1858" spans="1:22" ht="15.75" x14ac:dyDescent="0.25">
      <c r="A1858" s="3" t="s">
        <v>121</v>
      </c>
      <c r="B1858" s="3" t="s">
        <v>1471</v>
      </c>
      <c r="C1858" s="3">
        <v>1.6901800000000002E-2</v>
      </c>
      <c r="D1858" s="3">
        <v>5.1095999999999997E-3</v>
      </c>
      <c r="E1858" s="3" t="s">
        <v>1471</v>
      </c>
      <c r="F1858" s="3" t="s">
        <v>1440</v>
      </c>
      <c r="G1858" s="3">
        <v>0.16094</v>
      </c>
      <c r="H1858" s="3">
        <v>3.7589999999999998E-2</v>
      </c>
      <c r="I1858" s="3">
        <v>0.50741999999999998</v>
      </c>
      <c r="J1858" s="3">
        <v>-1006.713949</v>
      </c>
      <c r="K1858" s="3">
        <v>15</v>
      </c>
      <c r="L1858" s="3">
        <v>-1009.193494</v>
      </c>
      <c r="M1858" s="3">
        <v>13</v>
      </c>
      <c r="N1858" s="3">
        <v>0.25689099999999998</v>
      </c>
      <c r="O1858" s="3">
        <v>3.7999999999999999E-2</v>
      </c>
      <c r="P1858" s="3">
        <v>0.23380000000000001</v>
      </c>
      <c r="Q1858" s="3">
        <v>0.16347</v>
      </c>
      <c r="R1858" s="3" t="b">
        <v>0</v>
      </c>
      <c r="S1858" s="3">
        <v>-1.4249276740000001</v>
      </c>
      <c r="T1858" s="3">
        <v>-0.29463241899999998</v>
      </c>
      <c r="U1858" s="3">
        <f t="shared" si="56"/>
        <v>-0.79333600300906404</v>
      </c>
      <c r="V1858" s="3">
        <f t="shared" si="57"/>
        <v>-1.1302952550000001</v>
      </c>
    </row>
    <row r="1859" spans="1:22" ht="15.75" x14ac:dyDescent="0.25">
      <c r="A1859" s="3" t="s">
        <v>69</v>
      </c>
      <c r="B1859" s="3" t="s">
        <v>1203</v>
      </c>
      <c r="C1859" s="3">
        <v>1.2474799999999999E-2</v>
      </c>
      <c r="D1859" s="3">
        <v>1.0288700000000001E-3</v>
      </c>
      <c r="E1859" s="3" t="s">
        <v>1203</v>
      </c>
      <c r="F1859" s="3" t="s">
        <v>1069</v>
      </c>
      <c r="G1859" s="3">
        <v>7.1620000000000003E-2</v>
      </c>
      <c r="H1859" s="3">
        <v>4.8379999999999999E-2</v>
      </c>
      <c r="I1859" s="3">
        <v>0.66976000000000002</v>
      </c>
      <c r="J1859" s="3">
        <v>-2642.794441</v>
      </c>
      <c r="K1859" s="3">
        <v>11</v>
      </c>
      <c r="L1859" s="3">
        <v>-2645.2283149999998</v>
      </c>
      <c r="M1859" s="3">
        <v>9</v>
      </c>
      <c r="N1859" s="3">
        <v>6.5670999999999993E-2</v>
      </c>
      <c r="O1859" s="3">
        <v>7.0000000000000001E-3</v>
      </c>
      <c r="P1859" s="3">
        <v>9.4899999999999998E-2</v>
      </c>
      <c r="Q1859" s="3">
        <v>7.4380000000000002E-2</v>
      </c>
      <c r="R1859" s="3" t="b">
        <v>0</v>
      </c>
      <c r="S1859" s="3">
        <v>-1.3153341359999999</v>
      </c>
      <c r="T1859" s="3">
        <v>-0.17408079300000001</v>
      </c>
      <c r="U1859" s="3">
        <f t="shared" ref="U1859:U1899" si="58">LOG(G1859)</f>
        <v>-1.1449656833241157</v>
      </c>
      <c r="V1859" s="3">
        <f t="shared" ref="V1859:V1899" si="59">S1859-T1859</f>
        <v>-1.1412533429999998</v>
      </c>
    </row>
    <row r="1860" spans="1:22" ht="15.75" x14ac:dyDescent="0.25">
      <c r="A1860" s="3" t="s">
        <v>69</v>
      </c>
      <c r="B1860" s="3" t="s">
        <v>1267</v>
      </c>
      <c r="C1860" s="3">
        <v>1.1781E-2</v>
      </c>
      <c r="D1860" s="3">
        <v>6.2008899999999997E-3</v>
      </c>
      <c r="E1860" s="3" t="s">
        <v>1267</v>
      </c>
      <c r="F1860" s="3" t="s">
        <v>1069</v>
      </c>
      <c r="G1860" s="3">
        <v>0.11838</v>
      </c>
      <c r="H1860" s="3">
        <v>5.348E-2</v>
      </c>
      <c r="I1860" s="3">
        <v>0.74589000000000005</v>
      </c>
      <c r="J1860" s="3">
        <v>-2318.7140709999999</v>
      </c>
      <c r="K1860" s="3">
        <v>13</v>
      </c>
      <c r="L1860" s="3">
        <v>-2325.5193319999998</v>
      </c>
      <c r="M1860" s="3">
        <v>11</v>
      </c>
      <c r="N1860" s="3">
        <v>0.48727900000000002</v>
      </c>
      <c r="O1860" s="3">
        <v>6.9800000000000001E-2</v>
      </c>
      <c r="P1860" s="3">
        <v>0.49249999999999999</v>
      </c>
      <c r="Q1860" s="3">
        <v>0.14813999999999999</v>
      </c>
      <c r="R1860" s="3" t="b">
        <v>1</v>
      </c>
      <c r="S1860" s="3">
        <v>-1.271808601</v>
      </c>
      <c r="T1860" s="3">
        <v>-0.12732521499999999</v>
      </c>
      <c r="U1860" s="3">
        <f t="shared" si="58"/>
        <v>-0.92672166436416514</v>
      </c>
      <c r="V1860" s="3">
        <f t="shared" si="59"/>
        <v>-1.1444833860000001</v>
      </c>
    </row>
    <row r="1861" spans="1:22" ht="15.75" x14ac:dyDescent="0.25">
      <c r="A1861" s="3" t="s">
        <v>129</v>
      </c>
      <c r="B1861" s="3" t="s">
        <v>737</v>
      </c>
      <c r="C1861" s="3">
        <v>2.18934E-2</v>
      </c>
      <c r="D1861" s="3">
        <v>1.5088E-3</v>
      </c>
      <c r="E1861" s="3" t="s">
        <v>737</v>
      </c>
      <c r="F1861" s="3" t="s">
        <v>1728</v>
      </c>
      <c r="G1861" s="3">
        <v>5.4129999999999998E-2</v>
      </c>
      <c r="H1861" s="3">
        <v>5.9959999999999999E-2</v>
      </c>
      <c r="I1861" s="3">
        <v>0.84360999999999997</v>
      </c>
      <c r="J1861" s="3">
        <v>-1877.5923700000001</v>
      </c>
      <c r="K1861" s="3">
        <v>19</v>
      </c>
      <c r="L1861" s="3">
        <v>-1880.832946</v>
      </c>
      <c r="M1861" s="3">
        <v>17</v>
      </c>
      <c r="N1861" s="3">
        <v>0.952963</v>
      </c>
      <c r="O1861" s="3">
        <v>7.2800000000000004E-2</v>
      </c>
      <c r="P1861" s="3">
        <v>1.2484999999999999</v>
      </c>
      <c r="Q1861" s="3">
        <v>5.9920000000000001E-2</v>
      </c>
      <c r="R1861" s="3" t="b">
        <v>1</v>
      </c>
      <c r="S1861" s="3">
        <v>-1.222138376</v>
      </c>
      <c r="T1861" s="3">
        <v>-7.3858280999999998E-2</v>
      </c>
      <c r="U1861" s="3">
        <f t="shared" si="58"/>
        <v>-1.2665619729089388</v>
      </c>
      <c r="V1861" s="3">
        <f t="shared" si="59"/>
        <v>-1.1482800950000001</v>
      </c>
    </row>
    <row r="1862" spans="1:22" ht="15.75" x14ac:dyDescent="0.25">
      <c r="A1862" s="3" t="s">
        <v>113</v>
      </c>
      <c r="B1862" s="3" t="s">
        <v>511</v>
      </c>
      <c r="C1862" s="3">
        <v>7.2826599999999998E-3</v>
      </c>
      <c r="D1862" s="3">
        <v>2.7413400000000001E-3</v>
      </c>
      <c r="E1862" s="3" t="s">
        <v>511</v>
      </c>
      <c r="F1862" s="3" t="s">
        <v>152</v>
      </c>
      <c r="G1862" s="4" t="s">
        <v>153</v>
      </c>
      <c r="H1862" s="3">
        <v>6.062E-2</v>
      </c>
      <c r="I1862" s="3">
        <v>0.86073</v>
      </c>
      <c r="J1862" s="3">
        <v>-1569.653227</v>
      </c>
      <c r="K1862" s="3">
        <v>9</v>
      </c>
      <c r="L1862" s="3">
        <v>-1573.7707720000001</v>
      </c>
      <c r="M1862" s="3">
        <v>7</v>
      </c>
      <c r="N1862" s="3">
        <v>5.3022E-2</v>
      </c>
      <c r="O1862" s="3">
        <v>6.6E-3</v>
      </c>
      <c r="P1862" s="3">
        <v>4.3200000000000002E-2</v>
      </c>
      <c r="Q1862" s="3">
        <v>0.15185999999999999</v>
      </c>
      <c r="R1862" s="3" t="b">
        <v>1</v>
      </c>
      <c r="S1862" s="3">
        <v>-1.2173840680000001</v>
      </c>
      <c r="T1862" s="3">
        <v>-6.5133060000000007E-2</v>
      </c>
      <c r="U1862" s="3">
        <f t="shared" si="58"/>
        <v>-4</v>
      </c>
      <c r="V1862" s="3">
        <f t="shared" si="59"/>
        <v>-1.1522510080000001</v>
      </c>
    </row>
    <row r="1863" spans="1:22" ht="15.75" x14ac:dyDescent="0.25">
      <c r="A1863" s="3" t="s">
        <v>69</v>
      </c>
      <c r="B1863" s="3" t="s">
        <v>349</v>
      </c>
      <c r="C1863" s="3">
        <v>1.06785E-2</v>
      </c>
      <c r="D1863" s="3">
        <v>2.46671E-3</v>
      </c>
      <c r="E1863" s="3" t="s">
        <v>349</v>
      </c>
      <c r="F1863" s="3" t="s">
        <v>1069</v>
      </c>
      <c r="G1863" s="3">
        <v>2.1420000000000002E-2</v>
      </c>
      <c r="H1863" s="3">
        <v>1.7489999999999999E-2</v>
      </c>
      <c r="I1863" s="3">
        <v>0.24936</v>
      </c>
      <c r="J1863" s="3">
        <v>-3337.018454</v>
      </c>
      <c r="K1863" s="3">
        <v>17</v>
      </c>
      <c r="L1863" s="3">
        <v>-3342.6963780000001</v>
      </c>
      <c r="M1863" s="3">
        <v>15</v>
      </c>
      <c r="N1863" s="3">
        <v>0.50332900000000003</v>
      </c>
      <c r="O1863" s="3">
        <v>1.7500000000000002E-2</v>
      </c>
      <c r="P1863" s="3">
        <v>0.65710000000000002</v>
      </c>
      <c r="Q1863" s="3">
        <v>2.6759999999999999E-2</v>
      </c>
      <c r="R1863" s="3" t="b">
        <v>1</v>
      </c>
      <c r="S1863" s="3">
        <v>-1.757210191</v>
      </c>
      <c r="T1863" s="3">
        <v>-0.60317321099999999</v>
      </c>
      <c r="U1863" s="3">
        <f t="shared" si="58"/>
        <v>-1.6691805335041632</v>
      </c>
      <c r="V1863" s="3">
        <f t="shared" si="59"/>
        <v>-1.1540369799999999</v>
      </c>
    </row>
    <row r="1864" spans="1:22" ht="15.75" x14ac:dyDescent="0.25">
      <c r="A1864" s="3" t="s">
        <v>92</v>
      </c>
      <c r="B1864" s="3" t="s">
        <v>1266</v>
      </c>
      <c r="C1864" s="3">
        <v>4.5262200000000001E-3</v>
      </c>
      <c r="D1864" s="3">
        <v>1.8332800000000001E-3</v>
      </c>
      <c r="E1864" s="3" t="s">
        <v>1266</v>
      </c>
      <c r="F1864" s="3" t="s">
        <v>1494</v>
      </c>
      <c r="G1864" s="3">
        <v>0.28273999999999999</v>
      </c>
      <c r="H1864" s="3">
        <v>0.12542</v>
      </c>
      <c r="I1864" s="3">
        <v>1.84348</v>
      </c>
      <c r="J1864" s="3">
        <v>-1427.939578</v>
      </c>
      <c r="K1864" s="3">
        <v>15</v>
      </c>
      <c r="L1864" s="3">
        <v>-1429.734888</v>
      </c>
      <c r="M1864" s="3">
        <v>13</v>
      </c>
      <c r="N1864" s="3">
        <v>9.3005000000000004E-2</v>
      </c>
      <c r="O1864" s="3">
        <v>2.06E-2</v>
      </c>
      <c r="P1864" s="3">
        <v>5.8099999999999999E-2</v>
      </c>
      <c r="Q1864" s="3">
        <v>0.35949999999999999</v>
      </c>
      <c r="R1864" s="3" t="b">
        <v>0</v>
      </c>
      <c r="S1864" s="3">
        <v>-0.90163320400000002</v>
      </c>
      <c r="T1864" s="3">
        <v>0.26563842999999998</v>
      </c>
      <c r="U1864" s="3">
        <f t="shared" si="58"/>
        <v>-0.54861274633749968</v>
      </c>
      <c r="V1864" s="3">
        <f t="shared" si="59"/>
        <v>-1.167271634</v>
      </c>
    </row>
    <row r="1865" spans="1:22" ht="15.75" x14ac:dyDescent="0.25">
      <c r="A1865" s="3" t="s">
        <v>129</v>
      </c>
      <c r="B1865" s="3" t="s">
        <v>1762</v>
      </c>
      <c r="C1865" s="3">
        <v>3.1443100000000002E-2</v>
      </c>
      <c r="D1865" s="3">
        <v>5.3762599999999999E-3</v>
      </c>
      <c r="E1865" s="3" t="s">
        <v>1762</v>
      </c>
      <c r="F1865" s="3" t="s">
        <v>1728</v>
      </c>
      <c r="G1865" s="3">
        <v>4.2729999999999997E-2</v>
      </c>
      <c r="H1865" s="3">
        <v>2.7490000000000001E-2</v>
      </c>
      <c r="I1865" s="3">
        <v>0.41522999999999999</v>
      </c>
      <c r="J1865" s="3">
        <v>-421.64887900000002</v>
      </c>
      <c r="K1865" s="3">
        <v>15</v>
      </c>
      <c r="L1865" s="3">
        <v>-422.73972300000003</v>
      </c>
      <c r="M1865" s="3">
        <v>13</v>
      </c>
      <c r="N1865" s="3">
        <v>0.88981399999999999</v>
      </c>
      <c r="O1865" s="3">
        <v>4.4699999999999997E-2</v>
      </c>
      <c r="P1865" s="3">
        <v>0.95199999999999996</v>
      </c>
      <c r="Q1865" s="3">
        <v>4.7359999999999999E-2</v>
      </c>
      <c r="R1865" s="3" t="b">
        <v>0</v>
      </c>
      <c r="S1865" s="3">
        <v>-1.5608252600000001</v>
      </c>
      <c r="T1865" s="3">
        <v>-0.38171127700000002</v>
      </c>
      <c r="U1865" s="3">
        <f t="shared" si="58"/>
        <v>-1.3692671071828035</v>
      </c>
      <c r="V1865" s="3">
        <f t="shared" si="59"/>
        <v>-1.1791139830000001</v>
      </c>
    </row>
    <row r="1866" spans="1:22" ht="15.75" x14ac:dyDescent="0.25">
      <c r="A1866" s="3" t="s">
        <v>96</v>
      </c>
      <c r="B1866" s="3" t="s">
        <v>839</v>
      </c>
      <c r="C1866" s="3">
        <v>5.4996300000000001E-3</v>
      </c>
      <c r="D1866" s="3">
        <v>2.5136400000000001E-3</v>
      </c>
      <c r="E1866" s="3" t="s">
        <v>839</v>
      </c>
      <c r="F1866" s="3" t="s">
        <v>1610</v>
      </c>
      <c r="G1866" s="3">
        <v>6.5250000000000002E-2</v>
      </c>
      <c r="H1866" s="3">
        <v>1.6990000000000002E-2</v>
      </c>
      <c r="I1866" s="3">
        <v>0.25703999999999999</v>
      </c>
      <c r="J1866" s="3">
        <v>-3037.6420210000001</v>
      </c>
      <c r="K1866" s="3">
        <v>11</v>
      </c>
      <c r="L1866" s="3">
        <v>-3039.9386989999998</v>
      </c>
      <c r="M1866" s="3">
        <v>9</v>
      </c>
      <c r="N1866" s="3">
        <v>0.113848</v>
      </c>
      <c r="O1866" s="3">
        <v>1.17E-2</v>
      </c>
      <c r="P1866" s="3">
        <v>0.185</v>
      </c>
      <c r="Q1866" s="3">
        <v>6.3369999999999996E-2</v>
      </c>
      <c r="R1866" s="3" t="b">
        <v>0</v>
      </c>
      <c r="S1866" s="3">
        <v>-1.7698066210000001</v>
      </c>
      <c r="T1866" s="3">
        <v>-0.58999928700000004</v>
      </c>
      <c r="U1866" s="3">
        <f t="shared" si="58"/>
        <v>-1.1854194839896814</v>
      </c>
      <c r="V1866" s="3">
        <f t="shared" si="59"/>
        <v>-1.1798073339999999</v>
      </c>
    </row>
    <row r="1867" spans="1:22" ht="15.75" x14ac:dyDescent="0.25">
      <c r="A1867" s="3" t="s">
        <v>99</v>
      </c>
      <c r="B1867" s="3" t="s">
        <v>1373</v>
      </c>
      <c r="C1867" s="3">
        <v>1.5015300000000001E-2</v>
      </c>
      <c r="D1867" s="3">
        <v>2.3871299999999999E-3</v>
      </c>
      <c r="E1867" s="3" t="s">
        <v>1373</v>
      </c>
      <c r="F1867" s="3" t="s">
        <v>1361</v>
      </c>
      <c r="G1867" s="3">
        <v>5.2060000000000002E-2</v>
      </c>
      <c r="H1867" s="3">
        <v>2.5839999999999998E-2</v>
      </c>
      <c r="I1867" s="3">
        <v>0.40183999999999997</v>
      </c>
      <c r="J1867" s="3">
        <v>-1925.0776350000001</v>
      </c>
      <c r="K1867" s="3">
        <v>13</v>
      </c>
      <c r="L1867" s="3">
        <v>-1926.269346</v>
      </c>
      <c r="M1867" s="3">
        <v>11</v>
      </c>
      <c r="N1867" s="3">
        <v>1.8111569999999999</v>
      </c>
      <c r="O1867" s="3">
        <v>0.1019</v>
      </c>
      <c r="P1867" s="3">
        <v>1.9923999999999999</v>
      </c>
      <c r="Q1867" s="3">
        <v>5.0439999999999999E-2</v>
      </c>
      <c r="R1867" s="3" t="b">
        <v>0</v>
      </c>
      <c r="S1867" s="3">
        <v>-1.587707491</v>
      </c>
      <c r="T1867" s="3">
        <v>-0.395946835</v>
      </c>
      <c r="U1867" s="3">
        <f t="shared" si="58"/>
        <v>-1.283495836226783</v>
      </c>
      <c r="V1867" s="3">
        <f t="shared" si="59"/>
        <v>-1.191760656</v>
      </c>
    </row>
    <row r="1868" spans="1:22" ht="15.75" x14ac:dyDescent="0.25">
      <c r="A1868" s="3" t="s">
        <v>96</v>
      </c>
      <c r="B1868" s="3" t="s">
        <v>1251</v>
      </c>
      <c r="C1868" s="3">
        <v>3.9229699999999996E-3</v>
      </c>
      <c r="D1868" s="3">
        <v>1.53078E-3</v>
      </c>
      <c r="E1868" s="3" t="s">
        <v>1251</v>
      </c>
      <c r="F1868" s="3" t="s">
        <v>1610</v>
      </c>
      <c r="G1868" s="3">
        <v>2.145E-2</v>
      </c>
      <c r="H1868" s="3">
        <v>2.606E-2</v>
      </c>
      <c r="I1868" s="3">
        <v>0.42214000000000002</v>
      </c>
      <c r="J1868" s="3">
        <v>-3055.669793</v>
      </c>
      <c r="K1868" s="3">
        <v>15</v>
      </c>
      <c r="L1868" s="3">
        <v>-3058.216805</v>
      </c>
      <c r="M1868" s="3">
        <v>13</v>
      </c>
      <c r="N1868" s="3">
        <v>8.0861000000000002E-2</v>
      </c>
      <c r="O1868" s="3">
        <v>4.0000000000000001E-3</v>
      </c>
      <c r="P1868" s="3">
        <v>0.13250000000000001</v>
      </c>
      <c r="Q1868" s="3">
        <v>3.0530000000000002E-2</v>
      </c>
      <c r="R1868" s="3" t="b">
        <v>0</v>
      </c>
      <c r="S1868" s="3">
        <v>-1.5840255889999999</v>
      </c>
      <c r="T1868" s="3">
        <v>-0.37454349399999998</v>
      </c>
      <c r="U1868" s="3">
        <f t="shared" si="58"/>
        <v>-1.668572703479257</v>
      </c>
      <c r="V1868" s="3">
        <f t="shared" si="59"/>
        <v>-1.2094820949999998</v>
      </c>
    </row>
    <row r="1869" spans="1:22" ht="15.75" x14ac:dyDescent="0.25">
      <c r="A1869" s="3" t="s">
        <v>33</v>
      </c>
      <c r="B1869" s="3" t="s">
        <v>589</v>
      </c>
      <c r="C1869" s="3">
        <v>2.13081E-2</v>
      </c>
      <c r="D1869" s="3">
        <v>8.2161600000000001E-3</v>
      </c>
      <c r="E1869" s="3" t="s">
        <v>589</v>
      </c>
      <c r="F1869" s="3" t="s">
        <v>582</v>
      </c>
      <c r="G1869" s="3">
        <v>3.44E-2</v>
      </c>
      <c r="H1869" s="3">
        <v>1.8190000000000001E-2</v>
      </c>
      <c r="I1869" s="3">
        <v>0.30746000000000001</v>
      </c>
      <c r="J1869" s="3">
        <v>-1648.9911959999999</v>
      </c>
      <c r="K1869" s="3">
        <v>9</v>
      </c>
      <c r="L1869" s="3">
        <v>-1651.448265</v>
      </c>
      <c r="M1869" s="3">
        <v>7</v>
      </c>
      <c r="N1869" s="3">
        <v>0.84912699999999997</v>
      </c>
      <c r="O1869" s="3">
        <v>4.0300000000000002E-2</v>
      </c>
      <c r="P1869" s="3">
        <v>1.0826</v>
      </c>
      <c r="Q1869" s="3">
        <v>3.7359999999999997E-2</v>
      </c>
      <c r="R1869" s="3" t="b">
        <v>0</v>
      </c>
      <c r="S1869" s="3">
        <v>-1.7401673010000001</v>
      </c>
      <c r="T1869" s="3">
        <v>-0.51221137699999997</v>
      </c>
      <c r="U1869" s="3">
        <f t="shared" si="58"/>
        <v>-1.4634415574284698</v>
      </c>
      <c r="V1869" s="3">
        <f t="shared" si="59"/>
        <v>-1.2279559240000002</v>
      </c>
    </row>
    <row r="1870" spans="1:22" ht="15.75" x14ac:dyDescent="0.25">
      <c r="A1870" s="3" t="s">
        <v>113</v>
      </c>
      <c r="B1870" s="3" t="s">
        <v>371</v>
      </c>
      <c r="C1870" s="3">
        <v>1.89648E-2</v>
      </c>
      <c r="D1870" s="3">
        <v>8.0306599999999996E-4</v>
      </c>
      <c r="E1870" s="3" t="s">
        <v>371</v>
      </c>
      <c r="F1870" s="3" t="s">
        <v>152</v>
      </c>
      <c r="G1870" s="3">
        <v>1.9220000000000001E-2</v>
      </c>
      <c r="H1870" s="3">
        <v>2.5159999999999998E-2</v>
      </c>
      <c r="I1870" s="3">
        <v>0.42929</v>
      </c>
      <c r="J1870" s="3">
        <v>-1458.328319</v>
      </c>
      <c r="K1870" s="3">
        <v>13</v>
      </c>
      <c r="L1870" s="3">
        <v>-1459.9146499999999</v>
      </c>
      <c r="M1870" s="3">
        <v>11</v>
      </c>
      <c r="N1870" s="3">
        <v>0.26000699999999999</v>
      </c>
      <c r="O1870" s="3">
        <v>8.0000000000000002E-3</v>
      </c>
      <c r="P1870" s="3">
        <v>0.3155</v>
      </c>
      <c r="Q1870" s="3">
        <v>2.538E-2</v>
      </c>
      <c r="R1870" s="3" t="b">
        <v>0</v>
      </c>
      <c r="S1870" s="3">
        <v>-1.599289363</v>
      </c>
      <c r="T1870" s="3">
        <v>-0.36724922799999998</v>
      </c>
      <c r="U1870" s="3">
        <f t="shared" si="58"/>
        <v>-1.7162466166674735</v>
      </c>
      <c r="V1870" s="3">
        <f t="shared" si="59"/>
        <v>-1.2320401350000001</v>
      </c>
    </row>
    <row r="1871" spans="1:22" ht="15.75" x14ac:dyDescent="0.25">
      <c r="A1871" s="3" t="s">
        <v>69</v>
      </c>
      <c r="B1871" s="3" t="s">
        <v>1272</v>
      </c>
      <c r="C1871" s="3">
        <v>1.1653500000000001E-2</v>
      </c>
      <c r="D1871" s="3">
        <v>7.9961300000000002E-4</v>
      </c>
      <c r="E1871" s="3" t="s">
        <v>1272</v>
      </c>
      <c r="F1871" s="3" t="s">
        <v>1069</v>
      </c>
      <c r="G1871" s="3">
        <v>4.1140000000000003E-2</v>
      </c>
      <c r="H1871" s="3">
        <v>3.9309999999999998E-2</v>
      </c>
      <c r="I1871" s="3">
        <v>0.67203000000000002</v>
      </c>
      <c r="J1871" s="3">
        <v>-2243.79369</v>
      </c>
      <c r="K1871" s="3">
        <v>13</v>
      </c>
      <c r="L1871" s="3">
        <v>-2244.8154380000001</v>
      </c>
      <c r="M1871" s="3">
        <v>11</v>
      </c>
      <c r="N1871" s="3">
        <v>0.46011099999999999</v>
      </c>
      <c r="O1871" s="3">
        <v>2.7E-2</v>
      </c>
      <c r="P1871" s="3">
        <v>0.62490000000000001</v>
      </c>
      <c r="Q1871" s="3">
        <v>4.2549999999999998E-2</v>
      </c>
      <c r="R1871" s="3" t="b">
        <v>0</v>
      </c>
      <c r="S1871" s="3">
        <v>-1.4054969559999999</v>
      </c>
      <c r="T1871" s="3">
        <v>-0.172611339</v>
      </c>
      <c r="U1871" s="3">
        <f t="shared" si="58"/>
        <v>-1.3857357126412948</v>
      </c>
      <c r="V1871" s="3">
        <f t="shared" si="59"/>
        <v>-1.232885617</v>
      </c>
    </row>
    <row r="1872" spans="1:22" ht="15.75" x14ac:dyDescent="0.25">
      <c r="A1872" s="3" t="s">
        <v>69</v>
      </c>
      <c r="B1872" s="3" t="s">
        <v>1038</v>
      </c>
      <c r="C1872" s="3">
        <v>1.7914099999999999E-2</v>
      </c>
      <c r="D1872" s="3">
        <v>3.4126199999999999E-3</v>
      </c>
      <c r="E1872" s="3" t="s">
        <v>1038</v>
      </c>
      <c r="F1872" s="3" t="s">
        <v>1069</v>
      </c>
      <c r="G1872" s="3">
        <v>0.30391000000000001</v>
      </c>
      <c r="H1872" s="3">
        <v>2.3879999999999998E-2</v>
      </c>
      <c r="I1872" s="3">
        <v>0.45056000000000002</v>
      </c>
      <c r="J1872" s="3">
        <v>-1075.9877329999999</v>
      </c>
      <c r="K1872" s="3">
        <v>11</v>
      </c>
      <c r="L1872" s="3">
        <v>-1079.307423</v>
      </c>
      <c r="M1872" s="3">
        <v>9</v>
      </c>
      <c r="N1872" s="3">
        <v>0.100575</v>
      </c>
      <c r="O1872" s="3">
        <v>1.09E-2</v>
      </c>
      <c r="P1872" s="3">
        <v>0.1007</v>
      </c>
      <c r="Q1872" s="3">
        <v>0.11088000000000001</v>
      </c>
      <c r="R1872" s="3" t="b">
        <v>1</v>
      </c>
      <c r="S1872" s="3">
        <v>-1.621965678</v>
      </c>
      <c r="T1872" s="3">
        <v>-0.34624736699999997</v>
      </c>
      <c r="U1872" s="3">
        <f t="shared" si="58"/>
        <v>-0.5172550094515902</v>
      </c>
      <c r="V1872" s="3">
        <f t="shared" si="59"/>
        <v>-1.2757183110000001</v>
      </c>
    </row>
    <row r="1873" spans="1:22" ht="15.75" x14ac:dyDescent="0.25">
      <c r="A1873" s="3" t="s">
        <v>129</v>
      </c>
      <c r="B1873" s="3" t="s">
        <v>1791</v>
      </c>
      <c r="C1873" s="3">
        <v>1.24043E-2</v>
      </c>
      <c r="D1873" s="3">
        <v>1.3594099999999999E-3</v>
      </c>
      <c r="E1873" s="3" t="s">
        <v>1791</v>
      </c>
      <c r="F1873" s="3" t="s">
        <v>1728</v>
      </c>
      <c r="G1873" s="3">
        <v>4.573E-2</v>
      </c>
      <c r="H1873" s="3">
        <v>3.9870000000000003E-2</v>
      </c>
      <c r="I1873" s="3">
        <v>0.75692999999999999</v>
      </c>
      <c r="J1873" s="3">
        <v>-5332.1478049999996</v>
      </c>
      <c r="K1873" s="3">
        <v>15</v>
      </c>
      <c r="L1873" s="3">
        <v>-5337.2547699999996</v>
      </c>
      <c r="M1873" s="3">
        <v>13</v>
      </c>
      <c r="N1873" s="3">
        <v>0.70133599999999996</v>
      </c>
      <c r="O1873" s="3">
        <v>5.3900000000000003E-2</v>
      </c>
      <c r="P1873" s="3">
        <v>1.1459999999999999</v>
      </c>
      <c r="Q1873" s="3">
        <v>4.7390000000000002E-2</v>
      </c>
      <c r="R1873" s="3" t="b">
        <v>1</v>
      </c>
      <c r="S1873" s="3">
        <v>-1.399353764</v>
      </c>
      <c r="T1873" s="3">
        <v>-0.120944282</v>
      </c>
      <c r="U1873" s="3">
        <f t="shared" si="58"/>
        <v>-1.3397987986193181</v>
      </c>
      <c r="V1873" s="3">
        <f t="shared" si="59"/>
        <v>-1.278409482</v>
      </c>
    </row>
    <row r="1874" spans="1:22" ht="15.75" x14ac:dyDescent="0.25">
      <c r="A1874" s="3" t="s">
        <v>33</v>
      </c>
      <c r="B1874" s="3" t="s">
        <v>587</v>
      </c>
      <c r="C1874" s="3">
        <v>7.3751899999999996E-4</v>
      </c>
      <c r="D1874" s="3">
        <v>1.47372E-3</v>
      </c>
      <c r="E1874" s="3" t="s">
        <v>587</v>
      </c>
      <c r="F1874" s="3" t="s">
        <v>582</v>
      </c>
      <c r="G1874" s="3">
        <v>1.7090000000000001E-2</v>
      </c>
      <c r="H1874" s="3">
        <v>0.30463000000000001</v>
      </c>
      <c r="I1874" s="3">
        <v>5.9868699999999997</v>
      </c>
      <c r="J1874" s="3">
        <v>-2679.888723</v>
      </c>
      <c r="K1874" s="3">
        <v>11</v>
      </c>
      <c r="L1874" s="3">
        <v>-2680.0713310000001</v>
      </c>
      <c r="M1874" s="3">
        <v>9</v>
      </c>
      <c r="N1874" s="3">
        <v>0.89221700000000004</v>
      </c>
      <c r="O1874" s="3">
        <v>2.1399999999999999E-2</v>
      </c>
      <c r="P1874" s="3">
        <v>1.1995</v>
      </c>
      <c r="Q1874" s="3">
        <v>1.8030000000000001E-2</v>
      </c>
      <c r="R1874" s="3" t="b">
        <v>0</v>
      </c>
      <c r="S1874" s="3">
        <v>-0.51622732999999998</v>
      </c>
      <c r="T1874" s="3">
        <v>0.77719982799999998</v>
      </c>
      <c r="U1874" s="3">
        <f t="shared" si="58"/>
        <v>-1.7672579372792632</v>
      </c>
      <c r="V1874" s="3">
        <f t="shared" si="59"/>
        <v>-1.2934271580000001</v>
      </c>
    </row>
    <row r="1875" spans="1:22" ht="15.75" x14ac:dyDescent="0.25">
      <c r="A1875" s="3" t="s">
        <v>58</v>
      </c>
      <c r="B1875" s="3" t="s">
        <v>1590</v>
      </c>
      <c r="C1875" s="3">
        <v>1.0926E-2</v>
      </c>
      <c r="D1875" s="3">
        <v>6.0401200000000004E-3</v>
      </c>
      <c r="E1875" s="3" t="s">
        <v>1590</v>
      </c>
      <c r="F1875" s="3" t="s">
        <v>1569</v>
      </c>
      <c r="G1875" s="3">
        <v>58.401530000000001</v>
      </c>
      <c r="H1875" s="3">
        <v>6.9800000000000001E-2</v>
      </c>
      <c r="I1875" s="3">
        <v>1.4257</v>
      </c>
      <c r="J1875" s="3">
        <v>-1167.0204409999999</v>
      </c>
      <c r="K1875" s="3">
        <v>9</v>
      </c>
      <c r="L1875" s="3">
        <v>-1169.415256</v>
      </c>
      <c r="M1875" s="3">
        <v>7</v>
      </c>
      <c r="N1875" s="3">
        <v>3.9475999999999997E-2</v>
      </c>
      <c r="O1875" s="3">
        <v>8.0999999999999996E-3</v>
      </c>
      <c r="P1875" s="3">
        <v>2.7799999999999998E-2</v>
      </c>
      <c r="Q1875" s="3">
        <v>0.29382000000000003</v>
      </c>
      <c r="R1875" s="3" t="b">
        <v>0</v>
      </c>
      <c r="S1875" s="3">
        <v>-1.1561445770000001</v>
      </c>
      <c r="T1875" s="3">
        <v>0.15402815</v>
      </c>
      <c r="U1875" s="3">
        <f t="shared" si="58"/>
        <v>1.7664242248838611</v>
      </c>
      <c r="V1875" s="3">
        <f t="shared" si="59"/>
        <v>-1.3101727270000001</v>
      </c>
    </row>
    <row r="1876" spans="1:22" ht="15.75" x14ac:dyDescent="0.25">
      <c r="A1876" s="3" t="s">
        <v>69</v>
      </c>
      <c r="B1876" s="3" t="s">
        <v>1161</v>
      </c>
      <c r="C1876" s="3">
        <v>6.5241300000000004E-3</v>
      </c>
      <c r="D1876" s="3">
        <v>4.4728600000000004E-3</v>
      </c>
      <c r="E1876" s="3" t="s">
        <v>1161</v>
      </c>
      <c r="F1876" s="3" t="s">
        <v>1069</v>
      </c>
      <c r="G1876" s="3">
        <v>0.16541</v>
      </c>
      <c r="H1876" s="3">
        <v>8.6099999999999996E-2</v>
      </c>
      <c r="I1876" s="3">
        <v>1.75885</v>
      </c>
      <c r="J1876" s="3">
        <v>-1105.2497149999999</v>
      </c>
      <c r="K1876" s="3">
        <v>9</v>
      </c>
      <c r="L1876" s="3">
        <v>-1106.54891</v>
      </c>
      <c r="M1876" s="3">
        <v>7</v>
      </c>
      <c r="N1876" s="3">
        <v>8.7917999999999996E-2</v>
      </c>
      <c r="O1876" s="3">
        <v>1.55E-2</v>
      </c>
      <c r="P1876" s="3">
        <v>7.7600000000000002E-2</v>
      </c>
      <c r="Q1876" s="3">
        <v>0.20136000000000001</v>
      </c>
      <c r="R1876" s="3" t="b">
        <v>0</v>
      </c>
      <c r="S1876" s="3">
        <v>-1.0649968489999999</v>
      </c>
      <c r="T1876" s="3">
        <v>0.245228803</v>
      </c>
      <c r="U1876" s="3">
        <f t="shared" si="58"/>
        <v>-0.78143823835337411</v>
      </c>
      <c r="V1876" s="3">
        <f t="shared" si="59"/>
        <v>-1.310225652</v>
      </c>
    </row>
    <row r="1877" spans="1:22" ht="15.75" x14ac:dyDescent="0.25">
      <c r="A1877" s="3" t="s">
        <v>92</v>
      </c>
      <c r="B1877" s="3" t="s">
        <v>519</v>
      </c>
      <c r="C1877" s="3">
        <v>1.3754000000000001E-2</v>
      </c>
      <c r="D1877" s="3">
        <v>3.7167799999999998E-3</v>
      </c>
      <c r="E1877" s="3" t="s">
        <v>519</v>
      </c>
      <c r="F1877" s="3" t="s">
        <v>1494</v>
      </c>
      <c r="G1877" s="3">
        <v>0.25416</v>
      </c>
      <c r="H1877" s="3">
        <v>2.461E-2</v>
      </c>
      <c r="I1877" s="3">
        <v>0.50675000000000003</v>
      </c>
      <c r="J1877" s="3">
        <v>-1252.002665</v>
      </c>
      <c r="K1877" s="3">
        <v>11</v>
      </c>
      <c r="L1877" s="3">
        <v>-1255.019597</v>
      </c>
      <c r="M1877" s="3">
        <v>9</v>
      </c>
      <c r="N1877" s="3">
        <v>8.1975000000000006E-2</v>
      </c>
      <c r="O1877" s="3">
        <v>1.0699999999999999E-2</v>
      </c>
      <c r="P1877" s="3">
        <v>9.2100000000000001E-2</v>
      </c>
      <c r="Q1877" s="3">
        <v>0.11702</v>
      </c>
      <c r="R1877" s="3" t="b">
        <v>1</v>
      </c>
      <c r="S1877" s="3">
        <v>-1.6088883860000001</v>
      </c>
      <c r="T1877" s="3">
        <v>-0.29520624299999998</v>
      </c>
      <c r="U1877" s="3">
        <f t="shared" si="58"/>
        <v>-0.59489279818090901</v>
      </c>
      <c r="V1877" s="3">
        <f t="shared" si="59"/>
        <v>-1.3136821430000001</v>
      </c>
    </row>
    <row r="1878" spans="1:22" ht="15.75" x14ac:dyDescent="0.25">
      <c r="A1878" s="3" t="s">
        <v>96</v>
      </c>
      <c r="B1878" s="3" t="s">
        <v>1192</v>
      </c>
      <c r="C1878" s="3">
        <v>3.5143800000000001E-3</v>
      </c>
      <c r="D1878" s="3">
        <v>4.7093599999999998E-4</v>
      </c>
      <c r="E1878" s="3" t="s">
        <v>1192</v>
      </c>
      <c r="F1878" s="3" t="s">
        <v>1610</v>
      </c>
      <c r="G1878" s="3">
        <v>6.6379999999999995E-2</v>
      </c>
      <c r="H1878" s="3">
        <v>1.7409999999999998E-2</v>
      </c>
      <c r="I1878" s="3">
        <v>0.36181999999999997</v>
      </c>
      <c r="J1878" s="3">
        <v>-4578.4268650000004</v>
      </c>
      <c r="K1878" s="3">
        <v>9</v>
      </c>
      <c r="L1878" s="3">
        <v>-4580.5585129999999</v>
      </c>
      <c r="M1878" s="3">
        <v>7</v>
      </c>
      <c r="N1878" s="3">
        <v>0.102606</v>
      </c>
      <c r="O1878" s="3">
        <v>1.06E-2</v>
      </c>
      <c r="P1878" s="3">
        <v>0.16589999999999999</v>
      </c>
      <c r="Q1878" s="3">
        <v>6.3670000000000004E-2</v>
      </c>
      <c r="R1878" s="3" t="b">
        <v>0</v>
      </c>
      <c r="S1878" s="3">
        <v>-1.7592012290000001</v>
      </c>
      <c r="T1878" s="3">
        <v>-0.44150743100000001</v>
      </c>
      <c r="U1878" s="3">
        <f t="shared" si="58"/>
        <v>-1.177962751927415</v>
      </c>
      <c r="V1878" s="3">
        <f t="shared" si="59"/>
        <v>-1.3176937980000001</v>
      </c>
    </row>
    <row r="1879" spans="1:22" ht="15.75" x14ac:dyDescent="0.25">
      <c r="A1879" s="3" t="s">
        <v>77</v>
      </c>
      <c r="B1879" s="3" t="s">
        <v>1363</v>
      </c>
      <c r="C1879" s="3">
        <v>5.7773E-3</v>
      </c>
      <c r="D1879" s="3">
        <v>4.4204500000000002E-3</v>
      </c>
      <c r="E1879" s="3" t="s">
        <v>1363</v>
      </c>
      <c r="F1879" s="3" t="s">
        <v>1412</v>
      </c>
      <c r="G1879" s="3">
        <v>0.18063000000000001</v>
      </c>
      <c r="H1879" s="3">
        <v>0.10179000000000001</v>
      </c>
      <c r="I1879" s="3">
        <v>2.2078500000000001</v>
      </c>
      <c r="J1879" s="3">
        <v>-2220.2904039999999</v>
      </c>
      <c r="K1879" s="3">
        <v>9</v>
      </c>
      <c r="L1879" s="3">
        <v>-2223.9012870000001</v>
      </c>
      <c r="M1879" s="3">
        <v>7</v>
      </c>
      <c r="N1879" s="3">
        <v>3.8191999999999997E-2</v>
      </c>
      <c r="O1879" s="3">
        <v>8.0000000000000002E-3</v>
      </c>
      <c r="P1879" s="3">
        <v>2.4899999999999999E-2</v>
      </c>
      <c r="Q1879" s="3">
        <v>0.32401999999999997</v>
      </c>
      <c r="R1879" s="3" t="b">
        <v>1</v>
      </c>
      <c r="S1879" s="3">
        <v>-0.99229488600000004</v>
      </c>
      <c r="T1879" s="3">
        <v>0.34396956400000001</v>
      </c>
      <c r="U1879" s="3">
        <f t="shared" si="58"/>
        <v>-0.7432101180731896</v>
      </c>
      <c r="V1879" s="3">
        <f t="shared" si="59"/>
        <v>-1.33626445</v>
      </c>
    </row>
    <row r="1880" spans="1:22" ht="15.75" x14ac:dyDescent="0.25">
      <c r="A1880" s="3" t="s">
        <v>58</v>
      </c>
      <c r="B1880" s="3" t="s">
        <v>458</v>
      </c>
      <c r="C1880" s="3">
        <v>5.6357600000000001E-2</v>
      </c>
      <c r="D1880" s="3">
        <v>2.1611500000000001E-3</v>
      </c>
      <c r="E1880" s="3" t="s">
        <v>458</v>
      </c>
      <c r="F1880" s="3" t="s">
        <v>1569</v>
      </c>
      <c r="G1880" s="3">
        <v>8.9999999999999993E-3</v>
      </c>
      <c r="H1880" s="3">
        <v>7.28E-3</v>
      </c>
      <c r="I1880" s="3">
        <v>0.16199</v>
      </c>
      <c r="J1880" s="3">
        <v>-990.51865799999996</v>
      </c>
      <c r="K1880" s="3">
        <v>13</v>
      </c>
      <c r="L1880" s="3">
        <v>-991.97310800000002</v>
      </c>
      <c r="M1880" s="3">
        <v>11</v>
      </c>
      <c r="N1880" s="3">
        <v>0.462476</v>
      </c>
      <c r="O1880" s="3">
        <v>8.8999999999999999E-3</v>
      </c>
      <c r="P1880" s="3">
        <v>0.8206</v>
      </c>
      <c r="Q1880" s="3">
        <v>1.093E-2</v>
      </c>
      <c r="R1880" s="3" t="b">
        <v>0</v>
      </c>
      <c r="S1880" s="3">
        <v>-2.137868621</v>
      </c>
      <c r="T1880" s="3">
        <v>-0.79051179500000002</v>
      </c>
      <c r="U1880" s="3">
        <f t="shared" si="58"/>
        <v>-2.0457574905606752</v>
      </c>
      <c r="V1880" s="3">
        <f t="shared" si="59"/>
        <v>-1.347356826</v>
      </c>
    </row>
    <row r="1881" spans="1:22" ht="15.75" x14ac:dyDescent="0.25">
      <c r="A1881" s="3" t="s">
        <v>129</v>
      </c>
      <c r="B1881" s="3" t="s">
        <v>213</v>
      </c>
      <c r="C1881" s="3">
        <v>1.9999200000000002E-2</v>
      </c>
      <c r="D1881" s="3">
        <v>1.12308E-3</v>
      </c>
      <c r="E1881" s="3" t="s">
        <v>213</v>
      </c>
      <c r="F1881" s="3" t="s">
        <v>1728</v>
      </c>
      <c r="G1881" s="3">
        <v>2.087E-2</v>
      </c>
      <c r="H1881" s="3">
        <v>2.1999999999999999E-2</v>
      </c>
      <c r="I1881" s="3">
        <v>0.50966999999999996</v>
      </c>
      <c r="J1881" s="3">
        <v>-1980.6852630000001</v>
      </c>
      <c r="K1881" s="3">
        <v>23</v>
      </c>
      <c r="L1881" s="3">
        <v>-1983.9317799999999</v>
      </c>
      <c r="M1881" s="3">
        <v>21</v>
      </c>
      <c r="N1881" s="3">
        <v>1.2983750000000001</v>
      </c>
      <c r="O1881" s="3">
        <v>4.3499999999999997E-2</v>
      </c>
      <c r="P1881" s="3">
        <v>1.9295</v>
      </c>
      <c r="Q1881" s="3">
        <v>2.2749999999999999E-2</v>
      </c>
      <c r="R1881" s="3" t="b">
        <v>1</v>
      </c>
      <c r="S1881" s="3">
        <v>-1.657577319</v>
      </c>
      <c r="T1881" s="3">
        <v>-0.29271092900000001</v>
      </c>
      <c r="U1881" s="3">
        <f t="shared" si="58"/>
        <v>-1.680477550934546</v>
      </c>
      <c r="V1881" s="3">
        <f t="shared" si="59"/>
        <v>-1.36486639</v>
      </c>
    </row>
    <row r="1882" spans="1:22" ht="15.75" x14ac:dyDescent="0.25">
      <c r="A1882" s="3" t="s">
        <v>125</v>
      </c>
      <c r="B1882" s="3" t="s">
        <v>628</v>
      </c>
      <c r="C1882" s="3">
        <v>0.112983</v>
      </c>
      <c r="D1882" s="3">
        <v>1.46261E-3</v>
      </c>
      <c r="E1882" s="3" t="s">
        <v>628</v>
      </c>
      <c r="F1882" s="3" t="s">
        <v>596</v>
      </c>
      <c r="G1882" s="3">
        <v>2.445E-2</v>
      </c>
      <c r="H1882" s="3">
        <v>1.6809999999999999E-2</v>
      </c>
      <c r="I1882" s="3">
        <v>0.39374999999999999</v>
      </c>
      <c r="J1882" s="3">
        <v>-1438.4723879999999</v>
      </c>
      <c r="K1882" s="3">
        <v>13</v>
      </c>
      <c r="L1882" s="3">
        <v>-1440.330565</v>
      </c>
      <c r="M1882" s="3">
        <v>11</v>
      </c>
      <c r="N1882" s="3">
        <v>1.274243</v>
      </c>
      <c r="O1882" s="3">
        <v>2.9100000000000001E-2</v>
      </c>
      <c r="P1882" s="3">
        <v>1.4202999999999999</v>
      </c>
      <c r="Q1882" s="3">
        <v>2.102E-2</v>
      </c>
      <c r="R1882" s="3" t="b">
        <v>0</v>
      </c>
      <c r="S1882" s="3">
        <v>-1.774432287</v>
      </c>
      <c r="T1882" s="3">
        <v>-0.40477943300000002</v>
      </c>
      <c r="U1882" s="3">
        <f t="shared" si="58"/>
        <v>-1.611721136540361</v>
      </c>
      <c r="V1882" s="3">
        <f t="shared" si="59"/>
        <v>-1.3696528539999999</v>
      </c>
    </row>
    <row r="1883" spans="1:22" ht="15.75" x14ac:dyDescent="0.25">
      <c r="A1883" s="3" t="s">
        <v>129</v>
      </c>
      <c r="B1883" s="3" t="s">
        <v>1788</v>
      </c>
      <c r="C1883" s="3">
        <v>7.7869000000000002E-3</v>
      </c>
      <c r="D1883" s="3">
        <v>2.0329699999999998E-3</v>
      </c>
      <c r="E1883" s="3" t="s">
        <v>1788</v>
      </c>
      <c r="F1883" s="3" t="s">
        <v>1728</v>
      </c>
      <c r="G1883" s="3">
        <v>1.84E-2</v>
      </c>
      <c r="H1883" s="3">
        <v>1.9029999999999998E-2</v>
      </c>
      <c r="I1883" s="3">
        <v>0.48407</v>
      </c>
      <c r="J1883" s="3">
        <v>-1896.1241580000001</v>
      </c>
      <c r="K1883" s="3">
        <v>25</v>
      </c>
      <c r="L1883" s="3">
        <v>-1899.2046499999999</v>
      </c>
      <c r="M1883" s="3">
        <v>23</v>
      </c>
      <c r="N1883" s="3">
        <v>0.71061200000000002</v>
      </c>
      <c r="O1883" s="3">
        <v>3.1300000000000001E-2</v>
      </c>
      <c r="P1883" s="3">
        <v>1.4964999999999999</v>
      </c>
      <c r="Q1883" s="3">
        <v>2.112E-2</v>
      </c>
      <c r="R1883" s="3" t="b">
        <v>1</v>
      </c>
      <c r="S1883" s="3">
        <v>-1.720561212</v>
      </c>
      <c r="T1883" s="3">
        <v>-0.31509183200000002</v>
      </c>
      <c r="U1883" s="3">
        <f t="shared" si="58"/>
        <v>-1.7351821769904636</v>
      </c>
      <c r="V1883" s="3">
        <f t="shared" si="59"/>
        <v>-1.40546938</v>
      </c>
    </row>
    <row r="1884" spans="1:22" ht="15.75" x14ac:dyDescent="0.25">
      <c r="A1884" s="3" t="s">
        <v>51</v>
      </c>
      <c r="B1884" s="3" t="s">
        <v>865</v>
      </c>
      <c r="C1884" s="3">
        <v>5.4900599999999997E-3</v>
      </c>
      <c r="D1884" s="3">
        <v>2.4107199999999999E-3</v>
      </c>
      <c r="E1884" s="3" t="s">
        <v>865</v>
      </c>
      <c r="F1884" s="3" t="s">
        <v>1684</v>
      </c>
      <c r="G1884" s="3">
        <v>2.2499999999999999E-2</v>
      </c>
      <c r="H1884" s="3">
        <v>4.9250000000000002E-2</v>
      </c>
      <c r="I1884" s="3">
        <v>1.2968</v>
      </c>
      <c r="J1884" s="3">
        <v>-709.97302400000001</v>
      </c>
      <c r="K1884" s="3">
        <v>9</v>
      </c>
      <c r="L1884" s="3">
        <v>-709.98086699999999</v>
      </c>
      <c r="M1884" s="3">
        <v>7</v>
      </c>
      <c r="N1884" s="3">
        <v>1.0639320000000001</v>
      </c>
      <c r="O1884" s="3">
        <v>3.56E-2</v>
      </c>
      <c r="P1884" s="3">
        <v>1.5105</v>
      </c>
      <c r="Q1884" s="3">
        <v>2.4129999999999999E-2</v>
      </c>
      <c r="R1884" s="3" t="b">
        <v>0</v>
      </c>
      <c r="S1884" s="3">
        <v>-1.307593765</v>
      </c>
      <c r="T1884" s="3">
        <v>0.112873002</v>
      </c>
      <c r="U1884" s="3">
        <f t="shared" si="58"/>
        <v>-1.6478174818886375</v>
      </c>
      <c r="V1884" s="3">
        <f t="shared" si="59"/>
        <v>-1.420466767</v>
      </c>
    </row>
    <row r="1885" spans="1:22" ht="15.75" x14ac:dyDescent="0.25">
      <c r="A1885" s="3" t="s">
        <v>73</v>
      </c>
      <c r="B1885" s="3" t="s">
        <v>744</v>
      </c>
      <c r="C1885" s="3">
        <v>7.6705300000000004E-2</v>
      </c>
      <c r="D1885" s="3">
        <v>1.4386500000000001E-3</v>
      </c>
      <c r="E1885" s="3" t="s">
        <v>744</v>
      </c>
      <c r="F1885" s="3" t="s">
        <v>1676</v>
      </c>
      <c r="G1885" s="3">
        <v>7.4300000000000005E-2</v>
      </c>
      <c r="H1885" s="3">
        <v>6.2520000000000006E-2</v>
      </c>
      <c r="I1885" s="3">
        <v>1.6827799999999999</v>
      </c>
      <c r="J1885" s="3">
        <v>-1150.7164600000001</v>
      </c>
      <c r="K1885" s="3">
        <v>9</v>
      </c>
      <c r="L1885" s="3">
        <v>-1150.6384089999999</v>
      </c>
      <c r="M1885" s="3">
        <v>7</v>
      </c>
      <c r="N1885" s="3">
        <v>0.899281</v>
      </c>
      <c r="O1885" s="3">
        <v>7.8E-2</v>
      </c>
      <c r="P1885" s="3">
        <v>1.0861000000000001</v>
      </c>
      <c r="Q1885" s="3">
        <v>7.1929999999999994E-2</v>
      </c>
      <c r="R1885" s="3" t="b">
        <v>0</v>
      </c>
      <c r="S1885" s="3">
        <v>-1.2039810310000001</v>
      </c>
      <c r="T1885" s="3">
        <v>0.22602734199999999</v>
      </c>
      <c r="U1885" s="3">
        <f t="shared" si="58"/>
        <v>-1.1290111862394248</v>
      </c>
      <c r="V1885" s="3">
        <f t="shared" si="59"/>
        <v>-1.4300083730000002</v>
      </c>
    </row>
    <row r="1886" spans="1:22" ht="15.75" x14ac:dyDescent="0.25">
      <c r="A1886" s="3" t="s">
        <v>129</v>
      </c>
      <c r="B1886" s="3" t="s">
        <v>1163</v>
      </c>
      <c r="C1886" s="3">
        <v>3.1022500000000001E-2</v>
      </c>
      <c r="D1886" s="3">
        <v>1.03459E-2</v>
      </c>
      <c r="E1886" s="3" t="s">
        <v>1163</v>
      </c>
      <c r="F1886" s="3" t="s">
        <v>1728</v>
      </c>
      <c r="G1886" s="3">
        <v>2.913E-2</v>
      </c>
      <c r="H1886" s="3">
        <v>4.018E-2</v>
      </c>
      <c r="I1886" s="3">
        <v>1.3954599999999999</v>
      </c>
      <c r="J1886" s="3">
        <v>-3035.7077869999998</v>
      </c>
      <c r="K1886" s="3">
        <v>17</v>
      </c>
      <c r="L1886" s="3">
        <v>-3050.896522</v>
      </c>
      <c r="M1886" s="3">
        <v>15</v>
      </c>
      <c r="N1886" s="3">
        <v>1.52623</v>
      </c>
      <c r="O1886" s="3">
        <v>8.5000000000000006E-2</v>
      </c>
      <c r="P1886" s="3">
        <v>2.3849999999999998</v>
      </c>
      <c r="Q1886" s="3">
        <v>3.5860000000000003E-2</v>
      </c>
      <c r="R1886" s="3" t="b">
        <v>1</v>
      </c>
      <c r="S1886" s="3">
        <v>-1.3959900679999999</v>
      </c>
      <c r="T1886" s="3">
        <v>0.144717392</v>
      </c>
      <c r="U1886" s="3">
        <f t="shared" si="58"/>
        <v>-1.5356595153723327</v>
      </c>
      <c r="V1886" s="3">
        <f t="shared" si="59"/>
        <v>-1.5407074599999999</v>
      </c>
    </row>
    <row r="1887" spans="1:22" ht="15.75" x14ac:dyDescent="0.25">
      <c r="A1887" s="3" t="s">
        <v>69</v>
      </c>
      <c r="B1887" s="3" t="s">
        <v>580</v>
      </c>
      <c r="C1887" s="3">
        <v>1.6318599999999999E-2</v>
      </c>
      <c r="D1887" s="3">
        <v>1.1479000000000001E-3</v>
      </c>
      <c r="E1887" s="3" t="s">
        <v>580</v>
      </c>
      <c r="F1887" s="3" t="s">
        <v>1069</v>
      </c>
      <c r="G1887" s="3">
        <v>2.3390000000000001E-2</v>
      </c>
      <c r="H1887" s="3">
        <v>1.721E-2</v>
      </c>
      <c r="I1887" s="3">
        <v>0.60784000000000005</v>
      </c>
      <c r="J1887" s="3">
        <v>-2354.9899059999998</v>
      </c>
      <c r="K1887" s="3">
        <v>15</v>
      </c>
      <c r="L1887" s="3">
        <v>-2358.3960320000001</v>
      </c>
      <c r="M1887" s="3">
        <v>13</v>
      </c>
      <c r="N1887" s="3">
        <v>0.51073100000000005</v>
      </c>
      <c r="O1887" s="3">
        <v>1.7500000000000002E-2</v>
      </c>
      <c r="P1887" s="3">
        <v>0.6754</v>
      </c>
      <c r="Q1887" s="3">
        <v>2.6009999999999998E-2</v>
      </c>
      <c r="R1887" s="3" t="b">
        <v>1</v>
      </c>
      <c r="S1887" s="3">
        <v>-1.7642191300000001</v>
      </c>
      <c r="T1887" s="3">
        <v>-0.21621072399999999</v>
      </c>
      <c r="U1887" s="3">
        <f t="shared" si="58"/>
        <v>-1.630969778190847</v>
      </c>
      <c r="V1887" s="3">
        <f t="shared" si="59"/>
        <v>-1.5480084060000001</v>
      </c>
    </row>
    <row r="1888" spans="1:22" ht="15.75" x14ac:dyDescent="0.25">
      <c r="A1888" s="3" t="s">
        <v>113</v>
      </c>
      <c r="B1888" s="3" t="s">
        <v>326</v>
      </c>
      <c r="C1888" s="3">
        <v>7.6666600000000001E-2</v>
      </c>
      <c r="D1888" s="3">
        <v>1.28564E-3</v>
      </c>
      <c r="E1888" s="3" t="s">
        <v>326</v>
      </c>
      <c r="F1888" s="3" t="s">
        <v>152</v>
      </c>
      <c r="G1888" s="3">
        <v>32.907130000000002</v>
      </c>
      <c r="H1888" s="3">
        <v>0.30789</v>
      </c>
      <c r="I1888" s="3">
        <v>17.652190000000001</v>
      </c>
      <c r="J1888" s="3">
        <v>-361.459542</v>
      </c>
      <c r="K1888" s="3">
        <v>9</v>
      </c>
      <c r="L1888" s="3">
        <v>-361.45954</v>
      </c>
      <c r="M1888" s="3">
        <v>7</v>
      </c>
      <c r="N1888" s="3">
        <v>0.200456</v>
      </c>
      <c r="O1888" s="3">
        <v>4.0399999999999998E-2</v>
      </c>
      <c r="P1888" s="3">
        <v>0.13120000000000001</v>
      </c>
      <c r="Q1888" s="3">
        <v>0.30789</v>
      </c>
      <c r="R1888" s="3" t="b">
        <v>0</v>
      </c>
      <c r="S1888" s="3">
        <v>-0.51160441599999995</v>
      </c>
      <c r="T1888" s="3">
        <v>1.2467985930000001</v>
      </c>
      <c r="U1888" s="3">
        <f t="shared" si="58"/>
        <v>1.5172900068913029</v>
      </c>
      <c r="V1888" s="3">
        <f t="shared" si="59"/>
        <v>-1.758403009</v>
      </c>
    </row>
    <row r="1889" spans="1:22" ht="15.75" x14ac:dyDescent="0.25">
      <c r="A1889" s="3" t="s">
        <v>73</v>
      </c>
      <c r="B1889" s="3" t="s">
        <v>1680</v>
      </c>
      <c r="C1889" s="3">
        <v>0.148789</v>
      </c>
      <c r="D1889" s="3">
        <v>5.5517800000000001E-3</v>
      </c>
      <c r="E1889" s="3" t="s">
        <v>1680</v>
      </c>
      <c r="F1889" s="3" t="s">
        <v>1676</v>
      </c>
      <c r="G1889" s="3">
        <v>2.4289999999999999E-2</v>
      </c>
      <c r="H1889" s="3">
        <v>2.3279999999999999E-2</v>
      </c>
      <c r="I1889" s="3">
        <v>1.4266000000000001</v>
      </c>
      <c r="J1889" s="3">
        <v>-1788.135505</v>
      </c>
      <c r="K1889" s="3">
        <v>9</v>
      </c>
      <c r="L1889" s="3">
        <v>-1788.8958459999999</v>
      </c>
      <c r="M1889" s="3">
        <v>7</v>
      </c>
      <c r="N1889" s="3">
        <v>0.73473299999999997</v>
      </c>
      <c r="O1889" s="3">
        <v>2.5999999999999999E-2</v>
      </c>
      <c r="P1889" s="3">
        <v>1.0395000000000001</v>
      </c>
      <c r="Q1889" s="3">
        <v>2.547E-2</v>
      </c>
      <c r="R1889" s="3" t="b">
        <v>0</v>
      </c>
      <c r="S1889" s="3">
        <v>-1.6330170239999999</v>
      </c>
      <c r="T1889" s="3">
        <v>0.15430221999999999</v>
      </c>
      <c r="U1889" s="3">
        <f t="shared" si="58"/>
        <v>-1.6145724851948695</v>
      </c>
      <c r="V1889" s="3">
        <f t="shared" si="59"/>
        <v>-1.7873192439999999</v>
      </c>
    </row>
    <row r="1890" spans="1:22" ht="15.75" x14ac:dyDescent="0.25">
      <c r="A1890" s="3" t="s">
        <v>38</v>
      </c>
      <c r="B1890" s="3" t="s">
        <v>1079</v>
      </c>
      <c r="C1890" s="3">
        <v>4.0863399999999999E-3</v>
      </c>
      <c r="D1890" s="3">
        <v>2.1227400000000001E-3</v>
      </c>
      <c r="E1890" s="3" t="s">
        <v>1079</v>
      </c>
      <c r="F1890" s="3" t="s">
        <v>1681</v>
      </c>
      <c r="G1890" s="3">
        <v>3.9019999999999999E-2</v>
      </c>
      <c r="H1890" s="3">
        <v>8.5000000000000006E-3</v>
      </c>
      <c r="I1890" s="3">
        <v>0.54500999999999999</v>
      </c>
      <c r="J1890" s="3">
        <v>-2542.880326</v>
      </c>
      <c r="K1890" s="3">
        <v>9</v>
      </c>
      <c r="L1890" s="3">
        <v>-2544.612932</v>
      </c>
      <c r="M1890" s="3">
        <v>7</v>
      </c>
      <c r="N1890" s="3">
        <v>0.69884000000000002</v>
      </c>
      <c r="O1890" s="3">
        <v>3.8300000000000001E-2</v>
      </c>
      <c r="P1890" s="3">
        <v>0.95469999999999999</v>
      </c>
      <c r="Q1890" s="3">
        <v>4.0570000000000002E-2</v>
      </c>
      <c r="R1890" s="3" t="b">
        <v>0</v>
      </c>
      <c r="S1890" s="3">
        <v>-2.0705810740000001</v>
      </c>
      <c r="T1890" s="3">
        <v>-0.263595529</v>
      </c>
      <c r="U1890" s="3">
        <f t="shared" si="58"/>
        <v>-1.4087127349415007</v>
      </c>
      <c r="V1890" s="3">
        <f t="shared" si="59"/>
        <v>-1.8069855450000001</v>
      </c>
    </row>
    <row r="1891" spans="1:22" ht="15.75" x14ac:dyDescent="0.25">
      <c r="A1891" s="3" t="s">
        <v>129</v>
      </c>
      <c r="B1891" s="3" t="s">
        <v>538</v>
      </c>
      <c r="C1891" s="3">
        <v>1.6444400000000001E-2</v>
      </c>
      <c r="D1891" s="3">
        <v>6.9564699999999998E-4</v>
      </c>
      <c r="E1891" s="3" t="s">
        <v>538</v>
      </c>
      <c r="F1891" s="3" t="s">
        <v>1728</v>
      </c>
      <c r="G1891" s="3">
        <v>2.8139999999999998E-2</v>
      </c>
      <c r="H1891" s="3">
        <v>2.64E-3</v>
      </c>
      <c r="I1891" s="3">
        <v>0.22417999999999999</v>
      </c>
      <c r="J1891" s="3">
        <v>-3425.7846330000002</v>
      </c>
      <c r="K1891" s="3">
        <v>17</v>
      </c>
      <c r="L1891" s="3">
        <v>-3431.3000619999998</v>
      </c>
      <c r="M1891" s="3">
        <v>15</v>
      </c>
      <c r="N1891" s="3">
        <v>1.4230830000000001</v>
      </c>
      <c r="O1891" s="3">
        <v>5.8900000000000001E-2</v>
      </c>
      <c r="P1891" s="3">
        <v>2.3632</v>
      </c>
      <c r="Q1891" s="3">
        <v>2.4500000000000001E-2</v>
      </c>
      <c r="R1891" s="3" t="b">
        <v>1</v>
      </c>
      <c r="S1891" s="3">
        <v>-2.578396073</v>
      </c>
      <c r="T1891" s="3">
        <v>-0.64940313500000002</v>
      </c>
      <c r="U1891" s="3">
        <f t="shared" si="58"/>
        <v>-1.5506759069012732</v>
      </c>
      <c r="V1891" s="3">
        <f t="shared" si="59"/>
        <v>-1.9289929379999999</v>
      </c>
    </row>
    <row r="1892" spans="1:22" ht="15.75" x14ac:dyDescent="0.25">
      <c r="A1892" s="3" t="s">
        <v>73</v>
      </c>
      <c r="B1892" s="3" t="s">
        <v>1557</v>
      </c>
      <c r="C1892" s="3">
        <v>9.93869E-2</v>
      </c>
      <c r="D1892" s="3">
        <v>2.4978000000000001E-3</v>
      </c>
      <c r="E1892" s="3" t="s">
        <v>1557</v>
      </c>
      <c r="F1892" s="3" t="s">
        <v>1676</v>
      </c>
      <c r="G1892" s="3">
        <v>5.3069999999999999E-2</v>
      </c>
      <c r="H1892" s="3">
        <v>2.3619999999999999E-2</v>
      </c>
      <c r="I1892" s="3">
        <v>2.0361799999999999</v>
      </c>
      <c r="J1892" s="3">
        <v>-1047.1852899999999</v>
      </c>
      <c r="K1892" s="3">
        <v>11</v>
      </c>
      <c r="L1892" s="3">
        <v>-1047.9339669999999</v>
      </c>
      <c r="M1892" s="3">
        <v>9</v>
      </c>
      <c r="N1892" s="3">
        <v>1.319429</v>
      </c>
      <c r="O1892" s="3">
        <v>7.0300000000000001E-2</v>
      </c>
      <c r="P1892" s="3">
        <v>1.5571999999999999</v>
      </c>
      <c r="Q1892" s="3">
        <v>4.4979999999999999E-2</v>
      </c>
      <c r="R1892" s="3" t="b">
        <v>0</v>
      </c>
      <c r="S1892" s="3">
        <v>-1.6267201069999999</v>
      </c>
      <c r="T1892" s="3">
        <v>0.30881616699999997</v>
      </c>
      <c r="U1892" s="3">
        <f t="shared" si="58"/>
        <v>-1.2751509123706144</v>
      </c>
      <c r="V1892" s="3">
        <f t="shared" si="59"/>
        <v>-1.9355362739999999</v>
      </c>
    </row>
    <row r="1893" spans="1:22" ht="15.75" x14ac:dyDescent="0.25">
      <c r="A1893" s="3" t="s">
        <v>129</v>
      </c>
      <c r="B1893" s="3" t="s">
        <v>1798</v>
      </c>
      <c r="C1893" s="3">
        <v>1.2061000000000001E-2</v>
      </c>
      <c r="D1893" s="3">
        <v>4.5658800000000001E-4</v>
      </c>
      <c r="E1893" s="3" t="s">
        <v>1798</v>
      </c>
      <c r="F1893" s="3" t="s">
        <v>1728</v>
      </c>
      <c r="G1893" s="3">
        <v>1.558E-2</v>
      </c>
      <c r="H1893" s="3">
        <v>9.2399999999999999E-3</v>
      </c>
      <c r="I1893" s="3">
        <v>1.6285499999999999</v>
      </c>
      <c r="J1893" s="3">
        <v>-2602.1988369999999</v>
      </c>
      <c r="K1893" s="3">
        <v>25</v>
      </c>
      <c r="L1893" s="3">
        <v>-2602.4667760000002</v>
      </c>
      <c r="M1893" s="3">
        <v>23</v>
      </c>
      <c r="N1893" s="3">
        <v>1.3920980000000001</v>
      </c>
      <c r="O1893" s="3">
        <v>6.0400000000000002E-2</v>
      </c>
      <c r="P1893" s="3">
        <v>4.0110999999999999</v>
      </c>
      <c r="Q1893" s="3">
        <v>1.4970000000000001E-2</v>
      </c>
      <c r="R1893" s="3" t="b">
        <v>0</v>
      </c>
      <c r="S1893" s="3">
        <v>-2.0343280290000001</v>
      </c>
      <c r="T1893" s="3">
        <v>0.21180109699999999</v>
      </c>
      <c r="U1893" s="3">
        <f t="shared" si="58"/>
        <v>-1.8074325466634544</v>
      </c>
      <c r="V1893" s="3">
        <f t="shared" si="59"/>
        <v>-2.246129126</v>
      </c>
    </row>
    <row r="1894" spans="1:22" ht="15.75" x14ac:dyDescent="0.25">
      <c r="A1894" s="3" t="s">
        <v>43</v>
      </c>
      <c r="B1894" s="3" t="s">
        <v>1437</v>
      </c>
      <c r="C1894" s="3">
        <v>2.3648100000000002E-3</v>
      </c>
      <c r="D1894" s="3">
        <v>4.78869E-3</v>
      </c>
      <c r="E1894" s="3" t="s">
        <v>1437</v>
      </c>
      <c r="F1894" s="3" t="s">
        <v>1489</v>
      </c>
      <c r="G1894" s="3">
        <v>1.316E-2</v>
      </c>
      <c r="H1894" s="3">
        <v>0.1527</v>
      </c>
      <c r="I1894" s="3">
        <v>41.003709999999998</v>
      </c>
      <c r="J1894" s="3">
        <v>-3129.6903830000001</v>
      </c>
      <c r="K1894" s="3">
        <v>13</v>
      </c>
      <c r="L1894" s="3">
        <v>-3130.980458</v>
      </c>
      <c r="M1894" s="3">
        <v>11</v>
      </c>
      <c r="N1894" s="3">
        <v>6.4319569999999997</v>
      </c>
      <c r="O1894" s="3">
        <v>0.1113</v>
      </c>
      <c r="P1894" s="3">
        <v>8.3834</v>
      </c>
      <c r="Q1894" s="3">
        <v>1.406E-2</v>
      </c>
      <c r="R1894" s="3" t="b">
        <v>0</v>
      </c>
      <c r="S1894" s="3">
        <v>-0.81616096299999996</v>
      </c>
      <c r="T1894" s="3">
        <v>1.6128231529999999</v>
      </c>
      <c r="U1894" s="3">
        <f t="shared" si="58"/>
        <v>-1.8807441107220633</v>
      </c>
      <c r="V1894" s="3">
        <f t="shared" si="59"/>
        <v>-2.4289841159999996</v>
      </c>
    </row>
    <row r="1895" spans="1:22" ht="15.75" x14ac:dyDescent="0.25">
      <c r="A1895" s="3" t="s">
        <v>129</v>
      </c>
      <c r="B1895" s="3" t="s">
        <v>1748</v>
      </c>
      <c r="C1895" s="3">
        <v>2.5955800000000001E-3</v>
      </c>
      <c r="D1895" s="3">
        <v>6.4871099999999995E-4</v>
      </c>
      <c r="E1895" s="3" t="s">
        <v>1748</v>
      </c>
      <c r="F1895" s="3" t="s">
        <v>1728</v>
      </c>
      <c r="G1895" s="3">
        <v>0.15981000000000001</v>
      </c>
      <c r="H1895" s="3">
        <v>0.39212999999999998</v>
      </c>
      <c r="I1895" s="3">
        <v>137.7149</v>
      </c>
      <c r="J1895" s="3">
        <v>-1088.951957</v>
      </c>
      <c r="K1895" s="3">
        <v>11</v>
      </c>
      <c r="L1895" s="3">
        <v>-1089.1327409999999</v>
      </c>
      <c r="M1895" s="3">
        <v>9</v>
      </c>
      <c r="N1895" s="3">
        <v>0.141962</v>
      </c>
      <c r="O1895" s="3">
        <v>2.0199999999999999E-2</v>
      </c>
      <c r="P1895" s="3">
        <v>0.1191</v>
      </c>
      <c r="Q1895" s="3">
        <v>0.17052</v>
      </c>
      <c r="R1895" s="3" t="b">
        <v>0</v>
      </c>
      <c r="S1895" s="3">
        <v>-0.406569931</v>
      </c>
      <c r="T1895" s="3">
        <v>2.1389809309999999</v>
      </c>
      <c r="U1895" s="3">
        <f t="shared" si="58"/>
        <v>-0.79639604849550794</v>
      </c>
      <c r="V1895" s="3">
        <f t="shared" si="59"/>
        <v>-2.5455508619999998</v>
      </c>
    </row>
    <row r="1896" spans="1:22" ht="15.75" x14ac:dyDescent="0.25">
      <c r="A1896" s="3" t="s">
        <v>129</v>
      </c>
      <c r="B1896" s="3" t="s">
        <v>1661</v>
      </c>
      <c r="C1896" s="3">
        <v>1.39366E-2</v>
      </c>
      <c r="D1896" s="3">
        <v>4.63614E-4</v>
      </c>
      <c r="E1896" s="3" t="s">
        <v>1661</v>
      </c>
      <c r="F1896" s="3" t="s">
        <v>1728</v>
      </c>
      <c r="G1896" s="3">
        <v>1.0970000000000001E-2</v>
      </c>
      <c r="H1896" s="3">
        <v>5.8500000000000002E-3</v>
      </c>
      <c r="I1896" s="3">
        <v>3.8352900000000001</v>
      </c>
      <c r="J1896" s="3">
        <v>-2475.9161220000001</v>
      </c>
      <c r="K1896" s="3">
        <v>21</v>
      </c>
      <c r="L1896" s="3">
        <v>-2475.9780009999999</v>
      </c>
      <c r="M1896" s="3">
        <v>19</v>
      </c>
      <c r="N1896" s="3">
        <v>1.4659979999999999</v>
      </c>
      <c r="O1896" s="3">
        <v>2.6700000000000002E-2</v>
      </c>
      <c r="P1896" s="3">
        <v>2.5265</v>
      </c>
      <c r="Q1896" s="3">
        <v>1.056E-2</v>
      </c>
      <c r="R1896" s="3" t="b">
        <v>0</v>
      </c>
      <c r="S1896" s="3">
        <v>-2.232844134</v>
      </c>
      <c r="T1896" s="3">
        <v>0.58379820800000004</v>
      </c>
      <c r="U1896" s="3">
        <f t="shared" si="58"/>
        <v>-1.9597933724252889</v>
      </c>
      <c r="V1896" s="3">
        <f t="shared" si="59"/>
        <v>-2.8166423420000002</v>
      </c>
    </row>
    <row r="1897" spans="1:22" ht="15.75" x14ac:dyDescent="0.25">
      <c r="A1897" s="3" t="s">
        <v>129</v>
      </c>
      <c r="B1897" s="3" t="s">
        <v>398</v>
      </c>
      <c r="C1897" s="3">
        <v>0.112293</v>
      </c>
      <c r="D1897" s="3">
        <v>7.9936E-3</v>
      </c>
      <c r="E1897" s="3" t="s">
        <v>398</v>
      </c>
      <c r="F1897" s="3" t="s">
        <v>1728</v>
      </c>
      <c r="G1897" s="3">
        <v>1.549E-2</v>
      </c>
      <c r="H1897" s="3">
        <v>5.8199999999999997E-3</v>
      </c>
      <c r="I1897" s="3">
        <v>6.1874099999999999</v>
      </c>
      <c r="J1897" s="3">
        <v>-940.14626099999998</v>
      </c>
      <c r="K1897" s="3">
        <v>9</v>
      </c>
      <c r="L1897" s="3">
        <v>-940.57626900000002</v>
      </c>
      <c r="M1897" s="3">
        <v>7</v>
      </c>
      <c r="N1897" s="3">
        <v>1.0570569999999999</v>
      </c>
      <c r="O1897" s="3">
        <v>1.7600000000000001E-2</v>
      </c>
      <c r="P1897" s="3">
        <v>1.4508000000000001</v>
      </c>
      <c r="Q1897" s="3">
        <v>1.2149999999999999E-2</v>
      </c>
      <c r="R1897" s="3" t="b">
        <v>0</v>
      </c>
      <c r="S1897" s="3">
        <v>-2.2350770149999999</v>
      </c>
      <c r="T1897" s="3">
        <v>0.79150889499999999</v>
      </c>
      <c r="U1897" s="3">
        <f t="shared" si="58"/>
        <v>-1.8099485822407939</v>
      </c>
      <c r="V1897" s="3">
        <f t="shared" si="59"/>
        <v>-3.0265859099999997</v>
      </c>
    </row>
    <row r="1898" spans="1:22" ht="15.75" x14ac:dyDescent="0.25">
      <c r="A1898" s="3" t="s">
        <v>69</v>
      </c>
      <c r="B1898" s="3" t="s">
        <v>1090</v>
      </c>
      <c r="C1898" s="3">
        <v>1.3185000000000001E-2</v>
      </c>
      <c r="D1898" s="3">
        <v>5.7119500000000004E-4</v>
      </c>
      <c r="E1898" s="3" t="s">
        <v>1090</v>
      </c>
      <c r="F1898" s="3" t="s">
        <v>1069</v>
      </c>
      <c r="G1898" s="3">
        <v>3.2890000000000003E-2</v>
      </c>
      <c r="H1898" s="3">
        <v>6.8650000000000003E-2</v>
      </c>
      <c r="I1898" s="3">
        <v>75.761679999999998</v>
      </c>
      <c r="J1898" s="3">
        <v>-6518.5209359999999</v>
      </c>
      <c r="K1898" s="3">
        <v>13</v>
      </c>
      <c r="L1898" s="3">
        <v>-6524.0854099999997</v>
      </c>
      <c r="M1898" s="3">
        <v>11</v>
      </c>
      <c r="N1898" s="3">
        <v>0.46954000000000001</v>
      </c>
      <c r="O1898" s="3">
        <v>2.24E-2</v>
      </c>
      <c r="P1898" s="3">
        <v>0.60750000000000004</v>
      </c>
      <c r="Q1898" s="3">
        <v>3.7039999999999997E-2</v>
      </c>
      <c r="R1898" s="3" t="b">
        <v>1</v>
      </c>
      <c r="S1898" s="3">
        <v>-1.163359458</v>
      </c>
      <c r="T1898" s="3">
        <v>1.8794495959999999</v>
      </c>
      <c r="U1898" s="3">
        <f t="shared" si="58"/>
        <v>-1.4829361265173453</v>
      </c>
      <c r="V1898" s="3">
        <f t="shared" si="59"/>
        <v>-3.0428090540000001</v>
      </c>
    </row>
    <row r="1899" spans="1:22" ht="15.75" x14ac:dyDescent="0.25">
      <c r="A1899" s="3" t="s">
        <v>69</v>
      </c>
      <c r="B1899" s="3" t="s">
        <v>1120</v>
      </c>
      <c r="C1899" s="3">
        <v>2.2960299999999999E-2</v>
      </c>
      <c r="D1899" s="3">
        <v>9.1319899999999996E-4</v>
      </c>
      <c r="E1899" s="3" t="s">
        <v>1120</v>
      </c>
      <c r="F1899" s="3" t="s">
        <v>1069</v>
      </c>
      <c r="G1899" s="3">
        <v>1.2002999999999999</v>
      </c>
      <c r="H1899" s="3">
        <v>0.22384999999999999</v>
      </c>
      <c r="I1899" s="3">
        <v>518.02778999999998</v>
      </c>
      <c r="J1899" s="3">
        <v>-1150.768916</v>
      </c>
      <c r="K1899" s="3">
        <v>13</v>
      </c>
      <c r="L1899" s="3">
        <v>-1153.524819</v>
      </c>
      <c r="M1899" s="3">
        <v>11</v>
      </c>
      <c r="N1899" s="3">
        <v>0.14155200000000001</v>
      </c>
      <c r="O1899" s="3">
        <v>3.8699999999999998E-2</v>
      </c>
      <c r="P1899" s="3">
        <v>7.9399999999999998E-2</v>
      </c>
      <c r="Q1899" s="3">
        <v>0.47367999999999999</v>
      </c>
      <c r="R1899" s="3" t="b">
        <v>0</v>
      </c>
      <c r="S1899" s="3">
        <v>-0.65004290099999995</v>
      </c>
      <c r="T1899" s="3">
        <v>2.7143530579999999</v>
      </c>
      <c r="U1899" s="3">
        <f t="shared" si="58"/>
        <v>7.9289806098659585E-2</v>
      </c>
      <c r="V1899" s="3">
        <f t="shared" si="59"/>
        <v>-3.3643959589999999</v>
      </c>
    </row>
  </sheetData>
  <sortState xmlns:xlrd2="http://schemas.microsoft.com/office/spreadsheetml/2017/richdata2" ref="A3:V1899">
    <sortCondition descending="1" ref="V3:V189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9F06C-5BE8-4B34-B4C0-712039962E1A}">
  <dimension ref="A1:AJ28"/>
  <sheetViews>
    <sheetView tabSelected="1" workbookViewId="0">
      <selection activeCell="D24" sqref="D24"/>
    </sheetView>
  </sheetViews>
  <sheetFormatPr defaultRowHeight="15" x14ac:dyDescent="0.25"/>
  <cols>
    <col min="2" max="4" width="20.7109375" customWidth="1"/>
    <col min="5" max="5" width="43.85546875" customWidth="1"/>
    <col min="6" max="8" width="9.28515625" bestFit="1" customWidth="1"/>
    <col min="10" max="24" width="9.28515625" bestFit="1" customWidth="1"/>
    <col min="25" max="25" width="9.42578125" bestFit="1" customWidth="1"/>
    <col min="26" max="29" width="9.28515625" bestFit="1" customWidth="1"/>
    <col min="31" max="36" width="9.28515625" bestFit="1" customWidth="1"/>
  </cols>
  <sheetData>
    <row r="1" spans="1:36" ht="15.75" x14ac:dyDescent="0.25">
      <c r="A1" s="6" t="s">
        <v>1826</v>
      </c>
    </row>
    <row r="2" spans="1:36" ht="15.75" x14ac:dyDescent="0.25">
      <c r="A2" s="3" t="s">
        <v>0</v>
      </c>
      <c r="B2" s="3" t="s">
        <v>133</v>
      </c>
      <c r="C2" s="3" t="s">
        <v>1815</v>
      </c>
      <c r="D2" s="3" t="s">
        <v>1819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15</v>
      </c>
      <c r="T2" s="3" t="s">
        <v>16</v>
      </c>
      <c r="U2" s="3" t="s">
        <v>17</v>
      </c>
      <c r="V2" s="3" t="s">
        <v>18</v>
      </c>
      <c r="W2" s="3" t="s">
        <v>19</v>
      </c>
      <c r="X2" s="3" t="s">
        <v>20</v>
      </c>
      <c r="Y2" s="3" t="s">
        <v>21</v>
      </c>
      <c r="Z2" s="3" t="s">
        <v>22</v>
      </c>
      <c r="AA2" s="3" t="s">
        <v>23</v>
      </c>
      <c r="AB2" s="3" t="s">
        <v>24</v>
      </c>
      <c r="AC2" s="3" t="s">
        <v>25</v>
      </c>
      <c r="AD2" s="3" t="s">
        <v>26</v>
      </c>
      <c r="AE2" s="3" t="s">
        <v>27</v>
      </c>
      <c r="AF2" s="3" t="s">
        <v>28</v>
      </c>
      <c r="AG2" s="3" t="s">
        <v>29</v>
      </c>
      <c r="AH2" s="3" t="s">
        <v>30</v>
      </c>
      <c r="AI2" s="3" t="s">
        <v>31</v>
      </c>
      <c r="AJ2" s="3" t="s">
        <v>32</v>
      </c>
    </row>
    <row r="3" spans="1:36" ht="15.75" x14ac:dyDescent="0.25">
      <c r="A3" s="3" t="s">
        <v>33</v>
      </c>
      <c r="B3" s="3" t="s">
        <v>34</v>
      </c>
      <c r="C3" s="3" t="s">
        <v>1816</v>
      </c>
      <c r="D3" s="3" t="s">
        <v>1820</v>
      </c>
      <c r="E3" s="3" t="s">
        <v>35</v>
      </c>
      <c r="F3" s="3">
        <v>7</v>
      </c>
      <c r="G3" s="3">
        <v>2</v>
      </c>
      <c r="H3" s="3">
        <v>2</v>
      </c>
      <c r="I3" s="3" t="s">
        <v>36</v>
      </c>
      <c r="J3" s="3">
        <v>4</v>
      </c>
      <c r="K3" s="3">
        <v>3</v>
      </c>
      <c r="L3" s="3">
        <v>9</v>
      </c>
      <c r="M3" s="3">
        <v>0.90917667300000005</v>
      </c>
      <c r="N3" s="3">
        <v>6.0000000000000001E-3</v>
      </c>
      <c r="O3" s="3">
        <v>0.65706697700000005</v>
      </c>
      <c r="P3" s="3">
        <v>0.14799999999999999</v>
      </c>
      <c r="Q3" s="3">
        <v>346.40602899999999</v>
      </c>
      <c r="R3" s="3">
        <v>0.17017017000000001</v>
      </c>
      <c r="S3" s="3">
        <v>32.889883959999999</v>
      </c>
      <c r="T3" s="3">
        <v>0.17699999999999999</v>
      </c>
      <c r="U3" s="3">
        <v>1</v>
      </c>
      <c r="V3" s="3">
        <v>0</v>
      </c>
      <c r="W3" s="3">
        <v>3.1699250010000002</v>
      </c>
      <c r="X3" s="3">
        <v>0.33333333300000001</v>
      </c>
      <c r="Y3" s="3">
        <v>1.3333333329999999</v>
      </c>
      <c r="Z3" s="3">
        <v>2</v>
      </c>
      <c r="AA3" s="3">
        <v>3.1699250010000002</v>
      </c>
      <c r="AB3" s="3">
        <v>0</v>
      </c>
      <c r="AC3" s="3" t="b">
        <v>1</v>
      </c>
      <c r="AD3" s="3" t="s">
        <v>37</v>
      </c>
      <c r="AE3" s="3">
        <v>7</v>
      </c>
      <c r="AF3" s="3">
        <v>4</v>
      </c>
      <c r="AG3" s="3">
        <v>3</v>
      </c>
      <c r="AH3" s="3">
        <v>1</v>
      </c>
      <c r="AI3" s="3">
        <v>3</v>
      </c>
      <c r="AJ3" s="3" t="b">
        <v>1</v>
      </c>
    </row>
    <row r="4" spans="1:36" ht="15.75" x14ac:dyDescent="0.25">
      <c r="A4" s="3" t="s">
        <v>38</v>
      </c>
      <c r="B4" s="3" t="s">
        <v>39</v>
      </c>
      <c r="C4" s="3" t="s">
        <v>1816</v>
      </c>
      <c r="D4" s="3" t="s">
        <v>1820</v>
      </c>
      <c r="E4" s="3" t="s">
        <v>40</v>
      </c>
      <c r="F4" s="3">
        <v>8</v>
      </c>
      <c r="G4" s="3">
        <v>11</v>
      </c>
      <c r="H4" s="3">
        <v>11</v>
      </c>
      <c r="I4" s="3" t="s">
        <v>41</v>
      </c>
      <c r="J4" s="3">
        <v>3</v>
      </c>
      <c r="K4" s="3">
        <v>1</v>
      </c>
      <c r="L4" s="3">
        <v>5</v>
      </c>
      <c r="M4" s="3">
        <v>0.99091633800000001</v>
      </c>
      <c r="N4" s="3">
        <v>5.0000000000000001E-3</v>
      </c>
      <c r="O4" s="3">
        <v>0.99997398199999998</v>
      </c>
      <c r="P4" s="3">
        <v>0.112</v>
      </c>
      <c r="Q4" s="3">
        <v>0.517802172</v>
      </c>
      <c r="R4" s="3">
        <v>0.34334334300000002</v>
      </c>
      <c r="S4" s="3">
        <v>95.49910002</v>
      </c>
      <c r="T4" s="3">
        <v>0.214</v>
      </c>
      <c r="U4" s="3" t="s">
        <v>42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 t="b">
        <v>1</v>
      </c>
      <c r="AD4" s="3" t="s">
        <v>37</v>
      </c>
      <c r="AE4" s="3">
        <v>8</v>
      </c>
      <c r="AF4" s="3">
        <v>5</v>
      </c>
      <c r="AG4" s="3">
        <v>3</v>
      </c>
      <c r="AH4" s="3">
        <v>2</v>
      </c>
      <c r="AI4" s="3">
        <v>3</v>
      </c>
      <c r="AJ4" s="3" t="b">
        <v>1</v>
      </c>
    </row>
    <row r="5" spans="1:36" ht="15.75" x14ac:dyDescent="0.25">
      <c r="A5" s="3" t="s">
        <v>43</v>
      </c>
      <c r="B5" s="3" t="s">
        <v>44</v>
      </c>
      <c r="C5" s="3" t="s">
        <v>1817</v>
      </c>
      <c r="D5" s="3" t="s">
        <v>1821</v>
      </c>
      <c r="E5" s="3" t="s">
        <v>45</v>
      </c>
      <c r="F5" s="3">
        <v>8</v>
      </c>
      <c r="G5" s="3">
        <v>3</v>
      </c>
      <c r="H5" s="3">
        <v>3</v>
      </c>
      <c r="I5" s="3" t="s">
        <v>46</v>
      </c>
      <c r="J5" s="3">
        <v>3</v>
      </c>
      <c r="K5" s="3">
        <v>1</v>
      </c>
      <c r="L5" s="3">
        <v>5</v>
      </c>
      <c r="M5" s="3">
        <v>0.97338107799999996</v>
      </c>
      <c r="N5" s="3">
        <v>5.0000000000000001E-3</v>
      </c>
      <c r="O5" s="3">
        <v>0.95475654399999998</v>
      </c>
      <c r="P5" s="3">
        <v>8.7999999999999995E-2</v>
      </c>
      <c r="Q5" s="3">
        <v>23.09980268</v>
      </c>
      <c r="R5" s="3">
        <v>0.32232232199999999</v>
      </c>
      <c r="S5" s="3">
        <v>56.547114229999998</v>
      </c>
      <c r="T5" s="3">
        <v>8.4000000000000005E-2</v>
      </c>
      <c r="U5" s="3" t="s">
        <v>42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 t="b">
        <v>1</v>
      </c>
      <c r="AD5" s="3" t="s">
        <v>37</v>
      </c>
      <c r="AE5" s="3">
        <v>8</v>
      </c>
      <c r="AF5" s="3">
        <v>4</v>
      </c>
      <c r="AG5" s="3">
        <v>2</v>
      </c>
      <c r="AH5" s="3">
        <v>2</v>
      </c>
      <c r="AI5" s="3">
        <v>4</v>
      </c>
      <c r="AJ5" s="3" t="b">
        <v>1</v>
      </c>
    </row>
    <row r="6" spans="1:36" ht="15.75" x14ac:dyDescent="0.25">
      <c r="A6" s="3" t="s">
        <v>47</v>
      </c>
      <c r="B6" s="3" t="s">
        <v>48</v>
      </c>
      <c r="C6" s="3" t="s">
        <v>1816</v>
      </c>
      <c r="D6" s="3" t="s">
        <v>1820</v>
      </c>
      <c r="E6" s="3" t="s">
        <v>49</v>
      </c>
      <c r="F6" s="3">
        <v>8</v>
      </c>
      <c r="G6" s="3">
        <v>9</v>
      </c>
      <c r="H6" s="3">
        <v>9</v>
      </c>
      <c r="I6" s="3" t="s">
        <v>50</v>
      </c>
      <c r="J6" s="3">
        <v>3</v>
      </c>
      <c r="K6" s="3">
        <v>1</v>
      </c>
      <c r="L6" s="3">
        <v>5</v>
      </c>
      <c r="M6" s="3">
        <v>0.94566035199999998</v>
      </c>
      <c r="N6" s="3">
        <v>5.0000000000000001E-3</v>
      </c>
      <c r="O6" s="3">
        <v>0</v>
      </c>
      <c r="P6" s="3">
        <v>0.54500000000000004</v>
      </c>
      <c r="Q6" s="3">
        <v>1.356458342</v>
      </c>
      <c r="R6" s="3">
        <v>1</v>
      </c>
      <c r="S6" s="3">
        <v>3.0723344090000002</v>
      </c>
      <c r="T6" s="3">
        <v>0.217</v>
      </c>
      <c r="U6" s="3" t="s">
        <v>42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 t="b">
        <v>1</v>
      </c>
      <c r="AD6" s="3" t="s">
        <v>37</v>
      </c>
      <c r="AE6" s="3">
        <v>8</v>
      </c>
      <c r="AF6" s="3">
        <v>5</v>
      </c>
      <c r="AG6" s="3">
        <v>2</v>
      </c>
      <c r="AH6" s="3">
        <v>2</v>
      </c>
      <c r="AI6" s="3">
        <v>3</v>
      </c>
      <c r="AJ6" s="3" t="b">
        <v>1</v>
      </c>
    </row>
    <row r="7" spans="1:36" ht="15.75" x14ac:dyDescent="0.25">
      <c r="A7" s="3" t="s">
        <v>51</v>
      </c>
      <c r="B7" s="3" t="s">
        <v>39</v>
      </c>
      <c r="C7" s="3" t="s">
        <v>1816</v>
      </c>
      <c r="D7" s="3" t="s">
        <v>1820</v>
      </c>
      <c r="E7" s="3" t="s">
        <v>52</v>
      </c>
      <c r="F7" s="3">
        <v>9</v>
      </c>
      <c r="G7" s="3">
        <v>16</v>
      </c>
      <c r="H7" s="3">
        <v>16</v>
      </c>
      <c r="I7" s="3" t="s">
        <v>53</v>
      </c>
      <c r="J7" s="3">
        <v>3</v>
      </c>
      <c r="K7" s="3">
        <v>1</v>
      </c>
      <c r="L7" s="3">
        <v>5</v>
      </c>
      <c r="M7" s="3">
        <v>0.97566317499999999</v>
      </c>
      <c r="N7" s="3">
        <v>3.0000000000000001E-3</v>
      </c>
      <c r="O7" s="3">
        <v>0</v>
      </c>
      <c r="P7" s="3">
        <v>0.77100000000000002</v>
      </c>
      <c r="Q7" s="3">
        <v>7.2268652319999998</v>
      </c>
      <c r="R7" s="3">
        <v>1</v>
      </c>
      <c r="S7" s="3">
        <v>4.9282766259999997</v>
      </c>
      <c r="T7" s="3">
        <v>0.217</v>
      </c>
      <c r="U7" s="3" t="s">
        <v>42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 t="b">
        <v>1</v>
      </c>
      <c r="AD7" s="3" t="s">
        <v>37</v>
      </c>
      <c r="AE7" s="3">
        <v>9</v>
      </c>
      <c r="AF7" s="3">
        <v>5</v>
      </c>
      <c r="AG7" s="3">
        <v>4</v>
      </c>
      <c r="AH7" s="3">
        <v>1</v>
      </c>
      <c r="AI7" s="3">
        <v>4</v>
      </c>
      <c r="AJ7" s="3" t="b">
        <v>1</v>
      </c>
    </row>
    <row r="8" spans="1:36" ht="15.75" x14ac:dyDescent="0.25">
      <c r="A8" s="3" t="s">
        <v>54</v>
      </c>
      <c r="B8" s="3" t="s">
        <v>55</v>
      </c>
      <c r="C8" s="3" t="s">
        <v>1816</v>
      </c>
      <c r="D8" s="3" t="s">
        <v>1820</v>
      </c>
      <c r="E8" s="3" t="s">
        <v>56</v>
      </c>
      <c r="F8" s="3">
        <v>9</v>
      </c>
      <c r="G8" s="3">
        <v>6</v>
      </c>
      <c r="H8" s="3">
        <v>6</v>
      </c>
      <c r="I8" s="3" t="s">
        <v>57</v>
      </c>
      <c r="J8" s="3">
        <v>3</v>
      </c>
      <c r="K8" s="3">
        <v>1</v>
      </c>
      <c r="L8" s="3">
        <v>5</v>
      </c>
      <c r="M8" s="3">
        <v>0.85603373699999996</v>
      </c>
      <c r="N8" s="3">
        <v>8.9999999999999993E-3</v>
      </c>
      <c r="O8" s="3">
        <v>0.70310479599999998</v>
      </c>
      <c r="P8" s="3">
        <v>0.14000000000000001</v>
      </c>
      <c r="Q8" s="3">
        <v>577.8205213</v>
      </c>
      <c r="R8" s="3">
        <v>0.243243243</v>
      </c>
      <c r="S8" s="3">
        <v>86.034120090000002</v>
      </c>
      <c r="T8" s="3">
        <v>0.113</v>
      </c>
      <c r="U8" s="3">
        <v>1</v>
      </c>
      <c r="V8" s="3">
        <v>0</v>
      </c>
      <c r="W8" s="3">
        <v>1.5849625009999999</v>
      </c>
      <c r="X8" s="3">
        <v>0</v>
      </c>
      <c r="Y8" s="3">
        <v>1</v>
      </c>
      <c r="Z8" s="3">
        <v>0</v>
      </c>
      <c r="AA8" s="3">
        <v>1.5849625009999999</v>
      </c>
      <c r="AB8" s="3">
        <v>0</v>
      </c>
      <c r="AC8" s="3" t="b">
        <v>1</v>
      </c>
      <c r="AD8" s="3" t="s">
        <v>37</v>
      </c>
      <c r="AE8" s="3">
        <v>9</v>
      </c>
      <c r="AF8" s="3">
        <v>4</v>
      </c>
      <c r="AG8" s="3">
        <v>2</v>
      </c>
      <c r="AH8" s="3">
        <v>2</v>
      </c>
      <c r="AI8" s="3">
        <v>5</v>
      </c>
      <c r="AJ8" s="3" t="b">
        <v>1</v>
      </c>
    </row>
    <row r="9" spans="1:36" ht="15.75" x14ac:dyDescent="0.25">
      <c r="A9" s="3" t="s">
        <v>58</v>
      </c>
      <c r="B9" s="3" t="s">
        <v>59</v>
      </c>
      <c r="C9" s="3" t="s">
        <v>1817</v>
      </c>
      <c r="D9" s="3" t="s">
        <v>1821</v>
      </c>
      <c r="E9" s="3" t="s">
        <v>60</v>
      </c>
      <c r="F9" s="3">
        <v>10</v>
      </c>
      <c r="G9" s="3">
        <v>12</v>
      </c>
      <c r="H9" s="3">
        <v>12</v>
      </c>
      <c r="I9" s="3" t="s">
        <v>61</v>
      </c>
      <c r="J9" s="3">
        <v>6</v>
      </c>
      <c r="K9" s="3">
        <v>2</v>
      </c>
      <c r="L9" s="3">
        <v>16</v>
      </c>
      <c r="M9" s="3">
        <v>0.96556162000000001</v>
      </c>
      <c r="N9" s="3">
        <v>1E-3</v>
      </c>
      <c r="O9" s="3">
        <v>0.87678758300000004</v>
      </c>
      <c r="P9" s="3">
        <v>1E-3</v>
      </c>
      <c r="Q9" s="3">
        <v>404.31387749999999</v>
      </c>
      <c r="R9" s="3">
        <v>1.6016016000000001E-2</v>
      </c>
      <c r="S9" s="3">
        <v>51.744459390000003</v>
      </c>
      <c r="T9" s="3">
        <v>1.4999999999999999E-2</v>
      </c>
      <c r="U9" s="3">
        <v>0</v>
      </c>
      <c r="V9" s="3">
        <v>8.4220647660000001</v>
      </c>
      <c r="W9" s="3">
        <v>0</v>
      </c>
      <c r="X9" s="3">
        <v>3</v>
      </c>
      <c r="Y9" s="5">
        <v>8.8800000000000003E-16</v>
      </c>
      <c r="Z9" s="3">
        <v>0</v>
      </c>
      <c r="AA9" s="3">
        <v>0</v>
      </c>
      <c r="AB9" s="3">
        <v>2.7548875019999999</v>
      </c>
      <c r="AC9" s="3" t="b">
        <v>1</v>
      </c>
      <c r="AD9" s="3" t="s">
        <v>37</v>
      </c>
      <c r="AE9" s="3">
        <v>10</v>
      </c>
      <c r="AF9" s="3">
        <v>5</v>
      </c>
      <c r="AG9" s="3">
        <v>1</v>
      </c>
      <c r="AH9" s="3">
        <v>4</v>
      </c>
      <c r="AI9" s="3">
        <v>5</v>
      </c>
      <c r="AJ9" s="3" t="b">
        <v>1</v>
      </c>
    </row>
    <row r="10" spans="1:36" ht="15.75" x14ac:dyDescent="0.25">
      <c r="A10" s="3" t="s">
        <v>62</v>
      </c>
      <c r="B10" s="3" t="s">
        <v>63</v>
      </c>
      <c r="C10" s="3" t="s">
        <v>1816</v>
      </c>
      <c r="D10" s="3" t="s">
        <v>1820</v>
      </c>
      <c r="E10" s="3" t="s">
        <v>64</v>
      </c>
      <c r="F10" s="3">
        <v>10</v>
      </c>
      <c r="G10" s="3">
        <v>15</v>
      </c>
      <c r="H10" s="3">
        <v>15</v>
      </c>
      <c r="I10" s="3" t="s">
        <v>65</v>
      </c>
      <c r="J10" s="3">
        <v>4</v>
      </c>
      <c r="K10" s="3">
        <v>3</v>
      </c>
      <c r="L10" s="3">
        <v>9</v>
      </c>
      <c r="M10" s="3">
        <v>0.95536886899999995</v>
      </c>
      <c r="N10" s="3">
        <v>2E-3</v>
      </c>
      <c r="O10" s="3">
        <v>0.97720520899999996</v>
      </c>
      <c r="P10" s="3">
        <v>2E-3</v>
      </c>
      <c r="Q10" s="3">
        <v>60.752078990000001</v>
      </c>
      <c r="R10" s="3">
        <v>5.0050049999999999E-2</v>
      </c>
      <c r="S10" s="3">
        <v>40.653247569999998</v>
      </c>
      <c r="T10" s="3">
        <v>0.08</v>
      </c>
      <c r="U10" s="3">
        <v>0</v>
      </c>
      <c r="V10" s="3">
        <v>0</v>
      </c>
      <c r="W10" s="3">
        <v>3.1699250010000002</v>
      </c>
      <c r="X10" s="3">
        <v>1</v>
      </c>
      <c r="Y10" s="3">
        <v>0</v>
      </c>
      <c r="Z10" s="3">
        <v>0</v>
      </c>
      <c r="AA10" s="3">
        <v>0</v>
      </c>
      <c r="AB10" s="3">
        <v>1</v>
      </c>
      <c r="AC10" s="3" t="b">
        <v>1</v>
      </c>
      <c r="AD10" s="3" t="s">
        <v>37</v>
      </c>
      <c r="AE10" s="3">
        <v>10</v>
      </c>
      <c r="AF10" s="3">
        <v>7</v>
      </c>
      <c r="AG10" s="3">
        <v>1</v>
      </c>
      <c r="AH10" s="3">
        <v>6</v>
      </c>
      <c r="AI10" s="3">
        <v>3</v>
      </c>
      <c r="AJ10" s="3" t="b">
        <v>1</v>
      </c>
    </row>
    <row r="11" spans="1:36" ht="15.75" x14ac:dyDescent="0.25">
      <c r="A11" s="3" t="s">
        <v>66</v>
      </c>
      <c r="B11" s="3" t="s">
        <v>67</v>
      </c>
      <c r="C11" s="3" t="s">
        <v>1816</v>
      </c>
      <c r="D11" s="3" t="s">
        <v>1820</v>
      </c>
      <c r="E11" s="3" t="s">
        <v>68</v>
      </c>
      <c r="F11" s="3">
        <v>10</v>
      </c>
      <c r="G11" s="3">
        <v>15</v>
      </c>
      <c r="H11" s="3">
        <v>15</v>
      </c>
      <c r="I11" s="3" t="s">
        <v>50</v>
      </c>
      <c r="J11" s="3">
        <v>3</v>
      </c>
      <c r="K11" s="3">
        <v>1</v>
      </c>
      <c r="L11" s="3">
        <v>5</v>
      </c>
      <c r="M11" s="3">
        <v>0.78389703200000005</v>
      </c>
      <c r="N11" s="3">
        <v>2E-3</v>
      </c>
      <c r="O11" s="3">
        <v>-0.16013587100000001</v>
      </c>
      <c r="P11" s="3">
        <v>0.57599999999999996</v>
      </c>
      <c r="Q11" s="3">
        <v>219.4106803</v>
      </c>
      <c r="R11" s="3">
        <v>0.69069069100000002</v>
      </c>
      <c r="S11" s="3">
        <v>4.1119011519999997</v>
      </c>
      <c r="T11" s="3">
        <v>0.38700000000000001</v>
      </c>
      <c r="U11" s="3">
        <v>1</v>
      </c>
      <c r="V11" s="3">
        <v>0</v>
      </c>
      <c r="W11" s="3">
        <v>1.5849625009999999</v>
      </c>
      <c r="X11" s="3">
        <v>0</v>
      </c>
      <c r="Y11" s="3">
        <v>1</v>
      </c>
      <c r="Z11" s="3">
        <v>0</v>
      </c>
      <c r="AA11" s="3">
        <v>1.5849625009999999</v>
      </c>
      <c r="AB11" s="3">
        <v>0</v>
      </c>
      <c r="AC11" s="3" t="b">
        <v>1</v>
      </c>
      <c r="AD11" s="3" t="s">
        <v>37</v>
      </c>
      <c r="AE11" s="3">
        <v>10</v>
      </c>
      <c r="AF11" s="3">
        <v>6</v>
      </c>
      <c r="AG11" s="3">
        <v>1</v>
      </c>
      <c r="AH11" s="3">
        <v>2</v>
      </c>
      <c r="AI11" s="3">
        <v>4</v>
      </c>
      <c r="AJ11" s="3" t="b">
        <v>1</v>
      </c>
    </row>
    <row r="12" spans="1:36" ht="15.75" x14ac:dyDescent="0.25">
      <c r="A12" s="3" t="s">
        <v>69</v>
      </c>
      <c r="B12" s="3" t="s">
        <v>70</v>
      </c>
      <c r="C12" s="3" t="s">
        <v>1816</v>
      </c>
      <c r="D12" s="3" t="s">
        <v>1820</v>
      </c>
      <c r="E12" s="3" t="s">
        <v>71</v>
      </c>
      <c r="F12" s="3">
        <v>11</v>
      </c>
      <c r="G12" s="3">
        <v>32</v>
      </c>
      <c r="H12" s="3">
        <v>32</v>
      </c>
      <c r="I12" s="3" t="s">
        <v>72</v>
      </c>
      <c r="J12" s="3">
        <v>3</v>
      </c>
      <c r="K12" s="3">
        <v>1</v>
      </c>
      <c r="L12" s="3">
        <v>5</v>
      </c>
      <c r="M12" s="3">
        <v>0.99115874999999998</v>
      </c>
      <c r="N12" s="3">
        <v>2E-3</v>
      </c>
      <c r="O12" s="3">
        <v>0.99351783999999999</v>
      </c>
      <c r="P12" s="3">
        <v>3.2000000000000001E-2</v>
      </c>
      <c r="Q12" s="3">
        <v>142.392155</v>
      </c>
      <c r="R12" s="3">
        <v>0.34334334300000002</v>
      </c>
      <c r="S12" s="3">
        <v>483.33788900000002</v>
      </c>
      <c r="T12" s="3">
        <v>0.27900000000000003</v>
      </c>
      <c r="U12" s="3" t="s">
        <v>42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 t="b">
        <v>1</v>
      </c>
      <c r="AD12" s="3" t="s">
        <v>37</v>
      </c>
      <c r="AE12" s="3">
        <v>11</v>
      </c>
      <c r="AF12" s="3">
        <v>8</v>
      </c>
      <c r="AG12" s="3">
        <v>1</v>
      </c>
      <c r="AH12" s="3">
        <v>7</v>
      </c>
      <c r="AI12" s="3">
        <v>3</v>
      </c>
      <c r="AJ12" s="3" t="b">
        <v>1</v>
      </c>
    </row>
    <row r="13" spans="1:36" ht="15.75" x14ac:dyDescent="0.25">
      <c r="A13" s="3" t="s">
        <v>73</v>
      </c>
      <c r="B13" s="3" t="s">
        <v>74</v>
      </c>
      <c r="C13" s="3" t="s">
        <v>1816</v>
      </c>
      <c r="D13" s="3" t="s">
        <v>1820</v>
      </c>
      <c r="E13" s="3" t="s">
        <v>75</v>
      </c>
      <c r="F13" s="3">
        <v>11</v>
      </c>
      <c r="G13" s="3">
        <v>21</v>
      </c>
      <c r="H13" s="3">
        <v>21</v>
      </c>
      <c r="I13" s="3" t="s">
        <v>76</v>
      </c>
      <c r="J13" s="3">
        <v>4</v>
      </c>
      <c r="K13" s="3">
        <v>0</v>
      </c>
      <c r="L13" s="3">
        <v>8</v>
      </c>
      <c r="M13" s="3">
        <v>0.76606043000000001</v>
      </c>
      <c r="N13" s="3">
        <v>2E-3</v>
      </c>
      <c r="O13" s="3">
        <v>0.78243932599999999</v>
      </c>
      <c r="P13" s="3">
        <v>3.0000000000000001E-3</v>
      </c>
      <c r="Q13" s="3">
        <v>665.2144098</v>
      </c>
      <c r="R13" s="3">
        <v>6.7067066999999994E-2</v>
      </c>
      <c r="S13" s="3">
        <v>57.374883079999996</v>
      </c>
      <c r="T13" s="3">
        <v>5.0999999999999997E-2</v>
      </c>
      <c r="U13" s="3">
        <v>0.32016751399999999</v>
      </c>
      <c r="V13" s="3">
        <v>0</v>
      </c>
      <c r="W13" s="3">
        <v>6.2288186899999998</v>
      </c>
      <c r="X13" s="3">
        <v>1</v>
      </c>
      <c r="Y13" s="3">
        <v>1</v>
      </c>
      <c r="Z13" s="3">
        <v>0</v>
      </c>
      <c r="AA13" s="3">
        <v>3.058893689</v>
      </c>
      <c r="AB13" s="3">
        <v>1</v>
      </c>
      <c r="AC13" s="3" t="b">
        <v>1</v>
      </c>
      <c r="AD13" s="3" t="s">
        <v>37</v>
      </c>
      <c r="AE13" s="3">
        <v>11</v>
      </c>
      <c r="AF13" s="3">
        <v>8</v>
      </c>
      <c r="AG13" s="3">
        <v>1</v>
      </c>
      <c r="AH13" s="3">
        <v>6</v>
      </c>
      <c r="AI13" s="3">
        <v>3</v>
      </c>
      <c r="AJ13" s="3" t="b">
        <v>1</v>
      </c>
    </row>
    <row r="14" spans="1:36" ht="15.75" x14ac:dyDescent="0.25">
      <c r="A14" s="3" t="s">
        <v>77</v>
      </c>
      <c r="B14" s="3" t="s">
        <v>78</v>
      </c>
      <c r="C14" s="3" t="s">
        <v>1817</v>
      </c>
      <c r="D14" s="3" t="s">
        <v>1821</v>
      </c>
      <c r="E14" s="3" t="s">
        <v>79</v>
      </c>
      <c r="F14" s="3">
        <v>12</v>
      </c>
      <c r="G14" s="3">
        <v>23</v>
      </c>
      <c r="H14" s="3">
        <v>23</v>
      </c>
      <c r="I14" s="3" t="s">
        <v>80</v>
      </c>
      <c r="J14" s="3">
        <v>4</v>
      </c>
      <c r="K14" s="3">
        <v>0</v>
      </c>
      <c r="L14" s="3">
        <v>8</v>
      </c>
      <c r="M14" s="3">
        <v>0.98711897100000001</v>
      </c>
      <c r="N14" s="3">
        <v>1E-3</v>
      </c>
      <c r="O14" s="3">
        <v>0.90943404900000002</v>
      </c>
      <c r="P14" s="3">
        <v>3.0000000000000001E-3</v>
      </c>
      <c r="Q14" s="3">
        <v>69.343520870000006</v>
      </c>
      <c r="R14" s="3">
        <v>9.0090089999999998E-2</v>
      </c>
      <c r="S14" s="3">
        <v>108.71559910000001</v>
      </c>
      <c r="T14" s="3">
        <v>8.7999999999999995E-2</v>
      </c>
      <c r="U14" s="3">
        <v>0</v>
      </c>
      <c r="V14" s="3">
        <v>0</v>
      </c>
      <c r="W14" s="3">
        <v>3.1699250010000002</v>
      </c>
      <c r="X14" s="3">
        <v>1</v>
      </c>
      <c r="Y14" s="3">
        <v>0</v>
      </c>
      <c r="Z14" s="3">
        <v>0</v>
      </c>
      <c r="AA14" s="3">
        <v>0</v>
      </c>
      <c r="AB14" s="3">
        <v>1</v>
      </c>
      <c r="AC14" s="3" t="b">
        <v>1</v>
      </c>
      <c r="AD14" s="3" t="s">
        <v>37</v>
      </c>
      <c r="AE14" s="3">
        <v>12</v>
      </c>
      <c r="AF14" s="3">
        <v>7</v>
      </c>
      <c r="AG14" s="3">
        <v>2</v>
      </c>
      <c r="AH14" s="3">
        <v>5</v>
      </c>
      <c r="AI14" s="3">
        <v>5</v>
      </c>
      <c r="AJ14" s="3" t="b">
        <v>1</v>
      </c>
    </row>
    <row r="15" spans="1:36" ht="15.75" x14ac:dyDescent="0.25">
      <c r="A15" s="3" t="s">
        <v>81</v>
      </c>
      <c r="B15" s="3" t="s">
        <v>82</v>
      </c>
      <c r="C15" s="3" t="s">
        <v>1817</v>
      </c>
      <c r="D15" s="3" t="s">
        <v>1821</v>
      </c>
      <c r="E15" s="3" t="s">
        <v>83</v>
      </c>
      <c r="F15" s="3">
        <v>12</v>
      </c>
      <c r="G15" s="3">
        <v>22</v>
      </c>
      <c r="H15" s="3">
        <v>22</v>
      </c>
      <c r="I15" s="3" t="s">
        <v>84</v>
      </c>
      <c r="J15" s="3">
        <v>5</v>
      </c>
      <c r="K15" s="3">
        <v>6</v>
      </c>
      <c r="L15" s="3">
        <v>14</v>
      </c>
      <c r="M15" s="3">
        <v>0.95451397699999996</v>
      </c>
      <c r="N15" s="3">
        <v>1E-3</v>
      </c>
      <c r="O15" s="3">
        <v>0.85353528700000003</v>
      </c>
      <c r="P15" s="3">
        <v>6.9000000000000006E-2</v>
      </c>
      <c r="Q15" s="3">
        <v>727.61076060000005</v>
      </c>
      <c r="R15" s="3">
        <v>4.2042042000000002E-2</v>
      </c>
      <c r="S15" s="3">
        <v>33.853195130000003</v>
      </c>
      <c r="T15" s="3">
        <v>4.9000000000000002E-2</v>
      </c>
      <c r="U15" s="3">
        <v>0.48971467000000002</v>
      </c>
      <c r="V15" s="3">
        <v>1.4739311879999999</v>
      </c>
      <c r="W15" s="3">
        <v>6.3398500029999996</v>
      </c>
      <c r="X15" s="3">
        <v>1.3333333329999999</v>
      </c>
      <c r="Y15" s="3">
        <v>1.3333333329999999</v>
      </c>
      <c r="Z15" s="3">
        <v>2</v>
      </c>
      <c r="AA15" s="3">
        <v>2.9478623769999999</v>
      </c>
      <c r="AB15" s="3">
        <v>0.99092368799999997</v>
      </c>
      <c r="AC15" s="3" t="b">
        <v>1</v>
      </c>
      <c r="AD15" s="3" t="s">
        <v>37</v>
      </c>
      <c r="AE15" s="3">
        <v>12</v>
      </c>
      <c r="AF15" s="3">
        <v>8</v>
      </c>
      <c r="AG15" s="3">
        <v>1</v>
      </c>
      <c r="AH15" s="3">
        <v>7</v>
      </c>
      <c r="AI15" s="3">
        <v>4</v>
      </c>
      <c r="AJ15" s="3" t="b">
        <v>1</v>
      </c>
    </row>
    <row r="16" spans="1:36" ht="15.75" x14ac:dyDescent="0.25">
      <c r="A16" s="3" t="s">
        <v>85</v>
      </c>
      <c r="B16" s="3" t="s">
        <v>59</v>
      </c>
      <c r="C16" s="3" t="s">
        <v>1817</v>
      </c>
      <c r="D16" s="3" t="s">
        <v>1821</v>
      </c>
      <c r="E16" s="3" t="s">
        <v>86</v>
      </c>
      <c r="F16" s="3">
        <v>12</v>
      </c>
      <c r="G16" s="3">
        <v>21</v>
      </c>
      <c r="H16" s="3">
        <v>21</v>
      </c>
      <c r="I16" s="3" t="s">
        <v>87</v>
      </c>
      <c r="J16" s="3">
        <v>6</v>
      </c>
      <c r="K16" s="3">
        <v>2</v>
      </c>
      <c r="L16" s="3">
        <v>16</v>
      </c>
      <c r="M16" s="3">
        <v>0.89090333099999997</v>
      </c>
      <c r="N16" s="3">
        <v>1E-3</v>
      </c>
      <c r="O16" s="3">
        <v>0.89951179999999997</v>
      </c>
      <c r="P16" s="3">
        <v>1E-3</v>
      </c>
      <c r="Q16" s="3">
        <v>737.36558849999994</v>
      </c>
      <c r="R16" s="3">
        <v>0</v>
      </c>
      <c r="S16" s="3">
        <v>136.33993269999999</v>
      </c>
      <c r="T16" s="3">
        <v>1E-3</v>
      </c>
      <c r="U16" s="3">
        <v>0.36858909299999998</v>
      </c>
      <c r="V16" s="3">
        <v>9.1590303599999991</v>
      </c>
      <c r="W16" s="3">
        <v>32.541670549999999</v>
      </c>
      <c r="X16" s="3">
        <v>3</v>
      </c>
      <c r="Y16" s="3">
        <v>4</v>
      </c>
      <c r="Z16" s="3">
        <v>0</v>
      </c>
      <c r="AA16" s="3">
        <v>32.541670549999999</v>
      </c>
      <c r="AB16" s="3">
        <v>2.8365916680000001</v>
      </c>
      <c r="AC16" s="3" t="b">
        <v>1</v>
      </c>
      <c r="AD16" s="3" t="s">
        <v>37</v>
      </c>
      <c r="AE16" s="3">
        <v>12</v>
      </c>
      <c r="AF16" s="3">
        <v>2</v>
      </c>
      <c r="AG16" s="3">
        <v>1</v>
      </c>
      <c r="AH16" s="3">
        <v>1</v>
      </c>
      <c r="AI16" s="3">
        <v>10</v>
      </c>
      <c r="AJ16" s="3" t="b">
        <v>1</v>
      </c>
    </row>
    <row r="17" spans="1:36" ht="15.75" x14ac:dyDescent="0.25">
      <c r="A17" s="3" t="s">
        <v>88</v>
      </c>
      <c r="B17" s="3" t="s">
        <v>89</v>
      </c>
      <c r="C17" s="3" t="s">
        <v>1816</v>
      </c>
      <c r="D17" s="3" t="s">
        <v>1820</v>
      </c>
      <c r="E17" s="3" t="s">
        <v>90</v>
      </c>
      <c r="F17" s="3">
        <v>12</v>
      </c>
      <c r="G17" s="3">
        <v>16</v>
      </c>
      <c r="H17" s="3">
        <v>16</v>
      </c>
      <c r="I17" s="3" t="s">
        <v>91</v>
      </c>
      <c r="J17" s="3">
        <v>5</v>
      </c>
      <c r="K17" s="3">
        <v>2</v>
      </c>
      <c r="L17" s="3">
        <v>12</v>
      </c>
      <c r="M17" s="3">
        <v>0.84109722399999998</v>
      </c>
      <c r="N17" s="3">
        <v>1E-3</v>
      </c>
      <c r="O17" s="3">
        <v>0.33381930599999998</v>
      </c>
      <c r="P17" s="3">
        <v>0.192</v>
      </c>
      <c r="Q17" s="3">
        <v>950.10987850000004</v>
      </c>
      <c r="R17" s="3">
        <v>0.207207207</v>
      </c>
      <c r="S17" s="3">
        <v>51.420045299999998</v>
      </c>
      <c r="T17" s="3">
        <v>4.4999999999999998E-2</v>
      </c>
      <c r="U17" s="3">
        <v>0</v>
      </c>
      <c r="V17" s="3">
        <v>4.6438561900000002</v>
      </c>
      <c r="W17" s="3">
        <v>0</v>
      </c>
      <c r="X17" s="3">
        <v>2</v>
      </c>
      <c r="Y17" s="3">
        <v>0</v>
      </c>
      <c r="Z17" s="3">
        <v>0</v>
      </c>
      <c r="AA17" s="3">
        <v>0</v>
      </c>
      <c r="AB17" s="3">
        <v>1.941901189</v>
      </c>
      <c r="AC17" s="3" t="b">
        <v>1</v>
      </c>
      <c r="AD17" s="3" t="s">
        <v>37</v>
      </c>
      <c r="AE17" s="3">
        <v>12</v>
      </c>
      <c r="AF17" s="3">
        <v>6</v>
      </c>
      <c r="AG17" s="3">
        <v>4</v>
      </c>
      <c r="AH17" s="3">
        <v>1</v>
      </c>
      <c r="AI17" s="3">
        <v>6</v>
      </c>
      <c r="AJ17" s="3" t="b">
        <v>1</v>
      </c>
    </row>
    <row r="18" spans="1:36" ht="15.75" x14ac:dyDescent="0.25">
      <c r="A18" s="3" t="s">
        <v>92</v>
      </c>
      <c r="B18" s="3" t="s">
        <v>93</v>
      </c>
      <c r="C18" s="3" t="s">
        <v>1817</v>
      </c>
      <c r="D18" s="3" t="s">
        <v>1821</v>
      </c>
      <c r="E18" s="3" t="s">
        <v>94</v>
      </c>
      <c r="F18" s="3">
        <v>13</v>
      </c>
      <c r="G18" s="3">
        <v>40</v>
      </c>
      <c r="H18" s="3">
        <v>40</v>
      </c>
      <c r="I18" s="3" t="s">
        <v>95</v>
      </c>
      <c r="J18" s="3">
        <v>3</v>
      </c>
      <c r="K18" s="3">
        <v>1</v>
      </c>
      <c r="L18" s="3">
        <v>5</v>
      </c>
      <c r="M18" s="3">
        <v>0.92206244400000004</v>
      </c>
      <c r="N18" s="3">
        <v>4.0000000000000001E-3</v>
      </c>
      <c r="O18" s="3">
        <v>0.93536629100000002</v>
      </c>
      <c r="P18" s="3">
        <v>0.19700000000000001</v>
      </c>
      <c r="Q18" s="3">
        <v>293.34535790000001</v>
      </c>
      <c r="R18" s="3">
        <v>0.17517517499999999</v>
      </c>
      <c r="S18" s="3">
        <v>7.5570574150000001</v>
      </c>
      <c r="T18" s="3">
        <v>0.28299999999999997</v>
      </c>
      <c r="U18" s="3" t="s">
        <v>42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 t="b">
        <v>1</v>
      </c>
      <c r="AD18" s="3" t="s">
        <v>37</v>
      </c>
      <c r="AE18" s="3">
        <v>13</v>
      </c>
      <c r="AF18" s="3">
        <v>10</v>
      </c>
      <c r="AG18" s="3">
        <v>1</v>
      </c>
      <c r="AH18" s="3">
        <v>8</v>
      </c>
      <c r="AI18" s="3">
        <v>3</v>
      </c>
      <c r="AJ18" s="3" t="b">
        <v>1</v>
      </c>
    </row>
    <row r="19" spans="1:36" ht="15.75" x14ac:dyDescent="0.25">
      <c r="A19" s="3" t="s">
        <v>96</v>
      </c>
      <c r="B19" s="3" t="s">
        <v>59</v>
      </c>
      <c r="C19" s="3" t="s">
        <v>1817</v>
      </c>
      <c r="D19" s="3" t="s">
        <v>1821</v>
      </c>
      <c r="E19" s="3" t="s">
        <v>97</v>
      </c>
      <c r="F19" s="3">
        <v>13</v>
      </c>
      <c r="G19" s="3">
        <v>29</v>
      </c>
      <c r="H19" s="3">
        <v>29</v>
      </c>
      <c r="I19" s="3" t="s">
        <v>98</v>
      </c>
      <c r="J19" s="3">
        <v>4</v>
      </c>
      <c r="K19" s="3">
        <v>0</v>
      </c>
      <c r="L19" s="3">
        <v>8</v>
      </c>
      <c r="M19" s="3">
        <v>0.91208509900000001</v>
      </c>
      <c r="N19" s="3">
        <v>1E-3</v>
      </c>
      <c r="O19" s="3">
        <v>0.90660167899999999</v>
      </c>
      <c r="P19" s="3">
        <v>1.2999999999999999E-2</v>
      </c>
      <c r="Q19" s="3">
        <v>501.15425640000001</v>
      </c>
      <c r="R19" s="3">
        <v>1.6016016000000001E-2</v>
      </c>
      <c r="S19" s="3">
        <v>75.201351099999997</v>
      </c>
      <c r="T19" s="3">
        <v>0.01</v>
      </c>
      <c r="U19" s="3">
        <v>0.57416886300000003</v>
      </c>
      <c r="V19" s="3">
        <v>0</v>
      </c>
      <c r="W19" s="3">
        <v>16.709447350000001</v>
      </c>
      <c r="X19" s="3">
        <v>1</v>
      </c>
      <c r="Y19" s="3">
        <v>3</v>
      </c>
      <c r="Z19" s="3">
        <v>0</v>
      </c>
      <c r="AA19" s="3">
        <v>13.53952235</v>
      </c>
      <c r="AB19" s="3">
        <v>1</v>
      </c>
      <c r="AC19" s="3" t="b">
        <v>1</v>
      </c>
      <c r="AD19" s="3" t="s">
        <v>37</v>
      </c>
      <c r="AE19" s="3">
        <v>13</v>
      </c>
      <c r="AF19" s="3">
        <v>6</v>
      </c>
      <c r="AG19" s="3">
        <v>1</v>
      </c>
      <c r="AH19" s="3">
        <v>5</v>
      </c>
      <c r="AI19" s="3">
        <v>7</v>
      </c>
      <c r="AJ19" s="3" t="b">
        <v>1</v>
      </c>
    </row>
    <row r="20" spans="1:36" ht="15.75" x14ac:dyDescent="0.25">
      <c r="A20" s="3" t="s">
        <v>99</v>
      </c>
      <c r="B20" s="3" t="s">
        <v>100</v>
      </c>
      <c r="C20" s="3" t="s">
        <v>1817</v>
      </c>
      <c r="D20" s="3" t="s">
        <v>1821</v>
      </c>
      <c r="E20" s="3" t="s">
        <v>101</v>
      </c>
      <c r="F20" s="3">
        <v>13</v>
      </c>
      <c r="G20" s="3">
        <v>24</v>
      </c>
      <c r="H20" s="3">
        <v>24</v>
      </c>
      <c r="I20" s="3" t="s">
        <v>102</v>
      </c>
      <c r="J20" s="3">
        <v>6</v>
      </c>
      <c r="K20" s="3">
        <v>2</v>
      </c>
      <c r="L20" s="3">
        <v>16</v>
      </c>
      <c r="M20" s="3">
        <v>0.808184334</v>
      </c>
      <c r="N20" s="3">
        <v>1E-3</v>
      </c>
      <c r="O20" s="3">
        <v>0.81731269900000003</v>
      </c>
      <c r="P20" s="3">
        <v>2E-3</v>
      </c>
      <c r="Q20" s="3">
        <v>1000.473193</v>
      </c>
      <c r="R20" s="3">
        <v>8.0080080000000005E-3</v>
      </c>
      <c r="S20" s="3">
        <v>87.880131399999996</v>
      </c>
      <c r="T20" s="3">
        <v>5.2999999999999999E-2</v>
      </c>
      <c r="U20" s="3">
        <v>0.357219799</v>
      </c>
      <c r="V20" s="3">
        <v>6.8371022650000004</v>
      </c>
      <c r="W20" s="3">
        <v>15.70037016</v>
      </c>
      <c r="X20" s="3">
        <v>2.6666666669999999</v>
      </c>
      <c r="Y20" s="3">
        <v>2.6666666669999999</v>
      </c>
      <c r="Z20" s="3">
        <v>1</v>
      </c>
      <c r="AA20" s="3">
        <v>13.50129881</v>
      </c>
      <c r="AB20" s="3">
        <v>2.2957395850000002</v>
      </c>
      <c r="AC20" s="3" t="b">
        <v>1</v>
      </c>
      <c r="AD20" s="3" t="s">
        <v>37</v>
      </c>
      <c r="AE20" s="3">
        <v>13</v>
      </c>
      <c r="AF20" s="3">
        <v>4</v>
      </c>
      <c r="AG20" s="3">
        <v>2</v>
      </c>
      <c r="AH20" s="3">
        <v>2</v>
      </c>
      <c r="AI20" s="3">
        <v>9</v>
      </c>
      <c r="AJ20" s="3" t="b">
        <v>1</v>
      </c>
    </row>
    <row r="21" spans="1:36" ht="15.75" x14ac:dyDescent="0.25">
      <c r="A21" s="3" t="s">
        <v>103</v>
      </c>
      <c r="B21" s="3" t="s">
        <v>104</v>
      </c>
      <c r="C21" s="3" t="s">
        <v>1818</v>
      </c>
      <c r="D21" s="3" t="s">
        <v>1822</v>
      </c>
      <c r="E21" s="3" t="s">
        <v>105</v>
      </c>
      <c r="F21" s="3">
        <v>14</v>
      </c>
      <c r="G21" s="3">
        <v>68</v>
      </c>
      <c r="H21" s="3">
        <v>68</v>
      </c>
      <c r="I21" s="3" t="s">
        <v>106</v>
      </c>
      <c r="J21" s="3">
        <v>4</v>
      </c>
      <c r="K21" s="3">
        <v>3</v>
      </c>
      <c r="L21" s="3">
        <v>9</v>
      </c>
      <c r="M21" s="3">
        <v>0.93389284500000003</v>
      </c>
      <c r="N21" s="3">
        <v>1E-3</v>
      </c>
      <c r="O21" s="3">
        <v>0.55610106400000003</v>
      </c>
      <c r="P21" s="3">
        <v>0.122</v>
      </c>
      <c r="Q21" s="3">
        <v>349.89235150000002</v>
      </c>
      <c r="R21" s="3">
        <v>0.26026026000000002</v>
      </c>
      <c r="S21" s="3">
        <v>37.502209499999999</v>
      </c>
      <c r="T21" s="3">
        <v>0.20499999999999999</v>
      </c>
      <c r="U21" s="3">
        <v>1</v>
      </c>
      <c r="V21" s="3">
        <v>0</v>
      </c>
      <c r="W21" s="3">
        <v>3.1699250010000002</v>
      </c>
      <c r="X21" s="3">
        <v>0.33333333300000001</v>
      </c>
      <c r="Y21" s="3">
        <v>1.3333333329999999</v>
      </c>
      <c r="Z21" s="3">
        <v>2</v>
      </c>
      <c r="AA21" s="3">
        <v>3.1699250010000002</v>
      </c>
      <c r="AB21" s="3">
        <v>0</v>
      </c>
      <c r="AC21" s="3" t="b">
        <v>1</v>
      </c>
      <c r="AD21" s="3" t="s">
        <v>37</v>
      </c>
      <c r="AE21" s="3">
        <v>14</v>
      </c>
      <c r="AF21" s="3">
        <v>11</v>
      </c>
      <c r="AG21" s="3">
        <v>7</v>
      </c>
      <c r="AH21" s="3">
        <v>4</v>
      </c>
      <c r="AI21" s="3">
        <v>3</v>
      </c>
      <c r="AJ21" s="3" t="b">
        <v>1</v>
      </c>
    </row>
    <row r="22" spans="1:36" ht="15.75" x14ac:dyDescent="0.25">
      <c r="A22" s="3" t="s">
        <v>107</v>
      </c>
      <c r="B22" s="3" t="s">
        <v>108</v>
      </c>
      <c r="C22" s="3" t="s">
        <v>1816</v>
      </c>
      <c r="D22" s="3" t="s">
        <v>1820</v>
      </c>
      <c r="E22" s="3" t="s">
        <v>109</v>
      </c>
      <c r="F22" s="3">
        <v>15</v>
      </c>
      <c r="G22" s="3">
        <v>78</v>
      </c>
      <c r="H22" s="3">
        <v>78</v>
      </c>
      <c r="I22" s="3" t="s">
        <v>41</v>
      </c>
      <c r="J22" s="3">
        <v>3</v>
      </c>
      <c r="K22" s="3">
        <v>1</v>
      </c>
      <c r="L22" s="3">
        <v>5</v>
      </c>
      <c r="M22" s="3">
        <v>0.86538186500000003</v>
      </c>
      <c r="N22" s="3">
        <v>1E-3</v>
      </c>
      <c r="O22" s="3">
        <v>0.72368527100000002</v>
      </c>
      <c r="P22" s="3">
        <v>0.13200000000000001</v>
      </c>
      <c r="Q22" s="3">
        <v>868.82956639999998</v>
      </c>
      <c r="R22" s="3">
        <v>0.15315315299999999</v>
      </c>
      <c r="S22" s="3">
        <v>43.772863549999997</v>
      </c>
      <c r="T22" s="3">
        <v>5.3999999999999999E-2</v>
      </c>
      <c r="U22" s="3">
        <v>1</v>
      </c>
      <c r="V22" s="3">
        <v>0</v>
      </c>
      <c r="W22" s="3">
        <v>9.1590303599999991</v>
      </c>
      <c r="X22" s="3">
        <v>0</v>
      </c>
      <c r="Y22" s="3">
        <v>3</v>
      </c>
      <c r="Z22" s="3">
        <v>0</v>
      </c>
      <c r="AA22" s="3">
        <v>9.1590303599999991</v>
      </c>
      <c r="AB22" s="3">
        <v>0</v>
      </c>
      <c r="AC22" s="3" t="b">
        <v>1</v>
      </c>
      <c r="AD22" s="3" t="s">
        <v>37</v>
      </c>
      <c r="AE22" s="3">
        <v>15</v>
      </c>
      <c r="AF22" s="3">
        <v>11</v>
      </c>
      <c r="AG22" s="3">
        <v>7</v>
      </c>
      <c r="AH22" s="3">
        <v>4</v>
      </c>
      <c r="AI22" s="3">
        <v>4</v>
      </c>
      <c r="AJ22" s="3" t="b">
        <v>1</v>
      </c>
    </row>
    <row r="23" spans="1:36" ht="15.75" x14ac:dyDescent="0.25">
      <c r="A23" s="3" t="s">
        <v>110</v>
      </c>
      <c r="B23" s="3" t="s">
        <v>44</v>
      </c>
      <c r="C23" s="3" t="s">
        <v>1817</v>
      </c>
      <c r="D23" s="3" t="s">
        <v>1821</v>
      </c>
      <c r="E23" s="3" t="s">
        <v>111</v>
      </c>
      <c r="F23" s="3">
        <v>15</v>
      </c>
      <c r="G23" s="3">
        <v>27</v>
      </c>
      <c r="H23" s="3">
        <v>27</v>
      </c>
      <c r="I23" s="3" t="s">
        <v>112</v>
      </c>
      <c r="J23" s="3">
        <v>5</v>
      </c>
      <c r="K23" s="3">
        <v>2</v>
      </c>
      <c r="L23" s="3">
        <v>12</v>
      </c>
      <c r="M23" s="3">
        <v>0.84992530899999996</v>
      </c>
      <c r="N23" s="3">
        <v>1E-3</v>
      </c>
      <c r="O23" s="3">
        <v>0.76815325599999995</v>
      </c>
      <c r="P23" s="3">
        <v>4.0000000000000001E-3</v>
      </c>
      <c r="Q23" s="3">
        <v>1929.206948</v>
      </c>
      <c r="R23" s="3">
        <v>2.0020020000000001E-3</v>
      </c>
      <c r="S23" s="3">
        <v>305.03805010000002</v>
      </c>
      <c r="T23" s="3">
        <v>5.5E-2</v>
      </c>
      <c r="U23" s="3">
        <v>0.60609239400000003</v>
      </c>
      <c r="V23" s="3">
        <v>3.058893689</v>
      </c>
      <c r="W23" s="3">
        <v>27.200111379999999</v>
      </c>
      <c r="X23" s="3">
        <v>1.6666666670000001</v>
      </c>
      <c r="Y23" s="3">
        <v>4.6666666670000003</v>
      </c>
      <c r="Z23" s="3">
        <v>1</v>
      </c>
      <c r="AA23" s="3">
        <v>25.504117569999998</v>
      </c>
      <c r="AB23" s="3">
        <v>1.390923688</v>
      </c>
      <c r="AC23" s="3" t="b">
        <v>1</v>
      </c>
      <c r="AD23" s="3" t="s">
        <v>37</v>
      </c>
      <c r="AE23" s="3">
        <v>15</v>
      </c>
      <c r="AF23" s="3">
        <v>7</v>
      </c>
      <c r="AG23" s="3">
        <v>1</v>
      </c>
      <c r="AH23" s="3">
        <v>5</v>
      </c>
      <c r="AI23" s="3">
        <v>8</v>
      </c>
      <c r="AJ23" s="3" t="b">
        <v>1</v>
      </c>
    </row>
    <row r="24" spans="1:36" ht="15.75" x14ac:dyDescent="0.25">
      <c r="A24" s="3" t="s">
        <v>113</v>
      </c>
      <c r="B24" s="3" t="s">
        <v>114</v>
      </c>
      <c r="C24" s="3" t="s">
        <v>1816</v>
      </c>
      <c r="D24" s="3" t="s">
        <v>1820</v>
      </c>
      <c r="E24" s="3" t="s">
        <v>115</v>
      </c>
      <c r="F24" s="3">
        <v>15</v>
      </c>
      <c r="G24" s="3">
        <v>41</v>
      </c>
      <c r="H24" s="3">
        <v>41</v>
      </c>
      <c r="I24" s="3" t="s">
        <v>116</v>
      </c>
      <c r="J24" s="3">
        <v>7</v>
      </c>
      <c r="K24" s="3">
        <v>9</v>
      </c>
      <c r="L24" s="3">
        <v>23</v>
      </c>
      <c r="M24" s="3">
        <v>0.80149105200000004</v>
      </c>
      <c r="N24" s="3">
        <v>1E-3</v>
      </c>
      <c r="O24" s="3">
        <v>0.78773615600000002</v>
      </c>
      <c r="P24" s="3">
        <v>1E-3</v>
      </c>
      <c r="Q24" s="3">
        <v>2519.1071900000002</v>
      </c>
      <c r="R24" s="3">
        <v>0</v>
      </c>
      <c r="S24" s="3">
        <v>795.46118509999997</v>
      </c>
      <c r="T24" s="3">
        <v>1E-3</v>
      </c>
      <c r="U24" s="3">
        <v>0.64348016299999999</v>
      </c>
      <c r="V24" s="3">
        <v>8.7728094100000007</v>
      </c>
      <c r="W24" s="3">
        <v>94.938682249999999</v>
      </c>
      <c r="X24" s="3">
        <v>2.9</v>
      </c>
      <c r="Y24" s="3">
        <v>9.1999999999999993</v>
      </c>
      <c r="Z24" s="3">
        <v>4</v>
      </c>
      <c r="AA24" s="3">
        <v>88.797244000000006</v>
      </c>
      <c r="AB24" s="3">
        <v>2.3096251310000002</v>
      </c>
      <c r="AC24" s="3" t="b">
        <v>1</v>
      </c>
      <c r="AD24" s="3" t="s">
        <v>37</v>
      </c>
      <c r="AE24" s="3">
        <v>15</v>
      </c>
      <c r="AF24" s="3">
        <v>9</v>
      </c>
      <c r="AG24" s="3">
        <v>1</v>
      </c>
      <c r="AH24" s="3">
        <v>8</v>
      </c>
      <c r="AI24" s="3">
        <v>6</v>
      </c>
      <c r="AJ24" s="3" t="b">
        <v>1</v>
      </c>
    </row>
    <row r="25" spans="1:36" ht="15.75" x14ac:dyDescent="0.25">
      <c r="A25" s="3" t="s">
        <v>117</v>
      </c>
      <c r="B25" s="3" t="s">
        <v>118</v>
      </c>
      <c r="C25" s="3" t="s">
        <v>1816</v>
      </c>
      <c r="D25" s="3" t="s">
        <v>1820</v>
      </c>
      <c r="E25" s="3" t="s">
        <v>119</v>
      </c>
      <c r="F25" s="3">
        <v>16</v>
      </c>
      <c r="G25" s="3">
        <v>21</v>
      </c>
      <c r="H25" s="3">
        <v>21</v>
      </c>
      <c r="I25" s="3" t="s">
        <v>120</v>
      </c>
      <c r="J25" s="3">
        <v>7</v>
      </c>
      <c r="K25" s="3">
        <v>5</v>
      </c>
      <c r="L25" s="3">
        <v>21</v>
      </c>
      <c r="M25" s="3">
        <v>0.95285543800000005</v>
      </c>
      <c r="N25" s="3">
        <v>1E-3</v>
      </c>
      <c r="O25" s="3">
        <v>0.84730780400000005</v>
      </c>
      <c r="P25" s="3">
        <v>1E-3</v>
      </c>
      <c r="Q25" s="3">
        <v>511.28189930000002</v>
      </c>
      <c r="R25" s="3">
        <v>0</v>
      </c>
      <c r="S25" s="3">
        <v>317.15003189999999</v>
      </c>
      <c r="T25" s="3">
        <v>2E-3</v>
      </c>
      <c r="U25" s="3">
        <v>9.7017075999999994E-2</v>
      </c>
      <c r="V25" s="3">
        <v>13.90209243</v>
      </c>
      <c r="W25" s="3">
        <v>6.5649906680000001</v>
      </c>
      <c r="X25" s="3">
        <v>4</v>
      </c>
      <c r="Y25" s="3">
        <v>1</v>
      </c>
      <c r="Z25" s="3">
        <v>0</v>
      </c>
      <c r="AA25" s="3">
        <v>6.5649906680000001</v>
      </c>
      <c r="AB25" s="3">
        <v>3.574589842</v>
      </c>
      <c r="AC25" s="3" t="b">
        <v>1</v>
      </c>
      <c r="AD25" s="3" t="s">
        <v>37</v>
      </c>
      <c r="AE25" s="3">
        <v>16</v>
      </c>
      <c r="AF25" s="3">
        <v>8</v>
      </c>
      <c r="AG25" s="3">
        <v>3</v>
      </c>
      <c r="AH25" s="3">
        <v>5</v>
      </c>
      <c r="AI25" s="3">
        <v>8</v>
      </c>
      <c r="AJ25" s="3" t="b">
        <v>1</v>
      </c>
    </row>
    <row r="26" spans="1:36" ht="15.75" x14ac:dyDescent="0.25">
      <c r="A26" s="3" t="s">
        <v>121</v>
      </c>
      <c r="B26" s="3" t="s">
        <v>122</v>
      </c>
      <c r="C26" s="3" t="s">
        <v>1817</v>
      </c>
      <c r="D26" s="3" t="s">
        <v>1821</v>
      </c>
      <c r="E26" s="3" t="s">
        <v>123</v>
      </c>
      <c r="F26" s="3">
        <v>17</v>
      </c>
      <c r="G26" s="3">
        <v>56</v>
      </c>
      <c r="H26" s="3">
        <v>56</v>
      </c>
      <c r="I26" s="3" t="s">
        <v>124</v>
      </c>
      <c r="J26" s="3">
        <v>4</v>
      </c>
      <c r="K26" s="3">
        <v>0</v>
      </c>
      <c r="L26" s="3">
        <v>8</v>
      </c>
      <c r="M26" s="3">
        <v>0.892182119</v>
      </c>
      <c r="N26" s="3">
        <v>1E-3</v>
      </c>
      <c r="O26" s="3">
        <v>-0.109527179</v>
      </c>
      <c r="P26" s="3">
        <v>0.66900000000000004</v>
      </c>
      <c r="Q26" s="3">
        <v>1896.7111299999999</v>
      </c>
      <c r="R26" s="3">
        <v>0.53853853900000004</v>
      </c>
      <c r="S26" s="3">
        <v>170.62154580000001</v>
      </c>
      <c r="T26" s="3">
        <v>0.40799999999999997</v>
      </c>
      <c r="U26" s="3">
        <v>0.32016751399999999</v>
      </c>
      <c r="V26" s="3">
        <v>0</v>
      </c>
      <c r="W26" s="3">
        <v>6.2288186899999998</v>
      </c>
      <c r="X26" s="3">
        <v>1</v>
      </c>
      <c r="Y26" s="3">
        <v>1</v>
      </c>
      <c r="Z26" s="3">
        <v>0</v>
      </c>
      <c r="AA26" s="3">
        <v>3.058893689</v>
      </c>
      <c r="AB26" s="3">
        <v>1</v>
      </c>
      <c r="AC26" s="3" t="b">
        <v>1</v>
      </c>
      <c r="AD26" s="3" t="s">
        <v>37</v>
      </c>
      <c r="AE26" s="3">
        <v>17</v>
      </c>
      <c r="AF26" s="3">
        <v>13</v>
      </c>
      <c r="AG26" s="3">
        <v>1</v>
      </c>
      <c r="AH26" s="3">
        <v>10</v>
      </c>
      <c r="AI26" s="3">
        <v>4</v>
      </c>
      <c r="AJ26" s="3" t="b">
        <v>1</v>
      </c>
    </row>
    <row r="27" spans="1:36" ht="15.75" x14ac:dyDescent="0.25">
      <c r="A27" s="3" t="s">
        <v>125</v>
      </c>
      <c r="B27" s="3" t="s">
        <v>126</v>
      </c>
      <c r="C27" s="3" t="s">
        <v>1816</v>
      </c>
      <c r="D27" s="3" t="s">
        <v>1820</v>
      </c>
      <c r="E27" s="3" t="s">
        <v>127</v>
      </c>
      <c r="F27" s="3">
        <v>17</v>
      </c>
      <c r="G27" s="3">
        <v>44</v>
      </c>
      <c r="H27" s="3">
        <v>44</v>
      </c>
      <c r="I27" s="3" t="s">
        <v>128</v>
      </c>
      <c r="J27" s="3">
        <v>3</v>
      </c>
      <c r="K27" s="3">
        <v>1</v>
      </c>
      <c r="L27" s="3">
        <v>5</v>
      </c>
      <c r="M27" s="3">
        <v>0.78076500500000001</v>
      </c>
      <c r="N27" s="3">
        <v>1E-3</v>
      </c>
      <c r="O27" s="3">
        <v>0.38008504300000001</v>
      </c>
      <c r="P27" s="3">
        <v>0.29499999999999998</v>
      </c>
      <c r="Q27" s="3">
        <v>314.78624109999998</v>
      </c>
      <c r="R27" s="3">
        <v>0.64064064099999996</v>
      </c>
      <c r="S27" s="3">
        <v>25.79612491</v>
      </c>
      <c r="T27" s="3">
        <v>0.11600000000000001</v>
      </c>
      <c r="U27" s="3" t="s">
        <v>42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 t="b">
        <v>1</v>
      </c>
      <c r="AD27" s="3" t="s">
        <v>37</v>
      </c>
      <c r="AE27" s="3">
        <v>17</v>
      </c>
      <c r="AF27" s="3">
        <v>9</v>
      </c>
      <c r="AG27" s="3">
        <v>4</v>
      </c>
      <c r="AH27" s="3">
        <v>5</v>
      </c>
      <c r="AI27" s="3">
        <v>8</v>
      </c>
      <c r="AJ27" s="3" t="b">
        <v>1</v>
      </c>
    </row>
    <row r="28" spans="1:36" ht="15.75" x14ac:dyDescent="0.25">
      <c r="A28" s="3" t="s">
        <v>129</v>
      </c>
      <c r="B28" s="3" t="s">
        <v>130</v>
      </c>
      <c r="C28" s="3" t="s">
        <v>1816</v>
      </c>
      <c r="D28" s="3" t="s">
        <v>1820</v>
      </c>
      <c r="E28" s="3" t="s">
        <v>131</v>
      </c>
      <c r="F28" s="3">
        <v>18</v>
      </c>
      <c r="G28" s="3">
        <v>71</v>
      </c>
      <c r="H28" s="3">
        <v>71</v>
      </c>
      <c r="I28" s="3" t="s">
        <v>132</v>
      </c>
      <c r="J28" s="3">
        <v>4</v>
      </c>
      <c r="K28" s="3">
        <v>0</v>
      </c>
      <c r="L28" s="3">
        <v>8</v>
      </c>
      <c r="M28" s="3">
        <v>0.78029098699999999</v>
      </c>
      <c r="N28" s="3">
        <v>1E-3</v>
      </c>
      <c r="O28" s="3">
        <v>0.286011246</v>
      </c>
      <c r="P28" s="3">
        <v>0.19400000000000001</v>
      </c>
      <c r="Q28" s="3">
        <v>1436.3337369999999</v>
      </c>
      <c r="R28" s="3">
        <v>0.23723723699999999</v>
      </c>
      <c r="S28" s="3">
        <v>71.137889130000005</v>
      </c>
      <c r="T28" s="3">
        <v>8.7999999999999995E-2</v>
      </c>
      <c r="U28" s="3">
        <v>0.32016751399999999</v>
      </c>
      <c r="V28" s="3">
        <v>0</v>
      </c>
      <c r="W28" s="3">
        <v>6.2288186899999998</v>
      </c>
      <c r="X28" s="3">
        <v>1</v>
      </c>
      <c r="Y28" s="3">
        <v>1</v>
      </c>
      <c r="Z28" s="3">
        <v>0</v>
      </c>
      <c r="AA28" s="3">
        <v>3.058893689</v>
      </c>
      <c r="AB28" s="3">
        <v>1</v>
      </c>
      <c r="AC28" s="3" t="b">
        <v>1</v>
      </c>
      <c r="AD28" s="3" t="s">
        <v>37</v>
      </c>
      <c r="AE28" s="3">
        <v>18</v>
      </c>
      <c r="AF28" s="3">
        <v>12</v>
      </c>
      <c r="AG28" s="3">
        <v>2</v>
      </c>
      <c r="AH28" s="3">
        <v>10</v>
      </c>
      <c r="AI28" s="3">
        <v>6</v>
      </c>
      <c r="AJ28" s="3" t="b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Table 5A</vt:lpstr>
      <vt:lpstr>Extended Data Tabl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ymous</dc:creator>
  <cp:lastModifiedBy>anonymous</cp:lastModifiedBy>
  <dcterms:created xsi:type="dcterms:W3CDTF">2024-04-22T16:00:22Z</dcterms:created>
  <dcterms:modified xsi:type="dcterms:W3CDTF">2024-06-18T19:41:30Z</dcterms:modified>
</cp:coreProperties>
</file>